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330" windowWidth="20730" windowHeight="10230"/>
  </bookViews>
  <sheets>
    <sheet name="supplementary table 1" sheetId="2" r:id="rId1"/>
    <sheet name="supplementary table 2" sheetId="1" r:id="rId2"/>
    <sheet name="supplementary table 3" sheetId="8" r:id="rId3"/>
    <sheet name="supplementary table 4" sheetId="3" r:id="rId4"/>
    <sheet name="supplementary table 5" sheetId="4" r:id="rId5"/>
    <sheet name="supplementary table 6" sheetId="5" r:id="rId6"/>
    <sheet name="supplementary table 7" sheetId="6" r:id="rId7"/>
    <sheet name="supplementary table 8" sheetId="7" r:id="rId8"/>
    <sheet name="supplementary table 9" sheetId="9" r:id="rId9"/>
    <sheet name="supplementary table 10" sheetId="10" r:id="rId10"/>
    <sheet name="supplementary table 11" sheetId="11" r:id="rId11"/>
  </sheets>
  <externalReferences>
    <externalReference r:id="rId12"/>
    <externalReference r:id="rId13"/>
    <externalReference r:id="rId14"/>
  </externalReferences>
  <definedNames>
    <definedName name="_xlnm._FilterDatabase" localSheetId="0" hidden="1">'supplementary table 1'!$A$1:$O$60</definedName>
    <definedName name="_xlnm._FilterDatabase" localSheetId="3">'supplementary table 4'!$A$2:$V$60</definedName>
    <definedName name="_xlnm._FilterDatabase" localSheetId="5" hidden="1">'supplementary table 6'!$A$2:$F$3327</definedName>
    <definedName name="_xlnm._FilterDatabase" localSheetId="7" hidden="1">'supplementary table 8'!$A$1:$F$60</definedName>
  </definedNames>
  <calcPr calcId="125725"/>
</workbook>
</file>

<file path=xl/calcChain.xml><?xml version="1.0" encoding="utf-8"?>
<calcChain xmlns="http://schemas.openxmlformats.org/spreadsheetml/2006/main">
  <c r="W60" i="3"/>
  <c r="W59"/>
  <c r="W58"/>
  <c r="W57"/>
  <c r="W56"/>
  <c r="W55"/>
  <c r="W54"/>
  <c r="W53"/>
  <c r="W52"/>
  <c r="W51"/>
  <c r="W50"/>
  <c r="W49"/>
  <c r="W48"/>
  <c r="W47"/>
  <c r="W46"/>
  <c r="W45"/>
  <c r="W44"/>
  <c r="W43"/>
  <c r="W42"/>
  <c r="W41"/>
  <c r="W40"/>
  <c r="W39"/>
  <c r="W38"/>
  <c r="W37"/>
  <c r="W36"/>
  <c r="W35"/>
  <c r="W34"/>
  <c r="W33"/>
  <c r="W32"/>
  <c r="W31"/>
  <c r="W30"/>
  <c r="W29"/>
  <c r="W28"/>
  <c r="W27"/>
  <c r="W26"/>
  <c r="W25"/>
  <c r="W24"/>
  <c r="W23"/>
  <c r="W22"/>
  <c r="W21"/>
  <c r="W20"/>
  <c r="W19"/>
  <c r="W18"/>
  <c r="W17"/>
  <c r="W16"/>
  <c r="W15"/>
  <c r="W14"/>
  <c r="W13"/>
  <c r="W12"/>
  <c r="W11"/>
  <c r="W10"/>
  <c r="W9"/>
  <c r="W8"/>
  <c r="W7"/>
  <c r="W6"/>
  <c r="W5"/>
  <c r="W4"/>
  <c r="W3"/>
  <c r="W2"/>
  <c r="E3286" i="5" l="1"/>
  <c r="E3276"/>
  <c r="E3256"/>
  <c r="E3235"/>
  <c r="E3231"/>
  <c r="E3230"/>
  <c r="E3229"/>
  <c r="E3206"/>
  <c r="E3192"/>
  <c r="E3187"/>
  <c r="E3184"/>
  <c r="E3170"/>
  <c r="E3148"/>
  <c r="E3144"/>
  <c r="E3129"/>
  <c r="E3096"/>
  <c r="E3048"/>
  <c r="E3047"/>
  <c r="E3044"/>
  <c r="E3025"/>
  <c r="E2994"/>
  <c r="E2937"/>
  <c r="E2913"/>
  <c r="E2911"/>
  <c r="E2899"/>
  <c r="E2898"/>
  <c r="E2896"/>
  <c r="E2863"/>
  <c r="E2862"/>
  <c r="E2861"/>
  <c r="E2793"/>
  <c r="E2787"/>
  <c r="E2779"/>
  <c r="E2665"/>
  <c r="E2606"/>
  <c r="E2591"/>
  <c r="E2589"/>
  <c r="E2574"/>
  <c r="E2547"/>
  <c r="E2527"/>
  <c r="E2474"/>
  <c r="E2443"/>
  <c r="E2426"/>
  <c r="E2424"/>
  <c r="E2423"/>
  <c r="E2422"/>
  <c r="E2415"/>
  <c r="E2405"/>
  <c r="E2392"/>
  <c r="E2376"/>
  <c r="E2360"/>
  <c r="E2359"/>
  <c r="E2358"/>
  <c r="E2325"/>
  <c r="E2324"/>
  <c r="E2323"/>
  <c r="E2317"/>
  <c r="E2300"/>
  <c r="E2269"/>
  <c r="E2243"/>
  <c r="E2232"/>
  <c r="E2224"/>
  <c r="E2208"/>
  <c r="E2207"/>
  <c r="E2191"/>
  <c r="E2184"/>
  <c r="E2183"/>
  <c r="E2176"/>
  <c r="E2166"/>
  <c r="E2163"/>
  <c r="E2162"/>
  <c r="E2130"/>
  <c r="E2128"/>
  <c r="E2124"/>
  <c r="E2078"/>
  <c r="E2036"/>
  <c r="E1976"/>
  <c r="E1965"/>
  <c r="E1926"/>
  <c r="E1907"/>
  <c r="E1906"/>
  <c r="E1905"/>
  <c r="E1892"/>
  <c r="E1851"/>
  <c r="E1844"/>
  <c r="E1839"/>
  <c r="E1828"/>
  <c r="E1808"/>
  <c r="E1798"/>
  <c r="E1786"/>
  <c r="E1782"/>
  <c r="E1776"/>
  <c r="E1772"/>
  <c r="E1754"/>
  <c r="E1743"/>
  <c r="E1742"/>
  <c r="E1720"/>
  <c r="E1711"/>
  <c r="E1688"/>
  <c r="E1649"/>
  <c r="E1648"/>
  <c r="E1638"/>
  <c r="E1637"/>
  <c r="E1636"/>
  <c r="E1602"/>
  <c r="E1592"/>
  <c r="E1589"/>
  <c r="E1580"/>
  <c r="E1565"/>
  <c r="E1564"/>
  <c r="E1486"/>
  <c r="E1485"/>
  <c r="E1484"/>
  <c r="E1481"/>
  <c r="E1479"/>
  <c r="E1478"/>
  <c r="E1477"/>
  <c r="E1476"/>
  <c r="E1435"/>
  <c r="E1427"/>
  <c r="E1423"/>
  <c r="E1415"/>
  <c r="E1360"/>
  <c r="E1356"/>
  <c r="E1348"/>
  <c r="E1347"/>
  <c r="E1346"/>
  <c r="E1345"/>
  <c r="E1344"/>
  <c r="E1327"/>
  <c r="E1326"/>
  <c r="E1322"/>
  <c r="E1321"/>
  <c r="E1320"/>
  <c r="E1319"/>
  <c r="E1313"/>
  <c r="E1312"/>
  <c r="E1311"/>
  <c r="E1310"/>
  <c r="E1309"/>
  <c r="E1308"/>
  <c r="E1303"/>
  <c r="E1301"/>
  <c r="E1298"/>
  <c r="E1297"/>
  <c r="E1295"/>
  <c r="E1294"/>
  <c r="E1293"/>
  <c r="E1292"/>
  <c r="E1284"/>
  <c r="E1283"/>
  <c r="E1282"/>
  <c r="E1281"/>
  <c r="E1280"/>
  <c r="E1277"/>
  <c r="E1265"/>
  <c r="E1264"/>
  <c r="E1258"/>
  <c r="E1249"/>
  <c r="E1206"/>
  <c r="E1200"/>
  <c r="E1199"/>
  <c r="E1187"/>
  <c r="E1168"/>
  <c r="E1162"/>
  <c r="E1144"/>
  <c r="E1086"/>
  <c r="E1069"/>
  <c r="E1047"/>
  <c r="E1043"/>
  <c r="E960"/>
  <c r="E933"/>
  <c r="E891"/>
  <c r="E884"/>
  <c r="E882"/>
  <c r="E875"/>
  <c r="E874"/>
  <c r="E858"/>
  <c r="E844"/>
  <c r="E843"/>
  <c r="E834"/>
  <c r="E828"/>
  <c r="E827"/>
  <c r="E826"/>
  <c r="E808"/>
  <c r="E702"/>
  <c r="E695"/>
  <c r="E689"/>
  <c r="E673"/>
  <c r="E663"/>
  <c r="E640"/>
  <c r="E638"/>
  <c r="E637"/>
  <c r="E624"/>
  <c r="E623"/>
  <c r="E619"/>
  <c r="E593"/>
  <c r="E575"/>
  <c r="E551"/>
  <c r="E523"/>
  <c r="E483"/>
  <c r="E472"/>
  <c r="E442"/>
  <c r="E421"/>
  <c r="E390"/>
  <c r="E383"/>
  <c r="E382"/>
  <c r="E381"/>
  <c r="E353"/>
  <c r="E338"/>
  <c r="E259"/>
  <c r="E258"/>
  <c r="E250"/>
  <c r="E227"/>
  <c r="E226"/>
  <c r="E196"/>
  <c r="E125"/>
  <c r="E107"/>
  <c r="E106"/>
  <c r="E87"/>
  <c r="E81"/>
  <c r="E64"/>
  <c r="E63"/>
  <c r="E62"/>
  <c r="E61"/>
  <c r="E59"/>
  <c r="E20"/>
  <c r="E19"/>
  <c r="H18" i="6" l="1"/>
  <c r="G18"/>
  <c r="H17"/>
  <c r="G17"/>
  <c r="H16"/>
  <c r="G16"/>
  <c r="H15"/>
  <c r="G15"/>
  <c r="H14"/>
  <c r="G14"/>
  <c r="H13"/>
  <c r="G13"/>
  <c r="H12"/>
  <c r="G12"/>
  <c r="H11"/>
  <c r="G11"/>
  <c r="H10"/>
  <c r="G10"/>
  <c r="H9"/>
  <c r="G9"/>
  <c r="H8"/>
  <c r="G8"/>
  <c r="H7"/>
  <c r="G7"/>
  <c r="H6"/>
  <c r="G6"/>
  <c r="H5"/>
  <c r="G5"/>
  <c r="H4"/>
  <c r="G4"/>
  <c r="H3"/>
  <c r="G3"/>
  <c r="H2"/>
  <c r="G2"/>
  <c r="E60" i="3" l="1"/>
  <c r="E59"/>
  <c r="E58"/>
  <c r="E57"/>
  <c r="E56"/>
  <c r="E55"/>
  <c r="E54"/>
  <c r="E53"/>
  <c r="E52"/>
  <c r="E51"/>
  <c r="E50"/>
  <c r="E49"/>
  <c r="E48"/>
  <c r="E47"/>
  <c r="E46"/>
  <c r="E45"/>
  <c r="E44"/>
  <c r="E43"/>
  <c r="E42"/>
  <c r="E41"/>
  <c r="E40"/>
  <c r="E39"/>
  <c r="E38"/>
  <c r="E37"/>
  <c r="E36"/>
  <c r="E35"/>
  <c r="E34"/>
  <c r="E33"/>
  <c r="E32"/>
  <c r="E31"/>
  <c r="E30"/>
  <c r="E29"/>
  <c r="E28"/>
  <c r="E27"/>
  <c r="E26"/>
  <c r="E25"/>
  <c r="E24"/>
  <c r="E23"/>
  <c r="E22"/>
  <c r="E21"/>
  <c r="E20"/>
  <c r="E19"/>
  <c r="E18"/>
  <c r="E17"/>
  <c r="E16"/>
  <c r="E15"/>
  <c r="E14"/>
  <c r="E12"/>
  <c r="E10"/>
  <c r="E9"/>
  <c r="E8"/>
  <c r="E7"/>
  <c r="E6"/>
  <c r="E5"/>
  <c r="E4"/>
  <c r="E3"/>
  <c r="E2"/>
  <c r="B32" i="2" l="1"/>
</calcChain>
</file>

<file path=xl/sharedStrings.xml><?xml version="1.0" encoding="utf-8"?>
<sst xmlns="http://schemas.openxmlformats.org/spreadsheetml/2006/main" count="22016" uniqueCount="3489">
  <si>
    <t>chr</t>
  </si>
  <si>
    <t>start</t>
  </si>
  <si>
    <t>end</t>
  </si>
  <si>
    <t>strand</t>
  </si>
  <si>
    <t>region</t>
  </si>
  <si>
    <t>comments</t>
  </si>
  <si>
    <t>chr2</t>
  </si>
  <si>
    <t>+</t>
  </si>
  <si>
    <t xml:space="preserve">  intron</t>
  </si>
  <si>
    <t>chr1</t>
  </si>
  <si>
    <t>-</t>
  </si>
  <si>
    <t>5UTR</t>
  </si>
  <si>
    <t>chr6</t>
  </si>
  <si>
    <t>chr12</t>
  </si>
  <si>
    <t>coding</t>
  </si>
  <si>
    <t>GLI</t>
  </si>
  <si>
    <t>chr5</t>
  </si>
  <si>
    <t>chr14</t>
  </si>
  <si>
    <t>chr3</t>
  </si>
  <si>
    <t>chr11</t>
  </si>
  <si>
    <t>chr10</t>
  </si>
  <si>
    <t>RSU1, genomic SNP</t>
  </si>
  <si>
    <t>chr20</t>
  </si>
  <si>
    <t>3UTR</t>
  </si>
  <si>
    <t>chr4</t>
  </si>
  <si>
    <t>UBE2Q1, reference T</t>
  </si>
  <si>
    <t>chr7</t>
  </si>
  <si>
    <t>ACTA1, reference G</t>
  </si>
  <si>
    <t xml:space="preserve"> mouse, mm9 </t>
  </si>
  <si>
    <t>human, hg19</t>
  </si>
  <si>
    <t>gene</t>
  </si>
  <si>
    <t>Gene editing publication year</t>
  </si>
  <si>
    <t>SNP</t>
  </si>
  <si>
    <t>chr9</t>
  </si>
  <si>
    <t>GRIA4</t>
  </si>
  <si>
    <t>CDS</t>
  </si>
  <si>
    <t xml:space="preserve">  </t>
  </si>
  <si>
    <t>intron</t>
  </si>
  <si>
    <t>KCNA1</t>
  </si>
  <si>
    <t>chr13</t>
  </si>
  <si>
    <t>COG3</t>
  </si>
  <si>
    <t>V</t>
  </si>
  <si>
    <t>NOVA1</t>
  </si>
  <si>
    <t>mir376C</t>
  </si>
  <si>
    <t>microRNA</t>
  </si>
  <si>
    <t>PUM2</t>
  </si>
  <si>
    <t>3'UTR</t>
  </si>
  <si>
    <t>APOB</t>
  </si>
  <si>
    <t>cDNA</t>
  </si>
  <si>
    <t>UNC80</t>
  </si>
  <si>
    <t>chr17</t>
  </si>
  <si>
    <t>C1QL1</t>
  </si>
  <si>
    <t>chr19</t>
  </si>
  <si>
    <t>DACT3</t>
  </si>
  <si>
    <t>BLCAP</t>
  </si>
  <si>
    <t>cDNA, genomic*</t>
  </si>
  <si>
    <t>TSHZ2</t>
  </si>
  <si>
    <t>3'utr</t>
  </si>
  <si>
    <t>chr16</t>
  </si>
  <si>
    <t>chr21</t>
  </si>
  <si>
    <t>GRIK1</t>
  </si>
  <si>
    <t>SON</t>
  </si>
  <si>
    <t>ADARB1</t>
  </si>
  <si>
    <t>CACNA1D</t>
  </si>
  <si>
    <t>FLNB</t>
  </si>
  <si>
    <t>CADPS</t>
  </si>
  <si>
    <t>IGFBP7</t>
  </si>
  <si>
    <t>GRIA2</t>
  </si>
  <si>
    <t>CYFIP2</t>
  </si>
  <si>
    <t>GRM4</t>
  </si>
  <si>
    <t>TMEM63B</t>
  </si>
  <si>
    <t>GRIK2</t>
  </si>
  <si>
    <t>PCMT1</t>
  </si>
  <si>
    <t>chr15</t>
  </si>
  <si>
    <t>chr8</t>
  </si>
  <si>
    <t>AZIN1</t>
  </si>
  <si>
    <t>mir23B</t>
  </si>
  <si>
    <t>chrX</t>
  </si>
  <si>
    <t>HTR2C</t>
  </si>
  <si>
    <t>GRIA3</t>
  </si>
  <si>
    <t>SLC9A6</t>
  </si>
  <si>
    <t>GABRA3</t>
  </si>
  <si>
    <t>FLNA</t>
  </si>
  <si>
    <t>COPA</t>
  </si>
  <si>
    <t xml:space="preserve">* 3 sites have genomic SNP annotation as well. By looking at SNP information we found that they were annotated as genomic SNPs since they were included in SNP array, although they were originally annotated as cDNA SNPs. No sequnce evidence for genomic varation was found. </t>
  </si>
  <si>
    <t>adipose</t>
  </si>
  <si>
    <t>adrenal</t>
  </si>
  <si>
    <t>brain</t>
  </si>
  <si>
    <t>breast</t>
  </si>
  <si>
    <t>colon</t>
  </si>
  <si>
    <t>kidney</t>
  </si>
  <si>
    <t>heart</t>
  </si>
  <si>
    <t>liver</t>
  </si>
  <si>
    <t>lung</t>
  </si>
  <si>
    <t>lymph_node</t>
  </si>
  <si>
    <t>prostate</t>
  </si>
  <si>
    <t>skeletal_muscle</t>
  </si>
  <si>
    <t>WBC</t>
  </si>
  <si>
    <t>ovary</t>
  </si>
  <si>
    <t>testes</t>
  </si>
  <si>
    <t>thyroid</t>
  </si>
  <si>
    <t># edited</t>
  </si>
  <si>
    <t>No_reads</t>
  </si>
  <si>
    <t>Category</t>
  </si>
  <si>
    <t>Term</t>
  </si>
  <si>
    <t>Count</t>
  </si>
  <si>
    <t>%</t>
  </si>
  <si>
    <t>PValue</t>
  </si>
  <si>
    <t>Genes</t>
  </si>
  <si>
    <t>List Total</t>
  </si>
  <si>
    <t>Pop Hits</t>
  </si>
  <si>
    <t>Pop Total</t>
  </si>
  <si>
    <t>Fold Enrichment</t>
  </si>
  <si>
    <t>Bonferroni</t>
  </si>
  <si>
    <t>Benjamini</t>
  </si>
  <si>
    <t>FDR</t>
  </si>
  <si>
    <t>GOTERM_BP_FAT</t>
  </si>
  <si>
    <t>GO:0007268~synaptic transmission</t>
  </si>
  <si>
    <t>801727, 772494, 792555, 820860, 789591, 813799, 818297, 813794, 776537</t>
  </si>
  <si>
    <t>GO:0019226~transmission of nerve impulse</t>
  </si>
  <si>
    <t>GO:0007215~glutamate signaling pathway</t>
  </si>
  <si>
    <t>772494, 813799, 818297, 818244, 813794</t>
  </si>
  <si>
    <t>GO:0007267~cell-cell signaling</t>
  </si>
  <si>
    <t>GO:0051966~regulation of synaptic transmission, glutamatergic</t>
  </si>
  <si>
    <t>772494, 789591, 818297, 813794</t>
  </si>
  <si>
    <t>GO:0050806~positive regulation of synaptic transmission</t>
  </si>
  <si>
    <t>GO:0051971~positive regulation of transmission of nerve impulse</t>
  </si>
  <si>
    <t>GO:0031646~positive regulation of neurological system process</t>
  </si>
  <si>
    <t>GO:0050804~regulation of synaptic transmission</t>
  </si>
  <si>
    <t>801727, 772494, 789591, 818297, 813794</t>
  </si>
  <si>
    <t>GO:0051969~regulation of transmission of nerve impulse</t>
  </si>
  <si>
    <t>GO:0031644~regulation of neurological system process</t>
  </si>
  <si>
    <t>GO:0006811~ion transport</t>
  </si>
  <si>
    <t>792397, 772494, 820860, 789591, 818297, 818244, 813794, 776537</t>
  </si>
  <si>
    <t>GO:0010647~positive regulation of cell communication</t>
  </si>
  <si>
    <t>772494, 789591, 813799, 786593, 818297, 813794</t>
  </si>
  <si>
    <t>GO:0008104~protein localization</t>
  </si>
  <si>
    <t>786199, 778146, 789591, 786593, 824280, 818297, 787361, 798935</t>
  </si>
  <si>
    <t>GO:0050877~neurological system process</t>
  </si>
  <si>
    <t>GO:0007610~behavior</t>
  </si>
  <si>
    <t>801727, 792555, 813799, 796896, 818297, 813794</t>
  </si>
  <si>
    <t>GO:0045184~establishment of protein localization</t>
  </si>
  <si>
    <t>786199, 789591, 786593, 824280, 818297, 787361, 798935</t>
  </si>
  <si>
    <t>GO:0043112~receptor metabolic process</t>
  </si>
  <si>
    <t>789591, 786593, 818297</t>
  </si>
  <si>
    <t>GO:0044057~regulation of system process</t>
  </si>
  <si>
    <t>GO:0051240~positive regulation of multicellular organismal process</t>
  </si>
  <si>
    <t>GO:0010226~response to lithium ion</t>
  </si>
  <si>
    <t>789591, 818244</t>
  </si>
  <si>
    <t>GO:0051967~negative regulation of synaptic transmission, glutamatergic</t>
  </si>
  <si>
    <t>818297, 813794</t>
  </si>
  <si>
    <t>GO:0060080~regulation of inhibitory postsynaptic membrane potential</t>
  </si>
  <si>
    <t>GO:0016192~vesicle-mediated transport</t>
  </si>
  <si>
    <t>786199, 789591, 786593, 787361, 798935</t>
  </si>
  <si>
    <t>GO:0001919~regulation of receptor recycling</t>
  </si>
  <si>
    <t>GO:0043113~receptor clustering</t>
  </si>
  <si>
    <t>786593, 818297</t>
  </si>
  <si>
    <t>GO:0010038~response to metal ion</t>
  </si>
  <si>
    <t>789591, 824280, 818244</t>
  </si>
  <si>
    <t>GO:0060081~membrane hyperpolarization</t>
  </si>
  <si>
    <t>GO:0051954~positive regulation of amine transport</t>
  </si>
  <si>
    <t>801727, 813794</t>
  </si>
  <si>
    <t>GO:0007166~cell surface receptor linked signal transduction</t>
  </si>
  <si>
    <t>801727, 772494, 813799, 786593, 818297, 818244, 813794, 776537</t>
  </si>
  <si>
    <t>GO:0007172~signal complex assembly</t>
  </si>
  <si>
    <t>GO:0034613~cellular protein localization</t>
  </si>
  <si>
    <t>786593, 818297, 787361, 798935</t>
  </si>
  <si>
    <t>GO:0070727~cellular macromolecule localization</t>
  </si>
  <si>
    <t>GO:0060079~regulation of excitatory postsynaptic membrane potential</t>
  </si>
  <si>
    <t>GO:0015031~protein transport</t>
  </si>
  <si>
    <t>786199, 824280, 818297, 787361, 798935</t>
  </si>
  <si>
    <t>GO:0050805~negative regulation of synaptic transmission</t>
  </si>
  <si>
    <t>GO:0006890~retrograde vesicle-mediated transport, Golgi to ER</t>
  </si>
  <si>
    <t>787361, 798935</t>
  </si>
  <si>
    <t>GO:0060078~regulation of postsynaptic membrane potential</t>
  </si>
  <si>
    <t>GO:0050810~regulation of steroid biosynthetic process</t>
  </si>
  <si>
    <t>824280, 815244</t>
  </si>
  <si>
    <t>GO:0051970~negative regulation of transmission of nerve impulse</t>
  </si>
  <si>
    <t>GO:0010035~response to inorganic substance</t>
  </si>
  <si>
    <t>GO:0050821~protein stabilization</t>
  </si>
  <si>
    <t>786593, 798935</t>
  </si>
  <si>
    <t>GO:0031645~negative regulation of neurological system process</t>
  </si>
  <si>
    <t>GO:0051050~positive regulation of transport</t>
  </si>
  <si>
    <t>801727, 786593, 813794</t>
  </si>
  <si>
    <t>GO:0051952~regulation of amine transport</t>
  </si>
  <si>
    <t>GO:0019932~second-messenger-mediated signaling</t>
  </si>
  <si>
    <t>801727, 813799, 786593</t>
  </si>
  <si>
    <t>GO:0019218~regulation of steroid metabolic process</t>
  </si>
  <si>
    <t>GO:0010627~regulation of protein kinase cascade</t>
  </si>
  <si>
    <t>813799, 786593, 818297</t>
  </si>
  <si>
    <t>GO:0033555~multicellular organismal response to stress</t>
  </si>
  <si>
    <t>GO:0007193~inhibition of adenylate cyclase activity by G-protein signaling</t>
  </si>
  <si>
    <t>813799, 786593</t>
  </si>
  <si>
    <t>GO:0032507~maintenance of protein location in cell</t>
  </si>
  <si>
    <t>778146, 786593</t>
  </si>
  <si>
    <t>GO:0031647~regulation of protein stability</t>
  </si>
  <si>
    <t>GO:0051899~membrane depolarization</t>
  </si>
  <si>
    <t>GO:0046890~regulation of lipid biosynthetic process</t>
  </si>
  <si>
    <t>GO:0051651~maintenance of location in cell</t>
  </si>
  <si>
    <t>GO:0045185~maintenance of protein location</t>
  </si>
  <si>
    <t>GO:0046903~secretion</t>
  </si>
  <si>
    <t>786199, 813799, 787361</t>
  </si>
  <si>
    <t>GO:0051350~negative regulation of lyase activity</t>
  </si>
  <si>
    <t>GO:0007194~negative regulation of adenylate cyclase activity</t>
  </si>
  <si>
    <t>GO:0031280~negative regulation of cyclase activity</t>
  </si>
  <si>
    <t>GO:0046907~intracellular transport</t>
  </si>
  <si>
    <t>GO:0051235~maintenance of location</t>
  </si>
  <si>
    <t>GOTERM_CC_FAT</t>
  </si>
  <si>
    <t>GO:0045202~synapse</t>
  </si>
  <si>
    <t>786199, 792857, 772494, 789591, 818297, 818244, 813794, 776537</t>
  </si>
  <si>
    <t>GO:0045211~postsynaptic membrane</t>
  </si>
  <si>
    <t>772494, 789591, 818297, 818244, 813794, 776537</t>
  </si>
  <si>
    <t>GO:0030054~cell junction</t>
  </si>
  <si>
    <t>GO:0030666~endocytic vesicle membrane</t>
  </si>
  <si>
    <t>772494, 789591, 824280, 818244</t>
  </si>
  <si>
    <t>GO:0044456~synapse part</t>
  </si>
  <si>
    <t>GO:0030659~cytoplasmic vesicle membrane</t>
  </si>
  <si>
    <t>772494, 789591, 824280, 818244, 787361</t>
  </si>
  <si>
    <t>GO:0044459~plasma membrane part</t>
  </si>
  <si>
    <t>792397, 786199, 772494, 818244, 776537, 801727, 792857, 820860, 789591, 813799, 818297, 787361, 813794</t>
  </si>
  <si>
    <t>GO:0012506~vesicle membrane</t>
  </si>
  <si>
    <t>GO:0030139~endocytic vesicle</t>
  </si>
  <si>
    <t>GO:0008328~ionotropic glutamate receptor complex</t>
  </si>
  <si>
    <t>772494, 818297, 813794</t>
  </si>
  <si>
    <t>GO:0044433~cytoplasmic vesicle part</t>
  </si>
  <si>
    <t>GO:0031410~cytoplasmic vesicle</t>
  </si>
  <si>
    <t>786199, 772494, 789591, 813799, 824280, 818244, 787361</t>
  </si>
  <si>
    <t>GO:0043195~terminal button</t>
  </si>
  <si>
    <t>772494, 818297, 818244</t>
  </si>
  <si>
    <t>GO:0031982~vesicle</t>
  </si>
  <si>
    <t>GO:0005886~plasma membrane</t>
  </si>
  <si>
    <t>792397, 786199, 772494, 786593, 818244, 776537, 801727, 792857, 820860, 789591, 824280, 813799, 818297, 787361, 813794</t>
  </si>
  <si>
    <t>GO:0043679~nerve terminal</t>
  </si>
  <si>
    <t>GO:0030425~dendrite</t>
  </si>
  <si>
    <t>772494, 818297, 818244, 813794</t>
  </si>
  <si>
    <t>GO:0033267~axon part</t>
  </si>
  <si>
    <t>GO:0032983~kainate selective glutamate receptor complex</t>
  </si>
  <si>
    <t>GO:0014069~postsynaptic density</t>
  </si>
  <si>
    <t>772494, 789591, 818244</t>
  </si>
  <si>
    <t>GO:0030662~coated vesicle membrane</t>
  </si>
  <si>
    <t>789591, 824280, 787361</t>
  </si>
  <si>
    <t>GO:0016023~cytoplasmic membrane-bounded vesicle</t>
  </si>
  <si>
    <t>GO:0032279~asymmetric synapse</t>
  </si>
  <si>
    <t>GO:0031988~membrane-bounded vesicle</t>
  </si>
  <si>
    <t>GO:0043235~receptor complex</t>
  </si>
  <si>
    <t>GO:0043005~neuron projection</t>
  </si>
  <si>
    <t>GO:0030135~coated vesicle</t>
  </si>
  <si>
    <t>GO:0030424~axon</t>
  </si>
  <si>
    <t>GO:0043025~cell soma</t>
  </si>
  <si>
    <t>GO:0012505~endomembrane system</t>
  </si>
  <si>
    <t>GO:0042734~presynaptic membrane</t>
  </si>
  <si>
    <t>GO:0034702~ion channel complex</t>
  </si>
  <si>
    <t>792397, 820860, 776537</t>
  </si>
  <si>
    <t>GO:0043204~perikaryon</t>
  </si>
  <si>
    <t>818297, 818244</t>
  </si>
  <si>
    <t>GO:0005624~membrane fraction</t>
  </si>
  <si>
    <t>792857, 824280, 818297, 818244, 787361</t>
  </si>
  <si>
    <t>GO:0005887~integral to plasma membrane</t>
  </si>
  <si>
    <t>772494, 820860, 813799, 818297, 813794, 776537</t>
  </si>
  <si>
    <t>GO:0005626~insoluble fraction</t>
  </si>
  <si>
    <t>GO:0031226~intrinsic to plasma membrane</t>
  </si>
  <si>
    <t>GO:0044463~cell projection part</t>
  </si>
  <si>
    <t>GO:0030665~clathrin coated vesicle membrane</t>
  </si>
  <si>
    <t>789591, 824280</t>
  </si>
  <si>
    <t>GO:0044431~Golgi apparatus part</t>
  </si>
  <si>
    <t>786593, 787361, 798935</t>
  </si>
  <si>
    <t>GOTERM_MF_FAT</t>
  </si>
  <si>
    <t>GO:0008066~glutamate receptor activity</t>
  </si>
  <si>
    <t>772494, 789591, 813799, 818297, 818244, 813794</t>
  </si>
  <si>
    <t>GO:0004970~ionotropic glutamate receptor activity</t>
  </si>
  <si>
    <t>772494, 789591, 818297, 818244, 813794</t>
  </si>
  <si>
    <t>GO:0005234~extracellular-glutamate-gated ion channel activity</t>
  </si>
  <si>
    <t>GO:0005230~extracellular ligand-gated ion channel activity</t>
  </si>
  <si>
    <t>GO:0022836~gated channel activity</t>
  </si>
  <si>
    <t>GO:0005216~ion channel activity</t>
  </si>
  <si>
    <t>GO:0015276~ligand-gated ion channel activity</t>
  </si>
  <si>
    <t>GO:0022834~ligand-gated channel activity</t>
  </si>
  <si>
    <t>GO:0022838~substrate specific channel activity</t>
  </si>
  <si>
    <t>GO:0015267~channel activity</t>
  </si>
  <si>
    <t>GO:0022803~passive transmembrane transporter activity</t>
  </si>
  <si>
    <t>GO:0030165~PDZ domain binding</t>
  </si>
  <si>
    <t>789591, 818297, 818244</t>
  </si>
  <si>
    <t>GO:0019904~protein domain specific binding</t>
  </si>
  <si>
    <t>789591, 780360, 818297, 818244</t>
  </si>
  <si>
    <t>KEGG_PATHWAY</t>
  </si>
  <si>
    <t>hsa04080:Neuroactive ligand-receptor interaction</t>
  </si>
  <si>
    <t>801727, 772494, 789591, 813799, 818297, 818244, 813794, 776537</t>
  </si>
  <si>
    <t>Human hg19</t>
  </si>
  <si>
    <t>Mouse mm9</t>
  </si>
  <si>
    <t>PCMTD1</t>
  </si>
  <si>
    <t>CSPP1</t>
  </si>
  <si>
    <t>STAU2</t>
  </si>
  <si>
    <t>KCNQ5</t>
  </si>
  <si>
    <t>C6orf57</t>
  </si>
  <si>
    <t>LMBRD1</t>
  </si>
  <si>
    <t>BAI3</t>
  </si>
  <si>
    <t>ARHGEF4</t>
  </si>
  <si>
    <t>HS6ST1</t>
  </si>
  <si>
    <t>FER1L5</t>
  </si>
  <si>
    <t>CNNM4</t>
  </si>
  <si>
    <t>AFF3</t>
  </si>
  <si>
    <t>RNF149</t>
  </si>
  <si>
    <t>OSGEPL1</t>
  </si>
  <si>
    <t>STK17B</t>
  </si>
  <si>
    <t>GTF3C3</t>
  </si>
  <si>
    <t>ANKRD44</t>
  </si>
  <si>
    <t>RFTN2</t>
  </si>
  <si>
    <t>PLCL1</t>
  </si>
  <si>
    <t>SPATS2L</t>
  </si>
  <si>
    <t>ALS2</t>
  </si>
  <si>
    <t>chrY</t>
  </si>
  <si>
    <t>PCDH11Y</t>
  </si>
  <si>
    <t>PARD3B</t>
  </si>
  <si>
    <t>METTL21A</t>
  </si>
  <si>
    <t>RPE</t>
  </si>
  <si>
    <t>ERBB4</t>
  </si>
  <si>
    <t>ARPC2</t>
  </si>
  <si>
    <t>CTDSP1</t>
  </si>
  <si>
    <t>PTPRN</t>
  </si>
  <si>
    <t>DES</t>
  </si>
  <si>
    <t>DOCK10</t>
  </si>
  <si>
    <t>RHBDD1</t>
  </si>
  <si>
    <t>COL4A4</t>
  </si>
  <si>
    <t>PID1</t>
  </si>
  <si>
    <t>DNER</t>
  </si>
  <si>
    <t>IL17RD</t>
  </si>
  <si>
    <t>TFDP2</t>
  </si>
  <si>
    <t>PSMD1</t>
  </si>
  <si>
    <t>ARMC9</t>
  </si>
  <si>
    <t>DIS3L2</t>
  </si>
  <si>
    <t>ALPP</t>
  </si>
  <si>
    <t>EFHD1</t>
  </si>
  <si>
    <t>GIGYF2</t>
  </si>
  <si>
    <t>NGEF</t>
  </si>
  <si>
    <t>AGAP1</t>
  </si>
  <si>
    <t>KCNMB3</t>
  </si>
  <si>
    <t>CAPN10</t>
  </si>
  <si>
    <t>HDLBP</t>
  </si>
  <si>
    <t>FARP2</t>
  </si>
  <si>
    <t>PAM</t>
  </si>
  <si>
    <t>PPP3CC</t>
  </si>
  <si>
    <t>chr18</t>
  </si>
  <si>
    <t>GPR39</t>
  </si>
  <si>
    <t>MCM6</t>
  </si>
  <si>
    <t>FAIM3</t>
  </si>
  <si>
    <t>SRGAP2</t>
  </si>
  <si>
    <t>CNTN2</t>
  </si>
  <si>
    <t>PLEKHA6</t>
  </si>
  <si>
    <t>CSRP1</t>
  </si>
  <si>
    <t>KIF14</t>
  </si>
  <si>
    <t>PTPRC</t>
  </si>
  <si>
    <t>NEK7</t>
  </si>
  <si>
    <t>FAM129A</t>
  </si>
  <si>
    <t>CACNA1E</t>
  </si>
  <si>
    <t>ABL2</t>
  </si>
  <si>
    <t>ASTN1</t>
  </si>
  <si>
    <t>TNR</t>
  </si>
  <si>
    <t>MYOC</t>
  </si>
  <si>
    <t>ATP1B1</t>
  </si>
  <si>
    <t>NOS1AP</t>
  </si>
  <si>
    <t>ATF6</t>
  </si>
  <si>
    <t>RGS7</t>
  </si>
  <si>
    <t>SMYD3</t>
  </si>
  <si>
    <t>ITPKB</t>
  </si>
  <si>
    <t>PARP1</t>
  </si>
  <si>
    <t>SUSD4</t>
  </si>
  <si>
    <t>GPATCH2</t>
  </si>
  <si>
    <t>DTL</t>
  </si>
  <si>
    <t>DIEXF</t>
  </si>
  <si>
    <t>FAM171A1</t>
  </si>
  <si>
    <t>GSK3B</t>
  </si>
  <si>
    <t>FRMD4A</t>
  </si>
  <si>
    <t>OPTN</t>
  </si>
  <si>
    <t>CAMK1D</t>
  </si>
  <si>
    <t>FAM188A</t>
  </si>
  <si>
    <t>PLXDC2</t>
  </si>
  <si>
    <t>PIP4K2A</t>
  </si>
  <si>
    <t>APBB1IP</t>
  </si>
  <si>
    <t>PSD4</t>
  </si>
  <si>
    <t>PAX8</t>
  </si>
  <si>
    <t>LCN15</t>
  </si>
  <si>
    <t>SOHLH1</t>
  </si>
  <si>
    <t>QSOX2</t>
  </si>
  <si>
    <t>SNAPC4</t>
  </si>
  <si>
    <t>ABO</t>
  </si>
  <si>
    <t>MED22</t>
  </si>
  <si>
    <t>RXRA</t>
  </si>
  <si>
    <t>OLFM1</t>
  </si>
  <si>
    <t>RALGDS</t>
  </si>
  <si>
    <t>NTNG2</t>
  </si>
  <si>
    <t>PPP2R4</t>
  </si>
  <si>
    <t>TOR1B</t>
  </si>
  <si>
    <t>FNBP1</t>
  </si>
  <si>
    <t>ASS1</t>
  </si>
  <si>
    <t>EXOSC2</t>
  </si>
  <si>
    <t>AIF1L</t>
  </si>
  <si>
    <t>SRPK2</t>
  </si>
  <si>
    <t>GOLGA2</t>
  </si>
  <si>
    <t>CIZ1</t>
  </si>
  <si>
    <t>TTC16</t>
  </si>
  <si>
    <t>STXBP1</t>
  </si>
  <si>
    <t>FAM129B</t>
  </si>
  <si>
    <t>LRSAM1</t>
  </si>
  <si>
    <t>SLC2A8</t>
  </si>
  <si>
    <t>RALGPS1</t>
  </si>
  <si>
    <t>PBX3</t>
  </si>
  <si>
    <t>MAPKAP1</t>
  </si>
  <si>
    <t>RABEPK</t>
  </si>
  <si>
    <t>PHF19</t>
  </si>
  <si>
    <t>RC3H2</t>
  </si>
  <si>
    <t>DENND1A</t>
  </si>
  <si>
    <t>ARHGAP15</t>
  </si>
  <si>
    <t>ZEB2</t>
  </si>
  <si>
    <t>EPC2</t>
  </si>
  <si>
    <t>CACNB4</t>
  </si>
  <si>
    <t>FMNL2</t>
  </si>
  <si>
    <t>KCNJ3</t>
  </si>
  <si>
    <t>PKP4</t>
  </si>
  <si>
    <t>TANC1</t>
  </si>
  <si>
    <t>BAZ2B</t>
  </si>
  <si>
    <t>STK39</t>
  </si>
  <si>
    <t>CERS6</t>
  </si>
  <si>
    <t>KBTBD10</t>
  </si>
  <si>
    <t>SLC25A12</t>
  </si>
  <si>
    <t>ITGA6</t>
  </si>
  <si>
    <t>RAPGEF4</t>
  </si>
  <si>
    <t>chr22</t>
  </si>
  <si>
    <t>KIAA1715</t>
  </si>
  <si>
    <t>AGPS</t>
  </si>
  <si>
    <t>ZNF385B</t>
  </si>
  <si>
    <t>SSFA2</t>
  </si>
  <si>
    <t>ITGAV</t>
  </si>
  <si>
    <t>BLVRA</t>
  </si>
  <si>
    <t>KCNIP3</t>
  </si>
  <si>
    <t>PROM2</t>
  </si>
  <si>
    <t>KDM4C</t>
  </si>
  <si>
    <t>PGAM4</t>
  </si>
  <si>
    <t>RALYL</t>
  </si>
  <si>
    <t>NLGN1</t>
  </si>
  <si>
    <t>ECT2</t>
  </si>
  <si>
    <t>MECOM</t>
  </si>
  <si>
    <t>SEC62</t>
  </si>
  <si>
    <t>PRKCI</t>
  </si>
  <si>
    <t>MFN1</t>
  </si>
  <si>
    <t>NDUFB5</t>
  </si>
  <si>
    <t>ATP11B</t>
  </si>
  <si>
    <t>MCCC1</t>
  </si>
  <si>
    <t>QRFPR</t>
  </si>
  <si>
    <t>ELF2</t>
  </si>
  <si>
    <t>MGST2</t>
  </si>
  <si>
    <t>MAPKAPK2</t>
  </si>
  <si>
    <t>RASAL2</t>
  </si>
  <si>
    <t>WWTR1</t>
  </si>
  <si>
    <t>SLC33A1</t>
  </si>
  <si>
    <t>SHOX2</t>
  </si>
  <si>
    <t>IFT80</t>
  </si>
  <si>
    <t>RAPGEF2</t>
  </si>
  <si>
    <t>RXFP1</t>
  </si>
  <si>
    <t>DCLK2</t>
  </si>
  <si>
    <t>ARHGEF11</t>
  </si>
  <si>
    <t>PEAR1</t>
  </si>
  <si>
    <t>LMNA</t>
  </si>
  <si>
    <t>GON4L</t>
  </si>
  <si>
    <t>FDPS</t>
  </si>
  <si>
    <t>KCNN3</t>
  </si>
  <si>
    <t>TDRD10</t>
  </si>
  <si>
    <t>SNX27</t>
  </si>
  <si>
    <t>SEMA6C</t>
  </si>
  <si>
    <t>FAM63A</t>
  </si>
  <si>
    <t>TARS2</t>
  </si>
  <si>
    <t>HIST2H2AC</t>
  </si>
  <si>
    <t>PDZK1</t>
  </si>
  <si>
    <t>NOTCH2</t>
  </si>
  <si>
    <t>HIPK1</t>
  </si>
  <si>
    <t>RSBN1</t>
  </si>
  <si>
    <t>MAGI3</t>
  </si>
  <si>
    <t>MOV10</t>
  </si>
  <si>
    <t>AHCYL1</t>
  </si>
  <si>
    <t>GSTM5</t>
  </si>
  <si>
    <t>CELSR2</t>
  </si>
  <si>
    <t>EXTL2</t>
  </si>
  <si>
    <t>ALG14</t>
  </si>
  <si>
    <t>PDE5A</t>
  </si>
  <si>
    <t>USP53</t>
  </si>
  <si>
    <t>SYNPO2</t>
  </si>
  <si>
    <t>SEC24D</t>
  </si>
  <si>
    <t>ANK2</t>
  </si>
  <si>
    <t>SLC39A8</t>
  </si>
  <si>
    <t>PPP3CA</t>
  </si>
  <si>
    <t>PDLIM5</t>
  </si>
  <si>
    <t>ZNHIT6</t>
  </si>
  <si>
    <t>LACE1</t>
  </si>
  <si>
    <t>SYDE2</t>
  </si>
  <si>
    <t>MCOLN2</t>
  </si>
  <si>
    <t>SSX2IP</t>
  </si>
  <si>
    <t>TTLL7</t>
  </si>
  <si>
    <t>ST6GALNAC5</t>
  </si>
  <si>
    <t>UBE3C</t>
  </si>
  <si>
    <t>TOX</t>
  </si>
  <si>
    <t>RAD54B</t>
  </si>
  <si>
    <t>OTUD6B</t>
  </si>
  <si>
    <t>WWP1</t>
  </si>
  <si>
    <t>FBXL4</t>
  </si>
  <si>
    <t>CASP8AP2</t>
  </si>
  <si>
    <t>B4GALT1</t>
  </si>
  <si>
    <t>CNTFR</t>
  </si>
  <si>
    <t>KIAA1045</t>
  </si>
  <si>
    <t>PIGO</t>
  </si>
  <si>
    <t>TPM2</t>
  </si>
  <si>
    <t>PAX5</t>
  </si>
  <si>
    <t>TMOD1</t>
  </si>
  <si>
    <t>GABBR2</t>
  </si>
  <si>
    <t>FKTN</t>
  </si>
  <si>
    <t>TMEM245</t>
  </si>
  <si>
    <t>SVEP1</t>
  </si>
  <si>
    <t>HSPA4L</t>
  </si>
  <si>
    <t>RGS3</t>
  </si>
  <si>
    <t>KIF12</t>
  </si>
  <si>
    <t>COL27A1</t>
  </si>
  <si>
    <t>DFNB31</t>
  </si>
  <si>
    <t>ASTN2</t>
  </si>
  <si>
    <t>DBC1</t>
  </si>
  <si>
    <t>FRMD3</t>
  </si>
  <si>
    <t>MPDZ</t>
  </si>
  <si>
    <t>SLC24A2</t>
  </si>
  <si>
    <t>DOCK7</t>
  </si>
  <si>
    <t>PGM1</t>
  </si>
  <si>
    <t>CACHD1</t>
  </si>
  <si>
    <t>SGIP1</t>
  </si>
  <si>
    <t>DAB1</t>
  </si>
  <si>
    <t>C8A</t>
  </si>
  <si>
    <t>PPAP2B</t>
  </si>
  <si>
    <t>LRP8</t>
  </si>
  <si>
    <t>SCP2</t>
  </si>
  <si>
    <t>CMPK1</t>
  </si>
  <si>
    <t>MKNK1</t>
  </si>
  <si>
    <t>NSUN4</t>
  </si>
  <si>
    <t>LRRC41</t>
  </si>
  <si>
    <t>MAST2</t>
  </si>
  <si>
    <t>RNF220</t>
  </si>
  <si>
    <t>ERI3</t>
  </si>
  <si>
    <t>DMAP1</t>
  </si>
  <si>
    <t>B4GALT2</t>
  </si>
  <si>
    <t>ST3GAL3</t>
  </si>
  <si>
    <t>PTPRF</t>
  </si>
  <si>
    <t>SZT2</t>
  </si>
  <si>
    <t>RLF</t>
  </si>
  <si>
    <t>MFSD2A</t>
  </si>
  <si>
    <t>PPIE</t>
  </si>
  <si>
    <t>AKIRIN1</t>
  </si>
  <si>
    <t>ZC3H12A</t>
  </si>
  <si>
    <t>GRIK3</t>
  </si>
  <si>
    <t>MRPS15</t>
  </si>
  <si>
    <t>KIAA0319L</t>
  </si>
  <si>
    <t>ZNF362</t>
  </si>
  <si>
    <t>BSDC1</t>
  </si>
  <si>
    <t>NKAIN1</t>
  </si>
  <si>
    <t>SDC3</t>
  </si>
  <si>
    <t>SYTL1</t>
  </si>
  <si>
    <t>GPN2</t>
  </si>
  <si>
    <t>ARID1A</t>
  </si>
  <si>
    <t>RPS6KA1</t>
  </si>
  <si>
    <t>SEPN1</t>
  </si>
  <si>
    <t>LDLRAP1</t>
  </si>
  <si>
    <t>SRRM1</t>
  </si>
  <si>
    <t>EPHB2</t>
  </si>
  <si>
    <t>C1QC</t>
  </si>
  <si>
    <t>C1QA</t>
  </si>
  <si>
    <t>ECE1</t>
  </si>
  <si>
    <t>IFFO2</t>
  </si>
  <si>
    <t>ALDH4A1</t>
  </si>
  <si>
    <t>ARHGEF10L</t>
  </si>
  <si>
    <t>SPEN</t>
  </si>
  <si>
    <t>DDI2</t>
  </si>
  <si>
    <t>KAZN</t>
  </si>
  <si>
    <t>PRDM2</t>
  </si>
  <si>
    <t>DHRS3</t>
  </si>
  <si>
    <t>CASZ1</t>
  </si>
  <si>
    <t>KIF1B</t>
  </si>
  <si>
    <t>CAMTA1</t>
  </si>
  <si>
    <t>RNF207</t>
  </si>
  <si>
    <t>KCNAB2</t>
  </si>
  <si>
    <t>GABRD</t>
  </si>
  <si>
    <t>MIB2</t>
  </si>
  <si>
    <t>AKAP9</t>
  </si>
  <si>
    <t>CDK14</t>
  </si>
  <si>
    <t>ADAM22</t>
  </si>
  <si>
    <t>DBF4</t>
  </si>
  <si>
    <t>DMTF1</t>
  </si>
  <si>
    <t>CACNA2D1</t>
  </si>
  <si>
    <t>GNAI1</t>
  </si>
  <si>
    <t>MAGI2</t>
  </si>
  <si>
    <t>PION</t>
  </si>
  <si>
    <t>LHFPL3</t>
  </si>
  <si>
    <t>ABCB8</t>
  </si>
  <si>
    <t>FASTK</t>
  </si>
  <si>
    <t>SMARCD3</t>
  </si>
  <si>
    <t>PRKAG2</t>
  </si>
  <si>
    <t>MLL3</t>
  </si>
  <si>
    <t>XRCC2</t>
  </si>
  <si>
    <t>DPP6</t>
  </si>
  <si>
    <t>CPE</t>
  </si>
  <si>
    <t>PPM1G</t>
  </si>
  <si>
    <t>BRE</t>
  </si>
  <si>
    <t>CTBP1</t>
  </si>
  <si>
    <t>ZFYVE28</t>
  </si>
  <si>
    <t>ABLIM2</t>
  </si>
  <si>
    <t>TBC1D14</t>
  </si>
  <si>
    <t>MAN2B2</t>
  </si>
  <si>
    <t>KCNIP4</t>
  </si>
  <si>
    <t>GPR125</t>
  </si>
  <si>
    <t>GABRB1</t>
  </si>
  <si>
    <t>OCIAD2</t>
  </si>
  <si>
    <t>SCFD2</t>
  </si>
  <si>
    <t>TMEM165</t>
  </si>
  <si>
    <t>AASDH</t>
  </si>
  <si>
    <t>LPHN3</t>
  </si>
  <si>
    <t>ANKRD17</t>
  </si>
  <si>
    <t>USO1</t>
  </si>
  <si>
    <t>NAAA</t>
  </si>
  <si>
    <t>SCD5</t>
  </si>
  <si>
    <t>AFF1</t>
  </si>
  <si>
    <t>ZNF326</t>
  </si>
  <si>
    <t>ZNF644</t>
  </si>
  <si>
    <t>EVI5</t>
  </si>
  <si>
    <t>FAM69A</t>
  </si>
  <si>
    <t>CCDC18</t>
  </si>
  <si>
    <t>CALN1</t>
  </si>
  <si>
    <t>WBSCR17</t>
  </si>
  <si>
    <t>GTF2IRD1</t>
  </si>
  <si>
    <t>CLIP2</t>
  </si>
  <si>
    <t>CUX1</t>
  </si>
  <si>
    <t>TSC22D4</t>
  </si>
  <si>
    <t>ZCWPW1</t>
  </si>
  <si>
    <t>ZKSCAN1</t>
  </si>
  <si>
    <t>SUN1</t>
  </si>
  <si>
    <t>INTS1</t>
  </si>
  <si>
    <t>MAD1L1</t>
  </si>
  <si>
    <t>SNX8</t>
  </si>
  <si>
    <t>CARD11</t>
  </si>
  <si>
    <t>FOXK1</t>
  </si>
  <si>
    <t>TNRC18</t>
  </si>
  <si>
    <t>CYTH3</t>
  </si>
  <si>
    <t>ATR</t>
  </si>
  <si>
    <t>DBT</t>
  </si>
  <si>
    <t>TRRAP</t>
  </si>
  <si>
    <t>ZNF498</t>
  </si>
  <si>
    <t>CASD1</t>
  </si>
  <si>
    <t>SGCE</t>
  </si>
  <si>
    <t>DYNC1I1</t>
  </si>
  <si>
    <t>SLC25A13</t>
  </si>
  <si>
    <t>NDUFA4</t>
  </si>
  <si>
    <t>MDFIC</t>
  </si>
  <si>
    <t>KCND2</t>
  </si>
  <si>
    <t>CADPS2</t>
  </si>
  <si>
    <t>WASL</t>
  </si>
  <si>
    <t>SND1</t>
  </si>
  <si>
    <t>MKLN1</t>
  </si>
  <si>
    <t>EXOC4</t>
  </si>
  <si>
    <t>DGKI</t>
  </si>
  <si>
    <t>HIPK2</t>
  </si>
  <si>
    <t>DENND2A</t>
  </si>
  <si>
    <t>KEL</t>
  </si>
  <si>
    <t>TPK1</t>
  </si>
  <si>
    <t>CNTNAP2</t>
  </si>
  <si>
    <t>SSPO</t>
  </si>
  <si>
    <t>MALSU1</t>
  </si>
  <si>
    <t>RPS6KA2</t>
  </si>
  <si>
    <t>CPVL</t>
  </si>
  <si>
    <t>CHN2</t>
  </si>
  <si>
    <t>AQP1</t>
  </si>
  <si>
    <t>PDE1C</t>
  </si>
  <si>
    <t>REEP1</t>
  </si>
  <si>
    <t>ST3GAL5</t>
  </si>
  <si>
    <t>VAMP5</t>
  </si>
  <si>
    <t>SUCLG1</t>
  </si>
  <si>
    <t>CTNNA2</t>
  </si>
  <si>
    <t>GCFC2</t>
  </si>
  <si>
    <t>TET3</t>
  </si>
  <si>
    <t>DGUOK</t>
  </si>
  <si>
    <t>NAGK</t>
  </si>
  <si>
    <t>ZNF638</t>
  </si>
  <si>
    <t>EXOC6B</t>
  </si>
  <si>
    <t>ADD2</t>
  </si>
  <si>
    <t>TIA1</t>
  </si>
  <si>
    <t>AAK1</t>
  </si>
  <si>
    <t>EEFSEC</t>
  </si>
  <si>
    <t>CHCHD6</t>
  </si>
  <si>
    <t>IQSEC1</t>
  </si>
  <si>
    <t>HDAC11</t>
  </si>
  <si>
    <t>XPC</t>
  </si>
  <si>
    <t>MAGI1</t>
  </si>
  <si>
    <t>SLC25A26</t>
  </si>
  <si>
    <t>LRIG1</t>
  </si>
  <si>
    <t>SUCLG2</t>
  </si>
  <si>
    <t>FAM19A1</t>
  </si>
  <si>
    <t>FRMD4B</t>
  </si>
  <si>
    <t>CNTN4</t>
  </si>
  <si>
    <t>ITPR1</t>
  </si>
  <si>
    <t>SRGAP3</t>
  </si>
  <si>
    <t>BRPF1</t>
  </si>
  <si>
    <t>IRAK2</t>
  </si>
  <si>
    <t>ATP2B2</t>
  </si>
  <si>
    <t>ATG7</t>
  </si>
  <si>
    <t>RAF1</t>
  </si>
  <si>
    <t>IFT122</t>
  </si>
  <si>
    <t>ALOX5</t>
  </si>
  <si>
    <t>CSGALNACT2</t>
  </si>
  <si>
    <t>SEPT7</t>
  </si>
  <si>
    <t>RANBP17</t>
  </si>
  <si>
    <t>ADCY2</t>
  </si>
  <si>
    <t>EFHC2</t>
  </si>
  <si>
    <t>NEGR1</t>
  </si>
  <si>
    <t>LRP1B</t>
  </si>
  <si>
    <t>DLGAP2</t>
  </si>
  <si>
    <t>MCPH1</t>
  </si>
  <si>
    <t>UNC5D</t>
  </si>
  <si>
    <t>NRG1</t>
  </si>
  <si>
    <t>GSR</t>
  </si>
  <si>
    <t>DLC1</t>
  </si>
  <si>
    <t>ZDHHC2</t>
  </si>
  <si>
    <t>MTMR7</t>
  </si>
  <si>
    <t>SORBS2</t>
  </si>
  <si>
    <t>GPM6A</t>
  </si>
  <si>
    <t>INTS10</t>
  </si>
  <si>
    <t>LPL</t>
  </si>
  <si>
    <t>NR3C2</t>
  </si>
  <si>
    <t>PRMT10</t>
  </si>
  <si>
    <t>SLC10A7</t>
  </si>
  <si>
    <t>SMAD1</t>
  </si>
  <si>
    <t>HHIP</t>
  </si>
  <si>
    <t>ACTA1</t>
  </si>
  <si>
    <t>PGBD5</t>
  </si>
  <si>
    <t>SLC35F3</t>
  </si>
  <si>
    <t>NRP1</t>
  </si>
  <si>
    <t>ELOVL5</t>
  </si>
  <si>
    <t>GSTA4</t>
  </si>
  <si>
    <t>CD109</t>
  </si>
  <si>
    <t>MYO6</t>
  </si>
  <si>
    <t>POLQ</t>
  </si>
  <si>
    <t>GPR149</t>
  </si>
  <si>
    <t>SLC30A6</t>
  </si>
  <si>
    <t>PGM3</t>
  </si>
  <si>
    <t>ZIC1</t>
  </si>
  <si>
    <t>XRN1</t>
  </si>
  <si>
    <t>GK5</t>
  </si>
  <si>
    <t>RNF7</t>
  </si>
  <si>
    <t>RASA2</t>
  </si>
  <si>
    <t>RBP2</t>
  </si>
  <si>
    <t>MRPS22</t>
  </si>
  <si>
    <t>TF</t>
  </si>
  <si>
    <t>NUDT16</t>
  </si>
  <si>
    <t>NEK11</t>
  </si>
  <si>
    <t>ALAS1</t>
  </si>
  <si>
    <t>CACNA2D2</t>
  </si>
  <si>
    <t>GNAI2</t>
  </si>
  <si>
    <t>SEMA3F</t>
  </si>
  <si>
    <t>RBM6</t>
  </si>
  <si>
    <t>RNF123</t>
  </si>
  <si>
    <t>SLC26A6</t>
  </si>
  <si>
    <t>LRRFIP2</t>
  </si>
  <si>
    <t>MLH1</t>
  </si>
  <si>
    <t>ARPP21</t>
  </si>
  <si>
    <t>CLASP2</t>
  </si>
  <si>
    <t>SUSD5</t>
  </si>
  <si>
    <t>GADL1</t>
  </si>
  <si>
    <t>RBMS3</t>
  </si>
  <si>
    <t>AZI2</t>
  </si>
  <si>
    <t>GOLGA4</t>
  </si>
  <si>
    <t>CTDSPL</t>
  </si>
  <si>
    <t>PLCD1</t>
  </si>
  <si>
    <t>OXSR1</t>
  </si>
  <si>
    <t>EXOG</t>
  </si>
  <si>
    <t>RPL14</t>
  </si>
  <si>
    <t>LARS2</t>
  </si>
  <si>
    <t>FYCO1</t>
  </si>
  <si>
    <t>chrM</t>
  </si>
  <si>
    <t>MTRNR2L6</t>
  </si>
  <si>
    <t>SHROOM4</t>
  </si>
  <si>
    <t>TFE3</t>
  </si>
  <si>
    <t>OTUD5</t>
  </si>
  <si>
    <t>HDAC6</t>
  </si>
  <si>
    <t>BCOR</t>
  </si>
  <si>
    <t>USP9X</t>
  </si>
  <si>
    <t>ADAM32</t>
  </si>
  <si>
    <t>CASK</t>
  </si>
  <si>
    <t>CXorf36</t>
  </si>
  <si>
    <t>NDUFB11</t>
  </si>
  <si>
    <t>SYN1</t>
  </si>
  <si>
    <t>PGRMC1</t>
  </si>
  <si>
    <t>SASH3</t>
  </si>
  <si>
    <t>AIFM1</t>
  </si>
  <si>
    <t>SLC25A14</t>
  </si>
  <si>
    <t>MBNL3</t>
  </si>
  <si>
    <t>FHL1</t>
  </si>
  <si>
    <t>RIMS2</t>
  </si>
  <si>
    <t>IDS</t>
  </si>
  <si>
    <t>MAMLD1</t>
  </si>
  <si>
    <t>CETN2</t>
  </si>
  <si>
    <t>MECP2</t>
  </si>
  <si>
    <t>MPP1</t>
  </si>
  <si>
    <t>DMD</t>
  </si>
  <si>
    <t>IL1RAPL1</t>
  </si>
  <si>
    <t>ARHGEF9</t>
  </si>
  <si>
    <t>EFNB1</t>
  </si>
  <si>
    <t>CXorf65</t>
  </si>
  <si>
    <t>TAF1L</t>
  </si>
  <si>
    <t>HDAC8</t>
  </si>
  <si>
    <t>ABCB7</t>
  </si>
  <si>
    <t>UPRT</t>
  </si>
  <si>
    <t>PGK1</t>
  </si>
  <si>
    <t>CHM</t>
  </si>
  <si>
    <t>SYTL4</t>
  </si>
  <si>
    <t>MORF4L2</t>
  </si>
  <si>
    <t>PAK3</t>
  </si>
  <si>
    <t>ALG13</t>
  </si>
  <si>
    <t>SH3KBP1</t>
  </si>
  <si>
    <t>GPM6B</t>
  </si>
  <si>
    <t>C5orf42</t>
  </si>
  <si>
    <t>PRPS2</t>
  </si>
  <si>
    <t>TTC26</t>
  </si>
  <si>
    <t>ARHGAP6</t>
  </si>
  <si>
    <t>SYNE1</t>
  </si>
  <si>
    <t>MTHFD1L</t>
  </si>
  <si>
    <t>PLEKHG1</t>
  </si>
  <si>
    <t>GLCCI1</t>
  </si>
  <si>
    <t>EPM2A</t>
  </si>
  <si>
    <t>FUCA2</t>
  </si>
  <si>
    <t>VTA1</t>
  </si>
  <si>
    <t>REPS1</t>
  </si>
  <si>
    <t>IFNGR1</t>
  </si>
  <si>
    <t>MAP3K5</t>
  </si>
  <si>
    <t>AHI1</t>
  </si>
  <si>
    <t>SLC2A12</t>
  </si>
  <si>
    <t>AKAP7</t>
  </si>
  <si>
    <t>SOGA3</t>
  </si>
  <si>
    <t>FMN2</t>
  </si>
  <si>
    <t>NKAIN2</t>
  </si>
  <si>
    <t>CDK19</t>
  </si>
  <si>
    <t>MICAL1</t>
  </si>
  <si>
    <t>CD164</t>
  </si>
  <si>
    <t>UBAP1</t>
  </si>
  <si>
    <t>GOPC</t>
  </si>
  <si>
    <t>C6orf170</t>
  </si>
  <si>
    <t>SH3RF3</t>
  </si>
  <si>
    <t>NSUN3</t>
  </si>
  <si>
    <t>NUDCD3</t>
  </si>
  <si>
    <t>IARS2</t>
  </si>
  <si>
    <t>ZMIZ2</t>
  </si>
  <si>
    <t>IGFBP3</t>
  </si>
  <si>
    <t>VWC2</t>
  </si>
  <si>
    <t>COBL</t>
  </si>
  <si>
    <t>CNRIP1</t>
  </si>
  <si>
    <t>WDR92</t>
  </si>
  <si>
    <t>MEIS1</t>
  </si>
  <si>
    <t>STAT1</t>
  </si>
  <si>
    <t>AFTPH</t>
  </si>
  <si>
    <t>VPS54</t>
  </si>
  <si>
    <t>WDPCP</t>
  </si>
  <si>
    <t>USP34</t>
  </si>
  <si>
    <t>SMEK2</t>
  </si>
  <si>
    <t>HMP19</t>
  </si>
  <si>
    <t>KCNIP1</t>
  </si>
  <si>
    <t>DOCK2</t>
  </si>
  <si>
    <t>CDH12</t>
  </si>
  <si>
    <t>ATP10B</t>
  </si>
  <si>
    <t>EBF1</t>
  </si>
  <si>
    <t>C5orf45</t>
  </si>
  <si>
    <t>HNRNPH1</t>
  </si>
  <si>
    <t>CLK4</t>
  </si>
  <si>
    <t>TCF7</t>
  </si>
  <si>
    <t>FSTL4</t>
  </si>
  <si>
    <t>AFF4</t>
  </si>
  <si>
    <t>GDF9</t>
  </si>
  <si>
    <t>RAPGEF6</t>
  </si>
  <si>
    <t>GM2A</t>
  </si>
  <si>
    <t>ATOX1</t>
  </si>
  <si>
    <t>GRIA1</t>
  </si>
  <si>
    <t>LARP1</t>
  </si>
  <si>
    <t>TRIM58</t>
  </si>
  <si>
    <t>TRIM11</t>
  </si>
  <si>
    <t>GUK1</t>
  </si>
  <si>
    <t>ADRA1B</t>
  </si>
  <si>
    <t>PRLR</t>
  </si>
  <si>
    <t>ME1</t>
  </si>
  <si>
    <t>FAM73A</t>
  </si>
  <si>
    <t>EFR3B</t>
  </si>
  <si>
    <t>DNAJC27</t>
  </si>
  <si>
    <t>KLHL29</t>
  </si>
  <si>
    <t>RAD51AP2</t>
  </si>
  <si>
    <t>PQLC3</t>
  </si>
  <si>
    <t>TSSC1</t>
  </si>
  <si>
    <t>DLD</t>
  </si>
  <si>
    <t>COG5</t>
  </si>
  <si>
    <t>HBP1</t>
  </si>
  <si>
    <t>ATXN7L1</t>
  </si>
  <si>
    <t>ANKMY2</t>
  </si>
  <si>
    <t>ETV1</t>
  </si>
  <si>
    <t>IMMP2L</t>
  </si>
  <si>
    <t>NRCAM</t>
  </si>
  <si>
    <t>ACADM</t>
  </si>
  <si>
    <t>KIF4B</t>
  </si>
  <si>
    <t>SHROOM2</t>
  </si>
  <si>
    <t>TMEM38B</t>
  </si>
  <si>
    <t>PTPRN2</t>
  </si>
  <si>
    <t>STEAP1B</t>
  </si>
  <si>
    <t>ITGB8</t>
  </si>
  <si>
    <t>AKR1C3</t>
  </si>
  <si>
    <t>AKR1C1</t>
  </si>
  <si>
    <t>RYR2</t>
  </si>
  <si>
    <t>ACTN2</t>
  </si>
  <si>
    <t>B3GALNT2</t>
  </si>
  <si>
    <t>PSMA2</t>
  </si>
  <si>
    <t>VPS41</t>
  </si>
  <si>
    <t>STARD3NL</t>
  </si>
  <si>
    <t>EPDR1</t>
  </si>
  <si>
    <t>MRS2</t>
  </si>
  <si>
    <t>DCDC2</t>
  </si>
  <si>
    <t>DUSP22</t>
  </si>
  <si>
    <t>GMDS</t>
  </si>
  <si>
    <t>BPHL</t>
  </si>
  <si>
    <t>FARS2</t>
  </si>
  <si>
    <t>SSR1</t>
  </si>
  <si>
    <t>GCNT2</t>
  </si>
  <si>
    <t>CAP2</t>
  </si>
  <si>
    <t>IPPK</t>
  </si>
  <si>
    <t>ASCC3</t>
  </si>
  <si>
    <t>SEMA4D</t>
  </si>
  <si>
    <t>UIMC1</t>
  </si>
  <si>
    <t>DBN1</t>
  </si>
  <si>
    <t>DDX46</t>
  </si>
  <si>
    <t>PCBD2</t>
  </si>
  <si>
    <t>SLC25A48</t>
  </si>
  <si>
    <t>SPOCK1</t>
  </si>
  <si>
    <t>KLHL3</t>
  </si>
  <si>
    <t>DAPK1</t>
  </si>
  <si>
    <t>C9orf3</t>
  </si>
  <si>
    <t>C5orf49</t>
  </si>
  <si>
    <t>KIAA0947</t>
  </si>
  <si>
    <t>ELL2</t>
  </si>
  <si>
    <t>MCTP1</t>
  </si>
  <si>
    <t>KIAA0825</t>
  </si>
  <si>
    <t>MEF2C</t>
  </si>
  <si>
    <t>HAPLN1</t>
  </si>
  <si>
    <t>XRCC4</t>
  </si>
  <si>
    <t>ZFYVE16</t>
  </si>
  <si>
    <t>MTX3</t>
  </si>
  <si>
    <t>SCAMP1</t>
  </si>
  <si>
    <t>WDR41</t>
  </si>
  <si>
    <t>AGGF1</t>
  </si>
  <si>
    <t>PCNP</t>
  </si>
  <si>
    <t>SLC30A5</t>
  </si>
  <si>
    <t>MAST4</t>
  </si>
  <si>
    <t>SREK1IP1</t>
  </si>
  <si>
    <t>PDE4D</t>
  </si>
  <si>
    <t>ANKRD55</t>
  </si>
  <si>
    <t>FHIT</t>
  </si>
  <si>
    <t>SYNPR</t>
  </si>
  <si>
    <t>ARHGEF3</t>
  </si>
  <si>
    <t>CACNA2D3</t>
  </si>
  <si>
    <t>GLUD2</t>
  </si>
  <si>
    <t>XKR6</t>
  </si>
  <si>
    <t>MSRA</t>
  </si>
  <si>
    <t>PTK2B</t>
  </si>
  <si>
    <t>DPYSL2</t>
  </si>
  <si>
    <t>R3HCC1</t>
  </si>
  <si>
    <t>PEBP4</t>
  </si>
  <si>
    <t>SORBS3</t>
  </si>
  <si>
    <t>XPO7</t>
  </si>
  <si>
    <t>OXCT1</t>
  </si>
  <si>
    <t>PDZD2</t>
  </si>
  <si>
    <t>ANKH</t>
  </si>
  <si>
    <t>TRIO</t>
  </si>
  <si>
    <t>DAP</t>
  </si>
  <si>
    <t>ANKRD33B</t>
  </si>
  <si>
    <t>MARCH6</t>
  </si>
  <si>
    <t>NIPAL2</t>
  </si>
  <si>
    <t>DCAF13</t>
  </si>
  <si>
    <t>DPYS</t>
  </si>
  <si>
    <t>PKHD1L1</t>
  </si>
  <si>
    <t>SYBU</t>
  </si>
  <si>
    <t>EXT1</t>
  </si>
  <si>
    <t>SAMD12</t>
  </si>
  <si>
    <t>WDYHV1</t>
  </si>
  <si>
    <t>ASAP1</t>
  </si>
  <si>
    <t>KCNQ3</t>
  </si>
  <si>
    <t>ZFAT</t>
  </si>
  <si>
    <t>COL22A1</t>
  </si>
  <si>
    <t>PTK2</t>
  </si>
  <si>
    <t>BAI1</t>
  </si>
  <si>
    <t>ZNF623</t>
  </si>
  <si>
    <t>PLEC</t>
  </si>
  <si>
    <t>KIF17</t>
  </si>
  <si>
    <t>FAM169A</t>
  </si>
  <si>
    <t>FAM82B</t>
  </si>
  <si>
    <t>PRKDC</t>
  </si>
  <si>
    <t>KIAA0146</t>
  </si>
  <si>
    <t>CCDC74B</t>
  </si>
  <si>
    <t>DVL3</t>
  </si>
  <si>
    <t>POLR2H</t>
  </si>
  <si>
    <t>FGF12</t>
  </si>
  <si>
    <t>LSG1</t>
  </si>
  <si>
    <t>UMPS</t>
  </si>
  <si>
    <t>KALRN</t>
  </si>
  <si>
    <t>ADCY5</t>
  </si>
  <si>
    <t>FAM162A</t>
  </si>
  <si>
    <t>B4GALT4</t>
  </si>
  <si>
    <t>KIAA1407</t>
  </si>
  <si>
    <t>SIDT1</t>
  </si>
  <si>
    <t>SLC35A5</t>
  </si>
  <si>
    <t>BTLA</t>
  </si>
  <si>
    <t>PVRL3</t>
  </si>
  <si>
    <t>CBLB</t>
  </si>
  <si>
    <t>SLC9A7</t>
  </si>
  <si>
    <t>TFG</t>
  </si>
  <si>
    <t>CADM2</t>
  </si>
  <si>
    <t>ROBO1</t>
  </si>
  <si>
    <t>ROBO2</t>
  </si>
  <si>
    <t>SERAC1</t>
  </si>
  <si>
    <t>TULP4</t>
  </si>
  <si>
    <t>TMEM181</t>
  </si>
  <si>
    <t>RNASET2</t>
  </si>
  <si>
    <t>QKI</t>
  </si>
  <si>
    <t>PARK2</t>
  </si>
  <si>
    <t>AGPAT4</t>
  </si>
  <si>
    <t>PDCD2</t>
  </si>
  <si>
    <t>PDS5A</t>
  </si>
  <si>
    <t>ERGIC1</t>
  </si>
  <si>
    <t>FKBP5</t>
  </si>
  <si>
    <t>MAPK13</t>
  </si>
  <si>
    <t>MTCH1</t>
  </si>
  <si>
    <t>ZFAND3</t>
  </si>
  <si>
    <t>HLA-DQB1</t>
  </si>
  <si>
    <t>TYW1</t>
  </si>
  <si>
    <t>CRISP2</t>
  </si>
  <si>
    <t>PTCHD4</t>
  </si>
  <si>
    <t>RCAN2</t>
  </si>
  <si>
    <t>RUNX2</t>
  </si>
  <si>
    <t>UBR2</t>
  </si>
  <si>
    <t>BYSL</t>
  </si>
  <si>
    <t>FBXL17</t>
  </si>
  <si>
    <t>PJA2</t>
  </si>
  <si>
    <t>DCAF10</t>
  </si>
  <si>
    <t>CLIP4</t>
  </si>
  <si>
    <t>ALK</t>
  </si>
  <si>
    <t>GALNT14</t>
  </si>
  <si>
    <t>TTC27</t>
  </si>
  <si>
    <t>FEZ2</t>
  </si>
  <si>
    <t>MAP4K3</t>
  </si>
  <si>
    <t>LRPPRC</t>
  </si>
  <si>
    <t>SRBD1</t>
  </si>
  <si>
    <t>PIGF</t>
  </si>
  <si>
    <t>TTC7A</t>
  </si>
  <si>
    <t>FBXO11</t>
  </si>
  <si>
    <t>NRXN1</t>
  </si>
  <si>
    <t>NSD1</t>
  </si>
  <si>
    <t>ZNF438</t>
  </si>
  <si>
    <t>ARHGAP12</t>
  </si>
  <si>
    <t>LIMS2</t>
  </si>
  <si>
    <t>APC</t>
  </si>
  <si>
    <t>FAM13B</t>
  </si>
  <si>
    <t>RHEB</t>
  </si>
  <si>
    <t>SIL1</t>
  </si>
  <si>
    <t>NRG2</t>
  </si>
  <si>
    <t>FCHSD1</t>
  </si>
  <si>
    <t>PCDH12</t>
  </si>
  <si>
    <t>ARHGAP26</t>
  </si>
  <si>
    <t>DPYSL3</t>
  </si>
  <si>
    <t>TRIM36</t>
  </si>
  <si>
    <t>SEMA6A</t>
  </si>
  <si>
    <t>CAMK2A</t>
  </si>
  <si>
    <t>SLC6A7</t>
  </si>
  <si>
    <t>ARHGEF37</t>
  </si>
  <si>
    <t>AFAP1L1</t>
  </si>
  <si>
    <t>HTR4</t>
  </si>
  <si>
    <t>FBXO38</t>
  </si>
  <si>
    <t>FUT10</t>
  </si>
  <si>
    <t>GXYLT2</t>
  </si>
  <si>
    <t>PRUNE2</t>
  </si>
  <si>
    <t>TRPM6</t>
  </si>
  <si>
    <t>TRPM3</t>
  </si>
  <si>
    <t>KLF9</t>
  </si>
  <si>
    <t>CBWD3</t>
  </si>
  <si>
    <t>GLIS3</t>
  </si>
  <si>
    <t>PLGRKT</t>
  </si>
  <si>
    <t>random</t>
  </si>
  <si>
    <t>NIM1</t>
  </si>
  <si>
    <t>chrUn</t>
  </si>
  <si>
    <t>PDCD6</t>
  </si>
  <si>
    <t>Zf chromosome</t>
  </si>
  <si>
    <t>Zf position</t>
  </si>
  <si>
    <t>human chromosome</t>
  </si>
  <si>
    <t>human position</t>
  </si>
  <si>
    <t>gria2a</t>
  </si>
  <si>
    <t>copa</t>
  </si>
  <si>
    <t>c1ql3b</t>
  </si>
  <si>
    <t>gria3a</t>
  </si>
  <si>
    <t>predicted, cadpsb</t>
  </si>
  <si>
    <t>cadpsa</t>
  </si>
  <si>
    <t>cacna1da</t>
  </si>
  <si>
    <t>gria3b</t>
  </si>
  <si>
    <t>gria2b</t>
  </si>
  <si>
    <t>gria4a</t>
  </si>
  <si>
    <t>grik2(predicted)</t>
  </si>
  <si>
    <t>predicted, GRIK2</t>
  </si>
  <si>
    <t>gria4b</t>
  </si>
  <si>
    <t>chr23</t>
  </si>
  <si>
    <t>predicted, flna</t>
  </si>
  <si>
    <t>human position (hg19)</t>
  </si>
  <si>
    <t>mouse</t>
  </si>
  <si>
    <t xml:space="preserve">dog </t>
  </si>
  <si>
    <t>opposum</t>
  </si>
  <si>
    <t>chicken</t>
  </si>
  <si>
    <t>ZF</t>
  </si>
  <si>
    <t>chr11_105804694_+</t>
  </si>
  <si>
    <t>chr11_105815132_+</t>
  </si>
  <si>
    <t>chr11_105816106_+</t>
  </si>
  <si>
    <t>chr11_105816129_+</t>
  </si>
  <si>
    <t>chr11_105816145_+</t>
  </si>
  <si>
    <t>chr11_105816160_+</t>
  </si>
  <si>
    <t>chr12_5021742_+</t>
  </si>
  <si>
    <t>chr13_46090371_+</t>
  </si>
  <si>
    <t>chr14_26917530_-</t>
  </si>
  <si>
    <t>chr14_101506074_+</t>
  </si>
  <si>
    <t>chr2_20450819_-</t>
  </si>
  <si>
    <t>chr2_21233202_-</t>
  </si>
  <si>
    <t>chr2_210835613_+</t>
  </si>
  <si>
    <t>chr17_43045220_-</t>
  </si>
  <si>
    <t>chr19_47152854_-</t>
  </si>
  <si>
    <t>chr20_36147533_-</t>
  </si>
  <si>
    <t>chr20_36147563_-</t>
  </si>
  <si>
    <t>chr20_36147572_-</t>
  </si>
  <si>
    <t>chr20_36148080_-</t>
  </si>
  <si>
    <t>chr20_52104918_+</t>
  </si>
  <si>
    <t>chr21_30953750_-</t>
  </si>
  <si>
    <t>chr21_34922801_+</t>
  </si>
  <si>
    <t>chr21_34923319_+</t>
  </si>
  <si>
    <t>chr21_46595620_+</t>
  </si>
  <si>
    <t>chr3_53820892_+</t>
  </si>
  <si>
    <t>chr3_58141801_+</t>
  </si>
  <si>
    <t>chr3_62423807_-</t>
  </si>
  <si>
    <t>chr4_57976234_-</t>
  </si>
  <si>
    <t>chr4_57976286_-</t>
  </si>
  <si>
    <t>chr4_158257875_+</t>
  </si>
  <si>
    <t>chr4_158257879_+</t>
  </si>
  <si>
    <t>chr4_158258136_+</t>
  </si>
  <si>
    <t>chr4_158258137_+</t>
  </si>
  <si>
    <t>chr4_158281294_+</t>
  </si>
  <si>
    <t>chr5_156736808_+</t>
  </si>
  <si>
    <t>chr6_34100903_-</t>
  </si>
  <si>
    <t>chr6_44120349_+</t>
  </si>
  <si>
    <t>chr6_102337689_+</t>
  </si>
  <si>
    <t>chr6_102337702_+</t>
  </si>
  <si>
    <t>chr6_102372589_+</t>
  </si>
  <si>
    <t>chr6_102372630_+</t>
  </si>
  <si>
    <t>chr6_102374616_+</t>
  </si>
  <si>
    <t>chr6_102374643_+</t>
  </si>
  <si>
    <t>chr6_150093334_+</t>
  </si>
  <si>
    <t>chr8_103841636_-</t>
  </si>
  <si>
    <t>chr8_103841637_-</t>
  </si>
  <si>
    <t>chr9_97847739_+</t>
  </si>
  <si>
    <t>chrX_114082682_+</t>
  </si>
  <si>
    <t>chrX_114082684_+</t>
  </si>
  <si>
    <t>chrX_114082689_+</t>
  </si>
  <si>
    <t>chrX_114082694_+</t>
  </si>
  <si>
    <t>chrX_122598962_+</t>
  </si>
  <si>
    <t>chrX_122598998_+</t>
  </si>
  <si>
    <t>chrX_135111055_+</t>
  </si>
  <si>
    <t>chrX_135111070_+</t>
  </si>
  <si>
    <t>chrX_151358319_-</t>
  </si>
  <si>
    <t>chrX_153579737_-</t>
  </si>
  <si>
    <t>chrX_153579950_-</t>
  </si>
  <si>
    <t>chr1_160302244_-</t>
  </si>
  <si>
    <t>revealed by NGS methods</t>
  </si>
  <si>
    <t>editing levels</t>
  </si>
  <si>
    <t>C8orf44-SGK3,SGK3</t>
  </si>
  <si>
    <t>FAM135A</t>
  </si>
  <si>
    <t>C2orf55</t>
  </si>
  <si>
    <t>MRPL30</t>
  </si>
  <si>
    <t>HECW2</t>
  </si>
  <si>
    <t>FAM126B</t>
  </si>
  <si>
    <t>MREG</t>
  </si>
  <si>
    <t>IGFBP5</t>
  </si>
  <si>
    <t>DNAJB2</t>
  </si>
  <si>
    <t>MIR153-1</t>
  </si>
  <si>
    <t>RESP18</t>
  </si>
  <si>
    <t>UTP14C</t>
  </si>
  <si>
    <t>SLC16A14</t>
  </si>
  <si>
    <t>LOC151475</t>
  </si>
  <si>
    <t>ING5</t>
  </si>
  <si>
    <t>BCL2</t>
  </si>
  <si>
    <t>GPR39,LYPD1</t>
  </si>
  <si>
    <t>R3HDM1</t>
  </si>
  <si>
    <t>GPN3</t>
  </si>
  <si>
    <t>SOX13</t>
  </si>
  <si>
    <t>PHLDA3</t>
  </si>
  <si>
    <t>LOC100506023</t>
  </si>
  <si>
    <t>PRRC2C</t>
  </si>
  <si>
    <t>C17orf57</t>
  </si>
  <si>
    <t>NDUFS2</t>
  </si>
  <si>
    <t>VANGL2</t>
  </si>
  <si>
    <t>DCAF8</t>
  </si>
  <si>
    <t>LOC339529</t>
  </si>
  <si>
    <t>C1orf95</t>
  </si>
  <si>
    <t>TLR5</t>
  </si>
  <si>
    <t>PTPN14</t>
  </si>
  <si>
    <t>CDH15</t>
  </si>
  <si>
    <t>CAMK1G</t>
  </si>
  <si>
    <t>PTER</t>
  </si>
  <si>
    <t>FAM168A</t>
  </si>
  <si>
    <t>NPDC1</t>
  </si>
  <si>
    <t>C9orf86</t>
  </si>
  <si>
    <t>SEC16A</t>
  </si>
  <si>
    <t>TRUB2</t>
  </si>
  <si>
    <t>HSF5</t>
  </si>
  <si>
    <t>LRRC8A</t>
  </si>
  <si>
    <t>LOC100506190</t>
  </si>
  <si>
    <t>MARCH1</t>
  </si>
  <si>
    <t>TRAF1</t>
  </si>
  <si>
    <t>SCAI</t>
  </si>
  <si>
    <t>POC1B</t>
  </si>
  <si>
    <t>GPD2</t>
  </si>
  <si>
    <t>LY75,LY75-CD302</t>
  </si>
  <si>
    <t>IRAK3</t>
  </si>
  <si>
    <t>IFIH1</t>
  </si>
  <si>
    <t>CSRNP3</t>
  </si>
  <si>
    <t>CBX5</t>
  </si>
  <si>
    <t>KLHL23,PHOSPHO2-KLHL23</t>
  </si>
  <si>
    <t>METTL5</t>
  </si>
  <si>
    <t>LOC100132273</t>
  </si>
  <si>
    <t>LOC100130691</t>
  </si>
  <si>
    <t>MED19</t>
  </si>
  <si>
    <t>PTPRJ</t>
  </si>
  <si>
    <t>NR1H3</t>
  </si>
  <si>
    <t>ARFGAP2</t>
  </si>
  <si>
    <t>ATG13</t>
  </si>
  <si>
    <t>AMBRA1</t>
  </si>
  <si>
    <t>MAPK8IP1</t>
  </si>
  <si>
    <t>TTC17</t>
  </si>
  <si>
    <t>TRAF6</t>
  </si>
  <si>
    <t>CD44</t>
  </si>
  <si>
    <t>CAPRIN1</t>
  </si>
  <si>
    <t>C11orf41</t>
  </si>
  <si>
    <t>QSER1</t>
  </si>
  <si>
    <t>MPPED2</t>
  </si>
  <si>
    <t>LGR4</t>
  </si>
  <si>
    <t>CCDC34</t>
  </si>
  <si>
    <t>SLC12A6</t>
  </si>
  <si>
    <t>AVEN</t>
  </si>
  <si>
    <t>RYR3</t>
  </si>
  <si>
    <t>MIR3942</t>
  </si>
  <si>
    <t>C11orf75</t>
  </si>
  <si>
    <t>LOC100131089</t>
  </si>
  <si>
    <t>IVD</t>
  </si>
  <si>
    <t>FAM82A2</t>
  </si>
  <si>
    <t>RTF1</t>
  </si>
  <si>
    <t>RPAP1</t>
  </si>
  <si>
    <t>TYRO3</t>
  </si>
  <si>
    <t>MAPKBP1</t>
  </si>
  <si>
    <t>JMJD7,JMJD7-PLA2G4B</t>
  </si>
  <si>
    <t>JMJD7-PLA2G4B,PLA2G4B</t>
  </si>
  <si>
    <t>VPS39</t>
  </si>
  <si>
    <t>TP53BP1</t>
  </si>
  <si>
    <t>PDIA3P</t>
  </si>
  <si>
    <t>FRMD5</t>
  </si>
  <si>
    <t>DUOX2</t>
  </si>
  <si>
    <t>MYEF2</t>
  </si>
  <si>
    <t>SLC12A1</t>
  </si>
  <si>
    <t>TRPM7</t>
  </si>
  <si>
    <t>CIAO1</t>
  </si>
  <si>
    <t>ZNF2</t>
  </si>
  <si>
    <t>SIRPA</t>
  </si>
  <si>
    <t>STK35</t>
  </si>
  <si>
    <t>ProSAPiP1</t>
  </si>
  <si>
    <t>MAVS</t>
  </si>
  <si>
    <t>RASSF2</t>
  </si>
  <si>
    <t>SLC23A2</t>
  </si>
  <si>
    <t>CDS2</t>
  </si>
  <si>
    <t>PLCB1</t>
  </si>
  <si>
    <t>PLCB4</t>
  </si>
  <si>
    <t>ESF1</t>
  </si>
  <si>
    <t>MACROD2</t>
  </si>
  <si>
    <t>PCSK2</t>
  </si>
  <si>
    <t>BFSP1</t>
  </si>
  <si>
    <t>DSTN</t>
  </si>
  <si>
    <t>RRBP1</t>
  </si>
  <si>
    <t>CSRP2BP</t>
  </si>
  <si>
    <t>DZANK1</t>
  </si>
  <si>
    <t>NAA20</t>
  </si>
  <si>
    <t>RALGAPA2</t>
  </si>
  <si>
    <t>CST3</t>
  </si>
  <si>
    <t>NRSN2</t>
  </si>
  <si>
    <t>HM13</t>
  </si>
  <si>
    <t>BCL2L1</t>
  </si>
  <si>
    <t>XKR7</t>
  </si>
  <si>
    <t>TM9SF4</t>
  </si>
  <si>
    <t>C20orf203</t>
  </si>
  <si>
    <t>CDK5RAP1</t>
  </si>
  <si>
    <t>PXMP4</t>
  </si>
  <si>
    <t>FBXO34</t>
  </si>
  <si>
    <t>RALY</t>
  </si>
  <si>
    <t>DYNLRB1</t>
  </si>
  <si>
    <t>NCOA6</t>
  </si>
  <si>
    <t>ACSS2</t>
  </si>
  <si>
    <t>MYH7B</t>
  </si>
  <si>
    <t>EDEM2</t>
  </si>
  <si>
    <t>EIF6</t>
  </si>
  <si>
    <t>UQCC</t>
  </si>
  <si>
    <t>PHF20</t>
  </si>
  <si>
    <t>EPB41L1</t>
  </si>
  <si>
    <t>DLGAP4</t>
  </si>
  <si>
    <t>MYL9</t>
  </si>
  <si>
    <t>CTNNBL1</t>
  </si>
  <si>
    <t>VSTM2L</t>
  </si>
  <si>
    <t>KIAA1755</t>
  </si>
  <si>
    <t>RALGAPB</t>
  </si>
  <si>
    <t>PPP1R16B</t>
  </si>
  <si>
    <t>PTPRT</t>
  </si>
  <si>
    <t>TOX2</t>
  </si>
  <si>
    <t>GDAP1L1</t>
  </si>
  <si>
    <t>FITM2</t>
  </si>
  <si>
    <t>PKIG</t>
  </si>
  <si>
    <t>ADA</t>
  </si>
  <si>
    <t>STK4</t>
  </si>
  <si>
    <t>TNNC2</t>
  </si>
  <si>
    <t>PLTP</t>
  </si>
  <si>
    <t>CDH22</t>
  </si>
  <si>
    <t>EYA2</t>
  </si>
  <si>
    <t>PREX1</t>
  </si>
  <si>
    <t>ARFGEF2</t>
  </si>
  <si>
    <t>KCNB1</t>
  </si>
  <si>
    <t>SLC9A8</t>
  </si>
  <si>
    <t>ATP9A</t>
  </si>
  <si>
    <t>ZFP64</t>
  </si>
  <si>
    <t>SUMO1P3</t>
  </si>
  <si>
    <t>CSTF1</t>
  </si>
  <si>
    <t>PPP4R1L</t>
  </si>
  <si>
    <t>CDH4</t>
  </si>
  <si>
    <t>MIR133A2</t>
  </si>
  <si>
    <t>STMN3</t>
  </si>
  <si>
    <t>ZBTB46</t>
  </si>
  <si>
    <t>OPRL1</t>
  </si>
  <si>
    <t>BHLHE22</t>
  </si>
  <si>
    <t>PIK3CA</t>
  </si>
  <si>
    <t>GNB4</t>
  </si>
  <si>
    <t>PPHLN1</t>
  </si>
  <si>
    <t>LHFP</t>
  </si>
  <si>
    <t>NHLRC3</t>
  </si>
  <si>
    <t>POSTN</t>
  </si>
  <si>
    <t>SPG20</t>
  </si>
  <si>
    <t>TM4SF1</t>
  </si>
  <si>
    <t>GOLGA3</t>
  </si>
  <si>
    <t>SERP1</t>
  </si>
  <si>
    <t>IQCJ-SCHIP1,SCHIP1</t>
  </si>
  <si>
    <t>LINC00511</t>
  </si>
  <si>
    <t>SERPINI1</t>
  </si>
  <si>
    <t>FBXW7</t>
  </si>
  <si>
    <t>SLC25A44</t>
  </si>
  <si>
    <t>ILF2</t>
  </si>
  <si>
    <t>ATRN</t>
  </si>
  <si>
    <t>POGZ</t>
  </si>
  <si>
    <t>ARNT</t>
  </si>
  <si>
    <t>OTUD7B</t>
  </si>
  <si>
    <t>NCALD</t>
  </si>
  <si>
    <t>RHOC</t>
  </si>
  <si>
    <t>RAP1A</t>
  </si>
  <si>
    <t>PSMA5</t>
  </si>
  <si>
    <t>CCDC76</t>
  </si>
  <si>
    <t>LOC100129620</t>
  </si>
  <si>
    <t>METTL14</t>
  </si>
  <si>
    <t>TET2</t>
  </si>
  <si>
    <t>DENND4A</t>
  </si>
  <si>
    <t>ZFYVE9</t>
  </si>
  <si>
    <t>SLC44A5</t>
  </si>
  <si>
    <t>LYN</t>
  </si>
  <si>
    <t>PNISR</t>
  </si>
  <si>
    <t>MIR548H3</t>
  </si>
  <si>
    <t>CNR1</t>
  </si>
  <si>
    <t>MOB3B</t>
  </si>
  <si>
    <t>BDAG1</t>
  </si>
  <si>
    <t>IKBKAP</t>
  </si>
  <si>
    <t>ADAM10</t>
  </si>
  <si>
    <t>GATAD2B</t>
  </si>
  <si>
    <t>HEATR8-TTC4</t>
  </si>
  <si>
    <t>SPATA6</t>
  </si>
  <si>
    <t>AKR1A1</t>
  </si>
  <si>
    <t>MACF1</t>
  </si>
  <si>
    <t>FAM176B</t>
  </si>
  <si>
    <t>C1orf94</t>
  </si>
  <si>
    <t>MARCKSL1</t>
  </si>
  <si>
    <t>GMEB1</t>
  </si>
  <si>
    <t>AHDC1</t>
  </si>
  <si>
    <t>GPHN</t>
  </si>
  <si>
    <t>C1orf135</t>
  </si>
  <si>
    <t>CNR2</t>
  </si>
  <si>
    <t>LOC339505</t>
  </si>
  <si>
    <t>KIAA0090</t>
  </si>
  <si>
    <t>CROCCP2</t>
  </si>
  <si>
    <t>AGMAT</t>
  </si>
  <si>
    <t>TMEM51</t>
  </si>
  <si>
    <t>ASIC2</t>
  </si>
  <si>
    <t>ICMT</t>
  </si>
  <si>
    <t>GNB1</t>
  </si>
  <si>
    <t>CLTCL1</t>
  </si>
  <si>
    <t>ACAP3</t>
  </si>
  <si>
    <t>C7orf63</t>
  </si>
  <si>
    <t>TP53TG1</t>
  </si>
  <si>
    <t>ACTR3C</t>
  </si>
  <si>
    <t>PPP1CB</t>
  </si>
  <si>
    <t>DEPDC5</t>
  </si>
  <si>
    <t>JAKMIP1</t>
  </si>
  <si>
    <t>LOC100507266</t>
  </si>
  <si>
    <t>EFCAB5</t>
  </si>
  <si>
    <t>HS3ST1</t>
  </si>
  <si>
    <t>DLAT</t>
  </si>
  <si>
    <t>ATL3</t>
  </si>
  <si>
    <t>C4orf34</t>
  </si>
  <si>
    <t>SGCB</t>
  </si>
  <si>
    <t>SMCR9</t>
  </si>
  <si>
    <t>SLC4A4</t>
  </si>
  <si>
    <t>CXCL13</t>
  </si>
  <si>
    <t>ARHGAP24</t>
  </si>
  <si>
    <t>MAPK10</t>
  </si>
  <si>
    <t>EP400NL</t>
  </si>
  <si>
    <t>HPS4</t>
  </si>
  <si>
    <t>ADRBK2</t>
  </si>
  <si>
    <t>KIAA1671</t>
  </si>
  <si>
    <t>SGSM1</t>
  </si>
  <si>
    <t>WSCD2</t>
  </si>
  <si>
    <t>ISCU</t>
  </si>
  <si>
    <t>GLTP</t>
  </si>
  <si>
    <t>GIT2</t>
  </si>
  <si>
    <t>CABP1</t>
  </si>
  <si>
    <t>GATC,SRSF9</t>
  </si>
  <si>
    <t>CCDC64</t>
  </si>
  <si>
    <t>KSR2</t>
  </si>
  <si>
    <t>PLBD2</t>
  </si>
  <si>
    <t>RASAL1</t>
  </si>
  <si>
    <t>CUX2</t>
  </si>
  <si>
    <t>HVCN1</t>
  </si>
  <si>
    <t>FAM216A</t>
  </si>
  <si>
    <t>STAU1</t>
  </si>
  <si>
    <t>P2RX4</t>
  </si>
  <si>
    <t>CAMKK2</t>
  </si>
  <si>
    <t>PSMD9</t>
  </si>
  <si>
    <t>MLXIP</t>
  </si>
  <si>
    <t>HCAR1</t>
  </si>
  <si>
    <t>OGFOD2</t>
  </si>
  <si>
    <t>PITPNM2</t>
  </si>
  <si>
    <t>RILPL1</t>
  </si>
  <si>
    <t>NCOR2</t>
  </si>
  <si>
    <t>LINC00507</t>
  </si>
  <si>
    <t>TMEM132D</t>
  </si>
  <si>
    <t>GUSBP5</t>
  </si>
  <si>
    <t>NSUN5P2</t>
  </si>
  <si>
    <t>POLR2J2</t>
  </si>
  <si>
    <t>ORAI2</t>
  </si>
  <si>
    <t>POLR2J4</t>
  </si>
  <si>
    <t>ZNF853</t>
  </si>
  <si>
    <t>MTUS2</t>
  </si>
  <si>
    <t>FRY</t>
  </si>
  <si>
    <t>STARD13</t>
  </si>
  <si>
    <t>C1GALT1</t>
  </si>
  <si>
    <t>ST7-AS2</t>
  </si>
  <si>
    <t>LEP</t>
  </si>
  <si>
    <t>CALU</t>
  </si>
  <si>
    <t>FLJ43663</t>
  </si>
  <si>
    <t>C7orf73</t>
  </si>
  <si>
    <t>LOC100507421</t>
  </si>
  <si>
    <t>ZNF775</t>
  </si>
  <si>
    <t>OSBPL3</t>
  </si>
  <si>
    <t>SCRN1</t>
  </si>
  <si>
    <t>PLEKHA8P1</t>
  </si>
  <si>
    <t>INMT-FAM188B</t>
  </si>
  <si>
    <t>FAM190A</t>
  </si>
  <si>
    <t>C2orf51</t>
  </si>
  <si>
    <t>CHMP3,RNF103-CHMP3</t>
  </si>
  <si>
    <t>EEA1</t>
  </si>
  <si>
    <t>BOLA3-AS1</t>
  </si>
  <si>
    <t>PCBP1-AS1</t>
  </si>
  <si>
    <t>TXNRD3NB;TXNRD3</t>
  </si>
  <si>
    <t>KLF15</t>
  </si>
  <si>
    <t>ADAMTS9-AS2</t>
  </si>
  <si>
    <t>FOXP1</t>
  </si>
  <si>
    <t>ZBTB44</t>
  </si>
  <si>
    <t>LOC440944</t>
  </si>
  <si>
    <t>LHFPL4</t>
  </si>
  <si>
    <t>ARPC4-TTLL3,TTLL3</t>
  </si>
  <si>
    <t>RPL32P3</t>
  </si>
  <si>
    <t>CACNA1C</t>
  </si>
  <si>
    <t>LOC100292680</t>
  </si>
  <si>
    <t>ERC1</t>
  </si>
  <si>
    <t>WNK1</t>
  </si>
  <si>
    <t>CCDC77</t>
  </si>
  <si>
    <t>ATP6V1E1</t>
  </si>
  <si>
    <t>MICAL3</t>
  </si>
  <si>
    <t>PEX26</t>
  </si>
  <si>
    <t>DDX11L2</t>
  </si>
  <si>
    <t>CLSTN3</t>
  </si>
  <si>
    <t>NOP2</t>
  </si>
  <si>
    <t>NPSR1-AS1</t>
  </si>
  <si>
    <t>ANO2</t>
  </si>
  <si>
    <t>DYRK4</t>
  </si>
  <si>
    <t>TSPAN9</t>
  </si>
  <si>
    <t>OLR1</t>
  </si>
  <si>
    <t>GABARAPL1</t>
  </si>
  <si>
    <t>STYK1</t>
  </si>
  <si>
    <t>CSDA</t>
  </si>
  <si>
    <t>CSDAP1</t>
  </si>
  <si>
    <t>ETV6</t>
  </si>
  <si>
    <t>APOLD1</t>
  </si>
  <si>
    <t>ATF7IP</t>
  </si>
  <si>
    <t>PTPRO</t>
  </si>
  <si>
    <t>DERA</t>
  </si>
  <si>
    <t>PLEKHA5</t>
  </si>
  <si>
    <t>LDHB</t>
  </si>
  <si>
    <t>LRMP</t>
  </si>
  <si>
    <t>RASSF8</t>
  </si>
  <si>
    <t>PPFIBP1</t>
  </si>
  <si>
    <t>KLHDC5</t>
  </si>
  <si>
    <t>MIR371A,MIR371B</t>
  </si>
  <si>
    <t>LILRB2</t>
  </si>
  <si>
    <t>PPP1R12C</t>
  </si>
  <si>
    <t>SSC5D</t>
  </si>
  <si>
    <t>ZNF582</t>
  </si>
  <si>
    <t>ZNF417</t>
  </si>
  <si>
    <t>ZNF552</t>
  </si>
  <si>
    <t>ZNF551</t>
  </si>
  <si>
    <t>ZNF154</t>
  </si>
  <si>
    <t>ZNF814</t>
  </si>
  <si>
    <t>PLA2G4C</t>
  </si>
  <si>
    <t>GLTSCR2</t>
  </si>
  <si>
    <t>SLC8A2</t>
  </si>
  <si>
    <t>STRN4</t>
  </si>
  <si>
    <t>CALM3</t>
  </si>
  <si>
    <t>HIF3A</t>
  </si>
  <si>
    <t>EML2</t>
  </si>
  <si>
    <t>GPR4</t>
  </si>
  <si>
    <t>CKM</t>
  </si>
  <si>
    <t>CLASRP</t>
  </si>
  <si>
    <t>C2orf27A</t>
  </si>
  <si>
    <t>ZNF235</t>
  </si>
  <si>
    <t>ZNF233</t>
  </si>
  <si>
    <t>GRIK5</t>
  </si>
  <si>
    <t>LOC100505622</t>
  </si>
  <si>
    <t>FLJ45340</t>
  </si>
  <si>
    <t>CEACAM5</t>
  </si>
  <si>
    <t>CCDC97</t>
  </si>
  <si>
    <t>MIA-RAB4B</t>
  </si>
  <si>
    <t>ITPKC</t>
  </si>
  <si>
    <t>LTBP4</t>
  </si>
  <si>
    <t>MAP3K10</t>
  </si>
  <si>
    <t>GMFG</t>
  </si>
  <si>
    <t>PAPL</t>
  </si>
  <si>
    <t>MRPS12</t>
  </si>
  <si>
    <t>HNRNPL</t>
  </si>
  <si>
    <t>SPINT2</t>
  </si>
  <si>
    <t>THAP8</t>
  </si>
  <si>
    <t>PSENEN</t>
  </si>
  <si>
    <t>ATP4A</t>
  </si>
  <si>
    <t>FXYD7</t>
  </si>
  <si>
    <t>LOC100128675</t>
  </si>
  <si>
    <t>PEPD</t>
  </si>
  <si>
    <t>ANKRD27</t>
  </si>
  <si>
    <t>PDCD5</t>
  </si>
  <si>
    <t>LRRC4B</t>
  </si>
  <si>
    <t>MYBPC2</t>
  </si>
  <si>
    <t>PRMT1</t>
  </si>
  <si>
    <t>SLC17A7</t>
  </si>
  <si>
    <t>RUVBL2</t>
  </si>
  <si>
    <t>LMTK3</t>
  </si>
  <si>
    <t>ABCC8</t>
  </si>
  <si>
    <t>USH1C</t>
  </si>
  <si>
    <t>KCNC1</t>
  </si>
  <si>
    <t>NAV2</t>
  </si>
  <si>
    <t>HTATIP2</t>
  </si>
  <si>
    <t>SEMA4B</t>
  </si>
  <si>
    <t>UBE3A</t>
  </si>
  <si>
    <t>FAM189A1</t>
  </si>
  <si>
    <t>MEF2A</t>
  </si>
  <si>
    <t>IGF1R</t>
  </si>
  <si>
    <t>SLCO3A1</t>
  </si>
  <si>
    <t>AKAP13</t>
  </si>
  <si>
    <t>NTRK3</t>
  </si>
  <si>
    <t>ABHD2</t>
  </si>
  <si>
    <t>RHCG</t>
  </si>
  <si>
    <t>C15orf42</t>
  </si>
  <si>
    <t>ANPEP</t>
  </si>
  <si>
    <t>C15orf38-AP3S2</t>
  </si>
  <si>
    <t>UNC45A</t>
  </si>
  <si>
    <t>NSMCE1</t>
  </si>
  <si>
    <t>IQGAP1</t>
  </si>
  <si>
    <t>ALPK3</t>
  </si>
  <si>
    <t>PDE8A</t>
  </si>
  <si>
    <t>CPEB1</t>
  </si>
  <si>
    <t>WHAMMP3</t>
  </si>
  <si>
    <t>HOMER2</t>
  </si>
  <si>
    <t>C15orf40</t>
  </si>
  <si>
    <t>EFTUD1</t>
  </si>
  <si>
    <t>ARNT2</t>
  </si>
  <si>
    <t>ZFAND6</t>
  </si>
  <si>
    <t>PICALM</t>
  </si>
  <si>
    <t>ODZ4</t>
  </si>
  <si>
    <t>GAB2</t>
  </si>
  <si>
    <t>USP35</t>
  </si>
  <si>
    <t>NDUFC2,NDUFC2-KCTD14</t>
  </si>
  <si>
    <t>INTS4L1</t>
  </si>
  <si>
    <t>INTS4L2</t>
  </si>
  <si>
    <t>AQP11</t>
  </si>
  <si>
    <t>PAK1</t>
  </si>
  <si>
    <t>ACER3</t>
  </si>
  <si>
    <t>TSKU</t>
  </si>
  <si>
    <t>MAP6</t>
  </si>
  <si>
    <t>GDPD5</t>
  </si>
  <si>
    <t>ARRB1</t>
  </si>
  <si>
    <t>ARHGEF17</t>
  </si>
  <si>
    <t>P2RY6</t>
  </si>
  <si>
    <t>STARD10</t>
  </si>
  <si>
    <t>ARAP1</t>
  </si>
  <si>
    <t>PDE2A</t>
  </si>
  <si>
    <t>NUMA1</t>
  </si>
  <si>
    <t>NUP98</t>
  </si>
  <si>
    <t>PGAP2</t>
  </si>
  <si>
    <t>STIM1</t>
  </si>
  <si>
    <t>TRIM22</t>
  </si>
  <si>
    <t>FXC1</t>
  </si>
  <si>
    <t>NRIP3</t>
  </si>
  <si>
    <t>SWAP70</t>
  </si>
  <si>
    <t>MRVI1</t>
  </si>
  <si>
    <t>SNRPN</t>
  </si>
  <si>
    <t>IFT46</t>
  </si>
  <si>
    <t>SOX6</t>
  </si>
  <si>
    <t>NUCB2</t>
  </si>
  <si>
    <t>LOC440354</t>
  </si>
  <si>
    <t>GPRC5B</t>
  </si>
  <si>
    <t>DNAH3</t>
  </si>
  <si>
    <t>ANKRD36B</t>
  </si>
  <si>
    <t>C16orf52</t>
  </si>
  <si>
    <t>EEF2K</t>
  </si>
  <si>
    <t>COG7</t>
  </si>
  <si>
    <t>PRKCB</t>
  </si>
  <si>
    <t>CACNG3</t>
  </si>
  <si>
    <t>ARHGAP17</t>
  </si>
  <si>
    <t>HS3ST4</t>
  </si>
  <si>
    <t>GSG1L</t>
  </si>
  <si>
    <t>ATP2A1</t>
  </si>
  <si>
    <t>SULT1A2</t>
  </si>
  <si>
    <t>KCTD13</t>
  </si>
  <si>
    <t>MYLPF</t>
  </si>
  <si>
    <t>PRSS53</t>
  </si>
  <si>
    <t>VKORC1</t>
  </si>
  <si>
    <t>KAT8</t>
  </si>
  <si>
    <t>LOC283089</t>
  </si>
  <si>
    <t>TACC2</t>
  </si>
  <si>
    <t>HTRA1</t>
  </si>
  <si>
    <t>SEMA6D</t>
  </si>
  <si>
    <t>CTBP2</t>
  </si>
  <si>
    <t>C10orf90</t>
  </si>
  <si>
    <t>DOCK1</t>
  </si>
  <si>
    <t>PTPRE</t>
  </si>
  <si>
    <t>MGMT</t>
  </si>
  <si>
    <t>GLRX3</t>
  </si>
  <si>
    <t>PTDSS2</t>
  </si>
  <si>
    <t>RNH1</t>
  </si>
  <si>
    <t>TSPAN4</t>
  </si>
  <si>
    <t>AP2A2</t>
  </si>
  <si>
    <t>DUSP8,MOB2</t>
  </si>
  <si>
    <t>KRTAP5-9</t>
  </si>
  <si>
    <t>KCNQ1DN</t>
  </si>
  <si>
    <t>CDC16</t>
  </si>
  <si>
    <t>SLC20A2</t>
  </si>
  <si>
    <t>HOOK3</t>
  </si>
  <si>
    <t>LOC100132352</t>
  </si>
  <si>
    <t>ACSL1</t>
  </si>
  <si>
    <t>DCTD</t>
  </si>
  <si>
    <t>PBX4</t>
  </si>
  <si>
    <t>KLHL26</t>
  </si>
  <si>
    <t>MAST3</t>
  </si>
  <si>
    <t>USHBP1</t>
  </si>
  <si>
    <t>PGLS</t>
  </si>
  <si>
    <t>TPM4</t>
  </si>
  <si>
    <t>KLF2</t>
  </si>
  <si>
    <t>LARGE</t>
  </si>
  <si>
    <t>PARP11</t>
  </si>
  <si>
    <t>IL27RA</t>
  </si>
  <si>
    <t>CACNA1A</t>
  </si>
  <si>
    <t>RNASEH2A</t>
  </si>
  <si>
    <t>ASNA1</t>
  </si>
  <si>
    <t>MAN2B1</t>
  </si>
  <si>
    <t>ITFG1</t>
  </si>
  <si>
    <t>MIR548AE2</t>
  </si>
  <si>
    <t>HEATR3</t>
  </si>
  <si>
    <t>CHD9</t>
  </si>
  <si>
    <t>RPGRIP1L</t>
  </si>
  <si>
    <t>FTO</t>
  </si>
  <si>
    <t>NLRC5</t>
  </si>
  <si>
    <t>GPR114</t>
  </si>
  <si>
    <t>MMP15</t>
  </si>
  <si>
    <t>NDRG4</t>
  </si>
  <si>
    <t>SLC9A5</t>
  </si>
  <si>
    <t>CTCF</t>
  </si>
  <si>
    <t>RANBP10</t>
  </si>
  <si>
    <t>NUTF2</t>
  </si>
  <si>
    <t>NFAT5</t>
  </si>
  <si>
    <t>ZFHX3</t>
  </si>
  <si>
    <t>TXNL4B</t>
  </si>
  <si>
    <t>VAC14</t>
  </si>
  <si>
    <t>WDR59</t>
  </si>
  <si>
    <t>ZNRF1</t>
  </si>
  <si>
    <t>CNTNAP4</t>
  </si>
  <si>
    <t>ADAMTS18</t>
  </si>
  <si>
    <t>MLYCD</t>
  </si>
  <si>
    <t>NECAB2</t>
  </si>
  <si>
    <t>KLHDC4</t>
  </si>
  <si>
    <t>RNF166</t>
  </si>
  <si>
    <t>CHMP1A</t>
  </si>
  <si>
    <t>DEF8</t>
  </si>
  <si>
    <t>GAS8</t>
  </si>
  <si>
    <t>MRE11A</t>
  </si>
  <si>
    <t>KIAA1731</t>
  </si>
  <si>
    <t>SLC36A4</t>
  </si>
  <si>
    <t>ATG4D</t>
  </si>
  <si>
    <t>PCCA</t>
  </si>
  <si>
    <t>OPCML</t>
  </si>
  <si>
    <t>ADAMTS8</t>
  </si>
  <si>
    <t>FLI1</t>
  </si>
  <si>
    <t>LOC100507392</t>
  </si>
  <si>
    <t>FLJ39051</t>
  </si>
  <si>
    <t>PKNOX2</t>
  </si>
  <si>
    <t>HEPACAM</t>
  </si>
  <si>
    <t>SCN3B</t>
  </si>
  <si>
    <t>CLMP</t>
  </si>
  <si>
    <t>CRTAM</t>
  </si>
  <si>
    <t>UBASH3B</t>
  </si>
  <si>
    <t>SORL1</t>
  </si>
  <si>
    <t>GRIK4</t>
  </si>
  <si>
    <t>ARHGEF12</t>
  </si>
  <si>
    <t>MNAT1</t>
  </si>
  <si>
    <t>LOC100499227</t>
  </si>
  <si>
    <t>PDZD3</t>
  </si>
  <si>
    <t>ABCG4</t>
  </si>
  <si>
    <t>HMBS</t>
  </si>
  <si>
    <t>AMICA1</t>
  </si>
  <si>
    <t>DSCAML1</t>
  </si>
  <si>
    <t>SIK3</t>
  </si>
  <si>
    <t>CADM1</t>
  </si>
  <si>
    <t>ZBTB16</t>
  </si>
  <si>
    <t>NCAM1</t>
  </si>
  <si>
    <t>SIK2</t>
  </si>
  <si>
    <t>EXPH5</t>
  </si>
  <si>
    <t>KDELC2</t>
  </si>
  <si>
    <t>ELMOD1</t>
  </si>
  <si>
    <t>GLDN</t>
  </si>
  <si>
    <t>DMXL2</t>
  </si>
  <si>
    <t>ACSBG1</t>
  </si>
  <si>
    <t>WDR61</t>
  </si>
  <si>
    <t>C15orf27</t>
  </si>
  <si>
    <t>PEAK1</t>
  </si>
  <si>
    <t>SIN3A</t>
  </si>
  <si>
    <t>MIR631</t>
  </si>
  <si>
    <t>PPCDC</t>
  </si>
  <si>
    <t>SCAMP5</t>
  </si>
  <si>
    <t>ARID3B</t>
  </si>
  <si>
    <t>ARIH1</t>
  </si>
  <si>
    <t>HEXA</t>
  </si>
  <si>
    <t>PKM2</t>
  </si>
  <si>
    <t>THSD4</t>
  </si>
  <si>
    <t>MIR548H4</t>
  </si>
  <si>
    <t>CORO2B</t>
  </si>
  <si>
    <t>CLN6</t>
  </si>
  <si>
    <t>CALML4</t>
  </si>
  <si>
    <t>MAP2K5</t>
  </si>
  <si>
    <t>SMAD6</t>
  </si>
  <si>
    <t>DIS3L</t>
  </si>
  <si>
    <t>MEGF11</t>
  </si>
  <si>
    <t>PARP16</t>
  </si>
  <si>
    <t>PDCD7</t>
  </si>
  <si>
    <t>SPG21</t>
  </si>
  <si>
    <t>OAZ2</t>
  </si>
  <si>
    <t>CSNK1G1</t>
  </si>
  <si>
    <t>TPM1</t>
  </si>
  <si>
    <t>RORA</t>
  </si>
  <si>
    <t>FAM81A</t>
  </si>
  <si>
    <t>TCF12</t>
  </si>
  <si>
    <t>WDR72</t>
  </si>
  <si>
    <t>FAM214A</t>
  </si>
  <si>
    <t>TMOD2</t>
  </si>
  <si>
    <t>ICK</t>
  </si>
  <si>
    <t>PHIP</t>
  </si>
  <si>
    <t>TBC1D2B</t>
  </si>
  <si>
    <t>PLSCR1</t>
  </si>
  <si>
    <t>PLSCR4</t>
  </si>
  <si>
    <t>ANAPC13</t>
  </si>
  <si>
    <t>ANKFY1</t>
  </si>
  <si>
    <t>TMEM108</t>
  </si>
  <si>
    <t>NPHP3-ACAD11</t>
  </si>
  <si>
    <t>ANKRD26P3</t>
  </si>
  <si>
    <t>SLC38A3</t>
  </si>
  <si>
    <t>CCDC51</t>
  </si>
  <si>
    <t>STT3B</t>
  </si>
  <si>
    <t>NKTR</t>
  </si>
  <si>
    <t>CCR5</t>
  </si>
  <si>
    <t>MTRNR2L8</t>
  </si>
  <si>
    <t>AKAP6</t>
  </si>
  <si>
    <t>RBM3</t>
  </si>
  <si>
    <t>SLC9A7P1</t>
  </si>
  <si>
    <t>UBA1</t>
  </si>
  <si>
    <t>SAR1A</t>
  </si>
  <si>
    <t>LOC286467</t>
  </si>
  <si>
    <t>RAP2C</t>
  </si>
  <si>
    <t>SLC39A11</t>
  </si>
  <si>
    <t>ZNF275</t>
  </si>
  <si>
    <t>IRAK1</t>
  </si>
  <si>
    <t>RPS4X</t>
  </si>
  <si>
    <t>FTX</t>
  </si>
  <si>
    <t>APOOL</t>
  </si>
  <si>
    <t>BHLHB9</t>
  </si>
  <si>
    <t>TCEAL1</t>
  </si>
  <si>
    <t>MORC4</t>
  </si>
  <si>
    <t>RBM41</t>
  </si>
  <si>
    <t>SMC1A</t>
  </si>
  <si>
    <t>NSF</t>
  </si>
  <si>
    <t>CA5B</t>
  </si>
  <si>
    <t>PIR-FIGF</t>
  </si>
  <si>
    <t>MSL3P1</t>
  </si>
  <si>
    <t>PLAGL1</t>
  </si>
  <si>
    <t>HBS1L</t>
  </si>
  <si>
    <t>EPB41L2</t>
  </si>
  <si>
    <t>TRAF3IP2-AS1</t>
  </si>
  <si>
    <t>NUP62CL</t>
  </si>
  <si>
    <t>RALGAPA1</t>
  </si>
  <si>
    <t>MIR1256</t>
  </si>
  <si>
    <t>SPOCK2</t>
  </si>
  <si>
    <t>CDH23</t>
  </si>
  <si>
    <t>ADAMTS14</t>
  </si>
  <si>
    <t>LRRC20</t>
  </si>
  <si>
    <t>COL13A1</t>
  </si>
  <si>
    <t>HERC4</t>
  </si>
  <si>
    <t>ARID5B</t>
  </si>
  <si>
    <t>ANK3</t>
  </si>
  <si>
    <t>FAM13C</t>
  </si>
  <si>
    <t>BCR</t>
  </si>
  <si>
    <t>SPECC1L</t>
  </si>
  <si>
    <t>CABIN1</t>
  </si>
  <si>
    <t>DDTL</t>
  </si>
  <si>
    <t>MCM3AP</t>
  </si>
  <si>
    <t>BSG</t>
  </si>
  <si>
    <t>ARID3A</t>
  </si>
  <si>
    <t>HMHA1</t>
  </si>
  <si>
    <t>MKNK2</t>
  </si>
  <si>
    <t>MOB3A</t>
  </si>
  <si>
    <t>SPPL2B</t>
  </si>
  <si>
    <t>ZBTB7A</t>
  </si>
  <si>
    <t>APBA3</t>
  </si>
  <si>
    <t>RPL23AP7</t>
  </si>
  <si>
    <t>RIC8B</t>
  </si>
  <si>
    <t>PWP1</t>
  </si>
  <si>
    <t>SYN3</t>
  </si>
  <si>
    <t>LRRC28</t>
  </si>
  <si>
    <t>APAF1</t>
  </si>
  <si>
    <t>VEZT</t>
  </si>
  <si>
    <t>TMCC3</t>
  </si>
  <si>
    <t>PLEKHG7</t>
  </si>
  <si>
    <t>MGAT4C</t>
  </si>
  <si>
    <t>TMTC2</t>
  </si>
  <si>
    <t>CSRP2</t>
  </si>
  <si>
    <t>DNM1L</t>
  </si>
  <si>
    <t>CPSF6</t>
  </si>
  <si>
    <t>MSRB3</t>
  </si>
  <si>
    <t>LEMD3</t>
  </si>
  <si>
    <t>FLJ41278</t>
  </si>
  <si>
    <t>XPOT</t>
  </si>
  <si>
    <t>SRGAP1</t>
  </si>
  <si>
    <t>PPM1H</t>
  </si>
  <si>
    <t>ESYT1</t>
  </si>
  <si>
    <t>TESPA1</t>
  </si>
  <si>
    <t>PIK3IP1</t>
  </si>
  <si>
    <t>RNF185</t>
  </si>
  <si>
    <t>OSBP2</t>
  </si>
  <si>
    <t>SEC14L4</t>
  </si>
  <si>
    <t>SEC14L2</t>
  </si>
  <si>
    <t>MTMR3</t>
  </si>
  <si>
    <t>KREMEN1</t>
  </si>
  <si>
    <t>PURB</t>
  </si>
  <si>
    <t>C5orf25</t>
  </si>
  <si>
    <t>SRP19</t>
  </si>
  <si>
    <t>ADAM19</t>
  </si>
  <si>
    <t>MGAT1</t>
  </si>
  <si>
    <t>N4BP3</t>
  </si>
  <si>
    <t>UBE2B</t>
  </si>
  <si>
    <t>VDAC1</t>
  </si>
  <si>
    <t>HSPA4</t>
  </si>
  <si>
    <t>C5orf56</t>
  </si>
  <si>
    <t>LOC553103</t>
  </si>
  <si>
    <t>ZRANB3</t>
  </si>
  <si>
    <t>FAM114A2</t>
  </si>
  <si>
    <t>SREBF1</t>
  </si>
  <si>
    <t>C17orf39</t>
  </si>
  <si>
    <t>MFAP4</t>
  </si>
  <si>
    <t>PRPSAP2</t>
  </si>
  <si>
    <t>SPECC1</t>
  </si>
  <si>
    <t>ADORA2B</t>
  </si>
  <si>
    <t>TRIM16</t>
  </si>
  <si>
    <t>TRIM16L</t>
  </si>
  <si>
    <t>MYH1</t>
  </si>
  <si>
    <t>GAS7</t>
  </si>
  <si>
    <t>USP43</t>
  </si>
  <si>
    <t>WDR16</t>
  </si>
  <si>
    <t>KCNAB3</t>
  </si>
  <si>
    <t>CHD3</t>
  </si>
  <si>
    <t>C17orf61-PLSCR3</t>
  </si>
  <si>
    <t>EIF5AL1</t>
  </si>
  <si>
    <t>DLG4</t>
  </si>
  <si>
    <t>LOC100506713</t>
  </si>
  <si>
    <t>ENO3</t>
  </si>
  <si>
    <t>RABEP1</t>
  </si>
  <si>
    <t>RPAIN</t>
  </si>
  <si>
    <t>C11orf80</t>
  </si>
  <si>
    <t>KIAA0753</t>
  </si>
  <si>
    <t>CAMKK1</t>
  </si>
  <si>
    <t>P2RX5-TAX1BP3</t>
  </si>
  <si>
    <t>SHPK</t>
  </si>
  <si>
    <t>TRPV3</t>
  </si>
  <si>
    <t>RAP1GAP2</t>
  </si>
  <si>
    <t>MNT</t>
  </si>
  <si>
    <t>SGSM2</t>
  </si>
  <si>
    <t>SMG6</t>
  </si>
  <si>
    <t>DPH1</t>
  </si>
  <si>
    <t>RPA1</t>
  </si>
  <si>
    <t>SERPINF1</t>
  </si>
  <si>
    <t>PRPF8</t>
  </si>
  <si>
    <t>MYO1C</t>
  </si>
  <si>
    <t>VPS53</t>
  </si>
  <si>
    <t>BCRP3</t>
  </si>
  <si>
    <t>ABR</t>
  </si>
  <si>
    <t>SSH2</t>
  </si>
  <si>
    <t>TP53I13</t>
  </si>
  <si>
    <t>TNFAIP1</t>
  </si>
  <si>
    <t>NLK</t>
  </si>
  <si>
    <t>LGALS9</t>
  </si>
  <si>
    <t>KSR1</t>
  </si>
  <si>
    <t>NF1</t>
  </si>
  <si>
    <t>RAB11FIP4</t>
  </si>
  <si>
    <t>RAD51L3-RFFL</t>
  </si>
  <si>
    <t>TAF15</t>
  </si>
  <si>
    <t>SYNRG</t>
  </si>
  <si>
    <t>AATF</t>
  </si>
  <si>
    <t>BCAS3</t>
  </si>
  <si>
    <t>MED13</t>
  </si>
  <si>
    <t>PRR11</t>
  </si>
  <si>
    <t>VEZF1</t>
  </si>
  <si>
    <t>MSI2</t>
  </si>
  <si>
    <t>C17orf67</t>
  </si>
  <si>
    <t>CA10</t>
  </si>
  <si>
    <t>SPOP</t>
  </si>
  <si>
    <t>ZNF652</t>
  </si>
  <si>
    <t>SRCIN1</t>
  </si>
  <si>
    <t>LASP1</t>
  </si>
  <si>
    <t>PLXDC1</t>
  </si>
  <si>
    <t>FBXL20</t>
  </si>
  <si>
    <t>STARD3</t>
  </si>
  <si>
    <t>PNMT</t>
  </si>
  <si>
    <t>PGAP3</t>
  </si>
  <si>
    <t>ERBB2</t>
  </si>
  <si>
    <t>IKZF3</t>
  </si>
  <si>
    <t>TTC25</t>
  </si>
  <si>
    <t>RAB5C</t>
  </si>
  <si>
    <t>URGCP</t>
  </si>
  <si>
    <t>MPP3</t>
  </si>
  <si>
    <t>HDAC5</t>
  </si>
  <si>
    <t>ASB16,C17orf65</t>
  </si>
  <si>
    <t>ADAM11</t>
  </si>
  <si>
    <t>EFTUD2</t>
  </si>
  <si>
    <t>DCAKD</t>
  </si>
  <si>
    <t>PLEKHM1P</t>
  </si>
  <si>
    <t>LRRC37A2</t>
  </si>
  <si>
    <t>LRRC37A</t>
  </si>
  <si>
    <t>ITGB3</t>
  </si>
  <si>
    <t>ACE</t>
  </si>
  <si>
    <t>PITPNC1</t>
  </si>
  <si>
    <t>PRKCA</t>
  </si>
  <si>
    <t>ABCA5</t>
  </si>
  <si>
    <t>LOC100499467</t>
  </si>
  <si>
    <t>SSTR2</t>
  </si>
  <si>
    <t>CDC42EP4</t>
  </si>
  <si>
    <t>KIF19</t>
  </si>
  <si>
    <t>NAT9</t>
  </si>
  <si>
    <t>TMEM104</t>
  </si>
  <si>
    <t>GRIN2C</t>
  </si>
  <si>
    <t>FADS6</t>
  </si>
  <si>
    <t>MYO15B</t>
  </si>
  <si>
    <t>WBP2</t>
  </si>
  <si>
    <t>UBE2O</t>
  </si>
  <si>
    <t>RHBDF2</t>
  </si>
  <si>
    <t>ST6GALNAC2</t>
  </si>
  <si>
    <t>SEPT9</t>
  </si>
  <si>
    <t>LOC100653515,TIMP2</t>
  </si>
  <si>
    <t>TBC1D16</t>
  </si>
  <si>
    <t>CCDC40</t>
  </si>
  <si>
    <t>RNF213</t>
  </si>
  <si>
    <t>AATK</t>
  </si>
  <si>
    <t>AATK-AS1</t>
  </si>
  <si>
    <t>NPLOC4</t>
  </si>
  <si>
    <t>ASPSCR1</t>
  </si>
  <si>
    <t>C2orf81</t>
  </si>
  <si>
    <t>FN3K</t>
  </si>
  <si>
    <t>VSNL1</t>
  </si>
  <si>
    <t>BCYRN1</t>
  </si>
  <si>
    <t>FLJ33534</t>
  </si>
  <si>
    <t>PTH</t>
  </si>
  <si>
    <t>ID2B</t>
  </si>
  <si>
    <t>LINC00299</t>
  </si>
  <si>
    <t>NUBPL</t>
  </si>
  <si>
    <t>NPAS3</t>
  </si>
  <si>
    <t>MDGA2</t>
  </si>
  <si>
    <t>ATP5S</t>
  </si>
  <si>
    <t>CDKL1</t>
  </si>
  <si>
    <t>MAP4K5;MAP4K5</t>
  </si>
  <si>
    <t>FLJ31306</t>
  </si>
  <si>
    <t>ARID4A</t>
  </si>
  <si>
    <t>C14orf135</t>
  </si>
  <si>
    <t>SLC38A6</t>
  </si>
  <si>
    <t>HIF1A</t>
  </si>
  <si>
    <t>KCNH5</t>
  </si>
  <si>
    <t>SGPP1</t>
  </si>
  <si>
    <t>SYNE2</t>
  </si>
  <si>
    <t>ZBTB1</t>
  </si>
  <si>
    <t>FUT8</t>
  </si>
  <si>
    <t>PLEKHH1</t>
  </si>
  <si>
    <t>PIGH</t>
  </si>
  <si>
    <t>ARG2</t>
  </si>
  <si>
    <t>RAD51B</t>
  </si>
  <si>
    <t>ACTN1</t>
  </si>
  <si>
    <t>ADAM20</t>
  </si>
  <si>
    <t>SIPA1L1</t>
  </si>
  <si>
    <t>RGS6</t>
  </si>
  <si>
    <t>RBM25</t>
  </si>
  <si>
    <t>PAPLN</t>
  </si>
  <si>
    <t>KIAA0317</t>
  </si>
  <si>
    <t>WARS</t>
  </si>
  <si>
    <t>C14orf1</t>
  </si>
  <si>
    <t>ANGEL1</t>
  </si>
  <si>
    <t>NRXN3</t>
  </si>
  <si>
    <t>FLRT2</t>
  </si>
  <si>
    <t>SPATA7</t>
  </si>
  <si>
    <t>EML5</t>
  </si>
  <si>
    <t>FOXN3</t>
  </si>
  <si>
    <t>TTC7B</t>
  </si>
  <si>
    <t>DDX24</t>
  </si>
  <si>
    <t>CLMN</t>
  </si>
  <si>
    <t>C14orf132</t>
  </si>
  <si>
    <t>PAPOLA</t>
  </si>
  <si>
    <t>CCDC85C</t>
  </si>
  <si>
    <t>CYP46A1</t>
  </si>
  <si>
    <t>MEG3</t>
  </si>
  <si>
    <t>HSP90AA1</t>
  </si>
  <si>
    <t>SNX6</t>
  </si>
  <si>
    <t>TECPR2</t>
  </si>
  <si>
    <t>TRAF3</t>
  </si>
  <si>
    <t>MARK3</t>
  </si>
  <si>
    <t>KLC1</t>
  </si>
  <si>
    <t>ZNF506</t>
  </si>
  <si>
    <t>MACC1</t>
  </si>
  <si>
    <t>ADARB2</t>
  </si>
  <si>
    <t>ZMYND11</t>
  </si>
  <si>
    <t>HSF2BP</t>
  </si>
  <si>
    <t>LINC00340</t>
  </si>
  <si>
    <t>LOC100508120</t>
  </si>
  <si>
    <t>LOC284440</t>
  </si>
  <si>
    <t>LY86-AS1</t>
  </si>
  <si>
    <t>NEDD9</t>
  </si>
  <si>
    <t>ATXN1</t>
  </si>
  <si>
    <t>GPRIN1</t>
  </si>
  <si>
    <t>TXNDC15</t>
  </si>
  <si>
    <t>ZNF440</t>
  </si>
  <si>
    <t>ZNF431</t>
  </si>
  <si>
    <t>FLJ42709</t>
  </si>
  <si>
    <t>CATSPERB</t>
  </si>
  <si>
    <t>LOC728723</t>
  </si>
  <si>
    <t>RGNEF</t>
  </si>
  <si>
    <t>FAM190B</t>
  </si>
  <si>
    <t>ELOVL7</t>
  </si>
  <si>
    <t>ITGA2</t>
  </si>
  <si>
    <t>MSS51</t>
  </si>
  <si>
    <t>MYOZ1</t>
  </si>
  <si>
    <t>ADK</t>
  </si>
  <si>
    <t>KAT6B</t>
  </si>
  <si>
    <t>KCNMA1</t>
  </si>
  <si>
    <t>ZMIZ1</t>
  </si>
  <si>
    <t>CDH6</t>
  </si>
  <si>
    <t>FAM116A</t>
  </si>
  <si>
    <t>C3orf78</t>
  </si>
  <si>
    <t>ERCC6</t>
  </si>
  <si>
    <t>FAM35B</t>
  </si>
  <si>
    <t>GLUD1</t>
  </si>
  <si>
    <t>TSPAN14</t>
  </si>
  <si>
    <t>ZNF28</t>
  </si>
  <si>
    <t>CHMP4A</t>
  </si>
  <si>
    <t>NYNRIN</t>
  </si>
  <si>
    <t>PHF11</t>
  </si>
  <si>
    <t>ATP8A2</t>
  </si>
  <si>
    <t>EBPL</t>
  </si>
  <si>
    <t>INTS6</t>
  </si>
  <si>
    <t>CTSB</t>
  </si>
  <si>
    <t>BCO2</t>
  </si>
  <si>
    <t>DOCK5</t>
  </si>
  <si>
    <t>LRCH1</t>
  </si>
  <si>
    <t>GTF2F2</t>
  </si>
  <si>
    <t>CCDC122</t>
  </si>
  <si>
    <t>ENOX1</t>
  </si>
  <si>
    <t>OLFM4</t>
  </si>
  <si>
    <t>PCDH9</t>
  </si>
  <si>
    <t>KLF12</t>
  </si>
  <si>
    <t>SLAIN1</t>
  </si>
  <si>
    <t>GPC6</t>
  </si>
  <si>
    <t>HS6ST3</t>
  </si>
  <si>
    <t>DOCK9</t>
  </si>
  <si>
    <t>MIR548AN</t>
  </si>
  <si>
    <t>NALCN</t>
  </si>
  <si>
    <t>FGF14</t>
  </si>
  <si>
    <t>HSD17B12</t>
  </si>
  <si>
    <t>CWF19L1</t>
  </si>
  <si>
    <t>STK3</t>
  </si>
  <si>
    <t>JMJD1C</t>
  </si>
  <si>
    <t>PVT1</t>
  </si>
  <si>
    <t>SCRIB</t>
  </si>
  <si>
    <t>GCDH</t>
  </si>
  <si>
    <t>KIAA1875</t>
  </si>
  <si>
    <t>SLC52A1</t>
  </si>
  <si>
    <t>RBFOX2</t>
  </si>
  <si>
    <t>FOXRED2</t>
  </si>
  <si>
    <t>ELFN2</t>
  </si>
  <si>
    <t>GGA1</t>
  </si>
  <si>
    <t>PDXP</t>
  </si>
  <si>
    <t>TMEM184B</t>
  </si>
  <si>
    <t>LOC400927</t>
  </si>
  <si>
    <t>NPTXR</t>
  </si>
  <si>
    <t>CBX7</t>
  </si>
  <si>
    <t>SYNGR1</t>
  </si>
  <si>
    <t>TAB1</t>
  </si>
  <si>
    <t>MGAT3</t>
  </si>
  <si>
    <t>RNF157</t>
  </si>
  <si>
    <t>CACNA1I</t>
  </si>
  <si>
    <t>TNRC6B</t>
  </si>
  <si>
    <t>SGSM3</t>
  </si>
  <si>
    <t>MKL1</t>
  </si>
  <si>
    <t>RBX1</t>
  </si>
  <si>
    <t>TEF</t>
  </si>
  <si>
    <t>TOB2</t>
  </si>
  <si>
    <t>XRCC6</t>
  </si>
  <si>
    <t>SREBF2</t>
  </si>
  <si>
    <t>TCF20</t>
  </si>
  <si>
    <t>NFAM1</t>
  </si>
  <si>
    <t>PACSIN2</t>
  </si>
  <si>
    <t>MCAT</t>
  </si>
  <si>
    <t>NUP50</t>
  </si>
  <si>
    <t>MIRLET7BHG</t>
  </si>
  <si>
    <t>GRAMD4</t>
  </si>
  <si>
    <t>CERK</t>
  </si>
  <si>
    <t>TBC1D22A</t>
  </si>
  <si>
    <t>FAM19A5</t>
  </si>
  <si>
    <t>YAF2</t>
  </si>
  <si>
    <t>NELL2</t>
  </si>
  <si>
    <t>SLC38A1</t>
  </si>
  <si>
    <t>RAPGEF3</t>
  </si>
  <si>
    <t>TMEM106C</t>
  </si>
  <si>
    <t>ARF3</t>
  </si>
  <si>
    <t>TUBA1B</t>
  </si>
  <si>
    <t>TUBA1A</t>
  </si>
  <si>
    <t>TUBA1C</t>
  </si>
  <si>
    <t>SPATS2</t>
  </si>
  <si>
    <t>ASIC1</t>
  </si>
  <si>
    <t>CERS5</t>
  </si>
  <si>
    <t>LIMA1</t>
  </si>
  <si>
    <t>SLC4A8</t>
  </si>
  <si>
    <t>NR4A1</t>
  </si>
  <si>
    <t>MAP3K12</t>
  </si>
  <si>
    <t>ZNF385A</t>
  </si>
  <si>
    <t>PDE1B</t>
  </si>
  <si>
    <t>NLRC3</t>
  </si>
  <si>
    <t>ADCY9</t>
  </si>
  <si>
    <t>FAM100A</t>
  </si>
  <si>
    <t>NUDT16L1</t>
  </si>
  <si>
    <t>NAGPA</t>
  </si>
  <si>
    <t>LOC100506990</t>
  </si>
  <si>
    <t>RBFOX1</t>
  </si>
  <si>
    <t>GRIN2A</t>
  </si>
  <si>
    <t>EMP2</t>
  </si>
  <si>
    <t>TXNDC11</t>
  </si>
  <si>
    <t>SNX29P2</t>
  </si>
  <si>
    <t>SNX29</t>
  </si>
  <si>
    <t>CPPED1</t>
  </si>
  <si>
    <t>SHISA9</t>
  </si>
  <si>
    <t>ERCC4</t>
  </si>
  <si>
    <t>MKL2</t>
  </si>
  <si>
    <t>CPEB3</t>
  </si>
  <si>
    <t>PI4KAP2</t>
  </si>
  <si>
    <t>MED15</t>
  </si>
  <si>
    <t>ARVCF</t>
  </si>
  <si>
    <t>LOC150185</t>
  </si>
  <si>
    <t>ST6GAL1</t>
  </si>
  <si>
    <t>TNK2</t>
  </si>
  <si>
    <t>SLC12A8</t>
  </si>
  <si>
    <t>IQCB1</t>
  </si>
  <si>
    <t>ZBTB20</t>
  </si>
  <si>
    <t>PVRL3-AS1</t>
  </si>
  <si>
    <t>LOC344595</t>
  </si>
  <si>
    <t>C3orf26</t>
  </si>
  <si>
    <t>MIR548G</t>
  </si>
  <si>
    <t>USP25</t>
  </si>
  <si>
    <t>MRPL39</t>
  </si>
  <si>
    <t>TIAM1</t>
  </si>
  <si>
    <t>HUNK</t>
  </si>
  <si>
    <t>GCFC1</t>
  </si>
  <si>
    <t>IL10RB;IFNAR2,LOC100288432</t>
  </si>
  <si>
    <t>FAM165B</t>
  </si>
  <si>
    <t>RCAN1</t>
  </si>
  <si>
    <t>DOPEY2</t>
  </si>
  <si>
    <t>BACE2</t>
  </si>
  <si>
    <t>ZNF160</t>
  </si>
  <si>
    <t>HCFC1R1</t>
  </si>
  <si>
    <t>TBC1D24</t>
  </si>
  <si>
    <t>PKD1</t>
  </si>
  <si>
    <t>FAHD1</t>
  </si>
  <si>
    <t>LMF1</t>
  </si>
  <si>
    <t>RLIM</t>
  </si>
  <si>
    <t>MAPK14</t>
  </si>
  <si>
    <t>CDKN1A</t>
  </si>
  <si>
    <t>CYP4F3</t>
  </si>
  <si>
    <t>RAB11B</t>
  </si>
  <si>
    <t>LTB</t>
  </si>
  <si>
    <t>HLA-G;HLA-G</t>
  </si>
  <si>
    <t>HSP90AB3P</t>
  </si>
  <si>
    <t>TRERF1</t>
  </si>
  <si>
    <t>TAF8</t>
  </si>
  <si>
    <t>TFEB</t>
  </si>
  <si>
    <t>UNC5CL</t>
  </si>
  <si>
    <t>LRFN2</t>
  </si>
  <si>
    <t>DAAM2</t>
  </si>
  <si>
    <t>DPP9</t>
  </si>
  <si>
    <t>SAFB</t>
  </si>
  <si>
    <t>TMEM232</t>
  </si>
  <si>
    <t>WASH2P</t>
  </si>
  <si>
    <t>RAB12</t>
  </si>
  <si>
    <t>PTPRM</t>
  </si>
  <si>
    <t>DLGAP1</t>
  </si>
  <si>
    <t>MYL12B</t>
  </si>
  <si>
    <t>MYOM1</t>
  </si>
  <si>
    <t>CYP1B1-AS1</t>
  </si>
  <si>
    <t>LRR1</t>
  </si>
  <si>
    <t>CABLES1</t>
  </si>
  <si>
    <t>TMEM241</t>
  </si>
  <si>
    <t>RIOK3</t>
  </si>
  <si>
    <t>CABYR</t>
  </si>
  <si>
    <t>ZNF521</t>
  </si>
  <si>
    <t>C17orf66</t>
  </si>
  <si>
    <t>TRAPPC8</t>
  </si>
  <si>
    <t>DTNA</t>
  </si>
  <si>
    <t>MAPRE2</t>
  </si>
  <si>
    <t>ZNF397,ZSCAN30</t>
  </si>
  <si>
    <t>ELP2</t>
  </si>
  <si>
    <t>FHOD3</t>
  </si>
  <si>
    <t>STARD4</t>
  </si>
  <si>
    <t>LOC728024</t>
  </si>
  <si>
    <t>JAKMIP2</t>
  </si>
  <si>
    <t>MARCH3</t>
  </si>
  <si>
    <t>SYNPO</t>
  </si>
  <si>
    <t>PPARGC1B</t>
  </si>
  <si>
    <t>MIR143HG</t>
  </si>
  <si>
    <t>ST8SIA3</t>
  </si>
  <si>
    <t>ATP8B1</t>
  </si>
  <si>
    <t>NEDD4L</t>
  </si>
  <si>
    <t>MALT1</t>
  </si>
  <si>
    <t>LMAN1</t>
  </si>
  <si>
    <t>IMPA2</t>
  </si>
  <si>
    <t>RALGPS2</t>
  </si>
  <si>
    <t>CEP192</t>
  </si>
  <si>
    <t>C18orf1</t>
  </si>
  <si>
    <t>TCF4</t>
  </si>
  <si>
    <t>DCC</t>
  </si>
  <si>
    <t>MEX3C</t>
  </si>
  <si>
    <t>CTIF</t>
  </si>
  <si>
    <t>ST8SIA5</t>
  </si>
  <si>
    <t>EPG5</t>
  </si>
  <si>
    <t>SETBP1</t>
  </si>
  <si>
    <t>PARD6G</t>
  </si>
  <si>
    <t>ADNP2</t>
  </si>
  <si>
    <t>ATP9B</t>
  </si>
  <si>
    <t>ZADH2</t>
  </si>
  <si>
    <t>CPT1A</t>
  </si>
  <si>
    <t>CABP4</t>
  </si>
  <si>
    <t>LOC100130987</t>
  </si>
  <si>
    <t>SYT12</t>
  </si>
  <si>
    <t>OVOL1</t>
  </si>
  <si>
    <t>LTBP3</t>
  </si>
  <si>
    <t>MIR612</t>
  </si>
  <si>
    <t>SLC25A45</t>
  </si>
  <si>
    <t>PYGM</t>
  </si>
  <si>
    <t>NRXN2</t>
  </si>
  <si>
    <t>CCDC88B</t>
  </si>
  <si>
    <t>NUDT22</t>
  </si>
  <si>
    <t>NXF1</t>
  </si>
  <si>
    <t>EEF1G</t>
  </si>
  <si>
    <t>SYT7</t>
  </si>
  <si>
    <t>SDHAF2</t>
  </si>
  <si>
    <t>TMEM138</t>
  </si>
  <si>
    <t>VPS37C</t>
  </si>
  <si>
    <t>MS4A7</t>
  </si>
  <si>
    <t>MIR3162</t>
  </si>
  <si>
    <t>DTX4</t>
  </si>
  <si>
    <t>FAM111A</t>
  </si>
  <si>
    <t>ATP2B4</t>
  </si>
  <si>
    <t>FLJ35024</t>
  </si>
  <si>
    <t>PRKG1</t>
  </si>
  <si>
    <t>SGMS1</t>
  </si>
  <si>
    <t>ATAD1</t>
  </si>
  <si>
    <t>CFL1P1</t>
  </si>
  <si>
    <t>PTENP1</t>
  </si>
  <si>
    <t>KIF20B</t>
  </si>
  <si>
    <t>PCGF5</t>
  </si>
  <si>
    <t>BTAF1</t>
  </si>
  <si>
    <t>EXOC6</t>
  </si>
  <si>
    <t>O3FAR1</t>
  </si>
  <si>
    <t>LGI1</t>
  </si>
  <si>
    <t>SORBS1</t>
  </si>
  <si>
    <t>TCTN3</t>
  </si>
  <si>
    <t>LOC728558</t>
  </si>
  <si>
    <t>TM9SF3</t>
  </si>
  <si>
    <t>PIK3AP1</t>
  </si>
  <si>
    <t>ZDHHC16</t>
  </si>
  <si>
    <t>MORN4</t>
  </si>
  <si>
    <t>GOLGA7B</t>
  </si>
  <si>
    <t>HPS1</t>
  </si>
  <si>
    <t>DNMBP</t>
  </si>
  <si>
    <t>BLOC1S2</t>
  </si>
  <si>
    <t>SCD</t>
  </si>
  <si>
    <t>FBXW4</t>
  </si>
  <si>
    <t>C10orf76</t>
  </si>
  <si>
    <t>LDB1</t>
  </si>
  <si>
    <t>PPRC1</t>
  </si>
  <si>
    <t>GBF1</t>
  </si>
  <si>
    <t>PSD</t>
  </si>
  <si>
    <t>SFXN2</t>
  </si>
  <si>
    <t>NT5C2</t>
  </si>
  <si>
    <t>SH3PXD2A</t>
  </si>
  <si>
    <t>GSTO2</t>
  </si>
  <si>
    <t>SORCS1</t>
  </si>
  <si>
    <t>VTI1A</t>
  </si>
  <si>
    <t>TDRD1</t>
  </si>
  <si>
    <t>ABLIM1</t>
  </si>
  <si>
    <t>ATRNL1</t>
  </si>
  <si>
    <t>HSPA12A</t>
  </si>
  <si>
    <t>KIAA1598</t>
  </si>
  <si>
    <t>EMX2OS</t>
  </si>
  <si>
    <t>GRK5</t>
  </si>
  <si>
    <t>KCNB2</t>
  </si>
  <si>
    <t>ALPK1</t>
  </si>
  <si>
    <t>NOP58</t>
  </si>
  <si>
    <t>MIR4776-2</t>
  </si>
  <si>
    <t>VWC2L</t>
  </si>
  <si>
    <t>SGPP2</t>
  </si>
  <si>
    <t>TM4SF20</t>
  </si>
  <si>
    <t>SPP2</t>
  </si>
  <si>
    <t>MC4R</t>
  </si>
  <si>
    <t>TMEM183A</t>
  </si>
  <si>
    <t>FMO9P</t>
  </si>
  <si>
    <t>UCK2</t>
  </si>
  <si>
    <t>LOC729737</t>
  </si>
  <si>
    <t>HLX</t>
  </si>
  <si>
    <t>LOC148696</t>
  </si>
  <si>
    <t>USP6NL</t>
  </si>
  <si>
    <t>NONE</t>
  </si>
  <si>
    <t>VIM</t>
  </si>
  <si>
    <t>ATP6V0A1</t>
  </si>
  <si>
    <t>LNPEP</t>
  </si>
  <si>
    <t>IER5L</t>
  </si>
  <si>
    <t>PPA2</t>
  </si>
  <si>
    <t>ZSCAN5A</t>
  </si>
  <si>
    <t>GRB14</t>
  </si>
  <si>
    <t>IL12A</t>
  </si>
  <si>
    <t>CHST14</t>
  </si>
  <si>
    <t>LOC100505695</t>
  </si>
  <si>
    <t>OR1L3</t>
  </si>
  <si>
    <t>PDK1</t>
  </si>
  <si>
    <t>LOC100505495</t>
  </si>
  <si>
    <t>NEUROD1</t>
  </si>
  <si>
    <t>NIPBL</t>
  </si>
  <si>
    <t>FSIP2</t>
  </si>
  <si>
    <t>HIPK3</t>
  </si>
  <si>
    <t>GREM1</t>
  </si>
  <si>
    <t>OIP5-AS1</t>
  </si>
  <si>
    <t>CHCHD5</t>
  </si>
  <si>
    <t>TPX2</t>
  </si>
  <si>
    <t>NDP</t>
  </si>
  <si>
    <t>LOC79015</t>
  </si>
  <si>
    <t>IFT52</t>
  </si>
  <si>
    <t>EGFEM1P</t>
  </si>
  <si>
    <t>SLC7A11</t>
  </si>
  <si>
    <t>GMPS</t>
  </si>
  <si>
    <t>VEPH1</t>
  </si>
  <si>
    <t>BCL11A</t>
  </si>
  <si>
    <t>MIR222</t>
  </si>
  <si>
    <t>GBAP1</t>
  </si>
  <si>
    <t>FAM205B</t>
  </si>
  <si>
    <t>WARS2</t>
  </si>
  <si>
    <t>DPH5</t>
  </si>
  <si>
    <t>F3</t>
  </si>
  <si>
    <t>CC2D1B</t>
  </si>
  <si>
    <t>DEPDC1</t>
  </si>
  <si>
    <t>TMEM67</t>
  </si>
  <si>
    <t>INO80</t>
  </si>
  <si>
    <t>LOC100506013</t>
  </si>
  <si>
    <t>SLC44A1</t>
  </si>
  <si>
    <t>LOC389705</t>
  </si>
  <si>
    <t>FLJ35282</t>
  </si>
  <si>
    <t>JAK1</t>
  </si>
  <si>
    <t>ZNF717</t>
  </si>
  <si>
    <t>RNF24</t>
  </si>
  <si>
    <t>PHC2</t>
  </si>
  <si>
    <t>TMEM54</t>
  </si>
  <si>
    <t>RHCE</t>
  </si>
  <si>
    <t>MIR34A</t>
  </si>
  <si>
    <t>ERRFI1</t>
  </si>
  <si>
    <t>SEMA3D</t>
  </si>
  <si>
    <t>TRIM33</t>
  </si>
  <si>
    <t>CPEB2</t>
  </si>
  <si>
    <t>LDB2</t>
  </si>
  <si>
    <t>LNX1</t>
  </si>
  <si>
    <t>GNRHR</t>
  </si>
  <si>
    <t>AACS</t>
  </si>
  <si>
    <t>NBLA00301</t>
  </si>
  <si>
    <t>LOC100216479</t>
  </si>
  <si>
    <t>GOLGA8A</t>
  </si>
  <si>
    <t>SPAM1</t>
  </si>
  <si>
    <t>HSFY1P1</t>
  </si>
  <si>
    <t>CLDND1</t>
  </si>
  <si>
    <t>MIR4436A</t>
  </si>
  <si>
    <t>FAM46D</t>
  </si>
  <si>
    <t>LOC255025</t>
  </si>
  <si>
    <t>PRDM14</t>
  </si>
  <si>
    <t>WASH3P</t>
  </si>
  <si>
    <t>WASH7P</t>
  </si>
  <si>
    <t>AEBP2</t>
  </si>
  <si>
    <t>C12orf77</t>
  </si>
  <si>
    <t>CCDC91</t>
  </si>
  <si>
    <t>LGI4</t>
  </si>
  <si>
    <t>LOC283693</t>
  </si>
  <si>
    <t>MESDC1</t>
  </si>
  <si>
    <t>KIAA1199</t>
  </si>
  <si>
    <t>UCP3</t>
  </si>
  <si>
    <t>LOC554206</t>
  </si>
  <si>
    <t>MRPL23</t>
  </si>
  <si>
    <t>TPCN2</t>
  </si>
  <si>
    <t>TEX29</t>
  </si>
  <si>
    <t>ANKRD20A3</t>
  </si>
  <si>
    <t>LINC00265</t>
  </si>
  <si>
    <t>LOC285501</t>
  </si>
  <si>
    <t>AGA</t>
  </si>
  <si>
    <t>CHMP5</t>
  </si>
  <si>
    <t>PLCB2</t>
  </si>
  <si>
    <t>AGRP</t>
  </si>
  <si>
    <t>FAM65A</t>
  </si>
  <si>
    <t>PMFBP1</t>
  </si>
  <si>
    <t>ZNF573</t>
  </si>
  <si>
    <t>CDRT15L2</t>
  </si>
  <si>
    <t>LOC100130298</t>
  </si>
  <si>
    <t>LOC100287559</t>
  </si>
  <si>
    <t>MIR519A2</t>
  </si>
  <si>
    <t>OR10K2</t>
  </si>
  <si>
    <t>PVRL1</t>
  </si>
  <si>
    <t>LOC283143</t>
  </si>
  <si>
    <t>NR2E3</t>
  </si>
  <si>
    <t>TMED3</t>
  </si>
  <si>
    <t>TMPRSS15</t>
  </si>
  <si>
    <t>ABHD5</t>
  </si>
  <si>
    <t>STIM2</t>
  </si>
  <si>
    <t>OR4F29</t>
  </si>
  <si>
    <t>DCAF12L2</t>
  </si>
  <si>
    <t>KLRC1</t>
  </si>
  <si>
    <t>ZNF75D</t>
  </si>
  <si>
    <t>ATP11C</t>
  </si>
  <si>
    <t>LOC340107</t>
  </si>
  <si>
    <t>PCNX</t>
  </si>
  <si>
    <t>DKFZp686D0853</t>
  </si>
  <si>
    <t>RPL36A-HNRNPH2</t>
  </si>
  <si>
    <t>EFHA1</t>
  </si>
  <si>
    <t>LOC144486</t>
  </si>
  <si>
    <t>CERS3</t>
  </si>
  <si>
    <t>MID1</t>
  </si>
  <si>
    <t>LOC401164</t>
  </si>
  <si>
    <t>MIR4465</t>
  </si>
  <si>
    <t>ATG5</t>
  </si>
  <si>
    <t>FAM78B</t>
  </si>
  <si>
    <t>P4HA1</t>
  </si>
  <si>
    <t>FGF9</t>
  </si>
  <si>
    <t>DRAM1</t>
  </si>
  <si>
    <t>SYCP3</t>
  </si>
  <si>
    <t>MRPL42</t>
  </si>
  <si>
    <t>CLLU1</t>
  </si>
  <si>
    <t>BTG1</t>
  </si>
  <si>
    <t>ALX1</t>
  </si>
  <si>
    <t>GRIP1</t>
  </si>
  <si>
    <t>XBP1</t>
  </si>
  <si>
    <t>COMMD1</t>
  </si>
  <si>
    <t>CALB1</t>
  </si>
  <si>
    <t>LRRN1</t>
  </si>
  <si>
    <t>DCLK3</t>
  </si>
  <si>
    <t>CCNJL</t>
  </si>
  <si>
    <t>HSD3B1</t>
  </si>
  <si>
    <t>GLP2R</t>
  </si>
  <si>
    <t>CYB5D1</t>
  </si>
  <si>
    <t>LOC439990</t>
  </si>
  <si>
    <t>HNMT</t>
  </si>
  <si>
    <t>C17orf97</t>
  </si>
  <si>
    <t>CA4</t>
  </si>
  <si>
    <t>NOG</t>
  </si>
  <si>
    <t>ZNF385C</t>
  </si>
  <si>
    <t>TMEM106A</t>
  </si>
  <si>
    <t>MTPAP</t>
  </si>
  <si>
    <t>RSG1</t>
  </si>
  <si>
    <t>ZNF564</t>
  </si>
  <si>
    <t>MIR4262</t>
  </si>
  <si>
    <t>FOXA1</t>
  </si>
  <si>
    <t>LOC283553</t>
  </si>
  <si>
    <t>PRKCH</t>
  </si>
  <si>
    <t>RDH12</t>
  </si>
  <si>
    <t>C14orf118</t>
  </si>
  <si>
    <t>C14orf49</t>
  </si>
  <si>
    <t>VRK1</t>
  </si>
  <si>
    <t>ELK2AP</t>
  </si>
  <si>
    <t>ADAM6</t>
  </si>
  <si>
    <t>TMEM196</t>
  </si>
  <si>
    <t>PITRM1</t>
  </si>
  <si>
    <t>YAE1D1</t>
  </si>
  <si>
    <t>CPLX2</t>
  </si>
  <si>
    <t>MEGF10</t>
  </si>
  <si>
    <t>TPPP</t>
  </si>
  <si>
    <t>EDIL3</t>
  </si>
  <si>
    <t>TNPO1</t>
  </si>
  <si>
    <t>SPRY2</t>
  </si>
  <si>
    <t>LOC100132987</t>
  </si>
  <si>
    <t>MIR563</t>
  </si>
  <si>
    <t>OR4E2</t>
  </si>
  <si>
    <t>C1QTNF9B</t>
  </si>
  <si>
    <t>FAM66D</t>
  </si>
  <si>
    <t>TSC22D1-AS1</t>
  </si>
  <si>
    <t>SPTSSA</t>
  </si>
  <si>
    <t>ELF1</t>
  </si>
  <si>
    <t>SOX21</t>
  </si>
  <si>
    <t>C5orf22</t>
  </si>
  <si>
    <t>CDH18</t>
  </si>
  <si>
    <t>CCDC112</t>
  </si>
  <si>
    <t>TMEM5</t>
  </si>
  <si>
    <t>FLJ42969</t>
  </si>
  <si>
    <t>ZFPM2</t>
  </si>
  <si>
    <t>FAM49B</t>
  </si>
  <si>
    <t>ST3GAL1</t>
  </si>
  <si>
    <t>ZNF385D</t>
  </si>
  <si>
    <t>ZNF184</t>
  </si>
  <si>
    <t>MIR4534</t>
  </si>
  <si>
    <t>CSNK1E</t>
  </si>
  <si>
    <t>CLDN25</t>
  </si>
  <si>
    <t>MIR2114</t>
  </si>
  <si>
    <t>ATXN10</t>
  </si>
  <si>
    <t>C4orf36</t>
  </si>
  <si>
    <t>SLC38A2</t>
  </si>
  <si>
    <t>CIITA</t>
  </si>
  <si>
    <t>RRN3P1</t>
  </si>
  <si>
    <t>TOP3B</t>
  </si>
  <si>
    <t>DGKG</t>
  </si>
  <si>
    <t>XAGE5</t>
  </si>
  <si>
    <t>APOD</t>
  </si>
  <si>
    <t>LSAMP-AS3</t>
  </si>
  <si>
    <t>CEP97</t>
  </si>
  <si>
    <t>C18orf63</t>
  </si>
  <si>
    <t>LOC339622</t>
  </si>
  <si>
    <t>FCRL3</t>
  </si>
  <si>
    <t>TTC3P1</t>
  </si>
  <si>
    <t>LOC338758</t>
  </si>
  <si>
    <t>GLI3</t>
  </si>
  <si>
    <t>FBXL16</t>
  </si>
  <si>
    <t>C6orf223</t>
  </si>
  <si>
    <t>MOCS1</t>
  </si>
  <si>
    <t>FER</t>
  </si>
  <si>
    <t>DDX11L10</t>
  </si>
  <si>
    <t>IL9R</t>
  </si>
  <si>
    <t>ANKRD20A11P</t>
  </si>
  <si>
    <t>CXCR1</t>
  </si>
  <si>
    <t>HAAO</t>
  </si>
  <si>
    <t>KCNK12</t>
  </si>
  <si>
    <t>CHSY3</t>
  </si>
  <si>
    <t>ENO1-AS1</t>
  </si>
  <si>
    <t>HBEGF</t>
  </si>
  <si>
    <t>COMMD10</t>
  </si>
  <si>
    <t>RNF112</t>
  </si>
  <si>
    <t>FAM105A</t>
  </si>
  <si>
    <t>SPTBN2</t>
  </si>
  <si>
    <t>ZNF546</t>
  </si>
  <si>
    <t>KCNV2</t>
  </si>
  <si>
    <t>LOC643529</t>
  </si>
  <si>
    <t>codon-change</t>
  </si>
  <si>
    <t>T-&gt;G</t>
  </si>
  <si>
    <t>pos (hg19)</t>
  </si>
  <si>
    <t>Rat reference</t>
  </si>
  <si>
    <t>Rat reads</t>
  </si>
  <si>
    <t>editing</t>
  </si>
  <si>
    <t>Cow ref</t>
  </si>
  <si>
    <t>cow reads</t>
  </si>
  <si>
    <t>opposum ref</t>
  </si>
  <si>
    <t>opposum Reads</t>
  </si>
  <si>
    <t>platypus ref</t>
  </si>
  <si>
    <t>platypus reads</t>
  </si>
  <si>
    <t>A</t>
  </si>
  <si>
    <t>No-reads</t>
  </si>
  <si>
    <t>G</t>
  </si>
  <si>
    <t>T</t>
  </si>
  <si>
    <t>C</t>
  </si>
  <si>
    <t>site</t>
  </si>
  <si>
    <t>gene:refseq:exon:nt_change:aa_change</t>
  </si>
  <si>
    <t>UBE2J2:NM_194315:exon3:c.A176C:p.Y59S,</t>
  </si>
  <si>
    <t>UBE2J2:NM_194315:exon3:c.A166C:p.S56R,</t>
  </si>
  <si>
    <t>UBE2J2:NM_194315:exon3:c.A154C:p.S52R,</t>
  </si>
  <si>
    <t>UBE2J2:NM_194315:exon3:c.A137C:p.K46T,</t>
  </si>
  <si>
    <t>ATAD3B:NM_031921:exon14:c.A1484G:p.K495R,</t>
  </si>
  <si>
    <t>PLCH2:NM_014638:exon22:c.A3679G:p.R1227G,</t>
  </si>
  <si>
    <t>RNF207:NM_207396:exon17:c.A1718G:p.N573S,</t>
  </si>
  <si>
    <t>KIF1B:NM_183416:exon12:c.A1070G:p.D357G,KIF1B:NM_015074:exon12:c.A1070G:p.D357G,</t>
  </si>
  <si>
    <t>VPS13D:NM_015378:exon68:c.A12736G:p.S4246G,VPS13D:NM_018156:exon67:c.A12661G:p.S4221G,</t>
  </si>
  <si>
    <t>UBR4:NM_020765:exon96:c.A14069C:p.N4690T,</t>
  </si>
  <si>
    <t>C1QC:NM_172369:exon2:c.A41G:p.K14R,C1QC:NM_001114101:exon2:c.A41G:p.K14R,</t>
  </si>
  <si>
    <t>C1orf63:NM_020317:exon2:c.T14C:p.V5A,</t>
  </si>
  <si>
    <t>SYTL1:NM_032872:exon14:c.A1331G:p.Q444R,SYTL1:NM_001193308:exon14:c.A1367G:p.Q456R,</t>
  </si>
  <si>
    <t>ZNF362:NM_152493:exon2:c.A7G:p.R3G,</t>
  </si>
  <si>
    <t>ZMYM1:NM_024772:exon10:c.A1541G:p.E514G,</t>
  </si>
  <si>
    <t>CLSPN:NM_001190481:exon9:c.A1799C:p.E600A,CLSPN:NM_022111:exon10:c.A1991C:p.E664A,</t>
  </si>
  <si>
    <t>SH3D21:NM_001162530:exon5:c.A374G:p.K125R,SH3D21:NM_024676:exon2:c.A41G:p.K14R,</t>
  </si>
  <si>
    <t>MRPS15:NM_031280:exon8:c.A722C:p.N241T,</t>
  </si>
  <si>
    <t>SF3A3:NM_006802:exon13:c.A1064C:p.E355A,</t>
  </si>
  <si>
    <t>SF3A3:NM_006802:exon6:c.A399C:p.E133D,</t>
  </si>
  <si>
    <t>MACF1:NM_012090:exon88:c.A15179G:p.E5060G,</t>
  </si>
  <si>
    <t>MACF1:NM_012090:exon93:c.A15886G:p.T5296A,</t>
  </si>
  <si>
    <t>TIE1:NM_005424:exon15:c.A2590G:p.K864E,TIE1:NM_001253357:exon15:c.A2455G:p.K819E,</t>
  </si>
  <si>
    <t>RNF220:NM_018150:exon5:c.A829G:p.K277E,</t>
  </si>
  <si>
    <t>GPBP1L1:NM_021639:exon6:c.A443C:p.K148T,</t>
  </si>
  <si>
    <t>MROH7:NM_001039464:exon11:c.A1988G:p.K663R,</t>
  </si>
  <si>
    <t>ITGB3BP:NM_001206739:exon2:c.A109C:p.S37R,</t>
  </si>
  <si>
    <t>ITGB3BP:NM_001206739:exon2:c.A36C:p.Q12H,</t>
  </si>
  <si>
    <t>TTLL7:NM_024686:exon8:c.A763C:p.K255Q,</t>
  </si>
  <si>
    <t>SSX2IP:NM_001166293:exon8:c.A849C:p.Q283H,SSX2IP:NM_001166294:exon7:c.A768C:p.Q256H,SSX2IP:NM_001166417:exon9:c.A849C:p.Q283H,SSX2IP:NM_001166295:exon7:c.A768C:p.Q256H,SSX2IP:NM_014021:exon9:c.A849C:p.Q283H,</t>
  </si>
  <si>
    <t>SASS6:NM_194292:exon4:c.A291C:p.E97D,</t>
  </si>
  <si>
    <t>GSTM5:NM_000851:exon5:c.A281G:p.K94R,</t>
  </si>
  <si>
    <t>GSTM5:NM_000851:exon5:c.A283G:p.I95V,</t>
  </si>
  <si>
    <t>CEPT1:NM_001007794:exon5:c.A664G:p.I222V,CEPT1:NM_006090:exon5:c.A664G:p.I222V,</t>
  </si>
  <si>
    <t>MOV10:NM_001130079:exon20:c.A2867G:p.Q956R,MOV10:NM_020963:exon20:c.A2867G:p.Q956R,</t>
  </si>
  <si>
    <t>NBPF24:NM_001101663:exon20:c.A2500C:p.K834Q,NBPF11:NM_183372:exon23:c.A2662C:p.K888Q,</t>
  </si>
  <si>
    <t>FAM63A:NM_001163258:exon3:c.A130C:p.K44Q,</t>
  </si>
  <si>
    <t>CHTOP:NM_001206612:exon3:c.A74G:p.N25S,CHTOP:NM_001244664:exon3:c.A74G:p.N25S,CHTOP:NM_015607:exon3:c.A74G:p.N25S,</t>
  </si>
  <si>
    <t>IL6R:NM_001206866:exon7:c.A998G:p.Q333R,</t>
  </si>
  <si>
    <t>TRIM46:NM_001256600:exon5:c.A721G:p.T241A,TRIM46:NM_025058:exon4:c.A760G:p.T254A,TRIM46:NM_001256599:exon4:c.A691G:p.T231A,TRIM46:NM_001256601:exon4:c.A721G:p.T241A,</t>
  </si>
  <si>
    <t>FDPS:NM_001135821:exon2:c.A116G:p.Y39C,FDPS:NM_002004:exon2:c.A116G:p.Y39C,</t>
  </si>
  <si>
    <t>NCSTN:NM_015331:exon5:c.A529G:p.S177G,</t>
  </si>
  <si>
    <t>NCSTN:NM_015331:exon16:c.A1987G:p.I663V,</t>
  </si>
  <si>
    <t>CENPL:NM_001127181:exon5:c.A476C:p.N159T,</t>
  </si>
  <si>
    <t>IVNS1ABP:NM_006469:exon13:c.A1430C:p.K477T,</t>
  </si>
  <si>
    <t>HMCN1:NM_031935:exon56:c.A8614G:p.K2872E,</t>
  </si>
  <si>
    <t>CFH:NM_000186:exon17:c.A2761G:p.S921G,</t>
  </si>
  <si>
    <t>KDM5B:NM_006618:exon11:c.A1378C:p.N460H,</t>
  </si>
  <si>
    <t>ZBED6:NM_001174108:exon1:c.A2630G:p.E877G,</t>
  </si>
  <si>
    <t>SOX13:NM_005686:exon2:c.A185G:p.Q62R,</t>
  </si>
  <si>
    <t>DYRK3:NM_003582:exon3:c.A1141G:p.I381V,DYRK3:NM_001004023:exon4:c.A1081G:p.I361V,</t>
  </si>
  <si>
    <t>SYT14:NM_001146264:exon9:c.A1675G:p.K559E,SYT14:NM_153262:exon8:c.A1540G:p.K514E,SYT14:NM_001256006:exon9:c.A1426G:p.K476E,SYT14:NM_001146262:exon9:c.A1597G:p.K533E,SYT14:NM_001146261:exon10:c.A1732G:p.K578E,</t>
  </si>
  <si>
    <t>BROX:NM_144695:exon5:c.A329G:p.E110G,</t>
  </si>
  <si>
    <t>NVL:NM_001243146:exon7:c.A368C:p.N123T,</t>
  </si>
  <si>
    <t>SRP9:NM_001130440:exon3:c.A146G:p.Q49R,</t>
  </si>
  <si>
    <t>SRP9:NM_001130440:exon3:c.A178G:p.S60G,</t>
  </si>
  <si>
    <t>SRP9:NM_001130440:exon3:c.A192G:p.I64M,</t>
  </si>
  <si>
    <t>SRP9:NM_001130440:exon3:c.A197G:p.H66R,</t>
  </si>
  <si>
    <t>SRP9:NM_001130440:exon3:c.A223G:p.S75G,</t>
  </si>
  <si>
    <t>SDE2:NM_152608:exon4:c.A485C:p.E162A,</t>
  </si>
  <si>
    <t>ACTA1:NM_001100:exon7:c.A1014C:p.K338N,</t>
  </si>
  <si>
    <t>LGALS8:NM_201543:exon5:c.A166G:p.M56V,LGALS8:NM_201545:exon5:c.A166G:p.M56V,LGALS8:NM_201544:exon4:c.A166G:p.M56V,LGALS8:NM_006499:exon5:c.A166G:p.M56V,</t>
  </si>
  <si>
    <t>HEATR1:NM_018072:exon36:c.A5083C:p.T1695P,</t>
  </si>
  <si>
    <t>ZNF669:NM_001142572:exon4:c.A1118C:p.Q373P,ZNF669:NM_024804:exon4:c.A1376C:p.Q459P,</t>
  </si>
  <si>
    <t>ZNF669:NM_001142572:exon4:c.A1096C:p.N366H,ZNF669:NM_024804:exon4:c.A1354C:p.N452H,</t>
  </si>
  <si>
    <t>ZNF669:NM_001142572:exon4:c.A1094C:p.Y365S,ZNF669:NM_024804:exon4:c.A1352C:p.Y451S,</t>
  </si>
  <si>
    <t>ZNF669:NM_001142572:exon4:c.A632C:p.E211A,ZNF669:NM_024804:exon4:c.A890C:p.E297A,</t>
  </si>
  <si>
    <t>RAD51AP2:NM_001099218:exon1:c.A49C:p.T17P,</t>
  </si>
  <si>
    <t>WDR35:NM_001006657:exon28:c.A3511C:p.S1171R,WDR35:NM_020779:exon27:c.A3478C:p.S1160R,</t>
  </si>
  <si>
    <t>ATAD2B:NM_017552:exon24:c.A3290C:p.H1097P,ATAD2B:NM_001242338:exon24:c.A3275C:p.H1092P,</t>
  </si>
  <si>
    <t>ITSN2:NM_147152:exon19:c.A2254C:p.K752Q,ITSN2:NM_006277:exon19:c.A2254C:p.K752Q,ITSN2:NM_019595:exon18:c.A2173C:p.K725Q,</t>
  </si>
  <si>
    <t>SLC4A1AP:NM_018158:exon1:c.A509G:p.E170G,</t>
  </si>
  <si>
    <t>SLC30A6:NM_001193513:exon5:c.A254G:p.Q85R,</t>
  </si>
  <si>
    <t>SLC30A6:NM_001193513:exon5:c.A256G:p.T86A,</t>
  </si>
  <si>
    <t>SLC30A6:NM_001193513:exon5:c.A269G:p.K90R,</t>
  </si>
  <si>
    <t>LHCGR:NM_000233:exon10:c.A935C:p.N312T,</t>
  </si>
  <si>
    <t>WDPCP:NM_015910:exon9:c.A670C:p.T224P,</t>
  </si>
  <si>
    <t>VPS54:NM_001005739:exon14:c.A1997C:p.E666A,VPS54:NM_016516:exon14:c.A2033C:p.E678A,</t>
  </si>
  <si>
    <t>VPS54:NM_001005739:exon14:c.A1892C:p.E631A,VPS54:NM_016516:exon14:c.A1928C:p.E643A,</t>
  </si>
  <si>
    <t>VPS54:NM_001005739:exon13:c.A1766C:p.E589A,VPS54:NM_016516:exon13:c.A1802C:p.E601A,</t>
  </si>
  <si>
    <t>VPS54:NM_001005739:exon8:c.A1077C:p.E359D,VPS54:NM_016516:exon8:c.A1113C:p.E371D,</t>
  </si>
  <si>
    <t>VPS54:NM_001005739:exon4:c.A352C:p.I118L,VPS54:NM_016516:exon4:c.A388C:p.I130L,</t>
  </si>
  <si>
    <t>VPS54:NM_001005739:exon3:c.A153C:p.R51S,VPS54:NM_016516:exon3:c.A189C:p.R63S,</t>
  </si>
  <si>
    <t>AFTPH:NM_001002243:exon2:c.A646G:p.S216G,AFTPH:NM_017657:exon2:c.A646G:p.S216G,AFTPH:NM_203437:exon2:c.A646G:p.S216G,</t>
  </si>
  <si>
    <t>AAK1:NM_014911:exon13:c.A1705C:p.M569L,</t>
  </si>
  <si>
    <t>DNAH6:NM_001370:exon29:c.A4511G:p.Y1504C,</t>
  </si>
  <si>
    <t>TEX37:NM_152670:exon3:c.A85G:p.R29G,</t>
  </si>
  <si>
    <t>PROM2:NM_001165977:exon12:c.A1523G:p.Q508R,PROM2:NM_144707:exon12:c.A1523G:p.Q508R,PROM2:NM_001165978:exon12:c.A1523G:p.Q508R,</t>
  </si>
  <si>
    <t>FER1L5:NM_001113382:exon41:c.A4646G:p.N1549S,</t>
  </si>
  <si>
    <t>MAP4K4:NM_145687:exon21:c.A2236G:p.T746A,MAP4K4:NM_004834:exon20:c.A2071G:p.T691A,MAP4K4:NM_145686:exon20:c.A2227G:p.T743A,MAP4K4:NM_001242560:exon21:c.A2305G:p.T769A,MAP4K4:NM_001242559:exon20:c.A2317G:p.T773A,</t>
  </si>
  <si>
    <t>BIN1:NM_139343:exon18:c.A1625C:p.K542T,BIN1:NM_139347:exon15:c.A1400C:p.K467T,BIN1:NM_139348:exon14:c.A1292C:p.K431T,BIN1:NM_139350:exon13:c.A1163C:p.K388T,BIN1:NM_139345:exon15:c.A1364C:p.K455T,BIN1:NM_139351:exon12:c.A1073C:p.K358T,BIN1:NM_139344:exon17:c.A1496C:p.K499T,BIN1:NM_004305:exon14:c.A1208C:p.K403T,BIN1:NM_139349:exon14:c.A1271C:p.K424T,BIN1:NM_139346:exon15:c.A1337C:p.K446T,</t>
  </si>
  <si>
    <t>GPR39:NM_001508:exon2:c.T955G:p.F319V,</t>
  </si>
  <si>
    <t>GPR39:NM_001508:exon2:c.T995G:p.F332C,</t>
  </si>
  <si>
    <t>GPR39:NM_001508:exon2:c.T1013G:p.V338G,</t>
  </si>
  <si>
    <t>GPR39:NM_001508:exon2:c.T1174G:p.L392V,</t>
  </si>
  <si>
    <t>GPR39:NM_001508:exon2:c.T1228G:p.L410V,</t>
  </si>
  <si>
    <t>GPR39:NM_001508:exon2:c.T1292G:p.L431R,</t>
  </si>
  <si>
    <t>LYPD1:NM_144586:exon3:c.A320C:p.N107T,LYPD1:NM_001077427:exon3:c.A164C:p.N55T,</t>
  </si>
  <si>
    <t>LYPD1:NM_144586:exon3:c.A276C:p.K92N,LYPD1:NM_001077427:exon3:c.A120C:p.K40N,</t>
  </si>
  <si>
    <t>TANC1:NM_001145909:exon3:c.A40G:p.K14E,TANC1:NM_033394:exon3:c.A40G:p.K14E,</t>
  </si>
  <si>
    <t>GPR155:NM_001267050:exon17:c.A2571C:p.E857D,GPR155:NM_001033045:exon17:c.A2571C:p.E857D,GPR155:NM_001267051:exon15:c.A2487C:p.E829D,GPR155:NM_152529:exon16:c.A2571C:p.E857D,</t>
  </si>
  <si>
    <t>PPIL3:NM_032472:exon4:c.A175C:p.S59R,</t>
  </si>
  <si>
    <t>PPIL3:NM_032472:exon4:c.A162C:p.Q54H,</t>
  </si>
  <si>
    <t>PPIL3:NM_032472:exon4:c.A158C:p.K53T,</t>
  </si>
  <si>
    <t>CREB1:NM_004379:exon5:c.A436G:p.T146A,CREB1:NM_134442:exon6:c.A478G:p.T160A,</t>
  </si>
  <si>
    <t>CREB1:NM_004379:exon5:c.A457G:p.T153A,CREB1:NM_134442:exon6:c.A499G:p.T167A,</t>
  </si>
  <si>
    <t>CREB1:NM_004379:exon5:c.A463G:p.T155A,CREB1:NM_134442:exon6:c.A505G:p.T169A,</t>
  </si>
  <si>
    <t>CREB1:NM_004379:exon5:c.A485G:p.Q162R,CREB1:NM_134442:exon6:c.A527G:p.Q176R,</t>
  </si>
  <si>
    <t>CREB1:NM_004379:exon6:c.A542G:p.N181S,CREB1:NM_134442:exon7:c.A584G:p.N195S,</t>
  </si>
  <si>
    <t>CREB1:NM_004379:exon6:c.A586G:p.T196A,CREB1:NM_134442:exon7:c.A628G:p.T210A,</t>
  </si>
  <si>
    <t>FN1:NM_212478:exon12:c.A1732C:p.K578Q,FN1:NM_212476:exon12:c.A1732C:p.K578Q,FN1:NM_212474:exon12:c.A1732C:p.K578Q,FN1:NM_002026:exon12:c.A1732C:p.K578Q,FN1:NM_054034:exon12:c.A1732C:p.K578Q,FN1:NM_212482:exon12:c.A1732C:p.K578Q,</t>
  </si>
  <si>
    <t>STK36:NM_015690:exon26:c.A3542G:p.Y1181C,STK36:NM_001243313:exon26:c.A3479G:p.Y1160C,</t>
  </si>
  <si>
    <t>DOCK10:NM_014689:exon43:c.A4824C:p.L1608F,</t>
  </si>
  <si>
    <t>ARMC9:NM_025139:exon6:c.A538G:p.I180V,</t>
  </si>
  <si>
    <t>ALPP:NM_001632:exon7:c.A830G:p.Q277R,</t>
  </si>
  <si>
    <t>ALPP:NM_001632:exon7:c.A853G:p.T285A,</t>
  </si>
  <si>
    <t>ALPP:NM_001632:exon9:c.A1166G:p.Y389C,</t>
  </si>
  <si>
    <t>ALPP:NM_001632:exon9:c.A1180G:p.S394G,</t>
  </si>
  <si>
    <t>KIF1A:NM_004321:exon22:c.A2108C:p.E703A,KIF1A:NM_001244008:exon24:c.A2135C:p.E712A,</t>
  </si>
  <si>
    <t>ARPC4-TTLL3:NM_001198793:exon12:c.A1768G:p.R590G,TTLL3:NM_001025930:exon12:c.A2156G:p.K719R,</t>
  </si>
  <si>
    <t>TTLL3:NM_001025930:exon12:c.A2321G:p.K774R,</t>
  </si>
  <si>
    <t>AZI2:NM_001134433:exon7:c.A682C:p.N228H,AZI2:NM_001134432:exon7:c.A686C:p.Q229P,</t>
  </si>
  <si>
    <t>GADL1:NM_207359:exon2:c.A197C:p.D66A,</t>
  </si>
  <si>
    <t>RPSA:NM_001012321:exon3:c.A392G:p.H131R,RPSA:NM_002295:exon4:c.A392G:p.H131R,</t>
  </si>
  <si>
    <t>RPL14:NM_003973:exon6:c.A508G:p.S170G,RPL14:NM_001034996:exon6:c.A508G:p.S170G,</t>
  </si>
  <si>
    <t>PRKAR2A:NM_004157:exon10:c.A968C:p.Q323P,</t>
  </si>
  <si>
    <t>USP4:NM_199443:exon10:c.A1156C:p.K386Q,USP4:NM_003363:exon11:c.A1297C:p.K433Q,</t>
  </si>
  <si>
    <t>USP4:NM_001251877:exon7:c.A860C:p.K287T,</t>
  </si>
  <si>
    <t>USP4:NM_001251877:exon7:c.A856C:p.T286P,</t>
  </si>
  <si>
    <t>USP4:NM_001251877:exon7:c.A772C:p.S258R,</t>
  </si>
  <si>
    <t>USP4:NM_001251877:exon7:c.A728C:p.N243T,</t>
  </si>
  <si>
    <t>NEK4:NM_003157:exon8:c.A1483C:p.T495P,NEK4:NM_001193533:exon7:c.A1216C:p.T406P,</t>
  </si>
  <si>
    <t>NEK4:NM_003157:exon8:c.A1444C:p.S482R,NEK4:NM_001193533:exon7:c.A1177C:p.S393R,</t>
  </si>
  <si>
    <t>ITIH3:NM_002217:exon14:c.A1727G:p.E576G,</t>
  </si>
  <si>
    <t>TKT:NM_001135055:exon6:c.A695C:p.K232T,TKT:NM_001064:exon6:c.A695C:p.K232T,TKT:NM_001258028:exon7:c.A719C:p.K240T,</t>
  </si>
  <si>
    <t>DCP1A:NM_018403:exon9:c.A1448C:p.Q483P,</t>
  </si>
  <si>
    <t>DNAH12:NM_198564:exon2:c.A38C:p.K13T,DNAH12:NM_178504:exon2:c.A38C:p.K13T,</t>
  </si>
  <si>
    <t>FLNB:NM_001457:exon41:c.A6877G:p.M2293V,FLNB:NM_001164319:exon40:c.A6805G:p.M2269V,FLNB:NM_001164317:exon42:c.A6970G:p.M2324V,FLNB:NM_001164318:exon41:c.A6844G:p.M2282V,</t>
  </si>
  <si>
    <t>CADPS:NM_183394:exon1:c.A271C:p.S91R,CADPS:NM_003716:exon1:c.A271C:p.S91R,CADPS:NM_183393:exon1:c.A271C:p.S91R,</t>
  </si>
  <si>
    <t>ATXN7:NM_001128149:exon3:c.A356G:p.K119R,ATXN7:NM_000333:exon7:c.A791G:p.K264R,ATXN7:NM_001177387:exon6:c.A791G:p.K264R,</t>
  </si>
  <si>
    <t>MAGI1:NM_004742:exon9:c.A1221C:p.Q407H,MAGI1:NM_001033057:exon9:c.A1221C:p.Q407H,MAGI1:NM_015520:exon9:c.A1221C:p.Q407H,</t>
  </si>
  <si>
    <t>TBC1D23:NM_001199198:exon11:c.A1217G:p.E406G,TBC1D23:NM_018309:exon11:c.A1217G:p.E406G,</t>
  </si>
  <si>
    <t>SENP7:NM_001077203:exon8:c.A827C:p.K276T,SENP7:NM_020654:exon9:c.A1022C:p.K341T,</t>
  </si>
  <si>
    <t>RETNLB:NM_032579:exon1:c.A97C:p.K33Q,</t>
  </si>
  <si>
    <t>GSK3B:NM_002093:exon11:c.A1217C:p.N406T,GSK3B:NM_001146156:exon10:c.A1178C:p.N393T,</t>
  </si>
  <si>
    <t>GSK3B:NM_002093:exon11:c.A1216C:p.N406H,GSK3B:NM_001146156:exon10:c.A1177C:p.N393H,</t>
  </si>
  <si>
    <t>GOLGB1:NM_001256488:exon3:c.A77C:p.K26T,GOLGB1:NM_004487:exon3:c.A194C:p.K65T,GOLGB1:NM_001256487:exon3:c.A77C:p.K26T,GOLGB1:NM_001256486:exon3:c.A194C:p.K65T,</t>
  </si>
  <si>
    <t>SEC22A:NM_012430:exon4:c.A425G:p.Q142R,</t>
  </si>
  <si>
    <t>SLC12A8:NM_024628:exon8:c.A841C:p.I281L,SLC12A8:NM_001195483:exon7:c.A841C:p.I281L,</t>
  </si>
  <si>
    <t>ALDH1L1:NM_001270364:exon22:c.A2656C:p.K886Q,ALDH1L1:NM_012190:exon22:c.A2626C:p.K876Q,ALDH1L1:NM_001270365:exon20:c.A2323C:p.K775Q,</t>
  </si>
  <si>
    <t>RAB43:NM_001204887:exon3:c.A457C:p.T153P,</t>
  </si>
  <si>
    <t>RAB43:NM_001204887:exon3:c.A439C:p.S147R,</t>
  </si>
  <si>
    <t>RAB43:NM_001204887:exon3:c.A419C:p.D140A,</t>
  </si>
  <si>
    <t>RAB43:NM_001204887:exon3:c.A404C:p.Y135S,</t>
  </si>
  <si>
    <t>PCCB:NM_001178014:exon4:c.A392G:p.Q131R,</t>
  </si>
  <si>
    <t>GK5:NM_001039547:exon14:c.A1299C:p.R433S,</t>
  </si>
  <si>
    <t>ZIC1:NM_003412:exon1:c.A899G:p.K300R,</t>
  </si>
  <si>
    <t>HLTF:NM_003071:exon9:c.A1010C:p.D337A,HLTF:NM_139048:exon9:c.A1010C:p.D337A,</t>
  </si>
  <si>
    <t>SHOX2:NM_003030:exon3:c.A435C:p.K145N,SHOX2:NM_001163678:exon2:c.A363C:p.K121N,SHOX2:NM_006884:exon2:c.A363C:p.K121N,</t>
  </si>
  <si>
    <t>RSRC1:NM_001271838:exon3:c.A235G:p.R79G,RSRC1:NM_001271834:exon3:c.A235G:p.R79G,RSRC1:NM_016625:exon3:c.A235G:p.R79G,</t>
  </si>
  <si>
    <t>MLF1:NM_022443:exon5:c.A445G:p.S149G,MLF1:NM_001130157:exon6:c.A370G:p.S124G,MLF1:NM_001195434:exon7:c.A415G:p.S139G,MLF1:NM_001195432:exon7:c.A538G:p.S180G,MLF1:NM_001130156:exon5:c.A370G:p.S124G,MLF1:NM_001195433:exon5:c.A241G:p.S81G,</t>
  </si>
  <si>
    <t>MFN1:NM_033540:exon10:c.A1034G:p.K345R,</t>
  </si>
  <si>
    <t>MCF2L2:NM_015078:exon2:c.A143C:p.Q48P,</t>
  </si>
  <si>
    <t>LIPH:NM_139248:exon9:c.A1116C:p.K372N,</t>
  </si>
  <si>
    <t>TPRG1:NM_198485:exon4:c.A479G:p.K160R,</t>
  </si>
  <si>
    <t>LSG1:NM_018385:exon8:c.A799C:p.K267Q,</t>
  </si>
  <si>
    <t>ZNF718:NM_001039127:exon3:c.A218G:p.K73R,</t>
  </si>
  <si>
    <t>FAM193A:NM_001256666:exon18:c.A3500G:p.D1167G,</t>
  </si>
  <si>
    <t>FAM193A:NM_001256666:exon18:c.A3533G:p.Y1178C,</t>
  </si>
  <si>
    <t>FAM193A:NM_001256666:exon18:c.A3536G:p.N1179S,</t>
  </si>
  <si>
    <t>FAM193A:NM_001256666:exon18:c.A3560G:p.N1187S,</t>
  </si>
  <si>
    <t>FAM193A:NM_001256666:exon18:c.A3580G:p.S1194G,</t>
  </si>
  <si>
    <t>FAM193A:NM_001256668:exon19:c.A3599G:p.H1200R,</t>
  </si>
  <si>
    <t>FAM193A:NM_001256668:exon19:c.A3631G:p.K1211E,</t>
  </si>
  <si>
    <t>FAM193A:NM_001256668:exon19:c.A3632G:p.K1211R,</t>
  </si>
  <si>
    <t>SH3BP2:NM_003023:exon13:c.A1681G:p.R561G,SH3BP2:NM_001145856:exon13:c.A1852G:p.R618G,SH3BP2:NM_001145855:exon13:c.A1765G:p.R589G,SH3BP2:NM_001122681:exon13:c.A1681G:p.R561G,</t>
  </si>
  <si>
    <t>ZBTB49:NM_145291:exon7:c.A1576G:p.R526G,</t>
  </si>
  <si>
    <t>STX18:NM_016930:exon6:c.A590C:p.N197T,</t>
  </si>
  <si>
    <t>S100P:NM_005980:exon1:c.A36G:p.I12M,</t>
  </si>
  <si>
    <t>SH3TC1:NM_018986:exon12:c.A2950G:p.S984G,</t>
  </si>
  <si>
    <t>SH3TC1:NM_018986:exon14:c.A3196G:p.K1066E,</t>
  </si>
  <si>
    <t>SH3TC1:NM_018986:exon16:c.A3446G:p.K1149R,</t>
  </si>
  <si>
    <t>WDR1:NM_005112:exon9:c.A890C:p.K297T,WDR1:NM_017491:exon12:c.A1310C:p.K437T,</t>
  </si>
  <si>
    <t>FGFBP2:NM_031950:exon1:c.A419C:p.N140T,</t>
  </si>
  <si>
    <t>CCNI:NM_006835:exon5:c.A410C:p.K137T,</t>
  </si>
  <si>
    <t>CNOT6L:NM_144571:exon7:c.A654C:p.E218D,</t>
  </si>
  <si>
    <t>COQ2:NM_015697:exon7:c.A1219C:p.K407Q,</t>
  </si>
  <si>
    <t>PPM1K:NM_152542:exon5:c.A790C:p.I264L,</t>
  </si>
  <si>
    <t>EIF4E:NM_001130679:exon6:c.A476C:p.K159T,</t>
  </si>
  <si>
    <t>EIF4E:NM_001130679:exon6:c.A449C:p.Q150P,</t>
  </si>
  <si>
    <t>EIF4E:NM_001130679:exon6:c.A437C:p.N146T,</t>
  </si>
  <si>
    <t>EIF4E:NM_001130679:exon6:c.A436C:p.N146H,</t>
  </si>
  <si>
    <t>EIF4E:NM_001130679:exon6:c.A415C:p.M139L,</t>
  </si>
  <si>
    <t>MANBA:NM_005908:exon10:c.A1241C:p.D414A,</t>
  </si>
  <si>
    <t>LRBA:NM_001199282:exon30:c.A4845C:p.L1615F,LRBA:NM_006726:exon30:c.A4845C:p.L1615F,</t>
  </si>
  <si>
    <t>TMEM192:NM_001100389:exon3:c.A280C:p.T94P,</t>
  </si>
  <si>
    <t>KLHL2:NM_001161521:exon9:c.A1036G:p.R346G,KLHL2:NM_001161522:exon8:c.A760G:p.R254G,KLHL2:NM_007246:exon9:c.A1024G:p.R342G,</t>
  </si>
  <si>
    <t>CLCN3:NM_173872:exon13:c.A2390G:p.K797R,</t>
  </si>
  <si>
    <t>CDH12:NM_004061:exon10:c.A1246C:p.S416R,</t>
  </si>
  <si>
    <t>MAP3K1:NM_005921:exon14:c.A2845G:p.T949A,</t>
  </si>
  <si>
    <t>ERBB2IP:NM_001253701:exon23:c.A3848G:p.K1283R,ERBB2IP:NM_001253698:exon23:c.A3860G:p.K1287R,ERBB2IP:NM_001006600:exon22:c.A3653G:p.K1218R,ERBB2IP:NM_018695:exon23:c.A3860G:p.K1287R,ERBB2IP:NM_001253697:exon24:c.A3983G:p.K1328R,ERBB2IP:NM_001253699:exon24:c.A4004G:p.K1335R,</t>
  </si>
  <si>
    <t>SLC30A5:NM_022902:exon9:c.A961G:p.T321A,</t>
  </si>
  <si>
    <t>MAP1B:NM_005909:exon5:c.A1304G:p.Q435R,</t>
  </si>
  <si>
    <t>ZFYVE16:NM_001105251:exon9:c.A3163G:p.S1055G,ZFYVE16:NM_014733:exon8:c.A3163G:p.S1055G,</t>
  </si>
  <si>
    <t>CAST:NM_001042440:exon9:c.A652G:p.T218A,CAST:NM_173060:exon8:c.A460G:p.T154A,CAST:NM_001190442:exon11:c.A526G:p.T176A,</t>
  </si>
  <si>
    <t>SLCO4C1:NM_180991:exon8:c.A1357C:p.T453P,</t>
  </si>
  <si>
    <t>FAM170A:NM_182761:exon3:c.A574G:p.K192E,FAM170A:NM_001163991:exon2:c.A433G:p.K145E,</t>
  </si>
  <si>
    <t>MEGF10:NM_001256545:exon13:c.A1628G:p.D543G,MEGF10:NM_032446:exon14:c.A1628G:p.D543G,</t>
  </si>
  <si>
    <t>DIAPH1:NM_001079812:exon17:c.A2453C:p.K818T,DIAPH1:NM_005219:exon18:c.A2480C:p.K827T,</t>
  </si>
  <si>
    <t>HTR4:NM_000870:exon7:c.A1112C:p.Q371P,HTR4:NM_001040173:exon7:c.A1232C:p.Q411P,</t>
  </si>
  <si>
    <t>ABLIM3:NM_014945:exon7:c.A596G:p.E199G,</t>
  </si>
  <si>
    <t>ABLIM3:NM_014945:exon8:c.A679G:p.K227E,</t>
  </si>
  <si>
    <t>ARHGEF37:NM_001001669:exon8:c.A926G:p.N309S,</t>
  </si>
  <si>
    <t>SLC26A2:NM_000112:exon3:c.A1855G:p.R619G,</t>
  </si>
  <si>
    <t>GM2A:NM_000405:exon2:c.A175G:p.I59V,GM2A:NM_001167607:exon2:c.A175G:p.I59V,</t>
  </si>
  <si>
    <t>GM2A:NM_000405:exon2:c.A205G:p.M69V,GM2A:NM_001167607:exon2:c.A205G:p.M69V,</t>
  </si>
  <si>
    <t>KIF4B:NM_001099293:exon1:c.A1133G:p.N378S,</t>
  </si>
  <si>
    <t>KIF4B:NM_001099293:exon1:c.A2848G:p.K950E,</t>
  </si>
  <si>
    <t>CCNJL:NM_024565:exon4:c.A421C:p.T141P,</t>
  </si>
  <si>
    <t>CCNJL:NM_024565:exon4:c.A408C:p.Q136H,</t>
  </si>
  <si>
    <t>CCNJL:NM_024565:exon4:c.A347C:p.H116P,</t>
  </si>
  <si>
    <t>CCNJL:NM_024565:exon4:c.A341C:p.N114T,</t>
  </si>
  <si>
    <t>CREBRF:NM_001168393:exon4:c.A695G:p.K232R,CREBRF:NM_001168394:exon4:c.A695G:p.K232R,CREBRF:NM_153607:exon4:c.A695G:p.K232R,</t>
  </si>
  <si>
    <t>CREBRF:NM_153607:exon8:c.A1762G:p.N588D,</t>
  </si>
  <si>
    <t>LMAN2:NM_006816:exon6:c.A709C:p.K237Q,</t>
  </si>
  <si>
    <t>RUFY1:NM_025158:exon15:c.A1847G:p.H616R,RUFY1:NM_001040451:exon14:c.A1523G:p.H508R,RUFY1:NM_001040452:exon15:c.A1523G:p.H508R,</t>
  </si>
  <si>
    <t>LTC4S:NM_145867:exon4:c.A257G:p.Y86C,</t>
  </si>
  <si>
    <t>C5orf45:NM_001017987:exon5:c.A527C:p.Q176P,C5orf45:NM_016175:exon7:c.A692C:p.Q231P,</t>
  </si>
  <si>
    <t>LYRM4:NM_001164840:exon3:c.A287C:p.K96T,</t>
  </si>
  <si>
    <t>SSR1:NM_003144:exon6:c.A681C:p.Q227H,</t>
  </si>
  <si>
    <t>KIF13A:NM_001105567:exon27:c.A3421C:p.S1141R,KIF13A:NM_001105568:exon27:c.A3421C:p.S1141R,KIF13A:NM_022113:exon28:c.A3460C:p.S1154R,KIF13A:NM_001105566:exon28:c.A3460C:p.S1154R,</t>
  </si>
  <si>
    <t>KIF13A:NM_001243423:exon3:c.A208C:p.T70P,</t>
  </si>
  <si>
    <t>KIF13A:NM_001243423:exon3:c.A200C:p.K67T,</t>
  </si>
  <si>
    <t>KIF13A:NM_001243423:exon3:c.A164C:p.H55P,</t>
  </si>
  <si>
    <t>ZSCAN31:NM_001135216:exon3:c.A518C:p.Q173P,ZSCAN31:NM_001243244:exon2:c.A41C:p.Q14P,ZSCAN31:NM_001243243:exon2:c.A41C:p.Q14P,ZSCAN31:NM_030899:exon3:c.A518C:p.Q173P,ZSCAN31:NM_001243241:exon3:c.A518C:p.Q173P,ZSCAN31:NM_001243242:exon3:c.A41C:p.Q14P,</t>
  </si>
  <si>
    <t>HLA-G:NM_002127:exon3:c.A343G:p.S115G,</t>
  </si>
  <si>
    <t>HLA-C:NM_002117:exon4:c.A621C:p.E207D,HLA-C:NM_001243042:exon4:c.A621C:p.E207D,</t>
  </si>
  <si>
    <t>CRISP2:NM_003296:exon10:c.A681C:p.L227F,CRISP2:NM_001142408:exon10:c.A681C:p.L227F,CRISP2:NM_001142417:exon10:c.A681C:p.L227F,CRISP2:NM_001261822:exon9:c.A681C:p.L227F,CRISP2:NM_001142407:exon9:c.A681C:p.L227F,CRISP2:NM_001142435:exon9:c.A681C:p.L227F,</t>
  </si>
  <si>
    <t>CRISP2:NM_003296:exon6:c.A205C:p.T69P,CRISP2:NM_001142408:exon6:c.A205C:p.T69P,CRISP2:NM_001142417:exon6:c.A205C:p.T69P,CRISP2:NM_001261822:exon5:c.A205C:p.T69P,CRISP2:NM_001142407:exon5:c.A205C:p.T69P,CRISP2:NM_001142435:exon5:c.A205C:p.T69P,</t>
  </si>
  <si>
    <t>ELOVL5:NM_001242831:exon3:c.A137C:p.H46P,</t>
  </si>
  <si>
    <t>KIAA1586:NM_020931:exon4:c.A1886G:p.N629S,</t>
  </si>
  <si>
    <t>KCNQ5:NM_019842:exon10:c.A1298G:p.Q433R,KCNQ5:NM_001160133:exon11:c.A1355G:p.Q452R,KCNQ5:NM_001160130:exon9:c.A1271G:p.Q424R,KCNQ5:NM_001160132:exon10:c.A1328G:p.Q443R,</t>
  </si>
  <si>
    <t>MTO1:NM_133645:exon3:c.A520G:p.S174G,MTO1:NM_001123226:exon3:c.A520G:p.S174G,MTO1:NM_012123:exon3:c.A520G:p.S174G,</t>
  </si>
  <si>
    <t>SNX14:NM_153816:exon18:c.A1634C:p.E545A,SNX14:NM_020468:exon15:c.A1475C:p.E492A,</t>
  </si>
  <si>
    <t>CASP8AP2:NM_012115:exon7:c.A815G:p.D272G,CASP8AP2:NM_001137667:exon7:c.A815G:p.D272G,CASP8AP2:NM_001137668:exon7:c.A815G:p.D272G,</t>
  </si>
  <si>
    <t>GRIK2:NM_175768:exon12:c.A1865G:p.Q622R,GRIK2:NM_001166247:exon12:c.A1865G:p.Q622R,GRIK2:NM_021956:exon12:c.A1865G:p.Q622R,</t>
  </si>
  <si>
    <t>LOC100507462:NM_001242740:exon3:c.A238C:p.S80R,</t>
  </si>
  <si>
    <t>LOC100507462:NM_001242740:exon3:c.A202C:p.I68L,</t>
  </si>
  <si>
    <t>LOC100507462:NM_001242740:exon3:c.A169C:p.T57P,</t>
  </si>
  <si>
    <t>LOC100507462:NM_001242740:exon3:c.A164C:p.N55T,</t>
  </si>
  <si>
    <t>LOC100507462:NM_001242740:exon2:c.A119C:p.Q40P,</t>
  </si>
  <si>
    <t>LOC100507462:NM_001242740:exon2:c.A116C:p.K39T,</t>
  </si>
  <si>
    <t>LOC100507462:NM_001242740:exon2:c.A80C:p.H27P,</t>
  </si>
  <si>
    <t>LOC100507462:NM_001242740:exon2:c.A60C:p.Q20H,</t>
  </si>
  <si>
    <t>SYNE1:NM_182961:exon76:c.A12362C:p.K4121T,SYNE1:NM_033071:exon75:c.A12149C:p.K4050T,</t>
  </si>
  <si>
    <t>C6orf70:NM_018341:exon16:c.A1592G:p.E531G,</t>
  </si>
  <si>
    <t>C6orf70:NM_018341:exon16:c.A1618G:p.S540G,</t>
  </si>
  <si>
    <t>FAM120B:NM_032448:exon8:c.A2552G:p.E851G,</t>
  </si>
  <si>
    <t>NUPL2:NM_007342:exon7:c.A1175G:p.K392R,</t>
  </si>
  <si>
    <t>BBS9:NM_001033604:exon18:c.A1948G:p.K650E,BBS9:NM_198428:exon19:c.A2053G:p.K685E,BBS9:NM_014451:exon17:c.A1933G:p.K645E,BBS9:NM_001033605:exon18:c.A2038G:p.K680E,</t>
  </si>
  <si>
    <t>VPS41:NM_080631:exon5:c.A251C:p.Q84P,VPS41:NM_014396:exon6:c.A326C:p.Q109P,</t>
  </si>
  <si>
    <t>CDK13:NM_003718:exon1:c.A59G:p.K20R,CDK13:NM_031267:exon1:c.A59G:p.K20R,</t>
  </si>
  <si>
    <t>CDK13:NM_003718:exon1:c.A62G:p.K21R,CDK13:NM_031267:exon1:c.A62G:p.K21R,</t>
  </si>
  <si>
    <t>CDK13:NM_003718:exon1:c.A104G:p.Q35R,CDK13:NM_031267:exon1:c.A104G:p.Q35R,</t>
  </si>
  <si>
    <t>CDK13:NM_003718:exon1:c.A287G:p.K96R,CDK13:NM_031267:exon1:c.A287G:p.K96R,</t>
  </si>
  <si>
    <t>CDK13:NM_003718:exon1:c.A308G:p.Q103R,CDK13:NM_031267:exon1:c.A308G:p.Q103R,</t>
  </si>
  <si>
    <t>CDK13:NM_003718:exon1:c.A338G:p.Q113R,CDK13:NM_031267:exon1:c.A338G:p.Q113R,</t>
  </si>
  <si>
    <t>CDK13:NM_003718:exon1:c.A350G:p.K117R,CDK13:NM_031267:exon1:c.A350G:p.K117R,</t>
  </si>
  <si>
    <t>CDK13:NM_003718:exon1:c.A383G:p.Q128R,CDK13:NM_031267:exon1:c.A383G:p.Q128R,</t>
  </si>
  <si>
    <t>CDK13:NM_003718:exon1:c.A496G:p.T166A,CDK13:NM_031267:exon1:c.A496G:p.T166A,</t>
  </si>
  <si>
    <t>INHBA:NM_002192:exon3:c.A985C:p.S329R,</t>
  </si>
  <si>
    <t>SPDYE1:NM_175064:exon5:c.T832G:p.C278G,</t>
  </si>
  <si>
    <t>SPDYE1:NM_175064:exon5:c.T902G:p.F301C,</t>
  </si>
  <si>
    <t>AEBP1:NM_001129:exon21:c.A3236G:p.E1079G,</t>
  </si>
  <si>
    <t>TBRG4:NM_004749:exon8:c.A1526C:p.K509T,TBRG4:NM_030900:exon6:c.A1196C:p.K399T,TBRG4:NM_199122:exon6:c.A1196C:p.K399T,TBRG4:NM_001261834:exon8:c.A1559C:p.K520T,</t>
  </si>
  <si>
    <t>IGFBP3:NM_000598:exon4:c.A773C:p.K258T,IGFBP3:NM_001013398:exon4:c.A791C:p.K264T,</t>
  </si>
  <si>
    <t>ABCA13:NM_152701:exon17:c.A5746G:p.T1916A,</t>
  </si>
  <si>
    <t>EGFR:NM_201283:exon7:c.A838G:p.N280D,EGFR:NM_201282:exon7:c.A838G:p.N280D,EGFR:NM_201284:exon7:c.A838G:p.N280D,EGFR:NM_005228:exon7:c.A838G:p.N280D,</t>
  </si>
  <si>
    <t>ZNF680:NM_001130022:exon4:c.A298C:p.S100R,</t>
  </si>
  <si>
    <t>ZNF680:NM_001130022:exon4:c.A284C:p.E95A,</t>
  </si>
  <si>
    <t>PCLO:NM_033026:exon5:c.A8770C:p.I2924L,PCLO:NM_014510:exon5:c.A8770C:p.I2924L,</t>
  </si>
  <si>
    <t>LRRD1:NM_001161528:exon3:c.A2150C:p.Y717S,</t>
  </si>
  <si>
    <t>SGCE:NM_001099401:exon10:c.A1277C:p.Q426P,</t>
  </si>
  <si>
    <t>TMEM130:NM_001134451:exon4:c.A484C:p.N162H,TMEM130:NM_001134450:exon5:c.A790C:p.N264H,TMEM130:NM_152913:exon5:c.A790C:p.N264H,</t>
  </si>
  <si>
    <t>ZKSCAN5:NM_145102:exon6:c.A802G:p.I268V,ZKSCAN5:NM_014569:exon6:c.A802G:p.I268V,</t>
  </si>
  <si>
    <t>ZNF3:NM_032924:exon6:c.A691C:p.N231H,</t>
  </si>
  <si>
    <t>AP4M1:NM_004722:exon14:c.A1034G:p.Q345R,</t>
  </si>
  <si>
    <t>GATS:NM_178831:exon3:c.A233C:p.E78A,</t>
  </si>
  <si>
    <t>FIS1:NM_016068:exon2:c.A137C:p.K46T,</t>
  </si>
  <si>
    <t>PODXL:NM_001018111:exon3:c.A747C:p.E249D,</t>
  </si>
  <si>
    <t>PODXL:NM_001018111:exon3:c.A730C:p.S244R,</t>
  </si>
  <si>
    <t>PODXL:NM_001018111:exon3:c.A722C:p.H241P,</t>
  </si>
  <si>
    <t>CALD1:NM_004342:exon12:c.A1505G:p.N502S,CALD1:NM_033139:exon11:c.A1565G:p.N522S,CALD1:NM_033140:exon10:c.A1487G:p.N496S,CALD1:NM_033157:exon13:c.A1580G:p.N527S,CALD1:NM_033138:exon13:c.A2270G:p.N757S,</t>
  </si>
  <si>
    <t>MKRN1:NM_001145125:exon4:c.A589C:p.K197Q,MKRN1:NM_013446:exon4:c.A589C:p.K197Q,</t>
  </si>
  <si>
    <t>MTRNR2L6:NM_001190487:exon1:c.A4G:p.T2A,</t>
  </si>
  <si>
    <t>NOS3:NM_001160111:exon14:c.A1786G:p.S596G,</t>
  </si>
  <si>
    <t>NOS3:NM_001160111:exon14:c.A1807G:p.S603G,</t>
  </si>
  <si>
    <t>NOS3:NM_001160111:exon14:c.A1867G:p.T623A,</t>
  </si>
  <si>
    <t>PTPRN2:NM_130842:exon22:c.A2936C:p.E979A,PTPRN2:NM_130843:exon22:c.A2900C:p.E967A,PTPRN2:NM_002847:exon23:c.A2987C:p.E996A,</t>
  </si>
  <si>
    <t>CSMD1:NM_033225:exon44:c.A6677C:p.Y2226S,</t>
  </si>
  <si>
    <t>CTSB:NM_147781:exon10:c.A917C:p.D306A,CTSB:NM_147783:exon10:c.A917C:p.D306A,CTSB:NM_001908:exon9:c.A917C:p.D306A,CTSB:NM_147780:exon11:c.A917C:p.D306A,CTSB:NM_147782:exon10:c.A917C:p.D306A,</t>
  </si>
  <si>
    <t>ASAH1:NM_004315:exon4:c.A325C:p.I109L,ASAH1:NM_177924:exon4:c.A277C:p.I93L,</t>
  </si>
  <si>
    <t>FAM160B2:NM_022749:exon17:c.A2150G:p.E717G,</t>
  </si>
  <si>
    <t>TNFRSF10C:NM_003841:exon2:c.A95G:p.E32G,</t>
  </si>
  <si>
    <t>ADRA1A:NM_033303:exon3:c.A1350C:p.R450S,</t>
  </si>
  <si>
    <t>C8orf44:NM_019607:exon2:c.A188G:p.K63R,</t>
  </si>
  <si>
    <t>C8orf44:NM_019607:exon2:c.A223G:p.T75A,</t>
  </si>
  <si>
    <t>C8orf44:NM_019607:exon2:c.A226G:p.K76E,</t>
  </si>
  <si>
    <t>C8orf44:NM_019607:exon2:c.A241G:p.S81G,</t>
  </si>
  <si>
    <t>C8orf44:NM_019607:exon2:c.A245G:p.Q82R,</t>
  </si>
  <si>
    <t>TMEM67:NM_001142301:exon4:c.A53G:p.Q18R,</t>
  </si>
  <si>
    <t>TMEM67:NM_001142301:exon4:c.A71G:p.Q24R,</t>
  </si>
  <si>
    <t>TMEM67:NM_001142301:exon4:c.A79G:p.K27E,</t>
  </si>
  <si>
    <t>TMEM67:NM_001142301:exon4:c.A80G:p.K27R,</t>
  </si>
  <si>
    <t>PDP1:NM_001161780:exon3:c.A46G:p.S16G,PDP1:NM_001161779:exon3:c.A46G:p.S16G,</t>
  </si>
  <si>
    <t>ATAD2:NM_014109:exon16:c.A1901C:p.Y634S,</t>
  </si>
  <si>
    <t>ZNF623:NM_001082480:exon2:c.A256G:p.N86D,ZNF623:NM_001261843:exon2:c.A256G:p.N86D,ZNF623:NM_014789:exon1:c.A376G:p.N126D,</t>
  </si>
  <si>
    <t>IFNA2:NM_000605:exon1:c.A431C:p.K144T,</t>
  </si>
  <si>
    <t>TAF1L:NM_153809:exon1:c.A362C:p.Q121P,</t>
  </si>
  <si>
    <t>DNAI1:NM_012144:exon7:c.A605G:p.Y202C,</t>
  </si>
  <si>
    <t>TRPM6:NM_001177311:exon26:c.A3939C:p.E1313D,TRPM6:NM_001177310:exon26:c.A3939C:p.E1313D,TRPM6:NM_017662:exon26:c.A3954C:p.E1318D,</t>
  </si>
  <si>
    <t>FRMD3:NM_001244959:exon8:c.A743C:p.Q248P,FRMD3:NM_001244961:exon3:c.A161C:p.Q54P,FRMD3:NM_174938:exon8:c.A743C:p.Q248P,FRMD3:NM_001244960:exon8:c.A611C:p.Q204P,</t>
  </si>
  <si>
    <t>IARS:NM_002161:exon16:c.A1541C:p.K514T,IARS:NM_013417:exon16:c.A1541C:p.K514T,</t>
  </si>
  <si>
    <t>FAM120A:NM_014612:exon18:c.A3271G:p.N1091D,</t>
  </si>
  <si>
    <t>ERP44:NM_015051:exon10:c.A917C:p.H306P,</t>
  </si>
  <si>
    <t>PALM2-AKAP2:NM_147150:exon8:c.A2633G:p.E878G,AKAP2:NM_001004065:exon2:c.A2207G:p.E736G,AKAP2:NM_001136562:exon2:c.A1940G:p.E647G,PALM2-AKAP2:NM_007203:exon8:c.A2633G:p.E878G,AKAP2:NM_001198656:exon2:c.A2207G:p.E736G,</t>
  </si>
  <si>
    <t>CRB2:NM_173689:exon7:c.A1288G:p.T430A,</t>
  </si>
  <si>
    <t>STXBP1:NM_001032221:exon14:c.A1210G:p.K404E,STXBP1:NM_003165:exon14:c.A1210G:p.K404E,</t>
  </si>
  <si>
    <t>FPGS:NM_001018078:exon15:c.A1274G:p.N425S,FPGS:NM_004957:exon15:c.A1424G:p.N475S,</t>
  </si>
  <si>
    <t>CIZ1:NM_012127:exon17:c.A2657C:p.Q886P,CIZ1:NM_001131016:exon17:c.A2657C:p.Q886P,CIZ1:NM_001131018:exon17:c.A2417C:p.Q806P,CIZ1:NM_001257975:exon18:c.A2825C:p.Q942P,CIZ1:NM_001131015:exon18:c.A2489C:p.Q830P,CIZ1:NM_001131017:exon18:c.A2474C:p.Q825P,CIZ1:NM_001257976:exon16:c.A2354C:p.Q785P,</t>
  </si>
  <si>
    <t>CIZ1:NM_012127:exon2:c.A105C:p.L35F,CIZ1:NM_001131016:exon2:c.A105C:p.L35F,CIZ1:NM_001131018:exon2:c.A105C:p.L35F,CIZ1:NM_001257975:exon2:c.A195C:p.L65F,CIZ1:NM_001131015:exon2:c.A105C:p.L35F,CIZ1:NM_001131017:exon2:c.A105C:p.L35F,</t>
  </si>
  <si>
    <t>ODF2:NM_153433:exon12:c.A1178G:p.Q393R,ODF2:NM_153435:exon12:c.A1370G:p.Q457R,ODF2:NM_153439:exon11:c.A1253G:p.Q418R,ODF2:NM_001242354:exon11:c.A935G:p.Q312R,ODF2:NM_153432:exon11:c.A1310G:p.Q437R,ODF2:NM_153440:exon11:c.A1121G:p.Q374R,ODF2:NM_001242353:exon12:c.A1178G:p.Q393R,ODF2:NM_153437:exon12:c.A1121G:p.Q374R,ODF2:NM_153436:exon11:c.A1178G:p.Q393R,ODF2:NM_002540:exon14:c.A1106G:p.Q369R,ODF2:NM_001242352:exon12:c.A1163G:p.Q388R,</t>
  </si>
  <si>
    <t>SPTAN1:NM_001130438:exon44:c.A5615G:p.E1872G,SPTAN1:NM_001195532:exon42:c.A5540G:p.E1847G,SPTAN1:NM_003127:exon43:c.A5600G:p.E1867G,</t>
  </si>
  <si>
    <t>LRRC8A:NM_001127244:exon3:c.T1084G:p.Y362D,LRRC8A:NM_001127245:exon2:c.T1084G:p.Y362D,LRRC8A:NM_019594:exon3:c.T1084G:p.Y362D,</t>
  </si>
  <si>
    <t>TOR1B:NM_014506:exon5:c.A820G:p.I274V,</t>
  </si>
  <si>
    <t>GPR107:NM_001136557:exon16:c.A1370G:p.H457R,</t>
  </si>
  <si>
    <t>GPR107:NM_001136557:exon16:c.A1373G:p.H458R,</t>
  </si>
  <si>
    <t>GPR107:NM_001136557:exon16:c.A1382G:p.Q461R,</t>
  </si>
  <si>
    <t>LCN15:NM_203347:exon5:c.A490C:p.K164Q,</t>
  </si>
  <si>
    <t>RABL6:NM_001173988:exon3:c.A277G:p.I93V,RABL6:NM_001173989:exon3:c.A277G:p.I93V,RABL6:NM_024718:exon3:c.A277G:p.I93V,</t>
  </si>
  <si>
    <t>C9orf37:NM_032937:exon3:c.A88C:p.T30P,</t>
  </si>
  <si>
    <t>C9orf37:NM_032937:exon3:c.A79C:p.T27P,</t>
  </si>
  <si>
    <t>C9orf37:NM_032937:exon3:c.A49C:p.S17R,</t>
  </si>
  <si>
    <t>X</t>
  </si>
  <si>
    <t>PDHA1:NM_001173454:exon2:c.A58G:p.R20G,</t>
  </si>
  <si>
    <t>MAGEB10:NM_182506:exon3:c.A16G:p.K6E,</t>
  </si>
  <si>
    <t>MAGEB10:NM_182506:exon3:c.A203G:p.Q68R,</t>
  </si>
  <si>
    <t>UBA1:NM_003334:exon21:c.A2483G:p.E828G,UBA1:NM_153280:exon21:c.A2483G:p.E828G,</t>
  </si>
  <si>
    <t>RBM3:NM_006743:exon6:c.A461G:p.N154S,</t>
  </si>
  <si>
    <t>SHROOM4:NM_020717:exon6:c.A3468C:p.E1156D,</t>
  </si>
  <si>
    <t>TRO:NM_001271183:exon10:c.A1003G:p.S335G,TRO:NM_001039705:exon12:c.A2410G:p.S804G,TRO:NM_001271184:exon11:c.A1219G:p.S407G,</t>
  </si>
  <si>
    <t>CXorf65:NM_001025265:exon5:c.A400C:p.I134L,</t>
  </si>
  <si>
    <t>SYTL4:NM_080737:exon14:c.A1258C:p.I420L,SYTL4:NM_001129896:exon13:c.A1258C:p.I420L,SYTL4:NM_001174068:exon12:c.A1258C:p.I420L,</t>
  </si>
  <si>
    <t>TRMT2B:NM_001167971:exon8:c.A578C:p.H193P,TRMT2B:NM_024917:exon8:c.A713C:p.H238P,TRMT2B:NM_001167970:exon8:c.A713C:p.H238P,TRMT2B:NM_001167972:exon7:c.A713C:p.H238P,</t>
  </si>
  <si>
    <t>ZMAT1:NM_001011657:exon2:c.A118C:p.T40P,</t>
  </si>
  <si>
    <t>TCEAL1:NM_004780:exon3:c.A449G:p.K150R,TCEAL1:NM_001006639:exon3:c.A449G:p.K150R,TCEAL1:NM_001006640:exon3:c.A449G:p.K150R,</t>
  </si>
  <si>
    <t>CXorf56:NM_001170570:exon1:c.A73C:p.K25Q,CXorf56:NM_022101:exon1:c.A73C:p.K25Q,</t>
  </si>
  <si>
    <t>SMARCA1:NM_139035:exon15:c.A1966C:p.M656L,SMARCA1:NM_003069:exon16:c.A2002C:p.M668L,</t>
  </si>
  <si>
    <t>SMARCA1:NM_139035:exon6:c.A655C:p.I219L,SMARCA1:NM_003069:exon6:c.A655C:p.I219L,</t>
  </si>
  <si>
    <t>SMARCA1:NM_139035:exon6:c.A652C:p.T218P,SMARCA1:NM_003069:exon6:c.A652C:p.T218P,</t>
  </si>
  <si>
    <t>SMARCA1:NM_139035:exon6:c.A650C:p.Q217P,SMARCA1:NM_003069:exon6:c.A650C:p.Q217P,</t>
  </si>
  <si>
    <t>SMARCA1:NM_139035:exon6:c.A648C:p.L216F,SMARCA1:NM_003069:exon6:c.A648C:p.L216F,</t>
  </si>
  <si>
    <t>SMARCA1:NM_139035:exon6:c.A640C:p.K214Q,SMARCA1:NM_003069:exon6:c.A640C:p.K214Q,</t>
  </si>
  <si>
    <t>SMARCA1:NM_139035:exon5:c.A574C:p.N192H,SMARCA1:NM_003069:exon5:c.A574C:p.N192H,</t>
  </si>
  <si>
    <t>ATP11C:NM_001010986:exon23:c.A2706C:p.Q902H,ATP11C:NM_173694:exon23:c.A2706C:p.Q902H,</t>
  </si>
  <si>
    <t>IDS:NM_000202:exon6:c.A822C:p.E274D,IDS:NM_006123:exon6:c.A822C:p.E274D,IDS:NM_001166550:exon6:c.A552C:p.E184D,</t>
  </si>
  <si>
    <t>CETN2:NM_004344:exon2:c.A87C:p.Q29H,</t>
  </si>
  <si>
    <t>SSR4:NM_001204526:exon4:c.A250G:p.K84E,SSR4:NM_001204527:exon4:c.A241G:p.K81E,SSR4:NM_006280:exon3:c.A217G:p.K73E,</t>
  </si>
  <si>
    <t>MPP1:NM_001166460:exon12:c.A1322C:p.Q441P,MPP1:NM_001166462:exon13:c.A1283C:p.Q428P,MPP1:NM_001166461:exon12:c.A1313C:p.Q438P,MPP1:NM_002436:exon12:c.A1373C:p.Q458P,</t>
  </si>
  <si>
    <t>Y</t>
  </si>
  <si>
    <t>UTY:NM_182660:exon20:c.A3149C:p.Q1050P,</t>
  </si>
  <si>
    <t>UTY:NM_182660:exon20:c.A3137C:p.H1046P,</t>
  </si>
  <si>
    <t>UTY:NM_182660:exon20:c.A3080C:p.Y1027S,</t>
  </si>
  <si>
    <t>UTY:NM_182660:exon20:c.A3041C:p.K1014T,</t>
  </si>
  <si>
    <t>UTY:NM_182660:exon20:c.A3040C:p.K1014Q,</t>
  </si>
  <si>
    <t>UTY:NM_182660:exon20:c.A3020C:p.Q1007P,</t>
  </si>
  <si>
    <t>UTY:NM_182660:exon20:c.A2997C:p.Q999H,</t>
  </si>
  <si>
    <t>UTY:NM_182660:exon20:c.A2992C:p.M998L,</t>
  </si>
  <si>
    <t>RSU1:NM_012425:exon2:c.A88C:p.M30L,</t>
  </si>
  <si>
    <t>ABI1:NM_001178116:exon2:c.A122C:p.H41P,</t>
  </si>
  <si>
    <t>KIAA1462:NM_020848:exon4:c.A4065C:p.R1355S,</t>
  </si>
  <si>
    <t>ARHGAP12:NM_001270699:exon3:c.A1014C:p.E338D,ARHGAP12:NM_001270697:exon5:c.A1014C:p.E338D,ARHGAP12:NM_001270695:exon6:c.A1155C:p.E385D,ARHGAP12:NM_001270698:exon5:c.A1014C:p.E338D,ARHGAP12:NM_001270696:exon6:c.A1155C:p.E385D,ARHGAP12:NM_018287:exon6:c.A1155C:p.E385D,</t>
  </si>
  <si>
    <t>ARHGAP12:NM_001270699:exon1:c.A287C:p.Q96P,ARHGAP12:NM_001270697:exon3:c.A287C:p.Q96P,ARHGAP12:NM_001270695:exon3:c.A287C:p.Q96P,ARHGAP12:NM_001270698:exon3:c.A287C:p.Q96P,ARHGAP12:NM_001270696:exon3:c.A287C:p.Q96P,ARHGAP12:NM_018287:exon3:c.A287C:p.Q96P,</t>
  </si>
  <si>
    <t>GPRIN2:NM_014696:exon3:c.A925G:p.R309G,</t>
  </si>
  <si>
    <t>ASCC1:NM_001198799:exon11:c.A1073C:p.N358T,</t>
  </si>
  <si>
    <t>ASCC1:NM_001198799:exon11:c.A1070C:p.Y357S,</t>
  </si>
  <si>
    <t>ECD:NM_001135752:exon10:c.A1223C:p.N408T,</t>
  </si>
  <si>
    <t>ECD:NM_001135752:exon10:c.A1222C:p.N408H,</t>
  </si>
  <si>
    <t>ECD:NM_001135752:exon10:c.A1164C:p.Q388H,</t>
  </si>
  <si>
    <t>MYOZ1:NM_021245:exon3:c.A85C:p.S29R,</t>
  </si>
  <si>
    <t>KCNMA1:NM_001271519:exon1:c.A103C:p.S35R,KCNMA1:NM_001271520:exon1:c.A103C:p.S35R,KCNMA1:NM_001271521:exon1:c.A103C:p.S35R,KCNMA1:NM_002247:exon1:c.A103C:p.S35R,KCNMA1:NM_001161352:exon1:c.A103C:p.S35R,KCNMA1:NM_001271518:exon1:c.A103C:p.S35R,KCNMA1:NM_001014797:exon1:c.A103C:p.S35R,KCNMA1:NM_001161353:exon1:c.A103C:p.S35R,KCNMA1:NM_001271522:exon1:c.A103C:p.S35R,</t>
  </si>
  <si>
    <t>DLG5:NM_004747:exon8:c.A1544C:p.E515A,</t>
  </si>
  <si>
    <t>TMEM254:NM_001270371:exon2:c.A125G:p.E42G,TMEM254:NM_001270374:exon2:c.A50G:p.E17G,</t>
  </si>
  <si>
    <t>KIF20B:NM_016195:exon20:c.A3194G:p.K1065R,</t>
  </si>
  <si>
    <t>RPP30:NM_001104546:exon12:c.A811G:p.T271A,</t>
  </si>
  <si>
    <t>RPP30:NM_001104546:exon12:c.A833G:p.H278R,</t>
  </si>
  <si>
    <t>RPP30:NM_001104546:exon12:c.A836G:p.N279S,</t>
  </si>
  <si>
    <t>RPP30:NM_001104546:exon12:c.A871G:p.K291E,</t>
  </si>
  <si>
    <t>RPP30:NM_001104546:exon12:c.A872G:p.K291R,</t>
  </si>
  <si>
    <t>SORBS1:NM_001034955:exon13:c.A1409C:p.Q470P,</t>
  </si>
  <si>
    <t>SORBS1:NM_001034955:exon13:c.A1396C:p.T466P,</t>
  </si>
  <si>
    <t>SORBS1:NM_001034955:exon13:c.A1388C:p.N463T,</t>
  </si>
  <si>
    <t>SORBS1:NM_001034955:exon13:c.A1387C:p.N463H,</t>
  </si>
  <si>
    <t>SORBS1:NM_001034955:exon13:c.A1363C:p.S455R,</t>
  </si>
  <si>
    <t>SORBS1:NM_001034955:exon13:c.A1358C:p.H453P,</t>
  </si>
  <si>
    <t>SORBS1:NM_001034955:exon13:c.A1345C:p.T449P,</t>
  </si>
  <si>
    <t>SORBS1:NM_001034955:exon13:c.A1334C:p.E445A,</t>
  </si>
  <si>
    <t>SORBS1:NM_001034955:exon13:c.A1303C:p.K435Q,</t>
  </si>
  <si>
    <t>CWF19L1:NM_018294:exon11:c.A1179C:p.R393S,</t>
  </si>
  <si>
    <t>METTL10:NM_212554:exon6:c.A808C:p.S270R,</t>
  </si>
  <si>
    <t>METTL10:NM_212554:exon6:c.A795C:p.E265D,</t>
  </si>
  <si>
    <t>METTL10:NM_212554:exon6:c.A753C:p.L251F,</t>
  </si>
  <si>
    <t>METTL10:NM_212554:exon6:c.A712C:p.T238P,</t>
  </si>
  <si>
    <t>METTL10:NM_212554:exon6:c.A646C:p.T216P,</t>
  </si>
  <si>
    <t>METTL10:NM_212554:exon6:c.A625C:p.T209P,</t>
  </si>
  <si>
    <t>TUBGCP2:NM_001256617:exon6:c.A686C:p.N229T,</t>
  </si>
  <si>
    <t>TUBGCP2:NM_001256617:exon6:c.A685C:p.N229H,</t>
  </si>
  <si>
    <t>TUBGCP2:NM_001256617:exon6:c.A670C:p.I224L,</t>
  </si>
  <si>
    <t>TUBGCP2:NM_001256617:exon6:c.A632C:p.N211T,</t>
  </si>
  <si>
    <t>MUC6:NM_005961:exon31:c.A5266C:p.T1756P,</t>
  </si>
  <si>
    <t>TRIM5:NM_033093:exon8:c.A976C:p.K326Q,</t>
  </si>
  <si>
    <t>TRIM5:NM_033093:exon8:c.A944C:p.Q315P,</t>
  </si>
  <si>
    <t>TRIM5:NM_033093:exon8:c.A907C:p.M303L,</t>
  </si>
  <si>
    <t>DNHD1:NM_144666:exon16:c.A3152G:p.K1051R,</t>
  </si>
  <si>
    <t>RIC3:NM_001206671:exon4:c.A464C:p.K155T,RIC3:NM_024557:exon4:c.A464C:p.K155T,</t>
  </si>
  <si>
    <t>GALNT18:NM_198516:exon11:c.A1700C:p.K567T,</t>
  </si>
  <si>
    <t>USP47:NM_017944:exon13:c.A1426G:p.K476E,</t>
  </si>
  <si>
    <t>SOX6:NM_001145819:exon2:c.A273C:p.R91S,SOX6:NM_001145811:exon2:c.A234C:p.R78S,SOX6:NM_033326:exon2:c.A234C:p.R78S,SOX6:NM_017508:exon2:c.A243C:p.R81S,</t>
  </si>
  <si>
    <t>WT1:NM_001198552:exon2:c.T13C:p.Y5H,WT1:NM_001198551:exon2:c.T13C:p.Y5H,WT1:NM_024424:exon2:c.T649C:p.Y217H,WT1:NM_024426:exon2:c.T649C:p.Y217H,WT1:NM_000378:exon2:c.T649C:p.Y217H,</t>
  </si>
  <si>
    <t>DGKZ:NM_001105540:exon2:c.A692G:p.K231R,</t>
  </si>
  <si>
    <t>AMBRA1:NM_001267782:exon9:c.A2056C:p.T686P,</t>
  </si>
  <si>
    <t>ATG13:NM_014741:exon12:c.A833G:p.N278S,ATG13:NM_001205120:exon12:c.A944G:p.N315S,ATG13:NM_001205119:exon13:c.A1043G:p.N348S,ATG13:NM_001205122:exon10:c.A596G:p.N199S,ATG13:NM_001205121:exon12:c.A833G:p.N278S,ATG13:NM_001142673:exon13:c.A944G:p.N315S,</t>
  </si>
  <si>
    <t>CD6:NM_006725:exon3:c.A154G:p.S52G,CD6:NM_001254751:exon3:c.A154G:p.S52G,CD6:NM_001254750:exon3:c.A154G:p.S52G,</t>
  </si>
  <si>
    <t>BEST1:NM_004183:exon6:c.A694G:p.I232V,BEST1:NM_001139443:exon5:c.A514G:p.I172V,</t>
  </si>
  <si>
    <t>GANAB:NM_198334:exon14:c.A1682C:p.Q561P,GANAB:NM_198335:exon15:c.A1748C:p.Q583P,</t>
  </si>
  <si>
    <t>BSCL2:NM_001122955:exon9:c.A1137C:p.E379D,BSCL2:NM_001130702:exon8:c.A803C:p.K268T,BSCL2:NM_032667:exon9:c.A945C:p.E315D,</t>
  </si>
  <si>
    <t>SLC3A2:NM_001012662:exon3:c.A229G:p.S77G,</t>
  </si>
  <si>
    <t>PYGM:NM_005609:exon2:c.A264C:p.L88F,</t>
  </si>
  <si>
    <t>ZFPL1:NM_006782:exon2:c.A13G:p.K5E,</t>
  </si>
  <si>
    <t>SLC25A45:NM_001077241:exon6:c.A544C:p.M182L,SLC25A45:NM_182556:exon7:c.A670C:p.M224L,</t>
  </si>
  <si>
    <t>LTBP3:NM_001130144:exon15:c.A2177C:p.K726T,LTBP3:NM_001164266:exon15:c.A1826C:p.K609T,LTBP3:NM_021070:exon15:c.A2177C:p.K726T,</t>
  </si>
  <si>
    <t>SF3B2:NM_006842:exon18:c.A2099G:p.E700G,</t>
  </si>
  <si>
    <t>C11orf80:NM_024650:exon3:c.A322G:p.S108G,</t>
  </si>
  <si>
    <t>C11orf80:NM_024650:exon3:c.A371G:p.H124R,</t>
  </si>
  <si>
    <t>C11orf80:NM_024650:exon3:c.A377G:p.N126S,</t>
  </si>
  <si>
    <t>C11orf80:NM_024650:exon3:c.A397G:p.S133G,</t>
  </si>
  <si>
    <t>C11orf80:NM_024650:exon3:c.A436G:p.T146A,</t>
  </si>
  <si>
    <t>PC:NM_000920:exon14:c.A1702C:p.T568P,PC:NM_001040716:exon15:c.A1702C:p.T568P,PC:NM_022172:exon13:c.A1702C:p.T568P,</t>
  </si>
  <si>
    <t>NUMA1:NM_006185:exon15:c.T2437C:p.W813R,</t>
  </si>
  <si>
    <t>ARRB1:NM_020251:exon15:c.A1225C:p.N409H,ARRB1:NM_004041:exon16:c.A1249C:p.N417H,</t>
  </si>
  <si>
    <t>ARRB1:NM_020251:exon15:c.A1217C:p.Q406P,ARRB1:NM_004041:exon16:c.A1241C:p.Q414P,</t>
  </si>
  <si>
    <t>ARRB1:NM_020251:exon15:c.A1174C:p.K392Q,ARRB1:NM_004041:exon16:c.A1198C:p.K400Q,</t>
  </si>
  <si>
    <t>ARRB1:NM_020251:exon9:c.A685C:p.K229Q,ARRB1:NM_004041:exon9:c.A685C:p.K229Q,</t>
  </si>
  <si>
    <t>C11orf30:NM_020193:exon14:c.A2183G:p.Q728R,</t>
  </si>
  <si>
    <t>RSF1:NM_016578:exon6:c.A1932C:p.E644D,</t>
  </si>
  <si>
    <t>CTSC:NM_001814:exon6:c.A790C:p.M264L,</t>
  </si>
  <si>
    <t>SLC36A4:NM_152313:exon9:c.A989C:p.H330P,</t>
  </si>
  <si>
    <t>KIAA1731:NM_033395:exon24:c.A6832G:p.S2278G,</t>
  </si>
  <si>
    <t>KIAA1731:NM_033395:exon24:c.A6881G:p.Q2294R,</t>
  </si>
  <si>
    <t>CD3E:NM_000733:exon7:c.A405G:p.I135M,</t>
  </si>
  <si>
    <t>PDZD3:NM_024791:exon5:c.A422G:p.E141G,PDZD3:NM_001168468:exon5:c.A422G:p.E141G,</t>
  </si>
  <si>
    <t>ESAM:NM_138961:exon3:c.A401C:p.Q134P,</t>
  </si>
  <si>
    <t>ZBTB44:NM_014155:exon3:c.A1091C:p.D364A,</t>
  </si>
  <si>
    <t>NOP2:NM_001258310:exon16:c.A1850C:p.Q617P,</t>
  </si>
  <si>
    <t>NOP2:NM_001258310:exon16:c.A1820C:p.Q607P,</t>
  </si>
  <si>
    <t>NOP2:NM_001258309:exon6:c.A570C:p.L190F,</t>
  </si>
  <si>
    <t>NOP2:NM_001258309:exon6:c.A559C:p.S187R,</t>
  </si>
  <si>
    <t>NOP2:NM_001258309:exon6:c.A530C:p.K177T,</t>
  </si>
  <si>
    <t>NOP2:NM_001258309:exon6:c.A529C:p.K177Q,</t>
  </si>
  <si>
    <t>NOP2:NM_001258309:exon6:c.A485C:p.Q162P,</t>
  </si>
  <si>
    <t>ENO2:NM_001975:exon8:c.A821G:p.D274G,</t>
  </si>
  <si>
    <t>CLEC4C:NM_130441:exon4:c.A145C:p.S49R,CLEC4C:NM_203503:exon3:c.A52C:p.S18R,</t>
  </si>
  <si>
    <t>C3AR1:NM_004054:exon2:c.A22C:p.T8P,</t>
  </si>
  <si>
    <t>OLR1:NM_001172632:exon1:c.A74C:p.K25T,OLR1:NM_001172633:exon1:c.A74C:p.K25T,OLR1:NM_002543:exon1:c.A74C:p.K25T,</t>
  </si>
  <si>
    <t>OLR1:NM_001172632:exon1:c.A69C:p.K23N,OLR1:NM_001172633:exon1:c.A69C:p.K23N,OLR1:NM_002543:exon1:c.A69C:p.K23N,</t>
  </si>
  <si>
    <t>OLR1:NM_001172632:exon1:c.A52C:p.K18Q,OLR1:NM_001172633:exon1:c.A52C:p.K18Q,OLR1:NM_002543:exon1:c.A52C:p.K18Q,</t>
  </si>
  <si>
    <t>OLR1:NM_001172632:exon1:c.A20C:p.K7T,OLR1:NM_001172633:exon1:c.A20C:p.K7T,OLR1:NM_002543:exon1:c.A20C:p.K7T,</t>
  </si>
  <si>
    <t>OLR1:NM_001172632:exon1:c.A19C:p.K7Q,OLR1:NM_001172633:exon1:c.A19C:p.K7Q,OLR1:NM_002543:exon1:c.A19C:p.K7Q,</t>
  </si>
  <si>
    <t>ATF7IP:NM_018179:exon3:c.A1586G:p.N529S,</t>
  </si>
  <si>
    <t>LDHB:NM_001174097:exon5:c.T556C:p.C186R,LDHB:NM_002300:exon5:c.T556C:p.C186R,</t>
  </si>
  <si>
    <t>LDHB:NM_001174097:exon5:c.T536C:p.L179P,LDHB:NM_002300:exon5:c.T536C:p.L179P,</t>
  </si>
  <si>
    <t>LDHB:NM_001174097:exon5:c.T521C:p.L174P,LDHB:NM_002300:exon5:c.T521C:p.L174P,</t>
  </si>
  <si>
    <t>LDHB:NM_001174097:exon5:c.T517C:p.Y173H,LDHB:NM_002300:exon5:c.T517C:p.Y173H,</t>
  </si>
  <si>
    <t>LDHB:NM_001174097:exon5:c.T511C:p.F171L,LDHB:NM_002300:exon5:c.T511C:p.F171L,</t>
  </si>
  <si>
    <t>LDHB:NM_001174097:exon5:c.T479C:p.I160T,LDHB:NM_002300:exon5:c.T479C:p.I160T,</t>
  </si>
  <si>
    <t>LDHB:NM_001174097:exon5:c.T452C:p.L151P,LDHB:NM_002300:exon5:c.T452C:p.L151P,</t>
  </si>
  <si>
    <t>LDHB:NM_001174097:exon5:c.T445C:p.W149R,LDHB:NM_002300:exon5:c.T445C:p.W149R,</t>
  </si>
  <si>
    <t>LDHB:NM_001174097:exon5:c.T436C:p.Y146H,LDHB:NM_002300:exon5:c.T436C:p.Y146H,</t>
  </si>
  <si>
    <t>LDHB:NM_001174097:exon5:c.T431C:p.L144P,LDHB:NM_002300:exon5:c.T431C:p.L144P,</t>
  </si>
  <si>
    <t>LDHB:NM_001174097:exon5:c.T428C:p.I143T,LDHB:NM_002300:exon5:c.T428C:p.I143T,</t>
  </si>
  <si>
    <t>MED21:NM_004264:exon4:c.A397G:p.R133G,</t>
  </si>
  <si>
    <t>TUBA1A:NM_001270399:exon3:c.A288C:p.K96N,TUBA1A:NM_001270400:exon3:c.A183C:p.K61N,TUBA1A:NM_006009:exon3:c.A288C:p.K96N,</t>
  </si>
  <si>
    <t>TUBA1A:NM_001270399:exon3:c.A273C:p.Q91H,TUBA1A:NM_001270400:exon3:c.A168C:p.Q56H,TUBA1A:NM_006009:exon3:c.A273C:p.Q91H,</t>
  </si>
  <si>
    <t>TROAP:NM_001100620:exon4:c.A412G:p.R138G,</t>
  </si>
  <si>
    <t>NCKAP5L:NM_001037806:exon8:c.A2008C:p.K670Q,</t>
  </si>
  <si>
    <t>ASIC1:NM_020039:exon12:c.A1717G:p.T573A,ASIC1:NM_001256830:exon10:c.A1681G:p.T561A,ASIC1:NM_001095:exon12:c.A1579G:p.T527A,</t>
  </si>
  <si>
    <t>SLC4A8:NM_001258403:exon17:c.A2056G:p.I686V,</t>
  </si>
  <si>
    <t>SLC4A8:NM_001258403:exon17:c.A2092G:p.S698G,</t>
  </si>
  <si>
    <t>SLC4A8:NM_001258403:exon17:c.A2102G:p.Y701C,</t>
  </si>
  <si>
    <t>SLC4A8:NM_001258403:exon17:c.A2143G:p.S715G,</t>
  </si>
  <si>
    <t>SLC4A8:NM_001258403:exon17:c.A2146G:p.R716G,</t>
  </si>
  <si>
    <t>METTL7B:NM_152637:exon1:c.A157G:p.S53G,</t>
  </si>
  <si>
    <t>DGKA:NM_001345:exon22:c.A2051G:p.E684G,DGKA:NM_201444:exon22:c.A2051G:p.E684G,DGKA:NM_201445:exon23:c.A2051G:p.E684G,DGKA:NM_201554:exon22:c.A2051G:p.E684G,</t>
  </si>
  <si>
    <t>RAB5B:NM_001252037:exon2:c.A98G:p.K33R,RAB5B:NM_002868:exon2:c.A98G:p.K33R,RAB5B:NM_001252036:exon2:c.A98G:p.K33R,</t>
  </si>
  <si>
    <t>GLI1:NM_005269:exon12:c.A2101G:p.R701G,GLI1:NM_001160045:exon10:c.A1717G:p.R573G,GLI1:NM_001167609:exon11:c.A1978G:p.R660G,</t>
  </si>
  <si>
    <t>MARS:NM_004990:exon15:c.A1769G:p.E590G,</t>
  </si>
  <si>
    <t>OS9:NM_001261422:exon10:c.A1001G:p.E334G,OS9:NM_001017956:exon11:c.A1157G:p.E386G,OS9:NM_001017957:exon11:c.A1157G:p.E386G,OS9:NM_006812:exon11:c.A1157G:p.E386G,OS9:NM_001261420:exon11:c.A1160G:p.E387G,OS9:NM_001261423:exon10:c.A980G:p.E327G,OS9:NM_001017958:exon11:c.A1157G:p.E386G,OS9:NM_001261421:exon10:c.A1061G:p.E354G,</t>
  </si>
  <si>
    <t>TSFM:NM_001172696:exon5:c.A505G:p.N169D,</t>
  </si>
  <si>
    <t>SLC35E3:NM_018656:exon1:c.A345G:p.I115M,</t>
  </si>
  <si>
    <t>CPSF6:NM_007007:exon5:c.A604G:p.R202G,</t>
  </si>
  <si>
    <t>PHLDA1:NM_007350:exon1:c.A585C:p.Q195H,</t>
  </si>
  <si>
    <t>CSRP2:NM_001321:exon5:c.A504C:p.K168N,</t>
  </si>
  <si>
    <t>CSRP2:NM_001321:exon3:c.A273C:p.K91N,</t>
  </si>
  <si>
    <t>CEP290:NM_025114:exon24:c.A2515C:p.T839P,</t>
  </si>
  <si>
    <t>KIAA1033:NM_015275:exon22:c.A2275G:p.T759A,</t>
  </si>
  <si>
    <t>SSH1:NM_001161330:exon14:c.A1981C:p.T661P,SSH1:NM_001161331:exon13:c.A2014C:p.T672P,</t>
  </si>
  <si>
    <t>ACACB:NM_001093:exon27:c.A3895G:p.R1299G,</t>
  </si>
  <si>
    <t>IFT81:NM_031473:exon12:c.A1193G:p.Q398R,</t>
  </si>
  <si>
    <t>ANAPC7:NM_001137664:exon4:c.A551C:p.Q184P,ANAPC7:NM_016238:exon4:c.A551C:p.Q184P,</t>
  </si>
  <si>
    <t>CAMKK2:NM_172214:exon10:c.A1003C:p.N335H,CAMKK2:NM_006549:exon10:c.A1003C:p.N335H,CAMKK2:NM_153499:exon10:c.A1003C:p.N335H,CAMKK2:NM_001270485:exon10:c.A1003C:p.N335H,CAMKK2:NM_172215:exon10:c.A1003C:p.N335H,CAMKK2:NM_172216:exon10:c.A1003C:p.N335H,CAMKK2:NM_172226:exon10:c.A1003C:p.N335H,CAMKK2:NM_001270486:exon9:c.A1003C:p.N335H,CAMKK2:NM_153500:exon10:c.A1003C:p.N335H,</t>
  </si>
  <si>
    <t>KDM2B:NM_001005366:exon6:c.A590C:p.K197T,KDM2B:NM_032590:exon6:c.A683C:p.K228T,</t>
  </si>
  <si>
    <t>ARL6IP4:NM_018694:exon3:c.A674G:p.K225R,ARL6IP4:NM_001002251:exon3:c.A650G:p.K217R,ARL6IP4:NM_016638:exon3:c.A617G:p.K206R,ARL6IP4:NM_001002252:exon3:c.A617G:p.K206R,</t>
  </si>
  <si>
    <t>CHFR:NM_018223:exon6:c.A484C:p.I162L,</t>
  </si>
  <si>
    <t>CHFR:NM_018223:exon6:c.A481C:p.S161R,</t>
  </si>
  <si>
    <t>CHFR:NM_018223:exon6:c.A480C:p.Q160H,</t>
  </si>
  <si>
    <t>CHFR:NM_018223:exon6:c.A466C:p.T156P,</t>
  </si>
  <si>
    <t>CHFR:NM_018223:exon6:c.A454C:p.S152R,</t>
  </si>
  <si>
    <t>CHFR:NM_018223:exon6:c.A440C:p.K147T,</t>
  </si>
  <si>
    <t>CHFR:NM_018223:exon6:c.A404C:p.E135A,</t>
  </si>
  <si>
    <t>PSPC1:NM_001042414:exon7:c.A1059C:p.E353D,</t>
  </si>
  <si>
    <t>ZDHHC20:NM_153251:exon11:c.A1025C:p.E342A,</t>
  </si>
  <si>
    <t>STARD13:NM_178006:exon7:c.A2055C:p.R685S,STARD13:NM_052851:exon7:c.A1701C:p.R567S,STARD13:NM_001243476:exon11:c.A1950C:p.R650S,STARD13:NM_001243466:exon7:c.A2031C:p.R677S,STARD13:NM_178007:exon7:c.A2031C:p.R677S,STARD13:NM_001243474:exon7:c.A1701C:p.R567S,</t>
  </si>
  <si>
    <t>VWA8:NM_001009814:exon13:c.A1567C:p.T523P,VWA8:NM_015058:exon13:c.A1567C:p.T523P,</t>
  </si>
  <si>
    <t>AKAP11:NM_016248:exon10:c.A5275G:p.N1759D,</t>
  </si>
  <si>
    <t>UTP14C:NM_021645:exon2:c.A1324G:p.S442G,</t>
  </si>
  <si>
    <t>UTP14C:NM_021645:exon2:c.A1940G:p.Q647R,</t>
  </si>
  <si>
    <t>UTP14C:NM_021645:exon2:c.A2045G:p.Q682R,</t>
  </si>
  <si>
    <t>VPS36:NM_016075:exon12:c.A956C:p.K319T,</t>
  </si>
  <si>
    <t>NDFIP2:NM_001161407:exon1:c.A169G:p.R57G,NDFIP2:NM_019080:exon1:c.A169G:p.R57G,</t>
  </si>
  <si>
    <t>PCCA:NM_000282:exon10:c.A790G:p.I264V,PCCA:NM_001178004:exon10:c.A790G:p.I264V,PCCA:NM_001127692:exon9:c.A712G:p.I238V,</t>
  </si>
  <si>
    <t>TEP1:NM_007110:exon45:c.A6493C:p.S2165R,</t>
  </si>
  <si>
    <t>NOVA1:NM_006489:exon4:c.A1102C:p.T368P,NOVA1:NM_002515:exon5:c.A1174C:p.T392P,</t>
  </si>
  <si>
    <t>AP4S1:NM_001254727:exon6:c.A370G:p.R124G,</t>
  </si>
  <si>
    <t>AP4S1:NM_001254727:exon6:c.A446G:p.K149R,</t>
  </si>
  <si>
    <t>L2HGDH:NM_024884:exon4:c.A524C:p.K175T,</t>
  </si>
  <si>
    <t>SLC38A6:NM_001172702:exon16:c.A1366G:p.S456G,</t>
  </si>
  <si>
    <t>SLC38A6:NM_001172702:exon16:c.A1378G:p.T460A,</t>
  </si>
  <si>
    <t>SLC38A6:NM_001172702:exon16:c.A1390G:p.R464G,</t>
  </si>
  <si>
    <t>SLC38A6:NM_001172702:exon17:c.A1472G:p.N491S,</t>
  </si>
  <si>
    <t>SLC38A6:NM_001172702:exon17:c.A1543G:p.T515A,</t>
  </si>
  <si>
    <t>ADAM20:NM_003814:exon2:c.A1114C:p.N372H,</t>
  </si>
  <si>
    <t>SIPA1L1:NM_015556:exon19:c.A4975G:p.R1659G,</t>
  </si>
  <si>
    <t>NUMB:NM_003744:exon11:c.A1099C:p.K367Q,NUMB:NM_001005743:exon12:c.A1132C:p.K378Q,</t>
  </si>
  <si>
    <t>NUMB:NM_001005744:exon9:c.A595C:p.T199P,NUMB:NM_003744:exon8:c.A562C:p.T188P,NUMB:NM_001005743:exon9:c.A595C:p.T199P,NUMB:NM_001005745:exon8:c.A562C:p.T188P,</t>
  </si>
  <si>
    <t>ZNF410:NM_001242924:exon13:c.A1505G:p.N502S,</t>
  </si>
  <si>
    <t>ZNF410:NM_001242924:exon13:c.A1525G:p.S509G,</t>
  </si>
  <si>
    <t>C14orf178:NM_174943:exon3:c.A139G:p.S47G,C14orf178:NM_001173978:exon2:c.A49G:p.S17G,</t>
  </si>
  <si>
    <t>C14orf178:NM_174943:exon3:c.A178G:p.T60A,C14orf178:NM_001173978:exon2:c.A88G:p.T30A,</t>
  </si>
  <si>
    <t>ATG2B:NM_018036:exon10:c.A1404C:p.E468D,</t>
  </si>
  <si>
    <t>DYNC1H1:NM_001376:exon16:c.A3683G:p.K1228R,</t>
  </si>
  <si>
    <t>DYNC1H1:NM_001376:exon76:c.A13597G:p.S4533G,</t>
  </si>
  <si>
    <t>AHNAK2:NM_138420:exon5:c.A370C:p.S124R,</t>
  </si>
  <si>
    <t>NDNL2:NM_138704:exon1:c.A281C:p.Q94P,</t>
  </si>
  <si>
    <t>SLC12A6:NM_005135:exon23:c.A2895C:p.Q965H,SLC12A6:NM_001042497:exon22:c.A3003C:p.Q1001H,SLC12A6:NM_001042495:exon24:c.A2871C:p.Q957H,SLC12A6:NM_133647:exon23:c.A3048C:p.Q1016H,SLC12A6:NM_001042496:exon24:c.A3021C:p.Q1007H,SLC12A6:NM_001042494:exon24:c.A2871C:p.Q957H,</t>
  </si>
  <si>
    <t>AQR:NM_014691:exon28:c.A3213C:p.E1071D,</t>
  </si>
  <si>
    <t>CASC5:NM_170589:exon7:c.A319G:p.S107G,</t>
  </si>
  <si>
    <t>CCNDBP1:NM_012142:exon8:c.A800G:p.K267R,</t>
  </si>
  <si>
    <t>TP53BP1:NM_001141980:exon22:c.A4833C:p.E1611D,TP53BP1:NM_001141979:exon22:c.A4833C:p.E1611D,TP53BP1:NM_005657:exon22:c.A4818C:p.E1606D,</t>
  </si>
  <si>
    <t>MAP1A:NM_002373:exon4:c.A1118G:p.K373R,</t>
  </si>
  <si>
    <t>PPIP5K1:NM_001190214:exon30:c.A4164C:p.Q1388H,PPIP5K1:NM_001130859:exon29:c.A4170C:p.Q1390H,PPIP5K1:NM_001130858:exon31:c.A4245C:p.Q1415H,PPIP5K1:NM_014659:exon29:c.A4170C:p.Q1390H,</t>
  </si>
  <si>
    <t>DUOX2:NM_014080:exon12:c.A1293C:p.Q431H,</t>
  </si>
  <si>
    <t>MYEF2:NM_016132:exon2:c.A174C:p.E58D,</t>
  </si>
  <si>
    <t>USP8:NM_001128611:exon19:c.A2986G:p.K996E,USP8:NM_005154:exon18:c.A2986G:p.K996E,USP8:NM_001128610:exon18:c.A2986G:p.K996E,</t>
  </si>
  <si>
    <t>MYO5A:NM_001142495:exon21:c.A2765C:p.H922P,MYO5A:NM_000259:exon21:c.A2765C:p.H922P,</t>
  </si>
  <si>
    <t>TLN2:NM_015059:exon31:c.A4178G:p.D1393G,</t>
  </si>
  <si>
    <t>ANKDD1A:NM_182703:exon15:c.A1492G:p.T498A,</t>
  </si>
  <si>
    <t>ANKDD1A:NM_182703:exon15:c.A1495G:p.M499V,</t>
  </si>
  <si>
    <t>ANKDD1A:NM_182703:exon15:c.A1508G:p.Q503R,</t>
  </si>
  <si>
    <t>ANKDD1A:NM_182703:exon15:c.A1556G:p.Q519R,</t>
  </si>
  <si>
    <t>PDCD7:NM_005707:exon1:c.A434C:p.Q145P,</t>
  </si>
  <si>
    <t>PDCD7:NM_005707:exon1:c.A128C:p.Q43P,</t>
  </si>
  <si>
    <t>PDCD7:NM_005707:exon1:c.A53C:p.Q18P,</t>
  </si>
  <si>
    <t>TLE3:NM_020908:exon11:c.A886C:p.T296P,TLE3:NM_005078:exon11:c.A886C:p.T296P,TLE3:NM_001105192:exon11:c.A886C:p.T296P,</t>
  </si>
  <si>
    <t>MYO9A:NM_006901:exon2:c.A502C:p.N168H,</t>
  </si>
  <si>
    <t>HEXA:NM_000520:exon13:c.A1518C:p.E506D,</t>
  </si>
  <si>
    <t>HEXA:NM_000520:exon8:c.A823C:p.T275P,</t>
  </si>
  <si>
    <t>EDC3:NM_001142443:exon6:c.A398C:p.Q133P,EDC3:NM_025083:exon3:c.A398C:p.Q133P,EDC3:NM_001142444:exon4:c.A398C:p.Q133P,</t>
  </si>
  <si>
    <t>NEIL1:NM_024608:exon6:c.A725G:p.K242R,NEIL1:NM_001256552:exon6:c.A983G:p.K328R,</t>
  </si>
  <si>
    <t>PEAK1:NM_024776:exon5:c.A2952C:p.K984N,</t>
  </si>
  <si>
    <t>FAH:NM_000137:exon9:c.A757G:p.K253E,</t>
  </si>
  <si>
    <t>IL16:NM_001172128:exon7:c.A818G:p.E273G,IL16:NM_172217:exon6:c.A818G:p.E273G,</t>
  </si>
  <si>
    <t>MEX3B:NM_032246:exon2:c.A566C:p.Q189P,</t>
  </si>
  <si>
    <t>C15orf40:NM_001160115:exon4:c.A415C:p.S139R,</t>
  </si>
  <si>
    <t>C15orf40:NM_001160115:exon4:c.A389C:p.Q130P,</t>
  </si>
  <si>
    <t>C15orf40:NM_001160113:exon3:c.A482C:p.Y161S,</t>
  </si>
  <si>
    <t>BTBD1:NM_025238:exon7:c.A1216C:p.T406P,</t>
  </si>
  <si>
    <t>ZSCAN2:NM_181877:exon3:c.A1432G:p.T478A,</t>
  </si>
  <si>
    <t>GNPTG:NM_032520:exon9:c.A721G:p.T241A,</t>
  </si>
  <si>
    <t>SPSB3:NM_080861:exon6:c.A713C:p.K238T,</t>
  </si>
  <si>
    <t>RPS2:NM_002952:exon7:c.A812C:p.D271A,</t>
  </si>
  <si>
    <t>RPS2:NM_002952:exon7:c.A803C:p.E268A,</t>
  </si>
  <si>
    <t>RPS2:NM_002952:exon7:c.A800C:p.Q267P,</t>
  </si>
  <si>
    <t>RPS2:NM_002952:exon7:c.A797C:p.Y266S,</t>
  </si>
  <si>
    <t>RPS2:NM_002952:exon7:c.A754C:p.T252P,</t>
  </si>
  <si>
    <t>RPS2:NM_002952:exon7:c.A749C:p.Y250S,</t>
  </si>
  <si>
    <t>RPS2:NM_002952:exon7:c.A730C:p.I244L,</t>
  </si>
  <si>
    <t>RPS2:NM_002952:exon7:c.A718C:p.T240P,</t>
  </si>
  <si>
    <t>PDPK1:NM_031268:exon8:c.A878G:p.D293G,PDPK1:NM_001261816:exon11:c.A1259G:p.D420G,PDPK1:NM_002613:exon11:c.A1259G:p.D420G,</t>
  </si>
  <si>
    <t>MGRN1:NM_015246:exon8:c.A686G:p.D229G,MGRN1:NM_001142291:exon8:c.A686G:p.D229G,MGRN1:NM_001142289:exon8:c.A686G:p.D229G,MGRN1:NM_001142290:exon8:c.A686G:p.D229G,</t>
  </si>
  <si>
    <t>CIITA:NM_000246:exon3:c.A263G:p.D88G,</t>
  </si>
  <si>
    <t>CIITA:NM_000246:exon7:c.A520G:p.R174G,</t>
  </si>
  <si>
    <t>CIITA:NM_000246:exon12:c.A2699G:p.Q900R,</t>
  </si>
  <si>
    <t>SNX29:NM_032167:exon7:c.A547G:p.N183D,</t>
  </si>
  <si>
    <t>SNX29:NM_032167:exon8:c.A1030G:p.S344G,</t>
  </si>
  <si>
    <t>CPPED1:NM_018340:exon3:c.A688C:p.K230Q,</t>
  </si>
  <si>
    <t>MYH11:NM_001040114:exon30:c.T3887C:p.V1296A,MYH11:NM_002474:exon29:c.T3866C:p.V1289A,MYH11:NM_001040113:exon30:c.T3887C:p.V1296A,MYH11:NM_022844:exon29:c.T3866C:p.V1289A,</t>
  </si>
  <si>
    <t>GP2:NM_001007242:exon4:c.A299C:p.E100A,GP2:NM_001502:exon5:c.A740C:p.E247A,GP2:NM_001007241:exon5:c.A308C:p.E103A,GP2:NM_001007240:exon6:c.A749C:p.E250A,</t>
  </si>
  <si>
    <t>VWA3A:NM_173615:exon16:c.A1466G:p.Y489C,</t>
  </si>
  <si>
    <t>IL4R:NM_000418:exon4:c.A97G:p.T33A,IL4R:NM_001257407:exon4:c.A52G:p.T18A,IL4R:NM_001257406:exon3:c.A97G:p.T33A,</t>
  </si>
  <si>
    <t>XPO6:NM_001270940:exon19:c.A2350C:p.N784H,XPO6:NM_015171:exon18:c.A2392C:p.N798H,</t>
  </si>
  <si>
    <t>RABEP2:NM_024816:exon5:c.A546C:p.R182S,</t>
  </si>
  <si>
    <t>QPRT:NM_014298:exon3:c.A583G:p.T195A,</t>
  </si>
  <si>
    <t>MYLPF:NM_013292:exon3:c.A135G:p.I45M,</t>
  </si>
  <si>
    <t>ZNF646:NM_014699:exon2:c.A716G:p.Y239C,</t>
  </si>
  <si>
    <t>PRSS53:NM_001039503:exon3:c.A171C:p.Q57H,</t>
  </si>
  <si>
    <t>NLRC5:NM_032206:exon14:c.A2719G:p.N907D,</t>
  </si>
  <si>
    <t>C16orf86:NM_001012984:exon2:c.A158G:p.Q53R,</t>
  </si>
  <si>
    <t>GFOD2:NM_030819:exon3:c.A727C:p.M243L,</t>
  </si>
  <si>
    <t>PRMT7:NM_001184824:exon2:c.A56G:p.E19G,PRMT7:NM_019023:exon3:c.A56G:p.E19G,</t>
  </si>
  <si>
    <t>DHX38:NM_014003:exon9:c.A1175G:p.E392G,</t>
  </si>
  <si>
    <t>YWHAE:NM_006761:exon2:c.A210C:p.E70D,</t>
  </si>
  <si>
    <t>MYO1C:NM_001080779:exon24:c.A2477C:p.Q826P,MYO1C:NM_001080950:exon24:c.A2420C:p.Q807P,MYO1C:NM_033375:exon24:c.A2372C:p.Q791P,</t>
  </si>
  <si>
    <t>SMYD4:NM_052928:exon10:c.A2180C:p.Y727S,</t>
  </si>
  <si>
    <t>TRPV3:NM_145068:exon2:c.A73C:p.I25L,TRPV3:NM_001258205:exon2:c.A73C:p.I25L,</t>
  </si>
  <si>
    <t>SLC52A1:NM_001104577:exon3:c.A209C:p.Q70P,SLC52A1:NM_017986:exon3:c.A209C:p.Q70P,</t>
  </si>
  <si>
    <t>USP6:NM_004505:exon5:c.A196G:p.K66E,</t>
  </si>
  <si>
    <t>CHD3:NM_005852:exon24:c.A3736G:p.K1246E,CHD3:NM_001005271:exon24:c.A3913G:p.K1305E,CHD3:NM_001005273:exon24:c.A3736G:p.K1246E,</t>
  </si>
  <si>
    <t>MYH1:NM_005963:exon33:c.A4597C:p.I1533L,</t>
  </si>
  <si>
    <t>TVP23C:NM_145301:exon6:c.A538C:p.S180R,</t>
  </si>
  <si>
    <t>TVP23C:NM_145301:exon6:c.A537C:p.Q179H,</t>
  </si>
  <si>
    <t>TVP23C:NM_145301:exon6:c.A496C:p.K166Q,</t>
  </si>
  <si>
    <t>IFT20:NM_174887:exon4:c.T274C:p.C92R,</t>
  </si>
  <si>
    <t>ALDOC:NM_005165:exon2:c.A38C:p.K13T,</t>
  </si>
  <si>
    <t>RNF135:NM_001184992:exon4:c.A715G:p.I239V,</t>
  </si>
  <si>
    <t>RNF135:NM_001184992:exon4:c.A743G:p.Q248R,</t>
  </si>
  <si>
    <t>SLFN13:NM_144682:exon6:c.A1974C:p.K658N,</t>
  </si>
  <si>
    <t>SYNRG:NM_007247:exon15:c.A2681C:p.Y894S,SYNRG:NM_198882:exon14:c.A2447C:p.Y816S,SYNRG:NM_080550:exon14:c.A2447C:p.Y816S,SYNRG:NM_001163545:exon14:c.A2444C:p.Y815S,SYNRG:NM_001163544:exon14:c.A2447C:p.Y816S,</t>
  </si>
  <si>
    <t>PNMT:NM_002686:exon3:c.A736G:p.S246G,</t>
  </si>
  <si>
    <t>RARA:NM_000964:exon9:c.A1253G:p.E418G,RARA:NM_001145301:exon9:c.A1253G:p.E418G,RARA:NM_001024809:exon8:c.A1238G:p.E413G,RARA:NM_001145302:exon7:c.A962G:p.E321G,</t>
  </si>
  <si>
    <t>FAM134C:NM_178126:exon9:c.A1344C:p.E448D,</t>
  </si>
  <si>
    <t>BECN1:NM_003766:exon6:c.A388C:p.T130P,</t>
  </si>
  <si>
    <t>G6PC3:NM_138387:exon6:c.A716G:p.E239G,</t>
  </si>
  <si>
    <t>ASB16:NM_080863:exon3:c.A745G:p.T249A,</t>
  </si>
  <si>
    <t>ASB16:NM_080863:exon3:c.A881G:p.N294S,</t>
  </si>
  <si>
    <t>GPATCH8:NM_001002909:exon8:c.A3632C:p.K1211T,</t>
  </si>
  <si>
    <t>C1QL1:NM_006688:exon1:c.A187C:p.T63P,</t>
  </si>
  <si>
    <t>ACBD4:NM_001135707:exon6:c.A496G:p.S166G,ACBD4:NM_001135704:exon8:c.A496G:p.S166G,ACBD4:NM_024722:exon5:c.A496G:p.S166G,ACBD4:NM_001135705:exon6:c.A496G:p.S166G,ACBD4:NM_001135706:exon6:c.A496G:p.S166G,</t>
  </si>
  <si>
    <t>ACBD4:NM_001135707:exon10:c.A784G:p.T262A,</t>
  </si>
  <si>
    <t>LRRC37A:NM_014834:exon9:c.A3263G:p.E1088G,</t>
  </si>
  <si>
    <t>LRRC37A:NM_014834:exon9:c.A4375G:p.K1459E,</t>
  </si>
  <si>
    <t>LRRC37A:NM_014834:exon9:c.A4612G:p.K1538E,</t>
  </si>
  <si>
    <t>LRRC37A2:NM_001006607:exon9:c.A3263G:p.E1088G,</t>
  </si>
  <si>
    <t>LRRC37A2:NM_001006607:exon9:c.A3700G:p.K1234E,</t>
  </si>
  <si>
    <t>LRRC37A2:NM_001006607:exon9:c.A4149G:p.I1383M,</t>
  </si>
  <si>
    <t>LRRC37A2:NM_001006607:exon9:c.A4375G:p.K1459E,</t>
  </si>
  <si>
    <t>LRRC37A2:NM_001006607:exon9:c.A4612G:p.K1538E,</t>
  </si>
  <si>
    <t>SNX11:NM_152244:exon8:c.A706G:p.R236G,SNX11:NM_013323:exon7:c.A706G:p.R236G,</t>
  </si>
  <si>
    <t>SLC35B1:NM_005827:exon3:c.A250C:p.S84R,</t>
  </si>
  <si>
    <t>CACNA1G:NM_001256326:exon36:c.A6347G:p.K2116R,CACNA1G:NM_001256330:exon35:c.A6203G:p.K2068R,CACNA1G:NM_198379:exon35:c.A6380G:p.K2127R,CACNA1G:NM_001256329:exon36:c.A6236G:p.K2079R,CACNA1G:NM_001256328:exon35:c.A6263G:p.K2088R,CACNA1G:NM_198382:exon35:c.A6269G:p.K2090R,CACNA1G:NM_001256332:exon35:c.A6167G:p.K2056R,CACNA1G:NM_001256360:exon35:c.A6230G:p.K2077R,CACNA1G:NM_198380:exon36:c.A6449G:p.K2150R,CACNA1G:NM_001256331:exon35:c.A6182G:p.K2061R,CACNA1G:NM_198377:exon37:c.A6584G:p.K2195R,CACNA1G:NM_198384:exon36:c.A6338G:p.K2113R,CACNA1G:NM_198386:exon35:c.A6284G:p.K2095R,CACNA1G:NM_198387:exon34:c.A6236G:p.K2079R,CACNA1G:NM_001256325:exon36:c.A6359G:p.K2120R,CACNA1G:NM_001256324:exon36:c.A6428G:p.K2143R,CACNA1G:NM_018896:exon38:c.A6617G:p.K2206R,CACNA1G:NM_198383:exon36:c.A6404G:p.K2135R,CACNA1G:NM_001256361:exon35:c.A6224G:p.K2075R,CACNA1G:NM_001256327:exon36:c.A6317G:p.K2106R,CACNA1G:NM_001256359:exon36:c.A6257G:p.K2086R,CACNA1G:NM_198388:exon34:c.A6215G:p.K2072R,CACNA1G:NM_198396:exon36:c.A6515G:p.K2172R,CACNA1G:NM_198378:exon35:c.A6305G:p.K2102R,CACNA1G:NM_198385:exon37:c.A6482G:p.K2161R,</t>
  </si>
  <si>
    <t>CLTC:NM_004859:exon1:c.A32G:p.E11G,</t>
  </si>
  <si>
    <t>NACA2:NM_199290:exon1:c.A136C:p.T46P,</t>
  </si>
  <si>
    <t>APOH:NM_000042:exon3:c.A331C:p.N111H,</t>
  </si>
  <si>
    <t>ABCA5:NM_018672:exon28:c.A3792C:p.E1264D,ABCA5:NM_172232:exon29:c.A3792C:p.E1264D,</t>
  </si>
  <si>
    <t>ITGB4:NM_000213:exon39:c.A5276G:p.E1759G,ITGB4:NM_001005619:exon38:c.A5225G:p.E1742G,ITGB4:NM_001005731:exon38:c.A5066G:p.E1689G,</t>
  </si>
  <si>
    <t>FBF1:NM_001080542:exon17:c.A1709C:p.Q570P,</t>
  </si>
  <si>
    <t>JMJD6:NM_015167:exon6:c.A1141C:p.S381R,JMJD6:NM_001081461:exon6:c.A1141C:p.S381R,</t>
  </si>
  <si>
    <t>CCDC40:NM_001243342:exon7:c.A1085G:p.K362R,CCDC40:NM_017950:exon7:c.A1085G:p.K362R,</t>
  </si>
  <si>
    <t>CCDC40:NM_001243342:exon11:c.A1657G:p.S553G,CCDC40:NM_017950:exon11:c.A1657G:p.S553G,</t>
  </si>
  <si>
    <t>CCDC40:NM_001243342:exon18:c.A2852G:p.Q951R,</t>
  </si>
  <si>
    <t>CCDC40:NM_001243342:exon18:c.A2861G:p.H954R,</t>
  </si>
  <si>
    <t>CCDC40:NM_001243342:exon18:c.A2891G:p.H964R,</t>
  </si>
  <si>
    <t>FASN:NM_004104:exon32:c.A5479C:p.K1827Q,</t>
  </si>
  <si>
    <t>NARF:NM_001038618:exon11:c.A1103G:p.E368G,NARF:NM_001083608:exon10:c.A1136G:p.E379G,NARF:NM_012336:exon11:c.A1280G:p.E427G,</t>
  </si>
  <si>
    <t>THOC1:NM_005131:exon19:c.A1531C:p.T511P,</t>
  </si>
  <si>
    <t>EMILIN2:NM_032048:exon4:c.A1633G:p.K545E,</t>
  </si>
  <si>
    <t>CEP192:NM_032142:exon30:c.A5476G:p.S1826G,</t>
  </si>
  <si>
    <t>CEP192:NM_032142:exon32:c.A5977G:p.R1993G,</t>
  </si>
  <si>
    <t>CEP192:NM_032142:exon39:c.A6904G:p.T2302A,</t>
  </si>
  <si>
    <t>ZNF397:NM_001135178:exon4:c.A940G:p.K314E,</t>
  </si>
  <si>
    <t>ZNF397:NM_001135178:exon4:c.A985G:p.I329V,</t>
  </si>
  <si>
    <t>ZNF397:NM_001135178:exon4:c.A1072G:p.R358G,</t>
  </si>
  <si>
    <t>ELP2:NM_001242875:exon6:c.A653G:p.K218R,ELP2:NM_001242876:exon5:c.A575G:p.K192R,</t>
  </si>
  <si>
    <t>NARS:NM_004539:exon8:c.A653C:p.N218T,</t>
  </si>
  <si>
    <t>LOC100505549:NM_001242804:exon2:c.A34G:p.T12A,</t>
  </si>
  <si>
    <t>ZCCHC2:NM_017742:exon3:c.A1118G:p.Y373C,</t>
  </si>
  <si>
    <t>RTTN:NM_173630:exon25:c.A3302C:p.N1101T,</t>
  </si>
  <si>
    <t>GAMT:NM_000156:exon5:c.A509C:p.N170T,GAMT:NM_138924:exon5:c.A509C:p.N170T,</t>
  </si>
  <si>
    <t>ZNF555:NM_152791:exon4:c.A989G:p.H330R,ZNF555:NM_001172775:exon4:c.A986G:p.H329R,</t>
  </si>
  <si>
    <t>ZNF77:NM_021217:exon2:c.A24C:p.E8D,</t>
  </si>
  <si>
    <t>TLE2:NM_003260:exon18:c.A2012C:p.E671A,TLE2:NM_001144761:exon19:c.A2054C:p.E685A,TLE2:NM_001144762:exon16:c.A1646C:p.E549A,</t>
  </si>
  <si>
    <t>TLE2:NM_001144761:exon2:c.A25C:p.T9P,</t>
  </si>
  <si>
    <t>TLE2:NM_001144761:exon2:c.A19C:p.T7P,</t>
  </si>
  <si>
    <t>TLE2:NM_001144761:exon2:c.A9C:p.Q3H,</t>
  </si>
  <si>
    <t>TLE2:NM_001144761:exon2:c.A1C:p.M1L,</t>
  </si>
  <si>
    <t>HSD11B1L:NM_001267868:exon2:c.A1G:p.M1V,</t>
  </si>
  <si>
    <t>HSD11B1L:NM_001267868:exon2:c.A37G:p.R13G,</t>
  </si>
  <si>
    <t>HSD11B1L:NM_001267868:exon2:c.A44G:p.K15R,</t>
  </si>
  <si>
    <t>HSD11B1L:NM_001267868:exon2:c.A82G:p.T28A,</t>
  </si>
  <si>
    <t>NDUFA11:NM_001193375:exon4:c.A351C:p.K117N,</t>
  </si>
  <si>
    <t>ZNF358:NM_018083:exon2:c.A1145G:p.K382R,</t>
  </si>
  <si>
    <t>MUC16:NM_024690:exon65:c.A41495C:p.N13832T,</t>
  </si>
  <si>
    <t>PRKCSH:NM_001001329:exon6:c.A368G:p.E123G,PRKCSH:NM_002743:exon6:c.A368G:p.E123G,</t>
  </si>
  <si>
    <t>RAD23A:NM_001270362:exon6:c.A613G:p.S205G,RAD23A:NM_005053:exon6:c.A613G:p.S205G,RAD23A:NM_001270363:exon6:c.A613G:p.S205G,</t>
  </si>
  <si>
    <t>GIPC1:NM_202470:exon2:c.A184C:p.T62P,GIPC1:NM_005716:exon4:c.A184C:p.T62P,GIPC1:NM_202468:exon3:c.A184C:p.T62P,</t>
  </si>
  <si>
    <t>EMR3:NM_032571:exon7:c.A676C:p.I226L,</t>
  </si>
  <si>
    <t>USHBP1:NM_031941:exon9:c.A1315C:p.M439L,</t>
  </si>
  <si>
    <t>INSL3:NM_001265587:exon2:c.A280C:p.S94R,</t>
  </si>
  <si>
    <t>INSL3:NM_001265587:exon2:c.A226C:p.K76Q,</t>
  </si>
  <si>
    <t>IL12RB1:NM_153701:exon10:c.A1105C:p.T369P,</t>
  </si>
  <si>
    <t>IL12RB1:NM_153701:exon10:c.A1030C:p.I344L,</t>
  </si>
  <si>
    <t>IFI30:NM_006332:exon6:c.A667G:p.T223A,</t>
  </si>
  <si>
    <t>ZNF101:NM_033204:exon4:c.A1292G:p.H431R,</t>
  </si>
  <si>
    <t>ZNF714:NM_182515:exon5:c.A1538G:p.N513S,</t>
  </si>
  <si>
    <t>ZNF714:NM_182515:exon5:c.A1546G:p.R516G,</t>
  </si>
  <si>
    <t>ZNF714:NM_182515:exon5:c.A1562G:p.Q521R,</t>
  </si>
  <si>
    <t>ZNF714:NM_182515:exon5:c.A1606G:p.K536E,</t>
  </si>
  <si>
    <t>ZNF714:NM_182515:exon5:c.A1624G:p.K542E,</t>
  </si>
  <si>
    <t>ZNF714:NM_182515:exon5:c.A1634G:p.K545R,</t>
  </si>
  <si>
    <t>ZNF431:NM_133473:exon5:c.A593G:p.H198R,</t>
  </si>
  <si>
    <t>ZNF493:NM_145326:exon4:c.A272G:p.H91R,</t>
  </si>
  <si>
    <t>ZNF493:NM_145326:exon4:c.A280G:p.S94G,</t>
  </si>
  <si>
    <t>ZNF429:NM_001001415:exon4:c.A1949G:p.H650R,</t>
  </si>
  <si>
    <t>ZNF429:NM_001001415:exon4:c.A1958G:p.N653S,</t>
  </si>
  <si>
    <t>ZNF91:NM_003430:exon4:c.A3484C:p.I1162L,</t>
  </si>
  <si>
    <t>ZNF91:NM_003430:exon4:c.A1573C:p.K525Q,</t>
  </si>
  <si>
    <t>ATP4A:NM_000704:exon14:c.A2064C:p.E688D,</t>
  </si>
  <si>
    <t>ATP4A:NM_000704:exon6:c.A564C:p.K188N,</t>
  </si>
  <si>
    <t>MLL4:NM_014727:exon3:c.A1150G:p.R384G,</t>
  </si>
  <si>
    <t>C19orf55:NM_001039887:exon4:c.A416G:p.D139G,</t>
  </si>
  <si>
    <t>ZNF790:NM_206894:exon5:c.A902C:p.Q301P,ZNF790:NM_001242801:exon5:c.A902C:p.Q301P,ZNF790:NM_001242802:exon5:c.A902C:p.Q301P,ZNF790:NM_001242800:exon5:c.A902C:p.Q301P,</t>
  </si>
  <si>
    <t>ZNF585A:NM_199126:exon6:c.A1097C:p.Q366P,ZNF585A:NM_152655:exon6:c.A1097C:p.Q366P,</t>
  </si>
  <si>
    <t>ZNF585A:NM_199126:exon6:c.A1001C:p.K334T,ZNF585A:NM_152655:exon6:c.A1001C:p.K334T,</t>
  </si>
  <si>
    <t>ZNF585A:NM_199126:exon6:c.A964C:p.T322P,ZNF585A:NM_152655:exon6:c.A964C:p.T322P,</t>
  </si>
  <si>
    <t>ZNF793:NM_001013659:exon8:c.A923G:p.E308G,</t>
  </si>
  <si>
    <t>ZNF607:NM_032689:exon5:c.A1666C:p.S556R,ZNF607:NM_001172677:exon5:c.A1663C:p.S555R,</t>
  </si>
  <si>
    <t>FAM98C:NM_174905:exon4:c.A542G:p.E181G,</t>
  </si>
  <si>
    <t>MAP4K1:NM_007181:exon31:c.A2491C:p.T831P,</t>
  </si>
  <si>
    <t>MAP4K1:NM_007181:exon31:c.A2455C:p.N819H,</t>
  </si>
  <si>
    <t>MAP4K1:NM_007181:exon31:c.A2452C:p.S818R,</t>
  </si>
  <si>
    <t>MAP4K1:NM_007181:exon31:c.A2426C:p.H809P,</t>
  </si>
  <si>
    <t>MAP4K1:NM_007181:exon31:c.A2413C:p.T805P,</t>
  </si>
  <si>
    <t>ECH1:NM_001398:exon2:c.A122C:p.E41A,</t>
  </si>
  <si>
    <t>PSMC4:NM_153001:exon7:c.A671G:p.K224R,PSMC4:NM_006503:exon7:c.A764G:p.K255R,</t>
  </si>
  <si>
    <t>ADCK4:NM_024876:exon7:c.A496C:p.S166R,ADCK4:NM_001142555:exon6:c.A373C:p.S125R,</t>
  </si>
  <si>
    <t>CEACAM5:NM_004363:exon5:c.A1078G:p.N360D,</t>
  </si>
  <si>
    <t>CEACAM5:NM_004363:exon5:c.A1079G:p.N360S,</t>
  </si>
  <si>
    <t>CEACAM1:NM_001184815:exon5:c.A981C:p.L327F,</t>
  </si>
  <si>
    <t>CEACAM1:NM_001184815:exon5:c.A965C:p.Q322P,</t>
  </si>
  <si>
    <t>ZNF233:NM_181756:exon5:c.T365G:p.L122R,ZNF233:NM_001207005:exon5:c.T365G:p.L122R,</t>
  </si>
  <si>
    <t>ZNF233:NM_181756:exon5:c.A413G:p.D138G,ZNF233:NM_001207005:exon5:c.A413G:p.D138G,</t>
  </si>
  <si>
    <t>ZNF233:NM_181756:exon5:c.A1700G:p.D567G,ZNF233:NM_001207005:exon5:c.A1700G:p.D567G,</t>
  </si>
  <si>
    <t>ZNF235:NM_004234:exon5:c.A441C:p.E147D,</t>
  </si>
  <si>
    <t>ZNF285:NM_152354:exon4:c.A623C:p.N208T,</t>
  </si>
  <si>
    <t>TOMM40:NM_001128916:exon10:c.A1052G:p.K351R,TOMM40:NM_001128917:exon9:c.A1052G:p.K351R,TOMM40:NM_006114:exon10:c.A1052G:p.K351R,</t>
  </si>
  <si>
    <t>CKM:NM_001824:exon8:c.A1086C:p.E362D,</t>
  </si>
  <si>
    <t>CKM:NM_001824:exon3:c.A339C:p.E113D,</t>
  </si>
  <si>
    <t>HIF3A:NM_152796:exon12:c.A1280G:p.H427R,</t>
  </si>
  <si>
    <t>HIF3A:NM_152796:exon12:c.A1328G:p.Q443R,</t>
  </si>
  <si>
    <t>PPP5D1:NM_001205281:exon2:c.A127C:p.K43Q,</t>
  </si>
  <si>
    <t>DACT3:NM_145056:exon4:c.A892C:p.S298R,</t>
  </si>
  <si>
    <t>GLTSCR2:NM_015710:exon9:c.A1166G:p.Q389R,</t>
  </si>
  <si>
    <t>EMP3:NM_001425:exon5:c.A400G:p.S134G,</t>
  </si>
  <si>
    <t>GRWD1:NM_031485:exon3:c.A368G:p.D123G,</t>
  </si>
  <si>
    <t>IRF3:NM_001197122:exon2:c.A134C:p.D45A,IRF3:NM_001197124:exon2:c.A134C:p.D45A,IRF3:NM_001571:exon2:c.A134C:p.D45A,</t>
  </si>
  <si>
    <t>IZUMO2:NM_152358:exon3:c.A323C:p.E108A,</t>
  </si>
  <si>
    <t>MYH14:NM_024729:exon37:c.A5309G:p.E1770G,MYH14:NM_001077186:exon38:c.A5333G:p.E1778G,MYH14:NM_001145809:exon39:c.A5432G:p.E1811G,</t>
  </si>
  <si>
    <t>ZNF432:NM_014650:exon5:c.A412C:p.K138Q,</t>
  </si>
  <si>
    <t>ZNF600:NM_198457:exon3:c.A1891C:p.I631L,</t>
  </si>
  <si>
    <t>CACNG8:NM_031895:exon4:c.A754G:p.S252G,</t>
  </si>
  <si>
    <t>LILRB2:NM_001080978:exon13:c.A1623C:p.E541D,LILRB2:NM_005874:exon13:c.A1626C:p.E542D,</t>
  </si>
  <si>
    <t>GP6:NM_001083899:exon8:c.T1793C:p.L598P,</t>
  </si>
  <si>
    <t>GP6:NM_001083899:exon8:c.T1772C:p.L591P,</t>
  </si>
  <si>
    <t>GP6:NM_001083899:exon8:c.T1729C:p.W577R,</t>
  </si>
  <si>
    <t>NLRP4:NM_134444:exon5:c.A2159G:p.Y720C,</t>
  </si>
  <si>
    <t>ZNF582:NM_144690:exon5:c.A1358C:p.Y453S,</t>
  </si>
  <si>
    <t>ZNF582:NM_144690:exon5:c.A583C:p.N195H,</t>
  </si>
  <si>
    <t>ZNF419:NM_001098494:exon4:c.A548G:p.K183R,ZNF419:NM_001098491:exon5:c.A647G:p.K216R,ZNF419:NM_001098493:exon4:c.A605G:p.K202R,ZNF419:NM_001098495:exon3:c.A509G:p.K170R,ZNF419:NM_024691:exon5:c.A644G:p.K215R,ZNF419:NM_001098496:exon3:c.A506G:p.K169R,ZNF419:NM_001098492:exon4:c.A608G:p.K203R,</t>
  </si>
  <si>
    <t>ZNF551:NM_001270938:exon3:c.A136G:p.M46V,ZNF551:NM_138347:exon3:c.A220G:p.M74V,</t>
  </si>
  <si>
    <t>ZNF551:NM_001270938:exon3:c.A215G:p.K72R,ZNF551:NM_138347:exon3:c.A299G:p.K100R,</t>
  </si>
  <si>
    <t>ZNF551:NM_001270938:exon3:c.A581G:p.Y194C,ZNF551:NM_138347:exon3:c.A665G:p.Y222C,</t>
  </si>
  <si>
    <t>ZNF551:NM_001270938:exon3:c.T1675G:p.Y559D,ZNF551:NM_138347:exon3:c.T1759G:p.Y587D,</t>
  </si>
  <si>
    <t>ZNF551:NM_001270938:exon3:c.T1683G:p.C561W,ZNF551:NM_138347:exon3:c.T1767G:p.C589W,</t>
  </si>
  <si>
    <t>ZNF154:NM_001085384:exon3:c.A170C:p.H57P,</t>
  </si>
  <si>
    <t>ZNF587B:NM_001204818:exon4:c.A1148G:p.H383R,</t>
  </si>
  <si>
    <t>ZNF587B:NM_001204818:exon4:c.A1150G:p.K384E,</t>
  </si>
  <si>
    <t>ZNF587B:NM_001204818:exon4:c.A1160G:p.K387R,</t>
  </si>
  <si>
    <t>ZNF587B:NM_001204818:exon4:c.A1168G:p.K390E,</t>
  </si>
  <si>
    <t>ZNF587B:NM_001204818:exon4:c.A1169G:p.K390R,</t>
  </si>
  <si>
    <t>ZNF587B:NM_001204818:exon4:c.A1186G:p.I396V,</t>
  </si>
  <si>
    <t>ZNF587B:NM_001204818:exon4:c.A1188G:p.I396M,</t>
  </si>
  <si>
    <t>ZNF587B:NM_001204818:exon4:c.A1192G:p.K398E,</t>
  </si>
  <si>
    <t>ZNF587B:NM_001204818:exon4:c.A1193G:p.K398R,</t>
  </si>
  <si>
    <t>ZNF587:NM_032828:exon3:c.A380G:p.K127R,ZNF587:NM_001204817:exon3:c.A377G:p.K126R,</t>
  </si>
  <si>
    <t>ZNF587:NM_032828:exon3:c.A1478G:p.E493G,ZNF587:NM_001204817:exon3:c.A1475G:p.E492G,</t>
  </si>
  <si>
    <t>ZNF587:NM_032828:exon3:c.A1579G:p.K527E,ZNF587:NM_001204817:exon3:c.A1576G:p.K526E,</t>
  </si>
  <si>
    <t>ZNF814:NM_001144989:exon3:c.T2245C:p.C749R,</t>
  </si>
  <si>
    <t>ZNF814:NM_001144989:exon3:c.T2062C:p.Y688H,</t>
  </si>
  <si>
    <t>ZNF814:NM_001144989:exon2:c.A84C:p.E28D,</t>
  </si>
  <si>
    <t>ZNF417:NM_152475:exon3:c.A1484C:p.N495T,</t>
  </si>
  <si>
    <t>ZNF417:NM_152475:exon3:c.A1479C:p.E493D,</t>
  </si>
  <si>
    <t>ZNF417:NM_152475:exon3:c.A1343C:p.K448T,</t>
  </si>
  <si>
    <t>ZNF417:NM_152475:exon3:c.A986C:p.Y329S,</t>
  </si>
  <si>
    <t>ZNF417:NM_152475:exon3:c.A380C:p.K127T,</t>
  </si>
  <si>
    <t>ZNF329:NM_024620:exon4:c.A1509C:p.R503S,</t>
  </si>
  <si>
    <t>TRIM28:NM_005762:exon14:c.A2033G:p.E678G,</t>
  </si>
  <si>
    <t>TMEM230:NM_001009923:exon2:c.A148C:p.S50R,</t>
  </si>
  <si>
    <t>TMEM230:NM_001009923:exon2:c.A134C:p.H45P,</t>
  </si>
  <si>
    <t>TMEM230:NM_001009923:exon2:c.A112C:p.I38L,</t>
  </si>
  <si>
    <t>C20orf203:NM_182584:exon2:c.A53C:p.Q18P,</t>
  </si>
  <si>
    <t>C20orf203:NM_182584:exon2:c.A36C:p.Q12H,</t>
  </si>
  <si>
    <t>C20orf203:NM_182584:exon2:c.A22C:p.N8H,</t>
  </si>
  <si>
    <t>ITCH:NM_001257137:exon7:c.A514G:p.S172G,</t>
  </si>
  <si>
    <t>BLCAP:NM_001167823:exon2:c.A43C:p.K15Q,BLCAP:NM_001167820:exon3:c.A43C:p.K15Q,BLCAP:NM_006698:exon2:c.A43C:p.K15Q,BLCAP:NM_001167821:exon2:c.A43C:p.K15Q,BLCAP:NM_001167822:exon2:c.A43C:p.K15Q,</t>
  </si>
  <si>
    <t>CTNNBL1:NM_030877:exon6:c.A632G:p.E211G,</t>
  </si>
  <si>
    <t>WFDC8:NM_181510:exon4:c.A410C:p.N137T,WFDC8:NM_130896:exon4:c.A410C:p.N137T,</t>
  </si>
  <si>
    <t>DNTTIP1:NM_052951:exon12:c.A815G:p.E272G,</t>
  </si>
  <si>
    <t>TNNC2:NM_003279:exon4:c.A267C:p.K89N,</t>
  </si>
  <si>
    <t>CSE1L:NM_001316:exon24:c.A2647G:p.T883A,CSE1L:NM_001256135:exon23:c.A2479G:p.T827A,</t>
  </si>
  <si>
    <t>CSE1L:NM_001316:exon24:c.A2681G:p.E894G,CSE1L:NM_001256135:exon23:c.A2513G:p.E838G,</t>
  </si>
  <si>
    <t>BCAS4:NM_017843:exon5:c.A583G:p.T195A,</t>
  </si>
  <si>
    <t>ZBP1:NM_001160417:exon6:c.A770C:p.Q257P,ZBP1:NM_030776:exon6:c.A773C:p.Q258P,ZBP1:NM_001160418:exon5:c.A548C:p.Q183P,</t>
  </si>
  <si>
    <t>SS18L1:NM_198935:exon5:c.A382G:p.S128G,</t>
  </si>
  <si>
    <t>SYNJ1:NM_203446:exon7:c.A945C:p.E315D,SYNJ1:NM_001160302:exon7:c.A828C:p.E276D,SYNJ1:NM_001160306:exon7:c.A828C:p.E276D,SYNJ1:NM_003895:exon7:c.A945C:p.E315D,</t>
  </si>
  <si>
    <t>IFNAR2:NM_207584:exon6:c.A451G:p.M151V,IFNAR2:NM_207585:exon6:c.A451G:p.M151V,IFNAR2:NM_000874:exon6:c.A451G:p.M151V,</t>
  </si>
  <si>
    <t>IFNAR2:NM_207584:exon9:c.A857G:p.K286R,IFNAR2:NM_000874:exon9:c.A857G:p.K286R,</t>
  </si>
  <si>
    <t>IFNAR2:NM_207584:exon9:c.A866G:p.N289S,IFNAR2:NM_000874:exon9:c.A866G:p.N289S,</t>
  </si>
  <si>
    <t>IFNAR2:NM_207584:exon9:c.A911G:p.E304G,IFNAR2:NM_000874:exon9:c.A911G:p.E304G,</t>
  </si>
  <si>
    <t>IFNAR2:NM_207584:exon9:c.A943G:p.S315G,IFNAR2:NM_000874:exon9:c.A943G:p.S315G,</t>
  </si>
  <si>
    <t>SH3BGR:NM_007341:exon6:c.A686G:p.E229G,SH3BGR:NM_001001713:exon6:c.A353G:p.E118G,</t>
  </si>
  <si>
    <t>C2CD2:NM_199050:exon12:c.A1166C:p.Q389P,C2CD2:NM_015500:exon13:c.A1631C:p.Q544P,</t>
  </si>
  <si>
    <t>C21orf58:NM_058180:exon1:c.A1C:p.M1L,</t>
  </si>
  <si>
    <t>MICAL3:NM_001122731:exon21:c.A2870C:p.Q957P,</t>
  </si>
  <si>
    <t>C22orf39:NM_001166242:exon3:c.A341C:p.Y114S,</t>
  </si>
  <si>
    <t>C22orf39:NM_001166242:exon3:c.A332C:p.N111T,</t>
  </si>
  <si>
    <t>C22orf39:NM_001166242:exon3:c.A331C:p.N111H,</t>
  </si>
  <si>
    <t>C22orf39:NM_001166242:exon3:c.A325C:p.T109P,</t>
  </si>
  <si>
    <t>IGLL5:NM_001256296:exon1:c.A59G:p.Q20R,</t>
  </si>
  <si>
    <t>ZNF70:NM_021916:exon2:c.A143C:p.Y48S,</t>
  </si>
  <si>
    <t>CHEK2:NM_001005735:exon3:c.A397C:p.S133R,</t>
  </si>
  <si>
    <t>CHEK2:NM_001005735:exon3:c.A340C:p.T114P,</t>
  </si>
  <si>
    <t>DEPDC5:NM_001242896:exon29:c.A2741G:p.E914G,DEPDC5:NM_001136029:exon28:c.A2714G:p.E905G,DEPDC5:NM_014662:exon29:c.A2714G:p.E905G,DEPDC5:NM_001242897:exon27:c.A2507G:p.E836G,</t>
  </si>
  <si>
    <t>FOXRED2:NM_001102371:exon6:c.A1369C:p.I457L,FOXRED2:NM_024955:exon6:c.A1369C:p.I457L,</t>
  </si>
  <si>
    <t>FOXRED2:NM_001102371:exon4:c.A923C:p.N308T,FOXRED2:NM_024955:exon4:c.A923C:p.N308T,</t>
  </si>
  <si>
    <t>MEI1:NM_152513:exon30:c.A3697G:p.S1233G,</t>
  </si>
  <si>
    <t>POLDIP3:NM_178136:exon4:c.A664C:p.T222P,POLDIP3:NM_032311:exon5:c.A751C:p.T251P,</t>
  </si>
  <si>
    <t>ARHGAP8:NM_001017526:exon5:c.A313G:p.T105A,</t>
  </si>
  <si>
    <t>ARHGAP8:NM_001017526:exon5:c.A350G:p.K117R,</t>
  </si>
  <si>
    <t>ARHGAP8:NM_001017526:exon5:c.A380G:p.Y127C,</t>
  </si>
  <si>
    <t>PKDREJ:NM_006071:exon1:c.A2101C:p.K701Q,</t>
  </si>
  <si>
    <t>LMF2:NM_033200:exon7:c.A1033C:p.T345P,</t>
  </si>
  <si>
    <t>CHKB:NM_005198:exon1:c.A149C:p.Y50S,</t>
  </si>
  <si>
    <t>site (hg 19)</t>
  </si>
  <si>
    <t>predicted complementary nucleotide</t>
  </si>
  <si>
    <t>N/A</t>
  </si>
  <si>
    <t>reference (PMID)</t>
  </si>
  <si>
    <t>HBM</t>
  </si>
  <si>
    <t>editing levels**</t>
  </si>
  <si>
    <t>reference***</t>
  </si>
  <si>
    <t>** If more than one reference was available, we used the higher.</t>
  </si>
  <si>
    <t xml:space="preserve">***HBM- human body map, maximal editing levels as was calculted in supplementary table 4. </t>
  </si>
</sst>
</file>

<file path=xl/styles.xml><?xml version="1.0" encoding="utf-8"?>
<styleSheet xmlns="http://schemas.openxmlformats.org/spreadsheetml/2006/main">
  <numFmts count="1">
    <numFmt numFmtId="164" formatCode="0.0"/>
  </numFmts>
  <fonts count="3">
    <font>
      <sz val="11"/>
      <color theme="1"/>
      <name val="Calibri"/>
      <family val="2"/>
      <charset val="177"/>
      <scheme val="minor"/>
    </font>
    <font>
      <sz val="10"/>
      <color theme="1"/>
      <name val="Arial Unicode MS"/>
      <family val="2"/>
    </font>
    <font>
      <sz val="11"/>
      <color rgb="FFFFFF00"/>
      <name val="Calibri"/>
      <family val="2"/>
      <charset val="177"/>
      <scheme val="minor"/>
    </font>
  </fonts>
  <fills count="3">
    <fill>
      <patternFill patternType="none"/>
    </fill>
    <fill>
      <patternFill patternType="gray125"/>
    </fill>
    <fill>
      <patternFill patternType="solid">
        <fgColor theme="0"/>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thin">
        <color indexed="64"/>
      </bottom>
      <diagonal/>
    </border>
  </borders>
  <cellStyleXfs count="1">
    <xf numFmtId="0" fontId="0" fillId="0" borderId="0"/>
  </cellStyleXfs>
  <cellXfs count="57">
    <xf numFmtId="0" fontId="0" fillId="0" borderId="0" xfId="0"/>
    <xf numFmtId="0" fontId="0" fillId="0" borderId="1" xfId="0" applyBorder="1" applyAlignment="1">
      <alignment horizontal="center" vertical="center"/>
    </xf>
    <xf numFmtId="0" fontId="0" fillId="0" borderId="1" xfId="0" applyFill="1" applyBorder="1" applyAlignment="1">
      <alignment horizontal="center" vertical="center"/>
    </xf>
    <xf numFmtId="0" fontId="0" fillId="0" borderId="1" xfId="0" applyBorder="1"/>
    <xf numFmtId="0" fontId="0" fillId="2" borderId="1" xfId="0" applyFill="1" applyBorder="1" applyAlignment="1">
      <alignment horizontal="center" vertical="center"/>
    </xf>
    <xf numFmtId="0" fontId="1" fillId="2" borderId="1" xfId="0" applyFont="1" applyFill="1" applyBorder="1" applyAlignment="1">
      <alignment horizontal="center" vertical="center"/>
    </xf>
    <xf numFmtId="0" fontId="0" fillId="2" borderId="1" xfId="0" applyNumberFormat="1" applyFill="1" applyBorder="1" applyAlignment="1">
      <alignment horizontal="center" vertical="center"/>
    </xf>
    <xf numFmtId="0" fontId="1" fillId="2" borderId="0" xfId="0" applyFont="1" applyFill="1" applyBorder="1" applyAlignment="1">
      <alignment horizontal="left" vertical="center"/>
    </xf>
    <xf numFmtId="0" fontId="0" fillId="0" borderId="2" xfId="0" applyFill="1" applyBorder="1"/>
    <xf numFmtId="0" fontId="0" fillId="0" borderId="1" xfId="0" applyFill="1" applyBorder="1"/>
    <xf numFmtId="11" fontId="0" fillId="0" borderId="1" xfId="0" applyNumberFormat="1" applyBorder="1"/>
    <xf numFmtId="0" fontId="0" fillId="0" borderId="1" xfId="0" applyBorder="1" applyAlignment="1">
      <alignment horizontal="left" vertical="center"/>
    </xf>
    <xf numFmtId="0" fontId="2" fillId="0" borderId="1" xfId="0" applyFont="1" applyBorder="1" applyAlignment="1">
      <alignment horizontal="center" vertical="center"/>
    </xf>
    <xf numFmtId="0" fontId="0" fillId="0" borderId="0" xfId="0" applyAlignment="1">
      <alignment horizontal="left"/>
    </xf>
    <xf numFmtId="0" fontId="0" fillId="0" borderId="1" xfId="0" applyBorder="1" applyAlignment="1">
      <alignment horizontal="center"/>
    </xf>
    <xf numFmtId="0" fontId="0" fillId="0" borderId="0" xfId="0" applyAlignment="1">
      <alignment horizontal="center" vertical="center"/>
    </xf>
    <xf numFmtId="0" fontId="0" fillId="0" borderId="3" xfId="0" applyBorder="1" applyAlignment="1">
      <alignment horizontal="left" vertical="center"/>
    </xf>
    <xf numFmtId="0" fontId="0" fillId="0" borderId="4" xfId="0" applyBorder="1"/>
    <xf numFmtId="0" fontId="0" fillId="0" borderId="5" xfId="0" applyBorder="1"/>
    <xf numFmtId="0" fontId="0" fillId="0" borderId="6" xfId="0" applyBorder="1"/>
    <xf numFmtId="0" fontId="0" fillId="0" borderId="7" xfId="0" applyBorder="1"/>
    <xf numFmtId="0" fontId="0" fillId="0" borderId="3" xfId="0" applyBorder="1"/>
    <xf numFmtId="0" fontId="0" fillId="0" borderId="3" xfId="0" applyFill="1" applyBorder="1"/>
    <xf numFmtId="0" fontId="0" fillId="0" borderId="4" xfId="0" applyFill="1" applyBorder="1"/>
    <xf numFmtId="0" fontId="0" fillId="0" borderId="5" xfId="0" applyFill="1" applyBorder="1"/>
    <xf numFmtId="0" fontId="0" fillId="0" borderId="8" xfId="0" applyBorder="1"/>
    <xf numFmtId="0" fontId="0" fillId="0" borderId="9" xfId="0" applyBorder="1"/>
    <xf numFmtId="0" fontId="0" fillId="0" borderId="10"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xf>
    <xf numFmtId="0" fontId="0" fillId="0" borderId="11" xfId="0" applyBorder="1"/>
    <xf numFmtId="0" fontId="0" fillId="0" borderId="11" xfId="0" applyBorder="1" applyAlignment="1">
      <alignment horizontal="center"/>
    </xf>
    <xf numFmtId="0" fontId="0" fillId="0" borderId="8" xfId="0" applyFill="1" applyBorder="1"/>
    <xf numFmtId="0" fontId="0" fillId="0" borderId="12" xfId="0" applyFill="1" applyBorder="1"/>
    <xf numFmtId="0" fontId="0" fillId="0" borderId="13" xfId="0" applyFill="1" applyBorder="1"/>
    <xf numFmtId="0" fontId="0" fillId="0" borderId="13" xfId="0" applyBorder="1"/>
    <xf numFmtId="0" fontId="0" fillId="0" borderId="14" xfId="0" applyBorder="1"/>
    <xf numFmtId="0" fontId="0" fillId="0" borderId="15"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xf>
    <xf numFmtId="0" fontId="0" fillId="0" borderId="16" xfId="0" applyBorder="1"/>
    <xf numFmtId="0" fontId="0" fillId="0" borderId="12" xfId="0" applyBorder="1"/>
    <xf numFmtId="0" fontId="0" fillId="0" borderId="1" xfId="0" applyNumberFormat="1" applyFill="1" applyBorder="1" applyAlignment="1">
      <alignment horizontal="center" vertical="center"/>
    </xf>
    <xf numFmtId="0" fontId="0" fillId="0" borderId="17" xfId="0" applyBorder="1" applyAlignment="1"/>
    <xf numFmtId="0" fontId="0" fillId="0" borderId="10" xfId="0" applyBorder="1" applyAlignment="1">
      <alignment horizontal="center" vertical="center"/>
    </xf>
    <xf numFmtId="0" fontId="0" fillId="2" borderId="11" xfId="0" applyFill="1" applyBorder="1" applyAlignment="1">
      <alignment horizontal="left" vertical="center"/>
    </xf>
    <xf numFmtId="0" fontId="0" fillId="0" borderId="17" xfId="0" applyBorder="1" applyAlignment="1"/>
    <xf numFmtId="0" fontId="0" fillId="0" borderId="10" xfId="0" applyBorder="1" applyAlignment="1"/>
    <xf numFmtId="0" fontId="0" fillId="2" borderId="11" xfId="0" applyFill="1" applyBorder="1" applyAlignment="1">
      <alignment horizontal="center" vertical="center"/>
    </xf>
    <xf numFmtId="0" fontId="0" fillId="0" borderId="17" xfId="0" applyBorder="1" applyAlignment="1">
      <alignment horizontal="center" vertical="center"/>
    </xf>
    <xf numFmtId="0" fontId="0" fillId="0" borderId="10" xfId="0" applyBorder="1" applyAlignment="1">
      <alignment horizontal="center" vertical="center"/>
    </xf>
    <xf numFmtId="0" fontId="0" fillId="0" borderId="1" xfId="0" applyBorder="1" applyAlignment="1"/>
    <xf numFmtId="0" fontId="0" fillId="0" borderId="1" xfId="0" applyFill="1" applyBorder="1" applyAlignment="1">
      <alignment horizontal="center" vertical="center"/>
    </xf>
    <xf numFmtId="0" fontId="0" fillId="0" borderId="1" xfId="0" applyBorder="1" applyAlignment="1">
      <alignment horizontal="center" vertical="center"/>
    </xf>
    <xf numFmtId="164" fontId="0" fillId="0" borderId="1" xfId="0" applyNumberFormat="1" applyBorder="1"/>
    <xf numFmtId="164" fontId="0" fillId="0" borderId="1" xfId="0" applyNumberFormat="1" applyBorder="1" applyAlignment="1">
      <alignment horizontal="center"/>
    </xf>
  </cellXfs>
  <cellStyles count="1">
    <cellStyle name="Normal" xfId="0" builtinId="0"/>
  </cellStyles>
  <dxfs count="5">
    <dxf>
      <fill>
        <patternFill>
          <fgColor rgb="FFFFFF00"/>
          <bgColor theme="4"/>
        </patternFill>
      </fill>
    </dxf>
    <dxf>
      <fill>
        <patternFill>
          <bgColor rgb="FFFFFF00"/>
        </patternFill>
      </fill>
    </dxf>
    <dxf>
      <fill>
        <patternFill>
          <bgColor theme="4"/>
        </patternFill>
      </fill>
    </dxf>
    <dxf>
      <fill>
        <patternFill>
          <fgColor rgb="FFFFFF00"/>
          <bgColor theme="4"/>
        </patternFill>
      </fill>
    </dxf>
    <dxf>
      <fill>
        <patternFill>
          <fgColor rgb="FFFFFF00"/>
          <bgColor theme="4"/>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2.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1.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Dropbox/mammlian%20RNA%20editing/80_final_list_with_ref_year.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Dropbox/RNA%20editing/A_hu_g_mm.output.exome_summary_updated.txt"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mammalian/human&amp;mouse%20coordinates.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List"/>
      <sheetName val="deleted from previous list"/>
      <sheetName val="80_final_list_with_ref_year"/>
      <sheetName val="clusters"/>
      <sheetName val="complementary"/>
      <sheetName val="Sheet1"/>
      <sheetName val="Sheet2"/>
      <sheetName val="for paper"/>
      <sheetName val="supp_table"/>
      <sheetName val="liftover"/>
      <sheetName val="SNPS"/>
      <sheetName val="bed"/>
    </sheetNames>
    <sheetDataSet>
      <sheetData sheetId="0">
        <row r="1">
          <cell r="C1" t="str">
            <v>position</v>
          </cell>
          <cell r="D1" t="str">
            <v>strand</v>
          </cell>
          <cell r="E1" t="str">
            <v>gene</v>
          </cell>
          <cell r="F1" t="str">
            <v>region</v>
          </cell>
        </row>
        <row r="2">
          <cell r="C2">
            <v>105804694</v>
          </cell>
          <cell r="D2" t="str">
            <v>+</v>
          </cell>
          <cell r="E2" t="str">
            <v>GRIA4</v>
          </cell>
          <cell r="F2" t="str">
            <v>CDS</v>
          </cell>
        </row>
        <row r="3">
          <cell r="C3">
            <v>105815132</v>
          </cell>
          <cell r="D3" t="str">
            <v>+</v>
          </cell>
          <cell r="E3" t="str">
            <v>GRIA4</v>
          </cell>
          <cell r="F3" t="str">
            <v>intron</v>
          </cell>
        </row>
        <row r="4">
          <cell r="C4">
            <v>105816106</v>
          </cell>
          <cell r="D4" t="str">
            <v>+</v>
          </cell>
          <cell r="E4" t="str">
            <v>GRIA4</v>
          </cell>
          <cell r="F4" t="str">
            <v>intron</v>
          </cell>
        </row>
        <row r="5">
          <cell r="C5">
            <v>105816129</v>
          </cell>
          <cell r="D5" t="str">
            <v>+</v>
          </cell>
          <cell r="E5" t="str">
            <v>GRIA4</v>
          </cell>
          <cell r="F5" t="str">
            <v>intron</v>
          </cell>
        </row>
        <row r="6">
          <cell r="C6">
            <v>105816145</v>
          </cell>
          <cell r="D6" t="str">
            <v>+</v>
          </cell>
          <cell r="E6" t="str">
            <v>GRIA4</v>
          </cell>
          <cell r="F6" t="str">
            <v>intron</v>
          </cell>
        </row>
        <row r="7">
          <cell r="C7">
            <v>105816160</v>
          </cell>
          <cell r="D7" t="str">
            <v>+</v>
          </cell>
          <cell r="E7" t="str">
            <v>GRIA4</v>
          </cell>
          <cell r="F7" t="str">
            <v>intron</v>
          </cell>
        </row>
        <row r="8">
          <cell r="C8">
            <v>5021742</v>
          </cell>
          <cell r="D8" t="str">
            <v>+</v>
          </cell>
          <cell r="E8" t="str">
            <v>KCNA1</v>
          </cell>
          <cell r="F8" t="str">
            <v>CDS</v>
          </cell>
        </row>
        <row r="9">
          <cell r="C9">
            <v>46090371</v>
          </cell>
          <cell r="D9" t="str">
            <v>+</v>
          </cell>
          <cell r="E9" t="str">
            <v>COG3</v>
          </cell>
          <cell r="F9" t="str">
            <v>CDS</v>
          </cell>
        </row>
        <row r="10">
          <cell r="C10">
            <v>26917530</v>
          </cell>
          <cell r="D10" t="str">
            <v>-</v>
          </cell>
          <cell r="E10" t="str">
            <v>NOVA1</v>
          </cell>
          <cell r="F10" t="str">
            <v>CDS</v>
          </cell>
        </row>
        <row r="11">
          <cell r="C11">
            <v>101506074</v>
          </cell>
          <cell r="D11" t="str">
            <v>+</v>
          </cell>
          <cell r="E11" t="str">
            <v>mir376C</v>
          </cell>
          <cell r="F11" t="str">
            <v>microRNA</v>
          </cell>
        </row>
        <row r="12">
          <cell r="C12">
            <v>20450819</v>
          </cell>
          <cell r="D12" t="str">
            <v>-</v>
          </cell>
          <cell r="E12" t="str">
            <v>PUM2</v>
          </cell>
          <cell r="F12" t="str">
            <v>3'UTR</v>
          </cell>
        </row>
        <row r="13">
          <cell r="C13">
            <v>21233202</v>
          </cell>
          <cell r="D13" t="str">
            <v>-</v>
          </cell>
          <cell r="E13" t="str">
            <v>APOB</v>
          </cell>
          <cell r="F13" t="str">
            <v>CDS</v>
          </cell>
        </row>
        <row r="14">
          <cell r="C14">
            <v>210835613</v>
          </cell>
          <cell r="D14" t="str">
            <v>+</v>
          </cell>
          <cell r="E14" t="str">
            <v>UNC80</v>
          </cell>
          <cell r="F14" t="str">
            <v>CDS</v>
          </cell>
        </row>
        <row r="15">
          <cell r="C15">
            <v>43045220</v>
          </cell>
          <cell r="D15" t="str">
            <v>-</v>
          </cell>
          <cell r="E15" t="str">
            <v>C1QL1</v>
          </cell>
          <cell r="F15" t="str">
            <v>CDS</v>
          </cell>
        </row>
        <row r="16">
          <cell r="C16">
            <v>47152854</v>
          </cell>
          <cell r="D16" t="str">
            <v>-</v>
          </cell>
          <cell r="E16" t="str">
            <v>DACT3</v>
          </cell>
          <cell r="F16" t="str">
            <v>CDS</v>
          </cell>
        </row>
        <row r="17">
          <cell r="C17">
            <v>36147533</v>
          </cell>
          <cell r="D17" t="str">
            <v>-</v>
          </cell>
          <cell r="E17" t="str">
            <v>BLCAP</v>
          </cell>
          <cell r="F17" t="str">
            <v>CDS</v>
          </cell>
        </row>
        <row r="18">
          <cell r="C18">
            <v>36147563</v>
          </cell>
          <cell r="D18" t="str">
            <v>-</v>
          </cell>
          <cell r="E18" t="str">
            <v>BLCAP</v>
          </cell>
          <cell r="F18" t="str">
            <v>CDS</v>
          </cell>
        </row>
        <row r="19">
          <cell r="C19">
            <v>36147572</v>
          </cell>
          <cell r="D19" t="str">
            <v>-</v>
          </cell>
          <cell r="E19" t="str">
            <v>BLCAP</v>
          </cell>
          <cell r="F19" t="str">
            <v>CDS</v>
          </cell>
        </row>
        <row r="20">
          <cell r="C20">
            <v>36148080</v>
          </cell>
          <cell r="D20" t="str">
            <v>-</v>
          </cell>
          <cell r="E20" t="str">
            <v>BLCAP</v>
          </cell>
          <cell r="F20" t="str">
            <v>intron</v>
          </cell>
        </row>
        <row r="21">
          <cell r="C21">
            <v>52104918</v>
          </cell>
          <cell r="D21" t="str">
            <v>+</v>
          </cell>
          <cell r="E21" t="str">
            <v>TSHZ2</v>
          </cell>
          <cell r="F21" t="str">
            <v>ncRNA</v>
          </cell>
        </row>
        <row r="22">
          <cell r="C22">
            <v>30953750</v>
          </cell>
          <cell r="D22" t="str">
            <v>-</v>
          </cell>
          <cell r="E22" t="str">
            <v>GRIK1</v>
          </cell>
          <cell r="F22" t="str">
            <v>CDS</v>
          </cell>
        </row>
        <row r="23">
          <cell r="C23">
            <v>34922801</v>
          </cell>
          <cell r="D23" t="str">
            <v>+</v>
          </cell>
          <cell r="E23" t="str">
            <v>SON</v>
          </cell>
          <cell r="F23" t="str">
            <v>CDS</v>
          </cell>
        </row>
        <row r="24">
          <cell r="C24">
            <v>34923319</v>
          </cell>
          <cell r="D24" t="str">
            <v>+</v>
          </cell>
          <cell r="E24" t="str">
            <v>SON</v>
          </cell>
          <cell r="F24" t="str">
            <v>CDS</v>
          </cell>
        </row>
        <row r="25">
          <cell r="C25">
            <v>46595620</v>
          </cell>
          <cell r="D25" t="str">
            <v>+</v>
          </cell>
          <cell r="E25" t="str">
            <v>ADARB1</v>
          </cell>
          <cell r="F25" t="str">
            <v>intron</v>
          </cell>
        </row>
        <row r="26">
          <cell r="C26">
            <v>53820892</v>
          </cell>
          <cell r="D26" t="str">
            <v>+</v>
          </cell>
          <cell r="E26" t="str">
            <v>CACNA1D</v>
          </cell>
          <cell r="F26" t="str">
            <v>CDS</v>
          </cell>
        </row>
        <row r="27">
          <cell r="C27">
            <v>58141801</v>
          </cell>
          <cell r="D27" t="str">
            <v>+</v>
          </cell>
          <cell r="E27" t="str">
            <v>FLNB</v>
          </cell>
          <cell r="F27" t="str">
            <v>CDS</v>
          </cell>
        </row>
        <row r="28">
          <cell r="C28">
            <v>62423807</v>
          </cell>
          <cell r="D28" t="str">
            <v>-</v>
          </cell>
          <cell r="E28" t="str">
            <v>CADPS</v>
          </cell>
          <cell r="F28" t="str">
            <v>CDS</v>
          </cell>
        </row>
        <row r="29">
          <cell r="C29">
            <v>57976234</v>
          </cell>
          <cell r="D29" t="str">
            <v>-</v>
          </cell>
          <cell r="E29" t="str">
            <v>IGFBP7</v>
          </cell>
          <cell r="F29" t="str">
            <v>CDS</v>
          </cell>
        </row>
        <row r="30">
          <cell r="C30">
            <v>57976286</v>
          </cell>
          <cell r="D30" t="str">
            <v>-</v>
          </cell>
          <cell r="E30" t="str">
            <v>IGFBP7</v>
          </cell>
          <cell r="F30" t="str">
            <v>CDS</v>
          </cell>
        </row>
        <row r="31">
          <cell r="C31">
            <v>158257875</v>
          </cell>
          <cell r="D31" t="str">
            <v>+</v>
          </cell>
          <cell r="E31" t="str">
            <v>GRIA2</v>
          </cell>
          <cell r="F31" t="str">
            <v>CDS</v>
          </cell>
        </row>
        <row r="32">
          <cell r="C32">
            <v>158257879</v>
          </cell>
          <cell r="D32" t="str">
            <v>+</v>
          </cell>
          <cell r="E32" t="str">
            <v>GRIA2</v>
          </cell>
          <cell r="F32" t="str">
            <v>CDS</v>
          </cell>
        </row>
        <row r="33">
          <cell r="C33">
            <v>158258136</v>
          </cell>
          <cell r="D33" t="str">
            <v>+</v>
          </cell>
          <cell r="E33" t="str">
            <v>GRIA2</v>
          </cell>
          <cell r="F33" t="str">
            <v>intron</v>
          </cell>
        </row>
        <row r="34">
          <cell r="C34">
            <v>158258137</v>
          </cell>
          <cell r="D34" t="str">
            <v>+</v>
          </cell>
          <cell r="E34" t="str">
            <v>GRIA2</v>
          </cell>
          <cell r="F34" t="str">
            <v>intron</v>
          </cell>
        </row>
        <row r="35">
          <cell r="C35">
            <v>158281294</v>
          </cell>
          <cell r="D35" t="str">
            <v>+</v>
          </cell>
          <cell r="E35" t="str">
            <v>GRIA2</v>
          </cell>
          <cell r="F35" t="str">
            <v>CDS</v>
          </cell>
        </row>
        <row r="36">
          <cell r="C36">
            <v>156736808</v>
          </cell>
          <cell r="D36" t="str">
            <v>+</v>
          </cell>
          <cell r="E36" t="str">
            <v>CYFIP2</v>
          </cell>
          <cell r="F36" t="str">
            <v>CDS</v>
          </cell>
        </row>
        <row r="37">
          <cell r="C37">
            <v>34100903</v>
          </cell>
          <cell r="D37" t="str">
            <v>-</v>
          </cell>
          <cell r="E37" t="str">
            <v>GRM4</v>
          </cell>
          <cell r="F37" t="str">
            <v>CDS</v>
          </cell>
        </row>
        <row r="38">
          <cell r="C38">
            <v>44120349</v>
          </cell>
          <cell r="D38" t="str">
            <v>+</v>
          </cell>
          <cell r="E38" t="str">
            <v>TMEM63B</v>
          </cell>
          <cell r="F38" t="str">
            <v>CDS</v>
          </cell>
        </row>
        <row r="39">
          <cell r="C39">
            <v>102337689</v>
          </cell>
          <cell r="D39" t="str">
            <v>+</v>
          </cell>
          <cell r="E39" t="str">
            <v>GRIK2</v>
          </cell>
          <cell r="F39" t="str">
            <v>CDS</v>
          </cell>
        </row>
        <row r="40">
          <cell r="C40">
            <v>102337702</v>
          </cell>
          <cell r="D40" t="str">
            <v>+</v>
          </cell>
          <cell r="E40" t="str">
            <v>GRIK2</v>
          </cell>
          <cell r="F40" t="str">
            <v>CDS</v>
          </cell>
        </row>
        <row r="41">
          <cell r="C41">
            <v>102372589</v>
          </cell>
          <cell r="D41" t="str">
            <v>+</v>
          </cell>
          <cell r="E41" t="str">
            <v>GRIK2</v>
          </cell>
          <cell r="F41" t="str">
            <v>CDS</v>
          </cell>
        </row>
        <row r="42">
          <cell r="C42">
            <v>102372630</v>
          </cell>
          <cell r="D42" t="str">
            <v>+</v>
          </cell>
          <cell r="E42" t="str">
            <v>GRIK2</v>
          </cell>
          <cell r="F42" t="str">
            <v>intron</v>
          </cell>
        </row>
        <row r="43">
          <cell r="C43">
            <v>102374616</v>
          </cell>
          <cell r="D43" t="str">
            <v>+</v>
          </cell>
          <cell r="E43" t="str">
            <v>GRIK2</v>
          </cell>
          <cell r="F43" t="str">
            <v>intron</v>
          </cell>
        </row>
        <row r="44">
          <cell r="C44">
            <v>102374643</v>
          </cell>
          <cell r="D44" t="str">
            <v>+</v>
          </cell>
          <cell r="E44" t="str">
            <v>GRIK2</v>
          </cell>
          <cell r="F44" t="str">
            <v>intron</v>
          </cell>
        </row>
        <row r="45">
          <cell r="C45">
            <v>150093334</v>
          </cell>
          <cell r="D45" t="str">
            <v>+</v>
          </cell>
          <cell r="E45" t="str">
            <v>PCMT1</v>
          </cell>
          <cell r="F45" t="str">
            <v>intron</v>
          </cell>
        </row>
        <row r="46">
          <cell r="C46">
            <v>103841636</v>
          </cell>
          <cell r="D46" t="str">
            <v>-</v>
          </cell>
          <cell r="E46" t="str">
            <v>AZIN1</v>
          </cell>
          <cell r="F46" t="str">
            <v>CDS</v>
          </cell>
        </row>
        <row r="47">
          <cell r="C47">
            <v>103841637</v>
          </cell>
          <cell r="D47" t="str">
            <v>-</v>
          </cell>
          <cell r="E47" t="str">
            <v>AZIN1</v>
          </cell>
          <cell r="F47" t="str">
            <v>CDS</v>
          </cell>
        </row>
        <row r="48">
          <cell r="C48">
            <v>97847739</v>
          </cell>
          <cell r="D48" t="str">
            <v>+</v>
          </cell>
          <cell r="E48" t="str">
            <v>mir23B</v>
          </cell>
          <cell r="F48" t="str">
            <v>microRNA</v>
          </cell>
        </row>
        <row r="49">
          <cell r="C49">
            <v>114082682</v>
          </cell>
          <cell r="D49" t="str">
            <v>+</v>
          </cell>
          <cell r="E49" t="str">
            <v>HTR2C</v>
          </cell>
          <cell r="F49" t="str">
            <v>CDS</v>
          </cell>
        </row>
        <row r="50">
          <cell r="C50">
            <v>114082684</v>
          </cell>
          <cell r="D50" t="str">
            <v>+</v>
          </cell>
          <cell r="E50" t="str">
            <v>HTR2C</v>
          </cell>
          <cell r="F50" t="str">
            <v>CDS</v>
          </cell>
        </row>
        <row r="51">
          <cell r="C51">
            <v>114082689</v>
          </cell>
          <cell r="D51" t="str">
            <v>+</v>
          </cell>
          <cell r="E51" t="str">
            <v>HTR2C</v>
          </cell>
          <cell r="F51" t="str">
            <v>CDS</v>
          </cell>
        </row>
        <row r="52">
          <cell r="C52">
            <v>114082694</v>
          </cell>
          <cell r="D52" t="str">
            <v>+</v>
          </cell>
          <cell r="E52" t="str">
            <v>HTR2C</v>
          </cell>
          <cell r="F52" t="str">
            <v>CDS</v>
          </cell>
        </row>
        <row r="53">
          <cell r="C53">
            <v>122598962</v>
          </cell>
          <cell r="D53" t="str">
            <v>+</v>
          </cell>
          <cell r="E53" t="str">
            <v>GRIA3</v>
          </cell>
          <cell r="F53" t="str">
            <v>CDS</v>
          </cell>
        </row>
        <row r="54">
          <cell r="C54">
            <v>122598998</v>
          </cell>
          <cell r="D54" t="str">
            <v>+</v>
          </cell>
          <cell r="E54" t="str">
            <v>GRIA3</v>
          </cell>
          <cell r="F54" t="str">
            <v>intron</v>
          </cell>
        </row>
        <row r="55">
          <cell r="C55">
            <v>135111055</v>
          </cell>
          <cell r="D55" t="str">
            <v>+</v>
          </cell>
          <cell r="E55" t="str">
            <v>SLC9A6</v>
          </cell>
          <cell r="F55" t="str">
            <v>intron</v>
          </cell>
        </row>
        <row r="56">
          <cell r="C56">
            <v>135111070</v>
          </cell>
          <cell r="D56" t="str">
            <v>+</v>
          </cell>
          <cell r="E56" t="str">
            <v>SLC9A6</v>
          </cell>
          <cell r="F56" t="str">
            <v>intron</v>
          </cell>
        </row>
        <row r="57">
          <cell r="C57">
            <v>151358319</v>
          </cell>
          <cell r="D57" t="str">
            <v>-</v>
          </cell>
          <cell r="E57" t="str">
            <v>GABRA3</v>
          </cell>
          <cell r="F57" t="str">
            <v>CDS</v>
          </cell>
        </row>
        <row r="58">
          <cell r="C58">
            <v>153579737</v>
          </cell>
          <cell r="D58" t="str">
            <v>-</v>
          </cell>
          <cell r="E58" t="str">
            <v>FLNA</v>
          </cell>
          <cell r="F58" t="str">
            <v>intron</v>
          </cell>
        </row>
        <row r="59">
          <cell r="C59">
            <v>153579950</v>
          </cell>
          <cell r="D59" t="str">
            <v>-</v>
          </cell>
          <cell r="E59" t="str">
            <v>FLNA</v>
          </cell>
          <cell r="F59" t="str">
            <v>CDS</v>
          </cell>
        </row>
        <row r="60">
          <cell r="C60">
            <v>160302244</v>
          </cell>
          <cell r="D60" t="str">
            <v>-</v>
          </cell>
          <cell r="E60" t="str">
            <v>COPA</v>
          </cell>
          <cell r="F60" t="str">
            <v>CDS</v>
          </cell>
        </row>
        <row r="61">
          <cell r="D61" t="str">
            <v>CDS</v>
          </cell>
          <cell r="E61">
            <v>38</v>
          </cell>
        </row>
        <row r="62">
          <cell r="D62" t="str">
            <v>intron</v>
          </cell>
          <cell r="E62">
            <v>17</v>
          </cell>
        </row>
        <row r="63">
          <cell r="D63" t="str">
            <v>microRNA</v>
          </cell>
          <cell r="E63">
            <v>2</v>
          </cell>
        </row>
        <row r="64">
          <cell r="D64" t="str">
            <v>3'UTR</v>
          </cell>
          <cell r="E64">
            <v>1</v>
          </cell>
        </row>
      </sheetData>
      <sheetData sheetId="1"/>
      <sheetData sheetId="2"/>
      <sheetData sheetId="3"/>
      <sheetData sheetId="4"/>
      <sheetData sheetId="5"/>
      <sheetData sheetId="6"/>
      <sheetData sheetId="7"/>
      <sheetData sheetId="8"/>
      <sheetData sheetId="9" refreshError="1"/>
      <sheetData sheetId="10" refreshError="1"/>
      <sheetData sheetId="11" refreshError="1"/>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A_hu_g_mm.output.exome_summary_"/>
      <sheetName val="Sheet1"/>
      <sheetName val="Sheet2"/>
    </sheetNames>
    <sheetDataSet>
      <sheetData sheetId="0">
        <row r="1">
          <cell r="C1" t="str">
            <v>End</v>
          </cell>
          <cell r="D1" t="str">
            <v>Func</v>
          </cell>
          <cell r="E1" t="str">
            <v>Gene</v>
          </cell>
          <cell r="F1" t="str">
            <v>ExonicFunc</v>
          </cell>
          <cell r="G1" t="str">
            <v>AAChange</v>
          </cell>
        </row>
        <row r="2">
          <cell r="C2">
            <v>97364828</v>
          </cell>
          <cell r="D2" t="str">
            <v>exonic</v>
          </cell>
          <cell r="E2" t="str">
            <v>FER1L5</v>
          </cell>
          <cell r="F2" t="str">
            <v>nonsynonymous SNV</v>
          </cell>
          <cell r="G2" t="str">
            <v>NM_001113382:c</v>
          </cell>
          <cell r="H2" t="str">
            <v>A4646G:p</v>
          </cell>
          <cell r="I2" t="str">
            <v>N1549S</v>
          </cell>
        </row>
        <row r="3">
          <cell r="C3">
            <v>97365744</v>
          </cell>
          <cell r="D3" t="str">
            <v>exonic</v>
          </cell>
          <cell r="E3" t="str">
            <v>FER1L5</v>
          </cell>
          <cell r="F3" t="str">
            <v>synonymous SNV</v>
          </cell>
          <cell r="G3" t="str">
            <v>NM_001113382:c</v>
          </cell>
          <cell r="H3" t="str">
            <v>A4938G:p</v>
          </cell>
          <cell r="I3" t="str">
            <v>L1646L</v>
          </cell>
        </row>
        <row r="4">
          <cell r="C4">
            <v>220286092</v>
          </cell>
          <cell r="D4" t="str">
            <v>exonic</v>
          </cell>
          <cell r="E4" t="str">
            <v>DES</v>
          </cell>
          <cell r="F4" t="str">
            <v>synonymous SNV</v>
          </cell>
          <cell r="G4" t="str">
            <v>NM_001927:c</v>
          </cell>
          <cell r="H4" t="str">
            <v>T1054C:p</v>
          </cell>
          <cell r="I4" t="str">
            <v>L352L</v>
          </cell>
        </row>
        <row r="5">
          <cell r="C5">
            <v>52604264</v>
          </cell>
          <cell r="D5" t="str">
            <v>exonic</v>
          </cell>
          <cell r="E5" t="str">
            <v>UTP14C</v>
          </cell>
          <cell r="F5" t="str">
            <v>nonsynonymous SNV</v>
          </cell>
          <cell r="G5" t="str">
            <v>NM_021645:c</v>
          </cell>
          <cell r="H5" t="str">
            <v>A1324G:p</v>
          </cell>
          <cell r="I5" t="str">
            <v>S442G</v>
          </cell>
        </row>
        <row r="6">
          <cell r="C6">
            <v>52604539</v>
          </cell>
          <cell r="D6" t="str">
            <v>exonic</v>
          </cell>
          <cell r="E6" t="str">
            <v>UTP14C</v>
          </cell>
          <cell r="F6" t="str">
            <v>synonymous SNV</v>
          </cell>
          <cell r="G6" t="str">
            <v>NM_021645:c</v>
          </cell>
          <cell r="H6" t="str">
            <v>A1599G:p</v>
          </cell>
          <cell r="I6" t="str">
            <v>G533G</v>
          </cell>
        </row>
        <row r="7">
          <cell r="C7">
            <v>52604880</v>
          </cell>
          <cell r="D7" t="str">
            <v>exonic</v>
          </cell>
          <cell r="E7" t="str">
            <v>UTP14C</v>
          </cell>
          <cell r="F7" t="str">
            <v>nonsynonymous SNV</v>
          </cell>
          <cell r="G7" t="str">
            <v>NM_021645:c</v>
          </cell>
          <cell r="H7" t="str">
            <v>A1940G:p</v>
          </cell>
          <cell r="I7" t="str">
            <v>Q647R</v>
          </cell>
        </row>
        <row r="8">
          <cell r="C8">
            <v>52604985</v>
          </cell>
          <cell r="D8" t="str">
            <v>exonic</v>
          </cell>
          <cell r="E8" t="str">
            <v>UTP14C</v>
          </cell>
          <cell r="F8" t="str">
            <v>nonsynonymous SNV</v>
          </cell>
          <cell r="G8" t="str">
            <v>NM_021645:c</v>
          </cell>
          <cell r="H8" t="str">
            <v>A2045G:p</v>
          </cell>
          <cell r="I8" t="str">
            <v>Q682R</v>
          </cell>
        </row>
        <row r="9">
          <cell r="C9">
            <v>232087474</v>
          </cell>
          <cell r="D9" t="str">
            <v>exonic</v>
          </cell>
          <cell r="E9" t="str">
            <v>ARMC9</v>
          </cell>
          <cell r="F9" t="str">
            <v>nonsynonymous SNV</v>
          </cell>
          <cell r="G9" t="str">
            <v>NM_025139:c</v>
          </cell>
          <cell r="H9" t="str">
            <v>A538G:p</v>
          </cell>
          <cell r="I9" t="str">
            <v>I180V</v>
          </cell>
        </row>
        <row r="10">
          <cell r="C10">
            <v>233244910</v>
          </cell>
          <cell r="D10" t="str">
            <v>exonic</v>
          </cell>
          <cell r="E10" t="str">
            <v>ALPP</v>
          </cell>
          <cell r="F10" t="str">
            <v>synonymous SNV</v>
          </cell>
          <cell r="G10" t="str">
            <v>NM_001632:c</v>
          </cell>
          <cell r="H10" t="str">
            <v>A672G:p</v>
          </cell>
          <cell r="I10" t="str">
            <v>G224G</v>
          </cell>
        </row>
        <row r="11">
          <cell r="C11">
            <v>133402991</v>
          </cell>
          <cell r="D11" t="str">
            <v>exonic</v>
          </cell>
          <cell r="E11" t="str">
            <v>GPR39</v>
          </cell>
          <cell r="F11" t="str">
            <v>synonymous SNV</v>
          </cell>
          <cell r="G11" t="str">
            <v>NM_001508:c</v>
          </cell>
          <cell r="H11" t="str">
            <v>T1174C:p</v>
          </cell>
          <cell r="I11" t="str">
            <v>L392L</v>
          </cell>
        </row>
        <row r="12">
          <cell r="C12">
            <v>133403109</v>
          </cell>
          <cell r="D12" t="str">
            <v>exonic</v>
          </cell>
          <cell r="E12" t="str">
            <v>GPR39</v>
          </cell>
          <cell r="F12" t="str">
            <v>nonsynonymous SNV</v>
          </cell>
          <cell r="G12" t="str">
            <v>NM_001508:c</v>
          </cell>
          <cell r="H12" t="str">
            <v>T1292C:p</v>
          </cell>
          <cell r="I12" t="str">
            <v>L431P</v>
          </cell>
        </row>
        <row r="13">
          <cell r="C13">
            <v>200562828</v>
          </cell>
          <cell r="D13" t="str">
            <v>exonic</v>
          </cell>
          <cell r="E13" t="str">
            <v>KIF14</v>
          </cell>
          <cell r="F13" t="str">
            <v>synonymous SNV</v>
          </cell>
          <cell r="G13" t="str">
            <v>NM_014875:c</v>
          </cell>
          <cell r="H13" t="str">
            <v>A2619G:p</v>
          </cell>
          <cell r="I13" t="str">
            <v>G873G</v>
          </cell>
        </row>
        <row r="14">
          <cell r="C14">
            <v>210024690</v>
          </cell>
          <cell r="D14" t="str">
            <v>exonic</v>
          </cell>
          <cell r="E14" t="str">
            <v>DIEXF</v>
          </cell>
          <cell r="F14" t="str">
            <v>synonymous SNV</v>
          </cell>
          <cell r="G14" t="str">
            <v>NM_014388:c</v>
          </cell>
          <cell r="H14" t="str">
            <v>A2169G:p</v>
          </cell>
          <cell r="I14" t="str">
            <v>K723K</v>
          </cell>
        </row>
        <row r="15">
          <cell r="C15">
            <v>139720242</v>
          </cell>
          <cell r="D15" t="str">
            <v>exonic</v>
          </cell>
          <cell r="E15" t="str">
            <v>C9orf86</v>
          </cell>
          <cell r="F15" t="str">
            <v>nonsynonymous SNV</v>
          </cell>
          <cell r="G15" t="str">
            <v>NM_001173988:c</v>
          </cell>
          <cell r="H15" t="str">
            <v>A277G:p</v>
          </cell>
          <cell r="I15" t="str">
            <v>I93V</v>
          </cell>
        </row>
        <row r="16">
          <cell r="C16">
            <v>139656670</v>
          </cell>
          <cell r="D16" t="str">
            <v>exonic</v>
          </cell>
          <cell r="E16" t="str">
            <v>LCN15</v>
          </cell>
          <cell r="F16" t="str">
            <v>nonsynonymous SNV</v>
          </cell>
          <cell r="G16" t="str">
            <v>NM_203347:c</v>
          </cell>
          <cell r="H16" t="str">
            <v>A490G:p</v>
          </cell>
          <cell r="I16" t="str">
            <v>K164E</v>
          </cell>
        </row>
        <row r="17">
          <cell r="C17">
            <v>132571671</v>
          </cell>
          <cell r="D17" t="str">
            <v>exonic</v>
          </cell>
          <cell r="E17" t="str">
            <v>TOR1B</v>
          </cell>
          <cell r="F17" t="str">
            <v>nonsynonymous SNV</v>
          </cell>
          <cell r="G17" t="str">
            <v>NM_014506:c</v>
          </cell>
          <cell r="H17" t="str">
            <v>A820G:p</v>
          </cell>
          <cell r="I17" t="str">
            <v>I274V</v>
          </cell>
        </row>
        <row r="18">
          <cell r="C18">
            <v>130928516</v>
          </cell>
          <cell r="D18" t="str">
            <v>exonic</v>
          </cell>
          <cell r="E18" t="str">
            <v>CIZ1</v>
          </cell>
          <cell r="F18" t="str">
            <v>nonsynonymous SNV</v>
          </cell>
          <cell r="G18" t="str">
            <v>NM_001257976:c</v>
          </cell>
          <cell r="H18" t="str">
            <v>A2354G:p</v>
          </cell>
          <cell r="I18" t="str">
            <v>Q785R</v>
          </cell>
        </row>
        <row r="19">
          <cell r="C19">
            <v>130493513</v>
          </cell>
          <cell r="D19" t="str">
            <v>exonic</v>
          </cell>
          <cell r="E19" t="str">
            <v>TTC16</v>
          </cell>
          <cell r="F19" t="str">
            <v>synonymous SNV</v>
          </cell>
          <cell r="G19" t="str">
            <v>NM_144965:c</v>
          </cell>
          <cell r="H19" t="str">
            <v>A2451G:p</v>
          </cell>
          <cell r="I19" t="str">
            <v>K817K</v>
          </cell>
        </row>
        <row r="20">
          <cell r="C20">
            <v>46686976</v>
          </cell>
          <cell r="D20" t="str">
            <v>exonic</v>
          </cell>
          <cell r="E20" t="str">
            <v>ATG13</v>
          </cell>
          <cell r="F20" t="str">
            <v>nonsynonymous SNV</v>
          </cell>
          <cell r="G20" t="str">
            <v>NM_001205122:c</v>
          </cell>
          <cell r="H20" t="str">
            <v>A596G:p</v>
          </cell>
          <cell r="I20" t="str">
            <v>N199S</v>
          </cell>
        </row>
        <row r="21">
          <cell r="C21">
            <v>34528395</v>
          </cell>
          <cell r="D21" t="str">
            <v>exonic</v>
          </cell>
          <cell r="E21" t="str">
            <v>SLC12A6</v>
          </cell>
          <cell r="F21" t="str">
            <v>synonymous SNV</v>
          </cell>
          <cell r="G21" t="str">
            <v>NM_001042497:c</v>
          </cell>
          <cell r="H21" t="str">
            <v>A3003G:p</v>
          </cell>
          <cell r="I21" t="str">
            <v>Q1001Q</v>
          </cell>
        </row>
        <row r="22">
          <cell r="C22">
            <v>45401092</v>
          </cell>
          <cell r="D22" t="str">
            <v>exonic</v>
          </cell>
          <cell r="E22" t="str">
            <v>DUOX2</v>
          </cell>
          <cell r="F22" t="str">
            <v>synonymous SNV</v>
          </cell>
          <cell r="G22" t="str">
            <v>NM_014080:c</v>
          </cell>
          <cell r="H22" t="str">
            <v>A1293G:p</v>
          </cell>
          <cell r="I22" t="str">
            <v>Q431Q</v>
          </cell>
        </row>
        <row r="23">
          <cell r="C23">
            <v>48461018</v>
          </cell>
          <cell r="D23" t="str">
            <v>exonic</v>
          </cell>
          <cell r="E23" t="str">
            <v>MYEF2</v>
          </cell>
          <cell r="F23" t="str">
            <v>synonymous SNV</v>
          </cell>
          <cell r="G23" t="str">
            <v>NM_016132:c</v>
          </cell>
          <cell r="H23" t="str">
            <v>A180G:p</v>
          </cell>
          <cell r="I23" t="str">
            <v>A60A</v>
          </cell>
        </row>
        <row r="24">
          <cell r="C24">
            <v>48461024</v>
          </cell>
          <cell r="D24" t="str">
            <v>exonic</v>
          </cell>
          <cell r="E24" t="str">
            <v>MYEF2</v>
          </cell>
          <cell r="F24" t="str">
            <v>synonymous SNV</v>
          </cell>
          <cell r="G24" t="str">
            <v>NM_016132:c</v>
          </cell>
          <cell r="H24" t="str">
            <v>A174G:p</v>
          </cell>
          <cell r="I24" t="str">
            <v>E58E</v>
          </cell>
        </row>
        <row r="25">
          <cell r="C25">
            <v>95947085</v>
          </cell>
          <cell r="D25" t="str">
            <v>exonic</v>
          </cell>
          <cell r="E25" t="str">
            <v>PROM2</v>
          </cell>
          <cell r="F25" t="str">
            <v>nonsynonymous SNV</v>
          </cell>
          <cell r="G25" t="str">
            <v>NM_001165977:c</v>
          </cell>
          <cell r="H25" t="str">
            <v>A1523G:p</v>
          </cell>
          <cell r="I25" t="str">
            <v>Q508R</v>
          </cell>
        </row>
        <row r="26">
          <cell r="C26">
            <v>23618344</v>
          </cell>
          <cell r="D26" t="str">
            <v>exonic</v>
          </cell>
          <cell r="E26" t="str">
            <v>CST3</v>
          </cell>
          <cell r="F26" t="str">
            <v>synonymous SNV</v>
          </cell>
          <cell r="G26" t="str">
            <v>NM_000099:c</v>
          </cell>
          <cell r="H26" t="str">
            <v>A156G:p</v>
          </cell>
          <cell r="I26" t="str">
            <v>A52A</v>
          </cell>
        </row>
        <row r="27">
          <cell r="C27">
            <v>33337751</v>
          </cell>
          <cell r="D27" t="str">
            <v>exonic</v>
          </cell>
          <cell r="E27" t="str">
            <v>NCOA6</v>
          </cell>
          <cell r="F27" t="str">
            <v>synonymous SNV</v>
          </cell>
          <cell r="G27" t="str">
            <v>NM_001242539:c</v>
          </cell>
          <cell r="H27" t="str">
            <v>A2247G:p</v>
          </cell>
          <cell r="I27" t="str">
            <v>P749P</v>
          </cell>
        </row>
        <row r="28">
          <cell r="C28">
            <v>42939750</v>
          </cell>
          <cell r="D28" t="str">
            <v>exonic</v>
          </cell>
          <cell r="E28" t="str">
            <v>FITM2</v>
          </cell>
          <cell r="F28" t="str">
            <v>synonymous SNV</v>
          </cell>
          <cell r="G28" t="str">
            <v>NM_001080472:c</v>
          </cell>
          <cell r="H28" t="str">
            <v>A39G:p</v>
          </cell>
          <cell r="I28" t="str">
            <v>G13G</v>
          </cell>
        </row>
        <row r="29">
          <cell r="C29">
            <v>44452978</v>
          </cell>
          <cell r="D29" t="str">
            <v>exonic</v>
          </cell>
          <cell r="E29" t="str">
            <v>TNNC2</v>
          </cell>
          <cell r="F29" t="str">
            <v>synonymous SNV</v>
          </cell>
          <cell r="G29" t="str">
            <v>NM_003279:c</v>
          </cell>
          <cell r="H29" t="str">
            <v>A267G:p</v>
          </cell>
          <cell r="I29" t="str">
            <v>K89K</v>
          </cell>
        </row>
        <row r="30">
          <cell r="C30">
            <v>77225049</v>
          </cell>
          <cell r="D30" t="str">
            <v>exonic</v>
          </cell>
          <cell r="E30" t="str">
            <v>PGAM4</v>
          </cell>
          <cell r="F30" t="str">
            <v>synonymous SNV</v>
          </cell>
          <cell r="G30" t="str">
            <v>NM_001029891:c</v>
          </cell>
          <cell r="H30" t="str">
            <v>T87C:p</v>
          </cell>
          <cell r="I30" t="str">
            <v>D29D</v>
          </cell>
        </row>
        <row r="31">
          <cell r="C31">
            <v>182631711</v>
          </cell>
          <cell r="D31" t="str">
            <v>exonic</v>
          </cell>
          <cell r="E31" t="str">
            <v>ATP11B</v>
          </cell>
          <cell r="F31" t="str">
            <v>synonymous SNV</v>
          </cell>
          <cell r="G31" t="str">
            <v>NM_014616:c</v>
          </cell>
          <cell r="H31" t="str">
            <v>A3381G:p</v>
          </cell>
          <cell r="I31" t="str">
            <v>E1127E</v>
          </cell>
        </row>
        <row r="32">
          <cell r="C32">
            <v>157820659</v>
          </cell>
          <cell r="D32" t="str">
            <v>exonic</v>
          </cell>
          <cell r="E32" t="str">
            <v>SHOX2</v>
          </cell>
          <cell r="F32" t="str">
            <v>synonymous SNV</v>
          </cell>
          <cell r="G32" t="str">
            <v>NM_001163678:c</v>
          </cell>
          <cell r="H32" t="str">
            <v>A363G:p</v>
          </cell>
          <cell r="I32" t="str">
            <v>K121K</v>
          </cell>
        </row>
        <row r="33">
          <cell r="C33">
            <v>155279696</v>
          </cell>
          <cell r="D33" t="str">
            <v>exonic</v>
          </cell>
          <cell r="E33" t="str">
            <v>FDPS</v>
          </cell>
          <cell r="F33" t="str">
            <v>nonsynonymous SNV</v>
          </cell>
          <cell r="G33" t="str">
            <v>NM_001135821:c</v>
          </cell>
          <cell r="H33" t="str">
            <v>A116G:p</v>
          </cell>
          <cell r="I33" t="str">
            <v>Y39C</v>
          </cell>
        </row>
        <row r="34">
          <cell r="C34">
            <v>150975108</v>
          </cell>
          <cell r="D34" t="str">
            <v>exonic</v>
          </cell>
          <cell r="E34" t="str">
            <v>FAM63A</v>
          </cell>
          <cell r="F34" t="str">
            <v>nonsynonymous SNV</v>
          </cell>
          <cell r="G34" t="str">
            <v>NM_001163258:c</v>
          </cell>
          <cell r="H34" t="str">
            <v>A130G:p</v>
          </cell>
          <cell r="I34" t="str">
            <v>K44E</v>
          </cell>
        </row>
        <row r="35">
          <cell r="C35">
            <v>149858875</v>
          </cell>
          <cell r="D35" t="str">
            <v>exonic</v>
          </cell>
          <cell r="E35" t="str">
            <v>HIST2H2AC</v>
          </cell>
          <cell r="F35" t="str">
            <v>synonymous SNV</v>
          </cell>
          <cell r="G35" t="str">
            <v>NM_003517:c</v>
          </cell>
          <cell r="H35" t="str">
            <v>A351G:p</v>
          </cell>
          <cell r="I35" t="str">
            <v>L117L</v>
          </cell>
        </row>
        <row r="36">
          <cell r="C36">
            <v>145747193</v>
          </cell>
          <cell r="D36" t="str">
            <v>exonic</v>
          </cell>
          <cell r="E36" t="str">
            <v>PDZK1</v>
          </cell>
          <cell r="F36" t="str">
            <v>synonymous SNV</v>
          </cell>
          <cell r="G36" t="str">
            <v>NM_001201325:c</v>
          </cell>
          <cell r="H36" t="str">
            <v>A150G:p</v>
          </cell>
          <cell r="I36" t="str">
            <v>Q50Q</v>
          </cell>
        </row>
        <row r="37">
          <cell r="C37">
            <v>110256304</v>
          </cell>
          <cell r="D37" t="str">
            <v>exonic</v>
          </cell>
          <cell r="E37" t="str">
            <v>GSTM5</v>
          </cell>
          <cell r="F37" t="str">
            <v>nonsynonymous SNV</v>
          </cell>
          <cell r="G37" t="str">
            <v>NM_000851:c</v>
          </cell>
          <cell r="H37" t="str">
            <v>A281G:p</v>
          </cell>
          <cell r="I37" t="str">
            <v>K94R</v>
          </cell>
        </row>
        <row r="38">
          <cell r="C38">
            <v>110256296</v>
          </cell>
          <cell r="D38" t="str">
            <v>exonic</v>
          </cell>
          <cell r="E38" t="str">
            <v>GSTM5</v>
          </cell>
          <cell r="F38" t="str">
            <v>synonymous SNV</v>
          </cell>
          <cell r="G38" t="str">
            <v>NM_000851:c</v>
          </cell>
          <cell r="H38" t="str">
            <v>A273G:p</v>
          </cell>
          <cell r="I38" t="str">
            <v>E91E</v>
          </cell>
        </row>
        <row r="39">
          <cell r="C39">
            <v>109795329</v>
          </cell>
          <cell r="D39" t="str">
            <v>exonic</v>
          </cell>
          <cell r="E39" t="str">
            <v>CELSR2</v>
          </cell>
          <cell r="F39" t="str">
            <v>synonymous SNV</v>
          </cell>
          <cell r="G39" t="str">
            <v>NM_001408:c</v>
          </cell>
          <cell r="H39" t="str">
            <v>A2628G:p</v>
          </cell>
          <cell r="I39" t="str">
            <v>L876L</v>
          </cell>
        </row>
        <row r="40">
          <cell r="C40">
            <v>103184240</v>
          </cell>
          <cell r="D40" t="str">
            <v>exonic</v>
          </cell>
          <cell r="E40" t="str">
            <v>SLC39A8</v>
          </cell>
          <cell r="F40" t="str">
            <v>synonymous SNV</v>
          </cell>
          <cell r="G40" t="str">
            <v>NM_001135148:c</v>
          </cell>
          <cell r="H40" t="str">
            <v>A1143G:p</v>
          </cell>
          <cell r="I40" t="str">
            <v>L381L</v>
          </cell>
        </row>
        <row r="41">
          <cell r="C41">
            <v>85127959</v>
          </cell>
          <cell r="D41" t="str">
            <v>exonic</v>
          </cell>
          <cell r="E41" t="str">
            <v>SSX2IP</v>
          </cell>
          <cell r="F41" t="str">
            <v>synonymous SNV</v>
          </cell>
          <cell r="G41" t="str">
            <v>NM_001166294:c</v>
          </cell>
          <cell r="H41" t="str">
            <v>A768G:p</v>
          </cell>
          <cell r="I41" t="str">
            <v>Q256Q</v>
          </cell>
        </row>
        <row r="42">
          <cell r="C42">
            <v>92083424</v>
          </cell>
          <cell r="D42" t="str">
            <v>exonic</v>
          </cell>
          <cell r="E42" t="str">
            <v>OTUD6B</v>
          </cell>
          <cell r="F42" t="str">
            <v>synonymous SNV</v>
          </cell>
          <cell r="G42" t="str">
            <v>NM_016023:c</v>
          </cell>
          <cell r="H42" t="str">
            <v>A231G:p</v>
          </cell>
          <cell r="I42" t="str">
            <v>Q77Q</v>
          </cell>
        </row>
        <row r="43">
          <cell r="C43">
            <v>90565242</v>
          </cell>
          <cell r="D43" t="str">
            <v>exonic</v>
          </cell>
          <cell r="E43" t="str">
            <v>CASP8AP2</v>
          </cell>
          <cell r="F43" t="str">
            <v>synonymous SNV</v>
          </cell>
          <cell r="G43" t="str">
            <v>NM_001137667:c</v>
          </cell>
          <cell r="H43" t="str">
            <v>A279G:p</v>
          </cell>
          <cell r="I43" t="str">
            <v>K93K</v>
          </cell>
        </row>
        <row r="44">
          <cell r="C44">
            <v>35089137</v>
          </cell>
          <cell r="D44" t="str">
            <v>exonic</v>
          </cell>
          <cell r="E44" t="str">
            <v>PIGO</v>
          </cell>
          <cell r="F44" t="str">
            <v>synonymous SNV</v>
          </cell>
          <cell r="G44" t="str">
            <v>NM_032634:c</v>
          </cell>
          <cell r="H44" t="str">
            <v>T3222C:p</v>
          </cell>
          <cell r="I44" t="str">
            <v>G1074G</v>
          </cell>
        </row>
        <row r="45">
          <cell r="C45">
            <v>36921441</v>
          </cell>
          <cell r="D45" t="str">
            <v>exonic</v>
          </cell>
          <cell r="E45" t="str">
            <v>MRPS15</v>
          </cell>
          <cell r="F45" t="str">
            <v>nonsynonymous SNV</v>
          </cell>
          <cell r="G45" t="str">
            <v>NM_031280:c</v>
          </cell>
          <cell r="H45" t="str">
            <v>A722G:p</v>
          </cell>
          <cell r="I45" t="str">
            <v>N241S</v>
          </cell>
        </row>
        <row r="46">
          <cell r="C46">
            <v>27680292</v>
          </cell>
          <cell r="D46" t="str">
            <v>exonic</v>
          </cell>
          <cell r="E46" t="str">
            <v>SYTL1</v>
          </cell>
          <cell r="F46" t="str">
            <v>synonymous SNV</v>
          </cell>
          <cell r="G46" t="str">
            <v>NM_001193308:c</v>
          </cell>
          <cell r="H46" t="str">
            <v>A1638G:p</v>
          </cell>
          <cell r="I46" t="str">
            <v>E546E</v>
          </cell>
        </row>
        <row r="47">
          <cell r="C47">
            <v>27679797</v>
          </cell>
          <cell r="D47" t="str">
            <v>exonic</v>
          </cell>
          <cell r="E47" t="str">
            <v>SYTL1</v>
          </cell>
          <cell r="F47" t="str">
            <v>nonsynonymous SNV</v>
          </cell>
          <cell r="G47" t="str">
            <v>NM_001193308:c</v>
          </cell>
          <cell r="H47" t="str">
            <v>A1367G:p</v>
          </cell>
          <cell r="I47" t="str">
            <v>Q456R</v>
          </cell>
        </row>
        <row r="48">
          <cell r="C48">
            <v>27210721</v>
          </cell>
          <cell r="D48" t="str">
            <v>exonic</v>
          </cell>
          <cell r="E48" t="str">
            <v>GPN2</v>
          </cell>
          <cell r="F48" t="str">
            <v>nonsynonymous SNV</v>
          </cell>
          <cell r="G48" t="str">
            <v>NM_018066:c</v>
          </cell>
          <cell r="H48" t="str">
            <v>A790G:p</v>
          </cell>
          <cell r="I48" t="str">
            <v>R264G</v>
          </cell>
        </row>
        <row r="49">
          <cell r="C49">
            <v>26161775</v>
          </cell>
          <cell r="D49" t="str">
            <v>exonic</v>
          </cell>
          <cell r="E49" t="str">
            <v>C1orf135</v>
          </cell>
          <cell r="F49" t="str">
            <v>synonymous SNV</v>
          </cell>
          <cell r="G49" t="str">
            <v>NM_024037:c</v>
          </cell>
          <cell r="H49" t="str">
            <v>A783G:p</v>
          </cell>
          <cell r="I49" t="str">
            <v>S261S</v>
          </cell>
        </row>
        <row r="50">
          <cell r="C50">
            <v>22970557</v>
          </cell>
          <cell r="D50" t="str">
            <v>exonic</v>
          </cell>
          <cell r="E50" t="str">
            <v>C1QC</v>
          </cell>
          <cell r="F50" t="str">
            <v>nonsynonymous SNV</v>
          </cell>
          <cell r="G50" t="str">
            <v>NM_001114101:c</v>
          </cell>
          <cell r="H50" t="str">
            <v>A41G:p</v>
          </cell>
          <cell r="I50" t="str">
            <v>K14R</v>
          </cell>
        </row>
        <row r="51">
          <cell r="C51">
            <v>22965438</v>
          </cell>
          <cell r="D51" t="str">
            <v>exonic</v>
          </cell>
          <cell r="E51" t="str">
            <v>C1QA</v>
          </cell>
          <cell r="F51" t="str">
            <v>synonymous SNV</v>
          </cell>
          <cell r="G51" t="str">
            <v>NM_015991:c</v>
          </cell>
          <cell r="H51" t="str">
            <v>A276G:p</v>
          </cell>
          <cell r="I51" t="str">
            <v>G92G</v>
          </cell>
        </row>
        <row r="52">
          <cell r="C52">
            <v>16263993</v>
          </cell>
          <cell r="D52" t="str">
            <v>exonic</v>
          </cell>
          <cell r="E52" t="str">
            <v>SPEN</v>
          </cell>
          <cell r="F52" t="str">
            <v>synonymous SNV</v>
          </cell>
          <cell r="G52" t="str">
            <v>NM_015001:c</v>
          </cell>
          <cell r="H52" t="str">
            <v>A10362G:p</v>
          </cell>
          <cell r="I52" t="str">
            <v>K3454K</v>
          </cell>
        </row>
        <row r="53">
          <cell r="C53">
            <v>10338107</v>
          </cell>
          <cell r="D53" t="str">
            <v>exonic</v>
          </cell>
          <cell r="E53" t="str">
            <v>KIF1B</v>
          </cell>
          <cell r="F53" t="str">
            <v>synonymous SNV</v>
          </cell>
          <cell r="G53" t="str">
            <v>NM_015074:c</v>
          </cell>
          <cell r="H53" t="str">
            <v>A1083G:p</v>
          </cell>
          <cell r="I53" t="str">
            <v>K361K</v>
          </cell>
        </row>
        <row r="54">
          <cell r="C54">
            <v>10318577</v>
          </cell>
          <cell r="D54" t="str">
            <v>exonic</v>
          </cell>
          <cell r="E54" t="str">
            <v>KIF1B</v>
          </cell>
          <cell r="F54" t="str">
            <v>synonymous SNV</v>
          </cell>
          <cell r="G54" t="str">
            <v>NM_015074:c</v>
          </cell>
          <cell r="H54" t="str">
            <v>A210G:p</v>
          </cell>
          <cell r="I54" t="str">
            <v>Q70Q</v>
          </cell>
        </row>
        <row r="55">
          <cell r="C55">
            <v>6279419</v>
          </cell>
          <cell r="D55" t="str">
            <v>exonic</v>
          </cell>
          <cell r="E55" t="str">
            <v>RNF207</v>
          </cell>
          <cell r="F55" t="str">
            <v>synonymous SNV</v>
          </cell>
          <cell r="G55" t="str">
            <v>NM_207396:c</v>
          </cell>
          <cell r="H55" t="str">
            <v>A1857G:p</v>
          </cell>
          <cell r="I55" t="str">
            <v>K619K</v>
          </cell>
        </row>
        <row r="56">
          <cell r="C56">
            <v>6158562</v>
          </cell>
          <cell r="D56" t="str">
            <v>exonic</v>
          </cell>
          <cell r="E56" t="str">
            <v>KCNAB2</v>
          </cell>
          <cell r="F56" t="str">
            <v>synonymous SNV</v>
          </cell>
          <cell r="G56" t="str">
            <v>NM_001199863:c</v>
          </cell>
          <cell r="H56" t="str">
            <v>A831G:p</v>
          </cell>
          <cell r="I56" t="str">
            <v>S277S</v>
          </cell>
        </row>
        <row r="57">
          <cell r="C57">
            <v>91603168</v>
          </cell>
          <cell r="D57" t="str">
            <v>exonic</v>
          </cell>
          <cell r="E57" t="str">
            <v>AKAP9</v>
          </cell>
          <cell r="F57" t="str">
            <v>synonymous SNV</v>
          </cell>
          <cell r="G57" t="str">
            <v>NM_005751:c</v>
          </cell>
          <cell r="H57" t="str">
            <v>A192G:p</v>
          </cell>
          <cell r="I57" t="str">
            <v>E64E</v>
          </cell>
        </row>
        <row r="58">
          <cell r="C58">
            <v>6619165</v>
          </cell>
          <cell r="D58" t="str">
            <v>exonic</v>
          </cell>
          <cell r="E58" t="str">
            <v>MAN2B2</v>
          </cell>
          <cell r="F58" t="str">
            <v>synonymous SNV</v>
          </cell>
          <cell r="G58" t="str">
            <v>NM_015274:c</v>
          </cell>
          <cell r="H58" t="str">
            <v>A2760G:p</v>
          </cell>
          <cell r="I58" t="str">
            <v>L920L</v>
          </cell>
        </row>
        <row r="59">
          <cell r="C59">
            <v>17326605</v>
          </cell>
          <cell r="D59" t="str">
            <v>exonic</v>
          </cell>
          <cell r="E59" t="str">
            <v>SMCR9</v>
          </cell>
          <cell r="F59" t="str">
            <v>synonymous SNV</v>
          </cell>
          <cell r="G59" t="str">
            <v>NM_001243312:c</v>
          </cell>
          <cell r="H59" t="str">
            <v>A420G:p</v>
          </cell>
          <cell r="I59" t="str">
            <v>A140A</v>
          </cell>
        </row>
        <row r="60">
          <cell r="C60">
            <v>101844851</v>
          </cell>
          <cell r="D60" t="str">
            <v>exonic</v>
          </cell>
          <cell r="E60" t="str">
            <v>CUX1</v>
          </cell>
          <cell r="F60" t="str">
            <v>synonymous SNV</v>
          </cell>
          <cell r="G60" t="str">
            <v>NM_001202543:c</v>
          </cell>
          <cell r="H60" t="str">
            <v>A2307G:p</v>
          </cell>
          <cell r="I60" t="str">
            <v>P769P</v>
          </cell>
        </row>
        <row r="61">
          <cell r="C61">
            <v>99630935</v>
          </cell>
          <cell r="D61" t="str">
            <v>exonic</v>
          </cell>
          <cell r="E61" t="str">
            <v>ZKSCAN1</v>
          </cell>
          <cell r="F61" t="str">
            <v>synonymous SNV</v>
          </cell>
          <cell r="G61" t="str">
            <v>NM_003439:c</v>
          </cell>
          <cell r="H61" t="str">
            <v>A807G:p</v>
          </cell>
          <cell r="I61" t="str">
            <v>E269E</v>
          </cell>
        </row>
        <row r="62">
          <cell r="C62">
            <v>33700245</v>
          </cell>
          <cell r="D62" t="str">
            <v>exonic</v>
          </cell>
          <cell r="E62" t="str">
            <v>STARD13</v>
          </cell>
          <cell r="F62" t="str">
            <v>synonymous SNV</v>
          </cell>
          <cell r="G62" t="str">
            <v>NM_001243466:c</v>
          </cell>
          <cell r="H62" t="str">
            <v>A2031G:p</v>
          </cell>
          <cell r="I62" t="str">
            <v>R677R</v>
          </cell>
        </row>
        <row r="63">
          <cell r="C63">
            <v>122261553</v>
          </cell>
          <cell r="D63" t="str">
            <v>exonic</v>
          </cell>
          <cell r="E63" t="str">
            <v>CADPS2</v>
          </cell>
          <cell r="F63" t="str">
            <v>synonymous SNV</v>
          </cell>
          <cell r="G63" t="str">
            <v>NM_001009571:c</v>
          </cell>
          <cell r="H63" t="str">
            <v>A1086G:p</v>
          </cell>
          <cell r="I63" t="str">
            <v>V362V</v>
          </cell>
        </row>
        <row r="64">
          <cell r="C64">
            <v>88825980</v>
          </cell>
          <cell r="D64" t="str">
            <v>exonic</v>
          </cell>
          <cell r="E64" t="str">
            <v>C2orf51</v>
          </cell>
          <cell r="F64" t="str">
            <v>nonsynonymous SNV</v>
          </cell>
          <cell r="G64" t="str">
            <v>NM_152670:c</v>
          </cell>
          <cell r="H64" t="str">
            <v>A85G:p</v>
          </cell>
          <cell r="I64" t="str">
            <v>R29G</v>
          </cell>
        </row>
        <row r="65">
          <cell r="C65">
            <v>71654450</v>
          </cell>
          <cell r="D65" t="str">
            <v>exonic</v>
          </cell>
          <cell r="E65" t="str">
            <v>ZNF638</v>
          </cell>
          <cell r="F65" t="str">
            <v>synonymous SNV</v>
          </cell>
          <cell r="G65" t="str">
            <v>NM_001014972:c</v>
          </cell>
          <cell r="H65" t="str">
            <v>A5451G:p</v>
          </cell>
          <cell r="I65" t="str">
            <v>K1817K</v>
          </cell>
        </row>
        <row r="66">
          <cell r="C66">
            <v>69741674</v>
          </cell>
          <cell r="D66" t="str">
            <v>exonic</v>
          </cell>
          <cell r="E66" t="str">
            <v>AAK1</v>
          </cell>
          <cell r="F66" t="str">
            <v>nonsynonymous SNV</v>
          </cell>
          <cell r="G66" t="str">
            <v>NM_014911:c</v>
          </cell>
          <cell r="H66" t="str">
            <v>A1705G:p</v>
          </cell>
          <cell r="I66" t="str">
            <v>M569V</v>
          </cell>
        </row>
        <row r="67">
          <cell r="C67">
            <v>65425603</v>
          </cell>
          <cell r="D67" t="str">
            <v>exonic</v>
          </cell>
          <cell r="E67" t="str">
            <v>MAGI1</v>
          </cell>
          <cell r="F67" t="str">
            <v>synonymous SNV</v>
          </cell>
          <cell r="G67" t="str">
            <v>NM_001033057:c</v>
          </cell>
          <cell r="H67" t="str">
            <v>A1221G:p</v>
          </cell>
          <cell r="I67" t="str">
            <v>Q407Q</v>
          </cell>
        </row>
        <row r="68">
          <cell r="C68">
            <v>4718314</v>
          </cell>
          <cell r="D68" t="str">
            <v>exonic</v>
          </cell>
          <cell r="E68" t="str">
            <v>ITPR1</v>
          </cell>
          <cell r="F68" t="str">
            <v>synonymous SNV</v>
          </cell>
          <cell r="G68" t="str">
            <v>NM_001168272:c</v>
          </cell>
          <cell r="H68" t="str">
            <v>A2751G:p</v>
          </cell>
          <cell r="I68" t="str">
            <v>R917R</v>
          </cell>
        </row>
        <row r="69">
          <cell r="C69">
            <v>4735257</v>
          </cell>
          <cell r="D69" t="str">
            <v>exonic</v>
          </cell>
          <cell r="E69" t="str">
            <v>ITPR1</v>
          </cell>
          <cell r="F69" t="str">
            <v>synonymous SNV</v>
          </cell>
          <cell r="G69" t="str">
            <v>NM_001168272:c</v>
          </cell>
          <cell r="H69" t="str">
            <v>A4068G:p</v>
          </cell>
          <cell r="I69" t="str">
            <v>E1356E</v>
          </cell>
        </row>
        <row r="70">
          <cell r="C70">
            <v>9786726</v>
          </cell>
          <cell r="D70" t="str">
            <v>exonic</v>
          </cell>
          <cell r="E70" t="str">
            <v>BRPF1</v>
          </cell>
          <cell r="F70" t="str">
            <v>synonymous SNV</v>
          </cell>
          <cell r="G70" t="str">
            <v>NM_001003694:c</v>
          </cell>
          <cell r="H70" t="str">
            <v>A2955G:p</v>
          </cell>
          <cell r="I70" t="str">
            <v>Q985Q</v>
          </cell>
        </row>
        <row r="71">
          <cell r="C71">
            <v>10324608</v>
          </cell>
          <cell r="D71" t="str">
            <v>exonic</v>
          </cell>
          <cell r="E71" t="str">
            <v>OLR1</v>
          </cell>
          <cell r="F71" t="str">
            <v>synonymous SNV</v>
          </cell>
          <cell r="G71" t="str">
            <v>NM_001172632:c</v>
          </cell>
          <cell r="H71" t="str">
            <v>A69G:p</v>
          </cell>
          <cell r="I71" t="str">
            <v>K23K</v>
          </cell>
        </row>
        <row r="72">
          <cell r="C72">
            <v>14587298</v>
          </cell>
          <cell r="D72" t="str">
            <v>exonic</v>
          </cell>
          <cell r="E72" t="str">
            <v>ATF7IP</v>
          </cell>
          <cell r="F72" t="str">
            <v>nonsynonymous SNV</v>
          </cell>
          <cell r="G72" t="str">
            <v>NM_018179:c</v>
          </cell>
          <cell r="H72" t="str">
            <v>A1586G:p</v>
          </cell>
          <cell r="I72" t="str">
            <v>N529S</v>
          </cell>
        </row>
        <row r="73">
          <cell r="C73">
            <v>21794995</v>
          </cell>
          <cell r="D73" t="str">
            <v>exonic</v>
          </cell>
          <cell r="E73" t="str">
            <v>LDHB</v>
          </cell>
          <cell r="F73" t="str">
            <v>synonymous SNV</v>
          </cell>
          <cell r="G73" t="str">
            <v>NM_001174097:c</v>
          </cell>
          <cell r="H73" t="str">
            <v>T486C:p</v>
          </cell>
          <cell r="I73" t="str">
            <v>S162S</v>
          </cell>
        </row>
        <row r="74">
          <cell r="C74">
            <v>21795040</v>
          </cell>
          <cell r="D74" t="str">
            <v>exonic</v>
          </cell>
          <cell r="E74" t="str">
            <v>LDHB</v>
          </cell>
          <cell r="F74" t="str">
            <v>synonymous SNV</v>
          </cell>
          <cell r="G74" t="str">
            <v>NM_001174097:c</v>
          </cell>
          <cell r="H74" t="str">
            <v>T441C:p</v>
          </cell>
          <cell r="I74" t="str">
            <v>V147V</v>
          </cell>
        </row>
        <row r="75">
          <cell r="C75">
            <v>54779829</v>
          </cell>
          <cell r="D75" t="str">
            <v>exonic</v>
          </cell>
          <cell r="E75" t="str">
            <v>LILRB2</v>
          </cell>
          <cell r="F75" t="str">
            <v>synonymous SNV</v>
          </cell>
          <cell r="G75" t="str">
            <v>NM_001080978:c</v>
          </cell>
          <cell r="H75" t="str">
            <v>A1623G:p</v>
          </cell>
          <cell r="I75" t="str">
            <v>E541E</v>
          </cell>
        </row>
        <row r="76">
          <cell r="C76">
            <v>56895363</v>
          </cell>
          <cell r="D76" t="str">
            <v>exonic</v>
          </cell>
          <cell r="E76" t="str">
            <v>ZNF582</v>
          </cell>
          <cell r="F76" t="str">
            <v>nonsynonymous SNV</v>
          </cell>
          <cell r="G76" t="str">
            <v>NM_144690:c</v>
          </cell>
          <cell r="H76" t="str">
            <v>A1423G:p</v>
          </cell>
          <cell r="I76" t="str">
            <v>R475G</v>
          </cell>
        </row>
        <row r="77">
          <cell r="C77">
            <v>56895428</v>
          </cell>
          <cell r="D77" t="str">
            <v>exonic</v>
          </cell>
          <cell r="E77" t="str">
            <v>ZNF582</v>
          </cell>
          <cell r="F77" t="str">
            <v>nonsynonymous SNV</v>
          </cell>
          <cell r="G77" t="str">
            <v>NM_144690:c</v>
          </cell>
          <cell r="H77" t="str">
            <v>A1358G:p</v>
          </cell>
          <cell r="I77" t="str">
            <v>Y453C</v>
          </cell>
        </row>
        <row r="78">
          <cell r="C78">
            <v>56896203</v>
          </cell>
          <cell r="D78" t="str">
            <v>exonic</v>
          </cell>
          <cell r="E78" t="str">
            <v>ZNF582</v>
          </cell>
          <cell r="F78" t="str">
            <v>nonsynonymous SNV</v>
          </cell>
          <cell r="G78" t="str">
            <v>NM_144690:c</v>
          </cell>
          <cell r="H78" t="str">
            <v>A583G:p</v>
          </cell>
          <cell r="I78" t="str">
            <v>N195D</v>
          </cell>
        </row>
        <row r="79">
          <cell r="C79">
            <v>58420162</v>
          </cell>
          <cell r="D79" t="str">
            <v>exonic</v>
          </cell>
          <cell r="E79" t="str">
            <v>ZNF417</v>
          </cell>
          <cell r="F79" t="str">
            <v>nonsynonymous SNV</v>
          </cell>
          <cell r="G79" t="str">
            <v>NM_152475:c</v>
          </cell>
          <cell r="H79" t="str">
            <v>A1484G:p</v>
          </cell>
          <cell r="I79" t="str">
            <v>N495S</v>
          </cell>
        </row>
        <row r="80">
          <cell r="C80">
            <v>58420660</v>
          </cell>
          <cell r="D80" t="str">
            <v>exonic</v>
          </cell>
          <cell r="E80" t="str">
            <v>ZNF417</v>
          </cell>
          <cell r="F80" t="str">
            <v>nonsynonymous SNV</v>
          </cell>
          <cell r="G80" t="str">
            <v>NM_152475:c</v>
          </cell>
          <cell r="H80" t="str">
            <v>A986G:p</v>
          </cell>
          <cell r="I80" t="str">
            <v>Y329C</v>
          </cell>
        </row>
        <row r="81">
          <cell r="C81">
            <v>58199401</v>
          </cell>
          <cell r="D81" t="str">
            <v>exonic</v>
          </cell>
          <cell r="E81" t="str">
            <v>ZNF551</v>
          </cell>
          <cell r="F81" t="str">
            <v>synonymous SNV</v>
          </cell>
          <cell r="G81" t="str">
            <v>NM_138347:c</v>
          </cell>
          <cell r="H81" t="str">
            <v>T1710C:p</v>
          </cell>
          <cell r="I81" t="str">
            <v>P570P</v>
          </cell>
        </row>
        <row r="82">
          <cell r="C82">
            <v>58197943</v>
          </cell>
          <cell r="D82" t="str">
            <v>exonic</v>
          </cell>
          <cell r="E82" t="str">
            <v>ZNF551</v>
          </cell>
          <cell r="F82" t="str">
            <v>synonymous SNV</v>
          </cell>
          <cell r="G82" t="str">
            <v>NM_138347:c</v>
          </cell>
          <cell r="H82" t="str">
            <v>A252G:p</v>
          </cell>
          <cell r="I82" t="str">
            <v>K84K</v>
          </cell>
        </row>
        <row r="83">
          <cell r="C83">
            <v>58216261</v>
          </cell>
          <cell r="D83" t="str">
            <v>exonic</v>
          </cell>
          <cell r="E83" t="str">
            <v>ZNF154</v>
          </cell>
          <cell r="F83" t="str">
            <v>synonymous SNV</v>
          </cell>
          <cell r="G83" t="str">
            <v>NM_001085384:c</v>
          </cell>
          <cell r="H83" t="str">
            <v>T120C:p</v>
          </cell>
          <cell r="I83" t="str">
            <v>R40R</v>
          </cell>
        </row>
        <row r="84">
          <cell r="C84">
            <v>58388363</v>
          </cell>
          <cell r="D84" t="str">
            <v>exonic</v>
          </cell>
          <cell r="E84" t="str">
            <v>ZNF814</v>
          </cell>
          <cell r="F84" t="str">
            <v>synonymous SNV</v>
          </cell>
          <cell r="G84" t="str">
            <v>NM_001144989:c</v>
          </cell>
          <cell r="H84" t="str">
            <v>A84G:p</v>
          </cell>
          <cell r="I84" t="str">
            <v>E28E</v>
          </cell>
        </row>
        <row r="85">
          <cell r="C85">
            <v>48258717</v>
          </cell>
          <cell r="D85" t="str">
            <v>exonic</v>
          </cell>
          <cell r="E85" t="str">
            <v>GLTSCR2</v>
          </cell>
          <cell r="F85" t="str">
            <v>nonsynonymous SNV</v>
          </cell>
          <cell r="G85" t="str">
            <v>NM_015710:c</v>
          </cell>
          <cell r="H85" t="str">
            <v>A1166G:p</v>
          </cell>
          <cell r="I85" t="str">
            <v>Q389R</v>
          </cell>
        </row>
        <row r="86">
          <cell r="C86">
            <v>48255804</v>
          </cell>
          <cell r="D86" t="str">
            <v>exonic</v>
          </cell>
          <cell r="E86" t="str">
            <v>GLTSCR2</v>
          </cell>
          <cell r="F86" t="str">
            <v>synonymous SNV</v>
          </cell>
          <cell r="G86" t="str">
            <v>NM_015710:c</v>
          </cell>
          <cell r="H86" t="str">
            <v>A705G:p</v>
          </cell>
          <cell r="I86" t="str">
            <v>A235A</v>
          </cell>
        </row>
        <row r="87">
          <cell r="C87">
            <v>47152737</v>
          </cell>
          <cell r="D87" t="str">
            <v>exonic</v>
          </cell>
          <cell r="E87" t="str">
            <v>DACT3</v>
          </cell>
          <cell r="F87" t="str">
            <v>nonsynonymous SNV</v>
          </cell>
          <cell r="G87" t="str">
            <v>NM_145056:c</v>
          </cell>
          <cell r="H87" t="str">
            <v>A892G:p</v>
          </cell>
          <cell r="I87" t="str">
            <v>S298G</v>
          </cell>
        </row>
        <row r="88">
          <cell r="C88">
            <v>47111557</v>
          </cell>
          <cell r="D88" t="str">
            <v>exonic</v>
          </cell>
          <cell r="E88" t="str">
            <v>CALM3</v>
          </cell>
          <cell r="F88" t="str">
            <v>synonymous SNV</v>
          </cell>
          <cell r="G88" t="str">
            <v>NM_005184:c</v>
          </cell>
          <cell r="H88" t="str">
            <v>A138G:p</v>
          </cell>
          <cell r="I88" t="str">
            <v>E46E</v>
          </cell>
        </row>
        <row r="89">
          <cell r="C89">
            <v>45822966</v>
          </cell>
          <cell r="D89" t="str">
            <v>exonic</v>
          </cell>
          <cell r="E89" t="str">
            <v>CKM</v>
          </cell>
          <cell r="F89" t="str">
            <v>synonymous SNV</v>
          </cell>
          <cell r="G89" t="str">
            <v>NM_001824:c</v>
          </cell>
          <cell r="H89" t="str">
            <v>A6G:p</v>
          </cell>
          <cell r="I89" t="str">
            <v>P2P</v>
          </cell>
        </row>
        <row r="90">
          <cell r="C90">
            <v>45822825</v>
          </cell>
          <cell r="D90" t="str">
            <v>exonic</v>
          </cell>
          <cell r="E90" t="str">
            <v>CKM</v>
          </cell>
          <cell r="F90" t="str">
            <v>synonymous SNV</v>
          </cell>
          <cell r="G90" t="str">
            <v>NM_001824:c</v>
          </cell>
          <cell r="H90" t="str">
            <v>T147C:p</v>
          </cell>
          <cell r="I90" t="str">
            <v>S49S</v>
          </cell>
        </row>
        <row r="91">
          <cell r="C91">
            <v>45821092</v>
          </cell>
          <cell r="D91" t="str">
            <v>exonic</v>
          </cell>
          <cell r="E91" t="str">
            <v>CKM</v>
          </cell>
          <cell r="F91" t="str">
            <v>synonymous SNV</v>
          </cell>
          <cell r="G91" t="str">
            <v>NM_001824:c</v>
          </cell>
          <cell r="H91" t="str">
            <v>A339G:p</v>
          </cell>
          <cell r="I91" t="str">
            <v>E113E</v>
          </cell>
        </row>
        <row r="92">
          <cell r="C92">
            <v>45811679</v>
          </cell>
          <cell r="D92" t="str">
            <v>exonic</v>
          </cell>
          <cell r="E92" t="str">
            <v>CKM</v>
          </cell>
          <cell r="F92" t="str">
            <v>synonymous SNV</v>
          </cell>
          <cell r="G92" t="str">
            <v>NM_001824:c</v>
          </cell>
          <cell r="H92" t="str">
            <v>A765G:p</v>
          </cell>
          <cell r="I92" t="str">
            <v>V255V</v>
          </cell>
        </row>
        <row r="93">
          <cell r="C93">
            <v>45810068</v>
          </cell>
          <cell r="D93" t="str">
            <v>exonic</v>
          </cell>
          <cell r="E93" t="str">
            <v>CKM</v>
          </cell>
          <cell r="F93" t="str">
            <v>synonymous SNV</v>
          </cell>
          <cell r="G93" t="str">
            <v>NM_001824:c</v>
          </cell>
          <cell r="H93" t="str">
            <v>A1086G:p</v>
          </cell>
          <cell r="I93" t="str">
            <v>E362E</v>
          </cell>
        </row>
        <row r="94">
          <cell r="C94">
            <v>45810055</v>
          </cell>
          <cell r="D94" t="str">
            <v>exonic</v>
          </cell>
          <cell r="E94" t="str">
            <v>CKM</v>
          </cell>
          <cell r="F94" t="str">
            <v>synonymous SNV</v>
          </cell>
          <cell r="G94" t="str">
            <v>NM_001824:c</v>
          </cell>
          <cell r="H94" t="str">
            <v>T1099C:p</v>
          </cell>
          <cell r="I94" t="str">
            <v>L367L</v>
          </cell>
        </row>
        <row r="95">
          <cell r="C95">
            <v>44793147</v>
          </cell>
          <cell r="D95" t="str">
            <v>exonic</v>
          </cell>
          <cell r="E95" t="str">
            <v>ZNF235</v>
          </cell>
          <cell r="F95" t="str">
            <v>synonymous SNV</v>
          </cell>
          <cell r="G95" t="str">
            <v>NM_004234:c</v>
          </cell>
          <cell r="H95" t="str">
            <v>A441G:p</v>
          </cell>
          <cell r="I95" t="str">
            <v>E147E</v>
          </cell>
        </row>
        <row r="96">
          <cell r="C96">
            <v>44778709</v>
          </cell>
          <cell r="D96" t="str">
            <v>exonic</v>
          </cell>
          <cell r="E96" t="str">
            <v>ZNF233</v>
          </cell>
          <cell r="F96" t="str">
            <v>synonymous SNV</v>
          </cell>
          <cell r="G96" t="str">
            <v>NM_001207005:c</v>
          </cell>
          <cell r="H96" t="str">
            <v>T1896C:p</v>
          </cell>
          <cell r="I96" t="str">
            <v>T632T</v>
          </cell>
        </row>
        <row r="97">
          <cell r="C97">
            <v>44778513</v>
          </cell>
          <cell r="D97" t="str">
            <v>exonic</v>
          </cell>
          <cell r="E97" t="str">
            <v>ZNF233</v>
          </cell>
          <cell r="F97" t="str">
            <v>nonsynonymous SNV</v>
          </cell>
          <cell r="G97" t="str">
            <v>NM_001207005:c</v>
          </cell>
          <cell r="H97" t="str">
            <v>A1700G:p</v>
          </cell>
          <cell r="I97" t="str">
            <v>D567G</v>
          </cell>
        </row>
        <row r="98">
          <cell r="C98">
            <v>44777178</v>
          </cell>
          <cell r="D98" t="str">
            <v>exonic</v>
          </cell>
          <cell r="E98" t="str">
            <v>ZNF233</v>
          </cell>
          <cell r="F98" t="str">
            <v>nonsynonymous SNV</v>
          </cell>
          <cell r="G98" t="str">
            <v>NM_001207005:c</v>
          </cell>
          <cell r="H98" t="str">
            <v>T365C:p</v>
          </cell>
          <cell r="I98" t="str">
            <v>L122P</v>
          </cell>
        </row>
        <row r="99">
          <cell r="C99">
            <v>42221494</v>
          </cell>
          <cell r="D99" t="str">
            <v>exonic</v>
          </cell>
          <cell r="E99" t="str">
            <v>CEACAM5</v>
          </cell>
          <cell r="F99" t="str">
            <v>nonsynonymous SNV</v>
          </cell>
          <cell r="G99" t="str">
            <v>NM_004363:c</v>
          </cell>
          <cell r="H99" t="str">
            <v>A1079G:p</v>
          </cell>
          <cell r="I99" t="str">
            <v>N360S</v>
          </cell>
        </row>
        <row r="100">
          <cell r="C100">
            <v>42221493</v>
          </cell>
          <cell r="D100" t="str">
            <v>exonic</v>
          </cell>
          <cell r="E100" t="str">
            <v>CEACAM5</v>
          </cell>
          <cell r="F100" t="str">
            <v>nonsynonymous SNV</v>
          </cell>
          <cell r="G100" t="str">
            <v>NM_004363:c</v>
          </cell>
          <cell r="H100" t="str">
            <v>A1078G:p</v>
          </cell>
          <cell r="I100" t="str">
            <v>N360D</v>
          </cell>
        </row>
        <row r="101">
          <cell r="C101">
            <v>41118056</v>
          </cell>
          <cell r="D101" t="str">
            <v>exonic</v>
          </cell>
          <cell r="E101" t="str">
            <v>LTBP4</v>
          </cell>
          <cell r="F101" t="str">
            <v>unknown</v>
          </cell>
          <cell r="G101" t="str">
            <v>UNKNOWN</v>
          </cell>
        </row>
        <row r="102">
          <cell r="C102">
            <v>36053487</v>
          </cell>
          <cell r="D102" t="str">
            <v>exonic</v>
          </cell>
          <cell r="E102" t="str">
            <v>ATP4A</v>
          </cell>
          <cell r="F102" t="str">
            <v>synonymous SNV</v>
          </cell>
          <cell r="G102" t="str">
            <v>NM_000704:c</v>
          </cell>
          <cell r="H102" t="str">
            <v>A270G:p</v>
          </cell>
          <cell r="I102" t="str">
            <v>A90A</v>
          </cell>
        </row>
        <row r="103">
          <cell r="C103">
            <v>36051488</v>
          </cell>
          <cell r="D103" t="str">
            <v>exonic</v>
          </cell>
          <cell r="E103" t="str">
            <v>ATP4A</v>
          </cell>
          <cell r="F103" t="str">
            <v>synonymous SNV</v>
          </cell>
          <cell r="G103" t="str">
            <v>NM_000704:c</v>
          </cell>
          <cell r="H103" t="str">
            <v>A564G:p</v>
          </cell>
          <cell r="I103" t="str">
            <v>K188K</v>
          </cell>
        </row>
        <row r="104">
          <cell r="C104">
            <v>36046595</v>
          </cell>
          <cell r="D104" t="str">
            <v>exonic</v>
          </cell>
          <cell r="E104" t="str">
            <v>ATP4A</v>
          </cell>
          <cell r="F104" t="str">
            <v>synonymous SNV</v>
          </cell>
          <cell r="G104" t="str">
            <v>NM_000704:c</v>
          </cell>
          <cell r="H104" t="str">
            <v>A1989G:p</v>
          </cell>
          <cell r="I104" t="str">
            <v>V663V</v>
          </cell>
        </row>
        <row r="105">
          <cell r="C105">
            <v>36046435</v>
          </cell>
          <cell r="D105" t="str">
            <v>exonic</v>
          </cell>
          <cell r="E105" t="str">
            <v>ATP4A</v>
          </cell>
          <cell r="F105" t="str">
            <v>synonymous SNV</v>
          </cell>
          <cell r="G105" t="str">
            <v>NM_000704:c</v>
          </cell>
          <cell r="H105" t="str">
            <v>A2064G:p</v>
          </cell>
          <cell r="I105" t="str">
            <v>E688E</v>
          </cell>
        </row>
        <row r="106">
          <cell r="C106">
            <v>36044711</v>
          </cell>
          <cell r="D106" t="str">
            <v>exonic</v>
          </cell>
          <cell r="E106" t="str">
            <v>ATP4A</v>
          </cell>
          <cell r="F106" t="str">
            <v>synonymous SNV</v>
          </cell>
          <cell r="G106" t="str">
            <v>NM_000704:c</v>
          </cell>
          <cell r="H106" t="str">
            <v>A2502G:p</v>
          </cell>
          <cell r="I106" t="str">
            <v>A834A</v>
          </cell>
        </row>
        <row r="107">
          <cell r="C107">
            <v>50963430</v>
          </cell>
          <cell r="D107" t="str">
            <v>exonic</v>
          </cell>
          <cell r="E107" t="str">
            <v>MYBPC2</v>
          </cell>
          <cell r="F107" t="str">
            <v>synonymous SNV</v>
          </cell>
          <cell r="G107" t="str">
            <v>NM_004533:c</v>
          </cell>
          <cell r="H107" t="str">
            <v>A2925G:p</v>
          </cell>
          <cell r="I107" t="str">
            <v>K975K</v>
          </cell>
        </row>
        <row r="108">
          <cell r="C108">
            <v>49517834</v>
          </cell>
          <cell r="D108" t="str">
            <v>exonic</v>
          </cell>
          <cell r="E108" t="str">
            <v>RUVBL2</v>
          </cell>
          <cell r="F108" t="str">
            <v>synonymous SNV</v>
          </cell>
          <cell r="G108" t="str">
            <v>NM_006666:c</v>
          </cell>
          <cell r="H108" t="str">
            <v>A1095G:p</v>
          </cell>
          <cell r="I108" t="str">
            <v>K365K</v>
          </cell>
        </row>
        <row r="109">
          <cell r="C109">
            <v>77790653</v>
          </cell>
          <cell r="D109" t="str">
            <v>exonic</v>
          </cell>
          <cell r="E109" t="str">
            <v>NDUFC2,NDUFC2-KCTD14</v>
          </cell>
          <cell r="F109" t="str">
            <v>synonymous SNV</v>
          </cell>
          <cell r="G109" t="str">
            <v>NM_001203260:c</v>
          </cell>
          <cell r="H109" t="str">
            <v>A138G:p</v>
          </cell>
          <cell r="I109" t="str">
            <v>L46L</v>
          </cell>
        </row>
        <row r="110">
          <cell r="C110">
            <v>76507311</v>
          </cell>
          <cell r="D110" t="str">
            <v>exonic</v>
          </cell>
          <cell r="E110" t="str">
            <v>TSKU</v>
          </cell>
          <cell r="F110" t="str">
            <v>synonymous SNV</v>
          </cell>
          <cell r="G110" t="str">
            <v>NM_001258210:c</v>
          </cell>
          <cell r="H110" t="str">
            <v>A651G:p</v>
          </cell>
          <cell r="I110" t="str">
            <v>L217L</v>
          </cell>
        </row>
        <row r="111">
          <cell r="C111">
            <v>74977225</v>
          </cell>
          <cell r="D111" t="str">
            <v>exonic</v>
          </cell>
          <cell r="E111" t="str">
            <v>ARRB1</v>
          </cell>
          <cell r="F111" t="str">
            <v>synonymous SNV</v>
          </cell>
          <cell r="G111" t="str">
            <v>NM_020251:c</v>
          </cell>
          <cell r="H111" t="str">
            <v>A1215G:p</v>
          </cell>
          <cell r="I111" t="str">
            <v>P405P</v>
          </cell>
        </row>
        <row r="112">
          <cell r="C112">
            <v>71726112</v>
          </cell>
          <cell r="D112" t="str">
            <v>exonic</v>
          </cell>
          <cell r="E112" t="str">
            <v>NUMA1</v>
          </cell>
          <cell r="F112" t="str">
            <v>nonsynonymous SNV</v>
          </cell>
          <cell r="G112" t="str">
            <v>NM_006185:c</v>
          </cell>
          <cell r="H112" t="str">
            <v>T2437C:p</v>
          </cell>
          <cell r="I112" t="str">
            <v>W813R</v>
          </cell>
        </row>
        <row r="113">
          <cell r="C113">
            <v>28909637</v>
          </cell>
          <cell r="D113" t="str">
            <v>exonic</v>
          </cell>
          <cell r="E113" t="str">
            <v>ATP2A1</v>
          </cell>
          <cell r="F113" t="str">
            <v>synonymous SNV</v>
          </cell>
          <cell r="G113" t="str">
            <v>NM_004320:c</v>
          </cell>
          <cell r="H113" t="str">
            <v>A1629G:p</v>
          </cell>
          <cell r="I113" t="str">
            <v>E543E</v>
          </cell>
        </row>
        <row r="114">
          <cell r="C114">
            <v>28900181</v>
          </cell>
          <cell r="D114" t="str">
            <v>exonic</v>
          </cell>
          <cell r="E114" t="str">
            <v>ATP2A1</v>
          </cell>
          <cell r="F114" t="str">
            <v>synonymous SNV</v>
          </cell>
          <cell r="G114" t="str">
            <v>NM_004320:c</v>
          </cell>
          <cell r="H114" t="str">
            <v>A1002G:p</v>
          </cell>
          <cell r="I114" t="str">
            <v>R334R</v>
          </cell>
        </row>
        <row r="115">
          <cell r="C115">
            <v>28900169</v>
          </cell>
          <cell r="D115" t="str">
            <v>exonic</v>
          </cell>
          <cell r="E115" t="str">
            <v>ATP2A1</v>
          </cell>
          <cell r="F115" t="str">
            <v>synonymous SNV</v>
          </cell>
          <cell r="G115" t="str">
            <v>NM_004320:c</v>
          </cell>
          <cell r="H115" t="str">
            <v>T990C:p</v>
          </cell>
          <cell r="I115" t="str">
            <v>N330N</v>
          </cell>
        </row>
        <row r="116">
          <cell r="C116">
            <v>28900151</v>
          </cell>
          <cell r="D116" t="str">
            <v>exonic</v>
          </cell>
          <cell r="E116" t="str">
            <v>ATP2A1</v>
          </cell>
          <cell r="F116" t="str">
            <v>synonymous SNV</v>
          </cell>
          <cell r="G116" t="str">
            <v>NM_004320:c</v>
          </cell>
          <cell r="H116" t="str">
            <v>T972C:p</v>
          </cell>
          <cell r="I116" t="str">
            <v>R324R</v>
          </cell>
        </row>
        <row r="117">
          <cell r="C117">
            <v>28606974</v>
          </cell>
          <cell r="D117" t="str">
            <v>exonic</v>
          </cell>
          <cell r="E117" t="str">
            <v>SULT1A2</v>
          </cell>
          <cell r="F117" t="str">
            <v>synonymous SNV</v>
          </cell>
          <cell r="G117" t="str">
            <v>NM_001054:c</v>
          </cell>
          <cell r="H117" t="str">
            <v>T171C:p</v>
          </cell>
          <cell r="I117" t="str">
            <v>I57I</v>
          </cell>
        </row>
        <row r="118">
          <cell r="C118">
            <v>30387230</v>
          </cell>
          <cell r="D118" t="str">
            <v>exonic</v>
          </cell>
          <cell r="E118" t="str">
            <v>MYLPF</v>
          </cell>
          <cell r="F118" t="str">
            <v>synonymous SNV</v>
          </cell>
          <cell r="G118" t="str">
            <v>NM_013292:c</v>
          </cell>
          <cell r="H118" t="str">
            <v>A93G:p</v>
          </cell>
          <cell r="I118" t="str">
            <v>K31K</v>
          </cell>
        </row>
        <row r="119">
          <cell r="C119">
            <v>30387982</v>
          </cell>
          <cell r="D119" t="str">
            <v>exonic</v>
          </cell>
          <cell r="E119" t="str">
            <v>MYLPF</v>
          </cell>
          <cell r="F119" t="str">
            <v>synonymous SNV</v>
          </cell>
          <cell r="G119" t="str">
            <v>NM_013292:c</v>
          </cell>
          <cell r="H119" t="str">
            <v>T319C:p</v>
          </cell>
          <cell r="I119" t="str">
            <v>L107L</v>
          </cell>
        </row>
        <row r="120">
          <cell r="C120">
            <v>31098929</v>
          </cell>
          <cell r="D120" t="str">
            <v>exonic</v>
          </cell>
          <cell r="E120" t="str">
            <v>PRSS53</v>
          </cell>
          <cell r="F120" t="str">
            <v>synonymous SNV</v>
          </cell>
          <cell r="G120" t="str">
            <v>NM_001039503:c</v>
          </cell>
          <cell r="H120" t="str">
            <v>A171G:p</v>
          </cell>
          <cell r="I120" t="str">
            <v>Q57Q</v>
          </cell>
        </row>
        <row r="121">
          <cell r="C121">
            <v>17367435</v>
          </cell>
          <cell r="D121" t="str">
            <v>exonic</v>
          </cell>
          <cell r="E121" t="str">
            <v>USHBP1</v>
          </cell>
          <cell r="F121" t="str">
            <v>nonsynonymous SNV</v>
          </cell>
          <cell r="G121" t="str">
            <v>NM_031941:c</v>
          </cell>
          <cell r="H121" t="str">
            <v>A1315G:p</v>
          </cell>
          <cell r="I121" t="str">
            <v>M439V</v>
          </cell>
        </row>
        <row r="122">
          <cell r="C122">
            <v>17622547</v>
          </cell>
          <cell r="D122" t="str">
            <v>exonic</v>
          </cell>
          <cell r="E122" t="str">
            <v>PGLS</v>
          </cell>
          <cell r="F122" t="str">
            <v>synonymous SNV</v>
          </cell>
          <cell r="G122" t="str">
            <v>NM_012088:c</v>
          </cell>
          <cell r="H122" t="str">
            <v>A66G:p</v>
          </cell>
          <cell r="I122" t="str">
            <v>L22L</v>
          </cell>
        </row>
        <row r="123">
          <cell r="C123">
            <v>12917520</v>
          </cell>
          <cell r="D123" t="str">
            <v>exonic</v>
          </cell>
          <cell r="E123" t="str">
            <v>RNASEH2A</v>
          </cell>
          <cell r="F123" t="str">
            <v>synonymous SNV</v>
          </cell>
          <cell r="G123" t="str">
            <v>NM_006397:c</v>
          </cell>
          <cell r="H123" t="str">
            <v>A33G:p</v>
          </cell>
          <cell r="I123" t="str">
            <v>T11T</v>
          </cell>
        </row>
        <row r="124">
          <cell r="C124">
            <v>57071114</v>
          </cell>
          <cell r="D124" t="str">
            <v>exonic</v>
          </cell>
          <cell r="E124" t="str">
            <v>NLRC5</v>
          </cell>
          <cell r="F124" t="str">
            <v>nonsynonymous SNV</v>
          </cell>
          <cell r="G124" t="str">
            <v>NM_032206:c</v>
          </cell>
          <cell r="H124" t="str">
            <v>A2719G:p</v>
          </cell>
          <cell r="I124" t="str">
            <v>N907D</v>
          </cell>
        </row>
        <row r="125">
          <cell r="C125">
            <v>58073911</v>
          </cell>
          <cell r="D125" t="str">
            <v>exonic</v>
          </cell>
          <cell r="E125" t="str">
            <v>MMP15</v>
          </cell>
          <cell r="F125" t="str">
            <v>synonymous SNV</v>
          </cell>
          <cell r="G125" t="str">
            <v>NM_002428:c</v>
          </cell>
          <cell r="H125" t="str">
            <v>A573G:p</v>
          </cell>
          <cell r="I125" t="str">
            <v>R191R</v>
          </cell>
        </row>
        <row r="126">
          <cell r="C126">
            <v>67304699</v>
          </cell>
          <cell r="D126" t="str">
            <v>exonic</v>
          </cell>
          <cell r="E126" t="str">
            <v>SLC9A5</v>
          </cell>
          <cell r="F126" t="str">
            <v>synonymous SNV</v>
          </cell>
          <cell r="G126" t="str">
            <v>NM_004594:c</v>
          </cell>
          <cell r="H126" t="str">
            <v>A2277G:p</v>
          </cell>
          <cell r="I126" t="str">
            <v>E759E</v>
          </cell>
        </row>
        <row r="127">
          <cell r="C127">
            <v>229567366</v>
          </cell>
          <cell r="D127" t="str">
            <v>exonic</v>
          </cell>
          <cell r="E127" t="str">
            <v>ACTA1</v>
          </cell>
          <cell r="F127" t="str">
            <v>synonymous SNV</v>
          </cell>
          <cell r="G127" t="str">
            <v>NM_001100:c</v>
          </cell>
          <cell r="H127" t="str">
            <v>A1014G:p</v>
          </cell>
          <cell r="I127" t="str">
            <v>K338K</v>
          </cell>
        </row>
        <row r="128">
          <cell r="C128">
            <v>229567597</v>
          </cell>
          <cell r="D128" t="str">
            <v>exonic</v>
          </cell>
          <cell r="E128" t="str">
            <v>ACTA1</v>
          </cell>
          <cell r="F128" t="str">
            <v>synonymous SNV</v>
          </cell>
          <cell r="G128" t="str">
            <v>NM_001100:c</v>
          </cell>
          <cell r="H128" t="str">
            <v>T861C:p</v>
          </cell>
          <cell r="I128" t="str">
            <v>C287C</v>
          </cell>
        </row>
        <row r="129">
          <cell r="C129">
            <v>229568132</v>
          </cell>
          <cell r="D129" t="str">
            <v>exonic</v>
          </cell>
          <cell r="E129" t="str">
            <v>ACTA1</v>
          </cell>
          <cell r="F129" t="str">
            <v>synonymous SNV</v>
          </cell>
          <cell r="G129" t="str">
            <v>NM_001100:c</v>
          </cell>
          <cell r="H129" t="str">
            <v>T501C:p</v>
          </cell>
          <cell r="I129" t="str">
            <v>I167I</v>
          </cell>
        </row>
        <row r="130">
          <cell r="C130">
            <v>93460474</v>
          </cell>
          <cell r="D130" t="str">
            <v>exonic</v>
          </cell>
          <cell r="E130" t="str">
            <v>KIAA1731</v>
          </cell>
          <cell r="F130" t="str">
            <v>nonsynonymous SNV</v>
          </cell>
          <cell r="G130" t="str">
            <v>NM_033395:c</v>
          </cell>
          <cell r="H130" t="str">
            <v>A6832G:p</v>
          </cell>
          <cell r="I130" t="str">
            <v>S2278G</v>
          </cell>
        </row>
        <row r="131">
          <cell r="C131">
            <v>92895920</v>
          </cell>
          <cell r="D131" t="str">
            <v>exonic</v>
          </cell>
          <cell r="E131" t="str">
            <v>SLC36A4</v>
          </cell>
          <cell r="F131" t="str">
            <v>nonsynonymous SNV</v>
          </cell>
          <cell r="G131" t="str">
            <v>NM_152313:c</v>
          </cell>
          <cell r="H131" t="str">
            <v>A989G:p</v>
          </cell>
          <cell r="I131" t="str">
            <v>H330R</v>
          </cell>
        </row>
        <row r="132">
          <cell r="C132">
            <v>119058070</v>
          </cell>
          <cell r="D132" t="str">
            <v>exonic</v>
          </cell>
          <cell r="E132" t="str">
            <v>PDZD3</v>
          </cell>
          <cell r="F132" t="str">
            <v>nonsynonymous SNV</v>
          </cell>
          <cell r="G132" t="str">
            <v>NM_001168468:c</v>
          </cell>
          <cell r="H132" t="str">
            <v>A422G:p</v>
          </cell>
          <cell r="I132" t="str">
            <v>E141G</v>
          </cell>
        </row>
        <row r="133">
          <cell r="C133">
            <v>77471317</v>
          </cell>
          <cell r="D133" t="str">
            <v>exonic</v>
          </cell>
          <cell r="E133" t="str">
            <v>PEAK1</v>
          </cell>
          <cell r="F133" t="str">
            <v>synonymous SNV</v>
          </cell>
          <cell r="G133" t="str">
            <v>NM_024776:c</v>
          </cell>
          <cell r="H133" t="str">
            <v>A2952G:p</v>
          </cell>
          <cell r="I133" t="str">
            <v>K984K</v>
          </cell>
        </row>
        <row r="134">
          <cell r="C134">
            <v>72637795</v>
          </cell>
          <cell r="D134" t="str">
            <v>exonic</v>
          </cell>
          <cell r="E134" t="str">
            <v>HEXA</v>
          </cell>
          <cell r="F134" t="str">
            <v>synonymous SNV</v>
          </cell>
          <cell r="G134" t="str">
            <v>NM_000520:c</v>
          </cell>
          <cell r="H134" t="str">
            <v>A1518G:p</v>
          </cell>
          <cell r="I134" t="str">
            <v>E506E</v>
          </cell>
        </row>
        <row r="135">
          <cell r="C135">
            <v>65425334</v>
          </cell>
          <cell r="D135" t="str">
            <v>exonic</v>
          </cell>
          <cell r="E135" t="str">
            <v>PDCD7</v>
          </cell>
          <cell r="F135" t="str">
            <v>synonymous SNV</v>
          </cell>
          <cell r="G135" t="str">
            <v>NM_005707:c</v>
          </cell>
          <cell r="H135" t="str">
            <v>A786G:p</v>
          </cell>
          <cell r="I135" t="str">
            <v>A262A</v>
          </cell>
        </row>
        <row r="136">
          <cell r="C136">
            <v>65257733</v>
          </cell>
          <cell r="D136" t="str">
            <v>exonic</v>
          </cell>
          <cell r="E136" t="str">
            <v>SPG21</v>
          </cell>
          <cell r="F136" t="str">
            <v>synonymous SNV</v>
          </cell>
          <cell r="G136" t="str">
            <v>NM_001127890:c</v>
          </cell>
          <cell r="H136" t="str">
            <v>A657G:p</v>
          </cell>
          <cell r="I136" t="str">
            <v>R219R</v>
          </cell>
        </row>
        <row r="137">
          <cell r="C137">
            <v>53997327</v>
          </cell>
          <cell r="D137" t="str">
            <v>exonic</v>
          </cell>
          <cell r="E137" t="str">
            <v>WDR72</v>
          </cell>
          <cell r="F137" t="str">
            <v>synonymous SNV</v>
          </cell>
          <cell r="G137" t="str">
            <v>NM_182758:c</v>
          </cell>
          <cell r="H137" t="str">
            <v>A1206G:p</v>
          </cell>
          <cell r="I137" t="str">
            <v>A402A</v>
          </cell>
        </row>
        <row r="138">
          <cell r="C138">
            <v>83900907</v>
          </cell>
          <cell r="D138" t="str">
            <v>exonic</v>
          </cell>
          <cell r="E138" t="str">
            <v>PGM3</v>
          </cell>
          <cell r="F138" t="str">
            <v>synonymous SNV</v>
          </cell>
          <cell r="G138" t="str">
            <v>NM_001199917:c</v>
          </cell>
          <cell r="H138" t="str">
            <v>A81G:p</v>
          </cell>
          <cell r="I138" t="str">
            <v>V27V</v>
          </cell>
        </row>
        <row r="139">
          <cell r="C139">
            <v>147128655</v>
          </cell>
          <cell r="D139" t="str">
            <v>exonic</v>
          </cell>
          <cell r="E139" t="str">
            <v>ZIC1</v>
          </cell>
          <cell r="F139" t="str">
            <v>synonymous SNV</v>
          </cell>
          <cell r="G139" t="str">
            <v>NM_003412:c</v>
          </cell>
          <cell r="H139" t="str">
            <v>A756G:p</v>
          </cell>
          <cell r="I139" t="str">
            <v>L252L</v>
          </cell>
        </row>
        <row r="140">
          <cell r="C140">
            <v>141890269</v>
          </cell>
          <cell r="D140" t="str">
            <v>exonic</v>
          </cell>
          <cell r="E140" t="str">
            <v>GK5</v>
          </cell>
          <cell r="F140" t="str">
            <v>synonymous SNV</v>
          </cell>
          <cell r="G140" t="str">
            <v>NM_001039547:c</v>
          </cell>
          <cell r="H140" t="str">
            <v>A1299G:p</v>
          </cell>
          <cell r="I140" t="str">
            <v>R433R</v>
          </cell>
        </row>
        <row r="141">
          <cell r="C141">
            <v>139195296</v>
          </cell>
          <cell r="D141" t="str">
            <v>exonic</v>
          </cell>
          <cell r="E141" t="str">
            <v>RBP2</v>
          </cell>
          <cell r="F141" t="str">
            <v>synonymous SNV</v>
          </cell>
          <cell r="G141" t="str">
            <v>NM_004164:c</v>
          </cell>
          <cell r="H141" t="str">
            <v>A6G:p</v>
          </cell>
          <cell r="I141" t="str">
            <v>T2T</v>
          </cell>
        </row>
        <row r="142">
          <cell r="C142">
            <v>131102053</v>
          </cell>
          <cell r="D142" t="str">
            <v>exonic</v>
          </cell>
          <cell r="E142" t="str">
            <v>NUDT16</v>
          </cell>
          <cell r="F142" t="str">
            <v>synonymous SNV</v>
          </cell>
          <cell r="G142" t="str">
            <v>NM_001171905:c</v>
          </cell>
          <cell r="H142" t="str">
            <v>A318G:p</v>
          </cell>
          <cell r="I142" t="str">
            <v>V106V</v>
          </cell>
        </row>
        <row r="143">
          <cell r="C143">
            <v>48668701</v>
          </cell>
          <cell r="D143" t="str">
            <v>exonic</v>
          </cell>
          <cell r="E143" t="str">
            <v>SLC26A6</v>
          </cell>
          <cell r="F143" t="str">
            <v>synonymous SNV</v>
          </cell>
          <cell r="G143" t="str">
            <v>NM_001040454:c</v>
          </cell>
          <cell r="H143" t="str">
            <v>A879G:p</v>
          </cell>
          <cell r="I143" t="str">
            <v>L293L</v>
          </cell>
        </row>
        <row r="144">
          <cell r="C144">
            <v>40503583</v>
          </cell>
          <cell r="D144" t="str">
            <v>exonic</v>
          </cell>
          <cell r="E144" t="str">
            <v>RPL14</v>
          </cell>
          <cell r="F144" t="str">
            <v>nonsynonymous SNV</v>
          </cell>
          <cell r="G144" t="str">
            <v>NM_001034996:c</v>
          </cell>
          <cell r="H144" t="str">
            <v>A508G:p</v>
          </cell>
          <cell r="I144" t="str">
            <v>S170G</v>
          </cell>
        </row>
        <row r="145">
          <cell r="C145">
            <v>142375066</v>
          </cell>
          <cell r="D145" t="str">
            <v>exonic</v>
          </cell>
          <cell r="E145" t="str">
            <v>MTRNR2L6</v>
          </cell>
          <cell r="F145" t="str">
            <v>nonsynonymous SNV</v>
          </cell>
          <cell r="G145" t="str">
            <v>NM_001190487:c</v>
          </cell>
          <cell r="H145" t="str">
            <v>A4G:p</v>
          </cell>
          <cell r="I145" t="str">
            <v>T2A</v>
          </cell>
        </row>
        <row r="146">
          <cell r="C146">
            <v>50350674</v>
          </cell>
          <cell r="D146" t="str">
            <v>exonic</v>
          </cell>
          <cell r="E146" t="str">
            <v>SHROOM4</v>
          </cell>
          <cell r="F146" t="str">
            <v>synonymous SNV</v>
          </cell>
          <cell r="G146" t="str">
            <v>NM_020717:c</v>
          </cell>
          <cell r="H146" t="str">
            <v>A3468G:p</v>
          </cell>
          <cell r="I146" t="str">
            <v>E1156E</v>
          </cell>
        </row>
        <row r="147">
          <cell r="C147">
            <v>41000231</v>
          </cell>
          <cell r="D147" t="str">
            <v>exonic</v>
          </cell>
          <cell r="E147" t="str">
            <v>USP9X</v>
          </cell>
          <cell r="F147" t="str">
            <v>synonymous SNV</v>
          </cell>
          <cell r="G147" t="str">
            <v>NM_001039590:c</v>
          </cell>
          <cell r="H147" t="str">
            <v>A783G:p</v>
          </cell>
          <cell r="I147" t="str">
            <v>Q261Q</v>
          </cell>
        </row>
        <row r="148">
          <cell r="C148">
            <v>151998221</v>
          </cell>
          <cell r="D148" t="str">
            <v>exonic</v>
          </cell>
          <cell r="E148" t="str">
            <v>CETN2</v>
          </cell>
          <cell r="F148" t="str">
            <v>synonymous SNV</v>
          </cell>
          <cell r="G148" t="str">
            <v>NM_004344:c</v>
          </cell>
          <cell r="H148" t="str">
            <v>A87G:p</v>
          </cell>
          <cell r="I148" t="str">
            <v>Q29Q</v>
          </cell>
        </row>
        <row r="149">
          <cell r="C149">
            <v>70324174</v>
          </cell>
          <cell r="D149" t="str">
            <v>exonic</v>
          </cell>
          <cell r="E149" t="str">
            <v>CXorf65</v>
          </cell>
          <cell r="F149" t="str">
            <v>nonsynonymous SNV</v>
          </cell>
          <cell r="G149" t="str">
            <v>NM_001025265:c</v>
          </cell>
          <cell r="H149" t="str">
            <v>A400G:p</v>
          </cell>
          <cell r="I149" t="str">
            <v>I134V</v>
          </cell>
        </row>
        <row r="150">
          <cell r="C150">
            <v>32635216</v>
          </cell>
          <cell r="D150" t="str">
            <v>exonic</v>
          </cell>
          <cell r="E150" t="str">
            <v>TAF1L</v>
          </cell>
          <cell r="F150" t="str">
            <v>nonsynonymous SNV</v>
          </cell>
          <cell r="G150" t="str">
            <v>NM_153809:c</v>
          </cell>
          <cell r="H150" t="str">
            <v>A362G:p</v>
          </cell>
          <cell r="I150" t="str">
            <v>Q121R</v>
          </cell>
        </row>
        <row r="151">
          <cell r="C151">
            <v>32631523</v>
          </cell>
          <cell r="D151" t="str">
            <v>exonic</v>
          </cell>
          <cell r="E151" t="str">
            <v>TAF1L</v>
          </cell>
          <cell r="F151" t="str">
            <v>nonsynonymous SNV</v>
          </cell>
          <cell r="G151" t="str">
            <v>NM_153809:c</v>
          </cell>
          <cell r="H151" t="str">
            <v>T4055C:p</v>
          </cell>
          <cell r="I151" t="str">
            <v>V1352A</v>
          </cell>
        </row>
        <row r="152">
          <cell r="C152">
            <v>102931401</v>
          </cell>
          <cell r="D152" t="str">
            <v>exonic</v>
          </cell>
          <cell r="E152" t="str">
            <v>MORF4L2</v>
          </cell>
          <cell r="F152" t="str">
            <v>synonymous SNV</v>
          </cell>
          <cell r="G152" t="str">
            <v>NM_001142420:c</v>
          </cell>
          <cell r="H152" t="str">
            <v>A555G:p</v>
          </cell>
          <cell r="I152" t="str">
            <v>G185G</v>
          </cell>
        </row>
        <row r="153">
          <cell r="C153">
            <v>152658142</v>
          </cell>
          <cell r="D153" t="str">
            <v>exonic</v>
          </cell>
          <cell r="E153" t="str">
            <v>SYNE1</v>
          </cell>
          <cell r="F153" t="str">
            <v>nonsynonymous SNV</v>
          </cell>
          <cell r="G153" t="str">
            <v>NM_033071:c</v>
          </cell>
          <cell r="H153" t="str">
            <v>A12149G:p</v>
          </cell>
          <cell r="I153" t="str">
            <v>K4050R</v>
          </cell>
        </row>
        <row r="154">
          <cell r="C154">
            <v>142468514</v>
          </cell>
          <cell r="D154" t="str">
            <v>exonic</v>
          </cell>
          <cell r="E154" t="str">
            <v>VTA1</v>
          </cell>
          <cell r="F154" t="str">
            <v>synonymous SNV</v>
          </cell>
          <cell r="G154" t="str">
            <v>NM_016485:c</v>
          </cell>
          <cell r="H154" t="str">
            <v>A90G:p</v>
          </cell>
          <cell r="I154" t="str">
            <v>R30R</v>
          </cell>
        </row>
        <row r="155">
          <cell r="C155">
            <v>578111</v>
          </cell>
          <cell r="D155" t="str">
            <v>exonic</v>
          </cell>
          <cell r="E155" t="str">
            <v>BSG</v>
          </cell>
          <cell r="F155" t="str">
            <v>synonymous SNV</v>
          </cell>
          <cell r="G155" t="str">
            <v>NM_001728:c</v>
          </cell>
          <cell r="H155" t="str">
            <v>A405G:p</v>
          </cell>
          <cell r="I155" t="str">
            <v>L135L</v>
          </cell>
        </row>
        <row r="156">
          <cell r="C156">
            <v>77256964</v>
          </cell>
          <cell r="D156" t="str">
            <v>exonic</v>
          </cell>
          <cell r="E156" t="str">
            <v>CSRP2</v>
          </cell>
          <cell r="F156" t="str">
            <v>synonymous SNV</v>
          </cell>
          <cell r="G156" t="str">
            <v>NM_001321:c</v>
          </cell>
          <cell r="H156" t="str">
            <v>A273G:p</v>
          </cell>
          <cell r="I156" t="str">
            <v>K91K</v>
          </cell>
        </row>
        <row r="157">
          <cell r="C157">
            <v>68358535</v>
          </cell>
          <cell r="D157" t="str">
            <v>exonic</v>
          </cell>
          <cell r="E157" t="str">
            <v>WDR92</v>
          </cell>
          <cell r="F157" t="str">
            <v>nonsynonymous SNV</v>
          </cell>
          <cell r="G157" t="str">
            <v>NM_138458:c</v>
          </cell>
          <cell r="H157" t="str">
            <v>A909G:p</v>
          </cell>
          <cell r="I157" t="str">
            <v>I303M</v>
          </cell>
        </row>
        <row r="158">
          <cell r="C158">
            <v>64779254</v>
          </cell>
          <cell r="D158" t="str">
            <v>exonic</v>
          </cell>
          <cell r="E158" t="str">
            <v>AFTPH</v>
          </cell>
          <cell r="F158" t="str">
            <v>nonsynonymous SNV</v>
          </cell>
          <cell r="G158" t="str">
            <v>NM_001002243:c</v>
          </cell>
          <cell r="H158" t="str">
            <v>A646G:p</v>
          </cell>
          <cell r="I158" t="str">
            <v>S216G</v>
          </cell>
        </row>
        <row r="159">
          <cell r="C159">
            <v>64147645</v>
          </cell>
          <cell r="D159" t="str">
            <v>exonic</v>
          </cell>
          <cell r="E159" t="str">
            <v>VPS54</v>
          </cell>
          <cell r="F159" t="str">
            <v>synonymous SNV</v>
          </cell>
          <cell r="G159" t="str">
            <v>NM_001005739:c</v>
          </cell>
          <cell r="H159" t="str">
            <v>A1950G:p</v>
          </cell>
          <cell r="I159" t="str">
            <v>G650G</v>
          </cell>
        </row>
        <row r="160">
          <cell r="C160">
            <v>58384529</v>
          </cell>
          <cell r="D160" t="str">
            <v>exonic</v>
          </cell>
          <cell r="E160" t="str">
            <v>ZNF814</v>
          </cell>
          <cell r="F160" t="str">
            <v>synonymous SNV</v>
          </cell>
          <cell r="G160" t="str">
            <v>NM_001144989:c</v>
          </cell>
          <cell r="H160" t="str">
            <v>T2229C:p</v>
          </cell>
          <cell r="I160" t="str">
            <v>P743P</v>
          </cell>
        </row>
        <row r="161">
          <cell r="C161">
            <v>58384445</v>
          </cell>
          <cell r="D161" t="str">
            <v>exonic</v>
          </cell>
          <cell r="E161" t="str">
            <v>ZNF814</v>
          </cell>
          <cell r="F161" t="str">
            <v>synonymous SNV</v>
          </cell>
          <cell r="G161" t="str">
            <v>NM_001144989:c</v>
          </cell>
          <cell r="H161" t="str">
            <v>T2313C:p</v>
          </cell>
          <cell r="I161" t="str">
            <v>P771P</v>
          </cell>
        </row>
        <row r="162">
          <cell r="C162">
            <v>179264731</v>
          </cell>
          <cell r="D162" t="str">
            <v>exonic</v>
          </cell>
          <cell r="E162" t="str">
            <v>C5orf45</v>
          </cell>
          <cell r="F162" t="str">
            <v>nonsynonymous SNV</v>
          </cell>
          <cell r="G162" t="str">
            <v>NM_001017987:c</v>
          </cell>
          <cell r="H162" t="str">
            <v>A527G:p</v>
          </cell>
          <cell r="I162" t="str">
            <v>Q176R</v>
          </cell>
        </row>
        <row r="163">
          <cell r="C163">
            <v>132198028</v>
          </cell>
          <cell r="D163" t="str">
            <v>exonic</v>
          </cell>
          <cell r="E163" t="str">
            <v>GDF9</v>
          </cell>
          <cell r="F163" t="str">
            <v>synonymous SNV</v>
          </cell>
          <cell r="G163" t="str">
            <v>NM_005260:c</v>
          </cell>
          <cell r="H163" t="str">
            <v>A618G:p</v>
          </cell>
          <cell r="I163" t="str">
            <v>G206G</v>
          </cell>
        </row>
        <row r="164">
          <cell r="C164">
            <v>150639409</v>
          </cell>
          <cell r="D164" t="str">
            <v>exonic</v>
          </cell>
          <cell r="E164" t="str">
            <v>GM2A</v>
          </cell>
          <cell r="F164" t="str">
            <v>nonsynonymous SNV</v>
          </cell>
          <cell r="G164" t="str">
            <v>NM_000405:c</v>
          </cell>
          <cell r="H164" t="str">
            <v>A175G:p</v>
          </cell>
          <cell r="I164" t="str">
            <v>I59V</v>
          </cell>
        </row>
        <row r="165">
          <cell r="C165">
            <v>150639439</v>
          </cell>
          <cell r="D165" t="str">
            <v>exonic</v>
          </cell>
          <cell r="E165" t="str">
            <v>GM2A</v>
          </cell>
          <cell r="F165" t="str">
            <v>nonsynonymous SNV</v>
          </cell>
          <cell r="G165" t="str">
            <v>NM_000405:c</v>
          </cell>
          <cell r="H165" t="str">
            <v>A205G:p</v>
          </cell>
          <cell r="I165" t="str">
            <v>M69V</v>
          </cell>
        </row>
        <row r="166">
          <cell r="C166">
            <v>248039713</v>
          </cell>
          <cell r="D166" t="str">
            <v>exonic</v>
          </cell>
          <cell r="E166" t="str">
            <v>TRIM58</v>
          </cell>
          <cell r="F166" t="str">
            <v>synonymous SNV</v>
          </cell>
          <cell r="G166" t="str">
            <v>NM_015431:c</v>
          </cell>
          <cell r="H166" t="str">
            <v>A1383G:p</v>
          </cell>
          <cell r="I166" t="str">
            <v>T461T</v>
          </cell>
        </row>
        <row r="167">
          <cell r="C167">
            <v>10404944</v>
          </cell>
          <cell r="D167" t="str">
            <v>exonic</v>
          </cell>
          <cell r="E167" t="str">
            <v>MYH1</v>
          </cell>
          <cell r="F167" t="str">
            <v>synonymous SNV</v>
          </cell>
          <cell r="G167" t="str">
            <v>NM_005963:c</v>
          </cell>
          <cell r="H167" t="str">
            <v>T3315C:p</v>
          </cell>
          <cell r="I167" t="str">
            <v>G1105G</v>
          </cell>
        </row>
        <row r="168">
          <cell r="C168">
            <v>10398281</v>
          </cell>
          <cell r="D168" t="str">
            <v>exonic</v>
          </cell>
          <cell r="E168" t="str">
            <v>MYH1</v>
          </cell>
          <cell r="F168" t="str">
            <v>synonymous SNV</v>
          </cell>
          <cell r="G168" t="str">
            <v>NM_005963:c</v>
          </cell>
          <cell r="H168" t="str">
            <v>T5433C:p</v>
          </cell>
          <cell r="I168" t="str">
            <v>G1811G</v>
          </cell>
        </row>
        <row r="169">
          <cell r="C169">
            <v>4858826</v>
          </cell>
          <cell r="D169" t="str">
            <v>exonic</v>
          </cell>
          <cell r="E169" t="str">
            <v>ENO3</v>
          </cell>
          <cell r="F169" t="str">
            <v>synonymous SNV</v>
          </cell>
          <cell r="G169" t="str">
            <v>NM_001193503:c</v>
          </cell>
          <cell r="H169" t="str">
            <v>T663C:p</v>
          </cell>
          <cell r="I169" t="str">
            <v>P221P</v>
          </cell>
        </row>
        <row r="170">
          <cell r="C170">
            <v>3458072</v>
          </cell>
          <cell r="D170" t="str">
            <v>exonic</v>
          </cell>
          <cell r="E170" t="str">
            <v>TRPV3</v>
          </cell>
          <cell r="F170" t="str">
            <v>nonsynonymous SNV</v>
          </cell>
          <cell r="G170" t="str">
            <v>NM_001258205:c</v>
          </cell>
          <cell r="H170" t="str">
            <v>A73G:p</v>
          </cell>
          <cell r="I170" t="str">
            <v>I25V</v>
          </cell>
        </row>
        <row r="171">
          <cell r="C171">
            <v>1373518</v>
          </cell>
          <cell r="D171" t="str">
            <v>exonic</v>
          </cell>
          <cell r="E171" t="str">
            <v>MYO1C</v>
          </cell>
          <cell r="F171" t="str">
            <v>nonsynonymous SNV</v>
          </cell>
          <cell r="G171" t="str">
            <v>NM_001080779:c</v>
          </cell>
          <cell r="H171" t="str">
            <v>A2477G:p</v>
          </cell>
          <cell r="I171" t="str">
            <v>Q826R</v>
          </cell>
        </row>
        <row r="172">
          <cell r="C172">
            <v>35902595</v>
          </cell>
          <cell r="D172" t="str">
            <v>exonic</v>
          </cell>
          <cell r="E172" t="str">
            <v>SYNRG</v>
          </cell>
          <cell r="F172" t="str">
            <v>nonsynonymous SNV</v>
          </cell>
          <cell r="G172" t="str">
            <v>NM_001163544:c</v>
          </cell>
          <cell r="H172" t="str">
            <v>A2447G:p</v>
          </cell>
          <cell r="I172" t="str">
            <v>Y816C</v>
          </cell>
        </row>
        <row r="173">
          <cell r="C173">
            <v>37826529</v>
          </cell>
          <cell r="D173" t="str">
            <v>exonic</v>
          </cell>
          <cell r="E173" t="str">
            <v>PNMT</v>
          </cell>
          <cell r="F173" t="str">
            <v>nonsynonymous SNV</v>
          </cell>
          <cell r="G173" t="str">
            <v>NM_002686:c</v>
          </cell>
          <cell r="H173" t="str">
            <v>A736G:p</v>
          </cell>
          <cell r="I173" t="str">
            <v>S246G</v>
          </cell>
        </row>
        <row r="174">
          <cell r="C174">
            <v>42254281</v>
          </cell>
          <cell r="D174" t="str">
            <v>exonic</v>
          </cell>
          <cell r="E174" t="str">
            <v>ASB16,C17orf65</v>
          </cell>
          <cell r="F174" t="str">
            <v>nonsynonymous SNV</v>
          </cell>
          <cell r="G174" t="str">
            <v>NM_080863:c</v>
          </cell>
          <cell r="H174" t="str">
            <v>A745G:p</v>
          </cell>
          <cell r="I174" t="str">
            <v>T249A</v>
          </cell>
        </row>
        <row r="175">
          <cell r="C175">
            <v>44626880</v>
          </cell>
          <cell r="D175" t="str">
            <v>exonic</v>
          </cell>
          <cell r="E175" t="str">
            <v>LRRC37A2</v>
          </cell>
          <cell r="F175" t="str">
            <v>nonsynonymous SNV</v>
          </cell>
          <cell r="G175" t="str">
            <v>NM_001006607:c</v>
          </cell>
          <cell r="H175" t="str">
            <v>A4375G:p</v>
          </cell>
          <cell r="I175" t="str">
            <v>K1459E</v>
          </cell>
        </row>
        <row r="176">
          <cell r="C176">
            <v>44409018</v>
          </cell>
          <cell r="D176" t="str">
            <v>exonic</v>
          </cell>
          <cell r="E176" t="str">
            <v>LRRC37A</v>
          </cell>
          <cell r="F176" t="str">
            <v>nonsynonymous SNV</v>
          </cell>
          <cell r="G176" t="str">
            <v>NM_014834:c</v>
          </cell>
          <cell r="H176" t="str">
            <v>A4375G:p</v>
          </cell>
          <cell r="I176" t="str">
            <v>K1459E</v>
          </cell>
        </row>
        <row r="177">
          <cell r="C177">
            <v>44626205</v>
          </cell>
          <cell r="D177" t="str">
            <v>exonic</v>
          </cell>
          <cell r="E177" t="str">
            <v>LRRC37A2</v>
          </cell>
          <cell r="F177" t="str">
            <v>nonsynonymous SNV</v>
          </cell>
          <cell r="G177" t="str">
            <v>NM_001006607:c</v>
          </cell>
          <cell r="H177" t="str">
            <v>A3700G:p</v>
          </cell>
          <cell r="I177" t="str">
            <v>K1234E</v>
          </cell>
        </row>
        <row r="178">
          <cell r="C178">
            <v>78063964</v>
          </cell>
          <cell r="D178" t="str">
            <v>exonic</v>
          </cell>
          <cell r="E178" t="str">
            <v>CCDC40</v>
          </cell>
          <cell r="F178" t="str">
            <v>synonymous SNV</v>
          </cell>
          <cell r="G178" t="str">
            <v>NM_001243342:c</v>
          </cell>
          <cell r="H178" t="str">
            <v>A2859G:p</v>
          </cell>
          <cell r="I178" t="str">
            <v>A953A</v>
          </cell>
        </row>
        <row r="179">
          <cell r="C179">
            <v>78261805</v>
          </cell>
          <cell r="D179" t="str">
            <v>exonic</v>
          </cell>
          <cell r="E179" t="str">
            <v>RNF213</v>
          </cell>
          <cell r="F179" t="str">
            <v>synonymous SNV</v>
          </cell>
          <cell r="G179" t="str">
            <v>NM_001256071:c</v>
          </cell>
          <cell r="H179" t="str">
            <v>A453G:p</v>
          </cell>
          <cell r="I179" t="str">
            <v>P151P</v>
          </cell>
        </row>
        <row r="180">
          <cell r="C180">
            <v>78293274</v>
          </cell>
          <cell r="D180" t="str">
            <v>exonic</v>
          </cell>
          <cell r="E180" t="str">
            <v>RNF213</v>
          </cell>
          <cell r="F180" t="str">
            <v>synonymous SNV</v>
          </cell>
          <cell r="G180" t="str">
            <v>NM_020954:c</v>
          </cell>
          <cell r="H180" t="str">
            <v>A3186G:p</v>
          </cell>
          <cell r="I180" t="str">
            <v>E1062E</v>
          </cell>
        </row>
        <row r="181">
          <cell r="C181">
            <v>17699634</v>
          </cell>
          <cell r="D181" t="str">
            <v>exonic</v>
          </cell>
          <cell r="E181" t="str">
            <v>RAD51AP2</v>
          </cell>
          <cell r="F181" t="str">
            <v>nonsynonymous SNV</v>
          </cell>
          <cell r="G181" t="str">
            <v>NM_001099218:c</v>
          </cell>
          <cell r="H181" t="str">
            <v>A49G:p</v>
          </cell>
          <cell r="I181" t="str">
            <v>T17A</v>
          </cell>
        </row>
        <row r="182">
          <cell r="C182">
            <v>107557808</v>
          </cell>
          <cell r="D182" t="str">
            <v>exonic</v>
          </cell>
          <cell r="E182" t="str">
            <v>DLD</v>
          </cell>
          <cell r="F182" t="str">
            <v>synonymous SNV</v>
          </cell>
          <cell r="G182" t="str">
            <v>NM_000108:c</v>
          </cell>
          <cell r="H182" t="str">
            <v>T1137C:p</v>
          </cell>
          <cell r="I182" t="str">
            <v>G379G</v>
          </cell>
        </row>
        <row r="183">
          <cell r="C183">
            <v>33204992</v>
          </cell>
          <cell r="D183" t="str">
            <v>exonic</v>
          </cell>
          <cell r="E183" t="str">
            <v>AKAP6</v>
          </cell>
          <cell r="F183" t="str">
            <v>synonymous SNV</v>
          </cell>
          <cell r="G183" t="str">
            <v>NM_004274:c</v>
          </cell>
          <cell r="H183" t="str">
            <v>A3276G:p</v>
          </cell>
          <cell r="I183" t="str">
            <v>G1092G</v>
          </cell>
        </row>
        <row r="184">
          <cell r="C184">
            <v>50904729</v>
          </cell>
          <cell r="D184" t="str">
            <v>exonic;splicing</v>
          </cell>
          <cell r="E184" t="str">
            <v>MAP4K5;MAP4K5</v>
          </cell>
          <cell r="F184" t="str">
            <v>nonsynonymous SNV</v>
          </cell>
          <cell r="G184" t="str">
            <v>NM_006575:c</v>
          </cell>
          <cell r="H184" t="str">
            <v>T1706C:p</v>
          </cell>
          <cell r="I184" t="str">
            <v>V569A</v>
          </cell>
        </row>
        <row r="185">
          <cell r="C185">
            <v>61449318</v>
          </cell>
          <cell r="D185" t="str">
            <v>exonic</v>
          </cell>
          <cell r="E185" t="str">
            <v>SLC38A6</v>
          </cell>
          <cell r="F185" t="str">
            <v>synonymous SNV</v>
          </cell>
          <cell r="G185" t="str">
            <v>NM_001172702:c</v>
          </cell>
          <cell r="H185" t="str">
            <v>A198G:p</v>
          </cell>
          <cell r="I185" t="str">
            <v>L66L</v>
          </cell>
        </row>
        <row r="186">
          <cell r="C186">
            <v>61550336</v>
          </cell>
          <cell r="D186" t="str">
            <v>exonic</v>
          </cell>
          <cell r="E186" t="str">
            <v>SLC38A6</v>
          </cell>
          <cell r="F186" t="str">
            <v>nonsynonymous SNV</v>
          </cell>
          <cell r="G186" t="str">
            <v>NM_001172702:c</v>
          </cell>
          <cell r="H186" t="str">
            <v>A1472G:p</v>
          </cell>
          <cell r="I186" t="str">
            <v>N491S</v>
          </cell>
        </row>
        <row r="187">
          <cell r="C187">
            <v>61550343</v>
          </cell>
          <cell r="D187" t="str">
            <v>exonic</v>
          </cell>
          <cell r="E187" t="str">
            <v>SLC38A6</v>
          </cell>
          <cell r="F187" t="str">
            <v>synonymous SNV</v>
          </cell>
          <cell r="G187" t="str">
            <v>NM_001172702:c</v>
          </cell>
          <cell r="H187" t="str">
            <v>A1479G:p</v>
          </cell>
          <cell r="I187" t="str">
            <v>L493L</v>
          </cell>
        </row>
        <row r="188">
          <cell r="C188">
            <v>62207592</v>
          </cell>
          <cell r="D188" t="str">
            <v>exonic</v>
          </cell>
          <cell r="E188" t="str">
            <v>HIF1A</v>
          </cell>
          <cell r="F188" t="str">
            <v>synonymous SNV</v>
          </cell>
          <cell r="G188" t="str">
            <v>NM_001243084:c</v>
          </cell>
          <cell r="H188" t="str">
            <v>A1851G:p</v>
          </cell>
          <cell r="I188" t="str">
            <v>A617A</v>
          </cell>
        </row>
        <row r="189">
          <cell r="C189">
            <v>70990511</v>
          </cell>
          <cell r="D189" t="str">
            <v>exonic</v>
          </cell>
          <cell r="E189" t="str">
            <v>ADAM20</v>
          </cell>
          <cell r="F189" t="str">
            <v>nonsynonymous SNV</v>
          </cell>
          <cell r="G189" t="str">
            <v>NM_003814:c</v>
          </cell>
          <cell r="H189" t="str">
            <v>A1114G:p</v>
          </cell>
          <cell r="I189" t="str">
            <v>N372D</v>
          </cell>
        </row>
        <row r="190">
          <cell r="C190">
            <v>154396267</v>
          </cell>
          <cell r="D190" t="str">
            <v>exonic</v>
          </cell>
          <cell r="E190" t="str">
            <v>KIF4B</v>
          </cell>
          <cell r="F190" t="str">
            <v>nonsynonymous SNV</v>
          </cell>
          <cell r="G190" t="str">
            <v>NM_001099293:c</v>
          </cell>
          <cell r="H190" t="str">
            <v>A2848G:p</v>
          </cell>
          <cell r="I190" t="str">
            <v>K950E</v>
          </cell>
        </row>
        <row r="191">
          <cell r="C191">
            <v>236850075</v>
          </cell>
          <cell r="D191" t="str">
            <v>exonic</v>
          </cell>
          <cell r="E191" t="str">
            <v>ACTN2</v>
          </cell>
          <cell r="F191" t="str">
            <v>synonymous SNV</v>
          </cell>
          <cell r="G191" t="str">
            <v>NM_001103:c</v>
          </cell>
          <cell r="H191" t="str">
            <v>A102G:p</v>
          </cell>
          <cell r="I191" t="str">
            <v>P34P</v>
          </cell>
        </row>
        <row r="192">
          <cell r="C192">
            <v>7298174</v>
          </cell>
          <cell r="D192" t="str">
            <v>exonic</v>
          </cell>
          <cell r="E192" t="str">
            <v>SSR1</v>
          </cell>
          <cell r="F192" t="str">
            <v>synonymous SNV</v>
          </cell>
          <cell r="G192" t="str">
            <v>NM_003144:c</v>
          </cell>
          <cell r="H192" t="str">
            <v>A681G:p</v>
          </cell>
          <cell r="I192" t="str">
            <v>Q227Q</v>
          </cell>
        </row>
        <row r="193">
          <cell r="C193">
            <v>134113292</v>
          </cell>
          <cell r="D193" t="str">
            <v>exonic</v>
          </cell>
          <cell r="E193" t="str">
            <v>DDX46</v>
          </cell>
          <cell r="F193" t="str">
            <v>synonymous SNV</v>
          </cell>
          <cell r="G193" t="str">
            <v>NM_014829:c</v>
          </cell>
          <cell r="H193" t="str">
            <v>A642G:p</v>
          </cell>
          <cell r="I193" t="str">
            <v>E214E</v>
          </cell>
        </row>
        <row r="194">
          <cell r="C194">
            <v>21365889</v>
          </cell>
          <cell r="D194" t="str">
            <v>exonic</v>
          </cell>
          <cell r="E194" t="str">
            <v>ZNF431</v>
          </cell>
          <cell r="F194" t="str">
            <v>synonymous SNV</v>
          </cell>
          <cell r="G194" t="str">
            <v>NM_133473:c</v>
          </cell>
          <cell r="H194" t="str">
            <v>A783G:p</v>
          </cell>
          <cell r="I194" t="str">
            <v>K261K</v>
          </cell>
        </row>
        <row r="195">
          <cell r="C195">
            <v>5469047</v>
          </cell>
          <cell r="D195" t="str">
            <v>exonic</v>
          </cell>
          <cell r="E195" t="str">
            <v>KIAA0947</v>
          </cell>
          <cell r="F195" t="str">
            <v>synonymous SNV</v>
          </cell>
          <cell r="G195" t="str">
            <v>NM_015325:c</v>
          </cell>
          <cell r="H195" t="str">
            <v>A6168G:p</v>
          </cell>
          <cell r="I195" t="str">
            <v>Q2056Q</v>
          </cell>
        </row>
        <row r="196">
          <cell r="C196">
            <v>79745469</v>
          </cell>
          <cell r="D196" t="str">
            <v>exonic</v>
          </cell>
          <cell r="E196" t="str">
            <v>ZFYVE16</v>
          </cell>
          <cell r="F196" t="str">
            <v>nonsynonymous SNV</v>
          </cell>
          <cell r="G196" t="str">
            <v>NM_014733:c</v>
          </cell>
          <cell r="H196" t="str">
            <v>A3163G:p</v>
          </cell>
          <cell r="I196" t="str">
            <v>S1055G</v>
          </cell>
        </row>
        <row r="197">
          <cell r="C197">
            <v>120182480</v>
          </cell>
          <cell r="D197" t="str">
            <v>exonic</v>
          </cell>
          <cell r="E197" t="str">
            <v>GLUD2</v>
          </cell>
          <cell r="F197" t="str">
            <v>synonymous SNV</v>
          </cell>
          <cell r="G197" t="str">
            <v>NM_012084:c</v>
          </cell>
          <cell r="H197" t="str">
            <v>A942G:p</v>
          </cell>
          <cell r="I197" t="str">
            <v>L314L</v>
          </cell>
        </row>
        <row r="198">
          <cell r="C198">
            <v>144732418</v>
          </cell>
          <cell r="D198" t="str">
            <v>exonic</v>
          </cell>
          <cell r="E198" t="str">
            <v>ZNF623</v>
          </cell>
          <cell r="F198" t="str">
            <v>nonsynonymous SNV</v>
          </cell>
          <cell r="G198" t="str">
            <v>NM_014789:c</v>
          </cell>
          <cell r="H198" t="str">
            <v>A376G:p</v>
          </cell>
          <cell r="I198" t="str">
            <v>N126D</v>
          </cell>
        </row>
        <row r="199">
          <cell r="C199">
            <v>4937575</v>
          </cell>
          <cell r="D199" t="str">
            <v>exonic</v>
          </cell>
          <cell r="E199" t="str">
            <v>SLC52A1</v>
          </cell>
          <cell r="F199" t="str">
            <v>nonsynonymous SNV</v>
          </cell>
          <cell r="G199" t="str">
            <v>NM_001104577:c</v>
          </cell>
          <cell r="H199" t="str">
            <v>A209G:p</v>
          </cell>
          <cell r="I199" t="str">
            <v>Q70R</v>
          </cell>
        </row>
        <row r="200">
          <cell r="C200">
            <v>37770174</v>
          </cell>
          <cell r="D200" t="str">
            <v>exonic</v>
          </cell>
          <cell r="E200" t="str">
            <v>ELFN2</v>
          </cell>
          <cell r="F200" t="str">
            <v>synonymous SNV</v>
          </cell>
          <cell r="G200" t="str">
            <v>NM_052906:c</v>
          </cell>
          <cell r="H200" t="str">
            <v>A1401G:p</v>
          </cell>
          <cell r="I200" t="str">
            <v>V467V</v>
          </cell>
        </row>
        <row r="201">
          <cell r="C201">
            <v>49580180</v>
          </cell>
          <cell r="D201" t="str">
            <v>exonic</v>
          </cell>
          <cell r="E201" t="str">
            <v>TUBA1A</v>
          </cell>
          <cell r="F201" t="str">
            <v>synonymous SNV</v>
          </cell>
          <cell r="G201" t="str">
            <v>NM_006009:c</v>
          </cell>
          <cell r="H201" t="str">
            <v>A288G:p</v>
          </cell>
          <cell r="I201" t="str">
            <v>K96K</v>
          </cell>
        </row>
        <row r="202">
          <cell r="C202">
            <v>49580195</v>
          </cell>
          <cell r="D202" t="str">
            <v>exonic</v>
          </cell>
          <cell r="E202" t="str">
            <v>TUBA1A</v>
          </cell>
          <cell r="F202" t="str">
            <v>synonymous SNV</v>
          </cell>
          <cell r="G202" t="str">
            <v>NM_006009:c</v>
          </cell>
          <cell r="H202" t="str">
            <v>A273G:p</v>
          </cell>
          <cell r="I202" t="str">
            <v>Q91Q</v>
          </cell>
        </row>
        <row r="203">
          <cell r="C203">
            <v>49663385</v>
          </cell>
          <cell r="D203" t="str">
            <v>exonic</v>
          </cell>
          <cell r="E203" t="str">
            <v>TUBA1C</v>
          </cell>
          <cell r="F203" t="str">
            <v>synonymous SNV</v>
          </cell>
          <cell r="G203" t="str">
            <v>NM_032704:c</v>
          </cell>
          <cell r="H203" t="str">
            <v>T141C:p</v>
          </cell>
          <cell r="I203" t="str">
            <v>D47D</v>
          </cell>
        </row>
        <row r="204">
          <cell r="C204">
            <v>11773111</v>
          </cell>
          <cell r="D204" t="str">
            <v>exonic</v>
          </cell>
          <cell r="E204" t="str">
            <v>TXNDC11</v>
          </cell>
          <cell r="F204" t="str">
            <v>synonymous SNV</v>
          </cell>
          <cell r="G204" t="str">
            <v>NM_015914:c</v>
          </cell>
          <cell r="H204" t="str">
            <v>A2817G:p</v>
          </cell>
          <cell r="I204" t="str">
            <v>P939P</v>
          </cell>
        </row>
        <row r="205">
          <cell r="C205">
            <v>12145735</v>
          </cell>
          <cell r="D205" t="str">
            <v>exonic</v>
          </cell>
          <cell r="E205" t="str">
            <v>SNX29</v>
          </cell>
          <cell r="F205" t="str">
            <v>synonymous SNV</v>
          </cell>
          <cell r="G205" t="str">
            <v>NM_032167:c</v>
          </cell>
          <cell r="H205" t="str">
            <v>A780G:p</v>
          </cell>
          <cell r="I205" t="str">
            <v>K260K</v>
          </cell>
        </row>
        <row r="206">
          <cell r="C206">
            <v>12798508</v>
          </cell>
          <cell r="D206" t="str">
            <v>exonic</v>
          </cell>
          <cell r="E206" t="str">
            <v>CPPED1</v>
          </cell>
          <cell r="F206" t="str">
            <v>nonsynonymous SNV</v>
          </cell>
          <cell r="G206" t="str">
            <v>NM_018340:c</v>
          </cell>
          <cell r="H206" t="str">
            <v>A688G:p</v>
          </cell>
          <cell r="I206" t="str">
            <v>K230E</v>
          </cell>
        </row>
        <row r="207">
          <cell r="C207">
            <v>48639799</v>
          </cell>
          <cell r="D207" t="str">
            <v>exonic</v>
          </cell>
          <cell r="E207" t="str">
            <v>KIAA0146</v>
          </cell>
          <cell r="F207" t="str">
            <v>synonymous SNV</v>
          </cell>
          <cell r="G207" t="str">
            <v>NM_001080394:c</v>
          </cell>
          <cell r="H207" t="str">
            <v>A2379G:p</v>
          </cell>
          <cell r="I207" t="str">
            <v>S793S</v>
          </cell>
        </row>
        <row r="208">
          <cell r="C208">
            <v>130902399</v>
          </cell>
          <cell r="D208" t="str">
            <v>exonic</v>
          </cell>
          <cell r="E208" t="str">
            <v>CCDC74B</v>
          </cell>
          <cell r="F208" t="str">
            <v>synonymous SNV</v>
          </cell>
          <cell r="G208" t="str">
            <v>NM_001258307:c</v>
          </cell>
          <cell r="H208" t="str">
            <v>A171G:p</v>
          </cell>
          <cell r="I208" t="str">
            <v>L57L</v>
          </cell>
        </row>
        <row r="209">
          <cell r="C209">
            <v>194373832</v>
          </cell>
          <cell r="D209" t="str">
            <v>exonic</v>
          </cell>
          <cell r="E209" t="str">
            <v>LSG1</v>
          </cell>
          <cell r="F209" t="str">
            <v>nonsynonymous SNV</v>
          </cell>
          <cell r="G209" t="str">
            <v>NM_018385:c</v>
          </cell>
          <cell r="H209" t="str">
            <v>A799G:p</v>
          </cell>
          <cell r="I209" t="str">
            <v>K267E</v>
          </cell>
        </row>
        <row r="210">
          <cell r="C210">
            <v>34923934</v>
          </cell>
          <cell r="D210" t="str">
            <v>exonic</v>
          </cell>
          <cell r="E210" t="str">
            <v>SON</v>
          </cell>
          <cell r="F210" t="str">
            <v>synonymous SNV</v>
          </cell>
          <cell r="G210" t="str">
            <v>NM_032195:c</v>
          </cell>
          <cell r="H210" t="str">
            <v>T2397C:p</v>
          </cell>
          <cell r="I210" t="str">
            <v>S799S</v>
          </cell>
        </row>
        <row r="211">
          <cell r="C211">
            <v>2159861</v>
          </cell>
          <cell r="D211" t="str">
            <v>exonic</v>
          </cell>
          <cell r="E211" t="str">
            <v>PKD1</v>
          </cell>
          <cell r="F211" t="str">
            <v>synonymous SNV</v>
          </cell>
          <cell r="G211" t="str">
            <v>NM_000296:c</v>
          </cell>
          <cell r="H211" t="str">
            <v>T5307C:p</v>
          </cell>
          <cell r="I211" t="str">
            <v>H1769H</v>
          </cell>
        </row>
        <row r="212">
          <cell r="C212">
            <v>32628022</v>
          </cell>
          <cell r="D212" t="str">
            <v>exonic</v>
          </cell>
          <cell r="E212" t="str">
            <v>HLA-DQB1</v>
          </cell>
          <cell r="F212" t="str">
            <v>synonymous SNV</v>
          </cell>
          <cell r="G212" t="str">
            <v>NM_002123:c</v>
          </cell>
          <cell r="H212" t="str">
            <v>T777C:p</v>
          </cell>
          <cell r="I212" t="str">
            <v>L259L</v>
          </cell>
        </row>
        <row r="213">
          <cell r="C213">
            <v>29796093</v>
          </cell>
          <cell r="D213" t="str">
            <v>exonic;splicing</v>
          </cell>
          <cell r="E213" t="str">
            <v>HLA-G;HLA-G</v>
          </cell>
          <cell r="F213" t="str">
            <v>nonsynonymous SNV</v>
          </cell>
          <cell r="G213" t="str">
            <v>NM_002127:c</v>
          </cell>
          <cell r="H213" t="str">
            <v>A343G:p</v>
          </cell>
          <cell r="I213" t="str">
            <v>S115G</v>
          </cell>
        </row>
        <row r="214">
          <cell r="C214">
            <v>49660537</v>
          </cell>
          <cell r="D214" t="str">
            <v>exonic</v>
          </cell>
          <cell r="E214" t="str">
            <v>CRISP2</v>
          </cell>
          <cell r="F214" t="str">
            <v>synonymous SNV</v>
          </cell>
          <cell r="G214" t="str">
            <v>NM_001142407:c</v>
          </cell>
          <cell r="H214" t="str">
            <v>A681G:p</v>
          </cell>
          <cell r="I214" t="str">
            <v>L227L</v>
          </cell>
        </row>
        <row r="215">
          <cell r="C215">
            <v>3277785</v>
          </cell>
          <cell r="D215" t="str">
            <v>exonic</v>
          </cell>
          <cell r="E215" t="str">
            <v>MYL12B</v>
          </cell>
          <cell r="F215" t="str">
            <v>synonymous SNV</v>
          </cell>
          <cell r="G215" t="str">
            <v>NM_001144944:c</v>
          </cell>
          <cell r="H215" t="str">
            <v>A369G:p</v>
          </cell>
          <cell r="I215" t="str">
            <v>L123L</v>
          </cell>
        </row>
        <row r="216">
          <cell r="C216">
            <v>32141460</v>
          </cell>
          <cell r="D216" t="str">
            <v>exonic</v>
          </cell>
          <cell r="E216" t="str">
            <v>ARHGAP12</v>
          </cell>
          <cell r="F216" t="str">
            <v>synonymous SNV</v>
          </cell>
          <cell r="G216" t="str">
            <v>NM_018287:c</v>
          </cell>
          <cell r="H216" t="str">
            <v>A1155G:p</v>
          </cell>
          <cell r="I216" t="str">
            <v>E385E</v>
          </cell>
        </row>
        <row r="217">
          <cell r="C217">
            <v>33719511</v>
          </cell>
          <cell r="D217" t="str">
            <v>exonic</v>
          </cell>
          <cell r="E217" t="str">
            <v>ELP2</v>
          </cell>
          <cell r="F217" t="str">
            <v>nonsynonymous SNV</v>
          </cell>
          <cell r="G217" t="str">
            <v>NM_001242876:c</v>
          </cell>
          <cell r="H217" t="str">
            <v>A575G:p</v>
          </cell>
          <cell r="I217" t="str">
            <v>K192R</v>
          </cell>
        </row>
        <row r="218">
          <cell r="C218">
            <v>112178854</v>
          </cell>
          <cell r="D218" t="str">
            <v>exonic</v>
          </cell>
          <cell r="E218" t="str">
            <v>APC</v>
          </cell>
          <cell r="F218" t="str">
            <v>synonymous SNV</v>
          </cell>
          <cell r="G218" t="str">
            <v>NM_001127511:c</v>
          </cell>
          <cell r="H218" t="str">
            <v>A7509G:p</v>
          </cell>
          <cell r="I218" t="str">
            <v>R2503R</v>
          </cell>
        </row>
        <row r="219">
          <cell r="C219">
            <v>115803409</v>
          </cell>
          <cell r="D219" t="str">
            <v>exonic</v>
          </cell>
          <cell r="E219" t="str">
            <v>SEMA6A</v>
          </cell>
          <cell r="F219" t="str">
            <v>synonymous SNV</v>
          </cell>
          <cell r="G219" t="str">
            <v>NM_020796:c</v>
          </cell>
          <cell r="H219" t="str">
            <v>A1764G:p</v>
          </cell>
          <cell r="I219" t="str">
            <v>T588T</v>
          </cell>
        </row>
        <row r="220">
          <cell r="C220">
            <v>148999948</v>
          </cell>
          <cell r="D220" t="str">
            <v>exonic</v>
          </cell>
          <cell r="E220" t="str">
            <v>ARHGEF37</v>
          </cell>
          <cell r="F220" t="str">
            <v>nonsynonymous SNV</v>
          </cell>
          <cell r="G220" t="str">
            <v>NM_001001669:c</v>
          </cell>
          <cell r="H220" t="str">
            <v>A926G:p</v>
          </cell>
          <cell r="I220" t="str">
            <v>N309S</v>
          </cell>
        </row>
        <row r="221">
          <cell r="C221">
            <v>147862821</v>
          </cell>
          <cell r="D221" t="str">
            <v>exonic</v>
          </cell>
          <cell r="E221" t="str">
            <v>HTR4</v>
          </cell>
          <cell r="F221" t="str">
            <v>nonsynonymous SNV</v>
          </cell>
          <cell r="G221" t="str">
            <v>NM_000870:c</v>
          </cell>
          <cell r="H221" t="str">
            <v>A1112G:p</v>
          </cell>
          <cell r="I221" t="str">
            <v>Q371R</v>
          </cell>
        </row>
        <row r="222">
          <cell r="C222">
            <v>55992281</v>
          </cell>
          <cell r="D222" t="str">
            <v>exonic</v>
          </cell>
          <cell r="E222" t="str">
            <v>NEDD4L</v>
          </cell>
          <cell r="F222" t="str">
            <v>synonymous SNV</v>
          </cell>
          <cell r="G222" t="str">
            <v>NM_001144966:c</v>
          </cell>
          <cell r="H222" t="str">
            <v>A204G:p</v>
          </cell>
          <cell r="I222" t="str">
            <v>E68E</v>
          </cell>
        </row>
        <row r="223">
          <cell r="C223">
            <v>48723469</v>
          </cell>
          <cell r="D223" t="str">
            <v>exonic</v>
          </cell>
          <cell r="E223" t="str">
            <v>MEX3C</v>
          </cell>
          <cell r="F223" t="str">
            <v>synonymous SNV</v>
          </cell>
          <cell r="G223" t="str">
            <v>NM_016626:c</v>
          </cell>
          <cell r="H223" t="str">
            <v>A222G:p</v>
          </cell>
          <cell r="I223" t="str">
            <v>A74A</v>
          </cell>
        </row>
        <row r="224">
          <cell r="C224">
            <v>65144075</v>
          </cell>
          <cell r="D224" t="str">
            <v>exonic</v>
          </cell>
          <cell r="E224" t="str">
            <v>SLC25A45</v>
          </cell>
          <cell r="F224" t="str">
            <v>nonsynonymous SNV</v>
          </cell>
          <cell r="G224" t="str">
            <v>NM_001077241:c</v>
          </cell>
          <cell r="H224" t="str">
            <v>A544G:p</v>
          </cell>
          <cell r="I224" t="str">
            <v>M182V</v>
          </cell>
        </row>
        <row r="225">
          <cell r="C225">
            <v>64526156</v>
          </cell>
          <cell r="D225" t="str">
            <v>exonic</v>
          </cell>
          <cell r="E225" t="str">
            <v>PYGM</v>
          </cell>
          <cell r="F225" t="str">
            <v>synonymous SNV</v>
          </cell>
          <cell r="G225" t="str">
            <v>NM_005609:c</v>
          </cell>
          <cell r="H225" t="str">
            <v>A264G:p</v>
          </cell>
          <cell r="I225" t="str">
            <v>L88L</v>
          </cell>
        </row>
        <row r="226">
          <cell r="C226">
            <v>64526147</v>
          </cell>
          <cell r="D226" t="str">
            <v>exonic</v>
          </cell>
          <cell r="E226" t="str">
            <v>PYGM</v>
          </cell>
          <cell r="F226" t="str">
            <v>synonymous SNV</v>
          </cell>
          <cell r="G226" t="str">
            <v>NM_005609:c</v>
          </cell>
          <cell r="H226" t="str">
            <v>T273C:p</v>
          </cell>
          <cell r="I226" t="str">
            <v>Y91Y</v>
          </cell>
        </row>
        <row r="227">
          <cell r="C227">
            <v>64120592</v>
          </cell>
          <cell r="D227" t="str">
            <v>exonic</v>
          </cell>
          <cell r="E227" t="str">
            <v>CCDC88B</v>
          </cell>
          <cell r="F227" t="str">
            <v>synonymous SNV</v>
          </cell>
          <cell r="G227" t="str">
            <v>NM_032251:c</v>
          </cell>
          <cell r="H227" t="str">
            <v>A3567G:p</v>
          </cell>
          <cell r="I227" t="str">
            <v>L1189L</v>
          </cell>
        </row>
        <row r="228">
          <cell r="C228">
            <v>77377633</v>
          </cell>
          <cell r="D228" t="str">
            <v>exonic</v>
          </cell>
          <cell r="E228" t="str">
            <v>TRPM6</v>
          </cell>
          <cell r="F228" t="str">
            <v>synonymous SNV</v>
          </cell>
          <cell r="G228" t="str">
            <v>NM_001177310:c</v>
          </cell>
          <cell r="H228" t="str">
            <v>A3939G:p</v>
          </cell>
          <cell r="I228" t="str">
            <v>E1313E</v>
          </cell>
        </row>
        <row r="229">
          <cell r="C229">
            <v>91497912</v>
          </cell>
          <cell r="D229" t="str">
            <v>exonic</v>
          </cell>
          <cell r="E229" t="str">
            <v>KIF20B</v>
          </cell>
          <cell r="F229" t="str">
            <v>nonsynonymous SNV</v>
          </cell>
          <cell r="G229" t="str">
            <v>NM_016195:c</v>
          </cell>
          <cell r="H229" t="str">
            <v>A3194G:p</v>
          </cell>
          <cell r="I229" t="str">
            <v>K1065R</v>
          </cell>
        </row>
        <row r="230">
          <cell r="C230">
            <v>97106165</v>
          </cell>
          <cell r="D230" t="str">
            <v>exonic</v>
          </cell>
          <cell r="E230" t="str">
            <v>SORBS1</v>
          </cell>
          <cell r="F230" t="str">
            <v>synonymous SNV</v>
          </cell>
          <cell r="G230" t="str">
            <v>NM_006434:c</v>
          </cell>
          <cell r="H230" t="str">
            <v>A1377G:p</v>
          </cell>
          <cell r="I230" t="str">
            <v>L459L</v>
          </cell>
        </row>
      </sheetData>
      <sheetData sheetId="1"/>
      <sheetData sheetId="2"/>
    </sheetDataSet>
  </externalBook>
</externalLink>
</file>

<file path=xl/externalLinks/externalLink3.xml><?xml version="1.0" encoding="utf-8"?>
<externalLink xmlns="http://schemas.openxmlformats.org/spreadsheetml/2006/main">
  <externalBook xmlns:r="http://schemas.openxmlformats.org/officeDocument/2006/relationships" r:id="rId1">
    <sheetNames>
      <sheetName val="mouse and human sites"/>
      <sheetName val="primers planned in HFD"/>
      <sheetName val="Sheet3"/>
    </sheetNames>
    <sheetDataSet>
      <sheetData sheetId="0">
        <row r="1">
          <cell r="F1" t="str">
            <v>human</v>
          </cell>
        </row>
        <row r="2">
          <cell r="H2">
            <v>105804694</v>
          </cell>
          <cell r="I2" t="str">
            <v>+</v>
          </cell>
          <cell r="J2" t="str">
            <v>GRIA4</v>
          </cell>
          <cell r="K2" t="str">
            <v>CDS</v>
          </cell>
        </row>
        <row r="3">
          <cell r="H3">
            <v>105815132</v>
          </cell>
          <cell r="I3" t="str">
            <v>+</v>
          </cell>
          <cell r="J3" t="str">
            <v>GRIA4</v>
          </cell>
          <cell r="K3" t="str">
            <v>intron</v>
          </cell>
        </row>
        <row r="4">
          <cell r="H4">
            <v>105816106</v>
          </cell>
          <cell r="I4" t="str">
            <v>+</v>
          </cell>
          <cell r="J4" t="str">
            <v>GRIA4</v>
          </cell>
          <cell r="K4" t="str">
            <v>intron</v>
          </cell>
        </row>
        <row r="5">
          <cell r="H5">
            <v>105816129</v>
          </cell>
          <cell r="I5" t="str">
            <v>+</v>
          </cell>
          <cell r="J5" t="str">
            <v>GRIA4</v>
          </cell>
          <cell r="K5" t="str">
            <v>intron</v>
          </cell>
        </row>
        <row r="6">
          <cell r="H6">
            <v>105816145</v>
          </cell>
          <cell r="I6" t="str">
            <v>+</v>
          </cell>
          <cell r="J6" t="str">
            <v>GRIA4</v>
          </cell>
          <cell r="K6" t="str">
            <v>intron</v>
          </cell>
        </row>
        <row r="7">
          <cell r="H7">
            <v>105816160</v>
          </cell>
          <cell r="I7" t="str">
            <v>+</v>
          </cell>
          <cell r="J7" t="str">
            <v>GRIA4</v>
          </cell>
          <cell r="K7" t="str">
            <v>intron</v>
          </cell>
        </row>
        <row r="8">
          <cell r="H8">
            <v>5021742</v>
          </cell>
          <cell r="I8" t="str">
            <v>+</v>
          </cell>
          <cell r="J8" t="str">
            <v>KCNA1</v>
          </cell>
          <cell r="K8" t="str">
            <v>CDS</v>
          </cell>
        </row>
        <row r="9">
          <cell r="H9">
            <v>46090371</v>
          </cell>
          <cell r="I9" t="str">
            <v>+</v>
          </cell>
          <cell r="J9" t="str">
            <v>COG3</v>
          </cell>
          <cell r="K9" t="str">
            <v>CDS</v>
          </cell>
        </row>
        <row r="10">
          <cell r="H10">
            <v>26917530</v>
          </cell>
          <cell r="I10" t="str">
            <v>-</v>
          </cell>
          <cell r="J10" t="str">
            <v>NOVA1</v>
          </cell>
          <cell r="K10" t="str">
            <v>CDS</v>
          </cell>
        </row>
        <row r="11">
          <cell r="H11">
            <v>101506074</v>
          </cell>
          <cell r="I11" t="str">
            <v>+</v>
          </cell>
          <cell r="J11" t="str">
            <v>mir376C</v>
          </cell>
          <cell r="K11" t="str">
            <v>microRNA</v>
          </cell>
        </row>
        <row r="12">
          <cell r="H12">
            <v>20450819</v>
          </cell>
          <cell r="I12" t="str">
            <v>-</v>
          </cell>
          <cell r="J12" t="str">
            <v>PUM2</v>
          </cell>
          <cell r="K12" t="str">
            <v>3'UTR</v>
          </cell>
        </row>
        <row r="13">
          <cell r="H13">
            <v>21233202</v>
          </cell>
          <cell r="I13" t="str">
            <v>-</v>
          </cell>
          <cell r="J13" t="str">
            <v>APOB</v>
          </cell>
          <cell r="K13" t="str">
            <v>CDS</v>
          </cell>
        </row>
        <row r="14">
          <cell r="H14">
            <v>210835613</v>
          </cell>
          <cell r="I14" t="str">
            <v>+</v>
          </cell>
          <cell r="J14" t="str">
            <v>UNC80</v>
          </cell>
          <cell r="K14" t="str">
            <v>CDS</v>
          </cell>
        </row>
        <row r="15">
          <cell r="H15">
            <v>43045220</v>
          </cell>
          <cell r="I15" t="str">
            <v>-</v>
          </cell>
          <cell r="J15" t="str">
            <v>C1QL1</v>
          </cell>
          <cell r="K15" t="str">
            <v>CDS</v>
          </cell>
        </row>
        <row r="16">
          <cell r="H16">
            <v>47152854</v>
          </cell>
          <cell r="I16" t="str">
            <v>-</v>
          </cell>
          <cell r="J16" t="str">
            <v>DACT3</v>
          </cell>
          <cell r="K16" t="str">
            <v>CDS</v>
          </cell>
        </row>
        <row r="17">
          <cell r="H17">
            <v>36147533</v>
          </cell>
          <cell r="I17" t="str">
            <v>-</v>
          </cell>
          <cell r="J17" t="str">
            <v>BLCAP</v>
          </cell>
          <cell r="K17" t="str">
            <v>CDS</v>
          </cell>
        </row>
        <row r="18">
          <cell r="H18">
            <v>36147563</v>
          </cell>
          <cell r="I18" t="str">
            <v>-</v>
          </cell>
          <cell r="J18" t="str">
            <v>BLCAP</v>
          </cell>
          <cell r="K18" t="str">
            <v>CDS</v>
          </cell>
        </row>
        <row r="19">
          <cell r="H19">
            <v>36147572</v>
          </cell>
          <cell r="I19" t="str">
            <v>-</v>
          </cell>
          <cell r="J19" t="str">
            <v>BLCAP</v>
          </cell>
          <cell r="K19" t="str">
            <v>CDS</v>
          </cell>
        </row>
        <row r="20">
          <cell r="H20">
            <v>36148080</v>
          </cell>
          <cell r="I20" t="str">
            <v>-</v>
          </cell>
          <cell r="J20" t="str">
            <v>BLCAP</v>
          </cell>
          <cell r="K20" t="str">
            <v>intron</v>
          </cell>
        </row>
        <row r="21">
          <cell r="H21">
            <v>52104918</v>
          </cell>
          <cell r="I21" t="str">
            <v>+</v>
          </cell>
          <cell r="J21" t="str">
            <v>TSHZ2</v>
          </cell>
          <cell r="K21" t="str">
            <v>ncRNA</v>
          </cell>
        </row>
        <row r="22">
          <cell r="H22">
            <v>30953750</v>
          </cell>
          <cell r="I22" t="str">
            <v>-</v>
          </cell>
          <cell r="J22" t="str">
            <v>GRIK1</v>
          </cell>
          <cell r="K22" t="str">
            <v>CDS</v>
          </cell>
        </row>
        <row r="23">
          <cell r="H23">
            <v>34922801</v>
          </cell>
          <cell r="I23" t="str">
            <v>+</v>
          </cell>
          <cell r="J23" t="str">
            <v>SON</v>
          </cell>
          <cell r="K23" t="str">
            <v>CDS</v>
          </cell>
        </row>
        <row r="24">
          <cell r="H24">
            <v>34923319</v>
          </cell>
          <cell r="I24" t="str">
            <v>+</v>
          </cell>
          <cell r="J24" t="str">
            <v>SON</v>
          </cell>
          <cell r="K24" t="str">
            <v>CDS</v>
          </cell>
        </row>
        <row r="25">
          <cell r="H25">
            <v>46595620</v>
          </cell>
          <cell r="I25" t="str">
            <v>+</v>
          </cell>
          <cell r="J25" t="str">
            <v>ADARB1</v>
          </cell>
          <cell r="K25" t="str">
            <v>intron</v>
          </cell>
        </row>
        <row r="26">
          <cell r="H26">
            <v>53820892</v>
          </cell>
          <cell r="I26" t="str">
            <v>+</v>
          </cell>
          <cell r="J26" t="str">
            <v>CACNA1D</v>
          </cell>
          <cell r="K26" t="str">
            <v>CDS</v>
          </cell>
        </row>
        <row r="27">
          <cell r="H27">
            <v>58141801</v>
          </cell>
          <cell r="I27" t="str">
            <v>+</v>
          </cell>
          <cell r="J27" t="str">
            <v>FLNB</v>
          </cell>
          <cell r="K27" t="str">
            <v>CDS</v>
          </cell>
        </row>
        <row r="28">
          <cell r="H28">
            <v>62423807</v>
          </cell>
          <cell r="I28" t="str">
            <v>-</v>
          </cell>
          <cell r="J28" t="str">
            <v>CADPS</v>
          </cell>
          <cell r="K28" t="str">
            <v>CDS</v>
          </cell>
        </row>
        <row r="29">
          <cell r="H29">
            <v>57976234</v>
          </cell>
          <cell r="I29" t="str">
            <v>-</v>
          </cell>
          <cell r="J29" t="str">
            <v>IGFBP7</v>
          </cell>
          <cell r="K29" t="str">
            <v>CDS</v>
          </cell>
        </row>
        <row r="30">
          <cell r="H30">
            <v>57976286</v>
          </cell>
          <cell r="I30" t="str">
            <v>-</v>
          </cell>
          <cell r="J30" t="str">
            <v>IGFBP7</v>
          </cell>
          <cell r="K30" t="str">
            <v>CDS</v>
          </cell>
        </row>
        <row r="31">
          <cell r="H31">
            <v>158257875</v>
          </cell>
          <cell r="I31" t="str">
            <v>+</v>
          </cell>
          <cell r="J31" t="str">
            <v>GRIA2</v>
          </cell>
          <cell r="K31" t="str">
            <v>CDS</v>
          </cell>
        </row>
        <row r="32">
          <cell r="H32">
            <v>158258136</v>
          </cell>
          <cell r="I32" t="str">
            <v>+</v>
          </cell>
          <cell r="J32" t="str">
            <v>GRIA2</v>
          </cell>
          <cell r="K32" t="str">
            <v>intron</v>
          </cell>
        </row>
        <row r="33">
          <cell r="H33">
            <v>158258137</v>
          </cell>
          <cell r="I33" t="str">
            <v>+</v>
          </cell>
          <cell r="J33" t="str">
            <v>GRIA2</v>
          </cell>
          <cell r="K33" t="str">
            <v>intron</v>
          </cell>
        </row>
        <row r="34">
          <cell r="H34">
            <v>158281294</v>
          </cell>
          <cell r="I34" t="str">
            <v>+</v>
          </cell>
          <cell r="J34" t="str">
            <v>GRIA2</v>
          </cell>
          <cell r="K34" t="str">
            <v>CDS</v>
          </cell>
        </row>
        <row r="35">
          <cell r="H35">
            <v>156736808</v>
          </cell>
          <cell r="I35" t="str">
            <v>+</v>
          </cell>
          <cell r="J35" t="str">
            <v>CYFIP2</v>
          </cell>
          <cell r="K35" t="str">
            <v>CDS</v>
          </cell>
        </row>
        <row r="36">
          <cell r="H36">
            <v>34100903</v>
          </cell>
          <cell r="I36" t="str">
            <v>-</v>
          </cell>
          <cell r="J36" t="str">
            <v>GRM4</v>
          </cell>
          <cell r="K36" t="str">
            <v>CDS</v>
          </cell>
        </row>
        <row r="37">
          <cell r="H37">
            <v>44120349</v>
          </cell>
          <cell r="I37" t="str">
            <v>+</v>
          </cell>
          <cell r="J37" t="str">
            <v>TMEM63B</v>
          </cell>
          <cell r="K37" t="str">
            <v>CDS</v>
          </cell>
        </row>
        <row r="38">
          <cell r="H38">
            <v>102337689</v>
          </cell>
          <cell r="I38" t="str">
            <v>+</v>
          </cell>
          <cell r="J38" t="str">
            <v>GRIK2</v>
          </cell>
          <cell r="K38" t="str">
            <v>CDS</v>
          </cell>
        </row>
        <row r="39">
          <cell r="H39">
            <v>102337702</v>
          </cell>
          <cell r="I39" t="str">
            <v>+</v>
          </cell>
          <cell r="J39" t="str">
            <v>GRIK2</v>
          </cell>
          <cell r="K39" t="str">
            <v>CDS</v>
          </cell>
        </row>
        <row r="40">
          <cell r="H40">
            <v>102372589</v>
          </cell>
          <cell r="I40" t="str">
            <v>+</v>
          </cell>
          <cell r="J40" t="str">
            <v>GRIK2</v>
          </cell>
          <cell r="K40" t="str">
            <v>CDS</v>
          </cell>
        </row>
        <row r="41">
          <cell r="H41">
            <v>102372630</v>
          </cell>
          <cell r="I41" t="str">
            <v>+</v>
          </cell>
          <cell r="J41" t="str">
            <v>GRIK2</v>
          </cell>
          <cell r="K41" t="str">
            <v>intron</v>
          </cell>
        </row>
        <row r="42">
          <cell r="H42">
            <v>102374616</v>
          </cell>
          <cell r="I42" t="str">
            <v>+</v>
          </cell>
          <cell r="J42" t="str">
            <v>GRIK2</v>
          </cell>
          <cell r="K42" t="str">
            <v>intron</v>
          </cell>
        </row>
        <row r="43">
          <cell r="H43">
            <v>102374643</v>
          </cell>
          <cell r="I43" t="str">
            <v>+</v>
          </cell>
          <cell r="J43" t="str">
            <v>GRIK2</v>
          </cell>
          <cell r="K43" t="str">
            <v>intron</v>
          </cell>
        </row>
        <row r="44">
          <cell r="H44">
            <v>150093334</v>
          </cell>
          <cell r="I44" t="str">
            <v>+</v>
          </cell>
          <cell r="J44" t="str">
            <v>PCMT1</v>
          </cell>
          <cell r="K44" t="str">
            <v>intron</v>
          </cell>
        </row>
        <row r="45">
          <cell r="H45">
            <v>103841636</v>
          </cell>
          <cell r="I45" t="str">
            <v>-</v>
          </cell>
          <cell r="J45" t="str">
            <v>AZIN1</v>
          </cell>
          <cell r="K45" t="str">
            <v>CDS</v>
          </cell>
        </row>
        <row r="46">
          <cell r="H46">
            <v>103841637</v>
          </cell>
          <cell r="I46" t="str">
            <v>-</v>
          </cell>
          <cell r="J46" t="str">
            <v>AZIN1</v>
          </cell>
          <cell r="K46" t="str">
            <v>CDS</v>
          </cell>
        </row>
        <row r="47">
          <cell r="H47">
            <v>97847739</v>
          </cell>
          <cell r="I47" t="str">
            <v>+</v>
          </cell>
          <cell r="J47" t="str">
            <v>mir23B</v>
          </cell>
          <cell r="K47" t="str">
            <v>microRNA</v>
          </cell>
        </row>
        <row r="48">
          <cell r="H48">
            <v>114082682</v>
          </cell>
          <cell r="I48" t="str">
            <v>+</v>
          </cell>
          <cell r="J48" t="str">
            <v>HTR2C</v>
          </cell>
          <cell r="K48" t="str">
            <v>CDS</v>
          </cell>
        </row>
        <row r="49">
          <cell r="H49">
            <v>114082684</v>
          </cell>
          <cell r="I49" t="str">
            <v>+</v>
          </cell>
          <cell r="J49" t="str">
            <v>HTR2C</v>
          </cell>
          <cell r="K49" t="str">
            <v>CDS</v>
          </cell>
        </row>
        <row r="50">
          <cell r="H50">
            <v>114082689</v>
          </cell>
          <cell r="I50" t="str">
            <v>+</v>
          </cell>
          <cell r="J50" t="str">
            <v>HTR2C</v>
          </cell>
          <cell r="K50" t="str">
            <v>CDS</v>
          </cell>
        </row>
        <row r="51">
          <cell r="H51">
            <v>114082694</v>
          </cell>
          <cell r="I51" t="str">
            <v>+</v>
          </cell>
          <cell r="J51" t="str">
            <v>HTR2C</v>
          </cell>
          <cell r="K51" t="str">
            <v>CDS</v>
          </cell>
        </row>
        <row r="52">
          <cell r="H52">
            <v>122598962</v>
          </cell>
          <cell r="I52" t="str">
            <v>+</v>
          </cell>
          <cell r="J52" t="str">
            <v>GRIA3</v>
          </cell>
          <cell r="K52" t="str">
            <v>CDS</v>
          </cell>
        </row>
        <row r="53">
          <cell r="H53">
            <v>122598998</v>
          </cell>
          <cell r="I53" t="str">
            <v>+</v>
          </cell>
          <cell r="J53" t="str">
            <v>GRIA3</v>
          </cell>
          <cell r="K53" t="str">
            <v>intron</v>
          </cell>
        </row>
        <row r="54">
          <cell r="H54">
            <v>135111055</v>
          </cell>
          <cell r="I54" t="str">
            <v>+</v>
          </cell>
          <cell r="J54" t="str">
            <v>SLC9A6</v>
          </cell>
          <cell r="K54" t="str">
            <v>intron</v>
          </cell>
        </row>
        <row r="55">
          <cell r="H55">
            <v>135111070</v>
          </cell>
          <cell r="I55" t="str">
            <v>+</v>
          </cell>
          <cell r="J55" t="str">
            <v>SLC9A6</v>
          </cell>
          <cell r="K55" t="str">
            <v>intron</v>
          </cell>
        </row>
        <row r="56">
          <cell r="H56">
            <v>151358319</v>
          </cell>
          <cell r="I56" t="str">
            <v>-</v>
          </cell>
          <cell r="J56" t="str">
            <v>GABRA3</v>
          </cell>
          <cell r="K56" t="str">
            <v>CDS</v>
          </cell>
        </row>
        <row r="57">
          <cell r="H57">
            <v>153579737</v>
          </cell>
          <cell r="I57" t="str">
            <v>-</v>
          </cell>
          <cell r="J57" t="str">
            <v>FLNA</v>
          </cell>
          <cell r="K57" t="str">
            <v>intron</v>
          </cell>
        </row>
        <row r="58">
          <cell r="H58">
            <v>153579950</v>
          </cell>
          <cell r="I58" t="str">
            <v>-</v>
          </cell>
          <cell r="J58" t="str">
            <v>FLNA</v>
          </cell>
          <cell r="K58" t="str">
            <v>CDS</v>
          </cell>
        </row>
        <row r="59">
          <cell r="H59">
            <v>160302244</v>
          </cell>
          <cell r="I59" t="str">
            <v>-</v>
          </cell>
          <cell r="J59" t="str">
            <v>COPA</v>
          </cell>
          <cell r="K59" t="str">
            <v>CDS</v>
          </cell>
        </row>
      </sheetData>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O64"/>
  <sheetViews>
    <sheetView tabSelected="1" workbookViewId="0">
      <selection activeCell="H68" sqref="H68"/>
    </sheetView>
  </sheetViews>
  <sheetFormatPr defaultRowHeight="15"/>
  <cols>
    <col min="4" max="4" width="13.140625" bestFit="1" customWidth="1"/>
    <col min="5" max="5" width="16.42578125" bestFit="1" customWidth="1"/>
    <col min="8" max="10" width="11.85546875" customWidth="1"/>
    <col min="13" max="13" width="27.7109375" bestFit="1" customWidth="1"/>
    <col min="14" max="14" width="24.28515625" bestFit="1" customWidth="1"/>
    <col min="15" max="15" width="15.5703125" bestFit="1" customWidth="1"/>
  </cols>
  <sheetData>
    <row r="1" spans="1:15">
      <c r="A1" s="46" t="s">
        <v>28</v>
      </c>
      <c r="B1" s="47"/>
      <c r="C1" s="48"/>
      <c r="D1" s="44" t="s">
        <v>3485</v>
      </c>
      <c r="E1" s="44" t="s">
        <v>3483</v>
      </c>
      <c r="F1" s="49" t="s">
        <v>29</v>
      </c>
      <c r="G1" s="50"/>
      <c r="H1" s="51"/>
      <c r="I1" s="44" t="s">
        <v>3485</v>
      </c>
      <c r="J1" s="45" t="s">
        <v>3486</v>
      </c>
      <c r="K1" s="4" t="s">
        <v>30</v>
      </c>
      <c r="L1" s="4" t="s">
        <v>4</v>
      </c>
      <c r="M1" s="4" t="s">
        <v>31</v>
      </c>
      <c r="N1" s="4" t="s">
        <v>1173</v>
      </c>
      <c r="O1" s="4" t="s">
        <v>32</v>
      </c>
    </row>
    <row r="2" spans="1:15">
      <c r="A2" s="5" t="s">
        <v>33</v>
      </c>
      <c r="B2" s="4">
        <v>4456005</v>
      </c>
      <c r="C2" s="4">
        <v>4456006</v>
      </c>
      <c r="D2" s="55">
        <v>79.382716049999999</v>
      </c>
      <c r="E2" s="3">
        <v>23416452</v>
      </c>
      <c r="F2" s="4" t="s">
        <v>19</v>
      </c>
      <c r="G2" s="4">
        <v>105804693</v>
      </c>
      <c r="H2" s="4">
        <v>105804694</v>
      </c>
      <c r="I2" s="4">
        <v>100</v>
      </c>
      <c r="J2" s="4" t="s">
        <v>3484</v>
      </c>
      <c r="K2" s="4" t="s">
        <v>34</v>
      </c>
      <c r="L2" s="4" t="s">
        <v>35</v>
      </c>
      <c r="M2" s="3">
        <v>1994</v>
      </c>
      <c r="N2" s="14"/>
      <c r="O2" s="3" t="s">
        <v>36</v>
      </c>
    </row>
    <row r="3" spans="1:15">
      <c r="A3" s="5" t="s">
        <v>33</v>
      </c>
      <c r="B3" s="4">
        <v>4441979</v>
      </c>
      <c r="C3" s="4">
        <v>4441980</v>
      </c>
      <c r="D3" s="55">
        <v>18</v>
      </c>
      <c r="E3" s="3">
        <v>22524474</v>
      </c>
      <c r="F3" s="4" t="s">
        <v>19</v>
      </c>
      <c r="G3" s="4">
        <v>105815131</v>
      </c>
      <c r="H3" s="4">
        <v>105815132</v>
      </c>
      <c r="I3" s="4">
        <v>100</v>
      </c>
      <c r="J3" s="4">
        <v>23291724</v>
      </c>
      <c r="K3" s="4" t="s">
        <v>34</v>
      </c>
      <c r="L3" s="4" t="s">
        <v>37</v>
      </c>
      <c r="M3" s="3">
        <v>1994</v>
      </c>
      <c r="N3" s="14"/>
      <c r="O3" s="3" t="s">
        <v>36</v>
      </c>
    </row>
    <row r="4" spans="1:15">
      <c r="A4" s="5" t="s">
        <v>33</v>
      </c>
      <c r="B4" s="4">
        <v>4440987</v>
      </c>
      <c r="C4" s="4">
        <v>4440988</v>
      </c>
      <c r="D4" s="55">
        <v>36</v>
      </c>
      <c r="E4" s="3">
        <v>22524474</v>
      </c>
      <c r="F4" s="4" t="s">
        <v>19</v>
      </c>
      <c r="G4" s="4">
        <v>105816105</v>
      </c>
      <c r="H4" s="4">
        <v>105816106</v>
      </c>
      <c r="I4" s="4">
        <v>85.7</v>
      </c>
      <c r="J4" s="4">
        <v>23291724</v>
      </c>
      <c r="K4" s="4" t="s">
        <v>34</v>
      </c>
      <c r="L4" s="4" t="s">
        <v>37</v>
      </c>
      <c r="M4" s="3">
        <v>1994</v>
      </c>
      <c r="N4" s="14"/>
      <c r="O4" s="3" t="s">
        <v>36</v>
      </c>
    </row>
    <row r="5" spans="1:15">
      <c r="A5" s="5" t="s">
        <v>33</v>
      </c>
      <c r="B5" s="4">
        <v>4440964</v>
      </c>
      <c r="C5" s="4">
        <v>4440965</v>
      </c>
      <c r="D5" s="55">
        <v>50</v>
      </c>
      <c r="E5" s="3">
        <v>22524474</v>
      </c>
      <c r="F5" s="4" t="s">
        <v>19</v>
      </c>
      <c r="G5" s="4">
        <v>105816128</v>
      </c>
      <c r="H5" s="4">
        <v>105816129</v>
      </c>
      <c r="I5" s="4">
        <v>80</v>
      </c>
      <c r="J5" s="4">
        <v>23291724</v>
      </c>
      <c r="K5" s="4" t="s">
        <v>34</v>
      </c>
      <c r="L5" s="4" t="s">
        <v>37</v>
      </c>
      <c r="M5" s="3">
        <v>1994</v>
      </c>
      <c r="N5" s="14"/>
      <c r="O5" s="3" t="s">
        <v>36</v>
      </c>
    </row>
    <row r="6" spans="1:15">
      <c r="A6" s="5" t="s">
        <v>33</v>
      </c>
      <c r="B6" s="4">
        <v>4440948</v>
      </c>
      <c r="C6" s="4">
        <v>4440949</v>
      </c>
      <c r="D6" s="55">
        <v>24</v>
      </c>
      <c r="E6" s="3">
        <v>22524474</v>
      </c>
      <c r="F6" s="4" t="s">
        <v>19</v>
      </c>
      <c r="G6" s="4">
        <v>105816144</v>
      </c>
      <c r="H6" s="4">
        <v>105816145</v>
      </c>
      <c r="I6" s="4">
        <v>33.299999999999997</v>
      </c>
      <c r="J6" s="4">
        <v>23291724</v>
      </c>
      <c r="K6" s="4" t="s">
        <v>34</v>
      </c>
      <c r="L6" s="4" t="s">
        <v>37</v>
      </c>
      <c r="M6" s="3">
        <v>1994</v>
      </c>
      <c r="N6" s="14"/>
      <c r="O6" s="3" t="s">
        <v>36</v>
      </c>
    </row>
    <row r="7" spans="1:15">
      <c r="A7" s="5" t="s">
        <v>33</v>
      </c>
      <c r="B7" s="4">
        <v>4440933</v>
      </c>
      <c r="C7" s="4">
        <v>4440934</v>
      </c>
      <c r="D7" s="55">
        <v>17</v>
      </c>
      <c r="E7" s="3">
        <v>22524474</v>
      </c>
      <c r="F7" s="4" t="s">
        <v>19</v>
      </c>
      <c r="G7" s="4">
        <v>105816159</v>
      </c>
      <c r="H7" s="4">
        <v>105816160</v>
      </c>
      <c r="I7" s="4">
        <v>89.5</v>
      </c>
      <c r="J7" s="4">
        <v>23291724</v>
      </c>
      <c r="K7" s="4" t="s">
        <v>34</v>
      </c>
      <c r="L7" s="4" t="s">
        <v>37</v>
      </c>
      <c r="M7" s="3">
        <v>1994</v>
      </c>
      <c r="N7" s="14"/>
      <c r="O7" s="3" t="s">
        <v>36</v>
      </c>
    </row>
    <row r="8" spans="1:15">
      <c r="A8" s="5" t="s">
        <v>12</v>
      </c>
      <c r="B8" s="4">
        <v>126592175</v>
      </c>
      <c r="C8" s="4">
        <v>126592176</v>
      </c>
      <c r="D8" s="55">
        <v>39</v>
      </c>
      <c r="E8" s="3">
        <v>22524474</v>
      </c>
      <c r="F8" s="4" t="s">
        <v>13</v>
      </c>
      <c r="G8" s="4">
        <v>5021741</v>
      </c>
      <c r="H8" s="4">
        <v>5021742</v>
      </c>
      <c r="I8" s="4">
        <v>29</v>
      </c>
      <c r="J8" s="4">
        <v>23291724</v>
      </c>
      <c r="K8" s="4" t="s">
        <v>38</v>
      </c>
      <c r="L8" s="4" t="s">
        <v>35</v>
      </c>
      <c r="M8" s="3">
        <v>2003</v>
      </c>
      <c r="N8" s="14"/>
      <c r="O8" s="3" t="s">
        <v>36</v>
      </c>
    </row>
    <row r="9" spans="1:15">
      <c r="A9" s="5" t="s">
        <v>17</v>
      </c>
      <c r="B9" s="4">
        <v>76119525</v>
      </c>
      <c r="C9" s="4">
        <v>76119526</v>
      </c>
      <c r="D9" s="55">
        <v>32.804232800000001</v>
      </c>
      <c r="E9" s="3">
        <v>23416452</v>
      </c>
      <c r="F9" s="4" t="s">
        <v>39</v>
      </c>
      <c r="G9" s="4">
        <v>46090370</v>
      </c>
      <c r="H9" s="4">
        <v>46090371</v>
      </c>
      <c r="I9" s="4">
        <v>34.5</v>
      </c>
      <c r="J9" s="4">
        <v>23291724</v>
      </c>
      <c r="K9" s="4" t="s">
        <v>40</v>
      </c>
      <c r="L9" s="4" t="s">
        <v>35</v>
      </c>
      <c r="M9" s="3">
        <v>2009</v>
      </c>
      <c r="N9" s="14" t="s">
        <v>41</v>
      </c>
      <c r="O9" s="3" t="s">
        <v>36</v>
      </c>
    </row>
    <row r="10" spans="1:15">
      <c r="A10" s="5" t="s">
        <v>13</v>
      </c>
      <c r="B10" s="4">
        <v>47801320</v>
      </c>
      <c r="C10" s="4">
        <v>47801321</v>
      </c>
      <c r="D10" s="55">
        <v>37.16049383</v>
      </c>
      <c r="E10" s="3">
        <v>23416452</v>
      </c>
      <c r="F10" s="4" t="s">
        <v>17</v>
      </c>
      <c r="G10" s="4">
        <v>26917529</v>
      </c>
      <c r="H10" s="4">
        <v>26917530</v>
      </c>
      <c r="I10" s="4">
        <v>41</v>
      </c>
      <c r="J10" s="4">
        <v>23291724</v>
      </c>
      <c r="K10" s="4" t="s">
        <v>42</v>
      </c>
      <c r="L10" s="4" t="s">
        <v>35</v>
      </c>
      <c r="M10" s="3">
        <v>2012</v>
      </c>
      <c r="N10" s="14" t="s">
        <v>41</v>
      </c>
      <c r="O10" s="3" t="s">
        <v>36</v>
      </c>
    </row>
    <row r="11" spans="1:15">
      <c r="A11" s="5" t="s">
        <v>13</v>
      </c>
      <c r="B11" s="4">
        <v>110960984</v>
      </c>
      <c r="C11" s="4">
        <v>110960985</v>
      </c>
      <c r="D11" s="55">
        <v>69</v>
      </c>
      <c r="E11" s="3">
        <v>22524474</v>
      </c>
      <c r="F11" s="4" t="s">
        <v>17</v>
      </c>
      <c r="G11" s="4">
        <v>101506073</v>
      </c>
      <c r="H11" s="4">
        <v>101506074</v>
      </c>
      <c r="I11" s="4" t="s">
        <v>3482</v>
      </c>
      <c r="J11" s="4" t="s">
        <v>3482</v>
      </c>
      <c r="K11" s="4" t="s">
        <v>43</v>
      </c>
      <c r="L11" s="4" t="s">
        <v>44</v>
      </c>
      <c r="M11" s="3">
        <v>2008</v>
      </c>
      <c r="N11" s="14"/>
      <c r="O11" s="3" t="s">
        <v>36</v>
      </c>
    </row>
    <row r="12" spans="1:15">
      <c r="A12" s="5" t="s">
        <v>13</v>
      </c>
      <c r="B12" s="4">
        <v>8757074</v>
      </c>
      <c r="C12" s="4">
        <v>8757075</v>
      </c>
      <c r="D12" s="55">
        <v>71</v>
      </c>
      <c r="E12" s="3">
        <v>22448268</v>
      </c>
      <c r="F12" s="4" t="s">
        <v>6</v>
      </c>
      <c r="G12" s="4">
        <v>20450818</v>
      </c>
      <c r="H12" s="4">
        <v>20450819</v>
      </c>
      <c r="I12" s="4">
        <v>22.2</v>
      </c>
      <c r="J12" s="4">
        <v>23291724</v>
      </c>
      <c r="K12" s="4" t="s">
        <v>45</v>
      </c>
      <c r="L12" s="4" t="s">
        <v>46</v>
      </c>
      <c r="M12" s="3">
        <v>2012</v>
      </c>
      <c r="N12" s="14" t="s">
        <v>41</v>
      </c>
      <c r="O12" s="3" t="s">
        <v>36</v>
      </c>
    </row>
    <row r="13" spans="1:15">
      <c r="A13" s="5" t="s">
        <v>13</v>
      </c>
      <c r="B13" s="4">
        <v>8014859</v>
      </c>
      <c r="C13" s="4">
        <v>8014860</v>
      </c>
      <c r="D13" s="55">
        <v>72</v>
      </c>
      <c r="E13" s="3">
        <v>22448268</v>
      </c>
      <c r="F13" s="4" t="s">
        <v>6</v>
      </c>
      <c r="G13" s="4">
        <v>21233201</v>
      </c>
      <c r="H13" s="4">
        <v>21233202</v>
      </c>
      <c r="I13" s="4" t="s">
        <v>3482</v>
      </c>
      <c r="J13" s="4" t="s">
        <v>3482</v>
      </c>
      <c r="K13" s="4" t="s">
        <v>47</v>
      </c>
      <c r="L13" s="4" t="s">
        <v>35</v>
      </c>
      <c r="M13" s="3">
        <v>1987</v>
      </c>
      <c r="N13" s="14"/>
      <c r="O13" s="3" t="s">
        <v>48</v>
      </c>
    </row>
    <row r="14" spans="1:15">
      <c r="A14" s="5" t="s">
        <v>9</v>
      </c>
      <c r="B14" s="4">
        <v>66719287</v>
      </c>
      <c r="C14" s="4">
        <v>66719288</v>
      </c>
      <c r="D14" s="55">
        <v>38.636803409999999</v>
      </c>
      <c r="E14" s="3">
        <v>23416452</v>
      </c>
      <c r="F14" s="4" t="s">
        <v>6</v>
      </c>
      <c r="G14" s="4">
        <v>210835612</v>
      </c>
      <c r="H14" s="4">
        <v>210835613</v>
      </c>
      <c r="I14" s="4" t="s">
        <v>3482</v>
      </c>
      <c r="J14" s="4" t="s">
        <v>3482</v>
      </c>
      <c r="K14" s="4" t="s">
        <v>49</v>
      </c>
      <c r="L14" s="4" t="s">
        <v>35</v>
      </c>
      <c r="M14" s="3">
        <v>2013</v>
      </c>
      <c r="N14" s="14" t="s">
        <v>41</v>
      </c>
      <c r="O14" s="3" t="s">
        <v>36</v>
      </c>
    </row>
    <row r="15" spans="1:15">
      <c r="A15" s="5" t="s">
        <v>19</v>
      </c>
      <c r="B15" s="4">
        <v>102807578</v>
      </c>
      <c r="C15" s="4">
        <v>102807579</v>
      </c>
      <c r="D15" s="56" t="s">
        <v>3482</v>
      </c>
      <c r="E15" s="56" t="s">
        <v>3482</v>
      </c>
      <c r="F15" s="4" t="s">
        <v>50</v>
      </c>
      <c r="G15" s="4">
        <v>43045219</v>
      </c>
      <c r="H15" s="4">
        <v>43045220</v>
      </c>
      <c r="I15" s="4">
        <v>7.6</v>
      </c>
      <c r="J15" s="4">
        <v>23291724</v>
      </c>
      <c r="K15" s="4" t="s">
        <v>51</v>
      </c>
      <c r="L15" s="4" t="s">
        <v>35</v>
      </c>
      <c r="M15" s="3">
        <v>2009</v>
      </c>
      <c r="N15" s="14"/>
      <c r="O15" s="3" t="s">
        <v>48</v>
      </c>
    </row>
    <row r="16" spans="1:15">
      <c r="A16" s="5" t="s">
        <v>26</v>
      </c>
      <c r="B16" s="4">
        <v>17470695</v>
      </c>
      <c r="C16" s="4">
        <v>17470696</v>
      </c>
      <c r="D16" s="55">
        <v>82.233361180000003</v>
      </c>
      <c r="E16" s="3">
        <v>23416452</v>
      </c>
      <c r="F16" s="4" t="s">
        <v>52</v>
      </c>
      <c r="G16" s="4">
        <v>47152853</v>
      </c>
      <c r="H16" s="4">
        <v>47152854</v>
      </c>
      <c r="I16" s="4">
        <v>80.900000000000006</v>
      </c>
      <c r="J16" s="4">
        <v>23291724</v>
      </c>
      <c r="K16" s="4" t="s">
        <v>53</v>
      </c>
      <c r="L16" s="4" t="s">
        <v>35</v>
      </c>
      <c r="M16" s="3">
        <v>2013</v>
      </c>
      <c r="N16" s="14" t="s">
        <v>41</v>
      </c>
      <c r="O16" s="3" t="s">
        <v>36</v>
      </c>
    </row>
    <row r="17" spans="1:15">
      <c r="A17" s="5" t="s">
        <v>6</v>
      </c>
      <c r="B17" s="4">
        <v>157383845</v>
      </c>
      <c r="C17" s="4">
        <v>157383846</v>
      </c>
      <c r="D17" s="55">
        <v>18.32638889</v>
      </c>
      <c r="E17" s="3">
        <v>23416452</v>
      </c>
      <c r="F17" s="4" t="s">
        <v>22</v>
      </c>
      <c r="G17" s="4">
        <v>36147532</v>
      </c>
      <c r="H17" s="4">
        <v>36147533</v>
      </c>
      <c r="I17" s="4">
        <v>15.6</v>
      </c>
      <c r="J17" s="4">
        <v>23291724</v>
      </c>
      <c r="K17" s="4" t="s">
        <v>54</v>
      </c>
      <c r="L17" s="4" t="s">
        <v>35</v>
      </c>
      <c r="M17" s="3">
        <v>2005</v>
      </c>
      <c r="N17" s="14"/>
      <c r="O17" s="3" t="s">
        <v>48</v>
      </c>
    </row>
    <row r="18" spans="1:15">
      <c r="A18" s="5" t="s">
        <v>6</v>
      </c>
      <c r="B18" s="4">
        <v>157383875</v>
      </c>
      <c r="C18" s="4">
        <v>157383876</v>
      </c>
      <c r="D18" s="55">
        <v>27.983032290000001</v>
      </c>
      <c r="E18" s="3">
        <v>23416452</v>
      </c>
      <c r="F18" s="4" t="s">
        <v>22</v>
      </c>
      <c r="G18" s="4">
        <v>36147562</v>
      </c>
      <c r="H18" s="4">
        <v>36147563</v>
      </c>
      <c r="I18" s="4">
        <v>21.2</v>
      </c>
      <c r="J18" s="4">
        <v>23291724</v>
      </c>
      <c r="K18" s="4" t="s">
        <v>54</v>
      </c>
      <c r="L18" s="4" t="s">
        <v>35</v>
      </c>
      <c r="M18" s="3">
        <v>2005</v>
      </c>
      <c r="N18" s="14"/>
      <c r="O18" s="3" t="s">
        <v>36</v>
      </c>
    </row>
    <row r="19" spans="1:15">
      <c r="A19" s="5" t="s">
        <v>6</v>
      </c>
      <c r="B19" s="4">
        <v>157383884</v>
      </c>
      <c r="C19" s="4">
        <v>157383885</v>
      </c>
      <c r="D19" s="55">
        <v>39.95421245</v>
      </c>
      <c r="E19" s="3">
        <v>23416452</v>
      </c>
      <c r="F19" s="4" t="s">
        <v>22</v>
      </c>
      <c r="G19" s="4">
        <v>36147571</v>
      </c>
      <c r="H19" s="4">
        <v>36147572</v>
      </c>
      <c r="I19" s="4">
        <v>30.157198014340903</v>
      </c>
      <c r="J19" s="4" t="s">
        <v>3484</v>
      </c>
      <c r="K19" s="4" t="s">
        <v>54</v>
      </c>
      <c r="L19" s="4" t="s">
        <v>35</v>
      </c>
      <c r="M19" s="3">
        <v>2005</v>
      </c>
      <c r="N19" s="14"/>
      <c r="O19" s="3" t="s">
        <v>55</v>
      </c>
    </row>
    <row r="20" spans="1:15">
      <c r="A20" s="5" t="s">
        <v>6</v>
      </c>
      <c r="B20" s="4">
        <v>157384380</v>
      </c>
      <c r="C20" s="4">
        <v>157384381</v>
      </c>
      <c r="D20" s="55">
        <v>71</v>
      </c>
      <c r="E20" s="3">
        <v>22524474</v>
      </c>
      <c r="F20" s="4" t="s">
        <v>22</v>
      </c>
      <c r="G20" s="4">
        <v>36148079</v>
      </c>
      <c r="H20" s="4">
        <v>36148080</v>
      </c>
      <c r="I20" s="4">
        <v>69.400000000000006</v>
      </c>
      <c r="J20" s="4">
        <v>23291724</v>
      </c>
      <c r="K20" s="4" t="s">
        <v>54</v>
      </c>
      <c r="L20" s="4" t="s">
        <v>37</v>
      </c>
      <c r="M20" s="3">
        <v>2005</v>
      </c>
      <c r="N20" s="14"/>
      <c r="O20" s="3" t="s">
        <v>36</v>
      </c>
    </row>
    <row r="21" spans="1:15">
      <c r="A21" s="5" t="s">
        <v>6</v>
      </c>
      <c r="B21" s="4">
        <v>169897000</v>
      </c>
      <c r="C21" s="4">
        <v>169897001</v>
      </c>
      <c r="D21" s="55">
        <v>23</v>
      </c>
      <c r="E21" s="3">
        <v>22524474</v>
      </c>
      <c r="F21" s="4" t="s">
        <v>22</v>
      </c>
      <c r="G21" s="4">
        <v>52104917</v>
      </c>
      <c r="H21" s="4">
        <v>52104918</v>
      </c>
      <c r="I21" s="4">
        <v>63.687543983110494</v>
      </c>
      <c r="J21" s="4" t="s">
        <v>3484</v>
      </c>
      <c r="K21" s="4" t="s">
        <v>56</v>
      </c>
      <c r="L21" s="4" t="s">
        <v>57</v>
      </c>
      <c r="M21" s="3">
        <v>2013</v>
      </c>
      <c r="N21" s="14"/>
      <c r="O21" s="3" t="s">
        <v>48</v>
      </c>
    </row>
    <row r="22" spans="1:15">
      <c r="A22" s="5" t="s">
        <v>58</v>
      </c>
      <c r="B22" s="4">
        <v>87940787</v>
      </c>
      <c r="C22" s="4">
        <v>87940788</v>
      </c>
      <c r="D22" s="56" t="s">
        <v>3482</v>
      </c>
      <c r="E22" s="56" t="s">
        <v>3482</v>
      </c>
      <c r="F22" s="4" t="s">
        <v>59</v>
      </c>
      <c r="G22" s="4">
        <v>30953749</v>
      </c>
      <c r="H22" s="4">
        <v>30953750</v>
      </c>
      <c r="I22" s="4">
        <v>100</v>
      </c>
      <c r="J22" s="4" t="s">
        <v>3484</v>
      </c>
      <c r="K22" s="4" t="s">
        <v>60</v>
      </c>
      <c r="L22" s="4" t="s">
        <v>35</v>
      </c>
      <c r="M22" s="3">
        <v>1991</v>
      </c>
      <c r="N22" s="14"/>
      <c r="O22" s="3" t="s">
        <v>36</v>
      </c>
    </row>
    <row r="23" spans="1:15">
      <c r="A23" s="5" t="s">
        <v>58</v>
      </c>
      <c r="B23" s="4">
        <v>91655859</v>
      </c>
      <c r="C23" s="4">
        <v>91655860</v>
      </c>
      <c r="D23" s="55">
        <v>17</v>
      </c>
      <c r="E23" s="3">
        <v>22524474</v>
      </c>
      <c r="F23" s="4" t="s">
        <v>59</v>
      </c>
      <c r="G23" s="4">
        <v>34922800</v>
      </c>
      <c r="H23" s="4">
        <v>34922801</v>
      </c>
      <c r="I23" s="4">
        <v>13.7</v>
      </c>
      <c r="J23" s="4">
        <v>23291724</v>
      </c>
      <c r="K23" s="4" t="s">
        <v>61</v>
      </c>
      <c r="L23" s="4" t="s">
        <v>35</v>
      </c>
      <c r="M23" s="3">
        <v>2012</v>
      </c>
      <c r="N23" s="14" t="s">
        <v>41</v>
      </c>
      <c r="O23" s="3" t="s">
        <v>36</v>
      </c>
    </row>
    <row r="24" spans="1:15">
      <c r="A24" s="5" t="s">
        <v>58</v>
      </c>
      <c r="B24" s="4">
        <v>91656377</v>
      </c>
      <c r="C24" s="4">
        <v>91656378</v>
      </c>
      <c r="D24" s="55">
        <v>22</v>
      </c>
      <c r="E24" s="3">
        <v>22524474</v>
      </c>
      <c r="F24" s="4" t="s">
        <v>59</v>
      </c>
      <c r="G24" s="4">
        <v>34923318</v>
      </c>
      <c r="H24" s="4">
        <v>34923319</v>
      </c>
      <c r="I24" s="4">
        <v>33.9</v>
      </c>
      <c r="J24" s="4">
        <v>23291724</v>
      </c>
      <c r="K24" s="4" t="s">
        <v>61</v>
      </c>
      <c r="L24" s="4" t="s">
        <v>35</v>
      </c>
      <c r="M24" s="3">
        <v>2012</v>
      </c>
      <c r="N24" s="14" t="s">
        <v>41</v>
      </c>
      <c r="O24" s="3" t="s">
        <v>36</v>
      </c>
    </row>
    <row r="25" spans="1:15">
      <c r="A25" s="5" t="s">
        <v>20</v>
      </c>
      <c r="B25" s="4">
        <v>76785352</v>
      </c>
      <c r="C25" s="4">
        <v>76785353</v>
      </c>
      <c r="D25" s="55">
        <v>34</v>
      </c>
      <c r="E25" s="3">
        <v>22524474</v>
      </c>
      <c r="F25" s="4" t="s">
        <v>59</v>
      </c>
      <c r="G25" s="4">
        <v>46595619</v>
      </c>
      <c r="H25" s="4">
        <v>46595620</v>
      </c>
      <c r="I25" s="4">
        <v>17.600000000000001</v>
      </c>
      <c r="J25" s="4">
        <v>23291724</v>
      </c>
      <c r="K25" s="4" t="s">
        <v>62</v>
      </c>
      <c r="L25" s="4" t="s">
        <v>37</v>
      </c>
      <c r="M25" s="3">
        <v>1999</v>
      </c>
      <c r="N25" s="14"/>
      <c r="O25" s="3" t="s">
        <v>36</v>
      </c>
    </row>
    <row r="26" spans="1:15">
      <c r="A26" s="5" t="s">
        <v>17</v>
      </c>
      <c r="B26" s="4">
        <v>30879306</v>
      </c>
      <c r="C26" s="4">
        <v>30879307</v>
      </c>
      <c r="D26" s="55">
        <v>33.101851850000003</v>
      </c>
      <c r="E26" s="3">
        <v>23416452</v>
      </c>
      <c r="F26" s="4" t="s">
        <v>18</v>
      </c>
      <c r="G26" s="4">
        <v>53820891</v>
      </c>
      <c r="H26" s="4">
        <v>53820892</v>
      </c>
      <c r="I26" s="4">
        <v>24.9</v>
      </c>
      <c r="J26" s="4">
        <v>23291724</v>
      </c>
      <c r="K26" s="4" t="s">
        <v>63</v>
      </c>
      <c r="L26" s="4" t="s">
        <v>35</v>
      </c>
      <c r="M26" s="3">
        <v>2012</v>
      </c>
      <c r="N26" s="14"/>
      <c r="O26" s="3" t="s">
        <v>36</v>
      </c>
    </row>
    <row r="27" spans="1:15">
      <c r="A27" s="5" t="s">
        <v>17</v>
      </c>
      <c r="B27" s="4">
        <v>8768561</v>
      </c>
      <c r="C27" s="4">
        <v>8768562</v>
      </c>
      <c r="D27" s="55">
        <v>95</v>
      </c>
      <c r="E27" s="3">
        <v>22524474</v>
      </c>
      <c r="F27" s="4" t="s">
        <v>18</v>
      </c>
      <c r="G27" s="4">
        <v>58141800</v>
      </c>
      <c r="H27" s="4">
        <v>58141801</v>
      </c>
      <c r="I27" s="4">
        <v>23</v>
      </c>
      <c r="J27" s="4" t="s">
        <v>3484</v>
      </c>
      <c r="K27" s="4" t="s">
        <v>64</v>
      </c>
      <c r="L27" s="4" t="s">
        <v>35</v>
      </c>
      <c r="M27" s="3">
        <v>2009</v>
      </c>
      <c r="N27" s="14" t="s">
        <v>41</v>
      </c>
      <c r="O27" s="3" t="s">
        <v>36</v>
      </c>
    </row>
    <row r="28" spans="1:15">
      <c r="A28" s="5" t="s">
        <v>17</v>
      </c>
      <c r="B28" s="4">
        <v>13244095</v>
      </c>
      <c r="C28" s="4">
        <v>13244096</v>
      </c>
      <c r="D28" s="55">
        <v>23</v>
      </c>
      <c r="E28" s="3">
        <v>22524474</v>
      </c>
      <c r="F28" s="4" t="s">
        <v>18</v>
      </c>
      <c r="G28" s="4">
        <v>62423806</v>
      </c>
      <c r="H28" s="4">
        <v>62423807</v>
      </c>
      <c r="I28" s="4">
        <v>24.4</v>
      </c>
      <c r="J28" s="4">
        <v>23291724</v>
      </c>
      <c r="K28" s="4" t="s">
        <v>65</v>
      </c>
      <c r="L28" s="4" t="s">
        <v>35</v>
      </c>
      <c r="M28" s="3">
        <v>2009</v>
      </c>
      <c r="N28" s="14" t="s">
        <v>41</v>
      </c>
      <c r="O28" s="3" t="s">
        <v>36</v>
      </c>
    </row>
    <row r="29" spans="1:15">
      <c r="A29" s="5" t="s">
        <v>16</v>
      </c>
      <c r="B29" s="4">
        <v>77836755</v>
      </c>
      <c r="C29" s="4">
        <v>77836756</v>
      </c>
      <c r="D29" s="55">
        <v>81.690404799999996</v>
      </c>
      <c r="E29" s="3">
        <v>23416452</v>
      </c>
      <c r="F29" s="4" t="s">
        <v>24</v>
      </c>
      <c r="G29" s="4">
        <v>57976233</v>
      </c>
      <c r="H29" s="4">
        <v>57976234</v>
      </c>
      <c r="I29" s="4">
        <v>76.2277092632158</v>
      </c>
      <c r="J29" s="4" t="s">
        <v>3484</v>
      </c>
      <c r="K29" s="4" t="s">
        <v>66</v>
      </c>
      <c r="L29" s="4" t="s">
        <v>35</v>
      </c>
      <c r="M29" s="3">
        <v>2005</v>
      </c>
      <c r="N29" s="14"/>
      <c r="O29" s="3" t="s">
        <v>48</v>
      </c>
    </row>
    <row r="30" spans="1:15">
      <c r="A30" s="5" t="s">
        <v>16</v>
      </c>
      <c r="B30" s="4">
        <v>77836807</v>
      </c>
      <c r="C30" s="4">
        <v>77836808</v>
      </c>
      <c r="D30" s="55">
        <v>86.851851850000003</v>
      </c>
      <c r="E30" s="3">
        <v>23416452</v>
      </c>
      <c r="F30" s="4" t="s">
        <v>24</v>
      </c>
      <c r="G30" s="4">
        <v>57976285</v>
      </c>
      <c r="H30" s="4">
        <v>57976286</v>
      </c>
      <c r="I30" s="4">
        <v>34.6774341225805</v>
      </c>
      <c r="J30" s="4" t="s">
        <v>3484</v>
      </c>
      <c r="K30" s="4" t="s">
        <v>66</v>
      </c>
      <c r="L30" s="4" t="s">
        <v>35</v>
      </c>
      <c r="M30" s="3">
        <v>2005</v>
      </c>
      <c r="N30" s="14"/>
      <c r="O30" s="3" t="s">
        <v>48</v>
      </c>
    </row>
    <row r="31" spans="1:15">
      <c r="A31" s="5" t="s">
        <v>18</v>
      </c>
      <c r="B31" s="4">
        <v>80510833</v>
      </c>
      <c r="C31" s="4">
        <v>80510834</v>
      </c>
      <c r="D31" s="55">
        <v>99.659051570000003</v>
      </c>
      <c r="E31" s="3">
        <v>23416452</v>
      </c>
      <c r="F31" s="4" t="s">
        <v>24</v>
      </c>
      <c r="G31" s="4">
        <v>158257874</v>
      </c>
      <c r="H31" s="4">
        <v>158257875</v>
      </c>
      <c r="I31" s="4">
        <v>91.3</v>
      </c>
      <c r="J31" s="4">
        <v>23291724</v>
      </c>
      <c r="K31" s="4" t="s">
        <v>67</v>
      </c>
      <c r="L31" s="4" t="s">
        <v>35</v>
      </c>
      <c r="M31" s="3">
        <v>1994</v>
      </c>
      <c r="N31" s="14"/>
      <c r="O31" s="3" t="s">
        <v>48</v>
      </c>
    </row>
    <row r="32" spans="1:15">
      <c r="A32" s="5" t="s">
        <v>18</v>
      </c>
      <c r="B32" s="4">
        <f>C32-1</f>
        <v>80510829</v>
      </c>
      <c r="C32" s="6">
        <v>80510830</v>
      </c>
      <c r="D32" s="55">
        <v>29.656871349999999</v>
      </c>
      <c r="E32" s="3">
        <v>23416452</v>
      </c>
      <c r="F32" s="4" t="s">
        <v>24</v>
      </c>
      <c r="G32" s="4">
        <v>158257878</v>
      </c>
      <c r="H32" s="4">
        <v>158257879</v>
      </c>
      <c r="I32" s="4">
        <v>19.399999999999999</v>
      </c>
      <c r="J32" s="4">
        <v>23291724</v>
      </c>
      <c r="K32" s="4" t="s">
        <v>67</v>
      </c>
      <c r="L32" s="4" t="s">
        <v>35</v>
      </c>
      <c r="M32" s="3">
        <v>1994</v>
      </c>
      <c r="N32" s="14"/>
      <c r="O32" s="3" t="s">
        <v>36</v>
      </c>
    </row>
    <row r="33" spans="1:15">
      <c r="A33" s="5" t="s">
        <v>18</v>
      </c>
      <c r="B33" s="4">
        <v>80510571</v>
      </c>
      <c r="C33" s="4">
        <v>80510572</v>
      </c>
      <c r="D33" s="55">
        <v>37</v>
      </c>
      <c r="E33" s="3">
        <v>22524474</v>
      </c>
      <c r="F33" s="4" t="s">
        <v>24</v>
      </c>
      <c r="G33" s="4">
        <v>158258135</v>
      </c>
      <c r="H33" s="4">
        <v>158258136</v>
      </c>
      <c r="I33" s="4">
        <v>86.1</v>
      </c>
      <c r="J33" s="4">
        <v>23291724</v>
      </c>
      <c r="K33" s="4" t="s">
        <v>67</v>
      </c>
      <c r="L33" s="4" t="s">
        <v>37</v>
      </c>
      <c r="M33" s="3">
        <v>1994</v>
      </c>
      <c r="N33" s="14"/>
      <c r="O33" s="3" t="s">
        <v>36</v>
      </c>
    </row>
    <row r="34" spans="1:15">
      <c r="A34" s="5" t="s">
        <v>18</v>
      </c>
      <c r="B34" s="4">
        <v>80510570</v>
      </c>
      <c r="C34" s="4">
        <v>80510571</v>
      </c>
      <c r="D34" s="55">
        <v>56</v>
      </c>
      <c r="E34" s="3">
        <v>22524474</v>
      </c>
      <c r="F34" s="4" t="s">
        <v>24</v>
      </c>
      <c r="G34" s="4">
        <v>158258136</v>
      </c>
      <c r="H34" s="4">
        <v>158258137</v>
      </c>
      <c r="I34" s="4">
        <v>63.2</v>
      </c>
      <c r="J34" s="4">
        <v>23291724</v>
      </c>
      <c r="K34" s="4" t="s">
        <v>67</v>
      </c>
      <c r="L34" s="4" t="s">
        <v>37</v>
      </c>
      <c r="M34" s="3">
        <v>1994</v>
      </c>
      <c r="N34" s="14"/>
      <c r="O34" s="3" t="s">
        <v>36</v>
      </c>
    </row>
    <row r="35" spans="1:15">
      <c r="A35" s="5" t="s">
        <v>18</v>
      </c>
      <c r="B35" s="4">
        <v>80496207</v>
      </c>
      <c r="C35" s="4">
        <v>80496208</v>
      </c>
      <c r="D35" s="55">
        <v>80</v>
      </c>
      <c r="E35" s="3">
        <v>22524474</v>
      </c>
      <c r="F35" s="4" t="s">
        <v>24</v>
      </c>
      <c r="G35" s="4">
        <v>158281293</v>
      </c>
      <c r="H35" s="4">
        <v>158281294</v>
      </c>
      <c r="I35" s="4">
        <v>100</v>
      </c>
      <c r="J35" s="4" t="s">
        <v>3484</v>
      </c>
      <c r="K35" s="4" t="s">
        <v>67</v>
      </c>
      <c r="L35" s="4" t="s">
        <v>35</v>
      </c>
      <c r="M35" s="3">
        <v>1994</v>
      </c>
      <c r="N35" s="14"/>
      <c r="O35" s="3" t="s">
        <v>36</v>
      </c>
    </row>
    <row r="36" spans="1:15">
      <c r="A36" s="5" t="s">
        <v>19</v>
      </c>
      <c r="B36" s="4">
        <v>46086144</v>
      </c>
      <c r="C36" s="4">
        <v>46086145</v>
      </c>
      <c r="D36" s="55">
        <v>82.815738999999994</v>
      </c>
      <c r="E36" s="3">
        <v>23416452</v>
      </c>
      <c r="F36" s="4" t="s">
        <v>16</v>
      </c>
      <c r="G36" s="4">
        <v>156736807</v>
      </c>
      <c r="H36" s="4">
        <v>156736808</v>
      </c>
      <c r="I36" s="4">
        <v>68.253968253968296</v>
      </c>
      <c r="J36" s="4" t="s">
        <v>3484</v>
      </c>
      <c r="K36" s="4" t="s">
        <v>68</v>
      </c>
      <c r="L36" s="4" t="s">
        <v>35</v>
      </c>
      <c r="M36" s="3">
        <v>2005</v>
      </c>
      <c r="N36" s="14"/>
      <c r="O36" s="3" t="s">
        <v>55</v>
      </c>
    </row>
    <row r="37" spans="1:15">
      <c r="A37" s="5" t="s">
        <v>50</v>
      </c>
      <c r="B37" s="4">
        <v>27639739</v>
      </c>
      <c r="C37" s="4">
        <v>27639740</v>
      </c>
      <c r="D37" s="55">
        <v>13</v>
      </c>
      <c r="E37" s="3">
        <v>22524474</v>
      </c>
      <c r="F37" s="4" t="s">
        <v>12</v>
      </c>
      <c r="G37" s="4">
        <v>34100902</v>
      </c>
      <c r="H37" s="4">
        <v>34100903</v>
      </c>
      <c r="I37" s="4">
        <v>7.9</v>
      </c>
      <c r="J37" s="4">
        <v>23291724</v>
      </c>
      <c r="K37" s="4" t="s">
        <v>69</v>
      </c>
      <c r="L37" s="4" t="s">
        <v>35</v>
      </c>
      <c r="M37" s="3">
        <v>2013</v>
      </c>
      <c r="N37" s="14" t="s">
        <v>41</v>
      </c>
      <c r="O37" s="3" t="s">
        <v>36</v>
      </c>
    </row>
    <row r="38" spans="1:15">
      <c r="A38" s="5" t="s">
        <v>50</v>
      </c>
      <c r="B38" s="4">
        <v>45799897</v>
      </c>
      <c r="C38" s="4">
        <v>45799898</v>
      </c>
      <c r="D38" s="55">
        <v>67.345171859999994</v>
      </c>
      <c r="E38" s="3">
        <v>23416452</v>
      </c>
      <c r="F38" s="4" t="s">
        <v>12</v>
      </c>
      <c r="G38" s="4">
        <v>44120348</v>
      </c>
      <c r="H38" s="4">
        <v>44120349</v>
      </c>
      <c r="I38" s="4">
        <v>15.5</v>
      </c>
      <c r="J38" s="4">
        <v>23291724</v>
      </c>
      <c r="K38" s="4" t="s">
        <v>70</v>
      </c>
      <c r="L38" s="4" t="s">
        <v>35</v>
      </c>
      <c r="M38" s="3">
        <v>2013</v>
      </c>
      <c r="N38" s="14" t="s">
        <v>41</v>
      </c>
      <c r="O38" s="3" t="s">
        <v>36</v>
      </c>
    </row>
    <row r="39" spans="1:15">
      <c r="A39" s="5" t="s">
        <v>20</v>
      </c>
      <c r="B39" s="4">
        <v>48992594</v>
      </c>
      <c r="C39" s="4">
        <v>48992595</v>
      </c>
      <c r="D39" s="55">
        <v>76</v>
      </c>
      <c r="E39" s="3">
        <v>22524474</v>
      </c>
      <c r="F39" s="4" t="s">
        <v>12</v>
      </c>
      <c r="G39" s="4">
        <v>102337688</v>
      </c>
      <c r="H39" s="4">
        <v>102337689</v>
      </c>
      <c r="I39" s="4">
        <v>51.2</v>
      </c>
      <c r="J39" s="4">
        <v>23291724</v>
      </c>
      <c r="K39" s="4" t="s">
        <v>71</v>
      </c>
      <c r="L39" s="4" t="s">
        <v>35</v>
      </c>
      <c r="M39" s="3">
        <v>1991</v>
      </c>
      <c r="N39" s="14"/>
      <c r="O39" s="3" t="s">
        <v>36</v>
      </c>
    </row>
    <row r="40" spans="1:15">
      <c r="A40" s="5" t="s">
        <v>20</v>
      </c>
      <c r="B40" s="4">
        <v>48992581</v>
      </c>
      <c r="C40" s="4">
        <v>48992582</v>
      </c>
      <c r="D40" s="55">
        <v>86.666666669999998</v>
      </c>
      <c r="E40" s="3">
        <v>23416452</v>
      </c>
      <c r="F40" s="4" t="s">
        <v>12</v>
      </c>
      <c r="G40" s="4">
        <v>102337701</v>
      </c>
      <c r="H40" s="4">
        <v>102337702</v>
      </c>
      <c r="I40" s="4">
        <v>85</v>
      </c>
      <c r="J40" s="4">
        <v>23291724</v>
      </c>
      <c r="K40" s="4" t="s">
        <v>71</v>
      </c>
      <c r="L40" s="4" t="s">
        <v>35</v>
      </c>
      <c r="M40" s="3">
        <v>1991</v>
      </c>
      <c r="N40" s="14"/>
      <c r="O40" s="3" t="s">
        <v>36</v>
      </c>
    </row>
    <row r="41" spans="1:15">
      <c r="A41" s="5" t="s">
        <v>20</v>
      </c>
      <c r="B41" s="4">
        <v>48964135</v>
      </c>
      <c r="C41" s="4">
        <v>48964136</v>
      </c>
      <c r="D41" s="55">
        <v>94</v>
      </c>
      <c r="E41" s="3">
        <v>22524474</v>
      </c>
      <c r="F41" s="4" t="s">
        <v>12</v>
      </c>
      <c r="G41" s="4">
        <v>102372588</v>
      </c>
      <c r="H41" s="4">
        <v>102372589</v>
      </c>
      <c r="I41" s="4">
        <v>67.900000000000006</v>
      </c>
      <c r="J41" s="4">
        <v>23291724</v>
      </c>
      <c r="K41" s="4" t="s">
        <v>71</v>
      </c>
      <c r="L41" s="4" t="s">
        <v>35</v>
      </c>
      <c r="M41" s="3">
        <v>1991</v>
      </c>
      <c r="N41" s="14"/>
      <c r="O41" s="3" t="s">
        <v>36</v>
      </c>
    </row>
    <row r="42" spans="1:15">
      <c r="A42" s="5" t="s">
        <v>20</v>
      </c>
      <c r="B42" s="4">
        <v>48964094</v>
      </c>
      <c r="C42" s="4">
        <v>48964095</v>
      </c>
      <c r="D42" s="55">
        <v>16</v>
      </c>
      <c r="E42" s="3">
        <v>22524474</v>
      </c>
      <c r="F42" s="4" t="s">
        <v>12</v>
      </c>
      <c r="G42" s="4">
        <v>102372629</v>
      </c>
      <c r="H42" s="4">
        <v>102372630</v>
      </c>
      <c r="I42" s="4">
        <v>17.7</v>
      </c>
      <c r="J42" s="4">
        <v>23291724</v>
      </c>
      <c r="K42" s="4" t="s">
        <v>71</v>
      </c>
      <c r="L42" s="4" t="s">
        <v>37</v>
      </c>
      <c r="M42" s="3">
        <v>1991</v>
      </c>
      <c r="N42" s="14"/>
      <c r="O42" s="3" t="s">
        <v>36</v>
      </c>
    </row>
    <row r="43" spans="1:15">
      <c r="A43" s="5" t="s">
        <v>20</v>
      </c>
      <c r="B43" s="4">
        <v>48962293</v>
      </c>
      <c r="C43" s="4">
        <v>48962294</v>
      </c>
      <c r="D43" s="55">
        <v>40</v>
      </c>
      <c r="E43" s="3">
        <v>22524474</v>
      </c>
      <c r="F43" s="4" t="s">
        <v>12</v>
      </c>
      <c r="G43" s="4">
        <v>102374615</v>
      </c>
      <c r="H43" s="4">
        <v>102374616</v>
      </c>
      <c r="I43" s="4">
        <v>75</v>
      </c>
      <c r="J43" s="4">
        <v>23291724</v>
      </c>
      <c r="K43" s="4" t="s">
        <v>71</v>
      </c>
      <c r="L43" s="4" t="s">
        <v>37</v>
      </c>
      <c r="M43" s="3">
        <v>1991</v>
      </c>
      <c r="N43" s="14"/>
      <c r="O43" s="3" t="s">
        <v>36</v>
      </c>
    </row>
    <row r="44" spans="1:15">
      <c r="A44" s="5" t="s">
        <v>20</v>
      </c>
      <c r="B44" s="4">
        <v>48962266</v>
      </c>
      <c r="C44" s="4">
        <v>48962267</v>
      </c>
      <c r="D44" s="55">
        <v>94</v>
      </c>
      <c r="E44" s="3">
        <v>22524474</v>
      </c>
      <c r="F44" s="4" t="s">
        <v>12</v>
      </c>
      <c r="G44" s="4">
        <v>102374642</v>
      </c>
      <c r="H44" s="4">
        <v>102374643</v>
      </c>
      <c r="I44" s="4">
        <v>100</v>
      </c>
      <c r="J44" s="4">
        <v>23291724</v>
      </c>
      <c r="K44" s="4" t="s">
        <v>71</v>
      </c>
      <c r="L44" s="4" t="s">
        <v>37</v>
      </c>
      <c r="M44" s="3">
        <v>1991</v>
      </c>
      <c r="N44" s="14"/>
      <c r="O44" s="3" t="s">
        <v>36</v>
      </c>
    </row>
    <row r="45" spans="1:15">
      <c r="A45" s="5" t="s">
        <v>20</v>
      </c>
      <c r="B45" s="4">
        <v>7368311</v>
      </c>
      <c r="C45" s="4">
        <v>7368312</v>
      </c>
      <c r="D45" s="55">
        <v>31</v>
      </c>
      <c r="E45" s="3">
        <v>22524474</v>
      </c>
      <c r="F45" s="4" t="s">
        <v>12</v>
      </c>
      <c r="G45" s="4">
        <v>150093333</v>
      </c>
      <c r="H45" s="4">
        <v>150093334</v>
      </c>
      <c r="I45" s="4">
        <v>22.2</v>
      </c>
      <c r="J45" s="4">
        <v>23291724</v>
      </c>
      <c r="K45" s="4" t="s">
        <v>72</v>
      </c>
      <c r="L45" s="4" t="s">
        <v>37</v>
      </c>
      <c r="M45" s="3">
        <v>2013</v>
      </c>
      <c r="N45" s="14" t="s">
        <v>41</v>
      </c>
      <c r="O45" s="3" t="s">
        <v>36</v>
      </c>
    </row>
    <row r="46" spans="1:15">
      <c r="A46" s="5" t="s">
        <v>73</v>
      </c>
      <c r="B46" s="4">
        <v>38421366</v>
      </c>
      <c r="C46" s="4">
        <v>38421367</v>
      </c>
      <c r="D46" s="55">
        <v>26</v>
      </c>
      <c r="E46" s="3">
        <v>22448268</v>
      </c>
      <c r="F46" s="4" t="s">
        <v>74</v>
      </c>
      <c r="G46" s="4">
        <v>103841635</v>
      </c>
      <c r="H46" s="4">
        <v>103841636</v>
      </c>
      <c r="I46" s="4">
        <v>10.6</v>
      </c>
      <c r="J46" s="4">
        <v>23291724</v>
      </c>
      <c r="K46" s="4" t="s">
        <v>75</v>
      </c>
      <c r="L46" s="4" t="s">
        <v>35</v>
      </c>
      <c r="M46" s="3">
        <v>2009</v>
      </c>
      <c r="N46" s="14" t="s">
        <v>41</v>
      </c>
      <c r="O46" s="3" t="s">
        <v>36</v>
      </c>
    </row>
    <row r="47" spans="1:15">
      <c r="A47" s="5" t="s">
        <v>73</v>
      </c>
      <c r="B47" s="4">
        <v>38421367</v>
      </c>
      <c r="C47" s="4">
        <v>38421368</v>
      </c>
      <c r="D47" s="55">
        <v>16</v>
      </c>
      <c r="E47" s="3">
        <v>22448268</v>
      </c>
      <c r="F47" s="4" t="s">
        <v>74</v>
      </c>
      <c r="G47" s="4">
        <v>103841636</v>
      </c>
      <c r="H47" s="4">
        <v>103841637</v>
      </c>
      <c r="I47" s="4">
        <v>5.0955414012738895</v>
      </c>
      <c r="J47" s="4" t="s">
        <v>3484</v>
      </c>
      <c r="K47" s="4" t="s">
        <v>75</v>
      </c>
      <c r="L47" s="4" t="s">
        <v>35</v>
      </c>
      <c r="M47" s="3">
        <v>2009</v>
      </c>
      <c r="N47" s="14"/>
      <c r="O47" s="3" t="s">
        <v>36</v>
      </c>
    </row>
    <row r="48" spans="1:15">
      <c r="A48" s="5" t="s">
        <v>39</v>
      </c>
      <c r="B48" s="4">
        <v>63402019</v>
      </c>
      <c r="C48" s="4">
        <v>63402020</v>
      </c>
      <c r="D48" s="55">
        <v>38</v>
      </c>
      <c r="E48" s="3">
        <v>22524474</v>
      </c>
      <c r="F48" s="4" t="s">
        <v>33</v>
      </c>
      <c r="G48" s="4">
        <v>97847738</v>
      </c>
      <c r="H48" s="4">
        <v>97847739</v>
      </c>
      <c r="I48" s="4">
        <v>44.4</v>
      </c>
      <c r="J48" s="4">
        <v>23291724</v>
      </c>
      <c r="K48" s="4" t="s">
        <v>76</v>
      </c>
      <c r="L48" s="4" t="s">
        <v>44</v>
      </c>
      <c r="M48" s="3">
        <v>2013</v>
      </c>
      <c r="N48" s="14" t="s">
        <v>41</v>
      </c>
      <c r="O48" s="3" t="s">
        <v>36</v>
      </c>
    </row>
    <row r="49" spans="1:15">
      <c r="A49" s="5" t="s">
        <v>77</v>
      </c>
      <c r="B49" s="4">
        <v>143604228</v>
      </c>
      <c r="C49" s="4">
        <v>143604229</v>
      </c>
      <c r="D49" s="55">
        <v>78</v>
      </c>
      <c r="E49" s="3">
        <v>22524474</v>
      </c>
      <c r="F49" s="4" t="s">
        <v>77</v>
      </c>
      <c r="G49" s="4">
        <v>114082681</v>
      </c>
      <c r="H49" s="4">
        <v>114082682</v>
      </c>
      <c r="I49" s="4">
        <v>88.2</v>
      </c>
      <c r="J49" s="4">
        <v>23291724</v>
      </c>
      <c r="K49" s="4" t="s">
        <v>78</v>
      </c>
      <c r="L49" s="4" t="s">
        <v>35</v>
      </c>
      <c r="M49" s="3">
        <v>1997</v>
      </c>
      <c r="N49" s="14"/>
      <c r="O49" s="3" t="s">
        <v>36</v>
      </c>
    </row>
    <row r="50" spans="1:15">
      <c r="A50" s="5" t="s">
        <v>77</v>
      </c>
      <c r="B50" s="4">
        <v>143604230</v>
      </c>
      <c r="C50" s="4">
        <v>143604231</v>
      </c>
      <c r="D50" s="55">
        <v>66</v>
      </c>
      <c r="E50" s="3">
        <v>22524474</v>
      </c>
      <c r="F50" s="4" t="s">
        <v>77</v>
      </c>
      <c r="G50" s="4">
        <v>114082683</v>
      </c>
      <c r="H50" s="4">
        <v>114082684</v>
      </c>
      <c r="I50" s="4">
        <v>64.7</v>
      </c>
      <c r="J50" s="4">
        <v>23291724</v>
      </c>
      <c r="K50" s="4" t="s">
        <v>78</v>
      </c>
      <c r="L50" s="4" t="s">
        <v>35</v>
      </c>
      <c r="M50" s="3">
        <v>1997</v>
      </c>
      <c r="N50" s="14"/>
      <c r="O50" s="3" t="s">
        <v>36</v>
      </c>
    </row>
    <row r="51" spans="1:15">
      <c r="A51" s="5" t="s">
        <v>77</v>
      </c>
      <c r="B51" s="4">
        <v>143604235</v>
      </c>
      <c r="C51" s="4">
        <v>143604236</v>
      </c>
      <c r="D51" s="55">
        <v>15</v>
      </c>
      <c r="E51" s="3">
        <v>22524474</v>
      </c>
      <c r="F51" s="4" t="s">
        <v>77</v>
      </c>
      <c r="G51" s="4">
        <v>114082688</v>
      </c>
      <c r="H51" s="4">
        <v>114082689</v>
      </c>
      <c r="I51" s="4">
        <v>56.2</v>
      </c>
      <c r="J51" s="4">
        <v>23291724</v>
      </c>
      <c r="K51" s="4" t="s">
        <v>78</v>
      </c>
      <c r="L51" s="4" t="s">
        <v>35</v>
      </c>
      <c r="M51" s="3">
        <v>1997</v>
      </c>
      <c r="N51" s="14"/>
      <c r="O51" s="3" t="s">
        <v>36</v>
      </c>
    </row>
    <row r="52" spans="1:15">
      <c r="A52" s="5" t="s">
        <v>77</v>
      </c>
      <c r="B52" s="4">
        <v>143604240</v>
      </c>
      <c r="C52" s="4">
        <v>143604241</v>
      </c>
      <c r="D52" s="55">
        <v>61</v>
      </c>
      <c r="E52" s="3">
        <v>22524474</v>
      </c>
      <c r="F52" s="4" t="s">
        <v>77</v>
      </c>
      <c r="G52" s="4">
        <v>114082693</v>
      </c>
      <c r="H52" s="4">
        <v>114082694</v>
      </c>
      <c r="I52" s="4">
        <v>68.8</v>
      </c>
      <c r="J52" s="4">
        <v>23291724</v>
      </c>
      <c r="K52" s="4" t="s">
        <v>78</v>
      </c>
      <c r="L52" s="4" t="s">
        <v>35</v>
      </c>
      <c r="M52" s="3">
        <v>1997</v>
      </c>
      <c r="N52" s="14"/>
      <c r="O52" s="3" t="s">
        <v>36</v>
      </c>
    </row>
    <row r="53" spans="1:15">
      <c r="A53" s="5" t="s">
        <v>77</v>
      </c>
      <c r="B53" s="4">
        <v>39007428</v>
      </c>
      <c r="C53" s="4">
        <v>39007429</v>
      </c>
      <c r="D53" s="55">
        <v>96.381578950000005</v>
      </c>
      <c r="E53" s="3">
        <v>23416452</v>
      </c>
      <c r="F53" s="4" t="s">
        <v>77</v>
      </c>
      <c r="G53" s="4">
        <v>122598961</v>
      </c>
      <c r="H53" s="4">
        <v>122598962</v>
      </c>
      <c r="I53" s="4">
        <v>100</v>
      </c>
      <c r="J53" s="4" t="s">
        <v>3484</v>
      </c>
      <c r="K53" s="4" t="s">
        <v>79</v>
      </c>
      <c r="L53" s="4" t="s">
        <v>35</v>
      </c>
      <c r="M53" s="3">
        <v>1994</v>
      </c>
      <c r="N53" s="14"/>
      <c r="O53" s="3" t="s">
        <v>36</v>
      </c>
    </row>
    <row r="54" spans="1:15">
      <c r="A54" s="5" t="s">
        <v>77</v>
      </c>
      <c r="B54" s="4">
        <v>39007464</v>
      </c>
      <c r="C54" s="4">
        <v>39007465</v>
      </c>
      <c r="D54" s="55">
        <v>37</v>
      </c>
      <c r="E54" s="3">
        <v>22524474</v>
      </c>
      <c r="F54" s="4" t="s">
        <v>77</v>
      </c>
      <c r="G54" s="4">
        <v>122598997</v>
      </c>
      <c r="H54" s="4">
        <v>122598998</v>
      </c>
      <c r="I54" s="4">
        <v>40.700000000000003</v>
      </c>
      <c r="J54" s="4">
        <v>23291724</v>
      </c>
      <c r="K54" s="4" t="s">
        <v>79</v>
      </c>
      <c r="L54" s="4" t="s">
        <v>37</v>
      </c>
      <c r="M54" s="3">
        <v>1994</v>
      </c>
      <c r="N54" s="14"/>
      <c r="O54" s="3" t="s">
        <v>36</v>
      </c>
    </row>
    <row r="55" spans="1:15">
      <c r="A55" s="5" t="s">
        <v>77</v>
      </c>
      <c r="B55" s="4">
        <v>53903695</v>
      </c>
      <c r="C55" s="4">
        <v>53903696</v>
      </c>
      <c r="D55" s="55">
        <v>35</v>
      </c>
      <c r="E55" s="3">
        <v>22524474</v>
      </c>
      <c r="F55" s="4" t="s">
        <v>77</v>
      </c>
      <c r="G55" s="4">
        <v>135111054</v>
      </c>
      <c r="H55" s="4">
        <v>135111055</v>
      </c>
      <c r="I55" s="4">
        <v>22.6</v>
      </c>
      <c r="J55" s="4">
        <v>23291724</v>
      </c>
      <c r="K55" s="4" t="s">
        <v>80</v>
      </c>
      <c r="L55" s="4" t="s">
        <v>37</v>
      </c>
      <c r="M55" s="3">
        <v>2013</v>
      </c>
      <c r="N55" s="14" t="s">
        <v>41</v>
      </c>
      <c r="O55" s="3" t="s">
        <v>36</v>
      </c>
    </row>
    <row r="56" spans="1:15">
      <c r="A56" s="5" t="s">
        <v>77</v>
      </c>
      <c r="B56" s="4">
        <v>53903710</v>
      </c>
      <c r="C56" s="4">
        <v>53903711</v>
      </c>
      <c r="D56" s="55">
        <v>46</v>
      </c>
      <c r="E56" s="3">
        <v>22524474</v>
      </c>
      <c r="F56" s="4" t="s">
        <v>77</v>
      </c>
      <c r="G56" s="4">
        <v>135111069</v>
      </c>
      <c r="H56" s="4">
        <v>135111070</v>
      </c>
      <c r="I56" s="4">
        <v>33.299999999999997</v>
      </c>
      <c r="J56" s="4">
        <v>23291724</v>
      </c>
      <c r="K56" s="4" t="s">
        <v>80</v>
      </c>
      <c r="L56" s="4" t="s">
        <v>37</v>
      </c>
      <c r="M56" s="3">
        <v>2013</v>
      </c>
      <c r="N56" s="14" t="s">
        <v>41</v>
      </c>
      <c r="O56" s="3" t="s">
        <v>36</v>
      </c>
    </row>
    <row r="57" spans="1:15">
      <c r="A57" s="5" t="s">
        <v>77</v>
      </c>
      <c r="B57" s="4">
        <v>69690630</v>
      </c>
      <c r="C57" s="4">
        <v>69690631</v>
      </c>
      <c r="D57" s="55">
        <v>96.963946870000001</v>
      </c>
      <c r="E57" s="3">
        <v>23416452</v>
      </c>
      <c r="F57" s="4" t="s">
        <v>77</v>
      </c>
      <c r="G57" s="4">
        <v>151358318</v>
      </c>
      <c r="H57" s="4">
        <v>151358319</v>
      </c>
      <c r="I57" s="4">
        <v>89</v>
      </c>
      <c r="J57" s="4">
        <v>23291724</v>
      </c>
      <c r="K57" s="4" t="s">
        <v>81</v>
      </c>
      <c r="L57" s="4" t="s">
        <v>35</v>
      </c>
      <c r="M57" s="3">
        <v>2007</v>
      </c>
      <c r="N57" s="14"/>
      <c r="O57" s="3" t="s">
        <v>48</v>
      </c>
    </row>
    <row r="58" spans="1:15">
      <c r="A58" s="5" t="s">
        <v>77</v>
      </c>
      <c r="B58" s="4">
        <v>71471987</v>
      </c>
      <c r="C58" s="4">
        <v>71471988</v>
      </c>
      <c r="D58" s="55">
        <v>42</v>
      </c>
      <c r="E58" s="3">
        <v>22524474</v>
      </c>
      <c r="F58" s="4" t="s">
        <v>77</v>
      </c>
      <c r="G58" s="4">
        <v>153579736</v>
      </c>
      <c r="H58" s="4">
        <v>153579737</v>
      </c>
      <c r="I58" s="4">
        <v>33.299999999999997</v>
      </c>
      <c r="J58" s="4">
        <v>23291724</v>
      </c>
      <c r="K58" s="4" t="s">
        <v>82</v>
      </c>
      <c r="L58" s="4" t="s">
        <v>37</v>
      </c>
      <c r="M58" s="3">
        <v>2007</v>
      </c>
      <c r="N58" s="14"/>
      <c r="O58" s="3" t="s">
        <v>36</v>
      </c>
    </row>
    <row r="59" spans="1:15">
      <c r="A59" s="5" t="s">
        <v>77</v>
      </c>
      <c r="B59" s="4">
        <v>71472200</v>
      </c>
      <c r="C59" s="4">
        <v>71472201</v>
      </c>
      <c r="D59" s="55">
        <v>90</v>
      </c>
      <c r="E59" s="3">
        <v>22524474</v>
      </c>
      <c r="F59" s="4" t="s">
        <v>77</v>
      </c>
      <c r="G59" s="4">
        <v>153579949</v>
      </c>
      <c r="H59" s="4">
        <v>153579950</v>
      </c>
      <c r="I59" s="4">
        <v>80.592181894422936</v>
      </c>
      <c r="J59" s="4" t="s">
        <v>3484</v>
      </c>
      <c r="K59" s="4" t="s">
        <v>82</v>
      </c>
      <c r="L59" s="4" t="s">
        <v>35</v>
      </c>
      <c r="M59" s="3">
        <v>2005</v>
      </c>
      <c r="N59" s="14"/>
      <c r="O59" s="3" t="s">
        <v>55</v>
      </c>
    </row>
    <row r="60" spans="1:15">
      <c r="A60" s="4" t="s">
        <v>9</v>
      </c>
      <c r="B60" s="4">
        <v>174022478</v>
      </c>
      <c r="C60" s="4">
        <v>174022479</v>
      </c>
      <c r="D60" s="55">
        <v>46</v>
      </c>
      <c r="E60" s="3">
        <v>23410828</v>
      </c>
      <c r="F60" s="4" t="s">
        <v>9</v>
      </c>
      <c r="G60" s="4">
        <v>160302243</v>
      </c>
      <c r="H60" s="4">
        <v>160302244</v>
      </c>
      <c r="I60" s="4">
        <v>26.4</v>
      </c>
      <c r="J60" s="4">
        <v>23291724</v>
      </c>
      <c r="K60" s="4" t="s">
        <v>83</v>
      </c>
      <c r="L60" s="4" t="s">
        <v>35</v>
      </c>
      <c r="M60" s="3">
        <v>2011</v>
      </c>
      <c r="N60" s="14" t="s">
        <v>41</v>
      </c>
      <c r="O60" s="3" t="s">
        <v>36</v>
      </c>
    </row>
    <row r="62" spans="1:15">
      <c r="A62" s="7" t="s">
        <v>84</v>
      </c>
    </row>
    <row r="63" spans="1:15">
      <c r="A63" t="s">
        <v>3487</v>
      </c>
    </row>
    <row r="64" spans="1:15">
      <c r="A64" t="s">
        <v>3488</v>
      </c>
    </row>
  </sheetData>
  <autoFilter ref="A1:O60">
    <filterColumn colId="0" showButton="0"/>
    <filterColumn colId="1" showButton="0"/>
    <filterColumn colId="5" showButton="0"/>
    <filterColumn colId="6" showButton="0"/>
  </autoFilter>
  <mergeCells count="2">
    <mergeCell ref="A1:C1"/>
    <mergeCell ref="F1:H1"/>
  </mergeCells>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dimension ref="A1:C864"/>
  <sheetViews>
    <sheetView workbookViewId="0">
      <selection sqref="A1:C864"/>
    </sheetView>
  </sheetViews>
  <sheetFormatPr defaultRowHeight="15"/>
  <sheetData>
    <row r="1" spans="1:3">
      <c r="A1" s="3" t="s">
        <v>0</v>
      </c>
      <c r="B1" s="3" t="s">
        <v>2617</v>
      </c>
      <c r="C1" s="3" t="s">
        <v>2618</v>
      </c>
    </row>
    <row r="2" spans="1:3">
      <c r="A2" s="3">
        <v>1</v>
      </c>
      <c r="B2" s="3">
        <v>1200166</v>
      </c>
      <c r="C2" s="3" t="s">
        <v>2619</v>
      </c>
    </row>
    <row r="3" spans="1:3">
      <c r="A3" s="3">
        <v>1</v>
      </c>
      <c r="B3" s="3">
        <v>1200176</v>
      </c>
      <c r="C3" s="3" t="s">
        <v>2620</v>
      </c>
    </row>
    <row r="4" spans="1:3">
      <c r="A4" s="3">
        <v>1</v>
      </c>
      <c r="B4" s="3">
        <v>1200188</v>
      </c>
      <c r="C4" s="3" t="s">
        <v>2621</v>
      </c>
    </row>
    <row r="5" spans="1:3">
      <c r="A5" s="3">
        <v>1</v>
      </c>
      <c r="B5" s="3">
        <v>1200205</v>
      </c>
      <c r="C5" s="3" t="s">
        <v>2622</v>
      </c>
    </row>
    <row r="6" spans="1:3">
      <c r="A6" s="3">
        <v>1</v>
      </c>
      <c r="B6" s="3">
        <v>1425783</v>
      </c>
      <c r="C6" s="3" t="s">
        <v>2623</v>
      </c>
    </row>
    <row r="7" spans="1:3">
      <c r="A7" s="3">
        <v>1</v>
      </c>
      <c r="B7" s="3">
        <v>2436080</v>
      </c>
      <c r="C7" s="3" t="s">
        <v>2624</v>
      </c>
    </row>
    <row r="8" spans="1:3">
      <c r="A8" s="3">
        <v>1</v>
      </c>
      <c r="B8" s="3">
        <v>6278414</v>
      </c>
      <c r="C8" s="3" t="s">
        <v>2625</v>
      </c>
    </row>
    <row r="9" spans="1:3">
      <c r="A9" s="3">
        <v>1</v>
      </c>
      <c r="B9" s="3">
        <v>10338094</v>
      </c>
      <c r="C9" s="3" t="s">
        <v>2626</v>
      </c>
    </row>
    <row r="10" spans="1:3">
      <c r="A10" s="3">
        <v>1</v>
      </c>
      <c r="B10" s="3">
        <v>12557627</v>
      </c>
      <c r="C10" s="3" t="s">
        <v>2627</v>
      </c>
    </row>
    <row r="11" spans="1:3">
      <c r="A11" s="3">
        <v>1</v>
      </c>
      <c r="B11" s="3">
        <v>19419849</v>
      </c>
      <c r="C11" s="3" t="s">
        <v>2628</v>
      </c>
    </row>
    <row r="12" spans="1:3">
      <c r="A12" s="3">
        <v>1</v>
      </c>
      <c r="B12" s="3">
        <v>22970557</v>
      </c>
      <c r="C12" s="3" t="s">
        <v>2629</v>
      </c>
    </row>
    <row r="13" spans="1:3">
      <c r="A13" s="3">
        <v>1</v>
      </c>
      <c r="B13" s="3">
        <v>25573441</v>
      </c>
      <c r="C13" s="3" t="s">
        <v>2630</v>
      </c>
    </row>
    <row r="14" spans="1:3">
      <c r="A14" s="3">
        <v>1</v>
      </c>
      <c r="B14" s="3">
        <v>27679797</v>
      </c>
      <c r="C14" s="3" t="s">
        <v>2631</v>
      </c>
    </row>
    <row r="15" spans="1:3">
      <c r="A15" s="3">
        <v>1</v>
      </c>
      <c r="B15" s="3">
        <v>33736182</v>
      </c>
      <c r="C15" s="3" t="s">
        <v>2632</v>
      </c>
    </row>
    <row r="16" spans="1:3">
      <c r="A16" s="3">
        <v>1</v>
      </c>
      <c r="B16" s="3">
        <v>35578972</v>
      </c>
      <c r="C16" s="3" t="s">
        <v>2633</v>
      </c>
    </row>
    <row r="17" spans="1:3">
      <c r="A17" s="3">
        <v>1</v>
      </c>
      <c r="B17" s="3">
        <v>36216888</v>
      </c>
      <c r="C17" s="3" t="s">
        <v>2634</v>
      </c>
    </row>
    <row r="18" spans="1:3">
      <c r="A18" s="3">
        <v>1</v>
      </c>
      <c r="B18" s="3">
        <v>36773146</v>
      </c>
      <c r="C18" s="3" t="s">
        <v>2635</v>
      </c>
    </row>
    <row r="19" spans="1:3">
      <c r="A19" s="3">
        <v>1</v>
      </c>
      <c r="B19" s="3">
        <v>36921441</v>
      </c>
      <c r="C19" s="3" t="s">
        <v>2636</v>
      </c>
    </row>
    <row r="20" spans="1:3">
      <c r="A20" s="3">
        <v>1</v>
      </c>
      <c r="B20" s="3">
        <v>38435349</v>
      </c>
      <c r="C20" s="3" t="s">
        <v>2637</v>
      </c>
    </row>
    <row r="21" spans="1:3">
      <c r="A21" s="3">
        <v>1</v>
      </c>
      <c r="B21" s="3">
        <v>38449910</v>
      </c>
      <c r="C21" s="3" t="s">
        <v>2638</v>
      </c>
    </row>
    <row r="22" spans="1:3">
      <c r="A22" s="3">
        <v>1</v>
      </c>
      <c r="B22" s="3">
        <v>39924917</v>
      </c>
      <c r="C22" s="3" t="s">
        <v>2639</v>
      </c>
    </row>
    <row r="23" spans="1:3">
      <c r="A23" s="3">
        <v>1</v>
      </c>
      <c r="B23" s="3">
        <v>39945661</v>
      </c>
      <c r="C23" s="3" t="s">
        <v>2640</v>
      </c>
    </row>
    <row r="24" spans="1:3">
      <c r="A24" s="3">
        <v>1</v>
      </c>
      <c r="B24" s="3">
        <v>43783050</v>
      </c>
      <c r="C24" s="3" t="s">
        <v>2641</v>
      </c>
    </row>
    <row r="25" spans="1:3">
      <c r="A25" s="3">
        <v>1</v>
      </c>
      <c r="B25" s="3">
        <v>45091993</v>
      </c>
      <c r="C25" s="3" t="s">
        <v>2642</v>
      </c>
    </row>
    <row r="26" spans="1:3">
      <c r="A26" s="3">
        <v>1</v>
      </c>
      <c r="B26" s="3">
        <v>46120249</v>
      </c>
      <c r="C26" s="3" t="s">
        <v>2643</v>
      </c>
    </row>
    <row r="27" spans="1:3">
      <c r="A27" s="3">
        <v>1</v>
      </c>
      <c r="B27" s="3">
        <v>55144466</v>
      </c>
      <c r="C27" s="3" t="s">
        <v>2644</v>
      </c>
    </row>
    <row r="28" spans="1:3">
      <c r="A28" s="3">
        <v>1</v>
      </c>
      <c r="B28" s="3">
        <v>63975749</v>
      </c>
      <c r="C28" s="3" t="s">
        <v>2645</v>
      </c>
    </row>
    <row r="29" spans="1:3">
      <c r="A29" s="3">
        <v>1</v>
      </c>
      <c r="B29" s="3">
        <v>63975822</v>
      </c>
      <c r="C29" s="3" t="s">
        <v>2646</v>
      </c>
    </row>
    <row r="30" spans="1:3">
      <c r="A30" s="3">
        <v>1</v>
      </c>
      <c r="B30" s="3">
        <v>84403660</v>
      </c>
      <c r="C30" s="3" t="s">
        <v>2647</v>
      </c>
    </row>
    <row r="31" spans="1:3">
      <c r="A31" s="3">
        <v>1</v>
      </c>
      <c r="B31" s="3">
        <v>85127959</v>
      </c>
      <c r="C31" s="3" t="s">
        <v>2648</v>
      </c>
    </row>
    <row r="32" spans="1:3">
      <c r="A32" s="3">
        <v>1</v>
      </c>
      <c r="B32" s="3">
        <v>100587956</v>
      </c>
      <c r="C32" s="3" t="s">
        <v>2649</v>
      </c>
    </row>
    <row r="33" spans="1:3">
      <c r="A33" s="3">
        <v>1</v>
      </c>
      <c r="B33" s="3">
        <v>110256304</v>
      </c>
      <c r="C33" s="3" t="s">
        <v>2650</v>
      </c>
    </row>
    <row r="34" spans="1:3">
      <c r="A34" s="3">
        <v>1</v>
      </c>
      <c r="B34" s="3">
        <v>110256306</v>
      </c>
      <c r="C34" s="3" t="s">
        <v>2651</v>
      </c>
    </row>
    <row r="35" spans="1:3">
      <c r="A35" s="3">
        <v>1</v>
      </c>
      <c r="B35" s="3">
        <v>111717535</v>
      </c>
      <c r="C35" s="3" t="s">
        <v>2652</v>
      </c>
    </row>
    <row r="36" spans="1:3">
      <c r="A36" s="3">
        <v>1</v>
      </c>
      <c r="B36" s="3">
        <v>113242909</v>
      </c>
      <c r="C36" s="3" t="s">
        <v>2653</v>
      </c>
    </row>
    <row r="37" spans="1:3">
      <c r="A37" s="3">
        <v>1</v>
      </c>
      <c r="B37" s="3">
        <v>147576901</v>
      </c>
      <c r="C37" s="3" t="s">
        <v>2654</v>
      </c>
    </row>
    <row r="38" spans="1:3">
      <c r="A38" s="3">
        <v>1</v>
      </c>
      <c r="B38" s="3">
        <v>150975108</v>
      </c>
      <c r="C38" s="3" t="s">
        <v>2655</v>
      </c>
    </row>
    <row r="39" spans="1:3">
      <c r="A39" s="3">
        <v>1</v>
      </c>
      <c r="B39" s="3">
        <v>153610779</v>
      </c>
      <c r="C39" s="3" t="s">
        <v>2656</v>
      </c>
    </row>
    <row r="40" spans="1:3">
      <c r="A40" s="3">
        <v>1</v>
      </c>
      <c r="B40" s="3">
        <v>154409959</v>
      </c>
      <c r="C40" s="3" t="s">
        <v>2657</v>
      </c>
    </row>
    <row r="41" spans="1:3">
      <c r="A41" s="3">
        <v>1</v>
      </c>
      <c r="B41" s="3">
        <v>155149498</v>
      </c>
      <c r="C41" s="3" t="s">
        <v>2658</v>
      </c>
    </row>
    <row r="42" spans="1:3">
      <c r="A42" s="3">
        <v>1</v>
      </c>
      <c r="B42" s="3">
        <v>155279696</v>
      </c>
      <c r="C42" s="3" t="s">
        <v>2659</v>
      </c>
    </row>
    <row r="43" spans="1:3">
      <c r="A43" s="3">
        <v>1</v>
      </c>
      <c r="B43" s="3">
        <v>160319987</v>
      </c>
      <c r="C43" s="3" t="s">
        <v>2660</v>
      </c>
    </row>
    <row r="44" spans="1:3">
      <c r="A44" s="3">
        <v>1</v>
      </c>
      <c r="B44" s="3">
        <v>160327023</v>
      </c>
      <c r="C44" s="3" t="s">
        <v>2661</v>
      </c>
    </row>
    <row r="45" spans="1:3">
      <c r="A45" s="3">
        <v>1</v>
      </c>
      <c r="B45" s="3">
        <v>173775659</v>
      </c>
      <c r="C45" s="3" t="s">
        <v>2662</v>
      </c>
    </row>
    <row r="46" spans="1:3">
      <c r="A46" s="3">
        <v>1</v>
      </c>
      <c r="B46" s="3">
        <v>185269202</v>
      </c>
      <c r="C46" s="3" t="s">
        <v>2663</v>
      </c>
    </row>
    <row r="47" spans="1:3">
      <c r="A47" s="3">
        <v>1</v>
      </c>
      <c r="B47" s="3">
        <v>186050353</v>
      </c>
      <c r="C47" s="3" t="s">
        <v>2664</v>
      </c>
    </row>
    <row r="48" spans="1:3">
      <c r="A48" s="3">
        <v>1</v>
      </c>
      <c r="B48" s="3">
        <v>196706769</v>
      </c>
      <c r="C48" s="3" t="s">
        <v>2665</v>
      </c>
    </row>
    <row r="49" spans="1:3">
      <c r="A49" s="3">
        <v>1</v>
      </c>
      <c r="B49" s="3">
        <v>202724559</v>
      </c>
      <c r="C49" s="3" t="s">
        <v>2666</v>
      </c>
    </row>
    <row r="50" spans="1:3">
      <c r="A50" s="3">
        <v>1</v>
      </c>
      <c r="B50" s="3">
        <v>203769280</v>
      </c>
      <c r="C50" s="3" t="s">
        <v>2667</v>
      </c>
    </row>
    <row r="51" spans="1:3">
      <c r="A51" s="3">
        <v>1</v>
      </c>
      <c r="B51" s="3">
        <v>204082228</v>
      </c>
      <c r="C51" s="3" t="s">
        <v>2668</v>
      </c>
    </row>
    <row r="52" spans="1:3">
      <c r="A52" s="3">
        <v>1</v>
      </c>
      <c r="B52" s="3">
        <v>206821684</v>
      </c>
      <c r="C52" s="3" t="s">
        <v>2669</v>
      </c>
    </row>
    <row r="53" spans="1:3">
      <c r="A53" s="3">
        <v>1</v>
      </c>
      <c r="B53" s="3">
        <v>210334259</v>
      </c>
      <c r="C53" s="3" t="s">
        <v>2670</v>
      </c>
    </row>
    <row r="54" spans="1:3">
      <c r="A54" s="3">
        <v>1</v>
      </c>
      <c r="B54" s="3">
        <v>222895784</v>
      </c>
      <c r="C54" s="3" t="s">
        <v>2671</v>
      </c>
    </row>
    <row r="55" spans="1:3">
      <c r="A55" s="3">
        <v>1</v>
      </c>
      <c r="B55" s="3">
        <v>224489418</v>
      </c>
      <c r="C55" s="3" t="s">
        <v>2672</v>
      </c>
    </row>
    <row r="56" spans="1:3">
      <c r="A56" s="3">
        <v>1</v>
      </c>
      <c r="B56" s="3">
        <v>225974568</v>
      </c>
      <c r="C56" s="3" t="s">
        <v>2673</v>
      </c>
    </row>
    <row r="57" spans="1:3">
      <c r="A57" s="3">
        <v>1</v>
      </c>
      <c r="B57" s="3">
        <v>225974600</v>
      </c>
      <c r="C57" s="3" t="s">
        <v>2674</v>
      </c>
    </row>
    <row r="58" spans="1:3">
      <c r="A58" s="3">
        <v>1</v>
      </c>
      <c r="B58" s="3">
        <v>225974614</v>
      </c>
      <c r="C58" s="3" t="s">
        <v>2675</v>
      </c>
    </row>
    <row r="59" spans="1:3">
      <c r="A59" s="3">
        <v>1</v>
      </c>
      <c r="B59" s="3">
        <v>225974619</v>
      </c>
      <c r="C59" s="3" t="s">
        <v>2676</v>
      </c>
    </row>
    <row r="60" spans="1:3">
      <c r="A60" s="3">
        <v>1</v>
      </c>
      <c r="B60" s="3">
        <v>225974645</v>
      </c>
      <c r="C60" s="3" t="s">
        <v>2677</v>
      </c>
    </row>
    <row r="61" spans="1:3">
      <c r="A61" s="3">
        <v>1</v>
      </c>
      <c r="B61" s="3">
        <v>226180134</v>
      </c>
      <c r="C61" s="3" t="s">
        <v>2678</v>
      </c>
    </row>
    <row r="62" spans="1:3">
      <c r="A62" s="3">
        <v>1</v>
      </c>
      <c r="B62" s="3">
        <v>229567366</v>
      </c>
      <c r="C62" s="3" t="s">
        <v>2679</v>
      </c>
    </row>
    <row r="63" spans="1:3">
      <c r="A63" s="3">
        <v>1</v>
      </c>
      <c r="B63" s="3">
        <v>236702210</v>
      </c>
      <c r="C63" s="3" t="s">
        <v>2680</v>
      </c>
    </row>
    <row r="64" spans="1:3">
      <c r="A64" s="3">
        <v>1</v>
      </c>
      <c r="B64" s="3">
        <v>236721658</v>
      </c>
      <c r="C64" s="3" t="s">
        <v>2681</v>
      </c>
    </row>
    <row r="65" spans="1:3">
      <c r="A65" s="3">
        <v>1</v>
      </c>
      <c r="B65" s="3">
        <v>247263695</v>
      </c>
      <c r="C65" s="3" t="s">
        <v>2682</v>
      </c>
    </row>
    <row r="66" spans="1:3">
      <c r="A66" s="3">
        <v>1</v>
      </c>
      <c r="B66" s="3">
        <v>247263717</v>
      </c>
      <c r="C66" s="3" t="s">
        <v>2683</v>
      </c>
    </row>
    <row r="67" spans="1:3">
      <c r="A67" s="3">
        <v>1</v>
      </c>
      <c r="B67" s="3">
        <v>247263719</v>
      </c>
      <c r="C67" s="3" t="s">
        <v>2684</v>
      </c>
    </row>
    <row r="68" spans="1:3">
      <c r="A68" s="3">
        <v>1</v>
      </c>
      <c r="B68" s="3">
        <v>247264181</v>
      </c>
      <c r="C68" s="3" t="s">
        <v>2685</v>
      </c>
    </row>
    <row r="69" spans="1:3">
      <c r="A69" s="3">
        <v>2</v>
      </c>
      <c r="B69" s="3">
        <v>17699634</v>
      </c>
      <c r="C69" s="3" t="s">
        <v>2686</v>
      </c>
    </row>
    <row r="70" spans="1:3">
      <c r="A70" s="3">
        <v>2</v>
      </c>
      <c r="B70" s="3">
        <v>20113354</v>
      </c>
      <c r="C70" s="3" t="s">
        <v>2687</v>
      </c>
    </row>
    <row r="71" spans="1:3">
      <c r="A71" s="3">
        <v>2</v>
      </c>
      <c r="B71" s="3">
        <v>23985183</v>
      </c>
      <c r="C71" s="3" t="s">
        <v>2688</v>
      </c>
    </row>
    <row r="72" spans="1:3">
      <c r="A72" s="3">
        <v>2</v>
      </c>
      <c r="B72" s="3">
        <v>24494638</v>
      </c>
      <c r="C72" s="3" t="s">
        <v>2689</v>
      </c>
    </row>
    <row r="73" spans="1:3">
      <c r="A73" s="3">
        <v>2</v>
      </c>
      <c r="B73" s="3">
        <v>27887128</v>
      </c>
      <c r="C73" s="3" t="s">
        <v>2690</v>
      </c>
    </row>
    <row r="74" spans="1:3">
      <c r="A74" s="3">
        <v>2</v>
      </c>
      <c r="B74" s="3">
        <v>32402581</v>
      </c>
      <c r="C74" s="3" t="s">
        <v>2691</v>
      </c>
    </row>
    <row r="75" spans="1:3">
      <c r="A75" s="3">
        <v>2</v>
      </c>
      <c r="B75" s="3">
        <v>32402583</v>
      </c>
      <c r="C75" s="3" t="s">
        <v>2692</v>
      </c>
    </row>
    <row r="76" spans="1:3">
      <c r="A76" s="3">
        <v>2</v>
      </c>
      <c r="B76" s="3">
        <v>32402596</v>
      </c>
      <c r="C76" s="3" t="s">
        <v>2693</v>
      </c>
    </row>
    <row r="77" spans="1:3">
      <c r="A77" s="3">
        <v>2</v>
      </c>
      <c r="B77" s="3">
        <v>48921375</v>
      </c>
      <c r="C77" s="3" t="s">
        <v>2694</v>
      </c>
    </row>
    <row r="78" spans="1:3">
      <c r="A78" s="3">
        <v>2</v>
      </c>
      <c r="B78" s="3">
        <v>63661034</v>
      </c>
      <c r="C78" s="3" t="s">
        <v>2695</v>
      </c>
    </row>
    <row r="79" spans="1:3">
      <c r="A79" s="3">
        <v>2</v>
      </c>
      <c r="B79" s="3">
        <v>64147598</v>
      </c>
      <c r="C79" s="3" t="s">
        <v>2696</v>
      </c>
    </row>
    <row r="80" spans="1:3">
      <c r="A80" s="3">
        <v>2</v>
      </c>
      <c r="B80" s="3">
        <v>64147703</v>
      </c>
      <c r="C80" s="3" t="s">
        <v>2697</v>
      </c>
    </row>
    <row r="81" spans="1:3">
      <c r="A81" s="3">
        <v>2</v>
      </c>
      <c r="B81" s="3">
        <v>64148407</v>
      </c>
      <c r="C81" s="3" t="s">
        <v>2698</v>
      </c>
    </row>
    <row r="82" spans="1:3">
      <c r="A82" s="3">
        <v>2</v>
      </c>
      <c r="B82" s="3">
        <v>64176195</v>
      </c>
      <c r="C82" s="3" t="s">
        <v>2699</v>
      </c>
    </row>
    <row r="83" spans="1:3">
      <c r="A83" s="3">
        <v>2</v>
      </c>
      <c r="B83" s="3">
        <v>64199369</v>
      </c>
      <c r="C83" s="3" t="s">
        <v>2700</v>
      </c>
    </row>
    <row r="84" spans="1:3">
      <c r="A84" s="3">
        <v>2</v>
      </c>
      <c r="B84" s="3">
        <v>64208969</v>
      </c>
      <c r="C84" s="3" t="s">
        <v>2701</v>
      </c>
    </row>
    <row r="85" spans="1:3">
      <c r="A85" s="3">
        <v>2</v>
      </c>
      <c r="B85" s="3">
        <v>64779254</v>
      </c>
      <c r="C85" s="3" t="s">
        <v>2702</v>
      </c>
    </row>
    <row r="86" spans="1:3">
      <c r="A86" s="3">
        <v>2</v>
      </c>
      <c r="B86" s="3">
        <v>69741674</v>
      </c>
      <c r="C86" s="3" t="s">
        <v>2703</v>
      </c>
    </row>
    <row r="87" spans="1:3">
      <c r="A87" s="3">
        <v>2</v>
      </c>
      <c r="B87" s="3">
        <v>84852183</v>
      </c>
      <c r="C87" s="3" t="s">
        <v>2704</v>
      </c>
    </row>
    <row r="88" spans="1:3">
      <c r="A88" s="3">
        <v>2</v>
      </c>
      <c r="B88" s="3">
        <v>88825980</v>
      </c>
      <c r="C88" s="3" t="s">
        <v>2705</v>
      </c>
    </row>
    <row r="89" spans="1:3">
      <c r="A89" s="3">
        <v>2</v>
      </c>
      <c r="B89" s="3">
        <v>95947085</v>
      </c>
      <c r="C89" s="3" t="s">
        <v>2706</v>
      </c>
    </row>
    <row r="90" spans="1:3">
      <c r="A90" s="3">
        <v>2</v>
      </c>
      <c r="B90" s="3">
        <v>97364828</v>
      </c>
      <c r="C90" s="3" t="s">
        <v>2707</v>
      </c>
    </row>
    <row r="91" spans="1:3">
      <c r="A91" s="3">
        <v>2</v>
      </c>
      <c r="B91" s="3">
        <v>102486180</v>
      </c>
      <c r="C91" s="3" t="s">
        <v>2708</v>
      </c>
    </row>
    <row r="92" spans="1:3">
      <c r="A92" s="3">
        <v>2</v>
      </c>
      <c r="B92" s="3">
        <v>127808046</v>
      </c>
      <c r="C92" s="3" t="s">
        <v>2709</v>
      </c>
    </row>
    <row r="93" spans="1:3">
      <c r="A93" s="3">
        <v>2</v>
      </c>
      <c r="B93" s="3">
        <v>133402772</v>
      </c>
      <c r="C93" s="3" t="s">
        <v>2710</v>
      </c>
    </row>
    <row r="94" spans="1:3">
      <c r="A94" s="3">
        <v>2</v>
      </c>
      <c r="B94" s="3">
        <v>133402812</v>
      </c>
      <c r="C94" s="3" t="s">
        <v>2711</v>
      </c>
    </row>
    <row r="95" spans="1:3">
      <c r="A95" s="3">
        <v>2</v>
      </c>
      <c r="B95" s="3">
        <v>133402830</v>
      </c>
      <c r="C95" s="3" t="s">
        <v>2712</v>
      </c>
    </row>
    <row r="96" spans="1:3">
      <c r="A96" s="3">
        <v>2</v>
      </c>
      <c r="B96" s="3">
        <v>133402991</v>
      </c>
      <c r="C96" s="3" t="s">
        <v>2713</v>
      </c>
    </row>
    <row r="97" spans="1:3">
      <c r="A97" s="3">
        <v>2</v>
      </c>
      <c r="B97" s="3">
        <v>133403045</v>
      </c>
      <c r="C97" s="3" t="s">
        <v>2714</v>
      </c>
    </row>
    <row r="98" spans="1:3">
      <c r="A98" s="3">
        <v>2</v>
      </c>
      <c r="B98" s="3">
        <v>133403109</v>
      </c>
      <c r="C98" s="3" t="s">
        <v>2715</v>
      </c>
    </row>
    <row r="99" spans="1:3">
      <c r="A99" s="3">
        <v>2</v>
      </c>
      <c r="B99" s="3">
        <v>133403724</v>
      </c>
      <c r="C99" s="3" t="s">
        <v>2716</v>
      </c>
    </row>
    <row r="100" spans="1:3">
      <c r="A100" s="3">
        <v>2</v>
      </c>
      <c r="B100" s="3">
        <v>133403768</v>
      </c>
      <c r="C100" s="3" t="s">
        <v>2717</v>
      </c>
    </row>
    <row r="101" spans="1:3">
      <c r="A101" s="3">
        <v>2</v>
      </c>
      <c r="B101" s="3">
        <v>159922462</v>
      </c>
      <c r="C101" s="3" t="s">
        <v>2718</v>
      </c>
    </row>
    <row r="102" spans="1:3">
      <c r="A102" s="3">
        <v>2</v>
      </c>
      <c r="B102" s="3">
        <v>175300886</v>
      </c>
      <c r="C102" s="3" t="s">
        <v>2719</v>
      </c>
    </row>
    <row r="103" spans="1:3">
      <c r="A103" s="3">
        <v>2</v>
      </c>
      <c r="B103" s="3">
        <v>201749994</v>
      </c>
      <c r="C103" s="3" t="s">
        <v>2720</v>
      </c>
    </row>
    <row r="104" spans="1:3">
      <c r="A104" s="3">
        <v>2</v>
      </c>
      <c r="B104" s="3">
        <v>201750007</v>
      </c>
      <c r="C104" s="3" t="s">
        <v>2721</v>
      </c>
    </row>
    <row r="105" spans="1:3">
      <c r="A105" s="3">
        <v>2</v>
      </c>
      <c r="B105" s="3">
        <v>201750011</v>
      </c>
      <c r="C105" s="3" t="s">
        <v>2722</v>
      </c>
    </row>
    <row r="106" spans="1:3">
      <c r="A106" s="3">
        <v>2</v>
      </c>
      <c r="B106" s="3">
        <v>208434976</v>
      </c>
      <c r="C106" s="3" t="s">
        <v>2723</v>
      </c>
    </row>
    <row r="107" spans="1:3">
      <c r="A107" s="3">
        <v>2</v>
      </c>
      <c r="B107" s="3">
        <v>208434997</v>
      </c>
      <c r="C107" s="3" t="s">
        <v>2724</v>
      </c>
    </row>
    <row r="108" spans="1:3">
      <c r="A108" s="3">
        <v>2</v>
      </c>
      <c r="B108" s="3">
        <v>208435003</v>
      </c>
      <c r="C108" s="3" t="s">
        <v>2725</v>
      </c>
    </row>
    <row r="109" spans="1:3">
      <c r="A109" s="3">
        <v>2</v>
      </c>
      <c r="B109" s="3">
        <v>208435025</v>
      </c>
      <c r="C109" s="3" t="s">
        <v>2726</v>
      </c>
    </row>
    <row r="110" spans="1:3">
      <c r="A110" s="3">
        <v>2</v>
      </c>
      <c r="B110" s="3">
        <v>208440032</v>
      </c>
      <c r="C110" s="3" t="s">
        <v>2727</v>
      </c>
    </row>
    <row r="111" spans="1:3">
      <c r="A111" s="3">
        <v>2</v>
      </c>
      <c r="B111" s="3">
        <v>208440076</v>
      </c>
      <c r="C111" s="3" t="s">
        <v>2728</v>
      </c>
    </row>
    <row r="112" spans="1:3">
      <c r="A112" s="3">
        <v>2</v>
      </c>
      <c r="B112" s="3">
        <v>216284052</v>
      </c>
      <c r="C112" s="3" t="s">
        <v>2729</v>
      </c>
    </row>
    <row r="113" spans="1:3">
      <c r="A113" s="3">
        <v>2</v>
      </c>
      <c r="B113" s="3">
        <v>219563809</v>
      </c>
      <c r="C113" s="3" t="s">
        <v>2730</v>
      </c>
    </row>
    <row r="114" spans="1:3">
      <c r="A114" s="3">
        <v>2</v>
      </c>
      <c r="B114" s="3">
        <v>225661684</v>
      </c>
      <c r="C114" s="3" t="s">
        <v>2731</v>
      </c>
    </row>
    <row r="115" spans="1:3">
      <c r="A115" s="3">
        <v>2</v>
      </c>
      <c r="B115" s="3">
        <v>232087474</v>
      </c>
      <c r="C115" s="3" t="s">
        <v>2732</v>
      </c>
    </row>
    <row r="116" spans="1:3">
      <c r="A116" s="3">
        <v>2</v>
      </c>
      <c r="B116" s="3">
        <v>233245167</v>
      </c>
      <c r="C116" s="3" t="s">
        <v>2733</v>
      </c>
    </row>
    <row r="117" spans="1:3">
      <c r="A117" s="3">
        <v>2</v>
      </c>
      <c r="B117" s="3">
        <v>233245190</v>
      </c>
      <c r="C117" s="3" t="s">
        <v>2734</v>
      </c>
    </row>
    <row r="118" spans="1:3">
      <c r="A118" s="3">
        <v>2</v>
      </c>
      <c r="B118" s="3">
        <v>233245715</v>
      </c>
      <c r="C118" s="3" t="s">
        <v>2735</v>
      </c>
    </row>
    <row r="119" spans="1:3">
      <c r="A119" s="3">
        <v>2</v>
      </c>
      <c r="B119" s="3">
        <v>233245729</v>
      </c>
      <c r="C119" s="3" t="s">
        <v>2736</v>
      </c>
    </row>
    <row r="120" spans="1:3">
      <c r="A120" s="3">
        <v>2</v>
      </c>
      <c r="B120" s="3">
        <v>241700776</v>
      </c>
      <c r="C120" s="3" t="s">
        <v>2737</v>
      </c>
    </row>
    <row r="121" spans="1:3">
      <c r="A121" s="3">
        <v>3</v>
      </c>
      <c r="B121" s="3">
        <v>9876395</v>
      </c>
      <c r="C121" s="3" t="s">
        <v>2738</v>
      </c>
    </row>
    <row r="122" spans="1:3">
      <c r="A122" s="3">
        <v>3</v>
      </c>
      <c r="B122" s="3">
        <v>9876560</v>
      </c>
      <c r="C122" s="3" t="s">
        <v>2739</v>
      </c>
    </row>
    <row r="123" spans="1:3">
      <c r="A123" s="3">
        <v>3</v>
      </c>
      <c r="B123" s="3">
        <v>28373407</v>
      </c>
      <c r="C123" s="3" t="s">
        <v>2740</v>
      </c>
    </row>
    <row r="124" spans="1:3">
      <c r="A124" s="3">
        <v>3</v>
      </c>
      <c r="B124" s="3">
        <v>30903098</v>
      </c>
      <c r="C124" s="3" t="s">
        <v>2741</v>
      </c>
    </row>
    <row r="125" spans="1:3">
      <c r="A125" s="3">
        <v>3</v>
      </c>
      <c r="B125" s="3">
        <v>39452384</v>
      </c>
      <c r="C125" s="3" t="s">
        <v>2742</v>
      </c>
    </row>
    <row r="126" spans="1:3">
      <c r="A126" s="3">
        <v>3</v>
      </c>
      <c r="B126" s="3">
        <v>40503583</v>
      </c>
      <c r="C126" s="3" t="s">
        <v>2743</v>
      </c>
    </row>
    <row r="127" spans="1:3">
      <c r="A127" s="3">
        <v>3</v>
      </c>
      <c r="B127" s="3">
        <v>48789722</v>
      </c>
      <c r="C127" s="3" t="s">
        <v>2744</v>
      </c>
    </row>
    <row r="128" spans="1:3">
      <c r="A128" s="3">
        <v>3</v>
      </c>
      <c r="B128" s="3">
        <v>49338115</v>
      </c>
      <c r="C128" s="3" t="s">
        <v>2745</v>
      </c>
    </row>
    <row r="129" spans="1:3">
      <c r="A129" s="3">
        <v>3</v>
      </c>
      <c r="B129" s="3">
        <v>49349882</v>
      </c>
      <c r="C129" s="3" t="s">
        <v>2746</v>
      </c>
    </row>
    <row r="130" spans="1:3">
      <c r="A130" s="3">
        <v>3</v>
      </c>
      <c r="B130" s="3">
        <v>49349886</v>
      </c>
      <c r="C130" s="3" t="s">
        <v>2747</v>
      </c>
    </row>
    <row r="131" spans="1:3">
      <c r="A131" s="3">
        <v>3</v>
      </c>
      <c r="B131" s="3">
        <v>49349970</v>
      </c>
      <c r="C131" s="3" t="s">
        <v>2748</v>
      </c>
    </row>
    <row r="132" spans="1:3">
      <c r="A132" s="3">
        <v>3</v>
      </c>
      <c r="B132" s="3">
        <v>49350014</v>
      </c>
      <c r="C132" s="3" t="s">
        <v>2749</v>
      </c>
    </row>
    <row r="133" spans="1:3">
      <c r="A133" s="3">
        <v>3</v>
      </c>
      <c r="B133" s="3">
        <v>52783731</v>
      </c>
      <c r="C133" s="3" t="s">
        <v>2750</v>
      </c>
    </row>
    <row r="134" spans="1:3">
      <c r="A134" s="3">
        <v>3</v>
      </c>
      <c r="B134" s="3">
        <v>52783770</v>
      </c>
      <c r="C134" s="3" t="s">
        <v>2751</v>
      </c>
    </row>
    <row r="135" spans="1:3">
      <c r="A135" s="3">
        <v>3</v>
      </c>
      <c r="B135" s="3">
        <v>52837888</v>
      </c>
      <c r="C135" s="3" t="s">
        <v>2752</v>
      </c>
    </row>
    <row r="136" spans="1:3">
      <c r="A136" s="3">
        <v>3</v>
      </c>
      <c r="B136" s="3">
        <v>53267225</v>
      </c>
      <c r="C136" s="3" t="s">
        <v>2753</v>
      </c>
    </row>
    <row r="137" spans="1:3">
      <c r="A137" s="3">
        <v>3</v>
      </c>
      <c r="B137" s="3">
        <v>53322303</v>
      </c>
      <c r="C137" s="3" t="s">
        <v>2754</v>
      </c>
    </row>
    <row r="138" spans="1:3">
      <c r="A138" s="3">
        <v>3</v>
      </c>
      <c r="B138" s="3">
        <v>57528560</v>
      </c>
      <c r="C138" s="3" t="s">
        <v>2755</v>
      </c>
    </row>
    <row r="139" spans="1:3">
      <c r="A139" s="3">
        <v>3</v>
      </c>
      <c r="B139" s="3">
        <v>58141791</v>
      </c>
      <c r="C139" s="3" t="s">
        <v>2756</v>
      </c>
    </row>
    <row r="140" spans="1:3">
      <c r="A140" s="3">
        <v>3</v>
      </c>
      <c r="B140" s="3">
        <v>62860434</v>
      </c>
      <c r="C140" s="3" t="s">
        <v>2757</v>
      </c>
    </row>
    <row r="141" spans="1:3">
      <c r="A141" s="3">
        <v>3</v>
      </c>
      <c r="B141" s="3">
        <v>63967900</v>
      </c>
      <c r="C141" s="3" t="s">
        <v>2758</v>
      </c>
    </row>
    <row r="142" spans="1:3">
      <c r="A142" s="3">
        <v>3</v>
      </c>
      <c r="B142" s="3">
        <v>65425603</v>
      </c>
      <c r="C142" s="3" t="s">
        <v>2759</v>
      </c>
    </row>
    <row r="143" spans="1:3">
      <c r="A143" s="3">
        <v>3</v>
      </c>
      <c r="B143" s="3">
        <v>100021035</v>
      </c>
      <c r="C143" s="3" t="s">
        <v>2760</v>
      </c>
    </row>
    <row r="144" spans="1:3">
      <c r="A144" s="3">
        <v>3</v>
      </c>
      <c r="B144" s="3">
        <v>101085570</v>
      </c>
      <c r="C144" s="3" t="s">
        <v>2761</v>
      </c>
    </row>
    <row r="145" spans="1:3">
      <c r="A145" s="3">
        <v>3</v>
      </c>
      <c r="B145" s="3">
        <v>108475936</v>
      </c>
      <c r="C145" s="3" t="s">
        <v>2762</v>
      </c>
    </row>
    <row r="146" spans="1:3">
      <c r="A146" s="3">
        <v>3</v>
      </c>
      <c r="B146" s="3">
        <v>119562119</v>
      </c>
      <c r="C146" s="3" t="s">
        <v>2763</v>
      </c>
    </row>
    <row r="147" spans="1:3">
      <c r="A147" s="3">
        <v>3</v>
      </c>
      <c r="B147" s="3">
        <v>119562120</v>
      </c>
      <c r="C147" s="3" t="s">
        <v>2764</v>
      </c>
    </row>
    <row r="148" spans="1:3">
      <c r="A148" s="3">
        <v>3</v>
      </c>
      <c r="B148" s="3">
        <v>121448767</v>
      </c>
      <c r="C148" s="3" t="s">
        <v>2765</v>
      </c>
    </row>
    <row r="149" spans="1:3">
      <c r="A149" s="3">
        <v>3</v>
      </c>
      <c r="B149" s="3">
        <v>122944028</v>
      </c>
      <c r="C149" s="3" t="s">
        <v>2766</v>
      </c>
    </row>
    <row r="150" spans="1:3">
      <c r="A150" s="3">
        <v>3</v>
      </c>
      <c r="B150" s="3">
        <v>124837684</v>
      </c>
      <c r="C150" s="3" t="s">
        <v>2767</v>
      </c>
    </row>
    <row r="151" spans="1:3">
      <c r="A151" s="3">
        <v>3</v>
      </c>
      <c r="B151" s="3">
        <v>125824596</v>
      </c>
      <c r="C151" s="3" t="s">
        <v>2768</v>
      </c>
    </row>
    <row r="152" spans="1:3">
      <c r="A152" s="3">
        <v>3</v>
      </c>
      <c r="B152" s="3">
        <v>128811368</v>
      </c>
      <c r="C152" s="3" t="s">
        <v>2769</v>
      </c>
    </row>
    <row r="153" spans="1:3">
      <c r="A153" s="3">
        <v>3</v>
      </c>
      <c r="B153" s="3">
        <v>128811386</v>
      </c>
      <c r="C153" s="3" t="s">
        <v>2770</v>
      </c>
    </row>
    <row r="154" spans="1:3">
      <c r="A154" s="3">
        <v>3</v>
      </c>
      <c r="B154" s="3">
        <v>128811406</v>
      </c>
      <c r="C154" s="3" t="s">
        <v>2771</v>
      </c>
    </row>
    <row r="155" spans="1:3">
      <c r="A155" s="3">
        <v>3</v>
      </c>
      <c r="B155" s="3">
        <v>128811421</v>
      </c>
      <c r="C155" s="3" t="s">
        <v>2772</v>
      </c>
    </row>
    <row r="156" spans="1:3">
      <c r="A156" s="3">
        <v>3</v>
      </c>
      <c r="B156" s="3">
        <v>135978037</v>
      </c>
      <c r="C156" s="3" t="s">
        <v>2773</v>
      </c>
    </row>
    <row r="157" spans="1:3">
      <c r="A157" s="3">
        <v>3</v>
      </c>
      <c r="B157" s="3">
        <v>141890269</v>
      </c>
      <c r="C157" s="3" t="s">
        <v>2774</v>
      </c>
    </row>
    <row r="158" spans="1:3">
      <c r="A158" s="3">
        <v>3</v>
      </c>
      <c r="B158" s="3">
        <v>147128798</v>
      </c>
      <c r="C158" s="3" t="s">
        <v>2775</v>
      </c>
    </row>
    <row r="159" spans="1:3">
      <c r="A159" s="3">
        <v>3</v>
      </c>
      <c r="B159" s="3">
        <v>148782634</v>
      </c>
      <c r="C159" s="3" t="s">
        <v>2776</v>
      </c>
    </row>
    <row r="160" spans="1:3">
      <c r="A160" s="3">
        <v>3</v>
      </c>
      <c r="B160" s="3">
        <v>157820659</v>
      </c>
      <c r="C160" s="3" t="s">
        <v>2777</v>
      </c>
    </row>
    <row r="161" spans="1:3">
      <c r="A161" s="3">
        <v>3</v>
      </c>
      <c r="B161" s="3">
        <v>157841695</v>
      </c>
      <c r="C161" s="3" t="s">
        <v>2778</v>
      </c>
    </row>
    <row r="162" spans="1:3">
      <c r="A162" s="3">
        <v>3</v>
      </c>
      <c r="B162" s="3">
        <v>158317839</v>
      </c>
      <c r="C162" s="3" t="s">
        <v>2779</v>
      </c>
    </row>
    <row r="163" spans="1:3">
      <c r="A163" s="3">
        <v>3</v>
      </c>
      <c r="B163" s="3">
        <v>179093066</v>
      </c>
      <c r="C163" s="3" t="s">
        <v>2780</v>
      </c>
    </row>
    <row r="164" spans="1:3">
      <c r="A164" s="3">
        <v>3</v>
      </c>
      <c r="B164" s="3">
        <v>183107501</v>
      </c>
      <c r="C164" s="3" t="s">
        <v>2781</v>
      </c>
    </row>
    <row r="165" spans="1:3">
      <c r="A165" s="3">
        <v>3</v>
      </c>
      <c r="B165" s="3">
        <v>185229464</v>
      </c>
      <c r="C165" s="3" t="s">
        <v>2782</v>
      </c>
    </row>
    <row r="166" spans="1:3">
      <c r="A166" s="3">
        <v>3</v>
      </c>
      <c r="B166" s="3">
        <v>188956698</v>
      </c>
      <c r="C166" s="3" t="s">
        <v>2783</v>
      </c>
    </row>
    <row r="167" spans="1:3">
      <c r="A167" s="3">
        <v>3</v>
      </c>
      <c r="B167" s="3">
        <v>194373832</v>
      </c>
      <c r="C167" s="3" t="s">
        <v>2784</v>
      </c>
    </row>
    <row r="168" spans="1:3">
      <c r="A168" s="3">
        <v>4</v>
      </c>
      <c r="B168" s="3">
        <v>60038</v>
      </c>
      <c r="C168" s="3" t="s">
        <v>2785</v>
      </c>
    </row>
    <row r="169" spans="1:3">
      <c r="A169" s="3">
        <v>4</v>
      </c>
      <c r="B169" s="3">
        <v>2709873</v>
      </c>
      <c r="C169" s="3" t="s">
        <v>2786</v>
      </c>
    </row>
    <row r="170" spans="1:3">
      <c r="A170" s="3">
        <v>4</v>
      </c>
      <c r="B170" s="3">
        <v>2709906</v>
      </c>
      <c r="C170" s="3" t="s">
        <v>2787</v>
      </c>
    </row>
    <row r="171" spans="1:3">
      <c r="A171" s="3">
        <v>4</v>
      </c>
      <c r="B171" s="3">
        <v>2709909</v>
      </c>
      <c r="C171" s="3" t="s">
        <v>2788</v>
      </c>
    </row>
    <row r="172" spans="1:3">
      <c r="A172" s="3">
        <v>4</v>
      </c>
      <c r="B172" s="3">
        <v>2709933</v>
      </c>
      <c r="C172" s="3" t="s">
        <v>2789</v>
      </c>
    </row>
    <row r="173" spans="1:3">
      <c r="A173" s="3">
        <v>4</v>
      </c>
      <c r="B173" s="3">
        <v>2709953</v>
      </c>
      <c r="C173" s="3" t="s">
        <v>2790</v>
      </c>
    </row>
    <row r="174" spans="1:3">
      <c r="A174" s="3">
        <v>4</v>
      </c>
      <c r="B174" s="3">
        <v>2721724</v>
      </c>
      <c r="C174" s="3" t="s">
        <v>2791</v>
      </c>
    </row>
    <row r="175" spans="1:3">
      <c r="A175" s="3">
        <v>4</v>
      </c>
      <c r="B175" s="3">
        <v>2721756</v>
      </c>
      <c r="C175" s="3" t="s">
        <v>2792</v>
      </c>
    </row>
    <row r="176" spans="1:3">
      <c r="A176" s="3">
        <v>4</v>
      </c>
      <c r="B176" s="3">
        <v>2721757</v>
      </c>
      <c r="C176" s="3" t="s">
        <v>2793</v>
      </c>
    </row>
    <row r="177" spans="1:3">
      <c r="A177" s="3">
        <v>4</v>
      </c>
      <c r="B177" s="3">
        <v>2835556</v>
      </c>
      <c r="C177" s="3" t="s">
        <v>2794</v>
      </c>
    </row>
    <row r="178" spans="1:3">
      <c r="A178" s="3">
        <v>4</v>
      </c>
      <c r="B178" s="3">
        <v>4317652</v>
      </c>
      <c r="C178" s="3" t="s">
        <v>2795</v>
      </c>
    </row>
    <row r="179" spans="1:3">
      <c r="A179" s="3">
        <v>4</v>
      </c>
      <c r="B179" s="3">
        <v>4440144</v>
      </c>
      <c r="C179" s="3" t="s">
        <v>2796</v>
      </c>
    </row>
    <row r="180" spans="1:3">
      <c r="A180" s="3">
        <v>4</v>
      </c>
      <c r="B180" s="3">
        <v>6695695</v>
      </c>
      <c r="C180" s="3" t="s">
        <v>2797</v>
      </c>
    </row>
    <row r="181" spans="1:3">
      <c r="A181" s="3">
        <v>4</v>
      </c>
      <c r="B181" s="3">
        <v>8230371</v>
      </c>
      <c r="C181" s="3" t="s">
        <v>2798</v>
      </c>
    </row>
    <row r="182" spans="1:3">
      <c r="A182" s="3">
        <v>4</v>
      </c>
      <c r="B182" s="3">
        <v>8235154</v>
      </c>
      <c r="C182" s="3" t="s">
        <v>2799</v>
      </c>
    </row>
    <row r="183" spans="1:3">
      <c r="A183" s="3">
        <v>4</v>
      </c>
      <c r="B183" s="3">
        <v>8238045</v>
      </c>
      <c r="C183" s="3" t="s">
        <v>2800</v>
      </c>
    </row>
    <row r="184" spans="1:3">
      <c r="A184" s="3">
        <v>4</v>
      </c>
      <c r="B184" s="3">
        <v>10080600</v>
      </c>
      <c r="C184" s="3" t="s">
        <v>2801</v>
      </c>
    </row>
    <row r="185" spans="1:3">
      <c r="A185" s="3">
        <v>4</v>
      </c>
      <c r="B185" s="3">
        <v>15964334</v>
      </c>
      <c r="C185" s="3" t="s">
        <v>2802</v>
      </c>
    </row>
    <row r="186" spans="1:3">
      <c r="A186" s="3">
        <v>4</v>
      </c>
      <c r="B186" s="3">
        <v>77977164</v>
      </c>
      <c r="C186" s="3" t="s">
        <v>2803</v>
      </c>
    </row>
    <row r="187" spans="1:3">
      <c r="A187" s="3">
        <v>4</v>
      </c>
      <c r="B187" s="3">
        <v>78665935</v>
      </c>
      <c r="C187" s="3" t="s">
        <v>2804</v>
      </c>
    </row>
    <row r="188" spans="1:3">
      <c r="A188" s="3">
        <v>4</v>
      </c>
      <c r="B188" s="3">
        <v>84185399</v>
      </c>
      <c r="C188" s="3" t="s">
        <v>2805</v>
      </c>
    </row>
    <row r="189" spans="1:3">
      <c r="A189" s="3">
        <v>4</v>
      </c>
      <c r="B189" s="3">
        <v>89189404</v>
      </c>
      <c r="C189" s="3" t="s">
        <v>2806</v>
      </c>
    </row>
    <row r="190" spans="1:3">
      <c r="A190" s="3">
        <v>4</v>
      </c>
      <c r="B190" s="3">
        <v>99807621</v>
      </c>
      <c r="C190" s="3" t="s">
        <v>2807</v>
      </c>
    </row>
    <row r="191" spans="1:3">
      <c r="A191" s="3">
        <v>4</v>
      </c>
      <c r="B191" s="3">
        <v>99807648</v>
      </c>
      <c r="C191" s="3" t="s">
        <v>2808</v>
      </c>
    </row>
    <row r="192" spans="1:3">
      <c r="A192" s="3">
        <v>4</v>
      </c>
      <c r="B192" s="3">
        <v>99807660</v>
      </c>
      <c r="C192" s="3" t="s">
        <v>2809</v>
      </c>
    </row>
    <row r="193" spans="1:3">
      <c r="A193" s="3">
        <v>4</v>
      </c>
      <c r="B193" s="3">
        <v>99807661</v>
      </c>
      <c r="C193" s="3" t="s">
        <v>2810</v>
      </c>
    </row>
    <row r="194" spans="1:3">
      <c r="A194" s="3">
        <v>4</v>
      </c>
      <c r="B194" s="3">
        <v>99807682</v>
      </c>
      <c r="C194" s="3" t="s">
        <v>2811</v>
      </c>
    </row>
    <row r="195" spans="1:3">
      <c r="A195" s="3">
        <v>4</v>
      </c>
      <c r="B195" s="3">
        <v>103590196</v>
      </c>
      <c r="C195" s="3" t="s">
        <v>2812</v>
      </c>
    </row>
    <row r="196" spans="1:3">
      <c r="A196" s="3">
        <v>4</v>
      </c>
      <c r="B196" s="3">
        <v>151749658</v>
      </c>
      <c r="C196" s="3" t="s">
        <v>2813</v>
      </c>
    </row>
    <row r="197" spans="1:3">
      <c r="A197" s="3">
        <v>4</v>
      </c>
      <c r="B197" s="3">
        <v>166021939</v>
      </c>
      <c r="C197" s="3" t="s">
        <v>2814</v>
      </c>
    </row>
    <row r="198" spans="1:3">
      <c r="A198" s="3">
        <v>4</v>
      </c>
      <c r="B198" s="3">
        <v>166226862</v>
      </c>
      <c r="C198" s="3" t="s">
        <v>2815</v>
      </c>
    </row>
    <row r="199" spans="1:3">
      <c r="A199" s="3">
        <v>4</v>
      </c>
      <c r="B199" s="3">
        <v>170638966</v>
      </c>
      <c r="C199" s="3" t="s">
        <v>2816</v>
      </c>
    </row>
    <row r="200" spans="1:3">
      <c r="A200" s="3">
        <v>5</v>
      </c>
      <c r="B200" s="3">
        <v>21802286</v>
      </c>
      <c r="C200" s="3" t="s">
        <v>2817</v>
      </c>
    </row>
    <row r="201" spans="1:3">
      <c r="A201" s="3">
        <v>5</v>
      </c>
      <c r="B201" s="3">
        <v>56177872</v>
      </c>
      <c r="C201" s="3" t="s">
        <v>2818</v>
      </c>
    </row>
    <row r="202" spans="1:3">
      <c r="A202" s="3">
        <v>5</v>
      </c>
      <c r="B202" s="3">
        <v>65372163</v>
      </c>
      <c r="C202" s="3" t="s">
        <v>2819</v>
      </c>
    </row>
    <row r="203" spans="1:3">
      <c r="A203" s="3">
        <v>5</v>
      </c>
      <c r="B203" s="3">
        <v>68411930</v>
      </c>
      <c r="C203" s="3" t="s">
        <v>2820</v>
      </c>
    </row>
    <row r="204" spans="1:3">
      <c r="A204" s="3">
        <v>5</v>
      </c>
      <c r="B204" s="3">
        <v>71490486</v>
      </c>
      <c r="C204" s="3" t="s">
        <v>2821</v>
      </c>
    </row>
    <row r="205" spans="1:3">
      <c r="A205" s="3">
        <v>5</v>
      </c>
      <c r="B205" s="3">
        <v>79745469</v>
      </c>
      <c r="C205" s="3" t="s">
        <v>2822</v>
      </c>
    </row>
    <row r="206" spans="1:3">
      <c r="A206" s="3">
        <v>5</v>
      </c>
      <c r="B206" s="3">
        <v>96073628</v>
      </c>
      <c r="C206" s="3" t="s">
        <v>2823</v>
      </c>
    </row>
    <row r="207" spans="1:3">
      <c r="A207" s="3">
        <v>5</v>
      </c>
      <c r="B207" s="3">
        <v>101592931</v>
      </c>
      <c r="C207" s="3" t="s">
        <v>2824</v>
      </c>
    </row>
    <row r="208" spans="1:3">
      <c r="A208" s="3">
        <v>5</v>
      </c>
      <c r="B208" s="3">
        <v>118970017</v>
      </c>
      <c r="C208" s="3" t="s">
        <v>2825</v>
      </c>
    </row>
    <row r="209" spans="1:3">
      <c r="A209" s="3">
        <v>5</v>
      </c>
      <c r="B209" s="3">
        <v>126758399</v>
      </c>
      <c r="C209" s="3" t="s">
        <v>2826</v>
      </c>
    </row>
    <row r="210" spans="1:3">
      <c r="A210" s="3">
        <v>5</v>
      </c>
      <c r="B210" s="3">
        <v>140915623</v>
      </c>
      <c r="C210" s="3" t="s">
        <v>2827</v>
      </c>
    </row>
    <row r="211" spans="1:3">
      <c r="A211" s="3">
        <v>5</v>
      </c>
      <c r="B211" s="3">
        <v>147862821</v>
      </c>
      <c r="C211" s="3" t="s">
        <v>2828</v>
      </c>
    </row>
    <row r="212" spans="1:3">
      <c r="A212" s="3">
        <v>5</v>
      </c>
      <c r="B212" s="3">
        <v>148590309</v>
      </c>
      <c r="C212" s="3" t="s">
        <v>2829</v>
      </c>
    </row>
    <row r="213" spans="1:3">
      <c r="A213" s="3">
        <v>5</v>
      </c>
      <c r="B213" s="3">
        <v>148596531</v>
      </c>
      <c r="C213" s="3" t="s">
        <v>2830</v>
      </c>
    </row>
    <row r="214" spans="1:3">
      <c r="A214" s="3">
        <v>5</v>
      </c>
      <c r="B214" s="3">
        <v>148999948</v>
      </c>
      <c r="C214" s="3" t="s">
        <v>2831</v>
      </c>
    </row>
    <row r="215" spans="1:3">
      <c r="A215" s="3">
        <v>5</v>
      </c>
      <c r="B215" s="3">
        <v>149361011</v>
      </c>
      <c r="C215" s="3" t="s">
        <v>2832</v>
      </c>
    </row>
    <row r="216" spans="1:3">
      <c r="A216" s="3">
        <v>5</v>
      </c>
      <c r="B216" s="3">
        <v>150639409</v>
      </c>
      <c r="C216" s="3" t="s">
        <v>2833</v>
      </c>
    </row>
    <row r="217" spans="1:3">
      <c r="A217" s="3">
        <v>5</v>
      </c>
      <c r="B217" s="3">
        <v>150639439</v>
      </c>
      <c r="C217" s="3" t="s">
        <v>2834</v>
      </c>
    </row>
    <row r="218" spans="1:3">
      <c r="A218" s="3">
        <v>5</v>
      </c>
      <c r="B218" s="3">
        <v>154394552</v>
      </c>
      <c r="C218" s="3" t="s">
        <v>2835</v>
      </c>
    </row>
    <row r="219" spans="1:3">
      <c r="A219" s="3">
        <v>5</v>
      </c>
      <c r="B219" s="3">
        <v>154396267</v>
      </c>
      <c r="C219" s="3" t="s">
        <v>2836</v>
      </c>
    </row>
    <row r="220" spans="1:3">
      <c r="A220" s="3">
        <v>5</v>
      </c>
      <c r="B220" s="3">
        <v>159703279</v>
      </c>
      <c r="C220" s="3" t="s">
        <v>2837</v>
      </c>
    </row>
    <row r="221" spans="1:3">
      <c r="A221" s="3">
        <v>5</v>
      </c>
      <c r="B221" s="3">
        <v>159703292</v>
      </c>
      <c r="C221" s="3" t="s">
        <v>2838</v>
      </c>
    </row>
    <row r="222" spans="1:3">
      <c r="A222" s="3">
        <v>5</v>
      </c>
      <c r="B222" s="3">
        <v>159703353</v>
      </c>
      <c r="C222" s="3" t="s">
        <v>2839</v>
      </c>
    </row>
    <row r="223" spans="1:3">
      <c r="A223" s="3">
        <v>5</v>
      </c>
      <c r="B223" s="3">
        <v>159703359</v>
      </c>
      <c r="C223" s="3" t="s">
        <v>2840</v>
      </c>
    </row>
    <row r="224" spans="1:3">
      <c r="A224" s="3">
        <v>5</v>
      </c>
      <c r="B224" s="3">
        <v>172517877</v>
      </c>
      <c r="C224" s="3" t="s">
        <v>2841</v>
      </c>
    </row>
    <row r="225" spans="1:3">
      <c r="A225" s="3">
        <v>5</v>
      </c>
      <c r="B225" s="3">
        <v>172550163</v>
      </c>
      <c r="C225" s="3" t="s">
        <v>2842</v>
      </c>
    </row>
    <row r="226" spans="1:3">
      <c r="A226" s="3">
        <v>5</v>
      </c>
      <c r="B226" s="3">
        <v>176764218</v>
      </c>
      <c r="C226" s="3" t="s">
        <v>2843</v>
      </c>
    </row>
    <row r="227" spans="1:3">
      <c r="A227" s="3">
        <v>5</v>
      </c>
      <c r="B227" s="3">
        <v>179028978</v>
      </c>
      <c r="C227" s="3" t="s">
        <v>2844</v>
      </c>
    </row>
    <row r="228" spans="1:3">
      <c r="A228" s="3">
        <v>5</v>
      </c>
      <c r="B228" s="3">
        <v>179222969</v>
      </c>
      <c r="C228" s="3" t="s">
        <v>2845</v>
      </c>
    </row>
    <row r="229" spans="1:3">
      <c r="A229" s="3">
        <v>5</v>
      </c>
      <c r="B229" s="3">
        <v>179264731</v>
      </c>
      <c r="C229" s="3" t="s">
        <v>2846</v>
      </c>
    </row>
    <row r="230" spans="1:3">
      <c r="A230" s="3">
        <v>6</v>
      </c>
      <c r="B230" s="3">
        <v>5187135</v>
      </c>
      <c r="C230" s="3" t="s">
        <v>2847</v>
      </c>
    </row>
    <row r="231" spans="1:3">
      <c r="A231" s="3">
        <v>6</v>
      </c>
      <c r="B231" s="3">
        <v>7298174</v>
      </c>
      <c r="C231" s="3" t="s">
        <v>2848</v>
      </c>
    </row>
    <row r="232" spans="1:3">
      <c r="A232" s="3">
        <v>6</v>
      </c>
      <c r="B232" s="3">
        <v>17785774</v>
      </c>
      <c r="C232" s="3" t="s">
        <v>2849</v>
      </c>
    </row>
    <row r="233" spans="1:3">
      <c r="A233" s="3">
        <v>6</v>
      </c>
      <c r="B233" s="3">
        <v>17951599</v>
      </c>
      <c r="C233" s="3" t="s">
        <v>2850</v>
      </c>
    </row>
    <row r="234" spans="1:3">
      <c r="A234" s="3">
        <v>6</v>
      </c>
      <c r="B234" s="3">
        <v>17951607</v>
      </c>
      <c r="C234" s="3" t="s">
        <v>2851</v>
      </c>
    </row>
    <row r="235" spans="1:3">
      <c r="A235" s="3">
        <v>6</v>
      </c>
      <c r="B235" s="3">
        <v>17951643</v>
      </c>
      <c r="C235" s="3" t="s">
        <v>2852</v>
      </c>
    </row>
    <row r="236" spans="1:3">
      <c r="A236" s="3">
        <v>6</v>
      </c>
      <c r="B236" s="3">
        <v>28295174</v>
      </c>
      <c r="C236" s="3" t="s">
        <v>2853</v>
      </c>
    </row>
    <row r="237" spans="1:3">
      <c r="A237" s="3">
        <v>6</v>
      </c>
      <c r="B237" s="3">
        <v>29796093</v>
      </c>
      <c r="C237" s="3" t="s">
        <v>2854</v>
      </c>
    </row>
    <row r="238" spans="1:3">
      <c r="A238" s="3">
        <v>6</v>
      </c>
      <c r="B238" s="3">
        <v>31238261</v>
      </c>
      <c r="C238" s="3" t="s">
        <v>2855</v>
      </c>
    </row>
    <row r="239" spans="1:3">
      <c r="A239" s="3">
        <v>6</v>
      </c>
      <c r="B239" s="3">
        <v>49660537</v>
      </c>
      <c r="C239" s="3" t="s">
        <v>2856</v>
      </c>
    </row>
    <row r="240" spans="1:3">
      <c r="A240" s="3">
        <v>6</v>
      </c>
      <c r="B240" s="3">
        <v>49667583</v>
      </c>
      <c r="C240" s="3" t="s">
        <v>2857</v>
      </c>
    </row>
    <row r="241" spans="1:3">
      <c r="A241" s="3">
        <v>6</v>
      </c>
      <c r="B241" s="3">
        <v>53159211</v>
      </c>
      <c r="C241" s="3" t="s">
        <v>2858</v>
      </c>
    </row>
    <row r="242" spans="1:3">
      <c r="A242" s="3">
        <v>6</v>
      </c>
      <c r="B242" s="3">
        <v>56919183</v>
      </c>
      <c r="C242" s="3" t="s">
        <v>2859</v>
      </c>
    </row>
    <row r="243" spans="1:3">
      <c r="A243" s="3">
        <v>6</v>
      </c>
      <c r="B243" s="3">
        <v>73843194</v>
      </c>
      <c r="C243" s="3" t="s">
        <v>2860</v>
      </c>
    </row>
    <row r="244" spans="1:3">
      <c r="A244" s="3">
        <v>6</v>
      </c>
      <c r="B244" s="3">
        <v>74176314</v>
      </c>
      <c r="C244" s="3" t="s">
        <v>2861</v>
      </c>
    </row>
    <row r="245" spans="1:3">
      <c r="A245" s="3">
        <v>6</v>
      </c>
      <c r="B245" s="3">
        <v>86243493</v>
      </c>
      <c r="C245" s="3" t="s">
        <v>2862</v>
      </c>
    </row>
    <row r="246" spans="1:3">
      <c r="A246" s="3">
        <v>6</v>
      </c>
      <c r="B246" s="3">
        <v>90572243</v>
      </c>
      <c r="C246" s="3" t="s">
        <v>2863</v>
      </c>
    </row>
    <row r="247" spans="1:3">
      <c r="A247" s="3">
        <v>6</v>
      </c>
      <c r="B247" s="3">
        <v>102372592</v>
      </c>
      <c r="C247" s="3" t="s">
        <v>2864</v>
      </c>
    </row>
    <row r="248" spans="1:3">
      <c r="A248" s="3">
        <v>6</v>
      </c>
      <c r="B248" s="3">
        <v>139071327</v>
      </c>
      <c r="C248" s="3" t="s">
        <v>2865</v>
      </c>
    </row>
    <row r="249" spans="1:3">
      <c r="A249" s="3">
        <v>6</v>
      </c>
      <c r="B249" s="3">
        <v>139071363</v>
      </c>
      <c r="C249" s="3" t="s">
        <v>2866</v>
      </c>
    </row>
    <row r="250" spans="1:3">
      <c r="A250" s="3">
        <v>6</v>
      </c>
      <c r="B250" s="3">
        <v>139071396</v>
      </c>
      <c r="C250" s="3" t="s">
        <v>2867</v>
      </c>
    </row>
    <row r="251" spans="1:3">
      <c r="A251" s="3">
        <v>6</v>
      </c>
      <c r="B251" s="3">
        <v>139071401</v>
      </c>
      <c r="C251" s="3" t="s">
        <v>2868</v>
      </c>
    </row>
    <row r="252" spans="1:3">
      <c r="A252" s="3">
        <v>6</v>
      </c>
      <c r="B252" s="3">
        <v>139085433</v>
      </c>
      <c r="C252" s="3" t="s">
        <v>2869</v>
      </c>
    </row>
    <row r="253" spans="1:3">
      <c r="A253" s="3">
        <v>6</v>
      </c>
      <c r="B253" s="3">
        <v>139085436</v>
      </c>
      <c r="C253" s="3" t="s">
        <v>2870</v>
      </c>
    </row>
    <row r="254" spans="1:3">
      <c r="A254" s="3">
        <v>6</v>
      </c>
      <c r="B254" s="3">
        <v>139085472</v>
      </c>
      <c r="C254" s="3" t="s">
        <v>2871</v>
      </c>
    </row>
    <row r="255" spans="1:3">
      <c r="A255" s="3">
        <v>6</v>
      </c>
      <c r="B255" s="3">
        <v>139085492</v>
      </c>
      <c r="C255" s="3" t="s">
        <v>2872</v>
      </c>
    </row>
    <row r="256" spans="1:3">
      <c r="A256" s="3">
        <v>6</v>
      </c>
      <c r="B256" s="3">
        <v>152658142</v>
      </c>
      <c r="C256" s="3" t="s">
        <v>2873</v>
      </c>
    </row>
    <row r="257" spans="1:3">
      <c r="A257" s="3">
        <v>6</v>
      </c>
      <c r="B257" s="3">
        <v>170176622</v>
      </c>
      <c r="C257" s="3" t="s">
        <v>2874</v>
      </c>
    </row>
    <row r="258" spans="1:3">
      <c r="A258" s="3">
        <v>6</v>
      </c>
      <c r="B258" s="3">
        <v>170176648</v>
      </c>
      <c r="C258" s="3" t="s">
        <v>2875</v>
      </c>
    </row>
    <row r="259" spans="1:3">
      <c r="A259" s="3">
        <v>6</v>
      </c>
      <c r="B259" s="3">
        <v>170700162</v>
      </c>
      <c r="C259" s="3" t="s">
        <v>2876</v>
      </c>
    </row>
    <row r="260" spans="1:3">
      <c r="A260" s="3">
        <v>7</v>
      </c>
      <c r="B260" s="3">
        <v>23240267</v>
      </c>
      <c r="C260" s="3" t="s">
        <v>2877</v>
      </c>
    </row>
    <row r="261" spans="1:3">
      <c r="A261" s="3">
        <v>7</v>
      </c>
      <c r="B261" s="3">
        <v>33427694</v>
      </c>
      <c r="C261" s="3" t="s">
        <v>2878</v>
      </c>
    </row>
    <row r="262" spans="1:3">
      <c r="A262" s="3">
        <v>7</v>
      </c>
      <c r="B262" s="3">
        <v>38860861</v>
      </c>
      <c r="C262" s="3" t="s">
        <v>2879</v>
      </c>
    </row>
    <row r="263" spans="1:3">
      <c r="A263" s="3">
        <v>7</v>
      </c>
      <c r="B263" s="3">
        <v>39990299</v>
      </c>
      <c r="C263" s="3" t="s">
        <v>2880</v>
      </c>
    </row>
    <row r="264" spans="1:3">
      <c r="A264" s="3">
        <v>7</v>
      </c>
      <c r="B264" s="3">
        <v>39990302</v>
      </c>
      <c r="C264" s="3" t="s">
        <v>2881</v>
      </c>
    </row>
    <row r="265" spans="1:3">
      <c r="A265" s="3">
        <v>7</v>
      </c>
      <c r="B265" s="3">
        <v>39990344</v>
      </c>
      <c r="C265" s="3" t="s">
        <v>2882</v>
      </c>
    </row>
    <row r="266" spans="1:3">
      <c r="A266" s="3">
        <v>7</v>
      </c>
      <c r="B266" s="3">
        <v>39990527</v>
      </c>
      <c r="C266" s="3" t="s">
        <v>2883</v>
      </c>
    </row>
    <row r="267" spans="1:3">
      <c r="A267" s="3">
        <v>7</v>
      </c>
      <c r="B267" s="3">
        <v>39990548</v>
      </c>
      <c r="C267" s="3" t="s">
        <v>2884</v>
      </c>
    </row>
    <row r="268" spans="1:3">
      <c r="A268" s="3">
        <v>7</v>
      </c>
      <c r="B268" s="3">
        <v>39990578</v>
      </c>
      <c r="C268" s="3" t="s">
        <v>2885</v>
      </c>
    </row>
    <row r="269" spans="1:3">
      <c r="A269" s="3">
        <v>7</v>
      </c>
      <c r="B269" s="3">
        <v>39990590</v>
      </c>
      <c r="C269" s="3" t="s">
        <v>2886</v>
      </c>
    </row>
    <row r="270" spans="1:3">
      <c r="A270" s="3">
        <v>7</v>
      </c>
      <c r="B270" s="3">
        <v>39990623</v>
      </c>
      <c r="C270" s="3" t="s">
        <v>2887</v>
      </c>
    </row>
    <row r="271" spans="1:3">
      <c r="A271" s="3">
        <v>7</v>
      </c>
      <c r="B271" s="3">
        <v>39990736</v>
      </c>
      <c r="C271" s="3" t="s">
        <v>2888</v>
      </c>
    </row>
    <row r="272" spans="1:3">
      <c r="A272" s="3">
        <v>7</v>
      </c>
      <c r="B272" s="3">
        <v>41729544</v>
      </c>
      <c r="C272" s="3" t="s">
        <v>2889</v>
      </c>
    </row>
    <row r="273" spans="1:3">
      <c r="A273" s="3">
        <v>7</v>
      </c>
      <c r="B273" s="3">
        <v>44047066</v>
      </c>
      <c r="C273" s="3" t="s">
        <v>2890</v>
      </c>
    </row>
    <row r="274" spans="1:3">
      <c r="A274" s="3">
        <v>7</v>
      </c>
      <c r="B274" s="3">
        <v>44047136</v>
      </c>
      <c r="C274" s="3" t="s">
        <v>2891</v>
      </c>
    </row>
    <row r="275" spans="1:3">
      <c r="A275" s="3">
        <v>7</v>
      </c>
      <c r="B275" s="3">
        <v>44153619</v>
      </c>
      <c r="C275" s="3" t="s">
        <v>2892</v>
      </c>
    </row>
    <row r="276" spans="1:3">
      <c r="A276" s="3">
        <v>7</v>
      </c>
      <c r="B276" s="3">
        <v>45141465</v>
      </c>
      <c r="C276" s="3" t="s">
        <v>2893</v>
      </c>
    </row>
    <row r="277" spans="1:3">
      <c r="A277" s="3">
        <v>7</v>
      </c>
      <c r="B277" s="3">
        <v>45954522</v>
      </c>
      <c r="C277" s="3" t="s">
        <v>2894</v>
      </c>
    </row>
    <row r="278" spans="1:3">
      <c r="A278" s="3">
        <v>7</v>
      </c>
      <c r="B278" s="3">
        <v>48315009</v>
      </c>
      <c r="C278" s="3" t="s">
        <v>2895</v>
      </c>
    </row>
    <row r="279" spans="1:3">
      <c r="A279" s="3">
        <v>7</v>
      </c>
      <c r="B279" s="3">
        <v>55221794</v>
      </c>
      <c r="C279" s="3" t="s">
        <v>2896</v>
      </c>
    </row>
    <row r="280" spans="1:3">
      <c r="A280" s="3">
        <v>7</v>
      </c>
      <c r="B280" s="3">
        <v>63986851</v>
      </c>
      <c r="C280" s="3" t="s">
        <v>2897</v>
      </c>
    </row>
    <row r="281" spans="1:3">
      <c r="A281" s="3">
        <v>7</v>
      </c>
      <c r="B281" s="3">
        <v>63986865</v>
      </c>
      <c r="C281" s="3" t="s">
        <v>2898</v>
      </c>
    </row>
    <row r="282" spans="1:3">
      <c r="A282" s="3">
        <v>7</v>
      </c>
      <c r="B282" s="3">
        <v>82581499</v>
      </c>
      <c r="C282" s="3" t="s">
        <v>2899</v>
      </c>
    </row>
    <row r="283" spans="1:3">
      <c r="A283" s="3">
        <v>7</v>
      </c>
      <c r="B283" s="3">
        <v>91779976</v>
      </c>
      <c r="C283" s="3" t="s">
        <v>2900</v>
      </c>
    </row>
    <row r="284" spans="1:3">
      <c r="A284" s="3">
        <v>7</v>
      </c>
      <c r="B284" s="3">
        <v>94227293</v>
      </c>
      <c r="C284" s="3" t="s">
        <v>2901</v>
      </c>
    </row>
    <row r="285" spans="1:3">
      <c r="A285" s="3">
        <v>7</v>
      </c>
      <c r="B285" s="3">
        <v>98452876</v>
      </c>
      <c r="C285" s="3" t="s">
        <v>2902</v>
      </c>
    </row>
    <row r="286" spans="1:3">
      <c r="A286" s="3">
        <v>7</v>
      </c>
      <c r="B286" s="3">
        <v>99123465</v>
      </c>
      <c r="C286" s="3" t="s">
        <v>2903</v>
      </c>
    </row>
    <row r="287" spans="1:3">
      <c r="A287" s="3">
        <v>7</v>
      </c>
      <c r="B287" s="3">
        <v>99669416</v>
      </c>
      <c r="C287" s="3" t="s">
        <v>2904</v>
      </c>
    </row>
    <row r="288" spans="1:3">
      <c r="A288" s="3">
        <v>7</v>
      </c>
      <c r="B288" s="3">
        <v>99704034</v>
      </c>
      <c r="C288" s="3" t="s">
        <v>2905</v>
      </c>
    </row>
    <row r="289" spans="1:3">
      <c r="A289" s="3">
        <v>7</v>
      </c>
      <c r="B289" s="3">
        <v>99821683</v>
      </c>
      <c r="C289" s="3" t="s">
        <v>2906</v>
      </c>
    </row>
    <row r="290" spans="1:3">
      <c r="A290" s="3">
        <v>7</v>
      </c>
      <c r="B290" s="3">
        <v>100887329</v>
      </c>
      <c r="C290" s="3" t="s">
        <v>2907</v>
      </c>
    </row>
    <row r="291" spans="1:3">
      <c r="A291" s="3">
        <v>7</v>
      </c>
      <c r="B291" s="3">
        <v>131195050</v>
      </c>
      <c r="C291" s="3" t="s">
        <v>2908</v>
      </c>
    </row>
    <row r="292" spans="1:3">
      <c r="A292" s="3">
        <v>7</v>
      </c>
      <c r="B292" s="3">
        <v>131195067</v>
      </c>
      <c r="C292" s="3" t="s">
        <v>2909</v>
      </c>
    </row>
    <row r="293" spans="1:3">
      <c r="A293" s="3">
        <v>7</v>
      </c>
      <c r="B293" s="3">
        <v>131195075</v>
      </c>
      <c r="C293" s="3" t="s">
        <v>2910</v>
      </c>
    </row>
    <row r="294" spans="1:3">
      <c r="A294" s="3">
        <v>7</v>
      </c>
      <c r="B294" s="3">
        <v>134645354</v>
      </c>
      <c r="C294" s="3" t="s">
        <v>2911</v>
      </c>
    </row>
    <row r="295" spans="1:3">
      <c r="A295" s="3">
        <v>7</v>
      </c>
      <c r="B295" s="3">
        <v>140158989</v>
      </c>
      <c r="C295" s="3" t="s">
        <v>2912</v>
      </c>
    </row>
    <row r="296" spans="1:3">
      <c r="A296" s="3">
        <v>7</v>
      </c>
      <c r="B296" s="3">
        <v>142375066</v>
      </c>
      <c r="C296" s="3" t="s">
        <v>2913</v>
      </c>
    </row>
    <row r="297" spans="1:3">
      <c r="A297" s="3">
        <v>7</v>
      </c>
      <c r="B297" s="3">
        <v>150700272</v>
      </c>
      <c r="C297" s="3" t="s">
        <v>2914</v>
      </c>
    </row>
    <row r="298" spans="1:3">
      <c r="A298" s="3">
        <v>7</v>
      </c>
      <c r="B298" s="3">
        <v>150700293</v>
      </c>
      <c r="C298" s="3" t="s">
        <v>2915</v>
      </c>
    </row>
    <row r="299" spans="1:3">
      <c r="A299" s="3">
        <v>7</v>
      </c>
      <c r="B299" s="3">
        <v>150700353</v>
      </c>
      <c r="C299" s="3" t="s">
        <v>2916</v>
      </c>
    </row>
    <row r="300" spans="1:3">
      <c r="A300" s="3">
        <v>7</v>
      </c>
      <c r="B300" s="3">
        <v>157333469</v>
      </c>
      <c r="C300" s="3" t="s">
        <v>2917</v>
      </c>
    </row>
    <row r="301" spans="1:3">
      <c r="A301" s="3">
        <v>8</v>
      </c>
      <c r="B301" s="3">
        <v>2966202</v>
      </c>
      <c r="C301" s="3" t="s">
        <v>2918</v>
      </c>
    </row>
    <row r="302" spans="1:3">
      <c r="A302" s="3">
        <v>8</v>
      </c>
      <c r="B302" s="3">
        <v>11703175</v>
      </c>
      <c r="C302" s="3" t="s">
        <v>2919</v>
      </c>
    </row>
    <row r="303" spans="1:3">
      <c r="A303" s="3">
        <v>8</v>
      </c>
      <c r="B303" s="3">
        <v>17927327</v>
      </c>
      <c r="C303" s="3" t="s">
        <v>2920</v>
      </c>
    </row>
    <row r="304" spans="1:3">
      <c r="A304" s="3">
        <v>8</v>
      </c>
      <c r="B304" s="3">
        <v>21960360</v>
      </c>
      <c r="C304" s="3" t="s">
        <v>2921</v>
      </c>
    </row>
    <row r="305" spans="1:3">
      <c r="A305" s="3">
        <v>8</v>
      </c>
      <c r="B305" s="3">
        <v>22969267</v>
      </c>
      <c r="C305" s="3" t="s">
        <v>2922</v>
      </c>
    </row>
    <row r="306" spans="1:3">
      <c r="A306" s="3">
        <v>8</v>
      </c>
      <c r="B306" s="3">
        <v>26606185</v>
      </c>
      <c r="C306" s="3" t="s">
        <v>2923</v>
      </c>
    </row>
    <row r="307" spans="1:3">
      <c r="A307" s="3">
        <v>8</v>
      </c>
      <c r="B307" s="3">
        <v>67590131</v>
      </c>
      <c r="C307" s="3" t="s">
        <v>2924</v>
      </c>
    </row>
    <row r="308" spans="1:3">
      <c r="A308" s="3">
        <v>8</v>
      </c>
      <c r="B308" s="3">
        <v>67590166</v>
      </c>
      <c r="C308" s="3" t="s">
        <v>2925</v>
      </c>
    </row>
    <row r="309" spans="1:3">
      <c r="A309" s="3">
        <v>8</v>
      </c>
      <c r="B309" s="3">
        <v>67590169</v>
      </c>
      <c r="C309" s="3" t="s">
        <v>2926</v>
      </c>
    </row>
    <row r="310" spans="1:3">
      <c r="A310" s="3">
        <v>8</v>
      </c>
      <c r="B310" s="3">
        <v>67590184</v>
      </c>
      <c r="C310" s="3" t="s">
        <v>2927</v>
      </c>
    </row>
    <row r="311" spans="1:3">
      <c r="A311" s="3">
        <v>8</v>
      </c>
      <c r="B311" s="3">
        <v>67590188</v>
      </c>
      <c r="C311" s="3" t="s">
        <v>2928</v>
      </c>
    </row>
    <row r="312" spans="1:3">
      <c r="A312" s="3">
        <v>8</v>
      </c>
      <c r="B312" s="3">
        <v>94772111</v>
      </c>
      <c r="C312" s="3" t="s">
        <v>2929</v>
      </c>
    </row>
    <row r="313" spans="1:3">
      <c r="A313" s="3">
        <v>8</v>
      </c>
      <c r="B313" s="3">
        <v>94772129</v>
      </c>
      <c r="C313" s="3" t="s">
        <v>2930</v>
      </c>
    </row>
    <row r="314" spans="1:3">
      <c r="A314" s="3">
        <v>8</v>
      </c>
      <c r="B314" s="3">
        <v>94772137</v>
      </c>
      <c r="C314" s="3" t="s">
        <v>2931</v>
      </c>
    </row>
    <row r="315" spans="1:3">
      <c r="A315" s="3">
        <v>8</v>
      </c>
      <c r="B315" s="3">
        <v>94772138</v>
      </c>
      <c r="C315" s="3" t="s">
        <v>2932</v>
      </c>
    </row>
    <row r="316" spans="1:3">
      <c r="A316" s="3">
        <v>8</v>
      </c>
      <c r="B316" s="3">
        <v>94934258</v>
      </c>
      <c r="C316" s="3" t="s">
        <v>2933</v>
      </c>
    </row>
    <row r="317" spans="1:3">
      <c r="A317" s="3">
        <v>8</v>
      </c>
      <c r="B317" s="3">
        <v>124359643</v>
      </c>
      <c r="C317" s="3" t="s">
        <v>2934</v>
      </c>
    </row>
    <row r="318" spans="1:3">
      <c r="A318" s="3">
        <v>8</v>
      </c>
      <c r="B318" s="3">
        <v>144732418</v>
      </c>
      <c r="C318" s="3" t="s">
        <v>2935</v>
      </c>
    </row>
    <row r="319" spans="1:3">
      <c r="A319" s="3">
        <v>9</v>
      </c>
      <c r="B319" s="3">
        <v>21384898</v>
      </c>
      <c r="C319" s="3" t="s">
        <v>2936</v>
      </c>
    </row>
    <row r="320" spans="1:3">
      <c r="A320" s="3">
        <v>9</v>
      </c>
      <c r="B320" s="3">
        <v>32635216</v>
      </c>
      <c r="C320" s="3" t="s">
        <v>2937</v>
      </c>
    </row>
    <row r="321" spans="1:3">
      <c r="A321" s="3">
        <v>9</v>
      </c>
      <c r="B321" s="3">
        <v>34490470</v>
      </c>
      <c r="C321" s="3" t="s">
        <v>2938</v>
      </c>
    </row>
    <row r="322" spans="1:3">
      <c r="A322" s="3">
        <v>9</v>
      </c>
      <c r="B322" s="3">
        <v>77377633</v>
      </c>
      <c r="C322" s="3" t="s">
        <v>2939</v>
      </c>
    </row>
    <row r="323" spans="1:3">
      <c r="A323" s="3">
        <v>9</v>
      </c>
      <c r="B323" s="3">
        <v>85926832</v>
      </c>
      <c r="C323" s="3" t="s">
        <v>2940</v>
      </c>
    </row>
    <row r="324" spans="1:3">
      <c r="A324" s="3">
        <v>9</v>
      </c>
      <c r="B324" s="3">
        <v>95027370</v>
      </c>
      <c r="C324" s="3" t="s">
        <v>2941</v>
      </c>
    </row>
    <row r="325" spans="1:3">
      <c r="A325" s="3">
        <v>9</v>
      </c>
      <c r="B325" s="3">
        <v>96326736</v>
      </c>
      <c r="C325" s="3" t="s">
        <v>2942</v>
      </c>
    </row>
    <row r="326" spans="1:3">
      <c r="A326" s="3">
        <v>9</v>
      </c>
      <c r="B326" s="3">
        <v>102768887</v>
      </c>
      <c r="C326" s="3" t="s">
        <v>2943</v>
      </c>
    </row>
    <row r="327" spans="1:3">
      <c r="A327" s="3">
        <v>9</v>
      </c>
      <c r="B327" s="3">
        <v>112900457</v>
      </c>
      <c r="C327" s="3" t="s">
        <v>2944</v>
      </c>
    </row>
    <row r="328" spans="1:3">
      <c r="A328" s="3">
        <v>9</v>
      </c>
      <c r="B328" s="3">
        <v>126132620</v>
      </c>
      <c r="C328" s="3" t="s">
        <v>2945</v>
      </c>
    </row>
    <row r="329" spans="1:3">
      <c r="A329" s="3">
        <v>9</v>
      </c>
      <c r="B329" s="3">
        <v>130438182</v>
      </c>
      <c r="C329" s="3" t="s">
        <v>2946</v>
      </c>
    </row>
    <row r="330" spans="1:3">
      <c r="A330" s="3">
        <v>9</v>
      </c>
      <c r="B330" s="3">
        <v>130575543</v>
      </c>
      <c r="C330" s="3" t="s">
        <v>2947</v>
      </c>
    </row>
    <row r="331" spans="1:3">
      <c r="A331" s="3">
        <v>9</v>
      </c>
      <c r="B331" s="3">
        <v>130928516</v>
      </c>
      <c r="C331" s="3" t="s">
        <v>2948</v>
      </c>
    </row>
    <row r="332" spans="1:3">
      <c r="A332" s="3">
        <v>9</v>
      </c>
      <c r="B332" s="3">
        <v>130953032</v>
      </c>
      <c r="C332" s="3" t="s">
        <v>2949</v>
      </c>
    </row>
    <row r="333" spans="1:3">
      <c r="A333" s="3">
        <v>9</v>
      </c>
      <c r="B333" s="3">
        <v>131247053</v>
      </c>
      <c r="C333" s="3" t="s">
        <v>2950</v>
      </c>
    </row>
    <row r="334" spans="1:3">
      <c r="A334" s="3">
        <v>9</v>
      </c>
      <c r="B334" s="3">
        <v>131381164</v>
      </c>
      <c r="C334" s="3" t="s">
        <v>2951</v>
      </c>
    </row>
    <row r="335" spans="1:3">
      <c r="A335" s="3">
        <v>9</v>
      </c>
      <c r="B335" s="3">
        <v>131670527</v>
      </c>
      <c r="C335" s="3" t="s">
        <v>2952</v>
      </c>
    </row>
    <row r="336" spans="1:3">
      <c r="A336" s="3">
        <v>9</v>
      </c>
      <c r="B336" s="3">
        <v>132571671</v>
      </c>
      <c r="C336" s="3" t="s">
        <v>2953</v>
      </c>
    </row>
    <row r="337" spans="1:3">
      <c r="A337" s="3">
        <v>9</v>
      </c>
      <c r="B337" s="3">
        <v>132876862</v>
      </c>
      <c r="C337" s="3" t="s">
        <v>2954</v>
      </c>
    </row>
    <row r="338" spans="1:3">
      <c r="A338" s="3">
        <v>9</v>
      </c>
      <c r="B338" s="3">
        <v>132876865</v>
      </c>
      <c r="C338" s="3" t="s">
        <v>2955</v>
      </c>
    </row>
    <row r="339" spans="1:3">
      <c r="A339" s="3">
        <v>9</v>
      </c>
      <c r="B339" s="3">
        <v>132876874</v>
      </c>
      <c r="C339" s="3" t="s">
        <v>2956</v>
      </c>
    </row>
    <row r="340" spans="1:3">
      <c r="A340" s="3">
        <v>9</v>
      </c>
      <c r="B340" s="3">
        <v>139656670</v>
      </c>
      <c r="C340" s="3" t="s">
        <v>2957</v>
      </c>
    </row>
    <row r="341" spans="1:3">
      <c r="A341" s="3">
        <v>9</v>
      </c>
      <c r="B341" s="3">
        <v>139720242</v>
      </c>
      <c r="C341" s="3" t="s">
        <v>2958</v>
      </c>
    </row>
    <row r="342" spans="1:3">
      <c r="A342" s="3">
        <v>9</v>
      </c>
      <c r="B342" s="3">
        <v>140510564</v>
      </c>
      <c r="C342" s="3" t="s">
        <v>2959</v>
      </c>
    </row>
    <row r="343" spans="1:3">
      <c r="A343" s="3">
        <v>9</v>
      </c>
      <c r="B343" s="3">
        <v>140510573</v>
      </c>
      <c r="C343" s="3" t="s">
        <v>2960</v>
      </c>
    </row>
    <row r="344" spans="1:3">
      <c r="A344" s="3">
        <v>9</v>
      </c>
      <c r="B344" s="3">
        <v>140510603</v>
      </c>
      <c r="C344" s="3" t="s">
        <v>2961</v>
      </c>
    </row>
    <row r="345" spans="1:3">
      <c r="A345" s="3" t="s">
        <v>2962</v>
      </c>
      <c r="B345" s="3">
        <v>19364628</v>
      </c>
      <c r="C345" s="3" t="s">
        <v>2963</v>
      </c>
    </row>
    <row r="346" spans="1:3">
      <c r="A346" s="3" t="s">
        <v>2962</v>
      </c>
      <c r="B346" s="3">
        <v>27839439</v>
      </c>
      <c r="C346" s="3" t="s">
        <v>2964</v>
      </c>
    </row>
    <row r="347" spans="1:3">
      <c r="A347" s="3" t="s">
        <v>2962</v>
      </c>
      <c r="B347" s="3">
        <v>27839626</v>
      </c>
      <c r="C347" s="3" t="s">
        <v>2965</v>
      </c>
    </row>
    <row r="348" spans="1:3">
      <c r="A348" s="3" t="s">
        <v>2962</v>
      </c>
      <c r="B348" s="3">
        <v>47071841</v>
      </c>
      <c r="C348" s="3" t="s">
        <v>2966</v>
      </c>
    </row>
    <row r="349" spans="1:3">
      <c r="A349" s="3" t="s">
        <v>2962</v>
      </c>
      <c r="B349" s="3">
        <v>48435461</v>
      </c>
      <c r="C349" s="3" t="s">
        <v>2967</v>
      </c>
    </row>
    <row r="350" spans="1:3">
      <c r="A350" s="3" t="s">
        <v>2962</v>
      </c>
      <c r="B350" s="3">
        <v>50350674</v>
      </c>
      <c r="C350" s="3" t="s">
        <v>2968</v>
      </c>
    </row>
    <row r="351" spans="1:3">
      <c r="A351" s="3" t="s">
        <v>2962</v>
      </c>
      <c r="B351" s="3">
        <v>54955567</v>
      </c>
      <c r="C351" s="3" t="s">
        <v>2969</v>
      </c>
    </row>
    <row r="352" spans="1:3">
      <c r="A352" s="3" t="s">
        <v>2962</v>
      </c>
      <c r="B352" s="3">
        <v>54955567</v>
      </c>
      <c r="C352" s="3" t="s">
        <v>2969</v>
      </c>
    </row>
    <row r="353" spans="1:3">
      <c r="A353" s="3" t="s">
        <v>2962</v>
      </c>
      <c r="B353" s="3">
        <v>70324174</v>
      </c>
      <c r="C353" s="3" t="s">
        <v>2970</v>
      </c>
    </row>
    <row r="354" spans="1:3">
      <c r="A354" s="3" t="s">
        <v>2962</v>
      </c>
      <c r="B354" s="3">
        <v>99941705</v>
      </c>
      <c r="C354" s="3" t="s">
        <v>2971</v>
      </c>
    </row>
    <row r="355" spans="1:3">
      <c r="A355" s="3" t="s">
        <v>2962</v>
      </c>
      <c r="B355" s="3">
        <v>100278502</v>
      </c>
      <c r="C355" s="3" t="s">
        <v>2972</v>
      </c>
    </row>
    <row r="356" spans="1:3">
      <c r="A356" s="3" t="s">
        <v>2962</v>
      </c>
      <c r="B356" s="3">
        <v>101173489</v>
      </c>
      <c r="C356" s="3" t="s">
        <v>2973</v>
      </c>
    </row>
    <row r="357" spans="1:3">
      <c r="A357" s="3" t="s">
        <v>2962</v>
      </c>
      <c r="B357" s="3">
        <v>102885293</v>
      </c>
      <c r="C357" s="3" t="s">
        <v>2974</v>
      </c>
    </row>
    <row r="358" spans="1:3">
      <c r="A358" s="3" t="s">
        <v>2962</v>
      </c>
      <c r="B358" s="3">
        <v>118699246</v>
      </c>
      <c r="C358" s="3" t="s">
        <v>2975</v>
      </c>
    </row>
    <row r="359" spans="1:3">
      <c r="A359" s="3" t="s">
        <v>2962</v>
      </c>
      <c r="B359" s="3">
        <v>128623009</v>
      </c>
      <c r="C359" s="3" t="s">
        <v>2976</v>
      </c>
    </row>
    <row r="360" spans="1:3">
      <c r="A360" s="3" t="s">
        <v>2962</v>
      </c>
      <c r="B360" s="3">
        <v>128645936</v>
      </c>
      <c r="C360" s="3" t="s">
        <v>2977</v>
      </c>
    </row>
    <row r="361" spans="1:3">
      <c r="A361" s="3" t="s">
        <v>2962</v>
      </c>
      <c r="B361" s="3">
        <v>128645939</v>
      </c>
      <c r="C361" s="3" t="s">
        <v>2978</v>
      </c>
    </row>
    <row r="362" spans="1:3">
      <c r="A362" s="3" t="s">
        <v>2962</v>
      </c>
      <c r="B362" s="3">
        <v>128645941</v>
      </c>
      <c r="C362" s="3" t="s">
        <v>2979</v>
      </c>
    </row>
    <row r="363" spans="1:3">
      <c r="A363" s="3" t="s">
        <v>2962</v>
      </c>
      <c r="B363" s="3">
        <v>128645943</v>
      </c>
      <c r="C363" s="3" t="s">
        <v>2980</v>
      </c>
    </row>
    <row r="364" spans="1:3">
      <c r="A364" s="3" t="s">
        <v>2962</v>
      </c>
      <c r="B364" s="3">
        <v>128645951</v>
      </c>
      <c r="C364" s="3" t="s">
        <v>2981</v>
      </c>
    </row>
    <row r="365" spans="1:3">
      <c r="A365" s="3" t="s">
        <v>2962</v>
      </c>
      <c r="B365" s="3">
        <v>128649720</v>
      </c>
      <c r="C365" s="3" t="s">
        <v>2982</v>
      </c>
    </row>
    <row r="366" spans="1:3">
      <c r="A366" s="3" t="s">
        <v>2962</v>
      </c>
      <c r="B366" s="3">
        <v>138839970</v>
      </c>
      <c r="C366" s="3" t="s">
        <v>2983</v>
      </c>
    </row>
    <row r="367" spans="1:3">
      <c r="A367" s="3" t="s">
        <v>2962</v>
      </c>
      <c r="B367" s="3">
        <v>148577934</v>
      </c>
      <c r="C367" s="3" t="s">
        <v>2984</v>
      </c>
    </row>
    <row r="368" spans="1:3">
      <c r="A368" s="3" t="s">
        <v>2962</v>
      </c>
      <c r="B368" s="3">
        <v>151998221</v>
      </c>
      <c r="C368" s="3" t="s">
        <v>2985</v>
      </c>
    </row>
    <row r="369" spans="1:3">
      <c r="A369" s="3" t="s">
        <v>2962</v>
      </c>
      <c r="B369" s="3">
        <v>153062943</v>
      </c>
      <c r="C369" s="3" t="s">
        <v>2986</v>
      </c>
    </row>
    <row r="370" spans="1:3">
      <c r="A370" s="3" t="s">
        <v>2962</v>
      </c>
      <c r="B370" s="3">
        <v>154007480</v>
      </c>
      <c r="C370" s="3" t="s">
        <v>2987</v>
      </c>
    </row>
    <row r="371" spans="1:3">
      <c r="A371" s="3" t="s">
        <v>2988</v>
      </c>
      <c r="B371" s="3">
        <v>15435085</v>
      </c>
      <c r="C371" s="3" t="s">
        <v>2989</v>
      </c>
    </row>
    <row r="372" spans="1:3">
      <c r="A372" s="3" t="s">
        <v>2988</v>
      </c>
      <c r="B372" s="3">
        <v>15435097</v>
      </c>
      <c r="C372" s="3" t="s">
        <v>2990</v>
      </c>
    </row>
    <row r="373" spans="1:3">
      <c r="A373" s="3" t="s">
        <v>2988</v>
      </c>
      <c r="B373" s="3">
        <v>15435154</v>
      </c>
      <c r="C373" s="3" t="s">
        <v>2991</v>
      </c>
    </row>
    <row r="374" spans="1:3">
      <c r="A374" s="3" t="s">
        <v>2988</v>
      </c>
      <c r="B374" s="3">
        <v>15435193</v>
      </c>
      <c r="C374" s="3" t="s">
        <v>2992</v>
      </c>
    </row>
    <row r="375" spans="1:3">
      <c r="A375" s="3" t="s">
        <v>2988</v>
      </c>
      <c r="B375" s="3">
        <v>15435193</v>
      </c>
      <c r="C375" s="3" t="s">
        <v>2992</v>
      </c>
    </row>
    <row r="376" spans="1:3">
      <c r="A376" s="3" t="s">
        <v>2988</v>
      </c>
      <c r="B376" s="3">
        <v>15435194</v>
      </c>
      <c r="C376" s="3" t="s">
        <v>2993</v>
      </c>
    </row>
    <row r="377" spans="1:3">
      <c r="A377" s="3" t="s">
        <v>2988</v>
      </c>
      <c r="B377" s="3">
        <v>15435194</v>
      </c>
      <c r="C377" s="3" t="s">
        <v>2993</v>
      </c>
    </row>
    <row r="378" spans="1:3">
      <c r="A378" s="3" t="s">
        <v>2988</v>
      </c>
      <c r="B378" s="3">
        <v>15435214</v>
      </c>
      <c r="C378" s="3" t="s">
        <v>2994</v>
      </c>
    </row>
    <row r="379" spans="1:3">
      <c r="A379" s="3" t="s">
        <v>2988</v>
      </c>
      <c r="B379" s="3">
        <v>15435237</v>
      </c>
      <c r="C379" s="3" t="s">
        <v>2995</v>
      </c>
    </row>
    <row r="380" spans="1:3">
      <c r="A380" s="3" t="s">
        <v>2988</v>
      </c>
      <c r="B380" s="3">
        <v>15435242</v>
      </c>
      <c r="C380" s="3" t="s">
        <v>2996</v>
      </c>
    </row>
    <row r="381" spans="1:3">
      <c r="A381" s="3" t="s">
        <v>2988</v>
      </c>
      <c r="B381" s="3">
        <v>15435242</v>
      </c>
      <c r="C381" s="3" t="s">
        <v>2996</v>
      </c>
    </row>
    <row r="382" spans="1:3">
      <c r="A382" s="3">
        <v>10</v>
      </c>
      <c r="B382" s="3">
        <v>16858993</v>
      </c>
      <c r="C382" s="3" t="s">
        <v>2997</v>
      </c>
    </row>
    <row r="383" spans="1:3">
      <c r="A383" s="3">
        <v>10</v>
      </c>
      <c r="B383" s="3">
        <v>27128708</v>
      </c>
      <c r="C383" s="3" t="s">
        <v>2998</v>
      </c>
    </row>
    <row r="384" spans="1:3">
      <c r="A384" s="3">
        <v>10</v>
      </c>
      <c r="B384" s="3">
        <v>30306827</v>
      </c>
      <c r="C384" s="3" t="s">
        <v>2999</v>
      </c>
    </row>
    <row r="385" spans="1:3">
      <c r="A385" s="3">
        <v>10</v>
      </c>
      <c r="B385" s="3">
        <v>32141460</v>
      </c>
      <c r="C385" s="3" t="s">
        <v>3000</v>
      </c>
    </row>
    <row r="386" spans="1:3">
      <c r="A386" s="3">
        <v>10</v>
      </c>
      <c r="B386" s="3">
        <v>32197497</v>
      </c>
      <c r="C386" s="3" t="s">
        <v>3001</v>
      </c>
    </row>
    <row r="387" spans="1:3">
      <c r="A387" s="3">
        <v>10</v>
      </c>
      <c r="B387" s="3">
        <v>46999805</v>
      </c>
      <c r="C387" s="3" t="s">
        <v>3002</v>
      </c>
    </row>
    <row r="388" spans="1:3">
      <c r="A388" s="3">
        <v>10</v>
      </c>
      <c r="B388" s="3">
        <v>73862694</v>
      </c>
      <c r="C388" s="3" t="s">
        <v>3003</v>
      </c>
    </row>
    <row r="389" spans="1:3">
      <c r="A389" s="3">
        <v>10</v>
      </c>
      <c r="B389" s="3">
        <v>73862697</v>
      </c>
      <c r="C389" s="3" t="s">
        <v>3004</v>
      </c>
    </row>
    <row r="390" spans="1:3">
      <c r="A390" s="3">
        <v>10</v>
      </c>
      <c r="B390" s="3">
        <v>74901148</v>
      </c>
      <c r="C390" s="3" t="s">
        <v>3005</v>
      </c>
    </row>
    <row r="391" spans="1:3">
      <c r="A391" s="3">
        <v>10</v>
      </c>
      <c r="B391" s="3">
        <v>74901149</v>
      </c>
      <c r="C391" s="3" t="s">
        <v>3006</v>
      </c>
    </row>
    <row r="392" spans="1:3">
      <c r="A392" s="3">
        <v>10</v>
      </c>
      <c r="B392" s="3">
        <v>74901207</v>
      </c>
      <c r="C392" s="3" t="s">
        <v>3007</v>
      </c>
    </row>
    <row r="393" spans="1:3">
      <c r="A393" s="3">
        <v>10</v>
      </c>
      <c r="B393" s="3">
        <v>75397669</v>
      </c>
      <c r="C393" s="3" t="s">
        <v>3008</v>
      </c>
    </row>
    <row r="394" spans="1:3">
      <c r="A394" s="3">
        <v>10</v>
      </c>
      <c r="B394" s="3">
        <v>79397298</v>
      </c>
      <c r="C394" s="3" t="s">
        <v>3009</v>
      </c>
    </row>
    <row r="395" spans="1:3">
      <c r="A395" s="3">
        <v>10</v>
      </c>
      <c r="B395" s="3">
        <v>79595574</v>
      </c>
      <c r="C395" s="3" t="s">
        <v>3010</v>
      </c>
    </row>
    <row r="396" spans="1:3">
      <c r="A396" s="3">
        <v>10</v>
      </c>
      <c r="B396" s="3">
        <v>81841433</v>
      </c>
      <c r="C396" s="3" t="s">
        <v>3011</v>
      </c>
    </row>
    <row r="397" spans="1:3">
      <c r="A397" s="3">
        <v>10</v>
      </c>
      <c r="B397" s="3">
        <v>91497912</v>
      </c>
      <c r="C397" s="3" t="s">
        <v>3012</v>
      </c>
    </row>
    <row r="398" spans="1:3">
      <c r="A398" s="3">
        <v>10</v>
      </c>
      <c r="B398" s="3">
        <v>92662014</v>
      </c>
      <c r="C398" s="3" t="s">
        <v>3013</v>
      </c>
    </row>
    <row r="399" spans="1:3">
      <c r="A399" s="3">
        <v>10</v>
      </c>
      <c r="B399" s="3">
        <v>92662036</v>
      </c>
      <c r="C399" s="3" t="s">
        <v>3014</v>
      </c>
    </row>
    <row r="400" spans="1:3">
      <c r="A400" s="3">
        <v>10</v>
      </c>
      <c r="B400" s="3">
        <v>92662039</v>
      </c>
      <c r="C400" s="3" t="s">
        <v>3015</v>
      </c>
    </row>
    <row r="401" spans="1:3">
      <c r="A401" s="3">
        <v>10</v>
      </c>
      <c r="B401" s="3">
        <v>92662074</v>
      </c>
      <c r="C401" s="3" t="s">
        <v>3016</v>
      </c>
    </row>
    <row r="402" spans="1:3">
      <c r="A402" s="3">
        <v>10</v>
      </c>
      <c r="B402" s="3">
        <v>92662075</v>
      </c>
      <c r="C402" s="3" t="s">
        <v>3017</v>
      </c>
    </row>
    <row r="403" spans="1:3">
      <c r="A403" s="3">
        <v>10</v>
      </c>
      <c r="B403" s="3">
        <v>97146765</v>
      </c>
      <c r="C403" s="3" t="s">
        <v>3018</v>
      </c>
    </row>
    <row r="404" spans="1:3">
      <c r="A404" s="3">
        <v>10</v>
      </c>
      <c r="B404" s="3">
        <v>97146778</v>
      </c>
      <c r="C404" s="3" t="s">
        <v>3019</v>
      </c>
    </row>
    <row r="405" spans="1:3">
      <c r="A405" s="3">
        <v>10</v>
      </c>
      <c r="B405" s="3">
        <v>97146786</v>
      </c>
      <c r="C405" s="3" t="s">
        <v>3020</v>
      </c>
    </row>
    <row r="406" spans="1:3">
      <c r="A406" s="3">
        <v>10</v>
      </c>
      <c r="B406" s="3">
        <v>97146787</v>
      </c>
      <c r="C406" s="3" t="s">
        <v>3021</v>
      </c>
    </row>
    <row r="407" spans="1:3">
      <c r="A407" s="3">
        <v>10</v>
      </c>
      <c r="B407" s="3">
        <v>97146811</v>
      </c>
      <c r="C407" s="3" t="s">
        <v>3022</v>
      </c>
    </row>
    <row r="408" spans="1:3">
      <c r="A408" s="3">
        <v>10</v>
      </c>
      <c r="B408" s="3">
        <v>97146816</v>
      </c>
      <c r="C408" s="3" t="s">
        <v>3023</v>
      </c>
    </row>
    <row r="409" spans="1:3">
      <c r="A409" s="3">
        <v>10</v>
      </c>
      <c r="B409" s="3">
        <v>97146829</v>
      </c>
      <c r="C409" s="3" t="s">
        <v>3024</v>
      </c>
    </row>
    <row r="410" spans="1:3">
      <c r="A410" s="3">
        <v>10</v>
      </c>
      <c r="B410" s="3">
        <v>97146840</v>
      </c>
      <c r="C410" s="3" t="s">
        <v>3025</v>
      </c>
    </row>
    <row r="411" spans="1:3">
      <c r="A411" s="3">
        <v>10</v>
      </c>
      <c r="B411" s="3">
        <v>97146871</v>
      </c>
      <c r="C411" s="3" t="s">
        <v>3026</v>
      </c>
    </row>
    <row r="412" spans="1:3">
      <c r="A412" s="3">
        <v>10</v>
      </c>
      <c r="B412" s="3">
        <v>101997854</v>
      </c>
      <c r="C412" s="3" t="s">
        <v>3027</v>
      </c>
    </row>
    <row r="413" spans="1:3">
      <c r="A413" s="3">
        <v>10</v>
      </c>
      <c r="B413" s="3">
        <v>126450936</v>
      </c>
      <c r="C413" s="3" t="s">
        <v>3028</v>
      </c>
    </row>
    <row r="414" spans="1:3">
      <c r="A414" s="3">
        <v>10</v>
      </c>
      <c r="B414" s="3">
        <v>126450949</v>
      </c>
      <c r="C414" s="3" t="s">
        <v>3029</v>
      </c>
    </row>
    <row r="415" spans="1:3">
      <c r="A415" s="3">
        <v>10</v>
      </c>
      <c r="B415" s="3">
        <v>126450991</v>
      </c>
      <c r="C415" s="3" t="s">
        <v>3030</v>
      </c>
    </row>
    <row r="416" spans="1:3">
      <c r="A416" s="3">
        <v>10</v>
      </c>
      <c r="B416" s="3">
        <v>126451032</v>
      </c>
      <c r="C416" s="3" t="s">
        <v>3031</v>
      </c>
    </row>
    <row r="417" spans="1:3">
      <c r="A417" s="3">
        <v>10</v>
      </c>
      <c r="B417" s="3">
        <v>126451098</v>
      </c>
      <c r="C417" s="3" t="s">
        <v>3032</v>
      </c>
    </row>
    <row r="418" spans="1:3">
      <c r="A418" s="3">
        <v>10</v>
      </c>
      <c r="B418" s="3">
        <v>126451119</v>
      </c>
      <c r="C418" s="3" t="s">
        <v>3033</v>
      </c>
    </row>
    <row r="419" spans="1:3">
      <c r="A419" s="3">
        <v>10</v>
      </c>
      <c r="B419" s="3">
        <v>135110839</v>
      </c>
      <c r="C419" s="3" t="s">
        <v>3034</v>
      </c>
    </row>
    <row r="420" spans="1:3">
      <c r="A420" s="3">
        <v>10</v>
      </c>
      <c r="B420" s="3">
        <v>135110840</v>
      </c>
      <c r="C420" s="3" t="s">
        <v>3035</v>
      </c>
    </row>
    <row r="421" spans="1:3">
      <c r="A421" s="3">
        <v>10</v>
      </c>
      <c r="B421" s="3">
        <v>135110855</v>
      </c>
      <c r="C421" s="3" t="s">
        <v>3036</v>
      </c>
    </row>
    <row r="422" spans="1:3">
      <c r="A422" s="3">
        <v>10</v>
      </c>
      <c r="B422" s="3">
        <v>135110893</v>
      </c>
      <c r="C422" s="3" t="s">
        <v>3037</v>
      </c>
    </row>
    <row r="423" spans="1:3">
      <c r="A423" s="3">
        <v>11</v>
      </c>
      <c r="B423" s="3">
        <v>1017535</v>
      </c>
      <c r="C423" s="3" t="s">
        <v>3038</v>
      </c>
    </row>
    <row r="424" spans="1:3">
      <c r="A424" s="3">
        <v>11</v>
      </c>
      <c r="B424" s="3">
        <v>5685323</v>
      </c>
      <c r="C424" s="3" t="s">
        <v>3039</v>
      </c>
    </row>
    <row r="425" spans="1:3">
      <c r="A425" s="3">
        <v>11</v>
      </c>
      <c r="B425" s="3">
        <v>5685355</v>
      </c>
      <c r="C425" s="3" t="s">
        <v>3040</v>
      </c>
    </row>
    <row r="426" spans="1:3">
      <c r="A426" s="3">
        <v>11</v>
      </c>
      <c r="B426" s="3">
        <v>5685392</v>
      </c>
      <c r="C426" s="3" t="s">
        <v>3041</v>
      </c>
    </row>
    <row r="427" spans="1:3">
      <c r="A427" s="3">
        <v>11</v>
      </c>
      <c r="B427" s="3">
        <v>6559867</v>
      </c>
      <c r="C427" s="3" t="s">
        <v>3042</v>
      </c>
    </row>
    <row r="428" spans="1:3">
      <c r="A428" s="3">
        <v>11</v>
      </c>
      <c r="B428" s="3">
        <v>8158982</v>
      </c>
      <c r="C428" s="3" t="s">
        <v>3043</v>
      </c>
    </row>
    <row r="429" spans="1:3">
      <c r="A429" s="3">
        <v>11</v>
      </c>
      <c r="B429" s="3">
        <v>11292815</v>
      </c>
      <c r="C429" s="3" t="s">
        <v>3044</v>
      </c>
    </row>
    <row r="430" spans="1:3">
      <c r="A430" s="3">
        <v>11</v>
      </c>
      <c r="B430" s="3">
        <v>11952277</v>
      </c>
      <c r="C430" s="3" t="s">
        <v>3045</v>
      </c>
    </row>
    <row r="431" spans="1:3">
      <c r="A431" s="3">
        <v>11</v>
      </c>
      <c r="B431" s="3">
        <v>16362561</v>
      </c>
      <c r="C431" s="3" t="s">
        <v>3046</v>
      </c>
    </row>
    <row r="432" spans="1:3">
      <c r="A432" s="3">
        <v>11</v>
      </c>
      <c r="B432" s="3">
        <v>32450163</v>
      </c>
      <c r="C432" s="3" t="s">
        <v>3047</v>
      </c>
    </row>
    <row r="433" spans="1:3">
      <c r="A433" s="3">
        <v>11</v>
      </c>
      <c r="B433" s="3">
        <v>46388498</v>
      </c>
      <c r="C433" s="3" t="s">
        <v>3048</v>
      </c>
    </row>
    <row r="434" spans="1:3">
      <c r="A434" s="3">
        <v>11</v>
      </c>
      <c r="B434" s="3">
        <v>46539723</v>
      </c>
      <c r="C434" s="3" t="s">
        <v>3049</v>
      </c>
    </row>
    <row r="435" spans="1:3">
      <c r="A435" s="3">
        <v>11</v>
      </c>
      <c r="B435" s="3">
        <v>46686976</v>
      </c>
      <c r="C435" s="3" t="s">
        <v>3050</v>
      </c>
    </row>
    <row r="436" spans="1:3">
      <c r="A436" s="3">
        <v>11</v>
      </c>
      <c r="B436" s="3">
        <v>60775067</v>
      </c>
      <c r="C436" s="3" t="s">
        <v>3051</v>
      </c>
    </row>
    <row r="437" spans="1:3">
      <c r="A437" s="3">
        <v>11</v>
      </c>
      <c r="B437" s="3">
        <v>61724916</v>
      </c>
      <c r="C437" s="3" t="s">
        <v>3052</v>
      </c>
    </row>
    <row r="438" spans="1:3">
      <c r="A438" s="3">
        <v>11</v>
      </c>
      <c r="B438" s="3">
        <v>62397341</v>
      </c>
      <c r="C438" s="3" t="s">
        <v>3053</v>
      </c>
    </row>
    <row r="439" spans="1:3">
      <c r="A439" s="3">
        <v>11</v>
      </c>
      <c r="B439" s="3">
        <v>62458275</v>
      </c>
      <c r="C439" s="3" t="s">
        <v>3054</v>
      </c>
    </row>
    <row r="440" spans="1:3">
      <c r="A440" s="3">
        <v>11</v>
      </c>
      <c r="B440" s="3">
        <v>62644279</v>
      </c>
      <c r="C440" s="3" t="s">
        <v>3055</v>
      </c>
    </row>
    <row r="441" spans="1:3">
      <c r="A441" s="3">
        <v>11</v>
      </c>
      <c r="B441" s="3">
        <v>64526156</v>
      </c>
      <c r="C441" s="3" t="s">
        <v>3056</v>
      </c>
    </row>
    <row r="442" spans="1:3">
      <c r="A442" s="3">
        <v>11</v>
      </c>
      <c r="B442" s="3">
        <v>64852183</v>
      </c>
      <c r="C442" s="3" t="s">
        <v>3057</v>
      </c>
    </row>
    <row r="443" spans="1:3">
      <c r="A443" s="3">
        <v>11</v>
      </c>
      <c r="B443" s="3">
        <v>65144075</v>
      </c>
      <c r="C443" s="3" t="s">
        <v>3058</v>
      </c>
    </row>
    <row r="444" spans="1:3">
      <c r="A444" s="3">
        <v>11</v>
      </c>
      <c r="B444" s="3">
        <v>65314322</v>
      </c>
      <c r="C444" s="3" t="s">
        <v>3059</v>
      </c>
    </row>
    <row r="445" spans="1:3">
      <c r="A445" s="3">
        <v>11</v>
      </c>
      <c r="B445" s="3">
        <v>65830884</v>
      </c>
      <c r="C445" s="3" t="s">
        <v>3060</v>
      </c>
    </row>
    <row r="446" spans="1:3">
      <c r="A446" s="3">
        <v>11</v>
      </c>
      <c r="B446" s="3">
        <v>66523829</v>
      </c>
      <c r="C446" s="3" t="s">
        <v>3061</v>
      </c>
    </row>
    <row r="447" spans="1:3">
      <c r="A447" s="3">
        <v>11</v>
      </c>
      <c r="B447" s="3">
        <v>66523878</v>
      </c>
      <c r="C447" s="3" t="s">
        <v>3062</v>
      </c>
    </row>
    <row r="448" spans="1:3">
      <c r="A448" s="3">
        <v>11</v>
      </c>
      <c r="B448" s="3">
        <v>66523884</v>
      </c>
      <c r="C448" s="3" t="s">
        <v>3063</v>
      </c>
    </row>
    <row r="449" spans="1:3">
      <c r="A449" s="3">
        <v>11</v>
      </c>
      <c r="B449" s="3">
        <v>66523904</v>
      </c>
      <c r="C449" s="3" t="s">
        <v>3064</v>
      </c>
    </row>
    <row r="450" spans="1:3">
      <c r="A450" s="3">
        <v>11</v>
      </c>
      <c r="B450" s="3">
        <v>66523943</v>
      </c>
      <c r="C450" s="3" t="s">
        <v>3065</v>
      </c>
    </row>
    <row r="451" spans="1:3">
      <c r="A451" s="3">
        <v>11</v>
      </c>
      <c r="B451" s="3">
        <v>66620033</v>
      </c>
      <c r="C451" s="3" t="s">
        <v>3066</v>
      </c>
    </row>
    <row r="452" spans="1:3">
      <c r="A452" s="3">
        <v>11</v>
      </c>
      <c r="B452" s="3">
        <v>71726112</v>
      </c>
      <c r="C452" s="3" t="s">
        <v>3067</v>
      </c>
    </row>
    <row r="453" spans="1:3">
      <c r="A453" s="3">
        <v>11</v>
      </c>
      <c r="B453" s="3">
        <v>74977215</v>
      </c>
      <c r="C453" s="3" t="s">
        <v>3068</v>
      </c>
    </row>
    <row r="454" spans="1:3">
      <c r="A454" s="3">
        <v>11</v>
      </c>
      <c r="B454" s="3">
        <v>74977223</v>
      </c>
      <c r="C454" s="3" t="s">
        <v>3069</v>
      </c>
    </row>
    <row r="455" spans="1:3">
      <c r="A455" s="3">
        <v>11</v>
      </c>
      <c r="B455" s="3">
        <v>74977266</v>
      </c>
      <c r="C455" s="3" t="s">
        <v>3070</v>
      </c>
    </row>
    <row r="456" spans="1:3">
      <c r="A456" s="3">
        <v>11</v>
      </c>
      <c r="B456" s="3">
        <v>74988426</v>
      </c>
      <c r="C456" s="3" t="s">
        <v>3071</v>
      </c>
    </row>
    <row r="457" spans="1:3">
      <c r="A457" s="3">
        <v>11</v>
      </c>
      <c r="B457" s="3">
        <v>76239499</v>
      </c>
      <c r="C457" s="3" t="s">
        <v>3072</v>
      </c>
    </row>
    <row r="458" spans="1:3">
      <c r="A458" s="3">
        <v>11</v>
      </c>
      <c r="B458" s="3">
        <v>77412342</v>
      </c>
      <c r="C458" s="3" t="s">
        <v>3073</v>
      </c>
    </row>
    <row r="459" spans="1:3">
      <c r="A459" s="3">
        <v>11</v>
      </c>
      <c r="B459" s="3">
        <v>88029400</v>
      </c>
      <c r="C459" s="3" t="s">
        <v>3074</v>
      </c>
    </row>
    <row r="460" spans="1:3">
      <c r="A460" s="3">
        <v>11</v>
      </c>
      <c r="B460" s="3">
        <v>92895920</v>
      </c>
      <c r="C460" s="3" t="s">
        <v>3075</v>
      </c>
    </row>
    <row r="461" spans="1:3">
      <c r="A461" s="3">
        <v>11</v>
      </c>
      <c r="B461" s="3">
        <v>93460474</v>
      </c>
      <c r="C461" s="3" t="s">
        <v>3076</v>
      </c>
    </row>
    <row r="462" spans="1:3">
      <c r="A462" s="3">
        <v>11</v>
      </c>
      <c r="B462" s="3">
        <v>93460523</v>
      </c>
      <c r="C462" s="3" t="s">
        <v>3077</v>
      </c>
    </row>
    <row r="463" spans="1:3">
      <c r="A463" s="3">
        <v>11</v>
      </c>
      <c r="B463" s="3">
        <v>118184474</v>
      </c>
      <c r="C463" s="3" t="s">
        <v>3078</v>
      </c>
    </row>
    <row r="464" spans="1:3">
      <c r="A464" s="3">
        <v>11</v>
      </c>
      <c r="B464" s="3">
        <v>119058070</v>
      </c>
      <c r="C464" s="3" t="s">
        <v>3079</v>
      </c>
    </row>
    <row r="465" spans="1:3">
      <c r="A465" s="3">
        <v>11</v>
      </c>
      <c r="B465" s="3">
        <v>124626487</v>
      </c>
      <c r="C465" s="3" t="s">
        <v>3080</v>
      </c>
    </row>
    <row r="466" spans="1:3">
      <c r="A466" s="3">
        <v>11</v>
      </c>
      <c r="B466" s="3">
        <v>130109719</v>
      </c>
      <c r="C466" s="3" t="s">
        <v>3081</v>
      </c>
    </row>
    <row r="467" spans="1:3">
      <c r="A467" s="3">
        <v>12</v>
      </c>
      <c r="B467" s="3">
        <v>6667231</v>
      </c>
      <c r="C467" s="3" t="s">
        <v>3082</v>
      </c>
    </row>
    <row r="468" spans="1:3">
      <c r="A468" s="3">
        <v>12</v>
      </c>
      <c r="B468" s="3">
        <v>6667261</v>
      </c>
      <c r="C468" s="3" t="s">
        <v>3083</v>
      </c>
    </row>
    <row r="469" spans="1:3">
      <c r="A469" s="3">
        <v>12</v>
      </c>
      <c r="B469" s="3">
        <v>6673319</v>
      </c>
      <c r="C469" s="3" t="s">
        <v>3084</v>
      </c>
    </row>
    <row r="470" spans="1:3">
      <c r="A470" s="3">
        <v>12</v>
      </c>
      <c r="B470" s="3">
        <v>6673330</v>
      </c>
      <c r="C470" s="3" t="s">
        <v>3085</v>
      </c>
    </row>
    <row r="471" spans="1:3">
      <c r="A471" s="3">
        <v>12</v>
      </c>
      <c r="B471" s="3">
        <v>6673359</v>
      </c>
      <c r="C471" s="3" t="s">
        <v>3086</v>
      </c>
    </row>
    <row r="472" spans="1:3">
      <c r="A472" s="3">
        <v>12</v>
      </c>
      <c r="B472" s="3">
        <v>6673360</v>
      </c>
      <c r="C472" s="3" t="s">
        <v>3087</v>
      </c>
    </row>
    <row r="473" spans="1:3">
      <c r="A473" s="3">
        <v>12</v>
      </c>
      <c r="B473" s="3">
        <v>6673404</v>
      </c>
      <c r="C473" s="3" t="s">
        <v>3088</v>
      </c>
    </row>
    <row r="474" spans="1:3">
      <c r="A474" s="3">
        <v>12</v>
      </c>
      <c r="B474" s="3">
        <v>7028883</v>
      </c>
      <c r="C474" s="3" t="s">
        <v>3089</v>
      </c>
    </row>
    <row r="475" spans="1:3">
      <c r="A475" s="3">
        <v>12</v>
      </c>
      <c r="B475" s="3">
        <v>7894107</v>
      </c>
      <c r="C475" s="3" t="s">
        <v>3090</v>
      </c>
    </row>
    <row r="476" spans="1:3">
      <c r="A476" s="3">
        <v>12</v>
      </c>
      <c r="B476" s="3">
        <v>8212760</v>
      </c>
      <c r="C476" s="3" t="s">
        <v>3091</v>
      </c>
    </row>
    <row r="477" spans="1:3">
      <c r="A477" s="3">
        <v>12</v>
      </c>
      <c r="B477" s="3">
        <v>10324603</v>
      </c>
      <c r="C477" s="3" t="s">
        <v>3092</v>
      </c>
    </row>
    <row r="478" spans="1:3">
      <c r="A478" s="3">
        <v>12</v>
      </c>
      <c r="B478" s="3">
        <v>10324608</v>
      </c>
      <c r="C478" s="3" t="s">
        <v>3093</v>
      </c>
    </row>
    <row r="479" spans="1:3">
      <c r="A479" s="3">
        <v>12</v>
      </c>
      <c r="B479" s="3">
        <v>10324625</v>
      </c>
      <c r="C479" s="3" t="s">
        <v>3094</v>
      </c>
    </row>
    <row r="480" spans="1:3">
      <c r="A480" s="3">
        <v>12</v>
      </c>
      <c r="B480" s="3">
        <v>10324657</v>
      </c>
      <c r="C480" s="3" t="s">
        <v>3095</v>
      </c>
    </row>
    <row r="481" spans="1:3">
      <c r="A481" s="3">
        <v>12</v>
      </c>
      <c r="B481" s="3">
        <v>10324658</v>
      </c>
      <c r="C481" s="3" t="s">
        <v>3096</v>
      </c>
    </row>
    <row r="482" spans="1:3">
      <c r="A482" s="3">
        <v>12</v>
      </c>
      <c r="B482" s="3">
        <v>14587298</v>
      </c>
      <c r="C482" s="3" t="s">
        <v>3097</v>
      </c>
    </row>
    <row r="483" spans="1:3">
      <c r="A483" s="3">
        <v>12</v>
      </c>
      <c r="B483" s="3">
        <v>21794925</v>
      </c>
      <c r="C483" s="3" t="s">
        <v>3098</v>
      </c>
    </row>
    <row r="484" spans="1:3">
      <c r="A484" s="3">
        <v>12</v>
      </c>
      <c r="B484" s="3">
        <v>21794945</v>
      </c>
      <c r="C484" s="3" t="s">
        <v>3099</v>
      </c>
    </row>
    <row r="485" spans="1:3">
      <c r="A485" s="3">
        <v>12</v>
      </c>
      <c r="B485" s="3">
        <v>21794960</v>
      </c>
      <c r="C485" s="3" t="s">
        <v>3100</v>
      </c>
    </row>
    <row r="486" spans="1:3">
      <c r="A486" s="3">
        <v>12</v>
      </c>
      <c r="B486" s="3">
        <v>21794964</v>
      </c>
      <c r="C486" s="3" t="s">
        <v>3101</v>
      </c>
    </row>
    <row r="487" spans="1:3">
      <c r="A487" s="3">
        <v>12</v>
      </c>
      <c r="B487" s="3">
        <v>21794970</v>
      </c>
      <c r="C487" s="3" t="s">
        <v>3102</v>
      </c>
    </row>
    <row r="488" spans="1:3">
      <c r="A488" s="3">
        <v>12</v>
      </c>
      <c r="B488" s="3">
        <v>21795002</v>
      </c>
      <c r="C488" s="3" t="s">
        <v>3103</v>
      </c>
    </row>
    <row r="489" spans="1:3">
      <c r="A489" s="3">
        <v>12</v>
      </c>
      <c r="B489" s="3">
        <v>21795029</v>
      </c>
      <c r="C489" s="3" t="s">
        <v>3104</v>
      </c>
    </row>
    <row r="490" spans="1:3">
      <c r="A490" s="3">
        <v>12</v>
      </c>
      <c r="B490" s="3">
        <v>21795036</v>
      </c>
      <c r="C490" s="3" t="s">
        <v>3105</v>
      </c>
    </row>
    <row r="491" spans="1:3">
      <c r="A491" s="3">
        <v>12</v>
      </c>
      <c r="B491" s="3">
        <v>21795045</v>
      </c>
      <c r="C491" s="3" t="s">
        <v>3106</v>
      </c>
    </row>
    <row r="492" spans="1:3">
      <c r="A492" s="3">
        <v>12</v>
      </c>
      <c r="B492" s="3">
        <v>21795050</v>
      </c>
      <c r="C492" s="3" t="s">
        <v>3107</v>
      </c>
    </row>
    <row r="493" spans="1:3">
      <c r="A493" s="3">
        <v>12</v>
      </c>
      <c r="B493" s="3">
        <v>21795053</v>
      </c>
      <c r="C493" s="3" t="s">
        <v>3108</v>
      </c>
    </row>
    <row r="494" spans="1:3">
      <c r="A494" s="3">
        <v>12</v>
      </c>
      <c r="B494" s="3">
        <v>27181356</v>
      </c>
      <c r="C494" s="3" t="s">
        <v>3109</v>
      </c>
    </row>
    <row r="495" spans="1:3">
      <c r="A495" s="3">
        <v>12</v>
      </c>
      <c r="B495" s="3">
        <v>49580180</v>
      </c>
      <c r="C495" s="3" t="s">
        <v>3110</v>
      </c>
    </row>
    <row r="496" spans="1:3">
      <c r="A496" s="3">
        <v>12</v>
      </c>
      <c r="B496" s="3">
        <v>49580195</v>
      </c>
      <c r="C496" s="3" t="s">
        <v>3111</v>
      </c>
    </row>
    <row r="497" spans="1:3">
      <c r="A497" s="3">
        <v>12</v>
      </c>
      <c r="B497" s="3">
        <v>49718012</v>
      </c>
      <c r="C497" s="3" t="s">
        <v>3112</v>
      </c>
    </row>
    <row r="498" spans="1:3">
      <c r="A498" s="3">
        <v>12</v>
      </c>
      <c r="B498" s="3">
        <v>50189635</v>
      </c>
      <c r="C498" s="3" t="s">
        <v>3113</v>
      </c>
    </row>
    <row r="499" spans="1:3">
      <c r="A499" s="3">
        <v>12</v>
      </c>
      <c r="B499" s="3">
        <v>50475424</v>
      </c>
      <c r="C499" s="3" t="s">
        <v>3114</v>
      </c>
    </row>
    <row r="500" spans="1:3">
      <c r="A500" s="3">
        <v>12</v>
      </c>
      <c r="B500" s="3">
        <v>51873818</v>
      </c>
      <c r="C500" s="3" t="s">
        <v>3115</v>
      </c>
    </row>
    <row r="501" spans="1:3">
      <c r="A501" s="3">
        <v>12</v>
      </c>
      <c r="B501" s="3">
        <v>51873854</v>
      </c>
      <c r="C501" s="3" t="s">
        <v>3116</v>
      </c>
    </row>
    <row r="502" spans="1:3">
      <c r="A502" s="3">
        <v>12</v>
      </c>
      <c r="B502" s="3">
        <v>51873864</v>
      </c>
      <c r="C502" s="3" t="s">
        <v>3117</v>
      </c>
    </row>
    <row r="503" spans="1:3">
      <c r="A503" s="3">
        <v>12</v>
      </c>
      <c r="B503" s="3">
        <v>51873905</v>
      </c>
      <c r="C503" s="3" t="s">
        <v>3118</v>
      </c>
    </row>
    <row r="504" spans="1:3">
      <c r="A504" s="3">
        <v>12</v>
      </c>
      <c r="B504" s="3">
        <v>51873908</v>
      </c>
      <c r="C504" s="3" t="s">
        <v>3119</v>
      </c>
    </row>
    <row r="505" spans="1:3">
      <c r="A505" s="3">
        <v>12</v>
      </c>
      <c r="B505" s="3">
        <v>56075695</v>
      </c>
      <c r="C505" s="3" t="s">
        <v>3120</v>
      </c>
    </row>
    <row r="506" spans="1:3">
      <c r="A506" s="3">
        <v>12</v>
      </c>
      <c r="B506" s="3">
        <v>56346932</v>
      </c>
      <c r="C506" s="3" t="s">
        <v>3121</v>
      </c>
    </row>
    <row r="507" spans="1:3">
      <c r="A507" s="3">
        <v>12</v>
      </c>
      <c r="B507" s="3">
        <v>56380842</v>
      </c>
      <c r="C507" s="3" t="s">
        <v>3122</v>
      </c>
    </row>
    <row r="508" spans="1:3">
      <c r="A508" s="3">
        <v>12</v>
      </c>
      <c r="B508" s="3">
        <v>57864624</v>
      </c>
      <c r="C508" s="3" t="s">
        <v>3123</v>
      </c>
    </row>
    <row r="509" spans="1:3">
      <c r="A509" s="3">
        <v>12</v>
      </c>
      <c r="B509" s="3">
        <v>57906549</v>
      </c>
      <c r="C509" s="3" t="s">
        <v>3124</v>
      </c>
    </row>
    <row r="510" spans="1:3">
      <c r="A510" s="3">
        <v>12</v>
      </c>
      <c r="B510" s="3">
        <v>58111951</v>
      </c>
      <c r="C510" s="3" t="s">
        <v>3125</v>
      </c>
    </row>
    <row r="511" spans="1:3">
      <c r="A511" s="3">
        <v>12</v>
      </c>
      <c r="B511" s="3">
        <v>58185769</v>
      </c>
      <c r="C511" s="3" t="s">
        <v>3126</v>
      </c>
    </row>
    <row r="512" spans="1:3">
      <c r="A512" s="3">
        <v>12</v>
      </c>
      <c r="B512" s="3">
        <v>69140502</v>
      </c>
      <c r="C512" s="3" t="s">
        <v>3127</v>
      </c>
    </row>
    <row r="513" spans="1:3">
      <c r="A513" s="3">
        <v>12</v>
      </c>
      <c r="B513" s="3">
        <v>69651595</v>
      </c>
      <c r="C513" s="3" t="s">
        <v>3128</v>
      </c>
    </row>
    <row r="514" spans="1:3">
      <c r="A514" s="3">
        <v>12</v>
      </c>
      <c r="B514" s="3">
        <v>76424937</v>
      </c>
      <c r="C514" s="3" t="s">
        <v>3129</v>
      </c>
    </row>
    <row r="515" spans="1:3">
      <c r="A515" s="3">
        <v>12</v>
      </c>
      <c r="B515" s="3">
        <v>77253328</v>
      </c>
      <c r="C515" s="3" t="s">
        <v>3130</v>
      </c>
    </row>
    <row r="516" spans="1:3">
      <c r="A516" s="3">
        <v>12</v>
      </c>
      <c r="B516" s="3">
        <v>77256964</v>
      </c>
      <c r="C516" s="3" t="s">
        <v>3131</v>
      </c>
    </row>
    <row r="517" spans="1:3">
      <c r="A517" s="3">
        <v>12</v>
      </c>
      <c r="B517" s="3">
        <v>88500844</v>
      </c>
      <c r="C517" s="3" t="s">
        <v>3132</v>
      </c>
    </row>
    <row r="518" spans="1:3">
      <c r="A518" s="3">
        <v>12</v>
      </c>
      <c r="B518" s="3">
        <v>105538591</v>
      </c>
      <c r="C518" s="3" t="s">
        <v>3133</v>
      </c>
    </row>
    <row r="519" spans="1:3">
      <c r="A519" s="3">
        <v>12</v>
      </c>
      <c r="B519" s="3">
        <v>109185974</v>
      </c>
      <c r="C519" s="3" t="s">
        <v>3134</v>
      </c>
    </row>
    <row r="520" spans="1:3">
      <c r="A520" s="3">
        <v>12</v>
      </c>
      <c r="B520" s="3">
        <v>109665188</v>
      </c>
      <c r="C520" s="3" t="s">
        <v>3135</v>
      </c>
    </row>
    <row r="521" spans="1:3">
      <c r="A521" s="3">
        <v>12</v>
      </c>
      <c r="B521" s="3">
        <v>110605680</v>
      </c>
      <c r="C521" s="3" t="s">
        <v>3136</v>
      </c>
    </row>
    <row r="522" spans="1:3">
      <c r="A522" s="3">
        <v>12</v>
      </c>
      <c r="B522" s="3">
        <v>110826388</v>
      </c>
      <c r="C522" s="3" t="s">
        <v>3137</v>
      </c>
    </row>
    <row r="523" spans="1:3">
      <c r="A523" s="3">
        <v>12</v>
      </c>
      <c r="B523" s="3">
        <v>121691180</v>
      </c>
      <c r="C523" s="3" t="s">
        <v>3138</v>
      </c>
    </row>
    <row r="524" spans="1:3">
      <c r="A524" s="3">
        <v>12</v>
      </c>
      <c r="B524" s="3">
        <v>121986782</v>
      </c>
      <c r="C524" s="3" t="s">
        <v>3139</v>
      </c>
    </row>
    <row r="525" spans="1:3">
      <c r="A525" s="3">
        <v>12</v>
      </c>
      <c r="B525" s="3">
        <v>123466262</v>
      </c>
      <c r="C525" s="3" t="s">
        <v>3140</v>
      </c>
    </row>
    <row r="526" spans="1:3">
      <c r="A526" s="3">
        <v>12</v>
      </c>
      <c r="B526" s="3">
        <v>133438931</v>
      </c>
      <c r="C526" s="3" t="s">
        <v>3141</v>
      </c>
    </row>
    <row r="527" spans="1:3">
      <c r="A527" s="3">
        <v>12</v>
      </c>
      <c r="B527" s="3">
        <v>133438934</v>
      </c>
      <c r="C527" s="3" t="s">
        <v>3142</v>
      </c>
    </row>
    <row r="528" spans="1:3">
      <c r="A528" s="3">
        <v>12</v>
      </c>
      <c r="B528" s="3">
        <v>133438935</v>
      </c>
      <c r="C528" s="3" t="s">
        <v>3143</v>
      </c>
    </row>
    <row r="529" spans="1:3">
      <c r="A529" s="3">
        <v>12</v>
      </c>
      <c r="B529" s="3">
        <v>133438949</v>
      </c>
      <c r="C529" s="3" t="s">
        <v>3144</v>
      </c>
    </row>
    <row r="530" spans="1:3">
      <c r="A530" s="3">
        <v>12</v>
      </c>
      <c r="B530" s="3">
        <v>133438961</v>
      </c>
      <c r="C530" s="3" t="s">
        <v>3145</v>
      </c>
    </row>
    <row r="531" spans="1:3">
      <c r="A531" s="3">
        <v>12</v>
      </c>
      <c r="B531" s="3">
        <v>133438975</v>
      </c>
      <c r="C531" s="3" t="s">
        <v>3146</v>
      </c>
    </row>
    <row r="532" spans="1:3">
      <c r="A532" s="3">
        <v>12</v>
      </c>
      <c r="B532" s="3">
        <v>133439011</v>
      </c>
      <c r="C532" s="3" t="s">
        <v>3147</v>
      </c>
    </row>
    <row r="533" spans="1:3">
      <c r="A533" s="3">
        <v>13</v>
      </c>
      <c r="B533" s="3">
        <v>20304478</v>
      </c>
      <c r="C533" s="3" t="s">
        <v>3148</v>
      </c>
    </row>
    <row r="534" spans="1:3">
      <c r="A534" s="3">
        <v>13</v>
      </c>
      <c r="B534" s="3">
        <v>21955605</v>
      </c>
      <c r="C534" s="3" t="s">
        <v>3149</v>
      </c>
    </row>
    <row r="535" spans="1:3">
      <c r="A535" s="3">
        <v>13</v>
      </c>
      <c r="B535" s="3">
        <v>33700245</v>
      </c>
      <c r="C535" s="3" t="s">
        <v>3150</v>
      </c>
    </row>
    <row r="536" spans="1:3">
      <c r="A536" s="3">
        <v>13</v>
      </c>
      <c r="B536" s="3">
        <v>42407526</v>
      </c>
      <c r="C536" s="3" t="s">
        <v>3151</v>
      </c>
    </row>
    <row r="537" spans="1:3">
      <c r="A537" s="3">
        <v>13</v>
      </c>
      <c r="B537" s="3">
        <v>42887184</v>
      </c>
      <c r="C537" s="3" t="s">
        <v>3152</v>
      </c>
    </row>
    <row r="538" spans="1:3">
      <c r="A538" s="3">
        <v>13</v>
      </c>
      <c r="B538" s="3">
        <v>52604264</v>
      </c>
      <c r="C538" s="3" t="s">
        <v>3153</v>
      </c>
    </row>
    <row r="539" spans="1:3">
      <c r="A539" s="3">
        <v>13</v>
      </c>
      <c r="B539" s="3">
        <v>52604880</v>
      </c>
      <c r="C539" s="3" t="s">
        <v>3154</v>
      </c>
    </row>
    <row r="540" spans="1:3">
      <c r="A540" s="3">
        <v>13</v>
      </c>
      <c r="B540" s="3">
        <v>52604985</v>
      </c>
      <c r="C540" s="3" t="s">
        <v>3155</v>
      </c>
    </row>
    <row r="541" spans="1:3">
      <c r="A541" s="3">
        <v>13</v>
      </c>
      <c r="B541" s="3">
        <v>52991226</v>
      </c>
      <c r="C541" s="3" t="s">
        <v>3156</v>
      </c>
    </row>
    <row r="542" spans="1:3">
      <c r="A542" s="3">
        <v>13</v>
      </c>
      <c r="B542" s="3">
        <v>80055507</v>
      </c>
      <c r="C542" s="3" t="s">
        <v>3157</v>
      </c>
    </row>
    <row r="543" spans="1:3">
      <c r="A543" s="3">
        <v>13</v>
      </c>
      <c r="B543" s="3">
        <v>100915056</v>
      </c>
      <c r="C543" s="3" t="s">
        <v>3158</v>
      </c>
    </row>
    <row r="544" spans="1:3">
      <c r="A544" s="3">
        <v>14</v>
      </c>
      <c r="B544" s="3">
        <v>20841948</v>
      </c>
      <c r="C544" s="3" t="s">
        <v>3159</v>
      </c>
    </row>
    <row r="545" spans="1:3">
      <c r="A545" s="3">
        <v>14</v>
      </c>
      <c r="B545" s="3">
        <v>26917515</v>
      </c>
      <c r="C545" s="3" t="s">
        <v>3160</v>
      </c>
    </row>
    <row r="546" spans="1:3">
      <c r="A546" s="3">
        <v>14</v>
      </c>
      <c r="B546" s="3">
        <v>31552735</v>
      </c>
      <c r="C546" s="3" t="s">
        <v>3161</v>
      </c>
    </row>
    <row r="547" spans="1:3">
      <c r="A547" s="3">
        <v>14</v>
      </c>
      <c r="B547" s="3">
        <v>31552811</v>
      </c>
      <c r="C547" s="3" t="s">
        <v>3162</v>
      </c>
    </row>
    <row r="548" spans="1:3">
      <c r="A548" s="3">
        <v>14</v>
      </c>
      <c r="B548" s="3">
        <v>50760849</v>
      </c>
      <c r="C548" s="3" t="s">
        <v>3163</v>
      </c>
    </row>
    <row r="549" spans="1:3">
      <c r="A549" s="3">
        <v>14</v>
      </c>
      <c r="B549" s="3">
        <v>61545603</v>
      </c>
      <c r="C549" s="3" t="s">
        <v>3164</v>
      </c>
    </row>
    <row r="550" spans="1:3">
      <c r="A550" s="3">
        <v>14</v>
      </c>
      <c r="B550" s="3">
        <v>61545615</v>
      </c>
      <c r="C550" s="3" t="s">
        <v>3165</v>
      </c>
    </row>
    <row r="551" spans="1:3">
      <c r="A551" s="3">
        <v>14</v>
      </c>
      <c r="B551" s="3">
        <v>61545627</v>
      </c>
      <c r="C551" s="3" t="s">
        <v>3166</v>
      </c>
    </row>
    <row r="552" spans="1:3">
      <c r="A552" s="3">
        <v>14</v>
      </c>
      <c r="B552" s="3">
        <v>61550336</v>
      </c>
      <c r="C552" s="3" t="s">
        <v>3167</v>
      </c>
    </row>
    <row r="553" spans="1:3">
      <c r="A553" s="3">
        <v>14</v>
      </c>
      <c r="B553" s="3">
        <v>61550407</v>
      </c>
      <c r="C553" s="3" t="s">
        <v>3168</v>
      </c>
    </row>
    <row r="554" spans="1:3">
      <c r="A554" s="3">
        <v>14</v>
      </c>
      <c r="B554" s="3">
        <v>70990511</v>
      </c>
      <c r="C554" s="3" t="s">
        <v>3169</v>
      </c>
    </row>
    <row r="555" spans="1:3">
      <c r="A555" s="3">
        <v>14</v>
      </c>
      <c r="B555" s="3">
        <v>72200433</v>
      </c>
      <c r="C555" s="3" t="s">
        <v>3170</v>
      </c>
    </row>
    <row r="556" spans="1:3">
      <c r="A556" s="3">
        <v>14</v>
      </c>
      <c r="B556" s="3">
        <v>73746097</v>
      </c>
      <c r="C556" s="3" t="s">
        <v>3171</v>
      </c>
    </row>
    <row r="557" spans="1:3">
      <c r="A557" s="3">
        <v>14</v>
      </c>
      <c r="B557" s="3">
        <v>73753878</v>
      </c>
      <c r="C557" s="3" t="s">
        <v>3172</v>
      </c>
    </row>
    <row r="558" spans="1:3">
      <c r="A558" s="3">
        <v>14</v>
      </c>
      <c r="B558" s="3">
        <v>74391460</v>
      </c>
      <c r="C558" s="3" t="s">
        <v>3173</v>
      </c>
    </row>
    <row r="559" spans="1:3">
      <c r="A559" s="3">
        <v>14</v>
      </c>
      <c r="B559" s="3">
        <v>74391480</v>
      </c>
      <c r="C559" s="3" t="s">
        <v>3174</v>
      </c>
    </row>
    <row r="560" spans="1:3">
      <c r="A560" s="3">
        <v>14</v>
      </c>
      <c r="B560" s="3">
        <v>78235791</v>
      </c>
      <c r="C560" s="3" t="s">
        <v>3175</v>
      </c>
    </row>
    <row r="561" spans="1:3">
      <c r="A561" s="3">
        <v>14</v>
      </c>
      <c r="B561" s="3">
        <v>78235830</v>
      </c>
      <c r="C561" s="3" t="s">
        <v>3176</v>
      </c>
    </row>
    <row r="562" spans="1:3">
      <c r="A562" s="3">
        <v>14</v>
      </c>
      <c r="B562" s="3">
        <v>96798706</v>
      </c>
      <c r="C562" s="3" t="s">
        <v>3177</v>
      </c>
    </row>
    <row r="563" spans="1:3">
      <c r="A563" s="3">
        <v>14</v>
      </c>
      <c r="B563" s="3">
        <v>102463490</v>
      </c>
      <c r="C563" s="3" t="s">
        <v>3178</v>
      </c>
    </row>
    <row r="564" spans="1:3">
      <c r="A564" s="3">
        <v>14</v>
      </c>
      <c r="B564" s="3">
        <v>102516132</v>
      </c>
      <c r="C564" s="3" t="s">
        <v>3179</v>
      </c>
    </row>
    <row r="565" spans="1:3">
      <c r="A565" s="3">
        <v>14</v>
      </c>
      <c r="B565" s="3">
        <v>105421916</v>
      </c>
      <c r="C565" s="3" t="s">
        <v>3180</v>
      </c>
    </row>
    <row r="566" spans="1:3">
      <c r="A566" s="3">
        <v>15</v>
      </c>
      <c r="B566" s="3">
        <v>29561629</v>
      </c>
      <c r="C566" s="3" t="s">
        <v>3181</v>
      </c>
    </row>
    <row r="567" spans="1:3">
      <c r="A567" s="3">
        <v>15</v>
      </c>
      <c r="B567" s="3">
        <v>34528395</v>
      </c>
      <c r="C567" s="3" t="s">
        <v>3182</v>
      </c>
    </row>
    <row r="568" spans="1:3">
      <c r="A568" s="3">
        <v>15</v>
      </c>
      <c r="B568" s="3">
        <v>35168160</v>
      </c>
      <c r="C568" s="3" t="s">
        <v>3183</v>
      </c>
    </row>
    <row r="569" spans="1:3">
      <c r="A569" s="3">
        <v>15</v>
      </c>
      <c r="B569" s="3">
        <v>40903065</v>
      </c>
      <c r="C569" s="3" t="s">
        <v>3184</v>
      </c>
    </row>
    <row r="570" spans="1:3">
      <c r="A570" s="3">
        <v>15</v>
      </c>
      <c r="B570" s="3">
        <v>43483813</v>
      </c>
      <c r="C570" s="3" t="s">
        <v>3185</v>
      </c>
    </row>
    <row r="571" spans="1:3">
      <c r="A571" s="3">
        <v>15</v>
      </c>
      <c r="B571" s="3">
        <v>43708463</v>
      </c>
      <c r="C571" s="3" t="s">
        <v>3186</v>
      </c>
    </row>
    <row r="572" spans="1:3">
      <c r="A572" s="3">
        <v>15</v>
      </c>
      <c r="B572" s="3">
        <v>43814789</v>
      </c>
      <c r="C572" s="3" t="s">
        <v>3187</v>
      </c>
    </row>
    <row r="573" spans="1:3">
      <c r="A573" s="3">
        <v>15</v>
      </c>
      <c r="B573" s="3">
        <v>43826929</v>
      </c>
      <c r="C573" s="3" t="s">
        <v>3188</v>
      </c>
    </row>
    <row r="574" spans="1:3">
      <c r="A574" s="3">
        <v>15</v>
      </c>
      <c r="B574" s="3">
        <v>45401092</v>
      </c>
      <c r="C574" s="3" t="s">
        <v>3189</v>
      </c>
    </row>
    <row r="575" spans="1:3">
      <c r="A575" s="3">
        <v>15</v>
      </c>
      <c r="B575" s="3">
        <v>48461024</v>
      </c>
      <c r="C575" s="3" t="s">
        <v>3190</v>
      </c>
    </row>
    <row r="576" spans="1:3">
      <c r="A576" s="3">
        <v>15</v>
      </c>
      <c r="B576" s="3">
        <v>50789376</v>
      </c>
      <c r="C576" s="3" t="s">
        <v>3191</v>
      </c>
    </row>
    <row r="577" spans="1:3">
      <c r="A577" s="3">
        <v>15</v>
      </c>
      <c r="B577" s="3">
        <v>52664373</v>
      </c>
      <c r="C577" s="3" t="s">
        <v>3192</v>
      </c>
    </row>
    <row r="578" spans="1:3">
      <c r="A578" s="3">
        <v>15</v>
      </c>
      <c r="B578" s="3">
        <v>63042659</v>
      </c>
      <c r="C578" s="3" t="s">
        <v>3193</v>
      </c>
    </row>
    <row r="579" spans="1:3">
      <c r="A579" s="3">
        <v>15</v>
      </c>
      <c r="B579" s="3">
        <v>65249450</v>
      </c>
      <c r="C579" s="3" t="s">
        <v>3194</v>
      </c>
    </row>
    <row r="580" spans="1:3">
      <c r="A580" s="3">
        <v>15</v>
      </c>
      <c r="B580" s="3">
        <v>65249453</v>
      </c>
      <c r="C580" s="3" t="s">
        <v>3195</v>
      </c>
    </row>
    <row r="581" spans="1:3">
      <c r="A581" s="3">
        <v>15</v>
      </c>
      <c r="B581" s="3">
        <v>65249466</v>
      </c>
      <c r="C581" s="3" t="s">
        <v>3196</v>
      </c>
    </row>
    <row r="582" spans="1:3">
      <c r="A582" s="3">
        <v>15</v>
      </c>
      <c r="B582" s="3">
        <v>65249514</v>
      </c>
      <c r="C582" s="3" t="s">
        <v>3197</v>
      </c>
    </row>
    <row r="583" spans="1:3">
      <c r="A583" s="3">
        <v>15</v>
      </c>
      <c r="B583" s="3">
        <v>65425686</v>
      </c>
      <c r="C583" s="3" t="s">
        <v>3198</v>
      </c>
    </row>
    <row r="584" spans="1:3">
      <c r="A584" s="3">
        <v>15</v>
      </c>
      <c r="B584" s="3">
        <v>65425992</v>
      </c>
      <c r="C584" s="3" t="s">
        <v>3199</v>
      </c>
    </row>
    <row r="585" spans="1:3">
      <c r="A585" s="3">
        <v>15</v>
      </c>
      <c r="B585" s="3">
        <v>65426067</v>
      </c>
      <c r="C585" s="3" t="s">
        <v>3200</v>
      </c>
    </row>
    <row r="586" spans="1:3">
      <c r="A586" s="3">
        <v>15</v>
      </c>
      <c r="B586" s="3">
        <v>70351034</v>
      </c>
      <c r="C586" s="3" t="s">
        <v>3201</v>
      </c>
    </row>
    <row r="587" spans="1:3">
      <c r="A587" s="3">
        <v>15</v>
      </c>
      <c r="B587" s="3">
        <v>72338403</v>
      </c>
      <c r="C587" s="3" t="s">
        <v>3202</v>
      </c>
    </row>
    <row r="588" spans="1:3">
      <c r="A588" s="3">
        <v>15</v>
      </c>
      <c r="B588" s="3">
        <v>72637795</v>
      </c>
      <c r="C588" s="3" t="s">
        <v>3203</v>
      </c>
    </row>
    <row r="589" spans="1:3">
      <c r="A589" s="3">
        <v>15</v>
      </c>
      <c r="B589" s="3">
        <v>72641583</v>
      </c>
      <c r="C589" s="3" t="s">
        <v>3204</v>
      </c>
    </row>
    <row r="590" spans="1:3">
      <c r="A590" s="3">
        <v>15</v>
      </c>
      <c r="B590" s="3">
        <v>74963882</v>
      </c>
      <c r="C590" s="3" t="s">
        <v>3205</v>
      </c>
    </row>
    <row r="591" spans="1:3">
      <c r="A591" s="3">
        <v>15</v>
      </c>
      <c r="B591" s="3">
        <v>75646086</v>
      </c>
      <c r="C591" s="3" t="s">
        <v>3206</v>
      </c>
    </row>
    <row r="592" spans="1:3">
      <c r="A592" s="3">
        <v>15</v>
      </c>
      <c r="B592" s="3">
        <v>77471317</v>
      </c>
      <c r="C592" s="3" t="s">
        <v>3207</v>
      </c>
    </row>
    <row r="593" spans="1:3">
      <c r="A593" s="3">
        <v>15</v>
      </c>
      <c r="B593" s="3">
        <v>80465406</v>
      </c>
      <c r="C593" s="3" t="s">
        <v>3208</v>
      </c>
    </row>
    <row r="594" spans="1:3">
      <c r="A594" s="3">
        <v>15</v>
      </c>
      <c r="B594" s="3">
        <v>81571185</v>
      </c>
      <c r="C594" s="3" t="s">
        <v>3209</v>
      </c>
    </row>
    <row r="595" spans="1:3">
      <c r="A595" s="3">
        <v>15</v>
      </c>
      <c r="B595" s="3">
        <v>82336645</v>
      </c>
      <c r="C595" s="3" t="s">
        <v>3210</v>
      </c>
    </row>
    <row r="596" spans="1:3">
      <c r="A596" s="3">
        <v>15</v>
      </c>
      <c r="B596" s="3">
        <v>83660750</v>
      </c>
      <c r="C596" s="3" t="s">
        <v>3211</v>
      </c>
    </row>
    <row r="597" spans="1:3">
      <c r="A597" s="3">
        <v>15</v>
      </c>
      <c r="B597" s="3">
        <v>83660776</v>
      </c>
      <c r="C597" s="3" t="s">
        <v>3212</v>
      </c>
    </row>
    <row r="598" spans="1:3">
      <c r="A598" s="3">
        <v>15</v>
      </c>
      <c r="B598" s="3">
        <v>83677184</v>
      </c>
      <c r="C598" s="3" t="s">
        <v>3213</v>
      </c>
    </row>
    <row r="599" spans="1:3">
      <c r="A599" s="3">
        <v>15</v>
      </c>
      <c r="B599" s="3">
        <v>83687533</v>
      </c>
      <c r="C599" s="3" t="s">
        <v>3214</v>
      </c>
    </row>
    <row r="600" spans="1:3">
      <c r="A600" s="3">
        <v>15</v>
      </c>
      <c r="B600" s="3">
        <v>85164858</v>
      </c>
      <c r="C600" s="3" t="s">
        <v>3215</v>
      </c>
    </row>
    <row r="601" spans="1:3">
      <c r="A601" s="3">
        <v>16</v>
      </c>
      <c r="B601" s="3">
        <v>1412723</v>
      </c>
      <c r="C601" s="3" t="s">
        <v>3216</v>
      </c>
    </row>
    <row r="602" spans="1:3">
      <c r="A602" s="3">
        <v>16</v>
      </c>
      <c r="B602" s="3">
        <v>1827756</v>
      </c>
      <c r="C602" s="3" t="s">
        <v>3217</v>
      </c>
    </row>
    <row r="603" spans="1:3">
      <c r="A603" s="3">
        <v>16</v>
      </c>
      <c r="B603" s="3">
        <v>2012169</v>
      </c>
      <c r="C603" s="3" t="s">
        <v>3218</v>
      </c>
    </row>
    <row r="604" spans="1:3">
      <c r="A604" s="3">
        <v>16</v>
      </c>
      <c r="B604" s="3">
        <v>2012178</v>
      </c>
      <c r="C604" s="3" t="s">
        <v>3219</v>
      </c>
    </row>
    <row r="605" spans="1:3">
      <c r="A605" s="3">
        <v>16</v>
      </c>
      <c r="B605" s="3">
        <v>2012181</v>
      </c>
      <c r="C605" s="3" t="s">
        <v>3220</v>
      </c>
    </row>
    <row r="606" spans="1:3">
      <c r="A606" s="3">
        <v>16</v>
      </c>
      <c r="B606" s="3">
        <v>2012184</v>
      </c>
      <c r="C606" s="3" t="s">
        <v>3221</v>
      </c>
    </row>
    <row r="607" spans="1:3">
      <c r="A607" s="3">
        <v>16</v>
      </c>
      <c r="B607" s="3">
        <v>2012227</v>
      </c>
      <c r="C607" s="3" t="s">
        <v>3222</v>
      </c>
    </row>
    <row r="608" spans="1:3">
      <c r="A608" s="3">
        <v>16</v>
      </c>
      <c r="B608" s="3">
        <v>2012232</v>
      </c>
      <c r="C608" s="3" t="s">
        <v>3223</v>
      </c>
    </row>
    <row r="609" spans="1:3">
      <c r="A609" s="3">
        <v>16</v>
      </c>
      <c r="B609" s="3">
        <v>2012251</v>
      </c>
      <c r="C609" s="3" t="s">
        <v>3224</v>
      </c>
    </row>
    <row r="610" spans="1:3">
      <c r="A610" s="3">
        <v>16</v>
      </c>
      <c r="B610" s="3">
        <v>2012263</v>
      </c>
      <c r="C610" s="3" t="s">
        <v>3225</v>
      </c>
    </row>
    <row r="611" spans="1:3">
      <c r="A611" s="3">
        <v>16</v>
      </c>
      <c r="B611" s="3">
        <v>2636810</v>
      </c>
      <c r="C611" s="3" t="s">
        <v>3226</v>
      </c>
    </row>
    <row r="612" spans="1:3">
      <c r="A612" s="3">
        <v>16</v>
      </c>
      <c r="B612" s="3">
        <v>4718273</v>
      </c>
      <c r="C612" s="3" t="s">
        <v>3227</v>
      </c>
    </row>
    <row r="613" spans="1:3">
      <c r="A613" s="3">
        <v>16</v>
      </c>
      <c r="B613" s="3">
        <v>10989589</v>
      </c>
      <c r="C613" s="3" t="s">
        <v>3228</v>
      </c>
    </row>
    <row r="614" spans="1:3">
      <c r="A614" s="3">
        <v>16</v>
      </c>
      <c r="B614" s="3">
        <v>10995933</v>
      </c>
      <c r="C614" s="3" t="s">
        <v>3229</v>
      </c>
    </row>
    <row r="615" spans="1:3">
      <c r="A615" s="3">
        <v>16</v>
      </c>
      <c r="B615" s="3">
        <v>11002927</v>
      </c>
      <c r="C615" s="3" t="s">
        <v>3230</v>
      </c>
    </row>
    <row r="616" spans="1:3">
      <c r="A616" s="3">
        <v>16</v>
      </c>
      <c r="B616" s="3">
        <v>12142276</v>
      </c>
      <c r="C616" s="3" t="s">
        <v>3231</v>
      </c>
    </row>
    <row r="617" spans="1:3">
      <c r="A617" s="3">
        <v>16</v>
      </c>
      <c r="B617" s="3">
        <v>12145985</v>
      </c>
      <c r="C617" s="3" t="s">
        <v>3232</v>
      </c>
    </row>
    <row r="618" spans="1:3">
      <c r="A618" s="3">
        <v>16</v>
      </c>
      <c r="B618" s="3">
        <v>12798508</v>
      </c>
      <c r="C618" s="3" t="s">
        <v>3233</v>
      </c>
    </row>
    <row r="619" spans="1:3">
      <c r="A619" s="3">
        <v>16</v>
      </c>
      <c r="B619" s="3">
        <v>15818842</v>
      </c>
      <c r="C619" s="3" t="s">
        <v>3234</v>
      </c>
    </row>
    <row r="620" spans="1:3">
      <c r="A620" s="3">
        <v>16</v>
      </c>
      <c r="B620" s="3">
        <v>20331702</v>
      </c>
      <c r="C620" s="3" t="s">
        <v>3235</v>
      </c>
    </row>
    <row r="621" spans="1:3">
      <c r="A621" s="3">
        <v>16</v>
      </c>
      <c r="B621" s="3">
        <v>22134962</v>
      </c>
      <c r="C621" s="3" t="s">
        <v>3236</v>
      </c>
    </row>
    <row r="622" spans="1:3">
      <c r="A622" s="3">
        <v>16</v>
      </c>
      <c r="B622" s="3">
        <v>27353468</v>
      </c>
      <c r="C622" s="3" t="s">
        <v>3237</v>
      </c>
    </row>
    <row r="623" spans="1:3">
      <c r="A623" s="3">
        <v>16</v>
      </c>
      <c r="B623" s="3">
        <v>28118948</v>
      </c>
      <c r="C623" s="3" t="s">
        <v>3238</v>
      </c>
    </row>
    <row r="624" spans="1:3">
      <c r="A624" s="3">
        <v>16</v>
      </c>
      <c r="B624" s="3">
        <v>28925905</v>
      </c>
      <c r="C624" s="3" t="s">
        <v>3239</v>
      </c>
    </row>
    <row r="625" spans="1:3">
      <c r="A625" s="3">
        <v>16</v>
      </c>
      <c r="B625" s="3">
        <v>29708350</v>
      </c>
      <c r="C625" s="3" t="s">
        <v>3240</v>
      </c>
    </row>
    <row r="626" spans="1:3">
      <c r="A626" s="3">
        <v>16</v>
      </c>
      <c r="B626" s="3">
        <v>30387504</v>
      </c>
      <c r="C626" s="3" t="s">
        <v>3241</v>
      </c>
    </row>
    <row r="627" spans="1:3">
      <c r="A627" s="3">
        <v>16</v>
      </c>
      <c r="B627" s="3">
        <v>31088361</v>
      </c>
      <c r="C627" s="3" t="s">
        <v>3242</v>
      </c>
    </row>
    <row r="628" spans="1:3">
      <c r="A628" s="3">
        <v>16</v>
      </c>
      <c r="B628" s="3">
        <v>31098929</v>
      </c>
      <c r="C628" s="3" t="s">
        <v>3243</v>
      </c>
    </row>
    <row r="629" spans="1:3">
      <c r="A629" s="3">
        <v>16</v>
      </c>
      <c r="B629" s="3">
        <v>57071114</v>
      </c>
      <c r="C629" s="3" t="s">
        <v>3244</v>
      </c>
    </row>
    <row r="630" spans="1:3">
      <c r="A630" s="3">
        <v>16</v>
      </c>
      <c r="B630" s="3">
        <v>67701254</v>
      </c>
      <c r="C630" s="3" t="s">
        <v>3245</v>
      </c>
    </row>
    <row r="631" spans="1:3">
      <c r="A631" s="3">
        <v>16</v>
      </c>
      <c r="B631" s="3">
        <v>67709489</v>
      </c>
      <c r="C631" s="3" t="s">
        <v>3246</v>
      </c>
    </row>
    <row r="632" spans="1:3">
      <c r="A632" s="3">
        <v>16</v>
      </c>
      <c r="B632" s="3">
        <v>68349938</v>
      </c>
      <c r="C632" s="3" t="s">
        <v>3247</v>
      </c>
    </row>
    <row r="633" spans="1:3">
      <c r="A633" s="3">
        <v>16</v>
      </c>
      <c r="B633" s="3">
        <v>72134393</v>
      </c>
      <c r="C633" s="3" t="s">
        <v>3248</v>
      </c>
    </row>
    <row r="634" spans="1:3">
      <c r="A634" s="3">
        <v>17</v>
      </c>
      <c r="B634" s="3">
        <v>1268207</v>
      </c>
      <c r="C634" s="3" t="s">
        <v>3249</v>
      </c>
    </row>
    <row r="635" spans="1:3">
      <c r="A635" s="3">
        <v>17</v>
      </c>
      <c r="B635" s="3">
        <v>1373518</v>
      </c>
      <c r="C635" s="3" t="s">
        <v>3250</v>
      </c>
    </row>
    <row r="636" spans="1:3">
      <c r="A636" s="3">
        <v>17</v>
      </c>
      <c r="B636" s="3">
        <v>1686410</v>
      </c>
      <c r="C636" s="3" t="s">
        <v>3251</v>
      </c>
    </row>
    <row r="637" spans="1:3">
      <c r="A637" s="3">
        <v>17</v>
      </c>
      <c r="B637" s="3">
        <v>3458072</v>
      </c>
      <c r="C637" s="3" t="s">
        <v>3252</v>
      </c>
    </row>
    <row r="638" spans="1:3">
      <c r="A638" s="3">
        <v>17</v>
      </c>
      <c r="B638" s="3">
        <v>4937575</v>
      </c>
      <c r="C638" s="3" t="s">
        <v>3253</v>
      </c>
    </row>
    <row r="639" spans="1:3">
      <c r="A639" s="3">
        <v>17</v>
      </c>
      <c r="B639" s="3">
        <v>5036205</v>
      </c>
      <c r="C639" s="3" t="s">
        <v>3254</v>
      </c>
    </row>
    <row r="640" spans="1:3">
      <c r="A640" s="3">
        <v>17</v>
      </c>
      <c r="B640" s="3">
        <v>7807151</v>
      </c>
      <c r="C640" s="3" t="s">
        <v>3255</v>
      </c>
    </row>
    <row r="641" spans="1:3">
      <c r="A641" s="3">
        <v>17</v>
      </c>
      <c r="B641" s="3">
        <v>10400445</v>
      </c>
      <c r="C641" s="3" t="s">
        <v>3256</v>
      </c>
    </row>
    <row r="642" spans="1:3">
      <c r="A642" s="3">
        <v>17</v>
      </c>
      <c r="B642" s="3">
        <v>15406471</v>
      </c>
      <c r="C642" s="3" t="s">
        <v>3257</v>
      </c>
    </row>
    <row r="643" spans="1:3">
      <c r="A643" s="3">
        <v>17</v>
      </c>
      <c r="B643" s="3">
        <v>15406472</v>
      </c>
      <c r="C643" s="3" t="s">
        <v>3258</v>
      </c>
    </row>
    <row r="644" spans="1:3">
      <c r="A644" s="3">
        <v>17</v>
      </c>
      <c r="B644" s="3">
        <v>15406513</v>
      </c>
      <c r="C644" s="3" t="s">
        <v>3259</v>
      </c>
    </row>
    <row r="645" spans="1:3">
      <c r="A645" s="3">
        <v>17</v>
      </c>
      <c r="B645" s="3">
        <v>26657194</v>
      </c>
      <c r="C645" s="3" t="s">
        <v>3260</v>
      </c>
    </row>
    <row r="646" spans="1:3">
      <c r="A646" s="3">
        <v>17</v>
      </c>
      <c r="B646" s="3">
        <v>26902513</v>
      </c>
      <c r="C646" s="3" t="s">
        <v>3261</v>
      </c>
    </row>
    <row r="647" spans="1:3">
      <c r="A647" s="3">
        <v>17</v>
      </c>
      <c r="B647" s="3">
        <v>29320893</v>
      </c>
      <c r="C647" s="3" t="s">
        <v>3262</v>
      </c>
    </row>
    <row r="648" spans="1:3">
      <c r="A648" s="3">
        <v>17</v>
      </c>
      <c r="B648" s="3">
        <v>29320921</v>
      </c>
      <c r="C648" s="3" t="s">
        <v>3263</v>
      </c>
    </row>
    <row r="649" spans="1:3">
      <c r="A649" s="3">
        <v>17</v>
      </c>
      <c r="B649" s="3">
        <v>33768334</v>
      </c>
      <c r="C649" s="3" t="s">
        <v>3264</v>
      </c>
    </row>
    <row r="650" spans="1:3">
      <c r="A650" s="3">
        <v>17</v>
      </c>
      <c r="B650" s="3">
        <v>35902595</v>
      </c>
      <c r="C650" s="3" t="s">
        <v>3265</v>
      </c>
    </row>
    <row r="651" spans="1:3">
      <c r="A651" s="3">
        <v>17</v>
      </c>
      <c r="B651" s="3">
        <v>37826529</v>
      </c>
      <c r="C651" s="3" t="s">
        <v>3266</v>
      </c>
    </row>
    <row r="652" spans="1:3">
      <c r="A652" s="3">
        <v>17</v>
      </c>
      <c r="B652" s="3">
        <v>38512342</v>
      </c>
      <c r="C652" s="3" t="s">
        <v>3267</v>
      </c>
    </row>
    <row r="653" spans="1:3">
      <c r="A653" s="3">
        <v>17</v>
      </c>
      <c r="B653" s="3">
        <v>40733888</v>
      </c>
      <c r="C653" s="3" t="s">
        <v>3268</v>
      </c>
    </row>
    <row r="654" spans="1:3">
      <c r="A654" s="3">
        <v>17</v>
      </c>
      <c r="B654" s="3">
        <v>40970662</v>
      </c>
      <c r="C654" s="3" t="s">
        <v>3269</v>
      </c>
    </row>
    <row r="655" spans="1:3">
      <c r="A655" s="3">
        <v>17</v>
      </c>
      <c r="B655" s="3">
        <v>42153086</v>
      </c>
      <c r="C655" s="3" t="s">
        <v>3270</v>
      </c>
    </row>
    <row r="656" spans="1:3">
      <c r="A656" s="3">
        <v>17</v>
      </c>
      <c r="B656" s="3">
        <v>42254281</v>
      </c>
      <c r="C656" s="3" t="s">
        <v>3271</v>
      </c>
    </row>
    <row r="657" spans="1:3">
      <c r="A657" s="3">
        <v>17</v>
      </c>
      <c r="B657" s="3">
        <v>42254417</v>
      </c>
      <c r="C657" s="3" t="s">
        <v>3272</v>
      </c>
    </row>
    <row r="658" spans="1:3">
      <c r="A658" s="3">
        <v>17</v>
      </c>
      <c r="B658" s="3">
        <v>42475813</v>
      </c>
      <c r="C658" s="3" t="s">
        <v>3273</v>
      </c>
    </row>
    <row r="659" spans="1:3">
      <c r="A659" s="3">
        <v>17</v>
      </c>
      <c r="B659" s="3">
        <v>43045230</v>
      </c>
      <c r="C659" s="3" t="s">
        <v>3274</v>
      </c>
    </row>
    <row r="660" spans="1:3">
      <c r="A660" s="3">
        <v>17</v>
      </c>
      <c r="B660" s="3">
        <v>43214815</v>
      </c>
      <c r="C660" s="3" t="s">
        <v>3275</v>
      </c>
    </row>
    <row r="661" spans="1:3">
      <c r="A661" s="3">
        <v>17</v>
      </c>
      <c r="B661" s="3">
        <v>43219954</v>
      </c>
      <c r="C661" s="3" t="s">
        <v>3276</v>
      </c>
    </row>
    <row r="662" spans="1:3">
      <c r="A662" s="3">
        <v>17</v>
      </c>
      <c r="B662" s="3">
        <v>44407906</v>
      </c>
      <c r="C662" s="3" t="s">
        <v>3277</v>
      </c>
    </row>
    <row r="663" spans="1:3">
      <c r="A663" s="3">
        <v>17</v>
      </c>
      <c r="B663" s="3">
        <v>44409018</v>
      </c>
      <c r="C663" s="3" t="s">
        <v>3278</v>
      </c>
    </row>
    <row r="664" spans="1:3">
      <c r="A664" s="3">
        <v>17</v>
      </c>
      <c r="B664" s="3">
        <v>44409255</v>
      </c>
      <c r="C664" s="3" t="s">
        <v>3279</v>
      </c>
    </row>
    <row r="665" spans="1:3">
      <c r="A665" s="3">
        <v>17</v>
      </c>
      <c r="B665" s="3">
        <v>44625768</v>
      </c>
      <c r="C665" s="3" t="s">
        <v>3280</v>
      </c>
    </row>
    <row r="666" spans="1:3">
      <c r="A666" s="3">
        <v>17</v>
      </c>
      <c r="B666" s="3">
        <v>44626205</v>
      </c>
      <c r="C666" s="3" t="s">
        <v>3281</v>
      </c>
    </row>
    <row r="667" spans="1:3">
      <c r="A667" s="3">
        <v>17</v>
      </c>
      <c r="B667" s="3">
        <v>44626654</v>
      </c>
      <c r="C667" s="3" t="s">
        <v>3282</v>
      </c>
    </row>
    <row r="668" spans="1:3">
      <c r="A668" s="3">
        <v>17</v>
      </c>
      <c r="B668" s="3">
        <v>44626880</v>
      </c>
      <c r="C668" s="3" t="s">
        <v>3283</v>
      </c>
    </row>
    <row r="669" spans="1:3">
      <c r="A669" s="3">
        <v>17</v>
      </c>
      <c r="B669" s="3">
        <v>44627117</v>
      </c>
      <c r="C669" s="3" t="s">
        <v>3284</v>
      </c>
    </row>
    <row r="670" spans="1:3">
      <c r="A670" s="3">
        <v>17</v>
      </c>
      <c r="B670" s="3">
        <v>46198763</v>
      </c>
      <c r="C670" s="3" t="s">
        <v>3285</v>
      </c>
    </row>
    <row r="671" spans="1:3">
      <c r="A671" s="3">
        <v>17</v>
      </c>
      <c r="B671" s="3">
        <v>47783655</v>
      </c>
      <c r="C671" s="3" t="s">
        <v>3286</v>
      </c>
    </row>
    <row r="672" spans="1:3">
      <c r="A672" s="3">
        <v>17</v>
      </c>
      <c r="B672" s="3">
        <v>48703595</v>
      </c>
      <c r="C672" s="3" t="s">
        <v>3287</v>
      </c>
    </row>
    <row r="673" spans="1:3">
      <c r="A673" s="3">
        <v>17</v>
      </c>
      <c r="B673" s="3">
        <v>57697524</v>
      </c>
      <c r="C673" s="3" t="s">
        <v>3288</v>
      </c>
    </row>
    <row r="674" spans="1:3">
      <c r="A674" s="3">
        <v>17</v>
      </c>
      <c r="B674" s="3">
        <v>59668406</v>
      </c>
      <c r="C674" s="3" t="s">
        <v>3289</v>
      </c>
    </row>
    <row r="675" spans="1:3">
      <c r="A675" s="3">
        <v>17</v>
      </c>
      <c r="B675" s="3">
        <v>64222153</v>
      </c>
      <c r="C675" s="3" t="s">
        <v>3290</v>
      </c>
    </row>
    <row r="676" spans="1:3">
      <c r="A676" s="3">
        <v>17</v>
      </c>
      <c r="B676" s="3">
        <v>67252364</v>
      </c>
      <c r="C676" s="3" t="s">
        <v>3291</v>
      </c>
    </row>
    <row r="677" spans="1:3">
      <c r="A677" s="3">
        <v>17</v>
      </c>
      <c r="B677" s="3">
        <v>73753338</v>
      </c>
      <c r="C677" s="3" t="s">
        <v>3292</v>
      </c>
    </row>
    <row r="678" spans="1:3">
      <c r="A678" s="3">
        <v>17</v>
      </c>
      <c r="B678" s="3">
        <v>73916431</v>
      </c>
      <c r="C678" s="3" t="s">
        <v>3293</v>
      </c>
    </row>
    <row r="679" spans="1:3">
      <c r="A679" s="3">
        <v>17</v>
      </c>
      <c r="B679" s="3">
        <v>74714882</v>
      </c>
      <c r="C679" s="3" t="s">
        <v>3294</v>
      </c>
    </row>
    <row r="680" spans="1:3">
      <c r="A680" s="3">
        <v>17</v>
      </c>
      <c r="B680" s="3">
        <v>78024008</v>
      </c>
      <c r="C680" s="3" t="s">
        <v>3295</v>
      </c>
    </row>
    <row r="681" spans="1:3">
      <c r="A681" s="3">
        <v>17</v>
      </c>
      <c r="B681" s="3">
        <v>78055439</v>
      </c>
      <c r="C681" s="3" t="s">
        <v>3296</v>
      </c>
    </row>
    <row r="682" spans="1:3">
      <c r="A682" s="3">
        <v>17</v>
      </c>
      <c r="B682" s="3">
        <v>78063957</v>
      </c>
      <c r="C682" s="3" t="s">
        <v>3297</v>
      </c>
    </row>
    <row r="683" spans="1:3">
      <c r="A683" s="3">
        <v>17</v>
      </c>
      <c r="B683" s="3">
        <v>78063966</v>
      </c>
      <c r="C683" s="3" t="s">
        <v>3298</v>
      </c>
    </row>
    <row r="684" spans="1:3">
      <c r="A684" s="3">
        <v>17</v>
      </c>
      <c r="B684" s="3">
        <v>78063996</v>
      </c>
      <c r="C684" s="3" t="s">
        <v>3299</v>
      </c>
    </row>
    <row r="685" spans="1:3">
      <c r="A685" s="3">
        <v>17</v>
      </c>
      <c r="B685" s="3">
        <v>80041164</v>
      </c>
      <c r="C685" s="3" t="s">
        <v>3300</v>
      </c>
    </row>
    <row r="686" spans="1:3">
      <c r="A686" s="3">
        <v>17</v>
      </c>
      <c r="B686" s="3">
        <v>80445942</v>
      </c>
      <c r="C686" s="3" t="s">
        <v>3301</v>
      </c>
    </row>
    <row r="687" spans="1:3">
      <c r="A687" s="3">
        <v>18</v>
      </c>
      <c r="B687" s="3">
        <v>216557</v>
      </c>
      <c r="C687" s="3" t="s">
        <v>3302</v>
      </c>
    </row>
    <row r="688" spans="1:3">
      <c r="A688" s="3">
        <v>18</v>
      </c>
      <c r="B688" s="3">
        <v>2891758</v>
      </c>
      <c r="C688" s="3" t="s">
        <v>3303</v>
      </c>
    </row>
    <row r="689" spans="1:3">
      <c r="A689" s="3">
        <v>18</v>
      </c>
      <c r="B689" s="3">
        <v>13073044</v>
      </c>
      <c r="C689" s="3" t="s">
        <v>3304</v>
      </c>
    </row>
    <row r="690" spans="1:3">
      <c r="A690" s="3">
        <v>18</v>
      </c>
      <c r="B690" s="3">
        <v>13087629</v>
      </c>
      <c r="C690" s="3" t="s">
        <v>3305</v>
      </c>
    </row>
    <row r="691" spans="1:3">
      <c r="A691" s="3">
        <v>18</v>
      </c>
      <c r="B691" s="3">
        <v>13103540</v>
      </c>
      <c r="C691" s="3" t="s">
        <v>3306</v>
      </c>
    </row>
    <row r="692" spans="1:3">
      <c r="A692" s="3">
        <v>18</v>
      </c>
      <c r="B692" s="3">
        <v>32825609</v>
      </c>
      <c r="C692" s="3" t="s">
        <v>3307</v>
      </c>
    </row>
    <row r="693" spans="1:3">
      <c r="A693" s="3">
        <v>18</v>
      </c>
      <c r="B693" s="3">
        <v>32825654</v>
      </c>
      <c r="C693" s="3" t="s">
        <v>3308</v>
      </c>
    </row>
    <row r="694" spans="1:3">
      <c r="A694" s="3">
        <v>18</v>
      </c>
      <c r="B694" s="3">
        <v>32825741</v>
      </c>
      <c r="C694" s="3" t="s">
        <v>3309</v>
      </c>
    </row>
    <row r="695" spans="1:3">
      <c r="A695" s="3">
        <v>18</v>
      </c>
      <c r="B695" s="3">
        <v>33719511</v>
      </c>
      <c r="C695" s="3" t="s">
        <v>3310</v>
      </c>
    </row>
    <row r="696" spans="1:3">
      <c r="A696" s="3">
        <v>18</v>
      </c>
      <c r="B696" s="3">
        <v>55274824</v>
      </c>
      <c r="C696" s="3" t="s">
        <v>3311</v>
      </c>
    </row>
    <row r="697" spans="1:3">
      <c r="A697" s="3">
        <v>18</v>
      </c>
      <c r="B697" s="3">
        <v>55309179</v>
      </c>
      <c r="C697" s="3" t="s">
        <v>3312</v>
      </c>
    </row>
    <row r="698" spans="1:3">
      <c r="A698" s="3">
        <v>18</v>
      </c>
      <c r="B698" s="3">
        <v>60209797</v>
      </c>
      <c r="C698" s="3" t="s">
        <v>3313</v>
      </c>
    </row>
    <row r="699" spans="1:3">
      <c r="A699" s="3">
        <v>18</v>
      </c>
      <c r="B699" s="3">
        <v>67794819</v>
      </c>
      <c r="C699" s="3" t="s">
        <v>3314</v>
      </c>
    </row>
    <row r="700" spans="1:3">
      <c r="A700" s="3">
        <v>19</v>
      </c>
      <c r="B700" s="3">
        <v>1398976</v>
      </c>
      <c r="C700" s="3" t="s">
        <v>3315</v>
      </c>
    </row>
    <row r="701" spans="1:3">
      <c r="A701" s="3">
        <v>19</v>
      </c>
      <c r="B701" s="3">
        <v>2853052</v>
      </c>
      <c r="C701" s="3" t="s">
        <v>3316</v>
      </c>
    </row>
    <row r="702" spans="1:3">
      <c r="A702" s="3">
        <v>19</v>
      </c>
      <c r="B702" s="3">
        <v>2939385</v>
      </c>
      <c r="C702" s="3" t="s">
        <v>3317</v>
      </c>
    </row>
    <row r="703" spans="1:3">
      <c r="A703" s="3">
        <v>19</v>
      </c>
      <c r="B703" s="3">
        <v>3002386</v>
      </c>
      <c r="C703" s="3" t="s">
        <v>3318</v>
      </c>
    </row>
    <row r="704" spans="1:3">
      <c r="A704" s="3">
        <v>19</v>
      </c>
      <c r="B704" s="3">
        <v>3045762</v>
      </c>
      <c r="C704" s="3" t="s">
        <v>3319</v>
      </c>
    </row>
    <row r="705" spans="1:3">
      <c r="A705" s="3">
        <v>19</v>
      </c>
      <c r="B705" s="3">
        <v>3045768</v>
      </c>
      <c r="C705" s="3" t="s">
        <v>3320</v>
      </c>
    </row>
    <row r="706" spans="1:3">
      <c r="A706" s="3">
        <v>19</v>
      </c>
      <c r="B706" s="3">
        <v>3045778</v>
      </c>
      <c r="C706" s="3" t="s">
        <v>3321</v>
      </c>
    </row>
    <row r="707" spans="1:3">
      <c r="A707" s="3">
        <v>19</v>
      </c>
      <c r="B707" s="3">
        <v>3045786</v>
      </c>
      <c r="C707" s="3" t="s">
        <v>3322</v>
      </c>
    </row>
    <row r="708" spans="1:3">
      <c r="A708" s="3">
        <v>19</v>
      </c>
      <c r="B708" s="3">
        <v>5684044</v>
      </c>
      <c r="C708" s="3" t="s">
        <v>3323</v>
      </c>
    </row>
    <row r="709" spans="1:3">
      <c r="A709" s="3">
        <v>19</v>
      </c>
      <c r="B709" s="3">
        <v>5684080</v>
      </c>
      <c r="C709" s="3" t="s">
        <v>3324</v>
      </c>
    </row>
    <row r="710" spans="1:3">
      <c r="A710" s="3">
        <v>19</v>
      </c>
      <c r="B710" s="3">
        <v>5684087</v>
      </c>
      <c r="C710" s="3" t="s">
        <v>3325</v>
      </c>
    </row>
    <row r="711" spans="1:3">
      <c r="A711" s="3">
        <v>19</v>
      </c>
      <c r="B711" s="3">
        <v>5684125</v>
      </c>
      <c r="C711" s="3" t="s">
        <v>3326</v>
      </c>
    </row>
    <row r="712" spans="1:3">
      <c r="A712" s="3">
        <v>19</v>
      </c>
      <c r="B712" s="3">
        <v>5893264</v>
      </c>
      <c r="C712" s="3" t="s">
        <v>3327</v>
      </c>
    </row>
    <row r="713" spans="1:3">
      <c r="A713" s="3">
        <v>19</v>
      </c>
      <c r="B713" s="3">
        <v>7585273</v>
      </c>
      <c r="C713" s="3" t="s">
        <v>3328</v>
      </c>
    </row>
    <row r="714" spans="1:3">
      <c r="A714" s="3">
        <v>19</v>
      </c>
      <c r="B714" s="3">
        <v>8994190</v>
      </c>
      <c r="C714" s="3" t="s">
        <v>3329</v>
      </c>
    </row>
    <row r="715" spans="1:3">
      <c r="A715" s="3">
        <v>19</v>
      </c>
      <c r="B715" s="3">
        <v>11552072</v>
      </c>
      <c r="C715" s="3" t="s">
        <v>3330</v>
      </c>
    </row>
    <row r="716" spans="1:3">
      <c r="A716" s="3">
        <v>19</v>
      </c>
      <c r="B716" s="3">
        <v>13059907</v>
      </c>
      <c r="C716" s="3" t="s">
        <v>3331</v>
      </c>
    </row>
    <row r="717" spans="1:3">
      <c r="A717" s="3">
        <v>19</v>
      </c>
      <c r="B717" s="3">
        <v>14593605</v>
      </c>
      <c r="C717" s="3" t="s">
        <v>3332</v>
      </c>
    </row>
    <row r="718" spans="1:3">
      <c r="A718" s="3">
        <v>19</v>
      </c>
      <c r="B718" s="3">
        <v>14761918</v>
      </c>
      <c r="C718" s="3" t="s">
        <v>3333</v>
      </c>
    </row>
    <row r="719" spans="1:3">
      <c r="A719" s="3">
        <v>19</v>
      </c>
      <c r="B719" s="3">
        <v>17367435</v>
      </c>
      <c r="C719" s="3" t="s">
        <v>3334</v>
      </c>
    </row>
    <row r="720" spans="1:3">
      <c r="A720" s="3">
        <v>19</v>
      </c>
      <c r="B720" s="3">
        <v>17931210</v>
      </c>
      <c r="C720" s="3" t="s">
        <v>3335</v>
      </c>
    </row>
    <row r="721" spans="1:3">
      <c r="A721" s="3">
        <v>19</v>
      </c>
      <c r="B721" s="3">
        <v>17931264</v>
      </c>
      <c r="C721" s="3" t="s">
        <v>3336</v>
      </c>
    </row>
    <row r="722" spans="1:3">
      <c r="A722" s="3">
        <v>19</v>
      </c>
      <c r="B722" s="3">
        <v>18182060</v>
      </c>
      <c r="C722" s="3" t="s">
        <v>3337</v>
      </c>
    </row>
    <row r="723" spans="1:3">
      <c r="A723" s="3">
        <v>19</v>
      </c>
      <c r="B723" s="3">
        <v>18182135</v>
      </c>
      <c r="C723" s="3" t="s">
        <v>3338</v>
      </c>
    </row>
    <row r="724" spans="1:3">
      <c r="A724" s="3">
        <v>19</v>
      </c>
      <c r="B724" s="3">
        <v>18288551</v>
      </c>
      <c r="C724" s="3" t="s">
        <v>3339</v>
      </c>
    </row>
    <row r="725" spans="1:3">
      <c r="A725" s="3">
        <v>19</v>
      </c>
      <c r="B725" s="3">
        <v>19791090</v>
      </c>
      <c r="C725" s="3" t="s">
        <v>3340</v>
      </c>
    </row>
    <row r="726" spans="1:3">
      <c r="A726" s="3">
        <v>19</v>
      </c>
      <c r="B726" s="3">
        <v>21301008</v>
      </c>
      <c r="C726" s="3" t="s">
        <v>3341</v>
      </c>
    </row>
    <row r="727" spans="1:3">
      <c r="A727" s="3">
        <v>19</v>
      </c>
      <c r="B727" s="3">
        <v>21301016</v>
      </c>
      <c r="C727" s="3" t="s">
        <v>3342</v>
      </c>
    </row>
    <row r="728" spans="1:3">
      <c r="A728" s="3">
        <v>19</v>
      </c>
      <c r="B728" s="3">
        <v>21301032</v>
      </c>
      <c r="C728" s="3" t="s">
        <v>3343</v>
      </c>
    </row>
    <row r="729" spans="1:3">
      <c r="A729" s="3">
        <v>19</v>
      </c>
      <c r="B729" s="3">
        <v>21301076</v>
      </c>
      <c r="C729" s="3" t="s">
        <v>3344</v>
      </c>
    </row>
    <row r="730" spans="1:3">
      <c r="A730" s="3">
        <v>19</v>
      </c>
      <c r="B730" s="3">
        <v>21301094</v>
      </c>
      <c r="C730" s="3" t="s">
        <v>3345</v>
      </c>
    </row>
    <row r="731" spans="1:3">
      <c r="A731" s="3">
        <v>19</v>
      </c>
      <c r="B731" s="3">
        <v>21301104</v>
      </c>
      <c r="C731" s="3" t="s">
        <v>3346</v>
      </c>
    </row>
    <row r="732" spans="1:3">
      <c r="A732" s="3">
        <v>19</v>
      </c>
      <c r="B732" s="3">
        <v>21365699</v>
      </c>
      <c r="C732" s="3" t="s">
        <v>3347</v>
      </c>
    </row>
    <row r="733" spans="1:3">
      <c r="A733" s="3">
        <v>19</v>
      </c>
      <c r="B733" s="3">
        <v>21590290</v>
      </c>
      <c r="C733" s="3" t="s">
        <v>3348</v>
      </c>
    </row>
    <row r="734" spans="1:3">
      <c r="A734" s="3">
        <v>19</v>
      </c>
      <c r="B734" s="3">
        <v>21590298</v>
      </c>
      <c r="C734" s="3" t="s">
        <v>3349</v>
      </c>
    </row>
    <row r="735" spans="1:3">
      <c r="A735" s="3">
        <v>19</v>
      </c>
      <c r="B735" s="3">
        <v>21720804</v>
      </c>
      <c r="C735" s="3" t="s">
        <v>3350</v>
      </c>
    </row>
    <row r="736" spans="1:3">
      <c r="A736" s="3">
        <v>19</v>
      </c>
      <c r="B736" s="3">
        <v>21720813</v>
      </c>
      <c r="C736" s="3" t="s">
        <v>3351</v>
      </c>
    </row>
    <row r="737" spans="1:3">
      <c r="A737" s="3">
        <v>19</v>
      </c>
      <c r="B737" s="3">
        <v>23542297</v>
      </c>
      <c r="C737" s="3" t="s">
        <v>3352</v>
      </c>
    </row>
    <row r="738" spans="1:3">
      <c r="A738" s="3">
        <v>19</v>
      </c>
      <c r="B738" s="3">
        <v>23544208</v>
      </c>
      <c r="C738" s="3" t="s">
        <v>3353</v>
      </c>
    </row>
    <row r="739" spans="1:3">
      <c r="A739" s="3">
        <v>19</v>
      </c>
      <c r="B739" s="3">
        <v>36046435</v>
      </c>
      <c r="C739" s="3" t="s">
        <v>3354</v>
      </c>
    </row>
    <row r="740" spans="1:3">
      <c r="A740" s="3">
        <v>19</v>
      </c>
      <c r="B740" s="3">
        <v>36051488</v>
      </c>
      <c r="C740" s="3" t="s">
        <v>3355</v>
      </c>
    </row>
    <row r="741" spans="1:3">
      <c r="A741" s="3">
        <v>19</v>
      </c>
      <c r="B741" s="3">
        <v>36211399</v>
      </c>
      <c r="C741" s="3" t="s">
        <v>3356</v>
      </c>
    </row>
    <row r="742" spans="1:3">
      <c r="A742" s="3">
        <v>19</v>
      </c>
      <c r="B742" s="3">
        <v>36253024</v>
      </c>
      <c r="C742" s="3" t="s">
        <v>3357</v>
      </c>
    </row>
    <row r="743" spans="1:3">
      <c r="A743" s="3">
        <v>19</v>
      </c>
      <c r="B743" s="3">
        <v>37310344</v>
      </c>
      <c r="C743" s="3" t="s">
        <v>3358</v>
      </c>
    </row>
    <row r="744" spans="1:3">
      <c r="A744" s="3">
        <v>19</v>
      </c>
      <c r="B744" s="3">
        <v>37643539</v>
      </c>
      <c r="C744" s="3" t="s">
        <v>3359</v>
      </c>
    </row>
    <row r="745" spans="1:3">
      <c r="A745" s="3">
        <v>19</v>
      </c>
      <c r="B745" s="3">
        <v>37643635</v>
      </c>
      <c r="C745" s="3" t="s">
        <v>3360</v>
      </c>
    </row>
    <row r="746" spans="1:3">
      <c r="A746" s="3">
        <v>19</v>
      </c>
      <c r="B746" s="3">
        <v>37643672</v>
      </c>
      <c r="C746" s="3" t="s">
        <v>3361</v>
      </c>
    </row>
    <row r="747" spans="1:3">
      <c r="A747" s="3">
        <v>19</v>
      </c>
      <c r="B747" s="3">
        <v>38028483</v>
      </c>
      <c r="C747" s="3" t="s">
        <v>3362</v>
      </c>
    </row>
    <row r="748" spans="1:3">
      <c r="A748" s="3">
        <v>19</v>
      </c>
      <c r="B748" s="3">
        <v>38189366</v>
      </c>
      <c r="C748" s="3" t="s">
        <v>3363</v>
      </c>
    </row>
    <row r="749" spans="1:3">
      <c r="A749" s="3">
        <v>19</v>
      </c>
      <c r="B749" s="3">
        <v>38895740</v>
      </c>
      <c r="C749" s="3" t="s">
        <v>3364</v>
      </c>
    </row>
    <row r="750" spans="1:3">
      <c r="A750" s="3">
        <v>19</v>
      </c>
      <c r="B750" s="3">
        <v>39079821</v>
      </c>
      <c r="C750" s="3" t="s">
        <v>3365</v>
      </c>
    </row>
    <row r="751" spans="1:3">
      <c r="A751" s="3">
        <v>19</v>
      </c>
      <c r="B751" s="3">
        <v>39079857</v>
      </c>
      <c r="C751" s="3" t="s">
        <v>3366</v>
      </c>
    </row>
    <row r="752" spans="1:3">
      <c r="A752" s="3">
        <v>19</v>
      </c>
      <c r="B752" s="3">
        <v>39079860</v>
      </c>
      <c r="C752" s="3" t="s">
        <v>3367</v>
      </c>
    </row>
    <row r="753" spans="1:3">
      <c r="A753" s="3">
        <v>19</v>
      </c>
      <c r="B753" s="3">
        <v>39079886</v>
      </c>
      <c r="C753" s="3" t="s">
        <v>3368</v>
      </c>
    </row>
    <row r="754" spans="1:3">
      <c r="A754" s="3">
        <v>19</v>
      </c>
      <c r="B754" s="3">
        <v>39079899</v>
      </c>
      <c r="C754" s="3" t="s">
        <v>3369</v>
      </c>
    </row>
    <row r="755" spans="1:3">
      <c r="A755" s="3">
        <v>19</v>
      </c>
      <c r="B755" s="3">
        <v>39322087</v>
      </c>
      <c r="C755" s="3" t="s">
        <v>3370</v>
      </c>
    </row>
    <row r="756" spans="1:3">
      <c r="A756" s="3">
        <v>19</v>
      </c>
      <c r="B756" s="3">
        <v>40485814</v>
      </c>
      <c r="C756" s="3" t="s">
        <v>3371</v>
      </c>
    </row>
    <row r="757" spans="1:3">
      <c r="A757" s="3">
        <v>19</v>
      </c>
      <c r="B757" s="3">
        <v>41211081</v>
      </c>
      <c r="C757" s="3" t="s">
        <v>3372</v>
      </c>
    </row>
    <row r="758" spans="1:3">
      <c r="A758" s="3">
        <v>19</v>
      </c>
      <c r="B758" s="3">
        <v>42221493</v>
      </c>
      <c r="C758" s="3" t="s">
        <v>3373</v>
      </c>
    </row>
    <row r="759" spans="1:3">
      <c r="A759" s="3">
        <v>19</v>
      </c>
      <c r="B759" s="3">
        <v>42221494</v>
      </c>
      <c r="C759" s="3" t="s">
        <v>3374</v>
      </c>
    </row>
    <row r="760" spans="1:3">
      <c r="A760" s="3">
        <v>19</v>
      </c>
      <c r="B760" s="3">
        <v>43019233</v>
      </c>
      <c r="C760" s="3" t="s">
        <v>3375</v>
      </c>
    </row>
    <row r="761" spans="1:3">
      <c r="A761" s="3">
        <v>19</v>
      </c>
      <c r="B761" s="3">
        <v>43019249</v>
      </c>
      <c r="C761" s="3" t="s">
        <v>3376</v>
      </c>
    </row>
    <row r="762" spans="1:3">
      <c r="A762" s="3">
        <v>19</v>
      </c>
      <c r="B762" s="3">
        <v>44777178</v>
      </c>
      <c r="C762" s="3" t="s">
        <v>3377</v>
      </c>
    </row>
    <row r="763" spans="1:3">
      <c r="A763" s="3">
        <v>19</v>
      </c>
      <c r="B763" s="3">
        <v>44777226</v>
      </c>
      <c r="C763" s="3" t="s">
        <v>3378</v>
      </c>
    </row>
    <row r="764" spans="1:3">
      <c r="A764" s="3">
        <v>19</v>
      </c>
      <c r="B764" s="3">
        <v>44778513</v>
      </c>
      <c r="C764" s="3" t="s">
        <v>3379</v>
      </c>
    </row>
    <row r="765" spans="1:3">
      <c r="A765" s="3">
        <v>19</v>
      </c>
      <c r="B765" s="3">
        <v>44793147</v>
      </c>
      <c r="C765" s="3" t="s">
        <v>3380</v>
      </c>
    </row>
    <row r="766" spans="1:3">
      <c r="A766" s="3">
        <v>19</v>
      </c>
      <c r="B766" s="3">
        <v>44891784</v>
      </c>
      <c r="C766" s="3" t="s">
        <v>3381</v>
      </c>
    </row>
    <row r="767" spans="1:3">
      <c r="A767" s="3">
        <v>19</v>
      </c>
      <c r="B767" s="3">
        <v>45406392</v>
      </c>
      <c r="C767" s="3" t="s">
        <v>3382</v>
      </c>
    </row>
    <row r="768" spans="1:3">
      <c r="A768" s="3">
        <v>19</v>
      </c>
      <c r="B768" s="3">
        <v>45810068</v>
      </c>
      <c r="C768" s="3" t="s">
        <v>3383</v>
      </c>
    </row>
    <row r="769" spans="1:3">
      <c r="A769" s="3">
        <v>19</v>
      </c>
      <c r="B769" s="3">
        <v>45821092</v>
      </c>
      <c r="C769" s="3" t="s">
        <v>3384</v>
      </c>
    </row>
    <row r="770" spans="1:3">
      <c r="A770" s="3">
        <v>19</v>
      </c>
      <c r="B770" s="3">
        <v>46841490</v>
      </c>
      <c r="C770" s="3" t="s">
        <v>3385</v>
      </c>
    </row>
    <row r="771" spans="1:3">
      <c r="A771" s="3">
        <v>19</v>
      </c>
      <c r="B771" s="3">
        <v>46841538</v>
      </c>
      <c r="C771" s="3" t="s">
        <v>3386</v>
      </c>
    </row>
    <row r="772" spans="1:3">
      <c r="A772" s="3">
        <v>19</v>
      </c>
      <c r="B772" s="3">
        <v>47030290</v>
      </c>
      <c r="C772" s="3" t="s">
        <v>3387</v>
      </c>
    </row>
    <row r="773" spans="1:3">
      <c r="A773" s="3">
        <v>19</v>
      </c>
      <c r="B773" s="3">
        <v>47152737</v>
      </c>
      <c r="C773" s="3" t="s">
        <v>3388</v>
      </c>
    </row>
    <row r="774" spans="1:3">
      <c r="A774" s="3">
        <v>19</v>
      </c>
      <c r="B774" s="3">
        <v>48258717</v>
      </c>
      <c r="C774" s="3" t="s">
        <v>3389</v>
      </c>
    </row>
    <row r="775" spans="1:3">
      <c r="A775" s="3">
        <v>19</v>
      </c>
      <c r="B775" s="3">
        <v>48833635</v>
      </c>
      <c r="C775" s="3" t="s">
        <v>3390</v>
      </c>
    </row>
    <row r="776" spans="1:3">
      <c r="A776" s="3">
        <v>19</v>
      </c>
      <c r="B776" s="3">
        <v>48950000</v>
      </c>
      <c r="C776" s="3" t="s">
        <v>3391</v>
      </c>
    </row>
    <row r="777" spans="1:3">
      <c r="A777" s="3">
        <v>19</v>
      </c>
      <c r="B777" s="3">
        <v>50167962</v>
      </c>
      <c r="C777" s="3" t="s">
        <v>3392</v>
      </c>
    </row>
    <row r="778" spans="1:3">
      <c r="A778" s="3">
        <v>19</v>
      </c>
      <c r="B778" s="3">
        <v>50662822</v>
      </c>
      <c r="C778" s="3" t="s">
        <v>3393</v>
      </c>
    </row>
    <row r="779" spans="1:3">
      <c r="A779" s="3">
        <v>19</v>
      </c>
      <c r="B779" s="3">
        <v>50796907</v>
      </c>
      <c r="C779" s="3" t="s">
        <v>3394</v>
      </c>
    </row>
    <row r="780" spans="1:3">
      <c r="A780" s="3">
        <v>19</v>
      </c>
      <c r="B780" s="3">
        <v>52538520</v>
      </c>
      <c r="C780" s="3" t="s">
        <v>3395</v>
      </c>
    </row>
    <row r="781" spans="1:3">
      <c r="A781" s="3">
        <v>19</v>
      </c>
      <c r="B781" s="3">
        <v>53269118</v>
      </c>
      <c r="C781" s="3" t="s">
        <v>3396</v>
      </c>
    </row>
    <row r="782" spans="1:3">
      <c r="A782" s="3">
        <v>19</v>
      </c>
      <c r="B782" s="3">
        <v>54485579</v>
      </c>
      <c r="C782" s="3" t="s">
        <v>3397</v>
      </c>
    </row>
    <row r="783" spans="1:3">
      <c r="A783" s="3">
        <v>19</v>
      </c>
      <c r="B783" s="3">
        <v>54779829</v>
      </c>
      <c r="C783" s="3" t="s">
        <v>3398</v>
      </c>
    </row>
    <row r="784" spans="1:3">
      <c r="A784" s="3">
        <v>19</v>
      </c>
      <c r="B784" s="3">
        <v>55525520</v>
      </c>
      <c r="C784" s="3" t="s">
        <v>3399</v>
      </c>
    </row>
    <row r="785" spans="1:3">
      <c r="A785" s="3">
        <v>19</v>
      </c>
      <c r="B785" s="3">
        <v>55525541</v>
      </c>
      <c r="C785" s="3" t="s">
        <v>3400</v>
      </c>
    </row>
    <row r="786" spans="1:3">
      <c r="A786" s="3">
        <v>19</v>
      </c>
      <c r="B786" s="3">
        <v>55525584</v>
      </c>
      <c r="C786" s="3" t="s">
        <v>3401</v>
      </c>
    </row>
    <row r="787" spans="1:3">
      <c r="A787" s="3">
        <v>19</v>
      </c>
      <c r="B787" s="3">
        <v>56373498</v>
      </c>
      <c r="C787" s="3" t="s">
        <v>3402</v>
      </c>
    </row>
    <row r="788" spans="1:3">
      <c r="A788" s="3">
        <v>19</v>
      </c>
      <c r="B788" s="3">
        <v>56895428</v>
      </c>
      <c r="C788" s="3" t="s">
        <v>3403</v>
      </c>
    </row>
    <row r="789" spans="1:3">
      <c r="A789" s="3">
        <v>19</v>
      </c>
      <c r="B789" s="3">
        <v>56896203</v>
      </c>
      <c r="C789" s="3" t="s">
        <v>3404</v>
      </c>
    </row>
    <row r="790" spans="1:3">
      <c r="A790" s="3">
        <v>19</v>
      </c>
      <c r="B790" s="3">
        <v>58004569</v>
      </c>
      <c r="C790" s="3" t="s">
        <v>3405</v>
      </c>
    </row>
    <row r="791" spans="1:3">
      <c r="A791" s="3">
        <v>19</v>
      </c>
      <c r="B791" s="3">
        <v>58197863</v>
      </c>
      <c r="C791" s="3" t="s">
        <v>3406</v>
      </c>
    </row>
    <row r="792" spans="1:3">
      <c r="A792" s="3">
        <v>19</v>
      </c>
      <c r="B792" s="3">
        <v>58197942</v>
      </c>
      <c r="C792" s="3" t="s">
        <v>3407</v>
      </c>
    </row>
    <row r="793" spans="1:3">
      <c r="A793" s="3">
        <v>19</v>
      </c>
      <c r="B793" s="3">
        <v>58198308</v>
      </c>
      <c r="C793" s="3" t="s">
        <v>3408</v>
      </c>
    </row>
    <row r="794" spans="1:3">
      <c r="A794" s="3">
        <v>19</v>
      </c>
      <c r="B794" s="3">
        <v>58199402</v>
      </c>
      <c r="C794" s="3" t="s">
        <v>3409</v>
      </c>
    </row>
    <row r="795" spans="1:3">
      <c r="A795" s="3">
        <v>19</v>
      </c>
      <c r="B795" s="3">
        <v>58199410</v>
      </c>
      <c r="C795" s="3" t="s">
        <v>3410</v>
      </c>
    </row>
    <row r="796" spans="1:3">
      <c r="A796" s="3">
        <v>19</v>
      </c>
      <c r="B796" s="3">
        <v>58214147</v>
      </c>
      <c r="C796" s="3" t="s">
        <v>3411</v>
      </c>
    </row>
    <row r="797" spans="1:3">
      <c r="A797" s="3">
        <v>19</v>
      </c>
      <c r="B797" s="3">
        <v>58355649</v>
      </c>
      <c r="C797" s="3" t="s">
        <v>3412</v>
      </c>
    </row>
    <row r="798" spans="1:3">
      <c r="A798" s="3">
        <v>19</v>
      </c>
      <c r="B798" s="3">
        <v>58355651</v>
      </c>
      <c r="C798" s="3" t="s">
        <v>3413</v>
      </c>
    </row>
    <row r="799" spans="1:3">
      <c r="A799" s="3">
        <v>19</v>
      </c>
      <c r="B799" s="3">
        <v>58355661</v>
      </c>
      <c r="C799" s="3" t="s">
        <v>3414</v>
      </c>
    </row>
    <row r="800" spans="1:3">
      <c r="A800" s="3">
        <v>19</v>
      </c>
      <c r="B800" s="3">
        <v>58355669</v>
      </c>
      <c r="C800" s="3" t="s">
        <v>3415</v>
      </c>
    </row>
    <row r="801" spans="1:3">
      <c r="A801" s="3">
        <v>19</v>
      </c>
      <c r="B801" s="3">
        <v>58355670</v>
      </c>
      <c r="C801" s="3" t="s">
        <v>3416</v>
      </c>
    </row>
    <row r="802" spans="1:3">
      <c r="A802" s="3">
        <v>19</v>
      </c>
      <c r="B802" s="3">
        <v>58355687</v>
      </c>
      <c r="C802" s="3" t="s">
        <v>3417</v>
      </c>
    </row>
    <row r="803" spans="1:3">
      <c r="A803" s="3">
        <v>19</v>
      </c>
      <c r="B803" s="3">
        <v>58355689</v>
      </c>
      <c r="C803" s="3" t="s">
        <v>3418</v>
      </c>
    </row>
    <row r="804" spans="1:3">
      <c r="A804" s="3">
        <v>19</v>
      </c>
      <c r="B804" s="3">
        <v>58355693</v>
      </c>
      <c r="C804" s="3" t="s">
        <v>3419</v>
      </c>
    </row>
    <row r="805" spans="1:3">
      <c r="A805" s="3">
        <v>19</v>
      </c>
      <c r="B805" s="3">
        <v>58355694</v>
      </c>
      <c r="C805" s="3" t="s">
        <v>3420</v>
      </c>
    </row>
    <row r="806" spans="1:3">
      <c r="A806" s="3">
        <v>19</v>
      </c>
      <c r="B806" s="3">
        <v>58370160</v>
      </c>
      <c r="C806" s="3" t="s">
        <v>3421</v>
      </c>
    </row>
    <row r="807" spans="1:3">
      <c r="A807" s="3">
        <v>19</v>
      </c>
      <c r="B807" s="3">
        <v>58371258</v>
      </c>
      <c r="C807" s="3" t="s">
        <v>3422</v>
      </c>
    </row>
    <row r="808" spans="1:3">
      <c r="A808" s="3">
        <v>19</v>
      </c>
      <c r="B808" s="3">
        <v>58371359</v>
      </c>
      <c r="C808" s="3" t="s">
        <v>3423</v>
      </c>
    </row>
    <row r="809" spans="1:3">
      <c r="A809" s="3">
        <v>19</v>
      </c>
      <c r="B809" s="3">
        <v>58384513</v>
      </c>
      <c r="C809" s="3" t="s">
        <v>3424</v>
      </c>
    </row>
    <row r="810" spans="1:3">
      <c r="A810" s="3">
        <v>19</v>
      </c>
      <c r="B810" s="3">
        <v>58384696</v>
      </c>
      <c r="C810" s="3" t="s">
        <v>3425</v>
      </c>
    </row>
    <row r="811" spans="1:3">
      <c r="A811" s="3">
        <v>19</v>
      </c>
      <c r="B811" s="3">
        <v>58388363</v>
      </c>
      <c r="C811" s="3" t="s">
        <v>3426</v>
      </c>
    </row>
    <row r="812" spans="1:3">
      <c r="A812" s="3">
        <v>19</v>
      </c>
      <c r="B812" s="3">
        <v>58420162</v>
      </c>
      <c r="C812" s="3" t="s">
        <v>3427</v>
      </c>
    </row>
    <row r="813" spans="1:3">
      <c r="A813" s="3">
        <v>19</v>
      </c>
      <c r="B813" s="3">
        <v>58420167</v>
      </c>
      <c r="C813" s="3" t="s">
        <v>3428</v>
      </c>
    </row>
    <row r="814" spans="1:3">
      <c r="A814" s="3">
        <v>19</v>
      </c>
      <c r="B814" s="3">
        <v>58420303</v>
      </c>
      <c r="C814" s="3" t="s">
        <v>3429</v>
      </c>
    </row>
    <row r="815" spans="1:3">
      <c r="A815" s="3">
        <v>19</v>
      </c>
      <c r="B815" s="3">
        <v>58420660</v>
      </c>
      <c r="C815" s="3" t="s">
        <v>3430</v>
      </c>
    </row>
    <row r="816" spans="1:3">
      <c r="A816" s="3">
        <v>19</v>
      </c>
      <c r="B816" s="3">
        <v>58421266</v>
      </c>
      <c r="C816" s="3" t="s">
        <v>3431</v>
      </c>
    </row>
    <row r="817" spans="1:3">
      <c r="A817" s="3">
        <v>19</v>
      </c>
      <c r="B817" s="3">
        <v>58639362</v>
      </c>
      <c r="C817" s="3" t="s">
        <v>3432</v>
      </c>
    </row>
    <row r="818" spans="1:3">
      <c r="A818" s="3">
        <v>19</v>
      </c>
      <c r="B818" s="3">
        <v>59061154</v>
      </c>
      <c r="C818" s="3" t="s">
        <v>3433</v>
      </c>
    </row>
    <row r="819" spans="1:3">
      <c r="A819" s="3">
        <v>20</v>
      </c>
      <c r="B819" s="3">
        <v>5092172</v>
      </c>
      <c r="C819" s="3" t="s">
        <v>3434</v>
      </c>
    </row>
    <row r="820" spans="1:3">
      <c r="A820" s="3">
        <v>20</v>
      </c>
      <c r="B820" s="3">
        <v>5092186</v>
      </c>
      <c r="C820" s="3" t="s">
        <v>3435</v>
      </c>
    </row>
    <row r="821" spans="1:3">
      <c r="A821" s="3">
        <v>20</v>
      </c>
      <c r="B821" s="3">
        <v>5092208</v>
      </c>
      <c r="C821" s="3" t="s">
        <v>3436</v>
      </c>
    </row>
    <row r="822" spans="1:3">
      <c r="A822" s="3">
        <v>20</v>
      </c>
      <c r="B822" s="3">
        <v>31238902</v>
      </c>
      <c r="C822" s="3" t="s">
        <v>3437</v>
      </c>
    </row>
    <row r="823" spans="1:3">
      <c r="A823" s="3">
        <v>20</v>
      </c>
      <c r="B823" s="3">
        <v>31238919</v>
      </c>
      <c r="C823" s="3" t="s">
        <v>3438</v>
      </c>
    </row>
    <row r="824" spans="1:3">
      <c r="A824" s="3">
        <v>20</v>
      </c>
      <c r="B824" s="3">
        <v>31238933</v>
      </c>
      <c r="C824" s="3" t="s">
        <v>3439</v>
      </c>
    </row>
    <row r="825" spans="1:3">
      <c r="A825" s="3">
        <v>20</v>
      </c>
      <c r="B825" s="3">
        <v>33004961</v>
      </c>
      <c r="C825" s="3" t="s">
        <v>3440</v>
      </c>
    </row>
    <row r="826" spans="1:3">
      <c r="A826" s="3">
        <v>20</v>
      </c>
      <c r="B826" s="3">
        <v>36147534</v>
      </c>
      <c r="C826" s="3" t="s">
        <v>3441</v>
      </c>
    </row>
    <row r="827" spans="1:3">
      <c r="A827" s="3">
        <v>20</v>
      </c>
      <c r="B827" s="3">
        <v>36393666</v>
      </c>
      <c r="C827" s="3" t="s">
        <v>3442</v>
      </c>
    </row>
    <row r="828" spans="1:3">
      <c r="A828" s="3">
        <v>20</v>
      </c>
      <c r="B828" s="3">
        <v>44184375</v>
      </c>
      <c r="C828" s="3" t="s">
        <v>3443</v>
      </c>
    </row>
    <row r="829" spans="1:3">
      <c r="A829" s="3">
        <v>20</v>
      </c>
      <c r="B829" s="3">
        <v>44439543</v>
      </c>
      <c r="C829" s="3" t="s">
        <v>3444</v>
      </c>
    </row>
    <row r="830" spans="1:3">
      <c r="A830" s="3">
        <v>20</v>
      </c>
      <c r="B830" s="3">
        <v>44452978</v>
      </c>
      <c r="C830" s="3" t="s">
        <v>3445</v>
      </c>
    </row>
    <row r="831" spans="1:3">
      <c r="A831" s="3">
        <v>20</v>
      </c>
      <c r="B831" s="3">
        <v>47711321</v>
      </c>
      <c r="C831" s="3" t="s">
        <v>3446</v>
      </c>
    </row>
    <row r="832" spans="1:3">
      <c r="A832" s="3">
        <v>20</v>
      </c>
      <c r="B832" s="3">
        <v>47711355</v>
      </c>
      <c r="C832" s="3" t="s">
        <v>3447</v>
      </c>
    </row>
    <row r="833" spans="1:3">
      <c r="A833" s="3">
        <v>20</v>
      </c>
      <c r="B833" s="3">
        <v>49492627</v>
      </c>
      <c r="C833" s="3" t="s">
        <v>3448</v>
      </c>
    </row>
    <row r="834" spans="1:3">
      <c r="A834" s="3">
        <v>20</v>
      </c>
      <c r="B834" s="3">
        <v>56186884</v>
      </c>
      <c r="C834" s="3" t="s">
        <v>3449</v>
      </c>
    </row>
    <row r="835" spans="1:3">
      <c r="A835" s="3">
        <v>20</v>
      </c>
      <c r="B835" s="3">
        <v>60737813</v>
      </c>
      <c r="C835" s="3" t="s">
        <v>3450</v>
      </c>
    </row>
    <row r="836" spans="1:3">
      <c r="A836" s="3">
        <v>21</v>
      </c>
      <c r="B836" s="3">
        <v>34060639</v>
      </c>
      <c r="C836" s="3" t="s">
        <v>3451</v>
      </c>
    </row>
    <row r="837" spans="1:3">
      <c r="A837" s="3">
        <v>21</v>
      </c>
      <c r="B837" s="3">
        <v>34621070</v>
      </c>
      <c r="C837" s="3" t="s">
        <v>3452</v>
      </c>
    </row>
    <row r="838" spans="1:3">
      <c r="A838" s="3">
        <v>21</v>
      </c>
      <c r="B838" s="3">
        <v>34634882</v>
      </c>
      <c r="C838" s="3" t="s">
        <v>3453</v>
      </c>
    </row>
    <row r="839" spans="1:3">
      <c r="A839" s="3">
        <v>21</v>
      </c>
      <c r="B839" s="3">
        <v>34634891</v>
      </c>
      <c r="C839" s="3" t="s">
        <v>3454</v>
      </c>
    </row>
    <row r="840" spans="1:3">
      <c r="A840" s="3">
        <v>21</v>
      </c>
      <c r="B840" s="3">
        <v>34634936</v>
      </c>
      <c r="C840" s="3" t="s">
        <v>3455</v>
      </c>
    </row>
    <row r="841" spans="1:3">
      <c r="A841" s="3">
        <v>21</v>
      </c>
      <c r="B841" s="3">
        <v>34634968</v>
      </c>
      <c r="C841" s="3" t="s">
        <v>3456</v>
      </c>
    </row>
    <row r="842" spans="1:3">
      <c r="A842" s="3">
        <v>21</v>
      </c>
      <c r="B842" s="3">
        <v>40883668</v>
      </c>
      <c r="C842" s="3" t="s">
        <v>3457</v>
      </c>
    </row>
    <row r="843" spans="1:3">
      <c r="A843" s="3">
        <v>21</v>
      </c>
      <c r="B843" s="3">
        <v>43319401</v>
      </c>
      <c r="C843" s="3" t="s">
        <v>3458</v>
      </c>
    </row>
    <row r="844" spans="1:3">
      <c r="A844" s="3">
        <v>21</v>
      </c>
      <c r="B844" s="3">
        <v>47742652</v>
      </c>
      <c r="C844" s="3" t="s">
        <v>3459</v>
      </c>
    </row>
    <row r="845" spans="1:3">
      <c r="A845" s="3">
        <v>22</v>
      </c>
      <c r="B845" s="3">
        <v>18317247</v>
      </c>
      <c r="C845" s="3" t="s">
        <v>3460</v>
      </c>
    </row>
    <row r="846" spans="1:3">
      <c r="A846" s="3">
        <v>22</v>
      </c>
      <c r="B846" s="3">
        <v>19429180</v>
      </c>
      <c r="C846" s="3" t="s">
        <v>3461</v>
      </c>
    </row>
    <row r="847" spans="1:3">
      <c r="A847" s="3">
        <v>22</v>
      </c>
      <c r="B847" s="3">
        <v>19429189</v>
      </c>
      <c r="C847" s="3" t="s">
        <v>3462</v>
      </c>
    </row>
    <row r="848" spans="1:3">
      <c r="A848" s="3">
        <v>22</v>
      </c>
      <c r="B848" s="3">
        <v>19429190</v>
      </c>
      <c r="C848" s="3" t="s">
        <v>3463</v>
      </c>
    </row>
    <row r="849" spans="1:3">
      <c r="A849" s="3">
        <v>22</v>
      </c>
      <c r="B849" s="3">
        <v>19429196</v>
      </c>
      <c r="C849" s="3" t="s">
        <v>3464</v>
      </c>
    </row>
    <row r="850" spans="1:3">
      <c r="A850" s="3">
        <v>22</v>
      </c>
      <c r="B850" s="3">
        <v>23230398</v>
      </c>
      <c r="C850" s="3" t="s">
        <v>3465</v>
      </c>
    </row>
    <row r="851" spans="1:3">
      <c r="A851" s="3">
        <v>22</v>
      </c>
      <c r="B851" s="3">
        <v>24087185</v>
      </c>
      <c r="C851" s="3" t="s">
        <v>3466</v>
      </c>
    </row>
    <row r="852" spans="1:3">
      <c r="A852" s="3">
        <v>22</v>
      </c>
      <c r="B852" s="3">
        <v>29126459</v>
      </c>
      <c r="C852" s="3" t="s">
        <v>3467</v>
      </c>
    </row>
    <row r="853" spans="1:3">
      <c r="A853" s="3">
        <v>22</v>
      </c>
      <c r="B853" s="3">
        <v>29126516</v>
      </c>
      <c r="C853" s="3" t="s">
        <v>3468</v>
      </c>
    </row>
    <row r="854" spans="1:3">
      <c r="A854" s="3">
        <v>22</v>
      </c>
      <c r="B854" s="3">
        <v>32239738</v>
      </c>
      <c r="C854" s="3" t="s">
        <v>3469</v>
      </c>
    </row>
    <row r="855" spans="1:3">
      <c r="A855" s="3">
        <v>22</v>
      </c>
      <c r="B855" s="3">
        <v>36894051</v>
      </c>
      <c r="C855" s="3" t="s">
        <v>3470</v>
      </c>
    </row>
    <row r="856" spans="1:3">
      <c r="A856" s="3">
        <v>22</v>
      </c>
      <c r="B856" s="3">
        <v>36900271</v>
      </c>
      <c r="C856" s="3" t="s">
        <v>3471</v>
      </c>
    </row>
    <row r="857" spans="1:3">
      <c r="A857" s="3">
        <v>22</v>
      </c>
      <c r="B857" s="3">
        <v>42191769</v>
      </c>
      <c r="C857" s="3" t="s">
        <v>3472</v>
      </c>
    </row>
    <row r="858" spans="1:3">
      <c r="A858" s="3">
        <v>22</v>
      </c>
      <c r="B858" s="3">
        <v>42992254</v>
      </c>
      <c r="C858" s="3" t="s">
        <v>3473</v>
      </c>
    </row>
    <row r="859" spans="1:3">
      <c r="A859" s="3">
        <v>22</v>
      </c>
      <c r="B859" s="3">
        <v>45204899</v>
      </c>
      <c r="C859" s="3" t="s">
        <v>3474</v>
      </c>
    </row>
    <row r="860" spans="1:3">
      <c r="A860" s="3">
        <v>22</v>
      </c>
      <c r="B860" s="3">
        <v>45204936</v>
      </c>
      <c r="C860" s="3" t="s">
        <v>3475</v>
      </c>
    </row>
    <row r="861" spans="1:3">
      <c r="A861" s="3">
        <v>22</v>
      </c>
      <c r="B861" s="3">
        <v>45204966</v>
      </c>
      <c r="C861" s="3" t="s">
        <v>3476</v>
      </c>
    </row>
    <row r="862" spans="1:3">
      <c r="A862" s="3">
        <v>22</v>
      </c>
      <c r="B862" s="3">
        <v>46657119</v>
      </c>
      <c r="C862" s="3" t="s">
        <v>3477</v>
      </c>
    </row>
    <row r="863" spans="1:3">
      <c r="A863" s="3">
        <v>22</v>
      </c>
      <c r="B863" s="3">
        <v>50943850</v>
      </c>
      <c r="C863" s="3" t="s">
        <v>3478</v>
      </c>
    </row>
    <row r="864" spans="1:3">
      <c r="A864" s="3">
        <v>22</v>
      </c>
      <c r="B864" s="3">
        <v>51021062</v>
      </c>
      <c r="C864" s="3" t="s">
        <v>347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dimension ref="A1:F59"/>
  <sheetViews>
    <sheetView workbookViewId="0">
      <selection activeCell="J25" sqref="J25"/>
    </sheetView>
  </sheetViews>
  <sheetFormatPr defaultRowHeight="15"/>
  <cols>
    <col min="4" max="4" width="7.140625" customWidth="1"/>
    <col min="5" max="5" width="10" bestFit="1" customWidth="1"/>
    <col min="6" max="6" width="20.5703125" customWidth="1"/>
  </cols>
  <sheetData>
    <row r="1" spans="1:6">
      <c r="A1" s="53" t="s">
        <v>3480</v>
      </c>
      <c r="B1" s="53"/>
      <c r="C1" s="53"/>
      <c r="D1" s="53" t="s">
        <v>3481</v>
      </c>
      <c r="E1" s="54"/>
      <c r="F1" s="54"/>
    </row>
    <row r="2" spans="1:6">
      <c r="A2" s="2" t="s">
        <v>19</v>
      </c>
      <c r="B2" s="2">
        <v>105804738</v>
      </c>
      <c r="C2" s="2">
        <v>105804761</v>
      </c>
      <c r="D2" s="2" t="s">
        <v>19</v>
      </c>
      <c r="E2" s="2">
        <v>105804749</v>
      </c>
      <c r="F2" s="43">
        <v>105804750</v>
      </c>
    </row>
    <row r="3" spans="1:6">
      <c r="A3" s="2" t="s">
        <v>19</v>
      </c>
      <c r="B3" s="2">
        <v>105816105</v>
      </c>
      <c r="C3" s="2">
        <v>105816160</v>
      </c>
      <c r="D3" s="2" t="s">
        <v>19</v>
      </c>
      <c r="E3" s="2">
        <v>105816096</v>
      </c>
      <c r="F3" s="43">
        <v>105816097</v>
      </c>
    </row>
    <row r="4" spans="1:6">
      <c r="A4" s="2" t="s">
        <v>19</v>
      </c>
      <c r="B4" s="2">
        <v>105815131</v>
      </c>
      <c r="C4" s="2">
        <v>105815132</v>
      </c>
      <c r="D4" s="2" t="s">
        <v>19</v>
      </c>
      <c r="E4" s="2">
        <v>105815094</v>
      </c>
      <c r="F4" s="43">
        <v>105815095</v>
      </c>
    </row>
    <row r="5" spans="1:6">
      <c r="A5" s="2" t="s">
        <v>19</v>
      </c>
      <c r="B5" s="2">
        <v>105815131</v>
      </c>
      <c r="C5" s="2">
        <v>105815132</v>
      </c>
      <c r="D5" s="2" t="s">
        <v>19</v>
      </c>
      <c r="E5" s="2">
        <v>105815117</v>
      </c>
      <c r="F5" s="43">
        <v>105815118</v>
      </c>
    </row>
    <row r="6" spans="1:6">
      <c r="A6" s="2" t="s">
        <v>19</v>
      </c>
      <c r="B6" s="2">
        <v>105815131</v>
      </c>
      <c r="C6" s="2">
        <v>105815132</v>
      </c>
      <c r="D6" s="2" t="s">
        <v>19</v>
      </c>
      <c r="E6" s="2">
        <v>105815133</v>
      </c>
      <c r="F6" s="43">
        <v>105815134</v>
      </c>
    </row>
    <row r="7" spans="1:6">
      <c r="A7" s="2" t="s">
        <v>19</v>
      </c>
      <c r="B7" s="2">
        <v>105815131</v>
      </c>
      <c r="C7" s="2">
        <v>105815132</v>
      </c>
      <c r="D7" s="2" t="s">
        <v>19</v>
      </c>
      <c r="E7" s="2">
        <v>105815148</v>
      </c>
      <c r="F7" s="43">
        <v>105815149</v>
      </c>
    </row>
    <row r="8" spans="1:6">
      <c r="A8" s="2" t="s">
        <v>13</v>
      </c>
      <c r="B8" s="2">
        <v>5021695</v>
      </c>
      <c r="C8" s="2">
        <v>5021724</v>
      </c>
      <c r="D8" s="2" t="s">
        <v>13</v>
      </c>
      <c r="E8" s="2">
        <v>5021714</v>
      </c>
      <c r="F8" s="43">
        <v>5021715</v>
      </c>
    </row>
    <row r="9" spans="1:6">
      <c r="A9" s="2" t="s">
        <v>39</v>
      </c>
      <c r="B9" s="2">
        <v>46090128</v>
      </c>
      <c r="C9" s="2">
        <v>46090147</v>
      </c>
      <c r="D9" s="2" t="s">
        <v>39</v>
      </c>
      <c r="E9" s="2">
        <v>46090135</v>
      </c>
      <c r="F9" s="43">
        <v>46090136</v>
      </c>
    </row>
    <row r="10" spans="1:6">
      <c r="A10" s="2" t="s">
        <v>17</v>
      </c>
      <c r="B10" s="2">
        <v>26917610</v>
      </c>
      <c r="C10" s="2">
        <v>26917627</v>
      </c>
      <c r="D10" s="2" t="s">
        <v>17</v>
      </c>
      <c r="E10" s="2">
        <v>26917600</v>
      </c>
      <c r="F10" s="43">
        <v>26917601</v>
      </c>
    </row>
    <row r="11" spans="1:6">
      <c r="A11" s="2" t="s">
        <v>17</v>
      </c>
      <c r="B11" s="2">
        <v>101506057</v>
      </c>
      <c r="C11" s="2">
        <v>101506058</v>
      </c>
      <c r="D11" s="2" t="s">
        <v>17</v>
      </c>
      <c r="E11" s="2">
        <v>101506057</v>
      </c>
      <c r="F11" s="43">
        <v>101506058</v>
      </c>
    </row>
    <row r="12" spans="1:6">
      <c r="A12" s="2" t="s">
        <v>6</v>
      </c>
      <c r="B12" s="2">
        <v>20451262</v>
      </c>
      <c r="C12" s="2">
        <v>20451291</v>
      </c>
      <c r="D12" s="2" t="s">
        <v>6</v>
      </c>
      <c r="E12" s="2">
        <v>20451266</v>
      </c>
      <c r="F12" s="43">
        <v>20451267</v>
      </c>
    </row>
    <row r="13" spans="1:6">
      <c r="A13" s="2" t="s">
        <v>6</v>
      </c>
      <c r="B13" s="2">
        <v>210835584</v>
      </c>
      <c r="C13" s="2">
        <v>210835585</v>
      </c>
      <c r="D13" s="2" t="s">
        <v>6</v>
      </c>
      <c r="E13" s="2">
        <v>210835584</v>
      </c>
      <c r="F13" s="43">
        <v>210835585</v>
      </c>
    </row>
    <row r="14" spans="1:6">
      <c r="A14" s="2" t="s">
        <v>50</v>
      </c>
      <c r="B14" s="2">
        <v>43045281</v>
      </c>
      <c r="C14" s="2">
        <v>43045308</v>
      </c>
      <c r="D14" s="2" t="s">
        <v>50</v>
      </c>
      <c r="E14" s="2">
        <v>43045297</v>
      </c>
      <c r="F14" s="43">
        <v>43045298</v>
      </c>
    </row>
    <row r="15" spans="1:6">
      <c r="A15" s="2" t="s">
        <v>52</v>
      </c>
      <c r="B15" s="2">
        <v>47152716</v>
      </c>
      <c r="C15" s="2">
        <v>47152749</v>
      </c>
      <c r="D15" s="2" t="s">
        <v>52</v>
      </c>
      <c r="E15" s="2">
        <v>47152725</v>
      </c>
      <c r="F15" s="43">
        <v>47152726</v>
      </c>
    </row>
    <row r="16" spans="1:6">
      <c r="A16" s="2" t="s">
        <v>22</v>
      </c>
      <c r="B16" s="2">
        <v>36147905</v>
      </c>
      <c r="C16" s="2">
        <v>36147932</v>
      </c>
      <c r="D16" s="2" t="s">
        <v>22</v>
      </c>
      <c r="E16" s="2">
        <v>36148179</v>
      </c>
      <c r="F16" s="43">
        <v>36148180</v>
      </c>
    </row>
    <row r="17" spans="1:6">
      <c r="A17" s="2" t="s">
        <v>22</v>
      </c>
      <c r="B17" s="2">
        <v>36148059</v>
      </c>
      <c r="C17" s="2">
        <v>36148108</v>
      </c>
      <c r="D17" s="2" t="s">
        <v>22</v>
      </c>
      <c r="E17" s="2">
        <v>36148089</v>
      </c>
      <c r="F17" s="43">
        <v>36148090</v>
      </c>
    </row>
    <row r="18" spans="1:6">
      <c r="A18" s="2" t="s">
        <v>22</v>
      </c>
      <c r="B18" s="2">
        <v>36148056</v>
      </c>
      <c r="C18" s="2">
        <v>36148108</v>
      </c>
      <c r="D18" s="2" t="s">
        <v>22</v>
      </c>
      <c r="E18" s="2">
        <v>36148079</v>
      </c>
      <c r="F18" s="43">
        <v>36148080</v>
      </c>
    </row>
    <row r="19" spans="1:6">
      <c r="A19" s="2" t="s">
        <v>22</v>
      </c>
      <c r="B19" s="2">
        <v>36147543</v>
      </c>
      <c r="C19" s="2">
        <v>36147595</v>
      </c>
      <c r="D19" s="2" t="s">
        <v>22</v>
      </c>
      <c r="E19" s="2">
        <v>36147571</v>
      </c>
      <c r="F19" s="43">
        <v>36147572</v>
      </c>
    </row>
    <row r="20" spans="1:6">
      <c r="A20" s="2" t="s">
        <v>22</v>
      </c>
      <c r="B20" s="2">
        <v>52104697</v>
      </c>
      <c r="C20" s="2">
        <v>52104726</v>
      </c>
      <c r="D20" s="2" t="s">
        <v>22</v>
      </c>
      <c r="E20" s="2">
        <v>52104714</v>
      </c>
      <c r="F20" s="43">
        <v>52104715</v>
      </c>
    </row>
    <row r="21" spans="1:6">
      <c r="A21" s="2" t="s">
        <v>59</v>
      </c>
      <c r="B21" s="2">
        <v>30953738</v>
      </c>
      <c r="C21" s="2">
        <v>30953763</v>
      </c>
      <c r="D21" s="2" t="s">
        <v>59</v>
      </c>
      <c r="E21" s="2">
        <v>30953460</v>
      </c>
      <c r="F21" s="43">
        <v>30953461</v>
      </c>
    </row>
    <row r="22" spans="1:6">
      <c r="A22" s="2" t="s">
        <v>59</v>
      </c>
      <c r="B22" s="2">
        <v>34923348</v>
      </c>
      <c r="C22" s="2">
        <v>34923368</v>
      </c>
      <c r="D22" s="2" t="s">
        <v>59</v>
      </c>
      <c r="E22" s="2">
        <v>34923358</v>
      </c>
      <c r="F22" s="43">
        <v>34923359</v>
      </c>
    </row>
    <row r="23" spans="1:6">
      <c r="A23" s="2" t="s">
        <v>59</v>
      </c>
      <c r="B23" s="2">
        <v>34922822</v>
      </c>
      <c r="C23" s="2">
        <v>34922845</v>
      </c>
      <c r="D23" s="2" t="s">
        <v>59</v>
      </c>
      <c r="E23" s="2">
        <v>34922837</v>
      </c>
      <c r="F23" s="43">
        <v>34922838</v>
      </c>
    </row>
    <row r="24" spans="1:6">
      <c r="A24" s="2" t="s">
        <v>59</v>
      </c>
      <c r="B24" s="2">
        <v>46595585</v>
      </c>
      <c r="C24" s="2">
        <v>46595606</v>
      </c>
      <c r="D24" s="2" t="s">
        <v>59</v>
      </c>
      <c r="E24" s="2">
        <v>46595592</v>
      </c>
      <c r="F24" s="43">
        <v>46595593</v>
      </c>
    </row>
    <row r="25" spans="1:6">
      <c r="A25" s="2" t="s">
        <v>18</v>
      </c>
      <c r="B25" s="2">
        <v>53820924</v>
      </c>
      <c r="C25" s="2">
        <v>53820959</v>
      </c>
      <c r="D25" s="2" t="s">
        <v>18</v>
      </c>
      <c r="E25" s="2">
        <v>53820935</v>
      </c>
      <c r="F25" s="43">
        <v>53820936</v>
      </c>
    </row>
    <row r="26" spans="1:6">
      <c r="A26" s="2" t="s">
        <v>18</v>
      </c>
      <c r="B26" s="2">
        <v>58141600</v>
      </c>
      <c r="C26" s="2">
        <v>58141601</v>
      </c>
      <c r="D26" s="2" t="s">
        <v>18</v>
      </c>
      <c r="E26" s="2">
        <v>58141600</v>
      </c>
      <c r="F26" s="43">
        <v>58141601</v>
      </c>
    </row>
    <row r="27" spans="1:6">
      <c r="A27" s="2" t="s">
        <v>18</v>
      </c>
      <c r="B27" s="2">
        <v>62422339</v>
      </c>
      <c r="C27" s="2">
        <v>62422364</v>
      </c>
      <c r="D27" s="2" t="s">
        <v>18</v>
      </c>
      <c r="E27" s="2">
        <v>62422336</v>
      </c>
      <c r="F27" s="43">
        <v>62422337</v>
      </c>
    </row>
    <row r="28" spans="1:6">
      <c r="A28" s="2" t="s">
        <v>24</v>
      </c>
      <c r="B28" s="2">
        <v>57976437</v>
      </c>
      <c r="C28" s="2">
        <v>57976465</v>
      </c>
      <c r="D28" s="2" t="s">
        <v>24</v>
      </c>
      <c r="E28" s="2">
        <v>57976449</v>
      </c>
      <c r="F28" s="43">
        <v>57976450</v>
      </c>
    </row>
    <row r="29" spans="1:6">
      <c r="A29" s="2" t="s">
        <v>24</v>
      </c>
      <c r="B29" s="2">
        <v>57976389</v>
      </c>
      <c r="C29" s="2">
        <v>57976412</v>
      </c>
      <c r="D29" s="2" t="s">
        <v>24</v>
      </c>
      <c r="E29" s="2">
        <v>57976399</v>
      </c>
      <c r="F29" s="43">
        <v>57976400</v>
      </c>
    </row>
    <row r="30" spans="1:6">
      <c r="A30" s="2" t="s">
        <v>24</v>
      </c>
      <c r="B30" s="2">
        <v>158258179</v>
      </c>
      <c r="C30" s="2">
        <v>158258208</v>
      </c>
      <c r="D30" s="2" t="s">
        <v>24</v>
      </c>
      <c r="E30" s="2">
        <v>158258192</v>
      </c>
      <c r="F30" s="43">
        <v>158258193</v>
      </c>
    </row>
    <row r="31" spans="1:6">
      <c r="A31" s="2" t="s">
        <v>24</v>
      </c>
      <c r="B31" s="2">
        <v>158258179</v>
      </c>
      <c r="C31" s="2">
        <v>158258208</v>
      </c>
      <c r="D31" s="2" t="s">
        <v>24</v>
      </c>
      <c r="E31" s="2">
        <v>158258188</v>
      </c>
      <c r="F31" s="43">
        <v>158258189</v>
      </c>
    </row>
    <row r="32" spans="1:6">
      <c r="A32" s="2" t="s">
        <v>24</v>
      </c>
      <c r="B32" s="2">
        <v>158257923</v>
      </c>
      <c r="C32" s="2">
        <v>158257961</v>
      </c>
      <c r="D32" s="2" t="s">
        <v>24</v>
      </c>
      <c r="E32" s="2">
        <v>158257932</v>
      </c>
      <c r="F32" s="43">
        <v>158257933</v>
      </c>
    </row>
    <row r="33" spans="1:6">
      <c r="A33" s="2" t="s">
        <v>24</v>
      </c>
      <c r="B33" s="2">
        <v>158257923</v>
      </c>
      <c r="C33" s="2">
        <v>158257961</v>
      </c>
      <c r="D33" s="2" t="s">
        <v>24</v>
      </c>
      <c r="E33" s="2">
        <v>158257933</v>
      </c>
      <c r="F33" s="43">
        <v>158257934</v>
      </c>
    </row>
    <row r="34" spans="1:6">
      <c r="A34" s="2" t="s">
        <v>24</v>
      </c>
      <c r="B34" s="2">
        <v>158257923</v>
      </c>
      <c r="C34" s="2">
        <v>158257961</v>
      </c>
      <c r="D34" s="2" t="s">
        <v>24</v>
      </c>
      <c r="E34" s="2">
        <v>158281349</v>
      </c>
      <c r="F34" s="43">
        <v>158281350</v>
      </c>
    </row>
    <row r="35" spans="1:6">
      <c r="A35" s="2" t="s">
        <v>16</v>
      </c>
      <c r="B35" s="2">
        <v>156736841</v>
      </c>
      <c r="C35" s="2">
        <v>156736842</v>
      </c>
      <c r="D35" s="2" t="s">
        <v>16</v>
      </c>
      <c r="E35" s="2">
        <v>156736841</v>
      </c>
      <c r="F35" s="43">
        <v>156736842</v>
      </c>
    </row>
    <row r="36" spans="1:6">
      <c r="A36" s="2" t="s">
        <v>12</v>
      </c>
      <c r="B36" s="2">
        <v>34100944</v>
      </c>
      <c r="C36" s="2">
        <v>34100977</v>
      </c>
      <c r="D36" s="2" t="s">
        <v>12</v>
      </c>
      <c r="E36" s="2">
        <v>34100963</v>
      </c>
      <c r="F36" s="43">
        <v>34100964</v>
      </c>
    </row>
    <row r="37" spans="1:6">
      <c r="A37" s="2" t="s">
        <v>12</v>
      </c>
      <c r="B37" s="2">
        <v>44120447</v>
      </c>
      <c r="C37" s="2">
        <v>44120469</v>
      </c>
      <c r="D37" s="2" t="s">
        <v>12</v>
      </c>
      <c r="E37" s="2">
        <v>44120451</v>
      </c>
      <c r="F37" s="43">
        <v>44120452</v>
      </c>
    </row>
    <row r="38" spans="1:6">
      <c r="A38" s="2" t="s">
        <v>12</v>
      </c>
      <c r="B38" s="2">
        <v>102337701</v>
      </c>
      <c r="C38" s="2">
        <v>102337702</v>
      </c>
      <c r="D38" s="2" t="s">
        <v>12</v>
      </c>
      <c r="E38" s="2">
        <v>102337699</v>
      </c>
      <c r="F38" s="43">
        <v>102337700</v>
      </c>
    </row>
    <row r="39" spans="1:6">
      <c r="A39" s="2" t="s">
        <v>12</v>
      </c>
      <c r="B39" s="2">
        <v>102337688</v>
      </c>
      <c r="C39" s="2">
        <v>102337689</v>
      </c>
      <c r="D39" s="2" t="s">
        <v>12</v>
      </c>
      <c r="E39" s="2">
        <v>102337686</v>
      </c>
      <c r="F39" s="43">
        <v>102337687</v>
      </c>
    </row>
    <row r="40" spans="1:6">
      <c r="A40" s="2" t="s">
        <v>12</v>
      </c>
      <c r="B40" s="2">
        <v>102374615</v>
      </c>
      <c r="C40" s="2">
        <v>102374643</v>
      </c>
      <c r="D40" s="2" t="s">
        <v>12</v>
      </c>
      <c r="E40" s="2">
        <v>102374642</v>
      </c>
      <c r="F40" s="43">
        <v>102374643</v>
      </c>
    </row>
    <row r="41" spans="1:6">
      <c r="A41" s="2" t="s">
        <v>12</v>
      </c>
      <c r="B41" s="2">
        <v>102374615</v>
      </c>
      <c r="C41" s="2">
        <v>102374643</v>
      </c>
      <c r="D41" s="2" t="s">
        <v>12</v>
      </c>
      <c r="E41" s="2">
        <v>102374615</v>
      </c>
      <c r="F41" s="43">
        <v>102374616</v>
      </c>
    </row>
    <row r="42" spans="1:6">
      <c r="A42" s="2" t="s">
        <v>12</v>
      </c>
      <c r="B42" s="2">
        <v>102372588</v>
      </c>
      <c r="C42" s="2">
        <v>102372630</v>
      </c>
      <c r="D42" s="2" t="s">
        <v>12</v>
      </c>
      <c r="E42" s="2">
        <v>102372629</v>
      </c>
      <c r="F42" s="43">
        <v>102372630</v>
      </c>
    </row>
    <row r="43" spans="1:6">
      <c r="A43" s="2" t="s">
        <v>12</v>
      </c>
      <c r="B43" s="2">
        <v>102372588</v>
      </c>
      <c r="C43" s="2">
        <v>102372630</v>
      </c>
      <c r="D43" s="2" t="s">
        <v>12</v>
      </c>
      <c r="E43" s="2">
        <v>102372588</v>
      </c>
      <c r="F43" s="43">
        <v>102372589</v>
      </c>
    </row>
    <row r="44" spans="1:6">
      <c r="A44" s="2" t="s">
        <v>12</v>
      </c>
      <c r="B44" s="2">
        <v>150093206</v>
      </c>
      <c r="C44" s="2">
        <v>150093233</v>
      </c>
      <c r="D44" s="2" t="s">
        <v>12</v>
      </c>
      <c r="E44" s="2">
        <v>150093215</v>
      </c>
      <c r="F44" s="43">
        <v>150093216</v>
      </c>
    </row>
    <row r="45" spans="1:6">
      <c r="A45" s="2" t="s">
        <v>74</v>
      </c>
      <c r="B45" s="2">
        <v>103840809</v>
      </c>
      <c r="C45" s="2">
        <v>103840836</v>
      </c>
      <c r="D45" s="2" t="s">
        <v>74</v>
      </c>
      <c r="E45" s="2">
        <v>103841694</v>
      </c>
      <c r="F45" s="43">
        <v>103841695</v>
      </c>
    </row>
    <row r="46" spans="1:6">
      <c r="A46" s="2" t="s">
        <v>74</v>
      </c>
      <c r="B46" s="2">
        <v>103840809</v>
      </c>
      <c r="C46" s="2">
        <v>103840836</v>
      </c>
      <c r="D46" s="2" t="s">
        <v>74</v>
      </c>
      <c r="E46" s="2">
        <v>103841693</v>
      </c>
      <c r="F46" s="43">
        <v>103841694</v>
      </c>
    </row>
    <row r="47" spans="1:6">
      <c r="A47" s="2" t="s">
        <v>33</v>
      </c>
      <c r="B47" s="2">
        <v>97847813</v>
      </c>
      <c r="C47" s="2">
        <v>97847814</v>
      </c>
      <c r="D47" s="2" t="s">
        <v>33</v>
      </c>
      <c r="E47" s="2">
        <v>97847813</v>
      </c>
      <c r="F47" s="43">
        <v>97847814</v>
      </c>
    </row>
    <row r="48" spans="1:6">
      <c r="A48" s="2" t="s">
        <v>77</v>
      </c>
      <c r="B48" s="2">
        <v>114082791</v>
      </c>
      <c r="C48" s="2">
        <v>114082831</v>
      </c>
      <c r="D48" s="2" t="s">
        <v>77</v>
      </c>
      <c r="E48" s="2">
        <v>114082799</v>
      </c>
      <c r="F48" s="43">
        <v>114082800</v>
      </c>
    </row>
    <row r="49" spans="1:6">
      <c r="A49" s="2" t="s">
        <v>77</v>
      </c>
      <c r="B49" s="2">
        <v>114082791</v>
      </c>
      <c r="C49" s="2">
        <v>114082831</v>
      </c>
      <c r="D49" s="2" t="s">
        <v>77</v>
      </c>
      <c r="E49" s="2">
        <v>114082801</v>
      </c>
      <c r="F49" s="43">
        <v>114082802</v>
      </c>
    </row>
    <row r="50" spans="1:6">
      <c r="A50" s="2" t="s">
        <v>77</v>
      </c>
      <c r="B50" s="2">
        <v>114082791</v>
      </c>
      <c r="C50" s="2">
        <v>114082831</v>
      </c>
      <c r="D50" s="2" t="s">
        <v>77</v>
      </c>
      <c r="E50" s="2">
        <v>114082806</v>
      </c>
      <c r="F50" s="43">
        <v>114082807</v>
      </c>
    </row>
    <row r="51" spans="1:6">
      <c r="A51" s="2" t="s">
        <v>77</v>
      </c>
      <c r="B51" s="2">
        <v>114082791</v>
      </c>
      <c r="C51" s="2">
        <v>114082831</v>
      </c>
      <c r="D51" s="2" t="s">
        <v>77</v>
      </c>
      <c r="E51" s="2">
        <v>114082811</v>
      </c>
      <c r="F51" s="43">
        <v>114082812</v>
      </c>
    </row>
    <row r="52" spans="1:6">
      <c r="A52" s="2" t="s">
        <v>77</v>
      </c>
      <c r="B52" s="2">
        <v>122598997</v>
      </c>
      <c r="C52" s="2">
        <v>122598998</v>
      </c>
      <c r="D52" s="2" t="s">
        <v>77</v>
      </c>
      <c r="E52" s="2">
        <v>122599014</v>
      </c>
      <c r="F52" s="43">
        <v>122599015</v>
      </c>
    </row>
    <row r="53" spans="1:6">
      <c r="A53" s="2" t="s">
        <v>77</v>
      </c>
      <c r="B53" s="2">
        <v>122598961</v>
      </c>
      <c r="C53" s="2">
        <v>122598962</v>
      </c>
      <c r="D53" s="2" t="s">
        <v>77</v>
      </c>
      <c r="E53" s="2">
        <v>122598978</v>
      </c>
      <c r="F53" s="43">
        <v>122598979</v>
      </c>
    </row>
    <row r="54" spans="1:6">
      <c r="A54" s="2" t="s">
        <v>77</v>
      </c>
      <c r="B54" s="2">
        <v>135111069</v>
      </c>
      <c r="C54" s="2">
        <v>135111070</v>
      </c>
      <c r="D54" s="2" t="s">
        <v>77</v>
      </c>
      <c r="E54" s="2">
        <v>135110625</v>
      </c>
      <c r="F54" s="43">
        <v>135110626</v>
      </c>
    </row>
    <row r="55" spans="1:6">
      <c r="A55" s="2" t="s">
        <v>77</v>
      </c>
      <c r="B55" s="2">
        <v>135111054</v>
      </c>
      <c r="C55" s="2">
        <v>135111055</v>
      </c>
      <c r="D55" s="2" t="s">
        <v>77</v>
      </c>
      <c r="E55" s="2">
        <v>135110612</v>
      </c>
      <c r="F55" s="43">
        <v>135110613</v>
      </c>
    </row>
    <row r="56" spans="1:6">
      <c r="A56" s="2" t="s">
        <v>77</v>
      </c>
      <c r="B56" s="2">
        <v>151358330</v>
      </c>
      <c r="C56" s="2">
        <v>151358349</v>
      </c>
      <c r="D56" s="2" t="s">
        <v>77</v>
      </c>
      <c r="E56" s="2">
        <v>151358333</v>
      </c>
      <c r="F56" s="43">
        <v>151358334</v>
      </c>
    </row>
    <row r="57" spans="1:6">
      <c r="A57" s="2" t="s">
        <v>77</v>
      </c>
      <c r="B57" s="2">
        <v>153579949</v>
      </c>
      <c r="C57" s="2">
        <v>153579950</v>
      </c>
      <c r="D57" s="2" t="s">
        <v>77</v>
      </c>
      <c r="E57" s="2">
        <v>153579949</v>
      </c>
      <c r="F57" s="43">
        <v>153579950</v>
      </c>
    </row>
    <row r="58" spans="1:6">
      <c r="A58" s="2" t="s">
        <v>77</v>
      </c>
      <c r="B58" s="2">
        <v>153579736</v>
      </c>
      <c r="C58" s="2">
        <v>153579737</v>
      </c>
      <c r="D58" s="2" t="s">
        <v>77</v>
      </c>
      <c r="E58" s="2">
        <v>153579736</v>
      </c>
      <c r="F58" s="43">
        <v>153579737</v>
      </c>
    </row>
    <row r="59" spans="1:6">
      <c r="A59" s="2" t="s">
        <v>9</v>
      </c>
      <c r="B59" s="2">
        <v>160302218</v>
      </c>
      <c r="C59" s="2">
        <v>160302219</v>
      </c>
      <c r="D59" s="2" t="s">
        <v>9</v>
      </c>
      <c r="E59" s="2">
        <v>160302218</v>
      </c>
      <c r="F59" s="43">
        <v>160302219</v>
      </c>
    </row>
  </sheetData>
  <mergeCells count="2">
    <mergeCell ref="A1:C1"/>
    <mergeCell ref="D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F30"/>
  <sheetViews>
    <sheetView workbookViewId="0">
      <selection activeCell="F27" sqref="F27"/>
    </sheetView>
  </sheetViews>
  <sheetFormatPr defaultRowHeight="15"/>
  <cols>
    <col min="6" max="6" width="18.28515625" bestFit="1" customWidth="1"/>
  </cols>
  <sheetData>
    <row r="1" spans="1:6">
      <c r="A1" s="1" t="s">
        <v>0</v>
      </c>
      <c r="B1" s="1" t="s">
        <v>1</v>
      </c>
      <c r="C1" s="1" t="s">
        <v>2</v>
      </c>
      <c r="D1" s="1" t="s">
        <v>3</v>
      </c>
      <c r="E1" s="2" t="s">
        <v>4</v>
      </c>
      <c r="F1" s="2" t="s">
        <v>5</v>
      </c>
    </row>
    <row r="2" spans="1:6">
      <c r="A2" s="1" t="s">
        <v>6</v>
      </c>
      <c r="B2" s="1">
        <v>210835065</v>
      </c>
      <c r="C2" s="1">
        <v>210835066</v>
      </c>
      <c r="D2" s="1" t="s">
        <v>7</v>
      </c>
      <c r="E2" s="3" t="s">
        <v>8</v>
      </c>
      <c r="F2" s="3"/>
    </row>
    <row r="3" spans="1:6">
      <c r="A3" s="1" t="s">
        <v>6</v>
      </c>
      <c r="B3" s="1">
        <v>210835069</v>
      </c>
      <c r="C3" s="1">
        <v>210835070</v>
      </c>
      <c r="D3" s="1" t="s">
        <v>7</v>
      </c>
      <c r="E3" s="3" t="s">
        <v>8</v>
      </c>
      <c r="F3" s="3"/>
    </row>
    <row r="4" spans="1:6">
      <c r="A4" s="1" t="s">
        <v>9</v>
      </c>
      <c r="B4" s="1">
        <v>173834643</v>
      </c>
      <c r="C4" s="1">
        <v>173834644</v>
      </c>
      <c r="D4" s="1" t="s">
        <v>10</v>
      </c>
      <c r="E4" s="3" t="s">
        <v>11</v>
      </c>
      <c r="F4" s="3"/>
    </row>
    <row r="5" spans="1:6">
      <c r="A5" s="1" t="s">
        <v>12</v>
      </c>
      <c r="B5" s="1">
        <v>102374558</v>
      </c>
      <c r="C5" s="1">
        <v>102374559</v>
      </c>
      <c r="D5" s="1" t="s">
        <v>7</v>
      </c>
      <c r="E5" s="3" t="s">
        <v>8</v>
      </c>
      <c r="F5" s="3"/>
    </row>
    <row r="6" spans="1:6">
      <c r="A6" s="1" t="s">
        <v>13</v>
      </c>
      <c r="B6" s="1">
        <v>57864623</v>
      </c>
      <c r="C6" s="1">
        <v>57864624</v>
      </c>
      <c r="D6" s="1" t="s">
        <v>7</v>
      </c>
      <c r="E6" s="3" t="s">
        <v>14</v>
      </c>
      <c r="F6" s="2" t="s">
        <v>15</v>
      </c>
    </row>
    <row r="7" spans="1:6">
      <c r="A7" s="1" t="s">
        <v>16</v>
      </c>
      <c r="B7" s="1">
        <v>159543776</v>
      </c>
      <c r="C7" s="1">
        <v>159543777</v>
      </c>
      <c r="D7" s="1" t="s">
        <v>10</v>
      </c>
      <c r="E7" s="3" t="s">
        <v>8</v>
      </c>
      <c r="F7" s="3"/>
    </row>
    <row r="8" spans="1:6">
      <c r="A8" s="1" t="s">
        <v>17</v>
      </c>
      <c r="B8" s="1">
        <v>101340894</v>
      </c>
      <c r="C8" s="1">
        <v>101340895</v>
      </c>
      <c r="D8" s="1" t="s">
        <v>7</v>
      </c>
      <c r="E8" s="3" t="s">
        <v>8</v>
      </c>
      <c r="F8" s="3"/>
    </row>
    <row r="9" spans="1:6">
      <c r="A9" s="1" t="s">
        <v>18</v>
      </c>
      <c r="B9" s="1">
        <v>58141849</v>
      </c>
      <c r="C9" s="1">
        <v>58141850</v>
      </c>
      <c r="D9" s="1" t="s">
        <v>7</v>
      </c>
      <c r="E9" s="3" t="s">
        <v>8</v>
      </c>
      <c r="F9" s="3"/>
    </row>
    <row r="10" spans="1:6">
      <c r="A10" s="1" t="s">
        <v>18</v>
      </c>
      <c r="B10" s="1">
        <v>58143291</v>
      </c>
      <c r="C10" s="1">
        <v>58143292</v>
      </c>
      <c r="D10" s="1" t="s">
        <v>7</v>
      </c>
      <c r="E10" s="3" t="s">
        <v>8</v>
      </c>
      <c r="F10" s="3"/>
    </row>
    <row r="11" spans="1:6">
      <c r="A11" s="1" t="s">
        <v>18</v>
      </c>
      <c r="B11" s="1">
        <v>58143315</v>
      </c>
      <c r="C11" s="1">
        <v>58143316</v>
      </c>
      <c r="D11" s="1" t="s">
        <v>7</v>
      </c>
      <c r="E11" s="3" t="s">
        <v>8</v>
      </c>
      <c r="F11" s="3"/>
    </row>
    <row r="12" spans="1:6">
      <c r="A12" s="1" t="s">
        <v>18</v>
      </c>
      <c r="B12" s="1">
        <v>58143316</v>
      </c>
      <c r="C12" s="1">
        <v>58143317</v>
      </c>
      <c r="D12" s="1" t="s">
        <v>7</v>
      </c>
      <c r="E12" s="3" t="s">
        <v>8</v>
      </c>
      <c r="F12" s="3"/>
    </row>
    <row r="13" spans="1:6">
      <c r="A13" s="1" t="s">
        <v>13</v>
      </c>
      <c r="B13" s="1">
        <v>51101555</v>
      </c>
      <c r="C13" s="1">
        <v>51101556</v>
      </c>
      <c r="D13" s="1" t="s">
        <v>7</v>
      </c>
      <c r="E13" s="3" t="s">
        <v>8</v>
      </c>
      <c r="F13" s="3"/>
    </row>
    <row r="14" spans="1:6">
      <c r="A14" s="1" t="s">
        <v>19</v>
      </c>
      <c r="B14" s="1">
        <v>64387417</v>
      </c>
      <c r="C14" s="1">
        <v>64387418</v>
      </c>
      <c r="D14" s="1" t="s">
        <v>10</v>
      </c>
      <c r="E14" s="3" t="s">
        <v>8</v>
      </c>
      <c r="F14" s="3"/>
    </row>
    <row r="15" spans="1:6">
      <c r="A15" s="1" t="s">
        <v>20</v>
      </c>
      <c r="B15" s="1">
        <v>16858992</v>
      </c>
      <c r="C15" s="1">
        <v>16858993</v>
      </c>
      <c r="D15" s="1" t="s">
        <v>10</v>
      </c>
      <c r="E15" s="3" t="s">
        <v>14</v>
      </c>
      <c r="F15" s="2" t="s">
        <v>21</v>
      </c>
    </row>
    <row r="16" spans="1:6">
      <c r="A16" s="1" t="s">
        <v>22</v>
      </c>
      <c r="B16" s="1">
        <v>5175522</v>
      </c>
      <c r="C16" s="1">
        <v>5175523</v>
      </c>
      <c r="D16" s="1" t="s">
        <v>7</v>
      </c>
      <c r="E16" s="3" t="s">
        <v>23</v>
      </c>
      <c r="F16" s="3"/>
    </row>
    <row r="17" spans="1:6">
      <c r="A17" s="1" t="s">
        <v>22</v>
      </c>
      <c r="B17" s="1">
        <v>5175523</v>
      </c>
      <c r="C17" s="1">
        <v>5175524</v>
      </c>
      <c r="D17" s="1" t="s">
        <v>7</v>
      </c>
      <c r="E17" s="3" t="s">
        <v>23</v>
      </c>
      <c r="F17" s="3"/>
    </row>
    <row r="18" spans="1:6">
      <c r="A18" s="1" t="s">
        <v>22</v>
      </c>
      <c r="B18" s="1">
        <v>5175545</v>
      </c>
      <c r="C18" s="1">
        <v>5175546</v>
      </c>
      <c r="D18" s="1" t="s">
        <v>7</v>
      </c>
      <c r="E18" s="3" t="s">
        <v>23</v>
      </c>
      <c r="F18" s="3"/>
    </row>
    <row r="19" spans="1:6">
      <c r="A19" s="1" t="s">
        <v>22</v>
      </c>
      <c r="B19" s="1">
        <v>5175804</v>
      </c>
      <c r="C19" s="1">
        <v>5175805</v>
      </c>
      <c r="D19" s="1" t="s">
        <v>7</v>
      </c>
      <c r="E19" s="3" t="s">
        <v>23</v>
      </c>
      <c r="F19" s="3"/>
    </row>
    <row r="20" spans="1:6">
      <c r="A20" s="1" t="s">
        <v>22</v>
      </c>
      <c r="B20" s="1">
        <v>5175811</v>
      </c>
      <c r="C20" s="1">
        <v>5175812</v>
      </c>
      <c r="D20" s="1" t="s">
        <v>7</v>
      </c>
      <c r="E20" s="3" t="s">
        <v>23</v>
      </c>
      <c r="F20" s="3"/>
    </row>
    <row r="21" spans="1:6">
      <c r="A21" s="1" t="s">
        <v>22</v>
      </c>
      <c r="B21" s="1">
        <v>30136376</v>
      </c>
      <c r="C21" s="1">
        <v>30136377</v>
      </c>
      <c r="D21" s="1" t="s">
        <v>7</v>
      </c>
      <c r="E21" s="3" t="s">
        <v>11</v>
      </c>
      <c r="F21" s="3"/>
    </row>
    <row r="22" spans="1:6">
      <c r="A22" s="1" t="s">
        <v>22</v>
      </c>
      <c r="B22" s="1">
        <v>44802622</v>
      </c>
      <c r="C22" s="1">
        <v>44802623</v>
      </c>
      <c r="D22" s="1" t="s">
        <v>10</v>
      </c>
      <c r="E22" s="3" t="s">
        <v>23</v>
      </c>
      <c r="F22" s="3"/>
    </row>
    <row r="23" spans="1:6">
      <c r="A23" s="1" t="s">
        <v>22</v>
      </c>
      <c r="B23" s="1">
        <v>44802727</v>
      </c>
      <c r="C23" s="1">
        <v>44802728</v>
      </c>
      <c r="D23" s="1" t="s">
        <v>10</v>
      </c>
      <c r="E23" s="3" t="s">
        <v>23</v>
      </c>
      <c r="F23" s="3"/>
    </row>
    <row r="24" spans="1:6">
      <c r="A24" s="1" t="s">
        <v>24</v>
      </c>
      <c r="B24" s="1">
        <v>158258242</v>
      </c>
      <c r="C24" s="1">
        <v>158258243</v>
      </c>
      <c r="D24" s="1" t="s">
        <v>7</v>
      </c>
      <c r="E24" s="3" t="s">
        <v>8</v>
      </c>
      <c r="F24" s="3"/>
    </row>
    <row r="25" spans="1:6">
      <c r="A25" s="1" t="s">
        <v>9</v>
      </c>
      <c r="B25" s="1">
        <v>154528360</v>
      </c>
      <c r="C25" s="1">
        <v>154528361</v>
      </c>
      <c r="D25" s="1" t="s">
        <v>10</v>
      </c>
      <c r="E25" s="3" t="s">
        <v>14</v>
      </c>
      <c r="F25" s="2" t="s">
        <v>25</v>
      </c>
    </row>
    <row r="26" spans="1:6">
      <c r="A26" s="1" t="s">
        <v>26</v>
      </c>
      <c r="B26" s="1">
        <v>150777519</v>
      </c>
      <c r="C26" s="1">
        <v>150777520</v>
      </c>
      <c r="D26" s="1" t="s">
        <v>10</v>
      </c>
      <c r="E26" s="3" t="s">
        <v>11</v>
      </c>
      <c r="F26" s="3"/>
    </row>
    <row r="27" spans="1:6">
      <c r="A27" s="1" t="s">
        <v>26</v>
      </c>
      <c r="B27" s="1">
        <v>150777536</v>
      </c>
      <c r="C27" s="1">
        <v>150777537</v>
      </c>
      <c r="D27" s="1" t="s">
        <v>10</v>
      </c>
      <c r="E27" s="3" t="s">
        <v>11</v>
      </c>
      <c r="F27" s="3"/>
    </row>
    <row r="28" spans="1:6">
      <c r="A28" s="1" t="s">
        <v>26</v>
      </c>
      <c r="B28" s="1">
        <v>150777537</v>
      </c>
      <c r="C28" s="1">
        <v>150777538</v>
      </c>
      <c r="D28" s="1" t="s">
        <v>10</v>
      </c>
      <c r="E28" s="3" t="s">
        <v>11</v>
      </c>
      <c r="F28" s="3"/>
    </row>
    <row r="29" spans="1:6">
      <c r="A29" s="1" t="s">
        <v>18</v>
      </c>
      <c r="B29" s="1">
        <v>12941496</v>
      </c>
      <c r="C29" s="1">
        <v>12941497</v>
      </c>
      <c r="D29" s="1" t="s">
        <v>10</v>
      </c>
      <c r="E29" s="3" t="s">
        <v>23</v>
      </c>
      <c r="F29" s="3"/>
    </row>
    <row r="30" spans="1:6">
      <c r="A30" s="1" t="s">
        <v>9</v>
      </c>
      <c r="B30" s="1">
        <v>229568531</v>
      </c>
      <c r="C30" s="1">
        <v>229568532</v>
      </c>
      <c r="D30" s="1" t="s">
        <v>10</v>
      </c>
      <c r="E30" s="3" t="s">
        <v>14</v>
      </c>
      <c r="F30" s="2" t="s">
        <v>2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P59"/>
  <sheetViews>
    <sheetView workbookViewId="0">
      <selection activeCell="J32" sqref="J32"/>
    </sheetView>
  </sheetViews>
  <sheetFormatPr defaultRowHeight="15"/>
  <sheetData>
    <row r="1" spans="1:16">
      <c r="A1" s="16" t="s">
        <v>0</v>
      </c>
      <c r="B1" s="17" t="s">
        <v>2602</v>
      </c>
      <c r="C1" s="17"/>
      <c r="D1" s="18"/>
      <c r="E1" s="19" t="s">
        <v>2603</v>
      </c>
      <c r="F1" s="17" t="s">
        <v>2604</v>
      </c>
      <c r="G1" s="18" t="s">
        <v>2605</v>
      </c>
      <c r="H1" s="19" t="s">
        <v>2606</v>
      </c>
      <c r="I1" s="17" t="s">
        <v>2607</v>
      </c>
      <c r="J1" s="20" t="s">
        <v>2605</v>
      </c>
      <c r="K1" s="21" t="s">
        <v>2608</v>
      </c>
      <c r="L1" s="17" t="s">
        <v>2609</v>
      </c>
      <c r="M1" s="20" t="s">
        <v>2605</v>
      </c>
      <c r="N1" s="22" t="s">
        <v>2610</v>
      </c>
      <c r="O1" s="23" t="s">
        <v>2611</v>
      </c>
      <c r="P1" s="24" t="s">
        <v>2605</v>
      </c>
    </row>
    <row r="2" spans="1:16">
      <c r="A2" s="25" t="s">
        <v>19</v>
      </c>
      <c r="B2" s="3">
        <v>105804694</v>
      </c>
      <c r="C2" s="3" t="s">
        <v>34</v>
      </c>
      <c r="D2" s="26" t="s">
        <v>35</v>
      </c>
      <c r="E2" s="27" t="s">
        <v>2612</v>
      </c>
      <c r="F2" s="1">
        <v>3</v>
      </c>
      <c r="G2" s="28">
        <v>1</v>
      </c>
      <c r="H2" s="29" t="s">
        <v>2612</v>
      </c>
      <c r="I2" s="3">
        <v>0</v>
      </c>
      <c r="J2" s="30" t="s">
        <v>2613</v>
      </c>
      <c r="K2" s="25" t="s">
        <v>2612</v>
      </c>
      <c r="L2" s="3">
        <v>1</v>
      </c>
      <c r="M2" s="30">
        <v>0</v>
      </c>
      <c r="N2" s="25" t="s">
        <v>2612</v>
      </c>
      <c r="O2" s="3">
        <v>35</v>
      </c>
      <c r="P2" s="26">
        <v>0</v>
      </c>
    </row>
    <row r="3" spans="1:16">
      <c r="A3" s="25" t="s">
        <v>19</v>
      </c>
      <c r="B3" s="3">
        <v>105815132</v>
      </c>
      <c r="C3" s="3" t="s">
        <v>34</v>
      </c>
      <c r="D3" s="26" t="s">
        <v>37</v>
      </c>
      <c r="E3" s="27" t="s">
        <v>2612</v>
      </c>
      <c r="F3" s="1">
        <v>0</v>
      </c>
      <c r="G3" s="28" t="s">
        <v>2613</v>
      </c>
      <c r="H3" s="29" t="s">
        <v>2612</v>
      </c>
      <c r="I3" s="3">
        <v>0</v>
      </c>
      <c r="J3" s="30" t="s">
        <v>2613</v>
      </c>
      <c r="K3" s="25" t="s">
        <v>2612</v>
      </c>
      <c r="L3" s="3">
        <v>1</v>
      </c>
      <c r="M3" s="30">
        <v>0</v>
      </c>
      <c r="N3" s="25" t="s">
        <v>2612</v>
      </c>
      <c r="O3" s="3">
        <v>26</v>
      </c>
      <c r="P3" s="26">
        <v>0</v>
      </c>
    </row>
    <row r="4" spans="1:16">
      <c r="A4" s="25" t="s">
        <v>19</v>
      </c>
      <c r="B4" s="3">
        <v>105816106</v>
      </c>
      <c r="C4" s="3" t="s">
        <v>34</v>
      </c>
      <c r="D4" s="26" t="s">
        <v>37</v>
      </c>
      <c r="E4" s="27" t="s">
        <v>2612</v>
      </c>
      <c r="F4" s="1">
        <v>5</v>
      </c>
      <c r="G4" s="28">
        <v>0</v>
      </c>
      <c r="H4" s="29" t="s">
        <v>2612</v>
      </c>
      <c r="I4" s="3">
        <v>0</v>
      </c>
      <c r="J4" s="30" t="s">
        <v>2613</v>
      </c>
      <c r="K4" s="25" t="s">
        <v>2612</v>
      </c>
      <c r="L4" s="3">
        <v>2</v>
      </c>
      <c r="M4" s="30">
        <v>0</v>
      </c>
      <c r="N4" s="25" t="s">
        <v>2614</v>
      </c>
      <c r="O4" s="3" t="s">
        <v>10</v>
      </c>
      <c r="P4" s="26" t="s">
        <v>10</v>
      </c>
    </row>
    <row r="5" spans="1:16">
      <c r="A5" s="25" t="s">
        <v>19</v>
      </c>
      <c r="B5" s="3">
        <v>105816129</v>
      </c>
      <c r="C5" s="3" t="s">
        <v>34</v>
      </c>
      <c r="D5" s="26" t="s">
        <v>37</v>
      </c>
      <c r="E5" s="27" t="s">
        <v>2612</v>
      </c>
      <c r="F5" s="1">
        <v>4</v>
      </c>
      <c r="G5" s="28">
        <v>1</v>
      </c>
      <c r="H5" s="29" t="s">
        <v>2612</v>
      </c>
      <c r="I5" s="3">
        <v>0</v>
      </c>
      <c r="J5" s="30" t="s">
        <v>2613</v>
      </c>
      <c r="K5" s="25" t="s">
        <v>2612</v>
      </c>
      <c r="L5" s="3">
        <v>3</v>
      </c>
      <c r="M5" s="30">
        <v>0</v>
      </c>
      <c r="N5" s="25" t="s">
        <v>2612</v>
      </c>
      <c r="O5" s="3">
        <v>25</v>
      </c>
      <c r="P5" s="26">
        <v>0</v>
      </c>
    </row>
    <row r="6" spans="1:16">
      <c r="A6" s="25" t="s">
        <v>19</v>
      </c>
      <c r="B6" s="3">
        <v>105816145</v>
      </c>
      <c r="C6" s="3" t="s">
        <v>34</v>
      </c>
      <c r="D6" s="26" t="s">
        <v>37</v>
      </c>
      <c r="E6" s="27" t="s">
        <v>2612</v>
      </c>
      <c r="F6" s="1">
        <v>9</v>
      </c>
      <c r="G6" s="28">
        <v>0.33333333333333331</v>
      </c>
      <c r="H6" s="29" t="s">
        <v>2612</v>
      </c>
      <c r="I6" s="3">
        <v>2</v>
      </c>
      <c r="J6" s="30">
        <v>0</v>
      </c>
      <c r="K6" s="25" t="s">
        <v>2615</v>
      </c>
      <c r="L6" s="14" t="s">
        <v>10</v>
      </c>
      <c r="M6" s="31" t="s">
        <v>10</v>
      </c>
      <c r="N6" s="25" t="s">
        <v>2612</v>
      </c>
      <c r="O6" s="3">
        <v>9</v>
      </c>
      <c r="P6" s="26">
        <v>0.22222222222222221</v>
      </c>
    </row>
    <row r="7" spans="1:16">
      <c r="A7" s="25" t="s">
        <v>19</v>
      </c>
      <c r="B7" s="3">
        <v>105816160</v>
      </c>
      <c r="C7" s="3" t="s">
        <v>34</v>
      </c>
      <c r="D7" s="26" t="s">
        <v>37</v>
      </c>
      <c r="E7" s="27" t="s">
        <v>2612</v>
      </c>
      <c r="F7" s="1">
        <v>8</v>
      </c>
      <c r="G7" s="28">
        <v>0.25</v>
      </c>
      <c r="H7" s="29" t="s">
        <v>2612</v>
      </c>
      <c r="I7" s="3">
        <v>2</v>
      </c>
      <c r="J7" s="30">
        <v>0</v>
      </c>
      <c r="K7" s="25" t="s">
        <v>2612</v>
      </c>
      <c r="L7" s="3">
        <v>4</v>
      </c>
      <c r="M7" s="30">
        <v>0</v>
      </c>
      <c r="N7" s="25" t="s">
        <v>2614</v>
      </c>
      <c r="O7" s="3" t="s">
        <v>10</v>
      </c>
      <c r="P7" s="26" t="s">
        <v>10</v>
      </c>
    </row>
    <row r="8" spans="1:16">
      <c r="A8" s="25" t="s">
        <v>13</v>
      </c>
      <c r="B8" s="3">
        <v>5021742</v>
      </c>
      <c r="C8" s="3" t="s">
        <v>38</v>
      </c>
      <c r="D8" s="26" t="s">
        <v>35</v>
      </c>
      <c r="E8" s="27" t="s">
        <v>2612</v>
      </c>
      <c r="F8" s="1">
        <v>363</v>
      </c>
      <c r="G8" s="28">
        <v>0.41597796143250687</v>
      </c>
      <c r="H8" s="29" t="s">
        <v>2612</v>
      </c>
      <c r="I8" s="3">
        <v>9</v>
      </c>
      <c r="J8" s="30">
        <v>0.33333333333333331</v>
      </c>
      <c r="K8" s="25" t="s">
        <v>2612</v>
      </c>
      <c r="L8" s="3">
        <v>25</v>
      </c>
      <c r="M8" s="30">
        <v>0.52</v>
      </c>
      <c r="N8" s="25" t="s">
        <v>2612</v>
      </c>
      <c r="O8" s="3">
        <v>44</v>
      </c>
      <c r="P8" s="26">
        <v>0</v>
      </c>
    </row>
    <row r="9" spans="1:16">
      <c r="A9" s="25" t="s">
        <v>39</v>
      </c>
      <c r="B9" s="3">
        <v>46090371</v>
      </c>
      <c r="C9" s="3" t="s">
        <v>40</v>
      </c>
      <c r="D9" s="26" t="s">
        <v>35</v>
      </c>
      <c r="E9" s="27" t="s">
        <v>2612</v>
      </c>
      <c r="F9" s="1">
        <v>47</v>
      </c>
      <c r="G9" s="28">
        <v>0.34042553191489361</v>
      </c>
      <c r="H9" s="29" t="s">
        <v>2612</v>
      </c>
      <c r="I9" s="3">
        <v>19</v>
      </c>
      <c r="J9" s="30">
        <v>5.2631578947368418E-2</v>
      </c>
      <c r="K9" s="25" t="s">
        <v>2612</v>
      </c>
      <c r="L9" s="3">
        <v>7</v>
      </c>
      <c r="M9" s="30">
        <v>0.42857142857142855</v>
      </c>
      <c r="N9" s="25" t="s">
        <v>2612</v>
      </c>
      <c r="O9" s="3">
        <v>46</v>
      </c>
      <c r="P9" s="26">
        <v>0</v>
      </c>
    </row>
    <row r="10" spans="1:16">
      <c r="A10" s="25" t="s">
        <v>17</v>
      </c>
      <c r="B10" s="3">
        <v>26917530</v>
      </c>
      <c r="C10" s="3" t="s">
        <v>42</v>
      </c>
      <c r="D10" s="26" t="s">
        <v>35</v>
      </c>
      <c r="E10" s="27" t="s">
        <v>2612</v>
      </c>
      <c r="F10" s="1">
        <v>96</v>
      </c>
      <c r="G10" s="28">
        <v>0.33333333333333331</v>
      </c>
      <c r="H10" s="29" t="s">
        <v>2612</v>
      </c>
      <c r="I10" s="3">
        <v>19</v>
      </c>
      <c r="J10" s="30">
        <v>0.31578947368421051</v>
      </c>
      <c r="K10" s="25" t="s">
        <v>2612</v>
      </c>
      <c r="L10" s="3">
        <v>48</v>
      </c>
      <c r="M10" s="30">
        <v>0.91666666666666663</v>
      </c>
      <c r="N10" s="25" t="s">
        <v>2612</v>
      </c>
      <c r="O10" s="3">
        <v>8</v>
      </c>
      <c r="P10" s="26">
        <v>0</v>
      </c>
    </row>
    <row r="11" spans="1:16">
      <c r="A11" s="25" t="s">
        <v>17</v>
      </c>
      <c r="B11" s="3">
        <v>101506074</v>
      </c>
      <c r="C11" s="3" t="s">
        <v>43</v>
      </c>
      <c r="D11" s="26" t="s">
        <v>44</v>
      </c>
      <c r="E11" s="27" t="s">
        <v>2612</v>
      </c>
      <c r="F11" s="1">
        <v>1</v>
      </c>
      <c r="G11" s="28">
        <v>1</v>
      </c>
      <c r="H11" s="29" t="s">
        <v>2612</v>
      </c>
      <c r="I11" s="3">
        <v>0</v>
      </c>
      <c r="J11" s="30" t="s">
        <v>2613</v>
      </c>
      <c r="K11" s="25" t="s">
        <v>10</v>
      </c>
      <c r="L11" s="14" t="s">
        <v>10</v>
      </c>
      <c r="M11" s="31" t="s">
        <v>10</v>
      </c>
      <c r="N11" s="25" t="s">
        <v>10</v>
      </c>
      <c r="O11" s="3" t="s">
        <v>10</v>
      </c>
      <c r="P11" s="26" t="s">
        <v>10</v>
      </c>
    </row>
    <row r="12" spans="1:16">
      <c r="A12" s="32" t="s">
        <v>6</v>
      </c>
      <c r="B12" s="9">
        <v>20450819</v>
      </c>
      <c r="C12" s="3" t="s">
        <v>45</v>
      </c>
      <c r="D12" s="26" t="s">
        <v>46</v>
      </c>
      <c r="E12" s="27" t="s">
        <v>2612</v>
      </c>
      <c r="F12" s="1">
        <v>127</v>
      </c>
      <c r="G12" s="28">
        <v>0.2125984251968504</v>
      </c>
      <c r="H12" s="29" t="s">
        <v>2612</v>
      </c>
      <c r="I12" s="3">
        <v>25</v>
      </c>
      <c r="J12" s="30">
        <v>0.12</v>
      </c>
      <c r="K12" s="25" t="s">
        <v>2616</v>
      </c>
      <c r="L12" s="14" t="s">
        <v>10</v>
      </c>
      <c r="M12" s="31" t="s">
        <v>10</v>
      </c>
      <c r="N12" s="25" t="s">
        <v>2616</v>
      </c>
      <c r="O12" s="3" t="s">
        <v>10</v>
      </c>
      <c r="P12" s="26" t="s">
        <v>10</v>
      </c>
    </row>
    <row r="13" spans="1:16">
      <c r="A13" s="32" t="s">
        <v>6</v>
      </c>
      <c r="B13" s="9">
        <v>210835613</v>
      </c>
      <c r="C13" s="3" t="s">
        <v>49</v>
      </c>
      <c r="D13" s="26" t="s">
        <v>35</v>
      </c>
      <c r="E13" s="27" t="s">
        <v>2612</v>
      </c>
      <c r="F13" s="1">
        <v>125</v>
      </c>
      <c r="G13" s="28">
        <v>0.29599999999999999</v>
      </c>
      <c r="H13" s="29" t="s">
        <v>2612</v>
      </c>
      <c r="I13" s="3">
        <v>10</v>
      </c>
      <c r="J13" s="30">
        <v>0.2</v>
      </c>
      <c r="K13" s="25" t="s">
        <v>2612</v>
      </c>
      <c r="L13" s="3">
        <v>24</v>
      </c>
      <c r="M13" s="30">
        <v>0.33333333333333331</v>
      </c>
      <c r="N13" s="25" t="s">
        <v>2612</v>
      </c>
      <c r="O13" s="3">
        <v>3</v>
      </c>
      <c r="P13" s="26">
        <v>0.33333333333333331</v>
      </c>
    </row>
    <row r="14" spans="1:16">
      <c r="A14" s="32" t="s">
        <v>50</v>
      </c>
      <c r="B14" s="9">
        <v>43045220</v>
      </c>
      <c r="C14" s="3" t="s">
        <v>51</v>
      </c>
      <c r="D14" s="26" t="s">
        <v>35</v>
      </c>
      <c r="E14" s="27" t="s">
        <v>2612</v>
      </c>
      <c r="F14" s="1">
        <v>0</v>
      </c>
      <c r="G14" s="28" t="s">
        <v>2613</v>
      </c>
      <c r="H14" s="29" t="s">
        <v>2612</v>
      </c>
      <c r="I14" s="3">
        <v>0</v>
      </c>
      <c r="J14" s="30" t="s">
        <v>2613</v>
      </c>
      <c r="K14" s="25" t="s">
        <v>2612</v>
      </c>
      <c r="L14" s="3">
        <v>1</v>
      </c>
      <c r="M14" s="30">
        <v>0</v>
      </c>
      <c r="N14" s="25" t="s">
        <v>2616</v>
      </c>
      <c r="O14" s="3" t="s">
        <v>10</v>
      </c>
      <c r="P14" s="26" t="s">
        <v>10</v>
      </c>
    </row>
    <row r="15" spans="1:16">
      <c r="A15" s="32" t="s">
        <v>52</v>
      </c>
      <c r="B15" s="9">
        <v>47152854</v>
      </c>
      <c r="C15" s="3" t="s">
        <v>53</v>
      </c>
      <c r="D15" s="26" t="s">
        <v>35</v>
      </c>
      <c r="E15" s="27" t="s">
        <v>2612</v>
      </c>
      <c r="F15" s="1">
        <v>0</v>
      </c>
      <c r="G15" s="28" t="s">
        <v>2613</v>
      </c>
      <c r="H15" s="29" t="s">
        <v>2612</v>
      </c>
      <c r="I15" s="3">
        <v>0</v>
      </c>
      <c r="J15" s="30" t="s">
        <v>2613</v>
      </c>
      <c r="K15" s="25" t="s">
        <v>10</v>
      </c>
      <c r="L15" s="14" t="s">
        <v>10</v>
      </c>
      <c r="M15" s="31" t="s">
        <v>10</v>
      </c>
      <c r="N15" s="25" t="s">
        <v>2614</v>
      </c>
      <c r="O15" s="3" t="s">
        <v>10</v>
      </c>
      <c r="P15" s="26" t="s">
        <v>10</v>
      </c>
    </row>
    <row r="16" spans="1:16">
      <c r="A16" s="32" t="s">
        <v>22</v>
      </c>
      <c r="B16" s="9">
        <v>36147533</v>
      </c>
      <c r="C16" s="3" t="s">
        <v>54</v>
      </c>
      <c r="D16" s="26" t="s">
        <v>35</v>
      </c>
      <c r="E16" s="27" t="s">
        <v>2612</v>
      </c>
      <c r="F16" s="1">
        <v>513</v>
      </c>
      <c r="G16" s="28">
        <v>0.12280701754385964</v>
      </c>
      <c r="H16" s="29" t="s">
        <v>2612</v>
      </c>
      <c r="I16" s="3">
        <v>66</v>
      </c>
      <c r="J16" s="30">
        <v>0.12121212121212122</v>
      </c>
      <c r="K16" s="25" t="s">
        <v>2612</v>
      </c>
      <c r="L16" s="3">
        <v>16</v>
      </c>
      <c r="M16" s="30">
        <v>0</v>
      </c>
      <c r="N16" s="25" t="s">
        <v>10</v>
      </c>
      <c r="O16" s="3" t="s">
        <v>10</v>
      </c>
      <c r="P16" s="26" t="s">
        <v>10</v>
      </c>
    </row>
    <row r="17" spans="1:16">
      <c r="A17" s="32" t="s">
        <v>22</v>
      </c>
      <c r="B17" s="9">
        <v>36147563</v>
      </c>
      <c r="C17" s="3" t="s">
        <v>54</v>
      </c>
      <c r="D17" s="26" t="s">
        <v>35</v>
      </c>
      <c r="E17" s="27" t="s">
        <v>2612</v>
      </c>
      <c r="F17" s="1">
        <v>599</v>
      </c>
      <c r="G17" s="28">
        <v>0.30050083472454092</v>
      </c>
      <c r="H17" s="29" t="s">
        <v>2612</v>
      </c>
      <c r="I17" s="3">
        <v>72</v>
      </c>
      <c r="J17" s="30">
        <v>0.1388888888888889</v>
      </c>
      <c r="K17" s="25" t="s">
        <v>2612</v>
      </c>
      <c r="L17" s="3">
        <v>20</v>
      </c>
      <c r="M17" s="30">
        <v>0</v>
      </c>
      <c r="N17" s="25" t="s">
        <v>10</v>
      </c>
      <c r="O17" s="3" t="s">
        <v>10</v>
      </c>
      <c r="P17" s="26" t="s">
        <v>10</v>
      </c>
    </row>
    <row r="18" spans="1:16">
      <c r="A18" s="32" t="s">
        <v>22</v>
      </c>
      <c r="B18" s="9">
        <v>36147572</v>
      </c>
      <c r="C18" s="3" t="s">
        <v>54</v>
      </c>
      <c r="D18" s="26" t="s">
        <v>35</v>
      </c>
      <c r="E18" s="27" t="s">
        <v>2612</v>
      </c>
      <c r="F18" s="1">
        <v>600</v>
      </c>
      <c r="G18" s="28">
        <v>0.36833333333333335</v>
      </c>
      <c r="H18" s="29" t="s">
        <v>2612</v>
      </c>
      <c r="I18" s="3">
        <v>47</v>
      </c>
      <c r="J18" s="30">
        <v>0.23404255319148937</v>
      </c>
      <c r="K18" s="25" t="s">
        <v>2612</v>
      </c>
      <c r="L18" s="3">
        <v>23</v>
      </c>
      <c r="M18" s="30">
        <v>0</v>
      </c>
      <c r="N18" s="25" t="s">
        <v>10</v>
      </c>
      <c r="O18" s="3" t="s">
        <v>10</v>
      </c>
      <c r="P18" s="26" t="s">
        <v>10</v>
      </c>
    </row>
    <row r="19" spans="1:16">
      <c r="A19" s="32" t="s">
        <v>22</v>
      </c>
      <c r="B19" s="9">
        <v>36148080</v>
      </c>
      <c r="C19" s="3" t="s">
        <v>54</v>
      </c>
      <c r="D19" s="26" t="s">
        <v>37</v>
      </c>
      <c r="E19" s="27" t="s">
        <v>2612</v>
      </c>
      <c r="F19" s="1">
        <v>30</v>
      </c>
      <c r="G19" s="28">
        <v>0.73333333333333328</v>
      </c>
      <c r="H19" s="29" t="s">
        <v>2612</v>
      </c>
      <c r="I19" s="3">
        <v>0</v>
      </c>
      <c r="J19" s="30" t="s">
        <v>2613</v>
      </c>
      <c r="K19" s="25" t="s">
        <v>10</v>
      </c>
      <c r="L19" s="14" t="s">
        <v>10</v>
      </c>
      <c r="M19" s="31" t="s">
        <v>10</v>
      </c>
      <c r="N19" s="25" t="s">
        <v>10</v>
      </c>
      <c r="O19" s="3" t="s">
        <v>10</v>
      </c>
      <c r="P19" s="26" t="s">
        <v>10</v>
      </c>
    </row>
    <row r="20" spans="1:16">
      <c r="A20" s="32" t="s">
        <v>22</v>
      </c>
      <c r="B20" s="9">
        <v>52104918</v>
      </c>
      <c r="C20" s="3" t="s">
        <v>56</v>
      </c>
      <c r="D20" s="26" t="s">
        <v>46</v>
      </c>
      <c r="E20" s="27" t="s">
        <v>2612</v>
      </c>
      <c r="F20" s="1">
        <v>66</v>
      </c>
      <c r="G20" s="28">
        <v>4.5454545454545456E-2</v>
      </c>
      <c r="H20" s="29" t="s">
        <v>2612</v>
      </c>
      <c r="I20" s="3">
        <v>1</v>
      </c>
      <c r="J20" s="30">
        <v>0</v>
      </c>
      <c r="K20" s="25" t="s">
        <v>2612</v>
      </c>
      <c r="L20" s="3">
        <v>0</v>
      </c>
      <c r="M20" s="30" t="s">
        <v>2613</v>
      </c>
      <c r="N20" s="25" t="s">
        <v>2612</v>
      </c>
      <c r="O20" s="3">
        <v>0</v>
      </c>
      <c r="P20" s="26" t="s">
        <v>2613</v>
      </c>
    </row>
    <row r="21" spans="1:16">
      <c r="A21" s="32" t="s">
        <v>59</v>
      </c>
      <c r="B21" s="9">
        <v>30953750</v>
      </c>
      <c r="C21" s="3" t="s">
        <v>60</v>
      </c>
      <c r="D21" s="26" t="s">
        <v>35</v>
      </c>
      <c r="E21" s="27" t="s">
        <v>2612</v>
      </c>
      <c r="F21" s="1">
        <v>8</v>
      </c>
      <c r="G21" s="28">
        <v>0.125</v>
      </c>
      <c r="H21" s="29" t="s">
        <v>2612</v>
      </c>
      <c r="I21" s="3">
        <v>68</v>
      </c>
      <c r="J21" s="30">
        <v>0.13235294117647059</v>
      </c>
      <c r="K21" s="25" t="s">
        <v>2612</v>
      </c>
      <c r="L21" s="3">
        <v>2</v>
      </c>
      <c r="M21" s="30">
        <v>0</v>
      </c>
      <c r="N21" s="25" t="s">
        <v>2612</v>
      </c>
      <c r="O21" s="3">
        <v>0</v>
      </c>
      <c r="P21" s="26" t="s">
        <v>2613</v>
      </c>
    </row>
    <row r="22" spans="1:16">
      <c r="A22" s="32" t="s">
        <v>59</v>
      </c>
      <c r="B22" s="9">
        <v>34922801</v>
      </c>
      <c r="C22" s="3" t="s">
        <v>61</v>
      </c>
      <c r="D22" s="26" t="s">
        <v>35</v>
      </c>
      <c r="E22" s="27" t="s">
        <v>2612</v>
      </c>
      <c r="F22" s="1">
        <v>349</v>
      </c>
      <c r="G22" s="28">
        <v>3.7249283667621778E-2</v>
      </c>
      <c r="H22" s="29" t="s">
        <v>2612</v>
      </c>
      <c r="I22" s="3">
        <v>24</v>
      </c>
      <c r="J22" s="30">
        <v>8.3333333333333329E-2</v>
      </c>
      <c r="K22" s="25" t="s">
        <v>2612</v>
      </c>
      <c r="L22" s="3">
        <v>6</v>
      </c>
      <c r="M22" s="30">
        <v>0</v>
      </c>
      <c r="N22" s="25" t="s">
        <v>2612</v>
      </c>
      <c r="O22" s="3">
        <v>0</v>
      </c>
      <c r="P22" s="26" t="s">
        <v>2613</v>
      </c>
    </row>
    <row r="23" spans="1:16">
      <c r="A23" s="32" t="s">
        <v>59</v>
      </c>
      <c r="B23" s="9">
        <v>34923319</v>
      </c>
      <c r="C23" s="3" t="s">
        <v>61</v>
      </c>
      <c r="D23" s="26" t="s">
        <v>35</v>
      </c>
      <c r="E23" s="27" t="s">
        <v>2612</v>
      </c>
      <c r="F23" s="1">
        <v>846</v>
      </c>
      <c r="G23" s="28">
        <v>1.6548463356973995E-2</v>
      </c>
      <c r="H23" s="29" t="s">
        <v>2614</v>
      </c>
      <c r="I23" s="3" t="s">
        <v>10</v>
      </c>
      <c r="J23" s="30" t="s">
        <v>10</v>
      </c>
      <c r="K23" s="25" t="s">
        <v>2614</v>
      </c>
      <c r="L23" s="14" t="s">
        <v>10</v>
      </c>
      <c r="M23" s="31" t="s">
        <v>10</v>
      </c>
      <c r="N23" s="25" t="s">
        <v>2612</v>
      </c>
      <c r="O23" s="3">
        <v>1</v>
      </c>
      <c r="P23" s="26">
        <v>1</v>
      </c>
    </row>
    <row r="24" spans="1:16">
      <c r="A24" s="32" t="s">
        <v>59</v>
      </c>
      <c r="B24" s="9">
        <v>46595620</v>
      </c>
      <c r="C24" s="3" t="s">
        <v>62</v>
      </c>
      <c r="D24" s="26" t="s">
        <v>37</v>
      </c>
      <c r="E24" s="27" t="s">
        <v>2612</v>
      </c>
      <c r="F24" s="1">
        <v>137</v>
      </c>
      <c r="G24" s="28">
        <v>0.40145985401459855</v>
      </c>
      <c r="H24" s="29" t="s">
        <v>2612</v>
      </c>
      <c r="I24" s="3">
        <v>2</v>
      </c>
      <c r="J24" s="30">
        <v>0</v>
      </c>
      <c r="K24" s="25" t="s">
        <v>2614</v>
      </c>
      <c r="L24" s="14" t="s">
        <v>10</v>
      </c>
      <c r="M24" s="31" t="s">
        <v>10</v>
      </c>
      <c r="N24" s="25" t="s">
        <v>2612</v>
      </c>
      <c r="O24" s="3">
        <v>1</v>
      </c>
      <c r="P24" s="26">
        <v>0</v>
      </c>
    </row>
    <row r="25" spans="1:16">
      <c r="A25" s="32" t="s">
        <v>18</v>
      </c>
      <c r="B25" s="9">
        <v>53820892</v>
      </c>
      <c r="C25" s="3" t="s">
        <v>63</v>
      </c>
      <c r="D25" s="26" t="s">
        <v>35</v>
      </c>
      <c r="E25" s="27" t="s">
        <v>2612</v>
      </c>
      <c r="F25" s="1">
        <v>197</v>
      </c>
      <c r="G25" s="28">
        <v>0.25380710659898476</v>
      </c>
      <c r="H25" s="29" t="s">
        <v>2612</v>
      </c>
      <c r="I25" s="3">
        <v>12</v>
      </c>
      <c r="J25" s="30">
        <v>0.16666666666666666</v>
      </c>
      <c r="K25" s="25" t="s">
        <v>2612</v>
      </c>
      <c r="L25" s="3">
        <v>12</v>
      </c>
      <c r="M25" s="30">
        <v>8.3333333333333329E-2</v>
      </c>
      <c r="N25" s="25" t="s">
        <v>2612</v>
      </c>
      <c r="O25" s="3">
        <v>18</v>
      </c>
      <c r="P25" s="26">
        <v>0.66666666666666663</v>
      </c>
    </row>
    <row r="26" spans="1:16">
      <c r="A26" s="32" t="s">
        <v>18</v>
      </c>
      <c r="B26" s="9">
        <v>58141801</v>
      </c>
      <c r="C26" s="3" t="s">
        <v>64</v>
      </c>
      <c r="D26" s="26" t="s">
        <v>35</v>
      </c>
      <c r="E26" s="27" t="s">
        <v>2612</v>
      </c>
      <c r="F26" s="1">
        <v>65</v>
      </c>
      <c r="G26" s="28">
        <v>0.83076923076923082</v>
      </c>
      <c r="H26" s="29" t="s">
        <v>2612</v>
      </c>
      <c r="I26" s="3">
        <v>2</v>
      </c>
      <c r="J26" s="30">
        <v>0</v>
      </c>
      <c r="K26" s="25" t="s">
        <v>2612</v>
      </c>
      <c r="L26" s="3">
        <v>4</v>
      </c>
      <c r="M26" s="30">
        <v>0</v>
      </c>
      <c r="N26" s="25" t="s">
        <v>2612</v>
      </c>
      <c r="O26" s="3">
        <v>6</v>
      </c>
      <c r="P26" s="26">
        <v>0.33333333333333331</v>
      </c>
    </row>
    <row r="27" spans="1:16">
      <c r="A27" s="32" t="s">
        <v>18</v>
      </c>
      <c r="B27" s="9">
        <v>62423807</v>
      </c>
      <c r="C27" s="3" t="s">
        <v>65</v>
      </c>
      <c r="D27" s="26" t="s">
        <v>35</v>
      </c>
      <c r="E27" s="27" t="s">
        <v>2612</v>
      </c>
      <c r="F27" s="1">
        <v>812</v>
      </c>
      <c r="G27" s="28">
        <v>0.2019704433497537</v>
      </c>
      <c r="H27" s="29" t="s">
        <v>2612</v>
      </c>
      <c r="I27" s="3">
        <v>103</v>
      </c>
      <c r="J27" s="30">
        <v>0.39805825242718446</v>
      </c>
      <c r="K27" s="25" t="s">
        <v>2612</v>
      </c>
      <c r="L27" s="3">
        <v>40</v>
      </c>
      <c r="M27" s="30">
        <v>0.25</v>
      </c>
      <c r="N27" s="25" t="s">
        <v>2612</v>
      </c>
      <c r="O27" s="3">
        <v>0</v>
      </c>
      <c r="P27" s="26" t="s">
        <v>2613</v>
      </c>
    </row>
    <row r="28" spans="1:16">
      <c r="A28" s="32" t="s">
        <v>24</v>
      </c>
      <c r="B28" s="9">
        <v>57976234</v>
      </c>
      <c r="C28" s="3" t="s">
        <v>66</v>
      </c>
      <c r="D28" s="26" t="s">
        <v>35</v>
      </c>
      <c r="E28" s="27" t="s">
        <v>2612</v>
      </c>
      <c r="F28" s="1">
        <v>1</v>
      </c>
      <c r="G28" s="28">
        <v>0</v>
      </c>
      <c r="H28" s="29" t="s">
        <v>2612</v>
      </c>
      <c r="I28" s="3">
        <v>42</v>
      </c>
      <c r="J28" s="30">
        <v>0.6428571428571429</v>
      </c>
      <c r="K28" s="25" t="s">
        <v>2612</v>
      </c>
      <c r="L28" s="3">
        <v>78</v>
      </c>
      <c r="M28" s="30">
        <v>0.9358974358974359</v>
      </c>
      <c r="N28" s="25" t="s">
        <v>10</v>
      </c>
      <c r="O28" s="3" t="s">
        <v>10</v>
      </c>
      <c r="P28" s="26" t="s">
        <v>10</v>
      </c>
    </row>
    <row r="29" spans="1:16">
      <c r="A29" s="32" t="s">
        <v>24</v>
      </c>
      <c r="B29" s="9">
        <v>57976286</v>
      </c>
      <c r="C29" s="3" t="s">
        <v>66</v>
      </c>
      <c r="D29" s="26" t="s">
        <v>35</v>
      </c>
      <c r="E29" s="27" t="s">
        <v>2612</v>
      </c>
      <c r="F29" s="1">
        <v>0</v>
      </c>
      <c r="G29" s="28" t="s">
        <v>2613</v>
      </c>
      <c r="H29" s="29" t="s">
        <v>2612</v>
      </c>
      <c r="I29" s="3">
        <v>0</v>
      </c>
      <c r="J29" s="30" t="s">
        <v>2613</v>
      </c>
      <c r="K29" s="25" t="s">
        <v>2612</v>
      </c>
      <c r="L29" s="3">
        <v>52</v>
      </c>
      <c r="M29" s="30">
        <v>0.69230769230769229</v>
      </c>
      <c r="N29" s="25" t="s">
        <v>2614</v>
      </c>
      <c r="O29" s="3" t="s">
        <v>10</v>
      </c>
      <c r="P29" s="26" t="s">
        <v>10</v>
      </c>
    </row>
    <row r="30" spans="1:16">
      <c r="A30" s="32" t="s">
        <v>24</v>
      </c>
      <c r="B30" s="9">
        <v>158257875</v>
      </c>
      <c r="C30" s="3" t="s">
        <v>67</v>
      </c>
      <c r="D30" s="26" t="s">
        <v>35</v>
      </c>
      <c r="E30" s="27" t="s">
        <v>2612</v>
      </c>
      <c r="F30" s="1">
        <v>265</v>
      </c>
      <c r="G30" s="28">
        <v>1</v>
      </c>
      <c r="H30" s="29" t="s">
        <v>2612</v>
      </c>
      <c r="I30" s="3">
        <v>98</v>
      </c>
      <c r="J30" s="30">
        <v>1</v>
      </c>
      <c r="K30" s="25" t="s">
        <v>2612</v>
      </c>
      <c r="L30" s="3">
        <v>10</v>
      </c>
      <c r="M30" s="30">
        <v>1</v>
      </c>
      <c r="N30" s="25" t="s">
        <v>2612</v>
      </c>
      <c r="O30" s="3">
        <v>0</v>
      </c>
      <c r="P30" s="26" t="s">
        <v>2613</v>
      </c>
    </row>
    <row r="31" spans="1:16">
      <c r="A31" s="32" t="s">
        <v>24</v>
      </c>
      <c r="B31" s="9">
        <v>158257879</v>
      </c>
      <c r="C31" s="3" t="s">
        <v>67</v>
      </c>
      <c r="D31" s="26" t="s">
        <v>35</v>
      </c>
      <c r="E31" s="27" t="s">
        <v>2612</v>
      </c>
      <c r="F31" s="1">
        <v>269</v>
      </c>
      <c r="G31" s="28">
        <v>0.28624535315985128</v>
      </c>
      <c r="H31" s="29" t="s">
        <v>2612</v>
      </c>
      <c r="I31" s="3">
        <v>85</v>
      </c>
      <c r="J31" s="30">
        <v>8.2352941176470587E-2</v>
      </c>
      <c r="K31" s="25" t="s">
        <v>2612</v>
      </c>
      <c r="L31" s="3">
        <v>7</v>
      </c>
      <c r="M31" s="30">
        <v>0.2857142857142857</v>
      </c>
      <c r="N31" s="25" t="s">
        <v>2612</v>
      </c>
      <c r="O31" s="3">
        <v>0</v>
      </c>
      <c r="P31" s="26" t="s">
        <v>2613</v>
      </c>
    </row>
    <row r="32" spans="1:16">
      <c r="A32" s="32" t="s">
        <v>24</v>
      </c>
      <c r="B32" s="9">
        <v>158258136</v>
      </c>
      <c r="C32" s="3" t="s">
        <v>67</v>
      </c>
      <c r="D32" s="26" t="s">
        <v>37</v>
      </c>
      <c r="E32" s="27" t="s">
        <v>2612</v>
      </c>
      <c r="F32" s="1">
        <v>45</v>
      </c>
      <c r="G32" s="28">
        <v>0.28888888888888886</v>
      </c>
      <c r="H32" s="29" t="s">
        <v>2612</v>
      </c>
      <c r="I32" s="3">
        <v>2</v>
      </c>
      <c r="J32" s="30">
        <v>0</v>
      </c>
      <c r="K32" s="25" t="s">
        <v>2612</v>
      </c>
      <c r="L32" s="3">
        <v>0</v>
      </c>
      <c r="M32" s="30" t="s">
        <v>2613</v>
      </c>
      <c r="N32" s="25" t="s">
        <v>2612</v>
      </c>
      <c r="O32" s="3">
        <v>0</v>
      </c>
      <c r="P32" s="26" t="s">
        <v>2613</v>
      </c>
    </row>
    <row r="33" spans="1:16">
      <c r="A33" s="32" t="s">
        <v>24</v>
      </c>
      <c r="B33" s="9">
        <v>158258137</v>
      </c>
      <c r="C33" s="3" t="s">
        <v>67</v>
      </c>
      <c r="D33" s="26" t="s">
        <v>37</v>
      </c>
      <c r="E33" s="27" t="s">
        <v>2612</v>
      </c>
      <c r="F33" s="1">
        <v>49</v>
      </c>
      <c r="G33" s="28">
        <v>0.63265306122448983</v>
      </c>
      <c r="H33" s="29" t="s">
        <v>2612</v>
      </c>
      <c r="I33" s="3">
        <v>2</v>
      </c>
      <c r="J33" s="30">
        <v>1</v>
      </c>
      <c r="K33" s="25" t="s">
        <v>2612</v>
      </c>
      <c r="L33" s="3">
        <v>0</v>
      </c>
      <c r="M33" s="30" t="s">
        <v>2613</v>
      </c>
      <c r="N33" s="25" t="s">
        <v>2612</v>
      </c>
      <c r="O33" s="3">
        <v>0</v>
      </c>
      <c r="P33" s="26" t="s">
        <v>2613</v>
      </c>
    </row>
    <row r="34" spans="1:16">
      <c r="A34" s="32" t="s">
        <v>24</v>
      </c>
      <c r="B34" s="9">
        <v>158281294</v>
      </c>
      <c r="C34" s="3" t="s">
        <v>67</v>
      </c>
      <c r="D34" s="26" t="s">
        <v>35</v>
      </c>
      <c r="E34" s="27" t="s">
        <v>2612</v>
      </c>
      <c r="F34" s="1">
        <v>219</v>
      </c>
      <c r="G34" s="28">
        <v>0.65296803652968038</v>
      </c>
      <c r="H34" s="29" t="s">
        <v>2612</v>
      </c>
      <c r="I34" s="3">
        <v>4</v>
      </c>
      <c r="J34" s="30">
        <v>0</v>
      </c>
      <c r="K34" s="25" t="s">
        <v>2612</v>
      </c>
      <c r="L34" s="3">
        <v>19</v>
      </c>
      <c r="M34" s="30">
        <v>1</v>
      </c>
      <c r="N34" s="25" t="s">
        <v>2612</v>
      </c>
      <c r="O34" s="3">
        <v>0</v>
      </c>
      <c r="P34" s="26" t="s">
        <v>2613</v>
      </c>
    </row>
    <row r="35" spans="1:16">
      <c r="A35" s="32" t="s">
        <v>16</v>
      </c>
      <c r="B35" s="9">
        <v>156736808</v>
      </c>
      <c r="C35" s="3" t="s">
        <v>68</v>
      </c>
      <c r="D35" s="26" t="s">
        <v>35</v>
      </c>
      <c r="E35" s="27" t="s">
        <v>2612</v>
      </c>
      <c r="F35" s="1">
        <v>975</v>
      </c>
      <c r="G35" s="28">
        <v>0.7928205128205128</v>
      </c>
      <c r="H35" s="29" t="s">
        <v>2612</v>
      </c>
      <c r="I35" s="3">
        <v>66</v>
      </c>
      <c r="J35" s="30">
        <v>0.62121212121212122</v>
      </c>
      <c r="K35" s="25" t="s">
        <v>2612</v>
      </c>
      <c r="L35" s="3">
        <v>90</v>
      </c>
      <c r="M35" s="30">
        <v>0.92222222222222228</v>
      </c>
      <c r="N35" s="25" t="s">
        <v>2612</v>
      </c>
      <c r="O35" s="3">
        <v>1</v>
      </c>
      <c r="P35" s="26">
        <v>0</v>
      </c>
    </row>
    <row r="36" spans="1:16">
      <c r="A36" s="32" t="s">
        <v>12</v>
      </c>
      <c r="B36" s="9">
        <v>34100903</v>
      </c>
      <c r="C36" s="3" t="s">
        <v>69</v>
      </c>
      <c r="D36" s="26" t="s">
        <v>35</v>
      </c>
      <c r="E36" s="27" t="s">
        <v>2612</v>
      </c>
      <c r="F36" s="1">
        <v>253</v>
      </c>
      <c r="G36" s="28">
        <v>0</v>
      </c>
      <c r="H36" s="29" t="s">
        <v>2612</v>
      </c>
      <c r="I36" s="3">
        <v>0</v>
      </c>
      <c r="J36" s="30" t="s">
        <v>2613</v>
      </c>
      <c r="K36" s="25" t="s">
        <v>2612</v>
      </c>
      <c r="L36" s="3">
        <v>67</v>
      </c>
      <c r="M36" s="30">
        <v>0</v>
      </c>
      <c r="N36" s="25" t="s">
        <v>2612</v>
      </c>
      <c r="O36" s="3">
        <v>7</v>
      </c>
      <c r="P36" s="26">
        <v>1</v>
      </c>
    </row>
    <row r="37" spans="1:16">
      <c r="A37" s="32" t="s">
        <v>12</v>
      </c>
      <c r="B37" s="9">
        <v>44120349</v>
      </c>
      <c r="C37" s="3" t="s">
        <v>70</v>
      </c>
      <c r="D37" s="26" t="s">
        <v>35</v>
      </c>
      <c r="E37" s="27" t="s">
        <v>2612</v>
      </c>
      <c r="F37" s="1">
        <v>540</v>
      </c>
      <c r="G37" s="28">
        <v>0.65555555555555556</v>
      </c>
      <c r="H37" s="29" t="s">
        <v>2612</v>
      </c>
      <c r="I37" s="3">
        <v>20</v>
      </c>
      <c r="J37" s="30">
        <v>0.3</v>
      </c>
      <c r="K37" s="25" t="s">
        <v>2612</v>
      </c>
      <c r="L37" s="3">
        <v>89</v>
      </c>
      <c r="M37" s="30">
        <v>0.38202247191011235</v>
      </c>
      <c r="N37" s="25" t="s">
        <v>2612</v>
      </c>
      <c r="O37" s="3">
        <v>17</v>
      </c>
      <c r="P37" s="26">
        <v>1</v>
      </c>
    </row>
    <row r="38" spans="1:16">
      <c r="A38" s="32" t="s">
        <v>12</v>
      </c>
      <c r="B38" s="9">
        <v>102337689</v>
      </c>
      <c r="C38" s="3" t="s">
        <v>71</v>
      </c>
      <c r="D38" s="26" t="s">
        <v>35</v>
      </c>
      <c r="E38" s="27" t="s">
        <v>2612</v>
      </c>
      <c r="F38" s="1">
        <v>49</v>
      </c>
      <c r="G38" s="28">
        <v>0.77551020408163263</v>
      </c>
      <c r="H38" s="29" t="s">
        <v>2612</v>
      </c>
      <c r="I38" s="3">
        <v>2</v>
      </c>
      <c r="J38" s="30">
        <v>1</v>
      </c>
      <c r="K38" s="25" t="s">
        <v>2612</v>
      </c>
      <c r="L38" s="3">
        <v>9</v>
      </c>
      <c r="M38" s="30">
        <v>0.77777777777777768</v>
      </c>
      <c r="N38" s="25" t="s">
        <v>2612</v>
      </c>
      <c r="O38" s="3">
        <v>20</v>
      </c>
      <c r="P38" s="26">
        <v>0.2</v>
      </c>
    </row>
    <row r="39" spans="1:16">
      <c r="A39" s="32" t="s">
        <v>12</v>
      </c>
      <c r="B39" s="9">
        <v>102337702</v>
      </c>
      <c r="C39" s="3" t="s">
        <v>71</v>
      </c>
      <c r="D39" s="26" t="s">
        <v>35</v>
      </c>
      <c r="E39" s="27" t="s">
        <v>2612</v>
      </c>
      <c r="F39" s="1">
        <v>12</v>
      </c>
      <c r="G39" s="28">
        <v>0.66666666666666663</v>
      </c>
      <c r="H39" s="29" t="s">
        <v>2612</v>
      </c>
      <c r="I39" s="3">
        <v>8</v>
      </c>
      <c r="J39" s="30">
        <v>0.75</v>
      </c>
      <c r="K39" s="25" t="s">
        <v>2612</v>
      </c>
      <c r="L39" s="3">
        <v>6</v>
      </c>
      <c r="M39" s="30">
        <v>1</v>
      </c>
      <c r="N39" s="25" t="s">
        <v>2612</v>
      </c>
      <c r="O39" s="3">
        <v>2</v>
      </c>
      <c r="P39" s="26">
        <v>0</v>
      </c>
    </row>
    <row r="40" spans="1:16">
      <c r="A40" s="32" t="s">
        <v>12</v>
      </c>
      <c r="B40" s="9">
        <v>102372589</v>
      </c>
      <c r="C40" s="3" t="s">
        <v>71</v>
      </c>
      <c r="D40" s="26" t="s">
        <v>35</v>
      </c>
      <c r="E40" s="27" t="s">
        <v>2612</v>
      </c>
      <c r="F40" s="1">
        <v>39</v>
      </c>
      <c r="G40" s="28">
        <v>0.76923076923076927</v>
      </c>
      <c r="H40" s="29" t="s">
        <v>2612</v>
      </c>
      <c r="I40" s="3">
        <v>4</v>
      </c>
      <c r="J40" s="30">
        <v>1</v>
      </c>
      <c r="K40" s="25" t="s">
        <v>2612</v>
      </c>
      <c r="L40" s="3">
        <v>9</v>
      </c>
      <c r="M40" s="30">
        <v>1</v>
      </c>
      <c r="N40" s="25" t="s">
        <v>2612</v>
      </c>
      <c r="O40" s="3">
        <v>6</v>
      </c>
      <c r="P40" s="26">
        <v>0.83333333333333326</v>
      </c>
    </row>
    <row r="41" spans="1:16">
      <c r="A41" s="32" t="s">
        <v>12</v>
      </c>
      <c r="B41" s="9">
        <v>102372630</v>
      </c>
      <c r="C41" s="3" t="s">
        <v>71</v>
      </c>
      <c r="D41" s="26" t="s">
        <v>37</v>
      </c>
      <c r="E41" s="27" t="s">
        <v>2612</v>
      </c>
      <c r="F41" s="1">
        <v>28</v>
      </c>
      <c r="G41" s="28">
        <v>0.42857142857142855</v>
      </c>
      <c r="H41" s="29" t="s">
        <v>2612</v>
      </c>
      <c r="I41" s="3">
        <v>1</v>
      </c>
      <c r="J41" s="30">
        <v>1</v>
      </c>
      <c r="K41" s="25" t="s">
        <v>2612</v>
      </c>
      <c r="L41" s="3">
        <v>2</v>
      </c>
      <c r="M41" s="30">
        <v>0</v>
      </c>
      <c r="N41" s="25" t="s">
        <v>2612</v>
      </c>
      <c r="O41" s="3">
        <v>12</v>
      </c>
      <c r="P41" s="26">
        <v>1</v>
      </c>
    </row>
    <row r="42" spans="1:16">
      <c r="A42" s="32" t="s">
        <v>12</v>
      </c>
      <c r="B42" s="9">
        <v>102374616</v>
      </c>
      <c r="C42" s="3" t="s">
        <v>71</v>
      </c>
      <c r="D42" s="26" t="s">
        <v>37</v>
      </c>
      <c r="E42" s="27" t="s">
        <v>2612</v>
      </c>
      <c r="F42" s="1">
        <v>30</v>
      </c>
      <c r="G42" s="28">
        <v>0.53333333333333333</v>
      </c>
      <c r="H42" s="29" t="s">
        <v>2612</v>
      </c>
      <c r="I42" s="3">
        <v>0</v>
      </c>
      <c r="J42" s="30" t="s">
        <v>2613</v>
      </c>
      <c r="K42" s="25" t="s">
        <v>2612</v>
      </c>
      <c r="L42" s="3">
        <v>11</v>
      </c>
      <c r="M42" s="30">
        <v>0.54545454545454541</v>
      </c>
      <c r="N42" s="25" t="s">
        <v>2612</v>
      </c>
      <c r="O42" s="3">
        <v>18</v>
      </c>
      <c r="P42" s="26">
        <v>1</v>
      </c>
    </row>
    <row r="43" spans="1:16">
      <c r="A43" s="32" t="s">
        <v>12</v>
      </c>
      <c r="B43" s="9">
        <v>102374643</v>
      </c>
      <c r="C43" s="3" t="s">
        <v>71</v>
      </c>
      <c r="D43" s="26" t="s">
        <v>37</v>
      </c>
      <c r="E43" s="27" t="s">
        <v>2612</v>
      </c>
      <c r="F43" s="1">
        <v>32</v>
      </c>
      <c r="G43" s="28">
        <v>0.9375</v>
      </c>
      <c r="H43" s="29" t="s">
        <v>2612</v>
      </c>
      <c r="I43" s="3">
        <v>2</v>
      </c>
      <c r="J43" s="30">
        <v>1</v>
      </c>
      <c r="K43" s="25" t="s">
        <v>2612</v>
      </c>
      <c r="L43" s="3">
        <v>9</v>
      </c>
      <c r="M43" s="30">
        <v>1</v>
      </c>
      <c r="N43" s="25" t="s">
        <v>2612</v>
      </c>
      <c r="O43" s="3">
        <v>20</v>
      </c>
      <c r="P43" s="26">
        <v>0</v>
      </c>
    </row>
    <row r="44" spans="1:16">
      <c r="A44" s="32" t="s">
        <v>12</v>
      </c>
      <c r="B44" s="9">
        <v>150093334</v>
      </c>
      <c r="C44" s="3" t="s">
        <v>72</v>
      </c>
      <c r="D44" s="26" t="s">
        <v>37</v>
      </c>
      <c r="E44" s="27" t="s">
        <v>10</v>
      </c>
      <c r="F44" s="1" t="s">
        <v>10</v>
      </c>
      <c r="G44" s="28" t="s">
        <v>10</v>
      </c>
      <c r="H44" s="29" t="s">
        <v>2612</v>
      </c>
      <c r="I44" s="3">
        <v>0</v>
      </c>
      <c r="J44" s="30" t="s">
        <v>2613</v>
      </c>
      <c r="K44" s="25" t="s">
        <v>2612</v>
      </c>
      <c r="L44" s="3">
        <v>3</v>
      </c>
      <c r="M44" s="30">
        <v>0.33333333333333331</v>
      </c>
      <c r="N44" s="25" t="s">
        <v>2612</v>
      </c>
      <c r="O44" s="3">
        <v>5</v>
      </c>
      <c r="P44" s="26">
        <v>0</v>
      </c>
    </row>
    <row r="45" spans="1:16">
      <c r="A45" s="32" t="s">
        <v>74</v>
      </c>
      <c r="B45" s="9">
        <v>103841636</v>
      </c>
      <c r="C45" s="3" t="s">
        <v>75</v>
      </c>
      <c r="D45" s="26" t="s">
        <v>35</v>
      </c>
      <c r="E45" s="27" t="s">
        <v>2612</v>
      </c>
      <c r="F45" s="1">
        <v>538</v>
      </c>
      <c r="G45" s="28">
        <v>3.7174721189591076E-3</v>
      </c>
      <c r="H45" s="29" t="s">
        <v>10</v>
      </c>
      <c r="I45" s="3" t="s">
        <v>10</v>
      </c>
      <c r="J45" s="30" t="s">
        <v>10</v>
      </c>
      <c r="K45" s="25" t="s">
        <v>2612</v>
      </c>
      <c r="L45" s="3">
        <v>56</v>
      </c>
      <c r="M45" s="30">
        <v>0</v>
      </c>
      <c r="N45" s="25" t="s">
        <v>2612</v>
      </c>
      <c r="O45" s="3">
        <v>4</v>
      </c>
      <c r="P45" s="26">
        <v>1</v>
      </c>
    </row>
    <row r="46" spans="1:16">
      <c r="A46" s="32" t="s">
        <v>74</v>
      </c>
      <c r="B46" s="9">
        <v>103841637</v>
      </c>
      <c r="C46" s="3" t="s">
        <v>75</v>
      </c>
      <c r="D46" s="26" t="s">
        <v>35</v>
      </c>
      <c r="E46" s="27" t="s">
        <v>2612</v>
      </c>
      <c r="F46" s="1">
        <v>542</v>
      </c>
      <c r="G46" s="28">
        <v>0</v>
      </c>
      <c r="H46" s="29" t="s">
        <v>10</v>
      </c>
      <c r="I46" s="3" t="s">
        <v>10</v>
      </c>
      <c r="J46" s="30" t="s">
        <v>10</v>
      </c>
      <c r="K46" s="25" t="s">
        <v>2612</v>
      </c>
      <c r="L46" s="3">
        <v>60</v>
      </c>
      <c r="M46" s="30">
        <v>0</v>
      </c>
      <c r="N46" s="25" t="s">
        <v>2612</v>
      </c>
      <c r="O46" s="3">
        <v>5</v>
      </c>
      <c r="P46" s="26">
        <v>0.4</v>
      </c>
    </row>
    <row r="47" spans="1:16">
      <c r="A47" s="32" t="s">
        <v>33</v>
      </c>
      <c r="B47" s="9">
        <v>97847739</v>
      </c>
      <c r="C47" s="3" t="s">
        <v>76</v>
      </c>
      <c r="D47" s="26" t="s">
        <v>44</v>
      </c>
      <c r="E47" s="27" t="s">
        <v>2612</v>
      </c>
      <c r="F47" s="1">
        <v>12</v>
      </c>
      <c r="G47" s="28">
        <v>8.3333333333333329E-2</v>
      </c>
      <c r="H47" s="29" t="s">
        <v>2612</v>
      </c>
      <c r="I47" s="3">
        <v>0</v>
      </c>
      <c r="J47" s="30" t="s">
        <v>2613</v>
      </c>
      <c r="K47" s="25" t="s">
        <v>2612</v>
      </c>
      <c r="L47" s="3">
        <v>1</v>
      </c>
      <c r="M47" s="30">
        <v>1</v>
      </c>
      <c r="N47" s="25" t="s">
        <v>2616</v>
      </c>
      <c r="O47" s="3" t="s">
        <v>10</v>
      </c>
      <c r="P47" s="26" t="s">
        <v>10</v>
      </c>
    </row>
    <row r="48" spans="1:16">
      <c r="A48" s="32" t="s">
        <v>77</v>
      </c>
      <c r="B48" s="9">
        <v>114082682</v>
      </c>
      <c r="C48" s="3" t="s">
        <v>78</v>
      </c>
      <c r="D48" s="26" t="s">
        <v>35</v>
      </c>
      <c r="E48" s="27" t="s">
        <v>2612</v>
      </c>
      <c r="F48" s="1">
        <v>195</v>
      </c>
      <c r="G48" s="28">
        <v>0.92307692307692313</v>
      </c>
      <c r="H48" s="29" t="s">
        <v>2612</v>
      </c>
      <c r="I48" s="3">
        <v>1</v>
      </c>
      <c r="J48" s="30">
        <v>1</v>
      </c>
      <c r="K48" s="25" t="s">
        <v>2612</v>
      </c>
      <c r="L48" s="3">
        <v>41</v>
      </c>
      <c r="M48" s="30">
        <v>0</v>
      </c>
      <c r="N48" s="25" t="s">
        <v>2612</v>
      </c>
      <c r="O48" s="3">
        <v>6</v>
      </c>
      <c r="P48" s="26">
        <v>0.33333333333333331</v>
      </c>
    </row>
    <row r="49" spans="1:16">
      <c r="A49" s="32" t="s">
        <v>77</v>
      </c>
      <c r="B49" s="9">
        <v>114082684</v>
      </c>
      <c r="C49" s="3" t="s">
        <v>78</v>
      </c>
      <c r="D49" s="26" t="s">
        <v>35</v>
      </c>
      <c r="E49" s="27" t="s">
        <v>2612</v>
      </c>
      <c r="F49" s="1">
        <v>198</v>
      </c>
      <c r="G49" s="28">
        <v>0.83838383838383834</v>
      </c>
      <c r="H49" s="29" t="s">
        <v>2612</v>
      </c>
      <c r="I49" s="3">
        <v>1</v>
      </c>
      <c r="J49" s="30">
        <v>0</v>
      </c>
      <c r="K49" s="25" t="s">
        <v>2616</v>
      </c>
      <c r="L49" s="14" t="s">
        <v>10</v>
      </c>
      <c r="M49" s="31" t="s">
        <v>10</v>
      </c>
      <c r="N49" s="25" t="s">
        <v>2616</v>
      </c>
      <c r="O49" s="3">
        <v>0</v>
      </c>
      <c r="P49" s="26">
        <v>0</v>
      </c>
    </row>
    <row r="50" spans="1:16">
      <c r="A50" s="32" t="s">
        <v>77</v>
      </c>
      <c r="B50" s="9">
        <v>114082689</v>
      </c>
      <c r="C50" s="3" t="s">
        <v>78</v>
      </c>
      <c r="D50" s="26" t="s">
        <v>35</v>
      </c>
      <c r="E50" s="27" t="s">
        <v>2612</v>
      </c>
      <c r="F50" s="1">
        <v>222</v>
      </c>
      <c r="G50" s="28">
        <v>0.33783783783783783</v>
      </c>
      <c r="H50" s="29" t="s">
        <v>2612</v>
      </c>
      <c r="I50" s="3">
        <v>1</v>
      </c>
      <c r="J50" s="30">
        <v>1</v>
      </c>
      <c r="K50" s="25" t="s">
        <v>2612</v>
      </c>
      <c r="L50" s="3">
        <v>42</v>
      </c>
      <c r="M50" s="30">
        <v>0</v>
      </c>
      <c r="N50" s="25" t="s">
        <v>2612</v>
      </c>
      <c r="O50" s="3">
        <v>13</v>
      </c>
      <c r="P50" s="26">
        <v>7.6923076923076927E-2</v>
      </c>
    </row>
    <row r="51" spans="1:16">
      <c r="A51" s="32" t="s">
        <v>77</v>
      </c>
      <c r="B51" s="9">
        <v>114082694</v>
      </c>
      <c r="C51" s="3" t="s">
        <v>78</v>
      </c>
      <c r="D51" s="26" t="s">
        <v>35</v>
      </c>
      <c r="E51" s="27" t="s">
        <v>2612</v>
      </c>
      <c r="F51" s="1">
        <v>228</v>
      </c>
      <c r="G51" s="28">
        <v>0.53508771929824561</v>
      </c>
      <c r="H51" s="29" t="s">
        <v>2612</v>
      </c>
      <c r="I51" s="3">
        <v>1</v>
      </c>
      <c r="J51" s="30">
        <v>1</v>
      </c>
      <c r="K51" s="25" t="s">
        <v>2612</v>
      </c>
      <c r="L51" s="3">
        <v>40</v>
      </c>
      <c r="M51" s="30">
        <v>0</v>
      </c>
      <c r="N51" s="25" t="s">
        <v>2612</v>
      </c>
      <c r="O51" s="3">
        <v>19</v>
      </c>
      <c r="P51" s="26">
        <v>1</v>
      </c>
    </row>
    <row r="52" spans="1:16">
      <c r="A52" s="32" t="s">
        <v>77</v>
      </c>
      <c r="B52" s="9">
        <v>122598962</v>
      </c>
      <c r="C52" s="3" t="s">
        <v>79</v>
      </c>
      <c r="D52" s="26" t="s">
        <v>35</v>
      </c>
      <c r="E52" s="27" t="s">
        <v>2612</v>
      </c>
      <c r="F52" s="1">
        <v>9</v>
      </c>
      <c r="G52" s="28">
        <v>0.66666666666666663</v>
      </c>
      <c r="H52" s="29" t="s">
        <v>2612</v>
      </c>
      <c r="I52" s="3">
        <v>6</v>
      </c>
      <c r="J52" s="30">
        <v>1</v>
      </c>
      <c r="K52" s="25" t="s">
        <v>2612</v>
      </c>
      <c r="L52" s="3">
        <v>29</v>
      </c>
      <c r="M52" s="30">
        <v>0.86206896551724133</v>
      </c>
      <c r="N52" s="25" t="s">
        <v>2612</v>
      </c>
      <c r="O52" s="3">
        <v>0</v>
      </c>
      <c r="P52" s="26" t="s">
        <v>2613</v>
      </c>
    </row>
    <row r="53" spans="1:16">
      <c r="A53" s="32" t="s">
        <v>77</v>
      </c>
      <c r="B53" s="9">
        <v>122598998</v>
      </c>
      <c r="C53" s="3" t="s">
        <v>79</v>
      </c>
      <c r="D53" s="26" t="s">
        <v>37</v>
      </c>
      <c r="E53" s="27" t="s">
        <v>2612</v>
      </c>
      <c r="F53" s="1">
        <v>2</v>
      </c>
      <c r="G53" s="28">
        <v>0</v>
      </c>
      <c r="H53" s="29" t="s">
        <v>2612</v>
      </c>
      <c r="I53" s="3">
        <v>2</v>
      </c>
      <c r="J53" s="30">
        <v>1</v>
      </c>
      <c r="K53" s="25" t="s">
        <v>2612</v>
      </c>
      <c r="L53" s="3">
        <v>3</v>
      </c>
      <c r="M53" s="30">
        <v>0.33333333333333331</v>
      </c>
      <c r="N53" s="25" t="s">
        <v>2612</v>
      </c>
      <c r="O53" s="3">
        <v>35</v>
      </c>
      <c r="P53" s="26">
        <v>5.7142857142857141E-2</v>
      </c>
    </row>
    <row r="54" spans="1:16">
      <c r="A54" s="32" t="s">
        <v>77</v>
      </c>
      <c r="B54" s="9">
        <v>135111055</v>
      </c>
      <c r="C54" s="3" t="s">
        <v>80</v>
      </c>
      <c r="D54" s="26" t="s">
        <v>37</v>
      </c>
      <c r="E54" s="27" t="s">
        <v>2612</v>
      </c>
      <c r="F54" s="1">
        <v>25</v>
      </c>
      <c r="G54" s="28">
        <v>0.92</v>
      </c>
      <c r="H54" s="29" t="s">
        <v>2612</v>
      </c>
      <c r="I54" s="3">
        <v>0</v>
      </c>
      <c r="J54" s="30" t="s">
        <v>2613</v>
      </c>
      <c r="K54" s="25" t="s">
        <v>10</v>
      </c>
      <c r="L54" s="14" t="s">
        <v>10</v>
      </c>
      <c r="M54" s="31" t="s">
        <v>10</v>
      </c>
      <c r="N54" s="25" t="s">
        <v>10</v>
      </c>
      <c r="O54" s="3" t="s">
        <v>10</v>
      </c>
      <c r="P54" s="26" t="s">
        <v>10</v>
      </c>
    </row>
    <row r="55" spans="1:16">
      <c r="A55" s="32" t="s">
        <v>77</v>
      </c>
      <c r="B55" s="9">
        <v>135111070</v>
      </c>
      <c r="C55" s="3" t="s">
        <v>80</v>
      </c>
      <c r="D55" s="26" t="s">
        <v>37</v>
      </c>
      <c r="E55" s="27" t="s">
        <v>2612</v>
      </c>
      <c r="F55" s="1">
        <v>27</v>
      </c>
      <c r="G55" s="28">
        <v>0.92592592592592593</v>
      </c>
      <c r="H55" s="29" t="s">
        <v>2612</v>
      </c>
      <c r="I55" s="3">
        <v>0</v>
      </c>
      <c r="J55" s="30" t="s">
        <v>2613</v>
      </c>
      <c r="K55" s="25" t="s">
        <v>10</v>
      </c>
      <c r="L55" s="14" t="s">
        <v>10</v>
      </c>
      <c r="M55" s="31" t="s">
        <v>10</v>
      </c>
      <c r="N55" s="25" t="s">
        <v>10</v>
      </c>
      <c r="O55" s="3" t="s">
        <v>10</v>
      </c>
      <c r="P55" s="26" t="s">
        <v>10</v>
      </c>
    </row>
    <row r="56" spans="1:16">
      <c r="A56" s="32" t="s">
        <v>77</v>
      </c>
      <c r="B56" s="9">
        <v>151358319</v>
      </c>
      <c r="C56" s="3" t="s">
        <v>81</v>
      </c>
      <c r="D56" s="26" t="s">
        <v>35</v>
      </c>
      <c r="E56" s="27" t="s">
        <v>2612</v>
      </c>
      <c r="F56" s="1">
        <v>336</v>
      </c>
      <c r="G56" s="28">
        <v>0.89880952380952384</v>
      </c>
      <c r="H56" s="29" t="s">
        <v>2612</v>
      </c>
      <c r="I56" s="3">
        <v>116</v>
      </c>
      <c r="J56" s="30">
        <v>0.99137931034482762</v>
      </c>
      <c r="K56" s="25" t="s">
        <v>2612</v>
      </c>
      <c r="L56" s="3">
        <v>3</v>
      </c>
      <c r="M56" s="30">
        <v>0</v>
      </c>
      <c r="N56" s="25" t="s">
        <v>2612</v>
      </c>
      <c r="O56" s="3">
        <v>25</v>
      </c>
      <c r="P56" s="26">
        <v>0.88</v>
      </c>
    </row>
    <row r="57" spans="1:16">
      <c r="A57" s="32" t="s">
        <v>77</v>
      </c>
      <c r="B57" s="9">
        <v>153579737</v>
      </c>
      <c r="C57" s="3" t="s">
        <v>82</v>
      </c>
      <c r="D57" s="26" t="s">
        <v>37</v>
      </c>
      <c r="E57" s="27" t="s">
        <v>2612</v>
      </c>
      <c r="F57" s="1">
        <v>62</v>
      </c>
      <c r="G57" s="28">
        <v>0.20967741935483872</v>
      </c>
      <c r="H57" s="29" t="s">
        <v>2612</v>
      </c>
      <c r="I57" s="3">
        <v>10</v>
      </c>
      <c r="J57" s="30">
        <v>0.4</v>
      </c>
      <c r="K57" s="25" t="s">
        <v>2612</v>
      </c>
      <c r="L57" s="3">
        <v>2</v>
      </c>
      <c r="M57" s="30">
        <v>0.5</v>
      </c>
      <c r="N57" s="25" t="s">
        <v>2612</v>
      </c>
      <c r="O57" s="3">
        <v>1</v>
      </c>
      <c r="P57" s="26">
        <v>0</v>
      </c>
    </row>
    <row r="58" spans="1:16">
      <c r="A58" s="32" t="s">
        <v>77</v>
      </c>
      <c r="B58" s="9">
        <v>153579950</v>
      </c>
      <c r="C58" s="3" t="s">
        <v>82</v>
      </c>
      <c r="D58" s="26" t="s">
        <v>35</v>
      </c>
      <c r="E58" s="27" t="s">
        <v>2612</v>
      </c>
      <c r="F58" s="1">
        <v>105</v>
      </c>
      <c r="G58" s="28">
        <v>0.55238095238095242</v>
      </c>
      <c r="H58" s="29" t="s">
        <v>2612</v>
      </c>
      <c r="I58" s="3">
        <v>24</v>
      </c>
      <c r="J58" s="30">
        <v>0.25</v>
      </c>
      <c r="K58" s="25" t="s">
        <v>2612</v>
      </c>
      <c r="L58" s="3">
        <v>22</v>
      </c>
      <c r="M58" s="30">
        <v>0.5</v>
      </c>
      <c r="N58" s="25" t="s">
        <v>2612</v>
      </c>
      <c r="O58" s="3">
        <v>37</v>
      </c>
      <c r="P58" s="26">
        <v>0.10810810810810811</v>
      </c>
    </row>
    <row r="59" spans="1:16" ht="15.75" thickBot="1">
      <c r="A59" s="33" t="s">
        <v>9</v>
      </c>
      <c r="B59" s="34">
        <v>160302244</v>
      </c>
      <c r="C59" s="35" t="s">
        <v>83</v>
      </c>
      <c r="D59" s="36" t="s">
        <v>35</v>
      </c>
      <c r="E59" s="37" t="s">
        <v>2612</v>
      </c>
      <c r="F59" s="38">
        <v>765</v>
      </c>
      <c r="G59" s="39">
        <v>9.1503267973856203E-2</v>
      </c>
      <c r="H59" s="40" t="s">
        <v>2612</v>
      </c>
      <c r="I59" s="35">
        <v>55</v>
      </c>
      <c r="J59" s="41">
        <v>7.2727272727272724E-2</v>
      </c>
      <c r="K59" s="42" t="s">
        <v>2612</v>
      </c>
      <c r="L59" s="35">
        <v>28</v>
      </c>
      <c r="M59" s="41">
        <v>0.14285714285714285</v>
      </c>
      <c r="N59" s="42" t="s">
        <v>10</v>
      </c>
      <c r="O59" s="35" t="s">
        <v>10</v>
      </c>
      <c r="P59" s="36" t="s">
        <v>10</v>
      </c>
    </row>
  </sheetData>
  <conditionalFormatting sqref="A1:A59">
    <cfRule type="cellIs" dxfId="4" priority="1" operator="equal">
      <formula>$E$23</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W60"/>
  <sheetViews>
    <sheetView topLeftCell="B1" workbookViewId="0">
      <selection activeCell="B38" sqref="A38:XFD38"/>
    </sheetView>
  </sheetViews>
  <sheetFormatPr defaultRowHeight="15"/>
  <cols>
    <col min="2" max="2" width="19.85546875" customWidth="1"/>
    <col min="3" max="3" width="14.5703125" customWidth="1"/>
    <col min="17" max="17" width="13.5703125" customWidth="1"/>
  </cols>
  <sheetData>
    <row r="1" spans="1:23">
      <c r="A1" s="3" t="s">
        <v>0</v>
      </c>
      <c r="B1" s="3" t="s">
        <v>1</v>
      </c>
      <c r="C1" s="3" t="s">
        <v>2</v>
      </c>
      <c r="D1" s="3" t="s">
        <v>30</v>
      </c>
      <c r="E1" s="3" t="s">
        <v>4</v>
      </c>
      <c r="F1" s="3" t="s">
        <v>85</v>
      </c>
      <c r="G1" s="3" t="s">
        <v>86</v>
      </c>
      <c r="H1" s="3" t="s">
        <v>87</v>
      </c>
      <c r="I1" s="3" t="s">
        <v>88</v>
      </c>
      <c r="J1" s="3" t="s">
        <v>89</v>
      </c>
      <c r="K1" s="3" t="s">
        <v>90</v>
      </c>
      <c r="L1" s="3" t="s">
        <v>91</v>
      </c>
      <c r="M1" s="3" t="s">
        <v>92</v>
      </c>
      <c r="N1" s="3" t="s">
        <v>93</v>
      </c>
      <c r="O1" s="3" t="s">
        <v>94</v>
      </c>
      <c r="P1" s="3" t="s">
        <v>95</v>
      </c>
      <c r="Q1" s="3" t="s">
        <v>96</v>
      </c>
      <c r="R1" s="3" t="s">
        <v>97</v>
      </c>
      <c r="S1" s="3" t="s">
        <v>98</v>
      </c>
      <c r="T1" s="3" t="s">
        <v>99</v>
      </c>
      <c r="U1" s="3" t="s">
        <v>100</v>
      </c>
      <c r="V1" s="8" t="s">
        <v>101</v>
      </c>
    </row>
    <row r="2" spans="1:23">
      <c r="A2" s="3" t="s">
        <v>19</v>
      </c>
      <c r="B2" s="3">
        <v>105804693</v>
      </c>
      <c r="C2" s="3">
        <v>105804694</v>
      </c>
      <c r="D2" s="3" t="s">
        <v>34</v>
      </c>
      <c r="E2" s="3" t="str">
        <f>VLOOKUP(C2,[1]List!$C:$F,4,0)</f>
        <v>CDS</v>
      </c>
      <c r="F2" s="3" t="s">
        <v>102</v>
      </c>
      <c r="G2" s="3" t="s">
        <v>102</v>
      </c>
      <c r="H2" s="3">
        <v>1</v>
      </c>
      <c r="I2" s="3" t="s">
        <v>102</v>
      </c>
      <c r="J2" s="3" t="s">
        <v>102</v>
      </c>
      <c r="K2" s="3" t="s">
        <v>102</v>
      </c>
      <c r="L2" s="3" t="s">
        <v>102</v>
      </c>
      <c r="M2" s="3" t="s">
        <v>102</v>
      </c>
      <c r="N2" s="3" t="s">
        <v>102</v>
      </c>
      <c r="O2" s="3" t="s">
        <v>102</v>
      </c>
      <c r="P2" s="3" t="s">
        <v>102</v>
      </c>
      <c r="Q2" s="3" t="s">
        <v>102</v>
      </c>
      <c r="R2" s="3" t="s">
        <v>102</v>
      </c>
      <c r="S2" s="3" t="s">
        <v>102</v>
      </c>
      <c r="T2" s="3" t="s">
        <v>102</v>
      </c>
      <c r="U2" s="3" t="s">
        <v>102</v>
      </c>
      <c r="V2" s="3">
        <v>1</v>
      </c>
      <c r="W2">
        <f>MAX(F2:U2)</f>
        <v>1</v>
      </c>
    </row>
    <row r="3" spans="1:23">
      <c r="A3" s="3" t="s">
        <v>19</v>
      </c>
      <c r="B3" s="3">
        <v>105815131</v>
      </c>
      <c r="C3" s="3">
        <v>105815132</v>
      </c>
      <c r="D3" s="3" t="s">
        <v>34</v>
      </c>
      <c r="E3" s="3" t="str">
        <f>VLOOKUP(C3,[1]List!$C:$F,4,0)</f>
        <v>intron</v>
      </c>
      <c r="F3" s="3" t="s">
        <v>102</v>
      </c>
      <c r="G3" s="3" t="s">
        <v>102</v>
      </c>
      <c r="H3" s="3" t="s">
        <v>102</v>
      </c>
      <c r="I3" s="3">
        <v>0</v>
      </c>
      <c r="J3" s="3" t="s">
        <v>102</v>
      </c>
      <c r="K3" s="3" t="s">
        <v>102</v>
      </c>
      <c r="L3" s="3" t="s">
        <v>102</v>
      </c>
      <c r="M3" s="3" t="s">
        <v>102</v>
      </c>
      <c r="N3" s="3" t="s">
        <v>102</v>
      </c>
      <c r="O3" s="3" t="s">
        <v>102</v>
      </c>
      <c r="P3" s="3" t="s">
        <v>102</v>
      </c>
      <c r="Q3" s="3" t="s">
        <v>102</v>
      </c>
      <c r="R3" s="3" t="s">
        <v>102</v>
      </c>
      <c r="S3" s="3" t="s">
        <v>102</v>
      </c>
      <c r="T3" s="3" t="s">
        <v>102</v>
      </c>
      <c r="U3" s="3" t="s">
        <v>102</v>
      </c>
      <c r="V3" s="3">
        <v>0</v>
      </c>
      <c r="W3">
        <f t="shared" ref="W3:W60" si="0">MAX(F3:U3)</f>
        <v>0</v>
      </c>
    </row>
    <row r="4" spans="1:23">
      <c r="A4" s="3" t="s">
        <v>19</v>
      </c>
      <c r="B4" s="3">
        <v>105816105</v>
      </c>
      <c r="C4" s="3">
        <v>105816106</v>
      </c>
      <c r="D4" s="3" t="s">
        <v>34</v>
      </c>
      <c r="E4" s="3" t="str">
        <f>VLOOKUP(C4,[1]List!$C:$F,4,0)</f>
        <v>intron</v>
      </c>
      <c r="F4" s="3" t="s">
        <v>102</v>
      </c>
      <c r="G4" s="3" t="s">
        <v>102</v>
      </c>
      <c r="H4" s="3">
        <v>0.75</v>
      </c>
      <c r="I4" s="3" t="s">
        <v>102</v>
      </c>
      <c r="J4" s="3" t="s">
        <v>102</v>
      </c>
      <c r="K4" s="3" t="s">
        <v>102</v>
      </c>
      <c r="L4" s="3" t="s">
        <v>102</v>
      </c>
      <c r="M4" s="3" t="s">
        <v>102</v>
      </c>
      <c r="N4" s="3" t="s">
        <v>102</v>
      </c>
      <c r="O4" s="3" t="s">
        <v>102</v>
      </c>
      <c r="P4" s="3" t="s">
        <v>102</v>
      </c>
      <c r="Q4" s="3" t="s">
        <v>102</v>
      </c>
      <c r="R4" s="3" t="s">
        <v>102</v>
      </c>
      <c r="S4" s="3" t="s">
        <v>102</v>
      </c>
      <c r="T4" s="3" t="s">
        <v>102</v>
      </c>
      <c r="U4" s="3" t="s">
        <v>102</v>
      </c>
      <c r="V4" s="3">
        <v>1</v>
      </c>
      <c r="W4">
        <f t="shared" si="0"/>
        <v>0.75</v>
      </c>
    </row>
    <row r="5" spans="1:23">
      <c r="A5" s="3" t="s">
        <v>19</v>
      </c>
      <c r="B5" s="3">
        <v>105816128</v>
      </c>
      <c r="C5" s="3">
        <v>105816129</v>
      </c>
      <c r="D5" s="3" t="s">
        <v>34</v>
      </c>
      <c r="E5" s="3" t="str">
        <f>VLOOKUP(C5,[1]List!$C:$F,4,0)</f>
        <v>intron</v>
      </c>
      <c r="F5" s="3" t="s">
        <v>102</v>
      </c>
      <c r="G5" s="3" t="s">
        <v>102</v>
      </c>
      <c r="H5" s="3">
        <v>1</v>
      </c>
      <c r="I5" s="3" t="s">
        <v>102</v>
      </c>
      <c r="J5" s="3" t="s">
        <v>102</v>
      </c>
      <c r="K5" s="3" t="s">
        <v>102</v>
      </c>
      <c r="L5" s="3" t="s">
        <v>102</v>
      </c>
      <c r="M5" s="3" t="s">
        <v>102</v>
      </c>
      <c r="N5" s="3" t="s">
        <v>102</v>
      </c>
      <c r="O5" s="3" t="s">
        <v>102</v>
      </c>
      <c r="P5" s="3" t="s">
        <v>102</v>
      </c>
      <c r="Q5" s="3" t="s">
        <v>102</v>
      </c>
      <c r="R5" s="3" t="s">
        <v>102</v>
      </c>
      <c r="S5" s="3" t="s">
        <v>102</v>
      </c>
      <c r="T5" s="3" t="s">
        <v>102</v>
      </c>
      <c r="U5" s="3" t="s">
        <v>102</v>
      </c>
      <c r="V5" s="3">
        <v>1</v>
      </c>
      <c r="W5">
        <f t="shared" si="0"/>
        <v>1</v>
      </c>
    </row>
    <row r="6" spans="1:23">
      <c r="A6" s="3" t="s">
        <v>19</v>
      </c>
      <c r="B6" s="3">
        <v>105816144</v>
      </c>
      <c r="C6" s="3">
        <v>105816145</v>
      </c>
      <c r="D6" s="3" t="s">
        <v>34</v>
      </c>
      <c r="E6" s="3" t="str">
        <f>VLOOKUP(C6,[1]List!$C:$F,4,0)</f>
        <v>intron</v>
      </c>
      <c r="F6" s="3" t="s">
        <v>102</v>
      </c>
      <c r="G6" s="3" t="s">
        <v>102</v>
      </c>
      <c r="H6" s="3">
        <v>0</v>
      </c>
      <c r="I6" s="3" t="s">
        <v>102</v>
      </c>
      <c r="J6" s="3" t="s">
        <v>102</v>
      </c>
      <c r="K6" s="3" t="s">
        <v>102</v>
      </c>
      <c r="L6" s="3" t="s">
        <v>102</v>
      </c>
      <c r="M6" s="3" t="s">
        <v>102</v>
      </c>
      <c r="N6" s="3" t="s">
        <v>102</v>
      </c>
      <c r="O6" s="3" t="s">
        <v>102</v>
      </c>
      <c r="P6" s="3" t="s">
        <v>102</v>
      </c>
      <c r="Q6" s="3" t="s">
        <v>102</v>
      </c>
      <c r="R6" s="3" t="s">
        <v>102</v>
      </c>
      <c r="S6" s="3" t="s">
        <v>102</v>
      </c>
      <c r="T6" s="3" t="s">
        <v>102</v>
      </c>
      <c r="U6" s="3" t="s">
        <v>102</v>
      </c>
      <c r="V6" s="3">
        <v>0</v>
      </c>
      <c r="W6">
        <f t="shared" si="0"/>
        <v>0</v>
      </c>
    </row>
    <row r="7" spans="1:23">
      <c r="A7" s="3" t="s">
        <v>19</v>
      </c>
      <c r="B7" s="3">
        <v>105816159</v>
      </c>
      <c r="C7" s="3">
        <v>105816160</v>
      </c>
      <c r="D7" s="3" t="s">
        <v>34</v>
      </c>
      <c r="E7" s="3" t="str">
        <f>VLOOKUP(C7,[1]List!$C:$F,4,0)</f>
        <v>intron</v>
      </c>
      <c r="F7" s="3" t="s">
        <v>102</v>
      </c>
      <c r="G7" s="3" t="s">
        <v>102</v>
      </c>
      <c r="H7" s="3" t="s">
        <v>102</v>
      </c>
      <c r="I7" s="3" t="s">
        <v>102</v>
      </c>
      <c r="J7" s="3" t="s">
        <v>102</v>
      </c>
      <c r="K7" s="3" t="s">
        <v>102</v>
      </c>
      <c r="L7" s="3" t="s">
        <v>102</v>
      </c>
      <c r="M7" s="3" t="s">
        <v>102</v>
      </c>
      <c r="N7" s="3" t="s">
        <v>102</v>
      </c>
      <c r="O7" s="3" t="s">
        <v>102</v>
      </c>
      <c r="P7" s="3" t="s">
        <v>102</v>
      </c>
      <c r="Q7" s="3" t="s">
        <v>102</v>
      </c>
      <c r="R7" s="3" t="s">
        <v>102</v>
      </c>
      <c r="S7" s="3" t="s">
        <v>102</v>
      </c>
      <c r="T7" s="3" t="s">
        <v>102</v>
      </c>
      <c r="U7" s="3" t="s">
        <v>102</v>
      </c>
      <c r="V7" s="3">
        <v>0</v>
      </c>
      <c r="W7">
        <f t="shared" si="0"/>
        <v>0</v>
      </c>
    </row>
    <row r="8" spans="1:23">
      <c r="A8" s="3" t="s">
        <v>13</v>
      </c>
      <c r="B8" s="3">
        <v>5021741</v>
      </c>
      <c r="C8" s="3">
        <v>5021742</v>
      </c>
      <c r="D8" s="3" t="s">
        <v>38</v>
      </c>
      <c r="E8" s="3" t="str">
        <f>VLOOKUP(C8,[1]List!$C:$F,4,0)</f>
        <v>CDS</v>
      </c>
      <c r="F8" s="3" t="s">
        <v>102</v>
      </c>
      <c r="G8" s="3" t="s">
        <v>102</v>
      </c>
      <c r="H8" s="3">
        <v>0.28888888888888897</v>
      </c>
      <c r="I8" s="3" t="s">
        <v>102</v>
      </c>
      <c r="J8" s="3" t="s">
        <v>102</v>
      </c>
      <c r="K8" s="3" t="s">
        <v>102</v>
      </c>
      <c r="L8" s="3" t="s">
        <v>102</v>
      </c>
      <c r="M8" s="3" t="s">
        <v>102</v>
      </c>
      <c r="N8" s="3" t="s">
        <v>102</v>
      </c>
      <c r="O8" s="3" t="s">
        <v>102</v>
      </c>
      <c r="P8" s="3" t="s">
        <v>102</v>
      </c>
      <c r="Q8" s="3" t="s">
        <v>102</v>
      </c>
      <c r="R8" s="3" t="s">
        <v>102</v>
      </c>
      <c r="S8" s="3" t="s">
        <v>102</v>
      </c>
      <c r="T8" s="3" t="s">
        <v>102</v>
      </c>
      <c r="U8" s="3">
        <v>0</v>
      </c>
      <c r="V8" s="3">
        <v>1</v>
      </c>
      <c r="W8">
        <f t="shared" si="0"/>
        <v>0.28888888888888897</v>
      </c>
    </row>
    <row r="9" spans="1:23">
      <c r="A9" s="3" t="s">
        <v>39</v>
      </c>
      <c r="B9" s="3">
        <v>46090370</v>
      </c>
      <c r="C9" s="3">
        <v>46090371</v>
      </c>
      <c r="D9" s="3" t="s">
        <v>40</v>
      </c>
      <c r="E9" s="3" t="str">
        <f>VLOOKUP(C9,[1]List!$C:$F,4,0)</f>
        <v>CDS</v>
      </c>
      <c r="F9" s="3">
        <v>0.77272727272727249</v>
      </c>
      <c r="G9" s="3">
        <v>0.625</v>
      </c>
      <c r="H9" s="3">
        <v>0.14285714285714299</v>
      </c>
      <c r="I9" s="3">
        <v>0.56696428571428548</v>
      </c>
      <c r="J9" s="3">
        <v>1</v>
      </c>
      <c r="K9" s="3">
        <v>0</v>
      </c>
      <c r="L9" s="3">
        <v>0</v>
      </c>
      <c r="M9" s="3">
        <v>6.8181818181817996E-2</v>
      </c>
      <c r="N9" s="3">
        <v>0.75</v>
      </c>
      <c r="O9" s="3">
        <v>0</v>
      </c>
      <c r="P9" s="3">
        <v>0.63953488372093004</v>
      </c>
      <c r="Q9" s="3">
        <v>0</v>
      </c>
      <c r="R9" s="3">
        <v>0</v>
      </c>
      <c r="S9" s="3">
        <v>0.65384615384615397</v>
      </c>
      <c r="T9" s="3">
        <v>0.1</v>
      </c>
      <c r="U9" s="3">
        <v>1</v>
      </c>
      <c r="V9" s="3">
        <v>11</v>
      </c>
      <c r="W9">
        <f t="shared" si="0"/>
        <v>1</v>
      </c>
    </row>
    <row r="10" spans="1:23">
      <c r="A10" s="3" t="s">
        <v>17</v>
      </c>
      <c r="B10" s="3">
        <v>101506073</v>
      </c>
      <c r="C10" s="3">
        <v>101506074</v>
      </c>
      <c r="D10" s="3" t="s">
        <v>43</v>
      </c>
      <c r="E10" s="3" t="str">
        <f>VLOOKUP(C10,[1]List!$C:$F,4,0)</f>
        <v>microRNA</v>
      </c>
      <c r="F10" s="3" t="s">
        <v>102</v>
      </c>
      <c r="G10" s="3" t="s">
        <v>102</v>
      </c>
      <c r="H10" s="3" t="s">
        <v>102</v>
      </c>
      <c r="I10" s="3" t="s">
        <v>102</v>
      </c>
      <c r="J10" s="3" t="s">
        <v>102</v>
      </c>
      <c r="K10" s="3" t="s">
        <v>102</v>
      </c>
      <c r="L10" s="3" t="s">
        <v>102</v>
      </c>
      <c r="M10" s="3" t="s">
        <v>102</v>
      </c>
      <c r="N10" s="3" t="s">
        <v>102</v>
      </c>
      <c r="O10" s="3" t="s">
        <v>102</v>
      </c>
      <c r="P10" s="3" t="s">
        <v>102</v>
      </c>
      <c r="Q10" s="3" t="s">
        <v>102</v>
      </c>
      <c r="R10" s="3" t="s">
        <v>102</v>
      </c>
      <c r="S10" s="3" t="s">
        <v>102</v>
      </c>
      <c r="T10" s="3" t="s">
        <v>102</v>
      </c>
      <c r="U10" s="3" t="s">
        <v>102</v>
      </c>
      <c r="V10" s="3">
        <v>0</v>
      </c>
      <c r="W10">
        <f t="shared" si="0"/>
        <v>0</v>
      </c>
    </row>
    <row r="11" spans="1:23">
      <c r="A11" s="3" t="s">
        <v>6</v>
      </c>
      <c r="B11" s="3">
        <v>21233201</v>
      </c>
      <c r="C11" s="3">
        <v>21233202</v>
      </c>
      <c r="D11" s="9" t="s">
        <v>47</v>
      </c>
      <c r="E11" s="3" t="s">
        <v>35</v>
      </c>
      <c r="F11" s="3">
        <v>0</v>
      </c>
      <c r="G11" s="3" t="s">
        <v>102</v>
      </c>
      <c r="H11" s="3" t="s">
        <v>102</v>
      </c>
      <c r="I11" s="3" t="s">
        <v>102</v>
      </c>
      <c r="J11" s="3" t="s">
        <v>102</v>
      </c>
      <c r="K11" s="3" t="s">
        <v>102</v>
      </c>
      <c r="L11" s="3">
        <v>0</v>
      </c>
      <c r="M11" s="3">
        <v>0</v>
      </c>
      <c r="N11" s="3" t="s">
        <v>102</v>
      </c>
      <c r="O11" s="3" t="s">
        <v>102</v>
      </c>
      <c r="P11" s="3" t="s">
        <v>102</v>
      </c>
      <c r="Q11" s="3" t="s">
        <v>102</v>
      </c>
      <c r="R11" s="3" t="s">
        <v>102</v>
      </c>
      <c r="S11" s="3" t="s">
        <v>102</v>
      </c>
      <c r="T11" s="3" t="s">
        <v>102</v>
      </c>
      <c r="U11" s="3">
        <v>0</v>
      </c>
      <c r="V11" s="9">
        <v>0</v>
      </c>
      <c r="W11">
        <f t="shared" si="0"/>
        <v>0</v>
      </c>
    </row>
    <row r="12" spans="1:23">
      <c r="A12" s="3" t="s">
        <v>6</v>
      </c>
      <c r="B12" s="3">
        <v>210835612</v>
      </c>
      <c r="C12" s="3">
        <v>210835613</v>
      </c>
      <c r="D12" s="3" t="s">
        <v>49</v>
      </c>
      <c r="E12" s="3" t="str">
        <f>VLOOKUP(C12,[1]List!$C:$F,4,0)</f>
        <v>CDS</v>
      </c>
      <c r="F12" s="3" t="s">
        <v>102</v>
      </c>
      <c r="G12" s="3" t="s">
        <v>102</v>
      </c>
      <c r="H12" s="3">
        <v>0</v>
      </c>
      <c r="I12" s="3" t="s">
        <v>102</v>
      </c>
      <c r="J12" s="3" t="s">
        <v>102</v>
      </c>
      <c r="K12" s="3" t="s">
        <v>102</v>
      </c>
      <c r="L12" s="3" t="s">
        <v>102</v>
      </c>
      <c r="M12" s="3" t="s">
        <v>102</v>
      </c>
      <c r="N12" s="3" t="s">
        <v>102</v>
      </c>
      <c r="O12" s="3" t="s">
        <v>102</v>
      </c>
      <c r="P12" s="3" t="s">
        <v>102</v>
      </c>
      <c r="Q12" s="3" t="s">
        <v>102</v>
      </c>
      <c r="R12" s="3" t="s">
        <v>102</v>
      </c>
      <c r="S12" s="3" t="s">
        <v>102</v>
      </c>
      <c r="T12" s="3">
        <v>0</v>
      </c>
      <c r="U12" s="3" t="s">
        <v>102</v>
      </c>
      <c r="V12" s="3">
        <v>0</v>
      </c>
      <c r="W12">
        <f t="shared" si="0"/>
        <v>0</v>
      </c>
    </row>
    <row r="13" spans="1:23">
      <c r="A13" s="3" t="s">
        <v>22</v>
      </c>
      <c r="B13" s="3">
        <v>52104917</v>
      </c>
      <c r="C13" s="3">
        <v>52104918</v>
      </c>
      <c r="D13" s="3" t="s">
        <v>56</v>
      </c>
      <c r="E13" s="3" t="s">
        <v>46</v>
      </c>
      <c r="F13" s="3">
        <v>0.52636054421768708</v>
      </c>
      <c r="G13" s="3">
        <v>0.42391304347826098</v>
      </c>
      <c r="H13" s="3">
        <v>0.55000000000000004</v>
      </c>
      <c r="I13" s="3">
        <v>0.1593816631130065</v>
      </c>
      <c r="J13" s="3">
        <v>0.26783216783216801</v>
      </c>
      <c r="K13" s="3">
        <v>0.56190476190476202</v>
      </c>
      <c r="L13" s="3">
        <v>0.38333333333333347</v>
      </c>
      <c r="M13" s="3">
        <v>4.5454545454545449E-2</v>
      </c>
      <c r="N13" s="3" t="s">
        <v>102</v>
      </c>
      <c r="O13" s="3">
        <v>0.3</v>
      </c>
      <c r="P13" s="3">
        <v>0.17026143790849671</v>
      </c>
      <c r="Q13" s="3" t="s">
        <v>102</v>
      </c>
      <c r="R13" s="3">
        <v>0</v>
      </c>
      <c r="S13" s="3">
        <v>0.24901513580758899</v>
      </c>
      <c r="T13" s="3">
        <v>0.63687543983110495</v>
      </c>
      <c r="U13" s="3">
        <v>0.375</v>
      </c>
      <c r="V13" s="3">
        <v>13</v>
      </c>
      <c r="W13">
        <f t="shared" si="0"/>
        <v>0.63687543983110495</v>
      </c>
    </row>
    <row r="14" spans="1:23">
      <c r="A14" s="3" t="s">
        <v>59</v>
      </c>
      <c r="B14" s="3">
        <v>34922800</v>
      </c>
      <c r="C14" s="3">
        <v>34922801</v>
      </c>
      <c r="D14" s="3" t="s">
        <v>61</v>
      </c>
      <c r="E14" s="3" t="str">
        <f>VLOOKUP(C14,[1]List!$C:$F,4,0)</f>
        <v>CDS</v>
      </c>
      <c r="F14" s="3">
        <v>9.2592592592592501E-3</v>
      </c>
      <c r="G14" s="3">
        <v>0.02</v>
      </c>
      <c r="H14" s="3">
        <v>0.09</v>
      </c>
      <c r="I14" s="3">
        <v>1.9230769230769249E-2</v>
      </c>
      <c r="J14" s="3">
        <v>2.6315789473684199E-2</v>
      </c>
      <c r="K14" s="3">
        <v>0</v>
      </c>
      <c r="L14" s="3">
        <v>0</v>
      </c>
      <c r="M14" s="3">
        <v>0</v>
      </c>
      <c r="N14" s="3">
        <v>0.13778409090909099</v>
      </c>
      <c r="O14" s="3">
        <v>1.4285714285714299E-2</v>
      </c>
      <c r="P14" s="3">
        <v>0.19518716577540099</v>
      </c>
      <c r="Q14" s="3">
        <v>0</v>
      </c>
      <c r="R14" s="3">
        <v>0</v>
      </c>
      <c r="S14" s="3">
        <v>1.0869565217391301E-2</v>
      </c>
      <c r="T14" s="3">
        <v>0</v>
      </c>
      <c r="U14" s="3">
        <v>0</v>
      </c>
      <c r="V14" s="3">
        <v>9</v>
      </c>
      <c r="W14">
        <f t="shared" si="0"/>
        <v>0.19518716577540099</v>
      </c>
    </row>
    <row r="15" spans="1:23">
      <c r="A15" s="3" t="s">
        <v>59</v>
      </c>
      <c r="B15" s="3">
        <v>34923318</v>
      </c>
      <c r="C15" s="3">
        <v>34923319</v>
      </c>
      <c r="D15" s="3" t="s">
        <v>61</v>
      </c>
      <c r="E15" s="3" t="str">
        <f>VLOOKUP(C15,[1]List!$C:$F,4,0)</f>
        <v>CDS</v>
      </c>
      <c r="F15" s="3">
        <v>0.1000273485573635</v>
      </c>
      <c r="G15" s="3">
        <v>8.545454545454545E-2</v>
      </c>
      <c r="H15" s="3">
        <v>0.24475524475524499</v>
      </c>
      <c r="I15" s="3">
        <v>0</v>
      </c>
      <c r="J15" s="3">
        <v>0.17857142857142869</v>
      </c>
      <c r="K15" s="3">
        <v>5.5555555555555497E-2</v>
      </c>
      <c r="L15" s="3">
        <v>0.1055555555555555</v>
      </c>
      <c r="M15" s="3">
        <v>0</v>
      </c>
      <c r="N15" s="3">
        <v>0.11</v>
      </c>
      <c r="O15" s="3">
        <v>0</v>
      </c>
      <c r="P15" s="3">
        <v>0.2</v>
      </c>
      <c r="Q15" s="3">
        <v>0</v>
      </c>
      <c r="R15" s="3">
        <v>0.11267281105990805</v>
      </c>
      <c r="S15" s="3">
        <v>1.8064516129032249E-2</v>
      </c>
      <c r="T15" s="3">
        <v>0.18459459459459449</v>
      </c>
      <c r="U15" s="3">
        <v>3.9868614792162201E-2</v>
      </c>
      <c r="V15" s="3">
        <v>12</v>
      </c>
      <c r="W15">
        <f t="shared" si="0"/>
        <v>0.24475524475524499</v>
      </c>
    </row>
    <row r="16" spans="1:23">
      <c r="A16" s="3" t="s">
        <v>59</v>
      </c>
      <c r="B16" s="3">
        <v>46595619</v>
      </c>
      <c r="C16" s="3">
        <v>46595620</v>
      </c>
      <c r="D16" s="3" t="s">
        <v>62</v>
      </c>
      <c r="E16" s="3" t="str">
        <f>VLOOKUP(C16,[1]List!$C:$F,4,0)</f>
        <v>intron</v>
      </c>
      <c r="F16" s="3" t="s">
        <v>102</v>
      </c>
      <c r="G16" s="3" t="s">
        <v>102</v>
      </c>
      <c r="H16" s="3">
        <v>0.5</v>
      </c>
      <c r="I16" s="3" t="s">
        <v>102</v>
      </c>
      <c r="J16" s="3" t="s">
        <v>102</v>
      </c>
      <c r="K16" s="3" t="s">
        <v>102</v>
      </c>
      <c r="L16" s="3" t="s">
        <v>102</v>
      </c>
      <c r="M16" s="3" t="s">
        <v>102</v>
      </c>
      <c r="N16" s="3">
        <v>0.21666666666666651</v>
      </c>
      <c r="O16" s="3">
        <v>0</v>
      </c>
      <c r="P16" s="3">
        <v>0</v>
      </c>
      <c r="Q16" s="3" t="s">
        <v>102</v>
      </c>
      <c r="R16" s="3" t="s">
        <v>102</v>
      </c>
      <c r="S16" s="3" t="s">
        <v>102</v>
      </c>
      <c r="T16" s="3">
        <v>0</v>
      </c>
      <c r="U16" s="3" t="s">
        <v>102</v>
      </c>
      <c r="V16" s="3">
        <v>2</v>
      </c>
      <c r="W16">
        <f t="shared" si="0"/>
        <v>0.5</v>
      </c>
    </row>
    <row r="17" spans="1:23">
      <c r="A17" s="3" t="s">
        <v>18</v>
      </c>
      <c r="B17" s="3">
        <v>53820891</v>
      </c>
      <c r="C17" s="3">
        <v>53820892</v>
      </c>
      <c r="D17" s="3" t="s">
        <v>63</v>
      </c>
      <c r="E17" s="3" t="str">
        <f>VLOOKUP(C17,[1]List!$C:$F,4,0)</f>
        <v>CDS</v>
      </c>
      <c r="F17" s="3" t="s">
        <v>102</v>
      </c>
      <c r="G17" s="3" t="s">
        <v>102</v>
      </c>
      <c r="H17" s="3">
        <v>0</v>
      </c>
      <c r="I17" s="3">
        <v>0</v>
      </c>
      <c r="J17" s="3" t="s">
        <v>102</v>
      </c>
      <c r="K17" s="3">
        <v>0</v>
      </c>
      <c r="L17" s="3" t="s">
        <v>102</v>
      </c>
      <c r="M17" s="3">
        <v>0</v>
      </c>
      <c r="N17" s="3">
        <v>0.33333333333333298</v>
      </c>
      <c r="O17" s="3" t="s">
        <v>102</v>
      </c>
      <c r="P17" s="3">
        <v>0</v>
      </c>
      <c r="Q17" s="3" t="s">
        <v>102</v>
      </c>
      <c r="R17" s="3" t="s">
        <v>102</v>
      </c>
      <c r="S17" s="3">
        <v>0</v>
      </c>
      <c r="T17" s="3" t="s">
        <v>102</v>
      </c>
      <c r="U17" s="3">
        <v>0</v>
      </c>
      <c r="V17" s="3">
        <v>1</v>
      </c>
      <c r="W17">
        <f t="shared" si="0"/>
        <v>0.33333333333333298</v>
      </c>
    </row>
    <row r="18" spans="1:23">
      <c r="A18" s="3" t="s">
        <v>18</v>
      </c>
      <c r="B18" s="3">
        <v>58141800</v>
      </c>
      <c r="C18" s="3">
        <v>58141801</v>
      </c>
      <c r="D18" s="3" t="s">
        <v>64</v>
      </c>
      <c r="E18" s="3" t="str">
        <f>VLOOKUP(C18,[1]List!$C:$F,4,0)</f>
        <v>CDS</v>
      </c>
      <c r="F18" s="3">
        <v>0.115384615384615</v>
      </c>
      <c r="G18" s="3">
        <v>0.230769230769231</v>
      </c>
      <c r="H18" s="3">
        <v>0</v>
      </c>
      <c r="I18" s="3">
        <v>7.1428571428571397E-2</v>
      </c>
      <c r="J18" s="3">
        <v>0</v>
      </c>
      <c r="K18" s="3">
        <v>0</v>
      </c>
      <c r="L18" s="3">
        <v>0</v>
      </c>
      <c r="M18" s="3">
        <v>0</v>
      </c>
      <c r="N18" s="3">
        <v>0.125</v>
      </c>
      <c r="O18" s="3">
        <v>0</v>
      </c>
      <c r="P18" s="3">
        <v>0</v>
      </c>
      <c r="Q18" s="3" t="s">
        <v>102</v>
      </c>
      <c r="R18" s="3">
        <v>0</v>
      </c>
      <c r="S18" s="3">
        <v>0</v>
      </c>
      <c r="T18" s="3">
        <v>0</v>
      </c>
      <c r="U18" s="3">
        <v>0</v>
      </c>
      <c r="V18" s="3">
        <v>4</v>
      </c>
      <c r="W18">
        <f t="shared" si="0"/>
        <v>0.230769230769231</v>
      </c>
    </row>
    <row r="19" spans="1:23">
      <c r="A19" s="3" t="s">
        <v>24</v>
      </c>
      <c r="B19" s="3">
        <v>158257874</v>
      </c>
      <c r="C19" s="3">
        <v>158257875</v>
      </c>
      <c r="D19" s="3" t="s">
        <v>67</v>
      </c>
      <c r="E19" s="3" t="str">
        <f>VLOOKUP(C19,[1]List!$C:$F,4,0)</f>
        <v>CDS</v>
      </c>
      <c r="F19" s="3" t="s">
        <v>102</v>
      </c>
      <c r="G19" s="3" t="s">
        <v>102</v>
      </c>
      <c r="H19" s="3">
        <v>0.90392254220456802</v>
      </c>
      <c r="I19" s="3" t="s">
        <v>102</v>
      </c>
      <c r="J19" s="3" t="s">
        <v>102</v>
      </c>
      <c r="K19" s="3" t="s">
        <v>102</v>
      </c>
      <c r="L19" s="3" t="s">
        <v>102</v>
      </c>
      <c r="M19" s="3" t="s">
        <v>102</v>
      </c>
      <c r="N19" s="3" t="s">
        <v>102</v>
      </c>
      <c r="O19" s="3" t="s">
        <v>102</v>
      </c>
      <c r="P19" s="3" t="s">
        <v>102</v>
      </c>
      <c r="Q19" s="3" t="s">
        <v>102</v>
      </c>
      <c r="R19" s="3" t="s">
        <v>102</v>
      </c>
      <c r="S19" s="3" t="s">
        <v>102</v>
      </c>
      <c r="T19" s="3" t="s">
        <v>102</v>
      </c>
      <c r="U19" s="3" t="s">
        <v>102</v>
      </c>
      <c r="V19" s="3">
        <v>1</v>
      </c>
      <c r="W19">
        <f t="shared" si="0"/>
        <v>0.90392254220456802</v>
      </c>
    </row>
    <row r="20" spans="1:23">
      <c r="A20" s="3" t="s">
        <v>24</v>
      </c>
      <c r="B20" s="3">
        <v>158257878</v>
      </c>
      <c r="C20" s="3">
        <v>158257879</v>
      </c>
      <c r="D20" s="3" t="s">
        <v>67</v>
      </c>
      <c r="E20" s="3" t="str">
        <f>VLOOKUP(C20,[1]List!$C:$F,4,0)</f>
        <v>CDS</v>
      </c>
      <c r="F20" s="3" t="s">
        <v>102</v>
      </c>
      <c r="G20" s="3" t="s">
        <v>102</v>
      </c>
      <c r="H20" s="3">
        <v>0.236927223719677</v>
      </c>
      <c r="I20" s="3" t="s">
        <v>102</v>
      </c>
      <c r="J20" s="3" t="s">
        <v>102</v>
      </c>
      <c r="K20" s="3" t="s">
        <v>102</v>
      </c>
      <c r="L20" s="3" t="s">
        <v>102</v>
      </c>
      <c r="M20" s="3" t="s">
        <v>102</v>
      </c>
      <c r="N20" s="3" t="s">
        <v>102</v>
      </c>
      <c r="O20" s="3" t="s">
        <v>102</v>
      </c>
      <c r="P20" s="3" t="s">
        <v>102</v>
      </c>
      <c r="Q20" s="3" t="s">
        <v>102</v>
      </c>
      <c r="R20" s="3" t="s">
        <v>102</v>
      </c>
      <c r="S20" s="3" t="s">
        <v>102</v>
      </c>
      <c r="T20" s="3" t="s">
        <v>102</v>
      </c>
      <c r="U20" s="3" t="s">
        <v>102</v>
      </c>
      <c r="V20" s="3">
        <v>1</v>
      </c>
      <c r="W20">
        <f t="shared" si="0"/>
        <v>0.236927223719677</v>
      </c>
    </row>
    <row r="21" spans="1:23">
      <c r="A21" s="3" t="s">
        <v>24</v>
      </c>
      <c r="B21" s="3">
        <v>158258135</v>
      </c>
      <c r="C21" s="3">
        <v>158258136</v>
      </c>
      <c r="D21" s="3" t="s">
        <v>67</v>
      </c>
      <c r="E21" s="3" t="str">
        <f>VLOOKUP(C21,[1]List!$C:$F,4,0)</f>
        <v>intron</v>
      </c>
      <c r="F21" s="3" t="s">
        <v>102</v>
      </c>
      <c r="G21" s="3" t="s">
        <v>102</v>
      </c>
      <c r="H21" s="3">
        <v>0.48888888888888904</v>
      </c>
      <c r="I21" s="3" t="s">
        <v>102</v>
      </c>
      <c r="J21" s="3" t="s">
        <v>102</v>
      </c>
      <c r="K21" s="3" t="s">
        <v>102</v>
      </c>
      <c r="L21" s="3" t="s">
        <v>102</v>
      </c>
      <c r="M21" s="3" t="s">
        <v>102</v>
      </c>
      <c r="N21" s="3" t="s">
        <v>102</v>
      </c>
      <c r="O21" s="3" t="s">
        <v>102</v>
      </c>
      <c r="P21" s="3" t="s">
        <v>102</v>
      </c>
      <c r="Q21" s="3" t="s">
        <v>102</v>
      </c>
      <c r="R21" s="3" t="s">
        <v>102</v>
      </c>
      <c r="S21" s="3" t="s">
        <v>102</v>
      </c>
      <c r="T21" s="3" t="s">
        <v>102</v>
      </c>
      <c r="U21" s="3" t="s">
        <v>102</v>
      </c>
      <c r="V21" s="3">
        <v>1</v>
      </c>
      <c r="W21">
        <f t="shared" si="0"/>
        <v>0.48888888888888904</v>
      </c>
    </row>
    <row r="22" spans="1:23">
      <c r="A22" s="3" t="s">
        <v>24</v>
      </c>
      <c r="B22" s="3">
        <v>158258136</v>
      </c>
      <c r="C22" s="3">
        <v>158258137</v>
      </c>
      <c r="D22" s="3" t="s">
        <v>67</v>
      </c>
      <c r="E22" s="3" t="str">
        <f>VLOOKUP(C22,[1]List!$C:$F,4,0)</f>
        <v>intron</v>
      </c>
      <c r="F22" s="3" t="s">
        <v>102</v>
      </c>
      <c r="G22" s="3" t="s">
        <v>102</v>
      </c>
      <c r="H22" s="3">
        <v>0.27777777777777801</v>
      </c>
      <c r="I22" s="3" t="s">
        <v>102</v>
      </c>
      <c r="J22" s="3" t="s">
        <v>102</v>
      </c>
      <c r="K22" s="3" t="s">
        <v>102</v>
      </c>
      <c r="L22" s="3" t="s">
        <v>102</v>
      </c>
      <c r="M22" s="3" t="s">
        <v>102</v>
      </c>
      <c r="N22" s="3" t="s">
        <v>102</v>
      </c>
      <c r="O22" s="3" t="s">
        <v>102</v>
      </c>
      <c r="P22" s="3" t="s">
        <v>102</v>
      </c>
      <c r="Q22" s="3" t="s">
        <v>102</v>
      </c>
      <c r="R22" s="3" t="s">
        <v>102</v>
      </c>
      <c r="S22" s="3" t="s">
        <v>102</v>
      </c>
      <c r="T22" s="3" t="s">
        <v>102</v>
      </c>
      <c r="U22" s="3" t="s">
        <v>102</v>
      </c>
      <c r="V22" s="3">
        <v>1</v>
      </c>
      <c r="W22">
        <f t="shared" si="0"/>
        <v>0.27777777777777801</v>
      </c>
    </row>
    <row r="23" spans="1:23">
      <c r="A23" s="3" t="s">
        <v>24</v>
      </c>
      <c r="B23" s="3">
        <v>158281293</v>
      </c>
      <c r="C23" s="3">
        <v>158281294</v>
      </c>
      <c r="D23" s="3" t="s">
        <v>67</v>
      </c>
      <c r="E23" s="3" t="str">
        <f>VLOOKUP(C23,[1]List!$C:$F,4,0)</f>
        <v>CDS</v>
      </c>
      <c r="F23" s="3" t="s">
        <v>102</v>
      </c>
      <c r="G23" s="3" t="s">
        <v>102</v>
      </c>
      <c r="H23" s="3">
        <v>0.69166666666666654</v>
      </c>
      <c r="I23" s="3" t="s">
        <v>102</v>
      </c>
      <c r="J23" s="3" t="s">
        <v>102</v>
      </c>
      <c r="K23" s="3" t="s">
        <v>102</v>
      </c>
      <c r="L23" s="3" t="s">
        <v>102</v>
      </c>
      <c r="M23" s="3" t="s">
        <v>102</v>
      </c>
      <c r="N23" s="3" t="s">
        <v>102</v>
      </c>
      <c r="O23" s="3" t="s">
        <v>102</v>
      </c>
      <c r="P23" s="3" t="s">
        <v>102</v>
      </c>
      <c r="Q23" s="3" t="s">
        <v>102</v>
      </c>
      <c r="R23" s="3" t="s">
        <v>102</v>
      </c>
      <c r="S23" s="3">
        <v>1</v>
      </c>
      <c r="T23" s="3" t="s">
        <v>102</v>
      </c>
      <c r="U23" s="3" t="s">
        <v>102</v>
      </c>
      <c r="V23" s="3">
        <v>2</v>
      </c>
      <c r="W23">
        <f t="shared" si="0"/>
        <v>1</v>
      </c>
    </row>
    <row r="24" spans="1:23">
      <c r="A24" s="3" t="s">
        <v>16</v>
      </c>
      <c r="B24" s="3">
        <v>156736807</v>
      </c>
      <c r="C24" s="3">
        <v>156736808</v>
      </c>
      <c r="D24" s="3" t="s">
        <v>68</v>
      </c>
      <c r="E24" s="3" t="str">
        <f>VLOOKUP(C24,[1]List!$C:$F,4,0)</f>
        <v>CDS</v>
      </c>
      <c r="F24" s="3">
        <v>0</v>
      </c>
      <c r="G24" s="3">
        <v>5.5555555555555497E-2</v>
      </c>
      <c r="H24" s="3">
        <v>0.682539682539683</v>
      </c>
      <c r="I24" s="3">
        <v>0</v>
      </c>
      <c r="J24" s="3" t="s">
        <v>102</v>
      </c>
      <c r="K24" s="3">
        <v>1.6129032258064498E-2</v>
      </c>
      <c r="L24" s="3">
        <v>0</v>
      </c>
      <c r="M24" s="3">
        <v>0</v>
      </c>
      <c r="N24" s="3" t="s">
        <v>102</v>
      </c>
      <c r="O24" s="3">
        <v>0.1</v>
      </c>
      <c r="P24" s="3">
        <v>0</v>
      </c>
      <c r="Q24" s="3" t="s">
        <v>102</v>
      </c>
      <c r="R24" s="3">
        <v>0</v>
      </c>
      <c r="S24" s="3">
        <v>0</v>
      </c>
      <c r="T24" s="3">
        <v>0.16666666666666699</v>
      </c>
      <c r="U24" s="3">
        <v>0.16666666666666699</v>
      </c>
      <c r="V24" s="3">
        <v>6</v>
      </c>
      <c r="W24">
        <f t="shared" si="0"/>
        <v>0.682539682539683</v>
      </c>
    </row>
    <row r="25" spans="1:23">
      <c r="A25" s="3" t="s">
        <v>12</v>
      </c>
      <c r="B25" s="3">
        <v>44120348</v>
      </c>
      <c r="C25" s="3">
        <v>44120349</v>
      </c>
      <c r="D25" s="3" t="s">
        <v>70</v>
      </c>
      <c r="E25" s="3" t="str">
        <f>VLOOKUP(C25,[1]List!$C:$F,4,0)</f>
        <v>CDS</v>
      </c>
      <c r="F25" s="3">
        <v>0</v>
      </c>
      <c r="G25" s="3">
        <v>0</v>
      </c>
      <c r="H25" s="3">
        <v>0</v>
      </c>
      <c r="I25" s="3">
        <v>0</v>
      </c>
      <c r="J25" s="3">
        <v>0</v>
      </c>
      <c r="K25" s="3">
        <v>0</v>
      </c>
      <c r="L25" s="3">
        <v>0</v>
      </c>
      <c r="M25" s="3">
        <v>0</v>
      </c>
      <c r="N25" s="3">
        <v>0</v>
      </c>
      <c r="O25" s="3">
        <v>0</v>
      </c>
      <c r="P25" s="3">
        <v>0</v>
      </c>
      <c r="Q25" s="3">
        <v>0</v>
      </c>
      <c r="R25" s="3">
        <v>0</v>
      </c>
      <c r="S25" s="3">
        <v>0</v>
      </c>
      <c r="T25" s="3">
        <v>0</v>
      </c>
      <c r="U25" s="3">
        <v>0</v>
      </c>
      <c r="V25" s="3">
        <v>0</v>
      </c>
      <c r="W25">
        <f t="shared" si="0"/>
        <v>0</v>
      </c>
    </row>
    <row r="26" spans="1:23">
      <c r="A26" s="3" t="s">
        <v>12</v>
      </c>
      <c r="B26" s="3">
        <v>102337688</v>
      </c>
      <c r="C26" s="3">
        <v>102337689</v>
      </c>
      <c r="D26" s="3" t="s">
        <v>71</v>
      </c>
      <c r="E26" s="3" t="str">
        <f>VLOOKUP(C26,[1]List!$C:$F,4,0)</f>
        <v>CDS</v>
      </c>
      <c r="F26" s="3" t="s">
        <v>102</v>
      </c>
      <c r="G26" s="3" t="s">
        <v>102</v>
      </c>
      <c r="H26" s="3">
        <v>0.5</v>
      </c>
      <c r="I26" s="3" t="s">
        <v>102</v>
      </c>
      <c r="J26" s="3">
        <v>0</v>
      </c>
      <c r="K26" s="3" t="s">
        <v>102</v>
      </c>
      <c r="L26" s="3">
        <v>0</v>
      </c>
      <c r="M26" s="3" t="s">
        <v>102</v>
      </c>
      <c r="N26" s="3" t="s">
        <v>102</v>
      </c>
      <c r="O26" s="3">
        <v>0</v>
      </c>
      <c r="P26" s="3" t="s">
        <v>102</v>
      </c>
      <c r="Q26" s="3" t="s">
        <v>102</v>
      </c>
      <c r="R26" s="3" t="s">
        <v>102</v>
      </c>
      <c r="S26" s="3">
        <v>0</v>
      </c>
      <c r="T26" s="3" t="s">
        <v>102</v>
      </c>
      <c r="U26" s="3" t="s">
        <v>102</v>
      </c>
      <c r="V26" s="3">
        <v>1</v>
      </c>
      <c r="W26">
        <f t="shared" si="0"/>
        <v>0.5</v>
      </c>
    </row>
    <row r="27" spans="1:23">
      <c r="A27" s="3" t="s">
        <v>12</v>
      </c>
      <c r="B27" s="3">
        <v>102337701</v>
      </c>
      <c r="C27" s="3">
        <v>102337702</v>
      </c>
      <c r="D27" s="3" t="s">
        <v>71</v>
      </c>
      <c r="E27" s="3" t="str">
        <f>VLOOKUP(C27,[1]List!$C:$F,4,0)</f>
        <v>CDS</v>
      </c>
      <c r="F27" s="3" t="s">
        <v>102</v>
      </c>
      <c r="G27" s="3" t="s">
        <v>102</v>
      </c>
      <c r="H27" s="3">
        <v>0.25</v>
      </c>
      <c r="I27" s="3" t="s">
        <v>102</v>
      </c>
      <c r="J27" s="3" t="s">
        <v>102</v>
      </c>
      <c r="K27" s="3" t="s">
        <v>102</v>
      </c>
      <c r="L27" s="3">
        <v>0</v>
      </c>
      <c r="M27" s="3" t="s">
        <v>102</v>
      </c>
      <c r="N27" s="3" t="s">
        <v>102</v>
      </c>
      <c r="O27" s="3" t="s">
        <v>102</v>
      </c>
      <c r="P27" s="3" t="s">
        <v>102</v>
      </c>
      <c r="Q27" s="3" t="s">
        <v>102</v>
      </c>
      <c r="R27" s="3" t="s">
        <v>102</v>
      </c>
      <c r="S27" s="3">
        <v>0</v>
      </c>
      <c r="T27" s="3" t="s">
        <v>102</v>
      </c>
      <c r="U27" s="3" t="s">
        <v>102</v>
      </c>
      <c r="V27" s="3">
        <v>1</v>
      </c>
      <c r="W27">
        <f t="shared" si="0"/>
        <v>0.25</v>
      </c>
    </row>
    <row r="28" spans="1:23">
      <c r="A28" s="3" t="s">
        <v>12</v>
      </c>
      <c r="B28" s="3">
        <v>102372588</v>
      </c>
      <c r="C28" s="3">
        <v>102372589</v>
      </c>
      <c r="D28" s="3" t="s">
        <v>71</v>
      </c>
      <c r="E28" s="3" t="str">
        <f>VLOOKUP(C28,[1]List!$C:$F,4,0)</f>
        <v>CDS</v>
      </c>
      <c r="F28" s="3" t="s">
        <v>102</v>
      </c>
      <c r="G28" s="3" t="s">
        <v>102</v>
      </c>
      <c r="H28" s="3">
        <v>0.96428571428571452</v>
      </c>
      <c r="I28" s="3" t="s">
        <v>102</v>
      </c>
      <c r="J28" s="3" t="s">
        <v>102</v>
      </c>
      <c r="K28" s="3" t="s">
        <v>102</v>
      </c>
      <c r="L28" s="3">
        <v>0</v>
      </c>
      <c r="M28" s="3" t="s">
        <v>102</v>
      </c>
      <c r="N28" s="3" t="s">
        <v>102</v>
      </c>
      <c r="O28" s="3" t="s">
        <v>102</v>
      </c>
      <c r="P28" s="3" t="s">
        <v>102</v>
      </c>
      <c r="Q28" s="3" t="s">
        <v>102</v>
      </c>
      <c r="R28" s="3" t="s">
        <v>102</v>
      </c>
      <c r="S28" s="3">
        <v>1</v>
      </c>
      <c r="T28" s="3" t="s">
        <v>102</v>
      </c>
      <c r="U28" s="3" t="s">
        <v>102</v>
      </c>
      <c r="V28" s="3">
        <v>2</v>
      </c>
      <c r="W28">
        <f t="shared" si="0"/>
        <v>1</v>
      </c>
    </row>
    <row r="29" spans="1:23">
      <c r="A29" s="3" t="s">
        <v>12</v>
      </c>
      <c r="B29" s="3">
        <v>102372629</v>
      </c>
      <c r="C29" s="3">
        <v>102372630</v>
      </c>
      <c r="D29" s="3" t="s">
        <v>71</v>
      </c>
      <c r="E29" s="3" t="str">
        <f>VLOOKUP(C29,[1]List!$C:$F,4,0)</f>
        <v>intron</v>
      </c>
      <c r="F29" s="3" t="s">
        <v>102</v>
      </c>
      <c r="G29" s="3" t="s">
        <v>102</v>
      </c>
      <c r="H29" s="3">
        <v>0.5</v>
      </c>
      <c r="I29" s="3" t="s">
        <v>102</v>
      </c>
      <c r="J29" s="3" t="s">
        <v>102</v>
      </c>
      <c r="K29" s="3" t="s">
        <v>102</v>
      </c>
      <c r="L29" s="3" t="s">
        <v>102</v>
      </c>
      <c r="M29" s="3" t="s">
        <v>102</v>
      </c>
      <c r="N29" s="3">
        <v>0</v>
      </c>
      <c r="O29" s="3" t="s">
        <v>102</v>
      </c>
      <c r="P29" s="3" t="s">
        <v>102</v>
      </c>
      <c r="Q29" s="3" t="s">
        <v>102</v>
      </c>
      <c r="R29" s="3" t="s">
        <v>102</v>
      </c>
      <c r="S29" s="3" t="s">
        <v>102</v>
      </c>
      <c r="T29" s="3" t="s">
        <v>102</v>
      </c>
      <c r="U29" s="3" t="s">
        <v>102</v>
      </c>
      <c r="V29" s="3">
        <v>1</v>
      </c>
      <c r="W29">
        <f t="shared" si="0"/>
        <v>0.5</v>
      </c>
    </row>
    <row r="30" spans="1:23">
      <c r="A30" s="3" t="s">
        <v>12</v>
      </c>
      <c r="B30" s="3">
        <v>102374615</v>
      </c>
      <c r="C30" s="3">
        <v>102374616</v>
      </c>
      <c r="D30" s="3" t="s">
        <v>71</v>
      </c>
      <c r="E30" s="3" t="str">
        <f>VLOOKUP(C30,[1]List!$C:$F,4,0)</f>
        <v>intron</v>
      </c>
      <c r="F30" s="3" t="s">
        <v>102</v>
      </c>
      <c r="G30" s="3" t="s">
        <v>102</v>
      </c>
      <c r="H30" s="3">
        <v>0.83333333333333348</v>
      </c>
      <c r="I30" s="3" t="s">
        <v>102</v>
      </c>
      <c r="J30" s="3" t="s">
        <v>102</v>
      </c>
      <c r="K30" s="3" t="s">
        <v>102</v>
      </c>
      <c r="L30" s="3" t="s">
        <v>102</v>
      </c>
      <c r="M30" s="3" t="s">
        <v>102</v>
      </c>
      <c r="N30" s="3" t="s">
        <v>102</v>
      </c>
      <c r="O30" s="3" t="s">
        <v>102</v>
      </c>
      <c r="P30" s="3" t="s">
        <v>102</v>
      </c>
      <c r="Q30" s="3" t="s">
        <v>102</v>
      </c>
      <c r="R30" s="3" t="s">
        <v>102</v>
      </c>
      <c r="S30" s="3" t="s">
        <v>102</v>
      </c>
      <c r="T30" s="3" t="s">
        <v>102</v>
      </c>
      <c r="U30" s="3" t="s">
        <v>102</v>
      </c>
      <c r="V30" s="3">
        <v>1</v>
      </c>
      <c r="W30">
        <f t="shared" si="0"/>
        <v>0.83333333333333348</v>
      </c>
    </row>
    <row r="31" spans="1:23">
      <c r="A31" s="3" t="s">
        <v>12</v>
      </c>
      <c r="B31" s="3">
        <v>102374642</v>
      </c>
      <c r="C31" s="3">
        <v>102374643</v>
      </c>
      <c r="D31" s="3" t="s">
        <v>71</v>
      </c>
      <c r="E31" s="3" t="str">
        <f>VLOOKUP(C31,[1]List!$C:$F,4,0)</f>
        <v>intron</v>
      </c>
      <c r="F31" s="3" t="s">
        <v>102</v>
      </c>
      <c r="G31" s="3" t="s">
        <v>102</v>
      </c>
      <c r="H31" s="3">
        <v>1</v>
      </c>
      <c r="I31" s="3" t="s">
        <v>102</v>
      </c>
      <c r="J31" s="3" t="s">
        <v>102</v>
      </c>
      <c r="K31" s="3" t="s">
        <v>102</v>
      </c>
      <c r="L31" s="3" t="s">
        <v>102</v>
      </c>
      <c r="M31" s="3" t="s">
        <v>102</v>
      </c>
      <c r="N31" s="3" t="s">
        <v>102</v>
      </c>
      <c r="O31" s="3" t="s">
        <v>102</v>
      </c>
      <c r="P31" s="3" t="s">
        <v>102</v>
      </c>
      <c r="Q31" s="3" t="s">
        <v>102</v>
      </c>
      <c r="R31" s="3" t="s">
        <v>102</v>
      </c>
      <c r="S31" s="3" t="s">
        <v>102</v>
      </c>
      <c r="T31" s="3" t="s">
        <v>102</v>
      </c>
      <c r="U31" s="3" t="s">
        <v>102</v>
      </c>
      <c r="V31" s="3">
        <v>1</v>
      </c>
      <c r="W31">
        <f t="shared" si="0"/>
        <v>1</v>
      </c>
    </row>
    <row r="32" spans="1:23">
      <c r="A32" s="3" t="s">
        <v>12</v>
      </c>
      <c r="B32" s="3">
        <v>150093333</v>
      </c>
      <c r="C32" s="3">
        <v>150093334</v>
      </c>
      <c r="D32" s="3" t="s">
        <v>72</v>
      </c>
      <c r="E32" s="3" t="str">
        <f>VLOOKUP(C32,[1]List!$C:$F,4,0)</f>
        <v>intron</v>
      </c>
      <c r="F32" s="3" t="s">
        <v>102</v>
      </c>
      <c r="G32" s="3">
        <v>0</v>
      </c>
      <c r="H32" s="3">
        <v>0.33333333333333298</v>
      </c>
      <c r="I32" s="3">
        <v>0</v>
      </c>
      <c r="J32" s="3" t="s">
        <v>102</v>
      </c>
      <c r="K32" s="3">
        <v>0</v>
      </c>
      <c r="L32" s="3" t="s">
        <v>102</v>
      </c>
      <c r="M32" s="3" t="s">
        <v>102</v>
      </c>
      <c r="N32" s="3" t="s">
        <v>102</v>
      </c>
      <c r="O32" s="3">
        <v>0</v>
      </c>
      <c r="P32" s="3">
        <v>0</v>
      </c>
      <c r="Q32" s="3" t="s">
        <v>102</v>
      </c>
      <c r="R32" s="3" t="s">
        <v>102</v>
      </c>
      <c r="S32" s="3">
        <v>0</v>
      </c>
      <c r="T32" s="3">
        <v>0</v>
      </c>
      <c r="U32" s="3" t="s">
        <v>102</v>
      </c>
      <c r="V32" s="3">
        <v>1</v>
      </c>
      <c r="W32">
        <f t="shared" si="0"/>
        <v>0.33333333333333298</v>
      </c>
    </row>
    <row r="33" spans="1:23">
      <c r="A33" s="3" t="s">
        <v>33</v>
      </c>
      <c r="B33" s="3">
        <v>97847738</v>
      </c>
      <c r="C33" s="3">
        <v>97847739</v>
      </c>
      <c r="D33" s="3" t="s">
        <v>76</v>
      </c>
      <c r="E33" s="3" t="str">
        <f>VLOOKUP(C33,[1]List!$C:$F,4,0)</f>
        <v>microRNA</v>
      </c>
      <c r="F33" s="3" t="s">
        <v>102</v>
      </c>
      <c r="G33" s="3" t="s">
        <v>102</v>
      </c>
      <c r="H33" s="3" t="s">
        <v>102</v>
      </c>
      <c r="I33" s="3" t="s">
        <v>102</v>
      </c>
      <c r="J33" s="3" t="s">
        <v>102</v>
      </c>
      <c r="K33" s="3" t="s">
        <v>102</v>
      </c>
      <c r="L33" s="3">
        <v>0</v>
      </c>
      <c r="M33" s="3" t="s">
        <v>102</v>
      </c>
      <c r="N33" s="3" t="s">
        <v>102</v>
      </c>
      <c r="O33" s="3" t="s">
        <v>102</v>
      </c>
      <c r="P33" s="3" t="s">
        <v>102</v>
      </c>
      <c r="Q33" s="3" t="s">
        <v>102</v>
      </c>
      <c r="R33" s="3" t="s">
        <v>102</v>
      </c>
      <c r="S33" s="3" t="s">
        <v>102</v>
      </c>
      <c r="T33" s="3" t="s">
        <v>102</v>
      </c>
      <c r="U33" s="3" t="s">
        <v>102</v>
      </c>
      <c r="V33" s="3">
        <v>0</v>
      </c>
      <c r="W33">
        <f t="shared" si="0"/>
        <v>0</v>
      </c>
    </row>
    <row r="34" spans="1:23">
      <c r="A34" s="3" t="s">
        <v>77</v>
      </c>
      <c r="B34" s="3">
        <v>114082681</v>
      </c>
      <c r="C34" s="3">
        <v>114082682</v>
      </c>
      <c r="D34" s="3" t="s">
        <v>78</v>
      </c>
      <c r="E34" s="3" t="str">
        <f>VLOOKUP(C34,[1]List!$C:$F,4,0)</f>
        <v>CDS</v>
      </c>
      <c r="F34" s="3" t="s">
        <v>102</v>
      </c>
      <c r="G34" s="3" t="s">
        <v>102</v>
      </c>
      <c r="H34" s="3">
        <v>1</v>
      </c>
      <c r="I34" s="3" t="s">
        <v>102</v>
      </c>
      <c r="J34" s="3" t="s">
        <v>102</v>
      </c>
      <c r="K34" s="3" t="s">
        <v>102</v>
      </c>
      <c r="L34" s="3" t="s">
        <v>102</v>
      </c>
      <c r="M34" s="3" t="s">
        <v>102</v>
      </c>
      <c r="N34" s="3" t="s">
        <v>102</v>
      </c>
      <c r="O34" s="3" t="s">
        <v>102</v>
      </c>
      <c r="P34" s="3" t="s">
        <v>102</v>
      </c>
      <c r="Q34" s="3" t="s">
        <v>102</v>
      </c>
      <c r="R34" s="3" t="s">
        <v>102</v>
      </c>
      <c r="S34" s="3" t="s">
        <v>102</v>
      </c>
      <c r="T34" s="3" t="s">
        <v>102</v>
      </c>
      <c r="U34" s="3" t="s">
        <v>102</v>
      </c>
      <c r="V34" s="3">
        <v>1</v>
      </c>
      <c r="W34">
        <f t="shared" si="0"/>
        <v>1</v>
      </c>
    </row>
    <row r="35" spans="1:23">
      <c r="A35" s="3" t="s">
        <v>77</v>
      </c>
      <c r="B35" s="3">
        <v>114082683</v>
      </c>
      <c r="C35" s="3">
        <v>114082684</v>
      </c>
      <c r="D35" s="3" t="s">
        <v>78</v>
      </c>
      <c r="E35" s="3" t="str">
        <f>VLOOKUP(C35,[1]List!$C:$F,4,0)</f>
        <v>CDS</v>
      </c>
      <c r="F35" s="3" t="s">
        <v>102</v>
      </c>
      <c r="G35" s="3" t="s">
        <v>102</v>
      </c>
      <c r="H35" s="3">
        <v>0</v>
      </c>
      <c r="I35" s="3" t="s">
        <v>102</v>
      </c>
      <c r="J35" s="3" t="s">
        <v>102</v>
      </c>
      <c r="K35" s="3" t="s">
        <v>102</v>
      </c>
      <c r="L35" s="3" t="s">
        <v>102</v>
      </c>
      <c r="M35" s="3" t="s">
        <v>102</v>
      </c>
      <c r="N35" s="3" t="s">
        <v>102</v>
      </c>
      <c r="O35" s="3" t="s">
        <v>102</v>
      </c>
      <c r="P35" s="3" t="s">
        <v>102</v>
      </c>
      <c r="Q35" s="3" t="s">
        <v>102</v>
      </c>
      <c r="R35" s="3" t="s">
        <v>102</v>
      </c>
      <c r="S35" s="3" t="s">
        <v>102</v>
      </c>
      <c r="T35" s="3" t="s">
        <v>102</v>
      </c>
      <c r="U35" s="3" t="s">
        <v>102</v>
      </c>
      <c r="V35" s="3">
        <v>0</v>
      </c>
      <c r="W35">
        <f t="shared" si="0"/>
        <v>0</v>
      </c>
    </row>
    <row r="36" spans="1:23">
      <c r="A36" s="3" t="s">
        <v>77</v>
      </c>
      <c r="B36" s="3">
        <v>114082688</v>
      </c>
      <c r="C36" s="3">
        <v>114082689</v>
      </c>
      <c r="D36" s="3" t="s">
        <v>78</v>
      </c>
      <c r="E36" s="3" t="str">
        <f>VLOOKUP(C36,[1]List!$C:$F,4,0)</f>
        <v>CDS</v>
      </c>
      <c r="F36" s="3" t="s">
        <v>102</v>
      </c>
      <c r="G36" s="3" t="s">
        <v>102</v>
      </c>
      <c r="H36" s="3">
        <v>1</v>
      </c>
      <c r="I36" s="3" t="s">
        <v>102</v>
      </c>
      <c r="J36" s="3" t="s">
        <v>102</v>
      </c>
      <c r="K36" s="3" t="s">
        <v>102</v>
      </c>
      <c r="L36" s="3" t="s">
        <v>102</v>
      </c>
      <c r="M36" s="3" t="s">
        <v>102</v>
      </c>
      <c r="N36" s="3" t="s">
        <v>102</v>
      </c>
      <c r="O36" s="3" t="s">
        <v>102</v>
      </c>
      <c r="P36" s="3" t="s">
        <v>102</v>
      </c>
      <c r="Q36" s="3" t="s">
        <v>102</v>
      </c>
      <c r="R36" s="3" t="s">
        <v>102</v>
      </c>
      <c r="S36" s="3" t="s">
        <v>102</v>
      </c>
      <c r="T36" s="3" t="s">
        <v>102</v>
      </c>
      <c r="U36" s="3" t="s">
        <v>102</v>
      </c>
      <c r="V36" s="3">
        <v>1</v>
      </c>
      <c r="W36">
        <f t="shared" si="0"/>
        <v>1</v>
      </c>
    </row>
    <row r="37" spans="1:23">
      <c r="A37" s="3" t="s">
        <v>77</v>
      </c>
      <c r="B37" s="3">
        <v>114082693</v>
      </c>
      <c r="C37" s="3">
        <v>114082694</v>
      </c>
      <c r="D37" s="3" t="s">
        <v>78</v>
      </c>
      <c r="E37" s="3" t="str">
        <f>VLOOKUP(C37,[1]List!$C:$F,4,0)</f>
        <v>CDS</v>
      </c>
      <c r="F37" s="3" t="s">
        <v>102</v>
      </c>
      <c r="G37" s="3" t="s">
        <v>102</v>
      </c>
      <c r="H37" s="3">
        <v>0.75</v>
      </c>
      <c r="I37" s="3" t="s">
        <v>102</v>
      </c>
      <c r="J37" s="3" t="s">
        <v>102</v>
      </c>
      <c r="K37" s="3" t="s">
        <v>102</v>
      </c>
      <c r="L37" s="3" t="s">
        <v>102</v>
      </c>
      <c r="M37" s="3" t="s">
        <v>102</v>
      </c>
      <c r="N37" s="3" t="s">
        <v>102</v>
      </c>
      <c r="O37" s="3" t="s">
        <v>102</v>
      </c>
      <c r="P37" s="3" t="s">
        <v>102</v>
      </c>
      <c r="Q37" s="3" t="s">
        <v>102</v>
      </c>
      <c r="R37" s="3" t="s">
        <v>102</v>
      </c>
      <c r="S37" s="3" t="s">
        <v>102</v>
      </c>
      <c r="T37" s="3" t="s">
        <v>102</v>
      </c>
      <c r="U37" s="3" t="s">
        <v>102</v>
      </c>
      <c r="V37" s="3">
        <v>1</v>
      </c>
      <c r="W37">
        <f t="shared" si="0"/>
        <v>0.75</v>
      </c>
    </row>
    <row r="38" spans="1:23">
      <c r="A38" s="3" t="s">
        <v>77</v>
      </c>
      <c r="B38" s="3">
        <v>122598961</v>
      </c>
      <c r="C38" s="3">
        <v>122598962</v>
      </c>
      <c r="D38" s="3" t="s">
        <v>79</v>
      </c>
      <c r="E38" s="3" t="str">
        <f>VLOOKUP(C38,[1]List!$C:$F,4,0)</f>
        <v>CDS</v>
      </c>
      <c r="F38" s="3" t="s">
        <v>102</v>
      </c>
      <c r="G38" s="3">
        <v>1</v>
      </c>
      <c r="H38" s="3">
        <v>0.9</v>
      </c>
      <c r="I38" s="3" t="s">
        <v>102</v>
      </c>
      <c r="J38" s="3" t="s">
        <v>102</v>
      </c>
      <c r="K38" s="3">
        <v>1</v>
      </c>
      <c r="L38" s="3" t="s">
        <v>102</v>
      </c>
      <c r="M38" s="3" t="s">
        <v>102</v>
      </c>
      <c r="N38" s="3" t="s">
        <v>102</v>
      </c>
      <c r="O38" s="3" t="s">
        <v>102</v>
      </c>
      <c r="P38" s="3" t="s">
        <v>102</v>
      </c>
      <c r="Q38" s="3" t="s">
        <v>102</v>
      </c>
      <c r="R38" s="3" t="s">
        <v>102</v>
      </c>
      <c r="S38" s="3" t="s">
        <v>102</v>
      </c>
      <c r="T38" s="3">
        <v>0</v>
      </c>
      <c r="U38" s="3" t="s">
        <v>102</v>
      </c>
      <c r="V38" s="3">
        <v>3</v>
      </c>
      <c r="W38">
        <f t="shared" si="0"/>
        <v>1</v>
      </c>
    </row>
    <row r="39" spans="1:23">
      <c r="A39" s="3" t="s">
        <v>77</v>
      </c>
      <c r="B39" s="3">
        <v>122598997</v>
      </c>
      <c r="C39" s="3">
        <v>122598998</v>
      </c>
      <c r="D39" s="3" t="s">
        <v>79</v>
      </c>
      <c r="E39" s="3" t="str">
        <f>VLOOKUP(C39,[1]List!$C:$F,4,0)</f>
        <v>intron</v>
      </c>
      <c r="F39" s="3" t="s">
        <v>102</v>
      </c>
      <c r="G39" s="3" t="s">
        <v>102</v>
      </c>
      <c r="H39" s="3">
        <v>0</v>
      </c>
      <c r="I39" s="3" t="s">
        <v>102</v>
      </c>
      <c r="J39" s="3" t="s">
        <v>102</v>
      </c>
      <c r="K39" s="3">
        <v>0</v>
      </c>
      <c r="L39" s="3" t="s">
        <v>102</v>
      </c>
      <c r="M39" s="3" t="s">
        <v>102</v>
      </c>
      <c r="N39" s="3" t="s">
        <v>102</v>
      </c>
      <c r="O39" s="3" t="s">
        <v>102</v>
      </c>
      <c r="P39" s="3" t="s">
        <v>102</v>
      </c>
      <c r="Q39" s="3" t="s">
        <v>102</v>
      </c>
      <c r="R39" s="3" t="s">
        <v>102</v>
      </c>
      <c r="S39" s="3" t="s">
        <v>102</v>
      </c>
      <c r="T39" s="3" t="s">
        <v>102</v>
      </c>
      <c r="U39" s="3" t="s">
        <v>102</v>
      </c>
      <c r="V39" s="3">
        <v>0</v>
      </c>
      <c r="W39">
        <f t="shared" si="0"/>
        <v>0</v>
      </c>
    </row>
    <row r="40" spans="1:23">
      <c r="A40" s="3" t="s">
        <v>77</v>
      </c>
      <c r="B40" s="3">
        <v>135111054</v>
      </c>
      <c r="C40" s="3">
        <v>135111055</v>
      </c>
      <c r="D40" s="3" t="s">
        <v>80</v>
      </c>
      <c r="E40" s="3" t="str">
        <f>VLOOKUP(C40,[1]List!$C:$F,4,0)</f>
        <v>intron</v>
      </c>
      <c r="F40" s="3" t="s">
        <v>102</v>
      </c>
      <c r="G40" s="3" t="s">
        <v>102</v>
      </c>
      <c r="H40" s="3">
        <v>0.42857142857142899</v>
      </c>
      <c r="I40" s="3" t="s">
        <v>102</v>
      </c>
      <c r="J40" s="3" t="s">
        <v>102</v>
      </c>
      <c r="K40" s="3" t="s">
        <v>102</v>
      </c>
      <c r="L40" s="3">
        <v>0</v>
      </c>
      <c r="M40" s="3" t="s">
        <v>102</v>
      </c>
      <c r="N40" s="3" t="s">
        <v>102</v>
      </c>
      <c r="O40" s="3" t="s">
        <v>102</v>
      </c>
      <c r="P40" s="3" t="s">
        <v>102</v>
      </c>
      <c r="Q40" s="3" t="s">
        <v>102</v>
      </c>
      <c r="R40" s="3" t="s">
        <v>102</v>
      </c>
      <c r="S40" s="3" t="s">
        <v>102</v>
      </c>
      <c r="T40" s="3" t="s">
        <v>102</v>
      </c>
      <c r="U40" s="3" t="s">
        <v>102</v>
      </c>
      <c r="V40" s="3">
        <v>1</v>
      </c>
      <c r="W40">
        <f t="shared" si="0"/>
        <v>0.42857142857142899</v>
      </c>
    </row>
    <row r="41" spans="1:23">
      <c r="A41" s="3" t="s">
        <v>77</v>
      </c>
      <c r="B41" s="3">
        <v>135111069</v>
      </c>
      <c r="C41" s="3">
        <v>135111070</v>
      </c>
      <c r="D41" s="3" t="s">
        <v>80</v>
      </c>
      <c r="E41" s="3" t="str">
        <f>VLOOKUP(C41,[1]List!$C:$F,4,0)</f>
        <v>intron</v>
      </c>
      <c r="F41" s="3" t="s">
        <v>102</v>
      </c>
      <c r="G41" s="3" t="s">
        <v>102</v>
      </c>
      <c r="H41" s="3">
        <v>0.55555555555555602</v>
      </c>
      <c r="I41" s="3" t="s">
        <v>102</v>
      </c>
      <c r="J41" s="3" t="s">
        <v>102</v>
      </c>
      <c r="K41" s="3" t="s">
        <v>102</v>
      </c>
      <c r="L41" s="3">
        <v>0</v>
      </c>
      <c r="M41" s="3" t="s">
        <v>102</v>
      </c>
      <c r="N41" s="3" t="s">
        <v>102</v>
      </c>
      <c r="O41" s="3" t="s">
        <v>102</v>
      </c>
      <c r="P41" s="3" t="s">
        <v>102</v>
      </c>
      <c r="Q41" s="3" t="s">
        <v>102</v>
      </c>
      <c r="R41" s="3" t="s">
        <v>102</v>
      </c>
      <c r="S41" s="3" t="s">
        <v>102</v>
      </c>
      <c r="T41" s="3" t="s">
        <v>102</v>
      </c>
      <c r="U41" s="3" t="s">
        <v>102</v>
      </c>
      <c r="V41" s="3">
        <v>1</v>
      </c>
      <c r="W41">
        <f t="shared" si="0"/>
        <v>0.55555555555555602</v>
      </c>
    </row>
    <row r="42" spans="1:23">
      <c r="A42" s="3" t="s">
        <v>9</v>
      </c>
      <c r="B42" s="3">
        <v>160302243</v>
      </c>
      <c r="C42" s="3">
        <v>160302244</v>
      </c>
      <c r="D42" s="3" t="s">
        <v>83</v>
      </c>
      <c r="E42" s="3" t="str">
        <f>VLOOKUP(C42,[1]List!$C:$F,4,0)</f>
        <v>CDS</v>
      </c>
      <c r="F42" s="3">
        <v>0.81481481481481499</v>
      </c>
      <c r="G42" s="3">
        <v>0</v>
      </c>
      <c r="H42" s="3">
        <v>0.52083333333333348</v>
      </c>
      <c r="I42" s="3">
        <v>0.2</v>
      </c>
      <c r="J42" s="3">
        <v>0.105263157894737</v>
      </c>
      <c r="K42" s="3">
        <v>4.5454545454545497E-2</v>
      </c>
      <c r="L42" s="3">
        <v>0.14285714285714299</v>
      </c>
      <c r="M42" s="3">
        <v>0.22222222222222199</v>
      </c>
      <c r="N42" s="3">
        <v>0.5</v>
      </c>
      <c r="O42" s="3">
        <v>0.63636363636363602</v>
      </c>
      <c r="P42" s="3">
        <v>0.238095238095238</v>
      </c>
      <c r="Q42" s="3">
        <v>0</v>
      </c>
      <c r="R42" s="3">
        <v>0</v>
      </c>
      <c r="S42" s="3">
        <v>0.62857142857142856</v>
      </c>
      <c r="T42" s="3">
        <v>8.3333333333333301E-2</v>
      </c>
      <c r="U42" s="3">
        <v>9.0909090909090898E-2</v>
      </c>
      <c r="V42" s="3">
        <v>13</v>
      </c>
      <c r="W42">
        <f t="shared" si="0"/>
        <v>0.81481481481481499</v>
      </c>
    </row>
    <row r="43" spans="1:23">
      <c r="A43" s="3" t="s">
        <v>17</v>
      </c>
      <c r="B43" s="3">
        <v>26917529</v>
      </c>
      <c r="C43" s="3">
        <v>26917530</v>
      </c>
      <c r="D43" s="3" t="s">
        <v>42</v>
      </c>
      <c r="E43" s="3" t="str">
        <f>VLOOKUP(C43,[1]List!$C:$F,4,0)</f>
        <v>CDS</v>
      </c>
      <c r="F43" s="3">
        <v>0.2036199095022625</v>
      </c>
      <c r="G43" s="3">
        <v>0</v>
      </c>
      <c r="H43" s="3">
        <v>0.25</v>
      </c>
      <c r="I43" s="3">
        <v>0</v>
      </c>
      <c r="J43" s="3">
        <v>0</v>
      </c>
      <c r="K43" s="3">
        <v>0</v>
      </c>
      <c r="L43" s="3">
        <v>0</v>
      </c>
      <c r="M43" s="3" t="s">
        <v>102</v>
      </c>
      <c r="N43" s="3" t="s">
        <v>102</v>
      </c>
      <c r="O43" s="3">
        <v>0</v>
      </c>
      <c r="P43" s="3">
        <v>4.5454545454545449E-2</v>
      </c>
      <c r="Q43" s="3">
        <v>0</v>
      </c>
      <c r="R43" s="3" t="s">
        <v>102</v>
      </c>
      <c r="S43" s="3">
        <v>0</v>
      </c>
      <c r="T43" s="3">
        <v>0</v>
      </c>
      <c r="U43" s="3">
        <v>0</v>
      </c>
      <c r="V43" s="3">
        <v>3</v>
      </c>
      <c r="W43">
        <f t="shared" si="0"/>
        <v>0.25</v>
      </c>
    </row>
    <row r="44" spans="1:23">
      <c r="A44" s="3" t="s">
        <v>50</v>
      </c>
      <c r="B44" s="3">
        <v>43045219</v>
      </c>
      <c r="C44" s="3">
        <v>43045220</v>
      </c>
      <c r="D44" s="3" t="s">
        <v>51</v>
      </c>
      <c r="E44" s="3" t="str">
        <f>VLOOKUP(C44,[1]List!$C:$F,4,0)</f>
        <v>CDS</v>
      </c>
      <c r="F44" s="3" t="s">
        <v>102</v>
      </c>
      <c r="G44" s="3" t="s">
        <v>102</v>
      </c>
      <c r="H44" s="3" t="s">
        <v>102</v>
      </c>
      <c r="I44" s="3" t="s">
        <v>102</v>
      </c>
      <c r="J44" s="3" t="s">
        <v>102</v>
      </c>
      <c r="K44" s="3">
        <v>3.125E-2</v>
      </c>
      <c r="L44" s="3">
        <v>0</v>
      </c>
      <c r="M44" s="3" t="s">
        <v>102</v>
      </c>
      <c r="N44" s="3">
        <v>0</v>
      </c>
      <c r="O44" s="3">
        <v>0</v>
      </c>
      <c r="P44" s="3">
        <v>0</v>
      </c>
      <c r="Q44" s="3" t="s">
        <v>102</v>
      </c>
      <c r="R44" s="3" t="s">
        <v>102</v>
      </c>
      <c r="S44" s="3" t="s">
        <v>102</v>
      </c>
      <c r="T44" s="3" t="s">
        <v>102</v>
      </c>
      <c r="U44" s="3" t="s">
        <v>102</v>
      </c>
      <c r="V44" s="3">
        <v>1</v>
      </c>
      <c r="W44">
        <f t="shared" si="0"/>
        <v>3.125E-2</v>
      </c>
    </row>
    <row r="45" spans="1:23">
      <c r="A45" s="3" t="s">
        <v>52</v>
      </c>
      <c r="B45" s="3">
        <v>47152853</v>
      </c>
      <c r="C45" s="3">
        <v>47152854</v>
      </c>
      <c r="D45" s="3" t="s">
        <v>53</v>
      </c>
      <c r="E45" s="3" t="str">
        <f>VLOOKUP(C45,[1]List!$C:$F,4,0)</f>
        <v>CDS</v>
      </c>
      <c r="F45" s="3" t="s">
        <v>102</v>
      </c>
      <c r="G45" s="3">
        <v>0</v>
      </c>
      <c r="H45" s="3" t="s">
        <v>102</v>
      </c>
      <c r="I45" s="3" t="s">
        <v>102</v>
      </c>
      <c r="J45" s="3" t="s">
        <v>102</v>
      </c>
      <c r="K45" s="3" t="s">
        <v>102</v>
      </c>
      <c r="L45" s="3">
        <v>0</v>
      </c>
      <c r="M45" s="3" t="s">
        <v>102</v>
      </c>
      <c r="N45" s="3">
        <v>0.64285714285714302</v>
      </c>
      <c r="O45" s="3">
        <v>0</v>
      </c>
      <c r="P45" s="3">
        <v>0.34045584045584054</v>
      </c>
      <c r="Q45" s="3" t="s">
        <v>102</v>
      </c>
      <c r="R45" s="3" t="s">
        <v>102</v>
      </c>
      <c r="S45" s="3" t="s">
        <v>102</v>
      </c>
      <c r="T45" s="3" t="s">
        <v>102</v>
      </c>
      <c r="U45" s="3">
        <v>0</v>
      </c>
      <c r="V45" s="3">
        <v>2</v>
      </c>
      <c r="W45">
        <f t="shared" si="0"/>
        <v>0.64285714285714302</v>
      </c>
    </row>
    <row r="46" spans="1:23">
      <c r="A46" s="3" t="s">
        <v>6</v>
      </c>
      <c r="B46" s="3">
        <v>20450818</v>
      </c>
      <c r="C46" s="3">
        <v>20450819</v>
      </c>
      <c r="D46" s="3" t="s">
        <v>45</v>
      </c>
      <c r="E46" s="3" t="str">
        <f>VLOOKUP(C46,[1]List!$C:$F,4,0)</f>
        <v>3'UTR</v>
      </c>
      <c r="F46" s="3">
        <v>0.37903225806451601</v>
      </c>
      <c r="G46" s="3">
        <v>0.31462621885157099</v>
      </c>
      <c r="H46" s="3">
        <v>0.18875968992248049</v>
      </c>
      <c r="I46" s="3">
        <v>4.3277310924369747E-2</v>
      </c>
      <c r="J46" s="3">
        <v>0.18591979075850051</v>
      </c>
      <c r="K46" s="3">
        <v>0</v>
      </c>
      <c r="L46" s="3">
        <v>1.9607843137254926E-2</v>
      </c>
      <c r="M46" s="3">
        <v>1.829268292682925E-2</v>
      </c>
      <c r="N46" s="3">
        <v>0.45435272649205649</v>
      </c>
      <c r="O46" s="3">
        <v>0.17481843782421802</v>
      </c>
      <c r="P46" s="3">
        <v>0.23238255033557048</v>
      </c>
      <c r="Q46" s="3">
        <v>4.210526315789475E-2</v>
      </c>
      <c r="R46" s="3">
        <v>7.7162047377858797E-2</v>
      </c>
      <c r="S46" s="3">
        <v>0.13742819266460454</v>
      </c>
      <c r="T46" s="3">
        <v>0.42745098039215701</v>
      </c>
      <c r="U46" s="3">
        <v>0.14417989417989452</v>
      </c>
      <c r="V46" s="3">
        <v>15</v>
      </c>
      <c r="W46">
        <f t="shared" si="0"/>
        <v>0.45435272649205649</v>
      </c>
    </row>
    <row r="47" spans="1:23">
      <c r="A47" s="3" t="s">
        <v>22</v>
      </c>
      <c r="B47" s="3">
        <v>36147532</v>
      </c>
      <c r="C47" s="3">
        <v>36147533</v>
      </c>
      <c r="D47" s="3" t="s">
        <v>54</v>
      </c>
      <c r="E47" s="3" t="str">
        <f>VLOOKUP(C47,[1]List!$C:$F,4,0)</f>
        <v>CDS</v>
      </c>
      <c r="F47" s="3">
        <v>0</v>
      </c>
      <c r="G47" s="3">
        <v>4.1250542770299652E-2</v>
      </c>
      <c r="H47" s="3">
        <v>8.42105263157895E-2</v>
      </c>
      <c r="I47" s="3">
        <v>2.2845613121582901E-2</v>
      </c>
      <c r="J47" s="3">
        <v>2.2079772079772048E-2</v>
      </c>
      <c r="K47" s="3">
        <v>4.4117647058823553E-2</v>
      </c>
      <c r="L47" s="3">
        <v>2.0976200080677701E-2</v>
      </c>
      <c r="M47" s="3">
        <v>4.2483660130718998E-2</v>
      </c>
      <c r="N47" s="3">
        <v>4.7342192691029898E-2</v>
      </c>
      <c r="O47" s="3">
        <v>3.125E-2</v>
      </c>
      <c r="P47" s="3">
        <v>5.4945054945054944E-2</v>
      </c>
      <c r="Q47" s="3">
        <v>0</v>
      </c>
      <c r="R47" s="3">
        <v>7.8418803418803598E-2</v>
      </c>
      <c r="S47" s="3">
        <v>0</v>
      </c>
      <c r="T47" s="3">
        <v>2.142857142857145E-2</v>
      </c>
      <c r="U47" s="3">
        <v>3.3112582781456949E-3</v>
      </c>
      <c r="V47" s="3">
        <v>13</v>
      </c>
      <c r="W47">
        <f t="shared" si="0"/>
        <v>8.42105263157895E-2</v>
      </c>
    </row>
    <row r="48" spans="1:23">
      <c r="A48" s="3" t="s">
        <v>22</v>
      </c>
      <c r="B48" s="3">
        <v>36147562</v>
      </c>
      <c r="C48" s="3">
        <v>36147563</v>
      </c>
      <c r="D48" s="3" t="s">
        <v>54</v>
      </c>
      <c r="E48" s="3" t="str">
        <f>VLOOKUP(C48,[1]List!$C:$F,4,0)</f>
        <v>CDS</v>
      </c>
      <c r="F48" s="3">
        <v>3.53000908556464E-2</v>
      </c>
      <c r="G48" s="3">
        <v>2.6373441186383552E-2</v>
      </c>
      <c r="H48" s="3">
        <v>0.10425020048115466</v>
      </c>
      <c r="I48" s="3">
        <v>3.6635944700460797E-2</v>
      </c>
      <c r="J48" s="3">
        <v>4.2682926829268303E-2</v>
      </c>
      <c r="K48" s="3">
        <v>0.15572315882874871</v>
      </c>
      <c r="L48" s="3">
        <v>5.7142857142857148E-2</v>
      </c>
      <c r="M48" s="3">
        <v>1.88679245283019E-2</v>
      </c>
      <c r="N48" s="3">
        <v>0.24556048834628202</v>
      </c>
      <c r="O48" s="3">
        <v>0.11609277857484475</v>
      </c>
      <c r="P48" s="3">
        <v>0.11574239713774576</v>
      </c>
      <c r="Q48" s="3">
        <v>1.4832535885167451E-2</v>
      </c>
      <c r="R48" s="3">
        <v>8.4757347915242698E-2</v>
      </c>
      <c r="S48" s="3">
        <v>0.10576356132075471</v>
      </c>
      <c r="T48" s="3">
        <v>4.569122624316585E-2</v>
      </c>
      <c r="U48" s="3">
        <v>1.9230769230769249E-2</v>
      </c>
      <c r="V48" s="3">
        <v>16</v>
      </c>
      <c r="W48">
        <f t="shared" si="0"/>
        <v>0.24556048834628202</v>
      </c>
    </row>
    <row r="49" spans="1:23">
      <c r="A49" s="3" t="s">
        <v>22</v>
      </c>
      <c r="B49" s="3">
        <v>36147571</v>
      </c>
      <c r="C49" s="3">
        <v>36147572</v>
      </c>
      <c r="D49" s="3" t="s">
        <v>54</v>
      </c>
      <c r="E49" s="3" t="str">
        <f>VLOOKUP(C49,[1]List!$C:$F,4,0)</f>
        <v>CDS</v>
      </c>
      <c r="F49" s="3">
        <v>8.0009541984732799E-2</v>
      </c>
      <c r="G49" s="3">
        <v>9.1256072172102701E-2</v>
      </c>
      <c r="H49" s="3">
        <v>9.9376648285782854E-2</v>
      </c>
      <c r="I49" s="3">
        <v>3.7557037557037598E-2</v>
      </c>
      <c r="J49" s="3">
        <v>5.7692307692307501E-2</v>
      </c>
      <c r="K49" s="3">
        <v>0.2376453488372095</v>
      </c>
      <c r="L49" s="3">
        <v>6.7084942084942006E-2</v>
      </c>
      <c r="M49" s="3">
        <v>3.06122448979592E-2</v>
      </c>
      <c r="N49" s="3">
        <v>0.23939393939393899</v>
      </c>
      <c r="O49" s="3">
        <v>0.30157198014340902</v>
      </c>
      <c r="P49" s="3">
        <v>0.17017738359201801</v>
      </c>
      <c r="Q49" s="3">
        <v>1.7110762800417949E-2</v>
      </c>
      <c r="R49" s="3">
        <v>0.10102698829711025</v>
      </c>
      <c r="S49" s="3">
        <v>0.1030255607720395</v>
      </c>
      <c r="T49" s="3">
        <v>0.11580726965342354</v>
      </c>
      <c r="U49" s="3">
        <v>5.0876201243640451E-2</v>
      </c>
      <c r="V49" s="3">
        <v>16</v>
      </c>
      <c r="W49">
        <f t="shared" si="0"/>
        <v>0.30157198014340902</v>
      </c>
    </row>
    <row r="50" spans="1:23">
      <c r="A50" s="3" t="s">
        <v>22</v>
      </c>
      <c r="B50" s="3">
        <v>36148079</v>
      </c>
      <c r="C50" s="3">
        <v>36148080</v>
      </c>
      <c r="D50" s="3" t="s">
        <v>54</v>
      </c>
      <c r="E50" s="3" t="str">
        <f>VLOOKUP(C50,[1]List!$C:$F,4,0)</f>
        <v>intron</v>
      </c>
      <c r="F50" s="3" t="s">
        <v>102</v>
      </c>
      <c r="G50" s="3" t="s">
        <v>102</v>
      </c>
      <c r="H50" s="3" t="s">
        <v>102</v>
      </c>
      <c r="I50" s="3">
        <v>0</v>
      </c>
      <c r="J50" s="3" t="s">
        <v>102</v>
      </c>
      <c r="K50" s="3">
        <v>0</v>
      </c>
      <c r="L50" s="3">
        <v>0.33333333333333348</v>
      </c>
      <c r="M50" s="3" t="s">
        <v>102</v>
      </c>
      <c r="N50" s="3" t="s">
        <v>102</v>
      </c>
      <c r="O50" s="3">
        <v>0.95</v>
      </c>
      <c r="P50" s="3">
        <v>0.42857142857142899</v>
      </c>
      <c r="Q50" s="3" t="s">
        <v>102</v>
      </c>
      <c r="R50" s="3" t="s">
        <v>102</v>
      </c>
      <c r="S50" s="3" t="s">
        <v>102</v>
      </c>
      <c r="T50" s="3">
        <v>1</v>
      </c>
      <c r="U50" s="3" t="s">
        <v>102</v>
      </c>
      <c r="V50" s="3">
        <v>4</v>
      </c>
      <c r="W50">
        <f t="shared" si="0"/>
        <v>1</v>
      </c>
    </row>
    <row r="51" spans="1:23">
      <c r="A51" s="3" t="s">
        <v>59</v>
      </c>
      <c r="B51" s="3">
        <v>30953749</v>
      </c>
      <c r="C51" s="3">
        <v>30953750</v>
      </c>
      <c r="D51" s="3" t="s">
        <v>60</v>
      </c>
      <c r="E51" s="3" t="str">
        <f>VLOOKUP(C51,[1]List!$C:$F,4,0)</f>
        <v>CDS</v>
      </c>
      <c r="F51" s="3" t="s">
        <v>102</v>
      </c>
      <c r="G51" s="3" t="s">
        <v>102</v>
      </c>
      <c r="H51" s="3">
        <v>1</v>
      </c>
      <c r="I51" s="3" t="s">
        <v>102</v>
      </c>
      <c r="J51" s="3" t="s">
        <v>102</v>
      </c>
      <c r="K51" s="3" t="s">
        <v>102</v>
      </c>
      <c r="L51" s="3" t="s">
        <v>102</v>
      </c>
      <c r="M51" s="3" t="s">
        <v>102</v>
      </c>
      <c r="N51" s="3" t="s">
        <v>102</v>
      </c>
      <c r="O51" s="3" t="s">
        <v>102</v>
      </c>
      <c r="P51" s="3" t="s">
        <v>102</v>
      </c>
      <c r="Q51" s="3" t="s">
        <v>102</v>
      </c>
      <c r="R51" s="3" t="s">
        <v>102</v>
      </c>
      <c r="S51" s="3" t="s">
        <v>102</v>
      </c>
      <c r="T51" s="3" t="s">
        <v>102</v>
      </c>
      <c r="U51" s="3" t="s">
        <v>102</v>
      </c>
      <c r="V51" s="3">
        <v>1</v>
      </c>
      <c r="W51">
        <f t="shared" si="0"/>
        <v>1</v>
      </c>
    </row>
    <row r="52" spans="1:23">
      <c r="A52" s="3" t="s">
        <v>18</v>
      </c>
      <c r="B52" s="3">
        <v>62423806</v>
      </c>
      <c r="C52" s="3">
        <v>62423807</v>
      </c>
      <c r="D52" s="3" t="s">
        <v>65</v>
      </c>
      <c r="E52" s="3" t="str">
        <f>VLOOKUP(C52,[1]List!$C:$F,4,0)</f>
        <v>CDS</v>
      </c>
      <c r="F52" s="3" t="s">
        <v>102</v>
      </c>
      <c r="G52" s="3" t="s">
        <v>102</v>
      </c>
      <c r="H52" s="3">
        <v>0.17948717948717899</v>
      </c>
      <c r="I52" s="3" t="s">
        <v>102</v>
      </c>
      <c r="J52" s="3" t="s">
        <v>102</v>
      </c>
      <c r="K52" s="3" t="s">
        <v>102</v>
      </c>
      <c r="L52" s="3">
        <v>0</v>
      </c>
      <c r="M52" s="3" t="s">
        <v>102</v>
      </c>
      <c r="N52" s="3" t="s">
        <v>102</v>
      </c>
      <c r="O52" s="3" t="s">
        <v>102</v>
      </c>
      <c r="P52" s="3">
        <v>0.5</v>
      </c>
      <c r="Q52" s="3" t="s">
        <v>102</v>
      </c>
      <c r="R52" s="3" t="s">
        <v>102</v>
      </c>
      <c r="S52" s="3" t="s">
        <v>102</v>
      </c>
      <c r="T52" s="3" t="s">
        <v>102</v>
      </c>
      <c r="U52" s="3" t="s">
        <v>102</v>
      </c>
      <c r="V52" s="3">
        <v>2</v>
      </c>
      <c r="W52">
        <f t="shared" si="0"/>
        <v>0.5</v>
      </c>
    </row>
    <row r="53" spans="1:23">
      <c r="A53" s="3" t="s">
        <v>24</v>
      </c>
      <c r="B53" s="3">
        <v>57976233</v>
      </c>
      <c r="C53" s="3">
        <v>57976234</v>
      </c>
      <c r="D53" s="3" t="s">
        <v>66</v>
      </c>
      <c r="E53" s="3" t="str">
        <f>VLOOKUP(C53,[1]List!$C:$F,4,0)</f>
        <v>CDS</v>
      </c>
      <c r="F53" s="3">
        <v>0.56292691256830607</v>
      </c>
      <c r="G53" s="3">
        <v>0.59187471629596</v>
      </c>
      <c r="H53" s="3">
        <v>0.57526944704779748</v>
      </c>
      <c r="I53" s="3">
        <v>0.58610859728506792</v>
      </c>
      <c r="J53" s="3">
        <v>0.76227709263215804</v>
      </c>
      <c r="K53" s="3">
        <v>0.42268662222216602</v>
      </c>
      <c r="L53" s="3">
        <v>0.287732559982251</v>
      </c>
      <c r="M53" s="3">
        <v>0.42158280316175051</v>
      </c>
      <c r="N53" s="3">
        <v>0.65518201478910654</v>
      </c>
      <c r="O53" s="3">
        <v>0.67848770398505653</v>
      </c>
      <c r="P53" s="3">
        <v>0.74452986691426848</v>
      </c>
      <c r="Q53" s="3">
        <v>0.61627906976744207</v>
      </c>
      <c r="R53" s="3">
        <v>4.4642857142857151E-2</v>
      </c>
      <c r="S53" s="3">
        <v>0.36078965282505099</v>
      </c>
      <c r="T53" s="3">
        <v>0.55994384330913549</v>
      </c>
      <c r="U53" s="3">
        <v>0.61878353903003847</v>
      </c>
      <c r="V53" s="3">
        <v>16</v>
      </c>
      <c r="W53">
        <f t="shared" si="0"/>
        <v>0.76227709263215804</v>
      </c>
    </row>
    <row r="54" spans="1:23">
      <c r="A54" s="3" t="s">
        <v>24</v>
      </c>
      <c r="B54" s="3">
        <v>57976285</v>
      </c>
      <c r="C54" s="3">
        <v>57976286</v>
      </c>
      <c r="D54" s="3" t="s">
        <v>66</v>
      </c>
      <c r="E54" s="3" t="str">
        <f>VLOOKUP(C54,[1]List!$C:$F,4,0)</f>
        <v>CDS</v>
      </c>
      <c r="F54" s="3">
        <v>0.16580764368374951</v>
      </c>
      <c r="G54" s="3">
        <v>0.160493443688355</v>
      </c>
      <c r="H54" s="3">
        <v>5.7870370370370398E-2</v>
      </c>
      <c r="I54" s="3">
        <v>0.119680016731151</v>
      </c>
      <c r="J54" s="3">
        <v>0.213855348803446</v>
      </c>
      <c r="K54" s="3">
        <v>5.6304411414372604E-2</v>
      </c>
      <c r="L54" s="3">
        <v>7.9840459576328043E-2</v>
      </c>
      <c r="M54" s="3">
        <v>3.5254738306381497E-2</v>
      </c>
      <c r="N54" s="3">
        <v>0.29947228230393297</v>
      </c>
      <c r="O54" s="3">
        <v>0.15351018679179201</v>
      </c>
      <c r="P54" s="3">
        <v>0.34677434122580497</v>
      </c>
      <c r="Q54" s="3">
        <v>0.28281250000000002</v>
      </c>
      <c r="R54" s="3">
        <v>0</v>
      </c>
      <c r="S54" s="3">
        <v>4.0319974143503551E-2</v>
      </c>
      <c r="T54" s="3">
        <v>7.6087657170943152E-2</v>
      </c>
      <c r="U54" s="3">
        <v>0.1668675257254105</v>
      </c>
      <c r="V54" s="3">
        <v>15</v>
      </c>
      <c r="W54">
        <f t="shared" si="0"/>
        <v>0.34677434122580497</v>
      </c>
    </row>
    <row r="55" spans="1:23">
      <c r="A55" s="3" t="s">
        <v>12</v>
      </c>
      <c r="B55" s="3">
        <v>34100902</v>
      </c>
      <c r="C55" s="3">
        <v>34100903</v>
      </c>
      <c r="D55" s="3" t="s">
        <v>69</v>
      </c>
      <c r="E55" s="3" t="str">
        <f>VLOOKUP(C55,[1]List!$C:$F,4,0)</f>
        <v>CDS</v>
      </c>
      <c r="F55" s="3" t="s">
        <v>102</v>
      </c>
      <c r="G55" s="3" t="s">
        <v>102</v>
      </c>
      <c r="H55" s="3">
        <v>0</v>
      </c>
      <c r="I55" s="3" t="s">
        <v>102</v>
      </c>
      <c r="J55" s="3" t="s">
        <v>102</v>
      </c>
      <c r="K55" s="3" t="s">
        <v>102</v>
      </c>
      <c r="L55" s="3" t="s">
        <v>102</v>
      </c>
      <c r="M55" s="3" t="s">
        <v>102</v>
      </c>
      <c r="N55" s="3" t="s">
        <v>102</v>
      </c>
      <c r="O55" s="3" t="s">
        <v>102</v>
      </c>
      <c r="P55" s="3" t="s">
        <v>102</v>
      </c>
      <c r="Q55" s="3" t="s">
        <v>102</v>
      </c>
      <c r="R55" s="3" t="s">
        <v>102</v>
      </c>
      <c r="S55" s="3" t="s">
        <v>102</v>
      </c>
      <c r="T55" s="3">
        <v>0</v>
      </c>
      <c r="U55" s="3" t="s">
        <v>102</v>
      </c>
      <c r="V55" s="3">
        <v>0</v>
      </c>
      <c r="W55">
        <f t="shared" si="0"/>
        <v>0</v>
      </c>
    </row>
    <row r="56" spans="1:23">
      <c r="A56" s="3" t="s">
        <v>74</v>
      </c>
      <c r="B56" s="3">
        <v>103841635</v>
      </c>
      <c r="C56" s="3">
        <v>103841636</v>
      </c>
      <c r="D56" s="3" t="s">
        <v>75</v>
      </c>
      <c r="E56" s="3" t="str">
        <f>VLOOKUP(C56,[1]List!$C:$F,4,0)</f>
        <v>CDS</v>
      </c>
      <c r="F56" s="3">
        <v>0.54022988505747149</v>
      </c>
      <c r="G56" s="3">
        <v>4.6296296296296301E-2</v>
      </c>
      <c r="H56" s="3">
        <v>6.0606060606060497E-2</v>
      </c>
      <c r="I56" s="3">
        <v>0</v>
      </c>
      <c r="J56" s="3">
        <v>1.91256830601093E-2</v>
      </c>
      <c r="K56" s="3">
        <v>1.5822784810126601E-2</v>
      </c>
      <c r="L56" s="3">
        <v>0</v>
      </c>
      <c r="M56" s="3">
        <v>1.6574585635359101E-2</v>
      </c>
      <c r="N56" s="3">
        <v>0.23262362637362649</v>
      </c>
      <c r="O56" s="3">
        <v>5.78034682080925E-3</v>
      </c>
      <c r="P56" s="3">
        <v>0.1404761904761905</v>
      </c>
      <c r="Q56" s="3">
        <v>0</v>
      </c>
      <c r="R56" s="3">
        <v>2.4566473988439301E-2</v>
      </c>
      <c r="S56" s="3">
        <v>0.19619422572178458</v>
      </c>
      <c r="T56" s="3">
        <v>8.9743589743589702E-2</v>
      </c>
      <c r="U56" s="3">
        <v>1.11607142857143E-2</v>
      </c>
      <c r="V56" s="3">
        <v>13</v>
      </c>
      <c r="W56">
        <f t="shared" si="0"/>
        <v>0.54022988505747149</v>
      </c>
    </row>
    <row r="57" spans="1:23">
      <c r="A57" s="3" t="s">
        <v>74</v>
      </c>
      <c r="B57" s="3">
        <v>103841636</v>
      </c>
      <c r="C57" s="3">
        <v>103841637</v>
      </c>
      <c r="D57" s="3" t="s">
        <v>75</v>
      </c>
      <c r="E57" s="3" t="str">
        <f>VLOOKUP(C57,[1]List!$C:$F,4,0)</f>
        <v>CDS</v>
      </c>
      <c r="F57" s="3">
        <v>2.6699029126213601E-2</v>
      </c>
      <c r="G57" s="3">
        <v>0</v>
      </c>
      <c r="H57" s="3">
        <v>8.3682008368201003E-3</v>
      </c>
      <c r="I57" s="3">
        <v>3.6036036036036001E-2</v>
      </c>
      <c r="J57" s="3">
        <v>0</v>
      </c>
      <c r="K57" s="3">
        <v>0</v>
      </c>
      <c r="L57" s="3">
        <v>0</v>
      </c>
      <c r="M57" s="3">
        <v>5.5248618784530497E-3</v>
      </c>
      <c r="N57" s="3">
        <v>2.209944751381215E-2</v>
      </c>
      <c r="O57" s="3">
        <v>0</v>
      </c>
      <c r="P57" s="3">
        <v>1.38888888888889E-2</v>
      </c>
      <c r="Q57" s="3">
        <v>0</v>
      </c>
      <c r="R57" s="3">
        <v>0</v>
      </c>
      <c r="S57" s="3">
        <v>0</v>
      </c>
      <c r="T57" s="3">
        <v>5.0955414012738898E-2</v>
      </c>
      <c r="U57" s="3">
        <v>1.7391304347826101E-2</v>
      </c>
      <c r="V57" s="3">
        <v>8</v>
      </c>
      <c r="W57">
        <f t="shared" si="0"/>
        <v>5.0955414012738898E-2</v>
      </c>
    </row>
    <row r="58" spans="1:23">
      <c r="A58" s="3" t="s">
        <v>77</v>
      </c>
      <c r="B58" s="3">
        <v>151358318</v>
      </c>
      <c r="C58" s="3">
        <v>151358319</v>
      </c>
      <c r="D58" s="3" t="s">
        <v>81</v>
      </c>
      <c r="E58" s="3" t="str">
        <f>VLOOKUP(C58,[1]List!$C:$F,4,0)</f>
        <v>CDS</v>
      </c>
      <c r="F58" s="3" t="s">
        <v>102</v>
      </c>
      <c r="G58" s="3" t="s">
        <v>102</v>
      </c>
      <c r="H58" s="3">
        <v>0.5</v>
      </c>
      <c r="I58" s="3" t="s">
        <v>102</v>
      </c>
      <c r="J58" s="3" t="s">
        <v>102</v>
      </c>
      <c r="K58" s="3" t="s">
        <v>102</v>
      </c>
      <c r="L58" s="3" t="s">
        <v>102</v>
      </c>
      <c r="M58" s="3" t="s">
        <v>102</v>
      </c>
      <c r="N58" s="3" t="s">
        <v>102</v>
      </c>
      <c r="O58" s="3" t="s">
        <v>102</v>
      </c>
      <c r="P58" s="3" t="s">
        <v>102</v>
      </c>
      <c r="Q58" s="3" t="s">
        <v>102</v>
      </c>
      <c r="R58" s="3" t="s">
        <v>102</v>
      </c>
      <c r="S58" s="3" t="s">
        <v>102</v>
      </c>
      <c r="T58" s="3" t="s">
        <v>102</v>
      </c>
      <c r="U58" s="3" t="s">
        <v>102</v>
      </c>
      <c r="V58" s="3">
        <v>1</v>
      </c>
      <c r="W58">
        <f t="shared" si="0"/>
        <v>0.5</v>
      </c>
    </row>
    <row r="59" spans="1:23">
      <c r="A59" s="3" t="s">
        <v>77</v>
      </c>
      <c r="B59" s="3">
        <v>153579736</v>
      </c>
      <c r="C59" s="3">
        <v>153579737</v>
      </c>
      <c r="D59" s="3" t="s">
        <v>82</v>
      </c>
      <c r="E59" s="3" t="str">
        <f>VLOOKUP(C59,[1]List!$C:$F,4,0)</f>
        <v>intron</v>
      </c>
      <c r="F59" s="3">
        <v>0.60606060606060597</v>
      </c>
      <c r="G59" s="3">
        <v>2.6315789473684199E-2</v>
      </c>
      <c r="H59" s="3" t="s">
        <v>102</v>
      </c>
      <c r="I59" s="3">
        <v>0</v>
      </c>
      <c r="J59" s="3">
        <v>0.1228070175438595</v>
      </c>
      <c r="K59" s="3">
        <v>0</v>
      </c>
      <c r="L59" s="3">
        <v>0</v>
      </c>
      <c r="M59" s="3">
        <v>0</v>
      </c>
      <c r="N59" s="3">
        <v>0.44741493592576198</v>
      </c>
      <c r="O59" s="3">
        <v>0.18803370786516849</v>
      </c>
      <c r="P59" s="3">
        <v>0.74294415828632199</v>
      </c>
      <c r="Q59" s="3">
        <v>0</v>
      </c>
      <c r="R59" s="3">
        <v>0</v>
      </c>
      <c r="S59" s="3">
        <v>5.3030303030303053E-2</v>
      </c>
      <c r="T59" s="3">
        <v>0.17142857142857149</v>
      </c>
      <c r="U59" s="3">
        <v>0.5</v>
      </c>
      <c r="V59" s="3">
        <v>9</v>
      </c>
      <c r="W59">
        <f t="shared" si="0"/>
        <v>0.74294415828632199</v>
      </c>
    </row>
    <row r="60" spans="1:23">
      <c r="A60" s="3" t="s">
        <v>77</v>
      </c>
      <c r="B60" s="3">
        <v>153579949</v>
      </c>
      <c r="C60" s="3">
        <v>153579950</v>
      </c>
      <c r="D60" s="3" t="s">
        <v>82</v>
      </c>
      <c r="E60" s="3" t="str">
        <f>VLOOKUP(C60,[1]List!$C:$F,4,0)</f>
        <v>CDS</v>
      </c>
      <c r="F60" s="3">
        <v>7.2850898494414798E-2</v>
      </c>
      <c r="G60" s="3">
        <v>0.10529139129688425</v>
      </c>
      <c r="H60" s="3">
        <v>0.625</v>
      </c>
      <c r="I60" s="3">
        <v>7.7691453940066393E-2</v>
      </c>
      <c r="J60" s="3">
        <v>0.28482697426796849</v>
      </c>
      <c r="K60" s="3">
        <v>7.535885167464125E-2</v>
      </c>
      <c r="L60" s="3">
        <v>0.34722222222222199</v>
      </c>
      <c r="M60" s="3">
        <v>0</v>
      </c>
      <c r="N60" s="3">
        <v>0.5521009986809875</v>
      </c>
      <c r="O60" s="3">
        <v>0.218353576248313</v>
      </c>
      <c r="P60" s="3">
        <v>0.80592181894422943</v>
      </c>
      <c r="Q60" s="3">
        <v>0.05</v>
      </c>
      <c r="R60" s="3">
        <v>1.5873015873015851E-2</v>
      </c>
      <c r="S60" s="3">
        <v>2.1564092680628699E-2</v>
      </c>
      <c r="T60" s="3">
        <v>0.26423231742380698</v>
      </c>
      <c r="U60" s="3">
        <v>3.3333333333333347E-2</v>
      </c>
      <c r="V60" s="3">
        <v>15</v>
      </c>
      <c r="W60">
        <f t="shared" si="0"/>
        <v>0.8059218189442294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M120"/>
  <sheetViews>
    <sheetView topLeftCell="A16" workbookViewId="0">
      <selection activeCell="B5" sqref="B5"/>
    </sheetView>
  </sheetViews>
  <sheetFormatPr defaultRowHeight="15"/>
  <cols>
    <col min="1" max="1" width="22.42578125" customWidth="1"/>
    <col min="2" max="2" width="39.140625" customWidth="1"/>
  </cols>
  <sheetData>
    <row r="1" spans="1:13">
      <c r="A1" s="3" t="s">
        <v>103</v>
      </c>
      <c r="B1" s="3" t="s">
        <v>104</v>
      </c>
      <c r="C1" s="3" t="s">
        <v>105</v>
      </c>
      <c r="D1" s="3" t="s">
        <v>106</v>
      </c>
      <c r="E1" s="3" t="s">
        <v>107</v>
      </c>
      <c r="F1" s="3" t="s">
        <v>108</v>
      </c>
      <c r="G1" s="3" t="s">
        <v>109</v>
      </c>
      <c r="H1" s="3" t="s">
        <v>110</v>
      </c>
      <c r="I1" s="3" t="s">
        <v>111</v>
      </c>
      <c r="J1" s="3" t="s">
        <v>112</v>
      </c>
      <c r="K1" s="3" t="s">
        <v>113</v>
      </c>
      <c r="L1" s="3" t="s">
        <v>114</v>
      </c>
      <c r="M1" s="3" t="s">
        <v>115</v>
      </c>
    </row>
    <row r="2" spans="1:13">
      <c r="A2" s="3" t="s">
        <v>116</v>
      </c>
      <c r="B2" s="3" t="s">
        <v>117</v>
      </c>
      <c r="C2" s="3">
        <v>9</v>
      </c>
      <c r="D2" s="3">
        <v>34.615384615384599</v>
      </c>
      <c r="E2" s="10">
        <v>1.23463326681265E-8</v>
      </c>
      <c r="F2" s="3" t="s">
        <v>118</v>
      </c>
      <c r="G2" s="3">
        <v>23</v>
      </c>
      <c r="H2" s="3">
        <v>298</v>
      </c>
      <c r="I2" s="3">
        <v>13528</v>
      </c>
      <c r="J2" s="3">
        <v>17.763641669098298</v>
      </c>
      <c r="K2" s="10">
        <v>5.1607537514541903E-6</v>
      </c>
      <c r="L2" s="10">
        <v>5.1607537514541903E-6</v>
      </c>
      <c r="M2" s="10">
        <v>1.7331015622623601E-5</v>
      </c>
    </row>
    <row r="3" spans="1:13">
      <c r="A3" s="3" t="s">
        <v>116</v>
      </c>
      <c r="B3" s="3" t="s">
        <v>119</v>
      </c>
      <c r="C3" s="3">
        <v>9</v>
      </c>
      <c r="D3" s="3">
        <v>34.615384615384599</v>
      </c>
      <c r="E3" s="10">
        <v>4.31866935931842E-8</v>
      </c>
      <c r="F3" s="3" t="s">
        <v>118</v>
      </c>
      <c r="G3" s="3">
        <v>23</v>
      </c>
      <c r="H3" s="3">
        <v>350</v>
      </c>
      <c r="I3" s="3">
        <v>13528</v>
      </c>
      <c r="J3" s="3">
        <v>15.1244720496894</v>
      </c>
      <c r="K3" s="10">
        <v>1.8051875358526801E-5</v>
      </c>
      <c r="L3" s="10">
        <v>9.0259784134571996E-6</v>
      </c>
      <c r="M3" s="10">
        <v>6.0622788422559603E-5</v>
      </c>
    </row>
    <row r="4" spans="1:13">
      <c r="A4" s="3" t="s">
        <v>116</v>
      </c>
      <c r="B4" s="3" t="s">
        <v>120</v>
      </c>
      <c r="C4" s="3">
        <v>5</v>
      </c>
      <c r="D4" s="3">
        <v>19.230769230769202</v>
      </c>
      <c r="E4" s="10">
        <v>6.4871895620359999E-8</v>
      </c>
      <c r="F4" s="3" t="s">
        <v>121</v>
      </c>
      <c r="G4" s="3">
        <v>23</v>
      </c>
      <c r="H4" s="3">
        <v>25</v>
      </c>
      <c r="I4" s="3">
        <v>13528</v>
      </c>
      <c r="J4" s="3">
        <v>117.63478260869501</v>
      </c>
      <c r="K4" s="10">
        <v>2.711608560646E-5</v>
      </c>
      <c r="L4" s="10">
        <v>9.0387769013933195E-6</v>
      </c>
      <c r="M4" s="10">
        <v>9.1063110507771898E-5</v>
      </c>
    </row>
    <row r="5" spans="1:13">
      <c r="A5" s="3" t="s">
        <v>116</v>
      </c>
      <c r="B5" s="3" t="s">
        <v>122</v>
      </c>
      <c r="C5" s="3">
        <v>9</v>
      </c>
      <c r="D5" s="3">
        <v>34.615384615384599</v>
      </c>
      <c r="E5" s="10">
        <v>2.63072152137048E-6</v>
      </c>
      <c r="F5" s="3" t="s">
        <v>118</v>
      </c>
      <c r="G5" s="3">
        <v>23</v>
      </c>
      <c r="H5" s="3">
        <v>600</v>
      </c>
      <c r="I5" s="3">
        <v>13528</v>
      </c>
      <c r="J5" s="3">
        <v>8.8226086956521694</v>
      </c>
      <c r="K5" s="3">
        <v>1.09903865652005E-3</v>
      </c>
      <c r="L5" s="10">
        <v>2.7487297609285401E-4</v>
      </c>
      <c r="M5" s="3">
        <v>3.6927806013498099E-3</v>
      </c>
    </row>
    <row r="6" spans="1:13">
      <c r="A6" s="3" t="s">
        <v>116</v>
      </c>
      <c r="B6" s="3" t="s">
        <v>123</v>
      </c>
      <c r="C6" s="3">
        <v>4</v>
      </c>
      <c r="D6" s="3">
        <v>15.3846153846153</v>
      </c>
      <c r="E6" s="10">
        <v>3.5568606419898902E-6</v>
      </c>
      <c r="F6" s="3" t="s">
        <v>124</v>
      </c>
      <c r="G6" s="3">
        <v>23</v>
      </c>
      <c r="H6" s="3">
        <v>19</v>
      </c>
      <c r="I6" s="3">
        <v>13528</v>
      </c>
      <c r="J6" s="3">
        <v>123.826086956521</v>
      </c>
      <c r="K6" s="3">
        <v>1.48566569692665E-3</v>
      </c>
      <c r="L6" s="10">
        <v>2.9730987315412701E-4</v>
      </c>
      <c r="M6" s="3">
        <v>4.9927848984610002E-3</v>
      </c>
    </row>
    <row r="7" spans="1:13">
      <c r="A7" s="3" t="s">
        <v>116</v>
      </c>
      <c r="B7" s="3" t="s">
        <v>125</v>
      </c>
      <c r="C7" s="3">
        <v>4</v>
      </c>
      <c r="D7" s="3">
        <v>15.3846153846153</v>
      </c>
      <c r="E7" s="10">
        <v>2.1620674655232701E-5</v>
      </c>
      <c r="F7" s="3" t="s">
        <v>124</v>
      </c>
      <c r="G7" s="3">
        <v>23</v>
      </c>
      <c r="H7" s="3">
        <v>34</v>
      </c>
      <c r="I7" s="3">
        <v>13528</v>
      </c>
      <c r="J7" s="3">
        <v>69.196930946291502</v>
      </c>
      <c r="K7" s="3">
        <v>8.9968238923949697E-3</v>
      </c>
      <c r="L7" s="3">
        <v>1.5051227823731301E-3</v>
      </c>
      <c r="M7" s="3">
        <v>3.0345486849825399E-2</v>
      </c>
    </row>
    <row r="8" spans="1:13">
      <c r="A8" s="3" t="s">
        <v>116</v>
      </c>
      <c r="B8" s="3" t="s">
        <v>126</v>
      </c>
      <c r="C8" s="3">
        <v>4</v>
      </c>
      <c r="D8" s="3">
        <v>15.3846153846153</v>
      </c>
      <c r="E8" s="10">
        <v>2.7985027651756001E-5</v>
      </c>
      <c r="F8" s="3" t="s">
        <v>124</v>
      </c>
      <c r="G8" s="3">
        <v>23</v>
      </c>
      <c r="H8" s="3">
        <v>37</v>
      </c>
      <c r="I8" s="3">
        <v>13528</v>
      </c>
      <c r="J8" s="3">
        <v>63.586368977673303</v>
      </c>
      <c r="K8" s="3">
        <v>1.16297507625229E-2</v>
      </c>
      <c r="L8" s="3">
        <v>1.66973376122181E-3</v>
      </c>
      <c r="M8" s="3">
        <v>3.9276482922745402E-2</v>
      </c>
    </row>
    <row r="9" spans="1:13">
      <c r="A9" s="3" t="s">
        <v>116</v>
      </c>
      <c r="B9" s="3" t="s">
        <v>127</v>
      </c>
      <c r="C9" s="3">
        <v>4</v>
      </c>
      <c r="D9" s="3">
        <v>15.3846153846153</v>
      </c>
      <c r="E9" s="10">
        <v>3.2846427169085501E-5</v>
      </c>
      <c r="F9" s="3" t="s">
        <v>124</v>
      </c>
      <c r="G9" s="3">
        <v>23</v>
      </c>
      <c r="H9" s="3">
        <v>39</v>
      </c>
      <c r="I9" s="3">
        <v>13528</v>
      </c>
      <c r="J9" s="3">
        <v>60.325529542920798</v>
      </c>
      <c r="K9" s="3">
        <v>1.3636205065815799E-2</v>
      </c>
      <c r="L9" s="3">
        <v>1.71478208442088E-3</v>
      </c>
      <c r="M9" s="3">
        <v>4.6097908902797899E-2</v>
      </c>
    </row>
    <row r="10" spans="1:13">
      <c r="A10" s="3" t="s">
        <v>116</v>
      </c>
      <c r="B10" s="3" t="s">
        <v>128</v>
      </c>
      <c r="C10" s="3">
        <v>5</v>
      </c>
      <c r="D10" s="3">
        <v>19.230769230769202</v>
      </c>
      <c r="E10" s="10">
        <v>6.21102280003007E-5</v>
      </c>
      <c r="F10" s="3" t="s">
        <v>129</v>
      </c>
      <c r="G10" s="3">
        <v>23</v>
      </c>
      <c r="H10" s="3">
        <v>136</v>
      </c>
      <c r="I10" s="3">
        <v>13528</v>
      </c>
      <c r="J10" s="3">
        <v>21.624040920716102</v>
      </c>
      <c r="K10" s="3">
        <v>2.5628743953346501E-2</v>
      </c>
      <c r="L10" s="3">
        <v>2.88060768617293E-3</v>
      </c>
      <c r="M10" s="3">
        <v>8.71512000120922E-2</v>
      </c>
    </row>
    <row r="11" spans="1:13">
      <c r="A11" s="3" t="s">
        <v>116</v>
      </c>
      <c r="B11" s="3" t="s">
        <v>130</v>
      </c>
      <c r="C11" s="3">
        <v>5</v>
      </c>
      <c r="D11" s="3">
        <v>19.230769230769202</v>
      </c>
      <c r="E11" s="10">
        <v>8.4068656871950397E-5</v>
      </c>
      <c r="F11" s="3" t="s">
        <v>129</v>
      </c>
      <c r="G11" s="3">
        <v>23</v>
      </c>
      <c r="H11" s="3">
        <v>147</v>
      </c>
      <c r="I11" s="3">
        <v>13528</v>
      </c>
      <c r="J11" s="3">
        <v>20.0059154096421</v>
      </c>
      <c r="K11" s="3">
        <v>3.4531859678013803E-2</v>
      </c>
      <c r="L11" s="3">
        <v>3.5080499414229501E-3</v>
      </c>
      <c r="M11" s="3">
        <v>0.117945723484202</v>
      </c>
    </row>
    <row r="12" spans="1:13">
      <c r="A12" s="3" t="s">
        <v>116</v>
      </c>
      <c r="B12" s="3" t="s">
        <v>131</v>
      </c>
      <c r="C12" s="3">
        <v>5</v>
      </c>
      <c r="D12" s="3">
        <v>19.230769230769202</v>
      </c>
      <c r="E12" s="10">
        <v>9.8187039074471998E-5</v>
      </c>
      <c r="F12" s="3" t="s">
        <v>129</v>
      </c>
      <c r="G12" s="3">
        <v>23</v>
      </c>
      <c r="H12" s="3">
        <v>153</v>
      </c>
      <c r="I12" s="3">
        <v>13528</v>
      </c>
      <c r="J12" s="3">
        <v>19.2213697073032</v>
      </c>
      <c r="K12" s="3">
        <v>4.0213291038150099E-2</v>
      </c>
      <c r="L12" s="3">
        <v>3.7243380550850899E-3</v>
      </c>
      <c r="M12" s="3">
        <v>0.13774070113724499</v>
      </c>
    </row>
    <row r="13" spans="1:13">
      <c r="A13" s="3" t="s">
        <v>116</v>
      </c>
      <c r="B13" s="3" t="s">
        <v>132</v>
      </c>
      <c r="C13" s="3">
        <v>8</v>
      </c>
      <c r="D13" s="3">
        <v>30.769230769230699</v>
      </c>
      <c r="E13" s="10">
        <v>1.48721704779454E-4</v>
      </c>
      <c r="F13" s="3" t="s">
        <v>133</v>
      </c>
      <c r="G13" s="3">
        <v>23</v>
      </c>
      <c r="H13" s="3">
        <v>768</v>
      </c>
      <c r="I13" s="3">
        <v>13528</v>
      </c>
      <c r="J13" s="3">
        <v>6.1268115942028896</v>
      </c>
      <c r="K13" s="3">
        <v>6.0277157640866698E-2</v>
      </c>
      <c r="L13" s="3">
        <v>5.1674604811790996E-3</v>
      </c>
      <c r="M13" s="3">
        <v>0.20856404545760401</v>
      </c>
    </row>
    <row r="14" spans="1:13">
      <c r="A14" s="3" t="s">
        <v>116</v>
      </c>
      <c r="B14" s="3" t="s">
        <v>134</v>
      </c>
      <c r="C14" s="3">
        <v>6</v>
      </c>
      <c r="D14" s="3">
        <v>23.076923076922998</v>
      </c>
      <c r="E14" s="10">
        <v>1.54570942987926E-4</v>
      </c>
      <c r="F14" s="3" t="s">
        <v>135</v>
      </c>
      <c r="G14" s="3">
        <v>23</v>
      </c>
      <c r="H14" s="3">
        <v>329</v>
      </c>
      <c r="I14" s="3">
        <v>13528</v>
      </c>
      <c r="J14" s="3">
        <v>10.7265759217655</v>
      </c>
      <c r="K14" s="3">
        <v>6.2572303784352606E-2</v>
      </c>
      <c r="L14" s="3">
        <v>4.9581023040701196E-3</v>
      </c>
      <c r="M14" s="3">
        <v>0.216758625241464</v>
      </c>
    </row>
    <row r="15" spans="1:13">
      <c r="A15" s="3" t="s">
        <v>116</v>
      </c>
      <c r="B15" s="3" t="s">
        <v>136</v>
      </c>
      <c r="C15" s="3">
        <v>8</v>
      </c>
      <c r="D15" s="3">
        <v>30.769230769230699</v>
      </c>
      <c r="E15" s="10">
        <v>3.5043524412386399E-4</v>
      </c>
      <c r="F15" s="3" t="s">
        <v>137</v>
      </c>
      <c r="G15" s="3">
        <v>23</v>
      </c>
      <c r="H15" s="3">
        <v>882</v>
      </c>
      <c r="I15" s="3">
        <v>13528</v>
      </c>
      <c r="J15" s="3">
        <v>5.33491077590456</v>
      </c>
      <c r="K15" s="3">
        <v>0.13628083563303001</v>
      </c>
      <c r="L15" s="3">
        <v>1.0410263060342999E-2</v>
      </c>
      <c r="M15" s="3">
        <v>0.490797138805731</v>
      </c>
    </row>
    <row r="16" spans="1:13">
      <c r="A16" s="3" t="s">
        <v>116</v>
      </c>
      <c r="B16" s="3" t="s">
        <v>138</v>
      </c>
      <c r="C16" s="3">
        <v>9</v>
      </c>
      <c r="D16" s="3">
        <v>34.615384615384599</v>
      </c>
      <c r="E16" s="10">
        <v>4.0846951803070699E-4</v>
      </c>
      <c r="F16" s="3" t="s">
        <v>118</v>
      </c>
      <c r="G16" s="3">
        <v>23</v>
      </c>
      <c r="H16" s="3">
        <v>1210</v>
      </c>
      <c r="I16" s="3">
        <v>13528</v>
      </c>
      <c r="J16" s="3">
        <v>4.3748472871002502</v>
      </c>
      <c r="K16" s="3">
        <v>0.15698888762796101</v>
      </c>
      <c r="L16" s="3">
        <v>1.1320445310045901E-2</v>
      </c>
      <c r="M16" s="3">
        <v>0.57185996660416005</v>
      </c>
    </row>
    <row r="17" spans="1:13">
      <c r="A17" s="3" t="s">
        <v>116</v>
      </c>
      <c r="B17" s="3" t="s">
        <v>139</v>
      </c>
      <c r="C17" s="3">
        <v>6</v>
      </c>
      <c r="D17" s="3">
        <v>23.076923076922998</v>
      </c>
      <c r="E17" s="10">
        <v>7.9151935172801105E-4</v>
      </c>
      <c r="F17" s="3" t="s">
        <v>140</v>
      </c>
      <c r="G17" s="3">
        <v>23</v>
      </c>
      <c r="H17" s="3">
        <v>469</v>
      </c>
      <c r="I17" s="3">
        <v>13528</v>
      </c>
      <c r="J17" s="3">
        <v>7.5246129600444904</v>
      </c>
      <c r="K17" s="3">
        <v>0.28178484587032199</v>
      </c>
      <c r="L17" s="3">
        <v>2.0474130555235202E-2</v>
      </c>
      <c r="M17" s="3">
        <v>1.1053711721039901</v>
      </c>
    </row>
    <row r="18" spans="1:13">
      <c r="A18" s="3" t="s">
        <v>116</v>
      </c>
      <c r="B18" s="3" t="s">
        <v>141</v>
      </c>
      <c r="C18" s="3">
        <v>7</v>
      </c>
      <c r="D18" s="3">
        <v>26.923076923076898</v>
      </c>
      <c r="E18" s="3">
        <v>1.1252443807891199E-3</v>
      </c>
      <c r="F18" s="3" t="s">
        <v>142</v>
      </c>
      <c r="G18" s="3">
        <v>23</v>
      </c>
      <c r="H18" s="3">
        <v>769</v>
      </c>
      <c r="I18" s="3">
        <v>13528</v>
      </c>
      <c r="J18" s="3">
        <v>5.3539888053372504</v>
      </c>
      <c r="K18" s="3">
        <v>0.37538322693999698</v>
      </c>
      <c r="L18" s="3">
        <v>2.73036794079645E-2</v>
      </c>
      <c r="M18" s="3">
        <v>1.5680143390476899</v>
      </c>
    </row>
    <row r="19" spans="1:13">
      <c r="A19" s="3" t="s">
        <v>116</v>
      </c>
      <c r="B19" s="3" t="s">
        <v>143</v>
      </c>
      <c r="C19" s="3">
        <v>3</v>
      </c>
      <c r="D19" s="3">
        <v>11.538461538461499</v>
      </c>
      <c r="E19" s="3">
        <v>1.14090760478574E-3</v>
      </c>
      <c r="F19" s="3" t="s">
        <v>144</v>
      </c>
      <c r="G19" s="3">
        <v>23</v>
      </c>
      <c r="H19" s="3">
        <v>31</v>
      </c>
      <c r="I19" s="3">
        <v>13528</v>
      </c>
      <c r="J19" s="3">
        <v>56.920056100981697</v>
      </c>
      <c r="K19" s="3">
        <v>0.37946398552334898</v>
      </c>
      <c r="L19" s="3">
        <v>2.61612420298315E-2</v>
      </c>
      <c r="M19" s="3">
        <v>1.5896788081383599</v>
      </c>
    </row>
    <row r="20" spans="1:13">
      <c r="A20" s="3" t="s">
        <v>116</v>
      </c>
      <c r="B20" s="3" t="s">
        <v>145</v>
      </c>
      <c r="C20" s="3">
        <v>5</v>
      </c>
      <c r="D20" s="3">
        <v>19.230769230769202</v>
      </c>
      <c r="E20" s="3">
        <v>1.4105709982225299E-3</v>
      </c>
      <c r="F20" s="3" t="s">
        <v>129</v>
      </c>
      <c r="G20" s="3">
        <v>23</v>
      </c>
      <c r="H20" s="3">
        <v>309</v>
      </c>
      <c r="I20" s="3">
        <v>13528</v>
      </c>
      <c r="J20" s="3">
        <v>9.5173772337132405</v>
      </c>
      <c r="K20" s="3">
        <v>0.44569207105578401</v>
      </c>
      <c r="L20" s="3">
        <v>3.0577232219781699E-2</v>
      </c>
      <c r="M20" s="3">
        <v>1.96196793389415</v>
      </c>
    </row>
    <row r="21" spans="1:13">
      <c r="A21" s="3" t="s">
        <v>116</v>
      </c>
      <c r="B21" s="3" t="s">
        <v>146</v>
      </c>
      <c r="C21" s="3">
        <v>4</v>
      </c>
      <c r="D21" s="3">
        <v>15.3846153846153</v>
      </c>
      <c r="E21" s="3">
        <v>6.9274707586610799E-3</v>
      </c>
      <c r="F21" s="3" t="s">
        <v>124</v>
      </c>
      <c r="G21" s="3">
        <v>23</v>
      </c>
      <c r="H21" s="3">
        <v>244</v>
      </c>
      <c r="I21" s="3">
        <v>13528</v>
      </c>
      <c r="J21" s="3">
        <v>9.6421952957947195</v>
      </c>
      <c r="K21" s="3">
        <v>0.94529275995318196</v>
      </c>
      <c r="L21" s="3">
        <v>0.135226763675526</v>
      </c>
      <c r="M21" s="3">
        <v>9.2971977319403596</v>
      </c>
    </row>
    <row r="22" spans="1:13">
      <c r="A22" s="3" t="s">
        <v>116</v>
      </c>
      <c r="B22" s="3" t="s">
        <v>147</v>
      </c>
      <c r="C22" s="3">
        <v>2</v>
      </c>
      <c r="D22" s="3">
        <v>7.6923076923076898</v>
      </c>
      <c r="E22" s="3">
        <v>9.7197442523419102E-3</v>
      </c>
      <c r="F22" s="3" t="s">
        <v>148</v>
      </c>
      <c r="G22" s="3">
        <v>23</v>
      </c>
      <c r="H22" s="3">
        <v>6</v>
      </c>
      <c r="I22" s="3">
        <v>13528</v>
      </c>
      <c r="J22" s="3">
        <v>196.05797101449201</v>
      </c>
      <c r="K22" s="3">
        <v>0.98313857698084595</v>
      </c>
      <c r="L22" s="3">
        <v>0.17668431048320199</v>
      </c>
      <c r="M22" s="3">
        <v>12.8123207006924</v>
      </c>
    </row>
    <row r="23" spans="1:13">
      <c r="A23" s="3" t="s">
        <v>116</v>
      </c>
      <c r="B23" s="3" t="s">
        <v>149</v>
      </c>
      <c r="C23" s="3">
        <v>2</v>
      </c>
      <c r="D23" s="3">
        <v>7.6923076923076898</v>
      </c>
      <c r="E23" s="3">
        <v>1.13309086972032E-2</v>
      </c>
      <c r="F23" s="3" t="s">
        <v>150</v>
      </c>
      <c r="G23" s="3">
        <v>23</v>
      </c>
      <c r="H23" s="3">
        <v>7</v>
      </c>
      <c r="I23" s="3">
        <v>13528</v>
      </c>
      <c r="J23" s="3">
        <v>168.04968944099301</v>
      </c>
      <c r="K23" s="3">
        <v>0.99146310290873996</v>
      </c>
      <c r="L23" s="3">
        <v>0.19468055804766499</v>
      </c>
      <c r="M23" s="3">
        <v>14.782576305549799</v>
      </c>
    </row>
    <row r="24" spans="1:13">
      <c r="A24" s="3" t="s">
        <v>116</v>
      </c>
      <c r="B24" s="3" t="s">
        <v>151</v>
      </c>
      <c r="C24" s="3">
        <v>2</v>
      </c>
      <c r="D24" s="3">
        <v>7.6923076923076898</v>
      </c>
      <c r="E24" s="3">
        <v>1.13309086972032E-2</v>
      </c>
      <c r="F24" s="3" t="s">
        <v>150</v>
      </c>
      <c r="G24" s="3">
        <v>23</v>
      </c>
      <c r="H24" s="3">
        <v>7</v>
      </c>
      <c r="I24" s="3">
        <v>13528</v>
      </c>
      <c r="J24" s="3">
        <v>168.04968944099301</v>
      </c>
      <c r="K24" s="3">
        <v>0.99146310290873996</v>
      </c>
      <c r="L24" s="3">
        <v>0.19468055804766499</v>
      </c>
      <c r="M24" s="3">
        <v>14.782576305549799</v>
      </c>
    </row>
    <row r="25" spans="1:13">
      <c r="A25" s="3" t="s">
        <v>116</v>
      </c>
      <c r="B25" s="3" t="s">
        <v>152</v>
      </c>
      <c r="C25" s="3">
        <v>5</v>
      </c>
      <c r="D25" s="3">
        <v>19.230769230769202</v>
      </c>
      <c r="E25" s="3">
        <v>1.2910355808895701E-2</v>
      </c>
      <c r="F25" s="3" t="s">
        <v>153</v>
      </c>
      <c r="G25" s="3">
        <v>23</v>
      </c>
      <c r="H25" s="3">
        <v>576</v>
      </c>
      <c r="I25" s="3">
        <v>13528</v>
      </c>
      <c r="J25" s="3">
        <v>5.10567632850241</v>
      </c>
      <c r="K25" s="3">
        <v>0.99562420491005299</v>
      </c>
      <c r="L25" s="3">
        <v>0.21034523594202501</v>
      </c>
      <c r="M25" s="3">
        <v>16.673836789827401</v>
      </c>
    </row>
    <row r="26" spans="1:13">
      <c r="A26" s="3" t="s">
        <v>116</v>
      </c>
      <c r="B26" s="3" t="s">
        <v>154</v>
      </c>
      <c r="C26" s="3">
        <v>2</v>
      </c>
      <c r="D26" s="3">
        <v>7.6923076923076898</v>
      </c>
      <c r="E26" s="3">
        <v>1.29395707793923E-2</v>
      </c>
      <c r="F26" s="3" t="s">
        <v>148</v>
      </c>
      <c r="G26" s="3">
        <v>23</v>
      </c>
      <c r="H26" s="3">
        <v>8</v>
      </c>
      <c r="I26" s="3">
        <v>13528</v>
      </c>
      <c r="J26" s="3">
        <v>147.04347826086899</v>
      </c>
      <c r="K26" s="3">
        <v>0.99567800770258896</v>
      </c>
      <c r="L26" s="3">
        <v>0.20294767518180001</v>
      </c>
      <c r="M26" s="3">
        <v>16.7084492547589</v>
      </c>
    </row>
    <row r="27" spans="1:13">
      <c r="A27" s="3" t="s">
        <v>116</v>
      </c>
      <c r="B27" s="3" t="s">
        <v>155</v>
      </c>
      <c r="C27" s="3">
        <v>2</v>
      </c>
      <c r="D27" s="3">
        <v>7.6923076923076898</v>
      </c>
      <c r="E27" s="3">
        <v>1.29395707793923E-2</v>
      </c>
      <c r="F27" s="3" t="s">
        <v>156</v>
      </c>
      <c r="G27" s="3">
        <v>23</v>
      </c>
      <c r="H27" s="3">
        <v>8</v>
      </c>
      <c r="I27" s="3">
        <v>13528</v>
      </c>
      <c r="J27" s="3">
        <v>147.04347826086899</v>
      </c>
      <c r="K27" s="3">
        <v>0.99567800770258896</v>
      </c>
      <c r="L27" s="3">
        <v>0.20294767518180001</v>
      </c>
      <c r="M27" s="3">
        <v>16.7084492547589</v>
      </c>
    </row>
    <row r="28" spans="1:13">
      <c r="A28" s="3" t="s">
        <v>116</v>
      </c>
      <c r="B28" s="3" t="s">
        <v>157</v>
      </c>
      <c r="C28" s="3">
        <v>3</v>
      </c>
      <c r="D28" s="3">
        <v>11.538461538461499</v>
      </c>
      <c r="E28" s="3">
        <v>1.8400097431878301E-2</v>
      </c>
      <c r="F28" s="3" t="s">
        <v>158</v>
      </c>
      <c r="G28" s="3">
        <v>23</v>
      </c>
      <c r="H28" s="3">
        <v>129</v>
      </c>
      <c r="I28" s="3">
        <v>13528</v>
      </c>
      <c r="J28" s="3">
        <v>13.678463094034299</v>
      </c>
      <c r="K28" s="3">
        <v>0.99957477012999296</v>
      </c>
      <c r="L28" s="3">
        <v>0.26693083781397398</v>
      </c>
      <c r="M28" s="3">
        <v>22.9484109899524</v>
      </c>
    </row>
    <row r="29" spans="1:13">
      <c r="A29" s="3" t="s">
        <v>116</v>
      </c>
      <c r="B29" s="3" t="s">
        <v>159</v>
      </c>
      <c r="C29" s="3">
        <v>2</v>
      </c>
      <c r="D29" s="3">
        <v>7.6923076923076898</v>
      </c>
      <c r="E29" s="3">
        <v>1.9349269430664499E-2</v>
      </c>
      <c r="F29" s="3" t="s">
        <v>150</v>
      </c>
      <c r="G29" s="3">
        <v>23</v>
      </c>
      <c r="H29" s="3">
        <v>12</v>
      </c>
      <c r="I29" s="3">
        <v>13528</v>
      </c>
      <c r="J29" s="3">
        <v>98.028985507246304</v>
      </c>
      <c r="K29" s="3">
        <v>0.99971620751118495</v>
      </c>
      <c r="L29" s="3">
        <v>0.26957276590539903</v>
      </c>
      <c r="M29" s="3">
        <v>23.9877149360596</v>
      </c>
    </row>
    <row r="30" spans="1:13">
      <c r="A30" s="3" t="s">
        <v>116</v>
      </c>
      <c r="B30" s="3" t="s">
        <v>160</v>
      </c>
      <c r="C30" s="3">
        <v>2</v>
      </c>
      <c r="D30" s="3">
        <v>7.6923076923076898</v>
      </c>
      <c r="E30" s="3">
        <v>2.25392005747099E-2</v>
      </c>
      <c r="F30" s="3" t="s">
        <v>161</v>
      </c>
      <c r="G30" s="3">
        <v>23</v>
      </c>
      <c r="H30" s="3">
        <v>14</v>
      </c>
      <c r="I30" s="3">
        <v>13528</v>
      </c>
      <c r="J30" s="3">
        <v>84.024844720496802</v>
      </c>
      <c r="K30" s="3">
        <v>0.99992730107507</v>
      </c>
      <c r="L30" s="3">
        <v>0.29737554920465098</v>
      </c>
      <c r="M30" s="3">
        <v>27.3859270532528</v>
      </c>
    </row>
    <row r="31" spans="1:13">
      <c r="A31" s="3" t="s">
        <v>116</v>
      </c>
      <c r="B31" s="3" t="s">
        <v>162</v>
      </c>
      <c r="C31" s="3">
        <v>8</v>
      </c>
      <c r="D31" s="3">
        <v>30.769230769230699</v>
      </c>
      <c r="E31" s="3">
        <v>2.36138304815381E-2</v>
      </c>
      <c r="F31" s="3" t="s">
        <v>163</v>
      </c>
      <c r="G31" s="3">
        <v>23</v>
      </c>
      <c r="H31" s="3">
        <v>1856</v>
      </c>
      <c r="I31" s="3">
        <v>13528</v>
      </c>
      <c r="J31" s="3">
        <v>2.5352323838080899</v>
      </c>
      <c r="K31" s="3">
        <v>0.99995409745654695</v>
      </c>
      <c r="L31" s="3">
        <v>0.30005228802776202</v>
      </c>
      <c r="M31" s="3">
        <v>28.498571907180299</v>
      </c>
    </row>
    <row r="32" spans="1:13">
      <c r="A32" s="3" t="s">
        <v>116</v>
      </c>
      <c r="B32" s="3" t="s">
        <v>164</v>
      </c>
      <c r="C32" s="3">
        <v>2</v>
      </c>
      <c r="D32" s="3">
        <v>7.6923076923076898</v>
      </c>
      <c r="E32" s="3">
        <v>2.5719225473251599E-2</v>
      </c>
      <c r="F32" s="3" t="s">
        <v>156</v>
      </c>
      <c r="G32" s="3">
        <v>23</v>
      </c>
      <c r="H32" s="3">
        <v>16</v>
      </c>
      <c r="I32" s="3">
        <v>13528</v>
      </c>
      <c r="J32" s="3">
        <v>73.521739130434696</v>
      </c>
      <c r="K32" s="3">
        <v>0.99998138052330299</v>
      </c>
      <c r="L32" s="3">
        <v>0.31309697326998498</v>
      </c>
      <c r="M32" s="3">
        <v>30.632688320948699</v>
      </c>
    </row>
    <row r="33" spans="1:13">
      <c r="A33" s="3" t="s">
        <v>116</v>
      </c>
      <c r="B33" s="3" t="s">
        <v>165</v>
      </c>
      <c r="C33" s="3">
        <v>4</v>
      </c>
      <c r="D33" s="3">
        <v>15.3846153846153</v>
      </c>
      <c r="E33" s="3">
        <v>2.7929477640801899E-2</v>
      </c>
      <c r="F33" s="3" t="s">
        <v>166</v>
      </c>
      <c r="G33" s="3">
        <v>23</v>
      </c>
      <c r="H33" s="3">
        <v>411</v>
      </c>
      <c r="I33" s="3">
        <v>13528</v>
      </c>
      <c r="J33" s="3">
        <v>5.7243203215910201</v>
      </c>
      <c r="K33" s="3">
        <v>0.99999279441352495</v>
      </c>
      <c r="L33" s="3">
        <v>0.32611005277653599</v>
      </c>
      <c r="M33" s="3">
        <v>32.809331103872601</v>
      </c>
    </row>
    <row r="34" spans="1:13">
      <c r="A34" s="3" t="s">
        <v>116</v>
      </c>
      <c r="B34" s="3" t="s">
        <v>167</v>
      </c>
      <c r="C34" s="3">
        <v>4</v>
      </c>
      <c r="D34" s="3">
        <v>15.3846153846153</v>
      </c>
      <c r="E34" s="3">
        <v>2.84575766414999E-2</v>
      </c>
      <c r="F34" s="3" t="s">
        <v>166</v>
      </c>
      <c r="G34" s="3">
        <v>23</v>
      </c>
      <c r="H34" s="3">
        <v>414</v>
      </c>
      <c r="I34" s="3">
        <v>13528</v>
      </c>
      <c r="J34" s="3">
        <v>5.6828397395505101</v>
      </c>
      <c r="K34" s="3">
        <v>0.99999425857699298</v>
      </c>
      <c r="L34" s="3">
        <v>0.32245816755951601</v>
      </c>
      <c r="M34" s="3">
        <v>33.319924532687203</v>
      </c>
    </row>
    <row r="35" spans="1:13">
      <c r="A35" s="3" t="s">
        <v>116</v>
      </c>
      <c r="B35" s="3" t="s">
        <v>168</v>
      </c>
      <c r="C35" s="3">
        <v>2</v>
      </c>
      <c r="D35" s="3">
        <v>7.6923076923076898</v>
      </c>
      <c r="E35" s="3">
        <v>3.04707526869059E-2</v>
      </c>
      <c r="F35" s="3" t="s">
        <v>150</v>
      </c>
      <c r="G35" s="3">
        <v>23</v>
      </c>
      <c r="H35" s="3">
        <v>19</v>
      </c>
      <c r="I35" s="3">
        <v>13528</v>
      </c>
      <c r="J35" s="3">
        <v>61.913043478260803</v>
      </c>
      <c r="K35" s="3">
        <v>0.999997587527508</v>
      </c>
      <c r="L35" s="3">
        <v>0.33249895635068799</v>
      </c>
      <c r="M35" s="3">
        <v>35.233497450937897</v>
      </c>
    </row>
    <row r="36" spans="1:13">
      <c r="A36" s="3" t="s">
        <v>116</v>
      </c>
      <c r="B36" s="3" t="s">
        <v>169</v>
      </c>
      <c r="C36" s="3">
        <v>5</v>
      </c>
      <c r="D36" s="3">
        <v>19.230769230769202</v>
      </c>
      <c r="E36" s="3">
        <v>3.24708791928945E-2</v>
      </c>
      <c r="F36" s="3" t="s">
        <v>170</v>
      </c>
      <c r="G36" s="3">
        <v>23</v>
      </c>
      <c r="H36" s="3">
        <v>762</v>
      </c>
      <c r="I36" s="3">
        <v>13528</v>
      </c>
      <c r="J36" s="3">
        <v>3.8594088782380398</v>
      </c>
      <c r="K36" s="3">
        <v>0.99999898241440599</v>
      </c>
      <c r="L36" s="3">
        <v>0.34171912019789003</v>
      </c>
      <c r="M36" s="3">
        <v>37.084051554919903</v>
      </c>
    </row>
    <row r="37" spans="1:13">
      <c r="A37" s="3" t="s">
        <v>116</v>
      </c>
      <c r="B37" s="3" t="s">
        <v>171</v>
      </c>
      <c r="C37" s="3">
        <v>2</v>
      </c>
      <c r="D37" s="3">
        <v>7.6923076923076898</v>
      </c>
      <c r="E37" s="3">
        <v>3.3626139991117E-2</v>
      </c>
      <c r="F37" s="3" t="s">
        <v>150</v>
      </c>
      <c r="G37" s="3">
        <v>23</v>
      </c>
      <c r="H37" s="3">
        <v>21</v>
      </c>
      <c r="I37" s="3">
        <v>13528</v>
      </c>
      <c r="J37" s="3">
        <v>56.016563146997903</v>
      </c>
      <c r="K37" s="3">
        <v>0.99999938243494202</v>
      </c>
      <c r="L37" s="3">
        <v>0.343290920113349</v>
      </c>
      <c r="M37" s="3">
        <v>38.130422126443001</v>
      </c>
    </row>
    <row r="38" spans="1:13">
      <c r="A38" s="3" t="s">
        <v>116</v>
      </c>
      <c r="B38" s="3" t="s">
        <v>172</v>
      </c>
      <c r="C38" s="3">
        <v>2</v>
      </c>
      <c r="D38" s="3">
        <v>7.6923076923076898</v>
      </c>
      <c r="E38" s="3">
        <v>3.3626139991117E-2</v>
      </c>
      <c r="F38" s="3" t="s">
        <v>173</v>
      </c>
      <c r="G38" s="3">
        <v>23</v>
      </c>
      <c r="H38" s="3">
        <v>21</v>
      </c>
      <c r="I38" s="3">
        <v>13528</v>
      </c>
      <c r="J38" s="3">
        <v>56.016563146997903</v>
      </c>
      <c r="K38" s="3">
        <v>0.99999938243494202</v>
      </c>
      <c r="L38" s="3">
        <v>0.343290920113349</v>
      </c>
      <c r="M38" s="3">
        <v>38.130422126443001</v>
      </c>
    </row>
    <row r="39" spans="1:13">
      <c r="A39" s="3" t="s">
        <v>116</v>
      </c>
      <c r="B39" s="3" t="s">
        <v>174</v>
      </c>
      <c r="C39" s="3">
        <v>2</v>
      </c>
      <c r="D39" s="3">
        <v>7.6923076923076898</v>
      </c>
      <c r="E39" s="3">
        <v>3.6771723249664899E-2</v>
      </c>
      <c r="F39" s="3" t="s">
        <v>150</v>
      </c>
      <c r="G39" s="3">
        <v>23</v>
      </c>
      <c r="H39" s="3">
        <v>23</v>
      </c>
      <c r="I39" s="3">
        <v>13528</v>
      </c>
      <c r="J39" s="3">
        <v>51.145557655954597</v>
      </c>
      <c r="K39" s="3">
        <v>0.99999984194240799</v>
      </c>
      <c r="L39" s="3">
        <v>0.360735718964592</v>
      </c>
      <c r="M39" s="3">
        <v>40.8981717845394</v>
      </c>
    </row>
    <row r="40" spans="1:13">
      <c r="A40" s="3" t="s">
        <v>116</v>
      </c>
      <c r="B40" s="3" t="s">
        <v>175</v>
      </c>
      <c r="C40" s="3">
        <v>2</v>
      </c>
      <c r="D40" s="3">
        <v>7.6923076923076898</v>
      </c>
      <c r="E40" s="3">
        <v>3.9907531478366003E-2</v>
      </c>
      <c r="F40" s="3" t="s">
        <v>176</v>
      </c>
      <c r="G40" s="3">
        <v>23</v>
      </c>
      <c r="H40" s="3">
        <v>25</v>
      </c>
      <c r="I40" s="3">
        <v>13528</v>
      </c>
      <c r="J40" s="3">
        <v>47.053913043478197</v>
      </c>
      <c r="K40" s="3">
        <v>0.99999995955542398</v>
      </c>
      <c r="L40" s="3">
        <v>0.37678914711329398</v>
      </c>
      <c r="M40" s="3">
        <v>43.542488513386203</v>
      </c>
    </row>
    <row r="41" spans="1:13">
      <c r="A41" s="3" t="s">
        <v>116</v>
      </c>
      <c r="B41" s="3" t="s">
        <v>177</v>
      </c>
      <c r="C41" s="3">
        <v>2</v>
      </c>
      <c r="D41" s="3">
        <v>7.6923076923076898</v>
      </c>
      <c r="E41" s="3">
        <v>3.9907531478366003E-2</v>
      </c>
      <c r="F41" s="3" t="s">
        <v>150</v>
      </c>
      <c r="G41" s="3">
        <v>23</v>
      </c>
      <c r="H41" s="3">
        <v>25</v>
      </c>
      <c r="I41" s="3">
        <v>13528</v>
      </c>
      <c r="J41" s="3">
        <v>47.053913043478197</v>
      </c>
      <c r="K41" s="3">
        <v>0.99999995955542398</v>
      </c>
      <c r="L41" s="3">
        <v>0.37678914711329398</v>
      </c>
      <c r="M41" s="3">
        <v>43.542488513386203</v>
      </c>
    </row>
    <row r="42" spans="1:13">
      <c r="A42" s="3" t="s">
        <v>116</v>
      </c>
      <c r="B42" s="3" t="s">
        <v>178</v>
      </c>
      <c r="C42" s="3">
        <v>3</v>
      </c>
      <c r="D42" s="3">
        <v>11.538461538461499</v>
      </c>
      <c r="E42" s="3">
        <v>4.3275168531640797E-2</v>
      </c>
      <c r="F42" s="3" t="s">
        <v>158</v>
      </c>
      <c r="G42" s="3">
        <v>23</v>
      </c>
      <c r="H42" s="3">
        <v>205</v>
      </c>
      <c r="I42" s="3">
        <v>13528</v>
      </c>
      <c r="J42" s="3">
        <v>8.6074231177094305</v>
      </c>
      <c r="K42" s="3">
        <v>0.99999999068923695</v>
      </c>
      <c r="L42" s="3">
        <v>0.39333973909574199</v>
      </c>
      <c r="M42" s="3">
        <v>46.259654647763803</v>
      </c>
    </row>
    <row r="43" spans="1:13">
      <c r="A43" s="3" t="s">
        <v>116</v>
      </c>
      <c r="B43" s="3" t="s">
        <v>179</v>
      </c>
      <c r="C43" s="3">
        <v>2</v>
      </c>
      <c r="D43" s="3">
        <v>7.6923076923076898</v>
      </c>
      <c r="E43" s="3">
        <v>4.4592978912040102E-2</v>
      </c>
      <c r="F43" s="3" t="s">
        <v>180</v>
      </c>
      <c r="G43" s="3">
        <v>23</v>
      </c>
      <c r="H43" s="3">
        <v>28</v>
      </c>
      <c r="I43" s="3">
        <v>13528</v>
      </c>
      <c r="J43" s="3">
        <v>42.012422360248401</v>
      </c>
      <c r="K43" s="3">
        <v>0.99999999476684998</v>
      </c>
      <c r="L43" s="3">
        <v>0.39455776514472202</v>
      </c>
      <c r="M43" s="3">
        <v>47.289464267288601</v>
      </c>
    </row>
    <row r="44" spans="1:13">
      <c r="A44" s="3" t="s">
        <v>116</v>
      </c>
      <c r="B44" s="3" t="s">
        <v>181</v>
      </c>
      <c r="C44" s="3">
        <v>2</v>
      </c>
      <c r="D44" s="3">
        <v>7.6923076923076898</v>
      </c>
      <c r="E44" s="3">
        <v>4.4592978912040102E-2</v>
      </c>
      <c r="F44" s="3" t="s">
        <v>150</v>
      </c>
      <c r="G44" s="3">
        <v>23</v>
      </c>
      <c r="H44" s="3">
        <v>28</v>
      </c>
      <c r="I44" s="3">
        <v>13528</v>
      </c>
      <c r="J44" s="3">
        <v>42.012422360248401</v>
      </c>
      <c r="K44" s="3">
        <v>0.99999999476684998</v>
      </c>
      <c r="L44" s="3">
        <v>0.39455776514472202</v>
      </c>
      <c r="M44" s="3">
        <v>47.289464267288601</v>
      </c>
    </row>
    <row r="45" spans="1:13">
      <c r="A45" s="3" t="s">
        <v>116</v>
      </c>
      <c r="B45" s="3" t="s">
        <v>182</v>
      </c>
      <c r="C45" s="3">
        <v>3</v>
      </c>
      <c r="D45" s="3">
        <v>11.538461538461499</v>
      </c>
      <c r="E45" s="3">
        <v>5.03410643611511E-2</v>
      </c>
      <c r="F45" s="3" t="s">
        <v>183</v>
      </c>
      <c r="G45" s="3">
        <v>23</v>
      </c>
      <c r="H45" s="3">
        <v>223</v>
      </c>
      <c r="I45" s="3">
        <v>13528</v>
      </c>
      <c r="J45" s="3">
        <v>7.9126535387015</v>
      </c>
      <c r="K45" s="3">
        <v>0.99999999957996799</v>
      </c>
      <c r="L45" s="3">
        <v>0.42512778365577802</v>
      </c>
      <c r="M45" s="3">
        <v>51.5706442814678</v>
      </c>
    </row>
    <row r="46" spans="1:13">
      <c r="A46" s="3" t="s">
        <v>116</v>
      </c>
      <c r="B46" s="3" t="s">
        <v>184</v>
      </c>
      <c r="C46" s="3">
        <v>2</v>
      </c>
      <c r="D46" s="3">
        <v>7.6923076923076898</v>
      </c>
      <c r="E46" s="3">
        <v>5.2353591558750898E-2</v>
      </c>
      <c r="F46" s="3" t="s">
        <v>161</v>
      </c>
      <c r="G46" s="3">
        <v>23</v>
      </c>
      <c r="H46" s="3">
        <v>33</v>
      </c>
      <c r="I46" s="3">
        <v>13528</v>
      </c>
      <c r="J46" s="3">
        <v>35.646903820816803</v>
      </c>
      <c r="K46" s="3">
        <v>0.99999999982695298</v>
      </c>
      <c r="L46" s="3">
        <v>0.429896044512736</v>
      </c>
      <c r="M46" s="3">
        <v>52.991594670420398</v>
      </c>
    </row>
    <row r="47" spans="1:13">
      <c r="A47" s="3" t="s">
        <v>116</v>
      </c>
      <c r="B47" s="3" t="s">
        <v>185</v>
      </c>
      <c r="C47" s="3">
        <v>3</v>
      </c>
      <c r="D47" s="3">
        <v>11.538461538461499</v>
      </c>
      <c r="E47" s="3">
        <v>5.5270609497733297E-2</v>
      </c>
      <c r="F47" s="3" t="s">
        <v>186</v>
      </c>
      <c r="G47" s="3">
        <v>23</v>
      </c>
      <c r="H47" s="3">
        <v>235</v>
      </c>
      <c r="I47" s="3">
        <v>13528</v>
      </c>
      <c r="J47" s="3">
        <v>7.5086031452358899</v>
      </c>
      <c r="K47" s="3">
        <v>0.99999999995230104</v>
      </c>
      <c r="L47" s="3">
        <v>0.43991208577172303</v>
      </c>
      <c r="M47" s="3">
        <v>54.982544205481503</v>
      </c>
    </row>
    <row r="48" spans="1:13">
      <c r="A48" s="3" t="s">
        <v>116</v>
      </c>
      <c r="B48" s="3" t="s">
        <v>187</v>
      </c>
      <c r="C48" s="3">
        <v>2</v>
      </c>
      <c r="D48" s="3">
        <v>7.6923076923076898</v>
      </c>
      <c r="E48" s="3">
        <v>5.6981036990271398E-2</v>
      </c>
      <c r="F48" s="3" t="s">
        <v>176</v>
      </c>
      <c r="G48" s="3">
        <v>23</v>
      </c>
      <c r="H48" s="3">
        <v>36</v>
      </c>
      <c r="I48" s="3">
        <v>13528</v>
      </c>
      <c r="J48" s="3">
        <v>32.676328502415402</v>
      </c>
      <c r="K48" s="3">
        <v>0.999999999977636</v>
      </c>
      <c r="L48" s="3">
        <v>0.44227826099992001</v>
      </c>
      <c r="M48" s="3">
        <v>56.113239804821298</v>
      </c>
    </row>
    <row r="49" spans="1:13">
      <c r="A49" s="3" t="s">
        <v>116</v>
      </c>
      <c r="B49" s="3" t="s">
        <v>188</v>
      </c>
      <c r="C49" s="3">
        <v>3</v>
      </c>
      <c r="D49" s="3">
        <v>11.538461538461499</v>
      </c>
      <c r="E49" s="3">
        <v>6.1231010994848803E-2</v>
      </c>
      <c r="F49" s="3" t="s">
        <v>189</v>
      </c>
      <c r="G49" s="3">
        <v>23</v>
      </c>
      <c r="H49" s="3">
        <v>249</v>
      </c>
      <c r="I49" s="3">
        <v>13528</v>
      </c>
      <c r="J49" s="3">
        <v>7.0864326872708201</v>
      </c>
      <c r="K49" s="3">
        <v>0.99999999999661504</v>
      </c>
      <c r="L49" s="3">
        <v>0.458940065414425</v>
      </c>
      <c r="M49" s="3">
        <v>58.8095519438995</v>
      </c>
    </row>
    <row r="50" spans="1:13">
      <c r="A50" s="3" t="s">
        <v>116</v>
      </c>
      <c r="B50" s="3" t="s">
        <v>190</v>
      </c>
      <c r="C50" s="3">
        <v>2</v>
      </c>
      <c r="D50" s="3">
        <v>7.6923076923076898</v>
      </c>
      <c r="E50" s="3">
        <v>6.1586908486140103E-2</v>
      </c>
      <c r="F50" s="3" t="s">
        <v>150</v>
      </c>
      <c r="G50" s="3">
        <v>23</v>
      </c>
      <c r="H50" s="3">
        <v>39</v>
      </c>
      <c r="I50" s="3">
        <v>13528</v>
      </c>
      <c r="J50" s="3">
        <v>30.162764771460399</v>
      </c>
      <c r="K50" s="3">
        <v>0.99999999999711098</v>
      </c>
      <c r="L50" s="3">
        <v>0.453306953984632</v>
      </c>
      <c r="M50" s="3">
        <v>59.028215202399501</v>
      </c>
    </row>
    <row r="51" spans="1:13">
      <c r="A51" s="3" t="s">
        <v>116</v>
      </c>
      <c r="B51" s="3" t="s">
        <v>191</v>
      </c>
      <c r="C51" s="3">
        <v>2</v>
      </c>
      <c r="D51" s="3">
        <v>7.6923076923076898</v>
      </c>
      <c r="E51" s="3">
        <v>6.3117421350645894E-2</v>
      </c>
      <c r="F51" s="3" t="s">
        <v>192</v>
      </c>
      <c r="G51" s="3">
        <v>23</v>
      </c>
      <c r="H51" s="3">
        <v>40</v>
      </c>
      <c r="I51" s="3">
        <v>13528</v>
      </c>
      <c r="J51" s="3">
        <v>29.4086956521739</v>
      </c>
      <c r="K51" s="3">
        <v>0.99999999999853895</v>
      </c>
      <c r="L51" s="3">
        <v>0.45425894252387</v>
      </c>
      <c r="M51" s="3">
        <v>59.956331231382599</v>
      </c>
    </row>
    <row r="52" spans="1:13">
      <c r="A52" s="3" t="s">
        <v>116</v>
      </c>
      <c r="B52" s="3" t="s">
        <v>193</v>
      </c>
      <c r="C52" s="3">
        <v>2</v>
      </c>
      <c r="D52" s="3">
        <v>7.6923076923076898</v>
      </c>
      <c r="E52" s="3">
        <v>6.4645551296692E-2</v>
      </c>
      <c r="F52" s="3" t="s">
        <v>194</v>
      </c>
      <c r="G52" s="3">
        <v>23</v>
      </c>
      <c r="H52" s="3">
        <v>41</v>
      </c>
      <c r="I52" s="3">
        <v>13528</v>
      </c>
      <c r="J52" s="3">
        <v>28.691410392364698</v>
      </c>
      <c r="K52" s="3">
        <v>0.99999999999926203</v>
      </c>
      <c r="L52" s="3">
        <v>0.45516858863118898</v>
      </c>
      <c r="M52" s="3">
        <v>60.863489588442398</v>
      </c>
    </row>
    <row r="53" spans="1:13">
      <c r="A53" s="3" t="s">
        <v>116</v>
      </c>
      <c r="B53" s="3" t="s">
        <v>195</v>
      </c>
      <c r="C53" s="3">
        <v>2</v>
      </c>
      <c r="D53" s="3">
        <v>7.6923076923076898</v>
      </c>
      <c r="E53" s="3">
        <v>6.6171301862578899E-2</v>
      </c>
      <c r="F53" s="3" t="s">
        <v>180</v>
      </c>
      <c r="G53" s="3">
        <v>23</v>
      </c>
      <c r="H53" s="3">
        <v>42</v>
      </c>
      <c r="I53" s="3">
        <v>13528</v>
      </c>
      <c r="J53" s="3">
        <v>28.008281573498898</v>
      </c>
      <c r="K53" s="3">
        <v>0.99999999999962697</v>
      </c>
      <c r="L53" s="3">
        <v>0.45603869159496602</v>
      </c>
      <c r="M53" s="3">
        <v>61.750162016129998</v>
      </c>
    </row>
    <row r="54" spans="1:13">
      <c r="A54" s="3" t="s">
        <v>116</v>
      </c>
      <c r="B54" s="3" t="s">
        <v>196</v>
      </c>
      <c r="C54" s="3">
        <v>2</v>
      </c>
      <c r="D54" s="3">
        <v>7.6923076923076898</v>
      </c>
      <c r="E54" s="3">
        <v>6.7694676574438797E-2</v>
      </c>
      <c r="F54" s="3" t="s">
        <v>150</v>
      </c>
      <c r="G54" s="3">
        <v>23</v>
      </c>
      <c r="H54" s="3">
        <v>43</v>
      </c>
      <c r="I54" s="3">
        <v>13528</v>
      </c>
      <c r="J54" s="3">
        <v>27.356926188068702</v>
      </c>
      <c r="K54" s="3">
        <v>0.99999999999981104</v>
      </c>
      <c r="L54" s="3">
        <v>0.45687180933466198</v>
      </c>
      <c r="M54" s="3">
        <v>62.6168096680791</v>
      </c>
    </row>
    <row r="55" spans="1:13">
      <c r="A55" s="3" t="s">
        <v>116</v>
      </c>
      <c r="B55" s="3" t="s">
        <v>197</v>
      </c>
      <c r="C55" s="3">
        <v>2</v>
      </c>
      <c r="D55" s="3">
        <v>7.6923076923076898</v>
      </c>
      <c r="E55" s="3">
        <v>7.0734312526487597E-2</v>
      </c>
      <c r="F55" s="3" t="s">
        <v>176</v>
      </c>
      <c r="G55" s="3">
        <v>23</v>
      </c>
      <c r="H55" s="3">
        <v>45</v>
      </c>
      <c r="I55" s="3">
        <v>13528</v>
      </c>
      <c r="J55" s="3">
        <v>26.1410628019323</v>
      </c>
      <c r="K55" s="3">
        <v>0.99999999999995104</v>
      </c>
      <c r="L55" s="3">
        <v>0.46517234864323198</v>
      </c>
      <c r="M55" s="3">
        <v>64.291823757611994</v>
      </c>
    </row>
    <row r="56" spans="1:13">
      <c r="A56" s="3" t="s">
        <v>116</v>
      </c>
      <c r="B56" s="3" t="s">
        <v>198</v>
      </c>
      <c r="C56" s="3">
        <v>2</v>
      </c>
      <c r="D56" s="3">
        <v>7.6923076923076898</v>
      </c>
      <c r="E56" s="3">
        <v>7.5276035483625894E-2</v>
      </c>
      <c r="F56" s="3" t="s">
        <v>194</v>
      </c>
      <c r="G56" s="3">
        <v>23</v>
      </c>
      <c r="H56" s="3">
        <v>48</v>
      </c>
      <c r="I56" s="3">
        <v>13528</v>
      </c>
      <c r="J56" s="3">
        <v>24.507246376811501</v>
      </c>
      <c r="K56" s="3">
        <v>0.99999999999999301</v>
      </c>
      <c r="L56" s="3">
        <v>0.48017009305186797</v>
      </c>
      <c r="M56" s="3">
        <v>66.665105188807104</v>
      </c>
    </row>
    <row r="57" spans="1:13">
      <c r="A57" s="3" t="s">
        <v>116</v>
      </c>
      <c r="B57" s="3" t="s">
        <v>199</v>
      </c>
      <c r="C57" s="3">
        <v>2</v>
      </c>
      <c r="D57" s="3">
        <v>7.6923076923076898</v>
      </c>
      <c r="E57" s="3">
        <v>7.5276035483625894E-2</v>
      </c>
      <c r="F57" s="3" t="s">
        <v>194</v>
      </c>
      <c r="G57" s="3">
        <v>23</v>
      </c>
      <c r="H57" s="3">
        <v>48</v>
      </c>
      <c r="I57" s="3">
        <v>13528</v>
      </c>
      <c r="J57" s="3">
        <v>24.507246376811501</v>
      </c>
      <c r="K57" s="3">
        <v>0.99999999999999301</v>
      </c>
      <c r="L57" s="3">
        <v>0.48017009305186797</v>
      </c>
      <c r="M57" s="3">
        <v>66.665105188807104</v>
      </c>
    </row>
    <row r="58" spans="1:13">
      <c r="A58" s="3" t="s">
        <v>116</v>
      </c>
      <c r="B58" s="3" t="s">
        <v>200</v>
      </c>
      <c r="C58" s="3">
        <v>3</v>
      </c>
      <c r="D58" s="3">
        <v>11.538461538461499</v>
      </c>
      <c r="E58" s="3">
        <v>8.4666886925789497E-2</v>
      </c>
      <c r="F58" s="3" t="s">
        <v>201</v>
      </c>
      <c r="G58" s="3">
        <v>23</v>
      </c>
      <c r="H58" s="3">
        <v>300</v>
      </c>
      <c r="I58" s="3">
        <v>13528</v>
      </c>
      <c r="J58" s="3">
        <v>5.8817391304347799</v>
      </c>
      <c r="K58" s="3">
        <v>0.999999999999999</v>
      </c>
      <c r="L58" s="3">
        <v>0.51571625292064505</v>
      </c>
      <c r="M58" s="3">
        <v>71.115008947414694</v>
      </c>
    </row>
    <row r="59" spans="1:13">
      <c r="A59" s="3" t="s">
        <v>116</v>
      </c>
      <c r="B59" s="3" t="s">
        <v>202</v>
      </c>
      <c r="C59" s="3">
        <v>2</v>
      </c>
      <c r="D59" s="3">
        <v>7.6923076923076898</v>
      </c>
      <c r="E59" s="3">
        <v>8.5791134201330901E-2</v>
      </c>
      <c r="F59" s="3" t="s">
        <v>192</v>
      </c>
      <c r="G59" s="3">
        <v>23</v>
      </c>
      <c r="H59" s="3">
        <v>55</v>
      </c>
      <c r="I59" s="3">
        <v>13528</v>
      </c>
      <c r="J59" s="3">
        <v>21.388142292490102</v>
      </c>
      <c r="K59" s="3">
        <v>1</v>
      </c>
      <c r="L59" s="3">
        <v>0.51374377227618195</v>
      </c>
      <c r="M59" s="3">
        <v>71.609054533000801</v>
      </c>
    </row>
    <row r="60" spans="1:13">
      <c r="A60" s="3" t="s">
        <v>116</v>
      </c>
      <c r="B60" s="3" t="s">
        <v>203</v>
      </c>
      <c r="C60" s="3">
        <v>2</v>
      </c>
      <c r="D60" s="3">
        <v>7.6923076923076898</v>
      </c>
      <c r="E60" s="3">
        <v>8.5791134201330901E-2</v>
      </c>
      <c r="F60" s="3" t="s">
        <v>192</v>
      </c>
      <c r="G60" s="3">
        <v>23</v>
      </c>
      <c r="H60" s="3">
        <v>55</v>
      </c>
      <c r="I60" s="3">
        <v>13528</v>
      </c>
      <c r="J60" s="3">
        <v>21.388142292490102</v>
      </c>
      <c r="K60" s="3">
        <v>1</v>
      </c>
      <c r="L60" s="3">
        <v>0.51374377227618195</v>
      </c>
      <c r="M60" s="3">
        <v>71.609054533000801</v>
      </c>
    </row>
    <row r="61" spans="1:13">
      <c r="A61" s="3" t="s">
        <v>116</v>
      </c>
      <c r="B61" s="3" t="s">
        <v>204</v>
      </c>
      <c r="C61" s="3">
        <v>2</v>
      </c>
      <c r="D61" s="3">
        <v>7.6923076923076898</v>
      </c>
      <c r="E61" s="3">
        <v>8.5791134201330901E-2</v>
      </c>
      <c r="F61" s="3" t="s">
        <v>192</v>
      </c>
      <c r="G61" s="3">
        <v>23</v>
      </c>
      <c r="H61" s="3">
        <v>55</v>
      </c>
      <c r="I61" s="3">
        <v>13528</v>
      </c>
      <c r="J61" s="3">
        <v>21.388142292490102</v>
      </c>
      <c r="K61" s="3">
        <v>1</v>
      </c>
      <c r="L61" s="3">
        <v>0.51374377227618195</v>
      </c>
      <c r="M61" s="3">
        <v>71.609054533000801</v>
      </c>
    </row>
    <row r="62" spans="1:13">
      <c r="A62" s="3" t="s">
        <v>116</v>
      </c>
      <c r="B62" s="3" t="s">
        <v>205</v>
      </c>
      <c r="C62" s="3">
        <v>4</v>
      </c>
      <c r="D62" s="3">
        <v>15.3846153846153</v>
      </c>
      <c r="E62" s="3">
        <v>8.8509802034874199E-2</v>
      </c>
      <c r="F62" s="3" t="s">
        <v>166</v>
      </c>
      <c r="G62" s="3">
        <v>23</v>
      </c>
      <c r="H62" s="3">
        <v>657</v>
      </c>
      <c r="I62" s="3">
        <v>13528</v>
      </c>
      <c r="J62" s="3">
        <v>3.5809675071140199</v>
      </c>
      <c r="K62" s="3">
        <v>1</v>
      </c>
      <c r="L62" s="3">
        <v>0.51852648931512102</v>
      </c>
      <c r="M62" s="3">
        <v>72.771510936056899</v>
      </c>
    </row>
    <row r="63" spans="1:13">
      <c r="A63" s="3" t="s">
        <v>116</v>
      </c>
      <c r="B63" s="3" t="s">
        <v>206</v>
      </c>
      <c r="C63" s="3">
        <v>2</v>
      </c>
      <c r="D63" s="3">
        <v>7.6923076923076898</v>
      </c>
      <c r="E63" s="3">
        <v>9.9142920057687697E-2</v>
      </c>
      <c r="F63" s="3" t="s">
        <v>194</v>
      </c>
      <c r="G63" s="3">
        <v>23</v>
      </c>
      <c r="H63" s="3">
        <v>64</v>
      </c>
      <c r="I63" s="3">
        <v>13528</v>
      </c>
      <c r="J63" s="3">
        <v>18.380434782608599</v>
      </c>
      <c r="K63" s="3">
        <v>1</v>
      </c>
      <c r="L63" s="3">
        <v>0.55434062453547595</v>
      </c>
      <c r="M63" s="3">
        <v>76.906617205578101</v>
      </c>
    </row>
    <row r="64" spans="1:13">
      <c r="A64" s="3" t="s">
        <v>103</v>
      </c>
      <c r="B64" s="3" t="s">
        <v>104</v>
      </c>
      <c r="C64" s="3" t="s">
        <v>105</v>
      </c>
      <c r="D64" s="3" t="s">
        <v>106</v>
      </c>
      <c r="E64" s="3" t="s">
        <v>107</v>
      </c>
      <c r="F64" s="3" t="s">
        <v>108</v>
      </c>
      <c r="G64" s="3" t="s">
        <v>109</v>
      </c>
      <c r="H64" s="3" t="s">
        <v>110</v>
      </c>
      <c r="I64" s="3" t="s">
        <v>111</v>
      </c>
      <c r="J64" s="3" t="s">
        <v>112</v>
      </c>
      <c r="K64" s="3" t="s">
        <v>113</v>
      </c>
      <c r="L64" s="3" t="s">
        <v>114</v>
      </c>
      <c r="M64" s="3" t="s">
        <v>115</v>
      </c>
    </row>
    <row r="65" spans="1:13">
      <c r="A65" s="3" t="s">
        <v>207</v>
      </c>
      <c r="B65" s="3" t="s">
        <v>208</v>
      </c>
      <c r="C65" s="3">
        <v>8</v>
      </c>
      <c r="D65" s="3">
        <v>30.769230769230699</v>
      </c>
      <c r="E65" s="10">
        <v>2.0067749231766299E-6</v>
      </c>
      <c r="F65" s="3" t="s">
        <v>209</v>
      </c>
      <c r="G65" s="3">
        <v>24</v>
      </c>
      <c r="H65" s="3">
        <v>355</v>
      </c>
      <c r="I65" s="3">
        <v>12782</v>
      </c>
      <c r="J65" s="3">
        <v>12.001877934272301</v>
      </c>
      <c r="K65" s="10">
        <v>2.6084697528150298E-4</v>
      </c>
      <c r="L65" s="10">
        <v>2.6084697528150298E-4</v>
      </c>
      <c r="M65" s="3">
        <v>2.3369624107205601E-3</v>
      </c>
    </row>
    <row r="66" spans="1:13">
      <c r="A66" s="3" t="s">
        <v>207</v>
      </c>
      <c r="B66" s="3" t="s">
        <v>210</v>
      </c>
      <c r="C66" s="3">
        <v>6</v>
      </c>
      <c r="D66" s="3">
        <v>23.076923076922998</v>
      </c>
      <c r="E66" s="10">
        <v>3.5236428172659499E-6</v>
      </c>
      <c r="F66" s="3" t="s">
        <v>211</v>
      </c>
      <c r="G66" s="3">
        <v>24</v>
      </c>
      <c r="H66" s="3">
        <v>135</v>
      </c>
      <c r="I66" s="3">
        <v>12782</v>
      </c>
      <c r="J66" s="3">
        <v>23.6703703703703</v>
      </c>
      <c r="K66" s="10">
        <v>4.5796947324749899E-4</v>
      </c>
      <c r="L66" s="10">
        <v>2.2901095963356801E-4</v>
      </c>
      <c r="M66" s="3">
        <v>4.1033771315923603E-3</v>
      </c>
    </row>
    <row r="67" spans="1:13">
      <c r="A67" s="3" t="s">
        <v>207</v>
      </c>
      <c r="B67" s="3" t="s">
        <v>212</v>
      </c>
      <c r="C67" s="3">
        <v>8</v>
      </c>
      <c r="D67" s="3">
        <v>30.769230769230699</v>
      </c>
      <c r="E67" s="10">
        <v>2.39895527629647E-5</v>
      </c>
      <c r="F67" s="3" t="s">
        <v>209</v>
      </c>
      <c r="G67" s="3">
        <v>24</v>
      </c>
      <c r="H67" s="3">
        <v>518</v>
      </c>
      <c r="I67" s="3">
        <v>12782</v>
      </c>
      <c r="J67" s="3">
        <v>8.2252252252252198</v>
      </c>
      <c r="K67" s="3">
        <v>3.1138212385307599E-3</v>
      </c>
      <c r="L67" s="3">
        <v>1.03901960067898E-3</v>
      </c>
      <c r="M67" s="3">
        <v>2.79334384077678E-2</v>
      </c>
    </row>
    <row r="68" spans="1:13">
      <c r="A68" s="3" t="s">
        <v>207</v>
      </c>
      <c r="B68" s="3" t="s">
        <v>213</v>
      </c>
      <c r="C68" s="3">
        <v>4</v>
      </c>
      <c r="D68" s="3">
        <v>15.3846153846153</v>
      </c>
      <c r="E68" s="10">
        <v>2.6807172489172101E-5</v>
      </c>
      <c r="F68" s="3" t="s">
        <v>214</v>
      </c>
      <c r="G68" s="3">
        <v>24</v>
      </c>
      <c r="H68" s="3">
        <v>33</v>
      </c>
      <c r="I68" s="3">
        <v>12782</v>
      </c>
      <c r="J68" s="3">
        <v>64.5555555555555</v>
      </c>
      <c r="K68" s="3">
        <v>3.4789136433141998E-3</v>
      </c>
      <c r="L68" s="10">
        <v>8.7086536021585505E-4</v>
      </c>
      <c r="M68" s="3">
        <v>3.1213807070917799E-2</v>
      </c>
    </row>
    <row r="69" spans="1:13">
      <c r="A69" s="3" t="s">
        <v>207</v>
      </c>
      <c r="B69" s="3" t="s">
        <v>215</v>
      </c>
      <c r="C69" s="3">
        <v>6</v>
      </c>
      <c r="D69" s="3">
        <v>23.076923076922998</v>
      </c>
      <c r="E69" s="10">
        <v>6.4239466597052804E-5</v>
      </c>
      <c r="F69" s="3" t="s">
        <v>211</v>
      </c>
      <c r="G69" s="3">
        <v>24</v>
      </c>
      <c r="H69" s="3">
        <v>246</v>
      </c>
      <c r="I69" s="3">
        <v>12782</v>
      </c>
      <c r="J69" s="3">
        <v>12.989837398373901</v>
      </c>
      <c r="K69" s="3">
        <v>8.3166228502646808E-3</v>
      </c>
      <c r="L69" s="3">
        <v>1.6688856400754999E-3</v>
      </c>
      <c r="M69" s="3">
        <v>7.4784420648887906E-2</v>
      </c>
    </row>
    <row r="70" spans="1:13">
      <c r="A70" s="3" t="s">
        <v>207</v>
      </c>
      <c r="B70" s="3" t="s">
        <v>216</v>
      </c>
      <c r="C70" s="3">
        <v>5</v>
      </c>
      <c r="D70" s="3">
        <v>19.230769230769202</v>
      </c>
      <c r="E70" s="10">
        <v>1.0099452070211E-4</v>
      </c>
      <c r="F70" s="3" t="s">
        <v>217</v>
      </c>
      <c r="G70" s="3">
        <v>24</v>
      </c>
      <c r="H70" s="3">
        <v>139</v>
      </c>
      <c r="I70" s="3">
        <v>12782</v>
      </c>
      <c r="J70" s="3">
        <v>19.157673860911199</v>
      </c>
      <c r="K70" s="3">
        <v>1.3044128948440301E-2</v>
      </c>
      <c r="L70" s="3">
        <v>2.1859324836853702E-3</v>
      </c>
      <c r="M70" s="3">
        <v>0.117549845649667</v>
      </c>
    </row>
    <row r="71" spans="1:13">
      <c r="A71" s="3" t="s">
        <v>207</v>
      </c>
      <c r="B71" s="3" t="s">
        <v>218</v>
      </c>
      <c r="C71" s="3">
        <v>13</v>
      </c>
      <c r="D71" s="3">
        <v>50</v>
      </c>
      <c r="E71" s="10">
        <v>1.3758639353112699E-4</v>
      </c>
      <c r="F71" s="3" t="s">
        <v>219</v>
      </c>
      <c r="G71" s="3">
        <v>24</v>
      </c>
      <c r="H71" s="3">
        <v>2203</v>
      </c>
      <c r="I71" s="3">
        <v>12782</v>
      </c>
      <c r="J71" s="3">
        <v>3.14279770010591</v>
      </c>
      <c r="K71" s="3">
        <v>1.7728430711619999E-2</v>
      </c>
      <c r="L71" s="3">
        <v>2.5520895428378099E-3</v>
      </c>
      <c r="M71" s="3">
        <v>0.16010878492455</v>
      </c>
    </row>
    <row r="72" spans="1:13">
      <c r="A72" s="3" t="s">
        <v>207</v>
      </c>
      <c r="B72" s="3" t="s">
        <v>220</v>
      </c>
      <c r="C72" s="3">
        <v>5</v>
      </c>
      <c r="D72" s="3">
        <v>19.230769230769202</v>
      </c>
      <c r="E72" s="10">
        <v>1.3913785466338101E-4</v>
      </c>
      <c r="F72" s="3" t="s">
        <v>217</v>
      </c>
      <c r="G72" s="3">
        <v>24</v>
      </c>
      <c r="H72" s="3">
        <v>151</v>
      </c>
      <c r="I72" s="3">
        <v>12782</v>
      </c>
      <c r="J72" s="3">
        <v>17.635209713024199</v>
      </c>
      <c r="K72" s="3">
        <v>1.79265524448473E-2</v>
      </c>
      <c r="L72" s="3">
        <v>2.25859297934616E-3</v>
      </c>
      <c r="M72" s="3">
        <v>0.16191287771009</v>
      </c>
    </row>
    <row r="73" spans="1:13">
      <c r="A73" s="3" t="s">
        <v>207</v>
      </c>
      <c r="B73" s="3" t="s">
        <v>221</v>
      </c>
      <c r="C73" s="3">
        <v>4</v>
      </c>
      <c r="D73" s="3">
        <v>15.3846153846153</v>
      </c>
      <c r="E73" s="10">
        <v>1.5492719380481401E-4</v>
      </c>
      <c r="F73" s="3" t="s">
        <v>214</v>
      </c>
      <c r="G73" s="3">
        <v>24</v>
      </c>
      <c r="H73" s="3">
        <v>59</v>
      </c>
      <c r="I73" s="3">
        <v>12782</v>
      </c>
      <c r="J73" s="3">
        <v>36.107344632768303</v>
      </c>
      <c r="K73" s="3">
        <v>1.9940598632442599E-2</v>
      </c>
      <c r="L73" s="3">
        <v>2.2355081341310901E-3</v>
      </c>
      <c r="M73" s="3">
        <v>0.18027157377689099</v>
      </c>
    </row>
    <row r="74" spans="1:13">
      <c r="A74" s="3" t="s">
        <v>207</v>
      </c>
      <c r="B74" s="3" t="s">
        <v>222</v>
      </c>
      <c r="C74" s="3">
        <v>3</v>
      </c>
      <c r="D74" s="3">
        <v>11.538461538461499</v>
      </c>
      <c r="E74" s="10">
        <v>2.78175301878544E-4</v>
      </c>
      <c r="F74" s="3" t="s">
        <v>223</v>
      </c>
      <c r="G74" s="3">
        <v>24</v>
      </c>
      <c r="H74" s="3">
        <v>14</v>
      </c>
      <c r="I74" s="3">
        <v>12782</v>
      </c>
      <c r="J74" s="3">
        <v>114.125</v>
      </c>
      <c r="K74" s="3">
        <v>3.5521578843335899E-2</v>
      </c>
      <c r="L74" s="3">
        <v>3.6102493195810902E-3</v>
      </c>
      <c r="M74" s="3">
        <v>0.32346949231246702</v>
      </c>
    </row>
    <row r="75" spans="1:13">
      <c r="A75" s="3" t="s">
        <v>207</v>
      </c>
      <c r="B75" s="3" t="s">
        <v>224</v>
      </c>
      <c r="C75" s="3">
        <v>5</v>
      </c>
      <c r="D75" s="3">
        <v>19.230769230769202</v>
      </c>
      <c r="E75" s="10">
        <v>3.1595244899571998E-4</v>
      </c>
      <c r="F75" s="3" t="s">
        <v>217</v>
      </c>
      <c r="G75" s="3">
        <v>24</v>
      </c>
      <c r="H75" s="3">
        <v>187</v>
      </c>
      <c r="I75" s="3">
        <v>12782</v>
      </c>
      <c r="J75" s="3">
        <v>14.2401960784313</v>
      </c>
      <c r="K75" s="3">
        <v>4.0247949321133097E-2</v>
      </c>
      <c r="L75" s="3">
        <v>3.7276086463783301E-3</v>
      </c>
      <c r="M75" s="3">
        <v>0.36732389983699099</v>
      </c>
    </row>
    <row r="76" spans="1:13">
      <c r="A76" s="3" t="s">
        <v>207</v>
      </c>
      <c r="B76" s="3" t="s">
        <v>225</v>
      </c>
      <c r="C76" s="3">
        <v>7</v>
      </c>
      <c r="D76" s="3">
        <v>26.923076923076898</v>
      </c>
      <c r="E76" s="10">
        <v>7.5939967570378796E-4</v>
      </c>
      <c r="F76" s="3" t="s">
        <v>226</v>
      </c>
      <c r="G76" s="3">
        <v>24</v>
      </c>
      <c r="H76" s="3">
        <v>642</v>
      </c>
      <c r="I76" s="3">
        <v>12782</v>
      </c>
      <c r="J76" s="3">
        <v>5.8069833852544104</v>
      </c>
      <c r="K76" s="3">
        <v>9.4039399816494507E-2</v>
      </c>
      <c r="L76" s="3">
        <v>8.1961817623084007E-3</v>
      </c>
      <c r="M76" s="3">
        <v>0.88079205673204897</v>
      </c>
    </row>
    <row r="77" spans="1:13">
      <c r="A77" s="3" t="s">
        <v>207</v>
      </c>
      <c r="B77" s="3" t="s">
        <v>227</v>
      </c>
      <c r="C77" s="3">
        <v>3</v>
      </c>
      <c r="D77" s="3">
        <v>11.538461538461499</v>
      </c>
      <c r="E77" s="10">
        <v>9.0608576919266903E-4</v>
      </c>
      <c r="F77" s="3" t="s">
        <v>228</v>
      </c>
      <c r="G77" s="3">
        <v>24</v>
      </c>
      <c r="H77" s="3">
        <v>25</v>
      </c>
      <c r="I77" s="3">
        <v>12782</v>
      </c>
      <c r="J77" s="3">
        <v>63.91</v>
      </c>
      <c r="K77" s="3">
        <v>0.111165785907887</v>
      </c>
      <c r="L77" s="3">
        <v>9.0240022032214099E-3</v>
      </c>
      <c r="M77" s="3">
        <v>1.0501069180459599</v>
      </c>
    </row>
    <row r="78" spans="1:13">
      <c r="A78" s="3" t="s">
        <v>207</v>
      </c>
      <c r="B78" s="3" t="s">
        <v>229</v>
      </c>
      <c r="C78" s="3">
        <v>7</v>
      </c>
      <c r="D78" s="3">
        <v>26.923076923076898</v>
      </c>
      <c r="E78" s="10">
        <v>9.50323633238985E-4</v>
      </c>
      <c r="F78" s="3" t="s">
        <v>226</v>
      </c>
      <c r="G78" s="3">
        <v>24</v>
      </c>
      <c r="H78" s="3">
        <v>670</v>
      </c>
      <c r="I78" s="3">
        <v>12782</v>
      </c>
      <c r="J78" s="3">
        <v>5.5643034825870599</v>
      </c>
      <c r="K78" s="3">
        <v>0.116267454104584</v>
      </c>
      <c r="L78" s="3">
        <v>8.7897715188839307E-3</v>
      </c>
      <c r="M78" s="3">
        <v>1.1011172927392801</v>
      </c>
    </row>
    <row r="79" spans="1:13">
      <c r="A79" s="3" t="s">
        <v>207</v>
      </c>
      <c r="B79" s="3" t="s">
        <v>230</v>
      </c>
      <c r="C79" s="3">
        <v>15</v>
      </c>
      <c r="D79" s="3">
        <v>57.692307692307601</v>
      </c>
      <c r="E79" s="3">
        <v>1.7615482820270501E-3</v>
      </c>
      <c r="F79" s="3" t="s">
        <v>231</v>
      </c>
      <c r="G79" s="3">
        <v>24</v>
      </c>
      <c r="H79" s="3">
        <v>3777</v>
      </c>
      <c r="I79" s="3">
        <v>12782</v>
      </c>
      <c r="J79" s="3">
        <v>2.1151045803547701</v>
      </c>
      <c r="K79" s="3">
        <v>0.20483307057301101</v>
      </c>
      <c r="L79" s="3">
        <v>1.51640640297022E-2</v>
      </c>
      <c r="M79" s="3">
        <v>2.03228293562927</v>
      </c>
    </row>
    <row r="80" spans="1:13">
      <c r="A80" s="3" t="s">
        <v>207</v>
      </c>
      <c r="B80" s="3" t="s">
        <v>232</v>
      </c>
      <c r="C80" s="3">
        <v>3</v>
      </c>
      <c r="D80" s="3">
        <v>11.538461538461499</v>
      </c>
      <c r="E80" s="3">
        <v>1.9852857857867502E-3</v>
      </c>
      <c r="F80" s="3" t="s">
        <v>228</v>
      </c>
      <c r="G80" s="3">
        <v>24</v>
      </c>
      <c r="H80" s="3">
        <v>37</v>
      </c>
      <c r="I80" s="3">
        <v>12782</v>
      </c>
      <c r="J80" s="3">
        <v>43.1824324324324</v>
      </c>
      <c r="K80" s="3">
        <v>0.227670247882171</v>
      </c>
      <c r="L80" s="3">
        <v>1.6016824363724001E-2</v>
      </c>
      <c r="M80" s="3">
        <v>2.2876866055689802</v>
      </c>
    </row>
    <row r="81" spans="1:13">
      <c r="A81" s="3" t="s">
        <v>207</v>
      </c>
      <c r="B81" s="3" t="s">
        <v>233</v>
      </c>
      <c r="C81" s="3">
        <v>4</v>
      </c>
      <c r="D81" s="3">
        <v>15.3846153846153</v>
      </c>
      <c r="E81" s="3">
        <v>2.9892054333927002E-3</v>
      </c>
      <c r="F81" s="3" t="s">
        <v>234</v>
      </c>
      <c r="G81" s="3">
        <v>24</v>
      </c>
      <c r="H81" s="3">
        <v>163</v>
      </c>
      <c r="I81" s="3">
        <v>12782</v>
      </c>
      <c r="J81" s="3">
        <v>13.069529652351701</v>
      </c>
      <c r="K81" s="3">
        <v>0.32238680591981</v>
      </c>
      <c r="L81" s="3">
        <v>2.26328092476012E-2</v>
      </c>
      <c r="M81" s="3">
        <v>3.42621793821472</v>
      </c>
    </row>
    <row r="82" spans="1:13">
      <c r="A82" s="3" t="s">
        <v>207</v>
      </c>
      <c r="B82" s="3" t="s">
        <v>235</v>
      </c>
      <c r="C82" s="3">
        <v>3</v>
      </c>
      <c r="D82" s="3">
        <v>11.538461538461499</v>
      </c>
      <c r="E82" s="3">
        <v>4.1872024909110203E-3</v>
      </c>
      <c r="F82" s="3" t="s">
        <v>228</v>
      </c>
      <c r="G82" s="3">
        <v>24</v>
      </c>
      <c r="H82" s="3">
        <v>54</v>
      </c>
      <c r="I82" s="3">
        <v>12782</v>
      </c>
      <c r="J82" s="3">
        <v>29.587962962962902</v>
      </c>
      <c r="K82" s="3">
        <v>0.42043597450151998</v>
      </c>
      <c r="L82" s="3">
        <v>2.9849821788953099E-2</v>
      </c>
      <c r="M82" s="3">
        <v>4.7689737582960801</v>
      </c>
    </row>
    <row r="83" spans="1:13">
      <c r="A83" s="3" t="s">
        <v>207</v>
      </c>
      <c r="B83" s="3" t="s">
        <v>236</v>
      </c>
      <c r="C83" s="3">
        <v>2</v>
      </c>
      <c r="D83" s="3">
        <v>7.6923076923076898</v>
      </c>
      <c r="E83" s="3">
        <v>5.3889293542504499E-3</v>
      </c>
      <c r="F83" s="3" t="s">
        <v>150</v>
      </c>
      <c r="G83" s="3">
        <v>24</v>
      </c>
      <c r="H83" s="3">
        <v>3</v>
      </c>
      <c r="I83" s="3">
        <v>12782</v>
      </c>
      <c r="J83" s="3">
        <v>355.05555555555497</v>
      </c>
      <c r="K83" s="3">
        <v>0.50463244743214597</v>
      </c>
      <c r="L83" s="3">
        <v>3.6296235229598697E-2</v>
      </c>
      <c r="M83" s="3">
        <v>6.0987435402664802</v>
      </c>
    </row>
    <row r="84" spans="1:13">
      <c r="A84" s="3" t="s">
        <v>207</v>
      </c>
      <c r="B84" s="3" t="s">
        <v>237</v>
      </c>
      <c r="C84" s="3">
        <v>3</v>
      </c>
      <c r="D84" s="3">
        <v>11.538461538461499</v>
      </c>
      <c r="E84" s="3">
        <v>7.1376866048072701E-3</v>
      </c>
      <c r="F84" s="3" t="s">
        <v>238</v>
      </c>
      <c r="G84" s="3">
        <v>24</v>
      </c>
      <c r="H84" s="3">
        <v>71</v>
      </c>
      <c r="I84" s="3">
        <v>12782</v>
      </c>
      <c r="J84" s="3">
        <v>22.5035211267605</v>
      </c>
      <c r="K84" s="3">
        <v>0.60592996366313001</v>
      </c>
      <c r="L84" s="3">
        <v>4.5493982429049E-2</v>
      </c>
      <c r="M84" s="3">
        <v>8.0035239357807395</v>
      </c>
    </row>
    <row r="85" spans="1:13">
      <c r="A85" s="3" t="s">
        <v>207</v>
      </c>
      <c r="B85" s="3" t="s">
        <v>239</v>
      </c>
      <c r="C85" s="3">
        <v>3</v>
      </c>
      <c r="D85" s="3">
        <v>11.538461538461499</v>
      </c>
      <c r="E85" s="3">
        <v>7.5319902147414301E-3</v>
      </c>
      <c r="F85" s="3" t="s">
        <v>240</v>
      </c>
      <c r="G85" s="3">
        <v>24</v>
      </c>
      <c r="H85" s="3">
        <v>73</v>
      </c>
      <c r="I85" s="3">
        <v>12782</v>
      </c>
      <c r="J85" s="3">
        <v>21.886986301369799</v>
      </c>
      <c r="K85" s="3">
        <v>0.625762574821634</v>
      </c>
      <c r="L85" s="3">
        <v>4.5724713031107402E-2</v>
      </c>
      <c r="M85" s="3">
        <v>8.42809733545492</v>
      </c>
    </row>
    <row r="86" spans="1:13">
      <c r="A86" s="3" t="s">
        <v>207</v>
      </c>
      <c r="B86" s="3" t="s">
        <v>241</v>
      </c>
      <c r="C86" s="3">
        <v>5</v>
      </c>
      <c r="D86" s="3">
        <v>19.230769230769202</v>
      </c>
      <c r="E86" s="3">
        <v>1.56522080650204E-2</v>
      </c>
      <c r="F86" s="3" t="s">
        <v>217</v>
      </c>
      <c r="G86" s="3">
        <v>24</v>
      </c>
      <c r="H86" s="3">
        <v>550</v>
      </c>
      <c r="I86" s="3">
        <v>12782</v>
      </c>
      <c r="J86" s="3">
        <v>4.8416666666666597</v>
      </c>
      <c r="K86" s="3">
        <v>0.87137828796898198</v>
      </c>
      <c r="L86" s="3">
        <v>8.9008581981567303E-2</v>
      </c>
      <c r="M86" s="3">
        <v>16.783054799732199</v>
      </c>
    </row>
    <row r="87" spans="1:13">
      <c r="A87" s="3" t="s">
        <v>207</v>
      </c>
      <c r="B87" s="3" t="s">
        <v>242</v>
      </c>
      <c r="C87" s="3">
        <v>2</v>
      </c>
      <c r="D87" s="3">
        <v>7.6923076923076898</v>
      </c>
      <c r="E87" s="3">
        <v>1.6083571517941601E-2</v>
      </c>
      <c r="F87" s="3" t="s">
        <v>148</v>
      </c>
      <c r="G87" s="3">
        <v>24</v>
      </c>
      <c r="H87" s="3">
        <v>9</v>
      </c>
      <c r="I87" s="3">
        <v>12782</v>
      </c>
      <c r="J87" s="3">
        <v>118.35185185185099</v>
      </c>
      <c r="K87" s="3">
        <v>0.87850243679654305</v>
      </c>
      <c r="L87" s="3">
        <v>8.7572029956729303E-2</v>
      </c>
      <c r="M87" s="3">
        <v>17.206747985237801</v>
      </c>
    </row>
    <row r="88" spans="1:13">
      <c r="A88" s="3" t="s">
        <v>207</v>
      </c>
      <c r="B88" s="3" t="s">
        <v>243</v>
      </c>
      <c r="C88" s="3">
        <v>5</v>
      </c>
      <c r="D88" s="3">
        <v>19.230769230769202</v>
      </c>
      <c r="E88" s="3">
        <v>1.7430786235881499E-2</v>
      </c>
      <c r="F88" s="3" t="s">
        <v>217</v>
      </c>
      <c r="G88" s="3">
        <v>24</v>
      </c>
      <c r="H88" s="3">
        <v>568</v>
      </c>
      <c r="I88" s="3">
        <v>12782</v>
      </c>
      <c r="J88" s="3">
        <v>4.6882335680751099</v>
      </c>
      <c r="K88" s="3">
        <v>0.89832601889057595</v>
      </c>
      <c r="L88" s="3">
        <v>9.0853768505709698E-2</v>
      </c>
      <c r="M88" s="3">
        <v>18.517342881197202</v>
      </c>
    </row>
    <row r="89" spans="1:13">
      <c r="A89" s="3" t="s">
        <v>207</v>
      </c>
      <c r="B89" s="3" t="s">
        <v>244</v>
      </c>
      <c r="C89" s="3">
        <v>3</v>
      </c>
      <c r="D89" s="3">
        <v>11.538461538461499</v>
      </c>
      <c r="E89" s="3">
        <v>1.8242937409582799E-2</v>
      </c>
      <c r="F89" s="3" t="s">
        <v>223</v>
      </c>
      <c r="G89" s="3">
        <v>24</v>
      </c>
      <c r="H89" s="3">
        <v>116</v>
      </c>
      <c r="I89" s="3">
        <v>12782</v>
      </c>
      <c r="J89" s="3">
        <v>13.773706896551699</v>
      </c>
      <c r="K89" s="3">
        <v>0.90868871698512299</v>
      </c>
      <c r="L89" s="3">
        <v>9.1299058958292795E-2</v>
      </c>
      <c r="M89" s="3">
        <v>19.2982273364692</v>
      </c>
    </row>
    <row r="90" spans="1:13">
      <c r="A90" s="3" t="s">
        <v>207</v>
      </c>
      <c r="B90" s="3" t="s">
        <v>245</v>
      </c>
      <c r="C90" s="3">
        <v>4</v>
      </c>
      <c r="D90" s="3">
        <v>15.3846153846153</v>
      </c>
      <c r="E90" s="3">
        <v>2.2618025092769702E-2</v>
      </c>
      <c r="F90" s="3" t="s">
        <v>234</v>
      </c>
      <c r="G90" s="3">
        <v>24</v>
      </c>
      <c r="H90" s="3">
        <v>342</v>
      </c>
      <c r="I90" s="3">
        <v>12782</v>
      </c>
      <c r="J90" s="3">
        <v>6.2290448343079898</v>
      </c>
      <c r="K90" s="3">
        <v>0.94890689413221196</v>
      </c>
      <c r="L90" s="3">
        <v>0.108088780422247</v>
      </c>
      <c r="M90" s="3">
        <v>23.388455370259599</v>
      </c>
    </row>
    <row r="91" spans="1:13">
      <c r="A91" s="3" t="s">
        <v>207</v>
      </c>
      <c r="B91" s="3" t="s">
        <v>246</v>
      </c>
      <c r="C91" s="3">
        <v>3</v>
      </c>
      <c r="D91" s="3">
        <v>11.538461538461499</v>
      </c>
      <c r="E91" s="3">
        <v>3.2790867383925497E-2</v>
      </c>
      <c r="F91" s="3" t="s">
        <v>240</v>
      </c>
      <c r="G91" s="3">
        <v>24</v>
      </c>
      <c r="H91" s="3">
        <v>159</v>
      </c>
      <c r="I91" s="3">
        <v>12782</v>
      </c>
      <c r="J91" s="3">
        <v>10.0487421383647</v>
      </c>
      <c r="K91" s="3">
        <v>0.98688855626081495</v>
      </c>
      <c r="L91" s="3">
        <v>0.14830646146658799</v>
      </c>
      <c r="M91" s="3">
        <v>32.1768657176126</v>
      </c>
    </row>
    <row r="92" spans="1:13">
      <c r="A92" s="3" t="s">
        <v>207</v>
      </c>
      <c r="B92" s="3" t="s">
        <v>247</v>
      </c>
      <c r="C92" s="3">
        <v>3</v>
      </c>
      <c r="D92" s="3">
        <v>11.538461538461499</v>
      </c>
      <c r="E92" s="3">
        <v>3.2790867383925497E-2</v>
      </c>
      <c r="F92" s="3" t="s">
        <v>228</v>
      </c>
      <c r="G92" s="3">
        <v>24</v>
      </c>
      <c r="H92" s="3">
        <v>159</v>
      </c>
      <c r="I92" s="3">
        <v>12782</v>
      </c>
      <c r="J92" s="3">
        <v>10.0487421383647</v>
      </c>
      <c r="K92" s="3">
        <v>0.98688855626081495</v>
      </c>
      <c r="L92" s="3">
        <v>0.14830646146658799</v>
      </c>
      <c r="M92" s="3">
        <v>32.1768657176126</v>
      </c>
    </row>
    <row r="93" spans="1:13">
      <c r="A93" s="3" t="s">
        <v>207</v>
      </c>
      <c r="B93" s="3" t="s">
        <v>248</v>
      </c>
      <c r="C93" s="3">
        <v>3</v>
      </c>
      <c r="D93" s="3">
        <v>11.538461538461499</v>
      </c>
      <c r="E93" s="3">
        <v>3.6265849350745297E-2</v>
      </c>
      <c r="F93" s="3" t="s">
        <v>228</v>
      </c>
      <c r="G93" s="3">
        <v>24</v>
      </c>
      <c r="H93" s="3">
        <v>168</v>
      </c>
      <c r="I93" s="3">
        <v>12782</v>
      </c>
      <c r="J93" s="3">
        <v>9.5104166666666607</v>
      </c>
      <c r="K93" s="3">
        <v>0.99178812470950894</v>
      </c>
      <c r="L93" s="3">
        <v>0.15760496586257999</v>
      </c>
      <c r="M93" s="3">
        <v>34.960928898314002</v>
      </c>
    </row>
    <row r="94" spans="1:13">
      <c r="A94" s="3" t="s">
        <v>207</v>
      </c>
      <c r="B94" s="3" t="s">
        <v>249</v>
      </c>
      <c r="C94" s="3">
        <v>5</v>
      </c>
      <c r="D94" s="3">
        <v>19.230769230769202</v>
      </c>
      <c r="E94" s="3">
        <v>4.8621387856647699E-2</v>
      </c>
      <c r="F94" s="3" t="s">
        <v>217</v>
      </c>
      <c r="G94" s="3">
        <v>24</v>
      </c>
      <c r="H94" s="3">
        <v>782</v>
      </c>
      <c r="I94" s="3">
        <v>12782</v>
      </c>
      <c r="J94" s="3">
        <v>3.4052642796248902</v>
      </c>
      <c r="K94" s="3">
        <v>0.99846559536531798</v>
      </c>
      <c r="L94" s="3">
        <v>0.200233065221993</v>
      </c>
      <c r="M94" s="3">
        <v>44.035247602080801</v>
      </c>
    </row>
    <row r="95" spans="1:13">
      <c r="A95" s="3" t="s">
        <v>207</v>
      </c>
      <c r="B95" s="3" t="s">
        <v>250</v>
      </c>
      <c r="C95" s="3">
        <v>2</v>
      </c>
      <c r="D95" s="3">
        <v>7.6923076923076898</v>
      </c>
      <c r="E95" s="3">
        <v>5.09436520433732E-2</v>
      </c>
      <c r="F95" s="3" t="s">
        <v>150</v>
      </c>
      <c r="G95" s="3">
        <v>24</v>
      </c>
      <c r="H95" s="3">
        <v>29</v>
      </c>
      <c r="I95" s="3">
        <v>12782</v>
      </c>
      <c r="J95" s="3">
        <v>36.729885057471201</v>
      </c>
      <c r="K95" s="3">
        <v>0.99888324015204999</v>
      </c>
      <c r="L95" s="3">
        <v>0.20274241510308399</v>
      </c>
      <c r="M95" s="3">
        <v>45.605594475815401</v>
      </c>
    </row>
    <row r="96" spans="1:13">
      <c r="A96" s="3" t="s">
        <v>207</v>
      </c>
      <c r="B96" s="3" t="s">
        <v>251</v>
      </c>
      <c r="C96" s="3">
        <v>3</v>
      </c>
      <c r="D96" s="3">
        <v>11.538461538461499</v>
      </c>
      <c r="E96" s="3">
        <v>5.1941716157759998E-2</v>
      </c>
      <c r="F96" s="3" t="s">
        <v>252</v>
      </c>
      <c r="G96" s="3">
        <v>24</v>
      </c>
      <c r="H96" s="3">
        <v>205</v>
      </c>
      <c r="I96" s="3">
        <v>12782</v>
      </c>
      <c r="J96" s="3">
        <v>7.7939024390243903</v>
      </c>
      <c r="K96" s="3">
        <v>0.99902600920997797</v>
      </c>
      <c r="L96" s="3">
        <v>0.20042978436893</v>
      </c>
      <c r="M96" s="3">
        <v>46.268037891063599</v>
      </c>
    </row>
    <row r="97" spans="1:13">
      <c r="A97" s="3" t="s">
        <v>207</v>
      </c>
      <c r="B97" s="3" t="s">
        <v>253</v>
      </c>
      <c r="C97" s="3">
        <v>2</v>
      </c>
      <c r="D97" s="3">
        <v>7.6923076923076898</v>
      </c>
      <c r="E97" s="3">
        <v>5.26552725239358E-2</v>
      </c>
      <c r="F97" s="3" t="s">
        <v>254</v>
      </c>
      <c r="G97" s="3">
        <v>24</v>
      </c>
      <c r="H97" s="3">
        <v>30</v>
      </c>
      <c r="I97" s="3">
        <v>12782</v>
      </c>
      <c r="J97" s="3">
        <v>35.505555555555503</v>
      </c>
      <c r="K97" s="3">
        <v>0.99911682756298803</v>
      </c>
      <c r="L97" s="3">
        <v>0.19728029869066199</v>
      </c>
      <c r="M97" s="3">
        <v>46.737115301237303</v>
      </c>
    </row>
    <row r="98" spans="1:13">
      <c r="A98" s="3" t="s">
        <v>207</v>
      </c>
      <c r="B98" s="3" t="s">
        <v>255</v>
      </c>
      <c r="C98" s="3">
        <v>5</v>
      </c>
      <c r="D98" s="3">
        <v>19.230769230769202</v>
      </c>
      <c r="E98" s="3">
        <v>5.3936502260816699E-2</v>
      </c>
      <c r="F98" s="3" t="s">
        <v>256</v>
      </c>
      <c r="G98" s="3">
        <v>24</v>
      </c>
      <c r="H98" s="3">
        <v>809</v>
      </c>
      <c r="I98" s="3">
        <v>12782</v>
      </c>
      <c r="J98" s="3">
        <v>3.2916151627523602</v>
      </c>
      <c r="K98" s="3">
        <v>0.99925930874455204</v>
      </c>
      <c r="L98" s="3">
        <v>0.19621384421284699</v>
      </c>
      <c r="M98" s="3">
        <v>47.569985530389602</v>
      </c>
    </row>
    <row r="99" spans="1:13">
      <c r="A99" s="3" t="s">
        <v>207</v>
      </c>
      <c r="B99" s="3" t="s">
        <v>257</v>
      </c>
      <c r="C99" s="3">
        <v>6</v>
      </c>
      <c r="D99" s="3">
        <v>23.076923076922998</v>
      </c>
      <c r="E99" s="3">
        <v>5.63851321072159E-2</v>
      </c>
      <c r="F99" s="3" t="s">
        <v>258</v>
      </c>
      <c r="G99" s="3">
        <v>24</v>
      </c>
      <c r="H99" s="3">
        <v>1188</v>
      </c>
      <c r="I99" s="3">
        <v>12782</v>
      </c>
      <c r="J99" s="3">
        <v>2.68981481481481</v>
      </c>
      <c r="K99" s="3">
        <v>0.999471164295196</v>
      </c>
      <c r="L99" s="3">
        <v>0.19901002342059099</v>
      </c>
      <c r="M99" s="3">
        <v>49.128698264693902</v>
      </c>
    </row>
    <row r="100" spans="1:13">
      <c r="A100" s="3" t="s">
        <v>207</v>
      </c>
      <c r="B100" s="3" t="s">
        <v>259</v>
      </c>
      <c r="C100" s="3">
        <v>5</v>
      </c>
      <c r="D100" s="3">
        <v>19.230769230769202</v>
      </c>
      <c r="E100" s="3">
        <v>6.0210631711427903E-2</v>
      </c>
      <c r="F100" s="3" t="s">
        <v>256</v>
      </c>
      <c r="G100" s="3">
        <v>24</v>
      </c>
      <c r="H100" s="3">
        <v>839</v>
      </c>
      <c r="I100" s="3">
        <v>12782</v>
      </c>
      <c r="J100" s="3">
        <v>3.1739173619388099</v>
      </c>
      <c r="K100" s="3">
        <v>0.99968813359939102</v>
      </c>
      <c r="L100" s="3">
        <v>0.20598688855417699</v>
      </c>
      <c r="M100" s="3">
        <v>51.479269939383101</v>
      </c>
    </row>
    <row r="101" spans="1:13">
      <c r="A101" s="3" t="s">
        <v>207</v>
      </c>
      <c r="B101" s="3" t="s">
        <v>260</v>
      </c>
      <c r="C101" s="3">
        <v>6</v>
      </c>
      <c r="D101" s="3">
        <v>23.076923076922998</v>
      </c>
      <c r="E101" s="3">
        <v>6.1074897468703003E-2</v>
      </c>
      <c r="F101" s="3" t="s">
        <v>258</v>
      </c>
      <c r="G101" s="3">
        <v>24</v>
      </c>
      <c r="H101" s="3">
        <v>1215</v>
      </c>
      <c r="I101" s="3">
        <v>12782</v>
      </c>
      <c r="J101" s="3">
        <v>2.6300411522633702</v>
      </c>
      <c r="K101" s="3">
        <v>0.99972329084235501</v>
      </c>
      <c r="L101" s="3">
        <v>0.20353385471281801</v>
      </c>
      <c r="M101" s="3">
        <v>51.996372895044303</v>
      </c>
    </row>
    <row r="102" spans="1:13">
      <c r="A102" s="3" t="s">
        <v>207</v>
      </c>
      <c r="B102" s="3" t="s">
        <v>261</v>
      </c>
      <c r="C102" s="3">
        <v>3</v>
      </c>
      <c r="D102" s="3">
        <v>11.538461538461499</v>
      </c>
      <c r="E102" s="3">
        <v>6.5637909200010405E-2</v>
      </c>
      <c r="F102" s="3" t="s">
        <v>228</v>
      </c>
      <c r="G102" s="3">
        <v>24</v>
      </c>
      <c r="H102" s="3">
        <v>234</v>
      </c>
      <c r="I102" s="3">
        <v>12782</v>
      </c>
      <c r="J102" s="3">
        <v>6.8279914529914496</v>
      </c>
      <c r="K102" s="3">
        <v>0.99985311505833396</v>
      </c>
      <c r="L102" s="3">
        <v>0.21222028952646901</v>
      </c>
      <c r="M102" s="3">
        <v>54.643950239640802</v>
      </c>
    </row>
    <row r="103" spans="1:13">
      <c r="A103" s="3" t="s">
        <v>207</v>
      </c>
      <c r="B103" s="3" t="s">
        <v>262</v>
      </c>
      <c r="C103" s="3">
        <v>2</v>
      </c>
      <c r="D103" s="3">
        <v>7.6923076923076898</v>
      </c>
      <c r="E103" s="3">
        <v>9.1217300008506197E-2</v>
      </c>
      <c r="F103" s="3" t="s">
        <v>263</v>
      </c>
      <c r="G103" s="3">
        <v>24</v>
      </c>
      <c r="H103" s="3">
        <v>53</v>
      </c>
      <c r="I103" s="3">
        <v>12782</v>
      </c>
      <c r="J103" s="3">
        <v>20.097484276729499</v>
      </c>
      <c r="K103" s="3">
        <v>0.99999602070045801</v>
      </c>
      <c r="L103" s="3">
        <v>0.27907572690608901</v>
      </c>
      <c r="M103" s="3">
        <v>67.171804330098595</v>
      </c>
    </row>
    <row r="104" spans="1:13">
      <c r="A104" s="3" t="s">
        <v>207</v>
      </c>
      <c r="B104" s="3" t="s">
        <v>264</v>
      </c>
      <c r="C104" s="3">
        <v>3</v>
      </c>
      <c r="D104" s="3">
        <v>11.538461538461499</v>
      </c>
      <c r="E104" s="3">
        <v>9.7248661602181596E-2</v>
      </c>
      <c r="F104" s="3" t="s">
        <v>265</v>
      </c>
      <c r="G104" s="3">
        <v>24</v>
      </c>
      <c r="H104" s="3">
        <v>294</v>
      </c>
      <c r="I104" s="3">
        <v>12782</v>
      </c>
      <c r="J104" s="3">
        <v>5.4345238095238102</v>
      </c>
      <c r="K104" s="3">
        <v>0.99999832560342605</v>
      </c>
      <c r="L104" s="3">
        <v>0.28896037603531299</v>
      </c>
      <c r="M104" s="3">
        <v>69.621291331817503</v>
      </c>
    </row>
    <row r="105" spans="1:13">
      <c r="A105" s="3" t="s">
        <v>103</v>
      </c>
      <c r="B105" s="3" t="s">
        <v>104</v>
      </c>
      <c r="C105" s="3" t="s">
        <v>105</v>
      </c>
      <c r="D105" s="3" t="s">
        <v>106</v>
      </c>
      <c r="E105" s="3" t="s">
        <v>107</v>
      </c>
      <c r="F105" s="3" t="s">
        <v>108</v>
      </c>
      <c r="G105" s="3" t="s">
        <v>109</v>
      </c>
      <c r="H105" s="3" t="s">
        <v>110</v>
      </c>
      <c r="I105" s="3" t="s">
        <v>111</v>
      </c>
      <c r="J105" s="3" t="s">
        <v>112</v>
      </c>
      <c r="K105" s="3" t="s">
        <v>113</v>
      </c>
      <c r="L105" s="3" t="s">
        <v>114</v>
      </c>
      <c r="M105" s="3" t="s">
        <v>115</v>
      </c>
    </row>
    <row r="106" spans="1:13">
      <c r="A106" s="3" t="s">
        <v>266</v>
      </c>
      <c r="B106" s="3" t="s">
        <v>267</v>
      </c>
      <c r="C106" s="3">
        <v>6</v>
      </c>
      <c r="D106" s="3">
        <v>23.076923076922998</v>
      </c>
      <c r="E106" s="10">
        <v>6.28357206933202E-10</v>
      </c>
      <c r="F106" s="3" t="s">
        <v>268</v>
      </c>
      <c r="G106" s="3">
        <v>20</v>
      </c>
      <c r="H106" s="3">
        <v>31</v>
      </c>
      <c r="I106" s="3">
        <v>12983</v>
      </c>
      <c r="J106" s="3">
        <v>125.64193548387</v>
      </c>
      <c r="K106" s="10">
        <v>6.2207366369193498E-8</v>
      </c>
      <c r="L106" s="10">
        <v>6.2207366369193498E-8</v>
      </c>
      <c r="M106" s="10">
        <v>6.9611535424840501E-7</v>
      </c>
    </row>
    <row r="107" spans="1:13">
      <c r="A107" s="3" t="s">
        <v>266</v>
      </c>
      <c r="B107" s="3" t="s">
        <v>269</v>
      </c>
      <c r="C107" s="3">
        <v>5</v>
      </c>
      <c r="D107" s="3">
        <v>19.230769230769202</v>
      </c>
      <c r="E107" s="10">
        <v>9.8944553495569302E-9</v>
      </c>
      <c r="F107" s="3" t="s">
        <v>270</v>
      </c>
      <c r="G107" s="3">
        <v>20</v>
      </c>
      <c r="H107" s="3">
        <v>18</v>
      </c>
      <c r="I107" s="3">
        <v>12983</v>
      </c>
      <c r="J107" s="3">
        <v>180.319444444444</v>
      </c>
      <c r="K107" s="10">
        <v>9.7955060629484294E-7</v>
      </c>
      <c r="L107" s="10">
        <v>4.8977542310701896E-7</v>
      </c>
      <c r="M107" s="10">
        <v>1.0961410856769E-5</v>
      </c>
    </row>
    <row r="108" spans="1:13">
      <c r="A108" s="3" t="s">
        <v>266</v>
      </c>
      <c r="B108" s="3" t="s">
        <v>271</v>
      </c>
      <c r="C108" s="3">
        <v>5</v>
      </c>
      <c r="D108" s="3">
        <v>19.230769230769202</v>
      </c>
      <c r="E108" s="10">
        <v>1.2521385035863499E-8</v>
      </c>
      <c r="F108" s="3" t="s">
        <v>270</v>
      </c>
      <c r="G108" s="3">
        <v>20</v>
      </c>
      <c r="H108" s="3">
        <v>19</v>
      </c>
      <c r="I108" s="3">
        <v>12983</v>
      </c>
      <c r="J108" s="3">
        <v>170.82894736842101</v>
      </c>
      <c r="K108" s="10">
        <v>1.2396163583394601E-6</v>
      </c>
      <c r="L108" s="10">
        <v>4.1320562349511599E-7</v>
      </c>
      <c r="M108" s="10">
        <v>1.38716118258663E-5</v>
      </c>
    </row>
    <row r="109" spans="1:13">
      <c r="A109" s="3" t="s">
        <v>266</v>
      </c>
      <c r="B109" s="3" t="s">
        <v>272</v>
      </c>
      <c r="C109" s="3">
        <v>6</v>
      </c>
      <c r="D109" s="3">
        <v>23.076923076922998</v>
      </c>
      <c r="E109" s="10">
        <v>4.9866287741193898E-8</v>
      </c>
      <c r="F109" s="3" t="s">
        <v>211</v>
      </c>
      <c r="G109" s="3">
        <v>20</v>
      </c>
      <c r="H109" s="3">
        <v>72</v>
      </c>
      <c r="I109" s="3">
        <v>12983</v>
      </c>
      <c r="J109" s="3">
        <v>54.095833333333303</v>
      </c>
      <c r="K109" s="10">
        <v>4.9367504261210701E-6</v>
      </c>
      <c r="L109" s="10">
        <v>1.2341898913969999E-6</v>
      </c>
      <c r="M109" s="10">
        <v>5.5243541707827798E-5</v>
      </c>
    </row>
    <row r="110" spans="1:13">
      <c r="A110" s="3" t="s">
        <v>266</v>
      </c>
      <c r="B110" s="3" t="s">
        <v>273</v>
      </c>
      <c r="C110" s="3">
        <v>8</v>
      </c>
      <c r="D110" s="3">
        <v>30.769230769230699</v>
      </c>
      <c r="E110" s="10">
        <v>1.6288588824822701E-7</v>
      </c>
      <c r="F110" s="3" t="s">
        <v>133</v>
      </c>
      <c r="G110" s="3">
        <v>20</v>
      </c>
      <c r="H110" s="3">
        <v>310</v>
      </c>
      <c r="I110" s="3">
        <v>12983</v>
      </c>
      <c r="J110" s="3">
        <v>16.752258064516099</v>
      </c>
      <c r="K110" s="10">
        <v>1.6125574228809101E-5</v>
      </c>
      <c r="L110" s="10">
        <v>3.2251356486545599E-6</v>
      </c>
      <c r="M110" s="10">
        <v>1.8045033305380499E-4</v>
      </c>
    </row>
    <row r="111" spans="1:13">
      <c r="A111" s="3" t="s">
        <v>266</v>
      </c>
      <c r="B111" s="3" t="s">
        <v>274</v>
      </c>
      <c r="C111" s="3">
        <v>8</v>
      </c>
      <c r="D111" s="3">
        <v>30.769230769230699</v>
      </c>
      <c r="E111" s="10">
        <v>7.1961362616387498E-7</v>
      </c>
      <c r="F111" s="3" t="s">
        <v>133</v>
      </c>
      <c r="G111" s="3">
        <v>20</v>
      </c>
      <c r="H111" s="3">
        <v>386</v>
      </c>
      <c r="I111" s="3">
        <v>12983</v>
      </c>
      <c r="J111" s="3">
        <v>13.4538860103626</v>
      </c>
      <c r="K111" s="10">
        <v>7.1239236985376405E-5</v>
      </c>
      <c r="L111" s="10">
        <v>1.18735586120966E-5</v>
      </c>
      <c r="M111" s="10">
        <v>7.9720935693972095E-4</v>
      </c>
    </row>
    <row r="112" spans="1:13">
      <c r="A112" s="3" t="s">
        <v>266</v>
      </c>
      <c r="B112" s="3" t="s">
        <v>275</v>
      </c>
      <c r="C112" s="3">
        <v>6</v>
      </c>
      <c r="D112" s="3">
        <v>23.076923076922998</v>
      </c>
      <c r="E112" s="10">
        <v>8.6219973399338199E-7</v>
      </c>
      <c r="F112" s="3" t="s">
        <v>211</v>
      </c>
      <c r="G112" s="3">
        <v>20</v>
      </c>
      <c r="H112" s="3">
        <v>127</v>
      </c>
      <c r="I112" s="3">
        <v>12983</v>
      </c>
      <c r="J112" s="3">
        <v>30.668503937007799</v>
      </c>
      <c r="K112" s="10">
        <v>8.5354167583706606E-5</v>
      </c>
      <c r="L112" s="10">
        <v>1.21938985764291E-5</v>
      </c>
      <c r="M112" s="10">
        <v>9.5516979753407195E-4</v>
      </c>
    </row>
    <row r="113" spans="1:13">
      <c r="A113" s="3" t="s">
        <v>266</v>
      </c>
      <c r="B113" s="3" t="s">
        <v>276</v>
      </c>
      <c r="C113" s="3">
        <v>6</v>
      </c>
      <c r="D113" s="3">
        <v>23.076923076922998</v>
      </c>
      <c r="E113" s="10">
        <v>8.6219973399338199E-7</v>
      </c>
      <c r="F113" s="3" t="s">
        <v>211</v>
      </c>
      <c r="G113" s="3">
        <v>20</v>
      </c>
      <c r="H113" s="3">
        <v>127</v>
      </c>
      <c r="I113" s="3">
        <v>12983</v>
      </c>
      <c r="J113" s="3">
        <v>30.668503937007799</v>
      </c>
      <c r="K113" s="10">
        <v>8.5354167583706606E-5</v>
      </c>
      <c r="L113" s="10">
        <v>1.21938985764291E-5</v>
      </c>
      <c r="M113" s="10">
        <v>9.5516979753407195E-4</v>
      </c>
    </row>
    <row r="114" spans="1:13">
      <c r="A114" s="3" t="s">
        <v>266</v>
      </c>
      <c r="B114" s="3" t="s">
        <v>277</v>
      </c>
      <c r="C114" s="3">
        <v>8</v>
      </c>
      <c r="D114" s="3">
        <v>30.769230769230699</v>
      </c>
      <c r="E114" s="10">
        <v>8.84260312562393E-7</v>
      </c>
      <c r="F114" s="3" t="s">
        <v>133</v>
      </c>
      <c r="G114" s="3">
        <v>20</v>
      </c>
      <c r="H114" s="3">
        <v>398</v>
      </c>
      <c r="I114" s="3">
        <v>12983</v>
      </c>
      <c r="J114" s="3">
        <v>13.048241206030101</v>
      </c>
      <c r="K114" s="10">
        <v>8.7537977972784704E-5</v>
      </c>
      <c r="L114" s="10">
        <v>1.0942666334279299E-5</v>
      </c>
      <c r="M114" s="10">
        <v>9.7960903552296499E-4</v>
      </c>
    </row>
    <row r="115" spans="1:13">
      <c r="A115" s="3" t="s">
        <v>266</v>
      </c>
      <c r="B115" s="3" t="s">
        <v>278</v>
      </c>
      <c r="C115" s="3">
        <v>8</v>
      </c>
      <c r="D115" s="3">
        <v>30.769230769230699</v>
      </c>
      <c r="E115" s="10">
        <v>1.11540941731586E-6</v>
      </c>
      <c r="F115" s="3" t="s">
        <v>133</v>
      </c>
      <c r="G115" s="3">
        <v>20</v>
      </c>
      <c r="H115" s="3">
        <v>412</v>
      </c>
      <c r="I115" s="3">
        <v>12983</v>
      </c>
      <c r="J115" s="3">
        <v>12.604854368931999</v>
      </c>
      <c r="K115" s="10">
        <v>1.10419497213465E-4</v>
      </c>
      <c r="L115" s="10">
        <v>1.2269435162637299E-5</v>
      </c>
      <c r="M115" s="3">
        <v>1.23568123012729E-3</v>
      </c>
    </row>
    <row r="116" spans="1:13">
      <c r="A116" s="3" t="s">
        <v>266</v>
      </c>
      <c r="B116" s="3" t="s">
        <v>279</v>
      </c>
      <c r="C116" s="3">
        <v>8</v>
      </c>
      <c r="D116" s="3">
        <v>30.769230769230699</v>
      </c>
      <c r="E116" s="10">
        <v>1.1337015786502899E-6</v>
      </c>
      <c r="F116" s="3" t="s">
        <v>133</v>
      </c>
      <c r="G116" s="3">
        <v>20</v>
      </c>
      <c r="H116" s="3">
        <v>413</v>
      </c>
      <c r="I116" s="3">
        <v>12983</v>
      </c>
      <c r="J116" s="3">
        <v>12.5743341404358</v>
      </c>
      <c r="K116" s="10">
        <v>1.1223022162165601E-4</v>
      </c>
      <c r="L116" s="10">
        <v>1.1223589005515599E-5</v>
      </c>
      <c r="M116" s="3">
        <v>1.25594567378373E-3</v>
      </c>
    </row>
    <row r="117" spans="1:13">
      <c r="A117" s="3" t="s">
        <v>266</v>
      </c>
      <c r="B117" s="3" t="s">
        <v>280</v>
      </c>
      <c r="C117" s="3">
        <v>3</v>
      </c>
      <c r="D117" s="3">
        <v>11.538461538461499</v>
      </c>
      <c r="E117" s="3">
        <v>2.1090389861065499E-3</v>
      </c>
      <c r="F117" s="3" t="s">
        <v>281</v>
      </c>
      <c r="G117" s="3">
        <v>20</v>
      </c>
      <c r="H117" s="3">
        <v>47</v>
      </c>
      <c r="I117" s="3">
        <v>12983</v>
      </c>
      <c r="J117" s="3">
        <v>41.435106382978702</v>
      </c>
      <c r="K117" s="3">
        <v>0.18861721750716701</v>
      </c>
      <c r="L117" s="3">
        <v>1.88220067637744E-2</v>
      </c>
      <c r="M117" s="3">
        <v>2.3117908485538998</v>
      </c>
    </row>
    <row r="118" spans="1:13">
      <c r="A118" s="3" t="s">
        <v>266</v>
      </c>
      <c r="B118" s="3" t="s">
        <v>282</v>
      </c>
      <c r="C118" s="3">
        <v>4</v>
      </c>
      <c r="D118" s="3">
        <v>15.3846153846153</v>
      </c>
      <c r="E118" s="3">
        <v>1.17528076966045E-2</v>
      </c>
      <c r="F118" s="3" t="s">
        <v>283</v>
      </c>
      <c r="G118" s="3">
        <v>20</v>
      </c>
      <c r="H118" s="3">
        <v>331</v>
      </c>
      <c r="I118" s="3">
        <v>12983</v>
      </c>
      <c r="J118" s="3">
        <v>7.8447129909365501</v>
      </c>
      <c r="K118" s="3">
        <v>0.68976319033352196</v>
      </c>
      <c r="L118" s="3">
        <v>9.2929358923259597E-2</v>
      </c>
      <c r="M118" s="3">
        <v>12.275830628299101</v>
      </c>
    </row>
    <row r="119" spans="1:13">
      <c r="A119" s="3" t="s">
        <v>103</v>
      </c>
      <c r="B119" s="3" t="s">
        <v>104</v>
      </c>
      <c r="C119" s="3" t="s">
        <v>105</v>
      </c>
      <c r="D119" s="3" t="s">
        <v>106</v>
      </c>
      <c r="E119" s="3" t="s">
        <v>107</v>
      </c>
      <c r="F119" s="3" t="s">
        <v>108</v>
      </c>
      <c r="G119" s="3" t="s">
        <v>109</v>
      </c>
      <c r="H119" s="3" t="s">
        <v>110</v>
      </c>
      <c r="I119" s="3" t="s">
        <v>111</v>
      </c>
      <c r="J119" s="3" t="s">
        <v>112</v>
      </c>
      <c r="K119" s="3" t="s">
        <v>113</v>
      </c>
      <c r="L119" s="3" t="s">
        <v>114</v>
      </c>
      <c r="M119" s="3" t="s">
        <v>115</v>
      </c>
    </row>
    <row r="120" spans="1:13">
      <c r="A120" s="3" t="s">
        <v>284</v>
      </c>
      <c r="B120" s="3" t="s">
        <v>285</v>
      </c>
      <c r="C120" s="3">
        <v>8</v>
      </c>
      <c r="D120" s="3">
        <v>30.769230769230699</v>
      </c>
      <c r="E120" s="10">
        <v>2.0984684637196601E-7</v>
      </c>
      <c r="F120" s="3" t="s">
        <v>286</v>
      </c>
      <c r="G120" s="3">
        <v>12</v>
      </c>
      <c r="H120" s="3">
        <v>256</v>
      </c>
      <c r="I120" s="3">
        <v>5085</v>
      </c>
      <c r="J120" s="3">
        <v>13.242187499999901</v>
      </c>
      <c r="K120" s="10">
        <v>3.7772364966936999E-6</v>
      </c>
      <c r="L120" s="10">
        <v>3.7772364966936999E-6</v>
      </c>
      <c r="M120" s="10">
        <v>1.5468284818576E-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F3327"/>
  <sheetViews>
    <sheetView topLeftCell="A133" workbookViewId="0">
      <selection activeCell="M10" sqref="M10"/>
    </sheetView>
  </sheetViews>
  <sheetFormatPr defaultRowHeight="15"/>
  <cols>
    <col min="5" max="5" width="15.28515625" style="15" customWidth="1"/>
    <col min="6" max="6" width="27.28515625" bestFit="1" customWidth="1"/>
  </cols>
  <sheetData>
    <row r="1" spans="1:6">
      <c r="A1" s="52" t="s">
        <v>287</v>
      </c>
      <c r="B1" s="52"/>
      <c r="C1" s="3" t="s">
        <v>288</v>
      </c>
      <c r="D1" s="3"/>
      <c r="E1" s="1" t="s">
        <v>2600</v>
      </c>
      <c r="F1" s="3" t="s">
        <v>30</v>
      </c>
    </row>
    <row r="2" spans="1:6">
      <c r="A2" s="3" t="s">
        <v>74</v>
      </c>
      <c r="B2" s="3">
        <v>52768194</v>
      </c>
      <c r="C2" s="3" t="s">
        <v>9</v>
      </c>
      <c r="D2" s="3">
        <v>7127785</v>
      </c>
      <c r="E2" s="1" t="s">
        <v>10</v>
      </c>
      <c r="F2" s="3" t="s">
        <v>289</v>
      </c>
    </row>
    <row r="3" spans="1:6">
      <c r="A3" s="3" t="s">
        <v>74</v>
      </c>
      <c r="B3" s="3">
        <v>67716142</v>
      </c>
      <c r="C3" s="3" t="s">
        <v>9</v>
      </c>
      <c r="D3" s="3">
        <v>9861286</v>
      </c>
      <c r="E3" s="1" t="s">
        <v>10</v>
      </c>
      <c r="F3" s="3" t="s">
        <v>1175</v>
      </c>
    </row>
    <row r="4" spans="1:6">
      <c r="A4" s="3" t="s">
        <v>74</v>
      </c>
      <c r="B4" s="3">
        <v>67999833</v>
      </c>
      <c r="C4" s="3" t="s">
        <v>9</v>
      </c>
      <c r="D4" s="3">
        <v>10050568</v>
      </c>
      <c r="E4" s="1" t="s">
        <v>10</v>
      </c>
      <c r="F4" s="3" t="s">
        <v>290</v>
      </c>
    </row>
    <row r="5" spans="1:6">
      <c r="A5" s="3" t="s">
        <v>74</v>
      </c>
      <c r="B5" s="3">
        <v>73860657</v>
      </c>
      <c r="C5" s="3" t="s">
        <v>9</v>
      </c>
      <c r="D5" s="3">
        <v>15711839</v>
      </c>
      <c r="E5" s="1" t="s">
        <v>10</v>
      </c>
      <c r="F5" s="3" t="s">
        <v>2355</v>
      </c>
    </row>
    <row r="6" spans="1:6">
      <c r="A6" s="3" t="s">
        <v>74</v>
      </c>
      <c r="B6" s="3">
        <v>74458648</v>
      </c>
      <c r="C6" s="3" t="s">
        <v>9</v>
      </c>
      <c r="D6" s="3">
        <v>16325872</v>
      </c>
      <c r="E6" s="1" t="s">
        <v>10</v>
      </c>
      <c r="F6" s="3" t="s">
        <v>291</v>
      </c>
    </row>
    <row r="7" spans="1:6">
      <c r="A7" s="3" t="s">
        <v>24</v>
      </c>
      <c r="B7" s="3">
        <v>113377208</v>
      </c>
      <c r="C7" s="3" t="s">
        <v>9</v>
      </c>
      <c r="D7" s="3">
        <v>16760091</v>
      </c>
      <c r="E7" s="1" t="s">
        <v>10</v>
      </c>
      <c r="F7" s="3" t="s">
        <v>2356</v>
      </c>
    </row>
    <row r="8" spans="1:6">
      <c r="A8" s="3" t="s">
        <v>12</v>
      </c>
      <c r="B8" s="3">
        <v>73516156</v>
      </c>
      <c r="C8" s="3" t="s">
        <v>9</v>
      </c>
      <c r="D8" s="3">
        <v>21784434</v>
      </c>
      <c r="E8" s="1" t="s">
        <v>10</v>
      </c>
      <c r="F8" s="3" t="s">
        <v>292</v>
      </c>
    </row>
    <row r="9" spans="1:6">
      <c r="A9" s="3" t="s">
        <v>12</v>
      </c>
      <c r="B9" s="3">
        <v>71294060</v>
      </c>
      <c r="C9" s="3" t="s">
        <v>9</v>
      </c>
      <c r="D9" s="3">
        <v>24005536</v>
      </c>
      <c r="E9" s="1" t="s">
        <v>10</v>
      </c>
      <c r="F9" s="3" t="s">
        <v>293</v>
      </c>
    </row>
    <row r="10" spans="1:6">
      <c r="A10" s="3" t="s">
        <v>12</v>
      </c>
      <c r="B10" s="3">
        <v>71131559</v>
      </c>
      <c r="C10" s="3" t="s">
        <v>9</v>
      </c>
      <c r="D10" s="3">
        <v>24098863</v>
      </c>
      <c r="E10" s="1" t="s">
        <v>10</v>
      </c>
      <c r="F10" s="3" t="s">
        <v>1176</v>
      </c>
    </row>
    <row r="11" spans="1:6">
      <c r="A11" s="3" t="s">
        <v>12</v>
      </c>
      <c r="B11" s="3">
        <v>70503481</v>
      </c>
      <c r="C11" s="3" t="s">
        <v>9</v>
      </c>
      <c r="D11" s="3">
        <v>24739446</v>
      </c>
      <c r="E11" s="1" t="s">
        <v>10</v>
      </c>
      <c r="F11" s="3" t="s">
        <v>294</v>
      </c>
    </row>
    <row r="12" spans="1:6">
      <c r="A12" s="3" t="s">
        <v>12</v>
      </c>
      <c r="B12" s="3">
        <v>70463516</v>
      </c>
      <c r="C12" s="3" t="s">
        <v>9</v>
      </c>
      <c r="D12" s="3">
        <v>24760688</v>
      </c>
      <c r="E12" s="1" t="s">
        <v>10</v>
      </c>
      <c r="F12" s="3" t="s">
        <v>294</v>
      </c>
    </row>
    <row r="13" spans="1:6">
      <c r="A13" s="3" t="s">
        <v>12</v>
      </c>
      <c r="B13" s="3">
        <v>69710559</v>
      </c>
      <c r="C13" s="3" t="s">
        <v>9</v>
      </c>
      <c r="D13" s="3">
        <v>25537414</v>
      </c>
      <c r="E13" s="1" t="s">
        <v>10</v>
      </c>
      <c r="F13" s="3" t="s">
        <v>295</v>
      </c>
    </row>
    <row r="14" spans="1:6">
      <c r="A14" s="3" t="s">
        <v>6</v>
      </c>
      <c r="B14" s="3">
        <v>131789697</v>
      </c>
      <c r="C14" s="3" t="s">
        <v>9</v>
      </c>
      <c r="D14" s="3">
        <v>34856645</v>
      </c>
      <c r="E14" s="1" t="s">
        <v>10</v>
      </c>
      <c r="F14" s="3" t="s">
        <v>296</v>
      </c>
    </row>
    <row r="15" spans="1:6">
      <c r="A15" s="3" t="s">
        <v>6</v>
      </c>
      <c r="B15" s="3">
        <v>131790049</v>
      </c>
      <c r="C15" s="3" t="s">
        <v>9</v>
      </c>
      <c r="D15" s="3">
        <v>34857076</v>
      </c>
      <c r="E15" s="1" t="s">
        <v>10</v>
      </c>
      <c r="F15" s="3" t="s">
        <v>296</v>
      </c>
    </row>
    <row r="16" spans="1:6">
      <c r="A16" s="3" t="s">
        <v>6</v>
      </c>
      <c r="B16" s="3">
        <v>131790068</v>
      </c>
      <c r="C16" s="3" t="s">
        <v>9</v>
      </c>
      <c r="D16" s="3">
        <v>34857094</v>
      </c>
      <c r="E16" s="1" t="s">
        <v>10</v>
      </c>
      <c r="F16" s="3" t="s">
        <v>296</v>
      </c>
    </row>
    <row r="17" spans="1:6">
      <c r="A17" s="3" t="s">
        <v>6</v>
      </c>
      <c r="B17" s="3">
        <v>131790104</v>
      </c>
      <c r="C17" s="3" t="s">
        <v>9</v>
      </c>
      <c r="D17" s="3">
        <v>34857125</v>
      </c>
      <c r="E17" s="1" t="s">
        <v>10</v>
      </c>
      <c r="F17" s="3" t="s">
        <v>296</v>
      </c>
    </row>
    <row r="18" spans="1:6">
      <c r="A18" s="3" t="s">
        <v>6</v>
      </c>
      <c r="B18" s="3">
        <v>129049047</v>
      </c>
      <c r="C18" s="3" t="s">
        <v>9</v>
      </c>
      <c r="D18" s="3">
        <v>36147759</v>
      </c>
      <c r="E18" s="1" t="s">
        <v>10</v>
      </c>
      <c r="F18" s="3" t="s">
        <v>297</v>
      </c>
    </row>
    <row r="19" spans="1:6">
      <c r="A19" s="3" t="s">
        <v>6</v>
      </c>
      <c r="B19" s="3">
        <v>97364828</v>
      </c>
      <c r="C19" s="3" t="s">
        <v>9</v>
      </c>
      <c r="D19" s="3">
        <v>36473764</v>
      </c>
      <c r="E19" s="1" t="str">
        <f>VLOOKUP(B19,[2]A_hu_g_mm.output.exome_summary_!$C:$I,7,0)</f>
        <v>N1549S</v>
      </c>
      <c r="F19" s="3" t="s">
        <v>298</v>
      </c>
    </row>
    <row r="20" spans="1:6">
      <c r="A20" s="3" t="s">
        <v>6</v>
      </c>
      <c r="B20" s="3">
        <v>97365744</v>
      </c>
      <c r="C20" s="3" t="s">
        <v>9</v>
      </c>
      <c r="D20" s="3">
        <v>36474644</v>
      </c>
      <c r="E20" s="1" t="str">
        <f>VLOOKUP(B20,[2]A_hu_g_mm.output.exome_summary_!$C:$I,7,0)</f>
        <v>L1646L</v>
      </c>
      <c r="F20" s="3" t="s">
        <v>298</v>
      </c>
    </row>
    <row r="21" spans="1:6">
      <c r="A21" s="3" t="s">
        <v>6</v>
      </c>
      <c r="B21" s="3">
        <v>97366243</v>
      </c>
      <c r="C21" s="3" t="s">
        <v>9</v>
      </c>
      <c r="D21" s="3">
        <v>36475121</v>
      </c>
      <c r="E21" s="1" t="s">
        <v>10</v>
      </c>
      <c r="F21" s="3" t="s">
        <v>298</v>
      </c>
    </row>
    <row r="22" spans="1:6">
      <c r="A22" s="3" t="s">
        <v>6</v>
      </c>
      <c r="B22" s="3">
        <v>97466523</v>
      </c>
      <c r="C22" s="3" t="s">
        <v>9</v>
      </c>
      <c r="D22" s="3">
        <v>36557985</v>
      </c>
      <c r="E22" s="1" t="s">
        <v>10</v>
      </c>
      <c r="F22" s="3" t="s">
        <v>299</v>
      </c>
    </row>
    <row r="23" spans="1:6">
      <c r="A23" s="3" t="s">
        <v>6</v>
      </c>
      <c r="B23" s="3">
        <v>99436211</v>
      </c>
      <c r="C23" s="3" t="s">
        <v>9</v>
      </c>
      <c r="D23" s="3">
        <v>37679337</v>
      </c>
      <c r="E23" s="1" t="s">
        <v>10</v>
      </c>
      <c r="F23" s="3" t="s">
        <v>1177</v>
      </c>
    </row>
    <row r="24" spans="1:6">
      <c r="A24" s="3" t="s">
        <v>6</v>
      </c>
      <c r="B24" s="3">
        <v>99813109</v>
      </c>
      <c r="C24" s="3" t="s">
        <v>9</v>
      </c>
      <c r="D24" s="3">
        <v>37956851</v>
      </c>
      <c r="E24" s="1" t="s">
        <v>10</v>
      </c>
      <c r="F24" s="3" t="s">
        <v>1178</v>
      </c>
    </row>
    <row r="25" spans="1:6">
      <c r="A25" s="3" t="s">
        <v>6</v>
      </c>
      <c r="B25" s="3">
        <v>100172356</v>
      </c>
      <c r="C25" s="3" t="s">
        <v>9</v>
      </c>
      <c r="D25" s="3">
        <v>38240214</v>
      </c>
      <c r="E25" s="1" t="s">
        <v>10</v>
      </c>
      <c r="F25" s="3" t="s">
        <v>300</v>
      </c>
    </row>
    <row r="26" spans="1:6">
      <c r="A26" s="3" t="s">
        <v>6</v>
      </c>
      <c r="B26" s="3">
        <v>100174552</v>
      </c>
      <c r="C26" s="3" t="s">
        <v>9</v>
      </c>
      <c r="D26" s="3">
        <v>38241722</v>
      </c>
      <c r="E26" s="1" t="s">
        <v>10</v>
      </c>
      <c r="F26" s="3" t="s">
        <v>300</v>
      </c>
    </row>
    <row r="27" spans="1:6">
      <c r="A27" s="3" t="s">
        <v>6</v>
      </c>
      <c r="B27" s="3">
        <v>100555603</v>
      </c>
      <c r="C27" s="3" t="s">
        <v>9</v>
      </c>
      <c r="D27" s="3">
        <v>38536680</v>
      </c>
      <c r="E27" s="1" t="s">
        <v>10</v>
      </c>
      <c r="F27" s="3" t="s">
        <v>300</v>
      </c>
    </row>
    <row r="28" spans="1:6">
      <c r="A28" s="3" t="s">
        <v>12</v>
      </c>
      <c r="B28" s="3">
        <v>151149004</v>
      </c>
      <c r="C28" s="3" t="s">
        <v>9</v>
      </c>
      <c r="D28" s="3">
        <v>39051831</v>
      </c>
      <c r="E28" s="1" t="s">
        <v>10</v>
      </c>
      <c r="F28" s="3" t="s">
        <v>824</v>
      </c>
    </row>
    <row r="29" spans="1:6">
      <c r="A29" s="3" t="s">
        <v>6</v>
      </c>
      <c r="B29" s="3">
        <v>101912603</v>
      </c>
      <c r="C29" s="3" t="s">
        <v>9</v>
      </c>
      <c r="D29" s="3">
        <v>39622764</v>
      </c>
      <c r="E29" s="1" t="s">
        <v>10</v>
      </c>
      <c r="F29" s="3" t="s">
        <v>301</v>
      </c>
    </row>
    <row r="30" spans="1:6">
      <c r="A30" s="3" t="s">
        <v>6</v>
      </c>
      <c r="B30" s="3">
        <v>190616125</v>
      </c>
      <c r="C30" s="3" t="s">
        <v>9</v>
      </c>
      <c r="D30" s="3">
        <v>53379208</v>
      </c>
      <c r="E30" s="1" t="s">
        <v>10</v>
      </c>
      <c r="F30" s="3" t="s">
        <v>302</v>
      </c>
    </row>
    <row r="31" spans="1:6">
      <c r="A31" s="3" t="s">
        <v>6</v>
      </c>
      <c r="B31" s="3">
        <v>197018402</v>
      </c>
      <c r="C31" s="3" t="s">
        <v>9</v>
      </c>
      <c r="D31" s="3">
        <v>53825441</v>
      </c>
      <c r="E31" s="1" t="s">
        <v>10</v>
      </c>
      <c r="F31" s="3" t="s">
        <v>303</v>
      </c>
    </row>
    <row r="32" spans="1:6">
      <c r="A32" s="3" t="s">
        <v>6</v>
      </c>
      <c r="B32" s="3">
        <v>197420896</v>
      </c>
      <c r="C32" s="3" t="s">
        <v>9</v>
      </c>
      <c r="D32" s="3">
        <v>54213391</v>
      </c>
      <c r="E32" s="1" t="s">
        <v>10</v>
      </c>
      <c r="F32" s="3" t="s">
        <v>1179</v>
      </c>
    </row>
    <row r="33" spans="1:6">
      <c r="A33" s="3" t="s">
        <v>6</v>
      </c>
      <c r="B33" s="3">
        <v>197663893</v>
      </c>
      <c r="C33" s="3" t="s">
        <v>9</v>
      </c>
      <c r="D33" s="3">
        <v>54495387</v>
      </c>
      <c r="E33" s="1" t="s">
        <v>10</v>
      </c>
      <c r="F33" s="3" t="s">
        <v>304</v>
      </c>
    </row>
    <row r="34" spans="1:6">
      <c r="A34" s="3" t="s">
        <v>6</v>
      </c>
      <c r="B34" s="3">
        <v>197888800</v>
      </c>
      <c r="C34" s="3" t="s">
        <v>9</v>
      </c>
      <c r="D34" s="3">
        <v>54736896</v>
      </c>
      <c r="E34" s="1" t="s">
        <v>10</v>
      </c>
      <c r="F34" s="3" t="s">
        <v>305</v>
      </c>
    </row>
    <row r="35" spans="1:6">
      <c r="A35" s="3" t="s">
        <v>6</v>
      </c>
      <c r="B35" s="3">
        <v>198484705</v>
      </c>
      <c r="C35" s="3" t="s">
        <v>9</v>
      </c>
      <c r="D35" s="3">
        <v>55253177</v>
      </c>
      <c r="E35" s="1" t="s">
        <v>10</v>
      </c>
      <c r="F35" s="3" t="s">
        <v>306</v>
      </c>
    </row>
    <row r="36" spans="1:6">
      <c r="A36" s="3" t="s">
        <v>6</v>
      </c>
      <c r="B36" s="3">
        <v>198772996</v>
      </c>
      <c r="C36" s="3" t="s">
        <v>9</v>
      </c>
      <c r="D36" s="3">
        <v>55584491</v>
      </c>
      <c r="E36" s="1" t="s">
        <v>10</v>
      </c>
      <c r="F36" s="3" t="s">
        <v>307</v>
      </c>
    </row>
    <row r="37" spans="1:6">
      <c r="A37" s="3" t="s">
        <v>6</v>
      </c>
      <c r="B37" s="3">
        <v>201340484</v>
      </c>
      <c r="C37" s="3" t="s">
        <v>9</v>
      </c>
      <c r="D37" s="3">
        <v>58001466</v>
      </c>
      <c r="E37" s="1" t="s">
        <v>10</v>
      </c>
      <c r="F37" s="3" t="s">
        <v>308</v>
      </c>
    </row>
    <row r="38" spans="1:6">
      <c r="A38" s="3" t="s">
        <v>6</v>
      </c>
      <c r="B38" s="3">
        <v>201843578</v>
      </c>
      <c r="C38" s="3" t="s">
        <v>9</v>
      </c>
      <c r="D38" s="3">
        <v>58584294</v>
      </c>
      <c r="E38" s="1" t="s">
        <v>10</v>
      </c>
      <c r="F38" s="3" t="s">
        <v>1180</v>
      </c>
    </row>
    <row r="39" spans="1:6">
      <c r="A39" s="3" t="s">
        <v>6</v>
      </c>
      <c r="B39" s="3">
        <v>202606755</v>
      </c>
      <c r="C39" s="3" t="s">
        <v>9</v>
      </c>
      <c r="D39" s="3">
        <v>59253412</v>
      </c>
      <c r="E39" s="1" t="s">
        <v>10</v>
      </c>
      <c r="F39" s="3" t="s">
        <v>309</v>
      </c>
    </row>
    <row r="40" spans="1:6">
      <c r="A40" s="3" t="s">
        <v>6</v>
      </c>
      <c r="B40" s="3">
        <v>203192622</v>
      </c>
      <c r="C40" s="3" t="s">
        <v>9</v>
      </c>
      <c r="D40" s="3">
        <v>59787554</v>
      </c>
      <c r="E40" s="1" t="s">
        <v>10</v>
      </c>
      <c r="F40" s="3" t="s">
        <v>2357</v>
      </c>
    </row>
    <row r="41" spans="1:6">
      <c r="A41" s="3" t="s">
        <v>310</v>
      </c>
      <c r="B41" s="3">
        <v>5206459</v>
      </c>
      <c r="C41" s="3" t="s">
        <v>9</v>
      </c>
      <c r="D41" s="3">
        <v>60761322</v>
      </c>
      <c r="E41" s="1" t="s">
        <v>10</v>
      </c>
      <c r="F41" s="3" t="s">
        <v>311</v>
      </c>
    </row>
    <row r="42" spans="1:6">
      <c r="A42" s="3" t="s">
        <v>310</v>
      </c>
      <c r="B42" s="3">
        <v>5206050</v>
      </c>
      <c r="C42" s="3" t="s">
        <v>9</v>
      </c>
      <c r="D42" s="3">
        <v>60761731</v>
      </c>
      <c r="E42" s="1" t="s">
        <v>10</v>
      </c>
      <c r="F42" s="3" t="s">
        <v>311</v>
      </c>
    </row>
    <row r="43" spans="1:6">
      <c r="A43" s="3" t="s">
        <v>6</v>
      </c>
      <c r="B43" s="3">
        <v>206263548</v>
      </c>
      <c r="C43" s="3" t="s">
        <v>9</v>
      </c>
      <c r="D43" s="3">
        <v>62485331</v>
      </c>
      <c r="E43" s="1" t="s">
        <v>10</v>
      </c>
      <c r="F43" s="3" t="s">
        <v>312</v>
      </c>
    </row>
    <row r="44" spans="1:6">
      <c r="A44" s="3" t="s">
        <v>6</v>
      </c>
      <c r="B44" s="3">
        <v>208479278</v>
      </c>
      <c r="C44" s="3" t="s">
        <v>9</v>
      </c>
      <c r="D44" s="3">
        <v>64655456</v>
      </c>
      <c r="E44" s="1" t="s">
        <v>10</v>
      </c>
      <c r="F44" s="3" t="s">
        <v>313</v>
      </c>
    </row>
    <row r="45" spans="1:6">
      <c r="A45" s="3" t="s">
        <v>6</v>
      </c>
      <c r="B45" s="3">
        <v>210867925</v>
      </c>
      <c r="C45" s="3" t="s">
        <v>9</v>
      </c>
      <c r="D45" s="3">
        <v>66747955</v>
      </c>
      <c r="E45" s="1" t="s">
        <v>10</v>
      </c>
      <c r="F45" s="3" t="s">
        <v>314</v>
      </c>
    </row>
    <row r="46" spans="1:6">
      <c r="A46" s="3" t="s">
        <v>6</v>
      </c>
      <c r="B46" s="3">
        <v>213030356</v>
      </c>
      <c r="C46" s="3" t="s">
        <v>9</v>
      </c>
      <c r="D46" s="3">
        <v>68829776</v>
      </c>
      <c r="E46" s="1" t="s">
        <v>10</v>
      </c>
      <c r="F46" s="3" t="s">
        <v>315</v>
      </c>
    </row>
    <row r="47" spans="1:6">
      <c r="A47" s="3" t="s">
        <v>6</v>
      </c>
      <c r="B47" s="3">
        <v>213330643</v>
      </c>
      <c r="C47" s="3" t="s">
        <v>9</v>
      </c>
      <c r="D47" s="3">
        <v>69083303</v>
      </c>
      <c r="E47" s="1" t="s">
        <v>10</v>
      </c>
      <c r="F47" s="3" t="s">
        <v>315</v>
      </c>
    </row>
    <row r="48" spans="1:6">
      <c r="A48" s="3" t="s">
        <v>6</v>
      </c>
      <c r="B48" s="3">
        <v>213814376</v>
      </c>
      <c r="C48" s="3" t="s">
        <v>9</v>
      </c>
      <c r="D48" s="3">
        <v>69528547</v>
      </c>
      <c r="E48" s="1" t="s">
        <v>10</v>
      </c>
      <c r="F48" s="3" t="s">
        <v>2358</v>
      </c>
    </row>
    <row r="49" spans="1:6">
      <c r="A49" s="3" t="s">
        <v>6</v>
      </c>
      <c r="B49" s="3">
        <v>213855572</v>
      </c>
      <c r="C49" s="3" t="s">
        <v>9</v>
      </c>
      <c r="D49" s="3">
        <v>69570097</v>
      </c>
      <c r="E49" s="1" t="s">
        <v>10</v>
      </c>
      <c r="F49" s="3" t="s">
        <v>2358</v>
      </c>
    </row>
    <row r="50" spans="1:6">
      <c r="A50" s="3" t="s">
        <v>6</v>
      </c>
      <c r="B50" s="3">
        <v>215516824</v>
      </c>
      <c r="C50" s="3" t="s">
        <v>9</v>
      </c>
      <c r="D50" s="3">
        <v>71024956</v>
      </c>
      <c r="E50" s="1" t="s">
        <v>10</v>
      </c>
      <c r="F50" s="3" t="s">
        <v>2359</v>
      </c>
    </row>
    <row r="51" spans="1:6">
      <c r="A51" s="3" t="s">
        <v>6</v>
      </c>
      <c r="B51" s="3">
        <v>216809012</v>
      </c>
      <c r="C51" s="3" t="s">
        <v>9</v>
      </c>
      <c r="D51" s="3">
        <v>72206881</v>
      </c>
      <c r="E51" s="1" t="s">
        <v>10</v>
      </c>
      <c r="F51" s="3" t="s">
        <v>1181</v>
      </c>
    </row>
    <row r="52" spans="1:6">
      <c r="A52" s="3" t="s">
        <v>6</v>
      </c>
      <c r="B52" s="3">
        <v>217538596</v>
      </c>
      <c r="C52" s="3" t="s">
        <v>9</v>
      </c>
      <c r="D52" s="3">
        <v>72906186</v>
      </c>
      <c r="E52" s="1" t="s">
        <v>10</v>
      </c>
      <c r="F52" s="3" t="s">
        <v>1182</v>
      </c>
    </row>
    <row r="53" spans="1:6">
      <c r="A53" s="3" t="s">
        <v>6</v>
      </c>
      <c r="B53" s="3">
        <v>219101124</v>
      </c>
      <c r="C53" s="3" t="s">
        <v>9</v>
      </c>
      <c r="D53" s="3">
        <v>74300078</v>
      </c>
      <c r="E53" s="1" t="s">
        <v>10</v>
      </c>
      <c r="F53" s="3" t="s">
        <v>316</v>
      </c>
    </row>
    <row r="54" spans="1:6">
      <c r="A54" s="3" t="s">
        <v>6</v>
      </c>
      <c r="B54" s="3">
        <v>219263734</v>
      </c>
      <c r="C54" s="3" t="s">
        <v>9</v>
      </c>
      <c r="D54" s="3">
        <v>74436852</v>
      </c>
      <c r="E54" s="1" t="s">
        <v>10</v>
      </c>
      <c r="F54" s="3" t="s">
        <v>317</v>
      </c>
    </row>
    <row r="55" spans="1:6">
      <c r="A55" s="3" t="s">
        <v>6</v>
      </c>
      <c r="B55" s="3">
        <v>220150934</v>
      </c>
      <c r="C55" s="3" t="s">
        <v>9</v>
      </c>
      <c r="D55" s="3">
        <v>75241594</v>
      </c>
      <c r="E55" s="1" t="s">
        <v>10</v>
      </c>
      <c r="F55" s="3" t="s">
        <v>1183</v>
      </c>
    </row>
    <row r="56" spans="1:6">
      <c r="A56" s="3" t="s">
        <v>6</v>
      </c>
      <c r="B56" s="3">
        <v>220158885</v>
      </c>
      <c r="C56" s="3" t="s">
        <v>9</v>
      </c>
      <c r="D56" s="3">
        <v>75247501</v>
      </c>
      <c r="E56" s="1" t="s">
        <v>10</v>
      </c>
      <c r="F56" s="3" t="s">
        <v>1184</v>
      </c>
    </row>
    <row r="57" spans="1:6">
      <c r="A57" s="3" t="s">
        <v>6</v>
      </c>
      <c r="B57" s="3">
        <v>220159318</v>
      </c>
      <c r="C57" s="3" t="s">
        <v>9</v>
      </c>
      <c r="D57" s="3">
        <v>75247970</v>
      </c>
      <c r="E57" s="1" t="s">
        <v>10</v>
      </c>
      <c r="F57" s="3" t="s">
        <v>318</v>
      </c>
    </row>
    <row r="58" spans="1:6">
      <c r="A58" s="3" t="s">
        <v>6</v>
      </c>
      <c r="B58" s="3">
        <v>220192181</v>
      </c>
      <c r="C58" s="3" t="s">
        <v>9</v>
      </c>
      <c r="D58" s="3">
        <v>75268826</v>
      </c>
      <c r="E58" s="1" t="s">
        <v>10</v>
      </c>
      <c r="F58" s="3" t="s">
        <v>1185</v>
      </c>
    </row>
    <row r="59" spans="1:6">
      <c r="A59" s="3" t="s">
        <v>6</v>
      </c>
      <c r="B59" s="3">
        <v>220286092</v>
      </c>
      <c r="C59" s="3" t="s">
        <v>9</v>
      </c>
      <c r="D59" s="3">
        <v>75360076</v>
      </c>
      <c r="E59" s="1" t="str">
        <f>VLOOKUP(B59,[2]A_hu_g_mm.output.exome_summary_!$C:$I,7,0)</f>
        <v>L352L</v>
      </c>
      <c r="F59" s="3" t="s">
        <v>319</v>
      </c>
    </row>
    <row r="60" spans="1:6">
      <c r="A60" s="3" t="s">
        <v>6</v>
      </c>
      <c r="B60" s="3">
        <v>223429944</v>
      </c>
      <c r="C60" s="3" t="s">
        <v>9</v>
      </c>
      <c r="D60" s="3">
        <v>78418907</v>
      </c>
      <c r="E60" s="1" t="s">
        <v>10</v>
      </c>
      <c r="F60" s="3" t="s">
        <v>2360</v>
      </c>
    </row>
    <row r="61" spans="1:6">
      <c r="A61" s="3" t="s">
        <v>39</v>
      </c>
      <c r="B61" s="3">
        <v>52604264</v>
      </c>
      <c r="C61" s="3" t="s">
        <v>9</v>
      </c>
      <c r="D61" s="3">
        <v>78662339</v>
      </c>
      <c r="E61" s="1" t="str">
        <f>VLOOKUP(B61,[2]A_hu_g_mm.output.exome_summary_!$C:$I,7,0)</f>
        <v>S442G</v>
      </c>
      <c r="F61" s="3" t="s">
        <v>1186</v>
      </c>
    </row>
    <row r="62" spans="1:6">
      <c r="A62" s="3" t="s">
        <v>39</v>
      </c>
      <c r="B62" s="3">
        <v>52604539</v>
      </c>
      <c r="C62" s="3" t="s">
        <v>9</v>
      </c>
      <c r="D62" s="3">
        <v>78662590</v>
      </c>
      <c r="E62" s="1" t="str">
        <f>VLOOKUP(B62,[2]A_hu_g_mm.output.exome_summary_!$C:$I,7,0)</f>
        <v>G533G</v>
      </c>
      <c r="F62" s="3" t="s">
        <v>1186</v>
      </c>
    </row>
    <row r="63" spans="1:6">
      <c r="A63" s="3" t="s">
        <v>39</v>
      </c>
      <c r="B63" s="3">
        <v>52604880</v>
      </c>
      <c r="C63" s="3" t="s">
        <v>9</v>
      </c>
      <c r="D63" s="3">
        <v>78662928</v>
      </c>
      <c r="E63" s="1" t="str">
        <f>VLOOKUP(B63,[2]A_hu_g_mm.output.exome_summary_!$C:$I,7,0)</f>
        <v>Q647R</v>
      </c>
      <c r="F63" s="3" t="s">
        <v>1186</v>
      </c>
    </row>
    <row r="64" spans="1:6">
      <c r="A64" s="3" t="s">
        <v>39</v>
      </c>
      <c r="B64" s="3">
        <v>52604985</v>
      </c>
      <c r="C64" s="3" t="s">
        <v>9</v>
      </c>
      <c r="D64" s="3">
        <v>78663033</v>
      </c>
      <c r="E64" s="1" t="str">
        <f>VLOOKUP(B64,[2]A_hu_g_mm.output.exome_summary_!$C:$I,7,0)</f>
        <v>Q682R</v>
      </c>
      <c r="F64" s="3" t="s">
        <v>1186</v>
      </c>
    </row>
    <row r="65" spans="1:6">
      <c r="A65" s="3" t="s">
        <v>6</v>
      </c>
      <c r="B65" s="3">
        <v>225674540</v>
      </c>
      <c r="C65" s="3" t="s">
        <v>9</v>
      </c>
      <c r="D65" s="3">
        <v>80543957</v>
      </c>
      <c r="E65" s="1" t="s">
        <v>10</v>
      </c>
      <c r="F65" s="3" t="s">
        <v>320</v>
      </c>
    </row>
    <row r="66" spans="1:6">
      <c r="A66" s="3" t="s">
        <v>6</v>
      </c>
      <c r="B66" s="3">
        <v>225872054</v>
      </c>
      <c r="C66" s="3" t="s">
        <v>9</v>
      </c>
      <c r="D66" s="3">
        <v>80721944</v>
      </c>
      <c r="E66" s="1" t="s">
        <v>10</v>
      </c>
      <c r="F66" s="3" t="s">
        <v>320</v>
      </c>
    </row>
    <row r="67" spans="1:6">
      <c r="A67" s="3" t="s">
        <v>6</v>
      </c>
      <c r="B67" s="3">
        <v>227752059</v>
      </c>
      <c r="C67" s="3" t="s">
        <v>9</v>
      </c>
      <c r="D67" s="3">
        <v>82354927</v>
      </c>
      <c r="E67" s="1" t="s">
        <v>10</v>
      </c>
      <c r="F67" s="3" t="s">
        <v>321</v>
      </c>
    </row>
    <row r="68" spans="1:6">
      <c r="A68" s="3" t="s">
        <v>6</v>
      </c>
      <c r="B68" s="3">
        <v>227752090</v>
      </c>
      <c r="C68" s="3" t="s">
        <v>9</v>
      </c>
      <c r="D68" s="3">
        <v>82354954</v>
      </c>
      <c r="E68" s="1" t="s">
        <v>10</v>
      </c>
      <c r="F68" s="3" t="s">
        <v>321</v>
      </c>
    </row>
    <row r="69" spans="1:6">
      <c r="A69" s="3" t="s">
        <v>6</v>
      </c>
      <c r="B69" s="3">
        <v>227887691</v>
      </c>
      <c r="C69" s="3" t="s">
        <v>9</v>
      </c>
      <c r="D69" s="3">
        <v>82459472</v>
      </c>
      <c r="E69" s="1" t="s">
        <v>10</v>
      </c>
      <c r="F69" s="3" t="s">
        <v>322</v>
      </c>
    </row>
    <row r="70" spans="1:6">
      <c r="A70" s="3" t="s">
        <v>6</v>
      </c>
      <c r="B70" s="3">
        <v>228326544</v>
      </c>
      <c r="C70" s="3" t="s">
        <v>9</v>
      </c>
      <c r="D70" s="3">
        <v>82824418</v>
      </c>
      <c r="E70" s="1" t="s">
        <v>10</v>
      </c>
      <c r="F70" s="3" t="s">
        <v>2361</v>
      </c>
    </row>
    <row r="71" spans="1:6">
      <c r="A71" s="3" t="s">
        <v>6</v>
      </c>
      <c r="B71" s="3">
        <v>230016601</v>
      </c>
      <c r="C71" s="3" t="s">
        <v>9</v>
      </c>
      <c r="D71" s="3">
        <v>84150607</v>
      </c>
      <c r="E71" s="1" t="s">
        <v>10</v>
      </c>
      <c r="F71" s="3" t="s">
        <v>323</v>
      </c>
    </row>
    <row r="72" spans="1:6">
      <c r="A72" s="3" t="s">
        <v>6</v>
      </c>
      <c r="B72" s="3">
        <v>230271083</v>
      </c>
      <c r="C72" s="3" t="s">
        <v>9</v>
      </c>
      <c r="D72" s="3">
        <v>84400499</v>
      </c>
      <c r="E72" s="1" t="s">
        <v>10</v>
      </c>
      <c r="F72" s="3" t="s">
        <v>324</v>
      </c>
    </row>
    <row r="73" spans="1:6">
      <c r="A73" s="3" t="s">
        <v>6</v>
      </c>
      <c r="B73" s="3">
        <v>230451481</v>
      </c>
      <c r="C73" s="3" t="s">
        <v>9</v>
      </c>
      <c r="D73" s="3">
        <v>84578054</v>
      </c>
      <c r="E73" s="1" t="s">
        <v>10</v>
      </c>
      <c r="F73" s="3" t="s">
        <v>324</v>
      </c>
    </row>
    <row r="74" spans="1:6">
      <c r="A74" s="3" t="s">
        <v>6</v>
      </c>
      <c r="B74" s="3">
        <v>230901478</v>
      </c>
      <c r="C74" s="3" t="s">
        <v>9</v>
      </c>
      <c r="D74" s="3">
        <v>84902816</v>
      </c>
      <c r="E74" s="1" t="s">
        <v>10</v>
      </c>
      <c r="F74" s="3" t="s">
        <v>1187</v>
      </c>
    </row>
    <row r="75" spans="1:6">
      <c r="A75" s="3" t="s">
        <v>18</v>
      </c>
      <c r="B75" s="3">
        <v>141762995</v>
      </c>
      <c r="C75" s="3" t="s">
        <v>9</v>
      </c>
      <c r="D75" s="3">
        <v>85008734</v>
      </c>
      <c r="E75" s="1" t="s">
        <v>10</v>
      </c>
      <c r="F75" s="3" t="s">
        <v>326</v>
      </c>
    </row>
    <row r="76" spans="1:6">
      <c r="A76" s="3" t="s">
        <v>18</v>
      </c>
      <c r="B76" s="3">
        <v>57168374</v>
      </c>
      <c r="C76" s="3" t="s">
        <v>9</v>
      </c>
      <c r="D76" s="3">
        <v>85008899</v>
      </c>
      <c r="E76" s="1" t="s">
        <v>10</v>
      </c>
      <c r="F76" s="3" t="s">
        <v>325</v>
      </c>
    </row>
    <row r="77" spans="1:6">
      <c r="A77" s="3" t="s">
        <v>18</v>
      </c>
      <c r="B77" s="3">
        <v>141762669</v>
      </c>
      <c r="C77" s="3" t="s">
        <v>9</v>
      </c>
      <c r="D77" s="3">
        <v>85009075</v>
      </c>
      <c r="E77" s="1" t="s">
        <v>10</v>
      </c>
      <c r="F77" s="3" t="s">
        <v>326</v>
      </c>
    </row>
    <row r="78" spans="1:6">
      <c r="A78" s="3" t="s">
        <v>6</v>
      </c>
      <c r="B78" s="3">
        <v>231555684</v>
      </c>
      <c r="C78" s="3" t="s">
        <v>9</v>
      </c>
      <c r="D78" s="3">
        <v>87672235</v>
      </c>
      <c r="E78" s="1" t="s">
        <v>10</v>
      </c>
      <c r="F78" s="3" t="s">
        <v>1188</v>
      </c>
    </row>
    <row r="79" spans="1:6">
      <c r="A79" s="3" t="s">
        <v>6</v>
      </c>
      <c r="B79" s="3">
        <v>232026951</v>
      </c>
      <c r="C79" s="3" t="s">
        <v>9</v>
      </c>
      <c r="D79" s="3">
        <v>88026305</v>
      </c>
      <c r="E79" s="1" t="s">
        <v>10</v>
      </c>
      <c r="F79" s="3" t="s">
        <v>327</v>
      </c>
    </row>
    <row r="80" spans="1:6">
      <c r="A80" s="3" t="s">
        <v>6</v>
      </c>
      <c r="B80" s="3">
        <v>232034898</v>
      </c>
      <c r="C80" s="3" t="s">
        <v>9</v>
      </c>
      <c r="D80" s="3">
        <v>88032831</v>
      </c>
      <c r="E80" s="1" t="s">
        <v>10</v>
      </c>
      <c r="F80" s="3" t="s">
        <v>327</v>
      </c>
    </row>
    <row r="81" spans="1:6">
      <c r="A81" s="3" t="s">
        <v>6</v>
      </c>
      <c r="B81" s="3">
        <v>232087474</v>
      </c>
      <c r="C81" s="3" t="s">
        <v>9</v>
      </c>
      <c r="D81" s="3">
        <v>88066518</v>
      </c>
      <c r="E81" s="1" t="str">
        <f>VLOOKUP(B81,[2]A_hu_g_mm.output.exome_summary_!$C:$I,7,0)</f>
        <v>I180V</v>
      </c>
      <c r="F81" s="3" t="s">
        <v>328</v>
      </c>
    </row>
    <row r="82" spans="1:6">
      <c r="A82" s="3" t="s">
        <v>6</v>
      </c>
      <c r="B82" s="3">
        <v>232154283</v>
      </c>
      <c r="C82" s="3" t="s">
        <v>9</v>
      </c>
      <c r="D82" s="3">
        <v>88102085</v>
      </c>
      <c r="E82" s="1" t="s">
        <v>10</v>
      </c>
      <c r="F82" s="3" t="s">
        <v>328</v>
      </c>
    </row>
    <row r="83" spans="1:6">
      <c r="A83" s="3" t="s">
        <v>6</v>
      </c>
      <c r="B83" s="3">
        <v>232154316</v>
      </c>
      <c r="C83" s="3" t="s">
        <v>9</v>
      </c>
      <c r="D83" s="3">
        <v>88102118</v>
      </c>
      <c r="E83" s="1" t="s">
        <v>10</v>
      </c>
      <c r="F83" s="3" t="s">
        <v>328</v>
      </c>
    </row>
    <row r="84" spans="1:6">
      <c r="A84" s="3" t="s">
        <v>6</v>
      </c>
      <c r="B84" s="3">
        <v>232154364</v>
      </c>
      <c r="C84" s="3" t="s">
        <v>9</v>
      </c>
      <c r="D84" s="3">
        <v>88102168</v>
      </c>
      <c r="E84" s="1" t="s">
        <v>10</v>
      </c>
      <c r="F84" s="3" t="s">
        <v>328</v>
      </c>
    </row>
    <row r="85" spans="1:6">
      <c r="A85" s="3" t="s">
        <v>6</v>
      </c>
      <c r="B85" s="3">
        <v>232155838</v>
      </c>
      <c r="C85" s="3" t="s">
        <v>9</v>
      </c>
      <c r="D85" s="3">
        <v>88104390</v>
      </c>
      <c r="E85" s="1" t="s">
        <v>10</v>
      </c>
      <c r="F85" s="3" t="s">
        <v>328</v>
      </c>
    </row>
    <row r="86" spans="1:6">
      <c r="A86" s="3" t="s">
        <v>6</v>
      </c>
      <c r="B86" s="3">
        <v>233113288</v>
      </c>
      <c r="C86" s="3" t="s">
        <v>9</v>
      </c>
      <c r="D86" s="3">
        <v>88868737</v>
      </c>
      <c r="E86" s="1" t="s">
        <v>10</v>
      </c>
      <c r="F86" s="3" t="s">
        <v>329</v>
      </c>
    </row>
    <row r="87" spans="1:6">
      <c r="A87" s="3" t="s">
        <v>6</v>
      </c>
      <c r="B87" s="3">
        <v>233244910</v>
      </c>
      <c r="C87" s="3" t="s">
        <v>9</v>
      </c>
      <c r="D87" s="3">
        <v>88966073</v>
      </c>
      <c r="E87" s="1" t="str">
        <f>VLOOKUP(B87,[2]A_hu_g_mm.output.exome_summary_!$C:$I,7,0)</f>
        <v>G224G</v>
      </c>
      <c r="F87" s="3" t="s">
        <v>330</v>
      </c>
    </row>
    <row r="88" spans="1:6">
      <c r="A88" s="3" t="s">
        <v>6</v>
      </c>
      <c r="B88" s="3">
        <v>233246559</v>
      </c>
      <c r="C88" s="3" t="s">
        <v>9</v>
      </c>
      <c r="D88" s="3">
        <v>88967635</v>
      </c>
      <c r="E88" s="1" t="s">
        <v>10</v>
      </c>
      <c r="F88" s="3" t="s">
        <v>330</v>
      </c>
    </row>
    <row r="89" spans="1:6">
      <c r="A89" s="3" t="s">
        <v>6</v>
      </c>
      <c r="B89" s="3">
        <v>233522215</v>
      </c>
      <c r="C89" s="3" t="s">
        <v>9</v>
      </c>
      <c r="D89" s="3">
        <v>89181297</v>
      </c>
      <c r="E89" s="1" t="s">
        <v>10</v>
      </c>
      <c r="F89" s="3" t="s">
        <v>331</v>
      </c>
    </row>
    <row r="90" spans="1:6">
      <c r="A90" s="3" t="s">
        <v>6</v>
      </c>
      <c r="B90" s="3">
        <v>233523287</v>
      </c>
      <c r="C90" s="3" t="s">
        <v>9</v>
      </c>
      <c r="D90" s="3">
        <v>89182154</v>
      </c>
      <c r="E90" s="1" t="s">
        <v>10</v>
      </c>
      <c r="F90" s="3" t="s">
        <v>331</v>
      </c>
    </row>
    <row r="91" spans="1:6">
      <c r="A91" s="3" t="s">
        <v>6</v>
      </c>
      <c r="B91" s="3">
        <v>233712989</v>
      </c>
      <c r="C91" s="3" t="s">
        <v>9</v>
      </c>
      <c r="D91" s="3">
        <v>89341228</v>
      </c>
      <c r="E91" s="1" t="s">
        <v>10</v>
      </c>
      <c r="F91" s="3" t="s">
        <v>332</v>
      </c>
    </row>
    <row r="92" spans="1:6">
      <c r="A92" s="3" t="s">
        <v>6</v>
      </c>
      <c r="B92" s="3">
        <v>233763002</v>
      </c>
      <c r="C92" s="3" t="s">
        <v>9</v>
      </c>
      <c r="D92" s="3">
        <v>89388886</v>
      </c>
      <c r="E92" s="1" t="s">
        <v>10</v>
      </c>
      <c r="F92" s="3" t="s">
        <v>333</v>
      </c>
    </row>
    <row r="93" spans="1:6">
      <c r="A93" s="3" t="s">
        <v>6</v>
      </c>
      <c r="B93" s="3">
        <v>233764040</v>
      </c>
      <c r="C93" s="3" t="s">
        <v>9</v>
      </c>
      <c r="D93" s="3">
        <v>89390265</v>
      </c>
      <c r="E93" s="1" t="s">
        <v>10</v>
      </c>
      <c r="F93" s="3" t="s">
        <v>333</v>
      </c>
    </row>
    <row r="94" spans="1:6">
      <c r="A94" s="3" t="s">
        <v>6</v>
      </c>
      <c r="B94" s="3">
        <v>235352632</v>
      </c>
      <c r="C94" s="3" t="s">
        <v>9</v>
      </c>
      <c r="D94" s="3">
        <v>90558169</v>
      </c>
      <c r="E94" s="1" t="s">
        <v>10</v>
      </c>
      <c r="F94" s="3" t="s">
        <v>2362</v>
      </c>
    </row>
    <row r="95" spans="1:6">
      <c r="A95" s="3" t="s">
        <v>6</v>
      </c>
      <c r="B95" s="3">
        <v>236493226</v>
      </c>
      <c r="C95" s="3" t="s">
        <v>9</v>
      </c>
      <c r="D95" s="3">
        <v>91416031</v>
      </c>
      <c r="E95" s="1" t="s">
        <v>10</v>
      </c>
      <c r="F95" s="3" t="s">
        <v>334</v>
      </c>
    </row>
    <row r="96" spans="1:6">
      <c r="A96" s="3" t="s">
        <v>18</v>
      </c>
      <c r="B96" s="3">
        <v>178978786</v>
      </c>
      <c r="C96" s="3" t="s">
        <v>9</v>
      </c>
      <c r="D96" s="3">
        <v>92997848</v>
      </c>
      <c r="E96" s="1" t="s">
        <v>10</v>
      </c>
      <c r="F96" s="3" t="s">
        <v>335</v>
      </c>
    </row>
    <row r="97" spans="1:6">
      <c r="A97" s="3" t="s">
        <v>18</v>
      </c>
      <c r="B97" s="3">
        <v>178978451</v>
      </c>
      <c r="C97" s="3" t="s">
        <v>9</v>
      </c>
      <c r="D97" s="3">
        <v>93008764</v>
      </c>
      <c r="E97" s="1" t="s">
        <v>10</v>
      </c>
      <c r="F97" s="3" t="s">
        <v>335</v>
      </c>
    </row>
    <row r="98" spans="1:6">
      <c r="A98" s="3" t="s">
        <v>6</v>
      </c>
      <c r="B98" s="3">
        <v>241535676</v>
      </c>
      <c r="C98" s="3" t="s">
        <v>9</v>
      </c>
      <c r="D98" s="3">
        <v>94841212</v>
      </c>
      <c r="E98" s="1" t="s">
        <v>10</v>
      </c>
      <c r="F98" s="3" t="s">
        <v>336</v>
      </c>
    </row>
    <row r="99" spans="1:6">
      <c r="A99" s="3" t="s">
        <v>6</v>
      </c>
      <c r="B99" s="3">
        <v>242194583</v>
      </c>
      <c r="C99" s="3" t="s">
        <v>9</v>
      </c>
      <c r="D99" s="3">
        <v>95326078</v>
      </c>
      <c r="E99" s="1" t="s">
        <v>10</v>
      </c>
      <c r="F99" s="3" t="s">
        <v>337</v>
      </c>
    </row>
    <row r="100" spans="1:6">
      <c r="A100" s="3" t="s">
        <v>6</v>
      </c>
      <c r="B100" s="3">
        <v>242407406</v>
      </c>
      <c r="C100" s="3" t="s">
        <v>9</v>
      </c>
      <c r="D100" s="3">
        <v>95503865</v>
      </c>
      <c r="E100" s="1" t="s">
        <v>10</v>
      </c>
      <c r="F100" s="3" t="s">
        <v>338</v>
      </c>
    </row>
    <row r="101" spans="1:6">
      <c r="A101" s="3" t="s">
        <v>6</v>
      </c>
      <c r="B101" s="3">
        <v>242667894</v>
      </c>
      <c r="C101" s="3" t="s">
        <v>9</v>
      </c>
      <c r="D101" s="3">
        <v>95717900</v>
      </c>
      <c r="E101" s="1" t="s">
        <v>10</v>
      </c>
      <c r="F101" s="3" t="s">
        <v>1189</v>
      </c>
    </row>
    <row r="102" spans="1:6">
      <c r="A102" s="3" t="s">
        <v>16</v>
      </c>
      <c r="B102" s="3">
        <v>102337453</v>
      </c>
      <c r="C102" s="3" t="s">
        <v>9</v>
      </c>
      <c r="D102" s="3">
        <v>99742922</v>
      </c>
      <c r="E102" s="1" t="s">
        <v>10</v>
      </c>
      <c r="F102" s="3" t="s">
        <v>339</v>
      </c>
    </row>
    <row r="103" spans="1:6">
      <c r="A103" s="3" t="s">
        <v>74</v>
      </c>
      <c r="B103" s="3">
        <v>22350506</v>
      </c>
      <c r="C103" s="3" t="s">
        <v>9</v>
      </c>
      <c r="D103" s="3">
        <v>99845576</v>
      </c>
      <c r="E103" s="1" t="s">
        <v>10</v>
      </c>
      <c r="F103" s="3" t="s">
        <v>340</v>
      </c>
    </row>
    <row r="104" spans="1:6">
      <c r="A104" s="3" t="s">
        <v>341</v>
      </c>
      <c r="B104" s="3">
        <v>59153785</v>
      </c>
      <c r="C104" s="3" t="s">
        <v>9</v>
      </c>
      <c r="D104" s="3">
        <v>106826150</v>
      </c>
      <c r="E104" s="1" t="s">
        <v>10</v>
      </c>
      <c r="F104" s="3" t="s">
        <v>2363</v>
      </c>
    </row>
    <row r="105" spans="1:6">
      <c r="A105" s="3" t="s">
        <v>341</v>
      </c>
      <c r="B105" s="3">
        <v>60806977</v>
      </c>
      <c r="C105" s="3" t="s">
        <v>9</v>
      </c>
      <c r="D105" s="3">
        <v>108447523</v>
      </c>
      <c r="E105" s="1" t="s">
        <v>10</v>
      </c>
      <c r="F105" s="3" t="s">
        <v>1190</v>
      </c>
    </row>
    <row r="106" spans="1:6">
      <c r="A106" s="3" t="s">
        <v>6</v>
      </c>
      <c r="B106" s="3">
        <v>133402991</v>
      </c>
      <c r="C106" s="3" t="s">
        <v>9</v>
      </c>
      <c r="D106" s="3">
        <v>127769264</v>
      </c>
      <c r="E106" s="1" t="str">
        <f>VLOOKUP(B106,[2]A_hu_g_mm.output.exome_summary_!$C:$I,7,0)</f>
        <v>L392L</v>
      </c>
      <c r="F106" s="3" t="s">
        <v>342</v>
      </c>
    </row>
    <row r="107" spans="1:6">
      <c r="A107" s="3" t="s">
        <v>6</v>
      </c>
      <c r="B107" s="3">
        <v>133403109</v>
      </c>
      <c r="C107" s="3" t="s">
        <v>9</v>
      </c>
      <c r="D107" s="3">
        <v>127769391</v>
      </c>
      <c r="E107" s="1" t="str">
        <f>VLOOKUP(B107,[2]A_hu_g_mm.output.exome_summary_!$C:$I,7,0)</f>
        <v>L431P</v>
      </c>
      <c r="F107" s="3" t="s">
        <v>342</v>
      </c>
    </row>
    <row r="108" spans="1:6">
      <c r="A108" s="3" t="s">
        <v>6</v>
      </c>
      <c r="B108" s="3">
        <v>133403416</v>
      </c>
      <c r="C108" s="3" t="s">
        <v>9</v>
      </c>
      <c r="D108" s="3">
        <v>127769719</v>
      </c>
      <c r="E108" s="1" t="s">
        <v>10</v>
      </c>
      <c r="F108" s="3" t="s">
        <v>1191</v>
      </c>
    </row>
    <row r="109" spans="1:6">
      <c r="A109" s="3" t="s">
        <v>6</v>
      </c>
      <c r="B109" s="3">
        <v>136312090</v>
      </c>
      <c r="C109" s="3" t="s">
        <v>9</v>
      </c>
      <c r="D109" s="3">
        <v>130016084</v>
      </c>
      <c r="E109" s="1" t="s">
        <v>10</v>
      </c>
      <c r="F109" s="3" t="s">
        <v>1192</v>
      </c>
    </row>
    <row r="110" spans="1:6">
      <c r="A110" s="3" t="s">
        <v>6</v>
      </c>
      <c r="B110" s="3">
        <v>136616774</v>
      </c>
      <c r="C110" s="3" t="s">
        <v>9</v>
      </c>
      <c r="D110" s="3">
        <v>130240795</v>
      </c>
      <c r="E110" s="1" t="s">
        <v>10</v>
      </c>
      <c r="F110" s="3" t="s">
        <v>343</v>
      </c>
    </row>
    <row r="111" spans="1:6">
      <c r="A111" s="3" t="s">
        <v>13</v>
      </c>
      <c r="B111" s="3">
        <v>110898923</v>
      </c>
      <c r="C111" s="3" t="s">
        <v>9</v>
      </c>
      <c r="D111" s="3">
        <v>131698211</v>
      </c>
      <c r="E111" s="1" t="s">
        <v>10</v>
      </c>
      <c r="F111" s="3" t="s">
        <v>1193</v>
      </c>
    </row>
    <row r="112" spans="1:6">
      <c r="A112" s="3" t="s">
        <v>13</v>
      </c>
      <c r="B112" s="3">
        <v>110898892</v>
      </c>
      <c r="C112" s="3" t="s">
        <v>9</v>
      </c>
      <c r="D112" s="3">
        <v>131698242</v>
      </c>
      <c r="E112" s="1" t="s">
        <v>10</v>
      </c>
      <c r="F112" s="3" t="s">
        <v>1193</v>
      </c>
    </row>
    <row r="113" spans="1:6">
      <c r="A113" s="3" t="s">
        <v>9</v>
      </c>
      <c r="B113" s="3">
        <v>207079257</v>
      </c>
      <c r="C113" s="3" t="s">
        <v>9</v>
      </c>
      <c r="D113" s="3">
        <v>132776343</v>
      </c>
      <c r="E113" s="1" t="s">
        <v>10</v>
      </c>
      <c r="F113" s="3" t="s">
        <v>344</v>
      </c>
    </row>
    <row r="114" spans="1:6">
      <c r="A114" s="3" t="s">
        <v>9</v>
      </c>
      <c r="B114" s="3">
        <v>206630935</v>
      </c>
      <c r="C114" s="3" t="s">
        <v>9</v>
      </c>
      <c r="D114" s="3">
        <v>133190377</v>
      </c>
      <c r="E114" s="1" t="s">
        <v>10</v>
      </c>
      <c r="F114" s="3" t="s">
        <v>345</v>
      </c>
    </row>
    <row r="115" spans="1:6">
      <c r="A115" s="3" t="s">
        <v>9</v>
      </c>
      <c r="B115" s="3">
        <v>206630548</v>
      </c>
      <c r="C115" s="3" t="s">
        <v>9</v>
      </c>
      <c r="D115" s="3">
        <v>133190699</v>
      </c>
      <c r="E115" s="1" t="s">
        <v>10</v>
      </c>
      <c r="F115" s="3" t="s">
        <v>345</v>
      </c>
    </row>
    <row r="116" spans="1:6">
      <c r="A116" s="3" t="s">
        <v>9</v>
      </c>
      <c r="B116" s="3">
        <v>206630527</v>
      </c>
      <c r="C116" s="3" t="s">
        <v>9</v>
      </c>
      <c r="D116" s="3">
        <v>133190720</v>
      </c>
      <c r="E116" s="1" t="s">
        <v>10</v>
      </c>
      <c r="F116" s="3" t="s">
        <v>345</v>
      </c>
    </row>
    <row r="117" spans="1:6">
      <c r="A117" s="3" t="s">
        <v>9</v>
      </c>
      <c r="B117" s="3">
        <v>205037773</v>
      </c>
      <c r="C117" s="3" t="s">
        <v>9</v>
      </c>
      <c r="D117" s="3">
        <v>134416497</v>
      </c>
      <c r="E117" s="1" t="s">
        <v>10</v>
      </c>
      <c r="F117" s="3" t="s">
        <v>346</v>
      </c>
    </row>
    <row r="118" spans="1:6">
      <c r="A118" s="3" t="s">
        <v>9</v>
      </c>
      <c r="B118" s="3">
        <v>204203559</v>
      </c>
      <c r="C118" s="3" t="s">
        <v>9</v>
      </c>
      <c r="D118" s="3">
        <v>135184674</v>
      </c>
      <c r="E118" s="1" t="s">
        <v>10</v>
      </c>
      <c r="F118" s="3" t="s">
        <v>347</v>
      </c>
    </row>
    <row r="119" spans="1:6">
      <c r="A119" s="3" t="s">
        <v>9</v>
      </c>
      <c r="B119" s="3">
        <v>204203552</v>
      </c>
      <c r="C119" s="3" t="s">
        <v>9</v>
      </c>
      <c r="D119" s="3">
        <v>135184681</v>
      </c>
      <c r="E119" s="1" t="s">
        <v>10</v>
      </c>
      <c r="F119" s="3" t="s">
        <v>347</v>
      </c>
    </row>
    <row r="120" spans="1:6">
      <c r="A120" s="3" t="s">
        <v>9</v>
      </c>
      <c r="B120" s="3">
        <v>204203402</v>
      </c>
      <c r="C120" s="3" t="s">
        <v>9</v>
      </c>
      <c r="D120" s="3">
        <v>135184820</v>
      </c>
      <c r="E120" s="1" t="s">
        <v>10</v>
      </c>
      <c r="F120" s="3" t="s">
        <v>347</v>
      </c>
    </row>
    <row r="121" spans="1:6">
      <c r="A121" s="3" t="s">
        <v>9</v>
      </c>
      <c r="B121" s="3">
        <v>204044676</v>
      </c>
      <c r="C121" s="3" t="s">
        <v>9</v>
      </c>
      <c r="D121" s="3">
        <v>135319073</v>
      </c>
      <c r="E121" s="1" t="s">
        <v>10</v>
      </c>
      <c r="F121" s="3" t="s">
        <v>1194</v>
      </c>
    </row>
    <row r="122" spans="1:6">
      <c r="A122" s="3" t="s">
        <v>9</v>
      </c>
      <c r="B122" s="3">
        <v>203018316</v>
      </c>
      <c r="C122" s="3" t="s">
        <v>9</v>
      </c>
      <c r="D122" s="3">
        <v>136220121</v>
      </c>
      <c r="E122" s="1" t="s">
        <v>10</v>
      </c>
      <c r="F122" s="3" t="s">
        <v>2364</v>
      </c>
    </row>
    <row r="123" spans="1:6">
      <c r="A123" s="3" t="s">
        <v>9</v>
      </c>
      <c r="B123" s="3">
        <v>201456706</v>
      </c>
      <c r="C123" s="3" t="s">
        <v>9</v>
      </c>
      <c r="D123" s="3">
        <v>137645218</v>
      </c>
      <c r="E123" s="1" t="s">
        <v>10</v>
      </c>
      <c r="F123" s="3" t="s">
        <v>348</v>
      </c>
    </row>
    <row r="124" spans="1:6">
      <c r="A124" s="3" t="s">
        <v>9</v>
      </c>
      <c r="B124" s="3">
        <v>201435752</v>
      </c>
      <c r="C124" s="3" t="s">
        <v>9</v>
      </c>
      <c r="D124" s="3">
        <v>137664354</v>
      </c>
      <c r="E124" s="1" t="s">
        <v>10</v>
      </c>
      <c r="F124" s="3" t="s">
        <v>1195</v>
      </c>
    </row>
    <row r="125" spans="1:6">
      <c r="A125" s="3" t="s">
        <v>9</v>
      </c>
      <c r="B125" s="3">
        <v>200562828</v>
      </c>
      <c r="C125" s="3" t="s">
        <v>9</v>
      </c>
      <c r="D125" s="3">
        <v>138391274</v>
      </c>
      <c r="E125" s="1" t="str">
        <f>VLOOKUP(B125,[2]A_hu_g_mm.output.exome_summary_!$C:$I,7,0)</f>
        <v>G873G</v>
      </c>
      <c r="F125" s="3" t="s">
        <v>349</v>
      </c>
    </row>
    <row r="126" spans="1:6">
      <c r="A126" s="3" t="s">
        <v>9</v>
      </c>
      <c r="B126" s="3">
        <v>198667836</v>
      </c>
      <c r="C126" s="3" t="s">
        <v>9</v>
      </c>
      <c r="D126" s="3">
        <v>140017443</v>
      </c>
      <c r="E126" s="1" t="s">
        <v>10</v>
      </c>
      <c r="F126" s="3" t="s">
        <v>350</v>
      </c>
    </row>
    <row r="127" spans="1:6">
      <c r="A127" s="3" t="s">
        <v>9</v>
      </c>
      <c r="B127" s="3">
        <v>198251029</v>
      </c>
      <c r="C127" s="3" t="s">
        <v>9</v>
      </c>
      <c r="D127" s="3">
        <v>140409162</v>
      </c>
      <c r="E127" s="1" t="s">
        <v>10</v>
      </c>
      <c r="F127" s="3" t="s">
        <v>351</v>
      </c>
    </row>
    <row r="128" spans="1:6">
      <c r="A128" s="3" t="s">
        <v>9</v>
      </c>
      <c r="B128" s="3">
        <v>198250443</v>
      </c>
      <c r="C128" s="3" t="s">
        <v>9</v>
      </c>
      <c r="D128" s="3">
        <v>140409973</v>
      </c>
      <c r="E128" s="1" t="s">
        <v>10</v>
      </c>
      <c r="F128" s="3" t="s">
        <v>351</v>
      </c>
    </row>
    <row r="129" spans="1:6">
      <c r="A129" s="3" t="s">
        <v>9</v>
      </c>
      <c r="B129" s="3">
        <v>166717860</v>
      </c>
      <c r="C129" s="3" t="s">
        <v>9</v>
      </c>
      <c r="D129" s="3">
        <v>144989962</v>
      </c>
      <c r="E129" s="1" t="s">
        <v>10</v>
      </c>
      <c r="F129" s="3" t="s">
        <v>2365</v>
      </c>
    </row>
    <row r="130" spans="1:6">
      <c r="A130" s="3" t="s">
        <v>9</v>
      </c>
      <c r="B130" s="3">
        <v>166717807</v>
      </c>
      <c r="C130" s="3" t="s">
        <v>9</v>
      </c>
      <c r="D130" s="3">
        <v>144989992</v>
      </c>
      <c r="E130" s="1" t="s">
        <v>10</v>
      </c>
      <c r="F130" s="3" t="s">
        <v>2365</v>
      </c>
    </row>
    <row r="131" spans="1:6">
      <c r="A131" s="3" t="s">
        <v>9</v>
      </c>
      <c r="B131" s="3">
        <v>166717805</v>
      </c>
      <c r="C131" s="3" t="s">
        <v>9</v>
      </c>
      <c r="D131" s="3">
        <v>144989994</v>
      </c>
      <c r="E131" s="1" t="s">
        <v>10</v>
      </c>
      <c r="F131" s="3" t="s">
        <v>2365</v>
      </c>
    </row>
    <row r="132" spans="1:6">
      <c r="A132" s="3" t="s">
        <v>9</v>
      </c>
      <c r="B132" s="3">
        <v>166716773</v>
      </c>
      <c r="C132" s="3" t="s">
        <v>9</v>
      </c>
      <c r="D132" s="3">
        <v>144991026</v>
      </c>
      <c r="E132" s="1" t="s">
        <v>10</v>
      </c>
      <c r="F132" s="3" t="s">
        <v>2365</v>
      </c>
    </row>
    <row r="133" spans="1:6">
      <c r="A133" s="3" t="s">
        <v>9</v>
      </c>
      <c r="B133" s="3">
        <v>184929203</v>
      </c>
      <c r="C133" s="3" t="s">
        <v>9</v>
      </c>
      <c r="D133" s="3">
        <v>153430354</v>
      </c>
      <c r="E133" s="1" t="s">
        <v>10</v>
      </c>
      <c r="F133" s="3" t="s">
        <v>352</v>
      </c>
    </row>
    <row r="134" spans="1:6">
      <c r="A134" s="3" t="s">
        <v>9</v>
      </c>
      <c r="B134" s="3">
        <v>184927961</v>
      </c>
      <c r="C134" s="3" t="s">
        <v>9</v>
      </c>
      <c r="D134" s="3">
        <v>153431323</v>
      </c>
      <c r="E134" s="1" t="s">
        <v>10</v>
      </c>
      <c r="F134" s="3" t="s">
        <v>352</v>
      </c>
    </row>
    <row r="135" spans="1:6">
      <c r="A135" s="3" t="s">
        <v>9</v>
      </c>
      <c r="B135" s="3">
        <v>184927943</v>
      </c>
      <c r="C135" s="3" t="s">
        <v>9</v>
      </c>
      <c r="D135" s="3">
        <v>153431341</v>
      </c>
      <c r="E135" s="1" t="s">
        <v>10</v>
      </c>
      <c r="F135" s="3" t="s">
        <v>352</v>
      </c>
    </row>
    <row r="136" spans="1:6">
      <c r="A136" s="3" t="s">
        <v>9</v>
      </c>
      <c r="B136" s="3">
        <v>181507065</v>
      </c>
      <c r="C136" s="3" t="s">
        <v>9</v>
      </c>
      <c r="D136" s="3">
        <v>156518796</v>
      </c>
      <c r="E136" s="1" t="s">
        <v>10</v>
      </c>
      <c r="F136" s="3" t="s">
        <v>353</v>
      </c>
    </row>
    <row r="137" spans="1:6">
      <c r="A137" s="3" t="s">
        <v>9</v>
      </c>
      <c r="B137" s="3">
        <v>179161373</v>
      </c>
      <c r="C137" s="3" t="s">
        <v>9</v>
      </c>
      <c r="D137" s="3">
        <v>158516980</v>
      </c>
      <c r="E137" s="1" t="s">
        <v>10</v>
      </c>
      <c r="F137" s="3" t="s">
        <v>354</v>
      </c>
    </row>
    <row r="138" spans="1:6">
      <c r="A138" s="3" t="s">
        <v>9</v>
      </c>
      <c r="B138" s="3">
        <v>176942627</v>
      </c>
      <c r="C138" s="3" t="s">
        <v>9</v>
      </c>
      <c r="D138" s="3">
        <v>160495731</v>
      </c>
      <c r="E138" s="1" t="s">
        <v>10</v>
      </c>
      <c r="F138" s="3" t="s">
        <v>355</v>
      </c>
    </row>
    <row r="139" spans="1:6">
      <c r="A139" s="3" t="s">
        <v>9</v>
      </c>
      <c r="B139" s="3">
        <v>176846075</v>
      </c>
      <c r="C139" s="3" t="s">
        <v>9</v>
      </c>
      <c r="D139" s="3">
        <v>160604406</v>
      </c>
      <c r="E139" s="1" t="s">
        <v>10</v>
      </c>
      <c r="F139" s="3" t="s">
        <v>355</v>
      </c>
    </row>
    <row r="140" spans="1:6">
      <c r="A140" s="3" t="s">
        <v>9</v>
      </c>
      <c r="B140" s="3">
        <v>176834427</v>
      </c>
      <c r="C140" s="3" t="s">
        <v>9</v>
      </c>
      <c r="D140" s="3">
        <v>160617867</v>
      </c>
      <c r="E140" s="1" t="s">
        <v>10</v>
      </c>
      <c r="F140" s="3" t="s">
        <v>355</v>
      </c>
    </row>
    <row r="141" spans="1:6">
      <c r="A141" s="3" t="s">
        <v>9</v>
      </c>
      <c r="B141" s="3">
        <v>175563155</v>
      </c>
      <c r="C141" s="3" t="s">
        <v>9</v>
      </c>
      <c r="D141" s="3">
        <v>161597527</v>
      </c>
      <c r="E141" s="1" t="s">
        <v>10</v>
      </c>
      <c r="F141" s="3" t="s">
        <v>356</v>
      </c>
    </row>
    <row r="142" spans="1:6">
      <c r="A142" s="3" t="s">
        <v>9</v>
      </c>
      <c r="B142" s="3">
        <v>175471379</v>
      </c>
      <c r="C142" s="3" t="s">
        <v>9</v>
      </c>
      <c r="D142" s="3">
        <v>161696079</v>
      </c>
      <c r="E142" s="1" t="s">
        <v>10</v>
      </c>
      <c r="F142" s="3" t="s">
        <v>356</v>
      </c>
    </row>
    <row r="143" spans="1:6">
      <c r="A143" s="3" t="s">
        <v>9</v>
      </c>
      <c r="B143" s="3">
        <v>175345107</v>
      </c>
      <c r="C143" s="3" t="s">
        <v>9</v>
      </c>
      <c r="D143" s="3">
        <v>161807731</v>
      </c>
      <c r="E143" s="1" t="s">
        <v>10</v>
      </c>
      <c r="F143" s="3" t="s">
        <v>356</v>
      </c>
    </row>
    <row r="144" spans="1:6">
      <c r="A144" s="3" t="s">
        <v>9</v>
      </c>
      <c r="B144" s="3">
        <v>173423830</v>
      </c>
      <c r="C144" s="3" t="s">
        <v>9</v>
      </c>
      <c r="D144" s="3">
        <v>163187671</v>
      </c>
      <c r="E144" s="1" t="s">
        <v>10</v>
      </c>
      <c r="F144" s="3" t="s">
        <v>1196</v>
      </c>
    </row>
    <row r="145" spans="1:6">
      <c r="A145" s="3" t="s">
        <v>9</v>
      </c>
      <c r="B145" s="3">
        <v>173423818</v>
      </c>
      <c r="C145" s="3" t="s">
        <v>9</v>
      </c>
      <c r="D145" s="3">
        <v>163187683</v>
      </c>
      <c r="E145" s="1" t="s">
        <v>10</v>
      </c>
      <c r="F145" s="3" t="s">
        <v>1196</v>
      </c>
    </row>
    <row r="146" spans="1:6">
      <c r="A146" s="3" t="s">
        <v>9</v>
      </c>
      <c r="B146" s="3">
        <v>173423736</v>
      </c>
      <c r="C146" s="3" t="s">
        <v>9</v>
      </c>
      <c r="D146" s="3">
        <v>163187757</v>
      </c>
      <c r="E146" s="1" t="s">
        <v>10</v>
      </c>
      <c r="F146" s="3" t="s">
        <v>1196</v>
      </c>
    </row>
    <row r="147" spans="1:6">
      <c r="A147" s="3" t="s">
        <v>9</v>
      </c>
      <c r="B147" s="3">
        <v>171607185</v>
      </c>
      <c r="C147" s="3" t="s">
        <v>9</v>
      </c>
      <c r="D147" s="3">
        <v>164578240</v>
      </c>
      <c r="E147" s="1" t="s">
        <v>10</v>
      </c>
      <c r="F147" s="3" t="s">
        <v>357</v>
      </c>
    </row>
    <row r="148" spans="1:6">
      <c r="A148" s="3" t="s">
        <v>9</v>
      </c>
      <c r="B148" s="3">
        <v>171456877</v>
      </c>
      <c r="C148" s="3" t="s">
        <v>9</v>
      </c>
      <c r="D148" s="3">
        <v>164668671</v>
      </c>
      <c r="E148" s="1" t="s">
        <v>10</v>
      </c>
      <c r="F148" s="3" t="s">
        <v>1197</v>
      </c>
    </row>
    <row r="149" spans="1:6">
      <c r="A149" s="3" t="s">
        <v>9</v>
      </c>
      <c r="B149" s="3">
        <v>171456277</v>
      </c>
      <c r="C149" s="3" t="s">
        <v>9</v>
      </c>
      <c r="D149" s="3">
        <v>164669212</v>
      </c>
      <c r="E149" s="1" t="s">
        <v>10</v>
      </c>
      <c r="F149" s="3" t="s">
        <v>1197</v>
      </c>
    </row>
    <row r="150" spans="1:6">
      <c r="A150" s="3" t="s">
        <v>9</v>
      </c>
      <c r="B150" s="3">
        <v>169090863</v>
      </c>
      <c r="C150" s="3" t="s">
        <v>9</v>
      </c>
      <c r="D150" s="3">
        <v>166376543</v>
      </c>
      <c r="E150" s="1" t="s">
        <v>10</v>
      </c>
      <c r="F150" s="3" t="s">
        <v>358</v>
      </c>
    </row>
    <row r="151" spans="1:6">
      <c r="A151" s="3" t="s">
        <v>9</v>
      </c>
      <c r="B151" s="3">
        <v>166032752</v>
      </c>
      <c r="C151" s="3" t="s">
        <v>9</v>
      </c>
      <c r="D151" s="3">
        <v>169015009</v>
      </c>
      <c r="E151" s="1" t="s">
        <v>10</v>
      </c>
      <c r="F151" s="3" t="s">
        <v>2366</v>
      </c>
    </row>
    <row r="152" spans="1:6">
      <c r="A152" s="3" t="s">
        <v>50</v>
      </c>
      <c r="B152" s="3">
        <v>45445934</v>
      </c>
      <c r="C152" s="3" t="s">
        <v>9</v>
      </c>
      <c r="D152" s="3">
        <v>172081121</v>
      </c>
      <c r="E152" s="1" t="s">
        <v>10</v>
      </c>
      <c r="F152" s="3" t="s">
        <v>1198</v>
      </c>
    </row>
    <row r="153" spans="1:6">
      <c r="A153" s="3" t="s">
        <v>9</v>
      </c>
      <c r="B153" s="3">
        <v>162139192</v>
      </c>
      <c r="C153" s="3" t="s">
        <v>9</v>
      </c>
      <c r="D153" s="3">
        <v>172430031</v>
      </c>
      <c r="E153" s="1" t="s">
        <v>10</v>
      </c>
      <c r="F153" s="3" t="s">
        <v>359</v>
      </c>
    </row>
    <row r="154" spans="1:6">
      <c r="A154" s="3" t="s">
        <v>9</v>
      </c>
      <c r="B154" s="3">
        <v>162136067</v>
      </c>
      <c r="C154" s="3" t="s">
        <v>9</v>
      </c>
      <c r="D154" s="3">
        <v>172434087</v>
      </c>
      <c r="E154" s="1" t="s">
        <v>10</v>
      </c>
      <c r="F154" s="3" t="s">
        <v>359</v>
      </c>
    </row>
    <row r="155" spans="1:6">
      <c r="A155" s="3" t="s">
        <v>9</v>
      </c>
      <c r="B155" s="3">
        <v>161745446</v>
      </c>
      <c r="C155" s="3" t="s">
        <v>9</v>
      </c>
      <c r="D155" s="3">
        <v>172788464</v>
      </c>
      <c r="E155" s="1" t="s">
        <v>10</v>
      </c>
      <c r="F155" s="3" t="s">
        <v>360</v>
      </c>
    </row>
    <row r="156" spans="1:6">
      <c r="A156" s="3" t="s">
        <v>9</v>
      </c>
      <c r="B156" s="3">
        <v>161745410</v>
      </c>
      <c r="C156" s="3" t="s">
        <v>9</v>
      </c>
      <c r="D156" s="3">
        <v>172788590</v>
      </c>
      <c r="E156" s="1" t="s">
        <v>10</v>
      </c>
      <c r="F156" s="3" t="s">
        <v>360</v>
      </c>
    </row>
    <row r="157" spans="1:6">
      <c r="A157" s="3" t="s">
        <v>9</v>
      </c>
      <c r="B157" s="3">
        <v>161745371</v>
      </c>
      <c r="C157" s="3" t="s">
        <v>9</v>
      </c>
      <c r="D157" s="3">
        <v>172788628</v>
      </c>
      <c r="E157" s="1" t="s">
        <v>10</v>
      </c>
      <c r="F157" s="3" t="s">
        <v>360</v>
      </c>
    </row>
    <row r="158" spans="1:6">
      <c r="A158" s="3" t="s">
        <v>9</v>
      </c>
      <c r="B158" s="3">
        <v>161184091</v>
      </c>
      <c r="C158" s="3" t="s">
        <v>9</v>
      </c>
      <c r="D158" s="3">
        <v>173165073</v>
      </c>
      <c r="E158" s="1" t="s">
        <v>10</v>
      </c>
      <c r="F158" s="3" t="s">
        <v>1199</v>
      </c>
    </row>
    <row r="159" spans="1:6">
      <c r="A159" s="3" t="s">
        <v>9</v>
      </c>
      <c r="B159" s="3">
        <v>160382045</v>
      </c>
      <c r="C159" s="3" t="s">
        <v>9</v>
      </c>
      <c r="D159" s="3">
        <v>173946042</v>
      </c>
      <c r="E159" s="1" t="s">
        <v>10</v>
      </c>
      <c r="F159" s="3" t="s">
        <v>1200</v>
      </c>
    </row>
    <row r="160" spans="1:6">
      <c r="A160" s="3" t="s">
        <v>9</v>
      </c>
      <c r="B160" s="3">
        <v>160375909</v>
      </c>
      <c r="C160" s="3" t="s">
        <v>9</v>
      </c>
      <c r="D160" s="3">
        <v>173951245</v>
      </c>
      <c r="E160" s="1" t="s">
        <v>10</v>
      </c>
      <c r="F160" s="3" t="s">
        <v>1200</v>
      </c>
    </row>
    <row r="161" spans="1:6">
      <c r="A161" s="3" t="s">
        <v>9</v>
      </c>
      <c r="B161" s="3">
        <v>160297879</v>
      </c>
      <c r="C161" s="3" t="s">
        <v>9</v>
      </c>
      <c r="D161" s="3">
        <v>174025852</v>
      </c>
      <c r="E161" s="1" t="s">
        <v>10</v>
      </c>
      <c r="F161" s="3" t="s">
        <v>83</v>
      </c>
    </row>
    <row r="162" spans="1:6">
      <c r="A162" s="3" t="s">
        <v>9</v>
      </c>
      <c r="B162" s="3">
        <v>160296547</v>
      </c>
      <c r="C162" s="3" t="s">
        <v>9</v>
      </c>
      <c r="D162" s="3">
        <v>174026934</v>
      </c>
      <c r="E162" s="1" t="s">
        <v>10</v>
      </c>
      <c r="F162" s="3" t="s">
        <v>83</v>
      </c>
    </row>
    <row r="163" spans="1:6">
      <c r="A163" s="3" t="s">
        <v>9</v>
      </c>
      <c r="B163" s="3">
        <v>160296534</v>
      </c>
      <c r="C163" s="3" t="s">
        <v>9</v>
      </c>
      <c r="D163" s="3">
        <v>174026947</v>
      </c>
      <c r="E163" s="1" t="s">
        <v>10</v>
      </c>
      <c r="F163" s="3" t="s">
        <v>83</v>
      </c>
    </row>
    <row r="164" spans="1:6">
      <c r="A164" s="3" t="s">
        <v>9</v>
      </c>
      <c r="B164" s="3">
        <v>160185788</v>
      </c>
      <c r="C164" s="3" t="s">
        <v>9</v>
      </c>
      <c r="D164" s="3">
        <v>174126272</v>
      </c>
      <c r="E164" s="1" t="s">
        <v>10</v>
      </c>
      <c r="F164" s="3" t="s">
        <v>1201</v>
      </c>
    </row>
    <row r="165" spans="1:6">
      <c r="A165" s="3" t="s">
        <v>9</v>
      </c>
      <c r="B165" s="3">
        <v>241451931</v>
      </c>
      <c r="C165" s="3" t="s">
        <v>9</v>
      </c>
      <c r="D165" s="3">
        <v>177363152</v>
      </c>
      <c r="E165" s="1" t="s">
        <v>10</v>
      </c>
      <c r="F165" s="3" t="s">
        <v>361</v>
      </c>
    </row>
    <row r="166" spans="1:6">
      <c r="A166" s="3" t="s">
        <v>9</v>
      </c>
      <c r="B166" s="3">
        <v>241451971</v>
      </c>
      <c r="C166" s="3" t="s">
        <v>9</v>
      </c>
      <c r="D166" s="3">
        <v>177363190</v>
      </c>
      <c r="E166" s="1" t="s">
        <v>10</v>
      </c>
      <c r="F166" s="3" t="s">
        <v>361</v>
      </c>
    </row>
    <row r="167" spans="1:6">
      <c r="A167" s="3" t="s">
        <v>9</v>
      </c>
      <c r="B167" s="3">
        <v>251520</v>
      </c>
      <c r="C167" s="3" t="s">
        <v>9</v>
      </c>
      <c r="D167" s="3">
        <v>178630319</v>
      </c>
      <c r="E167" s="1" t="s">
        <v>10</v>
      </c>
      <c r="F167" s="3" t="s">
        <v>2367</v>
      </c>
    </row>
    <row r="168" spans="1:6">
      <c r="A168" s="3" t="s">
        <v>9</v>
      </c>
      <c r="B168" s="3">
        <v>244149873</v>
      </c>
      <c r="C168" s="3" t="s">
        <v>9</v>
      </c>
      <c r="D168" s="3">
        <v>179324019</v>
      </c>
      <c r="E168" s="1" t="s">
        <v>10</v>
      </c>
      <c r="F168" s="3" t="s">
        <v>1202</v>
      </c>
    </row>
    <row r="169" spans="1:6">
      <c r="A169" s="3" t="s">
        <v>9</v>
      </c>
      <c r="B169" s="3">
        <v>246473716</v>
      </c>
      <c r="C169" s="3" t="s">
        <v>9</v>
      </c>
      <c r="D169" s="3">
        <v>181316974</v>
      </c>
      <c r="E169" s="1" t="s">
        <v>10</v>
      </c>
      <c r="F169" s="3" t="s">
        <v>362</v>
      </c>
    </row>
    <row r="170" spans="1:6">
      <c r="A170" s="3" t="s">
        <v>9</v>
      </c>
      <c r="B170" s="3">
        <v>246668577</v>
      </c>
      <c r="C170" s="3" t="s">
        <v>9</v>
      </c>
      <c r="D170" s="3">
        <v>181445915</v>
      </c>
      <c r="E170" s="1" t="s">
        <v>10</v>
      </c>
      <c r="F170" s="3" t="s">
        <v>362</v>
      </c>
    </row>
    <row r="171" spans="1:6">
      <c r="A171" s="3" t="s">
        <v>9</v>
      </c>
      <c r="B171" s="3">
        <v>226909982</v>
      </c>
      <c r="C171" s="3" t="s">
        <v>9</v>
      </c>
      <c r="D171" s="3">
        <v>182278482</v>
      </c>
      <c r="E171" s="1" t="s">
        <v>10</v>
      </c>
      <c r="F171" s="3" t="s">
        <v>363</v>
      </c>
    </row>
    <row r="172" spans="1:6">
      <c r="A172" s="3" t="s">
        <v>9</v>
      </c>
      <c r="B172" s="3">
        <v>226793236</v>
      </c>
      <c r="C172" s="3" t="s">
        <v>9</v>
      </c>
      <c r="D172" s="3">
        <v>182366441</v>
      </c>
      <c r="E172" s="1" t="s">
        <v>10</v>
      </c>
      <c r="F172" s="3" t="s">
        <v>1203</v>
      </c>
    </row>
    <row r="173" spans="1:6">
      <c r="A173" s="3" t="s">
        <v>9</v>
      </c>
      <c r="B173" s="3">
        <v>226791928</v>
      </c>
      <c r="C173" s="3" t="s">
        <v>9</v>
      </c>
      <c r="D173" s="3">
        <v>182366481</v>
      </c>
      <c r="E173" s="1" t="s">
        <v>10</v>
      </c>
      <c r="F173" s="3" t="s">
        <v>1203</v>
      </c>
    </row>
    <row r="174" spans="1:6">
      <c r="A174" s="3" t="s">
        <v>9</v>
      </c>
      <c r="B174" s="3">
        <v>226791920</v>
      </c>
      <c r="C174" s="3" t="s">
        <v>9</v>
      </c>
      <c r="D174" s="3">
        <v>182366489</v>
      </c>
      <c r="E174" s="1" t="s">
        <v>10</v>
      </c>
      <c r="F174" s="3" t="s">
        <v>1203</v>
      </c>
    </row>
    <row r="175" spans="1:6">
      <c r="A175" s="3" t="s">
        <v>9</v>
      </c>
      <c r="B175" s="3">
        <v>226791914</v>
      </c>
      <c r="C175" s="3" t="s">
        <v>9</v>
      </c>
      <c r="D175" s="3">
        <v>182366495</v>
      </c>
      <c r="E175" s="1" t="s">
        <v>10</v>
      </c>
      <c r="F175" s="3" t="s">
        <v>1203</v>
      </c>
    </row>
    <row r="176" spans="1:6">
      <c r="A176" s="3" t="s">
        <v>9</v>
      </c>
      <c r="B176" s="3">
        <v>226791911</v>
      </c>
      <c r="C176" s="3" t="s">
        <v>9</v>
      </c>
      <c r="D176" s="3">
        <v>182366498</v>
      </c>
      <c r="E176" s="1" t="s">
        <v>10</v>
      </c>
      <c r="F176" s="3" t="s">
        <v>1203</v>
      </c>
    </row>
    <row r="177" spans="1:6">
      <c r="A177" s="3" t="s">
        <v>9</v>
      </c>
      <c r="B177" s="3">
        <v>226791902</v>
      </c>
      <c r="C177" s="3" t="s">
        <v>9</v>
      </c>
      <c r="D177" s="3">
        <v>182366507</v>
      </c>
      <c r="E177" s="1" t="s">
        <v>10</v>
      </c>
      <c r="F177" s="3" t="s">
        <v>1203</v>
      </c>
    </row>
    <row r="178" spans="1:6">
      <c r="A178" s="3" t="s">
        <v>9</v>
      </c>
      <c r="B178" s="3">
        <v>226793304</v>
      </c>
      <c r="C178" s="3" t="s">
        <v>9</v>
      </c>
      <c r="D178" s="3">
        <v>182366509</v>
      </c>
      <c r="E178" s="1" t="s">
        <v>10</v>
      </c>
      <c r="F178" s="3" t="s">
        <v>1203</v>
      </c>
    </row>
    <row r="179" spans="1:6">
      <c r="A179" s="3" t="s">
        <v>9</v>
      </c>
      <c r="B179" s="3">
        <v>226793336</v>
      </c>
      <c r="C179" s="3" t="s">
        <v>9</v>
      </c>
      <c r="D179" s="3">
        <v>182366541</v>
      </c>
      <c r="E179" s="1" t="s">
        <v>10</v>
      </c>
      <c r="F179" s="3" t="s">
        <v>1203</v>
      </c>
    </row>
    <row r="180" spans="1:6">
      <c r="A180" s="3" t="s">
        <v>9</v>
      </c>
      <c r="B180" s="3">
        <v>226577860</v>
      </c>
      <c r="C180" s="3" t="s">
        <v>9</v>
      </c>
      <c r="D180" s="3">
        <v>182509669</v>
      </c>
      <c r="E180" s="1" t="s">
        <v>10</v>
      </c>
      <c r="F180" s="3" t="s">
        <v>364</v>
      </c>
    </row>
    <row r="181" spans="1:6">
      <c r="A181" s="3" t="s">
        <v>9</v>
      </c>
      <c r="B181" s="3">
        <v>223437046</v>
      </c>
      <c r="C181" s="3" t="s">
        <v>9</v>
      </c>
      <c r="D181" s="3">
        <v>184789529</v>
      </c>
      <c r="E181" s="1" t="s">
        <v>10</v>
      </c>
      <c r="F181" s="3" t="s">
        <v>365</v>
      </c>
    </row>
    <row r="182" spans="1:6">
      <c r="A182" s="3" t="s">
        <v>9</v>
      </c>
      <c r="B182" s="3">
        <v>223306641</v>
      </c>
      <c r="C182" s="3" t="s">
        <v>9</v>
      </c>
      <c r="D182" s="3">
        <v>184891145</v>
      </c>
      <c r="E182" s="1" t="s">
        <v>10</v>
      </c>
      <c r="F182" s="3" t="s">
        <v>1204</v>
      </c>
    </row>
    <row r="183" spans="1:6">
      <c r="A183" s="3" t="s">
        <v>9</v>
      </c>
      <c r="B183" s="3">
        <v>223282449</v>
      </c>
      <c r="C183" s="3" t="s">
        <v>9</v>
      </c>
      <c r="D183" s="3">
        <v>184906995</v>
      </c>
      <c r="E183" s="1" t="s">
        <v>10</v>
      </c>
      <c r="F183" s="3" t="s">
        <v>1204</v>
      </c>
    </row>
    <row r="184" spans="1:6">
      <c r="A184" s="3" t="s">
        <v>9</v>
      </c>
      <c r="B184" s="3">
        <v>221277636</v>
      </c>
      <c r="C184" s="3" t="s">
        <v>9</v>
      </c>
      <c r="D184" s="3">
        <v>186354910</v>
      </c>
      <c r="E184" s="1" t="s">
        <v>10</v>
      </c>
      <c r="F184" s="3" t="s">
        <v>2368</v>
      </c>
    </row>
    <row r="185" spans="1:6">
      <c r="A185" s="3" t="s">
        <v>9</v>
      </c>
      <c r="B185" s="3">
        <v>221277738</v>
      </c>
      <c r="C185" s="3" t="s">
        <v>9</v>
      </c>
      <c r="D185" s="3">
        <v>186355025</v>
      </c>
      <c r="E185" s="1" t="s">
        <v>10</v>
      </c>
      <c r="F185" s="3" t="s">
        <v>2368</v>
      </c>
    </row>
    <row r="186" spans="1:6">
      <c r="A186" s="3" t="s">
        <v>9</v>
      </c>
      <c r="B186" s="3">
        <v>217776632</v>
      </c>
      <c r="C186" s="3" t="s">
        <v>9</v>
      </c>
      <c r="D186" s="3">
        <v>189063940</v>
      </c>
      <c r="E186" s="1" t="s">
        <v>10</v>
      </c>
      <c r="F186" s="3" t="s">
        <v>366</v>
      </c>
    </row>
    <row r="187" spans="1:6">
      <c r="A187" s="3" t="s">
        <v>9</v>
      </c>
      <c r="B187" s="3">
        <v>217668365</v>
      </c>
      <c r="C187" s="3" t="s">
        <v>9</v>
      </c>
      <c r="D187" s="3">
        <v>189143657</v>
      </c>
      <c r="E187" s="1" t="s">
        <v>10</v>
      </c>
      <c r="F187" s="3" t="s">
        <v>366</v>
      </c>
    </row>
    <row r="188" spans="1:6">
      <c r="A188" s="3" t="s">
        <v>13</v>
      </c>
      <c r="B188" s="3">
        <v>19566153</v>
      </c>
      <c r="C188" s="3" t="s">
        <v>9</v>
      </c>
      <c r="D188" s="3">
        <v>191101570</v>
      </c>
      <c r="E188" s="1" t="s">
        <v>10</v>
      </c>
      <c r="F188" s="3" t="s">
        <v>1514</v>
      </c>
    </row>
    <row r="189" spans="1:6">
      <c r="A189" s="3" t="s">
        <v>9</v>
      </c>
      <c r="B189" s="3">
        <v>214529234</v>
      </c>
      <c r="C189" s="3" t="s">
        <v>9</v>
      </c>
      <c r="D189" s="3">
        <v>191695300</v>
      </c>
      <c r="E189" s="1" t="s">
        <v>10</v>
      </c>
      <c r="F189" s="3" t="s">
        <v>1205</v>
      </c>
    </row>
    <row r="190" spans="1:6">
      <c r="A190" s="3" t="s">
        <v>9</v>
      </c>
      <c r="B190" s="3">
        <v>214529170</v>
      </c>
      <c r="C190" s="3" t="s">
        <v>9</v>
      </c>
      <c r="D190" s="3">
        <v>191695357</v>
      </c>
      <c r="E190" s="1" t="s">
        <v>10</v>
      </c>
      <c r="F190" s="3" t="s">
        <v>1205</v>
      </c>
    </row>
    <row r="191" spans="1:6">
      <c r="A191" s="3" t="s">
        <v>9</v>
      </c>
      <c r="B191" s="3">
        <v>214529137</v>
      </c>
      <c r="C191" s="3" t="s">
        <v>9</v>
      </c>
      <c r="D191" s="3">
        <v>191695375</v>
      </c>
      <c r="E191" s="1" t="s">
        <v>10</v>
      </c>
      <c r="F191" s="3" t="s">
        <v>1205</v>
      </c>
    </row>
    <row r="192" spans="1:6">
      <c r="A192" s="3" t="s">
        <v>9</v>
      </c>
      <c r="B192" s="3">
        <v>214529122</v>
      </c>
      <c r="C192" s="3" t="s">
        <v>9</v>
      </c>
      <c r="D192" s="3">
        <v>191695390</v>
      </c>
      <c r="E192" s="1" t="s">
        <v>10</v>
      </c>
      <c r="F192" s="3" t="s">
        <v>1205</v>
      </c>
    </row>
    <row r="193" spans="1:6">
      <c r="A193" s="3" t="s">
        <v>58</v>
      </c>
      <c r="B193" s="3">
        <v>89253461</v>
      </c>
      <c r="C193" s="3" t="s">
        <v>9</v>
      </c>
      <c r="D193" s="3">
        <v>192874732</v>
      </c>
      <c r="E193" s="1" t="s">
        <v>10</v>
      </c>
      <c r="F193" s="3" t="s">
        <v>1206</v>
      </c>
    </row>
    <row r="194" spans="1:6">
      <c r="A194" s="3" t="s">
        <v>9</v>
      </c>
      <c r="B194" s="3">
        <v>212277588</v>
      </c>
      <c r="C194" s="3" t="s">
        <v>9</v>
      </c>
      <c r="D194" s="3">
        <v>193362046</v>
      </c>
      <c r="E194" s="1" t="s">
        <v>10</v>
      </c>
      <c r="F194" s="3" t="s">
        <v>367</v>
      </c>
    </row>
    <row r="195" spans="1:6">
      <c r="A195" s="3" t="s">
        <v>9</v>
      </c>
      <c r="B195" s="3">
        <v>212264878</v>
      </c>
      <c r="C195" s="3" t="s">
        <v>9</v>
      </c>
      <c r="D195" s="3">
        <v>193367116</v>
      </c>
      <c r="E195" s="1" t="s">
        <v>10</v>
      </c>
      <c r="F195" s="3" t="s">
        <v>367</v>
      </c>
    </row>
    <row r="196" spans="1:6">
      <c r="A196" s="3" t="s">
        <v>9</v>
      </c>
      <c r="B196" s="3">
        <v>210024690</v>
      </c>
      <c r="C196" s="3" t="s">
        <v>9</v>
      </c>
      <c r="D196" s="3">
        <v>194933839</v>
      </c>
      <c r="E196" s="1" t="str">
        <f>VLOOKUP(B196,[2]A_hu_g_mm.output.exome_summary_!$C:$I,7,0)</f>
        <v>K723K</v>
      </c>
      <c r="F196" s="3" t="s">
        <v>368</v>
      </c>
    </row>
    <row r="197" spans="1:6">
      <c r="A197" s="3" t="s">
        <v>9</v>
      </c>
      <c r="B197" s="3">
        <v>209764262</v>
      </c>
      <c r="C197" s="3" t="s">
        <v>9</v>
      </c>
      <c r="D197" s="3">
        <v>195189950</v>
      </c>
      <c r="E197" s="1" t="s">
        <v>10</v>
      </c>
      <c r="F197" s="3" t="s">
        <v>1207</v>
      </c>
    </row>
    <row r="198" spans="1:6">
      <c r="A198" s="3" t="s">
        <v>9</v>
      </c>
      <c r="B198" s="3">
        <v>208009776</v>
      </c>
      <c r="C198" s="3" t="s">
        <v>9</v>
      </c>
      <c r="D198" s="3">
        <v>196831826</v>
      </c>
      <c r="E198" s="1" t="s">
        <v>10</v>
      </c>
      <c r="F198" s="3" t="s">
        <v>2369</v>
      </c>
    </row>
    <row r="199" spans="1:6">
      <c r="A199" s="3" t="s">
        <v>20</v>
      </c>
      <c r="B199" s="3">
        <v>15290018</v>
      </c>
      <c r="C199" s="3" t="s">
        <v>6</v>
      </c>
      <c r="D199" s="3">
        <v>3120392</v>
      </c>
      <c r="E199" s="1" t="s">
        <v>10</v>
      </c>
      <c r="F199" s="3" t="s">
        <v>369</v>
      </c>
    </row>
    <row r="200" spans="1:6">
      <c r="A200" s="3" t="s">
        <v>18</v>
      </c>
      <c r="B200" s="3">
        <v>119747930</v>
      </c>
      <c r="C200" s="3" t="s">
        <v>6</v>
      </c>
      <c r="D200" s="3">
        <v>3603975</v>
      </c>
      <c r="E200" s="1" t="s">
        <v>10</v>
      </c>
      <c r="F200" s="3" t="s">
        <v>370</v>
      </c>
    </row>
    <row r="201" spans="1:6">
      <c r="A201" s="3" t="s">
        <v>20</v>
      </c>
      <c r="B201" s="3">
        <v>13978602</v>
      </c>
      <c r="C201" s="3" t="s">
        <v>6</v>
      </c>
      <c r="D201" s="3">
        <v>4286215</v>
      </c>
      <c r="E201" s="1" t="s">
        <v>10</v>
      </c>
      <c r="F201" s="3" t="s">
        <v>371</v>
      </c>
    </row>
    <row r="202" spans="1:6">
      <c r="A202" s="3" t="s">
        <v>20</v>
      </c>
      <c r="B202" s="3">
        <v>13963157</v>
      </c>
      <c r="C202" s="3" t="s">
        <v>6</v>
      </c>
      <c r="D202" s="3">
        <v>4300575</v>
      </c>
      <c r="E202" s="1" t="s">
        <v>10</v>
      </c>
      <c r="F202" s="3" t="s">
        <v>371</v>
      </c>
    </row>
    <row r="203" spans="1:6">
      <c r="A203" s="3" t="s">
        <v>20</v>
      </c>
      <c r="B203" s="3">
        <v>13177706</v>
      </c>
      <c r="C203" s="3" t="s">
        <v>6</v>
      </c>
      <c r="D203" s="3">
        <v>4942895</v>
      </c>
      <c r="E203" s="1" t="s">
        <v>10</v>
      </c>
      <c r="F203" s="3" t="s">
        <v>372</v>
      </c>
    </row>
    <row r="204" spans="1:6">
      <c r="A204" s="3" t="s">
        <v>20</v>
      </c>
      <c r="B204" s="3">
        <v>12719067</v>
      </c>
      <c r="C204" s="3" t="s">
        <v>6</v>
      </c>
      <c r="D204" s="3">
        <v>5359429</v>
      </c>
      <c r="E204" s="1" t="s">
        <v>10</v>
      </c>
      <c r="F204" s="3" t="s">
        <v>373</v>
      </c>
    </row>
    <row r="205" spans="1:6">
      <c r="A205" s="3" t="s">
        <v>20</v>
      </c>
      <c r="B205" s="3">
        <v>11715902</v>
      </c>
      <c r="C205" s="3" t="s">
        <v>6</v>
      </c>
      <c r="D205" s="3">
        <v>6185255</v>
      </c>
      <c r="E205" s="1" t="s">
        <v>10</v>
      </c>
      <c r="F205" s="3" t="s">
        <v>2370</v>
      </c>
    </row>
    <row r="206" spans="1:6">
      <c r="A206" s="3" t="s">
        <v>20</v>
      </c>
      <c r="B206" s="3">
        <v>10549627</v>
      </c>
      <c r="C206" s="3" t="s">
        <v>6</v>
      </c>
      <c r="D206" s="3">
        <v>7281956</v>
      </c>
      <c r="E206" s="1" t="s">
        <v>10</v>
      </c>
      <c r="F206" s="3" t="s">
        <v>2371</v>
      </c>
    </row>
    <row r="207" spans="1:6">
      <c r="A207" s="3" t="s">
        <v>20</v>
      </c>
      <c r="B207" s="3">
        <v>15846445</v>
      </c>
      <c r="C207" s="3" t="s">
        <v>6</v>
      </c>
      <c r="D207" s="3">
        <v>12293516</v>
      </c>
      <c r="E207" s="1" t="s">
        <v>10</v>
      </c>
      <c r="F207" s="3" t="s">
        <v>374</v>
      </c>
    </row>
    <row r="208" spans="1:6">
      <c r="A208" s="3" t="s">
        <v>20</v>
      </c>
      <c r="B208" s="3">
        <v>16498520</v>
      </c>
      <c r="C208" s="3" t="s">
        <v>6</v>
      </c>
      <c r="D208" s="3">
        <v>12857389</v>
      </c>
      <c r="E208" s="1" t="s">
        <v>10</v>
      </c>
      <c r="F208" s="3" t="s">
        <v>1208</v>
      </c>
    </row>
    <row r="209" spans="1:6">
      <c r="A209" s="3" t="s">
        <v>20</v>
      </c>
      <c r="B209" s="3">
        <v>17361161</v>
      </c>
      <c r="C209" s="3" t="s">
        <v>6</v>
      </c>
      <c r="D209" s="3">
        <v>13575746</v>
      </c>
      <c r="E209" s="1" t="s">
        <v>10</v>
      </c>
      <c r="F209" s="3" t="s">
        <v>2372</v>
      </c>
    </row>
    <row r="210" spans="1:6">
      <c r="A210" s="3" t="s">
        <v>20</v>
      </c>
      <c r="B210" s="3">
        <v>17361173</v>
      </c>
      <c r="C210" s="3" t="s">
        <v>6</v>
      </c>
      <c r="D210" s="3">
        <v>13575758</v>
      </c>
      <c r="E210" s="1" t="s">
        <v>10</v>
      </c>
      <c r="F210" s="3" t="s">
        <v>2372</v>
      </c>
    </row>
    <row r="211" spans="1:6">
      <c r="A211" s="3" t="s">
        <v>20</v>
      </c>
      <c r="B211" s="3">
        <v>17361293</v>
      </c>
      <c r="C211" s="3" t="s">
        <v>6</v>
      </c>
      <c r="D211" s="3">
        <v>13575911</v>
      </c>
      <c r="E211" s="1" t="s">
        <v>10</v>
      </c>
      <c r="F211" s="3" t="s">
        <v>2372</v>
      </c>
    </row>
    <row r="212" spans="1:6">
      <c r="A212" s="3" t="s">
        <v>20</v>
      </c>
      <c r="B212" s="3">
        <v>17361305</v>
      </c>
      <c r="C212" s="3" t="s">
        <v>6</v>
      </c>
      <c r="D212" s="3">
        <v>13575938</v>
      </c>
      <c r="E212" s="1" t="s">
        <v>10</v>
      </c>
      <c r="F212" s="3" t="s">
        <v>2372</v>
      </c>
    </row>
    <row r="213" spans="1:6">
      <c r="A213" s="3" t="s">
        <v>20</v>
      </c>
      <c r="B213" s="3">
        <v>17361317</v>
      </c>
      <c r="C213" s="3" t="s">
        <v>6</v>
      </c>
      <c r="D213" s="3">
        <v>13575950</v>
      </c>
      <c r="E213" s="1" t="s">
        <v>10</v>
      </c>
      <c r="F213" s="3" t="s">
        <v>2372</v>
      </c>
    </row>
    <row r="214" spans="1:6">
      <c r="A214" s="3" t="s">
        <v>20</v>
      </c>
      <c r="B214" s="3">
        <v>20290143</v>
      </c>
      <c r="C214" s="3" t="s">
        <v>6</v>
      </c>
      <c r="D214" s="3">
        <v>16432816</v>
      </c>
      <c r="E214" s="1" t="s">
        <v>10</v>
      </c>
      <c r="F214" s="3" t="s">
        <v>375</v>
      </c>
    </row>
    <row r="215" spans="1:6">
      <c r="A215" s="3" t="s">
        <v>20</v>
      </c>
      <c r="B215" s="3">
        <v>22853751</v>
      </c>
      <c r="C215" s="3" t="s">
        <v>6</v>
      </c>
      <c r="D215" s="3">
        <v>18786478</v>
      </c>
      <c r="E215" s="1" t="s">
        <v>10</v>
      </c>
      <c r="F215" s="3" t="s">
        <v>376</v>
      </c>
    </row>
    <row r="216" spans="1:6">
      <c r="A216" s="3" t="s">
        <v>19</v>
      </c>
      <c r="B216" s="3">
        <v>73221747</v>
      </c>
      <c r="C216" s="3" t="s">
        <v>6</v>
      </c>
      <c r="D216" s="3">
        <v>22444388</v>
      </c>
      <c r="E216" s="1" t="s">
        <v>10</v>
      </c>
      <c r="F216" s="3" t="s">
        <v>1209</v>
      </c>
    </row>
    <row r="217" spans="1:6">
      <c r="A217" s="3" t="s">
        <v>20</v>
      </c>
      <c r="B217" s="3">
        <v>26828916</v>
      </c>
      <c r="C217" s="3" t="s">
        <v>6</v>
      </c>
      <c r="D217" s="3">
        <v>22711808</v>
      </c>
      <c r="E217" s="1" t="s">
        <v>10</v>
      </c>
      <c r="F217" s="3" t="s">
        <v>377</v>
      </c>
    </row>
    <row r="218" spans="1:6">
      <c r="A218" s="3" t="s">
        <v>20</v>
      </c>
      <c r="B218" s="3">
        <v>26832437</v>
      </c>
      <c r="C218" s="3" t="s">
        <v>6</v>
      </c>
      <c r="D218" s="3">
        <v>22715404</v>
      </c>
      <c r="E218" s="1" t="s">
        <v>10</v>
      </c>
      <c r="F218" s="3" t="s">
        <v>377</v>
      </c>
    </row>
    <row r="219" spans="1:6">
      <c r="A219" s="3" t="s">
        <v>50</v>
      </c>
      <c r="B219" s="3">
        <v>40685469</v>
      </c>
      <c r="C219" s="3" t="s">
        <v>6</v>
      </c>
      <c r="D219" s="3">
        <v>23090662</v>
      </c>
      <c r="E219" s="1" t="s">
        <v>10</v>
      </c>
      <c r="F219" s="3" t="s">
        <v>2373</v>
      </c>
    </row>
    <row r="220" spans="1:6">
      <c r="A220" s="3" t="s">
        <v>6</v>
      </c>
      <c r="B220" s="3">
        <v>113945361</v>
      </c>
      <c r="C220" s="3" t="s">
        <v>6</v>
      </c>
      <c r="D220" s="3">
        <v>24254777</v>
      </c>
      <c r="E220" s="1" t="s">
        <v>10</v>
      </c>
      <c r="F220" s="3" t="s">
        <v>378</v>
      </c>
    </row>
    <row r="221" spans="1:6">
      <c r="A221" s="3" t="s">
        <v>6</v>
      </c>
      <c r="B221" s="3">
        <v>113945303</v>
      </c>
      <c r="C221" s="3" t="s">
        <v>6</v>
      </c>
      <c r="D221" s="3">
        <v>24254833</v>
      </c>
      <c r="E221" s="1" t="s">
        <v>10</v>
      </c>
      <c r="F221" s="3" t="s">
        <v>378</v>
      </c>
    </row>
    <row r="222" spans="1:6">
      <c r="A222" s="3" t="s">
        <v>6</v>
      </c>
      <c r="B222" s="3">
        <v>113945266</v>
      </c>
      <c r="C222" s="3" t="s">
        <v>6</v>
      </c>
      <c r="D222" s="3">
        <v>24254858</v>
      </c>
      <c r="E222" s="1" t="s">
        <v>10</v>
      </c>
      <c r="F222" s="3" t="s">
        <v>378</v>
      </c>
    </row>
    <row r="223" spans="1:6">
      <c r="A223" s="3" t="s">
        <v>6</v>
      </c>
      <c r="B223" s="3">
        <v>114025654</v>
      </c>
      <c r="C223" s="3" t="s">
        <v>6</v>
      </c>
      <c r="D223" s="3">
        <v>24319226</v>
      </c>
      <c r="E223" s="1" t="s">
        <v>10</v>
      </c>
      <c r="F223" s="3" t="s">
        <v>379</v>
      </c>
    </row>
    <row r="224" spans="1:6">
      <c r="A224" s="3" t="s">
        <v>33</v>
      </c>
      <c r="B224" s="3">
        <v>139933169</v>
      </c>
      <c r="C224" s="3" t="s">
        <v>6</v>
      </c>
      <c r="D224" s="3">
        <v>25273809</v>
      </c>
      <c r="E224" s="1" t="s">
        <v>10</v>
      </c>
      <c r="F224" s="3" t="s">
        <v>1210</v>
      </c>
    </row>
    <row r="225" spans="1:6">
      <c r="A225" s="3" t="s">
        <v>33</v>
      </c>
      <c r="B225" s="3">
        <v>139735421</v>
      </c>
      <c r="C225" s="3" t="s">
        <v>6</v>
      </c>
      <c r="D225" s="3">
        <v>25438781</v>
      </c>
      <c r="E225" s="1" t="s">
        <v>10</v>
      </c>
      <c r="F225" s="3" t="s">
        <v>1211</v>
      </c>
    </row>
    <row r="226" spans="1:6">
      <c r="A226" s="3" t="s">
        <v>33</v>
      </c>
      <c r="B226" s="3">
        <v>139720242</v>
      </c>
      <c r="C226" s="3" t="s">
        <v>6</v>
      </c>
      <c r="D226" s="3">
        <v>25456907</v>
      </c>
      <c r="E226" s="1" t="str">
        <f>VLOOKUP(B226,[2]A_hu_g_mm.output.exome_summary_!$C:$I,7,0)</f>
        <v>I93V</v>
      </c>
      <c r="F226" s="3" t="s">
        <v>1211</v>
      </c>
    </row>
    <row r="227" spans="1:6">
      <c r="A227" s="3" t="s">
        <v>33</v>
      </c>
      <c r="B227" s="3">
        <v>139656670</v>
      </c>
      <c r="C227" s="3" t="s">
        <v>6</v>
      </c>
      <c r="D227" s="3">
        <v>25504263</v>
      </c>
      <c r="E227" s="1" t="str">
        <f>VLOOKUP(B227,[2]A_hu_g_mm.output.exome_summary_!$C:$I,7,0)</f>
        <v>K164E</v>
      </c>
      <c r="F227" s="3" t="s">
        <v>380</v>
      </c>
    </row>
    <row r="228" spans="1:6">
      <c r="A228" s="3" t="s">
        <v>33</v>
      </c>
      <c r="B228" s="3">
        <v>138589977</v>
      </c>
      <c r="C228" s="3" t="s">
        <v>6</v>
      </c>
      <c r="D228" s="3">
        <v>25701578</v>
      </c>
      <c r="E228" s="1" t="s">
        <v>10</v>
      </c>
      <c r="F228" s="3" t="s">
        <v>381</v>
      </c>
    </row>
    <row r="229" spans="1:6">
      <c r="A229" s="3" t="s">
        <v>33</v>
      </c>
      <c r="B229" s="3">
        <v>139101529</v>
      </c>
      <c r="C229" s="3" t="s">
        <v>6</v>
      </c>
      <c r="D229" s="3">
        <v>26067373</v>
      </c>
      <c r="E229" s="1" t="s">
        <v>10</v>
      </c>
      <c r="F229" s="3" t="s">
        <v>382</v>
      </c>
    </row>
    <row r="230" spans="1:6">
      <c r="A230" s="3" t="s">
        <v>33</v>
      </c>
      <c r="B230" s="3">
        <v>139279601</v>
      </c>
      <c r="C230" s="3" t="s">
        <v>6</v>
      </c>
      <c r="D230" s="3">
        <v>26227228</v>
      </c>
      <c r="E230" s="1" t="s">
        <v>10</v>
      </c>
      <c r="F230" s="3" t="s">
        <v>383</v>
      </c>
    </row>
    <row r="231" spans="1:6">
      <c r="A231" s="3" t="s">
        <v>33</v>
      </c>
      <c r="B231" s="3">
        <v>139287945</v>
      </c>
      <c r="C231" s="3" t="s">
        <v>6</v>
      </c>
      <c r="D231" s="3">
        <v>26230814</v>
      </c>
      <c r="E231" s="1" t="s">
        <v>10</v>
      </c>
      <c r="F231" s="3" t="s">
        <v>383</v>
      </c>
    </row>
    <row r="232" spans="1:6">
      <c r="A232" s="3" t="s">
        <v>33</v>
      </c>
      <c r="B232" s="3">
        <v>139335597</v>
      </c>
      <c r="C232" s="3" t="s">
        <v>6</v>
      </c>
      <c r="D232" s="3">
        <v>26265826</v>
      </c>
      <c r="E232" s="1" t="s">
        <v>10</v>
      </c>
      <c r="F232" s="3" t="s">
        <v>1212</v>
      </c>
    </row>
    <row r="233" spans="1:6">
      <c r="A233" s="3" t="s">
        <v>33</v>
      </c>
      <c r="B233" s="3">
        <v>139335623</v>
      </c>
      <c r="C233" s="3" t="s">
        <v>6</v>
      </c>
      <c r="D233" s="3">
        <v>26265849</v>
      </c>
      <c r="E233" s="1" t="s">
        <v>10</v>
      </c>
      <c r="F233" s="3" t="s">
        <v>1212</v>
      </c>
    </row>
    <row r="234" spans="1:6">
      <c r="A234" s="3" t="s">
        <v>33</v>
      </c>
      <c r="B234" s="3">
        <v>139335882</v>
      </c>
      <c r="C234" s="3" t="s">
        <v>6</v>
      </c>
      <c r="D234" s="3">
        <v>26266094</v>
      </c>
      <c r="E234" s="1" t="s">
        <v>10</v>
      </c>
      <c r="F234" s="3" t="s">
        <v>1212</v>
      </c>
    </row>
    <row r="235" spans="1:6">
      <c r="A235" s="3" t="s">
        <v>33</v>
      </c>
      <c r="B235" s="3">
        <v>136137851</v>
      </c>
      <c r="C235" s="3" t="s">
        <v>6</v>
      </c>
      <c r="D235" s="3">
        <v>26704746</v>
      </c>
      <c r="E235" s="1" t="s">
        <v>10</v>
      </c>
      <c r="F235" s="3" t="s">
        <v>384</v>
      </c>
    </row>
    <row r="236" spans="1:6">
      <c r="A236" s="3" t="s">
        <v>33</v>
      </c>
      <c r="B236" s="3">
        <v>136211457</v>
      </c>
      <c r="C236" s="3" t="s">
        <v>6</v>
      </c>
      <c r="D236" s="3">
        <v>26764081</v>
      </c>
      <c r="E236" s="1" t="s">
        <v>10</v>
      </c>
      <c r="F236" s="3" t="s">
        <v>385</v>
      </c>
    </row>
    <row r="237" spans="1:6">
      <c r="A237" s="3" t="s">
        <v>33</v>
      </c>
      <c r="B237" s="3">
        <v>137222546</v>
      </c>
      <c r="C237" s="3" t="s">
        <v>6</v>
      </c>
      <c r="D237" s="3">
        <v>27536941</v>
      </c>
      <c r="E237" s="1" t="s">
        <v>10</v>
      </c>
      <c r="F237" s="3" t="s">
        <v>386</v>
      </c>
    </row>
    <row r="238" spans="1:6">
      <c r="A238" s="3" t="s">
        <v>33</v>
      </c>
      <c r="B238" s="3">
        <v>137993606</v>
      </c>
      <c r="C238" s="3" t="s">
        <v>6</v>
      </c>
      <c r="D238" s="3">
        <v>28073410</v>
      </c>
      <c r="E238" s="1" t="s">
        <v>10</v>
      </c>
      <c r="F238" s="3" t="s">
        <v>387</v>
      </c>
    </row>
    <row r="239" spans="1:6">
      <c r="A239" s="3" t="s">
        <v>33</v>
      </c>
      <c r="B239" s="3">
        <v>136018109</v>
      </c>
      <c r="C239" s="3" t="s">
        <v>6</v>
      </c>
      <c r="D239" s="3">
        <v>28373550</v>
      </c>
      <c r="E239" s="1" t="s">
        <v>10</v>
      </c>
      <c r="F239" s="3" t="s">
        <v>388</v>
      </c>
    </row>
    <row r="240" spans="1:6">
      <c r="A240" s="3" t="s">
        <v>33</v>
      </c>
      <c r="B240" s="3">
        <v>136014475</v>
      </c>
      <c r="C240" s="3" t="s">
        <v>6</v>
      </c>
      <c r="D240" s="3">
        <v>28376629</v>
      </c>
      <c r="E240" s="1" t="s">
        <v>10</v>
      </c>
      <c r="F240" s="3" t="s">
        <v>388</v>
      </c>
    </row>
    <row r="241" spans="1:6">
      <c r="A241" s="3" t="s">
        <v>33</v>
      </c>
      <c r="B241" s="3">
        <v>135111287</v>
      </c>
      <c r="C241" s="3" t="s">
        <v>6</v>
      </c>
      <c r="D241" s="3">
        <v>29056262</v>
      </c>
      <c r="E241" s="1" t="s">
        <v>10</v>
      </c>
      <c r="F241" s="3" t="s">
        <v>389</v>
      </c>
    </row>
    <row r="242" spans="1:6">
      <c r="A242" s="3" t="s">
        <v>33</v>
      </c>
      <c r="B242" s="3">
        <v>131071723</v>
      </c>
      <c r="C242" s="3" t="s">
        <v>6</v>
      </c>
      <c r="D242" s="3">
        <v>29633046</v>
      </c>
      <c r="E242" s="1" t="s">
        <v>10</v>
      </c>
      <c r="F242" s="3" t="s">
        <v>1213</v>
      </c>
    </row>
    <row r="243" spans="1:6">
      <c r="A243" s="3" t="s">
        <v>50</v>
      </c>
      <c r="B243" s="3">
        <v>56554097</v>
      </c>
      <c r="C243" s="3" t="s">
        <v>6</v>
      </c>
      <c r="D243" s="3">
        <v>29924561</v>
      </c>
      <c r="E243" s="1" t="s">
        <v>10</v>
      </c>
      <c r="F243" s="3" t="s">
        <v>1214</v>
      </c>
    </row>
    <row r="244" spans="1:6">
      <c r="A244" s="3" t="s">
        <v>16</v>
      </c>
      <c r="B244" s="3">
        <v>96392251</v>
      </c>
      <c r="C244" s="3" t="s">
        <v>6</v>
      </c>
      <c r="D244" s="3">
        <v>29925976</v>
      </c>
      <c r="E244" s="1" t="s">
        <v>10</v>
      </c>
      <c r="F244" s="3" t="s">
        <v>2374</v>
      </c>
    </row>
    <row r="245" spans="1:6">
      <c r="A245" s="3" t="s">
        <v>33</v>
      </c>
      <c r="B245" s="3">
        <v>131665410</v>
      </c>
      <c r="C245" s="3" t="s">
        <v>6</v>
      </c>
      <c r="D245" s="3">
        <v>30108615</v>
      </c>
      <c r="E245" s="1" t="s">
        <v>10</v>
      </c>
      <c r="F245" s="3" t="s">
        <v>1215</v>
      </c>
    </row>
    <row r="246" spans="1:6">
      <c r="A246" s="3" t="s">
        <v>33</v>
      </c>
      <c r="B246" s="3">
        <v>131891684</v>
      </c>
      <c r="C246" s="3" t="s">
        <v>6</v>
      </c>
      <c r="D246" s="3">
        <v>30287924</v>
      </c>
      <c r="E246" s="1" t="s">
        <v>10</v>
      </c>
      <c r="F246" s="3" t="s">
        <v>390</v>
      </c>
    </row>
    <row r="247" spans="1:6">
      <c r="A247" s="3" t="s">
        <v>33</v>
      </c>
      <c r="B247" s="3">
        <v>132022217</v>
      </c>
      <c r="C247" s="3" t="s">
        <v>6</v>
      </c>
      <c r="D247" s="3">
        <v>30402602</v>
      </c>
      <c r="E247" s="1" t="s">
        <v>10</v>
      </c>
      <c r="F247" s="3" t="s">
        <v>2375</v>
      </c>
    </row>
    <row r="248" spans="1:6">
      <c r="A248" s="3" t="s">
        <v>33</v>
      </c>
      <c r="B248" s="3">
        <v>132261435</v>
      </c>
      <c r="C248" s="3" t="s">
        <v>6</v>
      </c>
      <c r="D248" s="3">
        <v>30576508</v>
      </c>
      <c r="E248" s="1" t="s">
        <v>10</v>
      </c>
      <c r="F248" s="3" t="s">
        <v>1216</v>
      </c>
    </row>
    <row r="249" spans="1:6">
      <c r="A249" s="3" t="s">
        <v>33</v>
      </c>
      <c r="B249" s="3">
        <v>132572651</v>
      </c>
      <c r="C249" s="3" t="s">
        <v>6</v>
      </c>
      <c r="D249" s="3">
        <v>30813036</v>
      </c>
      <c r="E249" s="1" t="s">
        <v>10</v>
      </c>
      <c r="F249" s="3" t="s">
        <v>391</v>
      </c>
    </row>
    <row r="250" spans="1:6">
      <c r="A250" s="3" t="s">
        <v>33</v>
      </c>
      <c r="B250" s="3">
        <v>132571671</v>
      </c>
      <c r="C250" s="3" t="s">
        <v>6</v>
      </c>
      <c r="D250" s="3">
        <v>30816667</v>
      </c>
      <c r="E250" s="1" t="str">
        <f>VLOOKUP(B250,[2]A_hu_g_mm.output.exome_summary_!$C:$I,7,0)</f>
        <v>I274V</v>
      </c>
      <c r="F250" s="3" t="s">
        <v>391</v>
      </c>
    </row>
    <row r="251" spans="1:6">
      <c r="A251" s="3" t="s">
        <v>33</v>
      </c>
      <c r="B251" s="3">
        <v>132680137</v>
      </c>
      <c r="C251" s="3" t="s">
        <v>6</v>
      </c>
      <c r="D251" s="3">
        <v>30902476</v>
      </c>
      <c r="E251" s="1" t="s">
        <v>10</v>
      </c>
      <c r="F251" s="3" t="s">
        <v>392</v>
      </c>
    </row>
    <row r="252" spans="1:6">
      <c r="A252" s="3" t="s">
        <v>33</v>
      </c>
      <c r="B252" s="3">
        <v>133367135</v>
      </c>
      <c r="C252" s="3" t="s">
        <v>6</v>
      </c>
      <c r="D252" s="3">
        <v>31367679</v>
      </c>
      <c r="E252" s="1" t="s">
        <v>10</v>
      </c>
      <c r="F252" s="3" t="s">
        <v>393</v>
      </c>
    </row>
    <row r="253" spans="1:6">
      <c r="A253" s="3" t="s">
        <v>33</v>
      </c>
      <c r="B253" s="3">
        <v>133571604</v>
      </c>
      <c r="C253" s="3" t="s">
        <v>6</v>
      </c>
      <c r="D253" s="3">
        <v>31528971</v>
      </c>
      <c r="E253" s="1" t="s">
        <v>10</v>
      </c>
      <c r="F253" s="3" t="s">
        <v>394</v>
      </c>
    </row>
    <row r="254" spans="1:6">
      <c r="A254" s="3" t="s">
        <v>33</v>
      </c>
      <c r="B254" s="3">
        <v>133988033</v>
      </c>
      <c r="C254" s="3" t="s">
        <v>6</v>
      </c>
      <c r="D254" s="3">
        <v>31818811</v>
      </c>
      <c r="E254" s="1" t="s">
        <v>10</v>
      </c>
      <c r="F254" s="3" t="s">
        <v>395</v>
      </c>
    </row>
    <row r="255" spans="1:6">
      <c r="A255" s="3" t="s">
        <v>26</v>
      </c>
      <c r="B255" s="3">
        <v>104885215</v>
      </c>
      <c r="C255" s="3" t="s">
        <v>6</v>
      </c>
      <c r="D255" s="3">
        <v>32127481</v>
      </c>
      <c r="E255" s="1" t="s">
        <v>10</v>
      </c>
      <c r="F255" s="3" t="s">
        <v>396</v>
      </c>
    </row>
    <row r="256" spans="1:6">
      <c r="A256" s="3" t="s">
        <v>33</v>
      </c>
      <c r="B256" s="3">
        <v>131034428</v>
      </c>
      <c r="C256" s="3" t="s">
        <v>6</v>
      </c>
      <c r="D256" s="3">
        <v>32149224</v>
      </c>
      <c r="E256" s="1" t="s">
        <v>10</v>
      </c>
      <c r="F256" s="3" t="s">
        <v>397</v>
      </c>
    </row>
    <row r="257" spans="1:6">
      <c r="A257" s="3" t="s">
        <v>33</v>
      </c>
      <c r="B257" s="3">
        <v>131032314</v>
      </c>
      <c r="C257" s="3" t="s">
        <v>6</v>
      </c>
      <c r="D257" s="3">
        <v>32150910</v>
      </c>
      <c r="E257" s="1" t="s">
        <v>10</v>
      </c>
      <c r="F257" s="3" t="s">
        <v>397</v>
      </c>
    </row>
    <row r="258" spans="1:6">
      <c r="A258" s="3" t="s">
        <v>33</v>
      </c>
      <c r="B258" s="3">
        <v>130928516</v>
      </c>
      <c r="C258" s="3" t="s">
        <v>6</v>
      </c>
      <c r="D258" s="3">
        <v>32233647</v>
      </c>
      <c r="E258" s="1" t="str">
        <f>VLOOKUP(B258,[2]A_hu_g_mm.output.exome_summary_!$C:$I,7,0)</f>
        <v>Q785R</v>
      </c>
      <c r="F258" s="3" t="s">
        <v>398</v>
      </c>
    </row>
    <row r="259" spans="1:6">
      <c r="A259" s="3" t="s">
        <v>33</v>
      </c>
      <c r="B259" s="3">
        <v>130493513</v>
      </c>
      <c r="C259" s="3" t="s">
        <v>6</v>
      </c>
      <c r="D259" s="3">
        <v>32618044</v>
      </c>
      <c r="E259" s="1" t="str">
        <f>VLOOKUP(B259,[2]A_hu_g_mm.output.exome_summary_!$C:$I,7,0)</f>
        <v>K817K</v>
      </c>
      <c r="F259" s="3" t="s">
        <v>399</v>
      </c>
    </row>
    <row r="260" spans="1:6">
      <c r="A260" s="3" t="s">
        <v>33</v>
      </c>
      <c r="B260" s="3">
        <v>130416657</v>
      </c>
      <c r="C260" s="3" t="s">
        <v>6</v>
      </c>
      <c r="D260" s="3">
        <v>32676705</v>
      </c>
      <c r="E260" s="1" t="s">
        <v>10</v>
      </c>
      <c r="F260" s="3" t="s">
        <v>400</v>
      </c>
    </row>
    <row r="261" spans="1:6">
      <c r="A261" s="3" t="s">
        <v>33</v>
      </c>
      <c r="B261" s="3">
        <v>130330290</v>
      </c>
      <c r="C261" s="3" t="s">
        <v>6</v>
      </c>
      <c r="D261" s="3">
        <v>32732675</v>
      </c>
      <c r="E261" s="1" t="s">
        <v>10</v>
      </c>
      <c r="F261" s="3" t="s">
        <v>401</v>
      </c>
    </row>
    <row r="262" spans="1:6">
      <c r="A262" s="3" t="s">
        <v>33</v>
      </c>
      <c r="B262" s="3">
        <v>130263167</v>
      </c>
      <c r="C262" s="3" t="s">
        <v>6</v>
      </c>
      <c r="D262" s="3">
        <v>32783753</v>
      </c>
      <c r="E262" s="1" t="s">
        <v>10</v>
      </c>
      <c r="F262" s="3" t="s">
        <v>402</v>
      </c>
    </row>
    <row r="263" spans="1:6">
      <c r="A263" s="3" t="s">
        <v>33</v>
      </c>
      <c r="B263" s="3">
        <v>130166603</v>
      </c>
      <c r="C263" s="3" t="s">
        <v>6</v>
      </c>
      <c r="D263" s="3">
        <v>32831393</v>
      </c>
      <c r="E263" s="1" t="s">
        <v>10</v>
      </c>
      <c r="F263" s="3" t="s">
        <v>403</v>
      </c>
    </row>
    <row r="264" spans="1:6">
      <c r="A264" s="3" t="s">
        <v>33</v>
      </c>
      <c r="B264" s="3">
        <v>129967514</v>
      </c>
      <c r="C264" s="3" t="s">
        <v>6</v>
      </c>
      <c r="D264" s="3">
        <v>33006207</v>
      </c>
      <c r="E264" s="1" t="s">
        <v>10</v>
      </c>
      <c r="F264" s="3" t="s">
        <v>404</v>
      </c>
    </row>
    <row r="265" spans="1:6">
      <c r="A265" s="3" t="s">
        <v>33</v>
      </c>
      <c r="B265" s="3">
        <v>129966158</v>
      </c>
      <c r="C265" s="3" t="s">
        <v>6</v>
      </c>
      <c r="D265" s="3">
        <v>33006955</v>
      </c>
      <c r="E265" s="1" t="s">
        <v>10</v>
      </c>
      <c r="F265" s="3" t="s">
        <v>404</v>
      </c>
    </row>
    <row r="266" spans="1:6">
      <c r="A266" s="3" t="s">
        <v>33</v>
      </c>
      <c r="B266" s="3">
        <v>128603023</v>
      </c>
      <c r="C266" s="3" t="s">
        <v>6</v>
      </c>
      <c r="D266" s="3">
        <v>34147550</v>
      </c>
      <c r="E266" s="1" t="s">
        <v>10</v>
      </c>
      <c r="F266" s="3" t="s">
        <v>405</v>
      </c>
    </row>
    <row r="267" spans="1:6">
      <c r="A267" s="3" t="s">
        <v>33</v>
      </c>
      <c r="B267" s="3">
        <v>128599228</v>
      </c>
      <c r="C267" s="3" t="s">
        <v>6</v>
      </c>
      <c r="D267" s="3">
        <v>34152176</v>
      </c>
      <c r="E267" s="1" t="s">
        <v>10</v>
      </c>
      <c r="F267" s="3" t="s">
        <v>405</v>
      </c>
    </row>
    <row r="268" spans="1:6">
      <c r="A268" s="3" t="s">
        <v>33</v>
      </c>
      <c r="B268" s="3">
        <v>128276865</v>
      </c>
      <c r="C268" s="3" t="s">
        <v>6</v>
      </c>
      <c r="D268" s="3">
        <v>34413338</v>
      </c>
      <c r="E268" s="1" t="s">
        <v>10</v>
      </c>
      <c r="F268" s="3" t="s">
        <v>406</v>
      </c>
    </row>
    <row r="269" spans="1:6">
      <c r="A269" s="3" t="s">
        <v>24</v>
      </c>
      <c r="B269" s="3">
        <v>165110499</v>
      </c>
      <c r="C269" s="3" t="s">
        <v>6</v>
      </c>
      <c r="D269" s="3">
        <v>34629913</v>
      </c>
      <c r="E269" s="1" t="s">
        <v>10</v>
      </c>
      <c r="F269" s="3" t="s">
        <v>1217</v>
      </c>
    </row>
    <row r="270" spans="1:6">
      <c r="A270" s="3" t="s">
        <v>33</v>
      </c>
      <c r="B270" s="3">
        <v>127969422</v>
      </c>
      <c r="C270" s="3" t="s">
        <v>6</v>
      </c>
      <c r="D270" s="3">
        <v>34651049</v>
      </c>
      <c r="E270" s="1" t="s">
        <v>10</v>
      </c>
      <c r="F270" s="3" t="s">
        <v>407</v>
      </c>
    </row>
    <row r="271" spans="1:6">
      <c r="A271" s="3" t="s">
        <v>33</v>
      </c>
      <c r="B271" s="3">
        <v>123625549</v>
      </c>
      <c r="C271" s="3" t="s">
        <v>6</v>
      </c>
      <c r="D271" s="3">
        <v>34755659</v>
      </c>
      <c r="E271" s="1" t="s">
        <v>10</v>
      </c>
      <c r="F271" s="3" t="s">
        <v>408</v>
      </c>
    </row>
    <row r="272" spans="1:6">
      <c r="A272" s="3" t="s">
        <v>33</v>
      </c>
      <c r="B272" s="3">
        <v>123689678</v>
      </c>
      <c r="C272" s="3" t="s">
        <v>6</v>
      </c>
      <c r="D272" s="3">
        <v>34815006</v>
      </c>
      <c r="E272" s="1" t="s">
        <v>10</v>
      </c>
      <c r="F272" s="3" t="s">
        <v>1218</v>
      </c>
    </row>
    <row r="273" spans="1:6">
      <c r="A273" s="3" t="s">
        <v>33</v>
      </c>
      <c r="B273" s="3">
        <v>123689754</v>
      </c>
      <c r="C273" s="3" t="s">
        <v>6</v>
      </c>
      <c r="D273" s="3">
        <v>34815085</v>
      </c>
      <c r="E273" s="1" t="s">
        <v>10</v>
      </c>
      <c r="F273" s="3" t="s">
        <v>1218</v>
      </c>
    </row>
    <row r="274" spans="1:6">
      <c r="A274" s="3" t="s">
        <v>33</v>
      </c>
      <c r="B274" s="3">
        <v>123690419</v>
      </c>
      <c r="C274" s="3" t="s">
        <v>6</v>
      </c>
      <c r="D274" s="3">
        <v>34816253</v>
      </c>
      <c r="E274" s="1" t="s">
        <v>10</v>
      </c>
      <c r="F274" s="3" t="s">
        <v>1218</v>
      </c>
    </row>
    <row r="275" spans="1:6">
      <c r="A275" s="3" t="s">
        <v>33</v>
      </c>
      <c r="B275" s="3">
        <v>123690435</v>
      </c>
      <c r="C275" s="3" t="s">
        <v>6</v>
      </c>
      <c r="D275" s="3">
        <v>34816269</v>
      </c>
      <c r="E275" s="1" t="s">
        <v>10</v>
      </c>
      <c r="F275" s="3" t="s">
        <v>1218</v>
      </c>
    </row>
    <row r="276" spans="1:6">
      <c r="A276" s="3" t="s">
        <v>33</v>
      </c>
      <c r="B276" s="3">
        <v>125645319</v>
      </c>
      <c r="C276" s="3" t="s">
        <v>6</v>
      </c>
      <c r="D276" s="3">
        <v>37260598</v>
      </c>
      <c r="E276" s="1" t="s">
        <v>10</v>
      </c>
      <c r="F276" s="3" t="s">
        <v>409</v>
      </c>
    </row>
    <row r="277" spans="1:6">
      <c r="A277" s="3" t="s">
        <v>33</v>
      </c>
      <c r="B277" s="3">
        <v>126577832</v>
      </c>
      <c r="C277" s="3" t="s">
        <v>6</v>
      </c>
      <c r="D277" s="3">
        <v>38030705</v>
      </c>
      <c r="E277" s="1" t="s">
        <v>10</v>
      </c>
      <c r="F277" s="3" t="s">
        <v>410</v>
      </c>
    </row>
    <row r="278" spans="1:6">
      <c r="A278" s="3" t="s">
        <v>33</v>
      </c>
      <c r="B278" s="3">
        <v>127712676</v>
      </c>
      <c r="C278" s="3" t="s">
        <v>6</v>
      </c>
      <c r="D278" s="3">
        <v>38928842</v>
      </c>
      <c r="E278" s="1" t="s">
        <v>10</v>
      </c>
      <c r="F278" s="3" t="s">
        <v>1219</v>
      </c>
    </row>
    <row r="279" spans="1:6">
      <c r="A279" s="3" t="s">
        <v>24</v>
      </c>
      <c r="B279" s="3">
        <v>106407236</v>
      </c>
      <c r="C279" s="3" t="s">
        <v>6</v>
      </c>
      <c r="D279" s="3">
        <v>40412635</v>
      </c>
      <c r="E279" s="1" t="s">
        <v>10</v>
      </c>
      <c r="F279" s="3" t="s">
        <v>2376</v>
      </c>
    </row>
    <row r="280" spans="1:6">
      <c r="A280" s="3" t="s">
        <v>6</v>
      </c>
      <c r="B280" s="3">
        <v>142466474</v>
      </c>
      <c r="C280" s="3" t="s">
        <v>6</v>
      </c>
      <c r="D280" s="3">
        <v>42084355</v>
      </c>
      <c r="E280" s="1" t="s">
        <v>10</v>
      </c>
      <c r="F280" s="3" t="s">
        <v>713</v>
      </c>
    </row>
    <row r="281" spans="1:6">
      <c r="A281" s="3" t="s">
        <v>6</v>
      </c>
      <c r="B281" s="3">
        <v>142466508</v>
      </c>
      <c r="C281" s="3" t="s">
        <v>6</v>
      </c>
      <c r="D281" s="3">
        <v>42084382</v>
      </c>
      <c r="E281" s="1" t="s">
        <v>10</v>
      </c>
      <c r="F281" s="3" t="s">
        <v>713</v>
      </c>
    </row>
    <row r="282" spans="1:6">
      <c r="A282" s="3" t="s">
        <v>6</v>
      </c>
      <c r="B282" s="3">
        <v>142800364</v>
      </c>
      <c r="C282" s="3" t="s">
        <v>6</v>
      </c>
      <c r="D282" s="3">
        <v>42409057</v>
      </c>
      <c r="E282" s="1" t="s">
        <v>10</v>
      </c>
      <c r="F282" s="3" t="s">
        <v>713</v>
      </c>
    </row>
    <row r="283" spans="1:6">
      <c r="A283" s="3" t="s">
        <v>6</v>
      </c>
      <c r="B283" s="3">
        <v>144220316</v>
      </c>
      <c r="C283" s="3" t="s">
        <v>6</v>
      </c>
      <c r="D283" s="3">
        <v>43945968</v>
      </c>
      <c r="E283" s="1" t="s">
        <v>10</v>
      </c>
      <c r="F283" s="3" t="s">
        <v>411</v>
      </c>
    </row>
    <row r="284" spans="1:6">
      <c r="A284" s="3" t="s">
        <v>13</v>
      </c>
      <c r="B284" s="3">
        <v>89896510</v>
      </c>
      <c r="C284" s="3" t="s">
        <v>6</v>
      </c>
      <c r="D284" s="3">
        <v>44646294</v>
      </c>
      <c r="E284" s="1" t="s">
        <v>10</v>
      </c>
      <c r="F284" s="3" t="s">
        <v>1220</v>
      </c>
    </row>
    <row r="285" spans="1:6">
      <c r="A285" s="3" t="s">
        <v>6</v>
      </c>
      <c r="B285" s="3">
        <v>145149158</v>
      </c>
      <c r="C285" s="3" t="s">
        <v>6</v>
      </c>
      <c r="D285" s="3">
        <v>44846265</v>
      </c>
      <c r="E285" s="1" t="s">
        <v>10</v>
      </c>
      <c r="F285" s="3" t="s">
        <v>412</v>
      </c>
    </row>
    <row r="286" spans="1:6">
      <c r="A286" s="3" t="s">
        <v>6</v>
      </c>
      <c r="B286" s="3">
        <v>149483810</v>
      </c>
      <c r="C286" s="3" t="s">
        <v>6</v>
      </c>
      <c r="D286" s="3">
        <v>49355506</v>
      </c>
      <c r="E286" s="1" t="s">
        <v>10</v>
      </c>
      <c r="F286" s="3" t="s">
        <v>413</v>
      </c>
    </row>
    <row r="287" spans="1:6">
      <c r="A287" s="3" t="s">
        <v>6</v>
      </c>
      <c r="B287" s="3">
        <v>152777320</v>
      </c>
      <c r="C287" s="3" t="s">
        <v>6</v>
      </c>
      <c r="D287" s="3">
        <v>52357225</v>
      </c>
      <c r="E287" s="1" t="s">
        <v>10</v>
      </c>
      <c r="F287" s="3" t="s">
        <v>414</v>
      </c>
    </row>
    <row r="288" spans="1:6">
      <c r="A288" s="3" t="s">
        <v>6</v>
      </c>
      <c r="B288" s="3">
        <v>153401774</v>
      </c>
      <c r="C288" s="3" t="s">
        <v>6</v>
      </c>
      <c r="D288" s="3">
        <v>52898084</v>
      </c>
      <c r="E288" s="1" t="s">
        <v>10</v>
      </c>
      <c r="F288" s="3" t="s">
        <v>415</v>
      </c>
    </row>
    <row r="289" spans="1:6">
      <c r="A289" s="3" t="s">
        <v>6</v>
      </c>
      <c r="B289" s="3">
        <v>155586519</v>
      </c>
      <c r="C289" s="3" t="s">
        <v>6</v>
      </c>
      <c r="D289" s="3">
        <v>55316977</v>
      </c>
      <c r="E289" s="1" t="s">
        <v>10</v>
      </c>
      <c r="F289" s="3" t="s">
        <v>416</v>
      </c>
    </row>
    <row r="290" spans="1:6">
      <c r="A290" s="3" t="s">
        <v>6</v>
      </c>
      <c r="B290" s="3">
        <v>157440856</v>
      </c>
      <c r="C290" s="3" t="s">
        <v>6</v>
      </c>
      <c r="D290" s="3">
        <v>57221317</v>
      </c>
      <c r="E290" s="1" t="s">
        <v>10</v>
      </c>
      <c r="F290" s="3" t="s">
        <v>1221</v>
      </c>
    </row>
    <row r="291" spans="1:6">
      <c r="A291" s="3" t="s">
        <v>52</v>
      </c>
      <c r="B291" s="3">
        <v>56829697</v>
      </c>
      <c r="C291" s="3" t="s">
        <v>6</v>
      </c>
      <c r="D291" s="3">
        <v>57223046</v>
      </c>
      <c r="E291" s="1" t="s">
        <v>10</v>
      </c>
      <c r="F291" s="3" t="s">
        <v>2377</v>
      </c>
    </row>
    <row r="292" spans="1:6">
      <c r="A292" s="3" t="s">
        <v>6</v>
      </c>
      <c r="B292" s="3">
        <v>157443989</v>
      </c>
      <c r="C292" s="3" t="s">
        <v>6</v>
      </c>
      <c r="D292" s="3">
        <v>57224773</v>
      </c>
      <c r="E292" s="1" t="s">
        <v>10</v>
      </c>
      <c r="F292" s="3" t="s">
        <v>1221</v>
      </c>
    </row>
    <row r="293" spans="1:6">
      <c r="A293" s="3" t="s">
        <v>6</v>
      </c>
      <c r="B293" s="3">
        <v>159402605</v>
      </c>
      <c r="C293" s="3" t="s">
        <v>6</v>
      </c>
      <c r="D293" s="3">
        <v>59071183</v>
      </c>
      <c r="E293" s="1" t="s">
        <v>10</v>
      </c>
      <c r="F293" s="3" t="s">
        <v>417</v>
      </c>
    </row>
    <row r="294" spans="1:6">
      <c r="A294" s="3" t="s">
        <v>6</v>
      </c>
      <c r="B294" s="3">
        <v>160071255</v>
      </c>
      <c r="C294" s="3" t="s">
        <v>6</v>
      </c>
      <c r="D294" s="3">
        <v>59668482</v>
      </c>
      <c r="E294" s="1" t="s">
        <v>10</v>
      </c>
      <c r="F294" s="3" t="s">
        <v>418</v>
      </c>
    </row>
    <row r="295" spans="1:6">
      <c r="A295" s="3" t="s">
        <v>6</v>
      </c>
      <c r="B295" s="3">
        <v>160294779</v>
      </c>
      <c r="C295" s="3" t="s">
        <v>6</v>
      </c>
      <c r="D295" s="3">
        <v>59806655</v>
      </c>
      <c r="E295" s="1" t="s">
        <v>10</v>
      </c>
      <c r="F295" s="3" t="s">
        <v>419</v>
      </c>
    </row>
    <row r="296" spans="1:6">
      <c r="A296" s="3" t="s">
        <v>6</v>
      </c>
      <c r="B296" s="3">
        <v>160722287</v>
      </c>
      <c r="C296" s="3" t="s">
        <v>6</v>
      </c>
      <c r="D296" s="3">
        <v>60179825</v>
      </c>
      <c r="E296" s="1" t="s">
        <v>10</v>
      </c>
      <c r="F296" s="3" t="s">
        <v>1222</v>
      </c>
    </row>
    <row r="297" spans="1:6">
      <c r="A297" s="3" t="s">
        <v>13</v>
      </c>
      <c r="B297" s="3">
        <v>66628196</v>
      </c>
      <c r="C297" s="3" t="s">
        <v>6</v>
      </c>
      <c r="D297" s="3">
        <v>60600132</v>
      </c>
      <c r="E297" s="1" t="s">
        <v>10</v>
      </c>
      <c r="F297" s="3" t="s">
        <v>1223</v>
      </c>
    </row>
    <row r="298" spans="1:6">
      <c r="A298" s="3" t="s">
        <v>6</v>
      </c>
      <c r="B298" s="3">
        <v>163175380</v>
      </c>
      <c r="C298" s="3" t="s">
        <v>6</v>
      </c>
      <c r="D298" s="3">
        <v>62484458</v>
      </c>
      <c r="E298" s="1" t="s">
        <v>10</v>
      </c>
      <c r="F298" s="3" t="s">
        <v>1224</v>
      </c>
    </row>
    <row r="299" spans="1:6">
      <c r="A299" s="3" t="s">
        <v>6</v>
      </c>
      <c r="B299" s="3">
        <v>165537189</v>
      </c>
      <c r="C299" s="3" t="s">
        <v>6</v>
      </c>
      <c r="D299" s="3">
        <v>64922218</v>
      </c>
      <c r="E299" s="1" t="s">
        <v>10</v>
      </c>
      <c r="F299" s="3" t="s">
        <v>2378</v>
      </c>
    </row>
    <row r="300" spans="1:6">
      <c r="A300" s="3" t="s">
        <v>6</v>
      </c>
      <c r="B300" s="3">
        <v>165537311</v>
      </c>
      <c r="C300" s="3" t="s">
        <v>6</v>
      </c>
      <c r="D300" s="3">
        <v>64922326</v>
      </c>
      <c r="E300" s="1" t="s">
        <v>10</v>
      </c>
      <c r="F300" s="3" t="s">
        <v>2378</v>
      </c>
    </row>
    <row r="301" spans="1:6">
      <c r="A301" s="3" t="s">
        <v>6</v>
      </c>
      <c r="B301" s="3">
        <v>166414951</v>
      </c>
      <c r="C301" s="3" t="s">
        <v>6</v>
      </c>
      <c r="D301" s="3">
        <v>65755075</v>
      </c>
      <c r="E301" s="1" t="s">
        <v>10</v>
      </c>
      <c r="F301" s="3" t="s">
        <v>1225</v>
      </c>
    </row>
    <row r="302" spans="1:6">
      <c r="A302" s="3" t="s">
        <v>6</v>
      </c>
      <c r="B302" s="3">
        <v>168884688</v>
      </c>
      <c r="C302" s="3" t="s">
        <v>6</v>
      </c>
      <c r="D302" s="3">
        <v>68115930</v>
      </c>
      <c r="E302" s="1" t="s">
        <v>10</v>
      </c>
      <c r="F302" s="3" t="s">
        <v>420</v>
      </c>
    </row>
    <row r="303" spans="1:6">
      <c r="A303" s="3" t="s">
        <v>6</v>
      </c>
      <c r="B303" s="3">
        <v>168884732</v>
      </c>
      <c r="C303" s="3" t="s">
        <v>6</v>
      </c>
      <c r="D303" s="3">
        <v>68115969</v>
      </c>
      <c r="E303" s="1" t="s">
        <v>10</v>
      </c>
      <c r="F303" s="3" t="s">
        <v>420</v>
      </c>
    </row>
    <row r="304" spans="1:6">
      <c r="A304" s="3" t="s">
        <v>18</v>
      </c>
      <c r="B304" s="3">
        <v>159750675</v>
      </c>
      <c r="C304" s="3" t="s">
        <v>6</v>
      </c>
      <c r="D304" s="3">
        <v>68337595</v>
      </c>
      <c r="E304" s="1" t="s">
        <v>10</v>
      </c>
      <c r="F304" s="3" t="s">
        <v>2379</v>
      </c>
    </row>
    <row r="305" spans="1:6">
      <c r="A305" s="3" t="s">
        <v>13</v>
      </c>
      <c r="B305" s="3">
        <v>54632059</v>
      </c>
      <c r="C305" s="3" t="s">
        <v>6</v>
      </c>
      <c r="D305" s="3">
        <v>68530776</v>
      </c>
      <c r="E305" s="1" t="s">
        <v>10</v>
      </c>
      <c r="F305" s="3" t="s">
        <v>1226</v>
      </c>
    </row>
    <row r="306" spans="1:6">
      <c r="A306" s="3" t="s">
        <v>6</v>
      </c>
      <c r="B306" s="3">
        <v>169332518</v>
      </c>
      <c r="C306" s="3" t="s">
        <v>6</v>
      </c>
      <c r="D306" s="3">
        <v>68716509</v>
      </c>
      <c r="E306" s="1" t="s">
        <v>10</v>
      </c>
      <c r="F306" s="3" t="s">
        <v>421</v>
      </c>
    </row>
    <row r="307" spans="1:6">
      <c r="A307" s="3" t="s">
        <v>6</v>
      </c>
      <c r="B307" s="3">
        <v>169621553</v>
      </c>
      <c r="C307" s="3" t="s">
        <v>6</v>
      </c>
      <c r="D307" s="3">
        <v>68942570</v>
      </c>
      <c r="E307" s="1" t="s">
        <v>10</v>
      </c>
      <c r="F307" s="3" t="s">
        <v>421</v>
      </c>
    </row>
    <row r="308" spans="1:6">
      <c r="A308" s="3" t="s">
        <v>6</v>
      </c>
      <c r="B308" s="3">
        <v>169621611</v>
      </c>
      <c r="C308" s="3" t="s">
        <v>6</v>
      </c>
      <c r="D308" s="3">
        <v>68942629</v>
      </c>
      <c r="E308" s="1" t="s">
        <v>10</v>
      </c>
      <c r="F308" s="3" t="s">
        <v>421</v>
      </c>
    </row>
    <row r="309" spans="1:6">
      <c r="A309" s="3" t="s">
        <v>6</v>
      </c>
      <c r="B309" s="3">
        <v>170380061</v>
      </c>
      <c r="C309" s="3" t="s">
        <v>6</v>
      </c>
      <c r="D309" s="3">
        <v>69520830</v>
      </c>
      <c r="E309" s="1" t="s">
        <v>10</v>
      </c>
      <c r="F309" s="3" t="s">
        <v>422</v>
      </c>
    </row>
    <row r="310" spans="1:6">
      <c r="A310" s="3" t="s">
        <v>6</v>
      </c>
      <c r="B310" s="3">
        <v>170606724</v>
      </c>
      <c r="C310" s="3" t="s">
        <v>6</v>
      </c>
      <c r="D310" s="3">
        <v>69672278</v>
      </c>
      <c r="E310" s="1" t="s">
        <v>10</v>
      </c>
      <c r="F310" s="3" t="s">
        <v>1227</v>
      </c>
    </row>
    <row r="311" spans="1:6">
      <c r="A311" s="3" t="s">
        <v>6</v>
      </c>
      <c r="B311" s="3">
        <v>170681784</v>
      </c>
      <c r="C311" s="3" t="s">
        <v>6</v>
      </c>
      <c r="D311" s="3">
        <v>69723977</v>
      </c>
      <c r="E311" s="1" t="s">
        <v>10</v>
      </c>
      <c r="F311" s="3" t="s">
        <v>1228</v>
      </c>
    </row>
    <row r="312" spans="1:6">
      <c r="A312" s="3" t="s">
        <v>73</v>
      </c>
      <c r="B312" s="3">
        <v>40773329</v>
      </c>
      <c r="C312" s="3" t="s">
        <v>6</v>
      </c>
      <c r="D312" s="3">
        <v>70297222</v>
      </c>
      <c r="E312" s="1" t="s">
        <v>10</v>
      </c>
      <c r="F312" s="3" t="s">
        <v>2380</v>
      </c>
    </row>
    <row r="313" spans="1:6">
      <c r="A313" s="3" t="s">
        <v>6</v>
      </c>
      <c r="B313" s="3">
        <v>171655185</v>
      </c>
      <c r="C313" s="3" t="s">
        <v>6</v>
      </c>
      <c r="D313" s="3">
        <v>70378653</v>
      </c>
      <c r="E313" s="1" t="s">
        <v>10</v>
      </c>
      <c r="F313" s="3" t="s">
        <v>2381</v>
      </c>
    </row>
    <row r="314" spans="1:6">
      <c r="A314" s="3" t="s">
        <v>33</v>
      </c>
      <c r="B314" s="3">
        <v>125449142</v>
      </c>
      <c r="C314" s="3" t="s">
        <v>6</v>
      </c>
      <c r="D314" s="3">
        <v>70584083</v>
      </c>
      <c r="E314" s="1" t="s">
        <v>10</v>
      </c>
      <c r="F314" s="3" t="s">
        <v>2382</v>
      </c>
    </row>
    <row r="315" spans="1:6">
      <c r="A315" s="3" t="s">
        <v>6</v>
      </c>
      <c r="B315" s="3">
        <v>172646906</v>
      </c>
      <c r="C315" s="3" t="s">
        <v>6</v>
      </c>
      <c r="D315" s="3">
        <v>71116789</v>
      </c>
      <c r="E315" s="1" t="s">
        <v>10</v>
      </c>
      <c r="F315" s="3" t="s">
        <v>423</v>
      </c>
    </row>
    <row r="316" spans="1:6">
      <c r="A316" s="3" t="s">
        <v>6</v>
      </c>
      <c r="B316" s="3">
        <v>173297426</v>
      </c>
      <c r="C316" s="3" t="s">
        <v>6</v>
      </c>
      <c r="D316" s="3">
        <v>71629941</v>
      </c>
      <c r="E316" s="1" t="s">
        <v>10</v>
      </c>
      <c r="F316" s="3" t="s">
        <v>424</v>
      </c>
    </row>
    <row r="317" spans="1:6">
      <c r="A317" s="3" t="s">
        <v>6</v>
      </c>
      <c r="B317" s="3">
        <v>173471870</v>
      </c>
      <c r="C317" s="3" t="s">
        <v>6</v>
      </c>
      <c r="D317" s="3">
        <v>71745391</v>
      </c>
      <c r="E317" s="1" t="s">
        <v>10</v>
      </c>
      <c r="F317" s="3" t="s">
        <v>2383</v>
      </c>
    </row>
    <row r="318" spans="1:6">
      <c r="A318" s="3" t="s">
        <v>6</v>
      </c>
      <c r="B318" s="3">
        <v>173826293</v>
      </c>
      <c r="C318" s="3" t="s">
        <v>6</v>
      </c>
      <c r="D318" s="3">
        <v>72013212</v>
      </c>
      <c r="E318" s="1" t="s">
        <v>10</v>
      </c>
      <c r="F318" s="3" t="s">
        <v>425</v>
      </c>
    </row>
    <row r="319" spans="1:6">
      <c r="A319" s="3" t="s">
        <v>426</v>
      </c>
      <c r="B319" s="3">
        <v>42503398</v>
      </c>
      <c r="C319" s="3" t="s">
        <v>6</v>
      </c>
      <c r="D319" s="3">
        <v>72931300</v>
      </c>
      <c r="E319" s="1" t="s">
        <v>10</v>
      </c>
      <c r="F319" s="3" t="s">
        <v>1229</v>
      </c>
    </row>
    <row r="320" spans="1:6">
      <c r="A320" s="3" t="s">
        <v>6</v>
      </c>
      <c r="B320" s="3">
        <v>176848176</v>
      </c>
      <c r="C320" s="3" t="s">
        <v>6</v>
      </c>
      <c r="D320" s="3">
        <v>74398375</v>
      </c>
      <c r="E320" s="1" t="s">
        <v>10</v>
      </c>
      <c r="F320" s="3" t="s">
        <v>427</v>
      </c>
    </row>
    <row r="321" spans="1:6">
      <c r="A321" s="3" t="s">
        <v>6</v>
      </c>
      <c r="B321" s="3">
        <v>178154209</v>
      </c>
      <c r="C321" s="3" t="s">
        <v>6</v>
      </c>
      <c r="D321" s="3">
        <v>75578316</v>
      </c>
      <c r="E321" s="1" t="s">
        <v>10</v>
      </c>
      <c r="F321" s="3" t="s">
        <v>1230</v>
      </c>
    </row>
    <row r="322" spans="1:6">
      <c r="A322" s="3" t="s">
        <v>6</v>
      </c>
      <c r="B322" s="3">
        <v>178154293</v>
      </c>
      <c r="C322" s="3" t="s">
        <v>6</v>
      </c>
      <c r="D322" s="3">
        <v>75578390</v>
      </c>
      <c r="E322" s="1" t="s">
        <v>10</v>
      </c>
      <c r="F322" s="3" t="s">
        <v>1230</v>
      </c>
    </row>
    <row r="323" spans="1:6">
      <c r="A323" s="3" t="s">
        <v>6</v>
      </c>
      <c r="B323" s="3">
        <v>178350331</v>
      </c>
      <c r="C323" s="3" t="s">
        <v>6</v>
      </c>
      <c r="D323" s="3">
        <v>75717993</v>
      </c>
      <c r="E323" s="1" t="s">
        <v>10</v>
      </c>
      <c r="F323" s="3" t="s">
        <v>428</v>
      </c>
    </row>
    <row r="324" spans="1:6">
      <c r="A324" s="3" t="s">
        <v>52</v>
      </c>
      <c r="B324" s="3">
        <v>42028265</v>
      </c>
      <c r="C324" s="3" t="s">
        <v>6</v>
      </c>
      <c r="D324" s="3">
        <v>76518266</v>
      </c>
      <c r="E324" s="1" t="s">
        <v>10</v>
      </c>
      <c r="F324" s="3" t="s">
        <v>2384</v>
      </c>
    </row>
    <row r="325" spans="1:6">
      <c r="A325" s="3" t="s">
        <v>6</v>
      </c>
      <c r="B325" s="3">
        <v>180346551</v>
      </c>
      <c r="C325" s="3" t="s">
        <v>6</v>
      </c>
      <c r="D325" s="3">
        <v>77286811</v>
      </c>
      <c r="E325" s="1" t="s">
        <v>10</v>
      </c>
      <c r="F325" s="3" t="s">
        <v>429</v>
      </c>
    </row>
    <row r="326" spans="1:6">
      <c r="A326" s="3" t="s">
        <v>6</v>
      </c>
      <c r="B326" s="3">
        <v>182549336</v>
      </c>
      <c r="C326" s="3" t="s">
        <v>6</v>
      </c>
      <c r="D326" s="3">
        <v>79300190</v>
      </c>
      <c r="E326" s="1" t="s">
        <v>10</v>
      </c>
      <c r="F326" s="3" t="s">
        <v>2385</v>
      </c>
    </row>
    <row r="327" spans="1:6">
      <c r="A327" s="3" t="s">
        <v>6</v>
      </c>
      <c r="B327" s="3">
        <v>182768433</v>
      </c>
      <c r="C327" s="3" t="s">
        <v>6</v>
      </c>
      <c r="D327" s="3">
        <v>79486292</v>
      </c>
      <c r="E327" s="1" t="s">
        <v>10</v>
      </c>
      <c r="F327" s="3" t="s">
        <v>430</v>
      </c>
    </row>
    <row r="328" spans="1:6">
      <c r="A328" s="3" t="s">
        <v>39</v>
      </c>
      <c r="B328" s="3">
        <v>52035323</v>
      </c>
      <c r="C328" s="3" t="s">
        <v>6</v>
      </c>
      <c r="D328" s="3">
        <v>83193444</v>
      </c>
      <c r="E328" s="1" t="s">
        <v>10</v>
      </c>
      <c r="F328" s="3" t="s">
        <v>2102</v>
      </c>
    </row>
    <row r="329" spans="1:6">
      <c r="A329" s="3" t="s">
        <v>16</v>
      </c>
      <c r="B329" s="3">
        <v>37085800</v>
      </c>
      <c r="C329" s="3" t="s">
        <v>6</v>
      </c>
      <c r="D329" s="3">
        <v>83193468</v>
      </c>
      <c r="E329" s="1" t="s">
        <v>10</v>
      </c>
      <c r="F329" s="3" t="s">
        <v>2386</v>
      </c>
    </row>
    <row r="330" spans="1:6">
      <c r="A330" s="3" t="s">
        <v>39</v>
      </c>
      <c r="B330" s="3">
        <v>52035289</v>
      </c>
      <c r="C330" s="3" t="s">
        <v>6</v>
      </c>
      <c r="D330" s="3">
        <v>83193478</v>
      </c>
      <c r="E330" s="1" t="s">
        <v>10</v>
      </c>
      <c r="F330" s="3" t="s">
        <v>2102</v>
      </c>
    </row>
    <row r="331" spans="1:6">
      <c r="A331" s="3" t="s">
        <v>6</v>
      </c>
      <c r="B331" s="3">
        <v>187292893</v>
      </c>
      <c r="C331" s="3" t="s">
        <v>6</v>
      </c>
      <c r="D331" s="3">
        <v>83409240</v>
      </c>
      <c r="E331" s="1" t="s">
        <v>10</v>
      </c>
      <c r="F331" s="3" t="s">
        <v>2387</v>
      </c>
    </row>
    <row r="332" spans="1:6">
      <c r="A332" s="3" t="s">
        <v>6</v>
      </c>
      <c r="B332" s="3">
        <v>187292926</v>
      </c>
      <c r="C332" s="3" t="s">
        <v>6</v>
      </c>
      <c r="D332" s="3">
        <v>83409275</v>
      </c>
      <c r="E332" s="1" t="s">
        <v>10</v>
      </c>
      <c r="F332" s="3" t="s">
        <v>2387</v>
      </c>
    </row>
    <row r="333" spans="1:6">
      <c r="A333" s="3" t="s">
        <v>6</v>
      </c>
      <c r="B333" s="3">
        <v>187493572</v>
      </c>
      <c r="C333" s="3" t="s">
        <v>6</v>
      </c>
      <c r="D333" s="3">
        <v>83599898</v>
      </c>
      <c r="E333" s="1" t="s">
        <v>10</v>
      </c>
      <c r="F333" s="3" t="s">
        <v>431</v>
      </c>
    </row>
    <row r="334" spans="1:6">
      <c r="A334" s="3" t="s">
        <v>19</v>
      </c>
      <c r="B334" s="3">
        <v>57475149</v>
      </c>
      <c r="C334" s="3" t="s">
        <v>6</v>
      </c>
      <c r="D334" s="3">
        <v>84523165</v>
      </c>
      <c r="E334" s="1" t="s">
        <v>10</v>
      </c>
      <c r="F334" s="3" t="s">
        <v>1231</v>
      </c>
    </row>
    <row r="335" spans="1:6">
      <c r="A335" s="3" t="s">
        <v>19</v>
      </c>
      <c r="B335" s="3">
        <v>48041345</v>
      </c>
      <c r="C335" s="3" t="s">
        <v>6</v>
      </c>
      <c r="D335" s="3">
        <v>90388202</v>
      </c>
      <c r="E335" s="1" t="s">
        <v>10</v>
      </c>
      <c r="F335" s="3" t="s">
        <v>1232</v>
      </c>
    </row>
    <row r="336" spans="1:6">
      <c r="A336" s="3" t="s">
        <v>19</v>
      </c>
      <c r="B336" s="3">
        <v>47285763</v>
      </c>
      <c r="C336" s="3" t="s">
        <v>6</v>
      </c>
      <c r="D336" s="3">
        <v>91029498</v>
      </c>
      <c r="E336" s="1" t="s">
        <v>10</v>
      </c>
      <c r="F336" s="3" t="s">
        <v>1233</v>
      </c>
    </row>
    <row r="337" spans="1:6">
      <c r="A337" s="3" t="s">
        <v>19</v>
      </c>
      <c r="B337" s="3">
        <v>47190385</v>
      </c>
      <c r="C337" s="3" t="s">
        <v>6</v>
      </c>
      <c r="D337" s="3">
        <v>91113435</v>
      </c>
      <c r="E337" s="1" t="s">
        <v>10</v>
      </c>
      <c r="F337" s="3" t="s">
        <v>1234</v>
      </c>
    </row>
    <row r="338" spans="1:6">
      <c r="A338" s="3" t="s">
        <v>19</v>
      </c>
      <c r="B338" s="3">
        <v>46686976</v>
      </c>
      <c r="C338" s="3" t="s">
        <v>6</v>
      </c>
      <c r="D338" s="3">
        <v>91521809</v>
      </c>
      <c r="E338" s="1" t="str">
        <f>VLOOKUP(B338,[2]A_hu_g_mm.output.exome_summary_!$C:$I,7,0)</f>
        <v>N199S</v>
      </c>
      <c r="F338" s="3" t="s">
        <v>1235</v>
      </c>
    </row>
    <row r="339" spans="1:6">
      <c r="A339" s="3" t="s">
        <v>19</v>
      </c>
      <c r="B339" s="3">
        <v>46504702</v>
      </c>
      <c r="C339" s="3" t="s">
        <v>6</v>
      </c>
      <c r="D339" s="3">
        <v>91679310</v>
      </c>
      <c r="E339" s="1" t="s">
        <v>10</v>
      </c>
      <c r="F339" s="3" t="s">
        <v>1236</v>
      </c>
    </row>
    <row r="340" spans="1:6">
      <c r="A340" s="3" t="s">
        <v>19</v>
      </c>
      <c r="B340" s="3">
        <v>45921360</v>
      </c>
      <c r="C340" s="3" t="s">
        <v>6</v>
      </c>
      <c r="D340" s="3">
        <v>92229803</v>
      </c>
      <c r="E340" s="1" t="s">
        <v>10</v>
      </c>
      <c r="F340" s="3" t="s">
        <v>1237</v>
      </c>
    </row>
    <row r="341" spans="1:6">
      <c r="A341" s="3" t="s">
        <v>19</v>
      </c>
      <c r="B341" s="3">
        <v>43413778</v>
      </c>
      <c r="C341" s="3" t="s">
        <v>6</v>
      </c>
      <c r="D341" s="3">
        <v>94217502</v>
      </c>
      <c r="E341" s="1" t="s">
        <v>10</v>
      </c>
      <c r="F341" s="3" t="s">
        <v>1238</v>
      </c>
    </row>
    <row r="342" spans="1:6">
      <c r="A342" s="3" t="s">
        <v>19</v>
      </c>
      <c r="B342" s="3">
        <v>36507128</v>
      </c>
      <c r="C342" s="3" t="s">
        <v>6</v>
      </c>
      <c r="D342" s="3">
        <v>101541181</v>
      </c>
      <c r="E342" s="1" t="s">
        <v>10</v>
      </c>
      <c r="F342" s="3" t="s">
        <v>1239</v>
      </c>
    </row>
    <row r="343" spans="1:6">
      <c r="A343" s="3" t="s">
        <v>19</v>
      </c>
      <c r="B343" s="3">
        <v>35238320</v>
      </c>
      <c r="C343" s="3" t="s">
        <v>6</v>
      </c>
      <c r="D343" s="3">
        <v>102666822</v>
      </c>
      <c r="E343" s="1" t="s">
        <v>10</v>
      </c>
      <c r="F343" s="3" t="s">
        <v>1240</v>
      </c>
    </row>
    <row r="344" spans="1:6">
      <c r="A344" s="3" t="s">
        <v>19</v>
      </c>
      <c r="B344" s="3">
        <v>34083624</v>
      </c>
      <c r="C344" s="3" t="s">
        <v>6</v>
      </c>
      <c r="D344" s="3">
        <v>103628318</v>
      </c>
      <c r="E344" s="1" t="s">
        <v>10</v>
      </c>
      <c r="F344" s="3" t="s">
        <v>1241</v>
      </c>
    </row>
    <row r="345" spans="1:6">
      <c r="A345" s="3" t="s">
        <v>19</v>
      </c>
      <c r="B345" s="3">
        <v>34083613</v>
      </c>
      <c r="C345" s="3" t="s">
        <v>6</v>
      </c>
      <c r="D345" s="3">
        <v>103628329</v>
      </c>
      <c r="E345" s="1" t="s">
        <v>10</v>
      </c>
      <c r="F345" s="3" t="s">
        <v>1241</v>
      </c>
    </row>
    <row r="346" spans="1:6">
      <c r="A346" s="3" t="s">
        <v>19</v>
      </c>
      <c r="B346" s="3">
        <v>33609557</v>
      </c>
      <c r="C346" s="3" t="s">
        <v>6</v>
      </c>
      <c r="D346" s="3">
        <v>104056914</v>
      </c>
      <c r="E346" s="1" t="s">
        <v>10</v>
      </c>
      <c r="F346" s="3" t="s">
        <v>1242</v>
      </c>
    </row>
    <row r="347" spans="1:6">
      <c r="A347" s="3" t="s">
        <v>19</v>
      </c>
      <c r="B347" s="3">
        <v>33424313</v>
      </c>
      <c r="C347" s="3" t="s">
        <v>6</v>
      </c>
      <c r="D347" s="3">
        <v>104222112</v>
      </c>
      <c r="E347" s="1" t="s">
        <v>10</v>
      </c>
      <c r="F347" s="3" t="s">
        <v>2388</v>
      </c>
    </row>
    <row r="348" spans="1:6">
      <c r="A348" s="3" t="s">
        <v>19</v>
      </c>
      <c r="B348" s="3">
        <v>32938733</v>
      </c>
      <c r="C348" s="3" t="s">
        <v>6</v>
      </c>
      <c r="D348" s="3">
        <v>104640926</v>
      </c>
      <c r="E348" s="1" t="s">
        <v>10</v>
      </c>
      <c r="F348" s="3" t="s">
        <v>1243</v>
      </c>
    </row>
    <row r="349" spans="1:6">
      <c r="A349" s="3" t="s">
        <v>19</v>
      </c>
      <c r="B349" s="3">
        <v>30441606</v>
      </c>
      <c r="C349" s="3" t="s">
        <v>6</v>
      </c>
      <c r="D349" s="3">
        <v>106699421</v>
      </c>
      <c r="E349" s="1" t="s">
        <v>10</v>
      </c>
      <c r="F349" s="3" t="s">
        <v>1244</v>
      </c>
    </row>
    <row r="350" spans="1:6">
      <c r="A350" s="3" t="s">
        <v>19</v>
      </c>
      <c r="B350" s="3">
        <v>27469666</v>
      </c>
      <c r="C350" s="3" t="s">
        <v>6</v>
      </c>
      <c r="D350" s="3">
        <v>109780644</v>
      </c>
      <c r="E350" s="1" t="s">
        <v>10</v>
      </c>
      <c r="F350" s="3" t="s">
        <v>1245</v>
      </c>
    </row>
    <row r="351" spans="1:6">
      <c r="A351" s="3" t="s">
        <v>19</v>
      </c>
      <c r="B351" s="3">
        <v>27369790</v>
      </c>
      <c r="C351" s="3" t="s">
        <v>6</v>
      </c>
      <c r="D351" s="3">
        <v>109877045</v>
      </c>
      <c r="E351" s="1" t="s">
        <v>10</v>
      </c>
      <c r="F351" s="3" t="s">
        <v>1246</v>
      </c>
    </row>
    <row r="352" spans="1:6">
      <c r="A352" s="3" t="s">
        <v>73</v>
      </c>
      <c r="B352" s="3">
        <v>34618507</v>
      </c>
      <c r="C352" s="3" t="s">
        <v>6</v>
      </c>
      <c r="D352" s="3">
        <v>112116398</v>
      </c>
      <c r="E352" s="1" t="s">
        <v>10</v>
      </c>
      <c r="F352" s="3" t="s">
        <v>1247</v>
      </c>
    </row>
    <row r="353" spans="1:6">
      <c r="A353" s="3" t="s">
        <v>73</v>
      </c>
      <c r="B353" s="3">
        <v>34528395</v>
      </c>
      <c r="C353" s="3" t="s">
        <v>6</v>
      </c>
      <c r="D353" s="3">
        <v>112197930</v>
      </c>
      <c r="E353" s="1" t="str">
        <f>VLOOKUP(B353,[2]A_hu_g_mm.output.exome_summary_!$C:$I,7,0)</f>
        <v>Q1001Q</v>
      </c>
      <c r="F353" s="3" t="s">
        <v>1247</v>
      </c>
    </row>
    <row r="354" spans="1:6">
      <c r="A354" s="3" t="s">
        <v>73</v>
      </c>
      <c r="B354" s="3">
        <v>34190699</v>
      </c>
      <c r="C354" s="3" t="s">
        <v>6</v>
      </c>
      <c r="D354" s="3">
        <v>112451956</v>
      </c>
      <c r="E354" s="1" t="s">
        <v>10</v>
      </c>
      <c r="F354" s="3" t="s">
        <v>1248</v>
      </c>
    </row>
    <row r="355" spans="1:6">
      <c r="A355" s="3" t="s">
        <v>73</v>
      </c>
      <c r="B355" s="3">
        <v>34158806</v>
      </c>
      <c r="C355" s="3" t="s">
        <v>6</v>
      </c>
      <c r="D355" s="3">
        <v>112471065</v>
      </c>
      <c r="E355" s="1" t="s">
        <v>10</v>
      </c>
      <c r="F355" s="3" t="s">
        <v>1248</v>
      </c>
    </row>
    <row r="356" spans="1:6">
      <c r="A356" s="3" t="s">
        <v>73</v>
      </c>
      <c r="B356" s="3">
        <v>34005844</v>
      </c>
      <c r="C356" s="3" t="s">
        <v>6</v>
      </c>
      <c r="D356" s="3">
        <v>112631352</v>
      </c>
      <c r="E356" s="1" t="s">
        <v>10</v>
      </c>
      <c r="F356" s="3" t="s">
        <v>1249</v>
      </c>
    </row>
    <row r="357" spans="1:6">
      <c r="A357" s="3" t="s">
        <v>73</v>
      </c>
      <c r="B357" s="3">
        <v>34002011</v>
      </c>
      <c r="C357" s="3" t="s">
        <v>6</v>
      </c>
      <c r="D357" s="3">
        <v>112633258</v>
      </c>
      <c r="E357" s="1" t="s">
        <v>10</v>
      </c>
      <c r="F357" s="3" t="s">
        <v>1249</v>
      </c>
    </row>
    <row r="358" spans="1:6">
      <c r="A358" s="3" t="s">
        <v>73</v>
      </c>
      <c r="B358" s="3">
        <v>33663749</v>
      </c>
      <c r="C358" s="3" t="s">
        <v>6</v>
      </c>
      <c r="D358" s="3">
        <v>113002170</v>
      </c>
      <c r="E358" s="1" t="s">
        <v>10</v>
      </c>
      <c r="F358" s="3" t="s">
        <v>1249</v>
      </c>
    </row>
    <row r="359" spans="1:6">
      <c r="A359" s="3" t="s">
        <v>73</v>
      </c>
      <c r="B359" s="3">
        <v>33615186</v>
      </c>
      <c r="C359" s="3" t="s">
        <v>6</v>
      </c>
      <c r="D359" s="3">
        <v>113043990</v>
      </c>
      <c r="E359" s="1" t="s">
        <v>10</v>
      </c>
      <c r="F359" s="3" t="s">
        <v>1249</v>
      </c>
    </row>
    <row r="360" spans="1:6">
      <c r="A360" s="3" t="s">
        <v>73</v>
      </c>
      <c r="B360" s="3">
        <v>33035417</v>
      </c>
      <c r="C360" s="3" t="s">
        <v>6</v>
      </c>
      <c r="D360" s="3">
        <v>113576785</v>
      </c>
      <c r="E360" s="1" t="s">
        <v>10</v>
      </c>
      <c r="F360" s="3" t="s">
        <v>2389</v>
      </c>
    </row>
    <row r="361" spans="1:6">
      <c r="A361" s="3" t="s">
        <v>73</v>
      </c>
      <c r="B361" s="3">
        <v>35664492</v>
      </c>
      <c r="C361" s="3" t="s">
        <v>6</v>
      </c>
      <c r="D361" s="3">
        <v>114344080</v>
      </c>
      <c r="E361" s="1" t="s">
        <v>10</v>
      </c>
      <c r="F361" s="3" t="s">
        <v>1250</v>
      </c>
    </row>
    <row r="362" spans="1:6">
      <c r="A362" s="3" t="s">
        <v>19</v>
      </c>
      <c r="B362" s="3">
        <v>93268748</v>
      </c>
      <c r="C362" s="3" t="s">
        <v>6</v>
      </c>
      <c r="D362" s="3">
        <v>118304752</v>
      </c>
      <c r="E362" s="1" t="s">
        <v>10</v>
      </c>
      <c r="F362" s="3" t="s">
        <v>1251</v>
      </c>
    </row>
    <row r="363" spans="1:6">
      <c r="A363" s="3" t="s">
        <v>73</v>
      </c>
      <c r="B363" s="3">
        <v>40345019</v>
      </c>
      <c r="C363" s="3" t="s">
        <v>6</v>
      </c>
      <c r="D363" s="3">
        <v>118322623</v>
      </c>
      <c r="E363" s="1" t="s">
        <v>10</v>
      </c>
      <c r="F363" s="3" t="s">
        <v>1252</v>
      </c>
    </row>
    <row r="364" spans="1:6">
      <c r="A364" s="3" t="s">
        <v>73</v>
      </c>
      <c r="B364" s="3">
        <v>40345041</v>
      </c>
      <c r="C364" s="3" t="s">
        <v>6</v>
      </c>
      <c r="D364" s="3">
        <v>118322643</v>
      </c>
      <c r="E364" s="1" t="s">
        <v>10</v>
      </c>
      <c r="F364" s="3" t="s">
        <v>1252</v>
      </c>
    </row>
    <row r="365" spans="1:6">
      <c r="A365" s="3" t="s">
        <v>73</v>
      </c>
      <c r="B365" s="3">
        <v>40345114</v>
      </c>
      <c r="C365" s="3" t="s">
        <v>6</v>
      </c>
      <c r="D365" s="3">
        <v>118322717</v>
      </c>
      <c r="E365" s="1" t="s">
        <v>10</v>
      </c>
      <c r="F365" s="3" t="s">
        <v>1252</v>
      </c>
    </row>
    <row r="366" spans="1:6">
      <c r="A366" s="3" t="s">
        <v>73</v>
      </c>
      <c r="B366" s="3">
        <v>40710778</v>
      </c>
      <c r="C366" s="3" t="s">
        <v>6</v>
      </c>
      <c r="D366" s="3">
        <v>118706585</v>
      </c>
      <c r="E366" s="1" t="s">
        <v>10</v>
      </c>
      <c r="F366" s="3" t="s">
        <v>1253</v>
      </c>
    </row>
    <row r="367" spans="1:6">
      <c r="A367" s="3" t="s">
        <v>73</v>
      </c>
      <c r="B367" s="3">
        <v>41037963</v>
      </c>
      <c r="C367" s="3" t="s">
        <v>6</v>
      </c>
      <c r="D367" s="3">
        <v>118973548</v>
      </c>
      <c r="E367" s="1" t="s">
        <v>10</v>
      </c>
      <c r="F367" s="3" t="s">
        <v>1254</v>
      </c>
    </row>
    <row r="368" spans="1:6">
      <c r="A368" s="3" t="s">
        <v>73</v>
      </c>
      <c r="B368" s="3">
        <v>41596362</v>
      </c>
      <c r="C368" s="3" t="s">
        <v>6</v>
      </c>
      <c r="D368" s="3">
        <v>119430832</v>
      </c>
      <c r="E368" s="1" t="s">
        <v>10</v>
      </c>
      <c r="F368" s="3" t="s">
        <v>2390</v>
      </c>
    </row>
    <row r="369" spans="1:6">
      <c r="A369" s="3" t="s">
        <v>73</v>
      </c>
      <c r="B369" s="3">
        <v>41730740</v>
      </c>
      <c r="C369" s="3" t="s">
        <v>6</v>
      </c>
      <c r="D369" s="3">
        <v>119518062</v>
      </c>
      <c r="E369" s="1" t="s">
        <v>10</v>
      </c>
      <c r="F369" s="3" t="s">
        <v>1255</v>
      </c>
    </row>
    <row r="370" spans="1:6">
      <c r="A370" s="3" t="s">
        <v>73</v>
      </c>
      <c r="B370" s="3">
        <v>41809530</v>
      </c>
      <c r="C370" s="3" t="s">
        <v>6</v>
      </c>
      <c r="D370" s="3">
        <v>119589848</v>
      </c>
      <c r="E370" s="1" t="s">
        <v>10</v>
      </c>
      <c r="F370" s="3" t="s">
        <v>1256</v>
      </c>
    </row>
    <row r="371" spans="1:6">
      <c r="A371" s="3" t="s">
        <v>73</v>
      </c>
      <c r="B371" s="3">
        <v>41852702</v>
      </c>
      <c r="C371" s="3" t="s">
        <v>6</v>
      </c>
      <c r="D371" s="3">
        <v>119626656</v>
      </c>
      <c r="E371" s="1" t="s">
        <v>10</v>
      </c>
      <c r="F371" s="3" t="s">
        <v>1257</v>
      </c>
    </row>
    <row r="372" spans="1:6">
      <c r="A372" s="3" t="s">
        <v>73</v>
      </c>
      <c r="B372" s="3">
        <v>42102500</v>
      </c>
      <c r="C372" s="3" t="s">
        <v>6</v>
      </c>
      <c r="D372" s="3">
        <v>119836297</v>
      </c>
      <c r="E372" s="1" t="s">
        <v>10</v>
      </c>
      <c r="F372" s="3" t="s">
        <v>1258</v>
      </c>
    </row>
    <row r="373" spans="1:6">
      <c r="A373" s="3" t="s">
        <v>73</v>
      </c>
      <c r="B373" s="3">
        <v>42121453</v>
      </c>
      <c r="C373" s="3" t="s">
        <v>6</v>
      </c>
      <c r="D373" s="3">
        <v>119854393</v>
      </c>
      <c r="E373" s="1" t="s">
        <v>10</v>
      </c>
      <c r="F373" s="3" t="s">
        <v>1259</v>
      </c>
    </row>
    <row r="374" spans="1:6">
      <c r="A374" s="3" t="s">
        <v>73</v>
      </c>
      <c r="B374" s="3">
        <v>42131246</v>
      </c>
      <c r="C374" s="3" t="s">
        <v>6</v>
      </c>
      <c r="D374" s="3">
        <v>119859369</v>
      </c>
      <c r="E374" s="1" t="s">
        <v>10</v>
      </c>
      <c r="F374" s="3" t="s">
        <v>1260</v>
      </c>
    </row>
    <row r="375" spans="1:6">
      <c r="A375" s="3" t="s">
        <v>73</v>
      </c>
      <c r="B375" s="3">
        <v>42131726</v>
      </c>
      <c r="C375" s="3" t="s">
        <v>6</v>
      </c>
      <c r="D375" s="3">
        <v>119859785</v>
      </c>
      <c r="E375" s="1" t="s">
        <v>10</v>
      </c>
      <c r="F375" s="3" t="s">
        <v>1260</v>
      </c>
    </row>
    <row r="376" spans="1:6">
      <c r="A376" s="3" t="s">
        <v>73</v>
      </c>
      <c r="B376" s="3">
        <v>42469774</v>
      </c>
      <c r="C376" s="3" t="s">
        <v>6</v>
      </c>
      <c r="D376" s="3">
        <v>120163887</v>
      </c>
      <c r="E376" s="1" t="s">
        <v>10</v>
      </c>
      <c r="F376" s="3" t="s">
        <v>1261</v>
      </c>
    </row>
    <row r="377" spans="1:6">
      <c r="A377" s="3" t="s">
        <v>73</v>
      </c>
      <c r="B377" s="3">
        <v>43781108</v>
      </c>
      <c r="C377" s="3" t="s">
        <v>6</v>
      </c>
      <c r="D377" s="3">
        <v>121093846</v>
      </c>
      <c r="E377" s="1" t="s">
        <v>10</v>
      </c>
      <c r="F377" s="3" t="s">
        <v>1262</v>
      </c>
    </row>
    <row r="378" spans="1:6">
      <c r="A378" s="3" t="s">
        <v>9</v>
      </c>
      <c r="B378" s="3">
        <v>146650158</v>
      </c>
      <c r="C378" s="3" t="s">
        <v>6</v>
      </c>
      <c r="D378" s="3">
        <v>121252432</v>
      </c>
      <c r="E378" s="1" t="s">
        <v>10</v>
      </c>
      <c r="F378" s="3" t="s">
        <v>1263</v>
      </c>
    </row>
    <row r="379" spans="1:6">
      <c r="A379" s="3" t="s">
        <v>9</v>
      </c>
      <c r="B379" s="3">
        <v>146651513</v>
      </c>
      <c r="C379" s="3" t="s">
        <v>6</v>
      </c>
      <c r="D379" s="3">
        <v>121263705</v>
      </c>
      <c r="E379" s="1" t="s">
        <v>10</v>
      </c>
      <c r="F379" s="3" t="s">
        <v>1263</v>
      </c>
    </row>
    <row r="380" spans="1:6">
      <c r="A380" s="3" t="s">
        <v>73</v>
      </c>
      <c r="B380" s="3">
        <v>44339952</v>
      </c>
      <c r="C380" s="3" t="s">
        <v>6</v>
      </c>
      <c r="D380" s="3">
        <v>121505048</v>
      </c>
      <c r="E380" s="1" t="s">
        <v>10</v>
      </c>
      <c r="F380" s="3" t="s">
        <v>1264</v>
      </c>
    </row>
    <row r="381" spans="1:6">
      <c r="A381" s="3" t="s">
        <v>73</v>
      </c>
      <c r="B381" s="3">
        <v>45401092</v>
      </c>
      <c r="C381" s="3" t="s">
        <v>6</v>
      </c>
      <c r="D381" s="3">
        <v>122119145</v>
      </c>
      <c r="E381" s="1" t="str">
        <f>VLOOKUP(B381,[2]A_hu_g_mm.output.exome_summary_!$C:$I,7,0)</f>
        <v>Q431Q</v>
      </c>
      <c r="F381" s="3" t="s">
        <v>1265</v>
      </c>
    </row>
    <row r="382" spans="1:6">
      <c r="A382" s="3" t="s">
        <v>73</v>
      </c>
      <c r="B382" s="3">
        <v>48461018</v>
      </c>
      <c r="C382" s="3" t="s">
        <v>6</v>
      </c>
      <c r="D382" s="3">
        <v>124942591</v>
      </c>
      <c r="E382" s="1" t="str">
        <f>VLOOKUP(B382,[2]A_hu_g_mm.output.exome_summary_!$C:$I,7,0)</f>
        <v>A60A</v>
      </c>
      <c r="F382" s="3" t="s">
        <v>1266</v>
      </c>
    </row>
    <row r="383" spans="1:6">
      <c r="A383" s="3" t="s">
        <v>73</v>
      </c>
      <c r="B383" s="3">
        <v>48461024</v>
      </c>
      <c r="C383" s="3" t="s">
        <v>6</v>
      </c>
      <c r="D383" s="3">
        <v>124942597</v>
      </c>
      <c r="E383" s="1" t="str">
        <f>VLOOKUP(B383,[2]A_hu_g_mm.output.exome_summary_!$C:$I,7,0)</f>
        <v>E58E</v>
      </c>
      <c r="F383" s="3" t="s">
        <v>1266</v>
      </c>
    </row>
    <row r="384" spans="1:6">
      <c r="A384" s="3" t="s">
        <v>73</v>
      </c>
      <c r="B384" s="3">
        <v>48519908</v>
      </c>
      <c r="C384" s="3" t="s">
        <v>6</v>
      </c>
      <c r="D384" s="3">
        <v>124992988</v>
      </c>
      <c r="E384" s="1" t="s">
        <v>10</v>
      </c>
      <c r="F384" s="3" t="s">
        <v>1267</v>
      </c>
    </row>
    <row r="385" spans="1:6">
      <c r="A385" s="3" t="s">
        <v>73</v>
      </c>
      <c r="B385" s="3">
        <v>50883134</v>
      </c>
      <c r="C385" s="3" t="s">
        <v>6</v>
      </c>
      <c r="D385" s="3">
        <v>126636991</v>
      </c>
      <c r="E385" s="1" t="s">
        <v>10</v>
      </c>
      <c r="F385" s="3" t="s">
        <v>1268</v>
      </c>
    </row>
    <row r="386" spans="1:6">
      <c r="A386" s="3" t="s">
        <v>73</v>
      </c>
      <c r="B386" s="3">
        <v>50883196</v>
      </c>
      <c r="C386" s="3" t="s">
        <v>6</v>
      </c>
      <c r="D386" s="3">
        <v>126637044</v>
      </c>
      <c r="E386" s="1" t="s">
        <v>10</v>
      </c>
      <c r="F386" s="3" t="s">
        <v>1268</v>
      </c>
    </row>
    <row r="387" spans="1:6">
      <c r="A387" s="3" t="s">
        <v>26</v>
      </c>
      <c r="B387" s="3">
        <v>43829512</v>
      </c>
      <c r="C387" s="3" t="s">
        <v>6</v>
      </c>
      <c r="D387" s="3">
        <v>126910558</v>
      </c>
      <c r="E387" s="1" t="s">
        <v>10</v>
      </c>
      <c r="F387" s="3" t="s">
        <v>432</v>
      </c>
    </row>
    <row r="388" spans="1:6">
      <c r="A388" s="3" t="s">
        <v>6</v>
      </c>
      <c r="B388" s="3">
        <v>96937722</v>
      </c>
      <c r="C388" s="3" t="s">
        <v>6</v>
      </c>
      <c r="D388" s="3">
        <v>127067869</v>
      </c>
      <c r="E388" s="1" t="s">
        <v>10</v>
      </c>
      <c r="F388" s="3" t="s">
        <v>1269</v>
      </c>
    </row>
    <row r="389" spans="1:6">
      <c r="A389" s="3" t="s">
        <v>6</v>
      </c>
      <c r="B389" s="3">
        <v>95966941</v>
      </c>
      <c r="C389" s="3" t="s">
        <v>6</v>
      </c>
      <c r="D389" s="3">
        <v>127343748</v>
      </c>
      <c r="E389" s="1" t="s">
        <v>10</v>
      </c>
      <c r="F389" s="3" t="s">
        <v>433</v>
      </c>
    </row>
    <row r="390" spans="1:6">
      <c r="A390" s="3" t="s">
        <v>6</v>
      </c>
      <c r="B390" s="3">
        <v>95947085</v>
      </c>
      <c r="C390" s="3" t="s">
        <v>6</v>
      </c>
      <c r="D390" s="3">
        <v>127361309</v>
      </c>
      <c r="E390" s="1" t="str">
        <f>VLOOKUP(B390,[2]A_hu_g_mm.output.exome_summary_!$C:$I,7,0)</f>
        <v>Q508R</v>
      </c>
      <c r="F390" s="3" t="s">
        <v>434</v>
      </c>
    </row>
    <row r="391" spans="1:6">
      <c r="A391" s="3" t="s">
        <v>6</v>
      </c>
      <c r="B391" s="3">
        <v>95839165</v>
      </c>
      <c r="C391" s="3" t="s">
        <v>6</v>
      </c>
      <c r="D391" s="3">
        <v>127409426</v>
      </c>
      <c r="E391" s="1" t="s">
        <v>10</v>
      </c>
      <c r="F391" s="3" t="s">
        <v>1270</v>
      </c>
    </row>
    <row r="392" spans="1:6">
      <c r="A392" s="3" t="s">
        <v>6</v>
      </c>
      <c r="B392" s="3">
        <v>113348036</v>
      </c>
      <c r="C392" s="3" t="s">
        <v>6</v>
      </c>
      <c r="D392" s="3">
        <v>128959896</v>
      </c>
      <c r="E392" s="1" t="s">
        <v>10</v>
      </c>
      <c r="F392" s="3" t="s">
        <v>2391</v>
      </c>
    </row>
    <row r="393" spans="1:6">
      <c r="A393" s="3" t="s">
        <v>22</v>
      </c>
      <c r="B393" s="3">
        <v>1901239</v>
      </c>
      <c r="C393" s="3" t="s">
        <v>6</v>
      </c>
      <c r="D393" s="3">
        <v>129440164</v>
      </c>
      <c r="E393" s="1" t="s">
        <v>10</v>
      </c>
      <c r="F393" s="3" t="s">
        <v>1271</v>
      </c>
    </row>
    <row r="394" spans="1:6">
      <c r="A394" s="3" t="s">
        <v>22</v>
      </c>
      <c r="B394" s="3">
        <v>2128469</v>
      </c>
      <c r="C394" s="3" t="s">
        <v>6</v>
      </c>
      <c r="D394" s="3">
        <v>129657304</v>
      </c>
      <c r="E394" s="1" t="s">
        <v>10</v>
      </c>
      <c r="F394" s="3" t="s">
        <v>1272</v>
      </c>
    </row>
    <row r="395" spans="1:6">
      <c r="A395" s="3" t="s">
        <v>22</v>
      </c>
      <c r="B395" s="3">
        <v>3149850</v>
      </c>
      <c r="C395" s="3" t="s">
        <v>6</v>
      </c>
      <c r="D395" s="3">
        <v>130465010</v>
      </c>
      <c r="E395" s="1" t="s">
        <v>10</v>
      </c>
      <c r="F395" s="3" t="s">
        <v>1273</v>
      </c>
    </row>
    <row r="396" spans="1:6">
      <c r="A396" s="3" t="s">
        <v>22</v>
      </c>
      <c r="B396" s="3">
        <v>3850608</v>
      </c>
      <c r="C396" s="3" t="s">
        <v>6</v>
      </c>
      <c r="D396" s="3">
        <v>131074673</v>
      </c>
      <c r="E396" s="1" t="s">
        <v>10</v>
      </c>
      <c r="F396" s="3" t="s">
        <v>1274</v>
      </c>
    </row>
    <row r="397" spans="1:6">
      <c r="A397" s="3" t="s">
        <v>22</v>
      </c>
      <c r="B397" s="3">
        <v>3850750</v>
      </c>
      <c r="C397" s="3" t="s">
        <v>6</v>
      </c>
      <c r="D397" s="3">
        <v>131074807</v>
      </c>
      <c r="E397" s="1" t="s">
        <v>10</v>
      </c>
      <c r="F397" s="3" t="s">
        <v>1274</v>
      </c>
    </row>
    <row r="398" spans="1:6">
      <c r="A398" s="3" t="s">
        <v>33</v>
      </c>
      <c r="B398" s="3">
        <v>6748976</v>
      </c>
      <c r="C398" s="3" t="s">
        <v>6</v>
      </c>
      <c r="D398" s="3">
        <v>131148097</v>
      </c>
      <c r="E398" s="1" t="s">
        <v>10</v>
      </c>
      <c r="F398" s="3" t="s">
        <v>435</v>
      </c>
    </row>
    <row r="399" spans="1:6">
      <c r="A399" s="3" t="s">
        <v>22</v>
      </c>
      <c r="B399" s="3">
        <v>4765402</v>
      </c>
      <c r="C399" s="3" t="s">
        <v>6</v>
      </c>
      <c r="D399" s="3">
        <v>131822572</v>
      </c>
      <c r="E399" s="1" t="s">
        <v>10</v>
      </c>
      <c r="F399" s="3" t="s">
        <v>1275</v>
      </c>
    </row>
    <row r="400" spans="1:6">
      <c r="A400" s="3" t="s">
        <v>22</v>
      </c>
      <c r="B400" s="3">
        <v>4848199</v>
      </c>
      <c r="C400" s="3" t="s">
        <v>6</v>
      </c>
      <c r="D400" s="3">
        <v>131890916</v>
      </c>
      <c r="E400" s="1" t="s">
        <v>10</v>
      </c>
      <c r="F400" s="3" t="s">
        <v>1276</v>
      </c>
    </row>
    <row r="401" spans="1:6">
      <c r="A401" s="3" t="s">
        <v>22</v>
      </c>
      <c r="B401" s="3">
        <v>5175557</v>
      </c>
      <c r="C401" s="3" t="s">
        <v>6</v>
      </c>
      <c r="D401" s="3">
        <v>132135403</v>
      </c>
      <c r="E401" s="1" t="s">
        <v>10</v>
      </c>
      <c r="F401" s="3" t="s">
        <v>1277</v>
      </c>
    </row>
    <row r="402" spans="1:6">
      <c r="A402" s="3" t="s">
        <v>22</v>
      </c>
      <c r="B402" s="3">
        <v>8570111</v>
      </c>
      <c r="C402" s="3" t="s">
        <v>6</v>
      </c>
      <c r="D402" s="3">
        <v>135022540</v>
      </c>
      <c r="E402" s="1" t="s">
        <v>10</v>
      </c>
      <c r="F402" s="3" t="s">
        <v>1278</v>
      </c>
    </row>
    <row r="403" spans="1:6">
      <c r="A403" s="3" t="s">
        <v>22</v>
      </c>
      <c r="B403" s="3">
        <v>9460498</v>
      </c>
      <c r="C403" s="3" t="s">
        <v>6</v>
      </c>
      <c r="D403" s="3">
        <v>135839714</v>
      </c>
      <c r="E403" s="1" t="s">
        <v>10</v>
      </c>
      <c r="F403" s="3" t="s">
        <v>1279</v>
      </c>
    </row>
    <row r="404" spans="1:6">
      <c r="A404" s="3" t="s">
        <v>22</v>
      </c>
      <c r="B404" s="3">
        <v>13695464</v>
      </c>
      <c r="C404" s="3" t="s">
        <v>6</v>
      </c>
      <c r="D404" s="3">
        <v>139946319</v>
      </c>
      <c r="E404" s="1" t="s">
        <v>10</v>
      </c>
      <c r="F404" s="3" t="s">
        <v>1280</v>
      </c>
    </row>
    <row r="405" spans="1:6">
      <c r="A405" s="3" t="s">
        <v>22</v>
      </c>
      <c r="B405" s="3">
        <v>15946698</v>
      </c>
      <c r="C405" s="3" t="s">
        <v>6</v>
      </c>
      <c r="D405" s="3">
        <v>142120866</v>
      </c>
      <c r="E405" s="1" t="s">
        <v>10</v>
      </c>
      <c r="F405" s="3" t="s">
        <v>1281</v>
      </c>
    </row>
    <row r="406" spans="1:6">
      <c r="A406" s="3" t="s">
        <v>22</v>
      </c>
      <c r="B406" s="3">
        <v>17219141</v>
      </c>
      <c r="C406" s="3" t="s">
        <v>6</v>
      </c>
      <c r="D406" s="3">
        <v>143383096</v>
      </c>
      <c r="E406" s="1" t="s">
        <v>10</v>
      </c>
      <c r="F406" s="3" t="s">
        <v>1282</v>
      </c>
    </row>
    <row r="407" spans="1:6">
      <c r="A407" s="3" t="s">
        <v>22</v>
      </c>
      <c r="B407" s="3">
        <v>17456004</v>
      </c>
      <c r="C407" s="3" t="s">
        <v>6</v>
      </c>
      <c r="D407" s="3">
        <v>143635052</v>
      </c>
      <c r="E407" s="1" t="s">
        <v>10</v>
      </c>
      <c r="F407" s="3" t="s">
        <v>1282</v>
      </c>
    </row>
    <row r="408" spans="1:6">
      <c r="A408" s="3" t="s">
        <v>22</v>
      </c>
      <c r="B408" s="3">
        <v>17456037</v>
      </c>
      <c r="C408" s="3" t="s">
        <v>6</v>
      </c>
      <c r="D408" s="3">
        <v>143635084</v>
      </c>
      <c r="E408" s="1" t="s">
        <v>10</v>
      </c>
      <c r="F408" s="3" t="s">
        <v>1282</v>
      </c>
    </row>
    <row r="409" spans="1:6">
      <c r="A409" s="3" t="s">
        <v>22</v>
      </c>
      <c r="B409" s="3">
        <v>17456061</v>
      </c>
      <c r="C409" s="3" t="s">
        <v>6</v>
      </c>
      <c r="D409" s="3">
        <v>143635103</v>
      </c>
      <c r="E409" s="1" t="s">
        <v>10</v>
      </c>
      <c r="F409" s="3" t="s">
        <v>1282</v>
      </c>
    </row>
    <row r="410" spans="1:6">
      <c r="A410" s="3" t="s">
        <v>22</v>
      </c>
      <c r="B410" s="3">
        <v>17504844</v>
      </c>
      <c r="C410" s="3" t="s">
        <v>6</v>
      </c>
      <c r="D410" s="3">
        <v>143682960</v>
      </c>
      <c r="E410" s="1" t="s">
        <v>10</v>
      </c>
      <c r="F410" s="3" t="s">
        <v>1283</v>
      </c>
    </row>
    <row r="411" spans="1:6">
      <c r="A411" s="3" t="s">
        <v>22</v>
      </c>
      <c r="B411" s="3">
        <v>17578693</v>
      </c>
      <c r="C411" s="3" t="s">
        <v>6</v>
      </c>
      <c r="D411" s="3">
        <v>143762049</v>
      </c>
      <c r="E411" s="1" t="s">
        <v>10</v>
      </c>
      <c r="F411" s="3" t="s">
        <v>1284</v>
      </c>
    </row>
    <row r="412" spans="1:6">
      <c r="A412" s="3" t="s">
        <v>22</v>
      </c>
      <c r="B412" s="3">
        <v>17578750</v>
      </c>
      <c r="C412" s="3" t="s">
        <v>6</v>
      </c>
      <c r="D412" s="3">
        <v>143762102</v>
      </c>
      <c r="E412" s="1" t="s">
        <v>10</v>
      </c>
      <c r="F412" s="3" t="s">
        <v>1284</v>
      </c>
    </row>
    <row r="413" spans="1:6">
      <c r="A413" s="3" t="s">
        <v>22</v>
      </c>
      <c r="B413" s="3">
        <v>17630684</v>
      </c>
      <c r="C413" s="3" t="s">
        <v>6</v>
      </c>
      <c r="D413" s="3">
        <v>143807295</v>
      </c>
      <c r="E413" s="1" t="s">
        <v>10</v>
      </c>
      <c r="F413" s="3" t="s">
        <v>1285</v>
      </c>
    </row>
    <row r="414" spans="1:6">
      <c r="A414" s="3" t="s">
        <v>22</v>
      </c>
      <c r="B414" s="3">
        <v>18136673</v>
      </c>
      <c r="C414" s="3" t="s">
        <v>6</v>
      </c>
      <c r="D414" s="3">
        <v>144210502</v>
      </c>
      <c r="E414" s="1" t="s">
        <v>10</v>
      </c>
      <c r="F414" s="3" t="s">
        <v>1286</v>
      </c>
    </row>
    <row r="415" spans="1:6">
      <c r="A415" s="3" t="s">
        <v>22</v>
      </c>
      <c r="B415" s="3">
        <v>18434740</v>
      </c>
      <c r="C415" s="3" t="s">
        <v>6</v>
      </c>
      <c r="D415" s="3">
        <v>144337581</v>
      </c>
      <c r="E415" s="1" t="s">
        <v>10</v>
      </c>
      <c r="F415" s="3" t="s">
        <v>1287</v>
      </c>
    </row>
    <row r="416" spans="1:6">
      <c r="A416" s="3" t="s">
        <v>22</v>
      </c>
      <c r="B416" s="3">
        <v>19999058</v>
      </c>
      <c r="C416" s="3" t="s">
        <v>6</v>
      </c>
      <c r="D416" s="3">
        <v>145729861</v>
      </c>
      <c r="E416" s="1" t="s">
        <v>10</v>
      </c>
      <c r="F416" s="3" t="s">
        <v>1288</v>
      </c>
    </row>
    <row r="417" spans="1:6">
      <c r="A417" s="3" t="s">
        <v>22</v>
      </c>
      <c r="B417" s="3">
        <v>19999084</v>
      </c>
      <c r="C417" s="3" t="s">
        <v>6</v>
      </c>
      <c r="D417" s="3">
        <v>145729881</v>
      </c>
      <c r="E417" s="1" t="s">
        <v>10</v>
      </c>
      <c r="F417" s="3" t="s">
        <v>1288</v>
      </c>
    </row>
    <row r="418" spans="1:6">
      <c r="A418" s="3" t="s">
        <v>22</v>
      </c>
      <c r="B418" s="3">
        <v>19999092</v>
      </c>
      <c r="C418" s="3" t="s">
        <v>6</v>
      </c>
      <c r="D418" s="3">
        <v>145729886</v>
      </c>
      <c r="E418" s="1" t="s">
        <v>10</v>
      </c>
      <c r="F418" s="3" t="s">
        <v>1288</v>
      </c>
    </row>
    <row r="419" spans="1:6">
      <c r="A419" s="3" t="s">
        <v>22</v>
      </c>
      <c r="B419" s="3">
        <v>20001900</v>
      </c>
      <c r="C419" s="3" t="s">
        <v>6</v>
      </c>
      <c r="D419" s="3">
        <v>145731541</v>
      </c>
      <c r="E419" s="1" t="s">
        <v>10</v>
      </c>
      <c r="F419" s="3" t="s">
        <v>1288</v>
      </c>
    </row>
    <row r="420" spans="1:6">
      <c r="A420" s="3" t="s">
        <v>22</v>
      </c>
      <c r="B420" s="3">
        <v>20520840</v>
      </c>
      <c r="C420" s="3" t="s">
        <v>6</v>
      </c>
      <c r="D420" s="3">
        <v>146185922</v>
      </c>
      <c r="E420" s="1" t="s">
        <v>10</v>
      </c>
      <c r="F420" s="3" t="s">
        <v>1289</v>
      </c>
    </row>
    <row r="421" spans="1:6">
      <c r="A421" s="3" t="s">
        <v>22</v>
      </c>
      <c r="B421" s="3">
        <v>23618344</v>
      </c>
      <c r="C421" s="3" t="s">
        <v>6</v>
      </c>
      <c r="D421" s="3">
        <v>148700976</v>
      </c>
      <c r="E421" s="1" t="str">
        <f>VLOOKUP(B421,[2]A_hu_g_mm.output.exome_summary_!$C:$I,7,0)</f>
        <v>A52A</v>
      </c>
      <c r="F421" s="3" t="s">
        <v>1290</v>
      </c>
    </row>
    <row r="422" spans="1:6">
      <c r="A422" s="3" t="s">
        <v>22</v>
      </c>
      <c r="B422" s="3">
        <v>333434</v>
      </c>
      <c r="C422" s="3" t="s">
        <v>6</v>
      </c>
      <c r="D422" s="3">
        <v>152196654</v>
      </c>
      <c r="E422" s="1" t="s">
        <v>10</v>
      </c>
      <c r="F422" s="3" t="s">
        <v>1291</v>
      </c>
    </row>
    <row r="423" spans="1:6">
      <c r="A423" s="3" t="s">
        <v>22</v>
      </c>
      <c r="B423" s="3">
        <v>333421</v>
      </c>
      <c r="C423" s="3" t="s">
        <v>6</v>
      </c>
      <c r="D423" s="3">
        <v>152196667</v>
      </c>
      <c r="E423" s="1" t="s">
        <v>10</v>
      </c>
      <c r="F423" s="3" t="s">
        <v>1291</v>
      </c>
    </row>
    <row r="424" spans="1:6">
      <c r="A424" s="3" t="s">
        <v>22</v>
      </c>
      <c r="B424" s="3">
        <v>333415</v>
      </c>
      <c r="C424" s="3" t="s">
        <v>6</v>
      </c>
      <c r="D424" s="3">
        <v>152196673</v>
      </c>
      <c r="E424" s="1" t="s">
        <v>10</v>
      </c>
      <c r="F424" s="3" t="s">
        <v>1291</v>
      </c>
    </row>
    <row r="425" spans="1:6">
      <c r="A425" s="3" t="s">
        <v>22</v>
      </c>
      <c r="B425" s="3">
        <v>30147100</v>
      </c>
      <c r="C425" s="3" t="s">
        <v>6</v>
      </c>
      <c r="D425" s="3">
        <v>152520062</v>
      </c>
      <c r="E425" s="1" t="s">
        <v>10</v>
      </c>
      <c r="F425" s="3" t="s">
        <v>1292</v>
      </c>
    </row>
    <row r="426" spans="1:6">
      <c r="A426" s="3" t="s">
        <v>22</v>
      </c>
      <c r="B426" s="3">
        <v>30266133</v>
      </c>
      <c r="C426" s="3" t="s">
        <v>6</v>
      </c>
      <c r="D426" s="3">
        <v>152617777</v>
      </c>
      <c r="E426" s="1" t="s">
        <v>10</v>
      </c>
      <c r="F426" s="3" t="s">
        <v>1293</v>
      </c>
    </row>
    <row r="427" spans="1:6">
      <c r="A427" s="3" t="s">
        <v>22</v>
      </c>
      <c r="B427" s="3">
        <v>30266141</v>
      </c>
      <c r="C427" s="3" t="s">
        <v>6</v>
      </c>
      <c r="D427" s="3">
        <v>152617785</v>
      </c>
      <c r="E427" s="1" t="s">
        <v>10</v>
      </c>
      <c r="F427" s="3" t="s">
        <v>1293</v>
      </c>
    </row>
    <row r="428" spans="1:6">
      <c r="A428" s="3" t="s">
        <v>22</v>
      </c>
      <c r="B428" s="3">
        <v>30397847</v>
      </c>
      <c r="C428" s="3" t="s">
        <v>6</v>
      </c>
      <c r="D428" s="3">
        <v>152728875</v>
      </c>
      <c r="E428" s="1" t="s">
        <v>10</v>
      </c>
      <c r="F428" s="3" t="s">
        <v>2392</v>
      </c>
    </row>
    <row r="429" spans="1:6">
      <c r="A429" s="3" t="s">
        <v>22</v>
      </c>
      <c r="B429" s="3">
        <v>30579185</v>
      </c>
      <c r="C429" s="3" t="s">
        <v>6</v>
      </c>
      <c r="D429" s="3">
        <v>152875450</v>
      </c>
      <c r="E429" s="1" t="s">
        <v>10</v>
      </c>
      <c r="F429" s="3" t="s">
        <v>1294</v>
      </c>
    </row>
    <row r="430" spans="1:6">
      <c r="A430" s="3" t="s">
        <v>22</v>
      </c>
      <c r="B430" s="3">
        <v>30751231</v>
      </c>
      <c r="C430" s="3" t="s">
        <v>6</v>
      </c>
      <c r="D430" s="3">
        <v>153032698</v>
      </c>
      <c r="E430" s="1" t="s">
        <v>10</v>
      </c>
      <c r="F430" s="3" t="s">
        <v>1295</v>
      </c>
    </row>
    <row r="431" spans="1:6">
      <c r="A431" s="3" t="s">
        <v>22</v>
      </c>
      <c r="B431" s="3">
        <v>31239539</v>
      </c>
      <c r="C431" s="3" t="s">
        <v>6</v>
      </c>
      <c r="D431" s="3">
        <v>153410520</v>
      </c>
      <c r="E431" s="1" t="s">
        <v>10</v>
      </c>
      <c r="F431" s="3" t="s">
        <v>1296</v>
      </c>
    </row>
    <row r="432" spans="1:6">
      <c r="A432" s="3" t="s">
        <v>22</v>
      </c>
      <c r="B432" s="3">
        <v>31247389</v>
      </c>
      <c r="C432" s="3" t="s">
        <v>6</v>
      </c>
      <c r="D432" s="3">
        <v>153418436</v>
      </c>
      <c r="E432" s="1" t="s">
        <v>10</v>
      </c>
      <c r="F432" s="3" t="s">
        <v>1296</v>
      </c>
    </row>
    <row r="433" spans="1:6">
      <c r="A433" s="3" t="s">
        <v>22</v>
      </c>
      <c r="B433" s="3">
        <v>31961741</v>
      </c>
      <c r="C433" s="3" t="s">
        <v>6</v>
      </c>
      <c r="D433" s="3">
        <v>154177738</v>
      </c>
      <c r="E433" s="1" t="s">
        <v>10</v>
      </c>
      <c r="F433" s="3" t="s">
        <v>1297</v>
      </c>
    </row>
    <row r="434" spans="1:6">
      <c r="A434" s="3" t="s">
        <v>22</v>
      </c>
      <c r="B434" s="3">
        <v>32291275</v>
      </c>
      <c r="C434" s="3" t="s">
        <v>6</v>
      </c>
      <c r="D434" s="3">
        <v>154410193</v>
      </c>
      <c r="E434" s="1" t="s">
        <v>10</v>
      </c>
      <c r="F434" s="3" t="s">
        <v>1298</v>
      </c>
    </row>
    <row r="435" spans="1:6">
      <c r="A435" s="3" t="s">
        <v>22</v>
      </c>
      <c r="B435" s="3">
        <v>32294046</v>
      </c>
      <c r="C435" s="3" t="s">
        <v>6</v>
      </c>
      <c r="D435" s="3">
        <v>154411578</v>
      </c>
      <c r="E435" s="1" t="s">
        <v>10</v>
      </c>
      <c r="F435" s="3" t="s">
        <v>1298</v>
      </c>
    </row>
    <row r="436" spans="1:6">
      <c r="A436" s="3" t="s">
        <v>22</v>
      </c>
      <c r="B436" s="3">
        <v>32307084</v>
      </c>
      <c r="C436" s="3" t="s">
        <v>6</v>
      </c>
      <c r="D436" s="3">
        <v>154428441</v>
      </c>
      <c r="E436" s="1" t="s">
        <v>10</v>
      </c>
      <c r="F436" s="3" t="s">
        <v>1298</v>
      </c>
    </row>
    <row r="437" spans="1:6">
      <c r="A437" s="3" t="s">
        <v>17</v>
      </c>
      <c r="B437" s="3">
        <v>55765797</v>
      </c>
      <c r="C437" s="3" t="s">
        <v>6</v>
      </c>
      <c r="D437" s="3">
        <v>154517049</v>
      </c>
      <c r="E437" s="1" t="s">
        <v>10</v>
      </c>
      <c r="F437" s="3" t="s">
        <v>1299</v>
      </c>
    </row>
    <row r="438" spans="1:6">
      <c r="A438" s="3" t="s">
        <v>22</v>
      </c>
      <c r="B438" s="3">
        <v>32661811</v>
      </c>
      <c r="C438" s="3" t="s">
        <v>6</v>
      </c>
      <c r="D438" s="3">
        <v>154685845</v>
      </c>
      <c r="E438" s="1" t="s">
        <v>10</v>
      </c>
      <c r="F438" s="3" t="s">
        <v>1300</v>
      </c>
    </row>
    <row r="439" spans="1:6">
      <c r="A439" s="3" t="s">
        <v>22</v>
      </c>
      <c r="B439" s="3">
        <v>32665097</v>
      </c>
      <c r="C439" s="3" t="s">
        <v>6</v>
      </c>
      <c r="D439" s="3">
        <v>154689828</v>
      </c>
      <c r="E439" s="1" t="s">
        <v>10</v>
      </c>
      <c r="F439" s="3" t="s">
        <v>1300</v>
      </c>
    </row>
    <row r="440" spans="1:6">
      <c r="A440" s="3" t="s">
        <v>22</v>
      </c>
      <c r="B440" s="3">
        <v>32665196</v>
      </c>
      <c r="C440" s="3" t="s">
        <v>6</v>
      </c>
      <c r="D440" s="3">
        <v>154689920</v>
      </c>
      <c r="E440" s="1" t="s">
        <v>10</v>
      </c>
      <c r="F440" s="3" t="s">
        <v>1300</v>
      </c>
    </row>
    <row r="441" spans="1:6">
      <c r="A441" s="3" t="s">
        <v>22</v>
      </c>
      <c r="B441" s="3">
        <v>33120693</v>
      </c>
      <c r="C441" s="3" t="s">
        <v>6</v>
      </c>
      <c r="D441" s="3">
        <v>155072092</v>
      </c>
      <c r="E441" s="1" t="s">
        <v>10</v>
      </c>
      <c r="F441" s="3" t="s">
        <v>1301</v>
      </c>
    </row>
    <row r="442" spans="1:6">
      <c r="A442" s="3" t="s">
        <v>22</v>
      </c>
      <c r="B442" s="3">
        <v>33337751</v>
      </c>
      <c r="C442" s="3" t="s">
        <v>6</v>
      </c>
      <c r="D442" s="3">
        <v>155241093</v>
      </c>
      <c r="E442" s="1" t="str">
        <f>VLOOKUP(B442,[2]A_hu_g_mm.output.exome_summary_!$C:$I,7,0)</f>
        <v>P749P</v>
      </c>
      <c r="F442" s="3" t="s">
        <v>1302</v>
      </c>
    </row>
    <row r="443" spans="1:6">
      <c r="A443" s="3" t="s">
        <v>22</v>
      </c>
      <c r="B443" s="3">
        <v>33488778</v>
      </c>
      <c r="C443" s="3" t="s">
        <v>6</v>
      </c>
      <c r="D443" s="3">
        <v>155359674</v>
      </c>
      <c r="E443" s="1" t="s">
        <v>10</v>
      </c>
      <c r="F443" s="3" t="s">
        <v>1303</v>
      </c>
    </row>
    <row r="444" spans="1:6">
      <c r="A444" s="3" t="s">
        <v>22</v>
      </c>
      <c r="B444" s="3">
        <v>33564102</v>
      </c>
      <c r="C444" s="3" t="s">
        <v>6</v>
      </c>
      <c r="D444" s="3">
        <v>155435539</v>
      </c>
      <c r="E444" s="1" t="s">
        <v>10</v>
      </c>
      <c r="F444" s="3" t="s">
        <v>1304</v>
      </c>
    </row>
    <row r="445" spans="1:6">
      <c r="A445" s="3" t="s">
        <v>22</v>
      </c>
      <c r="B445" s="3">
        <v>33711532</v>
      </c>
      <c r="C445" s="3" t="s">
        <v>6</v>
      </c>
      <c r="D445" s="3">
        <v>155534520</v>
      </c>
      <c r="E445" s="1" t="s">
        <v>10</v>
      </c>
      <c r="F445" s="3" t="s">
        <v>1305</v>
      </c>
    </row>
    <row r="446" spans="1:6">
      <c r="A446" s="3" t="s">
        <v>22</v>
      </c>
      <c r="B446" s="3">
        <v>33866729</v>
      </c>
      <c r="C446" s="3" t="s">
        <v>6</v>
      </c>
      <c r="D446" s="3">
        <v>155645577</v>
      </c>
      <c r="E446" s="1" t="s">
        <v>10</v>
      </c>
      <c r="F446" s="3" t="s">
        <v>1306</v>
      </c>
    </row>
    <row r="447" spans="1:6">
      <c r="A447" s="3" t="s">
        <v>22</v>
      </c>
      <c r="B447" s="3">
        <v>33904235</v>
      </c>
      <c r="C447" s="3" t="s">
        <v>6</v>
      </c>
      <c r="D447" s="3">
        <v>155686336</v>
      </c>
      <c r="E447" s="1" t="s">
        <v>10</v>
      </c>
      <c r="F447" s="3" t="s">
        <v>1307</v>
      </c>
    </row>
    <row r="448" spans="1:6">
      <c r="A448" s="3" t="s">
        <v>22</v>
      </c>
      <c r="B448" s="3">
        <v>33982228</v>
      </c>
      <c r="C448" s="3" t="s">
        <v>6</v>
      </c>
      <c r="D448" s="3">
        <v>155747799</v>
      </c>
      <c r="E448" s="1" t="s">
        <v>10</v>
      </c>
      <c r="F448" s="3" t="s">
        <v>1307</v>
      </c>
    </row>
    <row r="449" spans="1:6">
      <c r="A449" s="3" t="s">
        <v>77</v>
      </c>
      <c r="B449" s="3">
        <v>43889756</v>
      </c>
      <c r="C449" s="3" t="s">
        <v>6</v>
      </c>
      <c r="D449" s="3">
        <v>155980021</v>
      </c>
      <c r="E449" s="1" t="s">
        <v>10</v>
      </c>
      <c r="F449" s="3" t="s">
        <v>2393</v>
      </c>
    </row>
    <row r="450" spans="1:6">
      <c r="A450" s="3" t="s">
        <v>22</v>
      </c>
      <c r="B450" s="3">
        <v>34528362</v>
      </c>
      <c r="C450" s="3" t="s">
        <v>6</v>
      </c>
      <c r="D450" s="3">
        <v>156130022</v>
      </c>
      <c r="E450" s="1" t="s">
        <v>10</v>
      </c>
      <c r="F450" s="3" t="s">
        <v>1308</v>
      </c>
    </row>
    <row r="451" spans="1:6">
      <c r="A451" s="3" t="s">
        <v>22</v>
      </c>
      <c r="B451" s="3">
        <v>34528363</v>
      </c>
      <c r="C451" s="3" t="s">
        <v>6</v>
      </c>
      <c r="D451" s="3">
        <v>156130023</v>
      </c>
      <c r="E451" s="1" t="s">
        <v>10</v>
      </c>
      <c r="F451" s="3" t="s">
        <v>1308</v>
      </c>
    </row>
    <row r="452" spans="1:6">
      <c r="A452" s="3" t="s">
        <v>22</v>
      </c>
      <c r="B452" s="3">
        <v>34751319</v>
      </c>
      <c r="C452" s="3" t="s">
        <v>6</v>
      </c>
      <c r="D452" s="3">
        <v>156309506</v>
      </c>
      <c r="E452" s="1" t="s">
        <v>10</v>
      </c>
      <c r="F452" s="3" t="s">
        <v>1309</v>
      </c>
    </row>
    <row r="453" spans="1:6">
      <c r="A453" s="3" t="s">
        <v>22</v>
      </c>
      <c r="B453" s="3">
        <v>35098561</v>
      </c>
      <c r="C453" s="3" t="s">
        <v>6</v>
      </c>
      <c r="D453" s="3">
        <v>156554715</v>
      </c>
      <c r="E453" s="1" t="s">
        <v>10</v>
      </c>
      <c r="F453" s="3" t="s">
        <v>1310</v>
      </c>
    </row>
    <row r="454" spans="1:6">
      <c r="A454" s="3" t="s">
        <v>22</v>
      </c>
      <c r="B454" s="3">
        <v>35156540</v>
      </c>
      <c r="C454" s="3" t="s">
        <v>6</v>
      </c>
      <c r="D454" s="3">
        <v>156589633</v>
      </c>
      <c r="E454" s="1" t="s">
        <v>10</v>
      </c>
      <c r="F454" s="3" t="s">
        <v>1310</v>
      </c>
    </row>
    <row r="455" spans="1:6">
      <c r="A455" s="3" t="s">
        <v>22</v>
      </c>
      <c r="B455" s="3">
        <v>35175758</v>
      </c>
      <c r="C455" s="3" t="s">
        <v>6</v>
      </c>
      <c r="D455" s="3">
        <v>156605598</v>
      </c>
      <c r="E455" s="1" t="s">
        <v>10</v>
      </c>
      <c r="F455" s="3" t="s">
        <v>1311</v>
      </c>
    </row>
    <row r="456" spans="1:6">
      <c r="A456" s="3" t="s">
        <v>22</v>
      </c>
      <c r="B456" s="3">
        <v>36148143</v>
      </c>
      <c r="C456" s="3" t="s">
        <v>6</v>
      </c>
      <c r="D456" s="3">
        <v>157384444</v>
      </c>
      <c r="E456" s="1" t="s">
        <v>10</v>
      </c>
      <c r="F456" s="3" t="s">
        <v>54</v>
      </c>
    </row>
    <row r="457" spans="1:6">
      <c r="A457" s="3" t="s">
        <v>22</v>
      </c>
      <c r="B457" s="3">
        <v>36485836</v>
      </c>
      <c r="C457" s="3" t="s">
        <v>6</v>
      </c>
      <c r="D457" s="3">
        <v>157707745</v>
      </c>
      <c r="E457" s="1" t="s">
        <v>10</v>
      </c>
      <c r="F457" s="3" t="s">
        <v>1312</v>
      </c>
    </row>
    <row r="458" spans="1:6">
      <c r="A458" s="3" t="s">
        <v>22</v>
      </c>
      <c r="B458" s="3">
        <v>36551544</v>
      </c>
      <c r="C458" s="3" t="s">
        <v>6</v>
      </c>
      <c r="D458" s="3">
        <v>157755271</v>
      </c>
      <c r="E458" s="1" t="s">
        <v>10</v>
      </c>
      <c r="F458" s="3" t="s">
        <v>1313</v>
      </c>
    </row>
    <row r="459" spans="1:6">
      <c r="A459" s="3" t="s">
        <v>22</v>
      </c>
      <c r="B459" s="3">
        <v>36852517</v>
      </c>
      <c r="C459" s="3" t="s">
        <v>6</v>
      </c>
      <c r="D459" s="3">
        <v>158031975</v>
      </c>
      <c r="E459" s="1" t="s">
        <v>10</v>
      </c>
      <c r="F459" s="3" t="s">
        <v>1314</v>
      </c>
    </row>
    <row r="460" spans="1:6">
      <c r="A460" s="3" t="s">
        <v>22</v>
      </c>
      <c r="B460" s="3">
        <v>36852542</v>
      </c>
      <c r="C460" s="3" t="s">
        <v>6</v>
      </c>
      <c r="D460" s="3">
        <v>158032000</v>
      </c>
      <c r="E460" s="1" t="s">
        <v>10</v>
      </c>
      <c r="F460" s="3" t="s">
        <v>1314</v>
      </c>
    </row>
    <row r="461" spans="1:6">
      <c r="A461" s="3" t="s">
        <v>22</v>
      </c>
      <c r="B461" s="3">
        <v>36853791</v>
      </c>
      <c r="C461" s="3" t="s">
        <v>6</v>
      </c>
      <c r="D461" s="3">
        <v>158033874</v>
      </c>
      <c r="E461" s="1" t="s">
        <v>10</v>
      </c>
      <c r="F461" s="3" t="s">
        <v>1314</v>
      </c>
    </row>
    <row r="462" spans="1:6">
      <c r="A462" s="3" t="s">
        <v>22</v>
      </c>
      <c r="B462" s="3">
        <v>36854456</v>
      </c>
      <c r="C462" s="3" t="s">
        <v>6</v>
      </c>
      <c r="D462" s="3">
        <v>158034515</v>
      </c>
      <c r="E462" s="1" t="s">
        <v>10</v>
      </c>
      <c r="F462" s="3" t="s">
        <v>1314</v>
      </c>
    </row>
    <row r="463" spans="1:6">
      <c r="A463" s="3" t="s">
        <v>22</v>
      </c>
      <c r="B463" s="3">
        <v>37164974</v>
      </c>
      <c r="C463" s="3" t="s">
        <v>6</v>
      </c>
      <c r="D463" s="3">
        <v>158276791</v>
      </c>
      <c r="E463" s="1" t="s">
        <v>10</v>
      </c>
      <c r="F463" s="3" t="s">
        <v>1315</v>
      </c>
    </row>
    <row r="464" spans="1:6">
      <c r="A464" s="3" t="s">
        <v>22</v>
      </c>
      <c r="B464" s="3">
        <v>37165131</v>
      </c>
      <c r="C464" s="3" t="s">
        <v>6</v>
      </c>
      <c r="D464" s="3">
        <v>158276945</v>
      </c>
      <c r="E464" s="1" t="s">
        <v>10</v>
      </c>
      <c r="F464" s="3" t="s">
        <v>1315</v>
      </c>
    </row>
    <row r="465" spans="1:6">
      <c r="A465" s="3" t="s">
        <v>22</v>
      </c>
      <c r="B465" s="3">
        <v>37437358</v>
      </c>
      <c r="C465" s="3" t="s">
        <v>6</v>
      </c>
      <c r="D465" s="3">
        <v>158495721</v>
      </c>
      <c r="E465" s="1" t="s">
        <v>10</v>
      </c>
      <c r="F465" s="3" t="s">
        <v>1316</v>
      </c>
    </row>
    <row r="466" spans="1:6">
      <c r="A466" s="3" t="s">
        <v>22</v>
      </c>
      <c r="B466" s="3">
        <v>37452960</v>
      </c>
      <c r="C466" s="3" t="s">
        <v>6</v>
      </c>
      <c r="D466" s="3">
        <v>158510432</v>
      </c>
      <c r="E466" s="1" t="s">
        <v>10</v>
      </c>
      <c r="F466" s="3" t="s">
        <v>1316</v>
      </c>
    </row>
    <row r="467" spans="1:6">
      <c r="A467" s="3" t="s">
        <v>22</v>
      </c>
      <c r="B467" s="3">
        <v>37453101</v>
      </c>
      <c r="C467" s="3" t="s">
        <v>6</v>
      </c>
      <c r="D467" s="3">
        <v>158510567</v>
      </c>
      <c r="E467" s="1" t="s">
        <v>10</v>
      </c>
      <c r="F467" s="3" t="s">
        <v>1316</v>
      </c>
    </row>
    <row r="468" spans="1:6">
      <c r="A468" s="3" t="s">
        <v>22</v>
      </c>
      <c r="B468" s="3">
        <v>41465724</v>
      </c>
      <c r="C468" s="3" t="s">
        <v>6</v>
      </c>
      <c r="D468" s="3">
        <v>162144044</v>
      </c>
      <c r="E468" s="1" t="s">
        <v>10</v>
      </c>
      <c r="F468" s="3" t="s">
        <v>1317</v>
      </c>
    </row>
    <row r="469" spans="1:6">
      <c r="A469" s="3" t="s">
        <v>22</v>
      </c>
      <c r="B469" s="3">
        <v>42622199</v>
      </c>
      <c r="C469" s="3" t="s">
        <v>6</v>
      </c>
      <c r="D469" s="3">
        <v>163089195</v>
      </c>
      <c r="E469" s="1" t="s">
        <v>10</v>
      </c>
      <c r="F469" s="3" t="s">
        <v>1318</v>
      </c>
    </row>
    <row r="470" spans="1:6">
      <c r="A470" s="3" t="s">
        <v>22</v>
      </c>
      <c r="B470" s="3">
        <v>42622210</v>
      </c>
      <c r="C470" s="3" t="s">
        <v>6</v>
      </c>
      <c r="D470" s="3">
        <v>163089206</v>
      </c>
      <c r="E470" s="1" t="s">
        <v>10</v>
      </c>
      <c r="F470" s="3" t="s">
        <v>1318</v>
      </c>
    </row>
    <row r="471" spans="1:6">
      <c r="A471" s="3" t="s">
        <v>22</v>
      </c>
      <c r="B471" s="3">
        <v>42879115</v>
      </c>
      <c r="C471" s="3" t="s">
        <v>6</v>
      </c>
      <c r="D471" s="3">
        <v>163266947</v>
      </c>
      <c r="E471" s="1" t="s">
        <v>10</v>
      </c>
      <c r="F471" s="3" t="s">
        <v>1319</v>
      </c>
    </row>
    <row r="472" spans="1:6">
      <c r="A472" s="3" t="s">
        <v>22</v>
      </c>
      <c r="B472" s="3">
        <v>42939750</v>
      </c>
      <c r="C472" s="3" t="s">
        <v>6</v>
      </c>
      <c r="D472" s="3">
        <v>163298273</v>
      </c>
      <c r="E472" s="1" t="str">
        <f>VLOOKUP(B472,[2]A_hu_g_mm.output.exome_summary_!$C:$I,7,0)</f>
        <v>G13G</v>
      </c>
      <c r="F472" s="3" t="s">
        <v>1320</v>
      </c>
    </row>
    <row r="473" spans="1:6">
      <c r="A473" s="3" t="s">
        <v>22</v>
      </c>
      <c r="B473" s="3">
        <v>43227258</v>
      </c>
      <c r="C473" s="3" t="s">
        <v>6</v>
      </c>
      <c r="D473" s="3">
        <v>163536729</v>
      </c>
      <c r="E473" s="1" t="s">
        <v>10</v>
      </c>
      <c r="F473" s="3" t="s">
        <v>1321</v>
      </c>
    </row>
    <row r="474" spans="1:6">
      <c r="A474" s="3" t="s">
        <v>22</v>
      </c>
      <c r="B474" s="3">
        <v>43227263</v>
      </c>
      <c r="C474" s="3" t="s">
        <v>6</v>
      </c>
      <c r="D474" s="3">
        <v>163536734</v>
      </c>
      <c r="E474" s="1" t="s">
        <v>10</v>
      </c>
      <c r="F474" s="3" t="s">
        <v>1321</v>
      </c>
    </row>
    <row r="475" spans="1:6">
      <c r="A475" s="3" t="s">
        <v>22</v>
      </c>
      <c r="B475" s="3">
        <v>43227284</v>
      </c>
      <c r="C475" s="3" t="s">
        <v>6</v>
      </c>
      <c r="D475" s="3">
        <v>163536755</v>
      </c>
      <c r="E475" s="1" t="s">
        <v>10</v>
      </c>
      <c r="F475" s="3" t="s">
        <v>1321</v>
      </c>
    </row>
    <row r="476" spans="1:6">
      <c r="A476" s="3" t="s">
        <v>22</v>
      </c>
      <c r="B476" s="3">
        <v>43227356</v>
      </c>
      <c r="C476" s="3" t="s">
        <v>6</v>
      </c>
      <c r="D476" s="3">
        <v>163536826</v>
      </c>
      <c r="E476" s="1" t="s">
        <v>10</v>
      </c>
      <c r="F476" s="3" t="s">
        <v>1321</v>
      </c>
    </row>
    <row r="477" spans="1:6">
      <c r="A477" s="3" t="s">
        <v>22</v>
      </c>
      <c r="B477" s="3">
        <v>43227425</v>
      </c>
      <c r="C477" s="3" t="s">
        <v>6</v>
      </c>
      <c r="D477" s="3">
        <v>163536889</v>
      </c>
      <c r="E477" s="1" t="s">
        <v>10</v>
      </c>
      <c r="F477" s="3" t="s">
        <v>1321</v>
      </c>
    </row>
    <row r="478" spans="1:6">
      <c r="A478" s="3" t="s">
        <v>22</v>
      </c>
      <c r="B478" s="3">
        <v>43256237</v>
      </c>
      <c r="C478" s="3" t="s">
        <v>6</v>
      </c>
      <c r="D478" s="3">
        <v>163559420</v>
      </c>
      <c r="E478" s="1" t="s">
        <v>10</v>
      </c>
      <c r="F478" s="3" t="s">
        <v>1322</v>
      </c>
    </row>
    <row r="479" spans="1:6">
      <c r="A479" s="3" t="s">
        <v>22</v>
      </c>
      <c r="B479" s="3">
        <v>43321112</v>
      </c>
      <c r="C479" s="3" t="s">
        <v>6</v>
      </c>
      <c r="D479" s="3">
        <v>163625942</v>
      </c>
      <c r="E479" s="1" t="s">
        <v>10</v>
      </c>
      <c r="F479" s="3" t="s">
        <v>2394</v>
      </c>
    </row>
    <row r="480" spans="1:6">
      <c r="A480" s="3" t="s">
        <v>22</v>
      </c>
      <c r="B480" s="3">
        <v>43321156</v>
      </c>
      <c r="C480" s="3" t="s">
        <v>6</v>
      </c>
      <c r="D480" s="3">
        <v>163625988</v>
      </c>
      <c r="E480" s="1" t="s">
        <v>10</v>
      </c>
      <c r="F480" s="3" t="s">
        <v>2394</v>
      </c>
    </row>
    <row r="481" spans="1:6">
      <c r="A481" s="3" t="s">
        <v>22</v>
      </c>
      <c r="B481" s="3">
        <v>43321168</v>
      </c>
      <c r="C481" s="3" t="s">
        <v>6</v>
      </c>
      <c r="D481" s="3">
        <v>163626000</v>
      </c>
      <c r="E481" s="1" t="s">
        <v>10</v>
      </c>
      <c r="F481" s="3" t="s">
        <v>2394</v>
      </c>
    </row>
    <row r="482" spans="1:6">
      <c r="A482" s="3" t="s">
        <v>22</v>
      </c>
      <c r="B482" s="3">
        <v>43701731</v>
      </c>
      <c r="C482" s="3" t="s">
        <v>6</v>
      </c>
      <c r="D482" s="3">
        <v>163975829</v>
      </c>
      <c r="E482" s="1" t="s">
        <v>10</v>
      </c>
      <c r="F482" s="3" t="s">
        <v>1323</v>
      </c>
    </row>
    <row r="483" spans="1:6">
      <c r="A483" s="3" t="s">
        <v>22</v>
      </c>
      <c r="B483" s="3">
        <v>44452978</v>
      </c>
      <c r="C483" s="3" t="s">
        <v>6</v>
      </c>
      <c r="D483" s="3">
        <v>164603278</v>
      </c>
      <c r="E483" s="1" t="str">
        <f>VLOOKUP(B483,[2]A_hu_g_mm.output.exome_summary_!$C:$I,7,0)</f>
        <v>K89K</v>
      </c>
      <c r="F483" s="3" t="s">
        <v>1324</v>
      </c>
    </row>
    <row r="484" spans="1:6">
      <c r="A484" s="3" t="s">
        <v>22</v>
      </c>
      <c r="B484" s="3">
        <v>44529753</v>
      </c>
      <c r="C484" s="3" t="s">
        <v>6</v>
      </c>
      <c r="D484" s="3">
        <v>164668505</v>
      </c>
      <c r="E484" s="1" t="s">
        <v>10</v>
      </c>
      <c r="F484" s="3" t="s">
        <v>1325</v>
      </c>
    </row>
    <row r="485" spans="1:6">
      <c r="A485" s="3" t="s">
        <v>22</v>
      </c>
      <c r="B485" s="3">
        <v>44532301</v>
      </c>
      <c r="C485" s="3" t="s">
        <v>6</v>
      </c>
      <c r="D485" s="3">
        <v>164670881</v>
      </c>
      <c r="E485" s="1" t="s">
        <v>10</v>
      </c>
      <c r="F485" s="3" t="s">
        <v>1325</v>
      </c>
    </row>
    <row r="486" spans="1:6">
      <c r="A486" s="3" t="s">
        <v>22</v>
      </c>
      <c r="B486" s="3">
        <v>44802636</v>
      </c>
      <c r="C486" s="3" t="s">
        <v>6</v>
      </c>
      <c r="D486" s="3">
        <v>164937262</v>
      </c>
      <c r="E486" s="1" t="s">
        <v>10</v>
      </c>
      <c r="F486" s="3" t="s">
        <v>1326</v>
      </c>
    </row>
    <row r="487" spans="1:6">
      <c r="A487" s="3" t="s">
        <v>22</v>
      </c>
      <c r="B487" s="3">
        <v>44857853</v>
      </c>
      <c r="C487" s="3" t="s">
        <v>6</v>
      </c>
      <c r="D487" s="3">
        <v>164984390</v>
      </c>
      <c r="E487" s="1" t="s">
        <v>10</v>
      </c>
      <c r="F487" s="3" t="s">
        <v>1326</v>
      </c>
    </row>
    <row r="488" spans="1:6">
      <c r="A488" s="3" t="s">
        <v>22</v>
      </c>
      <c r="B488" s="3">
        <v>44857856</v>
      </c>
      <c r="C488" s="3" t="s">
        <v>6</v>
      </c>
      <c r="D488" s="3">
        <v>164984393</v>
      </c>
      <c r="E488" s="1" t="s">
        <v>10</v>
      </c>
      <c r="F488" s="3" t="s">
        <v>1326</v>
      </c>
    </row>
    <row r="489" spans="1:6">
      <c r="A489" s="3" t="s">
        <v>22</v>
      </c>
      <c r="B489" s="3">
        <v>44860436</v>
      </c>
      <c r="C489" s="3" t="s">
        <v>6</v>
      </c>
      <c r="D489" s="3">
        <v>164987060</v>
      </c>
      <c r="E489" s="1" t="s">
        <v>10</v>
      </c>
      <c r="F489" s="3" t="s">
        <v>1326</v>
      </c>
    </row>
    <row r="490" spans="1:6">
      <c r="A490" s="3" t="s">
        <v>22</v>
      </c>
      <c r="B490" s="3">
        <v>44860451</v>
      </c>
      <c r="C490" s="3" t="s">
        <v>6</v>
      </c>
      <c r="D490" s="3">
        <v>164987073</v>
      </c>
      <c r="E490" s="1" t="s">
        <v>10</v>
      </c>
      <c r="F490" s="3" t="s">
        <v>1326</v>
      </c>
    </row>
    <row r="491" spans="1:6">
      <c r="A491" s="3" t="s">
        <v>22</v>
      </c>
      <c r="B491" s="3">
        <v>44866429</v>
      </c>
      <c r="C491" s="3" t="s">
        <v>6</v>
      </c>
      <c r="D491" s="3">
        <v>164992850</v>
      </c>
      <c r="E491" s="1" t="s">
        <v>10</v>
      </c>
      <c r="F491" s="3" t="s">
        <v>1326</v>
      </c>
    </row>
    <row r="492" spans="1:6">
      <c r="A492" s="3" t="s">
        <v>22</v>
      </c>
      <c r="B492" s="3">
        <v>45748138</v>
      </c>
      <c r="C492" s="3" t="s">
        <v>6</v>
      </c>
      <c r="D492" s="3">
        <v>165568041</v>
      </c>
      <c r="E492" s="1" t="s">
        <v>10</v>
      </c>
      <c r="F492" s="3" t="s">
        <v>1327</v>
      </c>
    </row>
    <row r="493" spans="1:6">
      <c r="A493" s="3" t="s">
        <v>22</v>
      </c>
      <c r="B493" s="3">
        <v>47259340</v>
      </c>
      <c r="C493" s="3" t="s">
        <v>6</v>
      </c>
      <c r="D493" s="3">
        <v>166406214</v>
      </c>
      <c r="E493" s="1" t="s">
        <v>10</v>
      </c>
      <c r="F493" s="3" t="s">
        <v>1328</v>
      </c>
    </row>
    <row r="494" spans="1:6">
      <c r="A494" s="3" t="s">
        <v>22</v>
      </c>
      <c r="B494" s="3">
        <v>47275797</v>
      </c>
      <c r="C494" s="3" t="s">
        <v>6</v>
      </c>
      <c r="D494" s="3">
        <v>166418605</v>
      </c>
      <c r="E494" s="1" t="s">
        <v>10</v>
      </c>
      <c r="F494" s="3" t="s">
        <v>1328</v>
      </c>
    </row>
    <row r="495" spans="1:6">
      <c r="A495" s="3" t="s">
        <v>22</v>
      </c>
      <c r="B495" s="3">
        <v>47436852</v>
      </c>
      <c r="C495" s="3" t="s">
        <v>6</v>
      </c>
      <c r="D495" s="3">
        <v>166528858</v>
      </c>
      <c r="E495" s="1" t="s">
        <v>10</v>
      </c>
      <c r="F495" s="3" t="s">
        <v>1328</v>
      </c>
    </row>
    <row r="496" spans="1:6">
      <c r="A496" s="3" t="s">
        <v>22</v>
      </c>
      <c r="B496" s="3">
        <v>47635627</v>
      </c>
      <c r="C496" s="3" t="s">
        <v>6</v>
      </c>
      <c r="D496" s="3">
        <v>166706893</v>
      </c>
      <c r="E496" s="1" t="s">
        <v>10</v>
      </c>
      <c r="F496" s="3" t="s">
        <v>1329</v>
      </c>
    </row>
    <row r="497" spans="1:6">
      <c r="A497" s="3" t="s">
        <v>22</v>
      </c>
      <c r="B497" s="3">
        <v>48019724</v>
      </c>
      <c r="C497" s="3" t="s">
        <v>6</v>
      </c>
      <c r="D497" s="3">
        <v>166947655</v>
      </c>
      <c r="E497" s="1" t="s">
        <v>10</v>
      </c>
      <c r="F497" s="3" t="s">
        <v>1330</v>
      </c>
    </row>
    <row r="498" spans="1:6">
      <c r="A498" s="3" t="s">
        <v>22</v>
      </c>
      <c r="B498" s="3">
        <v>48068081</v>
      </c>
      <c r="C498" s="3" t="s">
        <v>6</v>
      </c>
      <c r="D498" s="3">
        <v>166985502</v>
      </c>
      <c r="E498" s="1" t="s">
        <v>10</v>
      </c>
      <c r="F498" s="3" t="s">
        <v>1330</v>
      </c>
    </row>
    <row r="499" spans="1:6">
      <c r="A499" s="3" t="s">
        <v>22</v>
      </c>
      <c r="B499" s="3">
        <v>48494212</v>
      </c>
      <c r="C499" s="3" t="s">
        <v>6</v>
      </c>
      <c r="D499" s="3">
        <v>167292856</v>
      </c>
      <c r="E499" s="1" t="s">
        <v>10</v>
      </c>
      <c r="F499" s="3" t="s">
        <v>1331</v>
      </c>
    </row>
    <row r="500" spans="1:6">
      <c r="A500" s="3" t="s">
        <v>22</v>
      </c>
      <c r="B500" s="3">
        <v>50246100</v>
      </c>
      <c r="C500" s="3" t="s">
        <v>6</v>
      </c>
      <c r="D500" s="3">
        <v>168480484</v>
      </c>
      <c r="E500" s="1" t="s">
        <v>10</v>
      </c>
      <c r="F500" s="3" t="s">
        <v>1332</v>
      </c>
    </row>
    <row r="501" spans="1:6">
      <c r="A501" s="3" t="s">
        <v>22</v>
      </c>
      <c r="B501" s="3">
        <v>50246145</v>
      </c>
      <c r="C501" s="3" t="s">
        <v>6</v>
      </c>
      <c r="D501" s="3">
        <v>168480531</v>
      </c>
      <c r="E501" s="1" t="s">
        <v>10</v>
      </c>
      <c r="F501" s="3" t="s">
        <v>1332</v>
      </c>
    </row>
    <row r="502" spans="1:6">
      <c r="A502" s="3" t="s">
        <v>22</v>
      </c>
      <c r="B502" s="3">
        <v>50246151</v>
      </c>
      <c r="C502" s="3" t="s">
        <v>6</v>
      </c>
      <c r="D502" s="3">
        <v>168480537</v>
      </c>
      <c r="E502" s="1" t="s">
        <v>10</v>
      </c>
      <c r="F502" s="3" t="s">
        <v>1332</v>
      </c>
    </row>
    <row r="503" spans="1:6">
      <c r="A503" s="3" t="s">
        <v>22</v>
      </c>
      <c r="B503" s="3">
        <v>50246661</v>
      </c>
      <c r="C503" s="3" t="s">
        <v>6</v>
      </c>
      <c r="D503" s="3">
        <v>168481028</v>
      </c>
      <c r="E503" s="1" t="s">
        <v>10</v>
      </c>
      <c r="F503" s="3" t="s">
        <v>1332</v>
      </c>
    </row>
    <row r="504" spans="1:6">
      <c r="A504" s="3" t="s">
        <v>22</v>
      </c>
      <c r="B504" s="3">
        <v>50246709</v>
      </c>
      <c r="C504" s="3" t="s">
        <v>6</v>
      </c>
      <c r="D504" s="3">
        <v>168481084</v>
      </c>
      <c r="E504" s="1" t="s">
        <v>10</v>
      </c>
      <c r="F504" s="3" t="s">
        <v>1332</v>
      </c>
    </row>
    <row r="505" spans="1:6">
      <c r="A505" s="3" t="s">
        <v>22</v>
      </c>
      <c r="B505" s="3">
        <v>50722040</v>
      </c>
      <c r="C505" s="3" t="s">
        <v>6</v>
      </c>
      <c r="D505" s="3">
        <v>168738067</v>
      </c>
      <c r="E505" s="1" t="s">
        <v>10</v>
      </c>
      <c r="F505" s="3" t="s">
        <v>1333</v>
      </c>
    </row>
    <row r="506" spans="1:6">
      <c r="A506" s="3" t="s">
        <v>22</v>
      </c>
      <c r="B506" s="3">
        <v>50798252</v>
      </c>
      <c r="C506" s="3" t="s">
        <v>6</v>
      </c>
      <c r="D506" s="3">
        <v>168773063</v>
      </c>
      <c r="E506" s="1" t="s">
        <v>10</v>
      </c>
      <c r="F506" s="3" t="s">
        <v>1333</v>
      </c>
    </row>
    <row r="507" spans="1:6">
      <c r="A507" s="3" t="s">
        <v>22</v>
      </c>
      <c r="B507" s="3">
        <v>51655901</v>
      </c>
      <c r="C507" s="3" t="s">
        <v>6</v>
      </c>
      <c r="D507" s="3">
        <v>169519794</v>
      </c>
      <c r="E507" s="1" t="s">
        <v>10</v>
      </c>
      <c r="F507" s="3" t="s">
        <v>56</v>
      </c>
    </row>
    <row r="508" spans="1:6">
      <c r="A508" s="3" t="s">
        <v>22</v>
      </c>
      <c r="B508" s="3">
        <v>51709109</v>
      </c>
      <c r="C508" s="3" t="s">
        <v>6</v>
      </c>
      <c r="D508" s="3">
        <v>169569242</v>
      </c>
      <c r="E508" s="1" t="s">
        <v>10</v>
      </c>
      <c r="F508" s="3" t="s">
        <v>56</v>
      </c>
    </row>
    <row r="509" spans="1:6">
      <c r="A509" s="3" t="s">
        <v>9</v>
      </c>
      <c r="B509" s="3">
        <v>160287374</v>
      </c>
      <c r="C509" s="3" t="s">
        <v>6</v>
      </c>
      <c r="D509" s="3">
        <v>170289136</v>
      </c>
      <c r="E509" s="1" t="s">
        <v>10</v>
      </c>
      <c r="F509" s="3" t="s">
        <v>1334</v>
      </c>
    </row>
    <row r="510" spans="1:6">
      <c r="A510" s="3" t="s">
        <v>22</v>
      </c>
      <c r="B510" s="3">
        <v>54970213</v>
      </c>
      <c r="C510" s="3" t="s">
        <v>6</v>
      </c>
      <c r="D510" s="3">
        <v>172198103</v>
      </c>
      <c r="E510" s="1" t="s">
        <v>10</v>
      </c>
      <c r="F510" s="3" t="s">
        <v>1335</v>
      </c>
    </row>
    <row r="511" spans="1:6">
      <c r="A511" s="3" t="s">
        <v>22</v>
      </c>
      <c r="B511" s="3">
        <v>54970216</v>
      </c>
      <c r="C511" s="3" t="s">
        <v>6</v>
      </c>
      <c r="D511" s="3">
        <v>172198106</v>
      </c>
      <c r="E511" s="1" t="s">
        <v>10</v>
      </c>
      <c r="F511" s="3" t="s">
        <v>1335</v>
      </c>
    </row>
    <row r="512" spans="1:6">
      <c r="A512" s="3" t="s">
        <v>22</v>
      </c>
      <c r="B512" s="3">
        <v>54970250</v>
      </c>
      <c r="C512" s="3" t="s">
        <v>6</v>
      </c>
      <c r="D512" s="3">
        <v>172198133</v>
      </c>
      <c r="E512" s="1" t="s">
        <v>10</v>
      </c>
      <c r="F512" s="3" t="s">
        <v>1335</v>
      </c>
    </row>
    <row r="513" spans="1:6">
      <c r="A513" s="3" t="s">
        <v>22</v>
      </c>
      <c r="B513" s="3">
        <v>54970251</v>
      </c>
      <c r="C513" s="3" t="s">
        <v>6</v>
      </c>
      <c r="D513" s="3">
        <v>172198134</v>
      </c>
      <c r="E513" s="1" t="s">
        <v>10</v>
      </c>
      <c r="F513" s="3" t="s">
        <v>1335</v>
      </c>
    </row>
    <row r="514" spans="1:6">
      <c r="A514" s="3" t="s">
        <v>22</v>
      </c>
      <c r="B514" s="3">
        <v>54970289</v>
      </c>
      <c r="C514" s="3" t="s">
        <v>6</v>
      </c>
      <c r="D514" s="3">
        <v>172198158</v>
      </c>
      <c r="E514" s="1" t="s">
        <v>10</v>
      </c>
      <c r="F514" s="3" t="s">
        <v>1335</v>
      </c>
    </row>
    <row r="515" spans="1:6">
      <c r="A515" s="3" t="s">
        <v>22</v>
      </c>
      <c r="B515" s="3">
        <v>54970324</v>
      </c>
      <c r="C515" s="3" t="s">
        <v>6</v>
      </c>
      <c r="D515" s="3">
        <v>172198192</v>
      </c>
      <c r="E515" s="1" t="s">
        <v>10</v>
      </c>
      <c r="F515" s="3" t="s">
        <v>1335</v>
      </c>
    </row>
    <row r="516" spans="1:6">
      <c r="A516" s="3" t="s">
        <v>22</v>
      </c>
      <c r="B516" s="3">
        <v>54970327</v>
      </c>
      <c r="C516" s="3" t="s">
        <v>6</v>
      </c>
      <c r="D516" s="3">
        <v>172198195</v>
      </c>
      <c r="E516" s="1" t="s">
        <v>10</v>
      </c>
      <c r="F516" s="3" t="s">
        <v>1335</v>
      </c>
    </row>
    <row r="517" spans="1:6">
      <c r="A517" s="3" t="s">
        <v>22</v>
      </c>
      <c r="B517" s="3">
        <v>56813939</v>
      </c>
      <c r="C517" s="3" t="s">
        <v>6</v>
      </c>
      <c r="D517" s="3">
        <v>173413983</v>
      </c>
      <c r="E517" s="1" t="s">
        <v>10</v>
      </c>
      <c r="F517" s="3" t="s">
        <v>1336</v>
      </c>
    </row>
    <row r="518" spans="1:6">
      <c r="A518" s="3" t="s">
        <v>22</v>
      </c>
      <c r="B518" s="3">
        <v>60515521</v>
      </c>
      <c r="C518" s="3" t="s">
        <v>6</v>
      </c>
      <c r="D518" s="3">
        <v>179633887</v>
      </c>
      <c r="E518" s="1" t="s">
        <v>10</v>
      </c>
      <c r="F518" s="3" t="s">
        <v>1337</v>
      </c>
    </row>
    <row r="519" spans="1:6">
      <c r="A519" s="3" t="s">
        <v>22</v>
      </c>
      <c r="B519" s="3">
        <v>61162138</v>
      </c>
      <c r="C519" s="3" t="s">
        <v>6</v>
      </c>
      <c r="D519" s="3">
        <v>180133103</v>
      </c>
      <c r="E519" s="1" t="s">
        <v>10</v>
      </c>
      <c r="F519" s="3" t="s">
        <v>1338</v>
      </c>
    </row>
    <row r="520" spans="1:6">
      <c r="A520" s="3" t="s">
        <v>22</v>
      </c>
      <c r="B520" s="3">
        <v>62279781</v>
      </c>
      <c r="C520" s="3" t="s">
        <v>6</v>
      </c>
      <c r="D520" s="3">
        <v>181047036</v>
      </c>
      <c r="E520" s="1" t="s">
        <v>10</v>
      </c>
      <c r="F520" s="3" t="s">
        <v>1339</v>
      </c>
    </row>
    <row r="521" spans="1:6">
      <c r="A521" s="3" t="s">
        <v>22</v>
      </c>
      <c r="B521" s="3">
        <v>62379499</v>
      </c>
      <c r="C521" s="3" t="s">
        <v>6</v>
      </c>
      <c r="D521" s="3">
        <v>181126856</v>
      </c>
      <c r="E521" s="1" t="s">
        <v>10</v>
      </c>
      <c r="F521" s="3" t="s">
        <v>1340</v>
      </c>
    </row>
    <row r="522" spans="1:6">
      <c r="A522" s="3" t="s">
        <v>22</v>
      </c>
      <c r="B522" s="3">
        <v>62717655</v>
      </c>
      <c r="C522" s="3" t="s">
        <v>6</v>
      </c>
      <c r="D522" s="3">
        <v>181440678</v>
      </c>
      <c r="E522" s="1" t="s">
        <v>10</v>
      </c>
      <c r="F522" s="3" t="s">
        <v>1341</v>
      </c>
    </row>
    <row r="523" spans="1:6">
      <c r="A523" s="3" t="s">
        <v>77</v>
      </c>
      <c r="B523" s="3">
        <v>77225049</v>
      </c>
      <c r="C523" s="3" t="s">
        <v>18</v>
      </c>
      <c r="D523" s="3">
        <v>11015077</v>
      </c>
      <c r="E523" s="1" t="str">
        <f>VLOOKUP(B523,[2]A_hu_g_mm.output.exome_summary_!$C:$I,7,0)</f>
        <v>D29D</v>
      </c>
      <c r="F523" s="3" t="s">
        <v>436</v>
      </c>
    </row>
    <row r="524" spans="1:6">
      <c r="A524" s="3" t="s">
        <v>74</v>
      </c>
      <c r="B524" s="3">
        <v>85600636</v>
      </c>
      <c r="C524" s="3" t="s">
        <v>18</v>
      </c>
      <c r="D524" s="3">
        <v>13916575</v>
      </c>
      <c r="E524" s="1" t="s">
        <v>10</v>
      </c>
      <c r="F524" s="3" t="s">
        <v>437</v>
      </c>
    </row>
    <row r="525" spans="1:6">
      <c r="A525" s="3" t="s">
        <v>74</v>
      </c>
      <c r="B525" s="3">
        <v>65495327</v>
      </c>
      <c r="C525" s="3" t="s">
        <v>18</v>
      </c>
      <c r="D525" s="3">
        <v>17956656</v>
      </c>
      <c r="E525" s="1" t="s">
        <v>10</v>
      </c>
      <c r="F525" s="3" t="s">
        <v>1342</v>
      </c>
    </row>
    <row r="526" spans="1:6">
      <c r="A526" s="3" t="s">
        <v>22</v>
      </c>
      <c r="B526" s="3">
        <v>42281804</v>
      </c>
      <c r="C526" s="3" t="s">
        <v>18</v>
      </c>
      <c r="D526" s="3">
        <v>24232303</v>
      </c>
      <c r="E526" s="1" t="s">
        <v>10</v>
      </c>
      <c r="F526" s="3" t="s">
        <v>2395</v>
      </c>
    </row>
    <row r="527" spans="1:6">
      <c r="A527" s="3" t="s">
        <v>18</v>
      </c>
      <c r="B527" s="3">
        <v>173615029</v>
      </c>
      <c r="C527" s="3" t="s">
        <v>18</v>
      </c>
      <c r="D527" s="3">
        <v>25721285</v>
      </c>
      <c r="E527" s="1" t="s">
        <v>10</v>
      </c>
      <c r="F527" s="3" t="s">
        <v>438</v>
      </c>
    </row>
    <row r="528" spans="1:6">
      <c r="A528" s="3" t="s">
        <v>18</v>
      </c>
      <c r="B528" s="3">
        <v>173614186</v>
      </c>
      <c r="C528" s="3" t="s">
        <v>18</v>
      </c>
      <c r="D528" s="3">
        <v>25722147</v>
      </c>
      <c r="E528" s="1" t="s">
        <v>10</v>
      </c>
      <c r="F528" s="3" t="s">
        <v>438</v>
      </c>
    </row>
    <row r="529" spans="1:6">
      <c r="A529" s="3" t="s">
        <v>18</v>
      </c>
      <c r="B529" s="3">
        <v>173614164</v>
      </c>
      <c r="C529" s="3" t="s">
        <v>18</v>
      </c>
      <c r="D529" s="3">
        <v>25722167</v>
      </c>
      <c r="E529" s="1" t="s">
        <v>10</v>
      </c>
      <c r="F529" s="3" t="s">
        <v>438</v>
      </c>
    </row>
    <row r="530" spans="1:6">
      <c r="A530" s="3" t="s">
        <v>18</v>
      </c>
      <c r="B530" s="3">
        <v>173614137</v>
      </c>
      <c r="C530" s="3" t="s">
        <v>18</v>
      </c>
      <c r="D530" s="3">
        <v>25722191</v>
      </c>
      <c r="E530" s="1" t="s">
        <v>10</v>
      </c>
      <c r="F530" s="3" t="s">
        <v>438</v>
      </c>
    </row>
    <row r="531" spans="1:6">
      <c r="A531" s="3" t="s">
        <v>18</v>
      </c>
      <c r="B531" s="3">
        <v>172474199</v>
      </c>
      <c r="C531" s="3" t="s">
        <v>18</v>
      </c>
      <c r="D531" s="3">
        <v>27046611</v>
      </c>
      <c r="E531" s="1" t="s">
        <v>10</v>
      </c>
      <c r="F531" s="3" t="s">
        <v>439</v>
      </c>
    </row>
    <row r="532" spans="1:6">
      <c r="A532" s="3" t="s">
        <v>18</v>
      </c>
      <c r="B532" s="3">
        <v>168625346</v>
      </c>
      <c r="C532" s="3" t="s">
        <v>18</v>
      </c>
      <c r="D532" s="3">
        <v>29669298</v>
      </c>
      <c r="E532" s="1" t="s">
        <v>10</v>
      </c>
      <c r="F532" s="3" t="s">
        <v>2396</v>
      </c>
    </row>
    <row r="533" spans="1:6">
      <c r="A533" s="3" t="s">
        <v>18</v>
      </c>
      <c r="B533" s="3">
        <v>168837853</v>
      </c>
      <c r="C533" s="3" t="s">
        <v>18</v>
      </c>
      <c r="D533" s="3">
        <v>29883216</v>
      </c>
      <c r="E533" s="1" t="s">
        <v>10</v>
      </c>
      <c r="F533" s="3" t="s">
        <v>440</v>
      </c>
    </row>
    <row r="534" spans="1:6">
      <c r="A534" s="3" t="s">
        <v>18</v>
      </c>
      <c r="B534" s="3">
        <v>169687346</v>
      </c>
      <c r="C534" s="3" t="s">
        <v>18</v>
      </c>
      <c r="D534" s="3">
        <v>30695246</v>
      </c>
      <c r="E534" s="1" t="s">
        <v>10</v>
      </c>
      <c r="F534" s="3" t="s">
        <v>441</v>
      </c>
    </row>
    <row r="535" spans="1:6">
      <c r="A535" s="3" t="s">
        <v>18</v>
      </c>
      <c r="B535" s="3">
        <v>170003309</v>
      </c>
      <c r="C535" s="3" t="s">
        <v>18</v>
      </c>
      <c r="D535" s="3">
        <v>30938977</v>
      </c>
      <c r="E535" s="1" t="s">
        <v>10</v>
      </c>
      <c r="F535" s="3" t="s">
        <v>442</v>
      </c>
    </row>
    <row r="536" spans="1:6">
      <c r="A536" s="3" t="s">
        <v>18</v>
      </c>
      <c r="B536" s="3">
        <v>170003311</v>
      </c>
      <c r="C536" s="3" t="s">
        <v>18</v>
      </c>
      <c r="D536" s="3">
        <v>30938979</v>
      </c>
      <c r="E536" s="1" t="s">
        <v>10</v>
      </c>
      <c r="F536" s="3" t="s">
        <v>442</v>
      </c>
    </row>
    <row r="537" spans="1:6">
      <c r="A537" s="3" t="s">
        <v>18</v>
      </c>
      <c r="B537" s="3">
        <v>170003345</v>
      </c>
      <c r="C537" s="3" t="s">
        <v>18</v>
      </c>
      <c r="D537" s="3">
        <v>30939012</v>
      </c>
      <c r="E537" s="1" t="s">
        <v>10</v>
      </c>
      <c r="F537" s="3" t="s">
        <v>442</v>
      </c>
    </row>
    <row r="538" spans="1:6">
      <c r="A538" s="3" t="s">
        <v>18</v>
      </c>
      <c r="B538" s="3">
        <v>170019018</v>
      </c>
      <c r="C538" s="3" t="s">
        <v>18</v>
      </c>
      <c r="D538" s="3">
        <v>30947541</v>
      </c>
      <c r="E538" s="1" t="s">
        <v>10</v>
      </c>
      <c r="F538" s="3" t="s">
        <v>442</v>
      </c>
    </row>
    <row r="539" spans="1:6">
      <c r="A539" s="3" t="s">
        <v>18</v>
      </c>
      <c r="B539" s="3">
        <v>178878549</v>
      </c>
      <c r="C539" s="3" t="s">
        <v>18</v>
      </c>
      <c r="D539" s="3">
        <v>32307269</v>
      </c>
      <c r="E539" s="1" t="s">
        <v>10</v>
      </c>
      <c r="F539" s="3" t="s">
        <v>1343</v>
      </c>
    </row>
    <row r="540" spans="1:6">
      <c r="A540" s="3" t="s">
        <v>18</v>
      </c>
      <c r="B540" s="3">
        <v>179087561</v>
      </c>
      <c r="C540" s="3" t="s">
        <v>18</v>
      </c>
      <c r="D540" s="3">
        <v>32455916</v>
      </c>
      <c r="E540" s="1" t="s">
        <v>10</v>
      </c>
      <c r="F540" s="3" t="s">
        <v>443</v>
      </c>
    </row>
    <row r="541" spans="1:6">
      <c r="A541" s="3" t="s">
        <v>18</v>
      </c>
      <c r="B541" s="3">
        <v>179118195</v>
      </c>
      <c r="C541" s="3" t="s">
        <v>18</v>
      </c>
      <c r="D541" s="3">
        <v>32483238</v>
      </c>
      <c r="E541" s="1" t="s">
        <v>10</v>
      </c>
      <c r="F541" s="3" t="s">
        <v>1344</v>
      </c>
    </row>
    <row r="542" spans="1:6">
      <c r="A542" s="3" t="s">
        <v>18</v>
      </c>
      <c r="B542" s="3">
        <v>179324914</v>
      </c>
      <c r="C542" s="3" t="s">
        <v>18</v>
      </c>
      <c r="D542" s="3">
        <v>32637389</v>
      </c>
      <c r="E542" s="1" t="s">
        <v>10</v>
      </c>
      <c r="F542" s="3" t="s">
        <v>444</v>
      </c>
    </row>
    <row r="543" spans="1:6">
      <c r="A543" s="3" t="s">
        <v>18</v>
      </c>
      <c r="B543" s="3">
        <v>179332153</v>
      </c>
      <c r="C543" s="3" t="s">
        <v>18</v>
      </c>
      <c r="D543" s="3">
        <v>32643296</v>
      </c>
      <c r="E543" s="1" t="s">
        <v>10</v>
      </c>
      <c r="F543" s="3" t="s">
        <v>444</v>
      </c>
    </row>
    <row r="544" spans="1:6">
      <c r="A544" s="3" t="s">
        <v>13</v>
      </c>
      <c r="B544" s="3">
        <v>42826903</v>
      </c>
      <c r="C544" s="3" t="s">
        <v>18</v>
      </c>
      <c r="D544" s="3">
        <v>33945420</v>
      </c>
      <c r="E544" s="1" t="s">
        <v>10</v>
      </c>
      <c r="F544" s="3" t="s">
        <v>1345</v>
      </c>
    </row>
    <row r="545" spans="1:6">
      <c r="A545" s="3" t="s">
        <v>13</v>
      </c>
      <c r="B545" s="3">
        <v>42826695</v>
      </c>
      <c r="C545" s="3" t="s">
        <v>18</v>
      </c>
      <c r="D545" s="3">
        <v>33946579</v>
      </c>
      <c r="E545" s="1" t="s">
        <v>10</v>
      </c>
      <c r="F545" s="3" t="s">
        <v>1345</v>
      </c>
    </row>
    <row r="546" spans="1:6">
      <c r="A546" s="3" t="s">
        <v>13</v>
      </c>
      <c r="B546" s="3">
        <v>42826372</v>
      </c>
      <c r="C546" s="3" t="s">
        <v>18</v>
      </c>
      <c r="D546" s="3">
        <v>33949060</v>
      </c>
      <c r="E546" s="1" t="s">
        <v>10</v>
      </c>
      <c r="F546" s="3" t="s">
        <v>1345</v>
      </c>
    </row>
    <row r="547" spans="1:6">
      <c r="A547" s="3" t="s">
        <v>13</v>
      </c>
      <c r="B547" s="3">
        <v>42826368</v>
      </c>
      <c r="C547" s="3" t="s">
        <v>18</v>
      </c>
      <c r="D547" s="3">
        <v>33949064</v>
      </c>
      <c r="E547" s="1" t="s">
        <v>10</v>
      </c>
      <c r="F547" s="3" t="s">
        <v>1345</v>
      </c>
    </row>
    <row r="548" spans="1:6">
      <c r="A548" s="3" t="s">
        <v>13</v>
      </c>
      <c r="B548" s="3">
        <v>42826360</v>
      </c>
      <c r="C548" s="3" t="s">
        <v>18</v>
      </c>
      <c r="D548" s="3">
        <v>33949072</v>
      </c>
      <c r="E548" s="1" t="s">
        <v>10</v>
      </c>
      <c r="F548" s="3" t="s">
        <v>1345</v>
      </c>
    </row>
    <row r="549" spans="1:6">
      <c r="A549" s="3" t="s">
        <v>13</v>
      </c>
      <c r="B549" s="3">
        <v>42826240</v>
      </c>
      <c r="C549" s="3" t="s">
        <v>18</v>
      </c>
      <c r="D549" s="3">
        <v>33955258</v>
      </c>
      <c r="E549" s="1" t="s">
        <v>10</v>
      </c>
      <c r="F549" s="3" t="s">
        <v>1345</v>
      </c>
    </row>
    <row r="550" spans="1:6">
      <c r="A550" s="3" t="s">
        <v>13</v>
      </c>
      <c r="B550" s="3">
        <v>42825920</v>
      </c>
      <c r="C550" s="3" t="s">
        <v>18</v>
      </c>
      <c r="D550" s="3">
        <v>33960872</v>
      </c>
      <c r="E550" s="1" t="s">
        <v>10</v>
      </c>
      <c r="F550" s="3" t="s">
        <v>1345</v>
      </c>
    </row>
    <row r="551" spans="1:6">
      <c r="A551" s="3" t="s">
        <v>18</v>
      </c>
      <c r="B551" s="3">
        <v>182631711</v>
      </c>
      <c r="C551" s="3" t="s">
        <v>18</v>
      </c>
      <c r="D551" s="3">
        <v>35748415</v>
      </c>
      <c r="E551" s="1" t="str">
        <f>VLOOKUP(B551,[2]A_hu_g_mm.output.exome_summary_!$C:$I,7,0)</f>
        <v>E1127E</v>
      </c>
      <c r="F551" s="3" t="s">
        <v>445</v>
      </c>
    </row>
    <row r="552" spans="1:6">
      <c r="A552" s="3" t="s">
        <v>18</v>
      </c>
      <c r="B552" s="3">
        <v>182739357</v>
      </c>
      <c r="C552" s="3" t="s">
        <v>18</v>
      </c>
      <c r="D552" s="3">
        <v>35863010</v>
      </c>
      <c r="E552" s="1" t="s">
        <v>10</v>
      </c>
      <c r="F552" s="3" t="s">
        <v>446</v>
      </c>
    </row>
    <row r="553" spans="1:6">
      <c r="A553" s="3" t="s">
        <v>24</v>
      </c>
      <c r="B553" s="3">
        <v>122255491</v>
      </c>
      <c r="C553" s="3" t="s">
        <v>18</v>
      </c>
      <c r="D553" s="3">
        <v>36082774</v>
      </c>
      <c r="E553" s="1" t="s">
        <v>10</v>
      </c>
      <c r="F553" s="3" t="s">
        <v>447</v>
      </c>
    </row>
    <row r="554" spans="1:6">
      <c r="A554" s="3" t="s">
        <v>24</v>
      </c>
      <c r="B554" s="3">
        <v>139242227</v>
      </c>
      <c r="C554" s="3" t="s">
        <v>18</v>
      </c>
      <c r="D554" s="3">
        <v>50334686</v>
      </c>
      <c r="E554" s="1" t="s">
        <v>10</v>
      </c>
      <c r="F554" s="3" t="s">
        <v>2397</v>
      </c>
    </row>
    <row r="555" spans="1:6">
      <c r="A555" s="3" t="s">
        <v>24</v>
      </c>
      <c r="B555" s="3">
        <v>140045483</v>
      </c>
      <c r="C555" s="3" t="s">
        <v>18</v>
      </c>
      <c r="D555" s="3">
        <v>51110847</v>
      </c>
      <c r="E555" s="1" t="s">
        <v>10</v>
      </c>
      <c r="F555" s="3" t="s">
        <v>448</v>
      </c>
    </row>
    <row r="556" spans="1:6">
      <c r="A556" s="3" t="s">
        <v>24</v>
      </c>
      <c r="B556" s="3">
        <v>140588730</v>
      </c>
      <c r="C556" s="3" t="s">
        <v>18</v>
      </c>
      <c r="D556" s="3">
        <v>51466381</v>
      </c>
      <c r="E556" s="1" t="s">
        <v>10</v>
      </c>
      <c r="F556" s="3" t="s">
        <v>449</v>
      </c>
    </row>
    <row r="557" spans="1:6">
      <c r="A557" s="3" t="s">
        <v>39</v>
      </c>
      <c r="B557" s="3">
        <v>40058408</v>
      </c>
      <c r="C557" s="3" t="s">
        <v>18</v>
      </c>
      <c r="D557" s="3">
        <v>52949586</v>
      </c>
      <c r="E557" s="1" t="s">
        <v>10</v>
      </c>
      <c r="F557" s="3" t="s">
        <v>1346</v>
      </c>
    </row>
    <row r="558" spans="1:6">
      <c r="A558" s="3" t="s">
        <v>39</v>
      </c>
      <c r="B558" s="3">
        <v>40058287</v>
      </c>
      <c r="C558" s="3" t="s">
        <v>18</v>
      </c>
      <c r="D558" s="3">
        <v>52949689</v>
      </c>
      <c r="E558" s="1" t="s">
        <v>10</v>
      </c>
      <c r="F558" s="3" t="s">
        <v>1346</v>
      </c>
    </row>
    <row r="559" spans="1:6">
      <c r="A559" s="3" t="s">
        <v>39</v>
      </c>
      <c r="B559" s="3">
        <v>39623374</v>
      </c>
      <c r="C559" s="3" t="s">
        <v>18</v>
      </c>
      <c r="D559" s="3">
        <v>53255119</v>
      </c>
      <c r="E559" s="1" t="s">
        <v>10</v>
      </c>
      <c r="F559" s="3" t="s">
        <v>1347</v>
      </c>
    </row>
    <row r="560" spans="1:6">
      <c r="A560" s="3" t="s">
        <v>16</v>
      </c>
      <c r="B560" s="3">
        <v>115898660</v>
      </c>
      <c r="C560" s="3" t="s">
        <v>18</v>
      </c>
      <c r="D560" s="3">
        <v>53496393</v>
      </c>
      <c r="E560" s="1" t="s">
        <v>10</v>
      </c>
      <c r="F560" s="3" t="s">
        <v>1069</v>
      </c>
    </row>
    <row r="561" spans="1:6">
      <c r="A561" s="3" t="s">
        <v>9</v>
      </c>
      <c r="B561" s="3">
        <v>206869460</v>
      </c>
      <c r="C561" s="3" t="s">
        <v>18</v>
      </c>
      <c r="D561" s="3">
        <v>53496643</v>
      </c>
      <c r="E561" s="1" t="s">
        <v>10</v>
      </c>
      <c r="F561" s="3" t="s">
        <v>450</v>
      </c>
    </row>
    <row r="562" spans="1:6">
      <c r="A562" s="3" t="s">
        <v>9</v>
      </c>
      <c r="B562" s="3">
        <v>178380843</v>
      </c>
      <c r="C562" s="3" t="s">
        <v>18</v>
      </c>
      <c r="D562" s="3">
        <v>53496648</v>
      </c>
      <c r="E562" s="1" t="s">
        <v>10</v>
      </c>
      <c r="F562" s="3" t="s">
        <v>451</v>
      </c>
    </row>
    <row r="563" spans="1:6">
      <c r="A563" s="3" t="s">
        <v>39</v>
      </c>
      <c r="B563" s="3">
        <v>38150428</v>
      </c>
      <c r="C563" s="3" t="s">
        <v>18</v>
      </c>
      <c r="D563" s="3">
        <v>54182959</v>
      </c>
      <c r="E563" s="1" t="s">
        <v>10</v>
      </c>
      <c r="F563" s="3" t="s">
        <v>1348</v>
      </c>
    </row>
    <row r="564" spans="1:6">
      <c r="A564" s="3" t="s">
        <v>39</v>
      </c>
      <c r="B564" s="3">
        <v>38149719</v>
      </c>
      <c r="C564" s="3" t="s">
        <v>18</v>
      </c>
      <c r="D564" s="3">
        <v>54183587</v>
      </c>
      <c r="E564" s="1" t="s">
        <v>10</v>
      </c>
      <c r="F564" s="3" t="s">
        <v>1348</v>
      </c>
    </row>
    <row r="565" spans="1:6">
      <c r="A565" s="3" t="s">
        <v>39</v>
      </c>
      <c r="B565" s="3">
        <v>36879382</v>
      </c>
      <c r="C565" s="3" t="s">
        <v>18</v>
      </c>
      <c r="D565" s="3">
        <v>54938792</v>
      </c>
      <c r="E565" s="1" t="s">
        <v>10</v>
      </c>
      <c r="F565" s="3" t="s">
        <v>1349</v>
      </c>
    </row>
    <row r="566" spans="1:6">
      <c r="A566" s="3" t="s">
        <v>426</v>
      </c>
      <c r="B566" s="3">
        <v>16124823</v>
      </c>
      <c r="C566" s="3" t="s">
        <v>18</v>
      </c>
      <c r="D566" s="3">
        <v>55894892</v>
      </c>
      <c r="E566" s="1" t="s">
        <v>10</v>
      </c>
      <c r="F566" s="3" t="s">
        <v>2371</v>
      </c>
    </row>
    <row r="567" spans="1:6">
      <c r="A567" s="3" t="s">
        <v>18</v>
      </c>
      <c r="B567" s="3">
        <v>149087103</v>
      </c>
      <c r="C567" s="3" t="s">
        <v>18</v>
      </c>
      <c r="D567" s="3">
        <v>57091195</v>
      </c>
      <c r="E567" s="1" t="s">
        <v>10</v>
      </c>
      <c r="F567" s="3" t="s">
        <v>1350</v>
      </c>
    </row>
    <row r="568" spans="1:6">
      <c r="A568" s="3" t="s">
        <v>18</v>
      </c>
      <c r="B568" s="3">
        <v>149344888</v>
      </c>
      <c r="C568" s="3" t="s">
        <v>18</v>
      </c>
      <c r="D568" s="3">
        <v>57357567</v>
      </c>
      <c r="E568" s="1" t="s">
        <v>10</v>
      </c>
      <c r="F568" s="3" t="s">
        <v>452</v>
      </c>
    </row>
    <row r="569" spans="1:6">
      <c r="A569" s="3" t="s">
        <v>13</v>
      </c>
      <c r="B569" s="3">
        <v>133402784</v>
      </c>
      <c r="C569" s="3" t="s">
        <v>18</v>
      </c>
      <c r="D569" s="3">
        <v>57521725</v>
      </c>
      <c r="E569" s="1" t="s">
        <v>10</v>
      </c>
      <c r="F569" s="3" t="s">
        <v>1351</v>
      </c>
    </row>
    <row r="570" spans="1:6">
      <c r="A570" s="3" t="s">
        <v>13</v>
      </c>
      <c r="B570" s="3">
        <v>133402743</v>
      </c>
      <c r="C570" s="3" t="s">
        <v>18</v>
      </c>
      <c r="D570" s="3">
        <v>57521764</v>
      </c>
      <c r="E570" s="1" t="s">
        <v>10</v>
      </c>
      <c r="F570" s="3" t="s">
        <v>1351</v>
      </c>
    </row>
    <row r="571" spans="1:6">
      <c r="A571" s="3" t="s">
        <v>18</v>
      </c>
      <c r="B571" s="3">
        <v>150261666</v>
      </c>
      <c r="C571" s="3" t="s">
        <v>18</v>
      </c>
      <c r="D571" s="3">
        <v>58327191</v>
      </c>
      <c r="E571" s="1" t="s">
        <v>10</v>
      </c>
      <c r="F571" s="3" t="s">
        <v>1352</v>
      </c>
    </row>
    <row r="572" spans="1:6">
      <c r="A572" s="3" t="s">
        <v>18</v>
      </c>
      <c r="B572" s="3">
        <v>155567047</v>
      </c>
      <c r="C572" s="3" t="s">
        <v>18</v>
      </c>
      <c r="D572" s="3">
        <v>63765748</v>
      </c>
      <c r="E572" s="1" t="s">
        <v>10</v>
      </c>
      <c r="F572" s="3" t="s">
        <v>453</v>
      </c>
    </row>
    <row r="573" spans="1:6">
      <c r="A573" s="3" t="s">
        <v>18</v>
      </c>
      <c r="B573" s="3">
        <v>155659846</v>
      </c>
      <c r="C573" s="3" t="s">
        <v>18</v>
      </c>
      <c r="D573" s="3">
        <v>63824524</v>
      </c>
      <c r="E573" s="1" t="s">
        <v>10</v>
      </c>
      <c r="F573" s="3" t="s">
        <v>2398</v>
      </c>
    </row>
    <row r="574" spans="1:6">
      <c r="A574" s="3" t="s">
        <v>18</v>
      </c>
      <c r="B574" s="3">
        <v>157223115</v>
      </c>
      <c r="C574" s="3" t="s">
        <v>18</v>
      </c>
      <c r="D574" s="3">
        <v>66102376</v>
      </c>
      <c r="E574" s="1" t="s">
        <v>10</v>
      </c>
      <c r="F574" s="3" t="s">
        <v>2399</v>
      </c>
    </row>
    <row r="575" spans="1:6">
      <c r="A575" s="3" t="s">
        <v>18</v>
      </c>
      <c r="B575" s="3">
        <v>157820659</v>
      </c>
      <c r="C575" s="3" t="s">
        <v>18</v>
      </c>
      <c r="D575" s="3">
        <v>66782300</v>
      </c>
      <c r="E575" s="1" t="str">
        <f>VLOOKUP(B575,[2]A_hu_g_mm.output.exome_summary_!$C:$I,7,0)</f>
        <v>K121K</v>
      </c>
      <c r="F575" s="3" t="s">
        <v>454</v>
      </c>
    </row>
    <row r="576" spans="1:6">
      <c r="A576" s="3" t="s">
        <v>18</v>
      </c>
      <c r="B576" s="3">
        <v>159166617</v>
      </c>
      <c r="C576" s="3" t="s">
        <v>18</v>
      </c>
      <c r="D576" s="3">
        <v>68006673</v>
      </c>
      <c r="E576" s="1" t="s">
        <v>10</v>
      </c>
      <c r="F576" s="3" t="s">
        <v>1353</v>
      </c>
    </row>
    <row r="577" spans="1:6">
      <c r="A577" s="3" t="s">
        <v>18</v>
      </c>
      <c r="B577" s="3">
        <v>159192707</v>
      </c>
      <c r="C577" s="3" t="s">
        <v>18</v>
      </c>
      <c r="D577" s="3">
        <v>68031560</v>
      </c>
      <c r="E577" s="1" t="s">
        <v>10</v>
      </c>
      <c r="F577" s="3" t="s">
        <v>1353</v>
      </c>
    </row>
    <row r="578" spans="1:6">
      <c r="A578" s="3" t="s">
        <v>18</v>
      </c>
      <c r="B578" s="3">
        <v>159992756</v>
      </c>
      <c r="C578" s="3" t="s">
        <v>18</v>
      </c>
      <c r="D578" s="3">
        <v>68716002</v>
      </c>
      <c r="E578" s="1" t="s">
        <v>10</v>
      </c>
      <c r="F578" s="3" t="s">
        <v>455</v>
      </c>
    </row>
    <row r="579" spans="1:6">
      <c r="A579" s="3" t="s">
        <v>50</v>
      </c>
      <c r="B579" s="3">
        <v>70623327</v>
      </c>
      <c r="C579" s="3" t="s">
        <v>18</v>
      </c>
      <c r="D579" s="3">
        <v>69521357</v>
      </c>
      <c r="E579" s="1" t="s">
        <v>10</v>
      </c>
      <c r="F579" s="3" t="s">
        <v>1354</v>
      </c>
    </row>
    <row r="580" spans="1:6">
      <c r="A580" s="3" t="s">
        <v>18</v>
      </c>
      <c r="B580" s="3">
        <v>167475816</v>
      </c>
      <c r="C580" s="3" t="s">
        <v>18</v>
      </c>
      <c r="D580" s="3">
        <v>75385560</v>
      </c>
      <c r="E580" s="1" t="s">
        <v>10</v>
      </c>
      <c r="F580" s="3" t="s">
        <v>1355</v>
      </c>
    </row>
    <row r="581" spans="1:6">
      <c r="A581" s="3" t="s">
        <v>6</v>
      </c>
      <c r="B581" s="3">
        <v>60962496</v>
      </c>
      <c r="C581" s="3" t="s">
        <v>18</v>
      </c>
      <c r="D581" s="3">
        <v>77938909</v>
      </c>
      <c r="E581" s="1" t="s">
        <v>10</v>
      </c>
      <c r="F581" s="3" t="s">
        <v>2400</v>
      </c>
    </row>
    <row r="582" spans="1:6">
      <c r="A582" s="3" t="s">
        <v>77</v>
      </c>
      <c r="B582" s="3">
        <v>46299263</v>
      </c>
      <c r="C582" s="3" t="s">
        <v>18</v>
      </c>
      <c r="D582" s="3">
        <v>78722059</v>
      </c>
      <c r="E582" s="1" t="s">
        <v>10</v>
      </c>
      <c r="F582" s="3" t="s">
        <v>2401</v>
      </c>
    </row>
    <row r="583" spans="1:6">
      <c r="A583" s="3" t="s">
        <v>24</v>
      </c>
      <c r="B583" s="3">
        <v>160266789</v>
      </c>
      <c r="C583" s="3" t="s">
        <v>18</v>
      </c>
      <c r="D583" s="3">
        <v>78884740</v>
      </c>
      <c r="E583" s="1" t="s">
        <v>10</v>
      </c>
      <c r="F583" s="3" t="s">
        <v>456</v>
      </c>
    </row>
    <row r="584" spans="1:6">
      <c r="A584" s="3" t="s">
        <v>24</v>
      </c>
      <c r="B584" s="3">
        <v>159560663</v>
      </c>
      <c r="C584" s="3" t="s">
        <v>18</v>
      </c>
      <c r="D584" s="3">
        <v>79459975</v>
      </c>
      <c r="E584" s="1" t="s">
        <v>10</v>
      </c>
      <c r="F584" s="3" t="s">
        <v>457</v>
      </c>
    </row>
    <row r="585" spans="1:6">
      <c r="A585" s="3" t="s">
        <v>24</v>
      </c>
      <c r="B585" s="3">
        <v>153411442</v>
      </c>
      <c r="C585" s="3" t="s">
        <v>18</v>
      </c>
      <c r="D585" s="3">
        <v>84658884</v>
      </c>
      <c r="E585" s="1" t="s">
        <v>10</v>
      </c>
      <c r="F585" s="3" t="s">
        <v>1356</v>
      </c>
    </row>
    <row r="586" spans="1:6">
      <c r="A586" s="3" t="s">
        <v>24</v>
      </c>
      <c r="B586" s="3">
        <v>151085401</v>
      </c>
      <c r="C586" s="3" t="s">
        <v>18</v>
      </c>
      <c r="D586" s="3">
        <v>86663904</v>
      </c>
      <c r="E586" s="1" t="s">
        <v>10</v>
      </c>
      <c r="F586" s="3" t="s">
        <v>458</v>
      </c>
    </row>
    <row r="587" spans="1:6">
      <c r="A587" s="3" t="s">
        <v>9</v>
      </c>
      <c r="B587" s="3">
        <v>156908658</v>
      </c>
      <c r="C587" s="3" t="s">
        <v>18</v>
      </c>
      <c r="D587" s="3">
        <v>87538037</v>
      </c>
      <c r="E587" s="1" t="s">
        <v>10</v>
      </c>
      <c r="F587" s="3" t="s">
        <v>459</v>
      </c>
    </row>
    <row r="588" spans="1:6">
      <c r="A588" s="3" t="s">
        <v>9</v>
      </c>
      <c r="B588" s="3">
        <v>156879517</v>
      </c>
      <c r="C588" s="3" t="s">
        <v>18</v>
      </c>
      <c r="D588" s="3">
        <v>87558620</v>
      </c>
      <c r="E588" s="1" t="s">
        <v>10</v>
      </c>
      <c r="F588" s="3" t="s">
        <v>460</v>
      </c>
    </row>
    <row r="589" spans="1:6">
      <c r="A589" s="3" t="s">
        <v>9</v>
      </c>
      <c r="B589" s="3">
        <v>156871298</v>
      </c>
      <c r="C589" s="3" t="s">
        <v>18</v>
      </c>
      <c r="D589" s="3">
        <v>87566908</v>
      </c>
      <c r="E589" s="1" t="s">
        <v>10</v>
      </c>
      <c r="F589" s="3" t="s">
        <v>460</v>
      </c>
    </row>
    <row r="590" spans="1:6">
      <c r="A590" s="3" t="s">
        <v>9</v>
      </c>
      <c r="B590" s="3">
        <v>156181530</v>
      </c>
      <c r="C590" s="3" t="s">
        <v>18</v>
      </c>
      <c r="D590" s="3">
        <v>88215480</v>
      </c>
      <c r="E590" s="1" t="s">
        <v>10</v>
      </c>
      <c r="F590" s="3" t="s">
        <v>1357</v>
      </c>
    </row>
    <row r="591" spans="1:6">
      <c r="A591" s="3" t="s">
        <v>9</v>
      </c>
      <c r="B591" s="3">
        <v>156085412</v>
      </c>
      <c r="C591" s="3" t="s">
        <v>18</v>
      </c>
      <c r="D591" s="3">
        <v>88306385</v>
      </c>
      <c r="E591" s="1" t="s">
        <v>10</v>
      </c>
      <c r="F591" s="3" t="s">
        <v>461</v>
      </c>
    </row>
    <row r="592" spans="1:6">
      <c r="A592" s="3" t="s">
        <v>9</v>
      </c>
      <c r="B592" s="3">
        <v>155755239</v>
      </c>
      <c r="C592" s="3" t="s">
        <v>18</v>
      </c>
      <c r="D592" s="3">
        <v>88673650</v>
      </c>
      <c r="E592" s="1" t="s">
        <v>10</v>
      </c>
      <c r="F592" s="3" t="s">
        <v>462</v>
      </c>
    </row>
    <row r="593" spans="1:6">
      <c r="A593" s="3" t="s">
        <v>9</v>
      </c>
      <c r="B593" s="3">
        <v>155279696</v>
      </c>
      <c r="C593" s="3" t="s">
        <v>18</v>
      </c>
      <c r="D593" s="3">
        <v>88904906</v>
      </c>
      <c r="E593" s="1" t="str">
        <f>VLOOKUP(B593,[2]A_hu_g_mm.output.exome_summary_!$C:$I,7,0)</f>
        <v>Y39C</v>
      </c>
      <c r="F593" s="3" t="s">
        <v>463</v>
      </c>
    </row>
    <row r="594" spans="1:6">
      <c r="A594" s="3" t="s">
        <v>9</v>
      </c>
      <c r="B594" s="3">
        <v>155202837</v>
      </c>
      <c r="C594" s="3" t="s">
        <v>18</v>
      </c>
      <c r="D594" s="3">
        <v>89014335</v>
      </c>
      <c r="E594" s="1" t="s">
        <v>10</v>
      </c>
      <c r="F594" s="3" t="s">
        <v>2402</v>
      </c>
    </row>
    <row r="595" spans="1:6">
      <c r="A595" s="3" t="s">
        <v>9</v>
      </c>
      <c r="B595" s="3">
        <v>154741617</v>
      </c>
      <c r="C595" s="3" t="s">
        <v>18</v>
      </c>
      <c r="D595" s="3">
        <v>89416308</v>
      </c>
      <c r="E595" s="1" t="s">
        <v>10</v>
      </c>
      <c r="F595" s="3" t="s">
        <v>464</v>
      </c>
    </row>
    <row r="596" spans="1:6">
      <c r="A596" s="3" t="s">
        <v>9</v>
      </c>
      <c r="B596" s="3">
        <v>154741256</v>
      </c>
      <c r="C596" s="3" t="s">
        <v>18</v>
      </c>
      <c r="D596" s="3">
        <v>89416615</v>
      </c>
      <c r="E596" s="1" t="s">
        <v>10</v>
      </c>
      <c r="F596" s="3" t="s">
        <v>464</v>
      </c>
    </row>
    <row r="597" spans="1:6">
      <c r="A597" s="3" t="s">
        <v>9</v>
      </c>
      <c r="B597" s="3">
        <v>154741255</v>
      </c>
      <c r="C597" s="3" t="s">
        <v>18</v>
      </c>
      <c r="D597" s="3">
        <v>89416629</v>
      </c>
      <c r="E597" s="1" t="s">
        <v>10</v>
      </c>
      <c r="F597" s="3" t="s">
        <v>464</v>
      </c>
    </row>
    <row r="598" spans="1:6">
      <c r="A598" s="3" t="s">
        <v>9</v>
      </c>
      <c r="B598" s="3">
        <v>154515006</v>
      </c>
      <c r="C598" s="3" t="s">
        <v>18</v>
      </c>
      <c r="D598" s="3">
        <v>89592466</v>
      </c>
      <c r="E598" s="1" t="s">
        <v>10</v>
      </c>
      <c r="F598" s="3" t="s">
        <v>465</v>
      </c>
    </row>
    <row r="599" spans="1:6">
      <c r="A599" s="3" t="s">
        <v>9</v>
      </c>
      <c r="B599" s="3">
        <v>153634854</v>
      </c>
      <c r="C599" s="3" t="s">
        <v>18</v>
      </c>
      <c r="D599" s="3">
        <v>90291559</v>
      </c>
      <c r="E599" s="1" t="s">
        <v>10</v>
      </c>
      <c r="F599" s="3" t="s">
        <v>1358</v>
      </c>
    </row>
    <row r="600" spans="1:6">
      <c r="A600" s="3" t="s">
        <v>9</v>
      </c>
      <c r="B600" s="3">
        <v>153634821</v>
      </c>
      <c r="C600" s="3" t="s">
        <v>18</v>
      </c>
      <c r="D600" s="3">
        <v>90291584</v>
      </c>
      <c r="E600" s="1" t="s">
        <v>10</v>
      </c>
      <c r="F600" s="3" t="s">
        <v>1358</v>
      </c>
    </row>
    <row r="601" spans="1:6">
      <c r="A601" s="3" t="s">
        <v>9</v>
      </c>
      <c r="B601" s="3">
        <v>153634817</v>
      </c>
      <c r="C601" s="3" t="s">
        <v>18</v>
      </c>
      <c r="D601" s="3">
        <v>90291588</v>
      </c>
      <c r="E601" s="1" t="s">
        <v>10</v>
      </c>
      <c r="F601" s="3" t="s">
        <v>1358</v>
      </c>
    </row>
    <row r="602" spans="1:6">
      <c r="A602" s="3" t="s">
        <v>9</v>
      </c>
      <c r="B602" s="3">
        <v>153634814</v>
      </c>
      <c r="C602" s="3" t="s">
        <v>18</v>
      </c>
      <c r="D602" s="3">
        <v>90291591</v>
      </c>
      <c r="E602" s="1" t="s">
        <v>10</v>
      </c>
      <c r="F602" s="3" t="s">
        <v>1358</v>
      </c>
    </row>
    <row r="603" spans="1:6">
      <c r="A603" s="3" t="s">
        <v>9</v>
      </c>
      <c r="B603" s="3">
        <v>153634797</v>
      </c>
      <c r="C603" s="3" t="s">
        <v>18</v>
      </c>
      <c r="D603" s="3">
        <v>90291608</v>
      </c>
      <c r="E603" s="1" t="s">
        <v>10</v>
      </c>
      <c r="F603" s="3" t="s">
        <v>1358</v>
      </c>
    </row>
    <row r="604" spans="1:6">
      <c r="A604" s="3" t="s">
        <v>9</v>
      </c>
      <c r="B604" s="3">
        <v>153634753</v>
      </c>
      <c r="C604" s="3" t="s">
        <v>18</v>
      </c>
      <c r="D604" s="3">
        <v>90291647</v>
      </c>
      <c r="E604" s="1" t="s">
        <v>10</v>
      </c>
      <c r="F604" s="3" t="s">
        <v>1358</v>
      </c>
    </row>
    <row r="605" spans="1:6">
      <c r="A605" s="3" t="s">
        <v>9</v>
      </c>
      <c r="B605" s="3">
        <v>153634733</v>
      </c>
      <c r="C605" s="3" t="s">
        <v>18</v>
      </c>
      <c r="D605" s="3">
        <v>90291666</v>
      </c>
      <c r="E605" s="1" t="s">
        <v>10</v>
      </c>
      <c r="F605" s="3" t="s">
        <v>1358</v>
      </c>
    </row>
    <row r="606" spans="1:6">
      <c r="A606" s="3" t="s">
        <v>9</v>
      </c>
      <c r="B606" s="3">
        <v>153634720</v>
      </c>
      <c r="C606" s="3" t="s">
        <v>18</v>
      </c>
      <c r="D606" s="3">
        <v>90291677</v>
      </c>
      <c r="E606" s="1" t="s">
        <v>10</v>
      </c>
      <c r="F606" s="3" t="s">
        <v>1358</v>
      </c>
    </row>
    <row r="607" spans="1:6">
      <c r="A607" s="3" t="s">
        <v>9</v>
      </c>
      <c r="B607" s="3">
        <v>153634710</v>
      </c>
      <c r="C607" s="3" t="s">
        <v>18</v>
      </c>
      <c r="D607" s="3">
        <v>90291687</v>
      </c>
      <c r="E607" s="1" t="s">
        <v>10</v>
      </c>
      <c r="F607" s="3" t="s">
        <v>1358</v>
      </c>
    </row>
    <row r="608" spans="1:6">
      <c r="A608" s="3" t="s">
        <v>9</v>
      </c>
      <c r="B608" s="3">
        <v>153634650</v>
      </c>
      <c r="C608" s="3" t="s">
        <v>18</v>
      </c>
      <c r="D608" s="3">
        <v>90291757</v>
      </c>
      <c r="E608" s="1" t="s">
        <v>10</v>
      </c>
      <c r="F608" s="3" t="s">
        <v>1358</v>
      </c>
    </row>
    <row r="609" spans="1:6">
      <c r="A609" s="3" t="s">
        <v>9</v>
      </c>
      <c r="B609" s="3">
        <v>153634648</v>
      </c>
      <c r="C609" s="3" t="s">
        <v>18</v>
      </c>
      <c r="D609" s="3">
        <v>90291759</v>
      </c>
      <c r="E609" s="1" t="s">
        <v>10</v>
      </c>
      <c r="F609" s="3" t="s">
        <v>1358</v>
      </c>
    </row>
    <row r="610" spans="1:6">
      <c r="A610" s="3" t="s">
        <v>9</v>
      </c>
      <c r="B610" s="3">
        <v>153634642</v>
      </c>
      <c r="C610" s="3" t="s">
        <v>18</v>
      </c>
      <c r="D610" s="3">
        <v>90291765</v>
      </c>
      <c r="E610" s="1" t="s">
        <v>10</v>
      </c>
      <c r="F610" s="3" t="s">
        <v>1358</v>
      </c>
    </row>
    <row r="611" spans="1:6">
      <c r="A611" s="3" t="s">
        <v>9</v>
      </c>
      <c r="B611" s="3">
        <v>153634604</v>
      </c>
      <c r="C611" s="3" t="s">
        <v>18</v>
      </c>
      <c r="D611" s="3">
        <v>90291787</v>
      </c>
      <c r="E611" s="1" t="s">
        <v>10</v>
      </c>
      <c r="F611" s="3" t="s">
        <v>1358</v>
      </c>
    </row>
    <row r="612" spans="1:6">
      <c r="A612" s="3" t="s">
        <v>33</v>
      </c>
      <c r="B612" s="3">
        <v>34922738</v>
      </c>
      <c r="C612" s="3" t="s">
        <v>18</v>
      </c>
      <c r="D612" s="3">
        <v>92493528</v>
      </c>
      <c r="E612" s="1" t="s">
        <v>10</v>
      </c>
      <c r="F612" s="3" t="s">
        <v>2403</v>
      </c>
    </row>
    <row r="613" spans="1:6">
      <c r="A613" s="3" t="s">
        <v>33</v>
      </c>
      <c r="B613" s="3">
        <v>34922712</v>
      </c>
      <c r="C613" s="3" t="s">
        <v>18</v>
      </c>
      <c r="D613" s="3">
        <v>92493554</v>
      </c>
      <c r="E613" s="1" t="s">
        <v>10</v>
      </c>
      <c r="F613" s="3" t="s">
        <v>2403</v>
      </c>
    </row>
    <row r="614" spans="1:6">
      <c r="A614" s="3" t="s">
        <v>33</v>
      </c>
      <c r="B614" s="3">
        <v>34922679</v>
      </c>
      <c r="C614" s="3" t="s">
        <v>18</v>
      </c>
      <c r="D614" s="3">
        <v>92493586</v>
      </c>
      <c r="E614" s="1" t="s">
        <v>10</v>
      </c>
      <c r="F614" s="3" t="s">
        <v>2403</v>
      </c>
    </row>
    <row r="615" spans="1:6">
      <c r="A615" s="3" t="s">
        <v>22</v>
      </c>
      <c r="B615" s="3">
        <v>3470959</v>
      </c>
      <c r="C615" s="3" t="s">
        <v>18</v>
      </c>
      <c r="D615" s="3">
        <v>93039530</v>
      </c>
      <c r="E615" s="1" t="s">
        <v>10</v>
      </c>
      <c r="F615" s="3" t="s">
        <v>1359</v>
      </c>
    </row>
    <row r="616" spans="1:6">
      <c r="A616" s="3" t="s">
        <v>9</v>
      </c>
      <c r="B616" s="3">
        <v>151661538</v>
      </c>
      <c r="C616" s="3" t="s">
        <v>18</v>
      </c>
      <c r="D616" s="3">
        <v>94312186</v>
      </c>
      <c r="E616" s="1" t="s">
        <v>10</v>
      </c>
      <c r="F616" s="3" t="s">
        <v>466</v>
      </c>
    </row>
    <row r="617" spans="1:6">
      <c r="A617" s="3" t="s">
        <v>9</v>
      </c>
      <c r="B617" s="3">
        <v>151375584</v>
      </c>
      <c r="C617" s="3" t="s">
        <v>18</v>
      </c>
      <c r="D617" s="3">
        <v>94685843</v>
      </c>
      <c r="E617" s="1" t="s">
        <v>10</v>
      </c>
      <c r="F617" s="3" t="s">
        <v>1360</v>
      </c>
    </row>
    <row r="618" spans="1:6">
      <c r="A618" s="3" t="s">
        <v>9</v>
      </c>
      <c r="B618" s="3">
        <v>151114489</v>
      </c>
      <c r="C618" s="3" t="s">
        <v>18</v>
      </c>
      <c r="D618" s="3">
        <v>94968840</v>
      </c>
      <c r="E618" s="1" t="s">
        <v>10</v>
      </c>
      <c r="F618" s="3" t="s">
        <v>467</v>
      </c>
    </row>
    <row r="619" spans="1:6">
      <c r="A619" s="3" t="s">
        <v>9</v>
      </c>
      <c r="B619" s="3">
        <v>150975108</v>
      </c>
      <c r="C619" s="3" t="s">
        <v>18</v>
      </c>
      <c r="D619" s="3">
        <v>95091857</v>
      </c>
      <c r="E619" s="1" t="str">
        <f>VLOOKUP(B619,[2]A_hu_g_mm.output.exome_summary_!$C:$I,7,0)</f>
        <v>K44E</v>
      </c>
      <c r="F619" s="3" t="s">
        <v>468</v>
      </c>
    </row>
    <row r="620" spans="1:6">
      <c r="A620" s="3" t="s">
        <v>9</v>
      </c>
      <c r="B620" s="3">
        <v>150783955</v>
      </c>
      <c r="C620" s="3" t="s">
        <v>18</v>
      </c>
      <c r="D620" s="3">
        <v>95299822</v>
      </c>
      <c r="E620" s="1" t="s">
        <v>10</v>
      </c>
      <c r="F620" s="3" t="s">
        <v>1361</v>
      </c>
    </row>
    <row r="621" spans="1:6">
      <c r="A621" s="3" t="s">
        <v>9</v>
      </c>
      <c r="B621" s="3">
        <v>150478386</v>
      </c>
      <c r="C621" s="3" t="s">
        <v>18</v>
      </c>
      <c r="D621" s="3">
        <v>95545070</v>
      </c>
      <c r="E621" s="1" t="s">
        <v>10</v>
      </c>
      <c r="F621" s="3" t="s">
        <v>469</v>
      </c>
    </row>
    <row r="622" spans="1:6">
      <c r="A622" s="3" t="s">
        <v>9</v>
      </c>
      <c r="B622" s="3">
        <v>149913522</v>
      </c>
      <c r="C622" s="3" t="s">
        <v>18</v>
      </c>
      <c r="D622" s="3">
        <v>95962336</v>
      </c>
      <c r="E622" s="1" t="s">
        <v>10</v>
      </c>
      <c r="F622" s="3" t="s">
        <v>1362</v>
      </c>
    </row>
    <row r="623" spans="1:6">
      <c r="A623" s="3" t="s">
        <v>9</v>
      </c>
      <c r="B623" s="3">
        <v>149858875</v>
      </c>
      <c r="C623" s="3" t="s">
        <v>18</v>
      </c>
      <c r="D623" s="3">
        <v>96024417</v>
      </c>
      <c r="E623" s="1" t="str">
        <f>VLOOKUP(B623,[2]A_hu_g_mm.output.exome_summary_!$C:$I,7,0)</f>
        <v>L117L</v>
      </c>
      <c r="F623" s="3" t="s">
        <v>470</v>
      </c>
    </row>
    <row r="624" spans="1:6">
      <c r="A624" s="3" t="s">
        <v>9</v>
      </c>
      <c r="B624" s="3">
        <v>145747193</v>
      </c>
      <c r="C624" s="3" t="s">
        <v>18</v>
      </c>
      <c r="D624" s="3">
        <v>96654302</v>
      </c>
      <c r="E624" s="1" t="str">
        <f>VLOOKUP(B624,[2]A_hu_g_mm.output.exome_summary_!$C:$I,7,0)</f>
        <v>Q50Q</v>
      </c>
      <c r="F624" s="3" t="s">
        <v>471</v>
      </c>
    </row>
    <row r="625" spans="1:6">
      <c r="A625" s="3" t="s">
        <v>9</v>
      </c>
      <c r="B625" s="3">
        <v>120533029</v>
      </c>
      <c r="C625" s="3" t="s">
        <v>18</v>
      </c>
      <c r="D625" s="3">
        <v>97882160</v>
      </c>
      <c r="E625" s="1" t="s">
        <v>10</v>
      </c>
      <c r="F625" s="3" t="s">
        <v>472</v>
      </c>
    </row>
    <row r="626" spans="1:6">
      <c r="A626" s="3" t="s">
        <v>9</v>
      </c>
      <c r="B626" s="3">
        <v>120532929</v>
      </c>
      <c r="C626" s="3" t="s">
        <v>18</v>
      </c>
      <c r="D626" s="3">
        <v>97882258</v>
      </c>
      <c r="E626" s="1" t="s">
        <v>10</v>
      </c>
      <c r="F626" s="3" t="s">
        <v>472</v>
      </c>
    </row>
    <row r="627" spans="1:6">
      <c r="A627" s="3" t="s">
        <v>9</v>
      </c>
      <c r="B627" s="3">
        <v>119736032</v>
      </c>
      <c r="C627" s="3" t="s">
        <v>18</v>
      </c>
      <c r="D627" s="3">
        <v>98918247</v>
      </c>
      <c r="E627" s="1" t="s">
        <v>10</v>
      </c>
      <c r="F627" s="3" t="s">
        <v>2404</v>
      </c>
    </row>
    <row r="628" spans="1:6">
      <c r="A628" s="3" t="s">
        <v>9</v>
      </c>
      <c r="B628" s="3">
        <v>114508992</v>
      </c>
      <c r="C628" s="3" t="s">
        <v>18</v>
      </c>
      <c r="D628" s="3">
        <v>103554606</v>
      </c>
      <c r="E628" s="1" t="s">
        <v>10</v>
      </c>
      <c r="F628" s="3" t="s">
        <v>473</v>
      </c>
    </row>
    <row r="629" spans="1:6">
      <c r="A629" s="3" t="s">
        <v>9</v>
      </c>
      <c r="B629" s="3">
        <v>114345903</v>
      </c>
      <c r="C629" s="3" t="s">
        <v>18</v>
      </c>
      <c r="D629" s="3">
        <v>103727012</v>
      </c>
      <c r="E629" s="1" t="s">
        <v>10</v>
      </c>
      <c r="F629" s="3" t="s">
        <v>474</v>
      </c>
    </row>
    <row r="630" spans="1:6">
      <c r="A630" s="3" t="s">
        <v>9</v>
      </c>
      <c r="B630" s="3">
        <v>114223687</v>
      </c>
      <c r="C630" s="3" t="s">
        <v>18</v>
      </c>
      <c r="D630" s="3">
        <v>103821684</v>
      </c>
      <c r="E630" s="1" t="s">
        <v>10</v>
      </c>
      <c r="F630" s="3" t="s">
        <v>475</v>
      </c>
    </row>
    <row r="631" spans="1:6">
      <c r="A631" s="3" t="s">
        <v>9</v>
      </c>
      <c r="B631" s="3">
        <v>114223579</v>
      </c>
      <c r="C631" s="3" t="s">
        <v>18</v>
      </c>
      <c r="D631" s="3">
        <v>103821771</v>
      </c>
      <c r="E631" s="1" t="s">
        <v>10</v>
      </c>
      <c r="F631" s="3" t="s">
        <v>475</v>
      </c>
    </row>
    <row r="632" spans="1:6">
      <c r="A632" s="3" t="s">
        <v>74</v>
      </c>
      <c r="B632" s="3">
        <v>102884572</v>
      </c>
      <c r="C632" s="3" t="s">
        <v>18</v>
      </c>
      <c r="D632" s="3">
        <v>104222046</v>
      </c>
      <c r="E632" s="1" t="s">
        <v>10</v>
      </c>
      <c r="F632" s="3" t="s">
        <v>1363</v>
      </c>
    </row>
    <row r="633" spans="1:6">
      <c r="A633" s="3" t="s">
        <v>9</v>
      </c>
      <c r="B633" s="3">
        <v>113247967</v>
      </c>
      <c r="C633" s="3" t="s">
        <v>18</v>
      </c>
      <c r="D633" s="3">
        <v>104593580</v>
      </c>
      <c r="E633" s="1" t="s">
        <v>10</v>
      </c>
      <c r="F633" s="3" t="s">
        <v>1364</v>
      </c>
    </row>
    <row r="634" spans="1:6">
      <c r="A634" s="3" t="s">
        <v>9</v>
      </c>
      <c r="B634" s="3">
        <v>113241738</v>
      </c>
      <c r="C634" s="3" t="s">
        <v>18</v>
      </c>
      <c r="D634" s="3">
        <v>104599417</v>
      </c>
      <c r="E634" s="1" t="s">
        <v>10</v>
      </c>
      <c r="F634" s="3" t="s">
        <v>476</v>
      </c>
    </row>
    <row r="635" spans="1:6">
      <c r="A635" s="3" t="s">
        <v>9</v>
      </c>
      <c r="B635" s="3">
        <v>112170151</v>
      </c>
      <c r="C635" s="3" t="s">
        <v>18</v>
      </c>
      <c r="D635" s="3">
        <v>105597007</v>
      </c>
      <c r="E635" s="1" t="s">
        <v>10</v>
      </c>
      <c r="F635" s="3" t="s">
        <v>1365</v>
      </c>
    </row>
    <row r="636" spans="1:6">
      <c r="A636" s="3" t="s">
        <v>9</v>
      </c>
      <c r="B636" s="3">
        <v>110551237</v>
      </c>
      <c r="C636" s="3" t="s">
        <v>18</v>
      </c>
      <c r="D636" s="3">
        <v>107481521</v>
      </c>
      <c r="E636" s="1" t="s">
        <v>10</v>
      </c>
      <c r="F636" s="3" t="s">
        <v>477</v>
      </c>
    </row>
    <row r="637" spans="1:6">
      <c r="A637" s="3" t="s">
        <v>9</v>
      </c>
      <c r="B637" s="3">
        <v>110256304</v>
      </c>
      <c r="C637" s="3" t="s">
        <v>18</v>
      </c>
      <c r="D637" s="3">
        <v>107712785</v>
      </c>
      <c r="E637" s="1" t="str">
        <f>VLOOKUP(B637,[2]A_hu_g_mm.output.exome_summary_!$C:$I,7,0)</f>
        <v>K94R</v>
      </c>
      <c r="F637" s="3" t="s">
        <v>478</v>
      </c>
    </row>
    <row r="638" spans="1:6">
      <c r="A638" s="3" t="s">
        <v>9</v>
      </c>
      <c r="B638" s="3">
        <v>110256296</v>
      </c>
      <c r="C638" s="3" t="s">
        <v>18</v>
      </c>
      <c r="D638" s="3">
        <v>107712793</v>
      </c>
      <c r="E638" s="1" t="str">
        <f>VLOOKUP(B638,[2]A_hu_g_mm.output.exome_summary_!$C:$I,7,0)</f>
        <v>E91E</v>
      </c>
      <c r="F638" s="3" t="s">
        <v>478</v>
      </c>
    </row>
    <row r="639" spans="1:6">
      <c r="A639" s="3" t="s">
        <v>9</v>
      </c>
      <c r="B639" s="3">
        <v>109968961</v>
      </c>
      <c r="C639" s="3" t="s">
        <v>18</v>
      </c>
      <c r="D639" s="3">
        <v>108060186</v>
      </c>
      <c r="E639" s="1" t="s">
        <v>10</v>
      </c>
      <c r="F639" s="3" t="s">
        <v>1366</v>
      </c>
    </row>
    <row r="640" spans="1:6">
      <c r="A640" s="3" t="s">
        <v>9</v>
      </c>
      <c r="B640" s="3">
        <v>109795329</v>
      </c>
      <c r="C640" s="3" t="s">
        <v>18</v>
      </c>
      <c r="D640" s="3">
        <v>108215785</v>
      </c>
      <c r="E640" s="1" t="str">
        <f>VLOOKUP(B640,[2]A_hu_g_mm.output.exome_summary_!$C:$I,7,0)</f>
        <v>L876L</v>
      </c>
      <c r="F640" s="3" t="s">
        <v>479</v>
      </c>
    </row>
    <row r="641" spans="1:6">
      <c r="A641" s="3" t="s">
        <v>9</v>
      </c>
      <c r="B641" s="3">
        <v>101542249</v>
      </c>
      <c r="C641" s="3" t="s">
        <v>18</v>
      </c>
      <c r="D641" s="3">
        <v>115552529</v>
      </c>
      <c r="E641" s="1" t="s">
        <v>10</v>
      </c>
      <c r="F641" s="3" t="s">
        <v>2405</v>
      </c>
    </row>
    <row r="642" spans="1:6">
      <c r="A642" s="3" t="s">
        <v>9</v>
      </c>
      <c r="B642" s="3">
        <v>101354067</v>
      </c>
      <c r="C642" s="3" t="s">
        <v>18</v>
      </c>
      <c r="D642" s="3">
        <v>115713820</v>
      </c>
      <c r="E642" s="1" t="s">
        <v>10</v>
      </c>
      <c r="F642" s="3" t="s">
        <v>480</v>
      </c>
    </row>
    <row r="643" spans="1:6">
      <c r="A643" s="3" t="s">
        <v>9</v>
      </c>
      <c r="B643" s="3">
        <v>100605570</v>
      </c>
      <c r="C643" s="3" t="s">
        <v>18</v>
      </c>
      <c r="D643" s="3">
        <v>116292892</v>
      </c>
      <c r="E643" s="1" t="s">
        <v>10</v>
      </c>
      <c r="F643" s="3" t="s">
        <v>1367</v>
      </c>
    </row>
    <row r="644" spans="1:6">
      <c r="A644" s="3" t="s">
        <v>9</v>
      </c>
      <c r="B644" s="3">
        <v>100605557</v>
      </c>
      <c r="C644" s="3" t="s">
        <v>18</v>
      </c>
      <c r="D644" s="3">
        <v>116292905</v>
      </c>
      <c r="E644" s="1" t="s">
        <v>10</v>
      </c>
      <c r="F644" s="3" t="s">
        <v>1367</v>
      </c>
    </row>
    <row r="645" spans="1:6">
      <c r="A645" s="3" t="s">
        <v>9</v>
      </c>
      <c r="B645" s="3">
        <v>99469917</v>
      </c>
      <c r="C645" s="3" t="s">
        <v>18</v>
      </c>
      <c r="D645" s="3">
        <v>117278903</v>
      </c>
      <c r="E645" s="1" t="s">
        <v>10</v>
      </c>
      <c r="F645" s="3" t="s">
        <v>1368</v>
      </c>
    </row>
    <row r="646" spans="1:6">
      <c r="A646" s="3" t="s">
        <v>9</v>
      </c>
      <c r="B646" s="3">
        <v>99469900</v>
      </c>
      <c r="C646" s="3" t="s">
        <v>18</v>
      </c>
      <c r="D646" s="3">
        <v>117278922</v>
      </c>
      <c r="E646" s="1" t="s">
        <v>10</v>
      </c>
      <c r="F646" s="3" t="s">
        <v>1368</v>
      </c>
    </row>
    <row r="647" spans="1:6">
      <c r="A647" s="3" t="s">
        <v>9</v>
      </c>
      <c r="B647" s="3">
        <v>99469896</v>
      </c>
      <c r="C647" s="3" t="s">
        <v>18</v>
      </c>
      <c r="D647" s="3">
        <v>117278926</v>
      </c>
      <c r="E647" s="1" t="s">
        <v>10</v>
      </c>
      <c r="F647" s="3" t="s">
        <v>1368</v>
      </c>
    </row>
    <row r="648" spans="1:6">
      <c r="A648" s="3" t="s">
        <v>9</v>
      </c>
      <c r="B648" s="3">
        <v>95501673</v>
      </c>
      <c r="C648" s="3" t="s">
        <v>18</v>
      </c>
      <c r="D648" s="3">
        <v>121018151</v>
      </c>
      <c r="E648" s="1" t="s">
        <v>10</v>
      </c>
      <c r="F648" s="3" t="s">
        <v>481</v>
      </c>
    </row>
    <row r="649" spans="1:6">
      <c r="A649" s="3" t="s">
        <v>9</v>
      </c>
      <c r="B649" s="3">
        <v>95087762</v>
      </c>
      <c r="C649" s="3" t="s">
        <v>18</v>
      </c>
      <c r="D649" s="3">
        <v>121377740</v>
      </c>
      <c r="E649" s="1" t="s">
        <v>10</v>
      </c>
      <c r="F649" s="3" t="s">
        <v>2406</v>
      </c>
    </row>
    <row r="650" spans="1:6">
      <c r="A650" s="3" t="s">
        <v>24</v>
      </c>
      <c r="B650" s="3">
        <v>120423371</v>
      </c>
      <c r="C650" s="3" t="s">
        <v>18</v>
      </c>
      <c r="D650" s="3">
        <v>122555086</v>
      </c>
      <c r="E650" s="1" t="s">
        <v>10</v>
      </c>
      <c r="F650" s="3" t="s">
        <v>482</v>
      </c>
    </row>
    <row r="651" spans="1:6">
      <c r="A651" s="3" t="s">
        <v>24</v>
      </c>
      <c r="B651" s="3">
        <v>120423341</v>
      </c>
      <c r="C651" s="3" t="s">
        <v>18</v>
      </c>
      <c r="D651" s="3">
        <v>122555115</v>
      </c>
      <c r="E651" s="1" t="s">
        <v>10</v>
      </c>
      <c r="F651" s="3" t="s">
        <v>482</v>
      </c>
    </row>
    <row r="652" spans="1:6">
      <c r="A652" s="3" t="s">
        <v>24</v>
      </c>
      <c r="B652" s="3">
        <v>120187573</v>
      </c>
      <c r="C652" s="3" t="s">
        <v>18</v>
      </c>
      <c r="D652" s="3">
        <v>122657637</v>
      </c>
      <c r="E652" s="1" t="s">
        <v>10</v>
      </c>
      <c r="F652" s="3" t="s">
        <v>483</v>
      </c>
    </row>
    <row r="653" spans="1:6">
      <c r="A653" s="3" t="s">
        <v>24</v>
      </c>
      <c r="B653" s="3">
        <v>120187318</v>
      </c>
      <c r="C653" s="3" t="s">
        <v>18</v>
      </c>
      <c r="D653" s="3">
        <v>122657879</v>
      </c>
      <c r="E653" s="1" t="s">
        <v>10</v>
      </c>
      <c r="F653" s="3" t="s">
        <v>483</v>
      </c>
    </row>
    <row r="654" spans="1:6">
      <c r="A654" s="3" t="s">
        <v>24</v>
      </c>
      <c r="B654" s="3">
        <v>119978220</v>
      </c>
      <c r="C654" s="3" t="s">
        <v>18</v>
      </c>
      <c r="D654" s="3">
        <v>122783468</v>
      </c>
      <c r="E654" s="1" t="s">
        <v>10</v>
      </c>
      <c r="F654" s="3" t="s">
        <v>484</v>
      </c>
    </row>
    <row r="655" spans="1:6">
      <c r="A655" s="3" t="s">
        <v>24</v>
      </c>
      <c r="B655" s="3">
        <v>119912865</v>
      </c>
      <c r="C655" s="3" t="s">
        <v>18</v>
      </c>
      <c r="D655" s="3">
        <v>122852494</v>
      </c>
      <c r="E655" s="1" t="s">
        <v>10</v>
      </c>
      <c r="F655" s="3" t="s">
        <v>484</v>
      </c>
    </row>
    <row r="656" spans="1:6">
      <c r="A656" s="3" t="s">
        <v>24</v>
      </c>
      <c r="B656" s="3">
        <v>119676933</v>
      </c>
      <c r="C656" s="3" t="s">
        <v>18</v>
      </c>
      <c r="D656" s="3">
        <v>123041351</v>
      </c>
      <c r="E656" s="1" t="s">
        <v>10</v>
      </c>
      <c r="F656" s="3" t="s">
        <v>485</v>
      </c>
    </row>
    <row r="657" spans="1:6">
      <c r="A657" s="3" t="s">
        <v>24</v>
      </c>
      <c r="B657" s="3">
        <v>119669441</v>
      </c>
      <c r="C657" s="3" t="s">
        <v>18</v>
      </c>
      <c r="D657" s="3">
        <v>123050531</v>
      </c>
      <c r="E657" s="1" t="s">
        <v>10</v>
      </c>
      <c r="F657" s="3" t="s">
        <v>485</v>
      </c>
    </row>
    <row r="658" spans="1:6">
      <c r="A658" s="3" t="s">
        <v>24</v>
      </c>
      <c r="B658" s="3">
        <v>119606687</v>
      </c>
      <c r="C658" s="3" t="s">
        <v>18</v>
      </c>
      <c r="D658" s="3">
        <v>123088748</v>
      </c>
      <c r="E658" s="1" t="s">
        <v>10</v>
      </c>
      <c r="F658" s="3" t="s">
        <v>1369</v>
      </c>
    </row>
    <row r="659" spans="1:6">
      <c r="A659" s="3" t="s">
        <v>24</v>
      </c>
      <c r="B659" s="3">
        <v>113967613</v>
      </c>
      <c r="C659" s="3" t="s">
        <v>18</v>
      </c>
      <c r="D659" s="3">
        <v>126931461</v>
      </c>
      <c r="E659" s="1" t="s">
        <v>10</v>
      </c>
      <c r="F659" s="3" t="s">
        <v>486</v>
      </c>
    </row>
    <row r="660" spans="1:6">
      <c r="A660" s="3" t="s">
        <v>9</v>
      </c>
      <c r="B660" s="3">
        <v>52834879</v>
      </c>
      <c r="C660" s="3" t="s">
        <v>18</v>
      </c>
      <c r="D660" s="3">
        <v>129597836</v>
      </c>
      <c r="E660" s="1" t="s">
        <v>10</v>
      </c>
      <c r="F660" s="3" t="s">
        <v>2407</v>
      </c>
    </row>
    <row r="661" spans="1:6">
      <c r="A661" s="3" t="s">
        <v>9</v>
      </c>
      <c r="B661" s="3">
        <v>52835001</v>
      </c>
      <c r="C661" s="3" t="s">
        <v>18</v>
      </c>
      <c r="D661" s="3">
        <v>129597953</v>
      </c>
      <c r="E661" s="1" t="s">
        <v>10</v>
      </c>
      <c r="F661" s="3" t="s">
        <v>2407</v>
      </c>
    </row>
    <row r="662" spans="1:6">
      <c r="A662" s="3" t="s">
        <v>24</v>
      </c>
      <c r="B662" s="3">
        <v>106068954</v>
      </c>
      <c r="C662" s="3" t="s">
        <v>18</v>
      </c>
      <c r="D662" s="3">
        <v>133206284</v>
      </c>
      <c r="E662" s="1" t="s">
        <v>10</v>
      </c>
      <c r="F662" s="3" t="s">
        <v>1370</v>
      </c>
    </row>
    <row r="663" spans="1:6">
      <c r="A663" s="3" t="s">
        <v>24</v>
      </c>
      <c r="B663" s="3">
        <v>103184240</v>
      </c>
      <c r="C663" s="3" t="s">
        <v>18</v>
      </c>
      <c r="D663" s="3">
        <v>135549879</v>
      </c>
      <c r="E663" s="1" t="str">
        <f>VLOOKUP(B663,[2]A_hu_g_mm.output.exome_summary_!$C:$I,7,0)</f>
        <v>L381L</v>
      </c>
      <c r="F663" s="3" t="s">
        <v>487</v>
      </c>
    </row>
    <row r="664" spans="1:6">
      <c r="A664" s="3" t="s">
        <v>24</v>
      </c>
      <c r="B664" s="3">
        <v>102237139</v>
      </c>
      <c r="C664" s="3" t="s">
        <v>18</v>
      </c>
      <c r="D664" s="3">
        <v>136360466</v>
      </c>
      <c r="E664" s="1" t="s">
        <v>10</v>
      </c>
      <c r="F664" s="3" t="s">
        <v>488</v>
      </c>
    </row>
    <row r="665" spans="1:6">
      <c r="A665" s="3" t="s">
        <v>73</v>
      </c>
      <c r="B665" s="3">
        <v>66064007</v>
      </c>
      <c r="C665" s="3" t="s">
        <v>18</v>
      </c>
      <c r="D665" s="3">
        <v>137566852</v>
      </c>
      <c r="E665" s="1" t="s">
        <v>10</v>
      </c>
      <c r="F665" s="3" t="s">
        <v>1371</v>
      </c>
    </row>
    <row r="666" spans="1:6">
      <c r="A666" s="3" t="s">
        <v>73</v>
      </c>
      <c r="B666" s="3">
        <v>66063956</v>
      </c>
      <c r="C666" s="3" t="s">
        <v>18</v>
      </c>
      <c r="D666" s="3">
        <v>137566903</v>
      </c>
      <c r="E666" s="1" t="s">
        <v>10</v>
      </c>
      <c r="F666" s="3" t="s">
        <v>1371</v>
      </c>
    </row>
    <row r="667" spans="1:6">
      <c r="A667" s="3" t="s">
        <v>9</v>
      </c>
      <c r="B667" s="3">
        <v>52626087</v>
      </c>
      <c r="C667" s="3" t="s">
        <v>18</v>
      </c>
      <c r="D667" s="3">
        <v>138117641</v>
      </c>
      <c r="E667" s="1" t="s">
        <v>10</v>
      </c>
      <c r="F667" s="3" t="s">
        <v>1372</v>
      </c>
    </row>
    <row r="668" spans="1:6">
      <c r="A668" s="3" t="s">
        <v>24</v>
      </c>
      <c r="B668" s="3">
        <v>95585225</v>
      </c>
      <c r="C668" s="3" t="s">
        <v>18</v>
      </c>
      <c r="D668" s="3">
        <v>141905637</v>
      </c>
      <c r="E668" s="1" t="s">
        <v>10</v>
      </c>
      <c r="F668" s="3" t="s">
        <v>489</v>
      </c>
    </row>
    <row r="669" spans="1:6">
      <c r="A669" s="3" t="s">
        <v>9</v>
      </c>
      <c r="B669" s="3">
        <v>86125136</v>
      </c>
      <c r="C669" s="3" t="s">
        <v>18</v>
      </c>
      <c r="D669" s="3">
        <v>145263106</v>
      </c>
      <c r="E669" s="1" t="s">
        <v>10</v>
      </c>
      <c r="F669" s="3" t="s">
        <v>490</v>
      </c>
    </row>
    <row r="670" spans="1:6">
      <c r="A670" s="3" t="s">
        <v>12</v>
      </c>
      <c r="B670" s="3">
        <v>108639505</v>
      </c>
      <c r="C670" s="3" t="s">
        <v>18</v>
      </c>
      <c r="D670" s="3">
        <v>145542196</v>
      </c>
      <c r="E670" s="1" t="s">
        <v>10</v>
      </c>
      <c r="F670" s="3" t="s">
        <v>491</v>
      </c>
    </row>
    <row r="671" spans="1:6">
      <c r="A671" s="3" t="s">
        <v>9</v>
      </c>
      <c r="B671" s="3">
        <v>85647713</v>
      </c>
      <c r="C671" s="3" t="s">
        <v>18</v>
      </c>
      <c r="D671" s="3">
        <v>145665437</v>
      </c>
      <c r="E671" s="1" t="s">
        <v>10</v>
      </c>
      <c r="F671" s="3" t="s">
        <v>492</v>
      </c>
    </row>
    <row r="672" spans="1:6">
      <c r="A672" s="3" t="s">
        <v>9</v>
      </c>
      <c r="B672" s="3">
        <v>85412419</v>
      </c>
      <c r="C672" s="3" t="s">
        <v>18</v>
      </c>
      <c r="D672" s="3">
        <v>145839832</v>
      </c>
      <c r="E672" s="1" t="s">
        <v>10</v>
      </c>
      <c r="F672" s="3" t="s">
        <v>493</v>
      </c>
    </row>
    <row r="673" spans="1:6">
      <c r="A673" s="3" t="s">
        <v>9</v>
      </c>
      <c r="B673" s="3">
        <v>85127959</v>
      </c>
      <c r="C673" s="3" t="s">
        <v>18</v>
      </c>
      <c r="D673" s="3">
        <v>146091050</v>
      </c>
      <c r="E673" s="1" t="str">
        <f>VLOOKUP(B673,[2]A_hu_g_mm.output.exome_summary_!$C:$I,7,0)</f>
        <v>Q256Q</v>
      </c>
      <c r="F673" s="3" t="s">
        <v>494</v>
      </c>
    </row>
    <row r="674" spans="1:6">
      <c r="A674" s="3" t="s">
        <v>9</v>
      </c>
      <c r="B674" s="3">
        <v>84352756</v>
      </c>
      <c r="C674" s="3" t="s">
        <v>18</v>
      </c>
      <c r="D674" s="3">
        <v>146626903</v>
      </c>
      <c r="E674" s="1" t="s">
        <v>10</v>
      </c>
      <c r="F674" s="3" t="s">
        <v>495</v>
      </c>
    </row>
    <row r="675" spans="1:6">
      <c r="A675" s="3" t="s">
        <v>9</v>
      </c>
      <c r="B675" s="3">
        <v>77509730</v>
      </c>
      <c r="C675" s="3" t="s">
        <v>18</v>
      </c>
      <c r="D675" s="3">
        <v>152509852</v>
      </c>
      <c r="E675" s="1" t="s">
        <v>10</v>
      </c>
      <c r="F675" s="3" t="s">
        <v>496</v>
      </c>
    </row>
    <row r="676" spans="1:6">
      <c r="A676" s="3" t="s">
        <v>9</v>
      </c>
      <c r="B676" s="3">
        <v>76075987</v>
      </c>
      <c r="C676" s="3" t="s">
        <v>18</v>
      </c>
      <c r="D676" s="3">
        <v>153642669</v>
      </c>
      <c r="E676" s="1" t="s">
        <v>10</v>
      </c>
      <c r="F676" s="3" t="s">
        <v>1373</v>
      </c>
    </row>
    <row r="677" spans="1:6">
      <c r="A677" s="3" t="s">
        <v>9</v>
      </c>
      <c r="B677" s="3">
        <v>70217499</v>
      </c>
      <c r="C677" s="3" t="s">
        <v>18</v>
      </c>
      <c r="D677" s="3">
        <v>158025649</v>
      </c>
      <c r="E677" s="1" t="s">
        <v>10</v>
      </c>
      <c r="F677" s="3" t="s">
        <v>2408</v>
      </c>
    </row>
    <row r="678" spans="1:6">
      <c r="A678" s="3" t="s">
        <v>74</v>
      </c>
      <c r="B678" s="3">
        <v>56808250</v>
      </c>
      <c r="C678" s="3" t="s">
        <v>24</v>
      </c>
      <c r="D678" s="3">
        <v>3619846</v>
      </c>
      <c r="E678" s="1" t="s">
        <v>10</v>
      </c>
      <c r="F678" s="3" t="s">
        <v>1374</v>
      </c>
    </row>
    <row r="679" spans="1:6">
      <c r="A679" s="3" t="s">
        <v>26</v>
      </c>
      <c r="B679" s="3">
        <v>156990769</v>
      </c>
      <c r="C679" s="3" t="s">
        <v>24</v>
      </c>
      <c r="D679" s="3">
        <v>6131808</v>
      </c>
      <c r="E679" s="1" t="s">
        <v>10</v>
      </c>
      <c r="F679" s="3" t="s">
        <v>497</v>
      </c>
    </row>
    <row r="680" spans="1:6">
      <c r="A680" s="3" t="s">
        <v>26</v>
      </c>
      <c r="B680" s="3">
        <v>156990422</v>
      </c>
      <c r="C680" s="3" t="s">
        <v>24</v>
      </c>
      <c r="D680" s="3">
        <v>6143093</v>
      </c>
      <c r="E680" s="1" t="s">
        <v>10</v>
      </c>
      <c r="F680" s="3" t="s">
        <v>497</v>
      </c>
    </row>
    <row r="681" spans="1:6">
      <c r="A681" s="3" t="s">
        <v>74</v>
      </c>
      <c r="B681" s="3">
        <v>59970040</v>
      </c>
      <c r="C681" s="3" t="s">
        <v>24</v>
      </c>
      <c r="D681" s="3">
        <v>6863579</v>
      </c>
      <c r="E681" s="1" t="s">
        <v>10</v>
      </c>
      <c r="F681" s="3" t="s">
        <v>498</v>
      </c>
    </row>
    <row r="682" spans="1:6">
      <c r="A682" s="3" t="s">
        <v>74</v>
      </c>
      <c r="B682" s="3">
        <v>95436810</v>
      </c>
      <c r="C682" s="3" t="s">
        <v>24</v>
      </c>
      <c r="D682" s="3">
        <v>11517145</v>
      </c>
      <c r="E682" s="1" t="s">
        <v>10</v>
      </c>
      <c r="F682" s="3" t="s">
        <v>499</v>
      </c>
    </row>
    <row r="683" spans="1:6">
      <c r="A683" s="3" t="s">
        <v>74</v>
      </c>
      <c r="B683" s="3">
        <v>95436807</v>
      </c>
      <c r="C683" s="3" t="s">
        <v>24</v>
      </c>
      <c r="D683" s="3">
        <v>11517148</v>
      </c>
      <c r="E683" s="1" t="s">
        <v>10</v>
      </c>
      <c r="F683" s="3" t="s">
        <v>499</v>
      </c>
    </row>
    <row r="684" spans="1:6">
      <c r="A684" s="3" t="s">
        <v>74</v>
      </c>
      <c r="B684" s="3">
        <v>95436778</v>
      </c>
      <c r="C684" s="3" t="s">
        <v>24</v>
      </c>
      <c r="D684" s="3">
        <v>11517175</v>
      </c>
      <c r="E684" s="1" t="s">
        <v>10</v>
      </c>
      <c r="F684" s="3" t="s">
        <v>499</v>
      </c>
    </row>
    <row r="685" spans="1:6">
      <c r="A685" s="3" t="s">
        <v>74</v>
      </c>
      <c r="B685" s="3">
        <v>95436761</v>
      </c>
      <c r="C685" s="3" t="s">
        <v>24</v>
      </c>
      <c r="D685" s="3">
        <v>11517191</v>
      </c>
      <c r="E685" s="1" t="s">
        <v>10</v>
      </c>
      <c r="F685" s="3" t="s">
        <v>499</v>
      </c>
    </row>
    <row r="686" spans="1:6">
      <c r="A686" s="3" t="s">
        <v>74</v>
      </c>
      <c r="B686" s="3">
        <v>95436740</v>
      </c>
      <c r="C686" s="3" t="s">
        <v>24</v>
      </c>
      <c r="D686" s="3">
        <v>11517212</v>
      </c>
      <c r="E686" s="1" t="s">
        <v>10</v>
      </c>
      <c r="F686" s="3" t="s">
        <v>499</v>
      </c>
    </row>
    <row r="687" spans="1:6">
      <c r="A687" s="3" t="s">
        <v>74</v>
      </c>
      <c r="B687" s="3">
        <v>94871135</v>
      </c>
      <c r="C687" s="3" t="s">
        <v>24</v>
      </c>
      <c r="D687" s="3">
        <v>11934419</v>
      </c>
      <c r="E687" s="1" t="s">
        <v>10</v>
      </c>
      <c r="F687" s="3" t="s">
        <v>2409</v>
      </c>
    </row>
    <row r="688" spans="1:6">
      <c r="A688" s="3" t="s">
        <v>73</v>
      </c>
      <c r="B688" s="3">
        <v>41456141</v>
      </c>
      <c r="C688" s="3" t="s">
        <v>24</v>
      </c>
      <c r="D688" s="3">
        <v>12091318</v>
      </c>
      <c r="E688" s="1" t="s">
        <v>10</v>
      </c>
      <c r="F688" s="3" t="s">
        <v>2410</v>
      </c>
    </row>
    <row r="689" spans="1:6">
      <c r="A689" s="3" t="s">
        <v>74</v>
      </c>
      <c r="B689" s="3">
        <v>92083424</v>
      </c>
      <c r="C689" s="3" t="s">
        <v>24</v>
      </c>
      <c r="D689" s="3">
        <v>14752742</v>
      </c>
      <c r="E689" s="1" t="str">
        <f>VLOOKUP(B689,[2]A_hu_g_mm.output.exome_summary_!$C:$I,7,0)</f>
        <v>Q77Q</v>
      </c>
      <c r="F689" s="3" t="s">
        <v>500</v>
      </c>
    </row>
    <row r="690" spans="1:6">
      <c r="A690" s="3" t="s">
        <v>74</v>
      </c>
      <c r="B690" s="3">
        <v>87449217</v>
      </c>
      <c r="C690" s="3" t="s">
        <v>24</v>
      </c>
      <c r="D690" s="3">
        <v>19563225</v>
      </c>
      <c r="E690" s="1" t="s">
        <v>10</v>
      </c>
      <c r="F690" s="3" t="s">
        <v>501</v>
      </c>
    </row>
    <row r="691" spans="1:6">
      <c r="A691" s="3" t="s">
        <v>12</v>
      </c>
      <c r="B691" s="3">
        <v>99868206</v>
      </c>
      <c r="C691" s="3" t="s">
        <v>24</v>
      </c>
      <c r="D691" s="3">
        <v>21779603</v>
      </c>
      <c r="E691" s="1" t="s">
        <v>10</v>
      </c>
      <c r="F691" s="3" t="s">
        <v>1375</v>
      </c>
    </row>
    <row r="692" spans="1:6">
      <c r="A692" s="3" t="s">
        <v>12</v>
      </c>
      <c r="B692" s="3">
        <v>99369571</v>
      </c>
      <c r="C692" s="3" t="s">
        <v>24</v>
      </c>
      <c r="D692" s="3">
        <v>22308026</v>
      </c>
      <c r="E692" s="1" t="s">
        <v>10</v>
      </c>
      <c r="F692" s="3" t="s">
        <v>502</v>
      </c>
    </row>
    <row r="693" spans="1:6">
      <c r="A693" s="3" t="s">
        <v>12</v>
      </c>
      <c r="B693" s="3">
        <v>99369524</v>
      </c>
      <c r="C693" s="3" t="s">
        <v>24</v>
      </c>
      <c r="D693" s="3">
        <v>22308074</v>
      </c>
      <c r="E693" s="1" t="s">
        <v>10</v>
      </c>
      <c r="F693" s="3" t="s">
        <v>502</v>
      </c>
    </row>
    <row r="694" spans="1:6">
      <c r="A694" s="3" t="s">
        <v>12</v>
      </c>
      <c r="B694" s="3">
        <v>97642330</v>
      </c>
      <c r="C694" s="3" t="s">
        <v>24</v>
      </c>
      <c r="D694" s="3">
        <v>24492354</v>
      </c>
      <c r="E694" s="1" t="s">
        <v>10</v>
      </c>
      <c r="F694" s="3" t="s">
        <v>1376</v>
      </c>
    </row>
    <row r="695" spans="1:6">
      <c r="A695" s="3" t="s">
        <v>12</v>
      </c>
      <c r="B695" s="3">
        <v>90565242</v>
      </c>
      <c r="C695" s="3" t="s">
        <v>24</v>
      </c>
      <c r="D695" s="3">
        <v>32718834</v>
      </c>
      <c r="E695" s="1" t="str">
        <f>VLOOKUP(B695,[2]A_hu_g_mm.output.exome_summary_!$C:$I,7,0)</f>
        <v>K93K</v>
      </c>
      <c r="F695" s="3" t="s">
        <v>503</v>
      </c>
    </row>
    <row r="696" spans="1:6">
      <c r="A696" s="3" t="s">
        <v>12</v>
      </c>
      <c r="B696" s="3">
        <v>88872139</v>
      </c>
      <c r="C696" s="3" t="s">
        <v>24</v>
      </c>
      <c r="D696" s="3">
        <v>34015344</v>
      </c>
      <c r="E696" s="1" t="s">
        <v>10</v>
      </c>
      <c r="F696" s="3" t="s">
        <v>1377</v>
      </c>
    </row>
    <row r="697" spans="1:6">
      <c r="A697" s="3" t="s">
        <v>12</v>
      </c>
      <c r="B697" s="3">
        <v>88859279</v>
      </c>
      <c r="C697" s="3" t="s">
        <v>24</v>
      </c>
      <c r="D697" s="3">
        <v>34027383</v>
      </c>
      <c r="E697" s="1" t="s">
        <v>10</v>
      </c>
      <c r="F697" s="3" t="s">
        <v>1377</v>
      </c>
    </row>
    <row r="698" spans="1:6">
      <c r="A698" s="3" t="s">
        <v>33</v>
      </c>
      <c r="B698" s="3">
        <v>27510861</v>
      </c>
      <c r="C698" s="3" t="s">
        <v>24</v>
      </c>
      <c r="D698" s="3">
        <v>35085541</v>
      </c>
      <c r="E698" s="1" t="s">
        <v>10</v>
      </c>
      <c r="F698" s="3" t="s">
        <v>1378</v>
      </c>
    </row>
    <row r="699" spans="1:6">
      <c r="A699" s="3" t="s">
        <v>33</v>
      </c>
      <c r="B699" s="3">
        <v>33136661</v>
      </c>
      <c r="C699" s="3" t="s">
        <v>24</v>
      </c>
      <c r="D699" s="3">
        <v>40771657</v>
      </c>
      <c r="E699" s="1" t="s">
        <v>10</v>
      </c>
      <c r="F699" s="3" t="s">
        <v>504</v>
      </c>
    </row>
    <row r="700" spans="1:6">
      <c r="A700" s="3" t="s">
        <v>33</v>
      </c>
      <c r="B700" s="3">
        <v>34563267</v>
      </c>
      <c r="C700" s="3" t="s">
        <v>24</v>
      </c>
      <c r="D700" s="3">
        <v>41616230</v>
      </c>
      <c r="E700" s="1" t="s">
        <v>10</v>
      </c>
      <c r="F700" s="3" t="s">
        <v>505</v>
      </c>
    </row>
    <row r="701" spans="1:6">
      <c r="A701" s="3" t="s">
        <v>33</v>
      </c>
      <c r="B701" s="3">
        <v>34976293</v>
      </c>
      <c r="C701" s="3" t="s">
        <v>24</v>
      </c>
      <c r="D701" s="3">
        <v>42950853</v>
      </c>
      <c r="E701" s="1" t="s">
        <v>10</v>
      </c>
      <c r="F701" s="3" t="s">
        <v>506</v>
      </c>
    </row>
    <row r="702" spans="1:6">
      <c r="A702" s="3" t="s">
        <v>33</v>
      </c>
      <c r="B702" s="3">
        <v>35089137</v>
      </c>
      <c r="C702" s="3" t="s">
        <v>24</v>
      </c>
      <c r="D702" s="3">
        <v>43030829</v>
      </c>
      <c r="E702" s="1" t="str">
        <f>VLOOKUP(B702,[2]A_hu_g_mm.output.exome_summary_!$C:$I,7,0)</f>
        <v>G1074G</v>
      </c>
      <c r="F702" s="3" t="s">
        <v>507</v>
      </c>
    </row>
    <row r="703" spans="1:6">
      <c r="A703" s="3" t="s">
        <v>33</v>
      </c>
      <c r="B703" s="3">
        <v>35683128</v>
      </c>
      <c r="C703" s="3" t="s">
        <v>24</v>
      </c>
      <c r="D703" s="3">
        <v>43528768</v>
      </c>
      <c r="E703" s="1" t="s">
        <v>10</v>
      </c>
      <c r="F703" s="3" t="s">
        <v>508</v>
      </c>
    </row>
    <row r="704" spans="1:6">
      <c r="A704" s="3" t="s">
        <v>33</v>
      </c>
      <c r="B704" s="3">
        <v>36943389</v>
      </c>
      <c r="C704" s="3" t="s">
        <v>24</v>
      </c>
      <c r="D704" s="3">
        <v>44643611</v>
      </c>
      <c r="E704" s="1" t="s">
        <v>10</v>
      </c>
      <c r="F704" s="3" t="s">
        <v>509</v>
      </c>
    </row>
    <row r="705" spans="1:6">
      <c r="A705" s="3" t="s">
        <v>33</v>
      </c>
      <c r="B705" s="3">
        <v>100121508</v>
      </c>
      <c r="C705" s="3" t="s">
        <v>24</v>
      </c>
      <c r="D705" s="3">
        <v>45940168</v>
      </c>
      <c r="E705" s="1" t="s">
        <v>10</v>
      </c>
      <c r="F705" s="3" t="s">
        <v>1379</v>
      </c>
    </row>
    <row r="706" spans="1:6">
      <c r="A706" s="3" t="s">
        <v>33</v>
      </c>
      <c r="B706" s="3">
        <v>100121726</v>
      </c>
      <c r="C706" s="3" t="s">
        <v>24</v>
      </c>
      <c r="D706" s="3">
        <v>45940311</v>
      </c>
      <c r="E706" s="1" t="s">
        <v>10</v>
      </c>
      <c r="F706" s="3" t="s">
        <v>1379</v>
      </c>
    </row>
    <row r="707" spans="1:6">
      <c r="A707" s="3" t="s">
        <v>33</v>
      </c>
      <c r="B707" s="3">
        <v>100121979</v>
      </c>
      <c r="C707" s="3" t="s">
        <v>24</v>
      </c>
      <c r="D707" s="3">
        <v>45940561</v>
      </c>
      <c r="E707" s="1" t="s">
        <v>10</v>
      </c>
      <c r="F707" s="3" t="s">
        <v>1379</v>
      </c>
    </row>
    <row r="708" spans="1:6">
      <c r="A708" s="3" t="s">
        <v>33</v>
      </c>
      <c r="B708" s="3">
        <v>100121984</v>
      </c>
      <c r="C708" s="3" t="s">
        <v>24</v>
      </c>
      <c r="D708" s="3">
        <v>45940566</v>
      </c>
      <c r="E708" s="1" t="s">
        <v>10</v>
      </c>
      <c r="F708" s="3" t="s">
        <v>1379</v>
      </c>
    </row>
    <row r="709" spans="1:6">
      <c r="A709" s="3" t="s">
        <v>33</v>
      </c>
      <c r="B709" s="3">
        <v>100323987</v>
      </c>
      <c r="C709" s="3" t="s">
        <v>24</v>
      </c>
      <c r="D709" s="3">
        <v>46102938</v>
      </c>
      <c r="E709" s="1" t="s">
        <v>10</v>
      </c>
      <c r="F709" s="3" t="s">
        <v>510</v>
      </c>
    </row>
    <row r="710" spans="1:6">
      <c r="A710" s="3" t="s">
        <v>33</v>
      </c>
      <c r="B710" s="3">
        <v>101064431</v>
      </c>
      <c r="C710" s="3" t="s">
        <v>24</v>
      </c>
      <c r="D710" s="3">
        <v>46689289</v>
      </c>
      <c r="E710" s="1" t="s">
        <v>10</v>
      </c>
      <c r="F710" s="3" t="s">
        <v>511</v>
      </c>
    </row>
    <row r="711" spans="1:6">
      <c r="A711" s="3" t="s">
        <v>33</v>
      </c>
      <c r="B711" s="3">
        <v>101093485</v>
      </c>
      <c r="C711" s="3" t="s">
        <v>24</v>
      </c>
      <c r="D711" s="3">
        <v>46714671</v>
      </c>
      <c r="E711" s="1" t="s">
        <v>10</v>
      </c>
      <c r="F711" s="3" t="s">
        <v>511</v>
      </c>
    </row>
    <row r="712" spans="1:6">
      <c r="A712" s="3" t="s">
        <v>33</v>
      </c>
      <c r="B712" s="3">
        <v>101454020</v>
      </c>
      <c r="C712" s="3" t="s">
        <v>24</v>
      </c>
      <c r="D712" s="3">
        <v>46990620</v>
      </c>
      <c r="E712" s="1" t="s">
        <v>10</v>
      </c>
      <c r="F712" s="3" t="s">
        <v>511</v>
      </c>
    </row>
    <row r="713" spans="1:6">
      <c r="A713" s="3" t="s">
        <v>24</v>
      </c>
      <c r="B713" s="3">
        <v>165864618</v>
      </c>
      <c r="C713" s="3" t="s">
        <v>24</v>
      </c>
      <c r="D713" s="3">
        <v>52834536</v>
      </c>
      <c r="E713" s="1" t="s">
        <v>10</v>
      </c>
      <c r="F713" s="3" t="s">
        <v>2411</v>
      </c>
    </row>
    <row r="714" spans="1:6">
      <c r="A714" s="3" t="s">
        <v>33</v>
      </c>
      <c r="B714" s="3">
        <v>108181914</v>
      </c>
      <c r="C714" s="3" t="s">
        <v>24</v>
      </c>
      <c r="D714" s="3">
        <v>53609515</v>
      </c>
      <c r="E714" s="1" t="s">
        <v>10</v>
      </c>
      <c r="F714" s="3" t="s">
        <v>2412</v>
      </c>
    </row>
    <row r="715" spans="1:6">
      <c r="A715" s="3" t="s">
        <v>33</v>
      </c>
      <c r="B715" s="3">
        <v>108336677</v>
      </c>
      <c r="C715" s="3" t="s">
        <v>24</v>
      </c>
      <c r="D715" s="3">
        <v>53732287</v>
      </c>
      <c r="E715" s="1" t="s">
        <v>10</v>
      </c>
      <c r="F715" s="3" t="s">
        <v>512</v>
      </c>
    </row>
    <row r="716" spans="1:6">
      <c r="A716" s="3" t="s">
        <v>33</v>
      </c>
      <c r="B716" s="3">
        <v>108390892</v>
      </c>
      <c r="C716" s="3" t="s">
        <v>24</v>
      </c>
      <c r="D716" s="3">
        <v>53768804</v>
      </c>
      <c r="E716" s="1" t="s">
        <v>10</v>
      </c>
      <c r="F716" s="3" t="s">
        <v>512</v>
      </c>
    </row>
    <row r="717" spans="1:6">
      <c r="A717" s="3" t="s">
        <v>33</v>
      </c>
      <c r="B717" s="3">
        <v>108391761</v>
      </c>
      <c r="C717" s="3" t="s">
        <v>24</v>
      </c>
      <c r="D717" s="3">
        <v>53769718</v>
      </c>
      <c r="E717" s="1" t="s">
        <v>10</v>
      </c>
      <c r="F717" s="3" t="s">
        <v>512</v>
      </c>
    </row>
    <row r="718" spans="1:6">
      <c r="A718" s="3" t="s">
        <v>33</v>
      </c>
      <c r="B718" s="3">
        <v>111696452</v>
      </c>
      <c r="C718" s="3" t="s">
        <v>24</v>
      </c>
      <c r="D718" s="3">
        <v>56815229</v>
      </c>
      <c r="E718" s="1" t="s">
        <v>10</v>
      </c>
      <c r="F718" s="3" t="s">
        <v>1380</v>
      </c>
    </row>
    <row r="719" spans="1:6">
      <c r="A719" s="3" t="s">
        <v>33</v>
      </c>
      <c r="B719" s="3">
        <v>111820102</v>
      </c>
      <c r="C719" s="3" t="s">
        <v>24</v>
      </c>
      <c r="D719" s="3">
        <v>56917111</v>
      </c>
      <c r="E719" s="1" t="s">
        <v>10</v>
      </c>
      <c r="F719" s="3" t="s">
        <v>513</v>
      </c>
    </row>
    <row r="720" spans="1:6">
      <c r="A720" s="3" t="s">
        <v>33</v>
      </c>
      <c r="B720" s="3">
        <v>113165970</v>
      </c>
      <c r="C720" s="3" t="s">
        <v>24</v>
      </c>
      <c r="D720" s="3">
        <v>58078034</v>
      </c>
      <c r="E720" s="1" t="s">
        <v>10</v>
      </c>
      <c r="F720" s="3" t="s">
        <v>514</v>
      </c>
    </row>
    <row r="721" spans="1:6">
      <c r="A721" s="3" t="s">
        <v>33</v>
      </c>
      <c r="B721" s="3">
        <v>113166018</v>
      </c>
      <c r="C721" s="3" t="s">
        <v>24</v>
      </c>
      <c r="D721" s="3">
        <v>58078080</v>
      </c>
      <c r="E721" s="1" t="s">
        <v>10</v>
      </c>
      <c r="F721" s="3" t="s">
        <v>514</v>
      </c>
    </row>
    <row r="722" spans="1:6">
      <c r="A722" s="3" t="s">
        <v>33</v>
      </c>
      <c r="B722" s="3">
        <v>113166062</v>
      </c>
      <c r="C722" s="3" t="s">
        <v>24</v>
      </c>
      <c r="D722" s="3">
        <v>58078101</v>
      </c>
      <c r="E722" s="1" t="s">
        <v>10</v>
      </c>
      <c r="F722" s="3" t="s">
        <v>514</v>
      </c>
    </row>
    <row r="723" spans="1:6">
      <c r="A723" s="3" t="s">
        <v>33</v>
      </c>
      <c r="B723" s="3">
        <v>113166299</v>
      </c>
      <c r="C723" s="3" t="s">
        <v>24</v>
      </c>
      <c r="D723" s="3">
        <v>58078606</v>
      </c>
      <c r="E723" s="1" t="s">
        <v>10</v>
      </c>
      <c r="F723" s="3" t="s">
        <v>514</v>
      </c>
    </row>
    <row r="724" spans="1:6">
      <c r="A724" s="3" t="s">
        <v>73</v>
      </c>
      <c r="B724" s="3">
        <v>58978825</v>
      </c>
      <c r="C724" s="3" t="s">
        <v>24</v>
      </c>
      <c r="D724" s="3">
        <v>59053946</v>
      </c>
      <c r="E724" s="1" t="s">
        <v>10</v>
      </c>
      <c r="F724" s="3" t="s">
        <v>1381</v>
      </c>
    </row>
    <row r="725" spans="1:6">
      <c r="A725" s="3" t="s">
        <v>24</v>
      </c>
      <c r="B725" s="3">
        <v>128730556</v>
      </c>
      <c r="C725" s="3" t="s">
        <v>24</v>
      </c>
      <c r="D725" s="3">
        <v>59785312</v>
      </c>
      <c r="E725" s="1" t="s">
        <v>10</v>
      </c>
      <c r="F725" s="3" t="s">
        <v>515</v>
      </c>
    </row>
    <row r="726" spans="1:6">
      <c r="A726" s="3" t="s">
        <v>33</v>
      </c>
      <c r="B726" s="3">
        <v>116308156</v>
      </c>
      <c r="C726" s="3" t="s">
        <v>24</v>
      </c>
      <c r="D726" s="3">
        <v>62322134</v>
      </c>
      <c r="E726" s="1" t="s">
        <v>10</v>
      </c>
      <c r="F726" s="3" t="s">
        <v>516</v>
      </c>
    </row>
    <row r="727" spans="1:6">
      <c r="A727" s="3" t="s">
        <v>33</v>
      </c>
      <c r="B727" s="3">
        <v>116355541</v>
      </c>
      <c r="C727" s="3" t="s">
        <v>24</v>
      </c>
      <c r="D727" s="3">
        <v>62359989</v>
      </c>
      <c r="E727" s="1" t="s">
        <v>10</v>
      </c>
      <c r="F727" s="3" t="s">
        <v>516</v>
      </c>
    </row>
    <row r="728" spans="1:6">
      <c r="A728" s="3" t="s">
        <v>33</v>
      </c>
      <c r="B728" s="3">
        <v>116355825</v>
      </c>
      <c r="C728" s="3" t="s">
        <v>24</v>
      </c>
      <c r="D728" s="3">
        <v>62360190</v>
      </c>
      <c r="E728" s="1" t="s">
        <v>10</v>
      </c>
      <c r="F728" s="3" t="s">
        <v>516</v>
      </c>
    </row>
    <row r="729" spans="1:6">
      <c r="A729" s="3" t="s">
        <v>33</v>
      </c>
      <c r="B729" s="3">
        <v>116856030</v>
      </c>
      <c r="C729" s="3" t="s">
        <v>24</v>
      </c>
      <c r="D729" s="3">
        <v>62828388</v>
      </c>
      <c r="E729" s="1" t="s">
        <v>10</v>
      </c>
      <c r="F729" s="3" t="s">
        <v>517</v>
      </c>
    </row>
    <row r="730" spans="1:6">
      <c r="A730" s="3" t="s">
        <v>33</v>
      </c>
      <c r="B730" s="3">
        <v>116984971</v>
      </c>
      <c r="C730" s="3" t="s">
        <v>24</v>
      </c>
      <c r="D730" s="3">
        <v>62927127</v>
      </c>
      <c r="E730" s="1" t="s">
        <v>10</v>
      </c>
      <c r="F730" s="3" t="s">
        <v>518</v>
      </c>
    </row>
    <row r="731" spans="1:6">
      <c r="A731" s="3" t="s">
        <v>33</v>
      </c>
      <c r="B731" s="3">
        <v>117166909</v>
      </c>
      <c r="C731" s="3" t="s">
        <v>24</v>
      </c>
      <c r="D731" s="3">
        <v>63078060</v>
      </c>
      <c r="E731" s="1" t="s">
        <v>10</v>
      </c>
      <c r="F731" s="3" t="s">
        <v>519</v>
      </c>
    </row>
    <row r="732" spans="1:6">
      <c r="A732" s="3" t="s">
        <v>33</v>
      </c>
      <c r="B732" s="3">
        <v>117167163</v>
      </c>
      <c r="C732" s="3" t="s">
        <v>24</v>
      </c>
      <c r="D732" s="3">
        <v>63078194</v>
      </c>
      <c r="E732" s="1" t="s">
        <v>10</v>
      </c>
      <c r="F732" s="3" t="s">
        <v>519</v>
      </c>
    </row>
    <row r="733" spans="1:6">
      <c r="A733" s="3" t="s">
        <v>33</v>
      </c>
      <c r="B733" s="3">
        <v>117171656</v>
      </c>
      <c r="C733" s="3" t="s">
        <v>24</v>
      </c>
      <c r="D733" s="3">
        <v>63081308</v>
      </c>
      <c r="E733" s="1" t="s">
        <v>10</v>
      </c>
      <c r="F733" s="3" t="s">
        <v>519</v>
      </c>
    </row>
    <row r="734" spans="1:6">
      <c r="A734" s="3" t="s">
        <v>33</v>
      </c>
      <c r="B734" s="3">
        <v>119477025</v>
      </c>
      <c r="C734" s="3" t="s">
        <v>24</v>
      </c>
      <c r="D734" s="3">
        <v>65294514</v>
      </c>
      <c r="E734" s="1" t="s">
        <v>10</v>
      </c>
      <c r="F734" s="3" t="s">
        <v>520</v>
      </c>
    </row>
    <row r="735" spans="1:6">
      <c r="A735" s="3" t="s">
        <v>33</v>
      </c>
      <c r="B735" s="3">
        <v>119847397</v>
      </c>
      <c r="C735" s="3" t="s">
        <v>24</v>
      </c>
      <c r="D735" s="3">
        <v>65702962</v>
      </c>
      <c r="E735" s="1" t="s">
        <v>10</v>
      </c>
      <c r="F735" s="3" t="s">
        <v>520</v>
      </c>
    </row>
    <row r="736" spans="1:6">
      <c r="A736" s="3" t="s">
        <v>33</v>
      </c>
      <c r="B736" s="3">
        <v>122039244</v>
      </c>
      <c r="C736" s="3" t="s">
        <v>24</v>
      </c>
      <c r="D736" s="3">
        <v>68528736</v>
      </c>
      <c r="E736" s="1" t="s">
        <v>10</v>
      </c>
      <c r="F736" s="3" t="s">
        <v>521</v>
      </c>
    </row>
    <row r="737" spans="1:6">
      <c r="A737" s="3" t="s">
        <v>33</v>
      </c>
      <c r="B737" s="3">
        <v>122061539</v>
      </c>
      <c r="C737" s="3" t="s">
        <v>24</v>
      </c>
      <c r="D737" s="3">
        <v>68550783</v>
      </c>
      <c r="E737" s="1" t="s">
        <v>10</v>
      </c>
      <c r="F737" s="3" t="s">
        <v>521</v>
      </c>
    </row>
    <row r="738" spans="1:6">
      <c r="A738" s="3" t="s">
        <v>33</v>
      </c>
      <c r="B738" s="3">
        <v>122838221</v>
      </c>
      <c r="C738" s="3" t="s">
        <v>24</v>
      </c>
      <c r="D738" s="3">
        <v>69543401</v>
      </c>
      <c r="E738" s="1" t="s">
        <v>10</v>
      </c>
      <c r="F738" s="3" t="s">
        <v>521</v>
      </c>
    </row>
    <row r="739" spans="1:6">
      <c r="A739" s="3" t="s">
        <v>33</v>
      </c>
      <c r="B739" s="3">
        <v>85861365</v>
      </c>
      <c r="C739" s="3" t="s">
        <v>24</v>
      </c>
      <c r="D739" s="3">
        <v>73835312</v>
      </c>
      <c r="E739" s="1" t="s">
        <v>10</v>
      </c>
      <c r="F739" s="3" t="s">
        <v>522</v>
      </c>
    </row>
    <row r="740" spans="1:6">
      <c r="A740" s="3" t="s">
        <v>33</v>
      </c>
      <c r="B740" s="3">
        <v>85861344</v>
      </c>
      <c r="C740" s="3" t="s">
        <v>24</v>
      </c>
      <c r="D740" s="3">
        <v>73835333</v>
      </c>
      <c r="E740" s="1" t="s">
        <v>10</v>
      </c>
      <c r="F740" s="3" t="s">
        <v>522</v>
      </c>
    </row>
    <row r="741" spans="1:6">
      <c r="A741" s="3" t="s">
        <v>33</v>
      </c>
      <c r="B741" s="3">
        <v>6869241</v>
      </c>
      <c r="C741" s="3" t="s">
        <v>24</v>
      </c>
      <c r="D741" s="3">
        <v>73945400</v>
      </c>
      <c r="E741" s="1" t="s">
        <v>10</v>
      </c>
      <c r="F741" s="3" t="s">
        <v>435</v>
      </c>
    </row>
    <row r="742" spans="1:6">
      <c r="A742" s="3" t="s">
        <v>33</v>
      </c>
      <c r="B742" s="3">
        <v>13140257</v>
      </c>
      <c r="C742" s="3" t="s">
        <v>24</v>
      </c>
      <c r="D742" s="3">
        <v>80956329</v>
      </c>
      <c r="E742" s="1" t="s">
        <v>10</v>
      </c>
      <c r="F742" s="3" t="s">
        <v>523</v>
      </c>
    </row>
    <row r="743" spans="1:6">
      <c r="A743" s="3" t="s">
        <v>33</v>
      </c>
      <c r="B743" s="3">
        <v>13215153</v>
      </c>
      <c r="C743" s="3" t="s">
        <v>24</v>
      </c>
      <c r="D743" s="3">
        <v>81021814</v>
      </c>
      <c r="E743" s="1" t="s">
        <v>10</v>
      </c>
      <c r="F743" s="3" t="s">
        <v>523</v>
      </c>
    </row>
    <row r="744" spans="1:6">
      <c r="A744" s="3" t="s">
        <v>33</v>
      </c>
      <c r="B744" s="3">
        <v>15055140</v>
      </c>
      <c r="C744" s="3" t="s">
        <v>24</v>
      </c>
      <c r="D744" s="3">
        <v>83128424</v>
      </c>
      <c r="E744" s="1" t="s">
        <v>10</v>
      </c>
      <c r="F744" s="3" t="s">
        <v>2413</v>
      </c>
    </row>
    <row r="745" spans="1:6">
      <c r="A745" s="3" t="s">
        <v>9</v>
      </c>
      <c r="B745" s="3">
        <v>153825110</v>
      </c>
      <c r="C745" s="3" t="s">
        <v>24</v>
      </c>
      <c r="D745" s="3">
        <v>86305994</v>
      </c>
      <c r="E745" s="1" t="s">
        <v>10</v>
      </c>
      <c r="F745" s="3" t="s">
        <v>1382</v>
      </c>
    </row>
    <row r="746" spans="1:6">
      <c r="A746" s="3" t="s">
        <v>9</v>
      </c>
      <c r="B746" s="3">
        <v>153825825</v>
      </c>
      <c r="C746" s="3" t="s">
        <v>24</v>
      </c>
      <c r="D746" s="3">
        <v>86314433</v>
      </c>
      <c r="E746" s="1" t="s">
        <v>10</v>
      </c>
      <c r="F746" s="3" t="s">
        <v>1382</v>
      </c>
    </row>
    <row r="747" spans="1:6">
      <c r="A747" s="3" t="s">
        <v>9</v>
      </c>
      <c r="B747" s="3">
        <v>153825852</v>
      </c>
      <c r="C747" s="3" t="s">
        <v>24</v>
      </c>
      <c r="D747" s="3">
        <v>86314460</v>
      </c>
      <c r="E747" s="1" t="s">
        <v>10</v>
      </c>
      <c r="F747" s="3" t="s">
        <v>1382</v>
      </c>
    </row>
    <row r="748" spans="1:6">
      <c r="A748" s="3" t="s">
        <v>33</v>
      </c>
      <c r="B748" s="3">
        <v>19722215</v>
      </c>
      <c r="C748" s="3" t="s">
        <v>24</v>
      </c>
      <c r="D748" s="3">
        <v>86808895</v>
      </c>
      <c r="E748" s="1" t="s">
        <v>10</v>
      </c>
      <c r="F748" s="3" t="s">
        <v>524</v>
      </c>
    </row>
    <row r="749" spans="1:6">
      <c r="A749" s="3" t="s">
        <v>33</v>
      </c>
      <c r="B749" s="3">
        <v>19770120</v>
      </c>
      <c r="C749" s="3" t="s">
        <v>24</v>
      </c>
      <c r="D749" s="3">
        <v>86856202</v>
      </c>
      <c r="E749" s="1" t="s">
        <v>10</v>
      </c>
      <c r="F749" s="3" t="s">
        <v>524</v>
      </c>
    </row>
    <row r="750" spans="1:6">
      <c r="A750" s="3" t="s">
        <v>33</v>
      </c>
      <c r="B750" s="3">
        <v>23658934</v>
      </c>
      <c r="C750" s="3" t="s">
        <v>24</v>
      </c>
      <c r="D750" s="3">
        <v>90891429</v>
      </c>
      <c r="E750" s="1" t="s">
        <v>10</v>
      </c>
      <c r="F750" s="3" t="s">
        <v>2414</v>
      </c>
    </row>
    <row r="751" spans="1:6">
      <c r="A751" s="3" t="s">
        <v>33</v>
      </c>
      <c r="B751" s="3">
        <v>23658943</v>
      </c>
      <c r="C751" s="3" t="s">
        <v>24</v>
      </c>
      <c r="D751" s="3">
        <v>90891438</v>
      </c>
      <c r="E751" s="1" t="s">
        <v>10</v>
      </c>
      <c r="F751" s="3" t="s">
        <v>2414</v>
      </c>
    </row>
    <row r="752" spans="1:6">
      <c r="A752" s="3" t="s">
        <v>33</v>
      </c>
      <c r="B752" s="3">
        <v>23658952</v>
      </c>
      <c r="C752" s="3" t="s">
        <v>24</v>
      </c>
      <c r="D752" s="3">
        <v>90891447</v>
      </c>
      <c r="E752" s="1" t="s">
        <v>10</v>
      </c>
      <c r="F752" s="3" t="s">
        <v>2414</v>
      </c>
    </row>
    <row r="753" spans="1:6">
      <c r="A753" s="3" t="s">
        <v>33</v>
      </c>
      <c r="B753" s="3">
        <v>23661345</v>
      </c>
      <c r="C753" s="3" t="s">
        <v>24</v>
      </c>
      <c r="D753" s="3">
        <v>90893688</v>
      </c>
      <c r="E753" s="1" t="s">
        <v>10</v>
      </c>
      <c r="F753" s="3" t="s">
        <v>2414</v>
      </c>
    </row>
    <row r="754" spans="1:6">
      <c r="A754" s="3" t="s">
        <v>9</v>
      </c>
      <c r="B754" s="3">
        <v>63049528</v>
      </c>
      <c r="C754" s="3" t="s">
        <v>24</v>
      </c>
      <c r="D754" s="3">
        <v>98687537</v>
      </c>
      <c r="E754" s="1" t="s">
        <v>10</v>
      </c>
      <c r="F754" s="3" t="s">
        <v>525</v>
      </c>
    </row>
    <row r="755" spans="1:6">
      <c r="A755" s="3" t="s">
        <v>9</v>
      </c>
      <c r="B755" s="3">
        <v>64123271</v>
      </c>
      <c r="C755" s="3" t="s">
        <v>24</v>
      </c>
      <c r="D755" s="3">
        <v>99657928</v>
      </c>
      <c r="E755" s="1" t="s">
        <v>10</v>
      </c>
      <c r="F755" s="3" t="s">
        <v>526</v>
      </c>
    </row>
    <row r="756" spans="1:6">
      <c r="A756" s="3" t="s">
        <v>9</v>
      </c>
      <c r="B756" s="3">
        <v>65151583</v>
      </c>
      <c r="C756" s="3" t="s">
        <v>24</v>
      </c>
      <c r="D756" s="3">
        <v>100669972</v>
      </c>
      <c r="E756" s="1" t="s">
        <v>10</v>
      </c>
      <c r="F756" s="3" t="s">
        <v>527</v>
      </c>
    </row>
    <row r="757" spans="1:6">
      <c r="A757" s="3" t="s">
        <v>9</v>
      </c>
      <c r="B757" s="3">
        <v>65453539</v>
      </c>
      <c r="C757" s="3" t="s">
        <v>24</v>
      </c>
      <c r="D757" s="3">
        <v>100956804</v>
      </c>
      <c r="E757" s="1" t="s">
        <v>10</v>
      </c>
      <c r="F757" s="3" t="s">
        <v>2415</v>
      </c>
    </row>
    <row r="758" spans="1:6">
      <c r="A758" s="3" t="s">
        <v>9</v>
      </c>
      <c r="B758" s="3">
        <v>65489519</v>
      </c>
      <c r="C758" s="3" t="s">
        <v>24</v>
      </c>
      <c r="D758" s="3">
        <v>100980688</v>
      </c>
      <c r="E758" s="1" t="s">
        <v>10</v>
      </c>
      <c r="F758" s="3" t="s">
        <v>2415</v>
      </c>
    </row>
    <row r="759" spans="1:6">
      <c r="A759" s="3" t="s">
        <v>9</v>
      </c>
      <c r="B759" s="3">
        <v>67058775</v>
      </c>
      <c r="C759" s="3" t="s">
        <v>24</v>
      </c>
      <c r="D759" s="3">
        <v>102493121</v>
      </c>
      <c r="E759" s="1" t="s">
        <v>10</v>
      </c>
      <c r="F759" s="3" t="s">
        <v>528</v>
      </c>
    </row>
    <row r="760" spans="1:6">
      <c r="A760" s="3" t="s">
        <v>9</v>
      </c>
      <c r="B760" s="3">
        <v>57600968</v>
      </c>
      <c r="C760" s="3" t="s">
        <v>24</v>
      </c>
      <c r="D760" s="3">
        <v>104287066</v>
      </c>
      <c r="E760" s="1" t="s">
        <v>10</v>
      </c>
      <c r="F760" s="3" t="s">
        <v>529</v>
      </c>
    </row>
    <row r="761" spans="1:6">
      <c r="A761" s="3" t="s">
        <v>9</v>
      </c>
      <c r="B761" s="3">
        <v>57377187</v>
      </c>
      <c r="C761" s="3" t="s">
        <v>24</v>
      </c>
      <c r="D761" s="3">
        <v>104495511</v>
      </c>
      <c r="E761" s="1" t="s">
        <v>10</v>
      </c>
      <c r="F761" s="3" t="s">
        <v>530</v>
      </c>
    </row>
    <row r="762" spans="1:6">
      <c r="A762" s="3" t="s">
        <v>9</v>
      </c>
      <c r="B762" s="3">
        <v>57376990</v>
      </c>
      <c r="C762" s="3" t="s">
        <v>24</v>
      </c>
      <c r="D762" s="3">
        <v>104495676</v>
      </c>
      <c r="E762" s="1" t="s">
        <v>10</v>
      </c>
      <c r="F762" s="3" t="s">
        <v>530</v>
      </c>
    </row>
    <row r="763" spans="1:6">
      <c r="A763" s="3" t="s">
        <v>9</v>
      </c>
      <c r="B763" s="3">
        <v>57040234</v>
      </c>
      <c r="C763" s="3" t="s">
        <v>24</v>
      </c>
      <c r="D763" s="3">
        <v>104834550</v>
      </c>
      <c r="E763" s="1" t="s">
        <v>10</v>
      </c>
      <c r="F763" s="3" t="s">
        <v>531</v>
      </c>
    </row>
    <row r="764" spans="1:6">
      <c r="A764" s="3" t="s">
        <v>9</v>
      </c>
      <c r="B764" s="3">
        <v>55177394</v>
      </c>
      <c r="C764" s="3" t="s">
        <v>24</v>
      </c>
      <c r="D764" s="3">
        <v>106351931</v>
      </c>
      <c r="E764" s="1" t="s">
        <v>10</v>
      </c>
      <c r="F764" s="3" t="s">
        <v>1383</v>
      </c>
    </row>
    <row r="765" spans="1:6">
      <c r="A765" s="3" t="s">
        <v>9</v>
      </c>
      <c r="B765" s="3">
        <v>55108262</v>
      </c>
      <c r="C765" s="3" t="s">
        <v>24</v>
      </c>
      <c r="D765" s="3">
        <v>106400034</v>
      </c>
      <c r="E765" s="1" t="s">
        <v>10</v>
      </c>
      <c r="F765" s="3" t="s">
        <v>1383</v>
      </c>
    </row>
    <row r="766" spans="1:6">
      <c r="A766" s="3" t="s">
        <v>9</v>
      </c>
      <c r="B766" s="3">
        <v>53733317</v>
      </c>
      <c r="C766" s="3" t="s">
        <v>24</v>
      </c>
      <c r="D766" s="3">
        <v>107526341</v>
      </c>
      <c r="E766" s="1" t="s">
        <v>10</v>
      </c>
      <c r="F766" s="3" t="s">
        <v>532</v>
      </c>
    </row>
    <row r="767" spans="1:6">
      <c r="A767" s="3" t="s">
        <v>9</v>
      </c>
      <c r="B767" s="3">
        <v>53728625</v>
      </c>
      <c r="C767" s="3" t="s">
        <v>24</v>
      </c>
      <c r="D767" s="3">
        <v>107529106</v>
      </c>
      <c r="E767" s="1" t="s">
        <v>10</v>
      </c>
      <c r="F767" s="3" t="s">
        <v>532</v>
      </c>
    </row>
    <row r="768" spans="1:6">
      <c r="A768" s="3" t="s">
        <v>9</v>
      </c>
      <c r="B768" s="3">
        <v>53713182</v>
      </c>
      <c r="C768" s="3" t="s">
        <v>24</v>
      </c>
      <c r="D768" s="3">
        <v>107544449</v>
      </c>
      <c r="E768" s="1" t="s">
        <v>10</v>
      </c>
      <c r="F768" s="3" t="s">
        <v>532</v>
      </c>
    </row>
    <row r="769" spans="1:6">
      <c r="A769" s="3" t="s">
        <v>9</v>
      </c>
      <c r="B769" s="3">
        <v>53481662</v>
      </c>
      <c r="C769" s="3" t="s">
        <v>24</v>
      </c>
      <c r="D769" s="3">
        <v>107742992</v>
      </c>
      <c r="E769" s="1" t="s">
        <v>10</v>
      </c>
      <c r="F769" s="3" t="s">
        <v>533</v>
      </c>
    </row>
    <row r="770" spans="1:6">
      <c r="A770" s="3" t="s">
        <v>9</v>
      </c>
      <c r="B770" s="3">
        <v>48761168</v>
      </c>
      <c r="C770" s="3" t="s">
        <v>24</v>
      </c>
      <c r="D770" s="3">
        <v>111505460</v>
      </c>
      <c r="E770" s="1" t="s">
        <v>10</v>
      </c>
      <c r="F770" s="3" t="s">
        <v>1384</v>
      </c>
    </row>
    <row r="771" spans="1:6">
      <c r="A771" s="3" t="s">
        <v>9</v>
      </c>
      <c r="B771" s="3">
        <v>47839113</v>
      </c>
      <c r="C771" s="3" t="s">
        <v>24</v>
      </c>
      <c r="D771" s="3">
        <v>114637162</v>
      </c>
      <c r="E771" s="1" t="s">
        <v>10</v>
      </c>
      <c r="F771" s="3" t="s">
        <v>534</v>
      </c>
    </row>
    <row r="772" spans="1:6">
      <c r="A772" s="3" t="s">
        <v>9</v>
      </c>
      <c r="B772" s="3">
        <v>47064328</v>
      </c>
      <c r="C772" s="3" t="s">
        <v>24</v>
      </c>
      <c r="D772" s="3">
        <v>115516814</v>
      </c>
      <c r="E772" s="1" t="s">
        <v>10</v>
      </c>
      <c r="F772" s="3" t="s">
        <v>535</v>
      </c>
    </row>
    <row r="773" spans="1:6">
      <c r="A773" s="3" t="s">
        <v>9</v>
      </c>
      <c r="B773" s="3">
        <v>47057071</v>
      </c>
      <c r="C773" s="3" t="s">
        <v>24</v>
      </c>
      <c r="D773" s="3">
        <v>115522869</v>
      </c>
      <c r="E773" s="1" t="s">
        <v>10</v>
      </c>
      <c r="F773" s="3" t="s">
        <v>535</v>
      </c>
    </row>
    <row r="774" spans="1:6">
      <c r="A774" s="3" t="s">
        <v>9</v>
      </c>
      <c r="B774" s="3">
        <v>46814073</v>
      </c>
      <c r="C774" s="3" t="s">
        <v>24</v>
      </c>
      <c r="D774" s="3">
        <v>115716730</v>
      </c>
      <c r="E774" s="1" t="s">
        <v>10</v>
      </c>
      <c r="F774" s="3" t="s">
        <v>536</v>
      </c>
    </row>
    <row r="775" spans="1:6">
      <c r="A775" s="3" t="s">
        <v>9</v>
      </c>
      <c r="B775" s="3">
        <v>46747262</v>
      </c>
      <c r="C775" s="3" t="s">
        <v>24</v>
      </c>
      <c r="D775" s="3">
        <v>115765032</v>
      </c>
      <c r="E775" s="1" t="s">
        <v>10</v>
      </c>
      <c r="F775" s="3" t="s">
        <v>537</v>
      </c>
    </row>
    <row r="776" spans="1:6">
      <c r="A776" s="3" t="s">
        <v>9</v>
      </c>
      <c r="B776" s="3">
        <v>46292383</v>
      </c>
      <c r="C776" s="3" t="s">
        <v>24</v>
      </c>
      <c r="D776" s="3">
        <v>116104839</v>
      </c>
      <c r="E776" s="1" t="s">
        <v>10</v>
      </c>
      <c r="F776" s="3" t="s">
        <v>538</v>
      </c>
    </row>
    <row r="777" spans="1:6">
      <c r="A777" s="3" t="s">
        <v>9</v>
      </c>
      <c r="B777" s="3">
        <v>46021688</v>
      </c>
      <c r="C777" s="3" t="s">
        <v>24</v>
      </c>
      <c r="D777" s="3">
        <v>116320306</v>
      </c>
      <c r="E777" s="1" t="s">
        <v>10</v>
      </c>
      <c r="F777" s="3" t="s">
        <v>1385</v>
      </c>
    </row>
    <row r="778" spans="1:6">
      <c r="A778" s="3" t="s">
        <v>9</v>
      </c>
      <c r="B778" s="3">
        <v>46021667</v>
      </c>
      <c r="C778" s="3" t="s">
        <v>24</v>
      </c>
      <c r="D778" s="3">
        <v>116320327</v>
      </c>
      <c r="E778" s="1" t="s">
        <v>10</v>
      </c>
      <c r="F778" s="3" t="s">
        <v>1385</v>
      </c>
    </row>
    <row r="779" spans="1:6">
      <c r="A779" s="3" t="s">
        <v>9</v>
      </c>
      <c r="B779" s="3">
        <v>44987535</v>
      </c>
      <c r="C779" s="3" t="s">
        <v>24</v>
      </c>
      <c r="D779" s="3">
        <v>117066875</v>
      </c>
      <c r="E779" s="1" t="s">
        <v>10</v>
      </c>
      <c r="F779" s="3" t="s">
        <v>539</v>
      </c>
    </row>
    <row r="780" spans="1:6">
      <c r="A780" s="3" t="s">
        <v>9</v>
      </c>
      <c r="B780" s="3">
        <v>44757785</v>
      </c>
      <c r="C780" s="3" t="s">
        <v>24</v>
      </c>
      <c r="D780" s="3">
        <v>117283047</v>
      </c>
      <c r="E780" s="1" t="s">
        <v>10</v>
      </c>
      <c r="F780" s="3" t="s">
        <v>540</v>
      </c>
    </row>
    <row r="781" spans="1:6">
      <c r="A781" s="3" t="s">
        <v>9</v>
      </c>
      <c r="B781" s="3">
        <v>44683147</v>
      </c>
      <c r="C781" s="3" t="s">
        <v>24</v>
      </c>
      <c r="D781" s="3">
        <v>117350246</v>
      </c>
      <c r="E781" s="1" t="s">
        <v>10</v>
      </c>
      <c r="F781" s="3" t="s">
        <v>541</v>
      </c>
    </row>
    <row r="782" spans="1:6">
      <c r="A782" s="3" t="s">
        <v>9</v>
      </c>
      <c r="B782" s="3">
        <v>44451875</v>
      </c>
      <c r="C782" s="3" t="s">
        <v>24</v>
      </c>
      <c r="D782" s="3">
        <v>117548721</v>
      </c>
      <c r="E782" s="1" t="s">
        <v>10</v>
      </c>
      <c r="F782" s="3" t="s">
        <v>542</v>
      </c>
    </row>
    <row r="783" spans="1:6">
      <c r="A783" s="3" t="s">
        <v>9</v>
      </c>
      <c r="B783" s="3">
        <v>44451862</v>
      </c>
      <c r="C783" s="3" t="s">
        <v>24</v>
      </c>
      <c r="D783" s="3">
        <v>117548741</v>
      </c>
      <c r="E783" s="1" t="s">
        <v>10</v>
      </c>
      <c r="F783" s="3" t="s">
        <v>542</v>
      </c>
    </row>
    <row r="784" spans="1:6">
      <c r="A784" s="3" t="s">
        <v>9</v>
      </c>
      <c r="B784" s="3">
        <v>44451839</v>
      </c>
      <c r="C784" s="3" t="s">
        <v>24</v>
      </c>
      <c r="D784" s="3">
        <v>117548764</v>
      </c>
      <c r="E784" s="1" t="s">
        <v>10</v>
      </c>
      <c r="F784" s="3" t="s">
        <v>542</v>
      </c>
    </row>
    <row r="785" spans="1:6">
      <c r="A785" s="3" t="s">
        <v>9</v>
      </c>
      <c r="B785" s="3">
        <v>44395273</v>
      </c>
      <c r="C785" s="3" t="s">
        <v>24</v>
      </c>
      <c r="D785" s="3">
        <v>117606194</v>
      </c>
      <c r="E785" s="1" t="s">
        <v>10</v>
      </c>
      <c r="F785" s="3" t="s">
        <v>543</v>
      </c>
    </row>
    <row r="786" spans="1:6">
      <c r="A786" s="3" t="s">
        <v>9</v>
      </c>
      <c r="B786" s="3">
        <v>44230544</v>
      </c>
      <c r="C786" s="3" t="s">
        <v>24</v>
      </c>
      <c r="D786" s="3">
        <v>117754701</v>
      </c>
      <c r="E786" s="1" t="s">
        <v>10</v>
      </c>
      <c r="F786" s="3" t="s">
        <v>543</v>
      </c>
    </row>
    <row r="787" spans="1:6">
      <c r="A787" s="3" t="s">
        <v>9</v>
      </c>
      <c r="B787" s="3">
        <v>44081940</v>
      </c>
      <c r="C787" s="3" t="s">
        <v>24</v>
      </c>
      <c r="D787" s="3">
        <v>117887982</v>
      </c>
      <c r="E787" s="1" t="s">
        <v>10</v>
      </c>
      <c r="F787" s="3" t="s">
        <v>544</v>
      </c>
    </row>
    <row r="788" spans="1:6">
      <c r="A788" s="3" t="s">
        <v>9</v>
      </c>
      <c r="B788" s="3">
        <v>44066142</v>
      </c>
      <c r="C788" s="3" t="s">
        <v>24</v>
      </c>
      <c r="D788" s="3">
        <v>117901923</v>
      </c>
      <c r="E788" s="1" t="s">
        <v>10</v>
      </c>
      <c r="F788" s="3" t="s">
        <v>544</v>
      </c>
    </row>
    <row r="789" spans="1:6">
      <c r="A789" s="3" t="s">
        <v>9</v>
      </c>
      <c r="B789" s="3">
        <v>44027741</v>
      </c>
      <c r="C789" s="3" t="s">
        <v>24</v>
      </c>
      <c r="D789" s="3">
        <v>117936370</v>
      </c>
      <c r="E789" s="1" t="s">
        <v>10</v>
      </c>
      <c r="F789" s="3" t="s">
        <v>544</v>
      </c>
    </row>
    <row r="790" spans="1:6">
      <c r="A790" s="3" t="s">
        <v>9</v>
      </c>
      <c r="B790" s="3">
        <v>43904085</v>
      </c>
      <c r="C790" s="3" t="s">
        <v>24</v>
      </c>
      <c r="D790" s="3">
        <v>118049604</v>
      </c>
      <c r="E790" s="1" t="s">
        <v>10</v>
      </c>
      <c r="F790" s="3" t="s">
        <v>545</v>
      </c>
    </row>
    <row r="791" spans="1:6">
      <c r="A791" s="3" t="s">
        <v>9</v>
      </c>
      <c r="B791" s="3">
        <v>40651118</v>
      </c>
      <c r="C791" s="3" t="s">
        <v>24</v>
      </c>
      <c r="D791" s="3">
        <v>120865551</v>
      </c>
      <c r="E791" s="1" t="s">
        <v>10</v>
      </c>
      <c r="F791" s="3" t="s">
        <v>546</v>
      </c>
    </row>
    <row r="792" spans="1:6">
      <c r="A792" s="3" t="s">
        <v>18</v>
      </c>
      <c r="B792" s="3">
        <v>76483911</v>
      </c>
      <c r="C792" s="3" t="s">
        <v>24</v>
      </c>
      <c r="D792" s="3">
        <v>122541872</v>
      </c>
      <c r="E792" s="1" t="s">
        <v>10</v>
      </c>
      <c r="F792" s="3" t="s">
        <v>2416</v>
      </c>
    </row>
    <row r="793" spans="1:6">
      <c r="A793" s="3" t="s">
        <v>9</v>
      </c>
      <c r="B793" s="3">
        <v>40427748</v>
      </c>
      <c r="C793" s="3" t="s">
        <v>24</v>
      </c>
      <c r="D793" s="3">
        <v>122632083</v>
      </c>
      <c r="E793" s="1" t="s">
        <v>10</v>
      </c>
      <c r="F793" s="3" t="s">
        <v>547</v>
      </c>
    </row>
    <row r="794" spans="1:6">
      <c r="A794" s="3" t="s">
        <v>9</v>
      </c>
      <c r="B794" s="3">
        <v>40427712</v>
      </c>
      <c r="C794" s="3" t="s">
        <v>24</v>
      </c>
      <c r="D794" s="3">
        <v>122632124</v>
      </c>
      <c r="E794" s="1" t="s">
        <v>10</v>
      </c>
      <c r="F794" s="3" t="s">
        <v>547</v>
      </c>
    </row>
    <row r="795" spans="1:6">
      <c r="A795" s="3" t="s">
        <v>9</v>
      </c>
      <c r="B795" s="3">
        <v>40427693</v>
      </c>
      <c r="C795" s="3" t="s">
        <v>24</v>
      </c>
      <c r="D795" s="3">
        <v>122632144</v>
      </c>
      <c r="E795" s="1" t="s">
        <v>10</v>
      </c>
      <c r="F795" s="3" t="s">
        <v>547</v>
      </c>
    </row>
    <row r="796" spans="1:6">
      <c r="A796" s="3" t="s">
        <v>9</v>
      </c>
      <c r="B796" s="3">
        <v>40427620</v>
      </c>
      <c r="C796" s="3" t="s">
        <v>24</v>
      </c>
      <c r="D796" s="3">
        <v>122632210</v>
      </c>
      <c r="E796" s="1" t="s">
        <v>10</v>
      </c>
      <c r="F796" s="3" t="s">
        <v>547</v>
      </c>
    </row>
    <row r="797" spans="1:6">
      <c r="A797" s="3" t="s">
        <v>9</v>
      </c>
      <c r="B797" s="3">
        <v>40425452</v>
      </c>
      <c r="C797" s="3" t="s">
        <v>24</v>
      </c>
      <c r="D797" s="3">
        <v>122633483</v>
      </c>
      <c r="E797" s="1" t="s">
        <v>10</v>
      </c>
      <c r="F797" s="3" t="s">
        <v>547</v>
      </c>
    </row>
    <row r="798" spans="1:6">
      <c r="A798" s="3" t="s">
        <v>9</v>
      </c>
      <c r="B798" s="3">
        <v>40204809</v>
      </c>
      <c r="C798" s="3" t="s">
        <v>24</v>
      </c>
      <c r="D798" s="3">
        <v>122816571</v>
      </c>
      <c r="E798" s="1" t="s">
        <v>10</v>
      </c>
      <c r="F798" s="3" t="s">
        <v>548</v>
      </c>
    </row>
    <row r="799" spans="1:6">
      <c r="A799" s="3" t="s">
        <v>9</v>
      </c>
      <c r="B799" s="3">
        <v>40204815</v>
      </c>
      <c r="C799" s="3" t="s">
        <v>24</v>
      </c>
      <c r="D799" s="3">
        <v>122816577</v>
      </c>
      <c r="E799" s="1" t="s">
        <v>10</v>
      </c>
      <c r="F799" s="3" t="s">
        <v>548</v>
      </c>
    </row>
    <row r="800" spans="1:6">
      <c r="A800" s="3" t="s">
        <v>9</v>
      </c>
      <c r="B800" s="3">
        <v>40205396</v>
      </c>
      <c r="C800" s="3" t="s">
        <v>24</v>
      </c>
      <c r="D800" s="3">
        <v>122816671</v>
      </c>
      <c r="E800" s="1" t="s">
        <v>10</v>
      </c>
      <c r="F800" s="3" t="s">
        <v>548</v>
      </c>
    </row>
    <row r="801" spans="1:6">
      <c r="A801" s="3" t="s">
        <v>9</v>
      </c>
      <c r="B801" s="3">
        <v>40204888</v>
      </c>
      <c r="C801" s="3" t="s">
        <v>24</v>
      </c>
      <c r="D801" s="3">
        <v>122816680</v>
      </c>
      <c r="E801" s="1" t="s">
        <v>10</v>
      </c>
      <c r="F801" s="3" t="s">
        <v>548</v>
      </c>
    </row>
    <row r="802" spans="1:6">
      <c r="A802" s="3" t="s">
        <v>9</v>
      </c>
      <c r="B802" s="3">
        <v>40204964</v>
      </c>
      <c r="C802" s="3" t="s">
        <v>24</v>
      </c>
      <c r="D802" s="3">
        <v>122817058</v>
      </c>
      <c r="E802" s="1" t="s">
        <v>10</v>
      </c>
      <c r="F802" s="3" t="s">
        <v>548</v>
      </c>
    </row>
    <row r="803" spans="1:6">
      <c r="A803" s="3" t="s">
        <v>9</v>
      </c>
      <c r="B803" s="3">
        <v>39549431</v>
      </c>
      <c r="C803" s="3" t="s">
        <v>24</v>
      </c>
      <c r="D803" s="3">
        <v>123362324</v>
      </c>
      <c r="E803" s="1" t="s">
        <v>10</v>
      </c>
      <c r="F803" s="3" t="s">
        <v>1386</v>
      </c>
    </row>
    <row r="804" spans="1:6">
      <c r="A804" s="3" t="s">
        <v>9</v>
      </c>
      <c r="B804" s="3">
        <v>39467510</v>
      </c>
      <c r="C804" s="3" t="s">
        <v>24</v>
      </c>
      <c r="D804" s="3">
        <v>123416085</v>
      </c>
      <c r="E804" s="1" t="s">
        <v>10</v>
      </c>
      <c r="F804" s="3" t="s">
        <v>549</v>
      </c>
    </row>
    <row r="805" spans="1:6">
      <c r="A805" s="3" t="s">
        <v>9</v>
      </c>
      <c r="B805" s="3">
        <v>37944940</v>
      </c>
      <c r="C805" s="3" t="s">
        <v>24</v>
      </c>
      <c r="D805" s="3">
        <v>124800509</v>
      </c>
      <c r="E805" s="1" t="s">
        <v>10</v>
      </c>
      <c r="F805" s="3" t="s">
        <v>550</v>
      </c>
    </row>
    <row r="806" spans="1:6">
      <c r="A806" s="3" t="s">
        <v>22</v>
      </c>
      <c r="B806" s="3">
        <v>4004584</v>
      </c>
      <c r="C806" s="3" t="s">
        <v>24</v>
      </c>
      <c r="D806" s="3">
        <v>125181552</v>
      </c>
      <c r="E806" s="1" t="s">
        <v>10</v>
      </c>
      <c r="F806" s="3" t="s">
        <v>2417</v>
      </c>
    </row>
    <row r="807" spans="1:6">
      <c r="A807" s="3" t="s">
        <v>9</v>
      </c>
      <c r="B807" s="3">
        <v>37294485</v>
      </c>
      <c r="C807" s="3" t="s">
        <v>24</v>
      </c>
      <c r="D807" s="3">
        <v>125359820</v>
      </c>
      <c r="E807" s="1" t="s">
        <v>10</v>
      </c>
      <c r="F807" s="3" t="s">
        <v>551</v>
      </c>
    </row>
    <row r="808" spans="1:6">
      <c r="A808" s="3" t="s">
        <v>9</v>
      </c>
      <c r="B808" s="3">
        <v>36921441</v>
      </c>
      <c r="C808" s="3" t="s">
        <v>24</v>
      </c>
      <c r="D808" s="3">
        <v>125732711</v>
      </c>
      <c r="E808" s="1" t="str">
        <f>VLOOKUP(B808,[2]A_hu_g_mm.output.exome_summary_!$C:$I,7,0)</f>
        <v>N241S</v>
      </c>
      <c r="F808" s="3" t="s">
        <v>552</v>
      </c>
    </row>
    <row r="809" spans="1:6">
      <c r="A809" s="3" t="s">
        <v>9</v>
      </c>
      <c r="B809" s="3">
        <v>36790136</v>
      </c>
      <c r="C809" s="3" t="s">
        <v>24</v>
      </c>
      <c r="D809" s="3">
        <v>125824888</v>
      </c>
      <c r="E809" s="1" t="s">
        <v>10</v>
      </c>
      <c r="F809" s="3" t="s">
        <v>1387</v>
      </c>
    </row>
    <row r="810" spans="1:6">
      <c r="A810" s="3" t="s">
        <v>9</v>
      </c>
      <c r="B810" s="3">
        <v>35924336</v>
      </c>
      <c r="C810" s="3" t="s">
        <v>24</v>
      </c>
      <c r="D810" s="3">
        <v>126511230</v>
      </c>
      <c r="E810" s="1" t="s">
        <v>10</v>
      </c>
      <c r="F810" s="3" t="s">
        <v>553</v>
      </c>
    </row>
    <row r="811" spans="1:6">
      <c r="A811" s="3" t="s">
        <v>9</v>
      </c>
      <c r="B811" s="3">
        <v>34640192</v>
      </c>
      <c r="C811" s="3" t="s">
        <v>24</v>
      </c>
      <c r="D811" s="3">
        <v>127652376</v>
      </c>
      <c r="E811" s="1" t="s">
        <v>10</v>
      </c>
      <c r="F811" s="3" t="s">
        <v>1388</v>
      </c>
    </row>
    <row r="812" spans="1:6">
      <c r="A812" s="3" t="s">
        <v>9</v>
      </c>
      <c r="B812" s="3">
        <v>34634380</v>
      </c>
      <c r="C812" s="3" t="s">
        <v>24</v>
      </c>
      <c r="D812" s="3">
        <v>127661417</v>
      </c>
      <c r="E812" s="1" t="s">
        <v>10</v>
      </c>
      <c r="F812" s="3" t="s">
        <v>1388</v>
      </c>
    </row>
    <row r="813" spans="1:6">
      <c r="A813" s="3" t="s">
        <v>9</v>
      </c>
      <c r="B813" s="3">
        <v>33845798</v>
      </c>
      <c r="C813" s="3" t="s">
        <v>24</v>
      </c>
      <c r="D813" s="3">
        <v>128377828</v>
      </c>
      <c r="E813" s="1" t="s">
        <v>10</v>
      </c>
      <c r="F813" s="3" t="s">
        <v>2418</v>
      </c>
    </row>
    <row r="814" spans="1:6">
      <c r="A814" s="3" t="s">
        <v>9</v>
      </c>
      <c r="B814" s="3">
        <v>33736958</v>
      </c>
      <c r="C814" s="3" t="s">
        <v>24</v>
      </c>
      <c r="D814" s="3">
        <v>128471433</v>
      </c>
      <c r="E814" s="1" t="s">
        <v>10</v>
      </c>
      <c r="F814" s="3" t="s">
        <v>554</v>
      </c>
    </row>
    <row r="815" spans="1:6">
      <c r="A815" s="3" t="s">
        <v>9</v>
      </c>
      <c r="B815" s="3">
        <v>33731941</v>
      </c>
      <c r="C815" s="3" t="s">
        <v>24</v>
      </c>
      <c r="D815" s="3">
        <v>128475831</v>
      </c>
      <c r="E815" s="1" t="s">
        <v>10</v>
      </c>
      <c r="F815" s="3" t="s">
        <v>554</v>
      </c>
    </row>
    <row r="816" spans="1:6">
      <c r="A816" s="3" t="s">
        <v>9</v>
      </c>
      <c r="B816" s="3">
        <v>33396948</v>
      </c>
      <c r="C816" s="3" t="s">
        <v>24</v>
      </c>
      <c r="D816" s="3">
        <v>128765354</v>
      </c>
      <c r="E816" s="1" t="s">
        <v>10</v>
      </c>
      <c r="F816" s="3" t="s">
        <v>2419</v>
      </c>
    </row>
    <row r="817" spans="1:6">
      <c r="A817" s="3" t="s">
        <v>9</v>
      </c>
      <c r="B817" s="3">
        <v>32833541</v>
      </c>
      <c r="C817" s="3" t="s">
        <v>24</v>
      </c>
      <c r="D817" s="3">
        <v>129162807</v>
      </c>
      <c r="E817" s="1" t="s">
        <v>10</v>
      </c>
      <c r="F817" s="3" t="s">
        <v>555</v>
      </c>
    </row>
    <row r="818" spans="1:6">
      <c r="A818" s="3" t="s">
        <v>9</v>
      </c>
      <c r="B818" s="3">
        <v>32800077</v>
      </c>
      <c r="C818" s="3" t="s">
        <v>24</v>
      </c>
      <c r="D818" s="3">
        <v>129192596</v>
      </c>
      <c r="E818" s="1" t="s">
        <v>10</v>
      </c>
      <c r="F818" s="3" t="s">
        <v>1389</v>
      </c>
    </row>
    <row r="819" spans="1:6">
      <c r="A819" s="3" t="s">
        <v>9</v>
      </c>
      <c r="B819" s="3">
        <v>32800063</v>
      </c>
      <c r="C819" s="3" t="s">
        <v>24</v>
      </c>
      <c r="D819" s="3">
        <v>129192610</v>
      </c>
      <c r="E819" s="1" t="s">
        <v>10</v>
      </c>
      <c r="F819" s="3" t="s">
        <v>1389</v>
      </c>
    </row>
    <row r="820" spans="1:6">
      <c r="A820" s="3" t="s">
        <v>9</v>
      </c>
      <c r="B820" s="3">
        <v>32800014</v>
      </c>
      <c r="C820" s="3" t="s">
        <v>24</v>
      </c>
      <c r="D820" s="3">
        <v>129192654</v>
      </c>
      <c r="E820" s="1" t="s">
        <v>10</v>
      </c>
      <c r="F820" s="3" t="s">
        <v>1389</v>
      </c>
    </row>
    <row r="821" spans="1:6">
      <c r="A821" s="3" t="s">
        <v>9</v>
      </c>
      <c r="B821" s="3">
        <v>31698834</v>
      </c>
      <c r="C821" s="3" t="s">
        <v>24</v>
      </c>
      <c r="D821" s="3">
        <v>130137795</v>
      </c>
      <c r="E821" s="1" t="s">
        <v>10</v>
      </c>
      <c r="F821" s="3" t="s">
        <v>556</v>
      </c>
    </row>
    <row r="822" spans="1:6">
      <c r="A822" s="3" t="s">
        <v>9</v>
      </c>
      <c r="B822" s="3">
        <v>31376734</v>
      </c>
      <c r="C822" s="3" t="s">
        <v>24</v>
      </c>
      <c r="D822" s="3">
        <v>130352085</v>
      </c>
      <c r="E822" s="1" t="s">
        <v>10</v>
      </c>
      <c r="F822" s="3" t="s">
        <v>557</v>
      </c>
    </row>
    <row r="823" spans="1:6">
      <c r="A823" s="3" t="s">
        <v>9</v>
      </c>
      <c r="B823" s="3">
        <v>31343383</v>
      </c>
      <c r="C823" s="3" t="s">
        <v>24</v>
      </c>
      <c r="D823" s="3">
        <v>130381116</v>
      </c>
      <c r="E823" s="1" t="s">
        <v>10</v>
      </c>
      <c r="F823" s="3" t="s">
        <v>557</v>
      </c>
    </row>
    <row r="824" spans="1:6">
      <c r="A824" s="3" t="s">
        <v>9</v>
      </c>
      <c r="B824" s="3">
        <v>29009370</v>
      </c>
      <c r="C824" s="3" t="s">
        <v>24</v>
      </c>
      <c r="D824" s="3">
        <v>131808375</v>
      </c>
      <c r="E824" s="1" t="s">
        <v>10</v>
      </c>
      <c r="F824" s="3" t="s">
        <v>1390</v>
      </c>
    </row>
    <row r="825" spans="1:6">
      <c r="A825" s="3" t="s">
        <v>9</v>
      </c>
      <c r="B825" s="3">
        <v>27868789</v>
      </c>
      <c r="C825" s="3" t="s">
        <v>24</v>
      </c>
      <c r="D825" s="3">
        <v>132627330</v>
      </c>
      <c r="E825" s="1" t="s">
        <v>10</v>
      </c>
      <c r="F825" s="3" t="s">
        <v>1391</v>
      </c>
    </row>
    <row r="826" spans="1:6">
      <c r="A826" s="3" t="s">
        <v>9</v>
      </c>
      <c r="B826" s="3">
        <v>27680292</v>
      </c>
      <c r="C826" s="3" t="s">
        <v>24</v>
      </c>
      <c r="D826" s="3">
        <v>132809135</v>
      </c>
      <c r="E826" s="1" t="str">
        <f>VLOOKUP(B826,[2]A_hu_g_mm.output.exome_summary_!$C:$I,7,0)</f>
        <v>E546E</v>
      </c>
      <c r="F826" s="3" t="s">
        <v>558</v>
      </c>
    </row>
    <row r="827" spans="1:6">
      <c r="A827" s="3" t="s">
        <v>9</v>
      </c>
      <c r="B827" s="3">
        <v>27679797</v>
      </c>
      <c r="C827" s="3" t="s">
        <v>24</v>
      </c>
      <c r="D827" s="3">
        <v>132809552</v>
      </c>
      <c r="E827" s="1" t="str">
        <f>VLOOKUP(B827,[2]A_hu_g_mm.output.exome_summary_!$C:$I,7,0)</f>
        <v>Q456R</v>
      </c>
      <c r="F827" s="3" t="s">
        <v>558</v>
      </c>
    </row>
    <row r="828" spans="1:6">
      <c r="A828" s="3" t="s">
        <v>9</v>
      </c>
      <c r="B828" s="3">
        <v>27210721</v>
      </c>
      <c r="C828" s="3" t="s">
        <v>24</v>
      </c>
      <c r="D828" s="3">
        <v>133145742</v>
      </c>
      <c r="E828" s="1" t="str">
        <f>VLOOKUP(B828,[2]A_hu_g_mm.output.exome_summary_!$C:$I,7,0)</f>
        <v>R264G</v>
      </c>
      <c r="F828" s="3" t="s">
        <v>559</v>
      </c>
    </row>
    <row r="829" spans="1:6">
      <c r="A829" s="3" t="s">
        <v>9</v>
      </c>
      <c r="B829" s="3">
        <v>27031543</v>
      </c>
      <c r="C829" s="3" t="s">
        <v>24</v>
      </c>
      <c r="D829" s="3">
        <v>133298888</v>
      </c>
      <c r="E829" s="1" t="s">
        <v>10</v>
      </c>
      <c r="F829" s="3" t="s">
        <v>560</v>
      </c>
    </row>
    <row r="830" spans="1:6">
      <c r="A830" s="3" t="s">
        <v>9</v>
      </c>
      <c r="B830" s="3">
        <v>26867038</v>
      </c>
      <c r="C830" s="3" t="s">
        <v>24</v>
      </c>
      <c r="D830" s="3">
        <v>133432189</v>
      </c>
      <c r="E830" s="1" t="s">
        <v>10</v>
      </c>
      <c r="F830" s="3" t="s">
        <v>561</v>
      </c>
    </row>
    <row r="831" spans="1:6">
      <c r="A831" s="3" t="s">
        <v>9</v>
      </c>
      <c r="B831" s="3">
        <v>26859280</v>
      </c>
      <c r="C831" s="3" t="s">
        <v>24</v>
      </c>
      <c r="D831" s="3">
        <v>133440847</v>
      </c>
      <c r="E831" s="1" t="s">
        <v>10</v>
      </c>
      <c r="F831" s="3" t="s">
        <v>561</v>
      </c>
    </row>
    <row r="832" spans="1:6">
      <c r="A832" s="3" t="s">
        <v>17</v>
      </c>
      <c r="B832" s="3">
        <v>67386201</v>
      </c>
      <c r="C832" s="3" t="s">
        <v>24</v>
      </c>
      <c r="D832" s="3">
        <v>133559452</v>
      </c>
      <c r="E832" s="1" t="s">
        <v>10</v>
      </c>
      <c r="F832" s="3" t="s">
        <v>1392</v>
      </c>
    </row>
    <row r="833" spans="1:6">
      <c r="A833" s="3" t="s">
        <v>17</v>
      </c>
      <c r="B833" s="3">
        <v>67386424</v>
      </c>
      <c r="C833" s="3" t="s">
        <v>24</v>
      </c>
      <c r="D833" s="3">
        <v>133559662</v>
      </c>
      <c r="E833" s="1" t="s">
        <v>10</v>
      </c>
      <c r="F833" s="3" t="s">
        <v>1392</v>
      </c>
    </row>
    <row r="834" spans="1:6">
      <c r="A834" s="3" t="s">
        <v>9</v>
      </c>
      <c r="B834" s="3">
        <v>26161775</v>
      </c>
      <c r="C834" s="3" t="s">
        <v>24</v>
      </c>
      <c r="D834" s="3">
        <v>134079398</v>
      </c>
      <c r="E834" s="1" t="str">
        <f>VLOOKUP(B834,[2]A_hu_g_mm.output.exome_summary_!$C:$I,7,0)</f>
        <v>S261S</v>
      </c>
      <c r="F834" s="3" t="s">
        <v>1393</v>
      </c>
    </row>
    <row r="835" spans="1:6">
      <c r="A835" s="3" t="s">
        <v>9</v>
      </c>
      <c r="B835" s="3">
        <v>26131371</v>
      </c>
      <c r="C835" s="3" t="s">
        <v>24</v>
      </c>
      <c r="D835" s="3">
        <v>134104224</v>
      </c>
      <c r="E835" s="1" t="s">
        <v>10</v>
      </c>
      <c r="F835" s="3" t="s">
        <v>562</v>
      </c>
    </row>
    <row r="836" spans="1:6">
      <c r="A836" s="3" t="s">
        <v>9</v>
      </c>
      <c r="B836" s="3">
        <v>25884071</v>
      </c>
      <c r="C836" s="3" t="s">
        <v>24</v>
      </c>
      <c r="D836" s="3">
        <v>134310894</v>
      </c>
      <c r="E836" s="1" t="s">
        <v>10</v>
      </c>
      <c r="F836" s="3" t="s">
        <v>563</v>
      </c>
    </row>
    <row r="837" spans="1:6">
      <c r="A837" s="3" t="s">
        <v>9</v>
      </c>
      <c r="B837" s="3">
        <v>25753040</v>
      </c>
      <c r="C837" s="3" t="s">
        <v>24</v>
      </c>
      <c r="D837" s="3">
        <v>134415784</v>
      </c>
      <c r="E837" s="1" t="s">
        <v>10</v>
      </c>
      <c r="F837" s="3" t="s">
        <v>2420</v>
      </c>
    </row>
    <row r="838" spans="1:6">
      <c r="A838" s="3" t="s">
        <v>9</v>
      </c>
      <c r="B838" s="3">
        <v>24983798</v>
      </c>
      <c r="C838" s="3" t="s">
        <v>24</v>
      </c>
      <c r="D838" s="3">
        <v>134892283</v>
      </c>
      <c r="E838" s="1" t="s">
        <v>10</v>
      </c>
      <c r="F838" s="3" t="s">
        <v>564</v>
      </c>
    </row>
    <row r="839" spans="1:6">
      <c r="A839" s="3" t="s">
        <v>9</v>
      </c>
      <c r="B839" s="3">
        <v>24212964</v>
      </c>
      <c r="C839" s="3" t="s">
        <v>24</v>
      </c>
      <c r="D839" s="3">
        <v>135467728</v>
      </c>
      <c r="E839" s="1" t="s">
        <v>10</v>
      </c>
      <c r="F839" s="3" t="s">
        <v>1394</v>
      </c>
    </row>
    <row r="840" spans="1:6">
      <c r="A840" s="3" t="s">
        <v>9</v>
      </c>
      <c r="B840" s="3">
        <v>24212990</v>
      </c>
      <c r="C840" s="3" t="s">
        <v>24</v>
      </c>
      <c r="D840" s="3">
        <v>135467750</v>
      </c>
      <c r="E840" s="1" t="s">
        <v>10</v>
      </c>
      <c r="F840" s="3" t="s">
        <v>1394</v>
      </c>
    </row>
    <row r="841" spans="1:6">
      <c r="A841" s="3" t="s">
        <v>9</v>
      </c>
      <c r="B841" s="3">
        <v>24213103</v>
      </c>
      <c r="C841" s="3" t="s">
        <v>24</v>
      </c>
      <c r="D841" s="3">
        <v>135467860</v>
      </c>
      <c r="E841" s="1" t="s">
        <v>10</v>
      </c>
      <c r="F841" s="3" t="s">
        <v>1394</v>
      </c>
    </row>
    <row r="842" spans="1:6">
      <c r="A842" s="3" t="s">
        <v>9</v>
      </c>
      <c r="B842" s="3">
        <v>23108699</v>
      </c>
      <c r="C842" s="3" t="s">
        <v>24</v>
      </c>
      <c r="D842" s="3">
        <v>136329615</v>
      </c>
      <c r="E842" s="1" t="s">
        <v>10</v>
      </c>
      <c r="F842" s="3" t="s">
        <v>565</v>
      </c>
    </row>
    <row r="843" spans="1:6">
      <c r="A843" s="3" t="s">
        <v>9</v>
      </c>
      <c r="B843" s="3">
        <v>22970557</v>
      </c>
      <c r="C843" s="3" t="s">
        <v>24</v>
      </c>
      <c r="D843" s="3">
        <v>136448437</v>
      </c>
      <c r="E843" s="1" t="str">
        <f>VLOOKUP(B843,[2]A_hu_g_mm.output.exome_summary_!$C:$I,7,0)</f>
        <v>K14R</v>
      </c>
      <c r="F843" s="3" t="s">
        <v>566</v>
      </c>
    </row>
    <row r="844" spans="1:6">
      <c r="A844" s="3" t="s">
        <v>9</v>
      </c>
      <c r="B844" s="3">
        <v>22965438</v>
      </c>
      <c r="C844" s="3" t="s">
        <v>24</v>
      </c>
      <c r="D844" s="3">
        <v>136452531</v>
      </c>
      <c r="E844" s="1" t="str">
        <f>VLOOKUP(B844,[2]A_hu_g_mm.output.exome_summary_!$C:$I,7,0)</f>
        <v>G92G</v>
      </c>
      <c r="F844" s="3" t="s">
        <v>567</v>
      </c>
    </row>
    <row r="845" spans="1:6">
      <c r="A845" s="3" t="s">
        <v>9</v>
      </c>
      <c r="B845" s="3">
        <v>21639586</v>
      </c>
      <c r="C845" s="3" t="s">
        <v>24</v>
      </c>
      <c r="D845" s="3">
        <v>137449018</v>
      </c>
      <c r="E845" s="1" t="s">
        <v>10</v>
      </c>
      <c r="F845" s="3" t="s">
        <v>568</v>
      </c>
    </row>
    <row r="846" spans="1:6">
      <c r="A846" s="3" t="s">
        <v>9</v>
      </c>
      <c r="B846" s="3">
        <v>21639571</v>
      </c>
      <c r="C846" s="3" t="s">
        <v>24</v>
      </c>
      <c r="D846" s="3">
        <v>137449031</v>
      </c>
      <c r="E846" s="1" t="s">
        <v>10</v>
      </c>
      <c r="F846" s="3" t="s">
        <v>568</v>
      </c>
    </row>
    <row r="847" spans="1:6">
      <c r="A847" s="3" t="s">
        <v>9</v>
      </c>
      <c r="B847" s="3">
        <v>20729312</v>
      </c>
      <c r="C847" s="3" t="s">
        <v>24</v>
      </c>
      <c r="D847" s="3">
        <v>138080021</v>
      </c>
      <c r="E847" s="1" t="s">
        <v>10</v>
      </c>
      <c r="F847" s="3" t="s">
        <v>1395</v>
      </c>
    </row>
    <row r="848" spans="1:6">
      <c r="A848" s="3" t="s">
        <v>9</v>
      </c>
      <c r="B848" s="3">
        <v>19577424</v>
      </c>
      <c r="C848" s="3" t="s">
        <v>24</v>
      </c>
      <c r="D848" s="3">
        <v>138909154</v>
      </c>
      <c r="E848" s="1" t="s">
        <v>10</v>
      </c>
      <c r="F848" s="3" t="s">
        <v>1396</v>
      </c>
    </row>
    <row r="849" spans="1:6">
      <c r="A849" s="3" t="s">
        <v>9</v>
      </c>
      <c r="B849" s="3">
        <v>19269921</v>
      </c>
      <c r="C849" s="3" t="s">
        <v>24</v>
      </c>
      <c r="D849" s="3">
        <v>139142904</v>
      </c>
      <c r="E849" s="1" t="s">
        <v>10</v>
      </c>
      <c r="F849" s="3" t="s">
        <v>569</v>
      </c>
    </row>
    <row r="850" spans="1:6">
      <c r="A850" s="3" t="s">
        <v>9</v>
      </c>
      <c r="B850" s="3">
        <v>19204288</v>
      </c>
      <c r="C850" s="3" t="s">
        <v>24</v>
      </c>
      <c r="D850" s="3">
        <v>139197878</v>
      </c>
      <c r="E850" s="1" t="s">
        <v>10</v>
      </c>
      <c r="F850" s="3" t="s">
        <v>570</v>
      </c>
    </row>
    <row r="851" spans="1:6">
      <c r="A851" s="3" t="s">
        <v>9</v>
      </c>
      <c r="B851" s="3">
        <v>17984736</v>
      </c>
      <c r="C851" s="3" t="s">
        <v>24</v>
      </c>
      <c r="D851" s="3">
        <v>140097157</v>
      </c>
      <c r="E851" s="1" t="s">
        <v>10</v>
      </c>
      <c r="F851" s="3" t="s">
        <v>571</v>
      </c>
    </row>
    <row r="852" spans="1:6">
      <c r="A852" s="3" t="s">
        <v>9</v>
      </c>
      <c r="B852" s="3">
        <v>17941746</v>
      </c>
      <c r="C852" s="3" t="s">
        <v>24</v>
      </c>
      <c r="D852" s="3">
        <v>140140504</v>
      </c>
      <c r="E852" s="1" t="s">
        <v>10</v>
      </c>
      <c r="F852" s="3" t="s">
        <v>571</v>
      </c>
    </row>
    <row r="853" spans="1:6">
      <c r="A853" s="3" t="s">
        <v>9</v>
      </c>
      <c r="B853" s="3">
        <v>17884044</v>
      </c>
      <c r="C853" s="3" t="s">
        <v>24</v>
      </c>
      <c r="D853" s="3">
        <v>140194614</v>
      </c>
      <c r="E853" s="1" t="s">
        <v>10</v>
      </c>
      <c r="F853" s="3" t="s">
        <v>571</v>
      </c>
    </row>
    <row r="854" spans="1:6">
      <c r="A854" s="3" t="s">
        <v>9</v>
      </c>
      <c r="B854" s="3">
        <v>16947837</v>
      </c>
      <c r="C854" s="3" t="s">
        <v>24</v>
      </c>
      <c r="D854" s="3">
        <v>140588015</v>
      </c>
      <c r="E854" s="1" t="s">
        <v>10</v>
      </c>
      <c r="F854" s="3" t="s">
        <v>1397</v>
      </c>
    </row>
    <row r="855" spans="1:6">
      <c r="A855" s="3" t="s">
        <v>9</v>
      </c>
      <c r="B855" s="3">
        <v>16950880</v>
      </c>
      <c r="C855" s="3" t="s">
        <v>24</v>
      </c>
      <c r="D855" s="3">
        <v>140590385</v>
      </c>
      <c r="E855" s="1" t="s">
        <v>10</v>
      </c>
      <c r="F855" s="3" t="s">
        <v>1397</v>
      </c>
    </row>
    <row r="856" spans="1:6">
      <c r="A856" s="3" t="s">
        <v>9</v>
      </c>
      <c r="B856" s="3">
        <v>16951024</v>
      </c>
      <c r="C856" s="3" t="s">
        <v>24</v>
      </c>
      <c r="D856" s="3">
        <v>140590519</v>
      </c>
      <c r="E856" s="1" t="s">
        <v>10</v>
      </c>
      <c r="F856" s="3" t="s">
        <v>1397</v>
      </c>
    </row>
    <row r="857" spans="1:6">
      <c r="A857" s="3" t="s">
        <v>9</v>
      </c>
      <c r="B857" s="3">
        <v>16952260</v>
      </c>
      <c r="C857" s="3" t="s">
        <v>24</v>
      </c>
      <c r="D857" s="3">
        <v>140591058</v>
      </c>
      <c r="E857" s="1" t="s">
        <v>10</v>
      </c>
      <c r="F857" s="3" t="s">
        <v>1397</v>
      </c>
    </row>
    <row r="858" spans="1:6">
      <c r="A858" s="3" t="s">
        <v>9</v>
      </c>
      <c r="B858" s="3">
        <v>16263993</v>
      </c>
      <c r="C858" s="3" t="s">
        <v>24</v>
      </c>
      <c r="D858" s="3">
        <v>141026172</v>
      </c>
      <c r="E858" s="1" t="str">
        <f>VLOOKUP(B858,[2]A_hu_g_mm.output.exome_summary_!$C:$I,7,0)</f>
        <v>K3454K</v>
      </c>
      <c r="F858" s="3" t="s">
        <v>572</v>
      </c>
    </row>
    <row r="859" spans="1:6">
      <c r="A859" s="3" t="s">
        <v>9</v>
      </c>
      <c r="B859" s="3">
        <v>15980071</v>
      </c>
      <c r="C859" s="3" t="s">
        <v>24</v>
      </c>
      <c r="D859" s="3">
        <v>141247152</v>
      </c>
      <c r="E859" s="1" t="s">
        <v>10</v>
      </c>
      <c r="F859" s="3" t="s">
        <v>573</v>
      </c>
    </row>
    <row r="860" spans="1:6">
      <c r="A860" s="3" t="s">
        <v>9</v>
      </c>
      <c r="B860" s="3">
        <v>15980066</v>
      </c>
      <c r="C860" s="3" t="s">
        <v>24</v>
      </c>
      <c r="D860" s="3">
        <v>141247157</v>
      </c>
      <c r="E860" s="1" t="s">
        <v>10</v>
      </c>
      <c r="F860" s="3" t="s">
        <v>573</v>
      </c>
    </row>
    <row r="861" spans="1:6">
      <c r="A861" s="3" t="s">
        <v>9</v>
      </c>
      <c r="B861" s="3">
        <v>15900086</v>
      </c>
      <c r="C861" s="3" t="s">
        <v>24</v>
      </c>
      <c r="D861" s="3">
        <v>141315041</v>
      </c>
      <c r="E861" s="1" t="s">
        <v>10</v>
      </c>
      <c r="F861" s="3" t="s">
        <v>1398</v>
      </c>
    </row>
    <row r="862" spans="1:6">
      <c r="A862" s="3" t="s">
        <v>9</v>
      </c>
      <c r="B862" s="3">
        <v>15528774</v>
      </c>
      <c r="C862" s="3" t="s">
        <v>24</v>
      </c>
      <c r="D862" s="3">
        <v>141601761</v>
      </c>
      <c r="E862" s="1" t="s">
        <v>10</v>
      </c>
      <c r="F862" s="3" t="s">
        <v>1399</v>
      </c>
    </row>
    <row r="863" spans="1:6">
      <c r="A863" s="3" t="s">
        <v>9</v>
      </c>
      <c r="B863" s="3">
        <v>15308501</v>
      </c>
      <c r="C863" s="3" t="s">
        <v>24</v>
      </c>
      <c r="D863" s="3">
        <v>141745543</v>
      </c>
      <c r="E863" s="1" t="s">
        <v>10</v>
      </c>
      <c r="F863" s="3" t="s">
        <v>574</v>
      </c>
    </row>
    <row r="864" spans="1:6">
      <c r="A864" s="3" t="s">
        <v>9</v>
      </c>
      <c r="B864" s="3">
        <v>15282445</v>
      </c>
      <c r="C864" s="3" t="s">
        <v>24</v>
      </c>
      <c r="D864" s="3">
        <v>141768241</v>
      </c>
      <c r="E864" s="1" t="s">
        <v>10</v>
      </c>
      <c r="F864" s="3" t="s">
        <v>574</v>
      </c>
    </row>
    <row r="865" spans="1:6">
      <c r="A865" s="3" t="s">
        <v>9</v>
      </c>
      <c r="B865" s="3">
        <v>15008659</v>
      </c>
      <c r="C865" s="3" t="s">
        <v>24</v>
      </c>
      <c r="D865" s="3">
        <v>141972232</v>
      </c>
      <c r="E865" s="1" t="s">
        <v>10</v>
      </c>
      <c r="F865" s="3" t="s">
        <v>574</v>
      </c>
    </row>
    <row r="866" spans="1:6">
      <c r="A866" s="3" t="s">
        <v>9</v>
      </c>
      <c r="B866" s="3">
        <v>15008608</v>
      </c>
      <c r="C866" s="3" t="s">
        <v>24</v>
      </c>
      <c r="D866" s="3">
        <v>141972313</v>
      </c>
      <c r="E866" s="1" t="s">
        <v>10</v>
      </c>
      <c r="F866" s="3" t="s">
        <v>574</v>
      </c>
    </row>
    <row r="867" spans="1:6">
      <c r="A867" s="3" t="s">
        <v>9</v>
      </c>
      <c r="B867" s="3">
        <v>14980878</v>
      </c>
      <c r="C867" s="3" t="s">
        <v>24</v>
      </c>
      <c r="D867" s="3">
        <v>141991906</v>
      </c>
      <c r="E867" s="1" t="s">
        <v>10</v>
      </c>
      <c r="F867" s="3" t="s">
        <v>574</v>
      </c>
    </row>
    <row r="868" spans="1:6">
      <c r="A868" s="3" t="s">
        <v>9</v>
      </c>
      <c r="B868" s="3">
        <v>14980857</v>
      </c>
      <c r="C868" s="3" t="s">
        <v>24</v>
      </c>
      <c r="D868" s="3">
        <v>141991927</v>
      </c>
      <c r="E868" s="1" t="s">
        <v>10</v>
      </c>
      <c r="F868" s="3" t="s">
        <v>574</v>
      </c>
    </row>
    <row r="869" spans="1:6">
      <c r="A869" s="3" t="s">
        <v>9</v>
      </c>
      <c r="B869" s="3">
        <v>14048479</v>
      </c>
      <c r="C869" s="3" t="s">
        <v>24</v>
      </c>
      <c r="D869" s="3">
        <v>142778114</v>
      </c>
      <c r="E869" s="1" t="s">
        <v>10</v>
      </c>
      <c r="F869" s="3" t="s">
        <v>575</v>
      </c>
    </row>
    <row r="870" spans="1:6">
      <c r="A870" s="3" t="s">
        <v>9</v>
      </c>
      <c r="B870" s="3">
        <v>14037750</v>
      </c>
      <c r="C870" s="3" t="s">
        <v>24</v>
      </c>
      <c r="D870" s="3">
        <v>142790872</v>
      </c>
      <c r="E870" s="1" t="s">
        <v>10</v>
      </c>
      <c r="F870" s="3" t="s">
        <v>575</v>
      </c>
    </row>
    <row r="871" spans="1:6">
      <c r="A871" s="3" t="s">
        <v>9</v>
      </c>
      <c r="B871" s="3">
        <v>12651058</v>
      </c>
      <c r="C871" s="3" t="s">
        <v>24</v>
      </c>
      <c r="D871" s="3">
        <v>144501291</v>
      </c>
      <c r="E871" s="1" t="s">
        <v>10</v>
      </c>
      <c r="F871" s="3" t="s">
        <v>576</v>
      </c>
    </row>
    <row r="872" spans="1:6">
      <c r="A872" s="3" t="s">
        <v>50</v>
      </c>
      <c r="B872" s="3">
        <v>32366852</v>
      </c>
      <c r="C872" s="3" t="s">
        <v>24</v>
      </c>
      <c r="D872" s="3">
        <v>146231071</v>
      </c>
      <c r="E872" s="1" t="s">
        <v>10</v>
      </c>
      <c r="F872" s="3" t="s">
        <v>1400</v>
      </c>
    </row>
    <row r="873" spans="1:6">
      <c r="A873" s="3" t="s">
        <v>9</v>
      </c>
      <c r="B873" s="3">
        <v>10744725</v>
      </c>
      <c r="C873" s="3" t="s">
        <v>24</v>
      </c>
      <c r="D873" s="3">
        <v>148284538</v>
      </c>
      <c r="E873" s="1" t="s">
        <v>10</v>
      </c>
      <c r="F873" s="3" t="s">
        <v>577</v>
      </c>
    </row>
    <row r="874" spans="1:6">
      <c r="A874" s="3" t="s">
        <v>9</v>
      </c>
      <c r="B874" s="3">
        <v>10338107</v>
      </c>
      <c r="C874" s="3" t="s">
        <v>24</v>
      </c>
      <c r="D874" s="3">
        <v>148636324</v>
      </c>
      <c r="E874" s="1" t="str">
        <f>VLOOKUP(B874,[2]A_hu_g_mm.output.exome_summary_!$C:$I,7,0)</f>
        <v>K361K</v>
      </c>
      <c r="F874" s="3" t="s">
        <v>578</v>
      </c>
    </row>
    <row r="875" spans="1:6">
      <c r="A875" s="3" t="s">
        <v>9</v>
      </c>
      <c r="B875" s="3">
        <v>10318577</v>
      </c>
      <c r="C875" s="3" t="s">
        <v>24</v>
      </c>
      <c r="D875" s="3">
        <v>148649178</v>
      </c>
      <c r="E875" s="1" t="str">
        <f>VLOOKUP(B875,[2]A_hu_g_mm.output.exome_summary_!$C:$I,7,0)</f>
        <v>Q70Q</v>
      </c>
      <c r="F875" s="3" t="s">
        <v>578</v>
      </c>
    </row>
    <row r="876" spans="1:6">
      <c r="A876" s="3" t="s">
        <v>9</v>
      </c>
      <c r="B876" s="3">
        <v>9228102</v>
      </c>
      <c r="C876" s="3" t="s">
        <v>24</v>
      </c>
      <c r="D876" s="3">
        <v>149431606</v>
      </c>
      <c r="E876" s="1" t="s">
        <v>10</v>
      </c>
      <c r="F876" s="3" t="s">
        <v>2421</v>
      </c>
    </row>
    <row r="877" spans="1:6">
      <c r="A877" s="3" t="s">
        <v>9</v>
      </c>
      <c r="B877" s="3">
        <v>8381379</v>
      </c>
      <c r="C877" s="3" t="s">
        <v>24</v>
      </c>
      <c r="D877" s="3">
        <v>150022635</v>
      </c>
      <c r="E877" s="1" t="s">
        <v>10</v>
      </c>
      <c r="F877" s="3" t="s">
        <v>2422</v>
      </c>
    </row>
    <row r="878" spans="1:6">
      <c r="A878" s="3" t="s">
        <v>9</v>
      </c>
      <c r="B878" s="3">
        <v>7387587</v>
      </c>
      <c r="C878" s="3" t="s">
        <v>24</v>
      </c>
      <c r="D878" s="3">
        <v>150769114</v>
      </c>
      <c r="E878" s="1" t="s">
        <v>10</v>
      </c>
      <c r="F878" s="3" t="s">
        <v>579</v>
      </c>
    </row>
    <row r="879" spans="1:6">
      <c r="A879" s="3" t="s">
        <v>9</v>
      </c>
      <c r="B879" s="3">
        <v>7211666</v>
      </c>
      <c r="C879" s="3" t="s">
        <v>24</v>
      </c>
      <c r="D879" s="3">
        <v>150912748</v>
      </c>
      <c r="E879" s="1" t="s">
        <v>10</v>
      </c>
      <c r="F879" s="3" t="s">
        <v>579</v>
      </c>
    </row>
    <row r="880" spans="1:6">
      <c r="A880" s="3" t="s">
        <v>9</v>
      </c>
      <c r="B880" s="3">
        <v>6905211</v>
      </c>
      <c r="C880" s="3" t="s">
        <v>24</v>
      </c>
      <c r="D880" s="3">
        <v>151190058</v>
      </c>
      <c r="E880" s="1" t="s">
        <v>10</v>
      </c>
      <c r="F880" s="3" t="s">
        <v>579</v>
      </c>
    </row>
    <row r="881" spans="1:6">
      <c r="A881" s="3" t="s">
        <v>9</v>
      </c>
      <c r="B881" s="3">
        <v>6282587</v>
      </c>
      <c r="C881" s="3" t="s">
        <v>24</v>
      </c>
      <c r="D881" s="3">
        <v>151680423</v>
      </c>
      <c r="E881" s="1" t="s">
        <v>10</v>
      </c>
      <c r="F881" s="3" t="s">
        <v>1401</v>
      </c>
    </row>
    <row r="882" spans="1:6">
      <c r="A882" s="3" t="s">
        <v>9</v>
      </c>
      <c r="B882" s="3">
        <v>6279419</v>
      </c>
      <c r="C882" s="3" t="s">
        <v>24</v>
      </c>
      <c r="D882" s="3">
        <v>151681602</v>
      </c>
      <c r="E882" s="1" t="str">
        <f>VLOOKUP(B882,[2]A_hu_g_mm.output.exome_summary_!$C:$I,7,0)</f>
        <v>K619K</v>
      </c>
      <c r="F882" s="3" t="s">
        <v>580</v>
      </c>
    </row>
    <row r="883" spans="1:6">
      <c r="A883" s="3" t="s">
        <v>9</v>
      </c>
      <c r="B883" s="3">
        <v>6160876</v>
      </c>
      <c r="C883" s="3" t="s">
        <v>24</v>
      </c>
      <c r="D883" s="3">
        <v>151765311</v>
      </c>
      <c r="E883" s="1" t="s">
        <v>10</v>
      </c>
      <c r="F883" s="3" t="s">
        <v>581</v>
      </c>
    </row>
    <row r="884" spans="1:6">
      <c r="A884" s="3" t="s">
        <v>9</v>
      </c>
      <c r="B884" s="3">
        <v>6158562</v>
      </c>
      <c r="C884" s="3" t="s">
        <v>24</v>
      </c>
      <c r="D884" s="3">
        <v>151767216</v>
      </c>
      <c r="E884" s="1" t="str">
        <f>VLOOKUP(B884,[2]A_hu_g_mm.output.exome_summary_!$C:$I,7,0)</f>
        <v>S277S</v>
      </c>
      <c r="F884" s="3" t="s">
        <v>581</v>
      </c>
    </row>
    <row r="885" spans="1:6">
      <c r="A885" s="3" t="s">
        <v>9</v>
      </c>
      <c r="B885" s="3">
        <v>6139916</v>
      </c>
      <c r="C885" s="3" t="s">
        <v>24</v>
      </c>
      <c r="D885" s="3">
        <v>151783308</v>
      </c>
      <c r="E885" s="1" t="s">
        <v>10</v>
      </c>
      <c r="F885" s="3" t="s">
        <v>581</v>
      </c>
    </row>
    <row r="886" spans="1:6">
      <c r="A886" s="3" t="s">
        <v>9</v>
      </c>
      <c r="B886" s="3">
        <v>1951852</v>
      </c>
      <c r="C886" s="3" t="s">
        <v>24</v>
      </c>
      <c r="D886" s="3">
        <v>154771092</v>
      </c>
      <c r="E886" s="1" t="s">
        <v>10</v>
      </c>
      <c r="F886" s="3" t="s">
        <v>582</v>
      </c>
    </row>
    <row r="887" spans="1:6">
      <c r="A887" s="3" t="s">
        <v>9</v>
      </c>
      <c r="B887" s="3">
        <v>1817381</v>
      </c>
      <c r="C887" s="3" t="s">
        <v>24</v>
      </c>
      <c r="D887" s="3">
        <v>154870657</v>
      </c>
      <c r="E887" s="1" t="s">
        <v>10</v>
      </c>
      <c r="F887" s="3" t="s">
        <v>1402</v>
      </c>
    </row>
    <row r="888" spans="1:6">
      <c r="A888" s="3" t="s">
        <v>9</v>
      </c>
      <c r="B888" s="3">
        <v>1563010</v>
      </c>
      <c r="C888" s="3" t="s">
        <v>24</v>
      </c>
      <c r="D888" s="3">
        <v>155031212</v>
      </c>
      <c r="E888" s="1" t="s">
        <v>10</v>
      </c>
      <c r="F888" s="3" t="s">
        <v>583</v>
      </c>
    </row>
    <row r="889" spans="1:6">
      <c r="A889" s="3" t="s">
        <v>426</v>
      </c>
      <c r="B889" s="3">
        <v>19240669</v>
      </c>
      <c r="C889" s="3" t="s">
        <v>24</v>
      </c>
      <c r="D889" s="3">
        <v>155233397</v>
      </c>
      <c r="E889" s="1" t="s">
        <v>10</v>
      </c>
      <c r="F889" s="3" t="s">
        <v>1403</v>
      </c>
    </row>
    <row r="890" spans="1:6">
      <c r="A890" s="3" t="s">
        <v>9</v>
      </c>
      <c r="B890" s="3">
        <v>1227875</v>
      </c>
      <c r="C890" s="3" t="s">
        <v>24</v>
      </c>
      <c r="D890" s="3">
        <v>155281247</v>
      </c>
      <c r="E890" s="1" t="s">
        <v>10</v>
      </c>
      <c r="F890" s="3" t="s">
        <v>1404</v>
      </c>
    </row>
    <row r="891" spans="1:6">
      <c r="A891" s="3" t="s">
        <v>26</v>
      </c>
      <c r="B891" s="3">
        <v>91603168</v>
      </c>
      <c r="C891" s="3" t="s">
        <v>16</v>
      </c>
      <c r="D891" s="3">
        <v>3948803</v>
      </c>
      <c r="E891" s="1" t="str">
        <f>VLOOKUP(B891,[2]A_hu_g_mm.output.exome_summary_!$C:$I,7,0)</f>
        <v>E64E</v>
      </c>
      <c r="F891" s="3" t="s">
        <v>584</v>
      </c>
    </row>
    <row r="892" spans="1:6">
      <c r="A892" s="3" t="s">
        <v>26</v>
      </c>
      <c r="B892" s="3">
        <v>90426375</v>
      </c>
      <c r="C892" s="3" t="s">
        <v>16</v>
      </c>
      <c r="D892" s="3">
        <v>5192373</v>
      </c>
      <c r="E892" s="1" t="s">
        <v>10</v>
      </c>
      <c r="F892" s="3" t="s">
        <v>585</v>
      </c>
    </row>
    <row r="893" spans="1:6">
      <c r="A893" s="3" t="s">
        <v>26</v>
      </c>
      <c r="B893" s="3">
        <v>90420879</v>
      </c>
      <c r="C893" s="3" t="s">
        <v>16</v>
      </c>
      <c r="D893" s="3">
        <v>5194782</v>
      </c>
      <c r="E893" s="1" t="s">
        <v>10</v>
      </c>
      <c r="F893" s="3" t="s">
        <v>585</v>
      </c>
    </row>
    <row r="894" spans="1:6">
      <c r="A894" s="3" t="s">
        <v>26</v>
      </c>
      <c r="B894" s="3">
        <v>89940163</v>
      </c>
      <c r="C894" s="3" t="s">
        <v>16</v>
      </c>
      <c r="D894" s="3">
        <v>5580630</v>
      </c>
      <c r="E894" s="1" t="s">
        <v>10</v>
      </c>
      <c r="F894" s="3" t="s">
        <v>1405</v>
      </c>
    </row>
    <row r="895" spans="1:6">
      <c r="A895" s="3" t="s">
        <v>26</v>
      </c>
      <c r="B895" s="3">
        <v>87798393</v>
      </c>
      <c r="C895" s="3" t="s">
        <v>16</v>
      </c>
      <c r="D895" s="3">
        <v>8109780</v>
      </c>
      <c r="E895" s="1" t="s">
        <v>10</v>
      </c>
      <c r="F895" s="3" t="s">
        <v>586</v>
      </c>
    </row>
    <row r="896" spans="1:6">
      <c r="A896" s="3" t="s">
        <v>26</v>
      </c>
      <c r="B896" s="3">
        <v>87675312</v>
      </c>
      <c r="C896" s="3" t="s">
        <v>16</v>
      </c>
      <c r="D896" s="3">
        <v>8273420</v>
      </c>
      <c r="E896" s="1" t="s">
        <v>10</v>
      </c>
      <c r="F896" s="3" t="s">
        <v>586</v>
      </c>
    </row>
    <row r="897" spans="1:6">
      <c r="A897" s="3" t="s">
        <v>26</v>
      </c>
      <c r="B897" s="3">
        <v>87675286</v>
      </c>
      <c r="C897" s="3" t="s">
        <v>16</v>
      </c>
      <c r="D897" s="3">
        <v>8273446</v>
      </c>
      <c r="E897" s="1" t="s">
        <v>10</v>
      </c>
      <c r="F897" s="3" t="s">
        <v>586</v>
      </c>
    </row>
    <row r="898" spans="1:6">
      <c r="A898" s="3" t="s">
        <v>26</v>
      </c>
      <c r="B898" s="3">
        <v>87630906</v>
      </c>
      <c r="C898" s="3" t="s">
        <v>16</v>
      </c>
      <c r="D898" s="3">
        <v>8312866</v>
      </c>
      <c r="E898" s="1" t="s">
        <v>10</v>
      </c>
      <c r="F898" s="3" t="s">
        <v>586</v>
      </c>
    </row>
    <row r="899" spans="1:6">
      <c r="A899" s="3" t="s">
        <v>26</v>
      </c>
      <c r="B899" s="3">
        <v>87518017</v>
      </c>
      <c r="C899" s="3" t="s">
        <v>16</v>
      </c>
      <c r="D899" s="3">
        <v>8407782</v>
      </c>
      <c r="E899" s="1" t="s">
        <v>10</v>
      </c>
      <c r="F899" s="3" t="s">
        <v>587</v>
      </c>
    </row>
    <row r="900" spans="1:6">
      <c r="A900" s="3" t="s">
        <v>26</v>
      </c>
      <c r="B900" s="3">
        <v>86973392</v>
      </c>
      <c r="C900" s="3" t="s">
        <v>16</v>
      </c>
      <c r="D900" s="3">
        <v>8998590</v>
      </c>
      <c r="E900" s="1" t="s">
        <v>10</v>
      </c>
      <c r="F900" s="3" t="s">
        <v>1406</v>
      </c>
    </row>
    <row r="901" spans="1:6">
      <c r="A901" s="3" t="s">
        <v>26</v>
      </c>
      <c r="B901" s="3">
        <v>86810931</v>
      </c>
      <c r="C901" s="3" t="s">
        <v>16</v>
      </c>
      <c r="D901" s="3">
        <v>9131060</v>
      </c>
      <c r="E901" s="1" t="s">
        <v>10</v>
      </c>
      <c r="F901" s="3" t="s">
        <v>588</v>
      </c>
    </row>
    <row r="902" spans="1:6">
      <c r="A902" s="3" t="s">
        <v>26</v>
      </c>
      <c r="B902" s="3">
        <v>84780307</v>
      </c>
      <c r="C902" s="3" t="s">
        <v>16</v>
      </c>
      <c r="D902" s="3">
        <v>12417274</v>
      </c>
      <c r="E902" s="1" t="s">
        <v>10</v>
      </c>
      <c r="F902" s="3" t="s">
        <v>2423</v>
      </c>
    </row>
    <row r="903" spans="1:6">
      <c r="A903" s="3" t="s">
        <v>26</v>
      </c>
      <c r="B903" s="3">
        <v>81629845</v>
      </c>
      <c r="C903" s="3" t="s">
        <v>16</v>
      </c>
      <c r="D903" s="3">
        <v>15829461</v>
      </c>
      <c r="E903" s="1" t="s">
        <v>10</v>
      </c>
      <c r="F903" s="3" t="s">
        <v>589</v>
      </c>
    </row>
    <row r="904" spans="1:6">
      <c r="A904" s="3" t="s">
        <v>26</v>
      </c>
      <c r="B904" s="3">
        <v>79819659</v>
      </c>
      <c r="C904" s="3" t="s">
        <v>16</v>
      </c>
      <c r="D904" s="3">
        <v>17812726</v>
      </c>
      <c r="E904" s="1" t="s">
        <v>10</v>
      </c>
      <c r="F904" s="3" t="s">
        <v>590</v>
      </c>
    </row>
    <row r="905" spans="1:6">
      <c r="A905" s="3" t="s">
        <v>26</v>
      </c>
      <c r="B905" s="3">
        <v>78587243</v>
      </c>
      <c r="C905" s="3" t="s">
        <v>16</v>
      </c>
      <c r="D905" s="3">
        <v>19225831</v>
      </c>
      <c r="E905" s="1" t="s">
        <v>10</v>
      </c>
      <c r="F905" s="3" t="s">
        <v>591</v>
      </c>
    </row>
    <row r="906" spans="1:6">
      <c r="A906" s="3" t="s">
        <v>26</v>
      </c>
      <c r="B906" s="3">
        <v>78587205</v>
      </c>
      <c r="C906" s="3" t="s">
        <v>16</v>
      </c>
      <c r="D906" s="3">
        <v>19225868</v>
      </c>
      <c r="E906" s="1" t="s">
        <v>10</v>
      </c>
      <c r="F906" s="3" t="s">
        <v>591</v>
      </c>
    </row>
    <row r="907" spans="1:6">
      <c r="A907" s="3" t="s">
        <v>26</v>
      </c>
      <c r="B907" s="3">
        <v>78587195</v>
      </c>
      <c r="C907" s="3" t="s">
        <v>16</v>
      </c>
      <c r="D907" s="3">
        <v>19225878</v>
      </c>
      <c r="E907" s="1" t="s">
        <v>10</v>
      </c>
      <c r="F907" s="3" t="s">
        <v>591</v>
      </c>
    </row>
    <row r="908" spans="1:6">
      <c r="A908" s="3" t="s">
        <v>26</v>
      </c>
      <c r="B908" s="3">
        <v>78587192</v>
      </c>
      <c r="C908" s="3" t="s">
        <v>16</v>
      </c>
      <c r="D908" s="3">
        <v>19225881</v>
      </c>
      <c r="E908" s="1" t="s">
        <v>10</v>
      </c>
      <c r="F908" s="3" t="s">
        <v>591</v>
      </c>
    </row>
    <row r="909" spans="1:6">
      <c r="A909" s="3" t="s">
        <v>26</v>
      </c>
      <c r="B909" s="3">
        <v>77008627</v>
      </c>
      <c r="C909" s="3" t="s">
        <v>16</v>
      </c>
      <c r="D909" s="3">
        <v>20730121</v>
      </c>
      <c r="E909" s="1" t="s">
        <v>10</v>
      </c>
      <c r="F909" s="3" t="s">
        <v>592</v>
      </c>
    </row>
    <row r="910" spans="1:6">
      <c r="A910" s="3" t="s">
        <v>9</v>
      </c>
      <c r="B910" s="3">
        <v>115081062</v>
      </c>
      <c r="C910" s="3" t="s">
        <v>16</v>
      </c>
      <c r="D910" s="3">
        <v>22229873</v>
      </c>
      <c r="E910" s="1" t="s">
        <v>10</v>
      </c>
      <c r="F910" s="3" t="s">
        <v>2424</v>
      </c>
    </row>
    <row r="911" spans="1:6">
      <c r="A911" s="3" t="s">
        <v>12</v>
      </c>
      <c r="B911" s="3">
        <v>5973755</v>
      </c>
      <c r="C911" s="3" t="s">
        <v>16</v>
      </c>
      <c r="D911" s="3">
        <v>22230883</v>
      </c>
      <c r="E911" s="1" t="s">
        <v>10</v>
      </c>
      <c r="F911" s="3" t="s">
        <v>921</v>
      </c>
    </row>
    <row r="912" spans="1:6">
      <c r="A912" s="3" t="s">
        <v>9</v>
      </c>
      <c r="B912" s="3">
        <v>115078832</v>
      </c>
      <c r="C912" s="3" t="s">
        <v>16</v>
      </c>
      <c r="D912" s="3">
        <v>22231770</v>
      </c>
      <c r="E912" s="1" t="s">
        <v>10</v>
      </c>
      <c r="F912" s="3" t="s">
        <v>2424</v>
      </c>
    </row>
    <row r="913" spans="1:6">
      <c r="A913" s="3" t="s">
        <v>26</v>
      </c>
      <c r="B913" s="3">
        <v>104041487</v>
      </c>
      <c r="C913" s="3" t="s">
        <v>16</v>
      </c>
      <c r="D913" s="3">
        <v>22324517</v>
      </c>
      <c r="E913" s="1" t="s">
        <v>10</v>
      </c>
      <c r="F913" s="3" t="s">
        <v>593</v>
      </c>
    </row>
    <row r="914" spans="1:6">
      <c r="A914" s="3" t="s">
        <v>26</v>
      </c>
      <c r="B914" s="3">
        <v>150727096</v>
      </c>
      <c r="C914" s="3" t="s">
        <v>16</v>
      </c>
      <c r="D914" s="3">
        <v>23902756</v>
      </c>
      <c r="E914" s="1" t="s">
        <v>10</v>
      </c>
      <c r="F914" s="3" t="s">
        <v>594</v>
      </c>
    </row>
    <row r="915" spans="1:6">
      <c r="A915" s="3" t="s">
        <v>26</v>
      </c>
      <c r="B915" s="3">
        <v>150777387</v>
      </c>
      <c r="C915" s="3" t="s">
        <v>16</v>
      </c>
      <c r="D915" s="3">
        <v>23950489</v>
      </c>
      <c r="E915" s="1" t="s">
        <v>10</v>
      </c>
      <c r="F915" s="3" t="s">
        <v>595</v>
      </c>
    </row>
    <row r="916" spans="1:6">
      <c r="A916" s="3" t="s">
        <v>26</v>
      </c>
      <c r="B916" s="3">
        <v>150963455</v>
      </c>
      <c r="C916" s="3" t="s">
        <v>16</v>
      </c>
      <c r="D916" s="3">
        <v>24122185</v>
      </c>
      <c r="E916" s="1" t="s">
        <v>10</v>
      </c>
      <c r="F916" s="3" t="s">
        <v>596</v>
      </c>
    </row>
    <row r="917" spans="1:6">
      <c r="A917" s="3" t="s">
        <v>26</v>
      </c>
      <c r="B917" s="3">
        <v>151332484</v>
      </c>
      <c r="C917" s="3" t="s">
        <v>16</v>
      </c>
      <c r="D917" s="3">
        <v>24417390</v>
      </c>
      <c r="E917" s="1" t="s">
        <v>10</v>
      </c>
      <c r="F917" s="3" t="s">
        <v>597</v>
      </c>
    </row>
    <row r="918" spans="1:6">
      <c r="A918" s="3" t="s">
        <v>26</v>
      </c>
      <c r="B918" s="3">
        <v>152007697</v>
      </c>
      <c r="C918" s="3" t="s">
        <v>16</v>
      </c>
      <c r="D918" s="3">
        <v>24910538</v>
      </c>
      <c r="E918" s="1" t="s">
        <v>10</v>
      </c>
      <c r="F918" s="3" t="s">
        <v>598</v>
      </c>
    </row>
    <row r="919" spans="1:6">
      <c r="A919" s="3" t="s">
        <v>26</v>
      </c>
      <c r="B919" s="3">
        <v>152357188</v>
      </c>
      <c r="C919" s="3" t="s">
        <v>16</v>
      </c>
      <c r="D919" s="3">
        <v>25203558</v>
      </c>
      <c r="E919" s="1" t="s">
        <v>10</v>
      </c>
      <c r="F919" s="3" t="s">
        <v>599</v>
      </c>
    </row>
    <row r="920" spans="1:6">
      <c r="A920" s="3" t="s">
        <v>26</v>
      </c>
      <c r="B920" s="3">
        <v>149943544</v>
      </c>
      <c r="C920" s="3" t="s">
        <v>16</v>
      </c>
      <c r="D920" s="3">
        <v>27126259</v>
      </c>
      <c r="E920" s="1" t="s">
        <v>10</v>
      </c>
      <c r="F920" s="3" t="s">
        <v>1407</v>
      </c>
    </row>
    <row r="921" spans="1:6">
      <c r="A921" s="3" t="s">
        <v>26</v>
      </c>
      <c r="B921" s="3">
        <v>154682402</v>
      </c>
      <c r="C921" s="3" t="s">
        <v>16</v>
      </c>
      <c r="D921" s="3">
        <v>28050910</v>
      </c>
      <c r="E921" s="1" t="s">
        <v>10</v>
      </c>
      <c r="F921" s="3" t="s">
        <v>600</v>
      </c>
    </row>
    <row r="922" spans="1:6">
      <c r="A922" s="3" t="s">
        <v>24</v>
      </c>
      <c r="B922" s="3">
        <v>166326717</v>
      </c>
      <c r="C922" s="3" t="s">
        <v>16</v>
      </c>
      <c r="D922" s="3">
        <v>30460712</v>
      </c>
      <c r="E922" s="1" t="s">
        <v>10</v>
      </c>
      <c r="F922" s="3" t="s">
        <v>601</v>
      </c>
    </row>
    <row r="923" spans="1:6">
      <c r="A923" s="3" t="s">
        <v>6</v>
      </c>
      <c r="B923" s="3">
        <v>27631849</v>
      </c>
      <c r="C923" s="3" t="s">
        <v>16</v>
      </c>
      <c r="D923" s="3">
        <v>31522362</v>
      </c>
      <c r="E923" s="1" t="s">
        <v>10</v>
      </c>
      <c r="F923" s="3" t="s">
        <v>602</v>
      </c>
    </row>
    <row r="924" spans="1:6">
      <c r="A924" s="3" t="s">
        <v>6</v>
      </c>
      <c r="B924" s="3">
        <v>28542450</v>
      </c>
      <c r="C924" s="3" t="s">
        <v>16</v>
      </c>
      <c r="D924" s="3">
        <v>32374027</v>
      </c>
      <c r="E924" s="1" t="s">
        <v>10</v>
      </c>
      <c r="F924" s="3" t="s">
        <v>603</v>
      </c>
    </row>
    <row r="925" spans="1:6">
      <c r="A925" s="3" t="s">
        <v>6</v>
      </c>
      <c r="B925" s="3">
        <v>29023749</v>
      </c>
      <c r="C925" s="3" t="s">
        <v>16</v>
      </c>
      <c r="D925" s="3">
        <v>32794973</v>
      </c>
      <c r="E925" s="1" t="s">
        <v>10</v>
      </c>
      <c r="F925" s="3" t="s">
        <v>1408</v>
      </c>
    </row>
    <row r="926" spans="1:6">
      <c r="A926" s="3" t="s">
        <v>426</v>
      </c>
      <c r="B926" s="3">
        <v>32289945</v>
      </c>
      <c r="C926" s="3" t="s">
        <v>16</v>
      </c>
      <c r="D926" s="3">
        <v>33322339</v>
      </c>
      <c r="E926" s="1" t="s">
        <v>10</v>
      </c>
      <c r="F926" s="3" t="s">
        <v>1409</v>
      </c>
    </row>
    <row r="927" spans="1:6">
      <c r="A927" s="3" t="s">
        <v>426</v>
      </c>
      <c r="B927" s="3">
        <v>32290022</v>
      </c>
      <c r="C927" s="3" t="s">
        <v>16</v>
      </c>
      <c r="D927" s="3">
        <v>33322416</v>
      </c>
      <c r="E927" s="1" t="s">
        <v>10</v>
      </c>
      <c r="F927" s="3" t="s">
        <v>1409</v>
      </c>
    </row>
    <row r="928" spans="1:6">
      <c r="A928" s="3" t="s">
        <v>426</v>
      </c>
      <c r="B928" s="3">
        <v>32291238</v>
      </c>
      <c r="C928" s="3" t="s">
        <v>16</v>
      </c>
      <c r="D928" s="3">
        <v>33323314</v>
      </c>
      <c r="E928" s="1" t="s">
        <v>10</v>
      </c>
      <c r="F928" s="3" t="s">
        <v>1409</v>
      </c>
    </row>
    <row r="929" spans="1:6">
      <c r="A929" s="3" t="s">
        <v>24</v>
      </c>
      <c r="B929" s="3">
        <v>1223722</v>
      </c>
      <c r="C929" s="3" t="s">
        <v>16</v>
      </c>
      <c r="D929" s="3">
        <v>33604825</v>
      </c>
      <c r="E929" s="1" t="s">
        <v>10</v>
      </c>
      <c r="F929" s="3" t="s">
        <v>604</v>
      </c>
    </row>
    <row r="930" spans="1:6">
      <c r="A930" s="3" t="s">
        <v>24</v>
      </c>
      <c r="B930" s="3">
        <v>2352715</v>
      </c>
      <c r="C930" s="3" t="s">
        <v>16</v>
      </c>
      <c r="D930" s="3">
        <v>34583875</v>
      </c>
      <c r="E930" s="1" t="s">
        <v>10</v>
      </c>
      <c r="F930" s="3" t="s">
        <v>605</v>
      </c>
    </row>
    <row r="931" spans="1:6">
      <c r="A931" s="3" t="s">
        <v>24</v>
      </c>
      <c r="B931" s="3">
        <v>7978201</v>
      </c>
      <c r="C931" s="3" t="s">
        <v>16</v>
      </c>
      <c r="D931" s="3">
        <v>36221057</v>
      </c>
      <c r="E931" s="1" t="s">
        <v>10</v>
      </c>
      <c r="F931" s="3" t="s">
        <v>606</v>
      </c>
    </row>
    <row r="932" spans="1:6">
      <c r="A932" s="3" t="s">
        <v>24</v>
      </c>
      <c r="B932" s="3">
        <v>6946691</v>
      </c>
      <c r="C932" s="3" t="s">
        <v>16</v>
      </c>
      <c r="D932" s="3">
        <v>36902717</v>
      </c>
      <c r="E932" s="1" t="s">
        <v>10</v>
      </c>
      <c r="F932" s="3" t="s">
        <v>607</v>
      </c>
    </row>
    <row r="933" spans="1:6">
      <c r="A933" s="3" t="s">
        <v>24</v>
      </c>
      <c r="B933" s="3">
        <v>6619165</v>
      </c>
      <c r="C933" s="3" t="s">
        <v>16</v>
      </c>
      <c r="D933" s="3">
        <v>37200297</v>
      </c>
      <c r="E933" s="1" t="str">
        <f>VLOOKUP(B933,[2]A_hu_g_mm.output.exome_summary_!$C:$I,7,0)</f>
        <v>L920L</v>
      </c>
      <c r="F933" s="3" t="s">
        <v>608</v>
      </c>
    </row>
    <row r="934" spans="1:6">
      <c r="A934" s="3" t="s">
        <v>24</v>
      </c>
      <c r="B934" s="3">
        <v>6186322</v>
      </c>
      <c r="C934" s="3" t="s">
        <v>16</v>
      </c>
      <c r="D934" s="3">
        <v>37433417</v>
      </c>
      <c r="E934" s="1" t="s">
        <v>10</v>
      </c>
      <c r="F934" s="3" t="s">
        <v>1410</v>
      </c>
    </row>
    <row r="935" spans="1:6">
      <c r="A935" s="3" t="s">
        <v>24</v>
      </c>
      <c r="B935" s="3">
        <v>6181833</v>
      </c>
      <c r="C935" s="3" t="s">
        <v>16</v>
      </c>
      <c r="D935" s="3">
        <v>37438031</v>
      </c>
      <c r="E935" s="1" t="s">
        <v>10</v>
      </c>
      <c r="F935" s="3" t="s">
        <v>1410</v>
      </c>
    </row>
    <row r="936" spans="1:6">
      <c r="A936" s="3" t="s">
        <v>24</v>
      </c>
      <c r="B936" s="3">
        <v>4561507</v>
      </c>
      <c r="C936" s="3" t="s">
        <v>16</v>
      </c>
      <c r="D936" s="3">
        <v>38416376</v>
      </c>
      <c r="E936" s="1" t="s">
        <v>10</v>
      </c>
      <c r="F936" s="3" t="s">
        <v>1411</v>
      </c>
    </row>
    <row r="937" spans="1:6">
      <c r="A937" s="3" t="s">
        <v>24</v>
      </c>
      <c r="B937" s="3">
        <v>4561503</v>
      </c>
      <c r="C937" s="3" t="s">
        <v>16</v>
      </c>
      <c r="D937" s="3">
        <v>38416380</v>
      </c>
      <c r="E937" s="1" t="s">
        <v>10</v>
      </c>
      <c r="F937" s="3" t="s">
        <v>1411</v>
      </c>
    </row>
    <row r="938" spans="1:6">
      <c r="A938" s="3" t="s">
        <v>50</v>
      </c>
      <c r="B938" s="3">
        <v>28396077</v>
      </c>
      <c r="C938" s="3" t="s">
        <v>16</v>
      </c>
      <c r="D938" s="3">
        <v>38498065</v>
      </c>
      <c r="E938" s="1" t="s">
        <v>10</v>
      </c>
      <c r="F938" s="3" t="s">
        <v>1412</v>
      </c>
    </row>
    <row r="939" spans="1:6">
      <c r="A939" s="3" t="s">
        <v>6</v>
      </c>
      <c r="B939" s="3">
        <v>91817746</v>
      </c>
      <c r="C939" s="3" t="s">
        <v>16</v>
      </c>
      <c r="D939" s="3">
        <v>38699805</v>
      </c>
      <c r="E939" s="1" t="s">
        <v>10</v>
      </c>
      <c r="F939" s="3" t="s">
        <v>2371</v>
      </c>
    </row>
    <row r="940" spans="1:6">
      <c r="A940" s="3" t="s">
        <v>24</v>
      </c>
      <c r="B940" s="3">
        <v>11406941</v>
      </c>
      <c r="C940" s="3" t="s">
        <v>16</v>
      </c>
      <c r="D940" s="3">
        <v>40012598</v>
      </c>
      <c r="E940" s="1" t="s">
        <v>10</v>
      </c>
      <c r="F940" s="3" t="s">
        <v>1413</v>
      </c>
    </row>
    <row r="941" spans="1:6">
      <c r="A941" s="3" t="s">
        <v>24</v>
      </c>
      <c r="B941" s="3">
        <v>15318423</v>
      </c>
      <c r="C941" s="3" t="s">
        <v>16</v>
      </c>
      <c r="D941" s="3">
        <v>43874792</v>
      </c>
      <c r="E941" s="1" t="s">
        <v>10</v>
      </c>
      <c r="F941" s="3" t="s">
        <v>2425</v>
      </c>
    </row>
    <row r="942" spans="1:6">
      <c r="A942" s="3" t="s">
        <v>19</v>
      </c>
      <c r="B942" s="3">
        <v>111900674</v>
      </c>
      <c r="C942" s="3" t="s">
        <v>16</v>
      </c>
      <c r="D942" s="3">
        <v>44304829</v>
      </c>
      <c r="E942" s="1" t="s">
        <v>10</v>
      </c>
      <c r="F942" s="3" t="s">
        <v>1414</v>
      </c>
    </row>
    <row r="943" spans="1:6">
      <c r="A943" s="3" t="s">
        <v>24</v>
      </c>
      <c r="B943" s="3">
        <v>17476964</v>
      </c>
      <c r="C943" s="3" t="s">
        <v>16</v>
      </c>
      <c r="D943" s="3">
        <v>45820243</v>
      </c>
      <c r="E943" s="1" t="s">
        <v>10</v>
      </c>
      <c r="F943" s="3" t="s">
        <v>2426</v>
      </c>
    </row>
    <row r="944" spans="1:6">
      <c r="A944" s="3" t="s">
        <v>24</v>
      </c>
      <c r="B944" s="3">
        <v>21209388</v>
      </c>
      <c r="C944" s="3" t="s">
        <v>16</v>
      </c>
      <c r="D944" s="3">
        <v>49194587</v>
      </c>
      <c r="E944" s="1" t="s">
        <v>10</v>
      </c>
      <c r="F944" s="3" t="s">
        <v>609</v>
      </c>
    </row>
    <row r="945" spans="1:6">
      <c r="A945" s="3" t="s">
        <v>24</v>
      </c>
      <c r="B945" s="3">
        <v>21211729</v>
      </c>
      <c r="C945" s="3" t="s">
        <v>16</v>
      </c>
      <c r="D945" s="3">
        <v>49195962</v>
      </c>
      <c r="E945" s="1" t="s">
        <v>10</v>
      </c>
      <c r="F945" s="3" t="s">
        <v>609</v>
      </c>
    </row>
    <row r="946" spans="1:6">
      <c r="A946" s="3" t="s">
        <v>24</v>
      </c>
      <c r="B946" s="3">
        <v>21370260</v>
      </c>
      <c r="C946" s="3" t="s">
        <v>16</v>
      </c>
      <c r="D946" s="3">
        <v>49357268</v>
      </c>
      <c r="E946" s="1" t="s">
        <v>10</v>
      </c>
      <c r="F946" s="3" t="s">
        <v>609</v>
      </c>
    </row>
    <row r="947" spans="1:6">
      <c r="A947" s="3" t="s">
        <v>24</v>
      </c>
      <c r="B947" s="3">
        <v>21466337</v>
      </c>
      <c r="C947" s="3" t="s">
        <v>16</v>
      </c>
      <c r="D947" s="3">
        <v>49450077</v>
      </c>
      <c r="E947" s="1" t="s">
        <v>10</v>
      </c>
      <c r="F947" s="3" t="s">
        <v>609</v>
      </c>
    </row>
    <row r="948" spans="1:6">
      <c r="A948" s="3" t="s">
        <v>24</v>
      </c>
      <c r="B948" s="3">
        <v>21680782</v>
      </c>
      <c r="C948" s="3" t="s">
        <v>16</v>
      </c>
      <c r="D948" s="3">
        <v>49662192</v>
      </c>
      <c r="E948" s="1" t="s">
        <v>10</v>
      </c>
      <c r="F948" s="3" t="s">
        <v>609</v>
      </c>
    </row>
    <row r="949" spans="1:6">
      <c r="A949" s="3" t="s">
        <v>24</v>
      </c>
      <c r="B949" s="3">
        <v>21910867</v>
      </c>
      <c r="C949" s="3" t="s">
        <v>16</v>
      </c>
      <c r="D949" s="3">
        <v>49878277</v>
      </c>
      <c r="E949" s="1" t="s">
        <v>10</v>
      </c>
      <c r="F949" s="3" t="s">
        <v>609</v>
      </c>
    </row>
    <row r="950" spans="1:6">
      <c r="A950" s="3" t="s">
        <v>24</v>
      </c>
      <c r="B950" s="3">
        <v>21910884</v>
      </c>
      <c r="C950" s="3" t="s">
        <v>16</v>
      </c>
      <c r="D950" s="3">
        <v>49878294</v>
      </c>
      <c r="E950" s="1" t="s">
        <v>10</v>
      </c>
      <c r="F950" s="3" t="s">
        <v>609</v>
      </c>
    </row>
    <row r="951" spans="1:6">
      <c r="A951" s="3" t="s">
        <v>24</v>
      </c>
      <c r="B951" s="3">
        <v>22414269</v>
      </c>
      <c r="C951" s="3" t="s">
        <v>16</v>
      </c>
      <c r="D951" s="3">
        <v>50369686</v>
      </c>
      <c r="E951" s="1" t="s">
        <v>10</v>
      </c>
      <c r="F951" s="3" t="s">
        <v>610</v>
      </c>
    </row>
    <row r="952" spans="1:6">
      <c r="A952" s="3" t="s">
        <v>19</v>
      </c>
      <c r="B952" s="3">
        <v>63399659</v>
      </c>
      <c r="C952" s="3" t="s">
        <v>16</v>
      </c>
      <c r="D952" s="3">
        <v>57999771</v>
      </c>
      <c r="E952" s="1" t="s">
        <v>10</v>
      </c>
      <c r="F952" s="3" t="s">
        <v>1415</v>
      </c>
    </row>
    <row r="953" spans="1:6">
      <c r="A953" s="3" t="s">
        <v>24</v>
      </c>
      <c r="B953" s="3">
        <v>39619116</v>
      </c>
      <c r="C953" s="3" t="s">
        <v>16</v>
      </c>
      <c r="D953" s="3">
        <v>65870001</v>
      </c>
      <c r="E953" s="1" t="s">
        <v>10</v>
      </c>
      <c r="F953" s="3" t="s">
        <v>1416</v>
      </c>
    </row>
    <row r="954" spans="1:6">
      <c r="A954" s="3" t="s">
        <v>24</v>
      </c>
      <c r="B954" s="3">
        <v>47170822</v>
      </c>
      <c r="C954" s="3" t="s">
        <v>16</v>
      </c>
      <c r="D954" s="3">
        <v>72267403</v>
      </c>
      <c r="E954" s="1" t="s">
        <v>10</v>
      </c>
      <c r="F954" s="3" t="s">
        <v>611</v>
      </c>
    </row>
    <row r="955" spans="1:6">
      <c r="A955" s="3" t="s">
        <v>24</v>
      </c>
      <c r="B955" s="3">
        <v>47278113</v>
      </c>
      <c r="C955" s="3" t="s">
        <v>16</v>
      </c>
      <c r="D955" s="3">
        <v>72368341</v>
      </c>
      <c r="E955" s="1" t="s">
        <v>10</v>
      </c>
      <c r="F955" s="3" t="s">
        <v>611</v>
      </c>
    </row>
    <row r="956" spans="1:6">
      <c r="A956" s="3" t="s">
        <v>24</v>
      </c>
      <c r="B956" s="3">
        <v>48897072</v>
      </c>
      <c r="C956" s="3" t="s">
        <v>16</v>
      </c>
      <c r="D956" s="3">
        <v>73719777</v>
      </c>
      <c r="E956" s="1" t="s">
        <v>10</v>
      </c>
      <c r="F956" s="3" t="s">
        <v>612</v>
      </c>
    </row>
    <row r="957" spans="1:6">
      <c r="A957" s="3" t="s">
        <v>24</v>
      </c>
      <c r="B957" s="3">
        <v>52887091</v>
      </c>
      <c r="C957" s="3" t="s">
        <v>16</v>
      </c>
      <c r="D957" s="3">
        <v>74024158</v>
      </c>
      <c r="E957" s="1" t="s">
        <v>10</v>
      </c>
      <c r="F957" s="3" t="s">
        <v>1417</v>
      </c>
    </row>
    <row r="958" spans="1:6">
      <c r="A958" s="3" t="s">
        <v>24</v>
      </c>
      <c r="B958" s="3">
        <v>53945123</v>
      </c>
      <c r="C958" s="3" t="s">
        <v>16</v>
      </c>
      <c r="D958" s="3">
        <v>74760583</v>
      </c>
      <c r="E958" s="1" t="s">
        <v>10</v>
      </c>
      <c r="F958" s="3" t="s">
        <v>613</v>
      </c>
    </row>
    <row r="959" spans="1:6">
      <c r="A959" s="3" t="s">
        <v>24</v>
      </c>
      <c r="B959" s="3">
        <v>53945598</v>
      </c>
      <c r="C959" s="3" t="s">
        <v>16</v>
      </c>
      <c r="D959" s="3">
        <v>74760815</v>
      </c>
      <c r="E959" s="1" t="s">
        <v>10</v>
      </c>
      <c r="F959" s="3" t="s">
        <v>613</v>
      </c>
    </row>
    <row r="960" spans="1:6">
      <c r="A960" s="3" t="s">
        <v>50</v>
      </c>
      <c r="B960" s="3">
        <v>17326605</v>
      </c>
      <c r="C960" s="3" t="s">
        <v>16</v>
      </c>
      <c r="D960" s="3">
        <v>75019552</v>
      </c>
      <c r="E960" s="1" t="str">
        <f>VLOOKUP(B960,[2]A_hu_g_mm.output.exome_summary_!$C:$I,7,0)</f>
        <v>A140A</v>
      </c>
      <c r="F960" s="3" t="s">
        <v>1418</v>
      </c>
    </row>
    <row r="961" spans="1:6">
      <c r="A961" s="3" t="s">
        <v>24</v>
      </c>
      <c r="B961" s="3">
        <v>54596896</v>
      </c>
      <c r="C961" s="3" t="s">
        <v>16</v>
      </c>
      <c r="D961" s="3">
        <v>75205529</v>
      </c>
      <c r="E961" s="1" t="s">
        <v>10</v>
      </c>
      <c r="F961" s="3" t="s">
        <v>2427</v>
      </c>
    </row>
    <row r="962" spans="1:6">
      <c r="A962" s="3" t="s">
        <v>24</v>
      </c>
      <c r="B962" s="3">
        <v>56286439</v>
      </c>
      <c r="C962" s="3" t="s">
        <v>16</v>
      </c>
      <c r="D962" s="3">
        <v>76635044</v>
      </c>
      <c r="E962" s="1" t="s">
        <v>10</v>
      </c>
      <c r="F962" s="3" t="s">
        <v>614</v>
      </c>
    </row>
    <row r="963" spans="1:6">
      <c r="A963" s="3" t="s">
        <v>24</v>
      </c>
      <c r="B963" s="3">
        <v>57248438</v>
      </c>
      <c r="C963" s="3" t="s">
        <v>16</v>
      </c>
      <c r="D963" s="3">
        <v>77329942</v>
      </c>
      <c r="E963" s="1" t="s">
        <v>10</v>
      </c>
      <c r="F963" s="3" t="s">
        <v>615</v>
      </c>
    </row>
    <row r="964" spans="1:6">
      <c r="A964" s="3" t="s">
        <v>24</v>
      </c>
      <c r="B964" s="3">
        <v>57962754</v>
      </c>
      <c r="C964" s="3" t="s">
        <v>16</v>
      </c>
      <c r="D964" s="3">
        <v>77825770</v>
      </c>
      <c r="E964" s="1" t="s">
        <v>10</v>
      </c>
      <c r="F964" s="3" t="s">
        <v>66</v>
      </c>
    </row>
    <row r="965" spans="1:6">
      <c r="A965" s="3" t="s">
        <v>24</v>
      </c>
      <c r="B965" s="3">
        <v>62257981</v>
      </c>
      <c r="C965" s="3" t="s">
        <v>16</v>
      </c>
      <c r="D965" s="3">
        <v>81632843</v>
      </c>
      <c r="E965" s="1" t="s">
        <v>10</v>
      </c>
      <c r="F965" s="3" t="s">
        <v>2371</v>
      </c>
    </row>
    <row r="966" spans="1:6">
      <c r="A966" s="3" t="s">
        <v>24</v>
      </c>
      <c r="B966" s="3">
        <v>62646454</v>
      </c>
      <c r="C966" s="3" t="s">
        <v>16</v>
      </c>
      <c r="D966" s="3">
        <v>81954240</v>
      </c>
      <c r="E966" s="1" t="s">
        <v>10</v>
      </c>
      <c r="F966" s="3" t="s">
        <v>616</v>
      </c>
    </row>
    <row r="967" spans="1:6">
      <c r="A967" s="3" t="s">
        <v>24</v>
      </c>
      <c r="B967" s="3">
        <v>62646473</v>
      </c>
      <c r="C967" s="3" t="s">
        <v>16</v>
      </c>
      <c r="D967" s="3">
        <v>81954259</v>
      </c>
      <c r="E967" s="1" t="s">
        <v>10</v>
      </c>
      <c r="F967" s="3" t="s">
        <v>616</v>
      </c>
    </row>
    <row r="968" spans="1:6">
      <c r="A968" s="3" t="s">
        <v>24</v>
      </c>
      <c r="B968" s="3">
        <v>68644941</v>
      </c>
      <c r="C968" s="3" t="s">
        <v>16</v>
      </c>
      <c r="D968" s="3">
        <v>86673134</v>
      </c>
      <c r="E968" s="1" t="s">
        <v>10</v>
      </c>
      <c r="F968" s="3" t="s">
        <v>2428</v>
      </c>
    </row>
    <row r="969" spans="1:6">
      <c r="A969" s="3" t="s">
        <v>24</v>
      </c>
      <c r="B969" s="3">
        <v>72436592</v>
      </c>
      <c r="C969" s="3" t="s">
        <v>16</v>
      </c>
      <c r="D969" s="3">
        <v>89667517</v>
      </c>
      <c r="E969" s="1" t="s">
        <v>10</v>
      </c>
      <c r="F969" s="3" t="s">
        <v>1419</v>
      </c>
    </row>
    <row r="970" spans="1:6">
      <c r="A970" s="3" t="s">
        <v>24</v>
      </c>
      <c r="B970" s="3">
        <v>74044327</v>
      </c>
      <c r="C970" s="3" t="s">
        <v>16</v>
      </c>
      <c r="D970" s="3">
        <v>90734513</v>
      </c>
      <c r="E970" s="1" t="s">
        <v>10</v>
      </c>
      <c r="F970" s="3" t="s">
        <v>617</v>
      </c>
    </row>
    <row r="971" spans="1:6">
      <c r="A971" s="3" t="s">
        <v>24</v>
      </c>
      <c r="B971" s="3">
        <v>76671504</v>
      </c>
      <c r="C971" s="3" t="s">
        <v>16</v>
      </c>
      <c r="D971" s="3">
        <v>92578497</v>
      </c>
      <c r="E971" s="1" t="s">
        <v>10</v>
      </c>
      <c r="F971" s="3" t="s">
        <v>618</v>
      </c>
    </row>
    <row r="972" spans="1:6">
      <c r="A972" s="3" t="s">
        <v>24</v>
      </c>
      <c r="B972" s="3">
        <v>76843368</v>
      </c>
      <c r="C972" s="3" t="s">
        <v>16</v>
      </c>
      <c r="D972" s="3">
        <v>92693663</v>
      </c>
      <c r="E972" s="1" t="s">
        <v>10</v>
      </c>
      <c r="F972" s="3" t="s">
        <v>619</v>
      </c>
    </row>
    <row r="973" spans="1:6">
      <c r="A973" s="3" t="s">
        <v>24</v>
      </c>
      <c r="B973" s="3">
        <v>78532336</v>
      </c>
      <c r="C973" s="3" t="s">
        <v>16</v>
      </c>
      <c r="D973" s="3">
        <v>96389474</v>
      </c>
      <c r="E973" s="1" t="s">
        <v>10</v>
      </c>
      <c r="F973" s="3" t="s">
        <v>1420</v>
      </c>
    </row>
    <row r="974" spans="1:6">
      <c r="A974" s="3" t="s">
        <v>24</v>
      </c>
      <c r="B974" s="3">
        <v>83710401</v>
      </c>
      <c r="C974" s="3" t="s">
        <v>16</v>
      </c>
      <c r="D974" s="3">
        <v>100775215</v>
      </c>
      <c r="E974" s="1" t="s">
        <v>10</v>
      </c>
      <c r="F974" s="3" t="s">
        <v>620</v>
      </c>
    </row>
    <row r="975" spans="1:6">
      <c r="A975" s="3" t="s">
        <v>24</v>
      </c>
      <c r="B975" s="3">
        <v>86436095</v>
      </c>
      <c r="C975" s="3" t="s">
        <v>16</v>
      </c>
      <c r="D975" s="3">
        <v>102943507</v>
      </c>
      <c r="E975" s="1" t="s">
        <v>10</v>
      </c>
      <c r="F975" s="3" t="s">
        <v>1421</v>
      </c>
    </row>
    <row r="976" spans="1:6">
      <c r="A976" s="3" t="s">
        <v>24</v>
      </c>
      <c r="B976" s="3">
        <v>87266077</v>
      </c>
      <c r="C976" s="3" t="s">
        <v>16</v>
      </c>
      <c r="D976" s="3">
        <v>103625099</v>
      </c>
      <c r="E976" s="1" t="s">
        <v>10</v>
      </c>
      <c r="F976" s="3" t="s">
        <v>1422</v>
      </c>
    </row>
    <row r="977" spans="1:6">
      <c r="A977" s="3" t="s">
        <v>24</v>
      </c>
      <c r="B977" s="3">
        <v>88055253</v>
      </c>
      <c r="C977" s="3" t="s">
        <v>16</v>
      </c>
      <c r="D977" s="3">
        <v>104278003</v>
      </c>
      <c r="E977" s="1" t="s">
        <v>10</v>
      </c>
      <c r="F977" s="3" t="s">
        <v>621</v>
      </c>
    </row>
    <row r="978" spans="1:6">
      <c r="A978" s="3" t="s">
        <v>9</v>
      </c>
      <c r="B978" s="3">
        <v>90462469</v>
      </c>
      <c r="C978" s="3" t="s">
        <v>16</v>
      </c>
      <c r="D978" s="3">
        <v>106307061</v>
      </c>
      <c r="E978" s="1" t="s">
        <v>10</v>
      </c>
      <c r="F978" s="3" t="s">
        <v>622</v>
      </c>
    </row>
    <row r="979" spans="1:6">
      <c r="A979" s="3" t="s">
        <v>9</v>
      </c>
      <c r="B979" s="3">
        <v>91431088</v>
      </c>
      <c r="C979" s="3" t="s">
        <v>16</v>
      </c>
      <c r="D979" s="3">
        <v>107079381</v>
      </c>
      <c r="E979" s="1" t="s">
        <v>10</v>
      </c>
      <c r="F979" s="3" t="s">
        <v>623</v>
      </c>
    </row>
    <row r="980" spans="1:6">
      <c r="A980" s="3" t="s">
        <v>9</v>
      </c>
      <c r="B980" s="3">
        <v>91431090</v>
      </c>
      <c r="C980" s="3" t="s">
        <v>16</v>
      </c>
      <c r="D980" s="3">
        <v>107079383</v>
      </c>
      <c r="E980" s="1" t="s">
        <v>10</v>
      </c>
      <c r="F980" s="3" t="s">
        <v>623</v>
      </c>
    </row>
    <row r="981" spans="1:6">
      <c r="A981" s="3" t="s">
        <v>9</v>
      </c>
      <c r="B981" s="3">
        <v>93005525</v>
      </c>
      <c r="C981" s="3" t="s">
        <v>16</v>
      </c>
      <c r="D981" s="3">
        <v>108186919</v>
      </c>
      <c r="E981" s="1" t="s">
        <v>10</v>
      </c>
      <c r="F981" s="3" t="s">
        <v>624</v>
      </c>
    </row>
    <row r="982" spans="1:6">
      <c r="A982" s="3" t="s">
        <v>9</v>
      </c>
      <c r="B982" s="3">
        <v>93005888</v>
      </c>
      <c r="C982" s="3" t="s">
        <v>16</v>
      </c>
      <c r="D982" s="3">
        <v>108187264</v>
      </c>
      <c r="E982" s="1" t="s">
        <v>10</v>
      </c>
      <c r="F982" s="3" t="s">
        <v>624</v>
      </c>
    </row>
    <row r="983" spans="1:6">
      <c r="A983" s="3" t="s">
        <v>9</v>
      </c>
      <c r="B983" s="3">
        <v>93377645</v>
      </c>
      <c r="C983" s="3" t="s">
        <v>16</v>
      </c>
      <c r="D983" s="3">
        <v>108373942</v>
      </c>
      <c r="E983" s="1" t="s">
        <v>10</v>
      </c>
      <c r="F983" s="3" t="s">
        <v>625</v>
      </c>
    </row>
    <row r="984" spans="1:6">
      <c r="A984" s="3" t="s">
        <v>9</v>
      </c>
      <c r="B984" s="3">
        <v>93381322</v>
      </c>
      <c r="C984" s="3" t="s">
        <v>16</v>
      </c>
      <c r="D984" s="3">
        <v>108376786</v>
      </c>
      <c r="E984" s="1" t="s">
        <v>10</v>
      </c>
      <c r="F984" s="3" t="s">
        <v>625</v>
      </c>
    </row>
    <row r="985" spans="1:6">
      <c r="A985" s="3" t="s">
        <v>9</v>
      </c>
      <c r="B985" s="3">
        <v>93727255</v>
      </c>
      <c r="C985" s="3" t="s">
        <v>16</v>
      </c>
      <c r="D985" s="3">
        <v>108646372</v>
      </c>
      <c r="E985" s="1" t="s">
        <v>10</v>
      </c>
      <c r="F985" s="3" t="s">
        <v>626</v>
      </c>
    </row>
    <row r="986" spans="1:6">
      <c r="A986" s="3" t="s">
        <v>13</v>
      </c>
      <c r="B986" s="3">
        <v>132605032</v>
      </c>
      <c r="C986" s="3" t="s">
        <v>16</v>
      </c>
      <c r="D986" s="3">
        <v>111162856</v>
      </c>
      <c r="E986" s="1" t="s">
        <v>10</v>
      </c>
      <c r="F986" s="3" t="s">
        <v>1423</v>
      </c>
    </row>
    <row r="987" spans="1:6">
      <c r="A987" s="3" t="s">
        <v>426</v>
      </c>
      <c r="B987" s="3">
        <v>26872922</v>
      </c>
      <c r="C987" s="3" t="s">
        <v>16</v>
      </c>
      <c r="D987" s="3">
        <v>112778485</v>
      </c>
      <c r="E987" s="1" t="s">
        <v>10</v>
      </c>
      <c r="F987" s="3" t="s">
        <v>1424</v>
      </c>
    </row>
    <row r="988" spans="1:6">
      <c r="A988" s="3" t="s">
        <v>426</v>
      </c>
      <c r="B988" s="3">
        <v>26121134</v>
      </c>
      <c r="C988" s="3" t="s">
        <v>16</v>
      </c>
      <c r="D988" s="3">
        <v>113341867</v>
      </c>
      <c r="E988" s="1" t="s">
        <v>10</v>
      </c>
      <c r="F988" s="3" t="s">
        <v>1425</v>
      </c>
    </row>
    <row r="989" spans="1:6">
      <c r="A989" s="3" t="s">
        <v>426</v>
      </c>
      <c r="B989" s="3">
        <v>25577472</v>
      </c>
      <c r="C989" s="3" t="s">
        <v>16</v>
      </c>
      <c r="D989" s="3">
        <v>113523250</v>
      </c>
      <c r="E989" s="1" t="s">
        <v>10</v>
      </c>
      <c r="F989" s="3" t="s">
        <v>1426</v>
      </c>
    </row>
    <row r="990" spans="1:6">
      <c r="A990" s="3" t="s">
        <v>426</v>
      </c>
      <c r="B990" s="3">
        <v>25577395</v>
      </c>
      <c r="C990" s="3" t="s">
        <v>16</v>
      </c>
      <c r="D990" s="3">
        <v>113523313</v>
      </c>
      <c r="E990" s="1" t="s">
        <v>10</v>
      </c>
      <c r="F990" s="3" t="s">
        <v>1426</v>
      </c>
    </row>
    <row r="991" spans="1:6">
      <c r="A991" s="3" t="s">
        <v>426</v>
      </c>
      <c r="B991" s="3">
        <v>25541377</v>
      </c>
      <c r="C991" s="3" t="s">
        <v>16</v>
      </c>
      <c r="D991" s="3">
        <v>113543380</v>
      </c>
      <c r="E991" s="1" t="s">
        <v>10</v>
      </c>
      <c r="F991" s="3" t="s">
        <v>1426</v>
      </c>
    </row>
    <row r="992" spans="1:6">
      <c r="A992" s="3" t="s">
        <v>426</v>
      </c>
      <c r="B992" s="3">
        <v>25222280</v>
      </c>
      <c r="C992" s="3" t="s">
        <v>16</v>
      </c>
      <c r="D992" s="3">
        <v>113726065</v>
      </c>
      <c r="E992" s="1" t="s">
        <v>10</v>
      </c>
      <c r="F992" s="3" t="s">
        <v>1427</v>
      </c>
    </row>
    <row r="993" spans="1:6">
      <c r="A993" s="3" t="s">
        <v>426</v>
      </c>
      <c r="B993" s="3">
        <v>25220283</v>
      </c>
      <c r="C993" s="3" t="s">
        <v>16</v>
      </c>
      <c r="D993" s="3">
        <v>113727226</v>
      </c>
      <c r="E993" s="1" t="s">
        <v>10</v>
      </c>
      <c r="F993" s="3" t="s">
        <v>1427</v>
      </c>
    </row>
    <row r="994" spans="1:6">
      <c r="A994" s="3" t="s">
        <v>13</v>
      </c>
      <c r="B994" s="3">
        <v>108638428</v>
      </c>
      <c r="C994" s="3" t="s">
        <v>16</v>
      </c>
      <c r="D994" s="3">
        <v>114029417</v>
      </c>
      <c r="E994" s="1" t="s">
        <v>10</v>
      </c>
      <c r="F994" s="3" t="s">
        <v>1428</v>
      </c>
    </row>
    <row r="995" spans="1:6">
      <c r="A995" s="3" t="s">
        <v>13</v>
      </c>
      <c r="B995" s="3">
        <v>108963097</v>
      </c>
      <c r="C995" s="3" t="s">
        <v>16</v>
      </c>
      <c r="D995" s="3">
        <v>114228246</v>
      </c>
      <c r="E995" s="1" t="s">
        <v>10</v>
      </c>
      <c r="F995" s="3" t="s">
        <v>1429</v>
      </c>
    </row>
    <row r="996" spans="1:6">
      <c r="A996" s="3" t="s">
        <v>13</v>
      </c>
      <c r="B996" s="3">
        <v>110290859</v>
      </c>
      <c r="C996" s="3" t="s">
        <v>16</v>
      </c>
      <c r="D996" s="3">
        <v>115120995</v>
      </c>
      <c r="E996" s="1" t="s">
        <v>10</v>
      </c>
      <c r="F996" s="3" t="s">
        <v>1430</v>
      </c>
    </row>
    <row r="997" spans="1:6">
      <c r="A997" s="3" t="s">
        <v>13</v>
      </c>
      <c r="B997" s="3">
        <v>110405730</v>
      </c>
      <c r="C997" s="3" t="s">
        <v>16</v>
      </c>
      <c r="D997" s="3">
        <v>115203618</v>
      </c>
      <c r="E997" s="1" t="s">
        <v>10</v>
      </c>
      <c r="F997" s="3" t="s">
        <v>1431</v>
      </c>
    </row>
    <row r="998" spans="1:6">
      <c r="A998" s="3" t="s">
        <v>13</v>
      </c>
      <c r="B998" s="3">
        <v>121091215</v>
      </c>
      <c r="C998" s="3" t="s">
        <v>16</v>
      </c>
      <c r="D998" s="3">
        <v>115632811</v>
      </c>
      <c r="E998" s="1" t="s">
        <v>10</v>
      </c>
      <c r="F998" s="3" t="s">
        <v>1432</v>
      </c>
    </row>
    <row r="999" spans="1:6">
      <c r="A999" s="3" t="s">
        <v>13</v>
      </c>
      <c r="B999" s="3">
        <v>121089864</v>
      </c>
      <c r="C999" s="3" t="s">
        <v>16</v>
      </c>
      <c r="D999" s="3">
        <v>115634570</v>
      </c>
      <c r="E999" s="1" t="s">
        <v>10</v>
      </c>
      <c r="F999" s="3" t="s">
        <v>1432</v>
      </c>
    </row>
    <row r="1000" spans="1:6">
      <c r="A1000" s="3" t="s">
        <v>13</v>
      </c>
      <c r="B1000" s="3">
        <v>121083295</v>
      </c>
      <c r="C1000" s="3" t="s">
        <v>16</v>
      </c>
      <c r="D1000" s="3">
        <v>115640156</v>
      </c>
      <c r="E1000" s="1" t="s">
        <v>10</v>
      </c>
      <c r="F1000" s="3" t="s">
        <v>1432</v>
      </c>
    </row>
    <row r="1001" spans="1:6">
      <c r="A1001" s="3" t="s">
        <v>13</v>
      </c>
      <c r="B1001" s="3">
        <v>121083290</v>
      </c>
      <c r="C1001" s="3" t="s">
        <v>16</v>
      </c>
      <c r="D1001" s="3">
        <v>115640161</v>
      </c>
      <c r="E1001" s="1" t="s">
        <v>10</v>
      </c>
      <c r="F1001" s="3" t="s">
        <v>1432</v>
      </c>
    </row>
    <row r="1002" spans="1:6">
      <c r="A1002" s="3" t="s">
        <v>13</v>
      </c>
      <c r="B1002" s="3">
        <v>120899626</v>
      </c>
      <c r="C1002" s="3" t="s">
        <v>16</v>
      </c>
      <c r="D1002" s="3">
        <v>115782949</v>
      </c>
      <c r="E1002" s="1" t="s">
        <v>10</v>
      </c>
      <c r="F1002" s="3" t="s">
        <v>1433</v>
      </c>
    </row>
    <row r="1003" spans="1:6">
      <c r="A1003" s="3" t="s">
        <v>13</v>
      </c>
      <c r="B1003" s="3">
        <v>120513995</v>
      </c>
      <c r="C1003" s="3" t="s">
        <v>16</v>
      </c>
      <c r="D1003" s="3">
        <v>116110753</v>
      </c>
      <c r="E1003" s="1" t="s">
        <v>10</v>
      </c>
      <c r="F1003" s="3" t="s">
        <v>1434</v>
      </c>
    </row>
    <row r="1004" spans="1:6">
      <c r="A1004" s="3" t="s">
        <v>13</v>
      </c>
      <c r="B1004" s="3">
        <v>118365943</v>
      </c>
      <c r="C1004" s="3" t="s">
        <v>16</v>
      </c>
      <c r="D1004" s="3">
        <v>117898901</v>
      </c>
      <c r="E1004" s="1" t="s">
        <v>10</v>
      </c>
      <c r="F1004" s="3" t="s">
        <v>1435</v>
      </c>
    </row>
    <row r="1005" spans="1:6">
      <c r="A1005" s="3" t="s">
        <v>13</v>
      </c>
      <c r="B1005" s="3">
        <v>118197212</v>
      </c>
      <c r="C1005" s="3" t="s">
        <v>16</v>
      </c>
      <c r="D1005" s="3">
        <v>118006659</v>
      </c>
      <c r="E1005" s="1" t="s">
        <v>10</v>
      </c>
      <c r="F1005" s="3" t="s">
        <v>1435</v>
      </c>
    </row>
    <row r="1006" spans="1:6">
      <c r="A1006" s="3" t="s">
        <v>13</v>
      </c>
      <c r="B1006" s="3">
        <v>113827926</v>
      </c>
      <c r="C1006" s="3" t="s">
        <v>16</v>
      </c>
      <c r="D1006" s="3">
        <v>120934810</v>
      </c>
      <c r="E1006" s="1" t="s">
        <v>10</v>
      </c>
      <c r="F1006" s="3" t="s">
        <v>1436</v>
      </c>
    </row>
    <row r="1007" spans="1:6">
      <c r="A1007" s="3" t="s">
        <v>13</v>
      </c>
      <c r="B1007" s="3">
        <v>113558218</v>
      </c>
      <c r="C1007" s="3" t="s">
        <v>16</v>
      </c>
      <c r="D1007" s="3">
        <v>121110785</v>
      </c>
      <c r="E1007" s="1" t="s">
        <v>10</v>
      </c>
      <c r="F1007" s="3" t="s">
        <v>1437</v>
      </c>
    </row>
    <row r="1008" spans="1:6">
      <c r="A1008" s="3" t="s">
        <v>22</v>
      </c>
      <c r="B1008" s="3">
        <v>50727583</v>
      </c>
      <c r="C1008" s="3" t="s">
        <v>16</v>
      </c>
      <c r="D1008" s="3">
        <v>121902256</v>
      </c>
      <c r="E1008" s="1" t="s">
        <v>10</v>
      </c>
      <c r="F1008" s="3" t="s">
        <v>1333</v>
      </c>
    </row>
    <row r="1009" spans="1:6">
      <c r="A1009" s="3" t="s">
        <v>13</v>
      </c>
      <c r="B1009" s="3">
        <v>111658369</v>
      </c>
      <c r="C1009" s="3" t="s">
        <v>16</v>
      </c>
      <c r="D1009" s="3">
        <v>122370173</v>
      </c>
      <c r="E1009" s="1" t="s">
        <v>10</v>
      </c>
      <c r="F1009" s="3" t="s">
        <v>1438</v>
      </c>
    </row>
    <row r="1010" spans="1:6">
      <c r="A1010" s="3" t="s">
        <v>13</v>
      </c>
      <c r="B1010" s="3">
        <v>111105546</v>
      </c>
      <c r="C1010" s="3" t="s">
        <v>16</v>
      </c>
      <c r="D1010" s="3">
        <v>122674674</v>
      </c>
      <c r="E1010" s="1" t="s">
        <v>10</v>
      </c>
      <c r="F1010" s="3" t="s">
        <v>1439</v>
      </c>
    </row>
    <row r="1011" spans="1:6">
      <c r="A1011" s="3" t="s">
        <v>13</v>
      </c>
      <c r="B1011" s="3">
        <v>110906595</v>
      </c>
      <c r="C1011" s="3" t="s">
        <v>16</v>
      </c>
      <c r="D1011" s="3">
        <v>122822014</v>
      </c>
      <c r="E1011" s="1" t="s">
        <v>10</v>
      </c>
      <c r="F1011" s="3" t="s">
        <v>1440</v>
      </c>
    </row>
    <row r="1012" spans="1:6">
      <c r="A1012" s="3" t="s">
        <v>22</v>
      </c>
      <c r="B1012" s="3">
        <v>47751283</v>
      </c>
      <c r="C1012" s="3" t="s">
        <v>16</v>
      </c>
      <c r="D1012" s="3">
        <v>122854147</v>
      </c>
      <c r="E1012" s="1" t="s">
        <v>10</v>
      </c>
      <c r="F1012" s="3" t="s">
        <v>1441</v>
      </c>
    </row>
    <row r="1013" spans="1:6">
      <c r="A1013" s="3" t="s">
        <v>13</v>
      </c>
      <c r="B1013" s="3">
        <v>121653131</v>
      </c>
      <c r="C1013" s="3" t="s">
        <v>16</v>
      </c>
      <c r="D1013" s="3">
        <v>123161729</v>
      </c>
      <c r="E1013" s="1" t="s">
        <v>10</v>
      </c>
      <c r="F1013" s="3" t="s">
        <v>1442</v>
      </c>
    </row>
    <row r="1014" spans="1:6">
      <c r="A1014" s="3" t="s">
        <v>13</v>
      </c>
      <c r="B1014" s="3">
        <v>121724597</v>
      </c>
      <c r="C1014" s="3" t="s">
        <v>16</v>
      </c>
      <c r="D1014" s="3">
        <v>123224084</v>
      </c>
      <c r="E1014" s="1" t="s">
        <v>10</v>
      </c>
      <c r="F1014" s="3" t="s">
        <v>1443</v>
      </c>
    </row>
    <row r="1015" spans="1:6">
      <c r="A1015" s="3" t="s">
        <v>13</v>
      </c>
      <c r="B1015" s="3">
        <v>122341515</v>
      </c>
      <c r="C1015" s="3" t="s">
        <v>16</v>
      </c>
      <c r="D1015" s="3">
        <v>123692334</v>
      </c>
      <c r="E1015" s="1" t="s">
        <v>10</v>
      </c>
      <c r="F1015" s="3" t="s">
        <v>1444</v>
      </c>
    </row>
    <row r="1016" spans="1:6">
      <c r="A1016" s="3" t="s">
        <v>13</v>
      </c>
      <c r="B1016" s="3">
        <v>122629864</v>
      </c>
      <c r="C1016" s="3" t="s">
        <v>16</v>
      </c>
      <c r="D1016" s="3">
        <v>123906352</v>
      </c>
      <c r="E1016" s="1" t="s">
        <v>10</v>
      </c>
      <c r="F1016" s="3" t="s">
        <v>1445</v>
      </c>
    </row>
    <row r="1017" spans="1:6">
      <c r="A1017" s="3" t="s">
        <v>13</v>
      </c>
      <c r="B1017" s="3">
        <v>123212466</v>
      </c>
      <c r="C1017" s="3" t="s">
        <v>16</v>
      </c>
      <c r="D1017" s="3">
        <v>124327425</v>
      </c>
      <c r="E1017" s="1" t="s">
        <v>10</v>
      </c>
      <c r="F1017" s="3" t="s">
        <v>1446</v>
      </c>
    </row>
    <row r="1018" spans="1:6">
      <c r="A1018" s="3" t="s">
        <v>13</v>
      </c>
      <c r="B1018" s="3">
        <v>123464279</v>
      </c>
      <c r="C1018" s="3" t="s">
        <v>16</v>
      </c>
      <c r="D1018" s="3">
        <v>124565286</v>
      </c>
      <c r="E1018" s="1" t="s">
        <v>10</v>
      </c>
      <c r="F1018" s="3" t="s">
        <v>1447</v>
      </c>
    </row>
    <row r="1019" spans="1:6">
      <c r="A1019" s="3" t="s">
        <v>13</v>
      </c>
      <c r="B1019" s="3">
        <v>123564606</v>
      </c>
      <c r="C1019" s="3" t="s">
        <v>16</v>
      </c>
      <c r="D1019" s="3">
        <v>124638770</v>
      </c>
      <c r="E1019" s="1" t="s">
        <v>10</v>
      </c>
      <c r="F1019" s="3" t="s">
        <v>1448</v>
      </c>
    </row>
    <row r="1020" spans="1:6">
      <c r="A1020" s="3" t="s">
        <v>13</v>
      </c>
      <c r="B1020" s="3">
        <v>123972533</v>
      </c>
      <c r="C1020" s="3" t="s">
        <v>16</v>
      </c>
      <c r="D1020" s="3">
        <v>124956598</v>
      </c>
      <c r="E1020" s="1" t="s">
        <v>10</v>
      </c>
      <c r="F1020" s="3" t="s">
        <v>1449</v>
      </c>
    </row>
    <row r="1021" spans="1:6">
      <c r="A1021" s="3" t="s">
        <v>13</v>
      </c>
      <c r="B1021" s="3">
        <v>123975781</v>
      </c>
      <c r="C1021" s="3" t="s">
        <v>16</v>
      </c>
      <c r="D1021" s="3">
        <v>124958305</v>
      </c>
      <c r="E1021" s="1" t="s">
        <v>10</v>
      </c>
      <c r="F1021" s="3" t="s">
        <v>1449</v>
      </c>
    </row>
    <row r="1022" spans="1:6">
      <c r="A1022" s="3" t="s">
        <v>13</v>
      </c>
      <c r="B1022" s="3">
        <v>124878283</v>
      </c>
      <c r="C1022" s="3" t="s">
        <v>16</v>
      </c>
      <c r="D1022" s="3">
        <v>125542016</v>
      </c>
      <c r="E1022" s="1" t="s">
        <v>10</v>
      </c>
      <c r="F1022" s="3" t="s">
        <v>1450</v>
      </c>
    </row>
    <row r="1023" spans="1:6">
      <c r="A1023" s="3" t="s">
        <v>13</v>
      </c>
      <c r="B1023" s="3">
        <v>125707364</v>
      </c>
      <c r="C1023" s="3" t="s">
        <v>16</v>
      </c>
      <c r="D1023" s="3">
        <v>126032162</v>
      </c>
      <c r="E1023" s="1" t="s">
        <v>10</v>
      </c>
      <c r="F1023" s="3" t="s">
        <v>2429</v>
      </c>
    </row>
    <row r="1024" spans="1:6">
      <c r="A1024" s="3" t="s">
        <v>13</v>
      </c>
      <c r="B1024" s="3">
        <v>125721342</v>
      </c>
      <c r="C1024" s="3" t="s">
        <v>16</v>
      </c>
      <c r="D1024" s="3">
        <v>126038302</v>
      </c>
      <c r="E1024" s="1" t="s">
        <v>10</v>
      </c>
      <c r="F1024" s="3" t="s">
        <v>2429</v>
      </c>
    </row>
    <row r="1025" spans="1:6">
      <c r="A1025" s="3" t="s">
        <v>13</v>
      </c>
      <c r="B1025" s="3">
        <v>125760105</v>
      </c>
      <c r="C1025" s="3" t="s">
        <v>16</v>
      </c>
      <c r="D1025" s="3">
        <v>126066797</v>
      </c>
      <c r="E1025" s="1" t="s">
        <v>10</v>
      </c>
      <c r="F1025" s="3" t="s">
        <v>2429</v>
      </c>
    </row>
    <row r="1026" spans="1:6">
      <c r="A1026" s="3" t="s">
        <v>13</v>
      </c>
      <c r="B1026" s="3">
        <v>125760127</v>
      </c>
      <c r="C1026" s="3" t="s">
        <v>16</v>
      </c>
      <c r="D1026" s="3">
        <v>126066819</v>
      </c>
      <c r="E1026" s="1" t="s">
        <v>10</v>
      </c>
      <c r="F1026" s="3" t="s">
        <v>2429</v>
      </c>
    </row>
    <row r="1027" spans="1:6">
      <c r="A1027" s="3" t="s">
        <v>13</v>
      </c>
      <c r="B1027" s="3">
        <v>128402277</v>
      </c>
      <c r="C1027" s="3" t="s">
        <v>16</v>
      </c>
      <c r="D1027" s="3">
        <v>127565761</v>
      </c>
      <c r="E1027" s="1" t="s">
        <v>10</v>
      </c>
      <c r="F1027" s="3" t="s">
        <v>1451</v>
      </c>
    </row>
    <row r="1028" spans="1:6">
      <c r="A1028" s="3" t="s">
        <v>13</v>
      </c>
      <c r="B1028" s="3">
        <v>128402306</v>
      </c>
      <c r="C1028" s="3" t="s">
        <v>16</v>
      </c>
      <c r="D1028" s="3">
        <v>127565790</v>
      </c>
      <c r="E1028" s="1" t="s">
        <v>10</v>
      </c>
      <c r="F1028" s="3" t="s">
        <v>1451</v>
      </c>
    </row>
    <row r="1029" spans="1:6">
      <c r="A1029" s="3" t="s">
        <v>13</v>
      </c>
      <c r="B1029" s="3">
        <v>129773682</v>
      </c>
      <c r="C1029" s="3" t="s">
        <v>16</v>
      </c>
      <c r="D1029" s="3">
        <v>128418124</v>
      </c>
      <c r="E1029" s="1" t="s">
        <v>10</v>
      </c>
      <c r="F1029" s="3" t="s">
        <v>1452</v>
      </c>
    </row>
    <row r="1030" spans="1:6">
      <c r="A1030" s="3" t="s">
        <v>13</v>
      </c>
      <c r="B1030" s="3">
        <v>130385888</v>
      </c>
      <c r="C1030" s="3" t="s">
        <v>16</v>
      </c>
      <c r="D1030" s="3">
        <v>128936379</v>
      </c>
      <c r="E1030" s="1" t="s">
        <v>10</v>
      </c>
      <c r="F1030" s="3" t="s">
        <v>1452</v>
      </c>
    </row>
    <row r="1031" spans="1:6">
      <c r="A1031" s="3" t="s">
        <v>26</v>
      </c>
      <c r="B1031" s="3">
        <v>152064066</v>
      </c>
      <c r="C1031" s="3" t="s">
        <v>16</v>
      </c>
      <c r="D1031" s="3">
        <v>130384738</v>
      </c>
      <c r="E1031" s="1" t="s">
        <v>10</v>
      </c>
      <c r="F1031" s="3" t="s">
        <v>598</v>
      </c>
    </row>
    <row r="1032" spans="1:6">
      <c r="A1032" s="3" t="s">
        <v>24</v>
      </c>
      <c r="B1032" s="3">
        <v>144480999</v>
      </c>
      <c r="C1032" s="3" t="s">
        <v>16</v>
      </c>
      <c r="D1032" s="3">
        <v>130476663</v>
      </c>
      <c r="E1032" s="1" t="s">
        <v>10</v>
      </c>
      <c r="F1032" s="3" t="s">
        <v>1453</v>
      </c>
    </row>
    <row r="1033" spans="1:6">
      <c r="A1033" s="3" t="s">
        <v>26</v>
      </c>
      <c r="B1033" s="3">
        <v>71361475</v>
      </c>
      <c r="C1033" s="3" t="s">
        <v>16</v>
      </c>
      <c r="D1033" s="3">
        <v>131239375</v>
      </c>
      <c r="E1033" s="1" t="s">
        <v>10</v>
      </c>
      <c r="F1033" s="3" t="s">
        <v>627</v>
      </c>
    </row>
    <row r="1034" spans="1:6">
      <c r="A1034" s="3" t="s">
        <v>26</v>
      </c>
      <c r="B1034" s="3">
        <v>70977724</v>
      </c>
      <c r="C1034" s="3" t="s">
        <v>16</v>
      </c>
      <c r="D1034" s="3">
        <v>131491401</v>
      </c>
      <c r="E1034" s="1" t="s">
        <v>10</v>
      </c>
      <c r="F1034" s="3" t="s">
        <v>628</v>
      </c>
    </row>
    <row r="1035" spans="1:6">
      <c r="A1035" s="3" t="s">
        <v>26</v>
      </c>
      <c r="B1035" s="3">
        <v>70701940</v>
      </c>
      <c r="C1035" s="3" t="s">
        <v>16</v>
      </c>
      <c r="D1035" s="3">
        <v>131707022</v>
      </c>
      <c r="E1035" s="1" t="s">
        <v>10</v>
      </c>
      <c r="F1035" s="3" t="s">
        <v>628</v>
      </c>
    </row>
    <row r="1036" spans="1:6">
      <c r="A1036" s="3" t="s">
        <v>26</v>
      </c>
      <c r="B1036" s="3">
        <v>70607329</v>
      </c>
      <c r="C1036" s="3" t="s">
        <v>16</v>
      </c>
      <c r="D1036" s="3">
        <v>131773598</v>
      </c>
      <c r="E1036" s="1" t="s">
        <v>10</v>
      </c>
      <c r="F1036" s="3" t="s">
        <v>628</v>
      </c>
    </row>
    <row r="1037" spans="1:6">
      <c r="A1037" s="3" t="s">
        <v>26</v>
      </c>
      <c r="B1037" s="3">
        <v>73986676</v>
      </c>
      <c r="C1037" s="3" t="s">
        <v>16</v>
      </c>
      <c r="D1037" s="3">
        <v>134844561</v>
      </c>
      <c r="E1037" s="1" t="s">
        <v>10</v>
      </c>
      <c r="F1037" s="3" t="s">
        <v>629</v>
      </c>
    </row>
    <row r="1038" spans="1:6">
      <c r="A1038" s="3" t="s">
        <v>26</v>
      </c>
      <c r="B1038" s="3">
        <v>73812361</v>
      </c>
      <c r="C1038" s="3" t="s">
        <v>16</v>
      </c>
      <c r="D1038" s="3">
        <v>134969661</v>
      </c>
      <c r="E1038" s="1" t="s">
        <v>10</v>
      </c>
      <c r="F1038" s="3" t="s">
        <v>630</v>
      </c>
    </row>
    <row r="1039" spans="1:6">
      <c r="A1039" s="3" t="s">
        <v>26</v>
      </c>
      <c r="B1039" s="3">
        <v>73779548</v>
      </c>
      <c r="C1039" s="3" t="s">
        <v>16</v>
      </c>
      <c r="D1039" s="3">
        <v>134984099</v>
      </c>
      <c r="E1039" s="1" t="s">
        <v>10</v>
      </c>
      <c r="F1039" s="3" t="s">
        <v>630</v>
      </c>
    </row>
    <row r="1040" spans="1:6">
      <c r="A1040" s="3" t="s">
        <v>26</v>
      </c>
      <c r="B1040" s="3">
        <v>72420435</v>
      </c>
      <c r="C1040" s="3" t="s">
        <v>16</v>
      </c>
      <c r="D1040" s="3">
        <v>135850120</v>
      </c>
      <c r="E1040" s="1" t="s">
        <v>10</v>
      </c>
      <c r="F1040" s="3" t="s">
        <v>1454</v>
      </c>
    </row>
    <row r="1041" spans="1:6">
      <c r="A1041" s="3" t="s">
        <v>26</v>
      </c>
      <c r="B1041" s="3">
        <v>102290486</v>
      </c>
      <c r="C1041" s="3" t="s">
        <v>16</v>
      </c>
      <c r="D1041" s="3">
        <v>136530899</v>
      </c>
      <c r="E1041" s="1" t="s">
        <v>10</v>
      </c>
      <c r="F1041" s="3" t="s">
        <v>1455</v>
      </c>
    </row>
    <row r="1042" spans="1:6">
      <c r="A1042" s="3" t="s">
        <v>26</v>
      </c>
      <c r="B1042" s="3">
        <v>102075405</v>
      </c>
      <c r="C1042" s="3" t="s">
        <v>16</v>
      </c>
      <c r="D1042" s="3">
        <v>136644237</v>
      </c>
      <c r="E1042" s="1" t="s">
        <v>10</v>
      </c>
      <c r="F1042" s="3" t="s">
        <v>1456</v>
      </c>
    </row>
    <row r="1043" spans="1:6">
      <c r="A1043" s="3" t="s">
        <v>26</v>
      </c>
      <c r="B1043" s="3">
        <v>101844851</v>
      </c>
      <c r="C1043" s="3" t="s">
        <v>16</v>
      </c>
      <c r="D1043" s="3">
        <v>136784253</v>
      </c>
      <c r="E1043" s="1" t="str">
        <f>VLOOKUP(B1043,[2]A_hu_g_mm.output.exome_summary_!$C:$I,7,0)</f>
        <v>P769P</v>
      </c>
      <c r="F1043" s="3" t="s">
        <v>631</v>
      </c>
    </row>
    <row r="1044" spans="1:6">
      <c r="A1044" s="3" t="s">
        <v>26</v>
      </c>
      <c r="B1044" s="3">
        <v>101595191</v>
      </c>
      <c r="C1044" s="3" t="s">
        <v>16</v>
      </c>
      <c r="D1044" s="3">
        <v>136935264</v>
      </c>
      <c r="E1044" s="1" t="s">
        <v>10</v>
      </c>
      <c r="F1044" s="3" t="s">
        <v>631</v>
      </c>
    </row>
    <row r="1045" spans="1:6">
      <c r="A1045" s="3" t="s">
        <v>26</v>
      </c>
      <c r="B1045" s="3">
        <v>100066919</v>
      </c>
      <c r="C1045" s="3" t="s">
        <v>16</v>
      </c>
      <c r="D1045" s="3">
        <v>138198808</v>
      </c>
      <c r="E1045" s="1" t="s">
        <v>10</v>
      </c>
      <c r="F1045" s="3" t="s">
        <v>632</v>
      </c>
    </row>
    <row r="1046" spans="1:6">
      <c r="A1046" s="3" t="s">
        <v>26</v>
      </c>
      <c r="B1046" s="3">
        <v>100017699</v>
      </c>
      <c r="C1046" s="3" t="s">
        <v>16</v>
      </c>
      <c r="D1046" s="3">
        <v>138237613</v>
      </c>
      <c r="E1046" s="1" t="s">
        <v>10</v>
      </c>
      <c r="F1046" s="3" t="s">
        <v>633</v>
      </c>
    </row>
    <row r="1047" spans="1:6">
      <c r="A1047" s="3" t="s">
        <v>26</v>
      </c>
      <c r="B1047" s="3">
        <v>99630935</v>
      </c>
      <c r="C1047" s="3" t="s">
        <v>16</v>
      </c>
      <c r="D1047" s="3">
        <v>138541825</v>
      </c>
      <c r="E1047" s="1" t="str">
        <f>VLOOKUP(B1047,[2]A_hu_g_mm.output.exome_summary_!$C:$I,7,0)</f>
        <v>E269E</v>
      </c>
      <c r="F1047" s="3" t="s">
        <v>634</v>
      </c>
    </row>
    <row r="1048" spans="1:6">
      <c r="A1048" s="3" t="s">
        <v>24</v>
      </c>
      <c r="B1048" s="3">
        <v>174537141</v>
      </c>
      <c r="C1048" s="3" t="s">
        <v>16</v>
      </c>
      <c r="D1048" s="3">
        <v>138946957</v>
      </c>
      <c r="E1048" s="1" t="s">
        <v>10</v>
      </c>
      <c r="F1048" s="3" t="s">
        <v>2430</v>
      </c>
    </row>
    <row r="1049" spans="1:6">
      <c r="A1049" s="3" t="s">
        <v>26</v>
      </c>
      <c r="B1049" s="3">
        <v>890240</v>
      </c>
      <c r="C1049" s="3" t="s">
        <v>16</v>
      </c>
      <c r="D1049" s="3">
        <v>139708264</v>
      </c>
      <c r="E1049" s="1" t="s">
        <v>10</v>
      </c>
      <c r="F1049" s="3" t="s">
        <v>635</v>
      </c>
    </row>
    <row r="1050" spans="1:6">
      <c r="A1050" s="3" t="s">
        <v>26</v>
      </c>
      <c r="B1050" s="3">
        <v>1523559</v>
      </c>
      <c r="C1050" s="3" t="s">
        <v>16</v>
      </c>
      <c r="D1050" s="3">
        <v>140238166</v>
      </c>
      <c r="E1050" s="1" t="s">
        <v>10</v>
      </c>
      <c r="F1050" s="3" t="s">
        <v>636</v>
      </c>
    </row>
    <row r="1051" spans="1:6">
      <c r="A1051" s="3" t="s">
        <v>26</v>
      </c>
      <c r="B1051" s="3">
        <v>2217256</v>
      </c>
      <c r="C1051" s="3" t="s">
        <v>16</v>
      </c>
      <c r="D1051" s="3">
        <v>140751116</v>
      </c>
      <c r="E1051" s="1" t="s">
        <v>10</v>
      </c>
      <c r="F1051" s="3" t="s">
        <v>637</v>
      </c>
    </row>
    <row r="1052" spans="1:6">
      <c r="A1052" s="3" t="s">
        <v>26</v>
      </c>
      <c r="B1052" s="3">
        <v>2302339</v>
      </c>
      <c r="C1052" s="3" t="s">
        <v>16</v>
      </c>
      <c r="D1052" s="3">
        <v>140827871</v>
      </c>
      <c r="E1052" s="1" t="s">
        <v>10</v>
      </c>
      <c r="F1052" s="3" t="s">
        <v>638</v>
      </c>
    </row>
    <row r="1053" spans="1:6">
      <c r="A1053" s="3" t="s">
        <v>26</v>
      </c>
      <c r="B1053" s="3">
        <v>2960880</v>
      </c>
      <c r="C1053" s="3" t="s">
        <v>16</v>
      </c>
      <c r="D1053" s="3">
        <v>141360623</v>
      </c>
      <c r="E1053" s="1" t="s">
        <v>10</v>
      </c>
      <c r="F1053" s="3" t="s">
        <v>639</v>
      </c>
    </row>
    <row r="1054" spans="1:6">
      <c r="A1054" s="3" t="s">
        <v>26</v>
      </c>
      <c r="B1054" s="3">
        <v>4736122</v>
      </c>
      <c r="C1054" s="3" t="s">
        <v>16</v>
      </c>
      <c r="D1054" s="3">
        <v>142888547</v>
      </c>
      <c r="E1054" s="1" t="s">
        <v>10</v>
      </c>
      <c r="F1054" s="3" t="s">
        <v>640</v>
      </c>
    </row>
    <row r="1055" spans="1:6">
      <c r="A1055" s="3" t="s">
        <v>26</v>
      </c>
      <c r="B1055" s="3">
        <v>5457711</v>
      </c>
      <c r="C1055" s="3" t="s">
        <v>16</v>
      </c>
      <c r="D1055" s="3">
        <v>143573815</v>
      </c>
      <c r="E1055" s="1" t="s">
        <v>10</v>
      </c>
      <c r="F1055" s="3" t="s">
        <v>641</v>
      </c>
    </row>
    <row r="1056" spans="1:6">
      <c r="A1056" s="3" t="s">
        <v>6</v>
      </c>
      <c r="B1056" s="3">
        <v>131221210</v>
      </c>
      <c r="C1056" s="3" t="s">
        <v>16</v>
      </c>
      <c r="D1056" s="3">
        <v>143666972</v>
      </c>
      <c r="E1056" s="1" t="s">
        <v>10</v>
      </c>
      <c r="F1056" s="3" t="s">
        <v>2431</v>
      </c>
    </row>
    <row r="1057" spans="1:6">
      <c r="A1057" s="3" t="s">
        <v>73</v>
      </c>
      <c r="B1057" s="3">
        <v>34787634</v>
      </c>
      <c r="C1057" s="3" t="s">
        <v>16</v>
      </c>
      <c r="D1057" s="3">
        <v>143731870</v>
      </c>
      <c r="E1057" s="1" t="s">
        <v>10</v>
      </c>
      <c r="F1057" s="3" t="s">
        <v>2432</v>
      </c>
    </row>
    <row r="1058" spans="1:6">
      <c r="A1058" s="3" t="s">
        <v>26</v>
      </c>
      <c r="B1058" s="3">
        <v>44039400</v>
      </c>
      <c r="C1058" s="3" t="s">
        <v>16</v>
      </c>
      <c r="D1058" s="3">
        <v>143987581</v>
      </c>
      <c r="E1058" s="1" t="s">
        <v>10</v>
      </c>
      <c r="F1058" s="3" t="s">
        <v>1457</v>
      </c>
    </row>
    <row r="1059" spans="1:6">
      <c r="A1059" s="3" t="s">
        <v>26</v>
      </c>
      <c r="B1059" s="3">
        <v>6663687</v>
      </c>
      <c r="C1059" s="3" t="s">
        <v>16</v>
      </c>
      <c r="D1059" s="3">
        <v>144048159</v>
      </c>
      <c r="E1059" s="1" t="s">
        <v>10</v>
      </c>
      <c r="F1059" s="3" t="s">
        <v>1458</v>
      </c>
    </row>
    <row r="1060" spans="1:6">
      <c r="A1060" s="3" t="s">
        <v>26</v>
      </c>
      <c r="B1060" s="3">
        <v>6291848</v>
      </c>
      <c r="C1060" s="3" t="s">
        <v>16</v>
      </c>
      <c r="D1060" s="3">
        <v>144399234</v>
      </c>
      <c r="E1060" s="1" t="s">
        <v>10</v>
      </c>
      <c r="F1060" s="3" t="s">
        <v>642</v>
      </c>
    </row>
    <row r="1061" spans="1:6">
      <c r="A1061" s="3" t="s">
        <v>18</v>
      </c>
      <c r="B1061" s="3">
        <v>142169336</v>
      </c>
      <c r="C1061" s="3" t="s">
        <v>16</v>
      </c>
      <c r="D1061" s="3">
        <v>144634749</v>
      </c>
      <c r="E1061" s="1" t="s">
        <v>10</v>
      </c>
      <c r="F1061" s="3" t="s">
        <v>643</v>
      </c>
    </row>
    <row r="1062" spans="1:6">
      <c r="A1062" s="3" t="s">
        <v>18</v>
      </c>
      <c r="B1062" s="3">
        <v>142169397</v>
      </c>
      <c r="C1062" s="3" t="s">
        <v>16</v>
      </c>
      <c r="D1062" s="3">
        <v>144638463</v>
      </c>
      <c r="E1062" s="1" t="s">
        <v>10</v>
      </c>
      <c r="F1062" s="3" t="s">
        <v>643</v>
      </c>
    </row>
    <row r="1063" spans="1:6">
      <c r="A1063" s="3" t="s">
        <v>9</v>
      </c>
      <c r="B1063" s="3">
        <v>100679032</v>
      </c>
      <c r="C1063" s="3" t="s">
        <v>16</v>
      </c>
      <c r="D1063" s="3">
        <v>145016720</v>
      </c>
      <c r="E1063" s="1" t="s">
        <v>10</v>
      </c>
      <c r="F1063" s="3" t="s">
        <v>644</v>
      </c>
    </row>
    <row r="1064" spans="1:6">
      <c r="A1064" s="3" t="s">
        <v>26</v>
      </c>
      <c r="B1064" s="3">
        <v>98586134</v>
      </c>
      <c r="C1064" s="3" t="s">
        <v>16</v>
      </c>
      <c r="D1064" s="3">
        <v>145603040</v>
      </c>
      <c r="E1064" s="1" t="s">
        <v>10</v>
      </c>
      <c r="F1064" s="3" t="s">
        <v>645</v>
      </c>
    </row>
    <row r="1065" spans="1:6">
      <c r="A1065" s="3" t="s">
        <v>26</v>
      </c>
      <c r="B1065" s="3">
        <v>99219314</v>
      </c>
      <c r="C1065" s="3" t="s">
        <v>16</v>
      </c>
      <c r="D1065" s="3">
        <v>146047491</v>
      </c>
      <c r="E1065" s="1" t="s">
        <v>10</v>
      </c>
      <c r="F1065" s="3" t="s">
        <v>646</v>
      </c>
    </row>
    <row r="1066" spans="1:6">
      <c r="A1066" s="3" t="s">
        <v>39</v>
      </c>
      <c r="B1066" s="3">
        <v>29692907</v>
      </c>
      <c r="C1066" s="3" t="s">
        <v>16</v>
      </c>
      <c r="D1066" s="3">
        <v>148928163</v>
      </c>
      <c r="E1066" s="1" t="s">
        <v>10</v>
      </c>
      <c r="F1066" s="3" t="s">
        <v>1459</v>
      </c>
    </row>
    <row r="1067" spans="1:6">
      <c r="A1067" s="3" t="s">
        <v>39</v>
      </c>
      <c r="B1067" s="3">
        <v>32778031</v>
      </c>
      <c r="C1067" s="3" t="s">
        <v>16</v>
      </c>
      <c r="D1067" s="3">
        <v>151209028</v>
      </c>
      <c r="E1067" s="1" t="s">
        <v>10</v>
      </c>
      <c r="F1067" s="3" t="s">
        <v>1460</v>
      </c>
    </row>
    <row r="1068" spans="1:6">
      <c r="A1068" s="3" t="s">
        <v>39</v>
      </c>
      <c r="B1068" s="3">
        <v>33694009</v>
      </c>
      <c r="C1068" s="3" t="s">
        <v>16</v>
      </c>
      <c r="D1068" s="3">
        <v>151856906</v>
      </c>
      <c r="E1068" s="1" t="s">
        <v>10</v>
      </c>
      <c r="F1068" s="3" t="s">
        <v>1461</v>
      </c>
    </row>
    <row r="1069" spans="1:6">
      <c r="A1069" s="3" t="s">
        <v>39</v>
      </c>
      <c r="B1069" s="3">
        <v>33700245</v>
      </c>
      <c r="C1069" s="3" t="s">
        <v>16</v>
      </c>
      <c r="D1069" s="3">
        <v>151862061</v>
      </c>
      <c r="E1069" s="1" t="str">
        <f>VLOOKUP(B1069,[2]A_hu_g_mm.output.exome_summary_!$C:$I,7,0)</f>
        <v>R677R</v>
      </c>
      <c r="F1069" s="3" t="s">
        <v>1461</v>
      </c>
    </row>
    <row r="1070" spans="1:6">
      <c r="A1070" s="3" t="s">
        <v>26</v>
      </c>
      <c r="B1070" s="3">
        <v>94160152</v>
      </c>
      <c r="C1070" s="3" t="s">
        <v>12</v>
      </c>
      <c r="D1070" s="3">
        <v>4567629</v>
      </c>
      <c r="E1070" s="1" t="s">
        <v>10</v>
      </c>
      <c r="F1070" s="3" t="s">
        <v>647</v>
      </c>
    </row>
    <row r="1071" spans="1:6">
      <c r="A1071" s="3" t="s">
        <v>26</v>
      </c>
      <c r="B1071" s="3">
        <v>94224793</v>
      </c>
      <c r="C1071" s="3" t="s">
        <v>12</v>
      </c>
      <c r="D1071" s="3">
        <v>4636695</v>
      </c>
      <c r="E1071" s="1" t="s">
        <v>10</v>
      </c>
      <c r="F1071" s="3" t="s">
        <v>648</v>
      </c>
    </row>
    <row r="1072" spans="1:6">
      <c r="A1072" s="3" t="s">
        <v>26</v>
      </c>
      <c r="B1072" s="3">
        <v>94224824</v>
      </c>
      <c r="C1072" s="3" t="s">
        <v>12</v>
      </c>
      <c r="D1072" s="3">
        <v>4636730</v>
      </c>
      <c r="E1072" s="1" t="s">
        <v>10</v>
      </c>
      <c r="F1072" s="3" t="s">
        <v>648</v>
      </c>
    </row>
    <row r="1073" spans="1:6">
      <c r="A1073" s="3" t="s">
        <v>26</v>
      </c>
      <c r="B1073" s="3">
        <v>94224833</v>
      </c>
      <c r="C1073" s="3" t="s">
        <v>12</v>
      </c>
      <c r="D1073" s="3">
        <v>4636739</v>
      </c>
      <c r="E1073" s="1" t="s">
        <v>10</v>
      </c>
      <c r="F1073" s="3" t="s">
        <v>648</v>
      </c>
    </row>
    <row r="1074" spans="1:6">
      <c r="A1074" s="3" t="s">
        <v>26</v>
      </c>
      <c r="B1074" s="3">
        <v>94225983</v>
      </c>
      <c r="C1074" s="3" t="s">
        <v>12</v>
      </c>
      <c r="D1074" s="3">
        <v>4636746</v>
      </c>
      <c r="E1074" s="1" t="s">
        <v>10</v>
      </c>
      <c r="F1074" s="3" t="s">
        <v>648</v>
      </c>
    </row>
    <row r="1075" spans="1:6">
      <c r="A1075" s="3" t="s">
        <v>26</v>
      </c>
      <c r="B1075" s="3">
        <v>94224890</v>
      </c>
      <c r="C1075" s="3" t="s">
        <v>12</v>
      </c>
      <c r="D1075" s="3">
        <v>4636795</v>
      </c>
      <c r="E1075" s="1" t="s">
        <v>10</v>
      </c>
      <c r="F1075" s="3" t="s">
        <v>648</v>
      </c>
    </row>
    <row r="1076" spans="1:6">
      <c r="A1076" s="3" t="s">
        <v>26</v>
      </c>
      <c r="B1076" s="3">
        <v>95557040</v>
      </c>
      <c r="C1076" s="3" t="s">
        <v>12</v>
      </c>
      <c r="D1076" s="3">
        <v>5821024</v>
      </c>
      <c r="E1076" s="1" t="s">
        <v>10</v>
      </c>
      <c r="F1076" s="3" t="s">
        <v>649</v>
      </c>
    </row>
    <row r="1077" spans="1:6">
      <c r="A1077" s="3" t="s">
        <v>26</v>
      </c>
      <c r="B1077" s="3">
        <v>95650022</v>
      </c>
      <c r="C1077" s="3" t="s">
        <v>12</v>
      </c>
      <c r="D1077" s="3">
        <v>5902846</v>
      </c>
      <c r="E1077" s="1" t="s">
        <v>10</v>
      </c>
      <c r="F1077" s="3" t="s">
        <v>649</v>
      </c>
    </row>
    <row r="1078" spans="1:6">
      <c r="A1078" s="3" t="s">
        <v>26</v>
      </c>
      <c r="B1078" s="3">
        <v>95763303</v>
      </c>
      <c r="C1078" s="3" t="s">
        <v>12</v>
      </c>
      <c r="D1078" s="3">
        <v>6006152</v>
      </c>
      <c r="E1078" s="1" t="s">
        <v>10</v>
      </c>
      <c r="F1078" s="3" t="s">
        <v>650</v>
      </c>
    </row>
    <row r="1079" spans="1:6">
      <c r="A1079" s="3" t="s">
        <v>26</v>
      </c>
      <c r="B1079" s="3">
        <v>7285836</v>
      </c>
      <c r="C1079" s="3" t="s">
        <v>12</v>
      </c>
      <c r="D1079" s="3">
        <v>7823384</v>
      </c>
      <c r="E1079" s="1" t="s">
        <v>10</v>
      </c>
      <c r="F1079" s="3" t="s">
        <v>1462</v>
      </c>
    </row>
    <row r="1080" spans="1:6">
      <c r="A1080" s="3" t="s">
        <v>26</v>
      </c>
      <c r="B1080" s="3">
        <v>10975825</v>
      </c>
      <c r="C1080" s="3" t="s">
        <v>12</v>
      </c>
      <c r="D1080" s="3">
        <v>11853858</v>
      </c>
      <c r="E1080" s="1" t="s">
        <v>10</v>
      </c>
      <c r="F1080" s="3" t="s">
        <v>651</v>
      </c>
    </row>
    <row r="1081" spans="1:6">
      <c r="A1081" s="3" t="s">
        <v>26</v>
      </c>
      <c r="B1081" s="3">
        <v>114655313</v>
      </c>
      <c r="C1081" s="3" t="s">
        <v>12</v>
      </c>
      <c r="D1081" s="3">
        <v>15749205</v>
      </c>
      <c r="E1081" s="1" t="s">
        <v>10</v>
      </c>
      <c r="F1081" s="3" t="s">
        <v>652</v>
      </c>
    </row>
    <row r="1082" spans="1:6">
      <c r="A1082" s="3" t="s">
        <v>26</v>
      </c>
      <c r="B1082" s="3">
        <v>114658248</v>
      </c>
      <c r="C1082" s="3" t="s">
        <v>12</v>
      </c>
      <c r="D1082" s="3">
        <v>15751654</v>
      </c>
      <c r="E1082" s="1" t="s">
        <v>10</v>
      </c>
      <c r="F1082" s="3" t="s">
        <v>652</v>
      </c>
    </row>
    <row r="1083" spans="1:6">
      <c r="A1083" s="3" t="s">
        <v>26</v>
      </c>
      <c r="B1083" s="3">
        <v>116760766</v>
      </c>
      <c r="C1083" s="3" t="s">
        <v>12</v>
      </c>
      <c r="D1083" s="3">
        <v>17785335</v>
      </c>
      <c r="E1083" s="1" t="s">
        <v>10</v>
      </c>
      <c r="F1083" s="3" t="s">
        <v>1463</v>
      </c>
    </row>
    <row r="1084" spans="1:6">
      <c r="A1084" s="3" t="s">
        <v>26</v>
      </c>
      <c r="B1084" s="3">
        <v>120044829</v>
      </c>
      <c r="C1084" s="3" t="s">
        <v>12</v>
      </c>
      <c r="D1084" s="3">
        <v>21302295</v>
      </c>
      <c r="E1084" s="1" t="s">
        <v>10</v>
      </c>
      <c r="F1084" s="3" t="s">
        <v>653</v>
      </c>
    </row>
    <row r="1085" spans="1:6">
      <c r="A1085" s="3" t="s">
        <v>26</v>
      </c>
      <c r="B1085" s="3">
        <v>120242495</v>
      </c>
      <c r="C1085" s="3" t="s">
        <v>12</v>
      </c>
      <c r="D1085" s="3">
        <v>21533169</v>
      </c>
      <c r="E1085" s="1" t="s">
        <v>10</v>
      </c>
      <c r="F1085" s="3" t="s">
        <v>653</v>
      </c>
    </row>
    <row r="1086" spans="1:6">
      <c r="A1086" s="3" t="s">
        <v>26</v>
      </c>
      <c r="B1086" s="3">
        <v>122261553</v>
      </c>
      <c r="C1086" s="3" t="s">
        <v>12</v>
      </c>
      <c r="D1086" s="3">
        <v>23537395</v>
      </c>
      <c r="E1086" s="1" t="str">
        <f>VLOOKUP(B1086,[2]A_hu_g_mm.output.exome_summary_!$C:$I,7,0)</f>
        <v>V362V</v>
      </c>
      <c r="F1086" s="3" t="s">
        <v>654</v>
      </c>
    </row>
    <row r="1087" spans="1:6">
      <c r="A1087" s="3" t="s">
        <v>26</v>
      </c>
      <c r="B1087" s="3">
        <v>122520657</v>
      </c>
      <c r="C1087" s="3" t="s">
        <v>12</v>
      </c>
      <c r="D1087" s="3">
        <v>23782684</v>
      </c>
      <c r="E1087" s="1" t="s">
        <v>10</v>
      </c>
      <c r="F1087" s="3" t="s">
        <v>654</v>
      </c>
    </row>
    <row r="1088" spans="1:6">
      <c r="A1088" s="3" t="s">
        <v>26</v>
      </c>
      <c r="B1088" s="3">
        <v>123328771</v>
      </c>
      <c r="C1088" s="3" t="s">
        <v>12</v>
      </c>
      <c r="D1088" s="3">
        <v>24567964</v>
      </c>
      <c r="E1088" s="1" t="s">
        <v>10</v>
      </c>
      <c r="F1088" s="3" t="s">
        <v>655</v>
      </c>
    </row>
    <row r="1089" spans="1:6">
      <c r="A1089" s="3" t="s">
        <v>26</v>
      </c>
      <c r="B1089" s="3">
        <v>123328791</v>
      </c>
      <c r="C1089" s="3" t="s">
        <v>12</v>
      </c>
      <c r="D1089" s="3">
        <v>24567984</v>
      </c>
      <c r="E1089" s="1" t="s">
        <v>10</v>
      </c>
      <c r="F1089" s="3" t="s">
        <v>655</v>
      </c>
    </row>
    <row r="1090" spans="1:6">
      <c r="A1090" s="3" t="s">
        <v>26</v>
      </c>
      <c r="B1090" s="3">
        <v>123655939</v>
      </c>
      <c r="C1090" s="3" t="s">
        <v>12</v>
      </c>
      <c r="D1090" s="3">
        <v>24871407</v>
      </c>
      <c r="E1090" s="1" t="s">
        <v>10</v>
      </c>
      <c r="F1090" s="3" t="s">
        <v>2433</v>
      </c>
    </row>
    <row r="1091" spans="1:6">
      <c r="A1091" s="3" t="s">
        <v>26</v>
      </c>
      <c r="B1091" s="3">
        <v>123655954</v>
      </c>
      <c r="C1091" s="3" t="s">
        <v>12</v>
      </c>
      <c r="D1091" s="3">
        <v>24871422</v>
      </c>
      <c r="E1091" s="1" t="s">
        <v>10</v>
      </c>
      <c r="F1091" s="3" t="s">
        <v>2433</v>
      </c>
    </row>
    <row r="1092" spans="1:6">
      <c r="A1092" s="3" t="s">
        <v>26</v>
      </c>
      <c r="B1092" s="3">
        <v>123658052</v>
      </c>
      <c r="C1092" s="3" t="s">
        <v>12</v>
      </c>
      <c r="D1092" s="3">
        <v>24873980</v>
      </c>
      <c r="E1092" s="1" t="s">
        <v>10</v>
      </c>
      <c r="F1092" s="3" t="s">
        <v>2433</v>
      </c>
    </row>
    <row r="1093" spans="1:6">
      <c r="A1093" s="3" t="s">
        <v>26</v>
      </c>
      <c r="B1093" s="3">
        <v>123658074</v>
      </c>
      <c r="C1093" s="3" t="s">
        <v>12</v>
      </c>
      <c r="D1093" s="3">
        <v>24874000</v>
      </c>
      <c r="E1093" s="1" t="s">
        <v>10</v>
      </c>
      <c r="F1093" s="3" t="s">
        <v>2433</v>
      </c>
    </row>
    <row r="1094" spans="1:6">
      <c r="A1094" s="3" t="s">
        <v>26</v>
      </c>
      <c r="B1094" s="3">
        <v>127515544</v>
      </c>
      <c r="C1094" s="3" t="s">
        <v>12</v>
      </c>
      <c r="D1094" s="3">
        <v>28646433</v>
      </c>
      <c r="E1094" s="1" t="s">
        <v>10</v>
      </c>
      <c r="F1094" s="3" t="s">
        <v>656</v>
      </c>
    </row>
    <row r="1095" spans="1:6">
      <c r="A1095" s="3" t="s">
        <v>26</v>
      </c>
      <c r="B1095" s="3">
        <v>127682759</v>
      </c>
      <c r="C1095" s="3" t="s">
        <v>12</v>
      </c>
      <c r="D1095" s="3">
        <v>28793039</v>
      </c>
      <c r="E1095" s="1" t="s">
        <v>10</v>
      </c>
      <c r="F1095" s="3" t="s">
        <v>656</v>
      </c>
    </row>
    <row r="1096" spans="1:6">
      <c r="A1096" s="3" t="s">
        <v>26</v>
      </c>
      <c r="B1096" s="3">
        <v>127682788</v>
      </c>
      <c r="C1096" s="3" t="s">
        <v>12</v>
      </c>
      <c r="D1096" s="3">
        <v>28793069</v>
      </c>
      <c r="E1096" s="1" t="s">
        <v>10</v>
      </c>
      <c r="F1096" s="3" t="s">
        <v>656</v>
      </c>
    </row>
    <row r="1097" spans="1:6">
      <c r="A1097" s="3" t="s">
        <v>26</v>
      </c>
      <c r="B1097" s="3">
        <v>127895343</v>
      </c>
      <c r="C1097" s="3" t="s">
        <v>12</v>
      </c>
      <c r="D1097" s="3">
        <v>29021667</v>
      </c>
      <c r="E1097" s="1" t="s">
        <v>10</v>
      </c>
      <c r="F1097" s="3" t="s">
        <v>1464</v>
      </c>
    </row>
    <row r="1098" spans="1:6">
      <c r="A1098" s="3" t="s">
        <v>26</v>
      </c>
      <c r="B1098" s="3">
        <v>127895876</v>
      </c>
      <c r="C1098" s="3" t="s">
        <v>12</v>
      </c>
      <c r="D1098" s="3">
        <v>29022166</v>
      </c>
      <c r="E1098" s="1" t="s">
        <v>10</v>
      </c>
      <c r="F1098" s="3" t="s">
        <v>1464</v>
      </c>
    </row>
    <row r="1099" spans="1:6">
      <c r="A1099" s="3" t="s">
        <v>26</v>
      </c>
      <c r="B1099" s="3">
        <v>128410255</v>
      </c>
      <c r="C1099" s="3" t="s">
        <v>12</v>
      </c>
      <c r="D1099" s="3">
        <v>29325474</v>
      </c>
      <c r="E1099" s="1" t="s">
        <v>10</v>
      </c>
      <c r="F1099" s="3" t="s">
        <v>1465</v>
      </c>
    </row>
    <row r="1100" spans="1:6">
      <c r="A1100" s="3" t="s">
        <v>26</v>
      </c>
      <c r="B1100" s="3">
        <v>130629624</v>
      </c>
      <c r="C1100" s="3" t="s">
        <v>12</v>
      </c>
      <c r="D1100" s="3">
        <v>31066166</v>
      </c>
      <c r="E1100" s="1" t="s">
        <v>10</v>
      </c>
      <c r="F1100" s="3" t="s">
        <v>1466</v>
      </c>
    </row>
    <row r="1101" spans="1:6">
      <c r="A1101" s="3" t="s">
        <v>26</v>
      </c>
      <c r="B1101" s="3">
        <v>130629626</v>
      </c>
      <c r="C1101" s="3" t="s">
        <v>12</v>
      </c>
      <c r="D1101" s="3">
        <v>31066168</v>
      </c>
      <c r="E1101" s="1" t="s">
        <v>10</v>
      </c>
      <c r="F1101" s="3" t="s">
        <v>1466</v>
      </c>
    </row>
    <row r="1102" spans="1:6">
      <c r="A1102" s="3" t="s">
        <v>26</v>
      </c>
      <c r="B1102" s="3">
        <v>130630194</v>
      </c>
      <c r="C1102" s="3" t="s">
        <v>12</v>
      </c>
      <c r="D1102" s="3">
        <v>31066470</v>
      </c>
      <c r="E1102" s="1" t="s">
        <v>10</v>
      </c>
      <c r="F1102" s="3" t="s">
        <v>1466</v>
      </c>
    </row>
    <row r="1103" spans="1:6">
      <c r="A1103" s="3" t="s">
        <v>26</v>
      </c>
      <c r="B1103" s="3">
        <v>130630237</v>
      </c>
      <c r="C1103" s="3" t="s">
        <v>12</v>
      </c>
      <c r="D1103" s="3">
        <v>31066513</v>
      </c>
      <c r="E1103" s="1" t="s">
        <v>10</v>
      </c>
      <c r="F1103" s="3" t="s">
        <v>1466</v>
      </c>
    </row>
    <row r="1104" spans="1:6">
      <c r="A1104" s="3" t="s">
        <v>26</v>
      </c>
      <c r="B1104" s="3">
        <v>130632967</v>
      </c>
      <c r="C1104" s="3" t="s">
        <v>12</v>
      </c>
      <c r="D1104" s="3">
        <v>31068426</v>
      </c>
      <c r="E1104" s="1" t="s">
        <v>10</v>
      </c>
      <c r="F1104" s="3" t="s">
        <v>1466</v>
      </c>
    </row>
    <row r="1105" spans="1:6">
      <c r="A1105" s="3" t="s">
        <v>26</v>
      </c>
      <c r="B1105" s="3">
        <v>130758990</v>
      </c>
      <c r="C1105" s="3" t="s">
        <v>12</v>
      </c>
      <c r="D1105" s="3">
        <v>31141758</v>
      </c>
      <c r="E1105" s="1" t="s">
        <v>10</v>
      </c>
      <c r="F1105" s="3" t="s">
        <v>1466</v>
      </c>
    </row>
    <row r="1106" spans="1:6">
      <c r="A1106" s="3" t="s">
        <v>26</v>
      </c>
      <c r="B1106" s="3">
        <v>131171113</v>
      </c>
      <c r="C1106" s="3" t="s">
        <v>12</v>
      </c>
      <c r="D1106" s="3">
        <v>31456057</v>
      </c>
      <c r="E1106" s="1" t="s">
        <v>10</v>
      </c>
      <c r="F1106" s="3" t="s">
        <v>657</v>
      </c>
    </row>
    <row r="1107" spans="1:6">
      <c r="A1107" s="3" t="s">
        <v>26</v>
      </c>
      <c r="B1107" s="3">
        <v>133319163</v>
      </c>
      <c r="C1107" s="3" t="s">
        <v>12</v>
      </c>
      <c r="D1107" s="3">
        <v>33533909</v>
      </c>
      <c r="E1107" s="1" t="s">
        <v>10</v>
      </c>
      <c r="F1107" s="3" t="s">
        <v>658</v>
      </c>
    </row>
    <row r="1108" spans="1:6">
      <c r="A1108" s="3" t="s">
        <v>26</v>
      </c>
      <c r="B1108" s="3">
        <v>135360029</v>
      </c>
      <c r="C1108" s="3" t="s">
        <v>12</v>
      </c>
      <c r="D1108" s="3">
        <v>35212439</v>
      </c>
      <c r="E1108" s="1" t="s">
        <v>10</v>
      </c>
      <c r="F1108" s="3" t="s">
        <v>1467</v>
      </c>
    </row>
    <row r="1109" spans="1:6">
      <c r="A1109" s="3" t="s">
        <v>26</v>
      </c>
      <c r="B1109" s="3">
        <v>137419814</v>
      </c>
      <c r="C1109" s="3" t="s">
        <v>12</v>
      </c>
      <c r="D1109" s="3">
        <v>37139815</v>
      </c>
      <c r="E1109" s="1" t="s">
        <v>10</v>
      </c>
      <c r="F1109" s="3" t="s">
        <v>659</v>
      </c>
    </row>
    <row r="1110" spans="1:6">
      <c r="A1110" s="3" t="s">
        <v>26</v>
      </c>
      <c r="B1110" s="3">
        <v>139340776</v>
      </c>
      <c r="C1110" s="3" t="s">
        <v>12</v>
      </c>
      <c r="D1110" s="3">
        <v>38717363</v>
      </c>
      <c r="E1110" s="1" t="s">
        <v>10</v>
      </c>
      <c r="F1110" s="3" t="s">
        <v>660</v>
      </c>
    </row>
    <row r="1111" spans="1:6">
      <c r="A1111" s="3" t="s">
        <v>26</v>
      </c>
      <c r="B1111" s="3">
        <v>139350712</v>
      </c>
      <c r="C1111" s="3" t="s">
        <v>12</v>
      </c>
      <c r="D1111" s="3">
        <v>38726305</v>
      </c>
      <c r="E1111" s="1" t="s">
        <v>10</v>
      </c>
      <c r="F1111" s="3" t="s">
        <v>660</v>
      </c>
    </row>
    <row r="1112" spans="1:6">
      <c r="A1112" s="3" t="s">
        <v>26</v>
      </c>
      <c r="B1112" s="3">
        <v>140242711</v>
      </c>
      <c r="C1112" s="3" t="s">
        <v>12</v>
      </c>
      <c r="D1112" s="3">
        <v>39429800</v>
      </c>
      <c r="E1112" s="1" t="s">
        <v>10</v>
      </c>
      <c r="F1112" s="3" t="s">
        <v>661</v>
      </c>
    </row>
    <row r="1113" spans="1:6">
      <c r="A1113" s="3" t="s">
        <v>26</v>
      </c>
      <c r="B1113" s="3">
        <v>140847763</v>
      </c>
      <c r="C1113" s="3" t="s">
        <v>12</v>
      </c>
      <c r="D1113" s="3">
        <v>39897444</v>
      </c>
      <c r="E1113" s="1" t="s">
        <v>10</v>
      </c>
      <c r="F1113" s="3" t="s">
        <v>1468</v>
      </c>
    </row>
    <row r="1114" spans="1:6">
      <c r="A1114" s="3" t="s">
        <v>26</v>
      </c>
      <c r="B1114" s="3">
        <v>142652328</v>
      </c>
      <c r="C1114" s="3" t="s">
        <v>12</v>
      </c>
      <c r="D1114" s="3">
        <v>41649561</v>
      </c>
      <c r="E1114" s="1" t="s">
        <v>10</v>
      </c>
      <c r="F1114" s="3" t="s">
        <v>662</v>
      </c>
    </row>
    <row r="1115" spans="1:6">
      <c r="A1115" s="3" t="s">
        <v>426</v>
      </c>
      <c r="B1115" s="3">
        <v>17395824</v>
      </c>
      <c r="C1115" s="3" t="s">
        <v>12</v>
      </c>
      <c r="D1115" s="3">
        <v>43032051</v>
      </c>
      <c r="E1115" s="1" t="s">
        <v>10</v>
      </c>
      <c r="F1115" s="3" t="s">
        <v>2434</v>
      </c>
    </row>
    <row r="1116" spans="1:6">
      <c r="A1116" s="3" t="s">
        <v>26</v>
      </c>
      <c r="B1116" s="3">
        <v>144419706</v>
      </c>
      <c r="C1116" s="3" t="s">
        <v>12</v>
      </c>
      <c r="D1116" s="3">
        <v>43534583</v>
      </c>
      <c r="E1116" s="1" t="s">
        <v>10</v>
      </c>
      <c r="F1116" s="3" t="s">
        <v>663</v>
      </c>
    </row>
    <row r="1117" spans="1:6">
      <c r="A1117" s="3" t="s">
        <v>26</v>
      </c>
      <c r="B1117" s="3">
        <v>144473811</v>
      </c>
      <c r="C1117" s="3" t="s">
        <v>12</v>
      </c>
      <c r="D1117" s="3">
        <v>43565235</v>
      </c>
      <c r="E1117" s="1" t="s">
        <v>10</v>
      </c>
      <c r="F1117" s="3" t="s">
        <v>663</v>
      </c>
    </row>
    <row r="1118" spans="1:6">
      <c r="A1118" s="3" t="s">
        <v>26</v>
      </c>
      <c r="B1118" s="3">
        <v>146019265</v>
      </c>
      <c r="C1118" s="3" t="s">
        <v>12</v>
      </c>
      <c r="D1118" s="3">
        <v>45188880</v>
      </c>
      <c r="E1118" s="1" t="s">
        <v>10</v>
      </c>
      <c r="F1118" s="3" t="s">
        <v>664</v>
      </c>
    </row>
    <row r="1119" spans="1:6">
      <c r="A1119" s="3" t="s">
        <v>26</v>
      </c>
      <c r="B1119" s="3">
        <v>147506306</v>
      </c>
      <c r="C1119" s="3" t="s">
        <v>12</v>
      </c>
      <c r="D1119" s="3">
        <v>46627495</v>
      </c>
      <c r="E1119" s="1" t="s">
        <v>10</v>
      </c>
      <c r="F1119" s="3" t="s">
        <v>664</v>
      </c>
    </row>
    <row r="1120" spans="1:6">
      <c r="A1120" s="3" t="s">
        <v>26</v>
      </c>
      <c r="B1120" s="3">
        <v>149496045</v>
      </c>
      <c r="C1120" s="3" t="s">
        <v>12</v>
      </c>
      <c r="D1120" s="3">
        <v>48419842</v>
      </c>
      <c r="E1120" s="1" t="s">
        <v>10</v>
      </c>
      <c r="F1120" s="3" t="s">
        <v>665</v>
      </c>
    </row>
    <row r="1121" spans="1:6">
      <c r="A1121" s="3" t="s">
        <v>26</v>
      </c>
      <c r="B1121" s="3">
        <v>150085070</v>
      </c>
      <c r="C1121" s="3" t="s">
        <v>12</v>
      </c>
      <c r="D1121" s="3">
        <v>48562645</v>
      </c>
      <c r="E1121" s="1" t="s">
        <v>10</v>
      </c>
      <c r="F1121" s="3" t="s">
        <v>1469</v>
      </c>
    </row>
    <row r="1122" spans="1:6">
      <c r="A1122" s="3" t="s">
        <v>26</v>
      </c>
      <c r="B1122" s="3">
        <v>23348552</v>
      </c>
      <c r="C1122" s="3" t="s">
        <v>12</v>
      </c>
      <c r="D1122" s="3">
        <v>49033975</v>
      </c>
      <c r="E1122" s="1" t="s">
        <v>10</v>
      </c>
      <c r="F1122" s="3" t="s">
        <v>666</v>
      </c>
    </row>
    <row r="1123" spans="1:6">
      <c r="A1123" s="3" t="s">
        <v>12</v>
      </c>
      <c r="B1123" s="3">
        <v>167115515</v>
      </c>
      <c r="C1123" s="3" t="s">
        <v>12</v>
      </c>
      <c r="D1123" s="3">
        <v>49058941</v>
      </c>
      <c r="E1123" s="1" t="s">
        <v>10</v>
      </c>
      <c r="F1123" s="3" t="s">
        <v>667</v>
      </c>
    </row>
    <row r="1124" spans="1:6">
      <c r="A1124" s="3" t="s">
        <v>12</v>
      </c>
      <c r="B1124" s="3">
        <v>167116166</v>
      </c>
      <c r="C1124" s="3" t="s">
        <v>12</v>
      </c>
      <c r="D1124" s="3">
        <v>49164309</v>
      </c>
      <c r="E1124" s="1" t="s">
        <v>10</v>
      </c>
      <c r="F1124" s="3" t="s">
        <v>667</v>
      </c>
    </row>
    <row r="1125" spans="1:6">
      <c r="A1125" s="3" t="s">
        <v>12</v>
      </c>
      <c r="B1125" s="3">
        <v>167116193</v>
      </c>
      <c r="C1125" s="3" t="s">
        <v>12</v>
      </c>
      <c r="D1125" s="3">
        <v>49164336</v>
      </c>
      <c r="E1125" s="1" t="s">
        <v>10</v>
      </c>
      <c r="F1125" s="3" t="s">
        <v>667</v>
      </c>
    </row>
    <row r="1126" spans="1:6">
      <c r="A1126" s="3" t="s">
        <v>26</v>
      </c>
      <c r="B1126" s="3">
        <v>24970285</v>
      </c>
      <c r="C1126" s="3" t="s">
        <v>12</v>
      </c>
      <c r="D1126" s="3">
        <v>50352549</v>
      </c>
      <c r="E1126" s="1" t="s">
        <v>10</v>
      </c>
      <c r="F1126" s="3" t="s">
        <v>1470</v>
      </c>
    </row>
    <row r="1127" spans="1:6">
      <c r="A1127" s="3" t="s">
        <v>26</v>
      </c>
      <c r="B1127" s="3">
        <v>25102080</v>
      </c>
      <c r="C1127" s="3" t="s">
        <v>12</v>
      </c>
      <c r="D1127" s="3">
        <v>50472848</v>
      </c>
      <c r="E1127" s="1" t="s">
        <v>10</v>
      </c>
      <c r="F1127" s="3" t="s">
        <v>1470</v>
      </c>
    </row>
    <row r="1128" spans="1:6">
      <c r="A1128" s="3" t="s">
        <v>18</v>
      </c>
      <c r="B1128" s="3">
        <v>98243996</v>
      </c>
      <c r="C1128" s="3" t="s">
        <v>12</v>
      </c>
      <c r="D1128" s="3">
        <v>52296814</v>
      </c>
      <c r="E1128" s="1" t="s">
        <v>10</v>
      </c>
      <c r="F1128" s="3" t="s">
        <v>2435</v>
      </c>
    </row>
    <row r="1129" spans="1:6">
      <c r="A1129" s="3" t="s">
        <v>26</v>
      </c>
      <c r="B1129" s="3">
        <v>29111223</v>
      </c>
      <c r="C1129" s="3" t="s">
        <v>12</v>
      </c>
      <c r="D1129" s="3">
        <v>53881747</v>
      </c>
      <c r="E1129" s="1" t="s">
        <v>10</v>
      </c>
      <c r="F1129" s="3" t="s">
        <v>668</v>
      </c>
    </row>
    <row r="1130" spans="1:6">
      <c r="A1130" s="3" t="s">
        <v>26</v>
      </c>
      <c r="B1130" s="3">
        <v>29304612</v>
      </c>
      <c r="C1130" s="3" t="s">
        <v>12</v>
      </c>
      <c r="D1130" s="3">
        <v>54050713</v>
      </c>
      <c r="E1130" s="1" t="s">
        <v>10</v>
      </c>
      <c r="F1130" s="3" t="s">
        <v>669</v>
      </c>
    </row>
    <row r="1131" spans="1:6">
      <c r="A1131" s="3" t="s">
        <v>26</v>
      </c>
      <c r="B1131" s="3">
        <v>29960680</v>
      </c>
      <c r="C1131" s="3" t="s">
        <v>12</v>
      </c>
      <c r="D1131" s="3">
        <v>54456703</v>
      </c>
      <c r="E1131" s="1" t="s">
        <v>10</v>
      </c>
      <c r="F1131" s="3" t="s">
        <v>1471</v>
      </c>
    </row>
    <row r="1132" spans="1:6">
      <c r="A1132" s="3" t="s">
        <v>13</v>
      </c>
      <c r="B1132" s="3">
        <v>45567119</v>
      </c>
      <c r="C1132" s="3" t="s">
        <v>12</v>
      </c>
      <c r="D1132" s="3">
        <v>54590793</v>
      </c>
      <c r="E1132" s="1" t="s">
        <v>10</v>
      </c>
      <c r="F1132" s="3" t="s">
        <v>1472</v>
      </c>
    </row>
    <row r="1133" spans="1:6">
      <c r="A1133" s="3" t="s">
        <v>26</v>
      </c>
      <c r="B1133" s="3">
        <v>30867171</v>
      </c>
      <c r="C1133" s="3" t="s">
        <v>12</v>
      </c>
      <c r="D1133" s="3">
        <v>55204778</v>
      </c>
      <c r="E1133" s="1" t="s">
        <v>10</v>
      </c>
      <c r="F1133" s="3" t="s">
        <v>1473</v>
      </c>
    </row>
    <row r="1134" spans="1:6">
      <c r="A1134" s="3" t="s">
        <v>26</v>
      </c>
      <c r="B1134" s="3">
        <v>30915971</v>
      </c>
      <c r="C1134" s="3" t="s">
        <v>12</v>
      </c>
      <c r="D1134" s="3">
        <v>55251717</v>
      </c>
      <c r="E1134" s="1" t="s">
        <v>10</v>
      </c>
      <c r="F1134" s="3" t="s">
        <v>1473</v>
      </c>
    </row>
    <row r="1135" spans="1:6">
      <c r="A1135" s="3" t="s">
        <v>26</v>
      </c>
      <c r="B1135" s="3">
        <v>30956291</v>
      </c>
      <c r="C1135" s="3" t="s">
        <v>12</v>
      </c>
      <c r="D1135" s="3">
        <v>55291014</v>
      </c>
      <c r="E1135" s="1" t="s">
        <v>10</v>
      </c>
      <c r="F1135" s="3" t="s">
        <v>670</v>
      </c>
    </row>
    <row r="1136" spans="1:6">
      <c r="A1136" s="3" t="s">
        <v>26</v>
      </c>
      <c r="B1136" s="3">
        <v>32026445</v>
      </c>
      <c r="C1136" s="3" t="s">
        <v>12</v>
      </c>
      <c r="D1136" s="3">
        <v>56238976</v>
      </c>
      <c r="E1136" s="1" t="s">
        <v>10</v>
      </c>
      <c r="F1136" s="3" t="s">
        <v>671</v>
      </c>
    </row>
    <row r="1137" spans="1:6">
      <c r="A1137" s="3" t="s">
        <v>24</v>
      </c>
      <c r="B1137" s="3">
        <v>92518816</v>
      </c>
      <c r="C1137" s="3" t="s">
        <v>12</v>
      </c>
      <c r="D1137" s="3">
        <v>62328813</v>
      </c>
      <c r="E1137" s="1" t="s">
        <v>10</v>
      </c>
      <c r="F1137" s="3" t="s">
        <v>1474</v>
      </c>
    </row>
    <row r="1138" spans="1:6">
      <c r="A1138" s="3" t="s">
        <v>6</v>
      </c>
      <c r="B1138" s="3">
        <v>89339732</v>
      </c>
      <c r="C1138" s="3" t="s">
        <v>12</v>
      </c>
      <c r="D1138" s="3">
        <v>67797855</v>
      </c>
      <c r="E1138" s="1" t="s">
        <v>10</v>
      </c>
      <c r="F1138" s="3" t="s">
        <v>2436</v>
      </c>
    </row>
    <row r="1139" spans="1:6">
      <c r="A1139" s="3" t="s">
        <v>6</v>
      </c>
      <c r="B1139" s="3">
        <v>89619391</v>
      </c>
      <c r="C1139" s="3" t="s">
        <v>12</v>
      </c>
      <c r="D1139" s="3">
        <v>68206853</v>
      </c>
      <c r="E1139" s="1" t="s">
        <v>10</v>
      </c>
      <c r="F1139" s="3" t="s">
        <v>2436</v>
      </c>
    </row>
    <row r="1140" spans="1:6">
      <c r="A1140" s="3" t="s">
        <v>6</v>
      </c>
      <c r="B1140" s="3">
        <v>89161421</v>
      </c>
      <c r="C1140" s="3" t="s">
        <v>12</v>
      </c>
      <c r="D1140" s="3">
        <v>70672570</v>
      </c>
      <c r="E1140" s="1" t="s">
        <v>10</v>
      </c>
      <c r="F1140" s="3" t="s">
        <v>2436</v>
      </c>
    </row>
    <row r="1141" spans="1:6">
      <c r="A1141" s="3" t="s">
        <v>6</v>
      </c>
      <c r="B1141" s="3">
        <v>89160850</v>
      </c>
      <c r="C1141" s="3" t="s">
        <v>12</v>
      </c>
      <c r="D1141" s="3">
        <v>70673138</v>
      </c>
      <c r="E1141" s="1" t="s">
        <v>10</v>
      </c>
      <c r="F1141" s="3" t="s">
        <v>2436</v>
      </c>
    </row>
    <row r="1142" spans="1:6">
      <c r="A1142" s="3" t="s">
        <v>6</v>
      </c>
      <c r="B1142" s="3">
        <v>89160357</v>
      </c>
      <c r="C1142" s="3" t="s">
        <v>12</v>
      </c>
      <c r="D1142" s="3">
        <v>70673953</v>
      </c>
      <c r="E1142" s="1" t="s">
        <v>10</v>
      </c>
      <c r="F1142" s="3" t="s">
        <v>2436</v>
      </c>
    </row>
    <row r="1143" spans="1:6">
      <c r="A1143" s="3" t="s">
        <v>6</v>
      </c>
      <c r="B1143" s="3">
        <v>89160334</v>
      </c>
      <c r="C1143" s="3" t="s">
        <v>12</v>
      </c>
      <c r="D1143" s="3">
        <v>70673973</v>
      </c>
      <c r="E1143" s="1" t="s">
        <v>10</v>
      </c>
      <c r="F1143" s="3" t="s">
        <v>2436</v>
      </c>
    </row>
    <row r="1144" spans="1:6">
      <c r="A1144" s="3" t="s">
        <v>6</v>
      </c>
      <c r="B1144" s="3">
        <v>88825980</v>
      </c>
      <c r="C1144" s="3" t="s">
        <v>12</v>
      </c>
      <c r="D1144" s="3">
        <v>70865671</v>
      </c>
      <c r="E1144" s="1" t="str">
        <f>VLOOKUP(B1144,[2]A_hu_g_mm.output.exome_summary_!$C:$I,7,0)</f>
        <v>R29G</v>
      </c>
      <c r="F1144" s="3" t="s">
        <v>1475</v>
      </c>
    </row>
    <row r="1145" spans="1:6">
      <c r="A1145" s="3" t="s">
        <v>6</v>
      </c>
      <c r="B1145" s="3">
        <v>86789432</v>
      </c>
      <c r="C1145" s="3" t="s">
        <v>12</v>
      </c>
      <c r="D1145" s="3">
        <v>71495117</v>
      </c>
      <c r="E1145" s="1" t="s">
        <v>10</v>
      </c>
      <c r="F1145" s="3" t="s">
        <v>1476</v>
      </c>
    </row>
    <row r="1146" spans="1:6">
      <c r="A1146" s="3" t="s">
        <v>6</v>
      </c>
      <c r="B1146" s="3">
        <v>86735672</v>
      </c>
      <c r="C1146" s="3" t="s">
        <v>12</v>
      </c>
      <c r="D1146" s="3">
        <v>71526518</v>
      </c>
      <c r="E1146" s="1" t="s">
        <v>10</v>
      </c>
      <c r="F1146" s="3" t="s">
        <v>1476</v>
      </c>
    </row>
    <row r="1147" spans="1:6">
      <c r="A1147" s="3" t="s">
        <v>6</v>
      </c>
      <c r="B1147" s="3">
        <v>86450323</v>
      </c>
      <c r="C1147" s="3" t="s">
        <v>12</v>
      </c>
      <c r="D1147" s="3">
        <v>71752020</v>
      </c>
      <c r="E1147" s="1" t="s">
        <v>10</v>
      </c>
      <c r="F1147" s="3" t="s">
        <v>672</v>
      </c>
    </row>
    <row r="1148" spans="1:6">
      <c r="A1148" s="3" t="s">
        <v>6</v>
      </c>
      <c r="B1148" s="3">
        <v>86071974</v>
      </c>
      <c r="C1148" s="3" t="s">
        <v>12</v>
      </c>
      <c r="D1148" s="3">
        <v>72098696</v>
      </c>
      <c r="E1148" s="1" t="s">
        <v>10</v>
      </c>
      <c r="F1148" s="3" t="s">
        <v>673</v>
      </c>
    </row>
    <row r="1149" spans="1:6">
      <c r="A1149" s="3" t="s">
        <v>6</v>
      </c>
      <c r="B1149" s="3">
        <v>85813252</v>
      </c>
      <c r="C1149" s="3" t="s">
        <v>12</v>
      </c>
      <c r="D1149" s="3">
        <v>72328035</v>
      </c>
      <c r="E1149" s="1" t="s">
        <v>10</v>
      </c>
      <c r="F1149" s="3" t="s">
        <v>674</v>
      </c>
    </row>
    <row r="1150" spans="1:6">
      <c r="A1150" s="3" t="s">
        <v>13</v>
      </c>
      <c r="B1150" s="3">
        <v>93252389</v>
      </c>
      <c r="C1150" s="3" t="s">
        <v>12</v>
      </c>
      <c r="D1150" s="3">
        <v>72386211</v>
      </c>
      <c r="E1150" s="1" t="s">
        <v>10</v>
      </c>
      <c r="F1150" s="3" t="s">
        <v>1477</v>
      </c>
    </row>
    <row r="1151" spans="1:6">
      <c r="A1151" s="3" t="s">
        <v>6</v>
      </c>
      <c r="B1151" s="3">
        <v>84667038</v>
      </c>
      <c r="C1151" s="3" t="s">
        <v>12</v>
      </c>
      <c r="D1151" s="3">
        <v>73217407</v>
      </c>
      <c r="E1151" s="1" t="s">
        <v>10</v>
      </c>
      <c r="F1151" s="3" t="s">
        <v>675</v>
      </c>
    </row>
    <row r="1152" spans="1:6">
      <c r="A1152" s="3" t="s">
        <v>6</v>
      </c>
      <c r="B1152" s="3">
        <v>80340672</v>
      </c>
      <c r="C1152" s="3" t="s">
        <v>12</v>
      </c>
      <c r="D1152" s="3">
        <v>77371870</v>
      </c>
      <c r="E1152" s="1" t="s">
        <v>10</v>
      </c>
      <c r="F1152" s="3" t="s">
        <v>676</v>
      </c>
    </row>
    <row r="1153" spans="1:6">
      <c r="A1153" s="3" t="s">
        <v>6</v>
      </c>
      <c r="B1153" s="3">
        <v>79877173</v>
      </c>
      <c r="C1153" s="3" t="s">
        <v>12</v>
      </c>
      <c r="D1153" s="3">
        <v>77797413</v>
      </c>
      <c r="E1153" s="1" t="s">
        <v>10</v>
      </c>
      <c r="F1153" s="3" t="s">
        <v>676</v>
      </c>
    </row>
    <row r="1154" spans="1:6">
      <c r="A1154" s="3" t="s">
        <v>6</v>
      </c>
      <c r="B1154" s="3">
        <v>75932105</v>
      </c>
      <c r="C1154" s="3" t="s">
        <v>12</v>
      </c>
      <c r="D1154" s="3">
        <v>81877035</v>
      </c>
      <c r="E1154" s="1" t="s">
        <v>10</v>
      </c>
      <c r="F1154" s="3" t="s">
        <v>677</v>
      </c>
    </row>
    <row r="1155" spans="1:6">
      <c r="A1155" s="3" t="s">
        <v>77</v>
      </c>
      <c r="B1155" s="3">
        <v>79826423</v>
      </c>
      <c r="C1155" s="3" t="s">
        <v>12</v>
      </c>
      <c r="D1155" s="3">
        <v>82676480</v>
      </c>
      <c r="E1155" s="1" t="s">
        <v>10</v>
      </c>
      <c r="F1155" s="3" t="s">
        <v>2437</v>
      </c>
    </row>
    <row r="1156" spans="1:6">
      <c r="A1156" s="3" t="s">
        <v>77</v>
      </c>
      <c r="B1156" s="3">
        <v>79826470</v>
      </c>
      <c r="C1156" s="3" t="s">
        <v>12</v>
      </c>
      <c r="D1156" s="3">
        <v>82676542</v>
      </c>
      <c r="E1156" s="1" t="s">
        <v>10</v>
      </c>
      <c r="F1156" s="3" t="s">
        <v>2437</v>
      </c>
    </row>
    <row r="1157" spans="1:6">
      <c r="A1157" s="3" t="s">
        <v>18</v>
      </c>
      <c r="B1157" s="3">
        <v>95373427</v>
      </c>
      <c r="C1157" s="3" t="s">
        <v>12</v>
      </c>
      <c r="D1157" s="3">
        <v>83256315</v>
      </c>
      <c r="E1157" s="1" t="s">
        <v>10</v>
      </c>
      <c r="F1157" s="3" t="s">
        <v>2438</v>
      </c>
    </row>
    <row r="1158" spans="1:6">
      <c r="A1158" s="3" t="s">
        <v>6</v>
      </c>
      <c r="B1158" s="3">
        <v>74375316</v>
      </c>
      <c r="C1158" s="3" t="s">
        <v>12</v>
      </c>
      <c r="D1158" s="3">
        <v>83299286</v>
      </c>
      <c r="E1158" s="1" t="s">
        <v>10</v>
      </c>
      <c r="F1158" s="3" t="s">
        <v>1478</v>
      </c>
    </row>
    <row r="1159" spans="1:6">
      <c r="A1159" s="3" t="s">
        <v>6</v>
      </c>
      <c r="B1159" s="3">
        <v>74311382</v>
      </c>
      <c r="C1159" s="3" t="s">
        <v>12</v>
      </c>
      <c r="D1159" s="3">
        <v>83328385</v>
      </c>
      <c r="E1159" s="1" t="s">
        <v>10</v>
      </c>
      <c r="F1159" s="3" t="s">
        <v>678</v>
      </c>
    </row>
    <row r="1160" spans="1:6">
      <c r="A1160" s="3" t="s">
        <v>6</v>
      </c>
      <c r="B1160" s="3">
        <v>74158699</v>
      </c>
      <c r="C1160" s="3" t="s">
        <v>12</v>
      </c>
      <c r="D1160" s="3">
        <v>83453582</v>
      </c>
      <c r="E1160" s="1" t="s">
        <v>10</v>
      </c>
      <c r="F1160" s="3" t="s">
        <v>679</v>
      </c>
    </row>
    <row r="1161" spans="1:6">
      <c r="A1161" s="3" t="s">
        <v>6</v>
      </c>
      <c r="B1161" s="3">
        <v>71297087</v>
      </c>
      <c r="C1161" s="3" t="s">
        <v>12</v>
      </c>
      <c r="D1161" s="3">
        <v>83746454</v>
      </c>
      <c r="E1161" s="1" t="s">
        <v>10</v>
      </c>
      <c r="F1161" s="3" t="s">
        <v>680</v>
      </c>
    </row>
    <row r="1162" spans="1:6">
      <c r="A1162" s="3" t="s">
        <v>6</v>
      </c>
      <c r="B1162" s="3">
        <v>71654450</v>
      </c>
      <c r="C1162" s="3" t="s">
        <v>12</v>
      </c>
      <c r="D1162" s="3">
        <v>83929809</v>
      </c>
      <c r="E1162" s="1" t="str">
        <f>VLOOKUP(B1162,[2]A_hu_g_mm.output.exome_summary_!$C:$I,7,0)</f>
        <v>K1817K</v>
      </c>
      <c r="F1162" s="3" t="s">
        <v>681</v>
      </c>
    </row>
    <row r="1163" spans="1:6">
      <c r="A1163" s="3" t="s">
        <v>6</v>
      </c>
      <c r="B1163" s="3">
        <v>72689843</v>
      </c>
      <c r="C1163" s="3" t="s">
        <v>12</v>
      </c>
      <c r="D1163" s="3">
        <v>84782441</v>
      </c>
      <c r="E1163" s="1" t="s">
        <v>10</v>
      </c>
      <c r="F1163" s="3" t="s">
        <v>682</v>
      </c>
    </row>
    <row r="1164" spans="1:6">
      <c r="A1164" s="3" t="s">
        <v>6</v>
      </c>
      <c r="B1164" s="3">
        <v>72690955</v>
      </c>
      <c r="C1164" s="3" t="s">
        <v>12</v>
      </c>
      <c r="D1164" s="3">
        <v>84783816</v>
      </c>
      <c r="E1164" s="1" t="s">
        <v>10</v>
      </c>
      <c r="F1164" s="3" t="s">
        <v>682</v>
      </c>
    </row>
    <row r="1165" spans="1:6">
      <c r="A1165" s="3" t="s">
        <v>6</v>
      </c>
      <c r="B1165" s="3">
        <v>70931392</v>
      </c>
      <c r="C1165" s="3" t="s">
        <v>12</v>
      </c>
      <c r="D1165" s="3">
        <v>86037094</v>
      </c>
      <c r="E1165" s="1" t="s">
        <v>10</v>
      </c>
      <c r="F1165" s="3" t="s">
        <v>683</v>
      </c>
    </row>
    <row r="1166" spans="1:6">
      <c r="A1166" s="3" t="s">
        <v>6</v>
      </c>
      <c r="B1166" s="3">
        <v>70452077</v>
      </c>
      <c r="C1166" s="3" t="s">
        <v>12</v>
      </c>
      <c r="D1166" s="3">
        <v>86374037</v>
      </c>
      <c r="E1166" s="1" t="s">
        <v>10</v>
      </c>
      <c r="F1166" s="3" t="s">
        <v>684</v>
      </c>
    </row>
    <row r="1167" spans="1:6">
      <c r="A1167" s="3" t="s">
        <v>6</v>
      </c>
      <c r="B1167" s="3">
        <v>70216803</v>
      </c>
      <c r="C1167" s="3" t="s">
        <v>12</v>
      </c>
      <c r="D1167" s="3">
        <v>86556256</v>
      </c>
      <c r="E1167" s="1" t="s">
        <v>10</v>
      </c>
      <c r="F1167" s="3" t="s">
        <v>1479</v>
      </c>
    </row>
    <row r="1168" spans="1:6">
      <c r="A1168" s="3" t="s">
        <v>6</v>
      </c>
      <c r="B1168" s="3">
        <v>69741674</v>
      </c>
      <c r="C1168" s="3" t="s">
        <v>12</v>
      </c>
      <c r="D1168" s="3">
        <v>86909200</v>
      </c>
      <c r="E1168" s="1" t="str">
        <f>VLOOKUP(B1168,[2]A_hu_g_mm.output.exome_summary_!$C:$I,7,0)</f>
        <v>M569V</v>
      </c>
      <c r="F1168" s="3" t="s">
        <v>685</v>
      </c>
    </row>
    <row r="1169" spans="1:6">
      <c r="A1169" s="3" t="s">
        <v>6</v>
      </c>
      <c r="B1169" s="3">
        <v>69738279</v>
      </c>
      <c r="C1169" s="3" t="s">
        <v>12</v>
      </c>
      <c r="D1169" s="3">
        <v>86913019</v>
      </c>
      <c r="E1169" s="1" t="s">
        <v>10</v>
      </c>
      <c r="F1169" s="3" t="s">
        <v>685</v>
      </c>
    </row>
    <row r="1170" spans="1:6">
      <c r="A1170" s="3" t="s">
        <v>6</v>
      </c>
      <c r="B1170" s="3">
        <v>69738229</v>
      </c>
      <c r="C1170" s="3" t="s">
        <v>12</v>
      </c>
      <c r="D1170" s="3">
        <v>86913069</v>
      </c>
      <c r="E1170" s="1" t="s">
        <v>10</v>
      </c>
      <c r="F1170" s="3" t="s">
        <v>685</v>
      </c>
    </row>
    <row r="1171" spans="1:6">
      <c r="A1171" s="3" t="s">
        <v>18</v>
      </c>
      <c r="B1171" s="3">
        <v>128005114</v>
      </c>
      <c r="C1171" s="3" t="s">
        <v>12</v>
      </c>
      <c r="D1171" s="3">
        <v>88285519</v>
      </c>
      <c r="E1171" s="1" t="s">
        <v>10</v>
      </c>
      <c r="F1171" s="3" t="s">
        <v>686</v>
      </c>
    </row>
    <row r="1172" spans="1:6">
      <c r="A1172" s="3" t="s">
        <v>18</v>
      </c>
      <c r="B1172" s="3">
        <v>128005064</v>
      </c>
      <c r="C1172" s="3" t="s">
        <v>12</v>
      </c>
      <c r="D1172" s="3">
        <v>88285569</v>
      </c>
      <c r="E1172" s="1" t="s">
        <v>10</v>
      </c>
      <c r="F1172" s="3" t="s">
        <v>686</v>
      </c>
    </row>
    <row r="1173" spans="1:6">
      <c r="A1173" s="3" t="s">
        <v>18</v>
      </c>
      <c r="B1173" s="3">
        <v>126586809</v>
      </c>
      <c r="C1173" s="3" t="s">
        <v>12</v>
      </c>
      <c r="D1173" s="3">
        <v>89409869</v>
      </c>
      <c r="E1173" s="1" t="s">
        <v>10</v>
      </c>
      <c r="F1173" s="3" t="s">
        <v>687</v>
      </c>
    </row>
    <row r="1174" spans="1:6">
      <c r="A1174" s="3" t="s">
        <v>18</v>
      </c>
      <c r="B1174" s="3">
        <v>126326514</v>
      </c>
      <c r="C1174" s="3" t="s">
        <v>12</v>
      </c>
      <c r="D1174" s="3">
        <v>89624981</v>
      </c>
      <c r="E1174" s="1" t="s">
        <v>10</v>
      </c>
      <c r="F1174" s="3" t="s">
        <v>1480</v>
      </c>
    </row>
    <row r="1175" spans="1:6">
      <c r="A1175" s="3" t="s">
        <v>18</v>
      </c>
      <c r="B1175" s="3">
        <v>126072456</v>
      </c>
      <c r="C1175" s="3" t="s">
        <v>12</v>
      </c>
      <c r="D1175" s="3">
        <v>90415832</v>
      </c>
      <c r="E1175" s="1" t="s">
        <v>10</v>
      </c>
      <c r="F1175" s="3" t="s">
        <v>1481</v>
      </c>
    </row>
    <row r="1176" spans="1:6">
      <c r="A1176" s="3" t="s">
        <v>18</v>
      </c>
      <c r="B1176" s="3">
        <v>13041123</v>
      </c>
      <c r="C1176" s="3" t="s">
        <v>12</v>
      </c>
      <c r="D1176" s="3">
        <v>90690848</v>
      </c>
      <c r="E1176" s="1" t="s">
        <v>10</v>
      </c>
      <c r="F1176" s="3" t="s">
        <v>688</v>
      </c>
    </row>
    <row r="1177" spans="1:6">
      <c r="A1177" s="3" t="s">
        <v>18</v>
      </c>
      <c r="B1177" s="3">
        <v>13041205</v>
      </c>
      <c r="C1177" s="3" t="s">
        <v>12</v>
      </c>
      <c r="D1177" s="3">
        <v>90691012</v>
      </c>
      <c r="E1177" s="1" t="s">
        <v>10</v>
      </c>
      <c r="F1177" s="3" t="s">
        <v>688</v>
      </c>
    </row>
    <row r="1178" spans="1:6">
      <c r="A1178" s="3" t="s">
        <v>18</v>
      </c>
      <c r="B1178" s="3">
        <v>13041232</v>
      </c>
      <c r="C1178" s="3" t="s">
        <v>12</v>
      </c>
      <c r="D1178" s="3">
        <v>90691038</v>
      </c>
      <c r="E1178" s="1" t="s">
        <v>10</v>
      </c>
      <c r="F1178" s="3" t="s">
        <v>688</v>
      </c>
    </row>
    <row r="1179" spans="1:6">
      <c r="A1179" s="3" t="s">
        <v>18</v>
      </c>
      <c r="B1179" s="3">
        <v>13056265</v>
      </c>
      <c r="C1179" s="3" t="s">
        <v>12</v>
      </c>
      <c r="D1179" s="3">
        <v>90706710</v>
      </c>
      <c r="E1179" s="1" t="s">
        <v>10</v>
      </c>
      <c r="F1179" s="3" t="s">
        <v>688</v>
      </c>
    </row>
    <row r="1180" spans="1:6">
      <c r="A1180" s="3" t="s">
        <v>18</v>
      </c>
      <c r="B1180" s="3">
        <v>13525904</v>
      </c>
      <c r="C1180" s="3" t="s">
        <v>12</v>
      </c>
      <c r="D1180" s="3">
        <v>91109697</v>
      </c>
      <c r="E1180" s="1" t="s">
        <v>10</v>
      </c>
      <c r="F1180" s="3" t="s">
        <v>689</v>
      </c>
    </row>
    <row r="1181" spans="1:6">
      <c r="A1181" s="3" t="s">
        <v>18</v>
      </c>
      <c r="B1181" s="3">
        <v>14191374</v>
      </c>
      <c r="C1181" s="3" t="s">
        <v>12</v>
      </c>
      <c r="D1181" s="3">
        <v>91443536</v>
      </c>
      <c r="E1181" s="1" t="s">
        <v>10</v>
      </c>
      <c r="F1181" s="3" t="s">
        <v>690</v>
      </c>
    </row>
    <row r="1182" spans="1:6">
      <c r="A1182" s="3" t="s">
        <v>18</v>
      </c>
      <c r="B1182" s="3">
        <v>14193347</v>
      </c>
      <c r="C1182" s="3" t="s">
        <v>12</v>
      </c>
      <c r="D1182" s="3">
        <v>91445462</v>
      </c>
      <c r="E1182" s="1" t="s">
        <v>10</v>
      </c>
      <c r="F1182" s="3" t="s">
        <v>690</v>
      </c>
    </row>
    <row r="1183" spans="1:6">
      <c r="A1183" s="3" t="s">
        <v>18</v>
      </c>
      <c r="B1183" s="3">
        <v>14193360</v>
      </c>
      <c r="C1183" s="3" t="s">
        <v>12</v>
      </c>
      <c r="D1183" s="3">
        <v>91445478</v>
      </c>
      <c r="E1183" s="1" t="s">
        <v>10</v>
      </c>
      <c r="F1183" s="3" t="s">
        <v>690</v>
      </c>
    </row>
    <row r="1184" spans="1:6">
      <c r="A1184" s="3" t="s">
        <v>18</v>
      </c>
      <c r="B1184" s="3">
        <v>14197042</v>
      </c>
      <c r="C1184" s="3" t="s">
        <v>12</v>
      </c>
      <c r="D1184" s="3">
        <v>91447566</v>
      </c>
      <c r="E1184" s="1" t="s">
        <v>10</v>
      </c>
      <c r="F1184" s="3" t="s">
        <v>690</v>
      </c>
    </row>
    <row r="1185" spans="1:6">
      <c r="A1185" s="3" t="s">
        <v>18</v>
      </c>
      <c r="B1185" s="3">
        <v>64970052</v>
      </c>
      <c r="C1185" s="3" t="s">
        <v>12</v>
      </c>
      <c r="D1185" s="3">
        <v>93212932</v>
      </c>
      <c r="E1185" s="1" t="s">
        <v>10</v>
      </c>
      <c r="F1185" s="3" t="s">
        <v>1482</v>
      </c>
    </row>
    <row r="1186" spans="1:6">
      <c r="A1186" s="3" t="s">
        <v>18</v>
      </c>
      <c r="B1186" s="3">
        <v>64972018</v>
      </c>
      <c r="C1186" s="3" t="s">
        <v>12</v>
      </c>
      <c r="D1186" s="3">
        <v>93215043</v>
      </c>
      <c r="E1186" s="1" t="s">
        <v>10</v>
      </c>
      <c r="F1186" s="3" t="s">
        <v>1482</v>
      </c>
    </row>
    <row r="1187" spans="1:6">
      <c r="A1187" s="3" t="s">
        <v>18</v>
      </c>
      <c r="B1187" s="3">
        <v>65425603</v>
      </c>
      <c r="C1187" s="3" t="s">
        <v>12</v>
      </c>
      <c r="D1187" s="3">
        <v>93707674</v>
      </c>
      <c r="E1187" s="1" t="str">
        <f>VLOOKUP(B1187,[2]A_hu_g_mm.output.exome_summary_!$C:$I,7,0)</f>
        <v>Q407Q</v>
      </c>
      <c r="F1187" s="3" t="s">
        <v>691</v>
      </c>
    </row>
    <row r="1188" spans="1:6">
      <c r="A1188" s="3" t="s">
        <v>18</v>
      </c>
      <c r="B1188" s="3">
        <v>66403468</v>
      </c>
      <c r="C1188" s="3" t="s">
        <v>12</v>
      </c>
      <c r="D1188" s="3">
        <v>94531182</v>
      </c>
      <c r="E1188" s="1" t="s">
        <v>10</v>
      </c>
      <c r="F1188" s="3" t="s">
        <v>692</v>
      </c>
    </row>
    <row r="1189" spans="1:6">
      <c r="A1189" s="3" t="s">
        <v>18</v>
      </c>
      <c r="B1189" s="3">
        <v>66442854</v>
      </c>
      <c r="C1189" s="3" t="s">
        <v>12</v>
      </c>
      <c r="D1189" s="3">
        <v>94562235</v>
      </c>
      <c r="E1189" s="1" t="s">
        <v>10</v>
      </c>
      <c r="F1189" s="3" t="s">
        <v>693</v>
      </c>
    </row>
    <row r="1190" spans="1:6">
      <c r="A1190" s="3" t="s">
        <v>18</v>
      </c>
      <c r="B1190" s="3">
        <v>66442873</v>
      </c>
      <c r="C1190" s="3" t="s">
        <v>12</v>
      </c>
      <c r="D1190" s="3">
        <v>94562253</v>
      </c>
      <c r="E1190" s="1" t="s">
        <v>10</v>
      </c>
      <c r="F1190" s="3" t="s">
        <v>693</v>
      </c>
    </row>
    <row r="1191" spans="1:6">
      <c r="A1191" s="3" t="s">
        <v>18</v>
      </c>
      <c r="B1191" s="3">
        <v>66515462</v>
      </c>
      <c r="C1191" s="3" t="s">
        <v>12</v>
      </c>
      <c r="D1191" s="3">
        <v>94617316</v>
      </c>
      <c r="E1191" s="1" t="s">
        <v>10</v>
      </c>
      <c r="F1191" s="3" t="s">
        <v>693</v>
      </c>
    </row>
    <row r="1192" spans="1:6">
      <c r="A1192" s="3" t="s">
        <v>18</v>
      </c>
      <c r="B1192" s="3">
        <v>67424374</v>
      </c>
      <c r="C1192" s="3" t="s">
        <v>12</v>
      </c>
      <c r="D1192" s="3">
        <v>95423460</v>
      </c>
      <c r="E1192" s="1" t="s">
        <v>10</v>
      </c>
      <c r="F1192" s="3" t="s">
        <v>694</v>
      </c>
    </row>
    <row r="1193" spans="1:6">
      <c r="A1193" s="3" t="s">
        <v>18</v>
      </c>
      <c r="B1193" s="3">
        <v>68455532</v>
      </c>
      <c r="C1193" s="3" t="s">
        <v>12</v>
      </c>
      <c r="D1193" s="3">
        <v>96460316</v>
      </c>
      <c r="E1193" s="1" t="s">
        <v>10</v>
      </c>
      <c r="F1193" s="3" t="s">
        <v>695</v>
      </c>
    </row>
    <row r="1194" spans="1:6">
      <c r="A1194" s="3" t="s">
        <v>18</v>
      </c>
      <c r="B1194" s="3">
        <v>68568926</v>
      </c>
      <c r="C1194" s="3" t="s">
        <v>12</v>
      </c>
      <c r="D1194" s="3">
        <v>96580836</v>
      </c>
      <c r="E1194" s="1" t="s">
        <v>10</v>
      </c>
      <c r="F1194" s="3" t="s">
        <v>695</v>
      </c>
    </row>
    <row r="1195" spans="1:6">
      <c r="A1195" s="3" t="s">
        <v>18</v>
      </c>
      <c r="B1195" s="3">
        <v>69294064</v>
      </c>
      <c r="C1195" s="3" t="s">
        <v>12</v>
      </c>
      <c r="D1195" s="3">
        <v>97300545</v>
      </c>
      <c r="E1195" s="1" t="s">
        <v>10</v>
      </c>
      <c r="F1195" s="3" t="s">
        <v>696</v>
      </c>
    </row>
    <row r="1196" spans="1:6">
      <c r="A1196" s="3" t="s">
        <v>18</v>
      </c>
      <c r="B1196" s="3">
        <v>69332817</v>
      </c>
      <c r="C1196" s="3" t="s">
        <v>12</v>
      </c>
      <c r="D1196" s="3">
        <v>97341367</v>
      </c>
      <c r="E1196" s="1" t="s">
        <v>10</v>
      </c>
      <c r="F1196" s="3" t="s">
        <v>696</v>
      </c>
    </row>
    <row r="1197" spans="1:6">
      <c r="A1197" s="3" t="s">
        <v>18</v>
      </c>
      <c r="B1197" s="3">
        <v>71625800</v>
      </c>
      <c r="C1197" s="3" t="s">
        <v>12</v>
      </c>
      <c r="D1197" s="3">
        <v>99465742</v>
      </c>
      <c r="E1197" s="1" t="s">
        <v>10</v>
      </c>
      <c r="F1197" s="3" t="s">
        <v>1483</v>
      </c>
    </row>
    <row r="1198" spans="1:6">
      <c r="A1198" s="3" t="s">
        <v>18</v>
      </c>
      <c r="B1198" s="3">
        <v>3033903</v>
      </c>
      <c r="C1198" s="3" t="s">
        <v>12</v>
      </c>
      <c r="D1198" s="3">
        <v>106572014</v>
      </c>
      <c r="E1198" s="1" t="s">
        <v>10</v>
      </c>
      <c r="F1198" s="3" t="s">
        <v>697</v>
      </c>
    </row>
    <row r="1199" spans="1:6">
      <c r="A1199" s="3" t="s">
        <v>18</v>
      </c>
      <c r="B1199" s="3">
        <v>4718314</v>
      </c>
      <c r="C1199" s="3" t="s">
        <v>12</v>
      </c>
      <c r="D1199" s="3">
        <v>108339377</v>
      </c>
      <c r="E1199" s="1" t="str">
        <f>VLOOKUP(B1199,[2]A_hu_g_mm.output.exome_summary_!$C:$I,7,0)</f>
        <v>R917R</v>
      </c>
      <c r="F1199" s="3" t="s">
        <v>698</v>
      </c>
    </row>
    <row r="1200" spans="1:6">
      <c r="A1200" s="3" t="s">
        <v>18</v>
      </c>
      <c r="B1200" s="3">
        <v>4735257</v>
      </c>
      <c r="C1200" s="3" t="s">
        <v>12</v>
      </c>
      <c r="D1200" s="3">
        <v>108353349</v>
      </c>
      <c r="E1200" s="1" t="str">
        <f>VLOOKUP(B1200,[2]A_hu_g_mm.output.exome_summary_!$C:$I,7,0)</f>
        <v>E1356E</v>
      </c>
      <c r="F1200" s="3" t="s">
        <v>698</v>
      </c>
    </row>
    <row r="1201" spans="1:6">
      <c r="A1201" s="3" t="s">
        <v>18</v>
      </c>
      <c r="B1201" s="3">
        <v>4782526</v>
      </c>
      <c r="C1201" s="3" t="s">
        <v>12</v>
      </c>
      <c r="D1201" s="3">
        <v>108397566</v>
      </c>
      <c r="E1201" s="1" t="s">
        <v>10</v>
      </c>
      <c r="F1201" s="3" t="s">
        <v>698</v>
      </c>
    </row>
    <row r="1202" spans="1:6">
      <c r="A1202" s="3" t="s">
        <v>19</v>
      </c>
      <c r="B1202" s="3">
        <v>130166011</v>
      </c>
      <c r="C1202" s="3" t="s">
        <v>12</v>
      </c>
      <c r="D1202" s="3">
        <v>108514543</v>
      </c>
      <c r="E1202" s="1" t="s">
        <v>10</v>
      </c>
      <c r="F1202" s="3" t="s">
        <v>1484</v>
      </c>
    </row>
    <row r="1203" spans="1:6">
      <c r="A1203" s="3" t="s">
        <v>18</v>
      </c>
      <c r="B1203" s="3">
        <v>9109108</v>
      </c>
      <c r="C1203" s="3" t="s">
        <v>12</v>
      </c>
      <c r="D1203" s="3">
        <v>112731773</v>
      </c>
      <c r="E1203" s="1" t="s">
        <v>10</v>
      </c>
      <c r="F1203" s="3" t="s">
        <v>699</v>
      </c>
    </row>
    <row r="1204" spans="1:6">
      <c r="A1204" s="3" t="s">
        <v>18</v>
      </c>
      <c r="B1204" s="3">
        <v>9437606</v>
      </c>
      <c r="C1204" s="3" t="s">
        <v>12</v>
      </c>
      <c r="D1204" s="3">
        <v>113025680</v>
      </c>
      <c r="E1204" s="1" t="s">
        <v>10</v>
      </c>
      <c r="F1204" s="3" t="s">
        <v>1485</v>
      </c>
    </row>
    <row r="1205" spans="1:6">
      <c r="A1205" s="3" t="s">
        <v>18</v>
      </c>
      <c r="B1205" s="3">
        <v>9542166</v>
      </c>
      <c r="C1205" s="3" t="s">
        <v>12</v>
      </c>
      <c r="D1205" s="3">
        <v>113120035</v>
      </c>
      <c r="E1205" s="1" t="s">
        <v>10</v>
      </c>
      <c r="F1205" s="3" t="s">
        <v>1486</v>
      </c>
    </row>
    <row r="1206" spans="1:6">
      <c r="A1206" s="3" t="s">
        <v>18</v>
      </c>
      <c r="B1206" s="3">
        <v>9786726</v>
      </c>
      <c r="C1206" s="3" t="s">
        <v>12</v>
      </c>
      <c r="D1206" s="3">
        <v>113270462</v>
      </c>
      <c r="E1206" s="1" t="str">
        <f>VLOOKUP(B1206,[2]A_hu_g_mm.output.exome_summary_!$C:$I,7,0)</f>
        <v>Q985Q</v>
      </c>
      <c r="F1206" s="3" t="s">
        <v>700</v>
      </c>
    </row>
    <row r="1207" spans="1:6">
      <c r="A1207" s="3" t="s">
        <v>18</v>
      </c>
      <c r="B1207" s="3">
        <v>9857614</v>
      </c>
      <c r="C1207" s="3" t="s">
        <v>12</v>
      </c>
      <c r="D1207" s="3">
        <v>113347809</v>
      </c>
      <c r="E1207" s="1" t="s">
        <v>10</v>
      </c>
      <c r="F1207" s="3" t="s">
        <v>1487</v>
      </c>
    </row>
    <row r="1208" spans="1:6">
      <c r="A1208" s="3" t="s">
        <v>18</v>
      </c>
      <c r="B1208" s="3">
        <v>10219032</v>
      </c>
      <c r="C1208" s="3" t="s">
        <v>12</v>
      </c>
      <c r="D1208" s="3">
        <v>113597271</v>
      </c>
      <c r="E1208" s="1" t="s">
        <v>10</v>
      </c>
      <c r="F1208" s="3" t="s">
        <v>701</v>
      </c>
    </row>
    <row r="1209" spans="1:6">
      <c r="A1209" s="3" t="s">
        <v>18</v>
      </c>
      <c r="B1209" s="3">
        <v>10419492</v>
      </c>
      <c r="C1209" s="3" t="s">
        <v>12</v>
      </c>
      <c r="D1209" s="3">
        <v>113745914</v>
      </c>
      <c r="E1209" s="1" t="s">
        <v>10</v>
      </c>
      <c r="F1209" s="3" t="s">
        <v>702</v>
      </c>
    </row>
    <row r="1210" spans="1:6">
      <c r="A1210" s="3" t="s">
        <v>18</v>
      </c>
      <c r="B1210" s="3">
        <v>10492373</v>
      </c>
      <c r="C1210" s="3" t="s">
        <v>12</v>
      </c>
      <c r="D1210" s="3">
        <v>113793378</v>
      </c>
      <c r="E1210" s="1" t="s">
        <v>10</v>
      </c>
      <c r="F1210" s="3" t="s">
        <v>702</v>
      </c>
    </row>
    <row r="1211" spans="1:6">
      <c r="A1211" s="3" t="s">
        <v>18</v>
      </c>
      <c r="B1211" s="3">
        <v>11469604</v>
      </c>
      <c r="C1211" s="3" t="s">
        <v>12</v>
      </c>
      <c r="D1211" s="3">
        <v>114727694</v>
      </c>
      <c r="E1211" s="1" t="s">
        <v>10</v>
      </c>
      <c r="F1211" s="3" t="s">
        <v>703</v>
      </c>
    </row>
    <row r="1212" spans="1:6">
      <c r="A1212" s="3" t="s">
        <v>18</v>
      </c>
      <c r="B1212" s="3">
        <v>11470216</v>
      </c>
      <c r="C1212" s="3" t="s">
        <v>12</v>
      </c>
      <c r="D1212" s="3">
        <v>114728172</v>
      </c>
      <c r="E1212" s="1" t="s">
        <v>10</v>
      </c>
      <c r="F1212" s="3" t="s">
        <v>703</v>
      </c>
    </row>
    <row r="1213" spans="1:6">
      <c r="A1213" s="3" t="s">
        <v>18</v>
      </c>
      <c r="B1213" s="3">
        <v>12657035</v>
      </c>
      <c r="C1213" s="3" t="s">
        <v>12</v>
      </c>
      <c r="D1213" s="3">
        <v>115591111</v>
      </c>
      <c r="E1213" s="1" t="s">
        <v>10</v>
      </c>
      <c r="F1213" s="3" t="s">
        <v>704</v>
      </c>
    </row>
    <row r="1214" spans="1:6">
      <c r="A1214" s="3" t="s">
        <v>18</v>
      </c>
      <c r="B1214" s="3">
        <v>129175865</v>
      </c>
      <c r="C1214" s="3" t="s">
        <v>12</v>
      </c>
      <c r="D1214" s="3">
        <v>115822446</v>
      </c>
      <c r="E1214" s="1" t="s">
        <v>10</v>
      </c>
      <c r="F1214" s="3" t="s">
        <v>705</v>
      </c>
    </row>
    <row r="1215" spans="1:6">
      <c r="A1215" s="3" t="s">
        <v>18</v>
      </c>
      <c r="B1215" s="3">
        <v>129102461</v>
      </c>
      <c r="C1215" s="3" t="s">
        <v>12</v>
      </c>
      <c r="D1215" s="3">
        <v>115851344</v>
      </c>
      <c r="E1215" s="1" t="s">
        <v>10</v>
      </c>
      <c r="F1215" s="3" t="s">
        <v>1488</v>
      </c>
    </row>
    <row r="1216" spans="1:6">
      <c r="A1216" s="3" t="s">
        <v>74</v>
      </c>
      <c r="B1216" s="3">
        <v>71016237</v>
      </c>
      <c r="C1216" s="3" t="s">
        <v>12</v>
      </c>
      <c r="D1216" s="3">
        <v>116123932</v>
      </c>
      <c r="E1216" s="1" t="s">
        <v>10</v>
      </c>
      <c r="F1216" s="3" t="s">
        <v>2439</v>
      </c>
    </row>
    <row r="1217" spans="1:6">
      <c r="A1217" s="3" t="s">
        <v>20</v>
      </c>
      <c r="B1217" s="3">
        <v>45925652</v>
      </c>
      <c r="C1217" s="3" t="s">
        <v>12</v>
      </c>
      <c r="D1217" s="3">
        <v>116368879</v>
      </c>
      <c r="E1217" s="1" t="s">
        <v>10</v>
      </c>
      <c r="F1217" s="3" t="s">
        <v>706</v>
      </c>
    </row>
    <row r="1218" spans="1:6">
      <c r="A1218" s="3" t="s">
        <v>20</v>
      </c>
      <c r="B1218" s="3">
        <v>45925395</v>
      </c>
      <c r="C1218" s="3" t="s">
        <v>12</v>
      </c>
      <c r="D1218" s="3">
        <v>116369224</v>
      </c>
      <c r="E1218" s="1" t="s">
        <v>10</v>
      </c>
      <c r="F1218" s="3" t="s">
        <v>706</v>
      </c>
    </row>
    <row r="1219" spans="1:6">
      <c r="A1219" s="3" t="s">
        <v>20</v>
      </c>
      <c r="B1219" s="3">
        <v>43663060</v>
      </c>
      <c r="C1219" s="3" t="s">
        <v>12</v>
      </c>
      <c r="D1219" s="3">
        <v>118069164</v>
      </c>
      <c r="E1219" s="1" t="s">
        <v>10</v>
      </c>
      <c r="F1219" s="3" t="s">
        <v>707</v>
      </c>
    </row>
    <row r="1220" spans="1:6">
      <c r="A1220" s="3" t="s">
        <v>13</v>
      </c>
      <c r="B1220" s="3">
        <v>2572882</v>
      </c>
      <c r="C1220" s="3" t="s">
        <v>12</v>
      </c>
      <c r="D1220" s="3">
        <v>118722401</v>
      </c>
      <c r="E1220" s="1" t="s">
        <v>10</v>
      </c>
      <c r="F1220" s="3" t="s">
        <v>1489</v>
      </c>
    </row>
    <row r="1221" spans="1:6">
      <c r="A1221" s="3" t="s">
        <v>13</v>
      </c>
      <c r="B1221" s="3">
        <v>2290888</v>
      </c>
      <c r="C1221" s="3" t="s">
        <v>12</v>
      </c>
      <c r="D1221" s="3">
        <v>118953941</v>
      </c>
      <c r="E1221" s="1" t="s">
        <v>10</v>
      </c>
      <c r="F1221" s="3" t="s">
        <v>1489</v>
      </c>
    </row>
    <row r="1222" spans="1:6">
      <c r="A1222" s="3" t="s">
        <v>13</v>
      </c>
      <c r="B1222" s="3">
        <v>2290698</v>
      </c>
      <c r="C1222" s="3" t="s">
        <v>12</v>
      </c>
      <c r="D1222" s="3">
        <v>118954134</v>
      </c>
      <c r="E1222" s="1" t="s">
        <v>10</v>
      </c>
      <c r="F1222" s="3" t="s">
        <v>1489</v>
      </c>
    </row>
    <row r="1223" spans="1:6">
      <c r="A1223" s="3" t="s">
        <v>13</v>
      </c>
      <c r="B1223" s="3">
        <v>2187243</v>
      </c>
      <c r="C1223" s="3" t="s">
        <v>12</v>
      </c>
      <c r="D1223" s="3">
        <v>119031665</v>
      </c>
      <c r="E1223" s="1" t="s">
        <v>10</v>
      </c>
      <c r="F1223" s="3" t="s">
        <v>1489</v>
      </c>
    </row>
    <row r="1224" spans="1:6">
      <c r="A1224" s="3" t="s">
        <v>13</v>
      </c>
      <c r="B1224" s="3">
        <v>1612579</v>
      </c>
      <c r="C1224" s="3" t="s">
        <v>12</v>
      </c>
      <c r="D1224" s="3">
        <v>119515239</v>
      </c>
      <c r="E1224" s="1" t="s">
        <v>10</v>
      </c>
      <c r="F1224" s="3" t="s">
        <v>1490</v>
      </c>
    </row>
    <row r="1225" spans="1:6">
      <c r="A1225" s="3" t="s">
        <v>13</v>
      </c>
      <c r="B1225" s="3">
        <v>1612090</v>
      </c>
      <c r="C1225" s="3" t="s">
        <v>12</v>
      </c>
      <c r="D1225" s="3">
        <v>119515642</v>
      </c>
      <c r="E1225" s="1" t="s">
        <v>10</v>
      </c>
      <c r="F1225" s="3" t="s">
        <v>1490</v>
      </c>
    </row>
    <row r="1226" spans="1:6">
      <c r="A1226" s="3" t="s">
        <v>13</v>
      </c>
      <c r="B1226" s="3">
        <v>1552689</v>
      </c>
      <c r="C1226" s="3" t="s">
        <v>12</v>
      </c>
      <c r="D1226" s="3">
        <v>119545981</v>
      </c>
      <c r="E1226" s="1" t="s">
        <v>10</v>
      </c>
      <c r="F1226" s="3" t="s">
        <v>1491</v>
      </c>
    </row>
    <row r="1227" spans="1:6">
      <c r="A1227" s="3" t="s">
        <v>13</v>
      </c>
      <c r="B1227" s="3">
        <v>989801</v>
      </c>
      <c r="C1227" s="3" t="s">
        <v>12</v>
      </c>
      <c r="D1227" s="3">
        <v>119903069</v>
      </c>
      <c r="E1227" s="1" t="s">
        <v>10</v>
      </c>
      <c r="F1227" s="3" t="s">
        <v>1492</v>
      </c>
    </row>
    <row r="1228" spans="1:6">
      <c r="A1228" s="3" t="s">
        <v>13</v>
      </c>
      <c r="B1228" s="3">
        <v>535725</v>
      </c>
      <c r="C1228" s="3" t="s">
        <v>12</v>
      </c>
      <c r="D1228" s="3">
        <v>120294149</v>
      </c>
      <c r="E1228" s="1" t="s">
        <v>10</v>
      </c>
      <c r="F1228" s="3" t="s">
        <v>1493</v>
      </c>
    </row>
    <row r="1229" spans="1:6">
      <c r="A1229" s="3" t="s">
        <v>426</v>
      </c>
      <c r="B1229" s="3">
        <v>18110638</v>
      </c>
      <c r="C1229" s="3" t="s">
        <v>12</v>
      </c>
      <c r="D1229" s="3">
        <v>120772167</v>
      </c>
      <c r="E1229" s="1" t="s">
        <v>10</v>
      </c>
      <c r="F1229" s="3" t="s">
        <v>1494</v>
      </c>
    </row>
    <row r="1230" spans="1:6">
      <c r="A1230" s="3" t="s">
        <v>426</v>
      </c>
      <c r="B1230" s="3">
        <v>18444252</v>
      </c>
      <c r="C1230" s="3" t="s">
        <v>12</v>
      </c>
      <c r="D1230" s="3">
        <v>121029099</v>
      </c>
      <c r="E1230" s="1" t="s">
        <v>10</v>
      </c>
      <c r="F1230" s="3" t="s">
        <v>1495</v>
      </c>
    </row>
    <row r="1231" spans="1:6">
      <c r="A1231" s="3" t="s">
        <v>426</v>
      </c>
      <c r="B1231" s="3">
        <v>18572892</v>
      </c>
      <c r="C1231" s="3" t="s">
        <v>12</v>
      </c>
      <c r="D1231" s="3">
        <v>121144923</v>
      </c>
      <c r="E1231" s="1" t="s">
        <v>10</v>
      </c>
      <c r="F1231" s="3" t="s">
        <v>1496</v>
      </c>
    </row>
    <row r="1232" spans="1:6">
      <c r="A1232" s="3" t="s">
        <v>73</v>
      </c>
      <c r="B1232" s="3">
        <v>102512797</v>
      </c>
      <c r="C1232" s="3" t="s">
        <v>12</v>
      </c>
      <c r="D1232" s="3">
        <v>121470414</v>
      </c>
      <c r="E1232" s="1" t="s">
        <v>10</v>
      </c>
      <c r="F1232" s="3" t="s">
        <v>2440</v>
      </c>
    </row>
    <row r="1233" spans="1:6">
      <c r="A1233" s="3" t="s">
        <v>9</v>
      </c>
      <c r="B1233" s="3">
        <v>18368</v>
      </c>
      <c r="C1233" s="3" t="s">
        <v>12</v>
      </c>
      <c r="D1233" s="3">
        <v>121470414</v>
      </c>
      <c r="E1233" s="1" t="s">
        <v>10</v>
      </c>
      <c r="F1233" s="3" t="s">
        <v>2441</v>
      </c>
    </row>
    <row r="1234" spans="1:6">
      <c r="A1234" s="3" t="s">
        <v>6</v>
      </c>
      <c r="B1234" s="3">
        <v>114357350</v>
      </c>
      <c r="C1234" s="3" t="s">
        <v>12</v>
      </c>
      <c r="D1234" s="3">
        <v>121474867</v>
      </c>
      <c r="E1234" s="1" t="s">
        <v>10</v>
      </c>
      <c r="F1234" s="3" t="s">
        <v>1497</v>
      </c>
    </row>
    <row r="1235" spans="1:6">
      <c r="A1235" s="3" t="s">
        <v>74</v>
      </c>
      <c r="B1235" s="3">
        <v>87516495</v>
      </c>
      <c r="C1235" s="3" t="s">
        <v>12</v>
      </c>
      <c r="D1235" s="3">
        <v>122685619</v>
      </c>
      <c r="E1235" s="1" t="s">
        <v>10</v>
      </c>
      <c r="F1235" s="3" t="s">
        <v>994</v>
      </c>
    </row>
    <row r="1236" spans="1:6">
      <c r="A1236" s="3" t="s">
        <v>13</v>
      </c>
      <c r="B1236" s="3">
        <v>7284348</v>
      </c>
      <c r="C1236" s="3" t="s">
        <v>12</v>
      </c>
      <c r="D1236" s="3">
        <v>124413433</v>
      </c>
      <c r="E1236" s="1" t="s">
        <v>10</v>
      </c>
      <c r="F1236" s="3" t="s">
        <v>1498</v>
      </c>
    </row>
    <row r="1237" spans="1:6">
      <c r="A1237" s="3" t="s">
        <v>13</v>
      </c>
      <c r="B1237" s="3">
        <v>6677345</v>
      </c>
      <c r="C1237" s="3" t="s">
        <v>12</v>
      </c>
      <c r="D1237" s="3">
        <v>125082047</v>
      </c>
      <c r="E1237" s="1" t="s">
        <v>10</v>
      </c>
      <c r="F1237" s="3" t="s">
        <v>1499</v>
      </c>
    </row>
    <row r="1238" spans="1:6">
      <c r="A1238" s="3" t="s">
        <v>26</v>
      </c>
      <c r="B1238" s="3">
        <v>34791149</v>
      </c>
      <c r="C1238" s="3" t="s">
        <v>12</v>
      </c>
      <c r="D1238" s="3">
        <v>125121955</v>
      </c>
      <c r="E1238" s="1" t="s">
        <v>10</v>
      </c>
      <c r="F1238" s="3" t="s">
        <v>1500</v>
      </c>
    </row>
    <row r="1239" spans="1:6">
      <c r="A1239" s="3" t="s">
        <v>26</v>
      </c>
      <c r="B1239" s="3">
        <v>34791151</v>
      </c>
      <c r="C1239" s="3" t="s">
        <v>12</v>
      </c>
      <c r="D1239" s="3">
        <v>125121957</v>
      </c>
      <c r="E1239" s="1" t="s">
        <v>10</v>
      </c>
      <c r="F1239" s="3" t="s">
        <v>1500</v>
      </c>
    </row>
    <row r="1240" spans="1:6">
      <c r="A1240" s="3" t="s">
        <v>26</v>
      </c>
      <c r="B1240" s="3">
        <v>34791584</v>
      </c>
      <c r="C1240" s="3" t="s">
        <v>12</v>
      </c>
      <c r="D1240" s="3">
        <v>125123797</v>
      </c>
      <c r="E1240" s="1" t="s">
        <v>10</v>
      </c>
      <c r="F1240" s="3" t="s">
        <v>1500</v>
      </c>
    </row>
    <row r="1241" spans="1:6">
      <c r="A1241" s="3" t="s">
        <v>13</v>
      </c>
      <c r="B1241" s="3">
        <v>6049922</v>
      </c>
      <c r="C1241" s="3" t="s">
        <v>12</v>
      </c>
      <c r="D1241" s="3">
        <v>125645119</v>
      </c>
      <c r="E1241" s="1" t="s">
        <v>10</v>
      </c>
      <c r="F1241" s="3" t="s">
        <v>1501</v>
      </c>
    </row>
    <row r="1242" spans="1:6">
      <c r="A1242" s="3" t="s">
        <v>13</v>
      </c>
      <c r="B1242" s="3">
        <v>4718401</v>
      </c>
      <c r="C1242" s="3" t="s">
        <v>12</v>
      </c>
      <c r="D1242" s="3">
        <v>126832114</v>
      </c>
      <c r="E1242" s="1" t="s">
        <v>10</v>
      </c>
      <c r="F1242" s="3" t="s">
        <v>1502</v>
      </c>
    </row>
    <row r="1243" spans="1:6">
      <c r="A1243" s="3" t="s">
        <v>13</v>
      </c>
      <c r="B1243" s="3">
        <v>3327548</v>
      </c>
      <c r="C1243" s="3" t="s">
        <v>12</v>
      </c>
      <c r="D1243" s="3">
        <v>127966324</v>
      </c>
      <c r="E1243" s="1" t="s">
        <v>10</v>
      </c>
      <c r="F1243" s="3" t="s">
        <v>1503</v>
      </c>
    </row>
    <row r="1244" spans="1:6">
      <c r="A1244" s="3" t="s">
        <v>13</v>
      </c>
      <c r="B1244" s="3">
        <v>3327471</v>
      </c>
      <c r="C1244" s="3" t="s">
        <v>12</v>
      </c>
      <c r="D1244" s="3">
        <v>127966399</v>
      </c>
      <c r="E1244" s="1" t="s">
        <v>10</v>
      </c>
      <c r="F1244" s="3" t="s">
        <v>1503</v>
      </c>
    </row>
    <row r="1245" spans="1:6">
      <c r="A1245" s="3" t="s">
        <v>13</v>
      </c>
      <c r="B1245" s="3">
        <v>10324213</v>
      </c>
      <c r="C1245" s="3" t="s">
        <v>12</v>
      </c>
      <c r="D1245" s="3">
        <v>129456705</v>
      </c>
      <c r="E1245" s="1" t="s">
        <v>10</v>
      </c>
      <c r="F1245" s="3" t="s">
        <v>1504</v>
      </c>
    </row>
    <row r="1246" spans="1:6">
      <c r="A1246" s="3" t="s">
        <v>13</v>
      </c>
      <c r="B1246" s="3">
        <v>10324358</v>
      </c>
      <c r="C1246" s="3" t="s">
        <v>12</v>
      </c>
      <c r="D1246" s="3">
        <v>129456822</v>
      </c>
      <c r="E1246" s="1" t="s">
        <v>10</v>
      </c>
      <c r="F1246" s="3" t="s">
        <v>1504</v>
      </c>
    </row>
    <row r="1247" spans="1:6">
      <c r="A1247" s="3" t="s">
        <v>13</v>
      </c>
      <c r="B1247" s="3">
        <v>10324517</v>
      </c>
      <c r="C1247" s="3" t="s">
        <v>12</v>
      </c>
      <c r="D1247" s="3">
        <v>129456964</v>
      </c>
      <c r="E1247" s="1" t="s">
        <v>10</v>
      </c>
      <c r="F1247" s="3" t="s">
        <v>1504</v>
      </c>
    </row>
    <row r="1248" spans="1:6">
      <c r="A1248" s="3" t="s">
        <v>13</v>
      </c>
      <c r="B1248" s="3">
        <v>10324531</v>
      </c>
      <c r="C1248" s="3" t="s">
        <v>12</v>
      </c>
      <c r="D1248" s="3">
        <v>129456978</v>
      </c>
      <c r="E1248" s="1" t="s">
        <v>10</v>
      </c>
      <c r="F1248" s="3" t="s">
        <v>1504</v>
      </c>
    </row>
    <row r="1249" spans="1:6">
      <c r="A1249" s="3" t="s">
        <v>13</v>
      </c>
      <c r="B1249" s="3">
        <v>10324608</v>
      </c>
      <c r="C1249" s="3" t="s">
        <v>12</v>
      </c>
      <c r="D1249" s="3">
        <v>129457060</v>
      </c>
      <c r="E1249" s="1" t="str">
        <f>VLOOKUP(B1249,[2]A_hu_g_mm.output.exome_summary_!$C:$I,7,0)</f>
        <v>K23K</v>
      </c>
      <c r="F1249" s="3" t="s">
        <v>1504</v>
      </c>
    </row>
    <row r="1250" spans="1:6">
      <c r="A1250" s="3" t="s">
        <v>13</v>
      </c>
      <c r="B1250" s="3">
        <v>10324677</v>
      </c>
      <c r="C1250" s="3" t="s">
        <v>12</v>
      </c>
      <c r="D1250" s="3">
        <v>129457126</v>
      </c>
      <c r="E1250" s="1" t="s">
        <v>10</v>
      </c>
      <c r="F1250" s="3" t="s">
        <v>1504</v>
      </c>
    </row>
    <row r="1251" spans="1:6">
      <c r="A1251" s="3" t="s">
        <v>13</v>
      </c>
      <c r="B1251" s="3">
        <v>10375314</v>
      </c>
      <c r="C1251" s="3" t="s">
        <v>12</v>
      </c>
      <c r="D1251" s="3">
        <v>129491958</v>
      </c>
      <c r="E1251" s="1" t="s">
        <v>10</v>
      </c>
      <c r="F1251" s="3" t="s">
        <v>1505</v>
      </c>
    </row>
    <row r="1252" spans="1:6">
      <c r="A1252" s="3" t="s">
        <v>13</v>
      </c>
      <c r="B1252" s="3">
        <v>10822024</v>
      </c>
      <c r="C1252" s="3" t="s">
        <v>12</v>
      </c>
      <c r="D1252" s="3">
        <v>131300872</v>
      </c>
      <c r="E1252" s="1" t="s">
        <v>10</v>
      </c>
      <c r="F1252" s="3" t="s">
        <v>1506</v>
      </c>
    </row>
    <row r="1253" spans="1:6">
      <c r="A1253" s="3" t="s">
        <v>13</v>
      </c>
      <c r="B1253" s="3">
        <v>10860599</v>
      </c>
      <c r="C1253" s="3" t="s">
        <v>12</v>
      </c>
      <c r="D1253" s="3">
        <v>131323986</v>
      </c>
      <c r="E1253" s="1" t="s">
        <v>10</v>
      </c>
      <c r="F1253" s="3" t="s">
        <v>1507</v>
      </c>
    </row>
    <row r="1254" spans="1:6">
      <c r="A1254" s="3" t="s">
        <v>58</v>
      </c>
      <c r="B1254" s="3">
        <v>31580193</v>
      </c>
      <c r="C1254" s="3" t="s">
        <v>12</v>
      </c>
      <c r="D1254" s="3">
        <v>131326141</v>
      </c>
      <c r="E1254" s="1" t="s">
        <v>10</v>
      </c>
      <c r="F1254" s="3" t="s">
        <v>1508</v>
      </c>
    </row>
    <row r="1255" spans="1:6">
      <c r="A1255" s="3" t="s">
        <v>58</v>
      </c>
      <c r="B1255" s="3">
        <v>31580230</v>
      </c>
      <c r="C1255" s="3" t="s">
        <v>12</v>
      </c>
      <c r="D1255" s="3">
        <v>131326178</v>
      </c>
      <c r="E1255" s="1" t="s">
        <v>10</v>
      </c>
      <c r="F1255" s="3" t="s">
        <v>1508</v>
      </c>
    </row>
    <row r="1256" spans="1:6">
      <c r="A1256" s="3" t="s">
        <v>13</v>
      </c>
      <c r="B1256" s="3">
        <v>11961178</v>
      </c>
      <c r="C1256" s="3" t="s">
        <v>12</v>
      </c>
      <c r="D1256" s="3">
        <v>134146070</v>
      </c>
      <c r="E1256" s="1" t="s">
        <v>10</v>
      </c>
      <c r="F1256" s="3" t="s">
        <v>1509</v>
      </c>
    </row>
    <row r="1257" spans="1:6">
      <c r="A1257" s="3" t="s">
        <v>13</v>
      </c>
      <c r="B1257" s="3">
        <v>12892159</v>
      </c>
      <c r="C1257" s="3" t="s">
        <v>12</v>
      </c>
      <c r="D1257" s="3">
        <v>134901840</v>
      </c>
      <c r="E1257" s="1" t="s">
        <v>10</v>
      </c>
      <c r="F1257" s="3" t="s">
        <v>1510</v>
      </c>
    </row>
    <row r="1258" spans="1:6">
      <c r="A1258" s="3" t="s">
        <v>13</v>
      </c>
      <c r="B1258" s="3">
        <v>14587298</v>
      </c>
      <c r="C1258" s="3" t="s">
        <v>12</v>
      </c>
      <c r="D1258" s="3">
        <v>136512305</v>
      </c>
      <c r="E1258" s="1" t="str">
        <f>VLOOKUP(B1258,[2]A_hu_g_mm.output.exome_summary_!$C:$I,7,0)</f>
        <v>N529S</v>
      </c>
      <c r="F1258" s="3" t="s">
        <v>1511</v>
      </c>
    </row>
    <row r="1259" spans="1:6">
      <c r="A1259" s="3" t="s">
        <v>13</v>
      </c>
      <c r="B1259" s="3">
        <v>15668662</v>
      </c>
      <c r="C1259" s="3" t="s">
        <v>12</v>
      </c>
      <c r="D1259" s="3">
        <v>137341446</v>
      </c>
      <c r="E1259" s="1" t="s">
        <v>10</v>
      </c>
      <c r="F1259" s="3" t="s">
        <v>1512</v>
      </c>
    </row>
    <row r="1260" spans="1:6">
      <c r="A1260" s="3" t="s">
        <v>13</v>
      </c>
      <c r="B1260" s="3">
        <v>15676080</v>
      </c>
      <c r="C1260" s="3" t="s">
        <v>12</v>
      </c>
      <c r="D1260" s="3">
        <v>137346779</v>
      </c>
      <c r="E1260" s="1" t="s">
        <v>10</v>
      </c>
      <c r="F1260" s="3" t="s">
        <v>1512</v>
      </c>
    </row>
    <row r="1261" spans="1:6">
      <c r="A1261" s="3" t="s">
        <v>13</v>
      </c>
      <c r="B1261" s="3">
        <v>16146112</v>
      </c>
      <c r="C1261" s="3" t="s">
        <v>12</v>
      </c>
      <c r="D1261" s="3">
        <v>137752082</v>
      </c>
      <c r="E1261" s="1" t="s">
        <v>10</v>
      </c>
      <c r="F1261" s="3" t="s">
        <v>1513</v>
      </c>
    </row>
    <row r="1262" spans="1:6">
      <c r="A1262" s="3" t="s">
        <v>13</v>
      </c>
      <c r="B1262" s="3">
        <v>19293424</v>
      </c>
      <c r="C1262" s="3" t="s">
        <v>12</v>
      </c>
      <c r="D1262" s="3">
        <v>140383687</v>
      </c>
      <c r="E1262" s="1" t="s">
        <v>10</v>
      </c>
      <c r="F1262" s="3" t="s">
        <v>1514</v>
      </c>
    </row>
    <row r="1263" spans="1:6">
      <c r="A1263" s="3" t="s">
        <v>13</v>
      </c>
      <c r="B1263" s="3">
        <v>20012127</v>
      </c>
      <c r="C1263" s="3" t="s">
        <v>12</v>
      </c>
      <c r="D1263" s="3">
        <v>140820182</v>
      </c>
      <c r="E1263" s="1" t="s">
        <v>10</v>
      </c>
      <c r="F1263" s="3" t="s">
        <v>2442</v>
      </c>
    </row>
    <row r="1264" spans="1:6">
      <c r="A1264" s="3" t="s">
        <v>13</v>
      </c>
      <c r="B1264" s="3">
        <v>21794995</v>
      </c>
      <c r="C1264" s="3" t="s">
        <v>12</v>
      </c>
      <c r="D1264" s="3">
        <v>142444197</v>
      </c>
      <c r="E1264" s="1" t="str">
        <f>VLOOKUP(B1264,[2]A_hu_g_mm.output.exome_summary_!$C:$I,7,0)</f>
        <v>S162S</v>
      </c>
      <c r="F1264" s="3" t="s">
        <v>1515</v>
      </c>
    </row>
    <row r="1265" spans="1:6">
      <c r="A1265" s="3" t="s">
        <v>13</v>
      </c>
      <c r="B1265" s="3">
        <v>21795040</v>
      </c>
      <c r="C1265" s="3" t="s">
        <v>12</v>
      </c>
      <c r="D1265" s="3">
        <v>142444242</v>
      </c>
      <c r="E1265" s="1" t="str">
        <f>VLOOKUP(B1265,[2]A_hu_g_mm.output.exome_summary_!$C:$I,7,0)</f>
        <v>V147V</v>
      </c>
      <c r="F1265" s="3" t="s">
        <v>1515</v>
      </c>
    </row>
    <row r="1266" spans="1:6">
      <c r="A1266" s="3" t="s">
        <v>13</v>
      </c>
      <c r="B1266" s="3">
        <v>25199684</v>
      </c>
      <c r="C1266" s="3" t="s">
        <v>12</v>
      </c>
      <c r="D1266" s="3">
        <v>145066656</v>
      </c>
      <c r="E1266" s="1" t="s">
        <v>10</v>
      </c>
      <c r="F1266" s="3" t="s">
        <v>2443</v>
      </c>
    </row>
    <row r="1267" spans="1:6">
      <c r="A1267" s="3" t="s">
        <v>13</v>
      </c>
      <c r="B1267" s="3">
        <v>25199899</v>
      </c>
      <c r="C1267" s="3" t="s">
        <v>12</v>
      </c>
      <c r="D1267" s="3">
        <v>145066876</v>
      </c>
      <c r="E1267" s="1" t="s">
        <v>10</v>
      </c>
      <c r="F1267" s="3" t="s">
        <v>2443</v>
      </c>
    </row>
    <row r="1268" spans="1:6">
      <c r="A1268" s="3" t="s">
        <v>13</v>
      </c>
      <c r="B1268" s="3">
        <v>25261215</v>
      </c>
      <c r="C1268" s="3" t="s">
        <v>12</v>
      </c>
      <c r="D1268" s="3">
        <v>145123401</v>
      </c>
      <c r="E1268" s="1" t="s">
        <v>10</v>
      </c>
      <c r="F1268" s="3" t="s">
        <v>1516</v>
      </c>
    </row>
    <row r="1269" spans="1:6">
      <c r="A1269" s="3" t="s">
        <v>13</v>
      </c>
      <c r="B1269" s="3">
        <v>26128397</v>
      </c>
      <c r="C1269" s="3" t="s">
        <v>12</v>
      </c>
      <c r="D1269" s="3">
        <v>145707955</v>
      </c>
      <c r="E1269" s="1" t="s">
        <v>10</v>
      </c>
      <c r="F1269" s="3" t="s">
        <v>1517</v>
      </c>
    </row>
    <row r="1270" spans="1:6">
      <c r="A1270" s="3" t="s">
        <v>13</v>
      </c>
      <c r="B1270" s="3">
        <v>27838563</v>
      </c>
      <c r="C1270" s="3" t="s">
        <v>12</v>
      </c>
      <c r="D1270" s="3">
        <v>146972126</v>
      </c>
      <c r="E1270" s="1" t="s">
        <v>10</v>
      </c>
      <c r="F1270" s="3" t="s">
        <v>1518</v>
      </c>
    </row>
    <row r="1271" spans="1:6">
      <c r="A1271" s="3" t="s">
        <v>13</v>
      </c>
      <c r="B1271" s="3">
        <v>27838600</v>
      </c>
      <c r="C1271" s="3" t="s">
        <v>12</v>
      </c>
      <c r="D1271" s="3">
        <v>146972171</v>
      </c>
      <c r="E1271" s="1" t="s">
        <v>10</v>
      </c>
      <c r="F1271" s="3" t="s">
        <v>1518</v>
      </c>
    </row>
    <row r="1272" spans="1:6">
      <c r="A1272" s="3" t="s">
        <v>13</v>
      </c>
      <c r="B1272" s="3">
        <v>27838780</v>
      </c>
      <c r="C1272" s="3" t="s">
        <v>12</v>
      </c>
      <c r="D1272" s="3">
        <v>146972815</v>
      </c>
      <c r="E1272" s="1" t="s">
        <v>10</v>
      </c>
      <c r="F1272" s="3" t="s">
        <v>1518</v>
      </c>
    </row>
    <row r="1273" spans="1:6">
      <c r="A1273" s="3" t="s">
        <v>13</v>
      </c>
      <c r="B1273" s="3">
        <v>27947400</v>
      </c>
      <c r="C1273" s="3" t="s">
        <v>12</v>
      </c>
      <c r="D1273" s="3">
        <v>147051922</v>
      </c>
      <c r="E1273" s="1" t="s">
        <v>10</v>
      </c>
      <c r="F1273" s="3" t="s">
        <v>1519</v>
      </c>
    </row>
    <row r="1274" spans="1:6">
      <c r="A1274" s="3" t="s">
        <v>13</v>
      </c>
      <c r="B1274" s="3">
        <v>29333631</v>
      </c>
      <c r="C1274" s="3" t="s">
        <v>12</v>
      </c>
      <c r="D1274" s="3">
        <v>148018152</v>
      </c>
      <c r="E1274" s="1" t="s">
        <v>10</v>
      </c>
      <c r="F1274" s="3" t="s">
        <v>2444</v>
      </c>
    </row>
    <row r="1275" spans="1:6">
      <c r="A1275" s="3" t="s">
        <v>52</v>
      </c>
      <c r="B1275" s="3">
        <v>54290992</v>
      </c>
      <c r="C1275" s="3" t="s">
        <v>26</v>
      </c>
      <c r="D1275" s="3">
        <v>3218698</v>
      </c>
      <c r="E1275" s="1" t="s">
        <v>10</v>
      </c>
      <c r="F1275" s="3" t="s">
        <v>1520</v>
      </c>
    </row>
    <row r="1276" spans="1:6">
      <c r="A1276" s="3" t="s">
        <v>52</v>
      </c>
      <c r="B1276" s="3">
        <v>54290993</v>
      </c>
      <c r="C1276" s="3" t="s">
        <v>26</v>
      </c>
      <c r="D1276" s="3">
        <v>3218699</v>
      </c>
      <c r="E1276" s="1" t="s">
        <v>10</v>
      </c>
      <c r="F1276" s="3" t="s">
        <v>1520</v>
      </c>
    </row>
    <row r="1277" spans="1:6">
      <c r="A1277" s="3" t="s">
        <v>52</v>
      </c>
      <c r="B1277" s="3">
        <v>54779829</v>
      </c>
      <c r="C1277" s="3" t="s">
        <v>26</v>
      </c>
      <c r="D1277" s="3">
        <v>3665446</v>
      </c>
      <c r="E1277" s="1" t="str">
        <f>VLOOKUP(B1277,[2]A_hu_g_mm.output.exome_summary_!$C:$I,7,0)</f>
        <v>E541E</v>
      </c>
      <c r="F1277" s="3" t="s">
        <v>1521</v>
      </c>
    </row>
    <row r="1278" spans="1:6">
      <c r="A1278" s="3" t="s">
        <v>52</v>
      </c>
      <c r="B1278" s="3">
        <v>55627130</v>
      </c>
      <c r="C1278" s="3" t="s">
        <v>26</v>
      </c>
      <c r="D1278" s="3">
        <v>4451695</v>
      </c>
      <c r="E1278" s="1" t="s">
        <v>10</v>
      </c>
      <c r="F1278" s="3" t="s">
        <v>1522</v>
      </c>
    </row>
    <row r="1279" spans="1:6">
      <c r="A1279" s="3" t="s">
        <v>52</v>
      </c>
      <c r="B1279" s="3">
        <v>56016473</v>
      </c>
      <c r="C1279" s="3" t="s">
        <v>26</v>
      </c>
      <c r="D1279" s="3">
        <v>4892761</v>
      </c>
      <c r="E1279" s="1" t="s">
        <v>10</v>
      </c>
      <c r="F1279" s="3" t="s">
        <v>1523</v>
      </c>
    </row>
    <row r="1280" spans="1:6">
      <c r="A1280" s="3" t="s">
        <v>52</v>
      </c>
      <c r="B1280" s="3">
        <v>56895363</v>
      </c>
      <c r="C1280" s="3" t="s">
        <v>26</v>
      </c>
      <c r="D1280" s="3">
        <v>6268155</v>
      </c>
      <c r="E1280" s="1" t="str">
        <f>VLOOKUP(B1280,[2]A_hu_g_mm.output.exome_summary_!$C:$I,7,0)</f>
        <v>R475G</v>
      </c>
      <c r="F1280" s="3" t="s">
        <v>1524</v>
      </c>
    </row>
    <row r="1281" spans="1:6">
      <c r="A1281" s="3" t="s">
        <v>52</v>
      </c>
      <c r="B1281" s="3">
        <v>56895428</v>
      </c>
      <c r="C1281" s="3" t="s">
        <v>26</v>
      </c>
      <c r="D1281" s="3">
        <v>6268220</v>
      </c>
      <c r="E1281" s="1" t="str">
        <f>VLOOKUP(B1281,[2]A_hu_g_mm.output.exome_summary_!$C:$I,7,0)</f>
        <v>Y453C</v>
      </c>
      <c r="F1281" s="3" t="s">
        <v>1524</v>
      </c>
    </row>
    <row r="1282" spans="1:6">
      <c r="A1282" s="3" t="s">
        <v>52</v>
      </c>
      <c r="B1282" s="3">
        <v>56896203</v>
      </c>
      <c r="C1282" s="3" t="s">
        <v>26</v>
      </c>
      <c r="D1282" s="3">
        <v>6268995</v>
      </c>
      <c r="E1282" s="1" t="str">
        <f>VLOOKUP(B1282,[2]A_hu_g_mm.output.exome_summary_!$C:$I,7,0)</f>
        <v>N195D</v>
      </c>
      <c r="F1282" s="3" t="s">
        <v>1524</v>
      </c>
    </row>
    <row r="1283" spans="1:6">
      <c r="A1283" s="3" t="s">
        <v>52</v>
      </c>
      <c r="B1283" s="3">
        <v>58420162</v>
      </c>
      <c r="C1283" s="3" t="s">
        <v>26</v>
      </c>
      <c r="D1283" s="3">
        <v>11075108</v>
      </c>
      <c r="E1283" s="1" t="str">
        <f>VLOOKUP(B1283,[2]A_hu_g_mm.output.exome_summary_!$C:$I,7,0)</f>
        <v>N495S</v>
      </c>
      <c r="F1283" s="3" t="s">
        <v>1525</v>
      </c>
    </row>
    <row r="1284" spans="1:6">
      <c r="A1284" s="3" t="s">
        <v>52</v>
      </c>
      <c r="B1284" s="3">
        <v>58420660</v>
      </c>
      <c r="C1284" s="3" t="s">
        <v>26</v>
      </c>
      <c r="D1284" s="3">
        <v>11075607</v>
      </c>
      <c r="E1284" s="1" t="str">
        <f>VLOOKUP(B1284,[2]A_hu_g_mm.output.exome_summary_!$C:$I,7,0)</f>
        <v>Y329C</v>
      </c>
      <c r="F1284" s="3" t="s">
        <v>1525</v>
      </c>
    </row>
    <row r="1285" spans="1:6">
      <c r="A1285" s="3" t="s">
        <v>52</v>
      </c>
      <c r="B1285" s="3">
        <v>58324422</v>
      </c>
      <c r="C1285" s="3" t="s">
        <v>26</v>
      </c>
      <c r="D1285" s="3">
        <v>11077384</v>
      </c>
      <c r="E1285" s="1" t="s">
        <v>10</v>
      </c>
      <c r="F1285" s="3" t="s">
        <v>1526</v>
      </c>
    </row>
    <row r="1286" spans="1:6">
      <c r="A1286" s="3" t="s">
        <v>52</v>
      </c>
      <c r="B1286" s="3">
        <v>58201334</v>
      </c>
      <c r="C1286" s="3" t="s">
        <v>26</v>
      </c>
      <c r="D1286" s="3">
        <v>12999102</v>
      </c>
      <c r="E1286" s="1" t="s">
        <v>10</v>
      </c>
      <c r="F1286" s="3" t="s">
        <v>1527</v>
      </c>
    </row>
    <row r="1287" spans="1:6">
      <c r="A1287" s="3" t="s">
        <v>52</v>
      </c>
      <c r="B1287" s="3">
        <v>58200881</v>
      </c>
      <c r="C1287" s="3" t="s">
        <v>26</v>
      </c>
      <c r="D1287" s="3">
        <v>12999233</v>
      </c>
      <c r="E1287" s="1" t="s">
        <v>10</v>
      </c>
      <c r="F1287" s="3" t="s">
        <v>1527</v>
      </c>
    </row>
    <row r="1288" spans="1:6">
      <c r="A1288" s="3" t="s">
        <v>52</v>
      </c>
      <c r="B1288" s="3">
        <v>58212186</v>
      </c>
      <c r="C1288" s="3" t="s">
        <v>26</v>
      </c>
      <c r="D1288" s="3">
        <v>12999844</v>
      </c>
      <c r="E1288" s="1" t="s">
        <v>10</v>
      </c>
      <c r="F1288" s="3" t="s">
        <v>1528</v>
      </c>
    </row>
    <row r="1289" spans="1:6">
      <c r="A1289" s="3" t="s">
        <v>52</v>
      </c>
      <c r="B1289" s="3">
        <v>58200332</v>
      </c>
      <c r="C1289" s="3" t="s">
        <v>26</v>
      </c>
      <c r="D1289" s="3">
        <v>12999885</v>
      </c>
      <c r="E1289" s="1" t="s">
        <v>10</v>
      </c>
      <c r="F1289" s="3" t="s">
        <v>1527</v>
      </c>
    </row>
    <row r="1290" spans="1:6">
      <c r="A1290" s="3" t="s">
        <v>52</v>
      </c>
      <c r="B1290" s="3">
        <v>58200099</v>
      </c>
      <c r="C1290" s="3" t="s">
        <v>26</v>
      </c>
      <c r="D1290" s="3">
        <v>13000110</v>
      </c>
      <c r="E1290" s="1" t="s">
        <v>10</v>
      </c>
      <c r="F1290" s="3" t="s">
        <v>1527</v>
      </c>
    </row>
    <row r="1291" spans="1:6">
      <c r="A1291" s="3" t="s">
        <v>52</v>
      </c>
      <c r="B1291" s="3">
        <v>58199927</v>
      </c>
      <c r="C1291" s="3" t="s">
        <v>26</v>
      </c>
      <c r="D1291" s="3">
        <v>13000252</v>
      </c>
      <c r="E1291" s="1" t="s">
        <v>10</v>
      </c>
      <c r="F1291" s="3" t="s">
        <v>1527</v>
      </c>
    </row>
    <row r="1292" spans="1:6">
      <c r="A1292" s="3" t="s">
        <v>52</v>
      </c>
      <c r="B1292" s="3">
        <v>58199401</v>
      </c>
      <c r="C1292" s="3" t="s">
        <v>26</v>
      </c>
      <c r="D1292" s="3">
        <v>13000982</v>
      </c>
      <c r="E1292" s="1" t="str">
        <f>VLOOKUP(B1292,[2]A_hu_g_mm.output.exome_summary_!$C:$I,7,0)</f>
        <v>P570P</v>
      </c>
      <c r="F1292" s="3" t="s">
        <v>1527</v>
      </c>
    </row>
    <row r="1293" spans="1:6">
      <c r="A1293" s="3" t="s">
        <v>52</v>
      </c>
      <c r="B1293" s="3">
        <v>58197943</v>
      </c>
      <c r="C1293" s="3" t="s">
        <v>26</v>
      </c>
      <c r="D1293" s="3">
        <v>13002482</v>
      </c>
      <c r="E1293" s="1" t="str">
        <f>VLOOKUP(B1293,[2]A_hu_g_mm.output.exome_summary_!$C:$I,7,0)</f>
        <v>K84K</v>
      </c>
      <c r="F1293" s="3" t="s">
        <v>1527</v>
      </c>
    </row>
    <row r="1294" spans="1:6">
      <c r="A1294" s="3" t="s">
        <v>52</v>
      </c>
      <c r="B1294" s="3">
        <v>58216261</v>
      </c>
      <c r="C1294" s="3" t="s">
        <v>26</v>
      </c>
      <c r="D1294" s="3">
        <v>13003932</v>
      </c>
      <c r="E1294" s="1" t="str">
        <f>VLOOKUP(B1294,[2]A_hu_g_mm.output.exome_summary_!$C:$I,7,0)</f>
        <v>R40R</v>
      </c>
      <c r="F1294" s="3" t="s">
        <v>1528</v>
      </c>
    </row>
    <row r="1295" spans="1:6">
      <c r="A1295" s="3" t="s">
        <v>52</v>
      </c>
      <c r="B1295" s="3">
        <v>58388363</v>
      </c>
      <c r="C1295" s="3" t="s">
        <v>26</v>
      </c>
      <c r="D1295" s="3">
        <v>13003971</v>
      </c>
      <c r="E1295" s="1" t="str">
        <f>VLOOKUP(B1295,[2]A_hu_g_mm.output.exome_summary_!$C:$I,7,0)</f>
        <v>E28E</v>
      </c>
      <c r="F1295" s="3" t="s">
        <v>1529</v>
      </c>
    </row>
    <row r="1296" spans="1:6">
      <c r="A1296" s="3" t="s">
        <v>52</v>
      </c>
      <c r="B1296" s="3">
        <v>48603329</v>
      </c>
      <c r="C1296" s="3" t="s">
        <v>26</v>
      </c>
      <c r="D1296" s="3">
        <v>13920346</v>
      </c>
      <c r="E1296" s="1" t="s">
        <v>10</v>
      </c>
      <c r="F1296" s="3" t="s">
        <v>1530</v>
      </c>
    </row>
    <row r="1297" spans="1:6">
      <c r="A1297" s="3" t="s">
        <v>52</v>
      </c>
      <c r="B1297" s="3">
        <v>48258717</v>
      </c>
      <c r="C1297" s="3" t="s">
        <v>26</v>
      </c>
      <c r="D1297" s="3">
        <v>16524501</v>
      </c>
      <c r="E1297" s="1" t="str">
        <f>VLOOKUP(B1297,[2]A_hu_g_mm.output.exome_summary_!$C:$I,7,0)</f>
        <v>Q389R</v>
      </c>
      <c r="F1297" s="3" t="s">
        <v>1531</v>
      </c>
    </row>
    <row r="1298" spans="1:6">
      <c r="A1298" s="3" t="s">
        <v>52</v>
      </c>
      <c r="B1298" s="3">
        <v>48255804</v>
      </c>
      <c r="C1298" s="3" t="s">
        <v>26</v>
      </c>
      <c r="D1298" s="3">
        <v>16525547</v>
      </c>
      <c r="E1298" s="1" t="str">
        <f>VLOOKUP(B1298,[2]A_hu_g_mm.output.exome_summary_!$C:$I,7,0)</f>
        <v>A235A</v>
      </c>
      <c r="F1298" s="3" t="s">
        <v>1531</v>
      </c>
    </row>
    <row r="1299" spans="1:6">
      <c r="A1299" s="3" t="s">
        <v>52</v>
      </c>
      <c r="B1299" s="3">
        <v>47939876</v>
      </c>
      <c r="C1299" s="3" t="s">
        <v>26</v>
      </c>
      <c r="D1299" s="3">
        <v>16739308</v>
      </c>
      <c r="E1299" s="1" t="s">
        <v>10</v>
      </c>
      <c r="F1299" s="3" t="s">
        <v>1532</v>
      </c>
    </row>
    <row r="1300" spans="1:6">
      <c r="A1300" s="3" t="s">
        <v>52</v>
      </c>
      <c r="B1300" s="3">
        <v>47244895</v>
      </c>
      <c r="C1300" s="3" t="s">
        <v>26</v>
      </c>
      <c r="D1300" s="3">
        <v>17405828</v>
      </c>
      <c r="E1300" s="1" t="s">
        <v>10</v>
      </c>
      <c r="F1300" s="3" t="s">
        <v>1533</v>
      </c>
    </row>
    <row r="1301" spans="1:6">
      <c r="A1301" s="3" t="s">
        <v>52</v>
      </c>
      <c r="B1301" s="3">
        <v>47152737</v>
      </c>
      <c r="C1301" s="3" t="s">
        <v>26</v>
      </c>
      <c r="D1301" s="3">
        <v>17470813</v>
      </c>
      <c r="E1301" s="1" t="str">
        <f>VLOOKUP(B1301,[2]A_hu_g_mm.output.exome_summary_!$C:$I,7,0)</f>
        <v>S298G</v>
      </c>
      <c r="F1301" s="3" t="s">
        <v>53</v>
      </c>
    </row>
    <row r="1302" spans="1:6">
      <c r="A1302" s="3" t="s">
        <v>26</v>
      </c>
      <c r="B1302" s="3">
        <v>47003886</v>
      </c>
      <c r="C1302" s="3" t="s">
        <v>26</v>
      </c>
      <c r="D1302" s="3">
        <v>17500749</v>
      </c>
      <c r="E1302" s="1" t="s">
        <v>10</v>
      </c>
      <c r="F1302" s="3" t="s">
        <v>849</v>
      </c>
    </row>
    <row r="1303" spans="1:6">
      <c r="A1303" s="3" t="s">
        <v>52</v>
      </c>
      <c r="B1303" s="3">
        <v>47111557</v>
      </c>
      <c r="C1303" s="3" t="s">
        <v>26</v>
      </c>
      <c r="D1303" s="3">
        <v>17502974</v>
      </c>
      <c r="E1303" s="1" t="str">
        <f>VLOOKUP(B1303,[2]A_hu_g_mm.output.exome_summary_!$C:$I,7,0)</f>
        <v>E46E</v>
      </c>
      <c r="F1303" s="3" t="s">
        <v>1534</v>
      </c>
    </row>
    <row r="1304" spans="1:6">
      <c r="A1304" s="3" t="s">
        <v>52</v>
      </c>
      <c r="B1304" s="3">
        <v>46822297</v>
      </c>
      <c r="C1304" s="3" t="s">
        <v>26</v>
      </c>
      <c r="D1304" s="3">
        <v>17631703</v>
      </c>
      <c r="E1304" s="1" t="s">
        <v>10</v>
      </c>
      <c r="F1304" s="3" t="s">
        <v>1535</v>
      </c>
    </row>
    <row r="1305" spans="1:6">
      <c r="A1305" s="3" t="s">
        <v>52</v>
      </c>
      <c r="B1305" s="3">
        <v>46822232</v>
      </c>
      <c r="C1305" s="3" t="s">
        <v>26</v>
      </c>
      <c r="D1305" s="3">
        <v>17631768</v>
      </c>
      <c r="E1305" s="1" t="s">
        <v>10</v>
      </c>
      <c r="F1305" s="3" t="s">
        <v>1535</v>
      </c>
    </row>
    <row r="1306" spans="1:6">
      <c r="A1306" s="3" t="s">
        <v>52</v>
      </c>
      <c r="B1306" s="3">
        <v>46130177</v>
      </c>
      <c r="C1306" s="3" t="s">
        <v>26</v>
      </c>
      <c r="D1306" s="3">
        <v>19776847</v>
      </c>
      <c r="E1306" s="1" t="s">
        <v>10</v>
      </c>
      <c r="F1306" s="3" t="s">
        <v>1536</v>
      </c>
    </row>
    <row r="1307" spans="1:6">
      <c r="A1307" s="3" t="s">
        <v>52</v>
      </c>
      <c r="B1307" s="3">
        <v>46097930</v>
      </c>
      <c r="C1307" s="3" t="s">
        <v>26</v>
      </c>
      <c r="D1307" s="3">
        <v>19805921</v>
      </c>
      <c r="E1307" s="1" t="s">
        <v>10</v>
      </c>
      <c r="F1307" s="3" t="s">
        <v>1537</v>
      </c>
    </row>
    <row r="1308" spans="1:6">
      <c r="A1308" s="3" t="s">
        <v>52</v>
      </c>
      <c r="B1308" s="3">
        <v>45822966</v>
      </c>
      <c r="C1308" s="3" t="s">
        <v>26</v>
      </c>
      <c r="D1308" s="3">
        <v>19999492</v>
      </c>
      <c r="E1308" s="1" t="str">
        <f>VLOOKUP(B1308,[2]A_hu_g_mm.output.exome_summary_!$C:$I,7,0)</f>
        <v>P2P</v>
      </c>
      <c r="F1308" s="3" t="s">
        <v>1538</v>
      </c>
    </row>
    <row r="1309" spans="1:6">
      <c r="A1309" s="3" t="s">
        <v>52</v>
      </c>
      <c r="B1309" s="3">
        <v>45822825</v>
      </c>
      <c r="C1309" s="3" t="s">
        <v>26</v>
      </c>
      <c r="D1309" s="3">
        <v>19999633</v>
      </c>
      <c r="E1309" s="1" t="str">
        <f>VLOOKUP(B1309,[2]A_hu_g_mm.output.exome_summary_!$C:$I,7,0)</f>
        <v>S49S</v>
      </c>
      <c r="F1309" s="3" t="s">
        <v>1538</v>
      </c>
    </row>
    <row r="1310" spans="1:6">
      <c r="A1310" s="3" t="s">
        <v>52</v>
      </c>
      <c r="B1310" s="3">
        <v>45821092</v>
      </c>
      <c r="C1310" s="3" t="s">
        <v>26</v>
      </c>
      <c r="D1310" s="3">
        <v>20000391</v>
      </c>
      <c r="E1310" s="1" t="str">
        <f>VLOOKUP(B1310,[2]A_hu_g_mm.output.exome_summary_!$C:$I,7,0)</f>
        <v>E113E</v>
      </c>
      <c r="F1310" s="3" t="s">
        <v>1538</v>
      </c>
    </row>
    <row r="1311" spans="1:6">
      <c r="A1311" s="3" t="s">
        <v>52</v>
      </c>
      <c r="B1311" s="3">
        <v>45811679</v>
      </c>
      <c r="C1311" s="3" t="s">
        <v>26</v>
      </c>
      <c r="D1311" s="3">
        <v>20004899</v>
      </c>
      <c r="E1311" s="1" t="str">
        <f>VLOOKUP(B1311,[2]A_hu_g_mm.output.exome_summary_!$C:$I,7,0)</f>
        <v>V255V</v>
      </c>
      <c r="F1311" s="3" t="s">
        <v>1538</v>
      </c>
    </row>
    <row r="1312" spans="1:6">
      <c r="A1312" s="3" t="s">
        <v>52</v>
      </c>
      <c r="B1312" s="3">
        <v>45810068</v>
      </c>
      <c r="C1312" s="3" t="s">
        <v>26</v>
      </c>
      <c r="D1312" s="3">
        <v>20006675</v>
      </c>
      <c r="E1312" s="1" t="str">
        <f>VLOOKUP(B1312,[2]A_hu_g_mm.output.exome_summary_!$C:$I,7,0)</f>
        <v>E362E</v>
      </c>
      <c r="F1312" s="3" t="s">
        <v>1538</v>
      </c>
    </row>
    <row r="1313" spans="1:6">
      <c r="A1313" s="3" t="s">
        <v>52</v>
      </c>
      <c r="B1313" s="3">
        <v>45810055</v>
      </c>
      <c r="C1313" s="3" t="s">
        <v>26</v>
      </c>
      <c r="D1313" s="3">
        <v>20006688</v>
      </c>
      <c r="E1313" s="1" t="str">
        <f>VLOOKUP(B1313,[2]A_hu_g_mm.output.exome_summary_!$C:$I,7,0)</f>
        <v>L367L</v>
      </c>
      <c r="F1313" s="3" t="s">
        <v>1538</v>
      </c>
    </row>
    <row r="1314" spans="1:6">
      <c r="A1314" s="3" t="s">
        <v>52</v>
      </c>
      <c r="B1314" s="3">
        <v>45809770</v>
      </c>
      <c r="C1314" s="3" t="s">
        <v>26</v>
      </c>
      <c r="D1314" s="3">
        <v>20006854</v>
      </c>
      <c r="E1314" s="1" t="s">
        <v>10</v>
      </c>
      <c r="F1314" s="3" t="s">
        <v>1538</v>
      </c>
    </row>
    <row r="1315" spans="1:6">
      <c r="A1315" s="3" t="s">
        <v>26</v>
      </c>
      <c r="B1315" s="3">
        <v>35887019</v>
      </c>
      <c r="C1315" s="3" t="s">
        <v>26</v>
      </c>
      <c r="D1315" s="3">
        <v>20151000</v>
      </c>
      <c r="E1315" s="1" t="s">
        <v>10</v>
      </c>
      <c r="F1315" s="3" t="s">
        <v>708</v>
      </c>
    </row>
    <row r="1316" spans="1:6">
      <c r="A1316" s="3" t="s">
        <v>52</v>
      </c>
      <c r="B1316" s="3">
        <v>45544828</v>
      </c>
      <c r="C1316" s="3" t="s">
        <v>26</v>
      </c>
      <c r="D1316" s="3">
        <v>20187711</v>
      </c>
      <c r="E1316" s="1" t="s">
        <v>10</v>
      </c>
      <c r="F1316" s="3" t="s">
        <v>1539</v>
      </c>
    </row>
    <row r="1317" spans="1:6">
      <c r="A1317" s="3" t="s">
        <v>6</v>
      </c>
      <c r="B1317" s="3">
        <v>132481405</v>
      </c>
      <c r="C1317" s="3" t="s">
        <v>26</v>
      </c>
      <c r="D1317" s="3">
        <v>20296356</v>
      </c>
      <c r="E1317" s="1" t="s">
        <v>10</v>
      </c>
      <c r="F1317" s="3" t="s">
        <v>1540</v>
      </c>
    </row>
    <row r="1318" spans="1:6">
      <c r="A1318" s="3" t="s">
        <v>6</v>
      </c>
      <c r="B1318" s="3">
        <v>132481410</v>
      </c>
      <c r="C1318" s="3" t="s">
        <v>26</v>
      </c>
      <c r="D1318" s="3">
        <v>20296361</v>
      </c>
      <c r="E1318" s="1" t="s">
        <v>10</v>
      </c>
      <c r="F1318" s="3" t="s">
        <v>1540</v>
      </c>
    </row>
    <row r="1319" spans="1:6">
      <c r="A1319" s="3" t="s">
        <v>52</v>
      </c>
      <c r="B1319" s="3">
        <v>44793147</v>
      </c>
      <c r="C1319" s="3" t="s">
        <v>26</v>
      </c>
      <c r="D1319" s="3">
        <v>24925521</v>
      </c>
      <c r="E1319" s="1" t="str">
        <f>VLOOKUP(B1319,[2]A_hu_g_mm.output.exome_summary_!$C:$I,7,0)</f>
        <v>E147E</v>
      </c>
      <c r="F1319" s="3" t="s">
        <v>1541</v>
      </c>
    </row>
    <row r="1320" spans="1:6">
      <c r="A1320" s="3" t="s">
        <v>52</v>
      </c>
      <c r="B1320" s="3">
        <v>44778709</v>
      </c>
      <c r="C1320" s="3" t="s">
        <v>26</v>
      </c>
      <c r="D1320" s="3">
        <v>24983704</v>
      </c>
      <c r="E1320" s="1" t="str">
        <f>VLOOKUP(B1320,[2]A_hu_g_mm.output.exome_summary_!$C:$I,7,0)</f>
        <v>T632T</v>
      </c>
      <c r="F1320" s="3" t="s">
        <v>1542</v>
      </c>
    </row>
    <row r="1321" spans="1:6">
      <c r="A1321" s="3" t="s">
        <v>52</v>
      </c>
      <c r="B1321" s="3">
        <v>44778513</v>
      </c>
      <c r="C1321" s="3" t="s">
        <v>26</v>
      </c>
      <c r="D1321" s="3">
        <v>24983900</v>
      </c>
      <c r="E1321" s="1" t="str">
        <f>VLOOKUP(B1321,[2]A_hu_g_mm.output.exome_summary_!$C:$I,7,0)</f>
        <v>D567G</v>
      </c>
      <c r="F1321" s="3" t="s">
        <v>1542</v>
      </c>
    </row>
    <row r="1322" spans="1:6">
      <c r="A1322" s="3" t="s">
        <v>52</v>
      </c>
      <c r="B1322" s="3">
        <v>44777178</v>
      </c>
      <c r="C1322" s="3" t="s">
        <v>26</v>
      </c>
      <c r="D1322" s="3">
        <v>24984935</v>
      </c>
      <c r="E1322" s="1" t="str">
        <f>VLOOKUP(B1322,[2]A_hu_g_mm.output.exome_summary_!$C:$I,7,0)</f>
        <v>L122P</v>
      </c>
      <c r="F1322" s="3" t="s">
        <v>1542</v>
      </c>
    </row>
    <row r="1323" spans="1:6">
      <c r="A1323" s="3" t="s">
        <v>52</v>
      </c>
      <c r="B1323" s="3">
        <v>42564979</v>
      </c>
      <c r="C1323" s="3" t="s">
        <v>26</v>
      </c>
      <c r="D1323" s="3">
        <v>25848844</v>
      </c>
      <c r="E1323" s="1" t="s">
        <v>10</v>
      </c>
      <c r="F1323" s="3" t="s">
        <v>1543</v>
      </c>
    </row>
    <row r="1324" spans="1:6">
      <c r="A1324" s="3" t="s">
        <v>52</v>
      </c>
      <c r="B1324" s="3">
        <v>42638346</v>
      </c>
      <c r="C1324" s="3" t="s">
        <v>26</v>
      </c>
      <c r="D1324" s="3">
        <v>25919231</v>
      </c>
      <c r="E1324" s="1" t="s">
        <v>10</v>
      </c>
      <c r="F1324" s="3" t="s">
        <v>1544</v>
      </c>
    </row>
    <row r="1325" spans="1:6">
      <c r="A1325" s="3" t="s">
        <v>26</v>
      </c>
      <c r="B1325" s="3">
        <v>128295344</v>
      </c>
      <c r="C1325" s="3" t="s">
        <v>26</v>
      </c>
      <c r="D1325" s="3">
        <v>26078926</v>
      </c>
      <c r="E1325" s="1" t="s">
        <v>10</v>
      </c>
      <c r="F1325" s="3" t="s">
        <v>1545</v>
      </c>
    </row>
    <row r="1326" spans="1:6">
      <c r="A1326" s="3" t="s">
        <v>52</v>
      </c>
      <c r="B1326" s="3">
        <v>42221494</v>
      </c>
      <c r="C1326" s="3" t="s">
        <v>26</v>
      </c>
      <c r="D1326" s="3">
        <v>26259697</v>
      </c>
      <c r="E1326" s="1" t="str">
        <f>VLOOKUP(B1326,[2]A_hu_g_mm.output.exome_summary_!$C:$I,7,0)</f>
        <v>N360S</v>
      </c>
      <c r="F1326" s="3" t="s">
        <v>1546</v>
      </c>
    </row>
    <row r="1327" spans="1:6">
      <c r="A1327" s="3" t="s">
        <v>52</v>
      </c>
      <c r="B1327" s="3">
        <v>42221493</v>
      </c>
      <c r="C1327" s="3" t="s">
        <v>26</v>
      </c>
      <c r="D1327" s="3">
        <v>26259698</v>
      </c>
      <c r="E1327" s="1" t="str">
        <f>VLOOKUP(B1327,[2]A_hu_g_mm.output.exome_summary_!$C:$I,7,0)</f>
        <v>N360D</v>
      </c>
      <c r="F1327" s="3" t="s">
        <v>1546</v>
      </c>
    </row>
    <row r="1328" spans="1:6">
      <c r="A1328" s="3" t="s">
        <v>52</v>
      </c>
      <c r="B1328" s="3">
        <v>41828971</v>
      </c>
      <c r="C1328" s="3" t="s">
        <v>26</v>
      </c>
      <c r="D1328" s="3">
        <v>26497606</v>
      </c>
      <c r="E1328" s="1" t="s">
        <v>10</v>
      </c>
      <c r="F1328" s="3" t="s">
        <v>1547</v>
      </c>
    </row>
    <row r="1329" spans="1:6">
      <c r="A1329" s="3" t="s">
        <v>16</v>
      </c>
      <c r="B1329" s="3">
        <v>170679716</v>
      </c>
      <c r="C1329" s="3" t="s">
        <v>26</v>
      </c>
      <c r="D1329" s="3">
        <v>27032767</v>
      </c>
      <c r="E1329" s="1" t="s">
        <v>10</v>
      </c>
      <c r="F1329" s="3" t="s">
        <v>709</v>
      </c>
    </row>
    <row r="1330" spans="1:6">
      <c r="A1330" s="3" t="s">
        <v>52</v>
      </c>
      <c r="B1330" s="3">
        <v>41282363</v>
      </c>
      <c r="C1330" s="3" t="s">
        <v>26</v>
      </c>
      <c r="D1330" s="3">
        <v>27965459</v>
      </c>
      <c r="E1330" s="1" t="s">
        <v>10</v>
      </c>
      <c r="F1330" s="3" t="s">
        <v>1548</v>
      </c>
    </row>
    <row r="1331" spans="1:6">
      <c r="A1331" s="3" t="s">
        <v>52</v>
      </c>
      <c r="B1331" s="3">
        <v>41235842</v>
      </c>
      <c r="C1331" s="3" t="s">
        <v>26</v>
      </c>
      <c r="D1331" s="3">
        <v>28001739</v>
      </c>
      <c r="E1331" s="1" t="s">
        <v>10</v>
      </c>
      <c r="F1331" s="3" t="s">
        <v>1549</v>
      </c>
    </row>
    <row r="1332" spans="1:6">
      <c r="A1332" s="3" t="s">
        <v>52</v>
      </c>
      <c r="B1332" s="3">
        <v>41118056</v>
      </c>
      <c r="C1332" s="3" t="s">
        <v>26</v>
      </c>
      <c r="D1332" s="3">
        <v>28109148</v>
      </c>
      <c r="E1332" s="1" t="s">
        <v>2601</v>
      </c>
      <c r="F1332" s="3" t="s">
        <v>1550</v>
      </c>
    </row>
    <row r="1333" spans="1:6">
      <c r="A1333" s="3" t="s">
        <v>52</v>
      </c>
      <c r="B1333" s="3">
        <v>41102522</v>
      </c>
      <c r="C1333" s="3" t="s">
        <v>26</v>
      </c>
      <c r="D1333" s="3">
        <v>28123270</v>
      </c>
      <c r="E1333" s="1" t="s">
        <v>10</v>
      </c>
      <c r="F1333" s="3" t="s">
        <v>1550</v>
      </c>
    </row>
    <row r="1334" spans="1:6">
      <c r="A1334" s="3" t="s">
        <v>12</v>
      </c>
      <c r="B1334" s="3">
        <v>73765043</v>
      </c>
      <c r="C1334" s="3" t="s">
        <v>26</v>
      </c>
      <c r="D1334" s="3">
        <v>28255322</v>
      </c>
      <c r="E1334" s="1" t="s">
        <v>10</v>
      </c>
      <c r="F1334" s="3" t="s">
        <v>292</v>
      </c>
    </row>
    <row r="1335" spans="1:6">
      <c r="A1335" s="3" t="s">
        <v>52</v>
      </c>
      <c r="B1335" s="3">
        <v>40704629</v>
      </c>
      <c r="C1335" s="3" t="s">
        <v>26</v>
      </c>
      <c r="D1335" s="3">
        <v>28453255</v>
      </c>
      <c r="E1335" s="1" t="s">
        <v>10</v>
      </c>
      <c r="F1335" s="3" t="s">
        <v>1551</v>
      </c>
    </row>
    <row r="1336" spans="1:6">
      <c r="A1336" s="3" t="s">
        <v>52</v>
      </c>
      <c r="B1336" s="3">
        <v>39821972</v>
      </c>
      <c r="C1336" s="3" t="s">
        <v>26</v>
      </c>
      <c r="D1336" s="3">
        <v>29229664</v>
      </c>
      <c r="E1336" s="1" t="s">
        <v>10</v>
      </c>
      <c r="F1336" s="3" t="s">
        <v>1552</v>
      </c>
    </row>
    <row r="1337" spans="1:6">
      <c r="A1337" s="3" t="s">
        <v>52</v>
      </c>
      <c r="B1337" s="3">
        <v>39601743</v>
      </c>
      <c r="C1337" s="3" t="s">
        <v>26</v>
      </c>
      <c r="D1337" s="3">
        <v>29392086</v>
      </c>
      <c r="E1337" s="1" t="s">
        <v>10</v>
      </c>
      <c r="F1337" s="3" t="s">
        <v>1553</v>
      </c>
    </row>
    <row r="1338" spans="1:6">
      <c r="A1338" s="3" t="s">
        <v>52</v>
      </c>
      <c r="B1338" s="3">
        <v>39601717</v>
      </c>
      <c r="C1338" s="3" t="s">
        <v>26</v>
      </c>
      <c r="D1338" s="3">
        <v>29392103</v>
      </c>
      <c r="E1338" s="1" t="s">
        <v>10</v>
      </c>
      <c r="F1338" s="3" t="s">
        <v>1553</v>
      </c>
    </row>
    <row r="1339" spans="1:6">
      <c r="A1339" s="3" t="s">
        <v>52</v>
      </c>
      <c r="B1339" s="3">
        <v>39421716</v>
      </c>
      <c r="C1339" s="3" t="s">
        <v>26</v>
      </c>
      <c r="D1339" s="3">
        <v>29526714</v>
      </c>
      <c r="E1339" s="1" t="s">
        <v>10</v>
      </c>
      <c r="F1339" s="3" t="s">
        <v>1554</v>
      </c>
    </row>
    <row r="1340" spans="1:6">
      <c r="A1340" s="3" t="s">
        <v>52</v>
      </c>
      <c r="B1340" s="3">
        <v>39329488</v>
      </c>
      <c r="C1340" s="3" t="s">
        <v>26</v>
      </c>
      <c r="D1340" s="3">
        <v>29605315</v>
      </c>
      <c r="E1340" s="1" t="s">
        <v>10</v>
      </c>
      <c r="F1340" s="3" t="s">
        <v>1555</v>
      </c>
    </row>
    <row r="1341" spans="1:6">
      <c r="A1341" s="3" t="s">
        <v>52</v>
      </c>
      <c r="B1341" s="3">
        <v>38779723</v>
      </c>
      <c r="C1341" s="3" t="s">
        <v>26</v>
      </c>
      <c r="D1341" s="3">
        <v>30044516</v>
      </c>
      <c r="E1341" s="1" t="s">
        <v>10</v>
      </c>
      <c r="F1341" s="3" t="s">
        <v>1556</v>
      </c>
    </row>
    <row r="1342" spans="1:6">
      <c r="A1342" s="3" t="s">
        <v>52</v>
      </c>
      <c r="B1342" s="3">
        <v>36545238</v>
      </c>
      <c r="C1342" s="3" t="s">
        <v>26</v>
      </c>
      <c r="D1342" s="3">
        <v>31065914</v>
      </c>
      <c r="E1342" s="1" t="s">
        <v>10</v>
      </c>
      <c r="F1342" s="3" t="s">
        <v>1557</v>
      </c>
    </row>
    <row r="1343" spans="1:6">
      <c r="A1343" s="3" t="s">
        <v>52</v>
      </c>
      <c r="B1343" s="3">
        <v>36236665</v>
      </c>
      <c r="C1343" s="3" t="s">
        <v>26</v>
      </c>
      <c r="D1343" s="3">
        <v>31348008</v>
      </c>
      <c r="E1343" s="1" t="s">
        <v>10</v>
      </c>
      <c r="F1343" s="3" t="s">
        <v>1558</v>
      </c>
    </row>
    <row r="1344" spans="1:6">
      <c r="A1344" s="3" t="s">
        <v>52</v>
      </c>
      <c r="B1344" s="3">
        <v>36053487</v>
      </c>
      <c r="C1344" s="3" t="s">
        <v>26</v>
      </c>
      <c r="D1344" s="3">
        <v>31498156</v>
      </c>
      <c r="E1344" s="1" t="str">
        <f>VLOOKUP(B1344,[2]A_hu_g_mm.output.exome_summary_!$C:$I,7,0)</f>
        <v>A90A</v>
      </c>
      <c r="F1344" s="3" t="s">
        <v>1559</v>
      </c>
    </row>
    <row r="1345" spans="1:6">
      <c r="A1345" s="3" t="s">
        <v>52</v>
      </c>
      <c r="B1345" s="3">
        <v>36051488</v>
      </c>
      <c r="C1345" s="3" t="s">
        <v>26</v>
      </c>
      <c r="D1345" s="3">
        <v>31500367</v>
      </c>
      <c r="E1345" s="1" t="str">
        <f>VLOOKUP(B1345,[2]A_hu_g_mm.output.exome_summary_!$C:$I,7,0)</f>
        <v>K188K</v>
      </c>
      <c r="F1345" s="3" t="s">
        <v>1559</v>
      </c>
    </row>
    <row r="1346" spans="1:6">
      <c r="A1346" s="3" t="s">
        <v>52</v>
      </c>
      <c r="B1346" s="3">
        <v>36046595</v>
      </c>
      <c r="C1346" s="3" t="s">
        <v>26</v>
      </c>
      <c r="D1346" s="3">
        <v>31505131</v>
      </c>
      <c r="E1346" s="1" t="str">
        <f>VLOOKUP(B1346,[2]A_hu_g_mm.output.exome_summary_!$C:$I,7,0)</f>
        <v>V663V</v>
      </c>
      <c r="F1346" s="3" t="s">
        <v>1559</v>
      </c>
    </row>
    <row r="1347" spans="1:6">
      <c r="A1347" s="3" t="s">
        <v>52</v>
      </c>
      <c r="B1347" s="3">
        <v>36046435</v>
      </c>
      <c r="C1347" s="3" t="s">
        <v>26</v>
      </c>
      <c r="D1347" s="3">
        <v>31505293</v>
      </c>
      <c r="E1347" s="1" t="str">
        <f>VLOOKUP(B1347,[2]A_hu_g_mm.output.exome_summary_!$C:$I,7,0)</f>
        <v>E688E</v>
      </c>
      <c r="F1347" s="3" t="s">
        <v>1559</v>
      </c>
    </row>
    <row r="1348" spans="1:6">
      <c r="A1348" s="3" t="s">
        <v>52</v>
      </c>
      <c r="B1348" s="3">
        <v>36044711</v>
      </c>
      <c r="C1348" s="3" t="s">
        <v>26</v>
      </c>
      <c r="D1348" s="3">
        <v>31507531</v>
      </c>
      <c r="E1348" s="1" t="str">
        <f>VLOOKUP(B1348,[2]A_hu_g_mm.output.exome_summary_!$C:$I,7,0)</f>
        <v>A834A</v>
      </c>
      <c r="F1348" s="3" t="s">
        <v>1559</v>
      </c>
    </row>
    <row r="1349" spans="1:6">
      <c r="A1349" s="3" t="s">
        <v>52</v>
      </c>
      <c r="B1349" s="3">
        <v>35641390</v>
      </c>
      <c r="C1349" s="3" t="s">
        <v>26</v>
      </c>
      <c r="D1349" s="3">
        <v>31830884</v>
      </c>
      <c r="E1349" s="1" t="s">
        <v>10</v>
      </c>
      <c r="F1349" s="3" t="s">
        <v>1560</v>
      </c>
    </row>
    <row r="1350" spans="1:6">
      <c r="A1350" s="3" t="s">
        <v>52</v>
      </c>
      <c r="B1350" s="3">
        <v>35627355</v>
      </c>
      <c r="C1350" s="3" t="s">
        <v>26</v>
      </c>
      <c r="D1350" s="3">
        <v>31843123</v>
      </c>
      <c r="E1350" s="1" t="s">
        <v>10</v>
      </c>
      <c r="F1350" s="3" t="s">
        <v>2445</v>
      </c>
    </row>
    <row r="1351" spans="1:6">
      <c r="A1351" s="3" t="s">
        <v>52</v>
      </c>
      <c r="B1351" s="3">
        <v>35589091</v>
      </c>
      <c r="C1351" s="3" t="s">
        <v>26</v>
      </c>
      <c r="D1351" s="3">
        <v>31872170</v>
      </c>
      <c r="E1351" s="1" t="s">
        <v>10</v>
      </c>
      <c r="F1351" s="3" t="s">
        <v>1561</v>
      </c>
    </row>
    <row r="1352" spans="1:6">
      <c r="A1352" s="3" t="s">
        <v>52</v>
      </c>
      <c r="B1352" s="3">
        <v>33907136</v>
      </c>
      <c r="C1352" s="3" t="s">
        <v>26</v>
      </c>
      <c r="D1352" s="3">
        <v>35802869</v>
      </c>
      <c r="E1352" s="1" t="s">
        <v>10</v>
      </c>
      <c r="F1352" s="3" t="s">
        <v>1562</v>
      </c>
    </row>
    <row r="1353" spans="1:6">
      <c r="A1353" s="3" t="s">
        <v>52</v>
      </c>
      <c r="B1353" s="3">
        <v>33135801</v>
      </c>
      <c r="C1353" s="3" t="s">
        <v>26</v>
      </c>
      <c r="D1353" s="3">
        <v>36386941</v>
      </c>
      <c r="E1353" s="1" t="s">
        <v>10</v>
      </c>
      <c r="F1353" s="3" t="s">
        <v>1563</v>
      </c>
    </row>
    <row r="1354" spans="1:6">
      <c r="A1354" s="3" t="s">
        <v>52</v>
      </c>
      <c r="B1354" s="3">
        <v>33076064</v>
      </c>
      <c r="C1354" s="3" t="s">
        <v>26</v>
      </c>
      <c r="D1354" s="3">
        <v>36429242</v>
      </c>
      <c r="E1354" s="1" t="s">
        <v>10</v>
      </c>
      <c r="F1354" s="3" t="s">
        <v>1564</v>
      </c>
    </row>
    <row r="1355" spans="1:6">
      <c r="A1355" s="3" t="s">
        <v>52</v>
      </c>
      <c r="B1355" s="3">
        <v>51065625</v>
      </c>
      <c r="C1355" s="3" t="s">
        <v>26</v>
      </c>
      <c r="D1355" s="3">
        <v>51688186</v>
      </c>
      <c r="E1355" s="1" t="s">
        <v>10</v>
      </c>
      <c r="F1355" s="3" t="s">
        <v>1565</v>
      </c>
    </row>
    <row r="1356" spans="1:6">
      <c r="A1356" s="3" t="s">
        <v>52</v>
      </c>
      <c r="B1356" s="3">
        <v>50963430</v>
      </c>
      <c r="C1356" s="3" t="s">
        <v>26</v>
      </c>
      <c r="D1356" s="3">
        <v>51760942</v>
      </c>
      <c r="E1356" s="1" t="str">
        <f>VLOOKUP(B1356,[2]A_hu_g_mm.output.exome_summary_!$C:$I,7,0)</f>
        <v>K975K</v>
      </c>
      <c r="F1356" s="3" t="s">
        <v>1566</v>
      </c>
    </row>
    <row r="1357" spans="1:6">
      <c r="A1357" s="3" t="s">
        <v>52</v>
      </c>
      <c r="B1357" s="3">
        <v>50191601</v>
      </c>
      <c r="C1357" s="3" t="s">
        <v>26</v>
      </c>
      <c r="D1357" s="3">
        <v>52232233</v>
      </c>
      <c r="E1357" s="1" t="s">
        <v>10</v>
      </c>
      <c r="F1357" s="3" t="s">
        <v>1567</v>
      </c>
    </row>
    <row r="1358" spans="1:6">
      <c r="A1358" s="3" t="s">
        <v>52</v>
      </c>
      <c r="B1358" s="3">
        <v>49942484</v>
      </c>
      <c r="C1358" s="3" t="s">
        <v>26</v>
      </c>
      <c r="D1358" s="3">
        <v>52421319</v>
      </c>
      <c r="E1358" s="1" t="s">
        <v>10</v>
      </c>
      <c r="F1358" s="3" t="s">
        <v>1568</v>
      </c>
    </row>
    <row r="1359" spans="1:6">
      <c r="A1359" s="3" t="s">
        <v>52</v>
      </c>
      <c r="B1359" s="3">
        <v>49938624</v>
      </c>
      <c r="C1359" s="3" t="s">
        <v>26</v>
      </c>
      <c r="D1359" s="3">
        <v>52425109</v>
      </c>
      <c r="E1359" s="1" t="s">
        <v>10</v>
      </c>
      <c r="F1359" s="3" t="s">
        <v>1568</v>
      </c>
    </row>
    <row r="1360" spans="1:6">
      <c r="A1360" s="3" t="s">
        <v>52</v>
      </c>
      <c r="B1360" s="3">
        <v>49517834</v>
      </c>
      <c r="C1360" s="3" t="s">
        <v>26</v>
      </c>
      <c r="D1360" s="3">
        <v>52678084</v>
      </c>
      <c r="E1360" s="1" t="str">
        <f>VLOOKUP(B1360,[2]A_hu_g_mm.output.exome_summary_!$C:$I,7,0)</f>
        <v>K365K</v>
      </c>
      <c r="F1360" s="3" t="s">
        <v>1569</v>
      </c>
    </row>
    <row r="1361" spans="1:6">
      <c r="A1361" s="3" t="s">
        <v>52</v>
      </c>
      <c r="B1361" s="3">
        <v>48990968</v>
      </c>
      <c r="C1361" s="3" t="s">
        <v>26</v>
      </c>
      <c r="D1361" s="3">
        <v>53058459</v>
      </c>
      <c r="E1361" s="1" t="s">
        <v>10</v>
      </c>
      <c r="F1361" s="3" t="s">
        <v>1570</v>
      </c>
    </row>
    <row r="1362" spans="1:6">
      <c r="A1362" s="3" t="s">
        <v>19</v>
      </c>
      <c r="B1362" s="3">
        <v>17442825</v>
      </c>
      <c r="C1362" s="3" t="s">
        <v>26</v>
      </c>
      <c r="D1362" s="3">
        <v>53386948</v>
      </c>
      <c r="E1362" s="1" t="s">
        <v>10</v>
      </c>
      <c r="F1362" s="3" t="s">
        <v>1571</v>
      </c>
    </row>
    <row r="1363" spans="1:6">
      <c r="A1363" s="3" t="s">
        <v>19</v>
      </c>
      <c r="B1363" s="3">
        <v>17442830</v>
      </c>
      <c r="C1363" s="3" t="s">
        <v>26</v>
      </c>
      <c r="D1363" s="3">
        <v>53386953</v>
      </c>
      <c r="E1363" s="1" t="s">
        <v>10</v>
      </c>
      <c r="F1363" s="3" t="s">
        <v>1571</v>
      </c>
    </row>
    <row r="1364" spans="1:6">
      <c r="A1364" s="3" t="s">
        <v>19</v>
      </c>
      <c r="B1364" s="3">
        <v>17519188</v>
      </c>
      <c r="C1364" s="3" t="s">
        <v>26</v>
      </c>
      <c r="D1364" s="3">
        <v>53453338</v>
      </c>
      <c r="E1364" s="1" t="s">
        <v>10</v>
      </c>
      <c r="F1364" s="3" t="s">
        <v>1572</v>
      </c>
    </row>
    <row r="1365" spans="1:6">
      <c r="A1365" s="3" t="s">
        <v>19</v>
      </c>
      <c r="B1365" s="3">
        <v>17799420</v>
      </c>
      <c r="C1365" s="3" t="s">
        <v>26</v>
      </c>
      <c r="D1365" s="3">
        <v>53688771</v>
      </c>
      <c r="E1365" s="1" t="s">
        <v>10</v>
      </c>
      <c r="F1365" s="3" t="s">
        <v>1573</v>
      </c>
    </row>
    <row r="1366" spans="1:6">
      <c r="A1366" s="3" t="s">
        <v>19</v>
      </c>
      <c r="B1366" s="3">
        <v>19732107</v>
      </c>
      <c r="C1366" s="3" t="s">
        <v>26</v>
      </c>
      <c r="D1366" s="3">
        <v>56499249</v>
      </c>
      <c r="E1366" s="1" t="s">
        <v>10</v>
      </c>
      <c r="F1366" s="3" t="s">
        <v>1574</v>
      </c>
    </row>
    <row r="1367" spans="1:6">
      <c r="A1367" s="3" t="s">
        <v>19</v>
      </c>
      <c r="B1367" s="3">
        <v>20129127</v>
      </c>
      <c r="C1367" s="3" t="s">
        <v>26</v>
      </c>
      <c r="D1367" s="3">
        <v>56854066</v>
      </c>
      <c r="E1367" s="1" t="s">
        <v>10</v>
      </c>
      <c r="F1367" s="3" t="s">
        <v>1574</v>
      </c>
    </row>
    <row r="1368" spans="1:6">
      <c r="A1368" s="3" t="s">
        <v>19</v>
      </c>
      <c r="B1368" s="3">
        <v>20398535</v>
      </c>
      <c r="C1368" s="3" t="s">
        <v>26</v>
      </c>
      <c r="D1368" s="3">
        <v>57026573</v>
      </c>
      <c r="E1368" s="1" t="s">
        <v>10</v>
      </c>
      <c r="F1368" s="3" t="s">
        <v>1575</v>
      </c>
    </row>
    <row r="1369" spans="1:6">
      <c r="A1369" s="3" t="s">
        <v>73</v>
      </c>
      <c r="B1369" s="3">
        <v>90750125</v>
      </c>
      <c r="C1369" s="3" t="s">
        <v>26</v>
      </c>
      <c r="D1369" s="3">
        <v>63269710</v>
      </c>
      <c r="E1369" s="1" t="s">
        <v>10</v>
      </c>
      <c r="F1369" s="3" t="s">
        <v>1576</v>
      </c>
    </row>
    <row r="1370" spans="1:6">
      <c r="A1370" s="3" t="s">
        <v>33</v>
      </c>
      <c r="B1370" s="3">
        <v>108521143</v>
      </c>
      <c r="C1370" s="3" t="s">
        <v>26</v>
      </c>
      <c r="D1370" s="3">
        <v>65136056</v>
      </c>
      <c r="E1370" s="1" t="s">
        <v>10</v>
      </c>
      <c r="F1370" s="3" t="s">
        <v>903</v>
      </c>
    </row>
    <row r="1371" spans="1:6">
      <c r="A1371" s="3" t="s">
        <v>73</v>
      </c>
      <c r="B1371" s="3">
        <v>25682454</v>
      </c>
      <c r="C1371" s="3" t="s">
        <v>26</v>
      </c>
      <c r="D1371" s="3">
        <v>66485768</v>
      </c>
      <c r="E1371" s="1" t="s">
        <v>10</v>
      </c>
      <c r="F1371" s="3" t="s">
        <v>1577</v>
      </c>
    </row>
    <row r="1372" spans="1:6">
      <c r="A1372" s="3" t="s">
        <v>73</v>
      </c>
      <c r="B1372" s="3">
        <v>25681883</v>
      </c>
      <c r="C1372" s="3" t="s">
        <v>26</v>
      </c>
      <c r="D1372" s="3">
        <v>66486454</v>
      </c>
      <c r="E1372" s="1" t="s">
        <v>10</v>
      </c>
      <c r="F1372" s="3" t="s">
        <v>1577</v>
      </c>
    </row>
    <row r="1373" spans="1:6">
      <c r="A1373" s="3" t="s">
        <v>73</v>
      </c>
      <c r="B1373" s="3">
        <v>29462979</v>
      </c>
      <c r="C1373" s="3" t="s">
        <v>26</v>
      </c>
      <c r="D1373" s="3">
        <v>71946020</v>
      </c>
      <c r="E1373" s="1" t="s">
        <v>10</v>
      </c>
      <c r="F1373" s="3" t="s">
        <v>1578</v>
      </c>
    </row>
    <row r="1374" spans="1:6">
      <c r="A1374" s="3" t="s">
        <v>73</v>
      </c>
      <c r="B1374" s="3">
        <v>100240848</v>
      </c>
      <c r="C1374" s="3" t="s">
        <v>26</v>
      </c>
      <c r="D1374" s="3">
        <v>74391559</v>
      </c>
      <c r="E1374" s="1" t="s">
        <v>10</v>
      </c>
      <c r="F1374" s="3" t="s">
        <v>1579</v>
      </c>
    </row>
    <row r="1375" spans="1:6">
      <c r="A1375" s="3" t="s">
        <v>73</v>
      </c>
      <c r="B1375" s="3">
        <v>100234399</v>
      </c>
      <c r="C1375" s="3" t="s">
        <v>26</v>
      </c>
      <c r="D1375" s="3">
        <v>74393947</v>
      </c>
      <c r="E1375" s="1" t="s">
        <v>10</v>
      </c>
      <c r="F1375" s="3" t="s">
        <v>1579</v>
      </c>
    </row>
    <row r="1376" spans="1:6">
      <c r="A1376" s="3" t="s">
        <v>73</v>
      </c>
      <c r="B1376" s="3">
        <v>99471965</v>
      </c>
      <c r="C1376" s="3" t="s">
        <v>26</v>
      </c>
      <c r="D1376" s="3">
        <v>75345541</v>
      </c>
      <c r="E1376" s="1" t="s">
        <v>10</v>
      </c>
      <c r="F1376" s="3" t="s">
        <v>1580</v>
      </c>
    </row>
    <row r="1377" spans="1:6">
      <c r="A1377" s="3" t="s">
        <v>73</v>
      </c>
      <c r="B1377" s="3">
        <v>99472025</v>
      </c>
      <c r="C1377" s="3" t="s">
        <v>26</v>
      </c>
      <c r="D1377" s="3">
        <v>75345612</v>
      </c>
      <c r="E1377" s="1" t="s">
        <v>10</v>
      </c>
      <c r="F1377" s="3" t="s">
        <v>1580</v>
      </c>
    </row>
    <row r="1378" spans="1:6">
      <c r="A1378" s="3" t="s">
        <v>73</v>
      </c>
      <c r="B1378" s="3">
        <v>92664291</v>
      </c>
      <c r="C1378" s="3" t="s">
        <v>26</v>
      </c>
      <c r="D1378" s="3">
        <v>81471949</v>
      </c>
      <c r="E1378" s="1" t="s">
        <v>10</v>
      </c>
      <c r="F1378" s="3" t="s">
        <v>1581</v>
      </c>
    </row>
    <row r="1379" spans="1:6">
      <c r="A1379" s="3" t="s">
        <v>73</v>
      </c>
      <c r="B1379" s="3">
        <v>85927666</v>
      </c>
      <c r="C1379" s="3" t="s">
        <v>26</v>
      </c>
      <c r="D1379" s="3">
        <v>82604390</v>
      </c>
      <c r="E1379" s="1" t="s">
        <v>10</v>
      </c>
      <c r="F1379" s="3" t="s">
        <v>1582</v>
      </c>
    </row>
    <row r="1380" spans="1:6">
      <c r="A1380" s="3" t="s">
        <v>73</v>
      </c>
      <c r="B1380" s="3">
        <v>88442386</v>
      </c>
      <c r="C1380" s="3" t="s">
        <v>26</v>
      </c>
      <c r="D1380" s="3">
        <v>85365732</v>
      </c>
      <c r="E1380" s="1" t="s">
        <v>10</v>
      </c>
      <c r="F1380" s="3" t="s">
        <v>1583</v>
      </c>
    </row>
    <row r="1381" spans="1:6">
      <c r="A1381" s="3" t="s">
        <v>73</v>
      </c>
      <c r="B1381" s="3">
        <v>88791598</v>
      </c>
      <c r="C1381" s="3" t="s">
        <v>26</v>
      </c>
      <c r="D1381" s="3">
        <v>85715323</v>
      </c>
      <c r="E1381" s="1" t="s">
        <v>10</v>
      </c>
      <c r="F1381" s="3" t="s">
        <v>1583</v>
      </c>
    </row>
    <row r="1382" spans="1:6">
      <c r="A1382" s="3" t="s">
        <v>73</v>
      </c>
      <c r="B1382" s="3">
        <v>89714427</v>
      </c>
      <c r="C1382" s="3" t="s">
        <v>26</v>
      </c>
      <c r="D1382" s="3">
        <v>86490340</v>
      </c>
      <c r="E1382" s="1" t="s">
        <v>10</v>
      </c>
      <c r="F1382" s="3" t="s">
        <v>1584</v>
      </c>
    </row>
    <row r="1383" spans="1:6">
      <c r="A1383" s="3" t="s">
        <v>73</v>
      </c>
      <c r="B1383" s="3">
        <v>89715064</v>
      </c>
      <c r="C1383" s="3" t="s">
        <v>26</v>
      </c>
      <c r="D1383" s="3">
        <v>86491407</v>
      </c>
      <c r="E1383" s="1" t="s">
        <v>10</v>
      </c>
      <c r="F1383" s="3" t="s">
        <v>1584</v>
      </c>
    </row>
    <row r="1384" spans="1:6">
      <c r="A1384" s="3" t="s">
        <v>73</v>
      </c>
      <c r="B1384" s="3">
        <v>90018981</v>
      </c>
      <c r="C1384" s="3" t="s">
        <v>26</v>
      </c>
      <c r="D1384" s="3">
        <v>86742579</v>
      </c>
      <c r="E1384" s="1" t="s">
        <v>10</v>
      </c>
      <c r="F1384" s="3" t="s">
        <v>1585</v>
      </c>
    </row>
    <row r="1385" spans="1:6">
      <c r="A1385" s="3" t="s">
        <v>73</v>
      </c>
      <c r="B1385" s="3">
        <v>90018988</v>
      </c>
      <c r="C1385" s="3" t="s">
        <v>26</v>
      </c>
      <c r="D1385" s="3">
        <v>86742586</v>
      </c>
      <c r="E1385" s="1" t="s">
        <v>10</v>
      </c>
      <c r="F1385" s="3" t="s">
        <v>1585</v>
      </c>
    </row>
    <row r="1386" spans="1:6">
      <c r="A1386" s="3" t="s">
        <v>73</v>
      </c>
      <c r="B1386" s="3">
        <v>90170822</v>
      </c>
      <c r="C1386" s="3" t="s">
        <v>26</v>
      </c>
      <c r="D1386" s="3">
        <v>86842387</v>
      </c>
      <c r="E1386" s="1" t="s">
        <v>10</v>
      </c>
      <c r="F1386" s="3" t="s">
        <v>1586</v>
      </c>
    </row>
    <row r="1387" spans="1:6">
      <c r="A1387" s="3" t="s">
        <v>16</v>
      </c>
      <c r="B1387" s="3">
        <v>7825365</v>
      </c>
      <c r="C1387" s="3" t="s">
        <v>26</v>
      </c>
      <c r="D1387" s="3">
        <v>86899716</v>
      </c>
      <c r="E1387" s="1" t="s">
        <v>10</v>
      </c>
      <c r="F1387" s="3" t="s">
        <v>710</v>
      </c>
    </row>
    <row r="1388" spans="1:6">
      <c r="A1388" s="3" t="s">
        <v>16</v>
      </c>
      <c r="B1388" s="3">
        <v>7825158</v>
      </c>
      <c r="C1388" s="3" t="s">
        <v>26</v>
      </c>
      <c r="D1388" s="3">
        <v>86899889</v>
      </c>
      <c r="E1388" s="1" t="s">
        <v>10</v>
      </c>
      <c r="F1388" s="3" t="s">
        <v>710</v>
      </c>
    </row>
    <row r="1389" spans="1:6">
      <c r="A1389" s="3" t="s">
        <v>16</v>
      </c>
      <c r="B1389" s="3">
        <v>7825121</v>
      </c>
      <c r="C1389" s="3" t="s">
        <v>26</v>
      </c>
      <c r="D1389" s="3">
        <v>86899930</v>
      </c>
      <c r="E1389" s="1" t="s">
        <v>10</v>
      </c>
      <c r="F1389" s="3" t="s">
        <v>710</v>
      </c>
    </row>
    <row r="1390" spans="1:6">
      <c r="A1390" s="3" t="s">
        <v>73</v>
      </c>
      <c r="B1390" s="3">
        <v>90350534</v>
      </c>
      <c r="C1390" s="3" t="s">
        <v>26</v>
      </c>
      <c r="D1390" s="3">
        <v>86987848</v>
      </c>
      <c r="E1390" s="1" t="s">
        <v>10</v>
      </c>
      <c r="F1390" s="3" t="s">
        <v>1587</v>
      </c>
    </row>
    <row r="1391" spans="1:6">
      <c r="A1391" s="3" t="s">
        <v>73</v>
      </c>
      <c r="B1391" s="3">
        <v>90442662</v>
      </c>
      <c r="C1391" s="3" t="s">
        <v>26</v>
      </c>
      <c r="D1391" s="3">
        <v>87068977</v>
      </c>
      <c r="E1391" s="1" t="s">
        <v>10</v>
      </c>
      <c r="F1391" s="3" t="s">
        <v>1588</v>
      </c>
    </row>
    <row r="1392" spans="1:6">
      <c r="A1392" s="3" t="s">
        <v>73</v>
      </c>
      <c r="B1392" s="3">
        <v>90735060</v>
      </c>
      <c r="C1392" s="3" t="s">
        <v>26</v>
      </c>
      <c r="D1392" s="3">
        <v>87337126</v>
      </c>
      <c r="E1392" s="1" t="s">
        <v>10</v>
      </c>
      <c r="F1392" s="3" t="s">
        <v>1576</v>
      </c>
    </row>
    <row r="1393" spans="1:6">
      <c r="A1393" s="3" t="s">
        <v>73</v>
      </c>
      <c r="B1393" s="3">
        <v>91486801</v>
      </c>
      <c r="C1393" s="3" t="s">
        <v>26</v>
      </c>
      <c r="D1393" s="3">
        <v>87481267</v>
      </c>
      <c r="E1393" s="1" t="s">
        <v>10</v>
      </c>
      <c r="F1393" s="3" t="s">
        <v>1589</v>
      </c>
    </row>
    <row r="1394" spans="1:6">
      <c r="A1394" s="3" t="s">
        <v>58</v>
      </c>
      <c r="B1394" s="3">
        <v>27278302</v>
      </c>
      <c r="C1394" s="3" t="s">
        <v>26</v>
      </c>
      <c r="D1394" s="3">
        <v>87857785</v>
      </c>
      <c r="E1394" s="1" t="s">
        <v>10</v>
      </c>
      <c r="F1394" s="3" t="s">
        <v>1590</v>
      </c>
    </row>
    <row r="1395" spans="1:6">
      <c r="A1395" s="3" t="s">
        <v>58</v>
      </c>
      <c r="B1395" s="3">
        <v>27278365</v>
      </c>
      <c r="C1395" s="3" t="s">
        <v>26</v>
      </c>
      <c r="D1395" s="3">
        <v>87857833</v>
      </c>
      <c r="E1395" s="1" t="s">
        <v>10</v>
      </c>
      <c r="F1395" s="3" t="s">
        <v>1590</v>
      </c>
    </row>
    <row r="1396" spans="1:6">
      <c r="A1396" s="3" t="s">
        <v>73</v>
      </c>
      <c r="B1396" s="3">
        <v>91000603</v>
      </c>
      <c r="C1396" s="3" t="s">
        <v>26</v>
      </c>
      <c r="D1396" s="3">
        <v>87893331</v>
      </c>
      <c r="E1396" s="1" t="s">
        <v>10</v>
      </c>
      <c r="F1396" s="3" t="s">
        <v>1591</v>
      </c>
    </row>
    <row r="1397" spans="1:6">
      <c r="A1397" s="3" t="s">
        <v>73</v>
      </c>
      <c r="B1397" s="3">
        <v>85403664</v>
      </c>
      <c r="C1397" s="3" t="s">
        <v>26</v>
      </c>
      <c r="D1397" s="3">
        <v>88240930</v>
      </c>
      <c r="E1397" s="1" t="s">
        <v>10</v>
      </c>
      <c r="F1397" s="3" t="s">
        <v>1592</v>
      </c>
    </row>
    <row r="1398" spans="1:6">
      <c r="A1398" s="3" t="s">
        <v>73</v>
      </c>
      <c r="B1398" s="3">
        <v>85410424</v>
      </c>
      <c r="C1398" s="3" t="s">
        <v>26</v>
      </c>
      <c r="D1398" s="3">
        <v>88248182</v>
      </c>
      <c r="E1398" s="1" t="s">
        <v>10</v>
      </c>
      <c r="F1398" s="3" t="s">
        <v>1592</v>
      </c>
    </row>
    <row r="1399" spans="1:6">
      <c r="A1399" s="3" t="s">
        <v>73</v>
      </c>
      <c r="B1399" s="3">
        <v>85639951</v>
      </c>
      <c r="C1399" s="3" t="s">
        <v>26</v>
      </c>
      <c r="D1399" s="3">
        <v>88450761</v>
      </c>
      <c r="E1399" s="1" t="s">
        <v>10</v>
      </c>
      <c r="F1399" s="3" t="s">
        <v>1593</v>
      </c>
    </row>
    <row r="1400" spans="1:6">
      <c r="A1400" s="3" t="s">
        <v>73</v>
      </c>
      <c r="B1400" s="3">
        <v>83217403</v>
      </c>
      <c r="C1400" s="3" t="s">
        <v>26</v>
      </c>
      <c r="D1400" s="3">
        <v>88495740</v>
      </c>
      <c r="E1400" s="1" t="s">
        <v>10</v>
      </c>
      <c r="F1400" s="3" t="s">
        <v>1594</v>
      </c>
    </row>
    <row r="1401" spans="1:6">
      <c r="A1401" s="3" t="s">
        <v>73</v>
      </c>
      <c r="B1401" s="3">
        <v>83420891</v>
      </c>
      <c r="C1401" s="3" t="s">
        <v>26</v>
      </c>
      <c r="D1401" s="3">
        <v>88670290</v>
      </c>
      <c r="E1401" s="1" t="s">
        <v>10</v>
      </c>
      <c r="F1401" s="3" t="s">
        <v>2446</v>
      </c>
    </row>
    <row r="1402" spans="1:6">
      <c r="A1402" s="3" t="s">
        <v>73</v>
      </c>
      <c r="B1402" s="3">
        <v>23196256</v>
      </c>
      <c r="C1402" s="3" t="s">
        <v>26</v>
      </c>
      <c r="D1402" s="3">
        <v>88733350</v>
      </c>
      <c r="E1402" s="1" t="s">
        <v>10</v>
      </c>
      <c r="F1402" s="3" t="s">
        <v>1595</v>
      </c>
    </row>
    <row r="1403" spans="1:6">
      <c r="A1403" s="3" t="s">
        <v>73</v>
      </c>
      <c r="B1403" s="3">
        <v>83594871</v>
      </c>
      <c r="C1403" s="3" t="s">
        <v>26</v>
      </c>
      <c r="D1403" s="3">
        <v>88831716</v>
      </c>
      <c r="E1403" s="1" t="s">
        <v>10</v>
      </c>
      <c r="F1403" s="3" t="s">
        <v>1596</v>
      </c>
    </row>
    <row r="1404" spans="1:6">
      <c r="A1404" s="3" t="s">
        <v>73</v>
      </c>
      <c r="B1404" s="3">
        <v>83673416</v>
      </c>
      <c r="C1404" s="3" t="s">
        <v>26</v>
      </c>
      <c r="D1404" s="3">
        <v>88927166</v>
      </c>
      <c r="E1404" s="1" t="s">
        <v>10</v>
      </c>
      <c r="F1404" s="3" t="s">
        <v>1597</v>
      </c>
    </row>
    <row r="1405" spans="1:6">
      <c r="A1405" s="3" t="s">
        <v>73</v>
      </c>
      <c r="B1405" s="3">
        <v>83673580</v>
      </c>
      <c r="C1405" s="3" t="s">
        <v>26</v>
      </c>
      <c r="D1405" s="3">
        <v>88927311</v>
      </c>
      <c r="E1405" s="1" t="s">
        <v>10</v>
      </c>
      <c r="F1405" s="3" t="s">
        <v>1597</v>
      </c>
    </row>
    <row r="1406" spans="1:6">
      <c r="A1406" s="3" t="s">
        <v>73</v>
      </c>
      <c r="B1406" s="3">
        <v>82461746</v>
      </c>
      <c r="C1406" s="3" t="s">
        <v>26</v>
      </c>
      <c r="D1406" s="3">
        <v>89892727</v>
      </c>
      <c r="E1406" s="1" t="s">
        <v>10</v>
      </c>
      <c r="F1406" s="3" t="s">
        <v>1598</v>
      </c>
    </row>
    <row r="1407" spans="1:6">
      <c r="A1407" s="3" t="s">
        <v>73</v>
      </c>
      <c r="B1407" s="3">
        <v>81365699</v>
      </c>
      <c r="C1407" s="3" t="s">
        <v>26</v>
      </c>
      <c r="D1407" s="3">
        <v>90978653</v>
      </c>
      <c r="E1407" s="1" t="s">
        <v>10</v>
      </c>
      <c r="F1407" s="3" t="s">
        <v>2447</v>
      </c>
    </row>
    <row r="1408" spans="1:6">
      <c r="A1408" s="3" t="s">
        <v>73</v>
      </c>
      <c r="B1408" s="3">
        <v>81263901</v>
      </c>
      <c r="C1408" s="3" t="s">
        <v>26</v>
      </c>
      <c r="D1408" s="3">
        <v>91061299</v>
      </c>
      <c r="E1408" s="1" t="s">
        <v>10</v>
      </c>
      <c r="F1408" s="3" t="s">
        <v>2448</v>
      </c>
    </row>
    <row r="1409" spans="1:6">
      <c r="A1409" s="3" t="s">
        <v>73</v>
      </c>
      <c r="B1409" s="3">
        <v>80747988</v>
      </c>
      <c r="C1409" s="3" t="s">
        <v>26</v>
      </c>
      <c r="D1409" s="3">
        <v>91505413</v>
      </c>
      <c r="E1409" s="1" t="s">
        <v>10</v>
      </c>
      <c r="F1409" s="3" t="s">
        <v>1599</v>
      </c>
    </row>
    <row r="1410" spans="1:6">
      <c r="A1410" s="3" t="s">
        <v>73</v>
      </c>
      <c r="B1410" s="3">
        <v>80404736</v>
      </c>
      <c r="C1410" s="3" t="s">
        <v>26</v>
      </c>
      <c r="D1410" s="3">
        <v>91790775</v>
      </c>
      <c r="E1410" s="1" t="s">
        <v>10</v>
      </c>
      <c r="F1410" s="3" t="s">
        <v>1600</v>
      </c>
    </row>
    <row r="1411" spans="1:6">
      <c r="A1411" s="3" t="s">
        <v>19</v>
      </c>
      <c r="B1411" s="3">
        <v>85671947</v>
      </c>
      <c r="C1411" s="3" t="s">
        <v>26</v>
      </c>
      <c r="D1411" s="3">
        <v>97354553</v>
      </c>
      <c r="E1411" s="1" t="s">
        <v>10</v>
      </c>
      <c r="F1411" s="3" t="s">
        <v>1601</v>
      </c>
    </row>
    <row r="1412" spans="1:6">
      <c r="A1412" s="3" t="s">
        <v>19</v>
      </c>
      <c r="B1412" s="3">
        <v>79107604</v>
      </c>
      <c r="C1412" s="3" t="s">
        <v>26</v>
      </c>
      <c r="D1412" s="3">
        <v>103401731</v>
      </c>
      <c r="E1412" s="1" t="s">
        <v>10</v>
      </c>
      <c r="F1412" s="3" t="s">
        <v>1602</v>
      </c>
    </row>
    <row r="1413" spans="1:6">
      <c r="A1413" s="3" t="s">
        <v>19</v>
      </c>
      <c r="B1413" s="3">
        <v>78025147</v>
      </c>
      <c r="C1413" s="3" t="s">
        <v>26</v>
      </c>
      <c r="D1413" s="3">
        <v>104333547</v>
      </c>
      <c r="E1413" s="1" t="s">
        <v>10</v>
      </c>
      <c r="F1413" s="3" t="s">
        <v>1603</v>
      </c>
    </row>
    <row r="1414" spans="1:6">
      <c r="A1414" s="3" t="s">
        <v>19</v>
      </c>
      <c r="B1414" s="3">
        <v>77910222</v>
      </c>
      <c r="C1414" s="3" t="s">
        <v>26</v>
      </c>
      <c r="D1414" s="3">
        <v>104470995</v>
      </c>
      <c r="E1414" s="1" t="s">
        <v>10</v>
      </c>
      <c r="F1414" s="3" t="s">
        <v>1604</v>
      </c>
    </row>
    <row r="1415" spans="1:6">
      <c r="A1415" s="3" t="s">
        <v>19</v>
      </c>
      <c r="B1415" s="3">
        <v>77790653</v>
      </c>
      <c r="C1415" s="3" t="s">
        <v>26</v>
      </c>
      <c r="D1415" s="3">
        <v>104548839</v>
      </c>
      <c r="E1415" s="1" t="str">
        <f>VLOOKUP(B1415,[2]A_hu_g_mm.output.exome_summary_!$C:$I,7,0)</f>
        <v>L46L</v>
      </c>
      <c r="F1415" s="3" t="s">
        <v>1605</v>
      </c>
    </row>
    <row r="1416" spans="1:6">
      <c r="A1416" s="3" t="s">
        <v>26</v>
      </c>
      <c r="B1416" s="3">
        <v>64630638</v>
      </c>
      <c r="C1416" s="3" t="s">
        <v>26</v>
      </c>
      <c r="D1416" s="3">
        <v>104656299</v>
      </c>
      <c r="E1416" s="1" t="s">
        <v>10</v>
      </c>
      <c r="F1416" s="3" t="s">
        <v>1606</v>
      </c>
    </row>
    <row r="1417" spans="1:6">
      <c r="A1417" s="3" t="s">
        <v>26</v>
      </c>
      <c r="B1417" s="3">
        <v>65154330</v>
      </c>
      <c r="C1417" s="3" t="s">
        <v>26</v>
      </c>
      <c r="D1417" s="3">
        <v>104662093</v>
      </c>
      <c r="E1417" s="1" t="s">
        <v>10</v>
      </c>
      <c r="F1417" s="3" t="s">
        <v>1607</v>
      </c>
    </row>
    <row r="1418" spans="1:6">
      <c r="A1418" s="3" t="s">
        <v>26</v>
      </c>
      <c r="B1418" s="3">
        <v>64643408</v>
      </c>
      <c r="C1418" s="3" t="s">
        <v>26</v>
      </c>
      <c r="D1418" s="3">
        <v>104662093</v>
      </c>
      <c r="E1418" s="1" t="s">
        <v>10</v>
      </c>
      <c r="F1418" s="3" t="s">
        <v>1606</v>
      </c>
    </row>
    <row r="1419" spans="1:6">
      <c r="A1419" s="3" t="s">
        <v>19</v>
      </c>
      <c r="B1419" s="3">
        <v>77303921</v>
      </c>
      <c r="C1419" s="3" t="s">
        <v>26</v>
      </c>
      <c r="D1419" s="3">
        <v>104883881</v>
      </c>
      <c r="E1419" s="1" t="s">
        <v>10</v>
      </c>
      <c r="F1419" s="3" t="s">
        <v>1608</v>
      </c>
    </row>
    <row r="1420" spans="1:6">
      <c r="A1420" s="3" t="s">
        <v>19</v>
      </c>
      <c r="B1420" s="3">
        <v>77161744</v>
      </c>
      <c r="C1420" s="3" t="s">
        <v>26</v>
      </c>
      <c r="D1420" s="3">
        <v>104960039</v>
      </c>
      <c r="E1420" s="1" t="s">
        <v>10</v>
      </c>
      <c r="F1420" s="3" t="s">
        <v>1609</v>
      </c>
    </row>
    <row r="1421" spans="1:6">
      <c r="A1421" s="3" t="s">
        <v>19</v>
      </c>
      <c r="B1421" s="3">
        <v>77066120</v>
      </c>
      <c r="C1421" s="3" t="s">
        <v>26</v>
      </c>
      <c r="D1421" s="3">
        <v>105035779</v>
      </c>
      <c r="E1421" s="1" t="s">
        <v>10</v>
      </c>
      <c r="F1421" s="3" t="s">
        <v>1609</v>
      </c>
    </row>
    <row r="1422" spans="1:6">
      <c r="A1422" s="3" t="s">
        <v>19</v>
      </c>
      <c r="B1422" s="3">
        <v>76711092</v>
      </c>
      <c r="C1422" s="3" t="s">
        <v>26</v>
      </c>
      <c r="D1422" s="3">
        <v>105384984</v>
      </c>
      <c r="E1422" s="1" t="s">
        <v>10</v>
      </c>
      <c r="F1422" s="3" t="s">
        <v>1610</v>
      </c>
    </row>
    <row r="1423" spans="1:6">
      <c r="A1423" s="3" t="s">
        <v>19</v>
      </c>
      <c r="B1423" s="3">
        <v>76507311</v>
      </c>
      <c r="C1423" s="3" t="s">
        <v>26</v>
      </c>
      <c r="D1423" s="3">
        <v>105500979</v>
      </c>
      <c r="E1423" s="1" t="str">
        <f>VLOOKUP(B1423,[2]A_hu_g_mm.output.exome_summary_!$C:$I,7,0)</f>
        <v>L217L</v>
      </c>
      <c r="F1423" s="3" t="s">
        <v>1611</v>
      </c>
    </row>
    <row r="1424" spans="1:6">
      <c r="A1424" s="3" t="s">
        <v>19</v>
      </c>
      <c r="B1424" s="3">
        <v>75316685</v>
      </c>
      <c r="C1424" s="3" t="s">
        <v>26</v>
      </c>
      <c r="D1424" s="3">
        <v>106466333</v>
      </c>
      <c r="E1424" s="1" t="s">
        <v>10</v>
      </c>
      <c r="F1424" s="3" t="s">
        <v>1612</v>
      </c>
    </row>
    <row r="1425" spans="1:6">
      <c r="A1425" s="3" t="s">
        <v>19</v>
      </c>
      <c r="B1425" s="3">
        <v>75315183</v>
      </c>
      <c r="C1425" s="3" t="s">
        <v>26</v>
      </c>
      <c r="D1425" s="3">
        <v>106467658</v>
      </c>
      <c r="E1425" s="1" t="s">
        <v>10</v>
      </c>
      <c r="F1425" s="3" t="s">
        <v>1612</v>
      </c>
    </row>
    <row r="1426" spans="1:6">
      <c r="A1426" s="3" t="s">
        <v>19</v>
      </c>
      <c r="B1426" s="3">
        <v>75190896</v>
      </c>
      <c r="C1426" s="3" t="s">
        <v>26</v>
      </c>
      <c r="D1426" s="3">
        <v>106570956</v>
      </c>
      <c r="E1426" s="1" t="s">
        <v>10</v>
      </c>
      <c r="F1426" s="3" t="s">
        <v>1613</v>
      </c>
    </row>
    <row r="1427" spans="1:6">
      <c r="A1427" s="3" t="s">
        <v>19</v>
      </c>
      <c r="B1427" s="3">
        <v>74977225</v>
      </c>
      <c r="C1427" s="3" t="s">
        <v>26</v>
      </c>
      <c r="D1427" s="3">
        <v>106749701</v>
      </c>
      <c r="E1427" s="1" t="str">
        <f>VLOOKUP(B1427,[2]A_hu_g_mm.output.exome_summary_!$C:$I,7,0)</f>
        <v>P405P</v>
      </c>
      <c r="F1427" s="3" t="s">
        <v>1614</v>
      </c>
    </row>
    <row r="1428" spans="1:6">
      <c r="A1428" s="3" t="s">
        <v>19</v>
      </c>
      <c r="B1428" s="3">
        <v>73729806</v>
      </c>
      <c r="C1428" s="3" t="s">
        <v>26</v>
      </c>
      <c r="D1428" s="3">
        <v>107614206</v>
      </c>
      <c r="E1428" s="1" t="s">
        <v>10</v>
      </c>
      <c r="F1428" s="3" t="s">
        <v>2449</v>
      </c>
    </row>
    <row r="1429" spans="1:6">
      <c r="A1429" s="3" t="s">
        <v>19</v>
      </c>
      <c r="B1429" s="3">
        <v>73049299</v>
      </c>
      <c r="C1429" s="3" t="s">
        <v>26</v>
      </c>
      <c r="D1429" s="3">
        <v>108053147</v>
      </c>
      <c r="E1429" s="1" t="s">
        <v>10</v>
      </c>
      <c r="F1429" s="3" t="s">
        <v>1615</v>
      </c>
    </row>
    <row r="1430" spans="1:6">
      <c r="A1430" s="3" t="s">
        <v>19</v>
      </c>
      <c r="B1430" s="3">
        <v>73049268</v>
      </c>
      <c r="C1430" s="3" t="s">
        <v>26</v>
      </c>
      <c r="D1430" s="3">
        <v>108053167</v>
      </c>
      <c r="E1430" s="1" t="s">
        <v>10</v>
      </c>
      <c r="F1430" s="3" t="s">
        <v>1615</v>
      </c>
    </row>
    <row r="1431" spans="1:6">
      <c r="A1431" s="3" t="s">
        <v>19</v>
      </c>
      <c r="B1431" s="3">
        <v>72987178</v>
      </c>
      <c r="C1431" s="3" t="s">
        <v>26</v>
      </c>
      <c r="D1431" s="3">
        <v>108108093</v>
      </c>
      <c r="E1431" s="1" t="s">
        <v>10</v>
      </c>
      <c r="F1431" s="3" t="s">
        <v>1616</v>
      </c>
    </row>
    <row r="1432" spans="1:6">
      <c r="A1432" s="3" t="s">
        <v>19</v>
      </c>
      <c r="B1432" s="3">
        <v>72482491</v>
      </c>
      <c r="C1432" s="3" t="s">
        <v>26</v>
      </c>
      <c r="D1432" s="3">
        <v>108479010</v>
      </c>
      <c r="E1432" s="1" t="s">
        <v>10</v>
      </c>
      <c r="F1432" s="3" t="s">
        <v>1617</v>
      </c>
    </row>
    <row r="1433" spans="1:6">
      <c r="A1433" s="3" t="s">
        <v>19</v>
      </c>
      <c r="B1433" s="3">
        <v>72430378</v>
      </c>
      <c r="C1433" s="3" t="s">
        <v>26</v>
      </c>
      <c r="D1433" s="3">
        <v>108530418</v>
      </c>
      <c r="E1433" s="1" t="s">
        <v>10</v>
      </c>
      <c r="F1433" s="3" t="s">
        <v>1618</v>
      </c>
    </row>
    <row r="1434" spans="1:6">
      <c r="A1434" s="3" t="s">
        <v>19</v>
      </c>
      <c r="B1434" s="3">
        <v>72315006</v>
      </c>
      <c r="C1434" s="3" t="s">
        <v>26</v>
      </c>
      <c r="D1434" s="3">
        <v>108634188</v>
      </c>
      <c r="E1434" s="1" t="s">
        <v>10</v>
      </c>
      <c r="F1434" s="3" t="s">
        <v>1619</v>
      </c>
    </row>
    <row r="1435" spans="1:6">
      <c r="A1435" s="3" t="s">
        <v>19</v>
      </c>
      <c r="B1435" s="3">
        <v>71726112</v>
      </c>
      <c r="C1435" s="3" t="s">
        <v>26</v>
      </c>
      <c r="D1435" s="3">
        <v>109147996</v>
      </c>
      <c r="E1435" s="1" t="str">
        <f>VLOOKUP(B1435,[2]A_hu_g_mm.output.exome_summary_!$C:$I,7,0)</f>
        <v>W813R</v>
      </c>
      <c r="F1435" s="3" t="s">
        <v>1620</v>
      </c>
    </row>
    <row r="1436" spans="1:6">
      <c r="A1436" s="3" t="s">
        <v>19</v>
      </c>
      <c r="B1436" s="3">
        <v>3704749</v>
      </c>
      <c r="C1436" s="3" t="s">
        <v>26</v>
      </c>
      <c r="D1436" s="3">
        <v>109272984</v>
      </c>
      <c r="E1436" s="1" t="s">
        <v>10</v>
      </c>
      <c r="F1436" s="3" t="s">
        <v>1621</v>
      </c>
    </row>
    <row r="1437" spans="1:6">
      <c r="A1437" s="3" t="s">
        <v>19</v>
      </c>
      <c r="B1437" s="3">
        <v>3719615</v>
      </c>
      <c r="C1437" s="3" t="s">
        <v>26</v>
      </c>
      <c r="D1437" s="3">
        <v>109278151</v>
      </c>
      <c r="E1437" s="1" t="s">
        <v>10</v>
      </c>
      <c r="F1437" s="3" t="s">
        <v>1621</v>
      </c>
    </row>
    <row r="1438" spans="1:6">
      <c r="A1438" s="3" t="s">
        <v>19</v>
      </c>
      <c r="B1438" s="3">
        <v>3719649</v>
      </c>
      <c r="C1438" s="3" t="s">
        <v>26</v>
      </c>
      <c r="D1438" s="3">
        <v>109278189</v>
      </c>
      <c r="E1438" s="1" t="s">
        <v>10</v>
      </c>
      <c r="F1438" s="3" t="s">
        <v>1621</v>
      </c>
    </row>
    <row r="1439" spans="1:6">
      <c r="A1439" s="3" t="s">
        <v>19</v>
      </c>
      <c r="B1439" s="3">
        <v>3720112</v>
      </c>
      <c r="C1439" s="3" t="s">
        <v>26</v>
      </c>
      <c r="D1439" s="3">
        <v>109278209</v>
      </c>
      <c r="E1439" s="1" t="s">
        <v>10</v>
      </c>
      <c r="F1439" s="3" t="s">
        <v>1621</v>
      </c>
    </row>
    <row r="1440" spans="1:6">
      <c r="A1440" s="3" t="s">
        <v>19</v>
      </c>
      <c r="B1440" s="3">
        <v>3833428</v>
      </c>
      <c r="C1440" s="3" t="s">
        <v>26</v>
      </c>
      <c r="D1440" s="3">
        <v>109375643</v>
      </c>
      <c r="E1440" s="1" t="s">
        <v>10</v>
      </c>
      <c r="F1440" s="3" t="s">
        <v>1622</v>
      </c>
    </row>
    <row r="1441" spans="1:6">
      <c r="A1441" s="3" t="s">
        <v>19</v>
      </c>
      <c r="B1441" s="3">
        <v>3833430</v>
      </c>
      <c r="C1441" s="3" t="s">
        <v>26</v>
      </c>
      <c r="D1441" s="3">
        <v>109375645</v>
      </c>
      <c r="E1441" s="1" t="s">
        <v>10</v>
      </c>
      <c r="F1441" s="3" t="s">
        <v>1622</v>
      </c>
    </row>
    <row r="1442" spans="1:6">
      <c r="A1442" s="3" t="s">
        <v>19</v>
      </c>
      <c r="B1442" s="3">
        <v>3842119</v>
      </c>
      <c r="C1442" s="3" t="s">
        <v>26</v>
      </c>
      <c r="D1442" s="3">
        <v>109383086</v>
      </c>
      <c r="E1442" s="1" t="s">
        <v>10</v>
      </c>
      <c r="F1442" s="3" t="s">
        <v>1622</v>
      </c>
    </row>
    <row r="1443" spans="1:6">
      <c r="A1443" s="3" t="s">
        <v>19</v>
      </c>
      <c r="B1443" s="3">
        <v>3938179</v>
      </c>
      <c r="C1443" s="3" t="s">
        <v>26</v>
      </c>
      <c r="D1443" s="3">
        <v>109470675</v>
      </c>
      <c r="E1443" s="1" t="s">
        <v>10</v>
      </c>
      <c r="F1443" s="3" t="s">
        <v>1623</v>
      </c>
    </row>
    <row r="1444" spans="1:6">
      <c r="A1444" s="3" t="s">
        <v>19</v>
      </c>
      <c r="B1444" s="3">
        <v>5719257</v>
      </c>
      <c r="C1444" s="3" t="s">
        <v>26</v>
      </c>
      <c r="D1444" s="3">
        <v>111479468</v>
      </c>
      <c r="E1444" s="1" t="s">
        <v>10</v>
      </c>
      <c r="F1444" s="3" t="s">
        <v>1624</v>
      </c>
    </row>
    <row r="1445" spans="1:6">
      <c r="A1445" s="3" t="s">
        <v>77</v>
      </c>
      <c r="B1445" s="3">
        <v>44168902</v>
      </c>
      <c r="C1445" s="3" t="s">
        <v>26</v>
      </c>
      <c r="D1445" s="3">
        <v>111841160</v>
      </c>
      <c r="E1445" s="1" t="s">
        <v>10</v>
      </c>
      <c r="F1445" s="3" t="s">
        <v>711</v>
      </c>
    </row>
    <row r="1446" spans="1:6">
      <c r="A1446" s="3" t="s">
        <v>19</v>
      </c>
      <c r="B1446" s="3">
        <v>6506033</v>
      </c>
      <c r="C1446" s="3" t="s">
        <v>26</v>
      </c>
      <c r="D1446" s="3">
        <v>112792412</v>
      </c>
      <c r="E1446" s="1" t="s">
        <v>10</v>
      </c>
      <c r="F1446" s="3" t="s">
        <v>1625</v>
      </c>
    </row>
    <row r="1447" spans="1:6">
      <c r="A1447" s="3" t="s">
        <v>19</v>
      </c>
      <c r="B1447" s="3">
        <v>9003347</v>
      </c>
      <c r="C1447" s="3" t="s">
        <v>26</v>
      </c>
      <c r="D1447" s="3">
        <v>116902517</v>
      </c>
      <c r="E1447" s="1" t="s">
        <v>10</v>
      </c>
      <c r="F1447" s="3" t="s">
        <v>1626</v>
      </c>
    </row>
    <row r="1448" spans="1:6">
      <c r="A1448" s="3" t="s">
        <v>19</v>
      </c>
      <c r="B1448" s="3">
        <v>9006308</v>
      </c>
      <c r="C1448" s="3" t="s">
        <v>26</v>
      </c>
      <c r="D1448" s="3">
        <v>116905715</v>
      </c>
      <c r="E1448" s="1" t="s">
        <v>10</v>
      </c>
      <c r="F1448" s="3" t="s">
        <v>1626</v>
      </c>
    </row>
    <row r="1449" spans="1:6">
      <c r="A1449" s="3" t="s">
        <v>19</v>
      </c>
      <c r="B1449" s="3">
        <v>9008102</v>
      </c>
      <c r="C1449" s="3" t="s">
        <v>26</v>
      </c>
      <c r="D1449" s="3">
        <v>116907762</v>
      </c>
      <c r="E1449" s="1" t="s">
        <v>10</v>
      </c>
      <c r="F1449" s="3" t="s">
        <v>1626</v>
      </c>
    </row>
    <row r="1450" spans="1:6">
      <c r="A1450" s="3" t="s">
        <v>19</v>
      </c>
      <c r="B1450" s="3">
        <v>9724477</v>
      </c>
      <c r="C1450" s="3" t="s">
        <v>26</v>
      </c>
      <c r="D1450" s="3">
        <v>117391481</v>
      </c>
      <c r="E1450" s="1" t="s">
        <v>10</v>
      </c>
      <c r="F1450" s="3" t="s">
        <v>1627</v>
      </c>
    </row>
    <row r="1451" spans="1:6">
      <c r="A1451" s="3" t="s">
        <v>19</v>
      </c>
      <c r="B1451" s="3">
        <v>10694493</v>
      </c>
      <c r="C1451" s="3" t="s">
        <v>26</v>
      </c>
      <c r="D1451" s="3">
        <v>118110165</v>
      </c>
      <c r="E1451" s="1" t="s">
        <v>10</v>
      </c>
      <c r="F1451" s="3" t="s">
        <v>1628</v>
      </c>
    </row>
    <row r="1452" spans="1:6">
      <c r="A1452" s="3" t="s">
        <v>73</v>
      </c>
      <c r="B1452" s="3">
        <v>25154167</v>
      </c>
      <c r="C1452" s="3" t="s">
        <v>26</v>
      </c>
      <c r="D1452" s="3">
        <v>121848875</v>
      </c>
      <c r="E1452" s="1" t="s">
        <v>10</v>
      </c>
      <c r="F1452" s="3" t="s">
        <v>1629</v>
      </c>
    </row>
    <row r="1453" spans="1:6">
      <c r="A1453" s="3" t="s">
        <v>19</v>
      </c>
      <c r="B1453" s="3">
        <v>118431553</v>
      </c>
      <c r="C1453" s="3" t="s">
        <v>26</v>
      </c>
      <c r="D1453" s="3">
        <v>121849529</v>
      </c>
      <c r="E1453" s="1" t="s">
        <v>10</v>
      </c>
      <c r="F1453" s="3" t="s">
        <v>1630</v>
      </c>
    </row>
    <row r="1454" spans="1:6">
      <c r="A1454" s="3" t="s">
        <v>19</v>
      </c>
      <c r="B1454" s="3">
        <v>16002498</v>
      </c>
      <c r="C1454" s="3" t="s">
        <v>26</v>
      </c>
      <c r="D1454" s="3">
        <v>122625601</v>
      </c>
      <c r="E1454" s="1" t="s">
        <v>10</v>
      </c>
      <c r="F1454" s="3" t="s">
        <v>1631</v>
      </c>
    </row>
    <row r="1455" spans="1:6">
      <c r="A1455" s="3" t="s">
        <v>19</v>
      </c>
      <c r="B1455" s="3">
        <v>16339216</v>
      </c>
      <c r="C1455" s="3" t="s">
        <v>26</v>
      </c>
      <c r="D1455" s="3">
        <v>122919906</v>
      </c>
      <c r="E1455" s="1" t="s">
        <v>10</v>
      </c>
      <c r="F1455" s="3" t="s">
        <v>1631</v>
      </c>
    </row>
    <row r="1456" spans="1:6">
      <c r="A1456" s="3" t="s">
        <v>19</v>
      </c>
      <c r="B1456" s="3">
        <v>16588349</v>
      </c>
      <c r="C1456" s="3" t="s">
        <v>26</v>
      </c>
      <c r="D1456" s="3">
        <v>123145658</v>
      </c>
      <c r="E1456" s="1" t="s">
        <v>10</v>
      </c>
      <c r="F1456" s="3" t="s">
        <v>1631</v>
      </c>
    </row>
    <row r="1457" spans="1:6">
      <c r="A1457" s="3" t="s">
        <v>19</v>
      </c>
      <c r="B1457" s="3">
        <v>17312558</v>
      </c>
      <c r="C1457" s="3" t="s">
        <v>26</v>
      </c>
      <c r="D1457" s="3">
        <v>123661008</v>
      </c>
      <c r="E1457" s="1" t="s">
        <v>10</v>
      </c>
      <c r="F1457" s="3" t="s">
        <v>1632</v>
      </c>
    </row>
    <row r="1458" spans="1:6">
      <c r="A1458" s="3" t="s">
        <v>58</v>
      </c>
      <c r="B1458" s="3">
        <v>29559894</v>
      </c>
      <c r="C1458" s="3" t="s">
        <v>26</v>
      </c>
      <c r="D1458" s="3">
        <v>125339360</v>
      </c>
      <c r="E1458" s="1" t="s">
        <v>10</v>
      </c>
      <c r="F1458" s="3" t="s">
        <v>1633</v>
      </c>
    </row>
    <row r="1459" spans="1:6">
      <c r="A1459" s="3" t="s">
        <v>58</v>
      </c>
      <c r="B1459" s="3">
        <v>19886026</v>
      </c>
      <c r="C1459" s="3" t="s">
        <v>26</v>
      </c>
      <c r="D1459" s="3">
        <v>126129782</v>
      </c>
      <c r="E1459" s="1" t="s">
        <v>10</v>
      </c>
      <c r="F1459" s="3" t="s">
        <v>1634</v>
      </c>
    </row>
    <row r="1460" spans="1:6">
      <c r="A1460" s="3" t="s">
        <v>58</v>
      </c>
      <c r="B1460" s="3">
        <v>21030897</v>
      </c>
      <c r="C1460" s="3" t="s">
        <v>26</v>
      </c>
      <c r="D1460" s="3">
        <v>127136340</v>
      </c>
      <c r="E1460" s="1" t="s">
        <v>10</v>
      </c>
      <c r="F1460" s="3" t="s">
        <v>1635</v>
      </c>
    </row>
    <row r="1461" spans="1:6">
      <c r="A1461" s="3" t="s">
        <v>6</v>
      </c>
      <c r="B1461" s="3">
        <v>98121284</v>
      </c>
      <c r="C1461" s="3" t="s">
        <v>26</v>
      </c>
      <c r="D1461" s="3">
        <v>127773359</v>
      </c>
      <c r="E1461" s="1" t="s">
        <v>10</v>
      </c>
      <c r="F1461" s="3" t="s">
        <v>1636</v>
      </c>
    </row>
    <row r="1462" spans="1:6">
      <c r="A1462" s="3" t="s">
        <v>58</v>
      </c>
      <c r="B1462" s="3">
        <v>22038387</v>
      </c>
      <c r="C1462" s="3" t="s">
        <v>26</v>
      </c>
      <c r="D1462" s="3">
        <v>127836559</v>
      </c>
      <c r="E1462" s="1" t="s">
        <v>10</v>
      </c>
      <c r="F1462" s="3" t="s">
        <v>1637</v>
      </c>
    </row>
    <row r="1463" spans="1:6">
      <c r="A1463" s="3" t="s">
        <v>58</v>
      </c>
      <c r="B1463" s="3">
        <v>22299780</v>
      </c>
      <c r="C1463" s="3" t="s">
        <v>26</v>
      </c>
      <c r="D1463" s="3">
        <v>128050207</v>
      </c>
      <c r="E1463" s="1" t="s">
        <v>10</v>
      </c>
      <c r="F1463" s="3" t="s">
        <v>1638</v>
      </c>
    </row>
    <row r="1464" spans="1:6">
      <c r="A1464" s="3" t="s">
        <v>58</v>
      </c>
      <c r="B1464" s="3">
        <v>23425021</v>
      </c>
      <c r="C1464" s="3" t="s">
        <v>26</v>
      </c>
      <c r="D1464" s="3">
        <v>129087514</v>
      </c>
      <c r="E1464" s="1" t="s">
        <v>10</v>
      </c>
      <c r="F1464" s="3" t="s">
        <v>1639</v>
      </c>
    </row>
    <row r="1465" spans="1:6">
      <c r="A1465" s="3" t="s">
        <v>58</v>
      </c>
      <c r="B1465" s="3">
        <v>24094204</v>
      </c>
      <c r="C1465" s="3" t="s">
        <v>26</v>
      </c>
      <c r="D1465" s="3">
        <v>129649114</v>
      </c>
      <c r="E1465" s="1" t="s">
        <v>10</v>
      </c>
      <c r="F1465" s="3" t="s">
        <v>1640</v>
      </c>
    </row>
    <row r="1466" spans="1:6">
      <c r="A1466" s="3" t="s">
        <v>58</v>
      </c>
      <c r="B1466" s="3">
        <v>24290080</v>
      </c>
      <c r="C1466" s="3" t="s">
        <v>26</v>
      </c>
      <c r="D1466" s="3">
        <v>129835950</v>
      </c>
      <c r="E1466" s="1" t="s">
        <v>10</v>
      </c>
      <c r="F1466" s="3" t="s">
        <v>1641</v>
      </c>
    </row>
    <row r="1467" spans="1:6">
      <c r="A1467" s="3" t="s">
        <v>58</v>
      </c>
      <c r="B1467" s="3">
        <v>24323686</v>
      </c>
      <c r="C1467" s="3" t="s">
        <v>26</v>
      </c>
      <c r="D1467" s="3">
        <v>129867371</v>
      </c>
      <c r="E1467" s="1" t="s">
        <v>10</v>
      </c>
      <c r="F1467" s="3" t="s">
        <v>1641</v>
      </c>
    </row>
    <row r="1468" spans="1:6">
      <c r="A1468" s="3" t="s">
        <v>58</v>
      </c>
      <c r="B1468" s="3">
        <v>24323756</v>
      </c>
      <c r="C1468" s="3" t="s">
        <v>26</v>
      </c>
      <c r="D1468" s="3">
        <v>129867438</v>
      </c>
      <c r="E1468" s="1" t="s">
        <v>10</v>
      </c>
      <c r="F1468" s="3" t="s">
        <v>1641</v>
      </c>
    </row>
    <row r="1469" spans="1:6">
      <c r="A1469" s="3" t="s">
        <v>58</v>
      </c>
      <c r="B1469" s="3">
        <v>24323808</v>
      </c>
      <c r="C1469" s="3" t="s">
        <v>26</v>
      </c>
      <c r="D1469" s="3">
        <v>129867490</v>
      </c>
      <c r="E1469" s="1" t="s">
        <v>10</v>
      </c>
      <c r="F1469" s="3" t="s">
        <v>1641</v>
      </c>
    </row>
    <row r="1470" spans="1:6">
      <c r="A1470" s="3" t="s">
        <v>58</v>
      </c>
      <c r="B1470" s="3">
        <v>24487147</v>
      </c>
      <c r="C1470" s="3" t="s">
        <v>26</v>
      </c>
      <c r="D1470" s="3">
        <v>130022567</v>
      </c>
      <c r="E1470" s="1" t="s">
        <v>10</v>
      </c>
      <c r="F1470" s="3" t="s">
        <v>1641</v>
      </c>
    </row>
    <row r="1471" spans="1:6">
      <c r="A1471" s="3" t="s">
        <v>58</v>
      </c>
      <c r="B1471" s="3">
        <v>24980889</v>
      </c>
      <c r="C1471" s="3" t="s">
        <v>26</v>
      </c>
      <c r="D1471" s="3">
        <v>130466359</v>
      </c>
      <c r="E1471" s="1" t="s">
        <v>10</v>
      </c>
      <c r="F1471" s="3" t="s">
        <v>1642</v>
      </c>
    </row>
    <row r="1472" spans="1:6">
      <c r="A1472" s="3" t="s">
        <v>58</v>
      </c>
      <c r="B1472" s="3">
        <v>25047306</v>
      </c>
      <c r="C1472" s="3" t="s">
        <v>26</v>
      </c>
      <c r="D1472" s="3">
        <v>130524638</v>
      </c>
      <c r="E1472" s="1" t="s">
        <v>10</v>
      </c>
      <c r="F1472" s="3" t="s">
        <v>2450</v>
      </c>
    </row>
    <row r="1473" spans="1:6">
      <c r="A1473" s="3" t="s">
        <v>58</v>
      </c>
      <c r="B1473" s="3">
        <v>25729675</v>
      </c>
      <c r="C1473" s="3" t="s">
        <v>26</v>
      </c>
      <c r="D1473" s="3">
        <v>131152987</v>
      </c>
      <c r="E1473" s="1" t="s">
        <v>10</v>
      </c>
      <c r="F1473" s="3" t="s">
        <v>1643</v>
      </c>
    </row>
    <row r="1474" spans="1:6">
      <c r="A1474" s="3" t="s">
        <v>9</v>
      </c>
      <c r="B1474" s="3">
        <v>72739725</v>
      </c>
      <c r="C1474" s="3" t="s">
        <v>26</v>
      </c>
      <c r="D1474" s="3">
        <v>132692841</v>
      </c>
      <c r="E1474" s="1" t="s">
        <v>10</v>
      </c>
      <c r="F1474" s="3" t="s">
        <v>712</v>
      </c>
    </row>
    <row r="1475" spans="1:6">
      <c r="A1475" s="3" t="s">
        <v>58</v>
      </c>
      <c r="B1475" s="3">
        <v>27806277</v>
      </c>
      <c r="C1475" s="3" t="s">
        <v>26</v>
      </c>
      <c r="D1475" s="3">
        <v>133027036</v>
      </c>
      <c r="E1475" s="1" t="s">
        <v>10</v>
      </c>
      <c r="F1475" s="3" t="s">
        <v>1644</v>
      </c>
    </row>
    <row r="1476" spans="1:6">
      <c r="A1476" s="3" t="s">
        <v>58</v>
      </c>
      <c r="B1476" s="3">
        <v>28909637</v>
      </c>
      <c r="C1476" s="3" t="s">
        <v>26</v>
      </c>
      <c r="D1476" s="3">
        <v>133593754</v>
      </c>
      <c r="E1476" s="1" t="str">
        <f>VLOOKUP(B1476,[2]A_hu_g_mm.output.exome_summary_!$C:$I,7,0)</f>
        <v>E543E</v>
      </c>
      <c r="F1476" s="3" t="s">
        <v>1645</v>
      </c>
    </row>
    <row r="1477" spans="1:6">
      <c r="A1477" s="3" t="s">
        <v>58</v>
      </c>
      <c r="B1477" s="3">
        <v>28900181</v>
      </c>
      <c r="C1477" s="3" t="s">
        <v>26</v>
      </c>
      <c r="D1477" s="3">
        <v>133599984</v>
      </c>
      <c r="E1477" s="1" t="str">
        <f>VLOOKUP(B1477,[2]A_hu_g_mm.output.exome_summary_!$C:$I,7,0)</f>
        <v>R334R</v>
      </c>
      <c r="F1477" s="3" t="s">
        <v>1645</v>
      </c>
    </row>
    <row r="1478" spans="1:6">
      <c r="A1478" s="3" t="s">
        <v>58</v>
      </c>
      <c r="B1478" s="3">
        <v>28900169</v>
      </c>
      <c r="C1478" s="3" t="s">
        <v>26</v>
      </c>
      <c r="D1478" s="3">
        <v>133599996</v>
      </c>
      <c r="E1478" s="1" t="str">
        <f>VLOOKUP(B1478,[2]A_hu_g_mm.output.exome_summary_!$C:$I,7,0)</f>
        <v>N330N</v>
      </c>
      <c r="F1478" s="3" t="s">
        <v>1645</v>
      </c>
    </row>
    <row r="1479" spans="1:6">
      <c r="A1479" s="3" t="s">
        <v>58</v>
      </c>
      <c r="B1479" s="3">
        <v>28900151</v>
      </c>
      <c r="C1479" s="3" t="s">
        <v>26</v>
      </c>
      <c r="D1479" s="3">
        <v>133600014</v>
      </c>
      <c r="E1479" s="1" t="str">
        <f>VLOOKUP(B1479,[2]A_hu_g_mm.output.exome_summary_!$C:$I,7,0)</f>
        <v>R324R</v>
      </c>
      <c r="F1479" s="3" t="s">
        <v>1645</v>
      </c>
    </row>
    <row r="1480" spans="1:6">
      <c r="A1480" s="3" t="s">
        <v>58</v>
      </c>
      <c r="B1480" s="3">
        <v>28605020</v>
      </c>
      <c r="C1480" s="3" t="s">
        <v>26</v>
      </c>
      <c r="D1480" s="3">
        <v>133818090</v>
      </c>
      <c r="E1480" s="1" t="s">
        <v>10</v>
      </c>
      <c r="F1480" s="3" t="s">
        <v>1646</v>
      </c>
    </row>
    <row r="1481" spans="1:6">
      <c r="A1481" s="3" t="s">
        <v>58</v>
      </c>
      <c r="B1481" s="3">
        <v>28606974</v>
      </c>
      <c r="C1481" s="3" t="s">
        <v>26</v>
      </c>
      <c r="D1481" s="3">
        <v>133818845</v>
      </c>
      <c r="E1481" s="1" t="str">
        <f>VLOOKUP(B1481,[2]A_hu_g_mm.output.exome_summary_!$C:$I,7,0)</f>
        <v>I57I</v>
      </c>
      <c r="F1481" s="3" t="s">
        <v>1646</v>
      </c>
    </row>
    <row r="1482" spans="1:6">
      <c r="A1482" s="3" t="s">
        <v>58</v>
      </c>
      <c r="B1482" s="3">
        <v>29930815</v>
      </c>
      <c r="C1482" s="3" t="s">
        <v>26</v>
      </c>
      <c r="D1482" s="3">
        <v>134079056</v>
      </c>
      <c r="E1482" s="1" t="s">
        <v>10</v>
      </c>
      <c r="F1482" s="3" t="s">
        <v>1647</v>
      </c>
    </row>
    <row r="1483" spans="1:6">
      <c r="A1483" s="3" t="s">
        <v>58</v>
      </c>
      <c r="B1483" s="3">
        <v>29929496</v>
      </c>
      <c r="C1483" s="3" t="s">
        <v>26</v>
      </c>
      <c r="D1483" s="3">
        <v>134079509</v>
      </c>
      <c r="E1483" s="1" t="s">
        <v>10</v>
      </c>
      <c r="F1483" s="3" t="s">
        <v>1647</v>
      </c>
    </row>
    <row r="1484" spans="1:6">
      <c r="A1484" s="3" t="s">
        <v>58</v>
      </c>
      <c r="B1484" s="3">
        <v>30387230</v>
      </c>
      <c r="C1484" s="3" t="s">
        <v>26</v>
      </c>
      <c r="D1484" s="3">
        <v>134356464</v>
      </c>
      <c r="E1484" s="1" t="str">
        <f>VLOOKUP(B1484,[2]A_hu_g_mm.output.exome_summary_!$C:$I,7,0)</f>
        <v>K31K</v>
      </c>
      <c r="F1484" s="3" t="s">
        <v>1648</v>
      </c>
    </row>
    <row r="1485" spans="1:6">
      <c r="A1485" s="3" t="s">
        <v>58</v>
      </c>
      <c r="B1485" s="3">
        <v>30387982</v>
      </c>
      <c r="C1485" s="3" t="s">
        <v>26</v>
      </c>
      <c r="D1485" s="3">
        <v>134357165</v>
      </c>
      <c r="E1485" s="1" t="str">
        <f>VLOOKUP(B1485,[2]A_hu_g_mm.output.exome_summary_!$C:$I,7,0)</f>
        <v>L107L</v>
      </c>
      <c r="F1485" s="3" t="s">
        <v>1648</v>
      </c>
    </row>
    <row r="1486" spans="1:6">
      <c r="A1486" s="3" t="s">
        <v>58</v>
      </c>
      <c r="B1486" s="3">
        <v>31098929</v>
      </c>
      <c r="C1486" s="3" t="s">
        <v>26</v>
      </c>
      <c r="D1486" s="3">
        <v>135033064</v>
      </c>
      <c r="E1486" s="1" t="str">
        <f>VLOOKUP(B1486,[2]A_hu_g_mm.output.exome_summary_!$C:$I,7,0)</f>
        <v>Q57Q</v>
      </c>
      <c r="F1486" s="3" t="s">
        <v>1649</v>
      </c>
    </row>
    <row r="1487" spans="1:6">
      <c r="A1487" s="3" t="s">
        <v>58</v>
      </c>
      <c r="B1487" s="3">
        <v>31102334</v>
      </c>
      <c r="C1487" s="3" t="s">
        <v>26</v>
      </c>
      <c r="D1487" s="3">
        <v>135036699</v>
      </c>
      <c r="E1487" s="1" t="s">
        <v>10</v>
      </c>
      <c r="F1487" s="3" t="s">
        <v>1650</v>
      </c>
    </row>
    <row r="1488" spans="1:6">
      <c r="A1488" s="3" t="s">
        <v>58</v>
      </c>
      <c r="B1488" s="3">
        <v>31133858</v>
      </c>
      <c r="C1488" s="3" t="s">
        <v>26</v>
      </c>
      <c r="D1488" s="3">
        <v>135061268</v>
      </c>
      <c r="E1488" s="1" t="s">
        <v>10</v>
      </c>
      <c r="F1488" s="3" t="s">
        <v>1651</v>
      </c>
    </row>
    <row r="1489" spans="1:6">
      <c r="A1489" s="3" t="s">
        <v>20</v>
      </c>
      <c r="B1489" s="3">
        <v>122568129</v>
      </c>
      <c r="C1489" s="3" t="s">
        <v>26</v>
      </c>
      <c r="D1489" s="3">
        <v>136701742</v>
      </c>
      <c r="E1489" s="1" t="s">
        <v>10</v>
      </c>
      <c r="F1489" s="3" t="s">
        <v>1652</v>
      </c>
    </row>
    <row r="1490" spans="1:6">
      <c r="A1490" s="3" t="s">
        <v>20</v>
      </c>
      <c r="B1490" s="3">
        <v>122571857</v>
      </c>
      <c r="C1490" s="3" t="s">
        <v>26</v>
      </c>
      <c r="D1490" s="3">
        <v>136712470</v>
      </c>
      <c r="E1490" s="1" t="s">
        <v>10</v>
      </c>
      <c r="F1490" s="3" t="s">
        <v>1652</v>
      </c>
    </row>
    <row r="1491" spans="1:6">
      <c r="A1491" s="3" t="s">
        <v>20</v>
      </c>
      <c r="B1491" s="3">
        <v>123981476</v>
      </c>
      <c r="C1491" s="3" t="s">
        <v>26</v>
      </c>
      <c r="D1491" s="3">
        <v>137882258</v>
      </c>
      <c r="E1491" s="1" t="s">
        <v>10</v>
      </c>
      <c r="F1491" s="3" t="s">
        <v>1653</v>
      </c>
    </row>
    <row r="1492" spans="1:6">
      <c r="A1492" s="3" t="s">
        <v>20</v>
      </c>
      <c r="B1492" s="3">
        <v>123981692</v>
      </c>
      <c r="C1492" s="3" t="s">
        <v>26</v>
      </c>
      <c r="D1492" s="3">
        <v>137882463</v>
      </c>
      <c r="E1492" s="1" t="s">
        <v>10</v>
      </c>
      <c r="F1492" s="3" t="s">
        <v>1653</v>
      </c>
    </row>
    <row r="1493" spans="1:6">
      <c r="A1493" s="3" t="s">
        <v>20</v>
      </c>
      <c r="B1493" s="3">
        <v>124270624</v>
      </c>
      <c r="C1493" s="3" t="s">
        <v>26</v>
      </c>
      <c r="D1493" s="3">
        <v>138126623</v>
      </c>
      <c r="E1493" s="1" t="s">
        <v>10</v>
      </c>
      <c r="F1493" s="3" t="s">
        <v>1654</v>
      </c>
    </row>
    <row r="1494" spans="1:6">
      <c r="A1494" s="3" t="s">
        <v>73</v>
      </c>
      <c r="B1494" s="3">
        <v>48022758</v>
      </c>
      <c r="C1494" s="3" t="s">
        <v>26</v>
      </c>
      <c r="D1494" s="3">
        <v>138758122</v>
      </c>
      <c r="E1494" s="1" t="s">
        <v>10</v>
      </c>
      <c r="F1494" s="3" t="s">
        <v>1655</v>
      </c>
    </row>
    <row r="1495" spans="1:6">
      <c r="A1495" s="3" t="s">
        <v>73</v>
      </c>
      <c r="B1495" s="3">
        <v>48022790</v>
      </c>
      <c r="C1495" s="3" t="s">
        <v>26</v>
      </c>
      <c r="D1495" s="3">
        <v>138758154</v>
      </c>
      <c r="E1495" s="1" t="s">
        <v>10</v>
      </c>
      <c r="F1495" s="3" t="s">
        <v>1655</v>
      </c>
    </row>
    <row r="1496" spans="1:6">
      <c r="A1496" s="3" t="s">
        <v>20</v>
      </c>
      <c r="B1496" s="3">
        <v>126812638</v>
      </c>
      <c r="C1496" s="3" t="s">
        <v>26</v>
      </c>
      <c r="D1496" s="3">
        <v>140280582</v>
      </c>
      <c r="E1496" s="1" t="s">
        <v>10</v>
      </c>
      <c r="F1496" s="3" t="s">
        <v>1656</v>
      </c>
    </row>
    <row r="1497" spans="1:6">
      <c r="A1497" s="3" t="s">
        <v>20</v>
      </c>
      <c r="B1497" s="3">
        <v>128188839</v>
      </c>
      <c r="C1497" s="3" t="s">
        <v>26</v>
      </c>
      <c r="D1497" s="3">
        <v>141537385</v>
      </c>
      <c r="E1497" s="1" t="s">
        <v>10</v>
      </c>
      <c r="F1497" s="3" t="s">
        <v>1657</v>
      </c>
    </row>
    <row r="1498" spans="1:6">
      <c r="A1498" s="3" t="s">
        <v>20</v>
      </c>
      <c r="B1498" s="3">
        <v>129065940</v>
      </c>
      <c r="C1498" s="3" t="s">
        <v>26</v>
      </c>
      <c r="D1498" s="3">
        <v>142196841</v>
      </c>
      <c r="E1498" s="1" t="s">
        <v>10</v>
      </c>
      <c r="F1498" s="3" t="s">
        <v>1658</v>
      </c>
    </row>
    <row r="1499" spans="1:6">
      <c r="A1499" s="3" t="s">
        <v>20</v>
      </c>
      <c r="B1499" s="3">
        <v>129127383</v>
      </c>
      <c r="C1499" s="3" t="s">
        <v>26</v>
      </c>
      <c r="D1499" s="3">
        <v>142257878</v>
      </c>
      <c r="E1499" s="1" t="s">
        <v>10</v>
      </c>
      <c r="F1499" s="3" t="s">
        <v>1658</v>
      </c>
    </row>
    <row r="1500" spans="1:6">
      <c r="A1500" s="3" t="s">
        <v>20</v>
      </c>
      <c r="B1500" s="3">
        <v>129852921</v>
      </c>
      <c r="C1500" s="3" t="s">
        <v>26</v>
      </c>
      <c r="D1500" s="3">
        <v>142849473</v>
      </c>
      <c r="E1500" s="1" t="s">
        <v>10</v>
      </c>
      <c r="F1500" s="3" t="s">
        <v>1659</v>
      </c>
    </row>
    <row r="1501" spans="1:6">
      <c r="A1501" s="3" t="s">
        <v>20</v>
      </c>
      <c r="B1501" s="3">
        <v>131565367</v>
      </c>
      <c r="C1501" s="3" t="s">
        <v>26</v>
      </c>
      <c r="D1501" s="3">
        <v>144319869</v>
      </c>
      <c r="E1501" s="1" t="s">
        <v>10</v>
      </c>
      <c r="F1501" s="3" t="s">
        <v>1660</v>
      </c>
    </row>
    <row r="1502" spans="1:6">
      <c r="A1502" s="3" t="s">
        <v>20</v>
      </c>
      <c r="B1502" s="3">
        <v>131959942</v>
      </c>
      <c r="C1502" s="3" t="s">
        <v>26</v>
      </c>
      <c r="D1502" s="3">
        <v>144646425</v>
      </c>
      <c r="E1502" s="1" t="s">
        <v>10</v>
      </c>
      <c r="F1502" s="3" t="s">
        <v>1661</v>
      </c>
    </row>
    <row r="1503" spans="1:6">
      <c r="A1503" s="3" t="s">
        <v>19</v>
      </c>
      <c r="B1503" s="3">
        <v>461794</v>
      </c>
      <c r="C1503" s="3" t="s">
        <v>26</v>
      </c>
      <c r="D1503" s="3">
        <v>148322386</v>
      </c>
      <c r="E1503" s="1" t="s">
        <v>10</v>
      </c>
      <c r="F1503" s="3" t="s">
        <v>1662</v>
      </c>
    </row>
    <row r="1504" spans="1:6">
      <c r="A1504" s="3" t="s">
        <v>19</v>
      </c>
      <c r="B1504" s="3">
        <v>502974</v>
      </c>
      <c r="C1504" s="3" t="s">
        <v>26</v>
      </c>
      <c r="D1504" s="3">
        <v>148353442</v>
      </c>
      <c r="E1504" s="1" t="s">
        <v>10</v>
      </c>
      <c r="F1504" s="3" t="s">
        <v>1663</v>
      </c>
    </row>
    <row r="1505" spans="1:6">
      <c r="A1505" s="3" t="s">
        <v>19</v>
      </c>
      <c r="B1505" s="3">
        <v>843927</v>
      </c>
      <c r="C1505" s="3" t="s">
        <v>26</v>
      </c>
      <c r="D1505" s="3">
        <v>148662140</v>
      </c>
      <c r="E1505" s="1" t="s">
        <v>10</v>
      </c>
      <c r="F1505" s="3" t="s">
        <v>1664</v>
      </c>
    </row>
    <row r="1506" spans="1:6">
      <c r="A1506" s="3" t="s">
        <v>19</v>
      </c>
      <c r="B1506" s="3">
        <v>959736</v>
      </c>
      <c r="C1506" s="3" t="s">
        <v>26</v>
      </c>
      <c r="D1506" s="3">
        <v>148774925</v>
      </c>
      <c r="E1506" s="1" t="s">
        <v>10</v>
      </c>
      <c r="F1506" s="3" t="s">
        <v>1665</v>
      </c>
    </row>
    <row r="1507" spans="1:6">
      <c r="A1507" s="3" t="s">
        <v>19</v>
      </c>
      <c r="B1507" s="3">
        <v>1591251</v>
      </c>
      <c r="C1507" s="3" t="s">
        <v>26</v>
      </c>
      <c r="D1507" s="3">
        <v>149279271</v>
      </c>
      <c r="E1507" s="1" t="s">
        <v>10</v>
      </c>
      <c r="F1507" s="3" t="s">
        <v>1666</v>
      </c>
    </row>
    <row r="1508" spans="1:6">
      <c r="A1508" s="3" t="s">
        <v>19</v>
      </c>
      <c r="B1508" s="3">
        <v>71259522</v>
      </c>
      <c r="C1508" s="3" t="s">
        <v>26</v>
      </c>
      <c r="D1508" s="3">
        <v>149416009</v>
      </c>
      <c r="E1508" s="1" t="s">
        <v>10</v>
      </c>
      <c r="F1508" s="3" t="s">
        <v>1667</v>
      </c>
    </row>
    <row r="1509" spans="1:6">
      <c r="A1509" s="3" t="s">
        <v>19</v>
      </c>
      <c r="B1509" s="3">
        <v>1994517</v>
      </c>
      <c r="C1509" s="3" t="s">
        <v>26</v>
      </c>
      <c r="D1509" s="3">
        <v>149742495</v>
      </c>
      <c r="E1509" s="1" t="s">
        <v>10</v>
      </c>
      <c r="F1509" s="3" t="s">
        <v>2451</v>
      </c>
    </row>
    <row r="1510" spans="1:6">
      <c r="A1510" s="3" t="s">
        <v>19</v>
      </c>
      <c r="B1510" s="3">
        <v>2892202</v>
      </c>
      <c r="C1510" s="3" t="s">
        <v>26</v>
      </c>
      <c r="D1510" s="3">
        <v>150633109</v>
      </c>
      <c r="E1510" s="1" t="s">
        <v>10</v>
      </c>
      <c r="F1510" s="3" t="s">
        <v>1668</v>
      </c>
    </row>
    <row r="1511" spans="1:6">
      <c r="A1511" s="3" t="s">
        <v>19</v>
      </c>
      <c r="B1511" s="3">
        <v>68871510</v>
      </c>
      <c r="C1511" s="3" t="s">
        <v>26</v>
      </c>
      <c r="D1511" s="3">
        <v>152427167</v>
      </c>
      <c r="E1511" s="1" t="s">
        <v>10</v>
      </c>
      <c r="F1511" s="3" t="s">
        <v>2452</v>
      </c>
    </row>
    <row r="1512" spans="1:6">
      <c r="A1512" s="3" t="s">
        <v>12</v>
      </c>
      <c r="B1512" s="3">
        <v>151420767</v>
      </c>
      <c r="C1512" s="3" t="s">
        <v>74</v>
      </c>
      <c r="D1512" s="3">
        <v>4391831</v>
      </c>
      <c r="E1512" s="1" t="s">
        <v>10</v>
      </c>
      <c r="F1512" s="3" t="s">
        <v>823</v>
      </c>
    </row>
    <row r="1513" spans="1:6">
      <c r="A1513" s="3" t="s">
        <v>39</v>
      </c>
      <c r="B1513" s="3">
        <v>112555013</v>
      </c>
      <c r="C1513" s="3" t="s">
        <v>74</v>
      </c>
      <c r="D1513" s="3">
        <v>12282378</v>
      </c>
      <c r="E1513" s="1" t="s">
        <v>10</v>
      </c>
      <c r="F1513" s="3" t="s">
        <v>2453</v>
      </c>
    </row>
    <row r="1514" spans="1:6">
      <c r="A1514" s="3" t="s">
        <v>39</v>
      </c>
      <c r="B1514" s="3">
        <v>112555187</v>
      </c>
      <c r="C1514" s="3" t="s">
        <v>74</v>
      </c>
      <c r="D1514" s="3">
        <v>12282548</v>
      </c>
      <c r="E1514" s="1" t="s">
        <v>10</v>
      </c>
      <c r="F1514" s="3" t="s">
        <v>2453</v>
      </c>
    </row>
    <row r="1515" spans="1:6">
      <c r="A1515" s="3" t="s">
        <v>39</v>
      </c>
      <c r="B1515" s="3">
        <v>112555188</v>
      </c>
      <c r="C1515" s="3" t="s">
        <v>74</v>
      </c>
      <c r="D1515" s="3">
        <v>12282549</v>
      </c>
      <c r="E1515" s="1" t="s">
        <v>10</v>
      </c>
      <c r="F1515" s="3" t="s">
        <v>2453</v>
      </c>
    </row>
    <row r="1516" spans="1:6">
      <c r="A1516" s="3" t="s">
        <v>39</v>
      </c>
      <c r="B1516" s="3">
        <v>112555221</v>
      </c>
      <c r="C1516" s="3" t="s">
        <v>74</v>
      </c>
      <c r="D1516" s="3">
        <v>12282581</v>
      </c>
      <c r="E1516" s="1" t="s">
        <v>10</v>
      </c>
      <c r="F1516" s="3" t="s">
        <v>2453</v>
      </c>
    </row>
    <row r="1517" spans="1:6">
      <c r="A1517" s="3" t="s">
        <v>39</v>
      </c>
      <c r="B1517" s="3">
        <v>112555269</v>
      </c>
      <c r="C1517" s="3" t="s">
        <v>74</v>
      </c>
      <c r="D1517" s="3">
        <v>12282628</v>
      </c>
      <c r="E1517" s="1" t="s">
        <v>10</v>
      </c>
      <c r="F1517" s="3" t="s">
        <v>2453</v>
      </c>
    </row>
    <row r="1518" spans="1:6">
      <c r="A1518" s="3" t="s">
        <v>39</v>
      </c>
      <c r="B1518" s="3">
        <v>112555294</v>
      </c>
      <c r="C1518" s="3" t="s">
        <v>74</v>
      </c>
      <c r="D1518" s="3">
        <v>12282654</v>
      </c>
      <c r="E1518" s="1" t="s">
        <v>10</v>
      </c>
      <c r="F1518" s="3" t="s">
        <v>2453</v>
      </c>
    </row>
    <row r="1519" spans="1:6">
      <c r="A1519" s="3" t="s">
        <v>39</v>
      </c>
      <c r="B1519" s="3">
        <v>112555299</v>
      </c>
      <c r="C1519" s="3" t="s">
        <v>74</v>
      </c>
      <c r="D1519" s="3">
        <v>12282659</v>
      </c>
      <c r="E1519" s="1" t="s">
        <v>10</v>
      </c>
      <c r="F1519" s="3" t="s">
        <v>2453</v>
      </c>
    </row>
    <row r="1520" spans="1:6">
      <c r="A1520" s="3" t="s">
        <v>39</v>
      </c>
      <c r="B1520" s="3">
        <v>112555308</v>
      </c>
      <c r="C1520" s="3" t="s">
        <v>74</v>
      </c>
      <c r="D1520" s="3">
        <v>12282668</v>
      </c>
      <c r="E1520" s="1" t="s">
        <v>10</v>
      </c>
      <c r="F1520" s="3" t="s">
        <v>2453</v>
      </c>
    </row>
    <row r="1521" spans="1:6">
      <c r="A1521" s="3" t="s">
        <v>39</v>
      </c>
      <c r="B1521" s="3">
        <v>112555327</v>
      </c>
      <c r="C1521" s="3" t="s">
        <v>74</v>
      </c>
      <c r="D1521" s="3">
        <v>12282687</v>
      </c>
      <c r="E1521" s="1" t="s">
        <v>10</v>
      </c>
      <c r="F1521" s="3" t="s">
        <v>2453</v>
      </c>
    </row>
    <row r="1522" spans="1:6">
      <c r="A1522" s="3" t="s">
        <v>39</v>
      </c>
      <c r="B1522" s="3">
        <v>112555355</v>
      </c>
      <c r="C1522" s="3" t="s">
        <v>74</v>
      </c>
      <c r="D1522" s="3">
        <v>12282700</v>
      </c>
      <c r="E1522" s="1" t="s">
        <v>10</v>
      </c>
      <c r="F1522" s="3" t="s">
        <v>2453</v>
      </c>
    </row>
    <row r="1523" spans="1:6">
      <c r="A1523" s="3" t="s">
        <v>39</v>
      </c>
      <c r="B1523" s="3">
        <v>112555373</v>
      </c>
      <c r="C1523" s="3" t="s">
        <v>74</v>
      </c>
      <c r="D1523" s="3">
        <v>12282718</v>
      </c>
      <c r="E1523" s="1" t="s">
        <v>10</v>
      </c>
      <c r="F1523" s="3" t="s">
        <v>2453</v>
      </c>
    </row>
    <row r="1524" spans="1:6">
      <c r="A1524" s="3" t="s">
        <v>39</v>
      </c>
      <c r="B1524" s="3">
        <v>112555378</v>
      </c>
      <c r="C1524" s="3" t="s">
        <v>74</v>
      </c>
      <c r="D1524" s="3">
        <v>12282723</v>
      </c>
      <c r="E1524" s="1" t="s">
        <v>10</v>
      </c>
      <c r="F1524" s="3" t="s">
        <v>2453</v>
      </c>
    </row>
    <row r="1525" spans="1:6">
      <c r="A1525" s="3" t="s">
        <v>39</v>
      </c>
      <c r="B1525" s="3">
        <v>112555475</v>
      </c>
      <c r="C1525" s="3" t="s">
        <v>74</v>
      </c>
      <c r="D1525" s="3">
        <v>12282813</v>
      </c>
      <c r="E1525" s="1" t="s">
        <v>10</v>
      </c>
      <c r="F1525" s="3" t="s">
        <v>2453</v>
      </c>
    </row>
    <row r="1526" spans="1:6">
      <c r="A1526" s="3" t="s">
        <v>39</v>
      </c>
      <c r="B1526" s="3">
        <v>112555478</v>
      </c>
      <c r="C1526" s="3" t="s">
        <v>74</v>
      </c>
      <c r="D1526" s="3">
        <v>12282816</v>
      </c>
      <c r="E1526" s="1" t="s">
        <v>10</v>
      </c>
      <c r="F1526" s="3" t="s">
        <v>2453</v>
      </c>
    </row>
    <row r="1527" spans="1:6">
      <c r="A1527" s="3" t="s">
        <v>39</v>
      </c>
      <c r="B1527" s="3">
        <v>112555525</v>
      </c>
      <c r="C1527" s="3" t="s">
        <v>74</v>
      </c>
      <c r="D1527" s="3">
        <v>12282859</v>
      </c>
      <c r="E1527" s="1" t="s">
        <v>10</v>
      </c>
      <c r="F1527" s="3" t="s">
        <v>2453</v>
      </c>
    </row>
    <row r="1528" spans="1:6">
      <c r="A1528" s="3" t="s">
        <v>39</v>
      </c>
      <c r="B1528" s="3">
        <v>115022923</v>
      </c>
      <c r="C1528" s="3" t="s">
        <v>74</v>
      </c>
      <c r="D1528" s="3">
        <v>13771685</v>
      </c>
      <c r="E1528" s="1" t="s">
        <v>10</v>
      </c>
      <c r="F1528" s="3" t="s">
        <v>1669</v>
      </c>
    </row>
    <row r="1529" spans="1:6">
      <c r="A1529" s="3" t="s">
        <v>6</v>
      </c>
      <c r="B1529" s="3">
        <v>141441031</v>
      </c>
      <c r="C1529" s="3" t="s">
        <v>74</v>
      </c>
      <c r="D1529" s="3">
        <v>13885137</v>
      </c>
      <c r="E1529" s="1" t="s">
        <v>10</v>
      </c>
      <c r="F1529" s="3" t="s">
        <v>713</v>
      </c>
    </row>
    <row r="1530" spans="1:6">
      <c r="A1530" s="3" t="s">
        <v>74</v>
      </c>
      <c r="B1530" s="3">
        <v>1641605</v>
      </c>
      <c r="C1530" s="3" t="s">
        <v>74</v>
      </c>
      <c r="D1530" s="3">
        <v>14841307</v>
      </c>
      <c r="E1530" s="1" t="s">
        <v>10</v>
      </c>
      <c r="F1530" s="3" t="s">
        <v>714</v>
      </c>
    </row>
    <row r="1531" spans="1:6">
      <c r="A1531" s="3" t="s">
        <v>74</v>
      </c>
      <c r="B1531" s="3">
        <v>6433191</v>
      </c>
      <c r="C1531" s="3" t="s">
        <v>74</v>
      </c>
      <c r="D1531" s="3">
        <v>18751449</v>
      </c>
      <c r="E1531" s="1" t="s">
        <v>10</v>
      </c>
      <c r="F1531" s="3" t="s">
        <v>715</v>
      </c>
    </row>
    <row r="1532" spans="1:6">
      <c r="A1532" s="3" t="s">
        <v>74</v>
      </c>
      <c r="B1532" s="3">
        <v>42388301</v>
      </c>
      <c r="C1532" s="3" t="s">
        <v>74</v>
      </c>
      <c r="D1532" s="3">
        <v>23594802</v>
      </c>
      <c r="E1532" s="1" t="s">
        <v>10</v>
      </c>
      <c r="F1532" s="3" t="s">
        <v>1670</v>
      </c>
    </row>
    <row r="1533" spans="1:6">
      <c r="A1533" s="3" t="s">
        <v>74</v>
      </c>
      <c r="B1533" s="3">
        <v>42878013</v>
      </c>
      <c r="C1533" s="3" t="s">
        <v>74</v>
      </c>
      <c r="D1533" s="3">
        <v>27138767</v>
      </c>
      <c r="E1533" s="1" t="s">
        <v>10</v>
      </c>
      <c r="F1533" s="3" t="s">
        <v>1671</v>
      </c>
    </row>
    <row r="1534" spans="1:6">
      <c r="A1534" s="3" t="s">
        <v>74</v>
      </c>
      <c r="B1534" s="3">
        <v>35456063</v>
      </c>
      <c r="C1534" s="3" t="s">
        <v>74</v>
      </c>
      <c r="D1534" s="3">
        <v>29952800</v>
      </c>
      <c r="E1534" s="1" t="s">
        <v>10</v>
      </c>
      <c r="F1534" s="3" t="s">
        <v>716</v>
      </c>
    </row>
    <row r="1535" spans="1:6">
      <c r="A1535" s="3" t="s">
        <v>74</v>
      </c>
      <c r="B1535" s="3">
        <v>31791605</v>
      </c>
      <c r="C1535" s="3" t="s">
        <v>74</v>
      </c>
      <c r="D1535" s="3">
        <v>33671301</v>
      </c>
      <c r="E1535" s="1" t="s">
        <v>10</v>
      </c>
      <c r="F1535" s="3" t="s">
        <v>717</v>
      </c>
    </row>
    <row r="1536" spans="1:6">
      <c r="A1536" s="3" t="s">
        <v>74</v>
      </c>
      <c r="B1536" s="3">
        <v>30584567</v>
      </c>
      <c r="C1536" s="3" t="s">
        <v>74</v>
      </c>
      <c r="D1536" s="3">
        <v>34764648</v>
      </c>
      <c r="E1536" s="1" t="s">
        <v>10</v>
      </c>
      <c r="F1536" s="3" t="s">
        <v>718</v>
      </c>
    </row>
    <row r="1537" spans="1:6">
      <c r="A1537" s="3" t="s">
        <v>74</v>
      </c>
      <c r="B1537" s="3">
        <v>13120834</v>
      </c>
      <c r="C1537" s="3" t="s">
        <v>74</v>
      </c>
      <c r="D1537" s="3">
        <v>37782807</v>
      </c>
      <c r="E1537" s="1" t="s">
        <v>10</v>
      </c>
      <c r="F1537" s="3" t="s">
        <v>719</v>
      </c>
    </row>
    <row r="1538" spans="1:6">
      <c r="A1538" s="3" t="s">
        <v>74</v>
      </c>
      <c r="B1538" s="3">
        <v>17029976</v>
      </c>
      <c r="C1538" s="3" t="s">
        <v>74</v>
      </c>
      <c r="D1538" s="3">
        <v>41525594</v>
      </c>
      <c r="E1538" s="1" t="s">
        <v>10</v>
      </c>
      <c r="F1538" s="3" t="s">
        <v>720</v>
      </c>
    </row>
    <row r="1539" spans="1:6">
      <c r="A1539" s="3" t="s">
        <v>74</v>
      </c>
      <c r="B1539" s="3">
        <v>17223991</v>
      </c>
      <c r="C1539" s="3" t="s">
        <v>74</v>
      </c>
      <c r="D1539" s="3">
        <v>41688614</v>
      </c>
      <c r="E1539" s="1" t="s">
        <v>10</v>
      </c>
      <c r="F1539" s="3" t="s">
        <v>721</v>
      </c>
    </row>
    <row r="1540" spans="1:6">
      <c r="A1540" s="3" t="s">
        <v>74</v>
      </c>
      <c r="B1540" s="3">
        <v>17224096</v>
      </c>
      <c r="C1540" s="3" t="s">
        <v>74</v>
      </c>
      <c r="D1540" s="3">
        <v>41688719</v>
      </c>
      <c r="E1540" s="1" t="s">
        <v>10</v>
      </c>
      <c r="F1540" s="3" t="s">
        <v>721</v>
      </c>
    </row>
    <row r="1541" spans="1:6">
      <c r="A1541" s="3" t="s">
        <v>74</v>
      </c>
      <c r="B1541" s="3">
        <v>17225270</v>
      </c>
      <c r="C1541" s="3" t="s">
        <v>74</v>
      </c>
      <c r="D1541" s="3">
        <v>41690054</v>
      </c>
      <c r="E1541" s="1" t="s">
        <v>10</v>
      </c>
      <c r="F1541" s="3" t="s">
        <v>721</v>
      </c>
    </row>
    <row r="1542" spans="1:6">
      <c r="A1542" s="3" t="s">
        <v>33</v>
      </c>
      <c r="B1542" s="3">
        <v>68743191</v>
      </c>
      <c r="C1542" s="3" t="s">
        <v>74</v>
      </c>
      <c r="D1542" s="3">
        <v>42496616</v>
      </c>
      <c r="E1542" s="1" t="s">
        <v>10</v>
      </c>
      <c r="F1542" s="3" t="s">
        <v>1672</v>
      </c>
    </row>
    <row r="1543" spans="1:6">
      <c r="A1543" s="3" t="s">
        <v>33</v>
      </c>
      <c r="B1543" s="3">
        <v>68425310</v>
      </c>
      <c r="C1543" s="3" t="s">
        <v>74</v>
      </c>
      <c r="D1543" s="3">
        <v>43155459</v>
      </c>
      <c r="E1543" s="1" t="s">
        <v>10</v>
      </c>
      <c r="F1543" s="3" t="s">
        <v>2454</v>
      </c>
    </row>
    <row r="1544" spans="1:6">
      <c r="A1544" s="3" t="s">
        <v>24</v>
      </c>
      <c r="B1544" s="3">
        <v>186609585</v>
      </c>
      <c r="C1544" s="3" t="s">
        <v>74</v>
      </c>
      <c r="D1544" s="3">
        <v>46824056</v>
      </c>
      <c r="E1544" s="1" t="s">
        <v>10</v>
      </c>
      <c r="F1544" s="3" t="s">
        <v>722</v>
      </c>
    </row>
    <row r="1545" spans="1:6">
      <c r="A1545" s="3" t="s">
        <v>24</v>
      </c>
      <c r="B1545" s="3">
        <v>185744062</v>
      </c>
      <c r="C1545" s="3" t="s">
        <v>74</v>
      </c>
      <c r="D1545" s="3">
        <v>47558840</v>
      </c>
      <c r="E1545" s="1" t="s">
        <v>10</v>
      </c>
      <c r="F1545" s="3" t="s">
        <v>1673</v>
      </c>
    </row>
    <row r="1546" spans="1:6">
      <c r="A1546" s="3" t="s">
        <v>24</v>
      </c>
      <c r="B1546" s="3">
        <v>185744022</v>
      </c>
      <c r="C1546" s="3" t="s">
        <v>74</v>
      </c>
      <c r="D1546" s="3">
        <v>47558881</v>
      </c>
      <c r="E1546" s="1" t="s">
        <v>10</v>
      </c>
      <c r="F1546" s="3" t="s">
        <v>1673</v>
      </c>
    </row>
    <row r="1547" spans="1:6">
      <c r="A1547" s="3" t="s">
        <v>26</v>
      </c>
      <c r="B1547" s="3">
        <v>39894290</v>
      </c>
      <c r="C1547" s="3" t="s">
        <v>74</v>
      </c>
      <c r="D1547" s="3">
        <v>48629471</v>
      </c>
      <c r="E1547" s="1" t="s">
        <v>10</v>
      </c>
      <c r="F1547" s="3" t="s">
        <v>2455</v>
      </c>
    </row>
    <row r="1548" spans="1:6">
      <c r="A1548" s="3" t="s">
        <v>24</v>
      </c>
      <c r="B1548" s="3">
        <v>183811670</v>
      </c>
      <c r="C1548" s="3" t="s">
        <v>74</v>
      </c>
      <c r="D1548" s="3">
        <v>49226654</v>
      </c>
      <c r="E1548" s="1" t="s">
        <v>10</v>
      </c>
      <c r="F1548" s="3" t="s">
        <v>1674</v>
      </c>
    </row>
    <row r="1549" spans="1:6">
      <c r="A1549" s="3" t="s">
        <v>24</v>
      </c>
      <c r="B1549" s="3">
        <v>180137992</v>
      </c>
      <c r="C1549" s="3" t="s">
        <v>74</v>
      </c>
      <c r="D1549" s="3">
        <v>52896663</v>
      </c>
      <c r="E1549" s="1" t="s">
        <v>10</v>
      </c>
      <c r="F1549" s="3" t="s">
        <v>2456</v>
      </c>
    </row>
    <row r="1550" spans="1:6">
      <c r="A1550" s="3" t="s">
        <v>24</v>
      </c>
      <c r="B1550" s="3">
        <v>178467148</v>
      </c>
      <c r="C1550" s="3" t="s">
        <v>74</v>
      </c>
      <c r="D1550" s="3">
        <v>54523771</v>
      </c>
      <c r="E1550" s="1" t="s">
        <v>10</v>
      </c>
      <c r="F1550" s="3" t="s">
        <v>2457</v>
      </c>
    </row>
    <row r="1551" spans="1:6">
      <c r="A1551" s="3" t="s">
        <v>24</v>
      </c>
      <c r="B1551" s="3">
        <v>176865642</v>
      </c>
      <c r="C1551" s="3" t="s">
        <v>74</v>
      </c>
      <c r="D1551" s="3">
        <v>55921932</v>
      </c>
      <c r="E1551" s="1" t="s">
        <v>10</v>
      </c>
      <c r="F1551" s="3" t="s">
        <v>723</v>
      </c>
    </row>
    <row r="1552" spans="1:6">
      <c r="A1552" s="3" t="s">
        <v>24</v>
      </c>
      <c r="B1552" s="3">
        <v>166378333</v>
      </c>
      <c r="C1552" s="3" t="s">
        <v>74</v>
      </c>
      <c r="D1552" s="3">
        <v>67110172</v>
      </c>
      <c r="E1552" s="1" t="s">
        <v>10</v>
      </c>
      <c r="F1552" s="3" t="s">
        <v>601</v>
      </c>
    </row>
    <row r="1553" spans="1:6">
      <c r="A1553" s="3" t="s">
        <v>74</v>
      </c>
      <c r="B1553" s="3">
        <v>19699201</v>
      </c>
      <c r="C1553" s="3" t="s">
        <v>74</v>
      </c>
      <c r="D1553" s="3">
        <v>71341858</v>
      </c>
      <c r="E1553" s="1" t="s">
        <v>10</v>
      </c>
      <c r="F1553" s="3" t="s">
        <v>724</v>
      </c>
    </row>
    <row r="1554" spans="1:6">
      <c r="A1554" s="3" t="s">
        <v>74</v>
      </c>
      <c r="B1554" s="3">
        <v>19699202</v>
      </c>
      <c r="C1554" s="3" t="s">
        <v>74</v>
      </c>
      <c r="D1554" s="3">
        <v>71341859</v>
      </c>
      <c r="E1554" s="1" t="s">
        <v>10</v>
      </c>
      <c r="F1554" s="3" t="s">
        <v>724</v>
      </c>
    </row>
    <row r="1555" spans="1:6">
      <c r="A1555" s="3" t="s">
        <v>74</v>
      </c>
      <c r="B1555" s="3">
        <v>19699228</v>
      </c>
      <c r="C1555" s="3" t="s">
        <v>74</v>
      </c>
      <c r="D1555" s="3">
        <v>71341876</v>
      </c>
      <c r="E1555" s="1" t="s">
        <v>10</v>
      </c>
      <c r="F1555" s="3" t="s">
        <v>724</v>
      </c>
    </row>
    <row r="1556" spans="1:6">
      <c r="A1556" s="3" t="s">
        <v>74</v>
      </c>
      <c r="B1556" s="3">
        <v>19699238</v>
      </c>
      <c r="C1556" s="3" t="s">
        <v>74</v>
      </c>
      <c r="D1556" s="3">
        <v>71341881</v>
      </c>
      <c r="E1556" s="1" t="s">
        <v>10</v>
      </c>
      <c r="F1556" s="3" t="s">
        <v>724</v>
      </c>
    </row>
    <row r="1557" spans="1:6">
      <c r="A1557" s="3" t="s">
        <v>74</v>
      </c>
      <c r="B1557" s="3">
        <v>19699242</v>
      </c>
      <c r="C1557" s="3" t="s">
        <v>74</v>
      </c>
      <c r="D1557" s="3">
        <v>71341885</v>
      </c>
      <c r="E1557" s="1" t="s">
        <v>10</v>
      </c>
      <c r="F1557" s="3" t="s">
        <v>724</v>
      </c>
    </row>
    <row r="1558" spans="1:6">
      <c r="A1558" s="3" t="s">
        <v>74</v>
      </c>
      <c r="B1558" s="3">
        <v>19810139</v>
      </c>
      <c r="C1558" s="3" t="s">
        <v>74</v>
      </c>
      <c r="D1558" s="3">
        <v>71417638</v>
      </c>
      <c r="E1558" s="1" t="s">
        <v>10</v>
      </c>
      <c r="F1558" s="3" t="s">
        <v>725</v>
      </c>
    </row>
    <row r="1559" spans="1:6">
      <c r="A1559" s="3" t="s">
        <v>52</v>
      </c>
      <c r="B1559" s="3">
        <v>19678279</v>
      </c>
      <c r="C1559" s="3" t="s">
        <v>74</v>
      </c>
      <c r="D1559" s="3">
        <v>72391892</v>
      </c>
      <c r="E1559" s="1" t="s">
        <v>10</v>
      </c>
      <c r="F1559" s="3" t="s">
        <v>1675</v>
      </c>
    </row>
    <row r="1560" spans="1:6">
      <c r="A1560" s="3" t="s">
        <v>52</v>
      </c>
      <c r="B1560" s="3">
        <v>18766434</v>
      </c>
      <c r="C1560" s="3" t="s">
        <v>74</v>
      </c>
      <c r="D1560" s="3">
        <v>72988414</v>
      </c>
      <c r="E1560" s="1" t="s">
        <v>10</v>
      </c>
      <c r="F1560" s="3" t="s">
        <v>1676</v>
      </c>
    </row>
    <row r="1561" spans="1:6">
      <c r="A1561" s="3" t="s">
        <v>52</v>
      </c>
      <c r="B1561" s="3">
        <v>18766399</v>
      </c>
      <c r="C1561" s="3" t="s">
        <v>74</v>
      </c>
      <c r="D1561" s="3">
        <v>72988443</v>
      </c>
      <c r="E1561" s="1" t="s">
        <v>10</v>
      </c>
      <c r="F1561" s="3" t="s">
        <v>1676</v>
      </c>
    </row>
    <row r="1562" spans="1:6">
      <c r="A1562" s="3" t="s">
        <v>52</v>
      </c>
      <c r="B1562" s="3">
        <v>18766288</v>
      </c>
      <c r="C1562" s="3" t="s">
        <v>74</v>
      </c>
      <c r="D1562" s="3">
        <v>72988521</v>
      </c>
      <c r="E1562" s="1" t="s">
        <v>10</v>
      </c>
      <c r="F1562" s="3" t="s">
        <v>1676</v>
      </c>
    </row>
    <row r="1563" spans="1:6">
      <c r="A1563" s="3" t="s">
        <v>52</v>
      </c>
      <c r="B1563" s="3">
        <v>18229514</v>
      </c>
      <c r="C1563" s="3" t="s">
        <v>74</v>
      </c>
      <c r="D1563" s="3">
        <v>73315914</v>
      </c>
      <c r="E1563" s="1" t="s">
        <v>10</v>
      </c>
      <c r="F1563" s="3" t="s">
        <v>1677</v>
      </c>
    </row>
    <row r="1564" spans="1:6">
      <c r="A1564" s="3" t="s">
        <v>52</v>
      </c>
      <c r="B1564" s="3">
        <v>17367435</v>
      </c>
      <c r="C1564" s="3" t="s">
        <v>74</v>
      </c>
      <c r="D1564" s="3">
        <v>73912810</v>
      </c>
      <c r="E1564" s="1" t="str">
        <f>VLOOKUP(B1564,[2]A_hu_g_mm.output.exome_summary_!$C:$I,7,0)</f>
        <v>M439V</v>
      </c>
      <c r="F1564" s="3" t="s">
        <v>1678</v>
      </c>
    </row>
    <row r="1565" spans="1:6">
      <c r="A1565" s="3" t="s">
        <v>52</v>
      </c>
      <c r="B1565" s="3">
        <v>17622547</v>
      </c>
      <c r="C1565" s="3" t="s">
        <v>74</v>
      </c>
      <c r="D1565" s="3">
        <v>74116181</v>
      </c>
      <c r="E1565" s="1" t="str">
        <f>VLOOKUP(B1565,[2]A_hu_g_mm.output.exome_summary_!$C:$I,7,0)</f>
        <v>L22L</v>
      </c>
      <c r="F1565" s="3" t="s">
        <v>1679</v>
      </c>
    </row>
    <row r="1566" spans="1:6">
      <c r="A1566" s="3" t="s">
        <v>52</v>
      </c>
      <c r="B1566" s="3">
        <v>16193832</v>
      </c>
      <c r="C1566" s="3" t="s">
        <v>74</v>
      </c>
      <c r="D1566" s="3">
        <v>74663479</v>
      </c>
      <c r="E1566" s="1" t="s">
        <v>10</v>
      </c>
      <c r="F1566" s="3" t="s">
        <v>1680</v>
      </c>
    </row>
    <row r="1567" spans="1:6">
      <c r="A1567" s="3" t="s">
        <v>52</v>
      </c>
      <c r="B1567" s="3">
        <v>16211128</v>
      </c>
      <c r="C1567" s="3" t="s">
        <v>74</v>
      </c>
      <c r="D1567" s="3">
        <v>74674362</v>
      </c>
      <c r="E1567" s="1" t="s">
        <v>10</v>
      </c>
      <c r="F1567" s="3" t="s">
        <v>1680</v>
      </c>
    </row>
    <row r="1568" spans="1:6">
      <c r="A1568" s="3" t="s">
        <v>52</v>
      </c>
      <c r="B1568" s="3">
        <v>16435865</v>
      </c>
      <c r="C1568" s="3" t="s">
        <v>74</v>
      </c>
      <c r="D1568" s="3">
        <v>74843158</v>
      </c>
      <c r="E1568" s="1" t="s">
        <v>10</v>
      </c>
      <c r="F1568" s="3" t="s">
        <v>1681</v>
      </c>
    </row>
    <row r="1569" spans="1:6">
      <c r="A1569" s="3" t="s">
        <v>426</v>
      </c>
      <c r="B1569" s="3">
        <v>34226762</v>
      </c>
      <c r="C1569" s="3" t="s">
        <v>74</v>
      </c>
      <c r="D1569" s="3">
        <v>75804744</v>
      </c>
      <c r="E1569" s="1" t="s">
        <v>10</v>
      </c>
      <c r="F1569" s="3" t="s">
        <v>1682</v>
      </c>
    </row>
    <row r="1570" spans="1:6">
      <c r="A1570" s="3" t="s">
        <v>426</v>
      </c>
      <c r="B1570" s="3">
        <v>34302192</v>
      </c>
      <c r="C1570" s="3" t="s">
        <v>74</v>
      </c>
      <c r="D1570" s="3">
        <v>75863827</v>
      </c>
      <c r="E1570" s="1" t="s">
        <v>10</v>
      </c>
      <c r="F1570" s="3" t="s">
        <v>1682</v>
      </c>
    </row>
    <row r="1571" spans="1:6">
      <c r="A1571" s="3" t="s">
        <v>24</v>
      </c>
      <c r="B1571" s="3">
        <v>149347529</v>
      </c>
      <c r="C1571" s="3" t="s">
        <v>74</v>
      </c>
      <c r="D1571" s="3">
        <v>79444328</v>
      </c>
      <c r="E1571" s="1" t="s">
        <v>10</v>
      </c>
      <c r="F1571" s="3" t="s">
        <v>726</v>
      </c>
    </row>
    <row r="1572" spans="1:6">
      <c r="A1572" s="3" t="s">
        <v>24</v>
      </c>
      <c r="B1572" s="3">
        <v>148569724</v>
      </c>
      <c r="C1572" s="3" t="s">
        <v>74</v>
      </c>
      <c r="D1572" s="3">
        <v>80097505</v>
      </c>
      <c r="E1572" s="1" t="s">
        <v>10</v>
      </c>
      <c r="F1572" s="3" t="s">
        <v>727</v>
      </c>
    </row>
    <row r="1573" spans="1:6">
      <c r="A1573" s="3" t="s">
        <v>24</v>
      </c>
      <c r="B1573" s="3">
        <v>147219907</v>
      </c>
      <c r="C1573" s="3" t="s">
        <v>74</v>
      </c>
      <c r="D1573" s="3">
        <v>81216189</v>
      </c>
      <c r="E1573" s="1" t="s">
        <v>10</v>
      </c>
      <c r="F1573" s="3" t="s">
        <v>728</v>
      </c>
    </row>
    <row r="1574" spans="1:6">
      <c r="A1574" s="3" t="s">
        <v>24</v>
      </c>
      <c r="B1574" s="3">
        <v>146467001</v>
      </c>
      <c r="C1574" s="3" t="s">
        <v>74</v>
      </c>
      <c r="D1574" s="3">
        <v>81874533</v>
      </c>
      <c r="E1574" s="1" t="s">
        <v>10</v>
      </c>
      <c r="F1574" s="3" t="s">
        <v>729</v>
      </c>
    </row>
    <row r="1575" spans="1:6">
      <c r="A1575" s="3" t="s">
        <v>13</v>
      </c>
      <c r="B1575" s="3">
        <v>3949933</v>
      </c>
      <c r="C1575" s="3" t="s">
        <v>74</v>
      </c>
      <c r="D1575" s="3">
        <v>82191548</v>
      </c>
      <c r="E1575" s="1" t="s">
        <v>10</v>
      </c>
      <c r="F1575" s="3" t="s">
        <v>1683</v>
      </c>
    </row>
    <row r="1576" spans="1:6">
      <c r="A1576" s="3" t="s">
        <v>24</v>
      </c>
      <c r="B1576" s="3">
        <v>145583780</v>
      </c>
      <c r="C1576" s="3" t="s">
        <v>74</v>
      </c>
      <c r="D1576" s="3">
        <v>82563340</v>
      </c>
      <c r="E1576" s="1" t="s">
        <v>10</v>
      </c>
      <c r="F1576" s="3" t="s">
        <v>730</v>
      </c>
    </row>
    <row r="1577" spans="1:6">
      <c r="A1577" s="3" t="s">
        <v>52</v>
      </c>
      <c r="B1577" s="3">
        <v>14150160</v>
      </c>
      <c r="C1577" s="3" t="s">
        <v>74</v>
      </c>
      <c r="D1577" s="3">
        <v>86565146</v>
      </c>
      <c r="E1577" s="1" t="s">
        <v>10</v>
      </c>
      <c r="F1577" s="3" t="s">
        <v>1684</v>
      </c>
    </row>
    <row r="1578" spans="1:6">
      <c r="A1578" s="3" t="s">
        <v>52</v>
      </c>
      <c r="B1578" s="3">
        <v>13356832</v>
      </c>
      <c r="C1578" s="3" t="s">
        <v>74</v>
      </c>
      <c r="D1578" s="3">
        <v>87117576</v>
      </c>
      <c r="E1578" s="1" t="s">
        <v>10</v>
      </c>
      <c r="F1578" s="3" t="s">
        <v>1685</v>
      </c>
    </row>
    <row r="1579" spans="1:6">
      <c r="A1579" s="3" t="s">
        <v>33</v>
      </c>
      <c r="B1579" s="3">
        <v>33289120</v>
      </c>
      <c r="C1579" s="3" t="s">
        <v>74</v>
      </c>
      <c r="D1579" s="3">
        <v>87195045</v>
      </c>
      <c r="E1579" s="1" t="s">
        <v>10</v>
      </c>
      <c r="F1579" s="3" t="s">
        <v>2458</v>
      </c>
    </row>
    <row r="1580" spans="1:6">
      <c r="A1580" s="3" t="s">
        <v>52</v>
      </c>
      <c r="B1580" s="3">
        <v>12917520</v>
      </c>
      <c r="C1580" s="3" t="s">
        <v>74</v>
      </c>
      <c r="D1580" s="3">
        <v>87489853</v>
      </c>
      <c r="E1580" s="1" t="str">
        <f>VLOOKUP(B1580,[2]A_hu_g_mm.output.exome_summary_!$C:$I,7,0)</f>
        <v>T11T</v>
      </c>
      <c r="F1580" s="3" t="s">
        <v>1686</v>
      </c>
    </row>
    <row r="1581" spans="1:6">
      <c r="A1581" s="3" t="s">
        <v>52</v>
      </c>
      <c r="B1581" s="3">
        <v>12856014</v>
      </c>
      <c r="C1581" s="3" t="s">
        <v>74</v>
      </c>
      <c r="D1581" s="3">
        <v>87543938</v>
      </c>
      <c r="E1581" s="1" t="s">
        <v>10</v>
      </c>
      <c r="F1581" s="3" t="s">
        <v>1687</v>
      </c>
    </row>
    <row r="1582" spans="1:6">
      <c r="A1582" s="3" t="s">
        <v>52</v>
      </c>
      <c r="B1582" s="3">
        <v>12769372</v>
      </c>
      <c r="C1582" s="3" t="s">
        <v>74</v>
      </c>
      <c r="D1582" s="3">
        <v>87614772</v>
      </c>
      <c r="E1582" s="1" t="s">
        <v>10</v>
      </c>
      <c r="F1582" s="3" t="s">
        <v>1688</v>
      </c>
    </row>
    <row r="1583" spans="1:6">
      <c r="A1583" s="3" t="s">
        <v>58</v>
      </c>
      <c r="B1583" s="3">
        <v>47463122</v>
      </c>
      <c r="C1583" s="3" t="s">
        <v>74</v>
      </c>
      <c r="D1583" s="3">
        <v>88334869</v>
      </c>
      <c r="E1583" s="1" t="s">
        <v>10</v>
      </c>
      <c r="F1583" s="3" t="s">
        <v>1689</v>
      </c>
    </row>
    <row r="1584" spans="1:6">
      <c r="A1584" s="3" t="s">
        <v>58</v>
      </c>
      <c r="B1584" s="3">
        <v>48352860</v>
      </c>
      <c r="C1584" s="3" t="s">
        <v>74</v>
      </c>
      <c r="D1584" s="3">
        <v>89210857</v>
      </c>
      <c r="E1584" s="1" t="s">
        <v>10</v>
      </c>
      <c r="F1584" s="3" t="s">
        <v>1690</v>
      </c>
    </row>
    <row r="1585" spans="1:6">
      <c r="A1585" s="3" t="s">
        <v>58</v>
      </c>
      <c r="B1585" s="3">
        <v>50137168</v>
      </c>
      <c r="C1585" s="3" t="s">
        <v>74</v>
      </c>
      <c r="D1585" s="3">
        <v>90692690</v>
      </c>
      <c r="E1585" s="1" t="s">
        <v>10</v>
      </c>
      <c r="F1585" s="3" t="s">
        <v>1691</v>
      </c>
    </row>
    <row r="1586" spans="1:6">
      <c r="A1586" s="3" t="s">
        <v>58</v>
      </c>
      <c r="B1586" s="3">
        <v>53354981</v>
      </c>
      <c r="C1586" s="3" t="s">
        <v>74</v>
      </c>
      <c r="D1586" s="3">
        <v>93571863</v>
      </c>
      <c r="E1586" s="1" t="s">
        <v>10</v>
      </c>
      <c r="F1586" s="3" t="s">
        <v>1692</v>
      </c>
    </row>
    <row r="1587" spans="1:6">
      <c r="A1587" s="3" t="s">
        <v>58</v>
      </c>
      <c r="B1587" s="3">
        <v>53668160</v>
      </c>
      <c r="C1587" s="3" t="s">
        <v>74</v>
      </c>
      <c r="D1587" s="3">
        <v>93769768</v>
      </c>
      <c r="E1587" s="1" t="s">
        <v>10</v>
      </c>
      <c r="F1587" s="3" t="s">
        <v>1693</v>
      </c>
    </row>
    <row r="1588" spans="1:6">
      <c r="A1588" s="3" t="s">
        <v>58</v>
      </c>
      <c r="B1588" s="3">
        <v>54140334</v>
      </c>
      <c r="C1588" s="3" t="s">
        <v>74</v>
      </c>
      <c r="D1588" s="3">
        <v>94186304</v>
      </c>
      <c r="E1588" s="1" t="s">
        <v>10</v>
      </c>
      <c r="F1588" s="3" t="s">
        <v>1694</v>
      </c>
    </row>
    <row r="1589" spans="1:6">
      <c r="A1589" s="3" t="s">
        <v>58</v>
      </c>
      <c r="B1589" s="3">
        <v>57071114</v>
      </c>
      <c r="C1589" s="3" t="s">
        <v>74</v>
      </c>
      <c r="D1589" s="3">
        <v>97011559</v>
      </c>
      <c r="E1589" s="1" t="str">
        <f>VLOOKUP(B1589,[2]A_hu_g_mm.output.exome_summary_!$C:$I,7,0)</f>
        <v>N907D</v>
      </c>
      <c r="F1589" s="3" t="s">
        <v>1695</v>
      </c>
    </row>
    <row r="1590" spans="1:6">
      <c r="A1590" s="3" t="s">
        <v>58</v>
      </c>
      <c r="B1590" s="3">
        <v>57606939</v>
      </c>
      <c r="C1590" s="3" t="s">
        <v>74</v>
      </c>
      <c r="D1590" s="3">
        <v>97464725</v>
      </c>
      <c r="E1590" s="1" t="s">
        <v>10</v>
      </c>
      <c r="F1590" s="3" t="s">
        <v>1696</v>
      </c>
    </row>
    <row r="1591" spans="1:6">
      <c r="A1591" s="3" t="s">
        <v>58</v>
      </c>
      <c r="B1591" s="3">
        <v>57606952</v>
      </c>
      <c r="C1591" s="3" t="s">
        <v>74</v>
      </c>
      <c r="D1591" s="3">
        <v>97464738</v>
      </c>
      <c r="E1591" s="1" t="s">
        <v>10</v>
      </c>
      <c r="F1591" s="3" t="s">
        <v>1696</v>
      </c>
    </row>
    <row r="1592" spans="1:6">
      <c r="A1592" s="3" t="s">
        <v>58</v>
      </c>
      <c r="B1592" s="3">
        <v>58073911</v>
      </c>
      <c r="C1592" s="3" t="s">
        <v>74</v>
      </c>
      <c r="D1592" s="3">
        <v>97891960</v>
      </c>
      <c r="E1592" s="1" t="str">
        <f>VLOOKUP(B1592,[2]A_hu_g_mm.output.exome_summary_!$C:$I,7,0)</f>
        <v>R191R</v>
      </c>
      <c r="F1592" s="3" t="s">
        <v>1697</v>
      </c>
    </row>
    <row r="1593" spans="1:6">
      <c r="A1593" s="3" t="s">
        <v>58</v>
      </c>
      <c r="B1593" s="3">
        <v>58530742</v>
      </c>
      <c r="C1593" s="3" t="s">
        <v>74</v>
      </c>
      <c r="D1593" s="3">
        <v>98225197</v>
      </c>
      <c r="E1593" s="1" t="s">
        <v>10</v>
      </c>
      <c r="F1593" s="3" t="s">
        <v>1698</v>
      </c>
    </row>
    <row r="1594" spans="1:6">
      <c r="A1594" s="3" t="s">
        <v>58</v>
      </c>
      <c r="B1594" s="3">
        <v>58533118</v>
      </c>
      <c r="C1594" s="3" t="s">
        <v>74</v>
      </c>
      <c r="D1594" s="3">
        <v>98226128</v>
      </c>
      <c r="E1594" s="1" t="s">
        <v>10</v>
      </c>
      <c r="F1594" s="3" t="s">
        <v>1698</v>
      </c>
    </row>
    <row r="1595" spans="1:6">
      <c r="A1595" s="3" t="s">
        <v>58</v>
      </c>
      <c r="B1595" s="3">
        <v>58533148</v>
      </c>
      <c r="C1595" s="3" t="s">
        <v>74</v>
      </c>
      <c r="D1595" s="3">
        <v>98226156</v>
      </c>
      <c r="E1595" s="1" t="s">
        <v>10</v>
      </c>
      <c r="F1595" s="3" t="s">
        <v>1698</v>
      </c>
    </row>
    <row r="1596" spans="1:6">
      <c r="A1596" s="3" t="s">
        <v>58</v>
      </c>
      <c r="B1596" s="3">
        <v>58533149</v>
      </c>
      <c r="C1596" s="3" t="s">
        <v>74</v>
      </c>
      <c r="D1596" s="3">
        <v>98226157</v>
      </c>
      <c r="E1596" s="1" t="s">
        <v>10</v>
      </c>
      <c r="F1596" s="3" t="s">
        <v>1698</v>
      </c>
    </row>
    <row r="1597" spans="1:6">
      <c r="A1597" s="3" t="s">
        <v>58</v>
      </c>
      <c r="B1597" s="3">
        <v>58533193</v>
      </c>
      <c r="C1597" s="3" t="s">
        <v>74</v>
      </c>
      <c r="D1597" s="3">
        <v>98226197</v>
      </c>
      <c r="E1597" s="1" t="s">
        <v>10</v>
      </c>
      <c r="F1597" s="3" t="s">
        <v>1698</v>
      </c>
    </row>
    <row r="1598" spans="1:6">
      <c r="A1598" s="3" t="s">
        <v>58</v>
      </c>
      <c r="B1598" s="3">
        <v>58533198</v>
      </c>
      <c r="C1598" s="3" t="s">
        <v>74</v>
      </c>
      <c r="D1598" s="3">
        <v>98226202</v>
      </c>
      <c r="E1598" s="1" t="s">
        <v>10</v>
      </c>
      <c r="F1598" s="3" t="s">
        <v>1698</v>
      </c>
    </row>
    <row r="1599" spans="1:6">
      <c r="A1599" s="3" t="s">
        <v>58</v>
      </c>
      <c r="B1599" s="3">
        <v>58535655</v>
      </c>
      <c r="C1599" s="3" t="s">
        <v>74</v>
      </c>
      <c r="D1599" s="3">
        <v>98228333</v>
      </c>
      <c r="E1599" s="1" t="s">
        <v>10</v>
      </c>
      <c r="F1599" s="3" t="s">
        <v>1698</v>
      </c>
    </row>
    <row r="1600" spans="1:6">
      <c r="A1600" s="3" t="s">
        <v>58</v>
      </c>
      <c r="B1600" s="3">
        <v>58538857</v>
      </c>
      <c r="C1600" s="3" t="s">
        <v>74</v>
      </c>
      <c r="D1600" s="3">
        <v>98231434</v>
      </c>
      <c r="E1600" s="1" t="s">
        <v>10</v>
      </c>
      <c r="F1600" s="3" t="s">
        <v>1698</v>
      </c>
    </row>
    <row r="1601" spans="1:6">
      <c r="A1601" s="3" t="s">
        <v>73</v>
      </c>
      <c r="B1601" s="3">
        <v>40605497</v>
      </c>
      <c r="C1601" s="3" t="s">
        <v>74</v>
      </c>
      <c r="D1601" s="3">
        <v>105389705</v>
      </c>
      <c r="E1601" s="1" t="s">
        <v>10</v>
      </c>
      <c r="F1601" s="3" t="s">
        <v>2459</v>
      </c>
    </row>
    <row r="1602" spans="1:6">
      <c r="A1602" s="3" t="s">
        <v>58</v>
      </c>
      <c r="B1602" s="3">
        <v>67304699</v>
      </c>
      <c r="C1602" s="3" t="s">
        <v>74</v>
      </c>
      <c r="D1602" s="3">
        <v>107891964</v>
      </c>
      <c r="E1602" s="1" t="str">
        <f>VLOOKUP(B1602,[2]A_hu_g_mm.output.exome_summary_!$C:$I,7,0)</f>
        <v>E759E</v>
      </c>
      <c r="F1602" s="3" t="s">
        <v>1699</v>
      </c>
    </row>
    <row r="1603" spans="1:6">
      <c r="A1603" s="3" t="s">
        <v>58</v>
      </c>
      <c r="B1603" s="3">
        <v>67533217</v>
      </c>
      <c r="C1603" s="3" t="s">
        <v>74</v>
      </c>
      <c r="D1603" s="3">
        <v>108104664</v>
      </c>
      <c r="E1603" s="1" t="s">
        <v>10</v>
      </c>
      <c r="F1603" s="3" t="s">
        <v>2460</v>
      </c>
    </row>
    <row r="1604" spans="1:6">
      <c r="A1604" s="3" t="s">
        <v>58</v>
      </c>
      <c r="B1604" s="3">
        <v>67585896</v>
      </c>
      <c r="C1604" s="3" t="s">
        <v>74</v>
      </c>
      <c r="D1604" s="3">
        <v>108151291</v>
      </c>
      <c r="E1604" s="1" t="s">
        <v>10</v>
      </c>
      <c r="F1604" s="3" t="s">
        <v>2461</v>
      </c>
    </row>
    <row r="1605" spans="1:6">
      <c r="A1605" s="3" t="s">
        <v>58</v>
      </c>
      <c r="B1605" s="3">
        <v>67623605</v>
      </c>
      <c r="C1605" s="3" t="s">
        <v>74</v>
      </c>
      <c r="D1605" s="3">
        <v>108172690</v>
      </c>
      <c r="E1605" s="1" t="s">
        <v>10</v>
      </c>
      <c r="F1605" s="3" t="s">
        <v>1700</v>
      </c>
    </row>
    <row r="1606" spans="1:6">
      <c r="A1606" s="3" t="s">
        <v>58</v>
      </c>
      <c r="B1606" s="3">
        <v>67806828</v>
      </c>
      <c r="C1606" s="3" t="s">
        <v>74</v>
      </c>
      <c r="D1606" s="3">
        <v>108332444</v>
      </c>
      <c r="E1606" s="1" t="s">
        <v>10</v>
      </c>
      <c r="F1606" s="3" t="s">
        <v>1701</v>
      </c>
    </row>
    <row r="1607" spans="1:6">
      <c r="A1607" s="3" t="s">
        <v>58</v>
      </c>
      <c r="B1607" s="3">
        <v>67806827</v>
      </c>
      <c r="C1607" s="3" t="s">
        <v>74</v>
      </c>
      <c r="D1607" s="3">
        <v>108332445</v>
      </c>
      <c r="E1607" s="1" t="s">
        <v>10</v>
      </c>
      <c r="F1607" s="3" t="s">
        <v>1701</v>
      </c>
    </row>
    <row r="1608" spans="1:6">
      <c r="A1608" s="3" t="s">
        <v>58</v>
      </c>
      <c r="B1608" s="3">
        <v>67808493</v>
      </c>
      <c r="C1608" s="3" t="s">
        <v>74</v>
      </c>
      <c r="D1608" s="3">
        <v>108332523</v>
      </c>
      <c r="E1608" s="1" t="s">
        <v>10</v>
      </c>
      <c r="F1608" s="3" t="s">
        <v>1701</v>
      </c>
    </row>
    <row r="1609" spans="1:6">
      <c r="A1609" s="3" t="s">
        <v>58</v>
      </c>
      <c r="B1609" s="3">
        <v>67806623</v>
      </c>
      <c r="C1609" s="3" t="s">
        <v>74</v>
      </c>
      <c r="D1609" s="3">
        <v>108332638</v>
      </c>
      <c r="E1609" s="1" t="s">
        <v>10</v>
      </c>
      <c r="F1609" s="3" t="s">
        <v>1701</v>
      </c>
    </row>
    <row r="1610" spans="1:6">
      <c r="A1610" s="3" t="s">
        <v>58</v>
      </c>
      <c r="B1610" s="3">
        <v>67808637</v>
      </c>
      <c r="C1610" s="3" t="s">
        <v>74</v>
      </c>
      <c r="D1610" s="3">
        <v>108332644</v>
      </c>
      <c r="E1610" s="1" t="s">
        <v>10</v>
      </c>
      <c r="F1610" s="3" t="s">
        <v>1701</v>
      </c>
    </row>
    <row r="1611" spans="1:6">
      <c r="A1611" s="3" t="s">
        <v>58</v>
      </c>
      <c r="B1611" s="3">
        <v>67896880</v>
      </c>
      <c r="C1611" s="3" t="s">
        <v>74</v>
      </c>
      <c r="D1611" s="3">
        <v>108397918</v>
      </c>
      <c r="E1611" s="1" t="s">
        <v>10</v>
      </c>
      <c r="F1611" s="3" t="s">
        <v>1702</v>
      </c>
    </row>
    <row r="1612" spans="1:6">
      <c r="A1612" s="3" t="s">
        <v>58</v>
      </c>
      <c r="B1612" s="3">
        <v>69619523</v>
      </c>
      <c r="C1612" s="3" t="s">
        <v>74</v>
      </c>
      <c r="D1612" s="3">
        <v>109830662</v>
      </c>
      <c r="E1612" s="1" t="s">
        <v>10</v>
      </c>
      <c r="F1612" s="3" t="s">
        <v>1703</v>
      </c>
    </row>
    <row r="1613" spans="1:6">
      <c r="A1613" s="3" t="s">
        <v>58</v>
      </c>
      <c r="B1613" s="3">
        <v>69733755</v>
      </c>
      <c r="C1613" s="3" t="s">
        <v>74</v>
      </c>
      <c r="D1613" s="3">
        <v>109898708</v>
      </c>
      <c r="E1613" s="1" t="s">
        <v>10</v>
      </c>
      <c r="F1613" s="3" t="s">
        <v>1703</v>
      </c>
    </row>
    <row r="1614" spans="1:6">
      <c r="A1614" s="3" t="s">
        <v>58</v>
      </c>
      <c r="B1614" s="3">
        <v>69736547</v>
      </c>
      <c r="C1614" s="3" t="s">
        <v>74</v>
      </c>
      <c r="D1614" s="3">
        <v>109901457</v>
      </c>
      <c r="E1614" s="1" t="s">
        <v>10</v>
      </c>
      <c r="F1614" s="3" t="s">
        <v>1703</v>
      </c>
    </row>
    <row r="1615" spans="1:6">
      <c r="A1615" s="3" t="s">
        <v>9</v>
      </c>
      <c r="B1615" s="3">
        <v>58522017</v>
      </c>
      <c r="C1615" s="3" t="s">
        <v>74</v>
      </c>
      <c r="D1615" s="3">
        <v>109963327</v>
      </c>
      <c r="E1615" s="1" t="s">
        <v>10</v>
      </c>
      <c r="F1615" s="3" t="s">
        <v>529</v>
      </c>
    </row>
    <row r="1616" spans="1:6">
      <c r="A1616" s="3" t="s">
        <v>58</v>
      </c>
      <c r="B1616" s="3">
        <v>73046874</v>
      </c>
      <c r="C1616" s="3" t="s">
        <v>74</v>
      </c>
      <c r="D1616" s="3">
        <v>111271161</v>
      </c>
      <c r="E1616" s="1" t="s">
        <v>10</v>
      </c>
      <c r="F1616" s="3" t="s">
        <v>1704</v>
      </c>
    </row>
    <row r="1617" spans="1:6">
      <c r="A1617" s="3" t="s">
        <v>58</v>
      </c>
      <c r="B1617" s="3">
        <v>73046763</v>
      </c>
      <c r="C1617" s="3" t="s">
        <v>74</v>
      </c>
      <c r="D1617" s="3">
        <v>111271463</v>
      </c>
      <c r="E1617" s="1" t="s">
        <v>10</v>
      </c>
      <c r="F1617" s="3" t="s">
        <v>1704</v>
      </c>
    </row>
    <row r="1618" spans="1:6">
      <c r="A1618" s="3" t="s">
        <v>58</v>
      </c>
      <c r="B1618" s="3">
        <v>72499832</v>
      </c>
      <c r="C1618" s="3" t="s">
        <v>74</v>
      </c>
      <c r="D1618" s="3">
        <v>111744701</v>
      </c>
      <c r="E1618" s="1" t="s">
        <v>10</v>
      </c>
      <c r="F1618" s="3" t="s">
        <v>2462</v>
      </c>
    </row>
    <row r="1619" spans="1:6">
      <c r="A1619" s="3" t="s">
        <v>58</v>
      </c>
      <c r="B1619" s="3">
        <v>72119221</v>
      </c>
      <c r="C1619" s="3" t="s">
        <v>74</v>
      </c>
      <c r="D1619" s="3">
        <v>112097568</v>
      </c>
      <c r="E1619" s="1" t="s">
        <v>10</v>
      </c>
      <c r="F1619" s="3" t="s">
        <v>1705</v>
      </c>
    </row>
    <row r="1620" spans="1:6">
      <c r="A1620" s="3" t="s">
        <v>52</v>
      </c>
      <c r="B1620" s="3">
        <v>38282506</v>
      </c>
      <c r="C1620" s="3" t="s">
        <v>74</v>
      </c>
      <c r="D1620" s="3">
        <v>112206677</v>
      </c>
      <c r="E1620" s="1" t="s">
        <v>10</v>
      </c>
      <c r="F1620" s="3" t="s">
        <v>2463</v>
      </c>
    </row>
    <row r="1621" spans="1:6">
      <c r="A1621" s="3" t="s">
        <v>58</v>
      </c>
      <c r="B1621" s="3">
        <v>70723840</v>
      </c>
      <c r="C1621" s="3" t="s">
        <v>74</v>
      </c>
      <c r="D1621" s="3">
        <v>113242229</v>
      </c>
      <c r="E1621" s="1" t="s">
        <v>10</v>
      </c>
      <c r="F1621" s="3" t="s">
        <v>1706</v>
      </c>
    </row>
    <row r="1622" spans="1:6">
      <c r="A1622" s="3" t="s">
        <v>58</v>
      </c>
      <c r="B1622" s="3">
        <v>74922313</v>
      </c>
      <c r="C1622" s="3" t="s">
        <v>74</v>
      </c>
      <c r="D1622" s="3">
        <v>113984906</v>
      </c>
      <c r="E1622" s="1" t="s">
        <v>10</v>
      </c>
      <c r="F1622" s="3" t="s">
        <v>1707</v>
      </c>
    </row>
    <row r="1623" spans="1:6">
      <c r="A1623" s="3" t="s">
        <v>58</v>
      </c>
      <c r="B1623" s="3">
        <v>75110857</v>
      </c>
      <c r="C1623" s="3" t="s">
        <v>74</v>
      </c>
      <c r="D1623" s="3">
        <v>114120680</v>
      </c>
      <c r="E1623" s="1" t="s">
        <v>10</v>
      </c>
      <c r="F1623" s="3" t="s">
        <v>1708</v>
      </c>
    </row>
    <row r="1624" spans="1:6">
      <c r="A1624" s="3" t="s">
        <v>58</v>
      </c>
      <c r="B1624" s="3">
        <v>76396388</v>
      </c>
      <c r="C1624" s="3" t="s">
        <v>74</v>
      </c>
      <c r="D1624" s="3">
        <v>115197403</v>
      </c>
      <c r="E1624" s="1" t="s">
        <v>10</v>
      </c>
      <c r="F1624" s="3" t="s">
        <v>1709</v>
      </c>
    </row>
    <row r="1625" spans="1:6">
      <c r="A1625" s="3" t="s">
        <v>58</v>
      </c>
      <c r="B1625" s="3">
        <v>76489804</v>
      </c>
      <c r="C1625" s="3" t="s">
        <v>74</v>
      </c>
      <c r="D1625" s="3">
        <v>115284931</v>
      </c>
      <c r="E1625" s="1" t="s">
        <v>10</v>
      </c>
      <c r="F1625" s="3" t="s">
        <v>1709</v>
      </c>
    </row>
    <row r="1626" spans="1:6">
      <c r="A1626" s="3" t="s">
        <v>58</v>
      </c>
      <c r="B1626" s="3">
        <v>76588556</v>
      </c>
      <c r="C1626" s="3" t="s">
        <v>74</v>
      </c>
      <c r="D1626" s="3">
        <v>115401147</v>
      </c>
      <c r="E1626" s="1" t="s">
        <v>10</v>
      </c>
      <c r="F1626" s="3" t="s">
        <v>1709</v>
      </c>
    </row>
    <row r="1627" spans="1:6">
      <c r="A1627" s="3" t="s">
        <v>58</v>
      </c>
      <c r="B1627" s="3">
        <v>77460373</v>
      </c>
      <c r="C1627" s="3" t="s">
        <v>74</v>
      </c>
      <c r="D1627" s="3">
        <v>116363577</v>
      </c>
      <c r="E1627" s="1" t="s">
        <v>10</v>
      </c>
      <c r="F1627" s="3" t="s">
        <v>1710</v>
      </c>
    </row>
    <row r="1628" spans="1:6">
      <c r="A1628" s="3" t="s">
        <v>58</v>
      </c>
      <c r="B1628" s="3">
        <v>83942932</v>
      </c>
      <c r="C1628" s="3" t="s">
        <v>74</v>
      </c>
      <c r="D1628" s="3">
        <v>121927652</v>
      </c>
      <c r="E1628" s="1" t="s">
        <v>10</v>
      </c>
      <c r="F1628" s="3" t="s">
        <v>1711</v>
      </c>
    </row>
    <row r="1629" spans="1:6">
      <c r="A1629" s="3" t="s">
        <v>58</v>
      </c>
      <c r="B1629" s="3">
        <v>84003313</v>
      </c>
      <c r="C1629" s="3" t="s">
        <v>74</v>
      </c>
      <c r="D1629" s="3">
        <v>121972241</v>
      </c>
      <c r="E1629" s="1" t="s">
        <v>10</v>
      </c>
      <c r="F1629" s="3" t="s">
        <v>1712</v>
      </c>
    </row>
    <row r="1630" spans="1:6">
      <c r="A1630" s="3" t="s">
        <v>58</v>
      </c>
      <c r="B1630" s="3">
        <v>87798861</v>
      </c>
      <c r="C1630" s="3" t="s">
        <v>74</v>
      </c>
      <c r="D1630" s="3">
        <v>124352673</v>
      </c>
      <c r="E1630" s="1" t="s">
        <v>10</v>
      </c>
      <c r="F1630" s="3" t="s">
        <v>1713</v>
      </c>
    </row>
    <row r="1631" spans="1:6">
      <c r="A1631" s="3" t="s">
        <v>58</v>
      </c>
      <c r="B1631" s="3">
        <v>88770470</v>
      </c>
      <c r="C1631" s="3" t="s">
        <v>74</v>
      </c>
      <c r="D1631" s="3">
        <v>124998269</v>
      </c>
      <c r="E1631" s="1" t="s">
        <v>10</v>
      </c>
      <c r="F1631" s="3" t="s">
        <v>1714</v>
      </c>
    </row>
    <row r="1632" spans="1:6">
      <c r="A1632" s="3" t="s">
        <v>58</v>
      </c>
      <c r="B1632" s="3">
        <v>89718405</v>
      </c>
      <c r="C1632" s="3" t="s">
        <v>74</v>
      </c>
      <c r="D1632" s="3">
        <v>125733336</v>
      </c>
      <c r="E1632" s="1" t="s">
        <v>10</v>
      </c>
      <c r="F1632" s="3" t="s">
        <v>1715</v>
      </c>
    </row>
    <row r="1633" spans="1:6">
      <c r="A1633" s="3" t="s">
        <v>58</v>
      </c>
      <c r="B1633" s="3">
        <v>90016497</v>
      </c>
      <c r="C1633" s="3" t="s">
        <v>74</v>
      </c>
      <c r="D1633" s="3">
        <v>125968102</v>
      </c>
      <c r="E1633" s="1" t="s">
        <v>10</v>
      </c>
      <c r="F1633" s="3" t="s">
        <v>1716</v>
      </c>
    </row>
    <row r="1634" spans="1:6">
      <c r="A1634" s="3" t="s">
        <v>50</v>
      </c>
      <c r="B1634" s="3">
        <v>20516228</v>
      </c>
      <c r="C1634" s="3" t="s">
        <v>74</v>
      </c>
      <c r="D1634" s="3">
        <v>125976685</v>
      </c>
      <c r="E1634" s="1" t="s">
        <v>10</v>
      </c>
      <c r="F1634" s="3" t="s">
        <v>2464</v>
      </c>
    </row>
    <row r="1635" spans="1:6">
      <c r="A1635" s="3" t="s">
        <v>58</v>
      </c>
      <c r="B1635" s="3">
        <v>90092761</v>
      </c>
      <c r="C1635" s="3" t="s">
        <v>74</v>
      </c>
      <c r="D1635" s="3">
        <v>126043559</v>
      </c>
      <c r="E1635" s="1" t="s">
        <v>10</v>
      </c>
      <c r="F1635" s="3" t="s">
        <v>1717</v>
      </c>
    </row>
    <row r="1636" spans="1:6">
      <c r="A1636" s="3" t="s">
        <v>9</v>
      </c>
      <c r="B1636" s="3">
        <v>229567366</v>
      </c>
      <c r="C1636" s="3" t="s">
        <v>74</v>
      </c>
      <c r="D1636" s="3">
        <v>126416029</v>
      </c>
      <c r="E1636" s="1" t="str">
        <f>VLOOKUP(B1636,[2]A_hu_g_mm.output.exome_summary_!$C:$I,7,0)</f>
        <v>K338K</v>
      </c>
      <c r="F1636" s="3" t="s">
        <v>731</v>
      </c>
    </row>
    <row r="1637" spans="1:6">
      <c r="A1637" s="3" t="s">
        <v>9</v>
      </c>
      <c r="B1637" s="3">
        <v>229567597</v>
      </c>
      <c r="C1637" s="3" t="s">
        <v>74</v>
      </c>
      <c r="D1637" s="3">
        <v>126416258</v>
      </c>
      <c r="E1637" s="1" t="str">
        <f>VLOOKUP(B1637,[2]A_hu_g_mm.output.exome_summary_!$C:$I,7,0)</f>
        <v>C287C</v>
      </c>
      <c r="F1637" s="3" t="s">
        <v>731</v>
      </c>
    </row>
    <row r="1638" spans="1:6">
      <c r="A1638" s="3" t="s">
        <v>9</v>
      </c>
      <c r="B1638" s="3">
        <v>229568132</v>
      </c>
      <c r="C1638" s="3" t="s">
        <v>74</v>
      </c>
      <c r="D1638" s="3">
        <v>126416848</v>
      </c>
      <c r="E1638" s="1" t="str">
        <f>VLOOKUP(B1638,[2]A_hu_g_mm.output.exome_summary_!$C:$I,7,0)</f>
        <v>I167I</v>
      </c>
      <c r="F1638" s="3" t="s">
        <v>731</v>
      </c>
    </row>
    <row r="1639" spans="1:6">
      <c r="A1639" s="3" t="s">
        <v>9</v>
      </c>
      <c r="B1639" s="3">
        <v>230535004</v>
      </c>
      <c r="C1639" s="3" t="s">
        <v>74</v>
      </c>
      <c r="D1639" s="3">
        <v>126940763</v>
      </c>
      <c r="E1639" s="1" t="s">
        <v>10</v>
      </c>
      <c r="F1639" s="3" t="s">
        <v>732</v>
      </c>
    </row>
    <row r="1640" spans="1:6">
      <c r="A1640" s="3" t="s">
        <v>9</v>
      </c>
      <c r="B1640" s="3">
        <v>234335645</v>
      </c>
      <c r="C1640" s="3" t="s">
        <v>74</v>
      </c>
      <c r="D1640" s="3">
        <v>128808957</v>
      </c>
      <c r="E1640" s="1" t="s">
        <v>10</v>
      </c>
      <c r="F1640" s="3" t="s">
        <v>733</v>
      </c>
    </row>
    <row r="1641" spans="1:6">
      <c r="A1641" s="3" t="s">
        <v>20</v>
      </c>
      <c r="B1641" s="3">
        <v>33499925</v>
      </c>
      <c r="C1641" s="3" t="s">
        <v>74</v>
      </c>
      <c r="D1641" s="3">
        <v>130995531</v>
      </c>
      <c r="E1641" s="1" t="s">
        <v>10</v>
      </c>
      <c r="F1641" s="3" t="s">
        <v>734</v>
      </c>
    </row>
    <row r="1642" spans="1:6">
      <c r="A1642" s="3" t="s">
        <v>19</v>
      </c>
      <c r="B1642" s="3">
        <v>105805312</v>
      </c>
      <c r="C1642" s="3" t="s">
        <v>33</v>
      </c>
      <c r="D1642" s="3">
        <v>4455385</v>
      </c>
      <c r="E1642" s="1" t="s">
        <v>10</v>
      </c>
      <c r="F1642" s="3" t="s">
        <v>34</v>
      </c>
    </row>
    <row r="1643" spans="1:6">
      <c r="A1643" s="3" t="s">
        <v>19</v>
      </c>
      <c r="B1643" s="3">
        <v>105567967</v>
      </c>
      <c r="C1643" s="3" t="s">
        <v>33</v>
      </c>
      <c r="D1643" s="3">
        <v>4717168</v>
      </c>
      <c r="E1643" s="1" t="s">
        <v>10</v>
      </c>
      <c r="F1643" s="3" t="s">
        <v>34</v>
      </c>
    </row>
    <row r="1644" spans="1:6">
      <c r="A1644" s="3" t="s">
        <v>19</v>
      </c>
      <c r="B1644" s="3">
        <v>94201827</v>
      </c>
      <c r="C1644" s="3" t="s">
        <v>33</v>
      </c>
      <c r="D1644" s="3">
        <v>14613679</v>
      </c>
      <c r="E1644" s="1" t="s">
        <v>10</v>
      </c>
      <c r="F1644" s="3" t="s">
        <v>1718</v>
      </c>
    </row>
    <row r="1645" spans="1:6">
      <c r="A1645" s="3" t="s">
        <v>19</v>
      </c>
      <c r="B1645" s="3">
        <v>94201591</v>
      </c>
      <c r="C1645" s="3" t="s">
        <v>33</v>
      </c>
      <c r="D1645" s="3">
        <v>14613791</v>
      </c>
      <c r="E1645" s="1" t="s">
        <v>10</v>
      </c>
      <c r="F1645" s="3" t="s">
        <v>1718</v>
      </c>
    </row>
    <row r="1646" spans="1:6">
      <c r="A1646" s="3" t="s">
        <v>19</v>
      </c>
      <c r="B1646" s="3">
        <v>94201583</v>
      </c>
      <c r="C1646" s="3" t="s">
        <v>33</v>
      </c>
      <c r="D1646" s="3">
        <v>14613799</v>
      </c>
      <c r="E1646" s="1" t="s">
        <v>10</v>
      </c>
      <c r="F1646" s="3" t="s">
        <v>1718</v>
      </c>
    </row>
    <row r="1647" spans="1:6">
      <c r="A1647" s="3" t="s">
        <v>19</v>
      </c>
      <c r="B1647" s="3">
        <v>94201527</v>
      </c>
      <c r="C1647" s="3" t="s">
        <v>33</v>
      </c>
      <c r="D1647" s="3">
        <v>14613846</v>
      </c>
      <c r="E1647" s="1" t="s">
        <v>10</v>
      </c>
      <c r="F1647" s="3" t="s">
        <v>1718</v>
      </c>
    </row>
    <row r="1648" spans="1:6">
      <c r="A1648" s="3" t="s">
        <v>19</v>
      </c>
      <c r="B1648" s="3">
        <v>93460474</v>
      </c>
      <c r="C1648" s="3" t="s">
        <v>33</v>
      </c>
      <c r="D1648" s="3">
        <v>15127219</v>
      </c>
      <c r="E1648" s="1" t="str">
        <f>VLOOKUP(B1648,[2]A_hu_g_mm.output.exome_summary_!$C:$I,7,0)</f>
        <v>S2278G</v>
      </c>
      <c r="F1648" s="3" t="s">
        <v>1719</v>
      </c>
    </row>
    <row r="1649" spans="1:6">
      <c r="A1649" s="3" t="s">
        <v>19</v>
      </c>
      <c r="B1649" s="3">
        <v>92895920</v>
      </c>
      <c r="C1649" s="3" t="s">
        <v>33</v>
      </c>
      <c r="D1649" s="3">
        <v>15538702</v>
      </c>
      <c r="E1649" s="1" t="str">
        <f>VLOOKUP(B1649,[2]A_hu_g_mm.output.exome_summary_!$C:$I,7,0)</f>
        <v>H330R</v>
      </c>
      <c r="F1649" s="3" t="s">
        <v>1720</v>
      </c>
    </row>
    <row r="1650" spans="1:6">
      <c r="A1650" s="3" t="s">
        <v>74</v>
      </c>
      <c r="B1650" s="3">
        <v>62115493</v>
      </c>
      <c r="C1650" s="3" t="s">
        <v>33</v>
      </c>
      <c r="D1650" s="3">
        <v>16835051</v>
      </c>
      <c r="E1650" s="1" t="s">
        <v>10</v>
      </c>
      <c r="F1650" s="3" t="s">
        <v>2465</v>
      </c>
    </row>
    <row r="1651" spans="1:6">
      <c r="A1651" s="3" t="s">
        <v>73</v>
      </c>
      <c r="B1651" s="3">
        <v>73191489</v>
      </c>
      <c r="C1651" s="3" t="s">
        <v>33</v>
      </c>
      <c r="D1651" s="3">
        <v>16835581</v>
      </c>
      <c r="E1651" s="1" t="s">
        <v>10</v>
      </c>
      <c r="F1651" s="3" t="s">
        <v>2466</v>
      </c>
    </row>
    <row r="1652" spans="1:6">
      <c r="A1652" s="3" t="s">
        <v>73</v>
      </c>
      <c r="B1652" s="3">
        <v>73191476</v>
      </c>
      <c r="C1652" s="3" t="s">
        <v>33</v>
      </c>
      <c r="D1652" s="3">
        <v>16835594</v>
      </c>
      <c r="E1652" s="1" t="s">
        <v>10</v>
      </c>
      <c r="F1652" s="3" t="s">
        <v>2466</v>
      </c>
    </row>
    <row r="1653" spans="1:6">
      <c r="A1653" s="3" t="s">
        <v>52</v>
      </c>
      <c r="B1653" s="3">
        <v>10661108</v>
      </c>
      <c r="C1653" s="3" t="s">
        <v>33</v>
      </c>
      <c r="D1653" s="3">
        <v>21076110</v>
      </c>
      <c r="E1653" s="1" t="s">
        <v>10</v>
      </c>
      <c r="F1653" s="3" t="s">
        <v>1721</v>
      </c>
    </row>
    <row r="1654" spans="1:6">
      <c r="A1654" s="3" t="s">
        <v>39</v>
      </c>
      <c r="B1654" s="3">
        <v>100803036</v>
      </c>
      <c r="C1654" s="3" t="s">
        <v>33</v>
      </c>
      <c r="D1654" s="3">
        <v>21990352</v>
      </c>
      <c r="E1654" s="1" t="s">
        <v>10</v>
      </c>
      <c r="F1654" s="3" t="s">
        <v>1722</v>
      </c>
    </row>
    <row r="1655" spans="1:6">
      <c r="A1655" s="3" t="s">
        <v>52</v>
      </c>
      <c r="B1655" s="3">
        <v>54276415</v>
      </c>
      <c r="C1655" s="3" t="s">
        <v>33</v>
      </c>
      <c r="D1655" s="3">
        <v>25095787</v>
      </c>
      <c r="E1655" s="1" t="s">
        <v>10</v>
      </c>
      <c r="F1655" s="3" t="s">
        <v>2467</v>
      </c>
    </row>
    <row r="1656" spans="1:6">
      <c r="A1656" s="3" t="s">
        <v>33</v>
      </c>
      <c r="B1656" s="3">
        <v>101369832</v>
      </c>
      <c r="C1656" s="3" t="s">
        <v>33</v>
      </c>
      <c r="D1656" s="3">
        <v>25105401</v>
      </c>
      <c r="E1656" s="1" t="s">
        <v>10</v>
      </c>
      <c r="F1656" s="3" t="s">
        <v>511</v>
      </c>
    </row>
    <row r="1657" spans="1:6">
      <c r="A1657" s="3" t="s">
        <v>26</v>
      </c>
      <c r="B1657" s="3">
        <v>152065551</v>
      </c>
      <c r="C1657" s="3" t="s">
        <v>33</v>
      </c>
      <c r="D1657" s="3">
        <v>25111419</v>
      </c>
      <c r="E1657" s="1" t="s">
        <v>10</v>
      </c>
      <c r="F1657" s="3" t="s">
        <v>598</v>
      </c>
    </row>
    <row r="1658" spans="1:6">
      <c r="A1658" s="3" t="s">
        <v>19</v>
      </c>
      <c r="B1658" s="3">
        <v>132867776</v>
      </c>
      <c r="C1658" s="3" t="s">
        <v>33</v>
      </c>
      <c r="D1658" s="3">
        <v>28137957</v>
      </c>
      <c r="E1658" s="1" t="s">
        <v>10</v>
      </c>
      <c r="F1658" s="3" t="s">
        <v>1723</v>
      </c>
    </row>
    <row r="1659" spans="1:6">
      <c r="A1659" s="3" t="s">
        <v>19</v>
      </c>
      <c r="B1659" s="3">
        <v>132518928</v>
      </c>
      <c r="C1659" s="3" t="s">
        <v>33</v>
      </c>
      <c r="D1659" s="3">
        <v>28491546</v>
      </c>
      <c r="E1659" s="1" t="s">
        <v>10</v>
      </c>
      <c r="F1659" s="3" t="s">
        <v>1723</v>
      </c>
    </row>
    <row r="1660" spans="1:6">
      <c r="A1660" s="3" t="s">
        <v>19</v>
      </c>
      <c r="B1660" s="3">
        <v>130296160</v>
      </c>
      <c r="C1660" s="3" t="s">
        <v>33</v>
      </c>
      <c r="D1660" s="3">
        <v>30752397</v>
      </c>
      <c r="E1660" s="1" t="s">
        <v>10</v>
      </c>
      <c r="F1660" s="3" t="s">
        <v>1724</v>
      </c>
    </row>
    <row r="1661" spans="1:6">
      <c r="A1661" s="3" t="s">
        <v>19</v>
      </c>
      <c r="B1661" s="3">
        <v>128592889</v>
      </c>
      <c r="C1661" s="3" t="s">
        <v>33</v>
      </c>
      <c r="D1661" s="3">
        <v>32319852</v>
      </c>
      <c r="E1661" s="1" t="s">
        <v>10</v>
      </c>
      <c r="F1661" s="3" t="s">
        <v>1725</v>
      </c>
    </row>
    <row r="1662" spans="1:6">
      <c r="A1662" s="3" t="s">
        <v>19</v>
      </c>
      <c r="B1662" s="3">
        <v>128565905</v>
      </c>
      <c r="C1662" s="3" t="s">
        <v>33</v>
      </c>
      <c r="D1662" s="3">
        <v>32347014</v>
      </c>
      <c r="E1662" s="1" t="s">
        <v>10</v>
      </c>
      <c r="F1662" s="3" t="s">
        <v>1726</v>
      </c>
    </row>
    <row r="1663" spans="1:6">
      <c r="A1663" s="3" t="s">
        <v>19</v>
      </c>
      <c r="B1663" s="3">
        <v>128565820</v>
      </c>
      <c r="C1663" s="3" t="s">
        <v>33</v>
      </c>
      <c r="D1663" s="3">
        <v>32347099</v>
      </c>
      <c r="E1663" s="1" t="s">
        <v>10</v>
      </c>
      <c r="F1663" s="3" t="s">
        <v>1726</v>
      </c>
    </row>
    <row r="1664" spans="1:6">
      <c r="A1664" s="3" t="s">
        <v>19</v>
      </c>
      <c r="B1664" s="3">
        <v>126219028</v>
      </c>
      <c r="C1664" s="3" t="s">
        <v>33</v>
      </c>
      <c r="D1664" s="3">
        <v>34929244</v>
      </c>
      <c r="E1664" s="1" t="s">
        <v>10</v>
      </c>
      <c r="F1664" s="3" t="s">
        <v>1727</v>
      </c>
    </row>
    <row r="1665" spans="1:6">
      <c r="A1665" s="3" t="s">
        <v>19</v>
      </c>
      <c r="B1665" s="3">
        <v>126219007</v>
      </c>
      <c r="C1665" s="3" t="s">
        <v>33</v>
      </c>
      <c r="D1665" s="3">
        <v>34929265</v>
      </c>
      <c r="E1665" s="1" t="s">
        <v>10</v>
      </c>
      <c r="F1665" s="3" t="s">
        <v>1727</v>
      </c>
    </row>
    <row r="1666" spans="1:6">
      <c r="A1666" s="3" t="s">
        <v>19</v>
      </c>
      <c r="B1666" s="3">
        <v>126216667</v>
      </c>
      <c r="C1666" s="3" t="s">
        <v>33</v>
      </c>
      <c r="D1666" s="3">
        <v>34931012</v>
      </c>
      <c r="E1666" s="1" t="s">
        <v>10</v>
      </c>
      <c r="F1666" s="3" t="s">
        <v>1727</v>
      </c>
    </row>
    <row r="1667" spans="1:6">
      <c r="A1667" s="3" t="s">
        <v>19</v>
      </c>
      <c r="B1667" s="3">
        <v>126216519</v>
      </c>
      <c r="C1667" s="3" t="s">
        <v>33</v>
      </c>
      <c r="D1667" s="3">
        <v>34931159</v>
      </c>
      <c r="E1667" s="1" t="s">
        <v>10</v>
      </c>
      <c r="F1667" s="3" t="s">
        <v>1727</v>
      </c>
    </row>
    <row r="1668" spans="1:6">
      <c r="A1668" s="3" t="s">
        <v>9</v>
      </c>
      <c r="B1668" s="3">
        <v>158424827</v>
      </c>
      <c r="C1668" s="3" t="s">
        <v>33</v>
      </c>
      <c r="D1668" s="3">
        <v>36589999</v>
      </c>
      <c r="E1668" s="1" t="s">
        <v>10</v>
      </c>
      <c r="F1668" s="3" t="s">
        <v>2468</v>
      </c>
    </row>
    <row r="1669" spans="1:6">
      <c r="A1669" s="3" t="s">
        <v>19</v>
      </c>
      <c r="B1669" s="3">
        <v>125062163</v>
      </c>
      <c r="C1669" s="3" t="s">
        <v>33</v>
      </c>
      <c r="D1669" s="3">
        <v>36930758</v>
      </c>
      <c r="E1669" s="1" t="s">
        <v>10</v>
      </c>
      <c r="F1669" s="3" t="s">
        <v>1728</v>
      </c>
    </row>
    <row r="1670" spans="1:6">
      <c r="A1670" s="3" t="s">
        <v>19</v>
      </c>
      <c r="B1670" s="3">
        <v>124804370</v>
      </c>
      <c r="C1670" s="3" t="s">
        <v>33</v>
      </c>
      <c r="D1670" s="3">
        <v>37176718</v>
      </c>
      <c r="E1670" s="1" t="s">
        <v>10</v>
      </c>
      <c r="F1670" s="3" t="s">
        <v>1729</v>
      </c>
    </row>
    <row r="1671" spans="1:6">
      <c r="A1671" s="3" t="s">
        <v>19</v>
      </c>
      <c r="B1671" s="3">
        <v>124797607</v>
      </c>
      <c r="C1671" s="3" t="s">
        <v>33</v>
      </c>
      <c r="D1671" s="3">
        <v>37186835</v>
      </c>
      <c r="E1671" s="1" t="s">
        <v>10</v>
      </c>
      <c r="F1671" s="3" t="s">
        <v>1729</v>
      </c>
    </row>
    <row r="1672" spans="1:6">
      <c r="A1672" s="3" t="s">
        <v>19</v>
      </c>
      <c r="B1672" s="3">
        <v>123514671</v>
      </c>
      <c r="C1672" s="3" t="s">
        <v>33</v>
      </c>
      <c r="D1672" s="3">
        <v>40086015</v>
      </c>
      <c r="E1672" s="1" t="s">
        <v>10</v>
      </c>
      <c r="F1672" s="3" t="s">
        <v>1730</v>
      </c>
    </row>
    <row r="1673" spans="1:6">
      <c r="A1673" s="3" t="s">
        <v>19</v>
      </c>
      <c r="B1673" s="3">
        <v>123044360</v>
      </c>
      <c r="C1673" s="3" t="s">
        <v>33</v>
      </c>
      <c r="D1673" s="3">
        <v>40513763</v>
      </c>
      <c r="E1673" s="1" t="s">
        <v>10</v>
      </c>
      <c r="F1673" s="3" t="s">
        <v>1731</v>
      </c>
    </row>
    <row r="1674" spans="1:6">
      <c r="A1674" s="3" t="s">
        <v>19</v>
      </c>
      <c r="B1674" s="3">
        <v>122995195</v>
      </c>
      <c r="C1674" s="3" t="s">
        <v>33</v>
      </c>
      <c r="D1674" s="3">
        <v>40550901</v>
      </c>
      <c r="E1674" s="1" t="s">
        <v>10</v>
      </c>
      <c r="F1674" s="3" t="s">
        <v>1731</v>
      </c>
    </row>
    <row r="1675" spans="1:6">
      <c r="A1675" s="3" t="s">
        <v>19</v>
      </c>
      <c r="B1675" s="3">
        <v>122721004</v>
      </c>
      <c r="C1675" s="3" t="s">
        <v>33</v>
      </c>
      <c r="D1675" s="3">
        <v>40802450</v>
      </c>
      <c r="E1675" s="1" t="s">
        <v>10</v>
      </c>
      <c r="F1675" s="3" t="s">
        <v>1732</v>
      </c>
    </row>
    <row r="1676" spans="1:6">
      <c r="A1676" s="3" t="s">
        <v>19</v>
      </c>
      <c r="B1676" s="3">
        <v>122589496</v>
      </c>
      <c r="C1676" s="3" t="s">
        <v>33</v>
      </c>
      <c r="D1676" s="3">
        <v>40912463</v>
      </c>
      <c r="E1676" s="1" t="s">
        <v>10</v>
      </c>
      <c r="F1676" s="3" t="s">
        <v>1733</v>
      </c>
    </row>
    <row r="1677" spans="1:6">
      <c r="A1677" s="3" t="s">
        <v>19</v>
      </c>
      <c r="B1677" s="3">
        <v>122589430</v>
      </c>
      <c r="C1677" s="3" t="s">
        <v>33</v>
      </c>
      <c r="D1677" s="3">
        <v>40912522</v>
      </c>
      <c r="E1677" s="1" t="s">
        <v>10</v>
      </c>
      <c r="F1677" s="3" t="s">
        <v>1733</v>
      </c>
    </row>
    <row r="1678" spans="1:6">
      <c r="A1678" s="3" t="s">
        <v>19</v>
      </c>
      <c r="B1678" s="3">
        <v>122569483</v>
      </c>
      <c r="C1678" s="3" t="s">
        <v>33</v>
      </c>
      <c r="D1678" s="3">
        <v>40925082</v>
      </c>
      <c r="E1678" s="1" t="s">
        <v>10</v>
      </c>
      <c r="F1678" s="3" t="s">
        <v>1733</v>
      </c>
    </row>
    <row r="1679" spans="1:6">
      <c r="A1679" s="3" t="s">
        <v>19</v>
      </c>
      <c r="B1679" s="3">
        <v>121496780</v>
      </c>
      <c r="C1679" s="3" t="s">
        <v>33</v>
      </c>
      <c r="D1679" s="3">
        <v>41781268</v>
      </c>
      <c r="E1679" s="1" t="s">
        <v>10</v>
      </c>
      <c r="F1679" s="3" t="s">
        <v>1734</v>
      </c>
    </row>
    <row r="1680" spans="1:6">
      <c r="A1680" s="3" t="s">
        <v>19</v>
      </c>
      <c r="B1680" s="3">
        <v>121496779</v>
      </c>
      <c r="C1680" s="3" t="s">
        <v>33</v>
      </c>
      <c r="D1680" s="3">
        <v>41781269</v>
      </c>
      <c r="E1680" s="1" t="s">
        <v>10</v>
      </c>
      <c r="F1680" s="3" t="s">
        <v>1734</v>
      </c>
    </row>
    <row r="1681" spans="1:6">
      <c r="A1681" s="3" t="s">
        <v>19</v>
      </c>
      <c r="B1681" s="3">
        <v>121446900</v>
      </c>
      <c r="C1681" s="3" t="s">
        <v>33</v>
      </c>
      <c r="D1681" s="3">
        <v>41823561</v>
      </c>
      <c r="E1681" s="1" t="s">
        <v>10</v>
      </c>
      <c r="F1681" s="3" t="s">
        <v>1734</v>
      </c>
    </row>
    <row r="1682" spans="1:6">
      <c r="A1682" s="3" t="s">
        <v>19</v>
      </c>
      <c r="B1682" s="3">
        <v>121391112</v>
      </c>
      <c r="C1682" s="3" t="s">
        <v>33</v>
      </c>
      <c r="D1682" s="3">
        <v>41876310</v>
      </c>
      <c r="E1682" s="1" t="s">
        <v>10</v>
      </c>
      <c r="F1682" s="3" t="s">
        <v>1734</v>
      </c>
    </row>
    <row r="1683" spans="1:6">
      <c r="A1683" s="3" t="s">
        <v>19</v>
      </c>
      <c r="B1683" s="3">
        <v>120724638</v>
      </c>
      <c r="C1683" s="3" t="s">
        <v>33</v>
      </c>
      <c r="D1683" s="3">
        <v>42445188</v>
      </c>
      <c r="E1683" s="1" t="s">
        <v>10</v>
      </c>
      <c r="F1683" s="3" t="s">
        <v>1735</v>
      </c>
    </row>
    <row r="1684" spans="1:6">
      <c r="A1684" s="3" t="s">
        <v>19</v>
      </c>
      <c r="B1684" s="3">
        <v>120234292</v>
      </c>
      <c r="C1684" s="3" t="s">
        <v>33</v>
      </c>
      <c r="D1684" s="3">
        <v>42891738</v>
      </c>
      <c r="E1684" s="1" t="s">
        <v>10</v>
      </c>
      <c r="F1684" s="3" t="s">
        <v>1736</v>
      </c>
    </row>
    <row r="1685" spans="1:6">
      <c r="A1685" s="3" t="s">
        <v>17</v>
      </c>
      <c r="B1685" s="3">
        <v>61386127</v>
      </c>
      <c r="C1685" s="3" t="s">
        <v>33</v>
      </c>
      <c r="D1685" s="3">
        <v>43491860</v>
      </c>
      <c r="E1685" s="1" t="s">
        <v>10</v>
      </c>
      <c r="F1685" s="3" t="s">
        <v>1737</v>
      </c>
    </row>
    <row r="1686" spans="1:6">
      <c r="A1686" s="3" t="s">
        <v>19</v>
      </c>
      <c r="B1686" s="3">
        <v>119626958</v>
      </c>
      <c r="C1686" s="3" t="s">
        <v>33</v>
      </c>
      <c r="D1686" s="3">
        <v>43524864</v>
      </c>
      <c r="E1686" s="1" t="s">
        <v>10</v>
      </c>
      <c r="F1686" s="3" t="s">
        <v>2469</v>
      </c>
    </row>
    <row r="1687" spans="1:6">
      <c r="A1687" s="3" t="s">
        <v>19</v>
      </c>
      <c r="B1687" s="3">
        <v>119288051</v>
      </c>
      <c r="C1687" s="3" t="s">
        <v>33</v>
      </c>
      <c r="D1687" s="3">
        <v>43857464</v>
      </c>
      <c r="E1687" s="1" t="s">
        <v>10</v>
      </c>
      <c r="F1687" s="3" t="s">
        <v>1738</v>
      </c>
    </row>
    <row r="1688" spans="1:6">
      <c r="A1688" s="3" t="s">
        <v>19</v>
      </c>
      <c r="B1688" s="3">
        <v>119058070</v>
      </c>
      <c r="C1688" s="3" t="s">
        <v>33</v>
      </c>
      <c r="D1688" s="3">
        <v>44058024</v>
      </c>
      <c r="E1688" s="1" t="str">
        <f>VLOOKUP(B1688,[2]A_hu_g_mm.output.exome_summary_!$C:$I,7,0)</f>
        <v>E141G</v>
      </c>
      <c r="F1688" s="3" t="s">
        <v>1739</v>
      </c>
    </row>
    <row r="1689" spans="1:6">
      <c r="A1689" s="3" t="s">
        <v>19</v>
      </c>
      <c r="B1689" s="3">
        <v>119021406</v>
      </c>
      <c r="C1689" s="3" t="s">
        <v>33</v>
      </c>
      <c r="D1689" s="3">
        <v>44094728</v>
      </c>
      <c r="E1689" s="1" t="s">
        <v>10</v>
      </c>
      <c r="F1689" s="3" t="s">
        <v>1740</v>
      </c>
    </row>
    <row r="1690" spans="1:6">
      <c r="A1690" s="3" t="s">
        <v>19</v>
      </c>
      <c r="B1690" s="3">
        <v>118956958</v>
      </c>
      <c r="C1690" s="3" t="s">
        <v>33</v>
      </c>
      <c r="D1690" s="3">
        <v>44151079</v>
      </c>
      <c r="E1690" s="1" t="s">
        <v>10</v>
      </c>
      <c r="F1690" s="3" t="s">
        <v>1741</v>
      </c>
    </row>
    <row r="1691" spans="1:6">
      <c r="A1691" s="3" t="s">
        <v>19</v>
      </c>
      <c r="B1691" s="3">
        <v>118083081</v>
      </c>
      <c r="C1691" s="3" t="s">
        <v>33</v>
      </c>
      <c r="D1691" s="3">
        <v>44895127</v>
      </c>
      <c r="E1691" s="1" t="s">
        <v>10</v>
      </c>
      <c r="F1691" s="3" t="s">
        <v>1742</v>
      </c>
    </row>
    <row r="1692" spans="1:6">
      <c r="A1692" s="3" t="s">
        <v>19</v>
      </c>
      <c r="B1692" s="3">
        <v>117685491</v>
      </c>
      <c r="C1692" s="3" t="s">
        <v>33</v>
      </c>
      <c r="D1692" s="3">
        <v>45221881</v>
      </c>
      <c r="E1692" s="1" t="s">
        <v>10</v>
      </c>
      <c r="F1692" s="3" t="s">
        <v>1743</v>
      </c>
    </row>
    <row r="1693" spans="1:6">
      <c r="A1693" s="3" t="s">
        <v>19</v>
      </c>
      <c r="B1693" s="3">
        <v>117685489</v>
      </c>
      <c r="C1693" s="3" t="s">
        <v>33</v>
      </c>
      <c r="D1693" s="3">
        <v>45221883</v>
      </c>
      <c r="E1693" s="1" t="s">
        <v>10</v>
      </c>
      <c r="F1693" s="3" t="s">
        <v>1743</v>
      </c>
    </row>
    <row r="1694" spans="1:6">
      <c r="A1694" s="3" t="s">
        <v>19</v>
      </c>
      <c r="B1694" s="3">
        <v>117491517</v>
      </c>
      <c r="C1694" s="3" t="s">
        <v>33</v>
      </c>
      <c r="D1694" s="3">
        <v>45398982</v>
      </c>
      <c r="E1694" s="1" t="s">
        <v>10</v>
      </c>
      <c r="F1694" s="3" t="s">
        <v>1743</v>
      </c>
    </row>
    <row r="1695" spans="1:6">
      <c r="A1695" s="3" t="s">
        <v>19</v>
      </c>
      <c r="B1695" s="3">
        <v>116753189</v>
      </c>
      <c r="C1695" s="3" t="s">
        <v>33</v>
      </c>
      <c r="D1695" s="3">
        <v>45997350</v>
      </c>
      <c r="E1695" s="1" t="s">
        <v>10</v>
      </c>
      <c r="F1695" s="3" t="s">
        <v>1744</v>
      </c>
    </row>
    <row r="1696" spans="1:6">
      <c r="A1696" s="3" t="s">
        <v>19</v>
      </c>
      <c r="B1696" s="3">
        <v>115766106</v>
      </c>
      <c r="C1696" s="3" t="s">
        <v>33</v>
      </c>
      <c r="D1696" s="3">
        <v>46954046</v>
      </c>
      <c r="E1696" s="1" t="s">
        <v>10</v>
      </c>
      <c r="F1696" s="3" t="s">
        <v>2470</v>
      </c>
    </row>
    <row r="1697" spans="1:6">
      <c r="A1697" s="3" t="s">
        <v>19</v>
      </c>
      <c r="B1697" s="3">
        <v>115103720</v>
      </c>
      <c r="C1697" s="3" t="s">
        <v>33</v>
      </c>
      <c r="D1697" s="3">
        <v>47604285</v>
      </c>
      <c r="E1697" s="1" t="s">
        <v>10</v>
      </c>
      <c r="F1697" s="3" t="s">
        <v>1745</v>
      </c>
    </row>
    <row r="1698" spans="1:6">
      <c r="A1698" s="3" t="s">
        <v>19</v>
      </c>
      <c r="B1698" s="3">
        <v>114039819</v>
      </c>
      <c r="C1698" s="3" t="s">
        <v>33</v>
      </c>
      <c r="D1698" s="3">
        <v>48540235</v>
      </c>
      <c r="E1698" s="1" t="s">
        <v>10</v>
      </c>
      <c r="F1698" s="3" t="s">
        <v>1746</v>
      </c>
    </row>
    <row r="1699" spans="1:6">
      <c r="A1699" s="3" t="s">
        <v>19</v>
      </c>
      <c r="B1699" s="3">
        <v>113068502</v>
      </c>
      <c r="C1699" s="3" t="s">
        <v>33</v>
      </c>
      <c r="D1699" s="3">
        <v>49382227</v>
      </c>
      <c r="E1699" s="1" t="s">
        <v>10</v>
      </c>
      <c r="F1699" s="3" t="s">
        <v>1747</v>
      </c>
    </row>
    <row r="1700" spans="1:6">
      <c r="A1700" s="3" t="s">
        <v>19</v>
      </c>
      <c r="B1700" s="3">
        <v>111597442</v>
      </c>
      <c r="C1700" s="3" t="s">
        <v>33</v>
      </c>
      <c r="D1700" s="3">
        <v>50701098</v>
      </c>
      <c r="E1700" s="1" t="s">
        <v>10</v>
      </c>
      <c r="F1700" s="3" t="s">
        <v>1748</v>
      </c>
    </row>
    <row r="1701" spans="1:6">
      <c r="A1701" s="3" t="s">
        <v>19</v>
      </c>
      <c r="B1701" s="3">
        <v>108428474</v>
      </c>
      <c r="C1701" s="3" t="s">
        <v>33</v>
      </c>
      <c r="D1701" s="3">
        <v>53138212</v>
      </c>
      <c r="E1701" s="1" t="s">
        <v>10</v>
      </c>
      <c r="F1701" s="3" t="s">
        <v>1749</v>
      </c>
    </row>
    <row r="1702" spans="1:6">
      <c r="A1702" s="3" t="s">
        <v>19</v>
      </c>
      <c r="B1702" s="3">
        <v>108356694</v>
      </c>
      <c r="C1702" s="3" t="s">
        <v>33</v>
      </c>
      <c r="D1702" s="3">
        <v>53199003</v>
      </c>
      <c r="E1702" s="1" t="s">
        <v>10</v>
      </c>
      <c r="F1702" s="3" t="s">
        <v>1750</v>
      </c>
    </row>
    <row r="1703" spans="1:6">
      <c r="A1703" s="3" t="s">
        <v>19</v>
      </c>
      <c r="B1703" s="3">
        <v>107523312</v>
      </c>
      <c r="C1703" s="3" t="s">
        <v>33</v>
      </c>
      <c r="D1703" s="3">
        <v>53769995</v>
      </c>
      <c r="E1703" s="1" t="s">
        <v>10</v>
      </c>
      <c r="F1703" s="3" t="s">
        <v>1751</v>
      </c>
    </row>
    <row r="1704" spans="1:6">
      <c r="A1704" s="3" t="s">
        <v>19</v>
      </c>
      <c r="B1704" s="3">
        <v>107523269</v>
      </c>
      <c r="C1704" s="3" t="s">
        <v>33</v>
      </c>
      <c r="D1704" s="3">
        <v>53770053</v>
      </c>
      <c r="E1704" s="1" t="s">
        <v>10</v>
      </c>
      <c r="F1704" s="3" t="s">
        <v>1751</v>
      </c>
    </row>
    <row r="1705" spans="1:6">
      <c r="A1705" s="3" t="s">
        <v>73</v>
      </c>
      <c r="B1705" s="3">
        <v>51682788</v>
      </c>
      <c r="C1705" s="3" t="s">
        <v>33</v>
      </c>
      <c r="D1705" s="3">
        <v>54174835</v>
      </c>
      <c r="E1705" s="1" t="s">
        <v>10</v>
      </c>
      <c r="F1705" s="3" t="s">
        <v>1752</v>
      </c>
    </row>
    <row r="1706" spans="1:6">
      <c r="A1706" s="3" t="s">
        <v>73</v>
      </c>
      <c r="B1706" s="3">
        <v>51859692</v>
      </c>
      <c r="C1706" s="3" t="s">
        <v>33</v>
      </c>
      <c r="D1706" s="3">
        <v>54324616</v>
      </c>
      <c r="E1706" s="1" t="s">
        <v>10</v>
      </c>
      <c r="F1706" s="3" t="s">
        <v>1753</v>
      </c>
    </row>
    <row r="1707" spans="1:6">
      <c r="A1707" s="3" t="s">
        <v>73</v>
      </c>
      <c r="B1707" s="3">
        <v>78488737</v>
      </c>
      <c r="C1707" s="3" t="s">
        <v>33</v>
      </c>
      <c r="D1707" s="3">
        <v>54478064</v>
      </c>
      <c r="E1707" s="1" t="s">
        <v>10</v>
      </c>
      <c r="F1707" s="3" t="s">
        <v>1754</v>
      </c>
    </row>
    <row r="1708" spans="1:6">
      <c r="A1708" s="3" t="s">
        <v>73</v>
      </c>
      <c r="B1708" s="3">
        <v>78589139</v>
      </c>
      <c r="C1708" s="3" t="s">
        <v>33</v>
      </c>
      <c r="D1708" s="3">
        <v>54580014</v>
      </c>
      <c r="E1708" s="1" t="s">
        <v>10</v>
      </c>
      <c r="F1708" s="3" t="s">
        <v>1755</v>
      </c>
    </row>
    <row r="1709" spans="1:6">
      <c r="A1709" s="3" t="s">
        <v>73</v>
      </c>
      <c r="B1709" s="3">
        <v>85754065</v>
      </c>
      <c r="C1709" s="3" t="s">
        <v>33</v>
      </c>
      <c r="D1709" s="3">
        <v>55014789</v>
      </c>
      <c r="E1709" s="1" t="s">
        <v>10</v>
      </c>
      <c r="F1709" s="3" t="s">
        <v>1593</v>
      </c>
    </row>
    <row r="1710" spans="1:6">
      <c r="A1710" s="3" t="s">
        <v>73</v>
      </c>
      <c r="B1710" s="3">
        <v>76370103</v>
      </c>
      <c r="C1710" s="3" t="s">
        <v>33</v>
      </c>
      <c r="D1710" s="3">
        <v>55191712</v>
      </c>
      <c r="E1710" s="1" t="s">
        <v>10</v>
      </c>
      <c r="F1710" s="3" t="s">
        <v>1756</v>
      </c>
    </row>
    <row r="1711" spans="1:6">
      <c r="A1711" s="3" t="s">
        <v>73</v>
      </c>
      <c r="B1711" s="3">
        <v>77471317</v>
      </c>
      <c r="C1711" s="3" t="s">
        <v>33</v>
      </c>
      <c r="D1711" s="3">
        <v>56105501</v>
      </c>
      <c r="E1711" s="1" t="str">
        <f>VLOOKUP(B1711,[2]A_hu_g_mm.output.exome_summary_!$C:$I,7,0)</f>
        <v>K984K</v>
      </c>
      <c r="F1711" s="3" t="s">
        <v>1757</v>
      </c>
    </row>
    <row r="1712" spans="1:6">
      <c r="A1712" s="3" t="s">
        <v>73</v>
      </c>
      <c r="B1712" s="3">
        <v>75746613</v>
      </c>
      <c r="C1712" s="3" t="s">
        <v>33</v>
      </c>
      <c r="D1712" s="3">
        <v>56921311</v>
      </c>
      <c r="E1712" s="1" t="s">
        <v>10</v>
      </c>
      <c r="F1712" s="3" t="s">
        <v>1758</v>
      </c>
    </row>
    <row r="1713" spans="1:6">
      <c r="A1713" s="3" t="s">
        <v>73</v>
      </c>
      <c r="B1713" s="3">
        <v>75645998</v>
      </c>
      <c r="C1713" s="3" t="s">
        <v>33</v>
      </c>
      <c r="D1713" s="3">
        <v>56992203</v>
      </c>
      <c r="E1713" s="1" t="s">
        <v>10</v>
      </c>
      <c r="F1713" s="3" t="s">
        <v>1759</v>
      </c>
    </row>
    <row r="1714" spans="1:6">
      <c r="A1714" s="3" t="s">
        <v>73</v>
      </c>
      <c r="B1714" s="3">
        <v>75340407</v>
      </c>
      <c r="C1714" s="3" t="s">
        <v>33</v>
      </c>
      <c r="D1714" s="3">
        <v>57263599</v>
      </c>
      <c r="E1714" s="1" t="s">
        <v>10</v>
      </c>
      <c r="F1714" s="3" t="s">
        <v>1760</v>
      </c>
    </row>
    <row r="1715" spans="1:6">
      <c r="A1715" s="3" t="s">
        <v>73</v>
      </c>
      <c r="B1715" s="3">
        <v>75311959</v>
      </c>
      <c r="C1715" s="3" t="s">
        <v>33</v>
      </c>
      <c r="D1715" s="3">
        <v>57290851</v>
      </c>
      <c r="E1715" s="1" t="s">
        <v>10</v>
      </c>
      <c r="F1715" s="3" t="s">
        <v>1761</v>
      </c>
    </row>
    <row r="1716" spans="1:6">
      <c r="A1716" s="3" t="s">
        <v>73</v>
      </c>
      <c r="B1716" s="3">
        <v>74865743</v>
      </c>
      <c r="C1716" s="3" t="s">
        <v>33</v>
      </c>
      <c r="D1716" s="3">
        <v>57657863</v>
      </c>
      <c r="E1716" s="1" t="s">
        <v>10</v>
      </c>
      <c r="F1716" s="3" t="s">
        <v>1762</v>
      </c>
    </row>
    <row r="1717" spans="1:6">
      <c r="A1717" s="3" t="s">
        <v>73</v>
      </c>
      <c r="B1717" s="3">
        <v>72820902</v>
      </c>
      <c r="C1717" s="3" t="s">
        <v>33</v>
      </c>
      <c r="D1717" s="3">
        <v>59294402</v>
      </c>
      <c r="E1717" s="1" t="s">
        <v>10</v>
      </c>
      <c r="F1717" s="3" t="s">
        <v>1763</v>
      </c>
    </row>
    <row r="1718" spans="1:6">
      <c r="A1718" s="3" t="s">
        <v>73</v>
      </c>
      <c r="B1718" s="3">
        <v>72651428</v>
      </c>
      <c r="C1718" s="3" t="s">
        <v>33</v>
      </c>
      <c r="D1718" s="3">
        <v>59399486</v>
      </c>
      <c r="E1718" s="1" t="s">
        <v>10</v>
      </c>
      <c r="F1718" s="3" t="s">
        <v>1764</v>
      </c>
    </row>
    <row r="1719" spans="1:6">
      <c r="A1719" s="3" t="s">
        <v>73</v>
      </c>
      <c r="B1719" s="3">
        <v>72651421</v>
      </c>
      <c r="C1719" s="3" t="s">
        <v>33</v>
      </c>
      <c r="D1719" s="3">
        <v>59399492</v>
      </c>
      <c r="E1719" s="1" t="s">
        <v>10</v>
      </c>
      <c r="F1719" s="3" t="s">
        <v>1764</v>
      </c>
    </row>
    <row r="1720" spans="1:6">
      <c r="A1720" s="3" t="s">
        <v>73</v>
      </c>
      <c r="B1720" s="3">
        <v>72637795</v>
      </c>
      <c r="C1720" s="3" t="s">
        <v>33</v>
      </c>
      <c r="D1720" s="3">
        <v>59411786</v>
      </c>
      <c r="E1720" s="1" t="str">
        <f>VLOOKUP(B1720,[2]A_hu_g_mm.output.exome_summary_!$C:$I,7,0)</f>
        <v>E506E</v>
      </c>
      <c r="F1720" s="3" t="s">
        <v>1764</v>
      </c>
    </row>
    <row r="1721" spans="1:6">
      <c r="A1721" s="3" t="s">
        <v>73</v>
      </c>
      <c r="B1721" s="3">
        <v>72495683</v>
      </c>
      <c r="C1721" s="3" t="s">
        <v>33</v>
      </c>
      <c r="D1721" s="3">
        <v>59522681</v>
      </c>
      <c r="E1721" s="1" t="s">
        <v>10</v>
      </c>
      <c r="F1721" s="3" t="s">
        <v>1765</v>
      </c>
    </row>
    <row r="1722" spans="1:6">
      <c r="A1722" s="3" t="s">
        <v>73</v>
      </c>
      <c r="B1722" s="3">
        <v>72117137</v>
      </c>
      <c r="C1722" s="3" t="s">
        <v>33</v>
      </c>
      <c r="D1722" s="3">
        <v>59774478</v>
      </c>
      <c r="E1722" s="1" t="s">
        <v>10</v>
      </c>
      <c r="F1722" s="3" t="s">
        <v>2471</v>
      </c>
    </row>
    <row r="1723" spans="1:6">
      <c r="A1723" s="3" t="s">
        <v>73</v>
      </c>
      <c r="B1723" s="3">
        <v>71884807</v>
      </c>
      <c r="C1723" s="3" t="s">
        <v>33</v>
      </c>
      <c r="D1723" s="3">
        <v>59956455</v>
      </c>
      <c r="E1723" s="1" t="s">
        <v>10</v>
      </c>
      <c r="F1723" s="3" t="s">
        <v>1766</v>
      </c>
    </row>
    <row r="1724" spans="1:6">
      <c r="A1724" s="3" t="s">
        <v>73</v>
      </c>
      <c r="B1724" s="3">
        <v>69119232</v>
      </c>
      <c r="C1724" s="3" t="s">
        <v>33</v>
      </c>
      <c r="D1724" s="3">
        <v>62183566</v>
      </c>
      <c r="E1724" s="1" t="s">
        <v>10</v>
      </c>
      <c r="F1724" s="3" t="s">
        <v>1767</v>
      </c>
    </row>
    <row r="1725" spans="1:6">
      <c r="A1725" s="3" t="s">
        <v>73</v>
      </c>
      <c r="B1725" s="3">
        <v>68950445</v>
      </c>
      <c r="C1725" s="3" t="s">
        <v>33</v>
      </c>
      <c r="D1725" s="3">
        <v>62325412</v>
      </c>
      <c r="E1725" s="1" t="s">
        <v>10</v>
      </c>
      <c r="F1725" s="3" t="s">
        <v>1768</v>
      </c>
    </row>
    <row r="1726" spans="1:6">
      <c r="A1726" s="3" t="s">
        <v>73</v>
      </c>
      <c r="B1726" s="3">
        <v>68946071</v>
      </c>
      <c r="C1726" s="3" t="s">
        <v>33</v>
      </c>
      <c r="D1726" s="3">
        <v>62329174</v>
      </c>
      <c r="E1726" s="1" t="s">
        <v>10</v>
      </c>
      <c r="F1726" s="3" t="s">
        <v>1768</v>
      </c>
    </row>
    <row r="1727" spans="1:6">
      <c r="A1727" s="3" t="s">
        <v>73</v>
      </c>
      <c r="B1727" s="3">
        <v>68510723</v>
      </c>
      <c r="C1727" s="3" t="s">
        <v>33</v>
      </c>
      <c r="D1727" s="3">
        <v>62692578</v>
      </c>
      <c r="E1727" s="1" t="s">
        <v>10</v>
      </c>
      <c r="F1727" s="3" t="s">
        <v>1769</v>
      </c>
    </row>
    <row r="1728" spans="1:6">
      <c r="A1728" s="3" t="s">
        <v>73</v>
      </c>
      <c r="B1728" s="3">
        <v>68510538</v>
      </c>
      <c r="C1728" s="3" t="s">
        <v>33</v>
      </c>
      <c r="D1728" s="3">
        <v>62692704</v>
      </c>
      <c r="E1728" s="1" t="s">
        <v>10</v>
      </c>
      <c r="F1728" s="3" t="s">
        <v>1769</v>
      </c>
    </row>
    <row r="1729" spans="1:6">
      <c r="A1729" s="3" t="s">
        <v>73</v>
      </c>
      <c r="B1729" s="3">
        <v>68482509</v>
      </c>
      <c r="C1729" s="3" t="s">
        <v>33</v>
      </c>
      <c r="D1729" s="3">
        <v>62727476</v>
      </c>
      <c r="E1729" s="1" t="s">
        <v>10</v>
      </c>
      <c r="F1729" s="3" t="s">
        <v>1770</v>
      </c>
    </row>
    <row r="1730" spans="1:6">
      <c r="A1730" s="3" t="s">
        <v>73</v>
      </c>
      <c r="B1730" s="3">
        <v>68482496</v>
      </c>
      <c r="C1730" s="3" t="s">
        <v>33</v>
      </c>
      <c r="D1730" s="3">
        <v>62727489</v>
      </c>
      <c r="E1730" s="1" t="s">
        <v>10</v>
      </c>
      <c r="F1730" s="3" t="s">
        <v>1770</v>
      </c>
    </row>
    <row r="1731" spans="1:6">
      <c r="A1731" s="3" t="s">
        <v>73</v>
      </c>
      <c r="B1731" s="3">
        <v>68482461</v>
      </c>
      <c r="C1731" s="3" t="s">
        <v>33</v>
      </c>
      <c r="D1731" s="3">
        <v>62727528</v>
      </c>
      <c r="E1731" s="1" t="s">
        <v>10</v>
      </c>
      <c r="F1731" s="3" t="s">
        <v>1770</v>
      </c>
    </row>
    <row r="1732" spans="1:6">
      <c r="A1732" s="3" t="s">
        <v>73</v>
      </c>
      <c r="B1732" s="3">
        <v>68482399</v>
      </c>
      <c r="C1732" s="3" t="s">
        <v>33</v>
      </c>
      <c r="D1732" s="3">
        <v>62727588</v>
      </c>
      <c r="E1732" s="1" t="s">
        <v>10</v>
      </c>
      <c r="F1732" s="3" t="s">
        <v>1770</v>
      </c>
    </row>
    <row r="1733" spans="1:6">
      <c r="A1733" s="3" t="s">
        <v>73</v>
      </c>
      <c r="B1733" s="3">
        <v>68482259</v>
      </c>
      <c r="C1733" s="3" t="s">
        <v>33</v>
      </c>
      <c r="D1733" s="3">
        <v>62727746</v>
      </c>
      <c r="E1733" s="1" t="s">
        <v>10</v>
      </c>
      <c r="F1733" s="3" t="s">
        <v>1770</v>
      </c>
    </row>
    <row r="1734" spans="1:6">
      <c r="A1734" s="3" t="s">
        <v>73</v>
      </c>
      <c r="B1734" s="3">
        <v>68482211</v>
      </c>
      <c r="C1734" s="3" t="s">
        <v>33</v>
      </c>
      <c r="D1734" s="3">
        <v>62727790</v>
      </c>
      <c r="E1734" s="1" t="s">
        <v>10</v>
      </c>
      <c r="F1734" s="3" t="s">
        <v>1770</v>
      </c>
    </row>
    <row r="1735" spans="1:6">
      <c r="A1735" s="3" t="s">
        <v>73</v>
      </c>
      <c r="B1735" s="3">
        <v>68030622</v>
      </c>
      <c r="C1735" s="3" t="s">
        <v>33</v>
      </c>
      <c r="D1735" s="3">
        <v>63072606</v>
      </c>
      <c r="E1735" s="1" t="s">
        <v>10</v>
      </c>
      <c r="F1735" s="3" t="s">
        <v>1771</v>
      </c>
    </row>
    <row r="1736" spans="1:6">
      <c r="A1736" s="3" t="s">
        <v>73</v>
      </c>
      <c r="B1736" s="3">
        <v>67973663</v>
      </c>
      <c r="C1736" s="3" t="s">
        <v>33</v>
      </c>
      <c r="D1736" s="3">
        <v>63115579</v>
      </c>
      <c r="E1736" s="1" t="s">
        <v>10</v>
      </c>
      <c r="F1736" s="3" t="s">
        <v>1771</v>
      </c>
    </row>
    <row r="1737" spans="1:6">
      <c r="A1737" s="3" t="s">
        <v>73</v>
      </c>
      <c r="B1737" s="3">
        <v>67180125</v>
      </c>
      <c r="C1737" s="3" t="s">
        <v>33</v>
      </c>
      <c r="D1737" s="3">
        <v>63739774</v>
      </c>
      <c r="E1737" s="1" t="s">
        <v>10</v>
      </c>
      <c r="F1737" s="3" t="s">
        <v>1772</v>
      </c>
    </row>
    <row r="1738" spans="1:6">
      <c r="A1738" s="3" t="s">
        <v>73</v>
      </c>
      <c r="B1738" s="3">
        <v>67003448</v>
      </c>
      <c r="C1738" s="3" t="s">
        <v>33</v>
      </c>
      <c r="D1738" s="3">
        <v>63860594</v>
      </c>
      <c r="E1738" s="1" t="s">
        <v>10</v>
      </c>
      <c r="F1738" s="3" t="s">
        <v>1772</v>
      </c>
    </row>
    <row r="1739" spans="1:6">
      <c r="A1739" s="3" t="s">
        <v>73</v>
      </c>
      <c r="B1739" s="3">
        <v>66588005</v>
      </c>
      <c r="C1739" s="3" t="s">
        <v>33</v>
      </c>
      <c r="D1739" s="3">
        <v>64186755</v>
      </c>
      <c r="E1739" s="1" t="s">
        <v>10</v>
      </c>
      <c r="F1739" s="3" t="s">
        <v>1773</v>
      </c>
    </row>
    <row r="1740" spans="1:6">
      <c r="A1740" s="3" t="s">
        <v>73</v>
      </c>
      <c r="B1740" s="3">
        <v>66239041</v>
      </c>
      <c r="C1740" s="3" t="s">
        <v>33</v>
      </c>
      <c r="D1740" s="3">
        <v>64520482</v>
      </c>
      <c r="E1740" s="1" t="s">
        <v>10</v>
      </c>
      <c r="F1740" s="3" t="s">
        <v>1774</v>
      </c>
    </row>
    <row r="1741" spans="1:6">
      <c r="A1741" s="3" t="s">
        <v>73</v>
      </c>
      <c r="B1741" s="3">
        <v>65568373</v>
      </c>
      <c r="C1741" s="3" t="s">
        <v>33</v>
      </c>
      <c r="D1741" s="3">
        <v>65072062</v>
      </c>
      <c r="E1741" s="1" t="s">
        <v>10</v>
      </c>
      <c r="F1741" s="3" t="s">
        <v>1775</v>
      </c>
    </row>
    <row r="1742" spans="1:6">
      <c r="A1742" s="3" t="s">
        <v>73</v>
      </c>
      <c r="B1742" s="3">
        <v>65425334</v>
      </c>
      <c r="C1742" s="3" t="s">
        <v>33</v>
      </c>
      <c r="D1742" s="3">
        <v>65194731</v>
      </c>
      <c r="E1742" s="1" t="str">
        <f>VLOOKUP(B1742,[2]A_hu_g_mm.output.exome_summary_!$C:$I,7,0)</f>
        <v>A262A</v>
      </c>
      <c r="F1742" s="3" t="s">
        <v>1776</v>
      </c>
    </row>
    <row r="1743" spans="1:6">
      <c r="A1743" s="3" t="s">
        <v>73</v>
      </c>
      <c r="B1743" s="3">
        <v>65257733</v>
      </c>
      <c r="C1743" s="3" t="s">
        <v>33</v>
      </c>
      <c r="D1743" s="3">
        <v>65332317</v>
      </c>
      <c r="E1743" s="1" t="str">
        <f>VLOOKUP(B1743,[2]A_hu_g_mm.output.exome_summary_!$C:$I,7,0)</f>
        <v>R219R</v>
      </c>
      <c r="F1743" s="3" t="s">
        <v>1777</v>
      </c>
    </row>
    <row r="1744" spans="1:6">
      <c r="A1744" s="3" t="s">
        <v>73</v>
      </c>
      <c r="B1744" s="3">
        <v>64987534</v>
      </c>
      <c r="C1744" s="3" t="s">
        <v>33</v>
      </c>
      <c r="D1744" s="3">
        <v>65531880</v>
      </c>
      <c r="E1744" s="1" t="s">
        <v>10</v>
      </c>
      <c r="F1744" s="3" t="s">
        <v>1778</v>
      </c>
    </row>
    <row r="1745" spans="1:6">
      <c r="A1745" s="3" t="s">
        <v>73</v>
      </c>
      <c r="B1745" s="3">
        <v>64987527</v>
      </c>
      <c r="C1745" s="3" t="s">
        <v>33</v>
      </c>
      <c r="D1745" s="3">
        <v>65531887</v>
      </c>
      <c r="E1745" s="1" t="s">
        <v>10</v>
      </c>
      <c r="F1745" s="3" t="s">
        <v>1778</v>
      </c>
    </row>
    <row r="1746" spans="1:6">
      <c r="A1746" s="3" t="s">
        <v>73</v>
      </c>
      <c r="B1746" s="3">
        <v>64635618</v>
      </c>
      <c r="C1746" s="3" t="s">
        <v>33</v>
      </c>
      <c r="D1746" s="3">
        <v>65769428</v>
      </c>
      <c r="E1746" s="1" t="s">
        <v>10</v>
      </c>
      <c r="F1746" s="3" t="s">
        <v>1779</v>
      </c>
    </row>
    <row r="1747" spans="1:6">
      <c r="A1747" s="3" t="s">
        <v>73</v>
      </c>
      <c r="B1747" s="3">
        <v>63334998</v>
      </c>
      <c r="C1747" s="3" t="s">
        <v>33</v>
      </c>
      <c r="D1747" s="3">
        <v>66896970</v>
      </c>
      <c r="E1747" s="1" t="s">
        <v>10</v>
      </c>
      <c r="F1747" s="3" t="s">
        <v>1780</v>
      </c>
    </row>
    <row r="1748" spans="1:6">
      <c r="A1748" s="3" t="s">
        <v>73</v>
      </c>
      <c r="B1748" s="3">
        <v>60973486</v>
      </c>
      <c r="C1748" s="3" t="s">
        <v>33</v>
      </c>
      <c r="D1748" s="3">
        <v>69041025</v>
      </c>
      <c r="E1748" s="1" t="s">
        <v>10</v>
      </c>
      <c r="F1748" s="3" t="s">
        <v>1781</v>
      </c>
    </row>
    <row r="1749" spans="1:6">
      <c r="A1749" s="3" t="s">
        <v>73</v>
      </c>
      <c r="B1749" s="3">
        <v>60800846</v>
      </c>
      <c r="C1749" s="3" t="s">
        <v>33</v>
      </c>
      <c r="D1749" s="3">
        <v>69215192</v>
      </c>
      <c r="E1749" s="1" t="s">
        <v>10</v>
      </c>
      <c r="F1749" s="3" t="s">
        <v>1781</v>
      </c>
    </row>
    <row r="1750" spans="1:6">
      <c r="A1750" s="3" t="s">
        <v>73</v>
      </c>
      <c r="B1750" s="3">
        <v>60798509</v>
      </c>
      <c r="C1750" s="3" t="s">
        <v>33</v>
      </c>
      <c r="D1750" s="3">
        <v>69217845</v>
      </c>
      <c r="E1750" s="1" t="s">
        <v>10</v>
      </c>
      <c r="F1750" s="3" t="s">
        <v>1781</v>
      </c>
    </row>
    <row r="1751" spans="1:6">
      <c r="A1751" s="3" t="s">
        <v>73</v>
      </c>
      <c r="B1751" s="3">
        <v>59773111</v>
      </c>
      <c r="C1751" s="3" t="s">
        <v>33</v>
      </c>
      <c r="D1751" s="3">
        <v>69962461</v>
      </c>
      <c r="E1751" s="1" t="s">
        <v>10</v>
      </c>
      <c r="F1751" s="3" t="s">
        <v>1782</v>
      </c>
    </row>
    <row r="1752" spans="1:6">
      <c r="A1752" s="3" t="s">
        <v>73</v>
      </c>
      <c r="B1752" s="3">
        <v>59750019</v>
      </c>
      <c r="C1752" s="3" t="s">
        <v>33</v>
      </c>
      <c r="D1752" s="3">
        <v>69974873</v>
      </c>
      <c r="E1752" s="1" t="s">
        <v>10</v>
      </c>
      <c r="F1752" s="3" t="s">
        <v>1782</v>
      </c>
    </row>
    <row r="1753" spans="1:6">
      <c r="A1753" s="3" t="s">
        <v>73</v>
      </c>
      <c r="B1753" s="3">
        <v>57567025</v>
      </c>
      <c r="C1753" s="3" t="s">
        <v>33</v>
      </c>
      <c r="D1753" s="3">
        <v>71703237</v>
      </c>
      <c r="E1753" s="1" t="s">
        <v>10</v>
      </c>
      <c r="F1753" s="3" t="s">
        <v>1783</v>
      </c>
    </row>
    <row r="1754" spans="1:6">
      <c r="A1754" s="3" t="s">
        <v>73</v>
      </c>
      <c r="B1754" s="3">
        <v>53997327</v>
      </c>
      <c r="C1754" s="3" t="s">
        <v>33</v>
      </c>
      <c r="D1754" s="3">
        <v>74000316</v>
      </c>
      <c r="E1754" s="1" t="str">
        <f>VLOOKUP(B1754,[2]A_hu_g_mm.output.exome_summary_!$C:$I,7,0)</f>
        <v>A402A</v>
      </c>
      <c r="F1754" s="3" t="s">
        <v>1784</v>
      </c>
    </row>
    <row r="1755" spans="1:6">
      <c r="A1755" s="3" t="s">
        <v>73</v>
      </c>
      <c r="B1755" s="3">
        <v>52929637</v>
      </c>
      <c r="C1755" s="3" t="s">
        <v>33</v>
      </c>
      <c r="D1755" s="3">
        <v>74843649</v>
      </c>
      <c r="E1755" s="1" t="s">
        <v>10</v>
      </c>
      <c r="F1755" s="3" t="s">
        <v>1785</v>
      </c>
    </row>
    <row r="1756" spans="1:6">
      <c r="A1756" s="3" t="s">
        <v>73</v>
      </c>
      <c r="B1756" s="3">
        <v>52104013</v>
      </c>
      <c r="C1756" s="3" t="s">
        <v>33</v>
      </c>
      <c r="D1756" s="3">
        <v>75417721</v>
      </c>
      <c r="E1756" s="1" t="s">
        <v>10</v>
      </c>
      <c r="F1756" s="3" t="s">
        <v>1786</v>
      </c>
    </row>
    <row r="1757" spans="1:6">
      <c r="A1757" s="3" t="s">
        <v>12</v>
      </c>
      <c r="B1757" s="3">
        <v>53142677</v>
      </c>
      <c r="C1757" s="3" t="s">
        <v>33</v>
      </c>
      <c r="D1757" s="3">
        <v>77818351</v>
      </c>
      <c r="E1757" s="1" t="s">
        <v>10</v>
      </c>
      <c r="F1757" s="3" t="s">
        <v>735</v>
      </c>
    </row>
    <row r="1758" spans="1:6">
      <c r="A1758" s="3" t="s">
        <v>12</v>
      </c>
      <c r="B1758" s="3">
        <v>53141634</v>
      </c>
      <c r="C1758" s="3" t="s">
        <v>33</v>
      </c>
      <c r="D1758" s="3">
        <v>77823112</v>
      </c>
      <c r="E1758" s="1" t="s">
        <v>10</v>
      </c>
      <c r="F1758" s="3" t="s">
        <v>735</v>
      </c>
    </row>
    <row r="1759" spans="1:6">
      <c r="A1759" s="3" t="s">
        <v>12</v>
      </c>
      <c r="B1759" s="3">
        <v>52868087</v>
      </c>
      <c r="C1759" s="3" t="s">
        <v>33</v>
      </c>
      <c r="D1759" s="3">
        <v>78017899</v>
      </c>
      <c r="E1759" s="1" t="s">
        <v>10</v>
      </c>
      <c r="F1759" s="3" t="s">
        <v>1787</v>
      </c>
    </row>
    <row r="1760" spans="1:6">
      <c r="A1760" s="3" t="s">
        <v>12</v>
      </c>
      <c r="B1760" s="3">
        <v>52858521</v>
      </c>
      <c r="C1760" s="3" t="s">
        <v>33</v>
      </c>
      <c r="D1760" s="3">
        <v>78024817</v>
      </c>
      <c r="E1760" s="1" t="s">
        <v>10</v>
      </c>
      <c r="F1760" s="3" t="s">
        <v>736</v>
      </c>
    </row>
    <row r="1761" spans="1:6">
      <c r="A1761" s="3" t="s">
        <v>12</v>
      </c>
      <c r="B1761" s="3">
        <v>74404798</v>
      </c>
      <c r="C1761" s="3" t="s">
        <v>33</v>
      </c>
      <c r="D1761" s="3">
        <v>78462444</v>
      </c>
      <c r="E1761" s="1" t="s">
        <v>10</v>
      </c>
      <c r="F1761" s="3" t="s">
        <v>737</v>
      </c>
    </row>
    <row r="1762" spans="1:6">
      <c r="A1762" s="3" t="s">
        <v>12</v>
      </c>
      <c r="B1762" s="3">
        <v>74429798</v>
      </c>
      <c r="C1762" s="3" t="s">
        <v>33</v>
      </c>
      <c r="D1762" s="3">
        <v>78480099</v>
      </c>
      <c r="E1762" s="1" t="s">
        <v>10</v>
      </c>
      <c r="F1762" s="3" t="s">
        <v>737</v>
      </c>
    </row>
    <row r="1763" spans="1:6">
      <c r="A1763" s="3" t="s">
        <v>12</v>
      </c>
      <c r="B1763" s="3">
        <v>74430084</v>
      </c>
      <c r="C1763" s="3" t="s">
        <v>33</v>
      </c>
      <c r="D1763" s="3">
        <v>78480311</v>
      </c>
      <c r="E1763" s="1" t="s">
        <v>10</v>
      </c>
      <c r="F1763" s="3" t="s">
        <v>737</v>
      </c>
    </row>
    <row r="1764" spans="1:6">
      <c r="A1764" s="3" t="s">
        <v>12</v>
      </c>
      <c r="B1764" s="3">
        <v>74430108</v>
      </c>
      <c r="C1764" s="3" t="s">
        <v>33</v>
      </c>
      <c r="D1764" s="3">
        <v>78480337</v>
      </c>
      <c r="E1764" s="1" t="s">
        <v>10</v>
      </c>
      <c r="F1764" s="3" t="s">
        <v>737</v>
      </c>
    </row>
    <row r="1765" spans="1:6">
      <c r="A1765" s="3" t="s">
        <v>12</v>
      </c>
      <c r="B1765" s="3">
        <v>76537285</v>
      </c>
      <c r="C1765" s="3" t="s">
        <v>33</v>
      </c>
      <c r="D1765" s="3">
        <v>80073009</v>
      </c>
      <c r="E1765" s="1" t="s">
        <v>10</v>
      </c>
      <c r="F1765" s="3" t="s">
        <v>738</v>
      </c>
    </row>
    <row r="1766" spans="1:6">
      <c r="A1766" s="3" t="s">
        <v>12</v>
      </c>
      <c r="B1766" s="3">
        <v>79646611</v>
      </c>
      <c r="C1766" s="3" t="s">
        <v>33</v>
      </c>
      <c r="D1766" s="3">
        <v>82761018</v>
      </c>
      <c r="E1766" s="1" t="s">
        <v>10</v>
      </c>
      <c r="F1766" s="3" t="s">
        <v>1788</v>
      </c>
    </row>
    <row r="1767" spans="1:6">
      <c r="A1767" s="3" t="s">
        <v>18</v>
      </c>
      <c r="B1767" s="3">
        <v>121213366</v>
      </c>
      <c r="C1767" s="3" t="s">
        <v>33</v>
      </c>
      <c r="D1767" s="3">
        <v>84318002</v>
      </c>
      <c r="E1767" s="1" t="s">
        <v>10</v>
      </c>
      <c r="F1767" s="3" t="s">
        <v>739</v>
      </c>
    </row>
    <row r="1768" spans="1:6">
      <c r="A1768" s="3" t="s">
        <v>6</v>
      </c>
      <c r="B1768" s="3">
        <v>32428414</v>
      </c>
      <c r="C1768" s="3" t="s">
        <v>33</v>
      </c>
      <c r="D1768" s="3">
        <v>84867320</v>
      </c>
      <c r="E1768" s="1" t="s">
        <v>10</v>
      </c>
      <c r="F1768" s="3" t="s">
        <v>741</v>
      </c>
    </row>
    <row r="1769" spans="1:6">
      <c r="A1769" s="3" t="s">
        <v>6</v>
      </c>
      <c r="B1769" s="3">
        <v>32428405</v>
      </c>
      <c r="C1769" s="3" t="s">
        <v>33</v>
      </c>
      <c r="D1769" s="3">
        <v>84867329</v>
      </c>
      <c r="E1769" s="1" t="s">
        <v>10</v>
      </c>
      <c r="F1769" s="3" t="s">
        <v>741</v>
      </c>
    </row>
    <row r="1770" spans="1:6">
      <c r="A1770" s="3" t="s">
        <v>18</v>
      </c>
      <c r="B1770" s="3">
        <v>154072500</v>
      </c>
      <c r="C1770" s="3" t="s">
        <v>33</v>
      </c>
      <c r="D1770" s="3">
        <v>84870034</v>
      </c>
      <c r="E1770" s="1" t="s">
        <v>10</v>
      </c>
      <c r="F1770" s="3" t="s">
        <v>740</v>
      </c>
    </row>
    <row r="1771" spans="1:6">
      <c r="A1771" s="3" t="s">
        <v>6</v>
      </c>
      <c r="B1771" s="3">
        <v>32426704</v>
      </c>
      <c r="C1771" s="3" t="s">
        <v>33</v>
      </c>
      <c r="D1771" s="3">
        <v>84870088</v>
      </c>
      <c r="E1771" s="1" t="s">
        <v>10</v>
      </c>
      <c r="F1771" s="3" t="s">
        <v>741</v>
      </c>
    </row>
    <row r="1772" spans="1:6">
      <c r="A1772" s="3" t="s">
        <v>12</v>
      </c>
      <c r="B1772" s="3">
        <v>83900907</v>
      </c>
      <c r="C1772" s="3" t="s">
        <v>33</v>
      </c>
      <c r="D1772" s="3">
        <v>86464171</v>
      </c>
      <c r="E1772" s="1" t="str">
        <f>VLOOKUP(B1772,[2]A_hu_g_mm.output.exome_summary_!$C:$I,7,0)</f>
        <v>V27V</v>
      </c>
      <c r="F1772" s="3" t="s">
        <v>742</v>
      </c>
    </row>
    <row r="1773" spans="1:6">
      <c r="A1773" s="3" t="s">
        <v>73</v>
      </c>
      <c r="B1773" s="3">
        <v>79660746</v>
      </c>
      <c r="C1773" s="3" t="s">
        <v>33</v>
      </c>
      <c r="D1773" s="3">
        <v>89572565</v>
      </c>
      <c r="E1773" s="1" t="s">
        <v>10</v>
      </c>
      <c r="F1773" s="3" t="s">
        <v>2472</v>
      </c>
    </row>
    <row r="1774" spans="1:6">
      <c r="A1774" s="3" t="s">
        <v>73</v>
      </c>
      <c r="B1774" s="3">
        <v>78327069</v>
      </c>
      <c r="C1774" s="3" t="s">
        <v>33</v>
      </c>
      <c r="D1774" s="3">
        <v>90128353</v>
      </c>
      <c r="E1774" s="1" t="s">
        <v>10</v>
      </c>
      <c r="F1774" s="3" t="s">
        <v>1789</v>
      </c>
    </row>
    <row r="1775" spans="1:6">
      <c r="A1775" s="3" t="s">
        <v>73</v>
      </c>
      <c r="B1775" s="3">
        <v>78327072</v>
      </c>
      <c r="C1775" s="3" t="s">
        <v>33</v>
      </c>
      <c r="D1775" s="3">
        <v>90128356</v>
      </c>
      <c r="E1775" s="1" t="s">
        <v>10</v>
      </c>
      <c r="F1775" s="3" t="s">
        <v>1789</v>
      </c>
    </row>
    <row r="1776" spans="1:6">
      <c r="A1776" s="3" t="s">
        <v>18</v>
      </c>
      <c r="B1776" s="3">
        <v>147128655</v>
      </c>
      <c r="C1776" s="3" t="s">
        <v>33</v>
      </c>
      <c r="D1776" s="3">
        <v>91259100</v>
      </c>
      <c r="E1776" s="1" t="str">
        <f>VLOOKUP(B1776,[2]A_hu_g_mm.output.exome_summary_!$C:$I,7,0)</f>
        <v>L252L</v>
      </c>
      <c r="F1776" s="3" t="s">
        <v>743</v>
      </c>
    </row>
    <row r="1777" spans="1:6">
      <c r="A1777" s="3" t="s">
        <v>18</v>
      </c>
      <c r="B1777" s="3">
        <v>146260903</v>
      </c>
      <c r="C1777" s="3" t="s">
        <v>33</v>
      </c>
      <c r="D1777" s="3">
        <v>92146587</v>
      </c>
      <c r="E1777" s="1" t="s">
        <v>10</v>
      </c>
      <c r="F1777" s="3" t="s">
        <v>1790</v>
      </c>
    </row>
    <row r="1778" spans="1:6">
      <c r="A1778" s="3" t="s">
        <v>18</v>
      </c>
      <c r="B1778" s="3">
        <v>146260889</v>
      </c>
      <c r="C1778" s="3" t="s">
        <v>33</v>
      </c>
      <c r="D1778" s="3">
        <v>92146601</v>
      </c>
      <c r="E1778" s="1" t="s">
        <v>10</v>
      </c>
      <c r="F1778" s="3" t="s">
        <v>1790</v>
      </c>
    </row>
    <row r="1779" spans="1:6">
      <c r="A1779" s="3" t="s">
        <v>18</v>
      </c>
      <c r="B1779" s="3">
        <v>146260848</v>
      </c>
      <c r="C1779" s="3" t="s">
        <v>33</v>
      </c>
      <c r="D1779" s="3">
        <v>92146643</v>
      </c>
      <c r="E1779" s="1" t="s">
        <v>10</v>
      </c>
      <c r="F1779" s="3" t="s">
        <v>1790</v>
      </c>
    </row>
    <row r="1780" spans="1:6">
      <c r="A1780" s="3" t="s">
        <v>18</v>
      </c>
      <c r="B1780" s="3">
        <v>145965923</v>
      </c>
      <c r="C1780" s="3" t="s">
        <v>33</v>
      </c>
      <c r="D1780" s="3">
        <v>92355270</v>
      </c>
      <c r="E1780" s="1" t="s">
        <v>10</v>
      </c>
      <c r="F1780" s="3" t="s">
        <v>1791</v>
      </c>
    </row>
    <row r="1781" spans="1:6">
      <c r="A1781" s="3" t="s">
        <v>18</v>
      </c>
      <c r="B1781" s="3">
        <v>142053655</v>
      </c>
      <c r="C1781" s="3" t="s">
        <v>33</v>
      </c>
      <c r="D1781" s="3">
        <v>95936608</v>
      </c>
      <c r="E1781" s="1" t="s">
        <v>10</v>
      </c>
      <c r="F1781" s="3" t="s">
        <v>744</v>
      </c>
    </row>
    <row r="1782" spans="1:6">
      <c r="A1782" s="3" t="s">
        <v>18</v>
      </c>
      <c r="B1782" s="3">
        <v>141890269</v>
      </c>
      <c r="C1782" s="3" t="s">
        <v>33</v>
      </c>
      <c r="D1782" s="3">
        <v>96076700</v>
      </c>
      <c r="E1782" s="1" t="str">
        <f>VLOOKUP(B1782,[2]A_hu_g_mm.output.exome_summary_!$C:$I,7,0)</f>
        <v>R433R</v>
      </c>
      <c r="F1782" s="3" t="s">
        <v>745</v>
      </c>
    </row>
    <row r="1783" spans="1:6">
      <c r="A1783" s="3" t="s">
        <v>18</v>
      </c>
      <c r="B1783" s="3">
        <v>141462030</v>
      </c>
      <c r="C1783" s="3" t="s">
        <v>33</v>
      </c>
      <c r="D1783" s="3">
        <v>96374732</v>
      </c>
      <c r="E1783" s="1" t="s">
        <v>10</v>
      </c>
      <c r="F1783" s="3" t="s">
        <v>746</v>
      </c>
    </row>
    <row r="1784" spans="1:6">
      <c r="A1784" s="3" t="s">
        <v>18</v>
      </c>
      <c r="B1784" s="3">
        <v>141209209</v>
      </c>
      <c r="C1784" s="3" t="s">
        <v>33</v>
      </c>
      <c r="D1784" s="3">
        <v>96528661</v>
      </c>
      <c r="E1784" s="1" t="s">
        <v>10</v>
      </c>
      <c r="F1784" s="3" t="s">
        <v>747</v>
      </c>
    </row>
    <row r="1785" spans="1:6">
      <c r="A1785" s="3" t="s">
        <v>59</v>
      </c>
      <c r="B1785" s="3">
        <v>20230087</v>
      </c>
      <c r="C1785" s="3" t="s">
        <v>33</v>
      </c>
      <c r="D1785" s="3">
        <v>96796068</v>
      </c>
      <c r="E1785" s="1" t="s">
        <v>10</v>
      </c>
      <c r="F1785" s="3" t="s">
        <v>2473</v>
      </c>
    </row>
    <row r="1786" spans="1:6">
      <c r="A1786" s="3" t="s">
        <v>18</v>
      </c>
      <c r="B1786" s="3">
        <v>139195296</v>
      </c>
      <c r="C1786" s="3" t="s">
        <v>33</v>
      </c>
      <c r="D1786" s="3">
        <v>98391034</v>
      </c>
      <c r="E1786" s="1" t="str">
        <f>VLOOKUP(B1786,[2]A_hu_g_mm.output.exome_summary_!$C:$I,7,0)</f>
        <v>T2T</v>
      </c>
      <c r="F1786" s="3" t="s">
        <v>748</v>
      </c>
    </row>
    <row r="1787" spans="1:6">
      <c r="A1787" s="3" t="s">
        <v>18</v>
      </c>
      <c r="B1787" s="3">
        <v>139072526</v>
      </c>
      <c r="C1787" s="3" t="s">
        <v>33</v>
      </c>
      <c r="D1787" s="3">
        <v>98491836</v>
      </c>
      <c r="E1787" s="1" t="s">
        <v>10</v>
      </c>
      <c r="F1787" s="3" t="s">
        <v>749</v>
      </c>
    </row>
    <row r="1788" spans="1:6">
      <c r="A1788" s="3" t="s">
        <v>18</v>
      </c>
      <c r="B1788" s="3">
        <v>134202248</v>
      </c>
      <c r="C1788" s="3" t="s">
        <v>33</v>
      </c>
      <c r="D1788" s="3">
        <v>102531487</v>
      </c>
      <c r="E1788" s="1" t="s">
        <v>10</v>
      </c>
      <c r="F1788" s="3" t="s">
        <v>1792</v>
      </c>
    </row>
    <row r="1789" spans="1:6">
      <c r="A1789" s="3" t="s">
        <v>50</v>
      </c>
      <c r="B1789" s="3">
        <v>4126355</v>
      </c>
      <c r="C1789" s="3" t="s">
        <v>33</v>
      </c>
      <c r="D1789" s="3">
        <v>102790812</v>
      </c>
      <c r="E1789" s="1" t="s">
        <v>10</v>
      </c>
      <c r="F1789" s="3" t="s">
        <v>1793</v>
      </c>
    </row>
    <row r="1790" spans="1:6">
      <c r="A1790" s="3" t="s">
        <v>50</v>
      </c>
      <c r="B1790" s="3">
        <v>4126858</v>
      </c>
      <c r="C1790" s="3" t="s">
        <v>33</v>
      </c>
      <c r="D1790" s="3">
        <v>102801162</v>
      </c>
      <c r="E1790" s="1" t="s">
        <v>10</v>
      </c>
      <c r="F1790" s="3" t="s">
        <v>1793</v>
      </c>
    </row>
    <row r="1791" spans="1:6">
      <c r="A1791" s="3" t="s">
        <v>18</v>
      </c>
      <c r="B1791" s="3">
        <v>133465647</v>
      </c>
      <c r="C1791" s="3" t="s">
        <v>33</v>
      </c>
      <c r="D1791" s="3">
        <v>103132202</v>
      </c>
      <c r="E1791" s="1" t="s">
        <v>10</v>
      </c>
      <c r="F1791" s="3" t="s">
        <v>750</v>
      </c>
    </row>
    <row r="1792" spans="1:6">
      <c r="A1792" s="3" t="s">
        <v>18</v>
      </c>
      <c r="B1792" s="3">
        <v>132807031</v>
      </c>
      <c r="C1792" s="3" t="s">
        <v>33</v>
      </c>
      <c r="D1792" s="3">
        <v>103614606</v>
      </c>
      <c r="E1792" s="1" t="s">
        <v>10</v>
      </c>
      <c r="F1792" s="3" t="s">
        <v>1794</v>
      </c>
    </row>
    <row r="1793" spans="1:6">
      <c r="A1793" s="3" t="s">
        <v>18</v>
      </c>
      <c r="B1793" s="3">
        <v>132806964</v>
      </c>
      <c r="C1793" s="3" t="s">
        <v>33</v>
      </c>
      <c r="D1793" s="3">
        <v>103614672</v>
      </c>
      <c r="E1793" s="1" t="s">
        <v>10</v>
      </c>
      <c r="F1793" s="3" t="s">
        <v>1794</v>
      </c>
    </row>
    <row r="1794" spans="1:6">
      <c r="A1794" s="3" t="s">
        <v>18</v>
      </c>
      <c r="B1794" s="3">
        <v>132398304</v>
      </c>
      <c r="C1794" s="3" t="s">
        <v>33</v>
      </c>
      <c r="D1794" s="3">
        <v>103946981</v>
      </c>
      <c r="E1794" s="1" t="s">
        <v>10</v>
      </c>
      <c r="F1794" s="3" t="s">
        <v>1795</v>
      </c>
    </row>
    <row r="1795" spans="1:6">
      <c r="A1795" s="3" t="s">
        <v>18</v>
      </c>
      <c r="B1795" s="3">
        <v>132280723</v>
      </c>
      <c r="C1795" s="3" t="s">
        <v>33</v>
      </c>
      <c r="D1795" s="3">
        <v>104023629</v>
      </c>
      <c r="E1795" s="1" t="s">
        <v>10</v>
      </c>
      <c r="F1795" s="3" t="s">
        <v>1795</v>
      </c>
    </row>
    <row r="1796" spans="1:6">
      <c r="A1796" s="3" t="s">
        <v>18</v>
      </c>
      <c r="B1796" s="3">
        <v>132280721</v>
      </c>
      <c r="C1796" s="3" t="s">
        <v>33</v>
      </c>
      <c r="D1796" s="3">
        <v>104023631</v>
      </c>
      <c r="E1796" s="1" t="s">
        <v>10</v>
      </c>
      <c r="F1796" s="3" t="s">
        <v>1795</v>
      </c>
    </row>
    <row r="1797" spans="1:6">
      <c r="A1797" s="3" t="s">
        <v>39</v>
      </c>
      <c r="B1797" s="3">
        <v>19879181</v>
      </c>
      <c r="C1797" s="3" t="s">
        <v>33</v>
      </c>
      <c r="D1797" s="3">
        <v>104966420</v>
      </c>
      <c r="E1797" s="1" t="s">
        <v>10</v>
      </c>
      <c r="F1797" s="3" t="s">
        <v>1796</v>
      </c>
    </row>
    <row r="1798" spans="1:6">
      <c r="A1798" s="3" t="s">
        <v>18</v>
      </c>
      <c r="B1798" s="3">
        <v>131102053</v>
      </c>
      <c r="C1798" s="3" t="s">
        <v>33</v>
      </c>
      <c r="D1798" s="3">
        <v>105032793</v>
      </c>
      <c r="E1798" s="1" t="str">
        <f>VLOOKUP(B1798,[2]A_hu_g_mm.output.exome_summary_!$C:$I,7,0)</f>
        <v>V106V</v>
      </c>
      <c r="F1798" s="3" t="s">
        <v>751</v>
      </c>
    </row>
    <row r="1799" spans="1:6">
      <c r="A1799" s="3" t="s">
        <v>18</v>
      </c>
      <c r="B1799" s="3">
        <v>130873494</v>
      </c>
      <c r="C1799" s="3" t="s">
        <v>33</v>
      </c>
      <c r="D1799" s="3">
        <v>105201107</v>
      </c>
      <c r="E1799" s="1" t="s">
        <v>10</v>
      </c>
      <c r="F1799" s="3" t="s">
        <v>752</v>
      </c>
    </row>
    <row r="1800" spans="1:6">
      <c r="A1800" s="3" t="s">
        <v>18</v>
      </c>
      <c r="B1800" s="3">
        <v>130873378</v>
      </c>
      <c r="C1800" s="3" t="s">
        <v>33</v>
      </c>
      <c r="D1800" s="3">
        <v>105201230</v>
      </c>
      <c r="E1800" s="1" t="s">
        <v>10</v>
      </c>
      <c r="F1800" s="3" t="s">
        <v>752</v>
      </c>
    </row>
    <row r="1801" spans="1:6">
      <c r="A1801" s="3" t="s">
        <v>18</v>
      </c>
      <c r="B1801" s="3">
        <v>52242948</v>
      </c>
      <c r="C1801" s="3" t="s">
        <v>33</v>
      </c>
      <c r="D1801" s="3">
        <v>106139715</v>
      </c>
      <c r="E1801" s="1" t="s">
        <v>10</v>
      </c>
      <c r="F1801" s="3" t="s">
        <v>753</v>
      </c>
    </row>
    <row r="1802" spans="1:6">
      <c r="A1802" s="3" t="s">
        <v>18</v>
      </c>
      <c r="B1802" s="3">
        <v>50410034</v>
      </c>
      <c r="C1802" s="3" t="s">
        <v>33</v>
      </c>
      <c r="D1802" s="3">
        <v>107421952</v>
      </c>
      <c r="E1802" s="1" t="s">
        <v>10</v>
      </c>
      <c r="F1802" s="3" t="s">
        <v>754</v>
      </c>
    </row>
    <row r="1803" spans="1:6">
      <c r="A1803" s="3" t="s">
        <v>18</v>
      </c>
      <c r="B1803" s="3">
        <v>50278976</v>
      </c>
      <c r="C1803" s="3" t="s">
        <v>33</v>
      </c>
      <c r="D1803" s="3">
        <v>107532846</v>
      </c>
      <c r="E1803" s="1" t="s">
        <v>10</v>
      </c>
      <c r="F1803" s="3" t="s">
        <v>755</v>
      </c>
    </row>
    <row r="1804" spans="1:6">
      <c r="A1804" s="3" t="s">
        <v>18</v>
      </c>
      <c r="B1804" s="3">
        <v>50246379</v>
      </c>
      <c r="C1804" s="3" t="s">
        <v>33</v>
      </c>
      <c r="D1804" s="3">
        <v>107566232</v>
      </c>
      <c r="E1804" s="1" t="s">
        <v>10</v>
      </c>
      <c r="F1804" s="3" t="s">
        <v>1797</v>
      </c>
    </row>
    <row r="1805" spans="1:6">
      <c r="A1805" s="3" t="s">
        <v>18</v>
      </c>
      <c r="B1805" s="3">
        <v>50213933</v>
      </c>
      <c r="C1805" s="3" t="s">
        <v>33</v>
      </c>
      <c r="D1805" s="3">
        <v>107592356</v>
      </c>
      <c r="E1805" s="1" t="s">
        <v>10</v>
      </c>
      <c r="F1805" s="3" t="s">
        <v>756</v>
      </c>
    </row>
    <row r="1806" spans="1:6">
      <c r="A1806" s="3" t="s">
        <v>18</v>
      </c>
      <c r="B1806" s="3">
        <v>50045568</v>
      </c>
      <c r="C1806" s="3" t="s">
        <v>33</v>
      </c>
      <c r="D1806" s="3">
        <v>107727256</v>
      </c>
      <c r="E1806" s="1" t="s">
        <v>10</v>
      </c>
      <c r="F1806" s="3" t="s">
        <v>757</v>
      </c>
    </row>
    <row r="1807" spans="1:6">
      <c r="A1807" s="3" t="s">
        <v>18</v>
      </c>
      <c r="B1807" s="3">
        <v>49744418</v>
      </c>
      <c r="C1807" s="3" t="s">
        <v>33</v>
      </c>
      <c r="D1807" s="3">
        <v>107963991</v>
      </c>
      <c r="E1807" s="1" t="s">
        <v>10</v>
      </c>
      <c r="F1807" s="3" t="s">
        <v>758</v>
      </c>
    </row>
    <row r="1808" spans="1:6">
      <c r="A1808" s="3" t="s">
        <v>18</v>
      </c>
      <c r="B1808" s="3">
        <v>48668701</v>
      </c>
      <c r="C1808" s="3" t="s">
        <v>33</v>
      </c>
      <c r="D1808" s="3">
        <v>108760035</v>
      </c>
      <c r="E1808" s="1" t="str">
        <f>VLOOKUP(B1808,[2]A_hu_g_mm.output.exome_summary_!$C:$I,7,0)</f>
        <v>L293L</v>
      </c>
      <c r="F1808" s="3" t="s">
        <v>759</v>
      </c>
    </row>
    <row r="1809" spans="1:6">
      <c r="A1809" s="3" t="s">
        <v>18</v>
      </c>
      <c r="B1809" s="3">
        <v>48479696</v>
      </c>
      <c r="C1809" s="3" t="s">
        <v>33</v>
      </c>
      <c r="D1809" s="3">
        <v>108986556</v>
      </c>
      <c r="E1809" s="1" t="s">
        <v>10</v>
      </c>
      <c r="F1809" s="3" t="s">
        <v>1798</v>
      </c>
    </row>
    <row r="1810" spans="1:6">
      <c r="A1810" s="3" t="s">
        <v>18</v>
      </c>
      <c r="B1810" s="3">
        <v>37171551</v>
      </c>
      <c r="C1810" s="3" t="s">
        <v>33</v>
      </c>
      <c r="D1810" s="3">
        <v>111063240</v>
      </c>
      <c r="E1810" s="1" t="s">
        <v>10</v>
      </c>
      <c r="F1810" s="3" t="s">
        <v>760</v>
      </c>
    </row>
    <row r="1811" spans="1:6">
      <c r="A1811" s="3" t="s">
        <v>18</v>
      </c>
      <c r="B1811" s="3">
        <v>37039749</v>
      </c>
      <c r="C1811" s="3" t="s">
        <v>33</v>
      </c>
      <c r="D1811" s="3">
        <v>111169118</v>
      </c>
      <c r="E1811" s="1" t="s">
        <v>10</v>
      </c>
      <c r="F1811" s="3" t="s">
        <v>761</v>
      </c>
    </row>
    <row r="1812" spans="1:6">
      <c r="A1812" s="3" t="s">
        <v>18</v>
      </c>
      <c r="B1812" s="3">
        <v>35788441</v>
      </c>
      <c r="C1812" s="3" t="s">
        <v>33</v>
      </c>
      <c r="D1812" s="3">
        <v>112018236</v>
      </c>
      <c r="E1812" s="1" t="s">
        <v>10</v>
      </c>
      <c r="F1812" s="3" t="s">
        <v>762</v>
      </c>
    </row>
    <row r="1813" spans="1:6">
      <c r="A1813" s="3" t="s">
        <v>18</v>
      </c>
      <c r="B1813" s="3">
        <v>35788337</v>
      </c>
      <c r="C1813" s="3" t="s">
        <v>33</v>
      </c>
      <c r="D1813" s="3">
        <v>112018675</v>
      </c>
      <c r="E1813" s="1" t="s">
        <v>10</v>
      </c>
      <c r="F1813" s="3" t="s">
        <v>762</v>
      </c>
    </row>
    <row r="1814" spans="1:6">
      <c r="A1814" s="3" t="s">
        <v>18</v>
      </c>
      <c r="B1814" s="3">
        <v>33584239</v>
      </c>
      <c r="C1814" s="3" t="s">
        <v>33</v>
      </c>
      <c r="D1814" s="3">
        <v>113810988</v>
      </c>
      <c r="E1814" s="1" t="s">
        <v>10</v>
      </c>
      <c r="F1814" s="3" t="s">
        <v>763</v>
      </c>
    </row>
    <row r="1815" spans="1:6">
      <c r="A1815" s="3" t="s">
        <v>18</v>
      </c>
      <c r="B1815" s="3">
        <v>33240274</v>
      </c>
      <c r="C1815" s="3" t="s">
        <v>33</v>
      </c>
      <c r="D1815" s="3">
        <v>113983827</v>
      </c>
      <c r="E1815" s="1" t="s">
        <v>10</v>
      </c>
      <c r="F1815" s="3" t="s">
        <v>764</v>
      </c>
    </row>
    <row r="1816" spans="1:6">
      <c r="A1816" s="3" t="s">
        <v>18</v>
      </c>
      <c r="B1816" s="3">
        <v>31678420</v>
      </c>
      <c r="C1816" s="3" t="s">
        <v>33</v>
      </c>
      <c r="D1816" s="3">
        <v>115152233</v>
      </c>
      <c r="E1816" s="1" t="s">
        <v>10</v>
      </c>
      <c r="F1816" s="3" t="s">
        <v>1799</v>
      </c>
    </row>
    <row r="1817" spans="1:6">
      <c r="A1817" s="3" t="s">
        <v>18</v>
      </c>
      <c r="B1817" s="3">
        <v>30842229</v>
      </c>
      <c r="C1817" s="3" t="s">
        <v>33</v>
      </c>
      <c r="D1817" s="3">
        <v>115916012</v>
      </c>
      <c r="E1817" s="1" t="s">
        <v>10</v>
      </c>
      <c r="F1817" s="3" t="s">
        <v>765</v>
      </c>
    </row>
    <row r="1818" spans="1:6">
      <c r="A1818" s="3" t="s">
        <v>18</v>
      </c>
      <c r="B1818" s="3">
        <v>29784510</v>
      </c>
      <c r="C1818" s="3" t="s">
        <v>33</v>
      </c>
      <c r="D1818" s="3">
        <v>116727345</v>
      </c>
      <c r="E1818" s="1" t="s">
        <v>10</v>
      </c>
      <c r="F1818" s="3" t="s">
        <v>766</v>
      </c>
    </row>
    <row r="1819" spans="1:6">
      <c r="A1819" s="3" t="s">
        <v>18</v>
      </c>
      <c r="B1819" s="3">
        <v>28375505</v>
      </c>
      <c r="C1819" s="3" t="s">
        <v>33</v>
      </c>
      <c r="D1819" s="3">
        <v>117963232</v>
      </c>
      <c r="E1819" s="1" t="s">
        <v>10</v>
      </c>
      <c r="F1819" s="3" t="s">
        <v>767</v>
      </c>
    </row>
    <row r="1820" spans="1:6">
      <c r="A1820" s="3" t="s">
        <v>18</v>
      </c>
      <c r="B1820" s="3">
        <v>37345214</v>
      </c>
      <c r="C1820" s="3" t="s">
        <v>33</v>
      </c>
      <c r="D1820" s="3">
        <v>118449343</v>
      </c>
      <c r="E1820" s="1" t="s">
        <v>10</v>
      </c>
      <c r="F1820" s="3" t="s">
        <v>768</v>
      </c>
    </row>
    <row r="1821" spans="1:6">
      <c r="A1821" s="3" t="s">
        <v>18</v>
      </c>
      <c r="B1821" s="3">
        <v>37346028</v>
      </c>
      <c r="C1821" s="3" t="s">
        <v>33</v>
      </c>
      <c r="D1821" s="3">
        <v>118450121</v>
      </c>
      <c r="E1821" s="1" t="s">
        <v>10</v>
      </c>
      <c r="F1821" s="3" t="s">
        <v>768</v>
      </c>
    </row>
    <row r="1822" spans="1:6">
      <c r="A1822" s="3" t="s">
        <v>18</v>
      </c>
      <c r="B1822" s="3">
        <v>37993486</v>
      </c>
      <c r="C1822" s="3" t="s">
        <v>33</v>
      </c>
      <c r="D1822" s="3">
        <v>118923755</v>
      </c>
      <c r="E1822" s="1" t="s">
        <v>10</v>
      </c>
      <c r="F1822" s="3" t="s">
        <v>769</v>
      </c>
    </row>
    <row r="1823" spans="1:6">
      <c r="A1823" s="3" t="s">
        <v>18</v>
      </c>
      <c r="B1823" s="3">
        <v>37993489</v>
      </c>
      <c r="C1823" s="3" t="s">
        <v>33</v>
      </c>
      <c r="D1823" s="3">
        <v>118923758</v>
      </c>
      <c r="E1823" s="1" t="s">
        <v>10</v>
      </c>
      <c r="F1823" s="3" t="s">
        <v>769</v>
      </c>
    </row>
    <row r="1824" spans="1:6">
      <c r="A1824" s="3" t="s">
        <v>18</v>
      </c>
      <c r="B1824" s="3">
        <v>37993514</v>
      </c>
      <c r="C1824" s="3" t="s">
        <v>33</v>
      </c>
      <c r="D1824" s="3">
        <v>118923783</v>
      </c>
      <c r="E1824" s="1" t="s">
        <v>10</v>
      </c>
      <c r="F1824" s="3" t="s">
        <v>769</v>
      </c>
    </row>
    <row r="1825" spans="1:6">
      <c r="A1825" s="3" t="s">
        <v>18</v>
      </c>
      <c r="B1825" s="3">
        <v>38062382</v>
      </c>
      <c r="C1825" s="3" t="s">
        <v>33</v>
      </c>
      <c r="D1825" s="3">
        <v>118994390</v>
      </c>
      <c r="E1825" s="1" t="s">
        <v>10</v>
      </c>
      <c r="F1825" s="3" t="s">
        <v>770</v>
      </c>
    </row>
    <row r="1826" spans="1:6">
      <c r="A1826" s="3" t="s">
        <v>18</v>
      </c>
      <c r="B1826" s="3">
        <v>38285988</v>
      </c>
      <c r="C1826" s="3" t="s">
        <v>33</v>
      </c>
      <c r="D1826" s="3">
        <v>119158955</v>
      </c>
      <c r="E1826" s="1" t="s">
        <v>10</v>
      </c>
      <c r="F1826" s="3" t="s">
        <v>771</v>
      </c>
    </row>
    <row r="1827" spans="1:6">
      <c r="A1827" s="3" t="s">
        <v>18</v>
      </c>
      <c r="B1827" s="3">
        <v>38551394</v>
      </c>
      <c r="C1827" s="3" t="s">
        <v>33</v>
      </c>
      <c r="D1827" s="3">
        <v>119363848</v>
      </c>
      <c r="E1827" s="1" t="s">
        <v>10</v>
      </c>
      <c r="F1827" s="3" t="s">
        <v>772</v>
      </c>
    </row>
    <row r="1828" spans="1:6">
      <c r="A1828" s="3" t="s">
        <v>18</v>
      </c>
      <c r="B1828" s="3">
        <v>40503583</v>
      </c>
      <c r="C1828" s="3" t="s">
        <v>33</v>
      </c>
      <c r="D1828" s="3">
        <v>120483371</v>
      </c>
      <c r="E1828" s="1" t="str">
        <f>VLOOKUP(B1828,[2]A_hu_g_mm.output.exome_summary_!$C:$I,7,0)</f>
        <v>S170G</v>
      </c>
      <c r="F1828" s="3" t="s">
        <v>773</v>
      </c>
    </row>
    <row r="1829" spans="1:6">
      <c r="A1829" s="3" t="s">
        <v>18</v>
      </c>
      <c r="B1829" s="3">
        <v>42690137</v>
      </c>
      <c r="C1829" s="3" t="s">
        <v>33</v>
      </c>
      <c r="D1829" s="3">
        <v>121665866</v>
      </c>
      <c r="E1829" s="1" t="s">
        <v>10</v>
      </c>
      <c r="F1829" s="3" t="s">
        <v>1800</v>
      </c>
    </row>
    <row r="1830" spans="1:6">
      <c r="A1830" s="3" t="s">
        <v>18</v>
      </c>
      <c r="B1830" s="3">
        <v>44055874</v>
      </c>
      <c r="C1830" s="3" t="s">
        <v>33</v>
      </c>
      <c r="D1830" s="3">
        <v>122495049</v>
      </c>
      <c r="E1830" s="1" t="s">
        <v>10</v>
      </c>
      <c r="F1830" s="3" t="s">
        <v>2474</v>
      </c>
    </row>
    <row r="1831" spans="1:6">
      <c r="A1831" s="3" t="s">
        <v>18</v>
      </c>
      <c r="B1831" s="3">
        <v>44055895</v>
      </c>
      <c r="C1831" s="3" t="s">
        <v>33</v>
      </c>
      <c r="D1831" s="3">
        <v>122495068</v>
      </c>
      <c r="E1831" s="1" t="s">
        <v>10</v>
      </c>
      <c r="F1831" s="3" t="s">
        <v>2474</v>
      </c>
    </row>
    <row r="1832" spans="1:6">
      <c r="A1832" s="3" t="s">
        <v>18</v>
      </c>
      <c r="B1832" s="3">
        <v>45477723</v>
      </c>
      <c r="C1832" s="3" t="s">
        <v>33</v>
      </c>
      <c r="D1832" s="3">
        <v>123307894</v>
      </c>
      <c r="E1832" s="1" t="s">
        <v>10</v>
      </c>
      <c r="F1832" s="3" t="s">
        <v>774</v>
      </c>
    </row>
    <row r="1833" spans="1:6">
      <c r="A1833" s="3" t="s">
        <v>18</v>
      </c>
      <c r="B1833" s="3">
        <v>45972003</v>
      </c>
      <c r="C1833" s="3" t="s">
        <v>33</v>
      </c>
      <c r="D1833" s="3">
        <v>123706186</v>
      </c>
      <c r="E1833" s="1" t="s">
        <v>10</v>
      </c>
      <c r="F1833" s="3" t="s">
        <v>775</v>
      </c>
    </row>
    <row r="1834" spans="1:6">
      <c r="A1834" s="3" t="s">
        <v>18</v>
      </c>
      <c r="B1834" s="3">
        <v>45995933</v>
      </c>
      <c r="C1834" s="3" t="s">
        <v>33</v>
      </c>
      <c r="D1834" s="3">
        <v>123724961</v>
      </c>
      <c r="E1834" s="1" t="s">
        <v>10</v>
      </c>
      <c r="F1834" s="3" t="s">
        <v>775</v>
      </c>
    </row>
    <row r="1835" spans="1:6">
      <c r="A1835" s="3" t="s">
        <v>18</v>
      </c>
      <c r="B1835" s="3">
        <v>45994408</v>
      </c>
      <c r="C1835" s="3" t="s">
        <v>33</v>
      </c>
      <c r="D1835" s="3">
        <v>123725004</v>
      </c>
      <c r="E1835" s="1" t="s">
        <v>10</v>
      </c>
      <c r="F1835" s="3" t="s">
        <v>775</v>
      </c>
    </row>
    <row r="1836" spans="1:6">
      <c r="A1836" s="3" t="s">
        <v>18</v>
      </c>
      <c r="B1836" s="3">
        <v>45994490</v>
      </c>
      <c r="C1836" s="3" t="s">
        <v>33</v>
      </c>
      <c r="D1836" s="3">
        <v>123725089</v>
      </c>
      <c r="E1836" s="1" t="s">
        <v>10</v>
      </c>
      <c r="F1836" s="3" t="s">
        <v>775</v>
      </c>
    </row>
    <row r="1837" spans="1:6">
      <c r="A1837" s="3" t="s">
        <v>18</v>
      </c>
      <c r="B1837" s="3">
        <v>46417272</v>
      </c>
      <c r="C1837" s="3" t="s">
        <v>33</v>
      </c>
      <c r="D1837" s="3">
        <v>124041121</v>
      </c>
      <c r="E1837" s="1" t="s">
        <v>10</v>
      </c>
      <c r="F1837" s="3" t="s">
        <v>1801</v>
      </c>
    </row>
    <row r="1838" spans="1:6">
      <c r="A1838" s="3" t="s">
        <v>19</v>
      </c>
      <c r="B1838" s="3">
        <v>10531601</v>
      </c>
      <c r="C1838" s="3" t="s">
        <v>776</v>
      </c>
      <c r="D1838" s="3">
        <v>225</v>
      </c>
      <c r="E1838" s="1" t="s">
        <v>10</v>
      </c>
      <c r="F1838" s="3" t="s">
        <v>1802</v>
      </c>
    </row>
    <row r="1839" spans="1:6">
      <c r="A1839" s="3" t="s">
        <v>26</v>
      </c>
      <c r="B1839" s="3">
        <v>142375066</v>
      </c>
      <c r="C1839" s="3" t="s">
        <v>776</v>
      </c>
      <c r="D1839" s="3">
        <v>2073</v>
      </c>
      <c r="E1839" s="1" t="str">
        <f>VLOOKUP(B1839,[2]A_hu_g_mm.output.exome_summary_!$C:$I,7,0)</f>
        <v>T2A</v>
      </c>
      <c r="F1839" s="3" t="s">
        <v>777</v>
      </c>
    </row>
    <row r="1840" spans="1:6">
      <c r="A1840" s="3" t="s">
        <v>24</v>
      </c>
      <c r="B1840" s="3">
        <v>27732129</v>
      </c>
      <c r="C1840" s="3" t="s">
        <v>776</v>
      </c>
      <c r="D1840" s="3">
        <v>2408</v>
      </c>
      <c r="E1840" s="1" t="s">
        <v>10</v>
      </c>
      <c r="F1840" s="3" t="s">
        <v>2475</v>
      </c>
    </row>
    <row r="1841" spans="1:6">
      <c r="A1841" s="3" t="s">
        <v>17</v>
      </c>
      <c r="B1841" s="3">
        <v>32953895</v>
      </c>
      <c r="C1841" s="3" t="s">
        <v>776</v>
      </c>
      <c r="D1841" s="3">
        <v>5439</v>
      </c>
      <c r="E1841" s="1" t="s">
        <v>10</v>
      </c>
      <c r="F1841" s="3" t="s">
        <v>1803</v>
      </c>
    </row>
    <row r="1842" spans="1:6">
      <c r="A1842" s="3" t="s">
        <v>9</v>
      </c>
      <c r="B1842" s="3">
        <v>566916</v>
      </c>
      <c r="C1842" s="3" t="s">
        <v>776</v>
      </c>
      <c r="D1842" s="3">
        <v>5790</v>
      </c>
      <c r="E1842" s="1" t="s">
        <v>10</v>
      </c>
      <c r="F1842" s="3" t="s">
        <v>2476</v>
      </c>
    </row>
    <row r="1843" spans="1:6">
      <c r="A1843" s="3" t="s">
        <v>77</v>
      </c>
      <c r="B1843" s="3">
        <v>125605986</v>
      </c>
      <c r="C1843" s="3" t="s">
        <v>776</v>
      </c>
      <c r="D1843" s="3">
        <v>6276</v>
      </c>
      <c r="E1843" s="1" t="s">
        <v>10</v>
      </c>
      <c r="F1843" s="3" t="s">
        <v>2477</v>
      </c>
    </row>
    <row r="1844" spans="1:6">
      <c r="A1844" s="3" t="s">
        <v>77</v>
      </c>
      <c r="B1844" s="3">
        <v>50350674</v>
      </c>
      <c r="C1844" s="3" t="s">
        <v>77</v>
      </c>
      <c r="D1844" s="3">
        <v>6201273</v>
      </c>
      <c r="E1844" s="1" t="str">
        <f>VLOOKUP(B1844,[2]A_hu_g_mm.output.exome_summary_!$C:$I,7,0)</f>
        <v>E1156E</v>
      </c>
      <c r="F1844" s="3" t="s">
        <v>778</v>
      </c>
    </row>
    <row r="1845" spans="1:6">
      <c r="A1845" s="3" t="s">
        <v>77</v>
      </c>
      <c r="B1845" s="3">
        <v>48892507</v>
      </c>
      <c r="C1845" s="3" t="s">
        <v>77</v>
      </c>
      <c r="D1845" s="3">
        <v>7345937</v>
      </c>
      <c r="E1845" s="1" t="s">
        <v>10</v>
      </c>
      <c r="F1845" s="3" t="s">
        <v>779</v>
      </c>
    </row>
    <row r="1846" spans="1:6">
      <c r="A1846" s="3" t="s">
        <v>77</v>
      </c>
      <c r="B1846" s="3">
        <v>48797923</v>
      </c>
      <c r="C1846" s="3" t="s">
        <v>77</v>
      </c>
      <c r="D1846" s="3">
        <v>7437750</v>
      </c>
      <c r="E1846" s="1" t="s">
        <v>10</v>
      </c>
      <c r="F1846" s="3" t="s">
        <v>780</v>
      </c>
    </row>
    <row r="1847" spans="1:6">
      <c r="A1847" s="3" t="s">
        <v>77</v>
      </c>
      <c r="B1847" s="3">
        <v>48797139</v>
      </c>
      <c r="C1847" s="3" t="s">
        <v>77</v>
      </c>
      <c r="D1847" s="3">
        <v>7438991</v>
      </c>
      <c r="E1847" s="1" t="s">
        <v>10</v>
      </c>
      <c r="F1847" s="3" t="s">
        <v>780</v>
      </c>
    </row>
    <row r="1848" spans="1:6">
      <c r="A1848" s="3" t="s">
        <v>77</v>
      </c>
      <c r="B1848" s="3">
        <v>48678968</v>
      </c>
      <c r="C1848" s="3" t="s">
        <v>77</v>
      </c>
      <c r="D1848" s="3">
        <v>7510695</v>
      </c>
      <c r="E1848" s="1" t="s">
        <v>10</v>
      </c>
      <c r="F1848" s="3" t="s">
        <v>781</v>
      </c>
    </row>
    <row r="1849" spans="1:6">
      <c r="A1849" s="3" t="s">
        <v>77</v>
      </c>
      <c r="B1849" s="3">
        <v>48432791</v>
      </c>
      <c r="C1849" s="3" t="s">
        <v>77</v>
      </c>
      <c r="D1849" s="3">
        <v>7722932</v>
      </c>
      <c r="E1849" s="1" t="s">
        <v>10</v>
      </c>
      <c r="F1849" s="3" t="s">
        <v>1804</v>
      </c>
    </row>
    <row r="1850" spans="1:6">
      <c r="A1850" s="3" t="s">
        <v>77</v>
      </c>
      <c r="B1850" s="3">
        <v>39921207</v>
      </c>
      <c r="C1850" s="3" t="s">
        <v>77</v>
      </c>
      <c r="D1850" s="3">
        <v>11623597</v>
      </c>
      <c r="E1850" s="1" t="s">
        <v>10</v>
      </c>
      <c r="F1850" s="3" t="s">
        <v>782</v>
      </c>
    </row>
    <row r="1851" spans="1:6">
      <c r="A1851" s="3" t="s">
        <v>77</v>
      </c>
      <c r="B1851" s="3">
        <v>41000231</v>
      </c>
      <c r="C1851" s="3" t="s">
        <v>77</v>
      </c>
      <c r="D1851" s="3">
        <v>12684802</v>
      </c>
      <c r="E1851" s="1" t="str">
        <f>VLOOKUP(B1851,[2]A_hu_g_mm.output.exome_summary_!$C:$I,7,0)</f>
        <v>Q261Q</v>
      </c>
      <c r="F1851" s="3" t="s">
        <v>783</v>
      </c>
    </row>
    <row r="1852" spans="1:6">
      <c r="A1852" s="3" t="s">
        <v>74</v>
      </c>
      <c r="B1852" s="3">
        <v>39016086</v>
      </c>
      <c r="C1852" s="3" t="s">
        <v>77</v>
      </c>
      <c r="D1852" s="3">
        <v>12779832</v>
      </c>
      <c r="E1852" s="1" t="s">
        <v>10</v>
      </c>
      <c r="F1852" s="3" t="s">
        <v>784</v>
      </c>
    </row>
    <row r="1853" spans="1:6">
      <c r="A1853" s="3" t="s">
        <v>77</v>
      </c>
      <c r="B1853" s="3">
        <v>41563469</v>
      </c>
      <c r="C1853" s="3" t="s">
        <v>77</v>
      </c>
      <c r="D1853" s="3">
        <v>13229843</v>
      </c>
      <c r="E1853" s="1" t="s">
        <v>10</v>
      </c>
      <c r="F1853" s="3" t="s">
        <v>785</v>
      </c>
    </row>
    <row r="1854" spans="1:6">
      <c r="A1854" s="3" t="s">
        <v>77</v>
      </c>
      <c r="B1854" s="3">
        <v>45044785</v>
      </c>
      <c r="C1854" s="3" t="s">
        <v>77</v>
      </c>
      <c r="D1854" s="3">
        <v>18016990</v>
      </c>
      <c r="E1854" s="1" t="s">
        <v>10</v>
      </c>
      <c r="F1854" s="3" t="s">
        <v>786</v>
      </c>
    </row>
    <row r="1855" spans="1:6">
      <c r="A1855" s="3" t="s">
        <v>77</v>
      </c>
      <c r="B1855" s="3">
        <v>45045346</v>
      </c>
      <c r="C1855" s="3" t="s">
        <v>77</v>
      </c>
      <c r="D1855" s="3">
        <v>18017677</v>
      </c>
      <c r="E1855" s="1" t="s">
        <v>10</v>
      </c>
      <c r="F1855" s="3" t="s">
        <v>786</v>
      </c>
    </row>
    <row r="1856" spans="1:6">
      <c r="A1856" s="3" t="s">
        <v>13</v>
      </c>
      <c r="B1856" s="3">
        <v>98849423</v>
      </c>
      <c r="C1856" s="3" t="s">
        <v>77</v>
      </c>
      <c r="D1856" s="3">
        <v>19736059</v>
      </c>
      <c r="E1856" s="1" t="s">
        <v>10</v>
      </c>
      <c r="F1856" s="3" t="s">
        <v>1805</v>
      </c>
    </row>
    <row r="1857" spans="1:6">
      <c r="A1857" s="3" t="s">
        <v>77</v>
      </c>
      <c r="B1857" s="3">
        <v>47003327</v>
      </c>
      <c r="C1857" s="3" t="s">
        <v>77</v>
      </c>
      <c r="D1857" s="3">
        <v>20193845</v>
      </c>
      <c r="E1857" s="1" t="s">
        <v>10</v>
      </c>
      <c r="F1857" s="3" t="s">
        <v>787</v>
      </c>
    </row>
    <row r="1858" spans="1:6">
      <c r="A1858" s="3" t="s">
        <v>77</v>
      </c>
      <c r="B1858" s="3">
        <v>47058026</v>
      </c>
      <c r="C1858" s="3" t="s">
        <v>77</v>
      </c>
      <c r="D1858" s="3">
        <v>20245335</v>
      </c>
      <c r="E1858" s="1" t="s">
        <v>10</v>
      </c>
      <c r="F1858" s="3" t="s">
        <v>1806</v>
      </c>
    </row>
    <row r="1859" spans="1:6">
      <c r="A1859" s="3" t="s">
        <v>77</v>
      </c>
      <c r="B1859" s="3">
        <v>47447657</v>
      </c>
      <c r="C1859" s="3" t="s">
        <v>77</v>
      </c>
      <c r="D1859" s="3">
        <v>20454941</v>
      </c>
      <c r="E1859" s="1" t="s">
        <v>10</v>
      </c>
      <c r="F1859" s="3" t="s">
        <v>788</v>
      </c>
    </row>
    <row r="1860" spans="1:6">
      <c r="A1860" s="3" t="s">
        <v>77</v>
      </c>
      <c r="B1860" s="3">
        <v>47450001</v>
      </c>
      <c r="C1860" s="3" t="s">
        <v>77</v>
      </c>
      <c r="D1860" s="3">
        <v>20460860</v>
      </c>
      <c r="E1860" s="1" t="s">
        <v>10</v>
      </c>
      <c r="F1860" s="3" t="s">
        <v>788</v>
      </c>
    </row>
    <row r="1861" spans="1:6">
      <c r="A1861" s="3" t="s">
        <v>13</v>
      </c>
      <c r="B1861" s="3">
        <v>10659570</v>
      </c>
      <c r="C1861" s="3" t="s">
        <v>77</v>
      </c>
      <c r="D1861" s="3">
        <v>31681780</v>
      </c>
      <c r="E1861" s="1" t="s">
        <v>10</v>
      </c>
      <c r="F1861" s="3" t="s">
        <v>2478</v>
      </c>
    </row>
    <row r="1862" spans="1:6">
      <c r="A1862" s="3" t="s">
        <v>77</v>
      </c>
      <c r="B1862" s="3">
        <v>118372001</v>
      </c>
      <c r="C1862" s="3" t="s">
        <v>77</v>
      </c>
      <c r="D1862" s="3">
        <v>34139800</v>
      </c>
      <c r="E1862" s="1" t="s">
        <v>10</v>
      </c>
      <c r="F1862" s="3" t="s">
        <v>789</v>
      </c>
    </row>
    <row r="1863" spans="1:6">
      <c r="A1863" s="3" t="s">
        <v>77</v>
      </c>
      <c r="B1863" s="3">
        <v>122498367</v>
      </c>
      <c r="C1863" s="3" t="s">
        <v>77</v>
      </c>
      <c r="D1863" s="3">
        <v>38933374</v>
      </c>
      <c r="E1863" s="1" t="s">
        <v>10</v>
      </c>
      <c r="F1863" s="3" t="s">
        <v>79</v>
      </c>
    </row>
    <row r="1864" spans="1:6">
      <c r="A1864" s="3" t="s">
        <v>77</v>
      </c>
      <c r="B1864" s="3">
        <v>122546025</v>
      </c>
      <c r="C1864" s="3" t="s">
        <v>77</v>
      </c>
      <c r="D1864" s="3">
        <v>38958041</v>
      </c>
      <c r="E1864" s="1" t="s">
        <v>10</v>
      </c>
      <c r="F1864" s="3" t="s">
        <v>79</v>
      </c>
    </row>
    <row r="1865" spans="1:6">
      <c r="A1865" s="3" t="s">
        <v>77</v>
      </c>
      <c r="B1865" s="3">
        <v>122546041</v>
      </c>
      <c r="C1865" s="3" t="s">
        <v>77</v>
      </c>
      <c r="D1865" s="3">
        <v>38958057</v>
      </c>
      <c r="E1865" s="1" t="s">
        <v>10</v>
      </c>
      <c r="F1865" s="3" t="s">
        <v>79</v>
      </c>
    </row>
    <row r="1866" spans="1:6">
      <c r="A1866" s="3" t="s">
        <v>77</v>
      </c>
      <c r="B1866" s="3">
        <v>122600144</v>
      </c>
      <c r="C1866" s="3" t="s">
        <v>77</v>
      </c>
      <c r="D1866" s="3">
        <v>39008617</v>
      </c>
      <c r="E1866" s="1" t="s">
        <v>10</v>
      </c>
      <c r="F1866" s="3" t="s">
        <v>79</v>
      </c>
    </row>
    <row r="1867" spans="1:6">
      <c r="A1867" s="3" t="s">
        <v>77</v>
      </c>
      <c r="B1867" s="3">
        <v>122616517</v>
      </c>
      <c r="C1867" s="3" t="s">
        <v>77</v>
      </c>
      <c r="D1867" s="3">
        <v>39025263</v>
      </c>
      <c r="E1867" s="1" t="s">
        <v>10</v>
      </c>
      <c r="F1867" s="3" t="s">
        <v>79</v>
      </c>
    </row>
    <row r="1868" spans="1:6">
      <c r="A1868" s="3" t="s">
        <v>20</v>
      </c>
      <c r="B1868" s="3">
        <v>71923487</v>
      </c>
      <c r="C1868" s="3" t="s">
        <v>77</v>
      </c>
      <c r="D1868" s="3">
        <v>45363245</v>
      </c>
      <c r="E1868" s="1" t="s">
        <v>10</v>
      </c>
      <c r="F1868" s="3" t="s">
        <v>1807</v>
      </c>
    </row>
    <row r="1869" spans="1:6">
      <c r="A1869" s="3" t="s">
        <v>20</v>
      </c>
      <c r="B1869" s="3">
        <v>71923703</v>
      </c>
      <c r="C1869" s="3" t="s">
        <v>77</v>
      </c>
      <c r="D1869" s="3">
        <v>45363461</v>
      </c>
      <c r="E1869" s="1" t="s">
        <v>10</v>
      </c>
      <c r="F1869" s="3" t="s">
        <v>1807</v>
      </c>
    </row>
    <row r="1870" spans="1:6">
      <c r="A1870" s="3" t="s">
        <v>20</v>
      </c>
      <c r="B1870" s="3">
        <v>71923709</v>
      </c>
      <c r="C1870" s="3" t="s">
        <v>77</v>
      </c>
      <c r="D1870" s="3">
        <v>45363467</v>
      </c>
      <c r="E1870" s="1" t="s">
        <v>10</v>
      </c>
      <c r="F1870" s="3" t="s">
        <v>1807</v>
      </c>
    </row>
    <row r="1871" spans="1:6">
      <c r="A1871" s="3" t="s">
        <v>77</v>
      </c>
      <c r="B1871" s="3">
        <v>128926129</v>
      </c>
      <c r="C1871" s="3" t="s">
        <v>77</v>
      </c>
      <c r="D1871" s="3">
        <v>45511748</v>
      </c>
      <c r="E1871" s="1" t="s">
        <v>10</v>
      </c>
      <c r="F1871" s="3" t="s">
        <v>790</v>
      </c>
    </row>
    <row r="1872" spans="1:6">
      <c r="A1872" s="3" t="s">
        <v>77</v>
      </c>
      <c r="B1872" s="3">
        <v>129296852</v>
      </c>
      <c r="C1872" s="3" t="s">
        <v>77</v>
      </c>
      <c r="D1872" s="3">
        <v>45864189</v>
      </c>
      <c r="E1872" s="1" t="s">
        <v>10</v>
      </c>
      <c r="F1872" s="3" t="s">
        <v>791</v>
      </c>
    </row>
    <row r="1873" spans="1:6">
      <c r="A1873" s="3" t="s">
        <v>77</v>
      </c>
      <c r="B1873" s="3">
        <v>129499388</v>
      </c>
      <c r="C1873" s="3" t="s">
        <v>77</v>
      </c>
      <c r="D1873" s="3">
        <v>46006407</v>
      </c>
      <c r="E1873" s="1" t="s">
        <v>10</v>
      </c>
      <c r="F1873" s="3" t="s">
        <v>792</v>
      </c>
    </row>
    <row r="1874" spans="1:6">
      <c r="A1874" s="3" t="s">
        <v>77</v>
      </c>
      <c r="B1874" s="3">
        <v>130875854</v>
      </c>
      <c r="C1874" s="3" t="s">
        <v>77</v>
      </c>
      <c r="D1874" s="3">
        <v>47903302</v>
      </c>
      <c r="E1874" s="1" t="s">
        <v>10</v>
      </c>
      <c r="F1874" s="3" t="s">
        <v>1808</v>
      </c>
    </row>
    <row r="1875" spans="1:6">
      <c r="A1875" s="3" t="s">
        <v>77</v>
      </c>
      <c r="B1875" s="3">
        <v>130868058</v>
      </c>
      <c r="C1875" s="3" t="s">
        <v>77</v>
      </c>
      <c r="D1875" s="3">
        <v>47903902</v>
      </c>
      <c r="E1875" s="1" t="s">
        <v>10</v>
      </c>
      <c r="F1875" s="3" t="s">
        <v>1808</v>
      </c>
    </row>
    <row r="1876" spans="1:6">
      <c r="A1876" s="3" t="s">
        <v>77</v>
      </c>
      <c r="B1876" s="3">
        <v>130838389</v>
      </c>
      <c r="C1876" s="3" t="s">
        <v>77</v>
      </c>
      <c r="D1876" s="3">
        <v>47926072</v>
      </c>
      <c r="E1876" s="1" t="s">
        <v>10</v>
      </c>
      <c r="F1876" s="3" t="s">
        <v>1808</v>
      </c>
    </row>
    <row r="1877" spans="1:6">
      <c r="A1877" s="3" t="s">
        <v>77</v>
      </c>
      <c r="B1877" s="3">
        <v>131342115</v>
      </c>
      <c r="C1877" s="3" t="s">
        <v>77</v>
      </c>
      <c r="D1877" s="3">
        <v>48362558</v>
      </c>
      <c r="E1877" s="1" t="s">
        <v>10</v>
      </c>
      <c r="F1877" s="3" t="s">
        <v>1809</v>
      </c>
    </row>
    <row r="1878" spans="1:6">
      <c r="A1878" s="3" t="s">
        <v>77</v>
      </c>
      <c r="B1878" s="3">
        <v>131342262</v>
      </c>
      <c r="C1878" s="3" t="s">
        <v>77</v>
      </c>
      <c r="D1878" s="3">
        <v>48362705</v>
      </c>
      <c r="E1878" s="1" t="s">
        <v>10</v>
      </c>
      <c r="F1878" s="3" t="s">
        <v>1809</v>
      </c>
    </row>
    <row r="1879" spans="1:6">
      <c r="A1879" s="3" t="s">
        <v>77</v>
      </c>
      <c r="B1879" s="3">
        <v>131344432</v>
      </c>
      <c r="C1879" s="3" t="s">
        <v>77</v>
      </c>
      <c r="D1879" s="3">
        <v>48364496</v>
      </c>
      <c r="E1879" s="1" t="s">
        <v>10</v>
      </c>
      <c r="F1879" s="3" t="s">
        <v>1809</v>
      </c>
    </row>
    <row r="1880" spans="1:6">
      <c r="A1880" s="3" t="s">
        <v>77</v>
      </c>
      <c r="B1880" s="3">
        <v>131568901</v>
      </c>
      <c r="C1880" s="3" t="s">
        <v>77</v>
      </c>
      <c r="D1880" s="3">
        <v>48512442</v>
      </c>
      <c r="E1880" s="1" t="s">
        <v>10</v>
      </c>
      <c r="F1880" s="3" t="s">
        <v>793</v>
      </c>
    </row>
    <row r="1881" spans="1:6">
      <c r="A1881" s="3" t="s">
        <v>77</v>
      </c>
      <c r="B1881" s="3">
        <v>131568925</v>
      </c>
      <c r="C1881" s="3" t="s">
        <v>77</v>
      </c>
      <c r="D1881" s="3">
        <v>48512462</v>
      </c>
      <c r="E1881" s="1" t="s">
        <v>10</v>
      </c>
      <c r="F1881" s="3" t="s">
        <v>793</v>
      </c>
    </row>
    <row r="1882" spans="1:6">
      <c r="A1882" s="3" t="s">
        <v>77</v>
      </c>
      <c r="B1882" s="3">
        <v>131568981</v>
      </c>
      <c r="C1882" s="3" t="s">
        <v>77</v>
      </c>
      <c r="D1882" s="3">
        <v>48512517</v>
      </c>
      <c r="E1882" s="1" t="s">
        <v>10</v>
      </c>
      <c r="F1882" s="3" t="s">
        <v>793</v>
      </c>
    </row>
    <row r="1883" spans="1:6">
      <c r="A1883" s="3" t="s">
        <v>77</v>
      </c>
      <c r="B1883" s="3">
        <v>134440037</v>
      </c>
      <c r="C1883" s="3" t="s">
        <v>77</v>
      </c>
      <c r="D1883" s="3">
        <v>53573647</v>
      </c>
      <c r="E1883" s="1" t="s">
        <v>10</v>
      </c>
      <c r="F1883" s="3" t="s">
        <v>2479</v>
      </c>
    </row>
    <row r="1884" spans="1:6">
      <c r="A1884" s="3" t="s">
        <v>77</v>
      </c>
      <c r="B1884" s="3">
        <v>134440012</v>
      </c>
      <c r="C1884" s="3" t="s">
        <v>77</v>
      </c>
      <c r="D1884" s="3">
        <v>53573672</v>
      </c>
      <c r="E1884" s="1" t="s">
        <v>10</v>
      </c>
      <c r="F1884" s="3" t="s">
        <v>2479</v>
      </c>
    </row>
    <row r="1885" spans="1:6">
      <c r="A1885" s="3" t="s">
        <v>77</v>
      </c>
      <c r="B1885" s="3">
        <v>135290244</v>
      </c>
      <c r="C1885" s="3" t="s">
        <v>77</v>
      </c>
      <c r="D1885" s="3">
        <v>54043343</v>
      </c>
      <c r="E1885" s="1" t="s">
        <v>10</v>
      </c>
      <c r="F1885" s="3" t="s">
        <v>794</v>
      </c>
    </row>
    <row r="1886" spans="1:6">
      <c r="A1886" s="3" t="s">
        <v>77</v>
      </c>
      <c r="B1886" s="3">
        <v>138956549</v>
      </c>
      <c r="C1886" s="3" t="s">
        <v>77</v>
      </c>
      <c r="D1886" s="3">
        <v>57615880</v>
      </c>
      <c r="E1886" s="1" t="s">
        <v>10</v>
      </c>
      <c r="F1886" s="3" t="s">
        <v>2480</v>
      </c>
    </row>
    <row r="1887" spans="1:6">
      <c r="A1887" s="3" t="s">
        <v>77</v>
      </c>
      <c r="B1887" s="3">
        <v>138956572</v>
      </c>
      <c r="C1887" s="3" t="s">
        <v>77</v>
      </c>
      <c r="D1887" s="3">
        <v>57615903</v>
      </c>
      <c r="E1887" s="1" t="s">
        <v>10</v>
      </c>
      <c r="F1887" s="3" t="s">
        <v>2480</v>
      </c>
    </row>
    <row r="1888" spans="1:6">
      <c r="A1888" s="3" t="s">
        <v>50</v>
      </c>
      <c r="B1888" s="3">
        <v>71064194</v>
      </c>
      <c r="C1888" s="3" t="s">
        <v>77</v>
      </c>
      <c r="D1888" s="3">
        <v>57637305</v>
      </c>
      <c r="E1888" s="1" t="s">
        <v>10</v>
      </c>
      <c r="F1888" s="3" t="s">
        <v>1810</v>
      </c>
    </row>
    <row r="1889" spans="1:6">
      <c r="A1889" s="3" t="s">
        <v>74</v>
      </c>
      <c r="B1889" s="3">
        <v>104781268</v>
      </c>
      <c r="C1889" s="3" t="s">
        <v>77</v>
      </c>
      <c r="D1889" s="3">
        <v>66858660</v>
      </c>
      <c r="E1889" s="1" t="s">
        <v>10</v>
      </c>
      <c r="F1889" s="3" t="s">
        <v>795</v>
      </c>
    </row>
    <row r="1890" spans="1:6">
      <c r="A1890" s="3" t="s">
        <v>77</v>
      </c>
      <c r="B1890" s="3">
        <v>148567508</v>
      </c>
      <c r="C1890" s="3" t="s">
        <v>77</v>
      </c>
      <c r="D1890" s="3">
        <v>67603403</v>
      </c>
      <c r="E1890" s="1" t="s">
        <v>10</v>
      </c>
      <c r="F1890" s="3" t="s">
        <v>796</v>
      </c>
    </row>
    <row r="1891" spans="1:6">
      <c r="A1891" s="3" t="s">
        <v>77</v>
      </c>
      <c r="B1891" s="3">
        <v>149670210</v>
      </c>
      <c r="C1891" s="3" t="s">
        <v>77</v>
      </c>
      <c r="D1891" s="3">
        <v>68398065</v>
      </c>
      <c r="E1891" s="1" t="s">
        <v>10</v>
      </c>
      <c r="F1891" s="3" t="s">
        <v>797</v>
      </c>
    </row>
    <row r="1892" spans="1:6">
      <c r="A1892" s="3" t="s">
        <v>77</v>
      </c>
      <c r="B1892" s="3">
        <v>151998221</v>
      </c>
      <c r="C1892" s="3" t="s">
        <v>77</v>
      </c>
      <c r="D1892" s="3">
        <v>70162102</v>
      </c>
      <c r="E1892" s="1" t="str">
        <f>VLOOKUP(B1892,[2]A_hu_g_mm.output.exome_summary_!$C:$I,7,0)</f>
        <v>Q29Q</v>
      </c>
      <c r="F1892" s="3" t="s">
        <v>798</v>
      </c>
    </row>
    <row r="1893" spans="1:6">
      <c r="A1893" s="3" t="s">
        <v>77</v>
      </c>
      <c r="B1893" s="3">
        <v>152613730</v>
      </c>
      <c r="C1893" s="3" t="s">
        <v>77</v>
      </c>
      <c r="D1893" s="3">
        <v>70600015</v>
      </c>
      <c r="E1893" s="1" t="s">
        <v>10</v>
      </c>
      <c r="F1893" s="3" t="s">
        <v>1811</v>
      </c>
    </row>
    <row r="1894" spans="1:6">
      <c r="A1894" s="3" t="s">
        <v>77</v>
      </c>
      <c r="B1894" s="3">
        <v>153275785</v>
      </c>
      <c r="C1894" s="3" t="s">
        <v>77</v>
      </c>
      <c r="D1894" s="3">
        <v>71259440</v>
      </c>
      <c r="E1894" s="1" t="s">
        <v>10</v>
      </c>
      <c r="F1894" s="3" t="s">
        <v>1812</v>
      </c>
    </row>
    <row r="1895" spans="1:6">
      <c r="A1895" s="3" t="s">
        <v>77</v>
      </c>
      <c r="B1895" s="3">
        <v>153309373</v>
      </c>
      <c r="C1895" s="3" t="s">
        <v>77</v>
      </c>
      <c r="D1895" s="3">
        <v>71288123</v>
      </c>
      <c r="E1895" s="1" t="s">
        <v>10</v>
      </c>
      <c r="F1895" s="3" t="s">
        <v>799</v>
      </c>
    </row>
    <row r="1896" spans="1:6">
      <c r="A1896" s="3" t="s">
        <v>77</v>
      </c>
      <c r="B1896" s="3">
        <v>154015744</v>
      </c>
      <c r="C1896" s="3" t="s">
        <v>77</v>
      </c>
      <c r="D1896" s="3">
        <v>72364386</v>
      </c>
      <c r="E1896" s="1" t="s">
        <v>10</v>
      </c>
      <c r="F1896" s="3" t="s">
        <v>800</v>
      </c>
    </row>
    <row r="1897" spans="1:6">
      <c r="A1897" s="3" t="s">
        <v>77</v>
      </c>
      <c r="B1897" s="3">
        <v>31274832</v>
      </c>
      <c r="C1897" s="3" t="s">
        <v>77</v>
      </c>
      <c r="D1897" s="3">
        <v>82303577</v>
      </c>
      <c r="E1897" s="1" t="s">
        <v>10</v>
      </c>
      <c r="F1897" s="3" t="s">
        <v>801</v>
      </c>
    </row>
    <row r="1898" spans="1:6">
      <c r="A1898" s="3" t="s">
        <v>77</v>
      </c>
      <c r="B1898" s="3">
        <v>31274471</v>
      </c>
      <c r="C1898" s="3" t="s">
        <v>77</v>
      </c>
      <c r="D1898" s="3">
        <v>82304034</v>
      </c>
      <c r="E1898" s="1" t="s">
        <v>10</v>
      </c>
      <c r="F1898" s="3" t="s">
        <v>801</v>
      </c>
    </row>
    <row r="1899" spans="1:6">
      <c r="A1899" s="3" t="s">
        <v>77</v>
      </c>
      <c r="B1899" s="3">
        <v>29426051</v>
      </c>
      <c r="C1899" s="3" t="s">
        <v>77</v>
      </c>
      <c r="D1899" s="3">
        <v>84540312</v>
      </c>
      <c r="E1899" s="1" t="s">
        <v>10</v>
      </c>
      <c r="F1899" s="3" t="s">
        <v>802</v>
      </c>
    </row>
    <row r="1900" spans="1:6">
      <c r="A1900" s="3" t="s">
        <v>77</v>
      </c>
      <c r="B1900" s="3">
        <v>29007382</v>
      </c>
      <c r="C1900" s="3" t="s">
        <v>77</v>
      </c>
      <c r="D1900" s="3">
        <v>84956785</v>
      </c>
      <c r="E1900" s="1" t="s">
        <v>10</v>
      </c>
      <c r="F1900" s="3" t="s">
        <v>802</v>
      </c>
    </row>
    <row r="1901" spans="1:6">
      <c r="A1901" s="3" t="s">
        <v>77</v>
      </c>
      <c r="B1901" s="3">
        <v>62946067</v>
      </c>
      <c r="C1901" s="3" t="s">
        <v>77</v>
      </c>
      <c r="D1901" s="3">
        <v>92327765</v>
      </c>
      <c r="E1901" s="1" t="s">
        <v>10</v>
      </c>
      <c r="F1901" s="3" t="s">
        <v>803</v>
      </c>
    </row>
    <row r="1902" spans="1:6">
      <c r="A1902" s="3" t="s">
        <v>16</v>
      </c>
      <c r="B1902" s="3">
        <v>25911018</v>
      </c>
      <c r="C1902" s="3" t="s">
        <v>77</v>
      </c>
      <c r="D1902" s="3">
        <v>93361327</v>
      </c>
      <c r="E1902" s="1" t="s">
        <v>10</v>
      </c>
      <c r="F1902" s="3" t="s">
        <v>2481</v>
      </c>
    </row>
    <row r="1903" spans="1:6">
      <c r="A1903" s="3" t="s">
        <v>77</v>
      </c>
      <c r="B1903" s="3">
        <v>68055175</v>
      </c>
      <c r="C1903" s="3" t="s">
        <v>77</v>
      </c>
      <c r="D1903" s="3">
        <v>96337502</v>
      </c>
      <c r="E1903" s="1" t="s">
        <v>10</v>
      </c>
      <c r="F1903" s="3" t="s">
        <v>804</v>
      </c>
    </row>
    <row r="1904" spans="1:6">
      <c r="A1904" s="3" t="s">
        <v>17</v>
      </c>
      <c r="B1904" s="3">
        <v>71797312</v>
      </c>
      <c r="C1904" s="3" t="s">
        <v>77</v>
      </c>
      <c r="D1904" s="3">
        <v>97820141</v>
      </c>
      <c r="E1904" s="1" t="s">
        <v>10</v>
      </c>
      <c r="F1904" s="3" t="s">
        <v>2482</v>
      </c>
    </row>
    <row r="1905" spans="1:6">
      <c r="A1905" s="3" t="s">
        <v>77</v>
      </c>
      <c r="B1905" s="3">
        <v>70324174</v>
      </c>
      <c r="C1905" s="3" t="s">
        <v>77</v>
      </c>
      <c r="D1905" s="3">
        <v>98457258</v>
      </c>
      <c r="E1905" s="1" t="str">
        <f>VLOOKUP(B1905,[2]A_hu_g_mm.output.exome_summary_!$C:$I,7,0)</f>
        <v>I134V</v>
      </c>
      <c r="F1905" s="3" t="s">
        <v>805</v>
      </c>
    </row>
    <row r="1906" spans="1:6">
      <c r="A1906" s="3" t="s">
        <v>33</v>
      </c>
      <c r="B1906" s="3">
        <v>32635216</v>
      </c>
      <c r="C1906" s="3" t="s">
        <v>77</v>
      </c>
      <c r="D1906" s="3">
        <v>98729153</v>
      </c>
      <c r="E1906" s="1" t="str">
        <f>VLOOKUP(B1906,[2]A_hu_g_mm.output.exome_summary_!$C:$I,7,0)</f>
        <v>Q121R</v>
      </c>
      <c r="F1906" s="3" t="s">
        <v>806</v>
      </c>
    </row>
    <row r="1907" spans="1:6">
      <c r="A1907" s="3" t="s">
        <v>33</v>
      </c>
      <c r="B1907" s="3">
        <v>32631523</v>
      </c>
      <c r="C1907" s="3" t="s">
        <v>77</v>
      </c>
      <c r="D1907" s="3">
        <v>98762758</v>
      </c>
      <c r="E1907" s="1" t="str">
        <f>VLOOKUP(B1907,[2]A_hu_g_mm.output.exome_summary_!$C:$I,7,0)</f>
        <v>V1352A</v>
      </c>
      <c r="F1907" s="3" t="s">
        <v>806</v>
      </c>
    </row>
    <row r="1908" spans="1:6">
      <c r="A1908" s="3" t="s">
        <v>77</v>
      </c>
      <c r="B1908" s="3">
        <v>71492457</v>
      </c>
      <c r="C1908" s="3" t="s">
        <v>77</v>
      </c>
      <c r="D1908" s="3">
        <v>99380296</v>
      </c>
      <c r="E1908" s="1" t="s">
        <v>10</v>
      </c>
      <c r="F1908" s="3" t="s">
        <v>1813</v>
      </c>
    </row>
    <row r="1909" spans="1:6">
      <c r="A1909" s="3" t="s">
        <v>77</v>
      </c>
      <c r="B1909" s="3">
        <v>71580329</v>
      </c>
      <c r="C1909" s="3" t="s">
        <v>77</v>
      </c>
      <c r="D1909" s="3">
        <v>99509695</v>
      </c>
      <c r="E1909" s="1" t="s">
        <v>10</v>
      </c>
      <c r="F1909" s="3" t="s">
        <v>807</v>
      </c>
    </row>
    <row r="1910" spans="1:6">
      <c r="A1910" s="3" t="s">
        <v>77</v>
      </c>
      <c r="B1910" s="3">
        <v>71602638</v>
      </c>
      <c r="C1910" s="3" t="s">
        <v>77</v>
      </c>
      <c r="D1910" s="3">
        <v>99535848</v>
      </c>
      <c r="E1910" s="1" t="s">
        <v>10</v>
      </c>
      <c r="F1910" s="3" t="s">
        <v>807</v>
      </c>
    </row>
    <row r="1911" spans="1:6">
      <c r="A1911" s="3" t="s">
        <v>77</v>
      </c>
      <c r="B1911" s="3">
        <v>71744487</v>
      </c>
      <c r="C1911" s="3" t="s">
        <v>77</v>
      </c>
      <c r="D1911" s="3">
        <v>99658741</v>
      </c>
      <c r="E1911" s="1" t="s">
        <v>10</v>
      </c>
      <c r="F1911" s="3" t="s">
        <v>807</v>
      </c>
    </row>
    <row r="1912" spans="1:6">
      <c r="A1912" s="3" t="s">
        <v>77</v>
      </c>
      <c r="B1912" s="3">
        <v>73499937</v>
      </c>
      <c r="C1912" s="3" t="s">
        <v>77</v>
      </c>
      <c r="D1912" s="3">
        <v>100800218</v>
      </c>
      <c r="E1912" s="1" t="s">
        <v>10</v>
      </c>
      <c r="F1912" s="3" t="s">
        <v>1814</v>
      </c>
    </row>
    <row r="1913" spans="1:6">
      <c r="A1913" s="3" t="s">
        <v>77</v>
      </c>
      <c r="B1913" s="3">
        <v>74286484</v>
      </c>
      <c r="C1913" s="3" t="s">
        <v>77</v>
      </c>
      <c r="D1913" s="3">
        <v>101492767</v>
      </c>
      <c r="E1913" s="1" t="s">
        <v>10</v>
      </c>
      <c r="F1913" s="3" t="s">
        <v>808</v>
      </c>
    </row>
    <row r="1914" spans="1:6">
      <c r="A1914" s="3" t="s">
        <v>77</v>
      </c>
      <c r="B1914" s="3">
        <v>74520961</v>
      </c>
      <c r="C1914" s="3" t="s">
        <v>77</v>
      </c>
      <c r="D1914" s="3">
        <v>101700106</v>
      </c>
      <c r="E1914" s="1" t="s">
        <v>10</v>
      </c>
      <c r="F1914" s="3" t="s">
        <v>809</v>
      </c>
    </row>
    <row r="1915" spans="1:6">
      <c r="A1915" s="3" t="s">
        <v>77</v>
      </c>
      <c r="B1915" s="3">
        <v>77381049</v>
      </c>
      <c r="C1915" s="3" t="s">
        <v>77</v>
      </c>
      <c r="D1915" s="3">
        <v>103398407</v>
      </c>
      <c r="E1915" s="1" t="s">
        <v>10</v>
      </c>
      <c r="F1915" s="3" t="s">
        <v>810</v>
      </c>
    </row>
    <row r="1916" spans="1:6">
      <c r="A1916" s="3" t="s">
        <v>77</v>
      </c>
      <c r="B1916" s="3">
        <v>110863081</v>
      </c>
      <c r="C1916" s="3" t="s">
        <v>77</v>
      </c>
      <c r="D1916" s="3">
        <v>106584258</v>
      </c>
      <c r="E1916" s="1" t="s">
        <v>10</v>
      </c>
      <c r="F1916" s="3" t="s">
        <v>2483</v>
      </c>
    </row>
    <row r="1917" spans="1:6">
      <c r="A1917" s="3" t="s">
        <v>77</v>
      </c>
      <c r="B1917" s="3">
        <v>84346825</v>
      </c>
      <c r="C1917" s="3" t="s">
        <v>77</v>
      </c>
      <c r="D1917" s="3">
        <v>109497588</v>
      </c>
      <c r="E1917" s="1" t="s">
        <v>10</v>
      </c>
      <c r="F1917" s="3" t="s">
        <v>1815</v>
      </c>
    </row>
    <row r="1918" spans="1:6">
      <c r="A1918" s="3" t="s">
        <v>77</v>
      </c>
      <c r="B1918" s="3">
        <v>85153700</v>
      </c>
      <c r="C1918" s="3" t="s">
        <v>77</v>
      </c>
      <c r="D1918" s="3">
        <v>110182735</v>
      </c>
      <c r="E1918" s="1" t="s">
        <v>10</v>
      </c>
      <c r="F1918" s="3" t="s">
        <v>811</v>
      </c>
    </row>
    <row r="1919" spans="1:6">
      <c r="A1919" s="3" t="s">
        <v>426</v>
      </c>
      <c r="B1919" s="3">
        <v>32287217</v>
      </c>
      <c r="C1919" s="3" t="s">
        <v>77</v>
      </c>
      <c r="D1919" s="3">
        <v>114000674</v>
      </c>
      <c r="E1919" s="1" t="s">
        <v>10</v>
      </c>
      <c r="F1919" s="3" t="s">
        <v>1409</v>
      </c>
    </row>
    <row r="1920" spans="1:6">
      <c r="A1920" s="3" t="s">
        <v>77</v>
      </c>
      <c r="B1920" s="3">
        <v>99930918</v>
      </c>
      <c r="C1920" s="3" t="s">
        <v>77</v>
      </c>
      <c r="D1920" s="3">
        <v>130472333</v>
      </c>
      <c r="E1920" s="1" t="s">
        <v>10</v>
      </c>
      <c r="F1920" s="3" t="s">
        <v>812</v>
      </c>
    </row>
    <row r="1921" spans="1:6">
      <c r="A1921" s="3" t="s">
        <v>77</v>
      </c>
      <c r="B1921" s="3">
        <v>99948782</v>
      </c>
      <c r="C1921" s="3" t="s">
        <v>77</v>
      </c>
      <c r="D1921" s="3">
        <v>130487479</v>
      </c>
      <c r="E1921" s="1" t="s">
        <v>10</v>
      </c>
      <c r="F1921" s="3" t="s">
        <v>812</v>
      </c>
    </row>
    <row r="1922" spans="1:6">
      <c r="A1922" s="3" t="s">
        <v>77</v>
      </c>
      <c r="B1922" s="3">
        <v>100721336</v>
      </c>
      <c r="C1922" s="3" t="s">
        <v>77</v>
      </c>
      <c r="D1922" s="3">
        <v>131193818</v>
      </c>
      <c r="E1922" s="1" t="s">
        <v>10</v>
      </c>
      <c r="F1922" s="3" t="s">
        <v>2484</v>
      </c>
    </row>
    <row r="1923" spans="1:6">
      <c r="A1923" s="3" t="s">
        <v>77</v>
      </c>
      <c r="B1923" s="3">
        <v>100721494</v>
      </c>
      <c r="C1923" s="3" t="s">
        <v>77</v>
      </c>
      <c r="D1923" s="3">
        <v>131193974</v>
      </c>
      <c r="E1923" s="1" t="s">
        <v>10</v>
      </c>
      <c r="F1923" s="3" t="s">
        <v>2484</v>
      </c>
    </row>
    <row r="1924" spans="1:6">
      <c r="A1924" s="3" t="s">
        <v>77</v>
      </c>
      <c r="B1924" s="3">
        <v>101977457</v>
      </c>
      <c r="C1924" s="3" t="s">
        <v>77</v>
      </c>
      <c r="D1924" s="3">
        <v>132384309</v>
      </c>
      <c r="E1924" s="1" t="s">
        <v>10</v>
      </c>
      <c r="F1924" s="3" t="s">
        <v>1816</v>
      </c>
    </row>
    <row r="1925" spans="1:6">
      <c r="A1925" s="3" t="s">
        <v>77</v>
      </c>
      <c r="B1925" s="3">
        <v>102884545</v>
      </c>
      <c r="C1925" s="3" t="s">
        <v>77</v>
      </c>
      <c r="D1925" s="3">
        <v>133243056</v>
      </c>
      <c r="E1925" s="1" t="s">
        <v>10</v>
      </c>
      <c r="F1925" s="3" t="s">
        <v>1817</v>
      </c>
    </row>
    <row r="1926" spans="1:6">
      <c r="A1926" s="3" t="s">
        <v>77</v>
      </c>
      <c r="B1926" s="3">
        <v>102931401</v>
      </c>
      <c r="C1926" s="3" t="s">
        <v>77</v>
      </c>
      <c r="D1926" s="3">
        <v>133268462</v>
      </c>
      <c r="E1926" s="1" t="str">
        <f>VLOOKUP(B1926,[2]A_hu_g_mm.output.exome_summary_!$C:$I,7,0)</f>
        <v>G185G</v>
      </c>
      <c r="F1926" s="3" t="s">
        <v>813</v>
      </c>
    </row>
    <row r="1927" spans="1:6">
      <c r="A1927" s="3" t="s">
        <v>77</v>
      </c>
      <c r="B1927" s="3">
        <v>106183558</v>
      </c>
      <c r="C1927" s="3" t="s">
        <v>77</v>
      </c>
      <c r="D1927" s="3">
        <v>136356055</v>
      </c>
      <c r="E1927" s="1" t="s">
        <v>10</v>
      </c>
      <c r="F1927" s="3" t="s">
        <v>1818</v>
      </c>
    </row>
    <row r="1928" spans="1:6">
      <c r="A1928" s="3" t="s">
        <v>77</v>
      </c>
      <c r="B1928" s="3">
        <v>106305980</v>
      </c>
      <c r="C1928" s="3" t="s">
        <v>77</v>
      </c>
      <c r="D1928" s="3">
        <v>136476891</v>
      </c>
      <c r="E1928" s="1" t="s">
        <v>10</v>
      </c>
      <c r="F1928" s="3" t="s">
        <v>1819</v>
      </c>
    </row>
    <row r="1929" spans="1:6">
      <c r="A1929" s="3" t="s">
        <v>6</v>
      </c>
      <c r="B1929" s="3">
        <v>201928715</v>
      </c>
      <c r="C1929" s="3" t="s">
        <v>77</v>
      </c>
      <c r="D1929" s="3">
        <v>138733014</v>
      </c>
      <c r="E1929" s="1" t="s">
        <v>10</v>
      </c>
      <c r="F1929" s="3" t="s">
        <v>1180</v>
      </c>
    </row>
    <row r="1930" spans="1:6">
      <c r="A1930" s="3" t="s">
        <v>77</v>
      </c>
      <c r="B1930" s="3">
        <v>110447862</v>
      </c>
      <c r="C1930" s="3" t="s">
        <v>77</v>
      </c>
      <c r="D1930" s="3">
        <v>140215904</v>
      </c>
      <c r="E1930" s="1" t="s">
        <v>10</v>
      </c>
      <c r="F1930" s="3" t="s">
        <v>814</v>
      </c>
    </row>
    <row r="1931" spans="1:6">
      <c r="A1931" s="3" t="s">
        <v>77</v>
      </c>
      <c r="B1931" s="3">
        <v>110948214</v>
      </c>
      <c r="C1931" s="3" t="s">
        <v>77</v>
      </c>
      <c r="D1931" s="3">
        <v>140767438</v>
      </c>
      <c r="E1931" s="1" t="s">
        <v>10</v>
      </c>
      <c r="F1931" s="3" t="s">
        <v>815</v>
      </c>
    </row>
    <row r="1932" spans="1:6">
      <c r="A1932" s="3" t="s">
        <v>77</v>
      </c>
      <c r="B1932" s="3">
        <v>110961795</v>
      </c>
      <c r="C1932" s="3" t="s">
        <v>77</v>
      </c>
      <c r="D1932" s="3">
        <v>140777726</v>
      </c>
      <c r="E1932" s="1" t="s">
        <v>10</v>
      </c>
      <c r="F1932" s="3" t="s">
        <v>815</v>
      </c>
    </row>
    <row r="1933" spans="1:6">
      <c r="A1933" s="3" t="s">
        <v>77</v>
      </c>
      <c r="B1933" s="3">
        <v>113818832</v>
      </c>
      <c r="C1933" s="3" t="s">
        <v>77</v>
      </c>
      <c r="D1933" s="3">
        <v>143397324</v>
      </c>
      <c r="E1933" s="1" t="s">
        <v>10</v>
      </c>
      <c r="F1933" s="3" t="s">
        <v>78</v>
      </c>
    </row>
    <row r="1934" spans="1:6">
      <c r="A1934" s="3" t="s">
        <v>77</v>
      </c>
      <c r="B1934" s="3">
        <v>53403621</v>
      </c>
      <c r="C1934" s="3" t="s">
        <v>77</v>
      </c>
      <c r="D1934" s="3">
        <v>148499683</v>
      </c>
      <c r="E1934" s="1" t="s">
        <v>10</v>
      </c>
      <c r="F1934" s="3" t="s">
        <v>1820</v>
      </c>
    </row>
    <row r="1935" spans="1:6">
      <c r="A1935" s="3" t="s">
        <v>39</v>
      </c>
      <c r="B1935" s="3">
        <v>22202796</v>
      </c>
      <c r="C1935" s="3" t="s">
        <v>77</v>
      </c>
      <c r="D1935" s="3">
        <v>149344305</v>
      </c>
      <c r="E1935" s="1" t="s">
        <v>10</v>
      </c>
      <c r="F1935" s="3" t="s">
        <v>2485</v>
      </c>
    </row>
    <row r="1936" spans="1:6">
      <c r="A1936" s="3" t="s">
        <v>50</v>
      </c>
      <c r="B1936" s="3">
        <v>44799187</v>
      </c>
      <c r="C1936" s="3" t="s">
        <v>77</v>
      </c>
      <c r="D1936" s="3">
        <v>149344318</v>
      </c>
      <c r="E1936" s="1" t="s">
        <v>10</v>
      </c>
      <c r="F1936" s="3" t="s">
        <v>1821</v>
      </c>
    </row>
    <row r="1937" spans="1:6">
      <c r="A1937" s="3" t="s">
        <v>13</v>
      </c>
      <c r="B1937" s="3">
        <v>94942822</v>
      </c>
      <c r="C1937" s="3" t="s">
        <v>77</v>
      </c>
      <c r="D1937" s="3">
        <v>153451265</v>
      </c>
      <c r="E1937" s="1" t="s">
        <v>10</v>
      </c>
      <c r="F1937" s="3" t="s">
        <v>2486</v>
      </c>
    </row>
    <row r="1938" spans="1:6">
      <c r="A1938" s="3" t="s">
        <v>77</v>
      </c>
      <c r="B1938" s="3">
        <v>19806221</v>
      </c>
      <c r="C1938" s="3" t="s">
        <v>77</v>
      </c>
      <c r="D1938" s="3">
        <v>156157148</v>
      </c>
      <c r="E1938" s="1" t="s">
        <v>10</v>
      </c>
      <c r="F1938" s="3" t="s">
        <v>816</v>
      </c>
    </row>
    <row r="1939" spans="1:6">
      <c r="A1939" s="3" t="s">
        <v>77</v>
      </c>
      <c r="B1939" s="3">
        <v>19620371</v>
      </c>
      <c r="C1939" s="3" t="s">
        <v>77</v>
      </c>
      <c r="D1939" s="3">
        <v>156346109</v>
      </c>
      <c r="E1939" s="1" t="s">
        <v>10</v>
      </c>
      <c r="F1939" s="3" t="s">
        <v>816</v>
      </c>
    </row>
    <row r="1940" spans="1:6">
      <c r="A1940" s="3" t="s">
        <v>73</v>
      </c>
      <c r="B1940" s="3">
        <v>101093992</v>
      </c>
      <c r="C1940" s="3" t="s">
        <v>77</v>
      </c>
      <c r="D1940" s="3">
        <v>157923650</v>
      </c>
      <c r="E1940" s="1" t="s">
        <v>10</v>
      </c>
      <c r="F1940" s="3" t="s">
        <v>2487</v>
      </c>
    </row>
    <row r="1941" spans="1:6">
      <c r="A1941" s="3" t="s">
        <v>77</v>
      </c>
      <c r="B1941" s="3">
        <v>15800957</v>
      </c>
      <c r="C1941" s="3" t="s">
        <v>77</v>
      </c>
      <c r="D1941" s="3">
        <v>160415778</v>
      </c>
      <c r="E1941" s="1" t="s">
        <v>10</v>
      </c>
      <c r="F1941" s="3" t="s">
        <v>1822</v>
      </c>
    </row>
    <row r="1942" spans="1:6">
      <c r="A1942" s="3" t="s">
        <v>77</v>
      </c>
      <c r="B1942" s="3">
        <v>15445747</v>
      </c>
      <c r="C1942" s="3" t="s">
        <v>77</v>
      </c>
      <c r="D1942" s="3">
        <v>160766049</v>
      </c>
      <c r="E1942" s="1" t="s">
        <v>10</v>
      </c>
      <c r="F1942" s="3" t="s">
        <v>1823</v>
      </c>
    </row>
    <row r="1943" spans="1:6">
      <c r="A1943" s="3" t="s">
        <v>77</v>
      </c>
      <c r="B1943" s="3">
        <v>13928469</v>
      </c>
      <c r="C1943" s="3" t="s">
        <v>77</v>
      </c>
      <c r="D1943" s="3">
        <v>162701975</v>
      </c>
      <c r="E1943" s="1" t="s">
        <v>10</v>
      </c>
      <c r="F1943" s="3" t="s">
        <v>817</v>
      </c>
    </row>
    <row r="1944" spans="1:6">
      <c r="A1944" s="3" t="s">
        <v>16</v>
      </c>
      <c r="B1944" s="3">
        <v>37209752</v>
      </c>
      <c r="C1944" s="3" t="s">
        <v>77</v>
      </c>
      <c r="D1944" s="3">
        <v>162873292</v>
      </c>
      <c r="E1944" s="1" t="s">
        <v>10</v>
      </c>
      <c r="F1944" s="3" t="s">
        <v>818</v>
      </c>
    </row>
    <row r="1945" spans="1:6">
      <c r="A1945" s="3" t="s">
        <v>16</v>
      </c>
      <c r="B1945" s="3">
        <v>37209543</v>
      </c>
      <c r="C1945" s="3" t="s">
        <v>77</v>
      </c>
      <c r="D1945" s="3">
        <v>162877994</v>
      </c>
      <c r="E1945" s="1" t="s">
        <v>10</v>
      </c>
      <c r="F1945" s="3" t="s">
        <v>818</v>
      </c>
    </row>
    <row r="1946" spans="1:6">
      <c r="A1946" s="3" t="s">
        <v>77</v>
      </c>
      <c r="B1946" s="3">
        <v>12830888</v>
      </c>
      <c r="C1946" s="3" t="s">
        <v>77</v>
      </c>
      <c r="D1946" s="3">
        <v>163798555</v>
      </c>
      <c r="E1946" s="1" t="s">
        <v>10</v>
      </c>
      <c r="F1946" s="3" t="s">
        <v>819</v>
      </c>
    </row>
    <row r="1947" spans="1:6">
      <c r="A1947" s="3" t="s">
        <v>6</v>
      </c>
      <c r="B1947" s="3">
        <v>234774936</v>
      </c>
      <c r="C1947" s="3" t="s">
        <v>77</v>
      </c>
      <c r="D1947" s="3">
        <v>165094954</v>
      </c>
      <c r="E1947" s="1" t="s">
        <v>10</v>
      </c>
      <c r="F1947" s="3" t="s">
        <v>1824</v>
      </c>
    </row>
    <row r="1948" spans="1:6">
      <c r="A1948" s="3" t="s">
        <v>6</v>
      </c>
      <c r="B1948" s="3">
        <v>234774945</v>
      </c>
      <c r="C1948" s="3" t="s">
        <v>77</v>
      </c>
      <c r="D1948" s="3">
        <v>165094963</v>
      </c>
      <c r="E1948" s="1" t="s">
        <v>10</v>
      </c>
      <c r="F1948" s="3" t="s">
        <v>1824</v>
      </c>
    </row>
    <row r="1949" spans="1:6">
      <c r="A1949" s="3" t="s">
        <v>6</v>
      </c>
      <c r="B1949" s="3">
        <v>234775041</v>
      </c>
      <c r="C1949" s="3" t="s">
        <v>77</v>
      </c>
      <c r="D1949" s="3">
        <v>165096626</v>
      </c>
      <c r="E1949" s="1" t="s">
        <v>10</v>
      </c>
      <c r="F1949" s="3" t="s">
        <v>1824</v>
      </c>
    </row>
    <row r="1950" spans="1:6">
      <c r="A1950" s="3" t="s">
        <v>6</v>
      </c>
      <c r="B1950" s="3">
        <v>234775764</v>
      </c>
      <c r="C1950" s="3" t="s">
        <v>77</v>
      </c>
      <c r="D1950" s="3">
        <v>165107434</v>
      </c>
      <c r="E1950" s="1" t="s">
        <v>10</v>
      </c>
      <c r="F1950" s="3" t="s">
        <v>1824</v>
      </c>
    </row>
    <row r="1951" spans="1:6">
      <c r="A1951" s="3" t="s">
        <v>26</v>
      </c>
      <c r="B1951" s="3">
        <v>138858864</v>
      </c>
      <c r="C1951" s="3" t="s">
        <v>77</v>
      </c>
      <c r="D1951" s="3">
        <v>165109757</v>
      </c>
      <c r="E1951" s="1" t="s">
        <v>10</v>
      </c>
      <c r="F1951" s="3" t="s">
        <v>820</v>
      </c>
    </row>
    <row r="1952" spans="1:6">
      <c r="A1952" s="3" t="s">
        <v>77</v>
      </c>
      <c r="B1952" s="3">
        <v>11607112</v>
      </c>
      <c r="C1952" s="3" t="s">
        <v>77</v>
      </c>
      <c r="D1952" s="3">
        <v>165313350</v>
      </c>
      <c r="E1952" s="1" t="s">
        <v>10</v>
      </c>
      <c r="F1952" s="3" t="s">
        <v>821</v>
      </c>
    </row>
    <row r="1953" spans="1:6">
      <c r="A1953" s="3" t="s">
        <v>77</v>
      </c>
      <c r="B1953" s="3">
        <v>11579173</v>
      </c>
      <c r="C1953" s="3" t="s">
        <v>77</v>
      </c>
      <c r="D1953" s="3">
        <v>165340139</v>
      </c>
      <c r="E1953" s="1" t="s">
        <v>10</v>
      </c>
      <c r="F1953" s="3" t="s">
        <v>821</v>
      </c>
    </row>
    <row r="1954" spans="1:6">
      <c r="A1954" s="3" t="s">
        <v>77</v>
      </c>
      <c r="B1954" s="3">
        <v>11568480</v>
      </c>
      <c r="C1954" s="3" t="s">
        <v>77</v>
      </c>
      <c r="D1954" s="3">
        <v>165348792</v>
      </c>
      <c r="E1954" s="1" t="s">
        <v>10</v>
      </c>
      <c r="F1954" s="3" t="s">
        <v>821</v>
      </c>
    </row>
    <row r="1955" spans="1:6">
      <c r="A1955" s="3" t="s">
        <v>77</v>
      </c>
      <c r="B1955" s="3">
        <v>11566667</v>
      </c>
      <c r="C1955" s="3" t="s">
        <v>77</v>
      </c>
      <c r="D1955" s="3">
        <v>165350560</v>
      </c>
      <c r="E1955" s="1" t="s">
        <v>10</v>
      </c>
      <c r="F1955" s="3" t="s">
        <v>821</v>
      </c>
    </row>
    <row r="1956" spans="1:6">
      <c r="A1956" s="3" t="s">
        <v>77</v>
      </c>
      <c r="B1956" s="3">
        <v>11566495</v>
      </c>
      <c r="C1956" s="3" t="s">
        <v>77</v>
      </c>
      <c r="D1956" s="3">
        <v>165350713</v>
      </c>
      <c r="E1956" s="1" t="s">
        <v>10</v>
      </c>
      <c r="F1956" s="3" t="s">
        <v>821</v>
      </c>
    </row>
    <row r="1957" spans="1:6">
      <c r="A1957" s="3" t="s">
        <v>77</v>
      </c>
      <c r="B1957" s="3">
        <v>11566385</v>
      </c>
      <c r="C1957" s="3" t="s">
        <v>77</v>
      </c>
      <c r="D1957" s="3">
        <v>165350827</v>
      </c>
      <c r="E1957" s="1" t="s">
        <v>10</v>
      </c>
      <c r="F1957" s="3" t="s">
        <v>821</v>
      </c>
    </row>
    <row r="1958" spans="1:6">
      <c r="A1958" s="3" t="s">
        <v>77</v>
      </c>
      <c r="B1958" s="3">
        <v>11529908</v>
      </c>
      <c r="C1958" s="3" t="s">
        <v>77</v>
      </c>
      <c r="D1958" s="3">
        <v>165385144</v>
      </c>
      <c r="E1958" s="1" t="s">
        <v>10</v>
      </c>
      <c r="F1958" s="3" t="s">
        <v>821</v>
      </c>
    </row>
    <row r="1959" spans="1:6">
      <c r="A1959" s="3" t="s">
        <v>77</v>
      </c>
      <c r="B1959" s="3">
        <v>11465596</v>
      </c>
      <c r="C1959" s="3" t="s">
        <v>77</v>
      </c>
      <c r="D1959" s="3">
        <v>165449918</v>
      </c>
      <c r="E1959" s="1" t="s">
        <v>10</v>
      </c>
      <c r="F1959" s="3" t="s">
        <v>821</v>
      </c>
    </row>
    <row r="1960" spans="1:6">
      <c r="A1960" s="3" t="s">
        <v>77</v>
      </c>
      <c r="B1960" s="3">
        <v>11450179</v>
      </c>
      <c r="C1960" s="3" t="s">
        <v>77</v>
      </c>
      <c r="D1960" s="3">
        <v>165469634</v>
      </c>
      <c r="E1960" s="1" t="s">
        <v>10</v>
      </c>
      <c r="F1960" s="3" t="s">
        <v>821</v>
      </c>
    </row>
    <row r="1961" spans="1:6">
      <c r="A1961" s="3" t="s">
        <v>77</v>
      </c>
      <c r="B1961" s="3">
        <v>11425497</v>
      </c>
      <c r="C1961" s="3" t="s">
        <v>77</v>
      </c>
      <c r="D1961" s="3">
        <v>165498225</v>
      </c>
      <c r="E1961" s="1" t="s">
        <v>10</v>
      </c>
      <c r="F1961" s="3" t="s">
        <v>821</v>
      </c>
    </row>
    <row r="1962" spans="1:6">
      <c r="A1962" s="3" t="s">
        <v>77</v>
      </c>
      <c r="B1962" s="3">
        <v>11305168</v>
      </c>
      <c r="C1962" s="3" t="s">
        <v>77</v>
      </c>
      <c r="D1962" s="3">
        <v>165632009</v>
      </c>
      <c r="E1962" s="1" t="s">
        <v>10</v>
      </c>
      <c r="F1962" s="3" t="s">
        <v>821</v>
      </c>
    </row>
    <row r="1963" spans="1:6">
      <c r="A1963" s="3" t="s">
        <v>77</v>
      </c>
      <c r="B1963" s="3">
        <v>11047239</v>
      </c>
      <c r="C1963" s="3" t="s">
        <v>77</v>
      </c>
      <c r="D1963" s="3">
        <v>165865531</v>
      </c>
      <c r="E1963" s="1" t="s">
        <v>10</v>
      </c>
      <c r="F1963" s="3" t="s">
        <v>2488</v>
      </c>
    </row>
    <row r="1964" spans="1:6">
      <c r="A1964" s="3" t="s">
        <v>24</v>
      </c>
      <c r="B1964" s="3">
        <v>189659973</v>
      </c>
      <c r="C1964" s="3" t="s">
        <v>20</v>
      </c>
      <c r="D1964" s="3">
        <v>4527685</v>
      </c>
      <c r="E1964" s="1" t="s">
        <v>10</v>
      </c>
      <c r="F1964" s="3" t="s">
        <v>2489</v>
      </c>
    </row>
    <row r="1965" spans="1:6">
      <c r="A1965" s="3" t="s">
        <v>12</v>
      </c>
      <c r="B1965" s="3">
        <v>152658142</v>
      </c>
      <c r="C1965" s="3" t="s">
        <v>20</v>
      </c>
      <c r="D1965" s="3">
        <v>5113063</v>
      </c>
      <c r="E1965" s="1" t="str">
        <f>VLOOKUP(B1965,[2]A_hu_g_mm.output.exome_summary_!$C:$I,7,0)</f>
        <v>K4050R</v>
      </c>
      <c r="F1965" s="3" t="s">
        <v>822</v>
      </c>
    </row>
    <row r="1966" spans="1:6">
      <c r="A1966" s="3" t="s">
        <v>12</v>
      </c>
      <c r="B1966" s="3">
        <v>151370067</v>
      </c>
      <c r="C1966" s="3" t="s">
        <v>20</v>
      </c>
      <c r="D1966" s="3">
        <v>6232440</v>
      </c>
      <c r="E1966" s="1" t="s">
        <v>10</v>
      </c>
      <c r="F1966" s="3" t="s">
        <v>823</v>
      </c>
    </row>
    <row r="1967" spans="1:6">
      <c r="A1967" s="3" t="s">
        <v>12</v>
      </c>
      <c r="B1967" s="3">
        <v>151091604</v>
      </c>
      <c r="C1967" s="3" t="s">
        <v>20</v>
      </c>
      <c r="D1967" s="3">
        <v>6441795</v>
      </c>
      <c r="E1967" s="1" t="s">
        <v>10</v>
      </c>
      <c r="F1967" s="3" t="s">
        <v>824</v>
      </c>
    </row>
    <row r="1968" spans="1:6">
      <c r="A1968" s="3" t="s">
        <v>12</v>
      </c>
      <c r="B1968" s="3">
        <v>150954443</v>
      </c>
      <c r="C1968" s="3" t="s">
        <v>20</v>
      </c>
      <c r="D1968" s="3">
        <v>6563060</v>
      </c>
      <c r="E1968" s="1" t="s">
        <v>10</v>
      </c>
      <c r="F1968" s="3" t="s">
        <v>824</v>
      </c>
    </row>
    <row r="1969" spans="1:6">
      <c r="A1969" s="3" t="s">
        <v>26</v>
      </c>
      <c r="B1969" s="3">
        <v>8020305</v>
      </c>
      <c r="C1969" s="3" t="s">
        <v>20</v>
      </c>
      <c r="D1969" s="3">
        <v>7517632</v>
      </c>
      <c r="E1969" s="1" t="s">
        <v>10</v>
      </c>
      <c r="F1969" s="3" t="s">
        <v>825</v>
      </c>
    </row>
    <row r="1970" spans="1:6">
      <c r="A1970" s="3" t="s">
        <v>26</v>
      </c>
      <c r="B1970" s="3">
        <v>8020324</v>
      </c>
      <c r="C1970" s="3" t="s">
        <v>20</v>
      </c>
      <c r="D1970" s="3">
        <v>7517651</v>
      </c>
      <c r="E1970" s="1" t="s">
        <v>10</v>
      </c>
      <c r="F1970" s="3" t="s">
        <v>825</v>
      </c>
    </row>
    <row r="1971" spans="1:6">
      <c r="A1971" s="3" t="s">
        <v>26</v>
      </c>
      <c r="B1971" s="3">
        <v>8020673</v>
      </c>
      <c r="C1971" s="3" t="s">
        <v>20</v>
      </c>
      <c r="D1971" s="3">
        <v>7520618</v>
      </c>
      <c r="E1971" s="1" t="s">
        <v>10</v>
      </c>
      <c r="F1971" s="3" t="s">
        <v>825</v>
      </c>
    </row>
    <row r="1972" spans="1:6">
      <c r="A1972" s="3" t="s">
        <v>26</v>
      </c>
      <c r="B1972" s="3">
        <v>8020697</v>
      </c>
      <c r="C1972" s="3" t="s">
        <v>20</v>
      </c>
      <c r="D1972" s="3">
        <v>7520642</v>
      </c>
      <c r="E1972" s="1" t="s">
        <v>10</v>
      </c>
      <c r="F1972" s="3" t="s">
        <v>825</v>
      </c>
    </row>
    <row r="1973" spans="1:6">
      <c r="A1973" s="3" t="s">
        <v>12</v>
      </c>
      <c r="B1973" s="3">
        <v>145958648</v>
      </c>
      <c r="C1973" s="3" t="s">
        <v>20</v>
      </c>
      <c r="D1973" s="3">
        <v>11164728</v>
      </c>
      <c r="E1973" s="1" t="s">
        <v>10</v>
      </c>
      <c r="F1973" s="3" t="s">
        <v>826</v>
      </c>
    </row>
    <row r="1974" spans="1:6">
      <c r="A1974" s="3" t="s">
        <v>12</v>
      </c>
      <c r="B1974" s="3">
        <v>144340169</v>
      </c>
      <c r="C1974" s="3" t="s">
        <v>20</v>
      </c>
      <c r="D1974" s="3">
        <v>12801202</v>
      </c>
      <c r="E1974" s="1" t="s">
        <v>10</v>
      </c>
      <c r="F1974" s="3" t="s">
        <v>1825</v>
      </c>
    </row>
    <row r="1975" spans="1:6">
      <c r="A1975" s="3" t="s">
        <v>12</v>
      </c>
      <c r="B1975" s="3">
        <v>143817249</v>
      </c>
      <c r="C1975" s="3" t="s">
        <v>20</v>
      </c>
      <c r="D1975" s="3">
        <v>13234288</v>
      </c>
      <c r="E1975" s="1" t="s">
        <v>10</v>
      </c>
      <c r="F1975" s="3" t="s">
        <v>827</v>
      </c>
    </row>
    <row r="1976" spans="1:6">
      <c r="A1976" s="3" t="s">
        <v>12</v>
      </c>
      <c r="B1976" s="3">
        <v>142468514</v>
      </c>
      <c r="C1976" s="3" t="s">
        <v>20</v>
      </c>
      <c r="D1976" s="3">
        <v>14425178</v>
      </c>
      <c r="E1976" s="1" t="str">
        <f>VLOOKUP(B1976,[2]A_hu_g_mm.output.exome_summary_!$C:$I,7,0)</f>
        <v>R30R</v>
      </c>
      <c r="F1976" s="3" t="s">
        <v>828</v>
      </c>
    </row>
    <row r="1977" spans="1:6">
      <c r="A1977" s="3" t="s">
        <v>12</v>
      </c>
      <c r="B1977" s="3">
        <v>142100402</v>
      </c>
      <c r="C1977" s="3" t="s">
        <v>20</v>
      </c>
      <c r="D1977" s="3">
        <v>14765152</v>
      </c>
      <c r="E1977" s="1" t="s">
        <v>10</v>
      </c>
      <c r="F1977" s="3" t="s">
        <v>2490</v>
      </c>
    </row>
    <row r="1978" spans="1:6">
      <c r="A1978" s="3" t="s">
        <v>12</v>
      </c>
      <c r="B1978" s="3">
        <v>139289407</v>
      </c>
      <c r="C1978" s="3" t="s">
        <v>20</v>
      </c>
      <c r="D1978" s="3">
        <v>17793478</v>
      </c>
      <c r="E1978" s="1" t="s">
        <v>10</v>
      </c>
      <c r="F1978" s="3" t="s">
        <v>829</v>
      </c>
    </row>
    <row r="1979" spans="1:6">
      <c r="A1979" s="3" t="s">
        <v>12</v>
      </c>
      <c r="B1979" s="3">
        <v>137539137</v>
      </c>
      <c r="C1979" s="3" t="s">
        <v>20</v>
      </c>
      <c r="D1979" s="3">
        <v>19313452</v>
      </c>
      <c r="E1979" s="1" t="s">
        <v>10</v>
      </c>
      <c r="F1979" s="3" t="s">
        <v>830</v>
      </c>
    </row>
    <row r="1980" spans="1:6">
      <c r="A1980" s="3" t="s">
        <v>12</v>
      </c>
      <c r="B1980" s="3">
        <v>137070795</v>
      </c>
      <c r="C1980" s="3" t="s">
        <v>20</v>
      </c>
      <c r="D1980" s="3">
        <v>19685712</v>
      </c>
      <c r="E1980" s="1" t="s">
        <v>10</v>
      </c>
      <c r="F1980" s="3" t="s">
        <v>831</v>
      </c>
    </row>
    <row r="1981" spans="1:6">
      <c r="A1981" s="3" t="s">
        <v>12</v>
      </c>
      <c r="B1981" s="3">
        <v>136912937</v>
      </c>
      <c r="C1981" s="3" t="s">
        <v>20</v>
      </c>
      <c r="D1981" s="3">
        <v>19839378</v>
      </c>
      <c r="E1981" s="1" t="s">
        <v>10</v>
      </c>
      <c r="F1981" s="3" t="s">
        <v>831</v>
      </c>
    </row>
    <row r="1982" spans="1:6">
      <c r="A1982" s="3" t="s">
        <v>12</v>
      </c>
      <c r="B1982" s="3">
        <v>135728231</v>
      </c>
      <c r="C1982" s="3" t="s">
        <v>20</v>
      </c>
      <c r="D1982" s="3">
        <v>20726050</v>
      </c>
      <c r="E1982" s="1" t="s">
        <v>10</v>
      </c>
      <c r="F1982" s="3" t="s">
        <v>832</v>
      </c>
    </row>
    <row r="1983" spans="1:6">
      <c r="A1983" s="3" t="s">
        <v>12</v>
      </c>
      <c r="B1983" s="3">
        <v>135728184</v>
      </c>
      <c r="C1983" s="3" t="s">
        <v>20</v>
      </c>
      <c r="D1983" s="3">
        <v>20726092</v>
      </c>
      <c r="E1983" s="1" t="s">
        <v>10</v>
      </c>
      <c r="F1983" s="3" t="s">
        <v>832</v>
      </c>
    </row>
    <row r="1984" spans="1:6">
      <c r="A1984" s="3" t="s">
        <v>12</v>
      </c>
      <c r="B1984" s="3">
        <v>135285184</v>
      </c>
      <c r="C1984" s="3" t="s">
        <v>20</v>
      </c>
      <c r="D1984" s="3">
        <v>21089325</v>
      </c>
      <c r="E1984" s="1" t="s">
        <v>10</v>
      </c>
      <c r="F1984" s="3" t="s">
        <v>1826</v>
      </c>
    </row>
    <row r="1985" spans="1:6">
      <c r="A1985" s="3" t="s">
        <v>12</v>
      </c>
      <c r="B1985" s="3">
        <v>134327446</v>
      </c>
      <c r="C1985" s="3" t="s">
        <v>20</v>
      </c>
      <c r="D1985" s="3">
        <v>22412489</v>
      </c>
      <c r="E1985" s="1" t="s">
        <v>10</v>
      </c>
      <c r="F1985" s="3" t="s">
        <v>833</v>
      </c>
    </row>
    <row r="1986" spans="1:6">
      <c r="A1986" s="3" t="s">
        <v>12</v>
      </c>
      <c r="B1986" s="3">
        <v>131601886</v>
      </c>
      <c r="C1986" s="3" t="s">
        <v>20</v>
      </c>
      <c r="D1986" s="3">
        <v>24891821</v>
      </c>
      <c r="E1986" s="1" t="s">
        <v>10</v>
      </c>
      <c r="F1986" s="3" t="s">
        <v>834</v>
      </c>
    </row>
    <row r="1987" spans="1:6">
      <c r="A1987" s="3" t="s">
        <v>12</v>
      </c>
      <c r="B1987" s="3">
        <v>131160744</v>
      </c>
      <c r="C1987" s="3" t="s">
        <v>20</v>
      </c>
      <c r="D1987" s="3">
        <v>25243070</v>
      </c>
      <c r="E1987" s="1" t="s">
        <v>10</v>
      </c>
      <c r="F1987" s="3" t="s">
        <v>1827</v>
      </c>
    </row>
    <row r="1988" spans="1:6">
      <c r="A1988" s="3" t="s">
        <v>12</v>
      </c>
      <c r="B1988" s="3">
        <v>127828223</v>
      </c>
      <c r="C1988" s="3" t="s">
        <v>20</v>
      </c>
      <c r="D1988" s="3">
        <v>28878510</v>
      </c>
      <c r="E1988" s="1" t="s">
        <v>10</v>
      </c>
      <c r="F1988" s="3" t="s">
        <v>835</v>
      </c>
    </row>
    <row r="1989" spans="1:6">
      <c r="A1989" s="3" t="s">
        <v>9</v>
      </c>
      <c r="B1989" s="3">
        <v>240306766</v>
      </c>
      <c r="C1989" s="3" t="s">
        <v>20</v>
      </c>
      <c r="D1989" s="3">
        <v>30969874</v>
      </c>
      <c r="E1989" s="1" t="s">
        <v>10</v>
      </c>
      <c r="F1989" s="3" t="s">
        <v>836</v>
      </c>
    </row>
    <row r="1990" spans="1:6">
      <c r="A1990" s="3" t="s">
        <v>12</v>
      </c>
      <c r="B1990" s="3">
        <v>125136201</v>
      </c>
      <c r="C1990" s="3" t="s">
        <v>20</v>
      </c>
      <c r="D1990" s="3">
        <v>31417005</v>
      </c>
      <c r="E1990" s="1" t="s">
        <v>10</v>
      </c>
      <c r="F1990" s="3" t="s">
        <v>837</v>
      </c>
    </row>
    <row r="1991" spans="1:6">
      <c r="A1991" s="3" t="s">
        <v>12</v>
      </c>
      <c r="B1991" s="3">
        <v>125094310</v>
      </c>
      <c r="C1991" s="3" t="s">
        <v>20</v>
      </c>
      <c r="D1991" s="3">
        <v>31509851</v>
      </c>
      <c r="E1991" s="1" t="s">
        <v>10</v>
      </c>
      <c r="F1991" s="3" t="s">
        <v>837</v>
      </c>
    </row>
    <row r="1992" spans="1:6">
      <c r="A1992" s="3" t="s">
        <v>12</v>
      </c>
      <c r="B1992" s="3">
        <v>125093694</v>
      </c>
      <c r="C1992" s="3" t="s">
        <v>20</v>
      </c>
      <c r="D1992" s="3">
        <v>31510234</v>
      </c>
      <c r="E1992" s="1" t="s">
        <v>10</v>
      </c>
      <c r="F1992" s="3" t="s">
        <v>837</v>
      </c>
    </row>
    <row r="1993" spans="1:6">
      <c r="A1993" s="3" t="s">
        <v>12</v>
      </c>
      <c r="B1993" s="3">
        <v>124854888</v>
      </c>
      <c r="C1993" s="3" t="s">
        <v>20</v>
      </c>
      <c r="D1993" s="3">
        <v>31809439</v>
      </c>
      <c r="E1993" s="1" t="s">
        <v>10</v>
      </c>
      <c r="F1993" s="3" t="s">
        <v>837</v>
      </c>
    </row>
    <row r="1994" spans="1:6">
      <c r="A1994" s="3" t="s">
        <v>12</v>
      </c>
      <c r="B1994" s="3">
        <v>111809265</v>
      </c>
      <c r="C1994" s="3" t="s">
        <v>20</v>
      </c>
      <c r="D1994" s="3">
        <v>39447678</v>
      </c>
      <c r="E1994" s="1" t="s">
        <v>10</v>
      </c>
      <c r="F1994" s="3" t="s">
        <v>1828</v>
      </c>
    </row>
    <row r="1995" spans="1:6">
      <c r="A1995" s="3" t="s">
        <v>12</v>
      </c>
      <c r="B1995" s="3">
        <v>111809218</v>
      </c>
      <c r="C1995" s="3" t="s">
        <v>20</v>
      </c>
      <c r="D1995" s="3">
        <v>39447723</v>
      </c>
      <c r="E1995" s="1" t="s">
        <v>10</v>
      </c>
      <c r="F1995" s="3" t="s">
        <v>1828</v>
      </c>
    </row>
    <row r="1996" spans="1:6">
      <c r="A1996" s="3" t="s">
        <v>77</v>
      </c>
      <c r="B1996" s="3">
        <v>106375228</v>
      </c>
      <c r="C1996" s="3" t="s">
        <v>20</v>
      </c>
      <c r="D1996" s="3">
        <v>39969632</v>
      </c>
      <c r="E1996" s="1" t="s">
        <v>10</v>
      </c>
      <c r="F1996" s="3" t="s">
        <v>1829</v>
      </c>
    </row>
    <row r="1997" spans="1:6">
      <c r="A1997" s="3" t="s">
        <v>12</v>
      </c>
      <c r="B1997" s="3">
        <v>110949970</v>
      </c>
      <c r="C1997" s="3" t="s">
        <v>20</v>
      </c>
      <c r="D1997" s="3">
        <v>40188070</v>
      </c>
      <c r="E1997" s="1" t="s">
        <v>10</v>
      </c>
      <c r="F1997" s="3" t="s">
        <v>838</v>
      </c>
    </row>
    <row r="1998" spans="1:6">
      <c r="A1998" s="3" t="s">
        <v>12</v>
      </c>
      <c r="B1998" s="3">
        <v>109771989</v>
      </c>
      <c r="C1998" s="3" t="s">
        <v>20</v>
      </c>
      <c r="D1998" s="3">
        <v>41200718</v>
      </c>
      <c r="E1998" s="1" t="s">
        <v>10</v>
      </c>
      <c r="F1998" s="3" t="s">
        <v>839</v>
      </c>
    </row>
    <row r="1999" spans="1:6">
      <c r="A1999" s="3" t="s">
        <v>12</v>
      </c>
      <c r="B1999" s="3">
        <v>109696510</v>
      </c>
      <c r="C1999" s="3" t="s">
        <v>20</v>
      </c>
      <c r="D1999" s="3">
        <v>41244324</v>
      </c>
      <c r="E1999" s="1" t="s">
        <v>10</v>
      </c>
      <c r="F1999" s="3" t="s">
        <v>840</v>
      </c>
    </row>
    <row r="2000" spans="1:6">
      <c r="A2000" s="3" t="s">
        <v>12</v>
      </c>
      <c r="B2000" s="3">
        <v>109693895</v>
      </c>
      <c r="C2000" s="3" t="s">
        <v>20</v>
      </c>
      <c r="D2000" s="3">
        <v>41245069</v>
      </c>
      <c r="E2000" s="1" t="s">
        <v>10</v>
      </c>
      <c r="F2000" s="3" t="s">
        <v>840</v>
      </c>
    </row>
    <row r="2001" spans="1:6">
      <c r="A2001" s="3" t="s">
        <v>12</v>
      </c>
      <c r="B2001" s="3">
        <v>109693876</v>
      </c>
      <c r="C2001" s="3" t="s">
        <v>20</v>
      </c>
      <c r="D2001" s="3">
        <v>41245088</v>
      </c>
      <c r="E2001" s="1" t="s">
        <v>10</v>
      </c>
      <c r="F2001" s="3" t="s">
        <v>840</v>
      </c>
    </row>
    <row r="2002" spans="1:6">
      <c r="A2002" s="3" t="s">
        <v>17</v>
      </c>
      <c r="B2002" s="3">
        <v>36235807</v>
      </c>
      <c r="C2002" s="3" t="s">
        <v>20</v>
      </c>
      <c r="D2002" s="3">
        <v>43601371</v>
      </c>
      <c r="E2002" s="1" t="s">
        <v>10</v>
      </c>
      <c r="F2002" s="3" t="s">
        <v>1830</v>
      </c>
    </row>
    <row r="2003" spans="1:6">
      <c r="A2003" s="3" t="s">
        <v>17</v>
      </c>
      <c r="B2003" s="3">
        <v>36235804</v>
      </c>
      <c r="C2003" s="3" t="s">
        <v>20</v>
      </c>
      <c r="D2003" s="3">
        <v>43601374</v>
      </c>
      <c r="E2003" s="1" t="s">
        <v>10</v>
      </c>
      <c r="F2003" s="3" t="s">
        <v>1830</v>
      </c>
    </row>
    <row r="2004" spans="1:6">
      <c r="A2004" s="3" t="s">
        <v>12</v>
      </c>
      <c r="B2004" s="3">
        <v>106942041</v>
      </c>
      <c r="C2004" s="3" t="s">
        <v>20</v>
      </c>
      <c r="D2004" s="3">
        <v>43743187</v>
      </c>
      <c r="E2004" s="1" t="s">
        <v>10</v>
      </c>
      <c r="F2004" s="3" t="s">
        <v>2491</v>
      </c>
    </row>
    <row r="2005" spans="1:6">
      <c r="A2005" s="3" t="s">
        <v>33</v>
      </c>
      <c r="B2005" s="3">
        <v>34224083</v>
      </c>
      <c r="C2005" s="3" t="s">
        <v>20</v>
      </c>
      <c r="D2005" s="3">
        <v>44572946</v>
      </c>
      <c r="E2005" s="1" t="s">
        <v>10</v>
      </c>
      <c r="F2005" s="3" t="s">
        <v>841</v>
      </c>
    </row>
    <row r="2006" spans="1:6">
      <c r="A2006" s="3" t="s">
        <v>12</v>
      </c>
      <c r="B2006" s="3">
        <v>102374634</v>
      </c>
      <c r="C2006" s="3" t="s">
        <v>20</v>
      </c>
      <c r="D2006" s="3">
        <v>48962276</v>
      </c>
      <c r="E2006" s="1" t="s">
        <v>10</v>
      </c>
      <c r="F2006" s="3" t="s">
        <v>71</v>
      </c>
    </row>
    <row r="2007" spans="1:6">
      <c r="A2007" s="3" t="s">
        <v>12</v>
      </c>
      <c r="B2007" s="3">
        <v>101918114</v>
      </c>
      <c r="C2007" s="3" t="s">
        <v>20</v>
      </c>
      <c r="D2007" s="3">
        <v>49437240</v>
      </c>
      <c r="E2007" s="1" t="s">
        <v>10</v>
      </c>
      <c r="F2007" s="3" t="s">
        <v>71</v>
      </c>
    </row>
    <row r="2008" spans="1:6">
      <c r="A2008" s="3" t="s">
        <v>12</v>
      </c>
      <c r="B2008" s="3">
        <v>101917891</v>
      </c>
      <c r="C2008" s="3" t="s">
        <v>20</v>
      </c>
      <c r="D2008" s="3">
        <v>49437387</v>
      </c>
      <c r="E2008" s="1" t="s">
        <v>10</v>
      </c>
      <c r="F2008" s="3" t="s">
        <v>71</v>
      </c>
    </row>
    <row r="2009" spans="1:6">
      <c r="A2009" s="3" t="s">
        <v>12</v>
      </c>
      <c r="B2009" s="3">
        <v>101900965</v>
      </c>
      <c r="C2009" s="3" t="s">
        <v>20</v>
      </c>
      <c r="D2009" s="3">
        <v>49452185</v>
      </c>
      <c r="E2009" s="1" t="s">
        <v>10</v>
      </c>
      <c r="F2009" s="3" t="s">
        <v>71</v>
      </c>
    </row>
    <row r="2010" spans="1:6">
      <c r="A2010" s="3" t="s">
        <v>12</v>
      </c>
      <c r="B2010" s="3">
        <v>101083568</v>
      </c>
      <c r="C2010" s="3" t="s">
        <v>20</v>
      </c>
      <c r="D2010" s="3">
        <v>50448558</v>
      </c>
      <c r="E2010" s="1" t="s">
        <v>10</v>
      </c>
      <c r="F2010" s="3" t="s">
        <v>926</v>
      </c>
    </row>
    <row r="2011" spans="1:6">
      <c r="A2011" s="3" t="s">
        <v>9</v>
      </c>
      <c r="B2011" s="3">
        <v>166246440</v>
      </c>
      <c r="C2011" s="3" t="s">
        <v>20</v>
      </c>
      <c r="D2011" s="3">
        <v>52062642</v>
      </c>
      <c r="E2011" s="1" t="s">
        <v>10</v>
      </c>
      <c r="F2011" s="3" t="s">
        <v>2492</v>
      </c>
    </row>
    <row r="2012" spans="1:6">
      <c r="A2012" s="3" t="s">
        <v>12</v>
      </c>
      <c r="B2012" s="3">
        <v>117915295</v>
      </c>
      <c r="C2012" s="3" t="s">
        <v>20</v>
      </c>
      <c r="D2012" s="3">
        <v>52097628</v>
      </c>
      <c r="E2012" s="1" t="s">
        <v>10</v>
      </c>
      <c r="F2012" s="3" t="s">
        <v>842</v>
      </c>
    </row>
    <row r="2013" spans="1:6">
      <c r="A2013" s="3" t="s">
        <v>12</v>
      </c>
      <c r="B2013" s="3">
        <v>121413923</v>
      </c>
      <c r="C2013" s="3" t="s">
        <v>20</v>
      </c>
      <c r="D2013" s="3">
        <v>55749415</v>
      </c>
      <c r="E2013" s="1" t="s">
        <v>10</v>
      </c>
      <c r="F2013" s="3" t="s">
        <v>843</v>
      </c>
    </row>
    <row r="2014" spans="1:6">
      <c r="A2014" s="3" t="s">
        <v>6</v>
      </c>
      <c r="B2014" s="3">
        <v>110048575</v>
      </c>
      <c r="C2014" s="3" t="s">
        <v>20</v>
      </c>
      <c r="D2014" s="3">
        <v>58545864</v>
      </c>
      <c r="E2014" s="1" t="s">
        <v>10</v>
      </c>
      <c r="F2014" s="3" t="s">
        <v>844</v>
      </c>
    </row>
    <row r="2015" spans="1:6">
      <c r="A2015" s="3" t="s">
        <v>20</v>
      </c>
      <c r="B2015" s="3">
        <v>74858852</v>
      </c>
      <c r="C2015" s="3" t="s">
        <v>20</v>
      </c>
      <c r="D2015" s="3">
        <v>58784251</v>
      </c>
      <c r="E2015" s="1" t="s">
        <v>10</v>
      </c>
      <c r="F2015" s="3" t="s">
        <v>2493</v>
      </c>
    </row>
    <row r="2016" spans="1:6">
      <c r="A2016" s="3" t="s">
        <v>20</v>
      </c>
      <c r="B2016" s="3">
        <v>74286620</v>
      </c>
      <c r="C2016" s="3" t="s">
        <v>20</v>
      </c>
      <c r="D2016" s="3">
        <v>59217686</v>
      </c>
      <c r="E2016" s="1" t="s">
        <v>10</v>
      </c>
      <c r="F2016" s="3" t="s">
        <v>1831</v>
      </c>
    </row>
    <row r="2017" spans="1:6">
      <c r="A2017" s="3" t="s">
        <v>20</v>
      </c>
      <c r="B2017" s="3">
        <v>73834536</v>
      </c>
      <c r="C2017" s="3" t="s">
        <v>20</v>
      </c>
      <c r="D2017" s="3">
        <v>59582221</v>
      </c>
      <c r="E2017" s="1" t="s">
        <v>10</v>
      </c>
      <c r="F2017" s="3" t="s">
        <v>1832</v>
      </c>
    </row>
    <row r="2018" spans="1:6">
      <c r="A2018" s="3" t="s">
        <v>20</v>
      </c>
      <c r="B2018" s="3">
        <v>73468618</v>
      </c>
      <c r="C2018" s="3" t="s">
        <v>20</v>
      </c>
      <c r="D2018" s="3">
        <v>59870396</v>
      </c>
      <c r="E2018" s="1" t="s">
        <v>10</v>
      </c>
      <c r="F2018" s="3" t="s">
        <v>1833</v>
      </c>
    </row>
    <row r="2019" spans="1:6">
      <c r="A2019" s="3" t="s">
        <v>20</v>
      </c>
      <c r="B2019" s="3">
        <v>72509857</v>
      </c>
      <c r="C2019" s="3" t="s">
        <v>20</v>
      </c>
      <c r="D2019" s="3">
        <v>60669951</v>
      </c>
      <c r="E2019" s="1" t="s">
        <v>10</v>
      </c>
      <c r="F2019" s="3" t="s">
        <v>1834</v>
      </c>
    </row>
    <row r="2020" spans="1:6">
      <c r="A2020" s="3" t="s">
        <v>20</v>
      </c>
      <c r="B2020" s="3">
        <v>72133209</v>
      </c>
      <c r="C2020" s="3" t="s">
        <v>20</v>
      </c>
      <c r="D2020" s="3">
        <v>60948043</v>
      </c>
      <c r="E2020" s="1" t="s">
        <v>10</v>
      </c>
      <c r="F2020" s="3" t="s">
        <v>1835</v>
      </c>
    </row>
    <row r="2021" spans="1:6">
      <c r="A2021" s="3" t="s">
        <v>20</v>
      </c>
      <c r="B2021" s="3">
        <v>72069412</v>
      </c>
      <c r="C2021" s="3" t="s">
        <v>20</v>
      </c>
      <c r="D2021" s="3">
        <v>61032193</v>
      </c>
      <c r="E2021" s="1" t="s">
        <v>10</v>
      </c>
      <c r="F2021" s="3" t="s">
        <v>1835</v>
      </c>
    </row>
    <row r="2022" spans="1:6">
      <c r="A2022" s="3" t="s">
        <v>20</v>
      </c>
      <c r="B2022" s="3">
        <v>71674650</v>
      </c>
      <c r="C2022" s="3" t="s">
        <v>20</v>
      </c>
      <c r="D2022" s="3">
        <v>61340686</v>
      </c>
      <c r="E2022" s="1" t="s">
        <v>10</v>
      </c>
      <c r="F2022" s="3" t="s">
        <v>1836</v>
      </c>
    </row>
    <row r="2023" spans="1:6">
      <c r="A2023" s="3" t="s">
        <v>20</v>
      </c>
      <c r="B2023" s="3">
        <v>69752549</v>
      </c>
      <c r="C2023" s="3" t="s">
        <v>20</v>
      </c>
      <c r="D2023" s="3">
        <v>62748299</v>
      </c>
      <c r="E2023" s="1" t="s">
        <v>10</v>
      </c>
      <c r="F2023" s="3" t="s">
        <v>1837</v>
      </c>
    </row>
    <row r="2024" spans="1:6">
      <c r="A2024" s="3" t="s">
        <v>20</v>
      </c>
      <c r="B2024" s="3">
        <v>63828677</v>
      </c>
      <c r="C2024" s="3" t="s">
        <v>20</v>
      </c>
      <c r="D2024" s="3">
        <v>67581887</v>
      </c>
      <c r="E2024" s="1" t="s">
        <v>10</v>
      </c>
      <c r="F2024" s="3" t="s">
        <v>1838</v>
      </c>
    </row>
    <row r="2025" spans="1:6">
      <c r="A2025" s="3" t="s">
        <v>20</v>
      </c>
      <c r="B2025" s="3">
        <v>62156553</v>
      </c>
      <c r="C2025" s="3" t="s">
        <v>20</v>
      </c>
      <c r="D2025" s="3">
        <v>69161868</v>
      </c>
      <c r="E2025" s="1" t="s">
        <v>10</v>
      </c>
      <c r="F2025" s="3" t="s">
        <v>1839</v>
      </c>
    </row>
    <row r="2026" spans="1:6">
      <c r="A2026" s="3" t="s">
        <v>20</v>
      </c>
      <c r="B2026" s="3">
        <v>61040462</v>
      </c>
      <c r="C2026" s="3" t="s">
        <v>20</v>
      </c>
      <c r="D2026" s="3">
        <v>69986363</v>
      </c>
      <c r="E2026" s="1" t="s">
        <v>10</v>
      </c>
      <c r="F2026" s="3" t="s">
        <v>1840</v>
      </c>
    </row>
    <row r="2027" spans="1:6">
      <c r="A2027" s="3" t="s">
        <v>426</v>
      </c>
      <c r="B2027" s="3">
        <v>23560563</v>
      </c>
      <c r="C2027" s="3" t="s">
        <v>20</v>
      </c>
      <c r="D2027" s="3">
        <v>74560692</v>
      </c>
      <c r="E2027" s="1" t="s">
        <v>10</v>
      </c>
      <c r="F2027" s="3" t="s">
        <v>1841</v>
      </c>
    </row>
    <row r="2028" spans="1:6">
      <c r="A2028" s="3" t="s">
        <v>426</v>
      </c>
      <c r="B2028" s="3">
        <v>23658968</v>
      </c>
      <c r="C2028" s="3" t="s">
        <v>20</v>
      </c>
      <c r="D2028" s="3">
        <v>74646361</v>
      </c>
      <c r="E2028" s="1" t="s">
        <v>10</v>
      </c>
      <c r="F2028" s="3" t="s">
        <v>1841</v>
      </c>
    </row>
    <row r="2029" spans="1:6">
      <c r="A2029" s="3" t="s">
        <v>426</v>
      </c>
      <c r="B2029" s="3">
        <v>23659916</v>
      </c>
      <c r="C2029" s="3" t="s">
        <v>20</v>
      </c>
      <c r="D2029" s="3">
        <v>74647327</v>
      </c>
      <c r="E2029" s="1" t="s">
        <v>10</v>
      </c>
      <c r="F2029" s="3" t="s">
        <v>1841</v>
      </c>
    </row>
    <row r="2030" spans="1:6">
      <c r="A2030" s="3" t="s">
        <v>426</v>
      </c>
      <c r="B2030" s="3">
        <v>24804072</v>
      </c>
      <c r="C2030" s="3" t="s">
        <v>20</v>
      </c>
      <c r="D2030" s="3">
        <v>74767926</v>
      </c>
      <c r="E2030" s="1" t="s">
        <v>10</v>
      </c>
      <c r="F2030" s="3" t="s">
        <v>1842</v>
      </c>
    </row>
    <row r="2031" spans="1:6">
      <c r="A2031" s="3" t="s">
        <v>426</v>
      </c>
      <c r="B2031" s="3">
        <v>24804109</v>
      </c>
      <c r="C2031" s="3" t="s">
        <v>20</v>
      </c>
      <c r="D2031" s="3">
        <v>74767959</v>
      </c>
      <c r="E2031" s="1" t="s">
        <v>10</v>
      </c>
      <c r="F2031" s="3" t="s">
        <v>1842</v>
      </c>
    </row>
    <row r="2032" spans="1:6">
      <c r="A2032" s="3" t="s">
        <v>426</v>
      </c>
      <c r="B2032" s="3">
        <v>24505598</v>
      </c>
      <c r="C2032" s="3" t="s">
        <v>20</v>
      </c>
      <c r="D2032" s="3">
        <v>75165614</v>
      </c>
      <c r="E2032" s="1" t="s">
        <v>10</v>
      </c>
      <c r="F2032" s="3" t="s">
        <v>1843</v>
      </c>
    </row>
    <row r="2033" spans="1:6">
      <c r="A2033" s="3" t="s">
        <v>426</v>
      </c>
      <c r="B2033" s="3">
        <v>24314046</v>
      </c>
      <c r="C2033" s="3" t="s">
        <v>20</v>
      </c>
      <c r="D2033" s="3">
        <v>75234442</v>
      </c>
      <c r="E2033" s="1" t="s">
        <v>10</v>
      </c>
      <c r="F2033" s="3" t="s">
        <v>1844</v>
      </c>
    </row>
    <row r="2034" spans="1:6">
      <c r="A2034" s="3" t="s">
        <v>59</v>
      </c>
      <c r="B2034" s="3">
        <v>47673247</v>
      </c>
      <c r="C2034" s="3" t="s">
        <v>20</v>
      </c>
      <c r="D2034" s="3">
        <v>75964329</v>
      </c>
      <c r="E2034" s="1" t="s">
        <v>10</v>
      </c>
      <c r="F2034" s="3" t="s">
        <v>1845</v>
      </c>
    </row>
    <row r="2035" spans="1:6">
      <c r="A2035" s="3" t="s">
        <v>59</v>
      </c>
      <c r="B2035" s="3">
        <v>46645151</v>
      </c>
      <c r="C2035" s="3" t="s">
        <v>20</v>
      </c>
      <c r="D2035" s="3">
        <v>76754778</v>
      </c>
      <c r="E2035" s="1" t="s">
        <v>10</v>
      </c>
      <c r="F2035" s="3" t="s">
        <v>62</v>
      </c>
    </row>
    <row r="2036" spans="1:6">
      <c r="A2036" s="3" t="s">
        <v>52</v>
      </c>
      <c r="B2036" s="3">
        <v>578111</v>
      </c>
      <c r="C2036" s="3" t="s">
        <v>20</v>
      </c>
      <c r="D2036" s="3">
        <v>79171779</v>
      </c>
      <c r="E2036" s="1" t="str">
        <f>VLOOKUP(B2036,[2]A_hu_g_mm.output.exome_summary_!$C:$I,7,0)</f>
        <v>L135L</v>
      </c>
      <c r="F2036" s="3" t="s">
        <v>1846</v>
      </c>
    </row>
    <row r="2037" spans="1:6">
      <c r="A2037" s="3" t="s">
        <v>52</v>
      </c>
      <c r="B2037" s="3">
        <v>947654</v>
      </c>
      <c r="C2037" s="3" t="s">
        <v>20</v>
      </c>
      <c r="D2037" s="3">
        <v>79403486</v>
      </c>
      <c r="E2037" s="1" t="s">
        <v>10</v>
      </c>
      <c r="F2037" s="3" t="s">
        <v>1847</v>
      </c>
    </row>
    <row r="2038" spans="1:6">
      <c r="A2038" s="3" t="s">
        <v>52</v>
      </c>
      <c r="B2038" s="3">
        <v>1072608</v>
      </c>
      <c r="C2038" s="3" t="s">
        <v>20</v>
      </c>
      <c r="D2038" s="3">
        <v>79483162</v>
      </c>
      <c r="E2038" s="1" t="s">
        <v>10</v>
      </c>
      <c r="F2038" s="3" t="s">
        <v>1848</v>
      </c>
    </row>
    <row r="2039" spans="1:6">
      <c r="A2039" s="3" t="s">
        <v>52</v>
      </c>
      <c r="B2039" s="3">
        <v>2047110</v>
      </c>
      <c r="C2039" s="3" t="s">
        <v>20</v>
      </c>
      <c r="D2039" s="3">
        <v>80134943</v>
      </c>
      <c r="E2039" s="1" t="s">
        <v>10</v>
      </c>
      <c r="F2039" s="3" t="s">
        <v>1849</v>
      </c>
    </row>
    <row r="2040" spans="1:6">
      <c r="A2040" s="3" t="s">
        <v>52</v>
      </c>
      <c r="B2040" s="3">
        <v>2092989</v>
      </c>
      <c r="C2040" s="3" t="s">
        <v>20</v>
      </c>
      <c r="D2040" s="3">
        <v>80158882</v>
      </c>
      <c r="E2040" s="1" t="s">
        <v>10</v>
      </c>
      <c r="F2040" s="3" t="s">
        <v>1850</v>
      </c>
    </row>
    <row r="2041" spans="1:6">
      <c r="A2041" s="3" t="s">
        <v>52</v>
      </c>
      <c r="B2041" s="3">
        <v>2093034</v>
      </c>
      <c r="C2041" s="3" t="s">
        <v>20</v>
      </c>
      <c r="D2041" s="3">
        <v>80158927</v>
      </c>
      <c r="E2041" s="1" t="s">
        <v>10</v>
      </c>
      <c r="F2041" s="3" t="s">
        <v>1850</v>
      </c>
    </row>
    <row r="2042" spans="1:6">
      <c r="A2042" s="3" t="s">
        <v>52</v>
      </c>
      <c r="B2042" s="3">
        <v>2331922</v>
      </c>
      <c r="C2042" s="3" t="s">
        <v>20</v>
      </c>
      <c r="D2042" s="3">
        <v>80320506</v>
      </c>
      <c r="E2042" s="1" t="s">
        <v>10</v>
      </c>
      <c r="F2042" s="3" t="s">
        <v>1851</v>
      </c>
    </row>
    <row r="2043" spans="1:6">
      <c r="A2043" s="3" t="s">
        <v>52</v>
      </c>
      <c r="B2043" s="3">
        <v>4058360</v>
      </c>
      <c r="C2043" s="3" t="s">
        <v>20</v>
      </c>
      <c r="D2043" s="3">
        <v>80606183</v>
      </c>
      <c r="E2043" s="1" t="s">
        <v>10</v>
      </c>
      <c r="F2043" s="3" t="s">
        <v>1852</v>
      </c>
    </row>
    <row r="2044" spans="1:6">
      <c r="A2044" s="3" t="s">
        <v>52</v>
      </c>
      <c r="B2044" s="3">
        <v>4051666</v>
      </c>
      <c r="C2044" s="3" t="s">
        <v>20</v>
      </c>
      <c r="D2044" s="3">
        <v>80609474</v>
      </c>
      <c r="E2044" s="1" t="s">
        <v>10</v>
      </c>
      <c r="F2044" s="3" t="s">
        <v>1852</v>
      </c>
    </row>
    <row r="2045" spans="1:6">
      <c r="A2045" s="3" t="s">
        <v>52</v>
      </c>
      <c r="B2045" s="3">
        <v>3759515</v>
      </c>
      <c r="C2045" s="3" t="s">
        <v>20</v>
      </c>
      <c r="D2045" s="3">
        <v>80732368</v>
      </c>
      <c r="E2045" s="1" t="s">
        <v>10</v>
      </c>
      <c r="F2045" s="3" t="s">
        <v>1853</v>
      </c>
    </row>
    <row r="2046" spans="1:6">
      <c r="A2046" s="3" t="s">
        <v>6</v>
      </c>
      <c r="B2046" s="3">
        <v>114369669</v>
      </c>
      <c r="C2046" s="3" t="s">
        <v>20</v>
      </c>
      <c r="D2046" s="3">
        <v>81281532</v>
      </c>
      <c r="E2046" s="1" t="s">
        <v>10</v>
      </c>
      <c r="F2046" s="3" t="s">
        <v>1854</v>
      </c>
    </row>
    <row r="2047" spans="1:6">
      <c r="A2047" s="3" t="s">
        <v>39</v>
      </c>
      <c r="B2047" s="3">
        <v>22672712</v>
      </c>
      <c r="C2047" s="3" t="s">
        <v>20</v>
      </c>
      <c r="D2047" s="3">
        <v>83771946</v>
      </c>
      <c r="E2047" s="1" t="s">
        <v>10</v>
      </c>
      <c r="F2047" s="3" t="s">
        <v>2494</v>
      </c>
    </row>
    <row r="2048" spans="1:6">
      <c r="A2048" s="3" t="s">
        <v>13</v>
      </c>
      <c r="B2048" s="3">
        <v>107278817</v>
      </c>
      <c r="C2048" s="3" t="s">
        <v>20</v>
      </c>
      <c r="D2048" s="3">
        <v>84477043</v>
      </c>
      <c r="E2048" s="1" t="s">
        <v>10</v>
      </c>
      <c r="F2048" s="3" t="s">
        <v>1855</v>
      </c>
    </row>
    <row r="2049" spans="1:6">
      <c r="A2049" s="3" t="s">
        <v>13</v>
      </c>
      <c r="B2049" s="3">
        <v>108091637</v>
      </c>
      <c r="C2049" s="3" t="s">
        <v>20</v>
      </c>
      <c r="D2049" s="3">
        <v>85342316</v>
      </c>
      <c r="E2049" s="1" t="s">
        <v>10</v>
      </c>
      <c r="F2049" s="3" t="s">
        <v>1856</v>
      </c>
    </row>
    <row r="2050" spans="1:6">
      <c r="A2050" s="3" t="s">
        <v>13</v>
      </c>
      <c r="B2050" s="3">
        <v>108091702</v>
      </c>
      <c r="C2050" s="3" t="s">
        <v>20</v>
      </c>
      <c r="D2050" s="3">
        <v>85342370</v>
      </c>
      <c r="E2050" s="1" t="s">
        <v>10</v>
      </c>
      <c r="F2050" s="3" t="s">
        <v>1856</v>
      </c>
    </row>
    <row r="2051" spans="1:6">
      <c r="A2051" s="3" t="s">
        <v>426</v>
      </c>
      <c r="B2051" s="3">
        <v>32974844</v>
      </c>
      <c r="C2051" s="3" t="s">
        <v>20</v>
      </c>
      <c r="D2051" s="3">
        <v>85576228</v>
      </c>
      <c r="E2051" s="1" t="s">
        <v>10</v>
      </c>
      <c r="F2051" s="3" t="s">
        <v>1857</v>
      </c>
    </row>
    <row r="2052" spans="1:6">
      <c r="A2052" s="3" t="s">
        <v>426</v>
      </c>
      <c r="B2052" s="3">
        <v>33186035</v>
      </c>
      <c r="C2052" s="3" t="s">
        <v>20</v>
      </c>
      <c r="D2052" s="3">
        <v>85754328</v>
      </c>
      <c r="E2052" s="1" t="s">
        <v>10</v>
      </c>
      <c r="F2052" s="3" t="s">
        <v>1857</v>
      </c>
    </row>
    <row r="2053" spans="1:6">
      <c r="A2053" s="3" t="s">
        <v>73</v>
      </c>
      <c r="B2053" s="3">
        <v>99799734</v>
      </c>
      <c r="C2053" s="3" t="s">
        <v>20</v>
      </c>
      <c r="D2053" s="3">
        <v>86156234</v>
      </c>
      <c r="E2053" s="1" t="s">
        <v>10</v>
      </c>
      <c r="F2053" s="3" t="s">
        <v>1858</v>
      </c>
    </row>
    <row r="2054" spans="1:6">
      <c r="A2054" s="3" t="s">
        <v>73</v>
      </c>
      <c r="B2054" s="3">
        <v>99799727</v>
      </c>
      <c r="C2054" s="3" t="s">
        <v>20</v>
      </c>
      <c r="D2054" s="3">
        <v>86156241</v>
      </c>
      <c r="E2054" s="1" t="s">
        <v>10</v>
      </c>
      <c r="F2054" s="3" t="s">
        <v>1858</v>
      </c>
    </row>
    <row r="2055" spans="1:6">
      <c r="A2055" s="3" t="s">
        <v>13</v>
      </c>
      <c r="B2055" s="3">
        <v>102370348</v>
      </c>
      <c r="C2055" s="3" t="s">
        <v>20</v>
      </c>
      <c r="D2055" s="3">
        <v>87728328</v>
      </c>
      <c r="E2055" s="1" t="s">
        <v>10</v>
      </c>
      <c r="F2055" s="3" t="s">
        <v>2495</v>
      </c>
    </row>
    <row r="2056" spans="1:6">
      <c r="A2056" s="3" t="s">
        <v>13</v>
      </c>
      <c r="B2056" s="3">
        <v>102337465</v>
      </c>
      <c r="C2056" s="3" t="s">
        <v>20</v>
      </c>
      <c r="D2056" s="3">
        <v>87763204</v>
      </c>
      <c r="E2056" s="1" t="s">
        <v>10</v>
      </c>
      <c r="F2056" s="3" t="s">
        <v>2495</v>
      </c>
    </row>
    <row r="2057" spans="1:6">
      <c r="A2057" s="3" t="s">
        <v>13</v>
      </c>
      <c r="B2057" s="3">
        <v>102337333</v>
      </c>
      <c r="C2057" s="3" t="s">
        <v>20</v>
      </c>
      <c r="D2057" s="3">
        <v>87763339</v>
      </c>
      <c r="E2057" s="1" t="s">
        <v>10</v>
      </c>
      <c r="F2057" s="3" t="s">
        <v>2495</v>
      </c>
    </row>
    <row r="2058" spans="1:6">
      <c r="A2058" s="3" t="s">
        <v>13</v>
      </c>
      <c r="B2058" s="3">
        <v>102328373</v>
      </c>
      <c r="C2058" s="3" t="s">
        <v>20</v>
      </c>
      <c r="D2058" s="3">
        <v>87775453</v>
      </c>
      <c r="E2058" s="1" t="s">
        <v>10</v>
      </c>
      <c r="F2058" s="3" t="s">
        <v>2495</v>
      </c>
    </row>
    <row r="2059" spans="1:6">
      <c r="A2059" s="3" t="s">
        <v>13</v>
      </c>
      <c r="B2059" s="3">
        <v>102136111</v>
      </c>
      <c r="C2059" s="3" t="s">
        <v>20</v>
      </c>
      <c r="D2059" s="3">
        <v>87912201</v>
      </c>
      <c r="E2059" s="1" t="s">
        <v>10</v>
      </c>
      <c r="F2059" s="3" t="s">
        <v>2496</v>
      </c>
    </row>
    <row r="2060" spans="1:6">
      <c r="A2060" s="3" t="s">
        <v>13</v>
      </c>
      <c r="B2060" s="3">
        <v>102136050</v>
      </c>
      <c r="C2060" s="3" t="s">
        <v>20</v>
      </c>
      <c r="D2060" s="3">
        <v>87912355</v>
      </c>
      <c r="E2060" s="1" t="s">
        <v>10</v>
      </c>
      <c r="F2060" s="3" t="s">
        <v>2496</v>
      </c>
    </row>
    <row r="2061" spans="1:6">
      <c r="A2061" s="3" t="s">
        <v>13</v>
      </c>
      <c r="B2061" s="3">
        <v>102136012</v>
      </c>
      <c r="C2061" s="3" t="s">
        <v>20</v>
      </c>
      <c r="D2061" s="3">
        <v>87912387</v>
      </c>
      <c r="E2061" s="1" t="s">
        <v>10</v>
      </c>
      <c r="F2061" s="3" t="s">
        <v>2496</v>
      </c>
    </row>
    <row r="2062" spans="1:6">
      <c r="A2062" s="3" t="s">
        <v>13</v>
      </c>
      <c r="B2062" s="3">
        <v>102135997</v>
      </c>
      <c r="C2062" s="3" t="s">
        <v>20</v>
      </c>
      <c r="D2062" s="3">
        <v>87912402</v>
      </c>
      <c r="E2062" s="1" t="s">
        <v>10</v>
      </c>
      <c r="F2062" s="3" t="s">
        <v>2496</v>
      </c>
    </row>
    <row r="2063" spans="1:6">
      <c r="A2063" s="3" t="s">
        <v>13</v>
      </c>
      <c r="B2063" s="3">
        <v>99040907</v>
      </c>
      <c r="C2063" s="3" t="s">
        <v>20</v>
      </c>
      <c r="D2063" s="3">
        <v>90543216</v>
      </c>
      <c r="E2063" s="1" t="s">
        <v>10</v>
      </c>
      <c r="F2063" s="3" t="s">
        <v>1859</v>
      </c>
    </row>
    <row r="2064" spans="1:6">
      <c r="A2064" s="3" t="s">
        <v>18</v>
      </c>
      <c r="B2064" s="3">
        <v>93794677</v>
      </c>
      <c r="C2064" s="3" t="s">
        <v>20</v>
      </c>
      <c r="D2064" s="3">
        <v>92005077</v>
      </c>
      <c r="E2064" s="1" t="s">
        <v>10</v>
      </c>
      <c r="F2064" s="3" t="s">
        <v>845</v>
      </c>
    </row>
    <row r="2065" spans="1:6">
      <c r="A2065" s="3" t="s">
        <v>13</v>
      </c>
      <c r="B2065" s="3">
        <v>95677974</v>
      </c>
      <c r="C2065" s="3" t="s">
        <v>20</v>
      </c>
      <c r="D2065" s="3">
        <v>93444068</v>
      </c>
      <c r="E2065" s="1" t="s">
        <v>10</v>
      </c>
      <c r="F2065" s="3" t="s">
        <v>1860</v>
      </c>
    </row>
    <row r="2066" spans="1:6">
      <c r="A2066" s="3" t="s">
        <v>13</v>
      </c>
      <c r="B2066" s="3">
        <v>95175671</v>
      </c>
      <c r="C2066" s="3" t="s">
        <v>20</v>
      </c>
      <c r="D2066" s="3">
        <v>93852378</v>
      </c>
      <c r="E2066" s="1" t="s">
        <v>10</v>
      </c>
      <c r="F2066" s="3" t="s">
        <v>1861</v>
      </c>
    </row>
    <row r="2067" spans="1:6">
      <c r="A2067" s="3" t="s">
        <v>13</v>
      </c>
      <c r="B2067" s="3">
        <v>95175625</v>
      </c>
      <c r="C2067" s="3" t="s">
        <v>20</v>
      </c>
      <c r="D2067" s="3">
        <v>93852425</v>
      </c>
      <c r="E2067" s="1" t="s">
        <v>10</v>
      </c>
      <c r="F2067" s="3" t="s">
        <v>1861</v>
      </c>
    </row>
    <row r="2068" spans="1:6">
      <c r="A2068" s="3" t="s">
        <v>13</v>
      </c>
      <c r="B2068" s="3">
        <v>94970837</v>
      </c>
      <c r="C2068" s="3" t="s">
        <v>20</v>
      </c>
      <c r="D2068" s="3">
        <v>94045734</v>
      </c>
      <c r="E2068" s="1" t="s">
        <v>10</v>
      </c>
      <c r="F2068" s="3" t="s">
        <v>1861</v>
      </c>
    </row>
    <row r="2069" spans="1:6">
      <c r="A2069" s="3" t="s">
        <v>13</v>
      </c>
      <c r="B2069" s="3">
        <v>93945123</v>
      </c>
      <c r="C2069" s="3" t="s">
        <v>20</v>
      </c>
      <c r="D2069" s="3">
        <v>94893474</v>
      </c>
      <c r="E2069" s="1" t="s">
        <v>10</v>
      </c>
      <c r="F2069" s="3" t="s">
        <v>2497</v>
      </c>
    </row>
    <row r="2070" spans="1:6">
      <c r="A2070" s="3" t="s">
        <v>13</v>
      </c>
      <c r="B2070" s="3">
        <v>93154883</v>
      </c>
      <c r="C2070" s="3" t="s">
        <v>20</v>
      </c>
      <c r="D2070" s="3">
        <v>95517595</v>
      </c>
      <c r="E2070" s="1" t="s">
        <v>10</v>
      </c>
      <c r="F2070" s="3" t="s">
        <v>1862</v>
      </c>
    </row>
    <row r="2071" spans="1:6">
      <c r="A2071" s="3" t="s">
        <v>13</v>
      </c>
      <c r="B2071" s="3">
        <v>93154751</v>
      </c>
      <c r="C2071" s="3" t="s">
        <v>20</v>
      </c>
      <c r="D2071" s="3">
        <v>95517715</v>
      </c>
      <c r="E2071" s="1" t="s">
        <v>10</v>
      </c>
      <c r="F2071" s="3" t="s">
        <v>1862</v>
      </c>
    </row>
    <row r="2072" spans="1:6">
      <c r="A2072" s="3" t="s">
        <v>13</v>
      </c>
      <c r="B2072" s="3">
        <v>93154724</v>
      </c>
      <c r="C2072" s="3" t="s">
        <v>20</v>
      </c>
      <c r="D2072" s="3">
        <v>95517731</v>
      </c>
      <c r="E2072" s="1" t="s">
        <v>10</v>
      </c>
      <c r="F2072" s="3" t="s">
        <v>1862</v>
      </c>
    </row>
    <row r="2073" spans="1:6">
      <c r="A2073" s="3" t="s">
        <v>13</v>
      </c>
      <c r="B2073" s="3">
        <v>92860914</v>
      </c>
      <c r="C2073" s="3" t="s">
        <v>20</v>
      </c>
      <c r="D2073" s="3">
        <v>95771390</v>
      </c>
      <c r="E2073" s="1" t="s">
        <v>10</v>
      </c>
      <c r="F2073" s="3" t="s">
        <v>2498</v>
      </c>
    </row>
    <row r="2074" spans="1:6">
      <c r="A2074" s="3" t="s">
        <v>13</v>
      </c>
      <c r="B2074" s="3">
        <v>92698508</v>
      </c>
      <c r="C2074" s="3" t="s">
        <v>20</v>
      </c>
      <c r="D2074" s="3">
        <v>95923540</v>
      </c>
      <c r="E2074" s="1" t="s">
        <v>10</v>
      </c>
      <c r="F2074" s="3" t="s">
        <v>2499</v>
      </c>
    </row>
    <row r="2075" spans="1:6">
      <c r="A2075" s="3" t="s">
        <v>13</v>
      </c>
      <c r="B2075" s="3">
        <v>87227463</v>
      </c>
      <c r="C2075" s="3" t="s">
        <v>20</v>
      </c>
      <c r="D2075" s="3">
        <v>101156889</v>
      </c>
      <c r="E2075" s="1" t="s">
        <v>10</v>
      </c>
      <c r="F2075" s="3" t="s">
        <v>1863</v>
      </c>
    </row>
    <row r="2076" spans="1:6">
      <c r="A2076" s="3" t="s">
        <v>13</v>
      </c>
      <c r="B2076" s="3">
        <v>85801922</v>
      </c>
      <c r="C2076" s="3" t="s">
        <v>20</v>
      </c>
      <c r="D2076" s="3">
        <v>102358563</v>
      </c>
      <c r="E2076" s="1" t="s">
        <v>10</v>
      </c>
      <c r="F2076" s="3" t="s">
        <v>2500</v>
      </c>
    </row>
    <row r="2077" spans="1:6">
      <c r="A2077" s="3" t="s">
        <v>13</v>
      </c>
      <c r="B2077" s="3">
        <v>83162963</v>
      </c>
      <c r="C2077" s="3" t="s">
        <v>20</v>
      </c>
      <c r="D2077" s="3">
        <v>104931959</v>
      </c>
      <c r="E2077" s="1" t="s">
        <v>10</v>
      </c>
      <c r="F2077" s="3" t="s">
        <v>1864</v>
      </c>
    </row>
    <row r="2078" spans="1:6">
      <c r="A2078" s="3" t="s">
        <v>13</v>
      </c>
      <c r="B2078" s="3">
        <v>77256964</v>
      </c>
      <c r="C2078" s="3" t="s">
        <v>20</v>
      </c>
      <c r="D2078" s="3">
        <v>110372364</v>
      </c>
      <c r="E2078" s="1" t="str">
        <f>VLOOKUP(B2078,[2]A_hu_g_mm.output.exome_summary_!$C:$I,7,0)</f>
        <v>K91K</v>
      </c>
      <c r="F2078" s="3" t="s">
        <v>1865</v>
      </c>
    </row>
    <row r="2079" spans="1:6">
      <c r="A2079" s="3" t="s">
        <v>13</v>
      </c>
      <c r="B2079" s="3">
        <v>32879829</v>
      </c>
      <c r="C2079" s="3" t="s">
        <v>20</v>
      </c>
      <c r="D2079" s="3">
        <v>110929931</v>
      </c>
      <c r="E2079" s="1" t="s">
        <v>10</v>
      </c>
      <c r="F2079" s="3" t="s">
        <v>1866</v>
      </c>
    </row>
    <row r="2080" spans="1:6">
      <c r="A2080" s="3" t="s">
        <v>13</v>
      </c>
      <c r="B2080" s="3">
        <v>69650121</v>
      </c>
      <c r="C2080" s="3" t="s">
        <v>20</v>
      </c>
      <c r="D2080" s="3">
        <v>116800543</v>
      </c>
      <c r="E2080" s="1" t="s">
        <v>10</v>
      </c>
      <c r="F2080" s="3" t="s">
        <v>1867</v>
      </c>
    </row>
    <row r="2081" spans="1:6">
      <c r="A2081" s="3" t="s">
        <v>13</v>
      </c>
      <c r="B2081" s="3">
        <v>69650006</v>
      </c>
      <c r="C2081" s="3" t="s">
        <v>20</v>
      </c>
      <c r="D2081" s="3">
        <v>116800660</v>
      </c>
      <c r="E2081" s="1" t="s">
        <v>10</v>
      </c>
      <c r="F2081" s="3" t="s">
        <v>1867</v>
      </c>
    </row>
    <row r="2082" spans="1:6">
      <c r="A2082" s="3" t="s">
        <v>13</v>
      </c>
      <c r="B2082" s="3">
        <v>69649888</v>
      </c>
      <c r="C2082" s="3" t="s">
        <v>20</v>
      </c>
      <c r="D2082" s="3">
        <v>116800766</v>
      </c>
      <c r="E2082" s="1" t="s">
        <v>10</v>
      </c>
      <c r="F2082" s="3" t="s">
        <v>1867</v>
      </c>
    </row>
    <row r="2083" spans="1:6">
      <c r="A2083" s="3" t="s">
        <v>13</v>
      </c>
      <c r="B2083" s="3">
        <v>69649830</v>
      </c>
      <c r="C2083" s="3" t="s">
        <v>20</v>
      </c>
      <c r="D2083" s="3">
        <v>116800821</v>
      </c>
      <c r="E2083" s="1" t="s">
        <v>10</v>
      </c>
      <c r="F2083" s="3" t="s">
        <v>1867</v>
      </c>
    </row>
    <row r="2084" spans="1:6">
      <c r="A2084" s="3" t="s">
        <v>13</v>
      </c>
      <c r="B2084" s="3">
        <v>69649760</v>
      </c>
      <c r="C2084" s="3" t="s">
        <v>20</v>
      </c>
      <c r="D2084" s="3">
        <v>116800893</v>
      </c>
      <c r="E2084" s="1" t="s">
        <v>10</v>
      </c>
      <c r="F2084" s="3" t="s">
        <v>1867</v>
      </c>
    </row>
    <row r="2085" spans="1:6">
      <c r="A2085" s="3" t="s">
        <v>13</v>
      </c>
      <c r="B2085" s="3">
        <v>69649077</v>
      </c>
      <c r="C2085" s="3" t="s">
        <v>20</v>
      </c>
      <c r="D2085" s="3">
        <v>116801501</v>
      </c>
      <c r="E2085" s="1" t="s">
        <v>10</v>
      </c>
      <c r="F2085" s="3" t="s">
        <v>1867</v>
      </c>
    </row>
    <row r="2086" spans="1:6">
      <c r="A2086" s="3" t="s">
        <v>13</v>
      </c>
      <c r="B2086" s="3">
        <v>67417133</v>
      </c>
      <c r="C2086" s="3" t="s">
        <v>20</v>
      </c>
      <c r="D2086" s="3">
        <v>118931093</v>
      </c>
      <c r="E2086" s="1" t="s">
        <v>10</v>
      </c>
      <c r="F2086" s="3" t="s">
        <v>2501</v>
      </c>
    </row>
    <row r="2087" spans="1:6">
      <c r="A2087" s="3" t="s">
        <v>13</v>
      </c>
      <c r="B2087" s="3">
        <v>65709630</v>
      </c>
      <c r="C2087" s="3" t="s">
        <v>20</v>
      </c>
      <c r="D2087" s="3">
        <v>120300034</v>
      </c>
      <c r="E2087" s="1" t="s">
        <v>10</v>
      </c>
      <c r="F2087" s="3" t="s">
        <v>1868</v>
      </c>
    </row>
    <row r="2088" spans="1:6">
      <c r="A2088" s="3" t="s">
        <v>13</v>
      </c>
      <c r="B2088" s="3">
        <v>65637547</v>
      </c>
      <c r="C2088" s="3" t="s">
        <v>20</v>
      </c>
      <c r="D2088" s="3">
        <v>120364740</v>
      </c>
      <c r="E2088" s="1" t="s">
        <v>10</v>
      </c>
      <c r="F2088" s="3" t="s">
        <v>1869</v>
      </c>
    </row>
    <row r="2089" spans="1:6">
      <c r="A2089" s="3" t="s">
        <v>13</v>
      </c>
      <c r="B2089" s="3">
        <v>65336618</v>
      </c>
      <c r="C2089" s="3" t="s">
        <v>20</v>
      </c>
      <c r="D2089" s="3">
        <v>120655046</v>
      </c>
      <c r="E2089" s="1" t="s">
        <v>10</v>
      </c>
      <c r="F2089" s="3" t="s">
        <v>1870</v>
      </c>
    </row>
    <row r="2090" spans="1:6">
      <c r="A2090" s="3" t="s">
        <v>13</v>
      </c>
      <c r="B2090" s="3">
        <v>65284552</v>
      </c>
      <c r="C2090" s="3" t="s">
        <v>20</v>
      </c>
      <c r="D2090" s="3">
        <v>120693975</v>
      </c>
      <c r="E2090" s="1" t="s">
        <v>10</v>
      </c>
      <c r="F2090" s="3" t="s">
        <v>1870</v>
      </c>
    </row>
    <row r="2091" spans="1:6">
      <c r="A2091" s="3" t="s">
        <v>13</v>
      </c>
      <c r="B2091" s="3">
        <v>64838542</v>
      </c>
      <c r="C2091" s="3" t="s">
        <v>20</v>
      </c>
      <c r="D2091" s="3">
        <v>121030888</v>
      </c>
      <c r="E2091" s="1" t="s">
        <v>10</v>
      </c>
      <c r="F2091" s="3" t="s">
        <v>1871</v>
      </c>
    </row>
    <row r="2092" spans="1:6">
      <c r="A2092" s="3" t="s">
        <v>13</v>
      </c>
      <c r="B2092" s="3">
        <v>64496256</v>
      </c>
      <c r="C2092" s="3" t="s">
        <v>20</v>
      </c>
      <c r="D2092" s="3">
        <v>121254608</v>
      </c>
      <c r="E2092" s="1" t="s">
        <v>10</v>
      </c>
      <c r="F2092" s="3" t="s">
        <v>1872</v>
      </c>
    </row>
    <row r="2093" spans="1:6">
      <c r="A2093" s="3" t="s">
        <v>13</v>
      </c>
      <c r="B2093" s="3">
        <v>63107910</v>
      </c>
      <c r="C2093" s="3" t="s">
        <v>20</v>
      </c>
      <c r="D2093" s="3">
        <v>122322489</v>
      </c>
      <c r="E2093" s="1" t="s">
        <v>10</v>
      </c>
      <c r="F2093" s="3" t="s">
        <v>1873</v>
      </c>
    </row>
    <row r="2094" spans="1:6">
      <c r="A2094" s="3" t="s">
        <v>13</v>
      </c>
      <c r="B2094" s="3">
        <v>63094397</v>
      </c>
      <c r="C2094" s="3" t="s">
        <v>20</v>
      </c>
      <c r="D2094" s="3">
        <v>122335478</v>
      </c>
      <c r="E2094" s="1" t="s">
        <v>10</v>
      </c>
      <c r="F2094" s="3" t="s">
        <v>1873</v>
      </c>
    </row>
    <row r="2095" spans="1:6">
      <c r="A2095" s="3" t="s">
        <v>13</v>
      </c>
      <c r="B2095" s="3">
        <v>56528901</v>
      </c>
      <c r="C2095" s="3" t="s">
        <v>20</v>
      </c>
      <c r="D2095" s="3">
        <v>127955460</v>
      </c>
      <c r="E2095" s="1" t="s">
        <v>10</v>
      </c>
      <c r="F2095" s="3" t="s">
        <v>1874</v>
      </c>
    </row>
    <row r="2096" spans="1:6">
      <c r="A2096" s="3" t="s">
        <v>33</v>
      </c>
      <c r="B2096" s="3">
        <v>92065515</v>
      </c>
      <c r="C2096" s="3" t="s">
        <v>20</v>
      </c>
      <c r="D2096" s="3">
        <v>127996309</v>
      </c>
      <c r="E2096" s="1" t="s">
        <v>10</v>
      </c>
      <c r="F2096" s="3" t="s">
        <v>927</v>
      </c>
    </row>
    <row r="2097" spans="1:6">
      <c r="A2097" s="3" t="s">
        <v>33</v>
      </c>
      <c r="B2097" s="3">
        <v>92065218</v>
      </c>
      <c r="C2097" s="3" t="s">
        <v>20</v>
      </c>
      <c r="D2097" s="3">
        <v>127997235</v>
      </c>
      <c r="E2097" s="1" t="s">
        <v>10</v>
      </c>
      <c r="F2097" s="3" t="s">
        <v>927</v>
      </c>
    </row>
    <row r="2098" spans="1:6">
      <c r="A2098" s="3" t="s">
        <v>33</v>
      </c>
      <c r="B2098" s="3">
        <v>92065000</v>
      </c>
      <c r="C2098" s="3" t="s">
        <v>20</v>
      </c>
      <c r="D2098" s="3">
        <v>127997998</v>
      </c>
      <c r="E2098" s="1" t="s">
        <v>10</v>
      </c>
      <c r="F2098" s="3" t="s">
        <v>927</v>
      </c>
    </row>
    <row r="2099" spans="1:6">
      <c r="A2099" s="3" t="s">
        <v>33</v>
      </c>
      <c r="B2099" s="3">
        <v>92064715</v>
      </c>
      <c r="C2099" s="3" t="s">
        <v>20</v>
      </c>
      <c r="D2099" s="3">
        <v>128000361</v>
      </c>
      <c r="E2099" s="1" t="s">
        <v>10</v>
      </c>
      <c r="F2099" s="3" t="s">
        <v>927</v>
      </c>
    </row>
    <row r="2100" spans="1:6">
      <c r="A2100" s="3" t="s">
        <v>13</v>
      </c>
      <c r="B2100" s="3">
        <v>55368633</v>
      </c>
      <c r="C2100" s="3" t="s">
        <v>20</v>
      </c>
      <c r="D2100" s="3">
        <v>129783175</v>
      </c>
      <c r="E2100" s="1" t="s">
        <v>10</v>
      </c>
      <c r="F2100" s="3" t="s">
        <v>1875</v>
      </c>
    </row>
    <row r="2101" spans="1:6">
      <c r="A2101" s="3" t="s">
        <v>426</v>
      </c>
      <c r="B2101" s="3">
        <v>31680978</v>
      </c>
      <c r="C2101" s="3" t="s">
        <v>19</v>
      </c>
      <c r="D2101" s="3">
        <v>3237493</v>
      </c>
      <c r="E2101" s="1" t="s">
        <v>10</v>
      </c>
      <c r="F2101" s="3" t="s">
        <v>1876</v>
      </c>
    </row>
    <row r="2102" spans="1:6">
      <c r="A2102" s="3" t="s">
        <v>426</v>
      </c>
      <c r="B2102" s="3">
        <v>31583509</v>
      </c>
      <c r="C2102" s="3" t="s">
        <v>19</v>
      </c>
      <c r="D2102" s="3">
        <v>3332133</v>
      </c>
      <c r="E2102" s="1" t="s">
        <v>10</v>
      </c>
      <c r="F2102" s="3" t="s">
        <v>1877</v>
      </c>
    </row>
    <row r="2103" spans="1:6">
      <c r="A2103" s="3" t="s">
        <v>426</v>
      </c>
      <c r="B2103" s="3">
        <v>31276793</v>
      </c>
      <c r="C2103" s="3" t="s">
        <v>19</v>
      </c>
      <c r="D2103" s="3">
        <v>3622995</v>
      </c>
      <c r="E2103" s="1" t="s">
        <v>10</v>
      </c>
      <c r="F2103" s="3" t="s">
        <v>1878</v>
      </c>
    </row>
    <row r="2104" spans="1:6">
      <c r="A2104" s="3" t="s">
        <v>426</v>
      </c>
      <c r="B2104" s="3">
        <v>31205157</v>
      </c>
      <c r="C2104" s="3" t="s">
        <v>19</v>
      </c>
      <c r="D2104" s="3">
        <v>3670121</v>
      </c>
      <c r="E2104" s="1" t="s">
        <v>10</v>
      </c>
      <c r="F2104" s="3" t="s">
        <v>1878</v>
      </c>
    </row>
    <row r="2105" spans="1:6">
      <c r="A2105" s="3" t="s">
        <v>426</v>
      </c>
      <c r="B2105" s="3">
        <v>30885601</v>
      </c>
      <c r="C2105" s="3" t="s">
        <v>19</v>
      </c>
      <c r="D2105" s="3">
        <v>3946777</v>
      </c>
      <c r="E2105" s="1" t="s">
        <v>10</v>
      </c>
      <c r="F2105" s="3" t="s">
        <v>1879</v>
      </c>
    </row>
    <row r="2106" spans="1:6">
      <c r="A2106" s="3" t="s">
        <v>426</v>
      </c>
      <c r="B2106" s="3">
        <v>30800170</v>
      </c>
      <c r="C2106" s="3" t="s">
        <v>19</v>
      </c>
      <c r="D2106" s="3">
        <v>4013823</v>
      </c>
      <c r="E2106" s="1" t="s">
        <v>10</v>
      </c>
      <c r="F2106" s="3" t="s">
        <v>1880</v>
      </c>
    </row>
    <row r="2107" spans="1:6">
      <c r="A2107" s="3" t="s">
        <v>426</v>
      </c>
      <c r="B2107" s="3">
        <v>30359861</v>
      </c>
      <c r="C2107" s="3" t="s">
        <v>19</v>
      </c>
      <c r="D2107" s="3">
        <v>4436038</v>
      </c>
      <c r="E2107" s="1" t="s">
        <v>10</v>
      </c>
      <c r="F2107" s="3" t="s">
        <v>1881</v>
      </c>
    </row>
    <row r="2108" spans="1:6">
      <c r="A2108" s="3" t="s">
        <v>426</v>
      </c>
      <c r="B2108" s="3">
        <v>29582476</v>
      </c>
      <c r="C2108" s="3" t="s">
        <v>19</v>
      </c>
      <c r="D2108" s="3">
        <v>5066156</v>
      </c>
      <c r="E2108" s="1" t="s">
        <v>10</v>
      </c>
      <c r="F2108" s="3" t="s">
        <v>1882</v>
      </c>
    </row>
    <row r="2109" spans="1:6">
      <c r="A2109" s="3" t="s">
        <v>426</v>
      </c>
      <c r="B2109" s="3">
        <v>29514546</v>
      </c>
      <c r="C2109" s="3" t="s">
        <v>19</v>
      </c>
      <c r="D2109" s="3">
        <v>5120400</v>
      </c>
      <c r="E2109" s="1" t="s">
        <v>10</v>
      </c>
      <c r="F2109" s="3" t="s">
        <v>1882</v>
      </c>
    </row>
    <row r="2110" spans="1:6">
      <c r="A2110" s="3" t="s">
        <v>426</v>
      </c>
      <c r="B2110" s="3">
        <v>29209043</v>
      </c>
      <c r="C2110" s="3" t="s">
        <v>19</v>
      </c>
      <c r="D2110" s="3">
        <v>5402637</v>
      </c>
      <c r="E2110" s="1" t="s">
        <v>10</v>
      </c>
      <c r="F2110" s="3" t="s">
        <v>2502</v>
      </c>
    </row>
    <row r="2111" spans="1:6">
      <c r="A2111" s="3" t="s">
        <v>426</v>
      </c>
      <c r="B2111" s="3">
        <v>29209032</v>
      </c>
      <c r="C2111" s="3" t="s">
        <v>19</v>
      </c>
      <c r="D2111" s="3">
        <v>5402647</v>
      </c>
      <c r="E2111" s="1" t="s">
        <v>10</v>
      </c>
      <c r="F2111" s="3" t="s">
        <v>2502</v>
      </c>
    </row>
    <row r="2112" spans="1:6">
      <c r="A2112" s="3" t="s">
        <v>26</v>
      </c>
      <c r="B2112" s="3">
        <v>44426628</v>
      </c>
      <c r="C2112" s="3" t="s">
        <v>19</v>
      </c>
      <c r="D2112" s="3">
        <v>6009220</v>
      </c>
      <c r="E2112" s="1" t="s">
        <v>10</v>
      </c>
      <c r="F2112" s="3" t="s">
        <v>846</v>
      </c>
    </row>
    <row r="2113" spans="1:6">
      <c r="A2113" s="3" t="s">
        <v>9</v>
      </c>
      <c r="B2113" s="3">
        <v>220317590</v>
      </c>
      <c r="C2113" s="3" t="s">
        <v>19</v>
      </c>
      <c r="D2113" s="3">
        <v>6072937</v>
      </c>
      <c r="E2113" s="1" t="s">
        <v>10</v>
      </c>
      <c r="F2113" s="3" t="s">
        <v>847</v>
      </c>
    </row>
    <row r="2114" spans="1:6">
      <c r="A2114" s="3" t="s">
        <v>26</v>
      </c>
      <c r="B2114" s="3">
        <v>44800893</v>
      </c>
      <c r="C2114" s="3" t="s">
        <v>19</v>
      </c>
      <c r="D2114" s="3">
        <v>6299375</v>
      </c>
      <c r="E2114" s="1" t="s">
        <v>10</v>
      </c>
      <c r="F2114" s="3" t="s">
        <v>848</v>
      </c>
    </row>
    <row r="2115" spans="1:6">
      <c r="A2115" s="3" t="s">
        <v>26</v>
      </c>
      <c r="B2115" s="3">
        <v>44917644</v>
      </c>
      <c r="C2115" s="3" t="s">
        <v>19</v>
      </c>
      <c r="D2115" s="3">
        <v>6368969</v>
      </c>
      <c r="E2115" s="1" t="s">
        <v>10</v>
      </c>
      <c r="F2115" s="3" t="s">
        <v>1883</v>
      </c>
    </row>
    <row r="2116" spans="1:6">
      <c r="A2116" s="3" t="s">
        <v>26</v>
      </c>
      <c r="B2116" s="3">
        <v>45954692</v>
      </c>
      <c r="C2116" s="3" t="s">
        <v>19</v>
      </c>
      <c r="D2116" s="3">
        <v>7109000</v>
      </c>
      <c r="E2116" s="1" t="s">
        <v>10</v>
      </c>
      <c r="F2116" s="3" t="s">
        <v>849</v>
      </c>
    </row>
    <row r="2117" spans="1:6">
      <c r="A2117" s="3" t="s">
        <v>26</v>
      </c>
      <c r="B2117" s="3">
        <v>45955536</v>
      </c>
      <c r="C2117" s="3" t="s">
        <v>19</v>
      </c>
      <c r="D2117" s="3">
        <v>7110102</v>
      </c>
      <c r="E2117" s="1" t="s">
        <v>10</v>
      </c>
      <c r="F2117" s="3" t="s">
        <v>849</v>
      </c>
    </row>
    <row r="2118" spans="1:6">
      <c r="A2118" s="3" t="s">
        <v>26</v>
      </c>
      <c r="B2118" s="3">
        <v>45955396</v>
      </c>
      <c r="C2118" s="3" t="s">
        <v>19</v>
      </c>
      <c r="D2118" s="3">
        <v>7110252</v>
      </c>
      <c r="E2118" s="1" t="s">
        <v>10</v>
      </c>
      <c r="F2118" s="3" t="s">
        <v>849</v>
      </c>
    </row>
    <row r="2119" spans="1:6">
      <c r="A2119" s="3" t="s">
        <v>26</v>
      </c>
      <c r="B2119" s="3">
        <v>49883260</v>
      </c>
      <c r="C2119" s="3" t="s">
        <v>19</v>
      </c>
      <c r="D2119" s="3">
        <v>11115769</v>
      </c>
      <c r="E2119" s="1" t="s">
        <v>10</v>
      </c>
      <c r="F2119" s="3" t="s">
        <v>850</v>
      </c>
    </row>
    <row r="2120" spans="1:6">
      <c r="A2120" s="3" t="s">
        <v>16</v>
      </c>
      <c r="B2120" s="3">
        <v>175735195</v>
      </c>
      <c r="C2120" s="3" t="s">
        <v>19</v>
      </c>
      <c r="D2120" s="3">
        <v>11212547</v>
      </c>
      <c r="E2120" s="1" t="s">
        <v>10</v>
      </c>
      <c r="F2120" s="3" t="s">
        <v>1884</v>
      </c>
    </row>
    <row r="2121" spans="1:6">
      <c r="A2121" s="3" t="s">
        <v>16</v>
      </c>
      <c r="B2121" s="3">
        <v>175736034</v>
      </c>
      <c r="C2121" s="3" t="s">
        <v>19</v>
      </c>
      <c r="D2121" s="3">
        <v>11213291</v>
      </c>
      <c r="E2121" s="1" t="s">
        <v>10</v>
      </c>
      <c r="F2121" s="3" t="s">
        <v>1884</v>
      </c>
    </row>
    <row r="2122" spans="1:6">
      <c r="A2122" s="3" t="s">
        <v>26</v>
      </c>
      <c r="B2122" s="3">
        <v>51364476</v>
      </c>
      <c r="C2122" s="3" t="s">
        <v>19</v>
      </c>
      <c r="D2122" s="3">
        <v>12346641</v>
      </c>
      <c r="E2122" s="1" t="s">
        <v>10</v>
      </c>
      <c r="F2122" s="3" t="s">
        <v>851</v>
      </c>
    </row>
    <row r="2123" spans="1:6">
      <c r="A2123" s="3" t="s">
        <v>6</v>
      </c>
      <c r="B2123" s="3">
        <v>68544926</v>
      </c>
      <c r="C2123" s="3" t="s">
        <v>19</v>
      </c>
      <c r="D2123" s="3">
        <v>16954112</v>
      </c>
      <c r="E2123" s="1" t="s">
        <v>10</v>
      </c>
      <c r="F2123" s="3" t="s">
        <v>852</v>
      </c>
    </row>
    <row r="2124" spans="1:6">
      <c r="A2124" s="3" t="s">
        <v>6</v>
      </c>
      <c r="B2124" s="3">
        <v>68358535</v>
      </c>
      <c r="C2124" s="3" t="s">
        <v>19</v>
      </c>
      <c r="D2124" s="3">
        <v>17132752</v>
      </c>
      <c r="E2124" s="1" t="str">
        <f>VLOOKUP(B2124,[2]A_hu_g_mm.output.exome_summary_!$C:$I,7,0)</f>
        <v>I303M</v>
      </c>
      <c r="F2124" s="3" t="s">
        <v>853</v>
      </c>
    </row>
    <row r="2125" spans="1:6">
      <c r="A2125" s="3" t="s">
        <v>6</v>
      </c>
      <c r="B2125" s="3">
        <v>66696292</v>
      </c>
      <c r="C2125" s="3" t="s">
        <v>19</v>
      </c>
      <c r="D2125" s="3">
        <v>18882878</v>
      </c>
      <c r="E2125" s="1" t="s">
        <v>10</v>
      </c>
      <c r="F2125" s="3" t="s">
        <v>854</v>
      </c>
    </row>
    <row r="2126" spans="1:6">
      <c r="A2126" s="3" t="s">
        <v>6</v>
      </c>
      <c r="B2126" s="3">
        <v>191857334</v>
      </c>
      <c r="C2126" s="3" t="s">
        <v>19</v>
      </c>
      <c r="D2126" s="3">
        <v>20124879</v>
      </c>
      <c r="E2126" s="1" t="s">
        <v>10</v>
      </c>
      <c r="F2126" s="3" t="s">
        <v>855</v>
      </c>
    </row>
    <row r="2127" spans="1:6">
      <c r="A2127" s="3" t="s">
        <v>6</v>
      </c>
      <c r="B2127" s="3">
        <v>191857252</v>
      </c>
      <c r="C2127" s="3" t="s">
        <v>19</v>
      </c>
      <c r="D2127" s="3">
        <v>20124961</v>
      </c>
      <c r="E2127" s="1" t="s">
        <v>10</v>
      </c>
      <c r="F2127" s="3" t="s">
        <v>855</v>
      </c>
    </row>
    <row r="2128" spans="1:6">
      <c r="A2128" s="3" t="s">
        <v>6</v>
      </c>
      <c r="B2128" s="3">
        <v>64779254</v>
      </c>
      <c r="C2128" s="3" t="s">
        <v>19</v>
      </c>
      <c r="D2128" s="3">
        <v>20626965</v>
      </c>
      <c r="E2128" s="1" t="str">
        <f>VLOOKUP(B2128,[2]A_hu_g_mm.output.exome_summary_!$C:$I,7,0)</f>
        <v>S216G</v>
      </c>
      <c r="F2128" s="3" t="s">
        <v>856</v>
      </c>
    </row>
    <row r="2129" spans="1:6">
      <c r="A2129" s="3" t="s">
        <v>6</v>
      </c>
      <c r="B2129" s="3">
        <v>64173430</v>
      </c>
      <c r="C2129" s="3" t="s">
        <v>19</v>
      </c>
      <c r="D2129" s="3">
        <v>21193518</v>
      </c>
      <c r="E2129" s="1" t="s">
        <v>10</v>
      </c>
      <c r="F2129" s="3" t="s">
        <v>857</v>
      </c>
    </row>
    <row r="2130" spans="1:6">
      <c r="A2130" s="3" t="s">
        <v>6</v>
      </c>
      <c r="B2130" s="3">
        <v>64147645</v>
      </c>
      <c r="C2130" s="3" t="s">
        <v>19</v>
      </c>
      <c r="D2130" s="3">
        <v>21206485</v>
      </c>
      <c r="E2130" s="1" t="str">
        <f>VLOOKUP(B2130,[2]A_hu_g_mm.output.exome_summary_!$C:$I,7,0)</f>
        <v>G650G</v>
      </c>
      <c r="F2130" s="3" t="s">
        <v>857</v>
      </c>
    </row>
    <row r="2131" spans="1:6">
      <c r="A2131" s="3" t="s">
        <v>6</v>
      </c>
      <c r="B2131" s="3">
        <v>63670120</v>
      </c>
      <c r="C2131" s="3" t="s">
        <v>19</v>
      </c>
      <c r="D2131" s="3">
        <v>21586128</v>
      </c>
      <c r="E2131" s="1" t="s">
        <v>10</v>
      </c>
      <c r="F2131" s="3" t="s">
        <v>858</v>
      </c>
    </row>
    <row r="2132" spans="1:6">
      <c r="A2132" s="3" t="s">
        <v>6</v>
      </c>
      <c r="B2132" s="3">
        <v>62380038</v>
      </c>
      <c r="C2132" s="3" t="s">
        <v>19</v>
      </c>
      <c r="D2132" s="3">
        <v>22786172</v>
      </c>
      <c r="E2132" s="1" t="s">
        <v>10</v>
      </c>
      <c r="F2132" s="3" t="s">
        <v>2503</v>
      </c>
    </row>
    <row r="2133" spans="1:6">
      <c r="A2133" s="3" t="s">
        <v>16</v>
      </c>
      <c r="B2133" s="3">
        <v>112228245</v>
      </c>
      <c r="C2133" s="3" t="s">
        <v>19</v>
      </c>
      <c r="D2133" s="3">
        <v>22874094</v>
      </c>
      <c r="E2133" s="1" t="s">
        <v>10</v>
      </c>
      <c r="F2133" s="3" t="s">
        <v>1885</v>
      </c>
    </row>
    <row r="2134" spans="1:6">
      <c r="A2134" s="3" t="s">
        <v>16</v>
      </c>
      <c r="B2134" s="3">
        <v>112228323</v>
      </c>
      <c r="C2134" s="3" t="s">
        <v>19</v>
      </c>
      <c r="D2134" s="3">
        <v>22874172</v>
      </c>
      <c r="E2134" s="1" t="s">
        <v>10</v>
      </c>
      <c r="F2134" s="3" t="s">
        <v>1885</v>
      </c>
    </row>
    <row r="2135" spans="1:6">
      <c r="A2135" s="3" t="s">
        <v>6</v>
      </c>
      <c r="B2135" s="3">
        <v>61483190</v>
      </c>
      <c r="C2135" s="3" t="s">
        <v>19</v>
      </c>
      <c r="D2135" s="3">
        <v>23333634</v>
      </c>
      <c r="E2135" s="1" t="s">
        <v>10</v>
      </c>
      <c r="F2135" s="3" t="s">
        <v>859</v>
      </c>
    </row>
    <row r="2136" spans="1:6">
      <c r="A2136" s="3" t="s">
        <v>74</v>
      </c>
      <c r="B2136" s="3">
        <v>91397873</v>
      </c>
      <c r="C2136" s="3" t="s">
        <v>19</v>
      </c>
      <c r="D2136" s="3">
        <v>23527720</v>
      </c>
      <c r="E2136" s="1" t="s">
        <v>10</v>
      </c>
      <c r="F2136" s="3" t="s">
        <v>2504</v>
      </c>
    </row>
    <row r="2137" spans="1:6">
      <c r="A2137" s="3" t="s">
        <v>18</v>
      </c>
      <c r="B2137" s="3">
        <v>4025808</v>
      </c>
      <c r="C2137" s="3" t="s">
        <v>19</v>
      </c>
      <c r="D2137" s="3">
        <v>29032885</v>
      </c>
      <c r="E2137" s="1" t="s">
        <v>10</v>
      </c>
      <c r="F2137" s="3" t="s">
        <v>2505</v>
      </c>
    </row>
    <row r="2138" spans="1:6">
      <c r="A2138" s="3" t="s">
        <v>6</v>
      </c>
      <c r="B2138" s="3">
        <v>55797507</v>
      </c>
      <c r="C2138" s="3" t="s">
        <v>19</v>
      </c>
      <c r="D2138" s="3">
        <v>29108551</v>
      </c>
      <c r="E2138" s="1" t="s">
        <v>10</v>
      </c>
      <c r="F2138" s="3" t="s">
        <v>860</v>
      </c>
    </row>
    <row r="2139" spans="1:6">
      <c r="A2139" s="3" t="s">
        <v>16</v>
      </c>
      <c r="B2139" s="3">
        <v>173531069</v>
      </c>
      <c r="C2139" s="3" t="s">
        <v>19</v>
      </c>
      <c r="D2139" s="3">
        <v>31954870</v>
      </c>
      <c r="E2139" s="1" t="s">
        <v>10</v>
      </c>
      <c r="F2139" s="3" t="s">
        <v>861</v>
      </c>
    </row>
    <row r="2140" spans="1:6">
      <c r="A2140" s="3" t="s">
        <v>16</v>
      </c>
      <c r="B2140" s="3">
        <v>173531962</v>
      </c>
      <c r="C2140" s="3" t="s">
        <v>19</v>
      </c>
      <c r="D2140" s="3">
        <v>31955725</v>
      </c>
      <c r="E2140" s="1" t="s">
        <v>10</v>
      </c>
      <c r="F2140" s="3" t="s">
        <v>861</v>
      </c>
    </row>
    <row r="2141" spans="1:6">
      <c r="A2141" s="3" t="s">
        <v>16</v>
      </c>
      <c r="B2141" s="3">
        <v>169952182</v>
      </c>
      <c r="C2141" s="3" t="s">
        <v>19</v>
      </c>
      <c r="D2141" s="3">
        <v>33725381</v>
      </c>
      <c r="E2141" s="1" t="s">
        <v>10</v>
      </c>
      <c r="F2141" s="3" t="s">
        <v>862</v>
      </c>
    </row>
    <row r="2142" spans="1:6">
      <c r="A2142" s="3" t="s">
        <v>16</v>
      </c>
      <c r="B2142" s="3">
        <v>169290182</v>
      </c>
      <c r="C2142" s="3" t="s">
        <v>19</v>
      </c>
      <c r="D2142" s="3">
        <v>34320924</v>
      </c>
      <c r="E2142" s="1" t="s">
        <v>10</v>
      </c>
      <c r="F2142" s="3" t="s">
        <v>863</v>
      </c>
    </row>
    <row r="2143" spans="1:6">
      <c r="A2143" s="3" t="s">
        <v>16</v>
      </c>
      <c r="B2143" s="3">
        <v>169176138</v>
      </c>
      <c r="C2143" s="3" t="s">
        <v>19</v>
      </c>
      <c r="D2143" s="3">
        <v>34411947</v>
      </c>
      <c r="E2143" s="1" t="s">
        <v>10</v>
      </c>
      <c r="F2143" s="3" t="s">
        <v>863</v>
      </c>
    </row>
    <row r="2144" spans="1:6">
      <c r="A2144" s="3" t="s">
        <v>16</v>
      </c>
      <c r="B2144" s="3">
        <v>169176336</v>
      </c>
      <c r="C2144" s="3" t="s">
        <v>19</v>
      </c>
      <c r="D2144" s="3">
        <v>34412129</v>
      </c>
      <c r="E2144" s="1" t="s">
        <v>10</v>
      </c>
      <c r="F2144" s="3" t="s">
        <v>863</v>
      </c>
    </row>
    <row r="2145" spans="1:6">
      <c r="A2145" s="3" t="s">
        <v>16</v>
      </c>
      <c r="B2145" s="3">
        <v>169177616</v>
      </c>
      <c r="C2145" s="3" t="s">
        <v>19</v>
      </c>
      <c r="D2145" s="3">
        <v>34412132</v>
      </c>
      <c r="E2145" s="1" t="s">
        <v>10</v>
      </c>
      <c r="F2145" s="3" t="s">
        <v>863</v>
      </c>
    </row>
    <row r="2146" spans="1:6">
      <c r="A2146" s="3" t="s">
        <v>16</v>
      </c>
      <c r="B2146" s="3">
        <v>166544867</v>
      </c>
      <c r="C2146" s="3" t="s">
        <v>19</v>
      </c>
      <c r="D2146" s="3">
        <v>36914388</v>
      </c>
      <c r="E2146" s="1" t="s">
        <v>10</v>
      </c>
      <c r="F2146" s="3" t="s">
        <v>2371</v>
      </c>
    </row>
    <row r="2147" spans="1:6">
      <c r="A2147" s="3" t="s">
        <v>18</v>
      </c>
      <c r="B2147" s="3">
        <v>36810178</v>
      </c>
      <c r="C2147" s="3" t="s">
        <v>19</v>
      </c>
      <c r="D2147" s="3">
        <v>41312381</v>
      </c>
      <c r="E2147" s="1" t="s">
        <v>10</v>
      </c>
      <c r="F2147" s="3" t="s">
        <v>2506</v>
      </c>
    </row>
    <row r="2148" spans="1:6">
      <c r="A2148" s="3" t="s">
        <v>16</v>
      </c>
      <c r="B2148" s="3">
        <v>21883876</v>
      </c>
      <c r="C2148" s="3" t="s">
        <v>19</v>
      </c>
      <c r="D2148" s="3">
        <v>41313415</v>
      </c>
      <c r="E2148" s="1" t="s">
        <v>10</v>
      </c>
      <c r="F2148" s="3" t="s">
        <v>864</v>
      </c>
    </row>
    <row r="2149" spans="1:6">
      <c r="A2149" s="3" t="s">
        <v>16</v>
      </c>
      <c r="B2149" s="3">
        <v>21883904</v>
      </c>
      <c r="C2149" s="3" t="s">
        <v>19</v>
      </c>
      <c r="D2149" s="3">
        <v>41313443</v>
      </c>
      <c r="E2149" s="1" t="s">
        <v>10</v>
      </c>
      <c r="F2149" s="3" t="s">
        <v>864</v>
      </c>
    </row>
    <row r="2150" spans="1:6">
      <c r="A2150" s="3" t="s">
        <v>16</v>
      </c>
      <c r="B2150" s="3">
        <v>21884230</v>
      </c>
      <c r="C2150" s="3" t="s">
        <v>19</v>
      </c>
      <c r="D2150" s="3">
        <v>41313769</v>
      </c>
      <c r="E2150" s="1" t="s">
        <v>10</v>
      </c>
      <c r="F2150" s="3" t="s">
        <v>864</v>
      </c>
    </row>
    <row r="2151" spans="1:6">
      <c r="A2151" s="3" t="s">
        <v>16</v>
      </c>
      <c r="B2151" s="3">
        <v>159994193</v>
      </c>
      <c r="C2151" s="3" t="s">
        <v>19</v>
      </c>
      <c r="D2151" s="3">
        <v>43070627</v>
      </c>
      <c r="E2151" s="1" t="s">
        <v>10</v>
      </c>
      <c r="F2151" s="3" t="s">
        <v>865</v>
      </c>
    </row>
    <row r="2152" spans="1:6">
      <c r="A2152" s="3" t="s">
        <v>16</v>
      </c>
      <c r="B2152" s="3">
        <v>159744945</v>
      </c>
      <c r="C2152" s="3" t="s">
        <v>19</v>
      </c>
      <c r="D2152" s="3">
        <v>43336902</v>
      </c>
      <c r="E2152" s="1" t="s">
        <v>10</v>
      </c>
      <c r="F2152" s="3" t="s">
        <v>2507</v>
      </c>
    </row>
    <row r="2153" spans="1:6">
      <c r="A2153" s="3" t="s">
        <v>16</v>
      </c>
      <c r="B2153" s="3">
        <v>159744806</v>
      </c>
      <c r="C2153" s="3" t="s">
        <v>19</v>
      </c>
      <c r="D2153" s="3">
        <v>43337007</v>
      </c>
      <c r="E2153" s="1" t="s">
        <v>10</v>
      </c>
      <c r="F2153" s="3" t="s">
        <v>2507</v>
      </c>
    </row>
    <row r="2154" spans="1:6">
      <c r="A2154" s="3" t="s">
        <v>16</v>
      </c>
      <c r="B2154" s="3">
        <v>158264890</v>
      </c>
      <c r="C2154" s="3" t="s">
        <v>19</v>
      </c>
      <c r="D2154" s="3">
        <v>44684081</v>
      </c>
      <c r="E2154" s="1" t="s">
        <v>10</v>
      </c>
      <c r="F2154" s="3" t="s">
        <v>866</v>
      </c>
    </row>
    <row r="2155" spans="1:6">
      <c r="A2155" s="3" t="s">
        <v>16</v>
      </c>
      <c r="B2155" s="3">
        <v>158129355</v>
      </c>
      <c r="C2155" s="3" t="s">
        <v>19</v>
      </c>
      <c r="D2155" s="3">
        <v>44815161</v>
      </c>
      <c r="E2155" s="1" t="s">
        <v>10</v>
      </c>
      <c r="F2155" s="3" t="s">
        <v>866</v>
      </c>
    </row>
    <row r="2156" spans="1:6">
      <c r="A2156" s="3" t="s">
        <v>16</v>
      </c>
      <c r="B2156" s="3">
        <v>156905560</v>
      </c>
      <c r="C2156" s="3" t="s">
        <v>19</v>
      </c>
      <c r="D2156" s="3">
        <v>45959453</v>
      </c>
      <c r="E2156" s="1" t="s">
        <v>10</v>
      </c>
      <c r="F2156" s="3" t="s">
        <v>1886</v>
      </c>
    </row>
    <row r="2157" spans="1:6">
      <c r="A2157" s="3" t="s">
        <v>16</v>
      </c>
      <c r="B2157" s="3">
        <v>156905559</v>
      </c>
      <c r="C2157" s="3" t="s">
        <v>19</v>
      </c>
      <c r="D2157" s="3">
        <v>45959454</v>
      </c>
      <c r="E2157" s="1" t="s">
        <v>10</v>
      </c>
      <c r="F2157" s="3" t="s">
        <v>1886</v>
      </c>
    </row>
    <row r="2158" spans="1:6">
      <c r="A2158" s="3" t="s">
        <v>16</v>
      </c>
      <c r="B2158" s="3">
        <v>156905557</v>
      </c>
      <c r="C2158" s="3" t="s">
        <v>19</v>
      </c>
      <c r="D2158" s="3">
        <v>45959456</v>
      </c>
      <c r="E2158" s="1" t="s">
        <v>10</v>
      </c>
      <c r="F2158" s="3" t="s">
        <v>1886</v>
      </c>
    </row>
    <row r="2159" spans="1:6">
      <c r="A2159" s="3" t="s">
        <v>16</v>
      </c>
      <c r="B2159" s="3">
        <v>156904955</v>
      </c>
      <c r="C2159" s="3" t="s">
        <v>19</v>
      </c>
      <c r="D2159" s="3">
        <v>45960246</v>
      </c>
      <c r="E2159" s="1" t="s">
        <v>10</v>
      </c>
      <c r="F2159" s="3" t="s">
        <v>1886</v>
      </c>
    </row>
    <row r="2160" spans="1:6">
      <c r="A2160" s="3" t="s">
        <v>16</v>
      </c>
      <c r="B2160" s="3">
        <v>156904951</v>
      </c>
      <c r="C2160" s="3" t="s">
        <v>19</v>
      </c>
      <c r="D2160" s="3">
        <v>45960250</v>
      </c>
      <c r="E2160" s="1" t="s">
        <v>10</v>
      </c>
      <c r="F2160" s="3" t="s">
        <v>1886</v>
      </c>
    </row>
    <row r="2161" spans="1:6">
      <c r="A2161" s="3" t="s">
        <v>16</v>
      </c>
      <c r="B2161" s="3">
        <v>156748196</v>
      </c>
      <c r="C2161" s="3" t="s">
        <v>19</v>
      </c>
      <c r="D2161" s="3">
        <v>46073927</v>
      </c>
      <c r="E2161" s="1" t="s">
        <v>10</v>
      </c>
      <c r="F2161" s="3" t="s">
        <v>68</v>
      </c>
    </row>
    <row r="2162" spans="1:6">
      <c r="A2162" s="3" t="s">
        <v>52</v>
      </c>
      <c r="B2162" s="3">
        <v>58384529</v>
      </c>
      <c r="C2162" s="3" t="s">
        <v>19</v>
      </c>
      <c r="D2162" s="3">
        <v>49030466</v>
      </c>
      <c r="E2162" s="1" t="str">
        <f>VLOOKUP(B2162,[2]A_hu_g_mm.output.exome_summary_!$C:$I,7,0)</f>
        <v>P743P</v>
      </c>
      <c r="F2162" s="3" t="s">
        <v>1529</v>
      </c>
    </row>
    <row r="2163" spans="1:6">
      <c r="A2163" s="3" t="s">
        <v>52</v>
      </c>
      <c r="B2163" s="3">
        <v>58384445</v>
      </c>
      <c r="C2163" s="3" t="s">
        <v>19</v>
      </c>
      <c r="D2163" s="3">
        <v>49030550</v>
      </c>
      <c r="E2163" s="1" t="str">
        <f>VLOOKUP(B2163,[2]A_hu_g_mm.output.exome_summary_!$C:$I,7,0)</f>
        <v>P771P</v>
      </c>
      <c r="F2163" s="3" t="s">
        <v>1529</v>
      </c>
    </row>
    <row r="2164" spans="1:6">
      <c r="A2164" s="3" t="s">
        <v>16</v>
      </c>
      <c r="B2164" s="3">
        <v>180222740</v>
      </c>
      <c r="C2164" s="3" t="s">
        <v>19</v>
      </c>
      <c r="D2164" s="3">
        <v>49070872</v>
      </c>
      <c r="E2164" s="1" t="s">
        <v>10</v>
      </c>
      <c r="F2164" s="3" t="s">
        <v>1887</v>
      </c>
    </row>
    <row r="2165" spans="1:6">
      <c r="A2165" s="3" t="s">
        <v>16</v>
      </c>
      <c r="B2165" s="3">
        <v>180222294</v>
      </c>
      <c r="C2165" s="3" t="s">
        <v>19</v>
      </c>
      <c r="D2165" s="3">
        <v>49071644</v>
      </c>
      <c r="E2165" s="1" t="s">
        <v>10</v>
      </c>
      <c r="F2165" s="3" t="s">
        <v>1887</v>
      </c>
    </row>
    <row r="2166" spans="1:6">
      <c r="A2166" s="3" t="s">
        <v>16</v>
      </c>
      <c r="B2166" s="3">
        <v>179264731</v>
      </c>
      <c r="C2166" s="3" t="s">
        <v>19</v>
      </c>
      <c r="D2166" s="3">
        <v>50013183</v>
      </c>
      <c r="E2166" s="1" t="str">
        <f>VLOOKUP(B2166,[2]A_hu_g_mm.output.exome_summary_!$C:$I,7,0)</f>
        <v>Q176R</v>
      </c>
      <c r="F2166" s="3" t="s">
        <v>867</v>
      </c>
    </row>
    <row r="2167" spans="1:6">
      <c r="A2167" s="3" t="s">
        <v>16</v>
      </c>
      <c r="B2167" s="3">
        <v>179049785</v>
      </c>
      <c r="C2167" s="3" t="s">
        <v>19</v>
      </c>
      <c r="D2167" s="3">
        <v>50192133</v>
      </c>
      <c r="E2167" s="1" t="s">
        <v>10</v>
      </c>
      <c r="F2167" s="3" t="s">
        <v>868</v>
      </c>
    </row>
    <row r="2168" spans="1:6">
      <c r="A2168" s="3" t="s">
        <v>16</v>
      </c>
      <c r="B2168" s="3">
        <v>178032990</v>
      </c>
      <c r="C2168" s="3" t="s">
        <v>19</v>
      </c>
      <c r="D2168" s="3">
        <v>51091971</v>
      </c>
      <c r="E2168" s="1" t="s">
        <v>10</v>
      </c>
      <c r="F2168" s="3" t="s">
        <v>869</v>
      </c>
    </row>
    <row r="2169" spans="1:6">
      <c r="A2169" s="3" t="s">
        <v>16</v>
      </c>
      <c r="B2169" s="3">
        <v>177545240</v>
      </c>
      <c r="C2169" s="3" t="s">
        <v>19</v>
      </c>
      <c r="D2169" s="3">
        <v>51460766</v>
      </c>
      <c r="E2169" s="1" t="s">
        <v>10</v>
      </c>
      <c r="F2169" s="3" t="s">
        <v>1888</v>
      </c>
    </row>
    <row r="2170" spans="1:6">
      <c r="A2170" s="3" t="s">
        <v>16</v>
      </c>
      <c r="B2170" s="3">
        <v>133705962</v>
      </c>
      <c r="C2170" s="3" t="s">
        <v>19</v>
      </c>
      <c r="D2170" s="3">
        <v>51815140</v>
      </c>
      <c r="E2170" s="1" t="s">
        <v>10</v>
      </c>
      <c r="F2170" s="3" t="s">
        <v>1889</v>
      </c>
    </row>
    <row r="2171" spans="1:6">
      <c r="A2171" s="3" t="s">
        <v>16</v>
      </c>
      <c r="B2171" s="3">
        <v>133471122</v>
      </c>
      <c r="C2171" s="3" t="s">
        <v>19</v>
      </c>
      <c r="D2171" s="3">
        <v>52077387</v>
      </c>
      <c r="E2171" s="1" t="s">
        <v>10</v>
      </c>
      <c r="F2171" s="3" t="s">
        <v>870</v>
      </c>
    </row>
    <row r="2172" spans="1:6">
      <c r="A2172" s="3" t="s">
        <v>16</v>
      </c>
      <c r="B2172" s="3">
        <v>133328900</v>
      </c>
      <c r="C2172" s="3" t="s">
        <v>19</v>
      </c>
      <c r="D2172" s="3">
        <v>52187603</v>
      </c>
      <c r="E2172" s="1" t="s">
        <v>10</v>
      </c>
      <c r="F2172" s="3" t="s">
        <v>1890</v>
      </c>
    </row>
    <row r="2173" spans="1:6">
      <c r="A2173" s="3" t="s">
        <v>16</v>
      </c>
      <c r="B2173" s="3">
        <v>132677002</v>
      </c>
      <c r="C2173" s="3" t="s">
        <v>19</v>
      </c>
      <c r="D2173" s="3">
        <v>52864081</v>
      </c>
      <c r="E2173" s="1" t="s">
        <v>10</v>
      </c>
      <c r="F2173" s="3" t="s">
        <v>871</v>
      </c>
    </row>
    <row r="2174" spans="1:6">
      <c r="A2174" s="3" t="s">
        <v>16</v>
      </c>
      <c r="B2174" s="3">
        <v>132387821</v>
      </c>
      <c r="C2174" s="3" t="s">
        <v>19</v>
      </c>
      <c r="D2174" s="3">
        <v>53113782</v>
      </c>
      <c r="E2174" s="1" t="s">
        <v>10</v>
      </c>
      <c r="F2174" s="3" t="s">
        <v>1891</v>
      </c>
    </row>
    <row r="2175" spans="1:6">
      <c r="A2175" s="3" t="s">
        <v>16</v>
      </c>
      <c r="B2175" s="3">
        <v>132262155</v>
      </c>
      <c r="C2175" s="3" t="s">
        <v>19</v>
      </c>
      <c r="D2175" s="3">
        <v>53194485</v>
      </c>
      <c r="E2175" s="1" t="s">
        <v>10</v>
      </c>
      <c r="F2175" s="3" t="s">
        <v>872</v>
      </c>
    </row>
    <row r="2176" spans="1:6">
      <c r="A2176" s="3" t="s">
        <v>16</v>
      </c>
      <c r="B2176" s="3">
        <v>132198028</v>
      </c>
      <c r="C2176" s="3" t="s">
        <v>19</v>
      </c>
      <c r="D2176" s="3">
        <v>53250317</v>
      </c>
      <c r="E2176" s="1" t="str">
        <f>VLOOKUP(B2176,[2]A_hu_g_mm.output.exome_summary_!$C:$I,7,0)</f>
        <v>G206G</v>
      </c>
      <c r="F2176" s="3" t="s">
        <v>873</v>
      </c>
    </row>
    <row r="2177" spans="1:6">
      <c r="A2177" s="3" t="s">
        <v>16</v>
      </c>
      <c r="B2177" s="3">
        <v>131810231</v>
      </c>
      <c r="C2177" s="3" t="s">
        <v>19</v>
      </c>
      <c r="D2177" s="3">
        <v>53598889</v>
      </c>
      <c r="E2177" s="1" t="s">
        <v>10</v>
      </c>
      <c r="F2177" s="3" t="s">
        <v>1892</v>
      </c>
    </row>
    <row r="2178" spans="1:6">
      <c r="A2178" s="3" t="s">
        <v>16</v>
      </c>
      <c r="B2178" s="3">
        <v>131810135</v>
      </c>
      <c r="C2178" s="3" t="s">
        <v>19</v>
      </c>
      <c r="D2178" s="3">
        <v>53599128</v>
      </c>
      <c r="E2178" s="1" t="s">
        <v>10</v>
      </c>
      <c r="F2178" s="3" t="s">
        <v>1892</v>
      </c>
    </row>
    <row r="2179" spans="1:6">
      <c r="A2179" s="3" t="s">
        <v>16</v>
      </c>
      <c r="B2179" s="3">
        <v>131794386</v>
      </c>
      <c r="C2179" s="3" t="s">
        <v>19</v>
      </c>
      <c r="D2179" s="3">
        <v>53617529</v>
      </c>
      <c r="E2179" s="1" t="s">
        <v>10</v>
      </c>
      <c r="F2179" s="3" t="s">
        <v>1892</v>
      </c>
    </row>
    <row r="2180" spans="1:6">
      <c r="A2180" s="3" t="s">
        <v>16</v>
      </c>
      <c r="B2180" s="3">
        <v>131701716</v>
      </c>
      <c r="C2180" s="3" t="s">
        <v>19</v>
      </c>
      <c r="D2180" s="3">
        <v>53711794</v>
      </c>
      <c r="E2180" s="1" t="s">
        <v>10</v>
      </c>
      <c r="F2180" s="3" t="s">
        <v>1893</v>
      </c>
    </row>
    <row r="2181" spans="1:6">
      <c r="A2181" s="3" t="s">
        <v>16</v>
      </c>
      <c r="B2181" s="3">
        <v>130773415</v>
      </c>
      <c r="C2181" s="3" t="s">
        <v>19</v>
      </c>
      <c r="D2181" s="3">
        <v>54498758</v>
      </c>
      <c r="E2181" s="1" t="s">
        <v>10</v>
      </c>
      <c r="F2181" s="3" t="s">
        <v>874</v>
      </c>
    </row>
    <row r="2182" spans="1:6">
      <c r="A2182" s="3" t="s">
        <v>16</v>
      </c>
      <c r="B2182" s="3">
        <v>130773384</v>
      </c>
      <c r="C2182" s="3" t="s">
        <v>19</v>
      </c>
      <c r="D2182" s="3">
        <v>54498789</v>
      </c>
      <c r="E2182" s="1" t="s">
        <v>10</v>
      </c>
      <c r="F2182" s="3" t="s">
        <v>874</v>
      </c>
    </row>
    <row r="2183" spans="1:6">
      <c r="A2183" s="3" t="s">
        <v>16</v>
      </c>
      <c r="B2183" s="3">
        <v>150639409</v>
      </c>
      <c r="C2183" s="3" t="s">
        <v>19</v>
      </c>
      <c r="D2183" s="3">
        <v>54917182</v>
      </c>
      <c r="E2183" s="1" t="str">
        <f>VLOOKUP(B2183,[2]A_hu_g_mm.output.exome_summary_!$C:$I,7,0)</f>
        <v>I59V</v>
      </c>
      <c r="F2183" s="3" t="s">
        <v>875</v>
      </c>
    </row>
    <row r="2184" spans="1:6">
      <c r="A2184" s="3" t="s">
        <v>16</v>
      </c>
      <c r="B2184" s="3">
        <v>150639439</v>
      </c>
      <c r="C2184" s="3" t="s">
        <v>19</v>
      </c>
      <c r="D2184" s="3">
        <v>54917212</v>
      </c>
      <c r="E2184" s="1" t="str">
        <f>VLOOKUP(B2184,[2]A_hu_g_mm.output.exome_summary_!$C:$I,7,0)</f>
        <v>M69V</v>
      </c>
      <c r="F2184" s="3" t="s">
        <v>875</v>
      </c>
    </row>
    <row r="2185" spans="1:6">
      <c r="A2185" s="3" t="s">
        <v>16</v>
      </c>
      <c r="B2185" s="3">
        <v>151130956</v>
      </c>
      <c r="C2185" s="3" t="s">
        <v>19</v>
      </c>
      <c r="D2185" s="3">
        <v>55267847</v>
      </c>
      <c r="E2185" s="1" t="s">
        <v>10</v>
      </c>
      <c r="F2185" s="3" t="s">
        <v>876</v>
      </c>
    </row>
    <row r="2186" spans="1:6">
      <c r="A2186" s="3" t="s">
        <v>6</v>
      </c>
      <c r="B2186" s="3">
        <v>136268521</v>
      </c>
      <c r="C2186" s="3" t="s">
        <v>19</v>
      </c>
      <c r="D2186" s="3">
        <v>55311451</v>
      </c>
      <c r="E2186" s="1" t="s">
        <v>10</v>
      </c>
      <c r="F2186" s="3" t="s">
        <v>1894</v>
      </c>
    </row>
    <row r="2187" spans="1:6">
      <c r="A2187" s="3" t="s">
        <v>6</v>
      </c>
      <c r="B2187" s="3">
        <v>136268298</v>
      </c>
      <c r="C2187" s="3" t="s">
        <v>19</v>
      </c>
      <c r="D2187" s="3">
        <v>55312985</v>
      </c>
      <c r="E2187" s="1" t="s">
        <v>10</v>
      </c>
      <c r="F2187" s="3" t="s">
        <v>1894</v>
      </c>
    </row>
    <row r="2188" spans="1:6">
      <c r="A2188" s="3" t="s">
        <v>16</v>
      </c>
      <c r="B2188" s="3">
        <v>153156648</v>
      </c>
      <c r="C2188" s="3" t="s">
        <v>19</v>
      </c>
      <c r="D2188" s="3">
        <v>57110592</v>
      </c>
      <c r="E2188" s="1" t="s">
        <v>10</v>
      </c>
      <c r="F2188" s="3" t="s">
        <v>877</v>
      </c>
    </row>
    <row r="2189" spans="1:6">
      <c r="A2189" s="3" t="s">
        <v>16</v>
      </c>
      <c r="B2189" s="3">
        <v>153371486</v>
      </c>
      <c r="C2189" s="3" t="s">
        <v>19</v>
      </c>
      <c r="D2189" s="3">
        <v>57296632</v>
      </c>
      <c r="E2189" s="1" t="s">
        <v>10</v>
      </c>
      <c r="F2189" s="3" t="s">
        <v>1895</v>
      </c>
    </row>
    <row r="2190" spans="1:6">
      <c r="A2190" s="3" t="s">
        <v>16</v>
      </c>
      <c r="B2190" s="3">
        <v>154162163</v>
      </c>
      <c r="C2190" s="3" t="s">
        <v>19</v>
      </c>
      <c r="D2190" s="3">
        <v>57847380</v>
      </c>
      <c r="E2190" s="1" t="s">
        <v>10</v>
      </c>
      <c r="F2190" s="3" t="s">
        <v>878</v>
      </c>
    </row>
    <row r="2191" spans="1:6">
      <c r="A2191" s="3" t="s">
        <v>9</v>
      </c>
      <c r="B2191" s="3">
        <v>248039713</v>
      </c>
      <c r="C2191" s="3" t="s">
        <v>19</v>
      </c>
      <c r="D2191" s="3">
        <v>58465097</v>
      </c>
      <c r="E2191" s="1" t="str">
        <f>VLOOKUP(B2191,[2]A_hu_g_mm.output.exome_summary_!$C:$I,7,0)</f>
        <v>T461T</v>
      </c>
      <c r="F2191" s="3" t="s">
        <v>879</v>
      </c>
    </row>
    <row r="2192" spans="1:6">
      <c r="A2192" s="3" t="s">
        <v>9</v>
      </c>
      <c r="B2192" s="3">
        <v>228584210</v>
      </c>
      <c r="C2192" s="3" t="s">
        <v>19</v>
      </c>
      <c r="D2192" s="3">
        <v>58802732</v>
      </c>
      <c r="E2192" s="1" t="s">
        <v>10</v>
      </c>
      <c r="F2192" s="3" t="s">
        <v>880</v>
      </c>
    </row>
    <row r="2193" spans="1:6">
      <c r="A2193" s="3" t="s">
        <v>9</v>
      </c>
      <c r="B2193" s="3">
        <v>228332089</v>
      </c>
      <c r="C2193" s="3" t="s">
        <v>19</v>
      </c>
      <c r="D2193" s="3">
        <v>59001537</v>
      </c>
      <c r="E2193" s="1" t="s">
        <v>10</v>
      </c>
      <c r="F2193" s="3" t="s">
        <v>881</v>
      </c>
    </row>
    <row r="2194" spans="1:6">
      <c r="A2194" s="3" t="s">
        <v>50</v>
      </c>
      <c r="B2194" s="3">
        <v>17718737</v>
      </c>
      <c r="C2194" s="3" t="s">
        <v>19</v>
      </c>
      <c r="D2194" s="3">
        <v>60015855</v>
      </c>
      <c r="E2194" s="1" t="s">
        <v>10</v>
      </c>
      <c r="F2194" s="3" t="s">
        <v>1896</v>
      </c>
    </row>
    <row r="2195" spans="1:6">
      <c r="A2195" s="3" t="s">
        <v>50</v>
      </c>
      <c r="B2195" s="3">
        <v>17964384</v>
      </c>
      <c r="C2195" s="3" t="s">
        <v>19</v>
      </c>
      <c r="D2195" s="3">
        <v>60251183</v>
      </c>
      <c r="E2195" s="1" t="s">
        <v>10</v>
      </c>
      <c r="F2195" s="3" t="s">
        <v>1897</v>
      </c>
    </row>
    <row r="2196" spans="1:6">
      <c r="A2196" s="3" t="s">
        <v>50</v>
      </c>
      <c r="B2196" s="3">
        <v>19287774</v>
      </c>
      <c r="C2196" s="3" t="s">
        <v>19</v>
      </c>
      <c r="D2196" s="3">
        <v>61301504</v>
      </c>
      <c r="E2196" s="1" t="s">
        <v>10</v>
      </c>
      <c r="F2196" s="3" t="s">
        <v>1898</v>
      </c>
    </row>
    <row r="2197" spans="1:6">
      <c r="A2197" s="3" t="s">
        <v>50</v>
      </c>
      <c r="B2197" s="3">
        <v>18829969</v>
      </c>
      <c r="C2197" s="3" t="s">
        <v>19</v>
      </c>
      <c r="D2197" s="3">
        <v>61546120</v>
      </c>
      <c r="E2197" s="1" t="s">
        <v>10</v>
      </c>
      <c r="F2197" s="3" t="s">
        <v>1899</v>
      </c>
    </row>
    <row r="2198" spans="1:6">
      <c r="A2198" s="3" t="s">
        <v>50</v>
      </c>
      <c r="B2198" s="3">
        <v>20120404</v>
      </c>
      <c r="C2198" s="3" t="s">
        <v>19</v>
      </c>
      <c r="D2198" s="3">
        <v>61938195</v>
      </c>
      <c r="E2198" s="1" t="s">
        <v>10</v>
      </c>
      <c r="F2198" s="3" t="s">
        <v>1900</v>
      </c>
    </row>
    <row r="2199" spans="1:6">
      <c r="A2199" s="3" t="s">
        <v>50</v>
      </c>
      <c r="B2199" s="3">
        <v>15875337</v>
      </c>
      <c r="C2199" s="3" t="s">
        <v>19</v>
      </c>
      <c r="D2199" s="3">
        <v>62077603</v>
      </c>
      <c r="E2199" s="1" t="s">
        <v>10</v>
      </c>
      <c r="F2199" s="3" t="s">
        <v>1901</v>
      </c>
    </row>
    <row r="2200" spans="1:6">
      <c r="A2200" s="3" t="s">
        <v>50</v>
      </c>
      <c r="B2200" s="3">
        <v>15555394</v>
      </c>
      <c r="C2200" s="3" t="s">
        <v>19</v>
      </c>
      <c r="D2200" s="3">
        <v>62633432</v>
      </c>
      <c r="E2200" s="1" t="s">
        <v>10</v>
      </c>
      <c r="F2200" s="3" t="s">
        <v>1902</v>
      </c>
    </row>
    <row r="2201" spans="1:6">
      <c r="A2201" s="3" t="s">
        <v>50</v>
      </c>
      <c r="B2201" s="3">
        <v>18628955</v>
      </c>
      <c r="C2201" s="3" t="s">
        <v>19</v>
      </c>
      <c r="D2201" s="3">
        <v>62645721</v>
      </c>
      <c r="E2201" s="1" t="s">
        <v>10</v>
      </c>
      <c r="F2201" s="3" t="s">
        <v>1903</v>
      </c>
    </row>
    <row r="2202" spans="1:6">
      <c r="A2202" s="3" t="s">
        <v>9</v>
      </c>
      <c r="B2202" s="3">
        <v>120101337</v>
      </c>
      <c r="C2202" s="3" t="s">
        <v>19</v>
      </c>
      <c r="D2202" s="3">
        <v>63125771</v>
      </c>
      <c r="E2202" s="1" t="s">
        <v>10</v>
      </c>
      <c r="F2202" s="3" t="s">
        <v>2508</v>
      </c>
    </row>
    <row r="2203" spans="1:6">
      <c r="A2203" s="3" t="s">
        <v>16</v>
      </c>
      <c r="B2203" s="3">
        <v>159377515</v>
      </c>
      <c r="C2203" s="3" t="s">
        <v>19</v>
      </c>
      <c r="D2203" s="3">
        <v>63125827</v>
      </c>
      <c r="E2203" s="1" t="s">
        <v>10</v>
      </c>
      <c r="F2203" s="3" t="s">
        <v>882</v>
      </c>
    </row>
    <row r="2204" spans="1:6">
      <c r="A2204" s="3" t="s">
        <v>12</v>
      </c>
      <c r="B2204" s="3">
        <v>84102839</v>
      </c>
      <c r="C2204" s="3" t="s">
        <v>19</v>
      </c>
      <c r="D2204" s="3">
        <v>63126102</v>
      </c>
      <c r="E2204" s="1" t="s">
        <v>10</v>
      </c>
      <c r="F2204" s="3" t="s">
        <v>884</v>
      </c>
    </row>
    <row r="2205" spans="1:6">
      <c r="A2205" s="3" t="s">
        <v>16</v>
      </c>
      <c r="B2205" s="3">
        <v>35081477</v>
      </c>
      <c r="C2205" s="3" t="s">
        <v>19</v>
      </c>
      <c r="D2205" s="3">
        <v>63126145</v>
      </c>
      <c r="E2205" s="1" t="s">
        <v>10</v>
      </c>
      <c r="F2205" s="3" t="s">
        <v>883</v>
      </c>
    </row>
    <row r="2206" spans="1:6">
      <c r="A2206" s="3" t="s">
        <v>12</v>
      </c>
      <c r="B2206" s="3">
        <v>84102793</v>
      </c>
      <c r="C2206" s="3" t="s">
        <v>19</v>
      </c>
      <c r="D2206" s="3">
        <v>63126148</v>
      </c>
      <c r="E2206" s="1" t="s">
        <v>10</v>
      </c>
      <c r="F2206" s="3" t="s">
        <v>884</v>
      </c>
    </row>
    <row r="2207" spans="1:6">
      <c r="A2207" s="3" t="s">
        <v>50</v>
      </c>
      <c r="B2207" s="3">
        <v>10404944</v>
      </c>
      <c r="C2207" s="3" t="s">
        <v>19</v>
      </c>
      <c r="D2207" s="3">
        <v>67028296</v>
      </c>
      <c r="E2207" s="1" t="str">
        <f>VLOOKUP(B2207,[2]A_hu_g_mm.output.exome_summary_!$C:$I,7,0)</f>
        <v>G1105G</v>
      </c>
      <c r="F2207" s="3" t="s">
        <v>1904</v>
      </c>
    </row>
    <row r="2208" spans="1:6">
      <c r="A2208" s="3" t="s">
        <v>50</v>
      </c>
      <c r="B2208" s="3">
        <v>10398281</v>
      </c>
      <c r="C2208" s="3" t="s">
        <v>19</v>
      </c>
      <c r="D2208" s="3">
        <v>67035152</v>
      </c>
      <c r="E2208" s="1" t="str">
        <f>VLOOKUP(B2208,[2]A_hu_g_mm.output.exome_summary_!$C:$I,7,0)</f>
        <v>G1811G</v>
      </c>
      <c r="F2208" s="3" t="s">
        <v>1904</v>
      </c>
    </row>
    <row r="2209" spans="1:6">
      <c r="A2209" s="3" t="s">
        <v>50</v>
      </c>
      <c r="B2209" s="3">
        <v>10065587</v>
      </c>
      <c r="C2209" s="3" t="s">
        <v>19</v>
      </c>
      <c r="D2209" s="3">
        <v>67303503</v>
      </c>
      <c r="E2209" s="1" t="s">
        <v>10</v>
      </c>
      <c r="F2209" s="3" t="s">
        <v>1905</v>
      </c>
    </row>
    <row r="2210" spans="1:6">
      <c r="A2210" s="3" t="s">
        <v>50</v>
      </c>
      <c r="B2210" s="3">
        <v>9914488</v>
      </c>
      <c r="C2210" s="3" t="s">
        <v>19</v>
      </c>
      <c r="D2210" s="3">
        <v>67424409</v>
      </c>
      <c r="E2210" s="1" t="s">
        <v>10</v>
      </c>
      <c r="F2210" s="3" t="s">
        <v>1905</v>
      </c>
    </row>
    <row r="2211" spans="1:6">
      <c r="A2211" s="3" t="s">
        <v>50</v>
      </c>
      <c r="B2211" s="3">
        <v>9794862</v>
      </c>
      <c r="C2211" s="3" t="s">
        <v>19</v>
      </c>
      <c r="D2211" s="3">
        <v>67519978</v>
      </c>
      <c r="E2211" s="1" t="s">
        <v>10</v>
      </c>
      <c r="F2211" s="3" t="s">
        <v>2509</v>
      </c>
    </row>
    <row r="2212" spans="1:6">
      <c r="A2212" s="3" t="s">
        <v>50</v>
      </c>
      <c r="B2212" s="3">
        <v>9615994</v>
      </c>
      <c r="C2212" s="3" t="s">
        <v>19</v>
      </c>
      <c r="D2212" s="3">
        <v>67687972</v>
      </c>
      <c r="E2212" s="1" t="s">
        <v>10</v>
      </c>
      <c r="F2212" s="3" t="s">
        <v>1906</v>
      </c>
    </row>
    <row r="2213" spans="1:6">
      <c r="A2213" s="3" t="s">
        <v>50</v>
      </c>
      <c r="B2213" s="3">
        <v>9534664</v>
      </c>
      <c r="C2213" s="3" t="s">
        <v>19</v>
      </c>
      <c r="D2213" s="3">
        <v>67746702</v>
      </c>
      <c r="E2213" s="1" t="s">
        <v>10</v>
      </c>
      <c r="F2213" s="3" t="s">
        <v>1907</v>
      </c>
    </row>
    <row r="2214" spans="1:6">
      <c r="A2214" s="3" t="s">
        <v>50</v>
      </c>
      <c r="B2214" s="3">
        <v>9534643</v>
      </c>
      <c r="C2214" s="3" t="s">
        <v>19</v>
      </c>
      <c r="D2214" s="3">
        <v>67746725</v>
      </c>
      <c r="E2214" s="1" t="s">
        <v>10</v>
      </c>
      <c r="F2214" s="3" t="s">
        <v>1907</v>
      </c>
    </row>
    <row r="2215" spans="1:6">
      <c r="A2215" s="3" t="s">
        <v>50</v>
      </c>
      <c r="B2215" s="3">
        <v>7827992</v>
      </c>
      <c r="C2215" s="3" t="s">
        <v>19</v>
      </c>
      <c r="D2215" s="3">
        <v>69144092</v>
      </c>
      <c r="E2215" s="1" t="s">
        <v>10</v>
      </c>
      <c r="F2215" s="3" t="s">
        <v>1908</v>
      </c>
    </row>
    <row r="2216" spans="1:6">
      <c r="A2216" s="3" t="s">
        <v>50</v>
      </c>
      <c r="B2216" s="3">
        <v>7815229</v>
      </c>
      <c r="C2216" s="3" t="s">
        <v>19</v>
      </c>
      <c r="D2216" s="3">
        <v>69157530</v>
      </c>
      <c r="E2216" s="1" t="s">
        <v>10</v>
      </c>
      <c r="F2216" s="3" t="s">
        <v>1909</v>
      </c>
    </row>
    <row r="2217" spans="1:6">
      <c r="A2217" s="3" t="s">
        <v>50</v>
      </c>
      <c r="B2217" s="3">
        <v>7772599</v>
      </c>
      <c r="C2217" s="3" t="s">
        <v>19</v>
      </c>
      <c r="D2217" s="3">
        <v>69195347</v>
      </c>
      <c r="E2217" s="1" t="s">
        <v>10</v>
      </c>
      <c r="F2217" s="3" t="s">
        <v>2510</v>
      </c>
    </row>
    <row r="2218" spans="1:6">
      <c r="A2218" s="3" t="s">
        <v>50</v>
      </c>
      <c r="B2218" s="3">
        <v>7306132</v>
      </c>
      <c r="C2218" s="3" t="s">
        <v>19</v>
      </c>
      <c r="D2218" s="3">
        <v>69653253</v>
      </c>
      <c r="E2218" s="1" t="s">
        <v>10</v>
      </c>
      <c r="F2218" s="3" t="s">
        <v>1910</v>
      </c>
    </row>
    <row r="2219" spans="1:6">
      <c r="A2219" s="3" t="s">
        <v>20</v>
      </c>
      <c r="B2219" s="3">
        <v>81273251</v>
      </c>
      <c r="C2219" s="3" t="s">
        <v>19</v>
      </c>
      <c r="D2219" s="3">
        <v>69730479</v>
      </c>
      <c r="E2219" s="1" t="s">
        <v>10</v>
      </c>
      <c r="F2219" s="3" t="s">
        <v>1911</v>
      </c>
    </row>
    <row r="2220" spans="1:6">
      <c r="A2220" s="3" t="s">
        <v>20</v>
      </c>
      <c r="B2220" s="3">
        <v>82006770</v>
      </c>
      <c r="C2220" s="3" t="s">
        <v>19</v>
      </c>
      <c r="D2220" s="3">
        <v>69730655</v>
      </c>
      <c r="E2220" s="1" t="s">
        <v>10</v>
      </c>
      <c r="F2220" s="3" t="s">
        <v>2511</v>
      </c>
    </row>
    <row r="2221" spans="1:6">
      <c r="A2221" s="3" t="s">
        <v>50</v>
      </c>
      <c r="B2221" s="3">
        <v>7118816</v>
      </c>
      <c r="C2221" s="3" t="s">
        <v>19</v>
      </c>
      <c r="D2221" s="3">
        <v>69834039</v>
      </c>
      <c r="E2221" s="1" t="s">
        <v>10</v>
      </c>
      <c r="F2221" s="3" t="s">
        <v>1912</v>
      </c>
    </row>
    <row r="2222" spans="1:6">
      <c r="A2222" s="3" t="s">
        <v>50</v>
      </c>
      <c r="B2222" s="3">
        <v>7095149</v>
      </c>
      <c r="C2222" s="3" t="s">
        <v>19</v>
      </c>
      <c r="D2222" s="3">
        <v>69857330</v>
      </c>
      <c r="E2222" s="1" t="s">
        <v>10</v>
      </c>
      <c r="F2222" s="3" t="s">
        <v>1912</v>
      </c>
    </row>
    <row r="2223" spans="1:6">
      <c r="A2223" s="3" t="s">
        <v>50</v>
      </c>
      <c r="B2223" s="3">
        <v>6898170</v>
      </c>
      <c r="C2223" s="3" t="s">
        <v>19</v>
      </c>
      <c r="D2223" s="3">
        <v>70070078</v>
      </c>
      <c r="E2223" s="1" t="s">
        <v>10</v>
      </c>
      <c r="F2223" s="3" t="s">
        <v>1913</v>
      </c>
    </row>
    <row r="2224" spans="1:6">
      <c r="A2224" s="3" t="s">
        <v>50</v>
      </c>
      <c r="B2224" s="3">
        <v>4858826</v>
      </c>
      <c r="C2224" s="3" t="s">
        <v>19</v>
      </c>
      <c r="D2224" s="3">
        <v>70474623</v>
      </c>
      <c r="E2224" s="1" t="str">
        <f>VLOOKUP(B2224,[2]A_hu_g_mm.output.exome_summary_!$C:$I,7,0)</f>
        <v>P221P</v>
      </c>
      <c r="F2224" s="3" t="s">
        <v>1914</v>
      </c>
    </row>
    <row r="2225" spans="1:6">
      <c r="A2225" s="3" t="s">
        <v>50</v>
      </c>
      <c r="B2225" s="3">
        <v>5212650</v>
      </c>
      <c r="C2225" s="3" t="s">
        <v>19</v>
      </c>
      <c r="D2225" s="3">
        <v>70688842</v>
      </c>
      <c r="E2225" s="1" t="s">
        <v>10</v>
      </c>
      <c r="F2225" s="3" t="s">
        <v>1915</v>
      </c>
    </row>
    <row r="2226" spans="1:6">
      <c r="A2226" s="3" t="s">
        <v>50</v>
      </c>
      <c r="B2226" s="3">
        <v>5334058</v>
      </c>
      <c r="C2226" s="3" t="s">
        <v>19</v>
      </c>
      <c r="D2226" s="3">
        <v>70789573</v>
      </c>
      <c r="E2226" s="1" t="s">
        <v>10</v>
      </c>
      <c r="F2226" s="3" t="s">
        <v>1916</v>
      </c>
    </row>
    <row r="2227" spans="1:6">
      <c r="A2227" s="3" t="s">
        <v>19</v>
      </c>
      <c r="B2227" s="3">
        <v>66529482</v>
      </c>
      <c r="C2227" s="3" t="s">
        <v>19</v>
      </c>
      <c r="D2227" s="3">
        <v>70793587</v>
      </c>
      <c r="E2227" s="1" t="s">
        <v>10</v>
      </c>
      <c r="F2227" s="3" t="s">
        <v>1917</v>
      </c>
    </row>
    <row r="2228" spans="1:6">
      <c r="A2228" s="3" t="s">
        <v>50</v>
      </c>
      <c r="B2228" s="3">
        <v>6483982</v>
      </c>
      <c r="C2228" s="3" t="s">
        <v>19</v>
      </c>
      <c r="D2228" s="3">
        <v>71969115</v>
      </c>
      <c r="E2228" s="1" t="s">
        <v>10</v>
      </c>
      <c r="F2228" s="3" t="s">
        <v>1918</v>
      </c>
    </row>
    <row r="2229" spans="1:6">
      <c r="A2229" s="3" t="s">
        <v>50</v>
      </c>
      <c r="B2229" s="3">
        <v>3763779</v>
      </c>
      <c r="C2229" s="3" t="s">
        <v>19</v>
      </c>
      <c r="D2229" s="3">
        <v>72855386</v>
      </c>
      <c r="E2229" s="1" t="s">
        <v>10</v>
      </c>
      <c r="F2229" s="3" t="s">
        <v>1919</v>
      </c>
    </row>
    <row r="2230" spans="1:6">
      <c r="A2230" s="3" t="s">
        <v>50</v>
      </c>
      <c r="B2230" s="3">
        <v>3579652</v>
      </c>
      <c r="C2230" s="3" t="s">
        <v>19</v>
      </c>
      <c r="D2230" s="3">
        <v>72986875</v>
      </c>
      <c r="E2230" s="1" t="s">
        <v>10</v>
      </c>
      <c r="F2230" s="3" t="s">
        <v>1920</v>
      </c>
    </row>
    <row r="2231" spans="1:6">
      <c r="A2231" s="3" t="s">
        <v>50</v>
      </c>
      <c r="B2231" s="3">
        <v>3513204</v>
      </c>
      <c r="C2231" s="3" t="s">
        <v>19</v>
      </c>
      <c r="D2231" s="3">
        <v>73037425</v>
      </c>
      <c r="E2231" s="1" t="s">
        <v>10</v>
      </c>
      <c r="F2231" s="3" t="s">
        <v>1921</v>
      </c>
    </row>
    <row r="2232" spans="1:6">
      <c r="A2232" s="3" t="s">
        <v>50</v>
      </c>
      <c r="B2232" s="3">
        <v>3458072</v>
      </c>
      <c r="C2232" s="3" t="s">
        <v>19</v>
      </c>
      <c r="D2232" s="3">
        <v>73083236</v>
      </c>
      <c r="E2232" s="1" t="str">
        <f>VLOOKUP(B2232,[2]A_hu_g_mm.output.exome_summary_!$C:$I,7,0)</f>
        <v>I25V</v>
      </c>
      <c r="F2232" s="3" t="s">
        <v>1922</v>
      </c>
    </row>
    <row r="2233" spans="1:6">
      <c r="A2233" s="3" t="s">
        <v>50</v>
      </c>
      <c r="B2233" s="3">
        <v>3457878</v>
      </c>
      <c r="C2233" s="3" t="s">
        <v>19</v>
      </c>
      <c r="D2233" s="3">
        <v>73083414</v>
      </c>
      <c r="E2233" s="1" t="s">
        <v>10</v>
      </c>
      <c r="F2233" s="3" t="s">
        <v>1922</v>
      </c>
    </row>
    <row r="2234" spans="1:6">
      <c r="A2234" s="3" t="s">
        <v>50</v>
      </c>
      <c r="B2234" s="3">
        <v>2906443</v>
      </c>
      <c r="C2234" s="3" t="s">
        <v>19</v>
      </c>
      <c r="D2234" s="3">
        <v>74223642</v>
      </c>
      <c r="E2234" s="1" t="s">
        <v>10</v>
      </c>
      <c r="F2234" s="3" t="s">
        <v>1923</v>
      </c>
    </row>
    <row r="2235" spans="1:6">
      <c r="A2235" s="3" t="s">
        <v>50</v>
      </c>
      <c r="B2235" s="3">
        <v>2718123</v>
      </c>
      <c r="C2235" s="3" t="s">
        <v>19</v>
      </c>
      <c r="D2235" s="3">
        <v>74369694</v>
      </c>
      <c r="E2235" s="1" t="s">
        <v>10</v>
      </c>
      <c r="F2235" s="3" t="s">
        <v>1923</v>
      </c>
    </row>
    <row r="2236" spans="1:6">
      <c r="A2236" s="3" t="s">
        <v>50</v>
      </c>
      <c r="B2236" s="3">
        <v>2289522</v>
      </c>
      <c r="C2236" s="3" t="s">
        <v>19</v>
      </c>
      <c r="D2236" s="3">
        <v>74657479</v>
      </c>
      <c r="E2236" s="1" t="s">
        <v>10</v>
      </c>
      <c r="F2236" s="3" t="s">
        <v>1924</v>
      </c>
    </row>
    <row r="2237" spans="1:6">
      <c r="A2237" s="3" t="s">
        <v>50</v>
      </c>
      <c r="B2237" s="3">
        <v>2274514</v>
      </c>
      <c r="C2237" s="3" t="s">
        <v>19</v>
      </c>
      <c r="D2237" s="3">
        <v>74673443</v>
      </c>
      <c r="E2237" s="1" t="s">
        <v>10</v>
      </c>
      <c r="F2237" s="3" t="s">
        <v>1925</v>
      </c>
    </row>
    <row r="2238" spans="1:6">
      <c r="A2238" s="3" t="s">
        <v>50</v>
      </c>
      <c r="B2238" s="3">
        <v>2050724</v>
      </c>
      <c r="C2238" s="3" t="s">
        <v>19</v>
      </c>
      <c r="D2238" s="3">
        <v>74895612</v>
      </c>
      <c r="E2238" s="1" t="s">
        <v>10</v>
      </c>
      <c r="F2238" s="3" t="s">
        <v>1926</v>
      </c>
    </row>
    <row r="2239" spans="1:6">
      <c r="A2239" s="3" t="s">
        <v>50</v>
      </c>
      <c r="B2239" s="3">
        <v>1940702</v>
      </c>
      <c r="C2239" s="3" t="s">
        <v>19</v>
      </c>
      <c r="D2239" s="3">
        <v>74996264</v>
      </c>
      <c r="E2239" s="1" t="s">
        <v>10</v>
      </c>
      <c r="F2239" s="3" t="s">
        <v>1927</v>
      </c>
    </row>
    <row r="2240" spans="1:6">
      <c r="A2240" s="3" t="s">
        <v>50</v>
      </c>
      <c r="B2240" s="3">
        <v>1799462</v>
      </c>
      <c r="C2240" s="3" t="s">
        <v>19</v>
      </c>
      <c r="D2240" s="3">
        <v>75115664</v>
      </c>
      <c r="E2240" s="1" t="s">
        <v>10</v>
      </c>
      <c r="F2240" s="3" t="s">
        <v>1928</v>
      </c>
    </row>
    <row r="2241" spans="1:6">
      <c r="A2241" s="3" t="s">
        <v>50</v>
      </c>
      <c r="B2241" s="3">
        <v>1669215</v>
      </c>
      <c r="C2241" s="3" t="s">
        <v>19</v>
      </c>
      <c r="D2241" s="3">
        <v>75232139</v>
      </c>
      <c r="E2241" s="1" t="s">
        <v>10</v>
      </c>
      <c r="F2241" s="3" t="s">
        <v>1929</v>
      </c>
    </row>
    <row r="2242" spans="1:6">
      <c r="A2242" s="3" t="s">
        <v>50</v>
      </c>
      <c r="B2242" s="3">
        <v>1575980</v>
      </c>
      <c r="C2242" s="3" t="s">
        <v>19</v>
      </c>
      <c r="D2242" s="3">
        <v>75310952</v>
      </c>
      <c r="E2242" s="1" t="s">
        <v>10</v>
      </c>
      <c r="F2242" s="3" t="s">
        <v>1930</v>
      </c>
    </row>
    <row r="2243" spans="1:6">
      <c r="A2243" s="3" t="s">
        <v>50</v>
      </c>
      <c r="B2243" s="3">
        <v>1373518</v>
      </c>
      <c r="C2243" s="3" t="s">
        <v>19</v>
      </c>
      <c r="D2243" s="3">
        <v>75483743</v>
      </c>
      <c r="E2243" s="1" t="str">
        <f>VLOOKUP(B2243,[2]A_hu_g_mm.output.exome_summary_!$C:$I,7,0)</f>
        <v>Q826R</v>
      </c>
      <c r="F2243" s="3" t="s">
        <v>1931</v>
      </c>
    </row>
    <row r="2244" spans="1:6">
      <c r="A2244" s="3" t="s">
        <v>6</v>
      </c>
      <c r="B2244" s="3">
        <v>139046192</v>
      </c>
      <c r="C2244" s="3" t="s">
        <v>19</v>
      </c>
      <c r="D2244" s="3">
        <v>75565490</v>
      </c>
      <c r="E2244" s="1" t="s">
        <v>10</v>
      </c>
      <c r="F2244" s="3" t="s">
        <v>2512</v>
      </c>
    </row>
    <row r="2245" spans="1:6">
      <c r="A2245" s="3" t="s">
        <v>50</v>
      </c>
      <c r="B2245" s="3">
        <v>272060</v>
      </c>
      <c r="C2245" s="3" t="s">
        <v>19</v>
      </c>
      <c r="D2245" s="3">
        <v>75825084</v>
      </c>
      <c r="E2245" s="1" t="s">
        <v>10</v>
      </c>
      <c r="F2245" s="3" t="s">
        <v>2513</v>
      </c>
    </row>
    <row r="2246" spans="1:6">
      <c r="A2246" s="3" t="s">
        <v>50</v>
      </c>
      <c r="B2246" s="3">
        <v>420467</v>
      </c>
      <c r="C2246" s="3" t="s">
        <v>19</v>
      </c>
      <c r="D2246" s="3">
        <v>75858358</v>
      </c>
      <c r="E2246" s="1" t="s">
        <v>10</v>
      </c>
      <c r="F2246" s="3" t="s">
        <v>1932</v>
      </c>
    </row>
    <row r="2247" spans="1:6">
      <c r="A2247" s="3" t="s">
        <v>426</v>
      </c>
      <c r="B2247" s="3">
        <v>25045986</v>
      </c>
      <c r="C2247" s="3" t="s">
        <v>19</v>
      </c>
      <c r="D2247" s="3">
        <v>76233240</v>
      </c>
      <c r="E2247" s="1" t="s">
        <v>10</v>
      </c>
      <c r="F2247" s="3" t="s">
        <v>1933</v>
      </c>
    </row>
    <row r="2248" spans="1:6">
      <c r="A2248" s="3" t="s">
        <v>50</v>
      </c>
      <c r="B2248" s="3">
        <v>1010203</v>
      </c>
      <c r="C2248" s="3" t="s">
        <v>19</v>
      </c>
      <c r="D2248" s="3">
        <v>76305945</v>
      </c>
      <c r="E2248" s="1" t="s">
        <v>10</v>
      </c>
      <c r="F2248" s="3" t="s">
        <v>1934</v>
      </c>
    </row>
    <row r="2249" spans="1:6">
      <c r="A2249" s="3" t="s">
        <v>50</v>
      </c>
      <c r="B2249" s="3">
        <v>1045351</v>
      </c>
      <c r="C2249" s="3" t="s">
        <v>19</v>
      </c>
      <c r="D2249" s="3">
        <v>76336509</v>
      </c>
      <c r="E2249" s="1" t="s">
        <v>10</v>
      </c>
      <c r="F2249" s="3" t="s">
        <v>1934</v>
      </c>
    </row>
    <row r="2250" spans="1:6">
      <c r="A2250" s="3" t="s">
        <v>9</v>
      </c>
      <c r="B2250" s="3">
        <v>78313064</v>
      </c>
      <c r="C2250" s="3" t="s">
        <v>19</v>
      </c>
      <c r="D2250" s="3">
        <v>76864113</v>
      </c>
      <c r="E2250" s="1" t="s">
        <v>10</v>
      </c>
      <c r="F2250" s="3" t="s">
        <v>885</v>
      </c>
    </row>
    <row r="2251" spans="1:6">
      <c r="A2251" s="3" t="s">
        <v>50</v>
      </c>
      <c r="B2251" s="3">
        <v>28157718</v>
      </c>
      <c r="C2251" s="3" t="s">
        <v>19</v>
      </c>
      <c r="D2251" s="3">
        <v>77111055</v>
      </c>
      <c r="E2251" s="1" t="s">
        <v>10</v>
      </c>
      <c r="F2251" s="3" t="s">
        <v>1935</v>
      </c>
    </row>
    <row r="2252" spans="1:6">
      <c r="A2252" s="3" t="s">
        <v>50</v>
      </c>
      <c r="B2252" s="3">
        <v>28156570</v>
      </c>
      <c r="C2252" s="3" t="s">
        <v>19</v>
      </c>
      <c r="D2252" s="3">
        <v>77111658</v>
      </c>
      <c r="E2252" s="1" t="s">
        <v>10</v>
      </c>
      <c r="F2252" s="3" t="s">
        <v>1935</v>
      </c>
    </row>
    <row r="2253" spans="1:6">
      <c r="A2253" s="3" t="s">
        <v>50</v>
      </c>
      <c r="B2253" s="3">
        <v>27898783</v>
      </c>
      <c r="C2253" s="3" t="s">
        <v>19</v>
      </c>
      <c r="D2253" s="3">
        <v>77322848</v>
      </c>
      <c r="E2253" s="1" t="s">
        <v>10</v>
      </c>
      <c r="F2253" s="3" t="s">
        <v>1936</v>
      </c>
    </row>
    <row r="2254" spans="1:6">
      <c r="A2254" s="3" t="s">
        <v>50</v>
      </c>
      <c r="B2254" s="3">
        <v>26673448</v>
      </c>
      <c r="C2254" s="3" t="s">
        <v>19</v>
      </c>
      <c r="D2254" s="3">
        <v>78336912</v>
      </c>
      <c r="E2254" s="1" t="s">
        <v>10</v>
      </c>
      <c r="F2254" s="3" t="s">
        <v>1937</v>
      </c>
    </row>
    <row r="2255" spans="1:6">
      <c r="A2255" s="3" t="s">
        <v>50</v>
      </c>
      <c r="B2255" s="3">
        <v>26503564</v>
      </c>
      <c r="C2255" s="3" t="s">
        <v>19</v>
      </c>
      <c r="D2255" s="3">
        <v>78391185</v>
      </c>
      <c r="E2255" s="1" t="s">
        <v>10</v>
      </c>
      <c r="F2255" s="3" t="s">
        <v>1938</v>
      </c>
    </row>
    <row r="2256" spans="1:6">
      <c r="A2256" s="3" t="s">
        <v>50</v>
      </c>
      <c r="B2256" s="3">
        <v>25964371</v>
      </c>
      <c r="C2256" s="3" t="s">
        <v>19</v>
      </c>
      <c r="D2256" s="3">
        <v>78791049</v>
      </c>
      <c r="E2256" s="1" t="s">
        <v>10</v>
      </c>
      <c r="F2256" s="3" t="s">
        <v>1939</v>
      </c>
    </row>
    <row r="2257" spans="1:6">
      <c r="A2257" s="3" t="s">
        <v>50</v>
      </c>
      <c r="B2257" s="3">
        <v>25862400</v>
      </c>
      <c r="C2257" s="3" t="s">
        <v>19</v>
      </c>
      <c r="D2257" s="3">
        <v>78897983</v>
      </c>
      <c r="E2257" s="1" t="s">
        <v>10</v>
      </c>
      <c r="F2257" s="3" t="s">
        <v>1940</v>
      </c>
    </row>
    <row r="2258" spans="1:6">
      <c r="A2258" s="3" t="s">
        <v>50</v>
      </c>
      <c r="B2258" s="3">
        <v>25800858</v>
      </c>
      <c r="C2258" s="3" t="s">
        <v>19</v>
      </c>
      <c r="D2258" s="3">
        <v>78943598</v>
      </c>
      <c r="E2258" s="1" t="s">
        <v>10</v>
      </c>
      <c r="F2258" s="3" t="s">
        <v>1940</v>
      </c>
    </row>
    <row r="2259" spans="1:6">
      <c r="A2259" s="3" t="s">
        <v>50</v>
      </c>
      <c r="B2259" s="3">
        <v>29680947</v>
      </c>
      <c r="C2259" s="3" t="s">
        <v>19</v>
      </c>
      <c r="D2259" s="3">
        <v>79374496</v>
      </c>
      <c r="E2259" s="1" t="s">
        <v>10</v>
      </c>
      <c r="F2259" s="3" t="s">
        <v>1941</v>
      </c>
    </row>
    <row r="2260" spans="1:6">
      <c r="A2260" s="3" t="s">
        <v>50</v>
      </c>
      <c r="B2260" s="3">
        <v>29807353</v>
      </c>
      <c r="C2260" s="3" t="s">
        <v>19</v>
      </c>
      <c r="D2260" s="3">
        <v>79466162</v>
      </c>
      <c r="E2260" s="1" t="s">
        <v>10</v>
      </c>
      <c r="F2260" s="3" t="s">
        <v>1942</v>
      </c>
    </row>
    <row r="2261" spans="1:6">
      <c r="A2261" s="3" t="s">
        <v>50</v>
      </c>
      <c r="B2261" s="3">
        <v>29848078</v>
      </c>
      <c r="C2261" s="3" t="s">
        <v>19</v>
      </c>
      <c r="D2261" s="3">
        <v>79496756</v>
      </c>
      <c r="E2261" s="1" t="s">
        <v>10</v>
      </c>
      <c r="F2261" s="3" t="s">
        <v>1942</v>
      </c>
    </row>
    <row r="2262" spans="1:6">
      <c r="A2262" s="3" t="s">
        <v>50</v>
      </c>
      <c r="B2262" s="3">
        <v>31754738</v>
      </c>
      <c r="C2262" s="3" t="s">
        <v>19</v>
      </c>
      <c r="D2262" s="3">
        <v>81106662</v>
      </c>
      <c r="E2262" s="1" t="s">
        <v>10</v>
      </c>
      <c r="F2262" s="3" t="s">
        <v>1400</v>
      </c>
    </row>
    <row r="2263" spans="1:6">
      <c r="A2263" s="3" t="s">
        <v>50</v>
      </c>
      <c r="B2263" s="3">
        <v>31805460</v>
      </c>
      <c r="C2263" s="3" t="s">
        <v>19</v>
      </c>
      <c r="D2263" s="3">
        <v>81150311</v>
      </c>
      <c r="E2263" s="1" t="s">
        <v>10</v>
      </c>
      <c r="F2263" s="3" t="s">
        <v>1400</v>
      </c>
    </row>
    <row r="2264" spans="1:6">
      <c r="A2264" s="3" t="s">
        <v>50</v>
      </c>
      <c r="B2264" s="3">
        <v>32197303</v>
      </c>
      <c r="C2264" s="3" t="s">
        <v>19</v>
      </c>
      <c r="D2264" s="3">
        <v>81534318</v>
      </c>
      <c r="E2264" s="1" t="s">
        <v>10</v>
      </c>
      <c r="F2264" s="3" t="s">
        <v>1400</v>
      </c>
    </row>
    <row r="2265" spans="1:6">
      <c r="A2265" s="3" t="s">
        <v>50</v>
      </c>
      <c r="B2265" s="3">
        <v>32474025</v>
      </c>
      <c r="C2265" s="3" t="s">
        <v>19</v>
      </c>
      <c r="D2265" s="3">
        <v>81773123</v>
      </c>
      <c r="E2265" s="1" t="s">
        <v>10</v>
      </c>
      <c r="F2265" s="3" t="s">
        <v>1400</v>
      </c>
    </row>
    <row r="2266" spans="1:6">
      <c r="A2266" s="3" t="s">
        <v>50</v>
      </c>
      <c r="B2266" s="3">
        <v>33400327</v>
      </c>
      <c r="C2266" s="3" t="s">
        <v>19</v>
      </c>
      <c r="D2266" s="3">
        <v>82668883</v>
      </c>
      <c r="E2266" s="1" t="s">
        <v>10</v>
      </c>
      <c r="F2266" s="3" t="s">
        <v>1943</v>
      </c>
    </row>
    <row r="2267" spans="1:6">
      <c r="A2267" s="3" t="s">
        <v>50</v>
      </c>
      <c r="B2267" s="3">
        <v>33400682</v>
      </c>
      <c r="C2267" s="3" t="s">
        <v>19</v>
      </c>
      <c r="D2267" s="3">
        <v>82669232</v>
      </c>
      <c r="E2267" s="1" t="s">
        <v>10</v>
      </c>
      <c r="F2267" s="3" t="s">
        <v>1943</v>
      </c>
    </row>
    <row r="2268" spans="1:6">
      <c r="A2268" s="3" t="s">
        <v>50</v>
      </c>
      <c r="B2268" s="3">
        <v>34154808</v>
      </c>
      <c r="C2268" s="3" t="s">
        <v>19</v>
      </c>
      <c r="D2268" s="3">
        <v>83305783</v>
      </c>
      <c r="E2268" s="1" t="s">
        <v>10</v>
      </c>
      <c r="F2268" s="3" t="s">
        <v>1944</v>
      </c>
    </row>
    <row r="2269" spans="1:6">
      <c r="A2269" s="3" t="s">
        <v>50</v>
      </c>
      <c r="B2269" s="3">
        <v>35902595</v>
      </c>
      <c r="C2269" s="3" t="s">
        <v>19</v>
      </c>
      <c r="D2269" s="3">
        <v>83832934</v>
      </c>
      <c r="E2269" s="1" t="str">
        <f>VLOOKUP(B2269,[2]A_hu_g_mm.output.exome_summary_!$C:$I,7,0)</f>
        <v>Y816C</v>
      </c>
      <c r="F2269" s="3" t="s">
        <v>1945</v>
      </c>
    </row>
    <row r="2270" spans="1:6">
      <c r="A2270" s="3" t="s">
        <v>50</v>
      </c>
      <c r="B2270" s="3">
        <v>35329173</v>
      </c>
      <c r="C2270" s="3" t="s">
        <v>19</v>
      </c>
      <c r="D2270" s="3">
        <v>84310596</v>
      </c>
      <c r="E2270" s="1" t="s">
        <v>10</v>
      </c>
      <c r="F2270" s="3" t="s">
        <v>1946</v>
      </c>
    </row>
    <row r="2271" spans="1:6">
      <c r="A2271" s="3" t="s">
        <v>50</v>
      </c>
      <c r="B2271" s="3">
        <v>35329074</v>
      </c>
      <c r="C2271" s="3" t="s">
        <v>19</v>
      </c>
      <c r="D2271" s="3">
        <v>84310694</v>
      </c>
      <c r="E2271" s="1" t="s">
        <v>10</v>
      </c>
      <c r="F2271" s="3" t="s">
        <v>1946</v>
      </c>
    </row>
    <row r="2272" spans="1:6">
      <c r="A2272" s="3" t="s">
        <v>50</v>
      </c>
      <c r="B2272" s="3">
        <v>35327495</v>
      </c>
      <c r="C2272" s="3" t="s">
        <v>19</v>
      </c>
      <c r="D2272" s="3">
        <v>84312592</v>
      </c>
      <c r="E2272" s="1" t="s">
        <v>10</v>
      </c>
      <c r="F2272" s="3" t="s">
        <v>1946</v>
      </c>
    </row>
    <row r="2273" spans="1:6">
      <c r="A2273" s="3" t="s">
        <v>50</v>
      </c>
      <c r="B2273" s="3">
        <v>58243162</v>
      </c>
      <c r="C2273" s="3" t="s">
        <v>19</v>
      </c>
      <c r="D2273" s="3">
        <v>84784692</v>
      </c>
      <c r="E2273" s="1" t="s">
        <v>10</v>
      </c>
      <c r="F2273" s="3" t="s">
        <v>2514</v>
      </c>
    </row>
    <row r="2274" spans="1:6">
      <c r="A2274" s="3" t="s">
        <v>50</v>
      </c>
      <c r="B2274" s="3">
        <v>59254659</v>
      </c>
      <c r="C2274" s="3" t="s">
        <v>19</v>
      </c>
      <c r="D2274" s="3">
        <v>85468716</v>
      </c>
      <c r="E2274" s="1" t="s">
        <v>10</v>
      </c>
      <c r="F2274" s="3" t="s">
        <v>1947</v>
      </c>
    </row>
    <row r="2275" spans="1:6">
      <c r="A2275" s="3" t="s">
        <v>50</v>
      </c>
      <c r="B2275" s="3">
        <v>60030966</v>
      </c>
      <c r="C2275" s="3" t="s">
        <v>19</v>
      </c>
      <c r="D2275" s="3">
        <v>86091245</v>
      </c>
      <c r="E2275" s="1" t="s">
        <v>10</v>
      </c>
      <c r="F2275" s="3" t="s">
        <v>1948</v>
      </c>
    </row>
    <row r="2276" spans="1:6">
      <c r="A2276" s="3" t="s">
        <v>50</v>
      </c>
      <c r="B2276" s="3">
        <v>60031130</v>
      </c>
      <c r="C2276" s="3" t="s">
        <v>19</v>
      </c>
      <c r="D2276" s="3">
        <v>86091373</v>
      </c>
      <c r="E2276" s="1" t="s">
        <v>10</v>
      </c>
      <c r="F2276" s="3" t="s">
        <v>1948</v>
      </c>
    </row>
    <row r="2277" spans="1:6">
      <c r="A2277" s="3" t="s">
        <v>50</v>
      </c>
      <c r="B2277" s="3">
        <v>60067646</v>
      </c>
      <c r="C2277" s="3" t="s">
        <v>19</v>
      </c>
      <c r="D2277" s="3">
        <v>86119174</v>
      </c>
      <c r="E2277" s="1" t="s">
        <v>10</v>
      </c>
      <c r="F2277" s="3" t="s">
        <v>1948</v>
      </c>
    </row>
    <row r="2278" spans="1:6">
      <c r="A2278" s="3" t="s">
        <v>50</v>
      </c>
      <c r="B2278" s="3">
        <v>20640532</v>
      </c>
      <c r="C2278" s="3" t="s">
        <v>19</v>
      </c>
      <c r="D2278" s="3">
        <v>86316128</v>
      </c>
      <c r="E2278" s="1" t="s">
        <v>10</v>
      </c>
      <c r="F2278" s="3" t="s">
        <v>2464</v>
      </c>
    </row>
    <row r="2279" spans="1:6">
      <c r="A2279" s="3" t="s">
        <v>50</v>
      </c>
      <c r="B2279" s="3">
        <v>20640504</v>
      </c>
      <c r="C2279" s="3" t="s">
        <v>19</v>
      </c>
      <c r="D2279" s="3">
        <v>86316156</v>
      </c>
      <c r="E2279" s="1" t="s">
        <v>10</v>
      </c>
      <c r="F2279" s="3" t="s">
        <v>2464</v>
      </c>
    </row>
    <row r="2280" spans="1:6">
      <c r="A2280" s="3" t="s">
        <v>50</v>
      </c>
      <c r="B2280" s="3">
        <v>57280128</v>
      </c>
      <c r="C2280" s="3" t="s">
        <v>19</v>
      </c>
      <c r="D2280" s="3">
        <v>86904574</v>
      </c>
      <c r="E2280" s="1" t="s">
        <v>10</v>
      </c>
      <c r="F2280" s="3" t="s">
        <v>1949</v>
      </c>
    </row>
    <row r="2281" spans="1:6">
      <c r="A2281" s="3" t="s">
        <v>50</v>
      </c>
      <c r="B2281" s="3">
        <v>56049829</v>
      </c>
      <c r="C2281" s="3" t="s">
        <v>19</v>
      </c>
      <c r="D2281" s="3">
        <v>87897332</v>
      </c>
      <c r="E2281" s="1" t="s">
        <v>10</v>
      </c>
      <c r="F2281" s="3" t="s">
        <v>1950</v>
      </c>
    </row>
    <row r="2282" spans="1:6">
      <c r="A2282" s="3" t="s">
        <v>50</v>
      </c>
      <c r="B2282" s="3">
        <v>56049823</v>
      </c>
      <c r="C2282" s="3" t="s">
        <v>19</v>
      </c>
      <c r="D2282" s="3">
        <v>87897338</v>
      </c>
      <c r="E2282" s="1" t="s">
        <v>10</v>
      </c>
      <c r="F2282" s="3" t="s">
        <v>1950</v>
      </c>
    </row>
    <row r="2283" spans="1:6">
      <c r="A2283" s="3" t="s">
        <v>50</v>
      </c>
      <c r="B2283" s="3">
        <v>55690491</v>
      </c>
      <c r="C2283" s="3" t="s">
        <v>19</v>
      </c>
      <c r="D2283" s="3">
        <v>88212440</v>
      </c>
      <c r="E2283" s="1" t="s">
        <v>10</v>
      </c>
      <c r="F2283" s="3" t="s">
        <v>1951</v>
      </c>
    </row>
    <row r="2284" spans="1:6">
      <c r="A2284" s="3" t="s">
        <v>50</v>
      </c>
      <c r="B2284" s="3">
        <v>55534893</v>
      </c>
      <c r="C2284" s="3" t="s">
        <v>19</v>
      </c>
      <c r="D2284" s="3">
        <v>88354730</v>
      </c>
      <c r="E2284" s="1" t="s">
        <v>10</v>
      </c>
      <c r="F2284" s="3" t="s">
        <v>1951</v>
      </c>
    </row>
    <row r="2285" spans="1:6">
      <c r="A2285" s="3" t="s">
        <v>50</v>
      </c>
      <c r="B2285" s="3">
        <v>55401845</v>
      </c>
      <c r="C2285" s="3" t="s">
        <v>19</v>
      </c>
      <c r="D2285" s="3">
        <v>88521173</v>
      </c>
      <c r="E2285" s="1" t="s">
        <v>10</v>
      </c>
      <c r="F2285" s="3" t="s">
        <v>1951</v>
      </c>
    </row>
    <row r="2286" spans="1:6">
      <c r="A2286" s="3" t="s">
        <v>50</v>
      </c>
      <c r="B2286" s="3">
        <v>54902522</v>
      </c>
      <c r="C2286" s="3" t="s">
        <v>19</v>
      </c>
      <c r="D2286" s="3">
        <v>88926432</v>
      </c>
      <c r="E2286" s="1" t="s">
        <v>10</v>
      </c>
      <c r="F2286" s="3" t="s">
        <v>1952</v>
      </c>
    </row>
    <row r="2287" spans="1:6">
      <c r="A2287" s="3" t="s">
        <v>50</v>
      </c>
      <c r="B2287" s="3">
        <v>54902315</v>
      </c>
      <c r="C2287" s="3" t="s">
        <v>19</v>
      </c>
      <c r="D2287" s="3">
        <v>88927175</v>
      </c>
      <c r="E2287" s="1" t="s">
        <v>10</v>
      </c>
      <c r="F2287" s="3" t="s">
        <v>1952</v>
      </c>
    </row>
    <row r="2288" spans="1:6">
      <c r="A2288" s="3" t="s">
        <v>50</v>
      </c>
      <c r="B2288" s="3">
        <v>54902267</v>
      </c>
      <c r="C2288" s="3" t="s">
        <v>19</v>
      </c>
      <c r="D2288" s="3">
        <v>88927219</v>
      </c>
      <c r="E2288" s="1" t="s">
        <v>10</v>
      </c>
      <c r="F2288" s="3" t="s">
        <v>1952</v>
      </c>
    </row>
    <row r="2289" spans="1:6">
      <c r="A2289" s="3" t="s">
        <v>50</v>
      </c>
      <c r="B2289" s="3">
        <v>54871475</v>
      </c>
      <c r="C2289" s="3" t="s">
        <v>19</v>
      </c>
      <c r="D2289" s="3">
        <v>88950535</v>
      </c>
      <c r="E2289" s="1" t="s">
        <v>10</v>
      </c>
      <c r="F2289" s="3" t="s">
        <v>1952</v>
      </c>
    </row>
    <row r="2290" spans="1:6">
      <c r="A2290" s="3" t="s">
        <v>50</v>
      </c>
      <c r="B2290" s="3">
        <v>54860085</v>
      </c>
      <c r="C2290" s="3" t="s">
        <v>19</v>
      </c>
      <c r="D2290" s="3">
        <v>88958788</v>
      </c>
      <c r="E2290" s="1" t="s">
        <v>10</v>
      </c>
      <c r="F2290" s="3" t="s">
        <v>2515</v>
      </c>
    </row>
    <row r="2291" spans="1:6">
      <c r="A2291" s="3" t="s">
        <v>50</v>
      </c>
      <c r="B2291" s="3">
        <v>49753463</v>
      </c>
      <c r="C2291" s="3" t="s">
        <v>19</v>
      </c>
      <c r="D2291" s="3">
        <v>93421104</v>
      </c>
      <c r="E2291" s="1" t="s">
        <v>10</v>
      </c>
      <c r="F2291" s="3" t="s">
        <v>1953</v>
      </c>
    </row>
    <row r="2292" spans="1:6">
      <c r="A2292" s="3" t="s">
        <v>50</v>
      </c>
      <c r="B2292" s="3">
        <v>47679767</v>
      </c>
      <c r="C2292" s="3" t="s">
        <v>19</v>
      </c>
      <c r="D2292" s="3">
        <v>95351266</v>
      </c>
      <c r="E2292" s="1" t="s">
        <v>10</v>
      </c>
      <c r="F2292" s="3" t="s">
        <v>1954</v>
      </c>
    </row>
    <row r="2293" spans="1:6">
      <c r="A2293" s="3" t="s">
        <v>50</v>
      </c>
      <c r="B2293" s="3">
        <v>47392041</v>
      </c>
      <c r="C2293" s="3" t="s">
        <v>19</v>
      </c>
      <c r="D2293" s="3">
        <v>95613281</v>
      </c>
      <c r="E2293" s="1" t="s">
        <v>10</v>
      </c>
      <c r="F2293" s="3" t="s">
        <v>1955</v>
      </c>
    </row>
    <row r="2294" spans="1:6">
      <c r="A2294" s="3" t="s">
        <v>50</v>
      </c>
      <c r="B2294" s="3">
        <v>36700675</v>
      </c>
      <c r="C2294" s="3" t="s">
        <v>19</v>
      </c>
      <c r="D2294" s="3">
        <v>97380498</v>
      </c>
      <c r="E2294" s="1" t="s">
        <v>10</v>
      </c>
      <c r="F2294" s="3" t="s">
        <v>1956</v>
      </c>
    </row>
    <row r="2295" spans="1:6">
      <c r="A2295" s="3" t="s">
        <v>50</v>
      </c>
      <c r="B2295" s="3">
        <v>36738243</v>
      </c>
      <c r="C2295" s="3" t="s">
        <v>19</v>
      </c>
      <c r="D2295" s="3">
        <v>97416628</v>
      </c>
      <c r="E2295" s="1" t="s">
        <v>10</v>
      </c>
      <c r="F2295" s="3" t="s">
        <v>1956</v>
      </c>
    </row>
    <row r="2296" spans="1:6">
      <c r="A2296" s="3" t="s">
        <v>50</v>
      </c>
      <c r="B2296" s="3">
        <v>37052516</v>
      </c>
      <c r="C2296" s="3" t="s">
        <v>19</v>
      </c>
      <c r="D2296" s="3">
        <v>97682602</v>
      </c>
      <c r="E2296" s="1" t="s">
        <v>10</v>
      </c>
      <c r="F2296" s="3" t="s">
        <v>1957</v>
      </c>
    </row>
    <row r="2297" spans="1:6">
      <c r="A2297" s="3" t="s">
        <v>50</v>
      </c>
      <c r="B2297" s="3">
        <v>37305517</v>
      </c>
      <c r="C2297" s="3" t="s">
        <v>19</v>
      </c>
      <c r="D2297" s="3">
        <v>97845913</v>
      </c>
      <c r="E2297" s="1" t="s">
        <v>10</v>
      </c>
      <c r="F2297" s="3" t="s">
        <v>1958</v>
      </c>
    </row>
    <row r="2298" spans="1:6">
      <c r="A2298" s="3" t="s">
        <v>50</v>
      </c>
      <c r="B2298" s="3">
        <v>37416397</v>
      </c>
      <c r="C2298" s="3" t="s">
        <v>19</v>
      </c>
      <c r="D2298" s="3">
        <v>97949540</v>
      </c>
      <c r="E2298" s="1" t="s">
        <v>10</v>
      </c>
      <c r="F2298" s="3" t="s">
        <v>1959</v>
      </c>
    </row>
    <row r="2299" spans="1:6">
      <c r="A2299" s="3" t="s">
        <v>50</v>
      </c>
      <c r="B2299" s="3">
        <v>37812993</v>
      </c>
      <c r="C2299" s="3" t="s">
        <v>19</v>
      </c>
      <c r="D2299" s="3">
        <v>98236133</v>
      </c>
      <c r="E2299" s="1" t="s">
        <v>10</v>
      </c>
      <c r="F2299" s="3" t="s">
        <v>1960</v>
      </c>
    </row>
    <row r="2300" spans="1:6">
      <c r="A2300" s="3" t="s">
        <v>50</v>
      </c>
      <c r="B2300" s="3">
        <v>37826529</v>
      </c>
      <c r="C2300" s="3" t="s">
        <v>19</v>
      </c>
      <c r="D2300" s="3">
        <v>98249292</v>
      </c>
      <c r="E2300" s="1" t="str">
        <f>VLOOKUP(B2300,[2]A_hu_g_mm.output.exome_summary_!$C:$I,7,0)</f>
        <v>S246G</v>
      </c>
      <c r="F2300" s="3" t="s">
        <v>1961</v>
      </c>
    </row>
    <row r="2301" spans="1:6">
      <c r="A2301" s="3" t="s">
        <v>50</v>
      </c>
      <c r="B2301" s="3">
        <v>37832097</v>
      </c>
      <c r="C2301" s="3" t="s">
        <v>19</v>
      </c>
      <c r="D2301" s="3">
        <v>98254154</v>
      </c>
      <c r="E2301" s="1" t="s">
        <v>10</v>
      </c>
      <c r="F2301" s="3" t="s">
        <v>1962</v>
      </c>
    </row>
    <row r="2302" spans="1:6">
      <c r="A2302" s="3" t="s">
        <v>50</v>
      </c>
      <c r="B2302" s="3">
        <v>37875596</v>
      </c>
      <c r="C2302" s="3" t="s">
        <v>19</v>
      </c>
      <c r="D2302" s="3">
        <v>98292691</v>
      </c>
      <c r="E2302" s="1" t="s">
        <v>10</v>
      </c>
      <c r="F2302" s="3" t="s">
        <v>1963</v>
      </c>
    </row>
    <row r="2303" spans="1:6">
      <c r="A2303" s="3" t="s">
        <v>50</v>
      </c>
      <c r="B2303" s="3">
        <v>37921540</v>
      </c>
      <c r="C2303" s="3" t="s">
        <v>19</v>
      </c>
      <c r="D2303" s="3">
        <v>98327809</v>
      </c>
      <c r="E2303" s="1" t="s">
        <v>10</v>
      </c>
      <c r="F2303" s="3" t="s">
        <v>1964</v>
      </c>
    </row>
    <row r="2304" spans="1:6">
      <c r="A2304" s="3" t="s">
        <v>50</v>
      </c>
      <c r="B2304" s="3">
        <v>40112178</v>
      </c>
      <c r="C2304" s="3" t="s">
        <v>19</v>
      </c>
      <c r="D2304" s="3">
        <v>100430337</v>
      </c>
      <c r="E2304" s="1" t="s">
        <v>10</v>
      </c>
      <c r="F2304" s="3" t="s">
        <v>1965</v>
      </c>
    </row>
    <row r="2305" spans="1:6">
      <c r="A2305" s="3" t="s">
        <v>50</v>
      </c>
      <c r="B2305" s="3">
        <v>40201937</v>
      </c>
      <c r="C2305" s="3" t="s">
        <v>19</v>
      </c>
      <c r="D2305" s="3">
        <v>100507262</v>
      </c>
      <c r="E2305" s="1" t="s">
        <v>10</v>
      </c>
      <c r="F2305" s="3" t="s">
        <v>2516</v>
      </c>
    </row>
    <row r="2306" spans="1:6">
      <c r="A2306" s="3" t="s">
        <v>50</v>
      </c>
      <c r="B2306" s="3">
        <v>40211297</v>
      </c>
      <c r="C2306" s="3" t="s">
        <v>19</v>
      </c>
      <c r="D2306" s="3">
        <v>100515714</v>
      </c>
      <c r="E2306" s="1" t="s">
        <v>10</v>
      </c>
      <c r="F2306" s="3" t="s">
        <v>2516</v>
      </c>
    </row>
    <row r="2307" spans="1:6">
      <c r="A2307" s="3" t="s">
        <v>50</v>
      </c>
      <c r="B2307" s="3">
        <v>40287700</v>
      </c>
      <c r="C2307" s="3" t="s">
        <v>19</v>
      </c>
      <c r="D2307" s="3">
        <v>100586231</v>
      </c>
      <c r="E2307" s="1" t="s">
        <v>10</v>
      </c>
      <c r="F2307" s="3" t="s">
        <v>1966</v>
      </c>
    </row>
    <row r="2308" spans="1:6">
      <c r="A2308" s="3" t="s">
        <v>26</v>
      </c>
      <c r="B2308" s="3">
        <v>43958373</v>
      </c>
      <c r="C2308" s="3" t="s">
        <v>19</v>
      </c>
      <c r="D2308" s="3">
        <v>100981890</v>
      </c>
      <c r="E2308" s="1" t="s">
        <v>10</v>
      </c>
      <c r="F2308" s="3" t="s">
        <v>1967</v>
      </c>
    </row>
    <row r="2309" spans="1:6">
      <c r="A2309" s="3" t="s">
        <v>26</v>
      </c>
      <c r="B2309" s="3">
        <v>43958375</v>
      </c>
      <c r="C2309" s="3" t="s">
        <v>19</v>
      </c>
      <c r="D2309" s="3">
        <v>100981892</v>
      </c>
      <c r="E2309" s="1" t="s">
        <v>10</v>
      </c>
      <c r="F2309" s="3" t="s">
        <v>1967</v>
      </c>
    </row>
    <row r="2310" spans="1:6">
      <c r="A2310" s="3" t="s">
        <v>50</v>
      </c>
      <c r="B2310" s="3">
        <v>41383460</v>
      </c>
      <c r="C2310" s="3" t="s">
        <v>19</v>
      </c>
      <c r="D2310" s="3">
        <v>101460586</v>
      </c>
      <c r="E2310" s="1" t="s">
        <v>10</v>
      </c>
      <c r="F2310" s="3" t="s">
        <v>2517</v>
      </c>
    </row>
    <row r="2311" spans="1:6">
      <c r="A2311" s="3" t="s">
        <v>50</v>
      </c>
      <c r="B2311" s="3">
        <v>41383432</v>
      </c>
      <c r="C2311" s="3" t="s">
        <v>19</v>
      </c>
      <c r="D2311" s="3">
        <v>101460615</v>
      </c>
      <c r="E2311" s="1" t="s">
        <v>10</v>
      </c>
      <c r="F2311" s="3" t="s">
        <v>2517</v>
      </c>
    </row>
    <row r="2312" spans="1:6">
      <c r="A2312" s="3" t="s">
        <v>50</v>
      </c>
      <c r="B2312" s="3">
        <v>41383410</v>
      </c>
      <c r="C2312" s="3" t="s">
        <v>19</v>
      </c>
      <c r="D2312" s="3">
        <v>101460637</v>
      </c>
      <c r="E2312" s="1" t="s">
        <v>10</v>
      </c>
      <c r="F2312" s="3" t="s">
        <v>2517</v>
      </c>
    </row>
    <row r="2313" spans="1:6">
      <c r="A2313" s="3" t="s">
        <v>50</v>
      </c>
      <c r="B2313" s="3">
        <v>41383355</v>
      </c>
      <c r="C2313" s="3" t="s">
        <v>19</v>
      </c>
      <c r="D2313" s="3">
        <v>101460699</v>
      </c>
      <c r="E2313" s="1" t="s">
        <v>10</v>
      </c>
      <c r="F2313" s="3" t="s">
        <v>2517</v>
      </c>
    </row>
    <row r="2314" spans="1:6">
      <c r="A2314" s="3" t="s">
        <v>50</v>
      </c>
      <c r="B2314" s="3">
        <v>41383273</v>
      </c>
      <c r="C2314" s="3" t="s">
        <v>19</v>
      </c>
      <c r="D2314" s="3">
        <v>101460775</v>
      </c>
      <c r="E2314" s="1" t="s">
        <v>10</v>
      </c>
      <c r="F2314" s="3" t="s">
        <v>2517</v>
      </c>
    </row>
    <row r="2315" spans="1:6">
      <c r="A2315" s="3" t="s">
        <v>50</v>
      </c>
      <c r="B2315" s="3">
        <v>41894813</v>
      </c>
      <c r="C2315" s="3" t="s">
        <v>19</v>
      </c>
      <c r="D2315" s="3">
        <v>101872308</v>
      </c>
      <c r="E2315" s="1" t="s">
        <v>10</v>
      </c>
      <c r="F2315" s="3" t="s">
        <v>1968</v>
      </c>
    </row>
    <row r="2316" spans="1:6">
      <c r="A2316" s="3" t="s">
        <v>50</v>
      </c>
      <c r="B2316" s="3">
        <v>42180544</v>
      </c>
      <c r="C2316" s="3" t="s">
        <v>19</v>
      </c>
      <c r="D2316" s="3">
        <v>102073238</v>
      </c>
      <c r="E2316" s="1" t="s">
        <v>10</v>
      </c>
      <c r="F2316" s="3" t="s">
        <v>1969</v>
      </c>
    </row>
    <row r="2317" spans="1:6">
      <c r="A2317" s="3" t="s">
        <v>50</v>
      </c>
      <c r="B2317" s="3">
        <v>42254281</v>
      </c>
      <c r="C2317" s="3" t="s">
        <v>19</v>
      </c>
      <c r="D2317" s="3">
        <v>102137868</v>
      </c>
      <c r="E2317" s="1" t="str">
        <f>VLOOKUP(B2317,[2]A_hu_g_mm.output.exome_summary_!$C:$I,7,0)</f>
        <v>T249A</v>
      </c>
      <c r="F2317" s="3" t="s">
        <v>1970</v>
      </c>
    </row>
    <row r="2318" spans="1:6">
      <c r="A2318" s="3" t="s">
        <v>50</v>
      </c>
      <c r="B2318" s="3">
        <v>42840862</v>
      </c>
      <c r="C2318" s="3" t="s">
        <v>19</v>
      </c>
      <c r="D2318" s="3">
        <v>102626269</v>
      </c>
      <c r="E2318" s="1" t="s">
        <v>10</v>
      </c>
      <c r="F2318" s="3" t="s">
        <v>1971</v>
      </c>
    </row>
    <row r="2319" spans="1:6">
      <c r="A2319" s="3" t="s">
        <v>50</v>
      </c>
      <c r="B2319" s="3">
        <v>42844859</v>
      </c>
      <c r="C2319" s="3" t="s">
        <v>19</v>
      </c>
      <c r="D2319" s="3">
        <v>102628892</v>
      </c>
      <c r="E2319" s="1" t="s">
        <v>10</v>
      </c>
      <c r="F2319" s="3" t="s">
        <v>1971</v>
      </c>
    </row>
    <row r="2320" spans="1:6">
      <c r="A2320" s="3" t="s">
        <v>50</v>
      </c>
      <c r="B2320" s="3">
        <v>42940009</v>
      </c>
      <c r="C2320" s="3" t="s">
        <v>19</v>
      </c>
      <c r="D2320" s="3">
        <v>102709196</v>
      </c>
      <c r="E2320" s="1" t="s">
        <v>10</v>
      </c>
      <c r="F2320" s="3" t="s">
        <v>1972</v>
      </c>
    </row>
    <row r="2321" spans="1:6">
      <c r="A2321" s="3" t="s">
        <v>50</v>
      </c>
      <c r="B2321" s="3">
        <v>43101195</v>
      </c>
      <c r="C2321" s="3" t="s">
        <v>19</v>
      </c>
      <c r="D2321" s="3">
        <v>102855721</v>
      </c>
      <c r="E2321" s="1" t="s">
        <v>10</v>
      </c>
      <c r="F2321" s="3" t="s">
        <v>1973</v>
      </c>
    </row>
    <row r="2322" spans="1:6">
      <c r="A2322" s="3" t="s">
        <v>50</v>
      </c>
      <c r="B2322" s="3">
        <v>62782689</v>
      </c>
      <c r="C2322" s="3" t="s">
        <v>19</v>
      </c>
      <c r="D2322" s="3">
        <v>103228916</v>
      </c>
      <c r="E2322" s="1" t="s">
        <v>10</v>
      </c>
      <c r="F2322" s="3" t="s">
        <v>1974</v>
      </c>
    </row>
    <row r="2323" spans="1:6">
      <c r="A2323" s="3" t="s">
        <v>50</v>
      </c>
      <c r="B2323" s="3">
        <v>44626880</v>
      </c>
      <c r="C2323" s="3" t="s">
        <v>19</v>
      </c>
      <c r="D2323" s="3">
        <v>103403413</v>
      </c>
      <c r="E2323" s="1" t="str">
        <f>VLOOKUP(B2323,[2]A_hu_g_mm.output.exome_summary_!$C:$I,7,0)</f>
        <v>K1459E</v>
      </c>
      <c r="F2323" s="3" t="s">
        <v>1975</v>
      </c>
    </row>
    <row r="2324" spans="1:6">
      <c r="A2324" s="3" t="s">
        <v>50</v>
      </c>
      <c r="B2324" s="3">
        <v>44409018</v>
      </c>
      <c r="C2324" s="3" t="s">
        <v>19</v>
      </c>
      <c r="D2324" s="3">
        <v>103403413</v>
      </c>
      <c r="E2324" s="1" t="str">
        <f>VLOOKUP(B2324,[2]A_hu_g_mm.output.exome_summary_!$C:$I,7,0)</f>
        <v>K1459E</v>
      </c>
      <c r="F2324" s="3" t="s">
        <v>1976</v>
      </c>
    </row>
    <row r="2325" spans="1:6">
      <c r="A2325" s="3" t="s">
        <v>50</v>
      </c>
      <c r="B2325" s="3">
        <v>44626205</v>
      </c>
      <c r="C2325" s="3" t="s">
        <v>19</v>
      </c>
      <c r="D2325" s="3">
        <v>103404031</v>
      </c>
      <c r="E2325" s="1" t="str">
        <f>VLOOKUP(B2325,[2]A_hu_g_mm.output.exome_summary_!$C:$I,7,0)</f>
        <v>K1234E</v>
      </c>
      <c r="F2325" s="3" t="s">
        <v>1975</v>
      </c>
    </row>
    <row r="2326" spans="1:6">
      <c r="A2326" s="3" t="s">
        <v>50</v>
      </c>
      <c r="B2326" s="3">
        <v>45376416</v>
      </c>
      <c r="C2326" s="3" t="s">
        <v>19</v>
      </c>
      <c r="D2326" s="3">
        <v>104519218</v>
      </c>
      <c r="E2326" s="1" t="s">
        <v>10</v>
      </c>
      <c r="F2326" s="3" t="s">
        <v>1977</v>
      </c>
    </row>
    <row r="2327" spans="1:6">
      <c r="A2327" s="3" t="s">
        <v>50</v>
      </c>
      <c r="B2327" s="3">
        <v>61572527</v>
      </c>
      <c r="C2327" s="3" t="s">
        <v>19</v>
      </c>
      <c r="D2327" s="3">
        <v>105848179</v>
      </c>
      <c r="E2327" s="1" t="s">
        <v>10</v>
      </c>
      <c r="F2327" s="3" t="s">
        <v>1978</v>
      </c>
    </row>
    <row r="2328" spans="1:6">
      <c r="A2328" s="3" t="s">
        <v>50</v>
      </c>
      <c r="B2328" s="3">
        <v>65539913</v>
      </c>
      <c r="C2328" s="3" t="s">
        <v>19</v>
      </c>
      <c r="D2328" s="3">
        <v>107189468</v>
      </c>
      <c r="E2328" s="1" t="s">
        <v>10</v>
      </c>
      <c r="F2328" s="3" t="s">
        <v>1979</v>
      </c>
    </row>
    <row r="2329" spans="1:6">
      <c r="A2329" s="3" t="s">
        <v>50</v>
      </c>
      <c r="B2329" s="3">
        <v>65478100</v>
      </c>
      <c r="C2329" s="3" t="s">
        <v>19</v>
      </c>
      <c r="D2329" s="3">
        <v>107247923</v>
      </c>
      <c r="E2329" s="1" t="s">
        <v>10</v>
      </c>
      <c r="F2329" s="3" t="s">
        <v>1979</v>
      </c>
    </row>
    <row r="2330" spans="1:6">
      <c r="A2330" s="3" t="s">
        <v>50</v>
      </c>
      <c r="B2330" s="3">
        <v>64840486</v>
      </c>
      <c r="C2330" s="3" t="s">
        <v>19</v>
      </c>
      <c r="D2330" s="3">
        <v>107771361</v>
      </c>
      <c r="E2330" s="1" t="s">
        <v>10</v>
      </c>
      <c r="F2330" s="3" t="s">
        <v>1980</v>
      </c>
    </row>
    <row r="2331" spans="1:6">
      <c r="A2331" s="3" t="s">
        <v>50</v>
      </c>
      <c r="B2331" s="3">
        <v>64771428</v>
      </c>
      <c r="C2331" s="3" t="s">
        <v>19</v>
      </c>
      <c r="D2331" s="3">
        <v>107822173</v>
      </c>
      <c r="E2331" s="1" t="s">
        <v>10</v>
      </c>
      <c r="F2331" s="3" t="s">
        <v>1980</v>
      </c>
    </row>
    <row r="2332" spans="1:6">
      <c r="A2332" s="3" t="s">
        <v>50</v>
      </c>
      <c r="B2332" s="3">
        <v>64585641</v>
      </c>
      <c r="C2332" s="3" t="s">
        <v>19</v>
      </c>
      <c r="D2332" s="3">
        <v>107966341</v>
      </c>
      <c r="E2332" s="1" t="s">
        <v>10</v>
      </c>
      <c r="F2332" s="3" t="s">
        <v>1980</v>
      </c>
    </row>
    <row r="2333" spans="1:6">
      <c r="A2333" s="3" t="s">
        <v>50</v>
      </c>
      <c r="B2333" s="3">
        <v>64539278</v>
      </c>
      <c r="C2333" s="3" t="s">
        <v>19</v>
      </c>
      <c r="D2333" s="3">
        <v>108007833</v>
      </c>
      <c r="E2333" s="1" t="s">
        <v>10</v>
      </c>
      <c r="F2333" s="3" t="s">
        <v>1980</v>
      </c>
    </row>
    <row r="2334" spans="1:6">
      <c r="A2334" s="3" t="s">
        <v>50</v>
      </c>
      <c r="B2334" s="3">
        <v>64465793</v>
      </c>
      <c r="C2334" s="3" t="s">
        <v>19</v>
      </c>
      <c r="D2334" s="3">
        <v>108073852</v>
      </c>
      <c r="E2334" s="1" t="s">
        <v>10</v>
      </c>
      <c r="F2334" s="3" t="s">
        <v>1980</v>
      </c>
    </row>
    <row r="2335" spans="1:6">
      <c r="A2335" s="3" t="s">
        <v>50</v>
      </c>
      <c r="B2335" s="3">
        <v>67279711</v>
      </c>
      <c r="C2335" s="3" t="s">
        <v>19</v>
      </c>
      <c r="D2335" s="3">
        <v>110160826</v>
      </c>
      <c r="E2335" s="1" t="s">
        <v>10</v>
      </c>
      <c r="F2335" s="3" t="s">
        <v>1981</v>
      </c>
    </row>
    <row r="2336" spans="1:6">
      <c r="A2336" s="3" t="s">
        <v>50</v>
      </c>
      <c r="B2336" s="3">
        <v>70421168</v>
      </c>
      <c r="C2336" s="3" t="s">
        <v>19</v>
      </c>
      <c r="D2336" s="3">
        <v>112926349</v>
      </c>
      <c r="E2336" s="1" t="s">
        <v>10</v>
      </c>
      <c r="F2336" s="3" t="s">
        <v>1982</v>
      </c>
    </row>
    <row r="2337" spans="1:6">
      <c r="A2337" s="3" t="s">
        <v>50</v>
      </c>
      <c r="B2337" s="3">
        <v>70475016</v>
      </c>
      <c r="C2337" s="3" t="s">
        <v>19</v>
      </c>
      <c r="D2337" s="3">
        <v>112975453</v>
      </c>
      <c r="E2337" s="1" t="s">
        <v>10</v>
      </c>
      <c r="F2337" s="3" t="s">
        <v>1982</v>
      </c>
    </row>
    <row r="2338" spans="1:6">
      <c r="A2338" s="3" t="s">
        <v>50</v>
      </c>
      <c r="B2338" s="3">
        <v>71168701</v>
      </c>
      <c r="C2338" s="3" t="s">
        <v>19</v>
      </c>
      <c r="D2338" s="3">
        <v>113490226</v>
      </c>
      <c r="E2338" s="1" t="s">
        <v>10</v>
      </c>
      <c r="F2338" s="3" t="s">
        <v>1983</v>
      </c>
    </row>
    <row r="2339" spans="1:6">
      <c r="A2339" s="3" t="s">
        <v>50</v>
      </c>
      <c r="B2339" s="3">
        <v>71294682</v>
      </c>
      <c r="C2339" s="3" t="s">
        <v>19</v>
      </c>
      <c r="D2339" s="3">
        <v>113600811</v>
      </c>
      <c r="E2339" s="1" t="s">
        <v>10</v>
      </c>
      <c r="F2339" s="3" t="s">
        <v>1984</v>
      </c>
    </row>
    <row r="2340" spans="1:6">
      <c r="A2340" s="3" t="s">
        <v>50</v>
      </c>
      <c r="B2340" s="3">
        <v>72342780</v>
      </c>
      <c r="C2340" s="3" t="s">
        <v>19</v>
      </c>
      <c r="D2340" s="3">
        <v>114643358</v>
      </c>
      <c r="E2340" s="1" t="s">
        <v>10</v>
      </c>
      <c r="F2340" s="3" t="s">
        <v>1985</v>
      </c>
    </row>
    <row r="2341" spans="1:6">
      <c r="A2341" s="3" t="s">
        <v>50</v>
      </c>
      <c r="B2341" s="3">
        <v>72767511</v>
      </c>
      <c r="C2341" s="3" t="s">
        <v>19</v>
      </c>
      <c r="D2341" s="3">
        <v>115044179</v>
      </c>
      <c r="E2341" s="1" t="s">
        <v>10</v>
      </c>
      <c r="F2341" s="3" t="s">
        <v>1986</v>
      </c>
    </row>
    <row r="2342" spans="1:6">
      <c r="A2342" s="3" t="s">
        <v>50</v>
      </c>
      <c r="B2342" s="3">
        <v>72774264</v>
      </c>
      <c r="C2342" s="3" t="s">
        <v>19</v>
      </c>
      <c r="D2342" s="3">
        <v>115050303</v>
      </c>
      <c r="E2342" s="1" t="s">
        <v>10</v>
      </c>
      <c r="F2342" s="3" t="s">
        <v>1987</v>
      </c>
    </row>
    <row r="2343" spans="1:6">
      <c r="A2343" s="3" t="s">
        <v>50</v>
      </c>
      <c r="B2343" s="3">
        <v>72849025</v>
      </c>
      <c r="C2343" s="3" t="s">
        <v>19</v>
      </c>
      <c r="D2343" s="3">
        <v>115119952</v>
      </c>
      <c r="E2343" s="1" t="s">
        <v>10</v>
      </c>
      <c r="F2343" s="3" t="s">
        <v>1988</v>
      </c>
    </row>
    <row r="2344" spans="1:6">
      <c r="A2344" s="3" t="s">
        <v>50</v>
      </c>
      <c r="B2344" s="3">
        <v>72849078</v>
      </c>
      <c r="C2344" s="3" t="s">
        <v>19</v>
      </c>
      <c r="D2344" s="3">
        <v>115120008</v>
      </c>
      <c r="E2344" s="1" t="s">
        <v>10</v>
      </c>
      <c r="F2344" s="3" t="s">
        <v>1988</v>
      </c>
    </row>
    <row r="2345" spans="1:6">
      <c r="A2345" s="3" t="s">
        <v>50</v>
      </c>
      <c r="B2345" s="3">
        <v>72876890</v>
      </c>
      <c r="C2345" s="3" t="s">
        <v>19</v>
      </c>
      <c r="D2345" s="3">
        <v>115146257</v>
      </c>
      <c r="E2345" s="1" t="s">
        <v>10</v>
      </c>
      <c r="F2345" s="3" t="s">
        <v>1989</v>
      </c>
    </row>
    <row r="2346" spans="1:6">
      <c r="A2346" s="3" t="s">
        <v>50</v>
      </c>
      <c r="B2346" s="3">
        <v>73599708</v>
      </c>
      <c r="C2346" s="3" t="s">
        <v>19</v>
      </c>
      <c r="D2346" s="3">
        <v>115733511</v>
      </c>
      <c r="E2346" s="1" t="s">
        <v>10</v>
      </c>
      <c r="F2346" s="3" t="s">
        <v>1990</v>
      </c>
    </row>
    <row r="2347" spans="1:6">
      <c r="A2347" s="3" t="s">
        <v>50</v>
      </c>
      <c r="B2347" s="3">
        <v>73844604</v>
      </c>
      <c r="C2347" s="3" t="s">
        <v>19</v>
      </c>
      <c r="D2347" s="3">
        <v>115942498</v>
      </c>
      <c r="E2347" s="1" t="s">
        <v>10</v>
      </c>
      <c r="F2347" s="3" t="s">
        <v>1991</v>
      </c>
    </row>
    <row r="2348" spans="1:6">
      <c r="A2348" s="3" t="s">
        <v>50</v>
      </c>
      <c r="B2348" s="3">
        <v>74412935</v>
      </c>
      <c r="C2348" s="3" t="s">
        <v>19</v>
      </c>
      <c r="D2348" s="3">
        <v>116414754</v>
      </c>
      <c r="E2348" s="1" t="s">
        <v>10</v>
      </c>
      <c r="F2348" s="3" t="s">
        <v>1992</v>
      </c>
    </row>
    <row r="2349" spans="1:6">
      <c r="A2349" s="3" t="s">
        <v>50</v>
      </c>
      <c r="B2349" s="3">
        <v>74487735</v>
      </c>
      <c r="C2349" s="3" t="s">
        <v>19</v>
      </c>
      <c r="D2349" s="3">
        <v>116476869</v>
      </c>
      <c r="E2349" s="1" t="s">
        <v>10</v>
      </c>
      <c r="F2349" s="3" t="s">
        <v>1993</v>
      </c>
    </row>
    <row r="2350" spans="1:6">
      <c r="A2350" s="3" t="s">
        <v>50</v>
      </c>
      <c r="B2350" s="3">
        <v>74488340</v>
      </c>
      <c r="C2350" s="3" t="s">
        <v>19</v>
      </c>
      <c r="D2350" s="3">
        <v>116477486</v>
      </c>
      <c r="E2350" s="1" t="s">
        <v>10</v>
      </c>
      <c r="F2350" s="3" t="s">
        <v>1993</v>
      </c>
    </row>
    <row r="2351" spans="1:6">
      <c r="A2351" s="3" t="s">
        <v>50</v>
      </c>
      <c r="B2351" s="3">
        <v>74574103</v>
      </c>
      <c r="C2351" s="3" t="s">
        <v>19</v>
      </c>
      <c r="D2351" s="3">
        <v>116550456</v>
      </c>
      <c r="E2351" s="1" t="s">
        <v>10</v>
      </c>
      <c r="F2351" s="3" t="s">
        <v>1994</v>
      </c>
    </row>
    <row r="2352" spans="1:6">
      <c r="A2352" s="3" t="s">
        <v>50</v>
      </c>
      <c r="B2352" s="3">
        <v>75412921</v>
      </c>
      <c r="C2352" s="3" t="s">
        <v>19</v>
      </c>
      <c r="D2352" s="3">
        <v>117167229</v>
      </c>
      <c r="E2352" s="1" t="s">
        <v>10</v>
      </c>
      <c r="F2352" s="3" t="s">
        <v>1995</v>
      </c>
    </row>
    <row r="2353" spans="1:6">
      <c r="A2353" s="3" t="s">
        <v>50</v>
      </c>
      <c r="B2353" s="3">
        <v>75487213</v>
      </c>
      <c r="C2353" s="3" t="s">
        <v>19</v>
      </c>
      <c r="D2353" s="3">
        <v>117216451</v>
      </c>
      <c r="E2353" s="1" t="s">
        <v>10</v>
      </c>
      <c r="F2353" s="3" t="s">
        <v>1995</v>
      </c>
    </row>
    <row r="2354" spans="1:6">
      <c r="A2354" s="3" t="s">
        <v>50</v>
      </c>
      <c r="B2354" s="3">
        <v>75530832</v>
      </c>
      <c r="C2354" s="3" t="s">
        <v>19</v>
      </c>
      <c r="D2354" s="3">
        <v>117240193</v>
      </c>
      <c r="E2354" s="1" t="s">
        <v>10</v>
      </c>
      <c r="F2354" s="3" t="s">
        <v>1995</v>
      </c>
    </row>
    <row r="2355" spans="1:6">
      <c r="A2355" s="3" t="s">
        <v>50</v>
      </c>
      <c r="B2355" s="3">
        <v>76898844</v>
      </c>
      <c r="C2355" s="3" t="s">
        <v>19</v>
      </c>
      <c r="D2355" s="3">
        <v>118203510</v>
      </c>
      <c r="E2355" s="1" t="s">
        <v>10</v>
      </c>
      <c r="F2355" s="3" t="s">
        <v>1996</v>
      </c>
    </row>
    <row r="2356" spans="1:6">
      <c r="A2356" s="3" t="s">
        <v>50</v>
      </c>
      <c r="B2356" s="3">
        <v>76898968</v>
      </c>
      <c r="C2356" s="3" t="s">
        <v>19</v>
      </c>
      <c r="D2356" s="3">
        <v>118203605</v>
      </c>
      <c r="E2356" s="1" t="s">
        <v>10</v>
      </c>
      <c r="F2356" s="3" t="s">
        <v>1996</v>
      </c>
    </row>
    <row r="2357" spans="1:6">
      <c r="A2357" s="3" t="s">
        <v>50</v>
      </c>
      <c r="B2357" s="3">
        <v>77959077</v>
      </c>
      <c r="C2357" s="3" t="s">
        <v>19</v>
      </c>
      <c r="D2357" s="3">
        <v>119044338</v>
      </c>
      <c r="E2357" s="1" t="s">
        <v>10</v>
      </c>
      <c r="F2357" s="3" t="s">
        <v>1997</v>
      </c>
    </row>
    <row r="2358" spans="1:6">
      <c r="A2358" s="3" t="s">
        <v>50</v>
      </c>
      <c r="B2358" s="3">
        <v>78063964</v>
      </c>
      <c r="C2358" s="3" t="s">
        <v>19</v>
      </c>
      <c r="D2358" s="3">
        <v>119116014</v>
      </c>
      <c r="E2358" s="1" t="str">
        <f>VLOOKUP(B2358,[2]A_hu_g_mm.output.exome_summary_!$C:$I,7,0)</f>
        <v>A953A</v>
      </c>
      <c r="F2358" s="3" t="s">
        <v>1998</v>
      </c>
    </row>
    <row r="2359" spans="1:6">
      <c r="A2359" s="3" t="s">
        <v>50</v>
      </c>
      <c r="B2359" s="3">
        <v>78261805</v>
      </c>
      <c r="C2359" s="3" t="s">
        <v>19</v>
      </c>
      <c r="D2359" s="3">
        <v>119270201</v>
      </c>
      <c r="E2359" s="1" t="str">
        <f>VLOOKUP(B2359,[2]A_hu_g_mm.output.exome_summary_!$C:$I,7,0)</f>
        <v>P151P</v>
      </c>
      <c r="F2359" s="3" t="s">
        <v>1999</v>
      </c>
    </row>
    <row r="2360" spans="1:6">
      <c r="A2360" s="3" t="s">
        <v>50</v>
      </c>
      <c r="B2360" s="3">
        <v>78293274</v>
      </c>
      <c r="C2360" s="3" t="s">
        <v>19</v>
      </c>
      <c r="D2360" s="3">
        <v>119285727</v>
      </c>
      <c r="E2360" s="1" t="str">
        <f>VLOOKUP(B2360,[2]A_hu_g_mm.output.exome_summary_!$C:$I,7,0)</f>
        <v>E1062E</v>
      </c>
      <c r="F2360" s="3" t="s">
        <v>1999</v>
      </c>
    </row>
    <row r="2361" spans="1:6">
      <c r="A2361" s="3" t="s">
        <v>50</v>
      </c>
      <c r="B2361" s="3">
        <v>79091353</v>
      </c>
      <c r="C2361" s="3" t="s">
        <v>19</v>
      </c>
      <c r="D2361" s="3">
        <v>119868888</v>
      </c>
      <c r="E2361" s="1" t="s">
        <v>10</v>
      </c>
      <c r="F2361" s="3" t="s">
        <v>2000</v>
      </c>
    </row>
    <row r="2362" spans="1:6">
      <c r="A2362" s="3" t="s">
        <v>50</v>
      </c>
      <c r="B2362" s="3">
        <v>79144783</v>
      </c>
      <c r="C2362" s="3" t="s">
        <v>19</v>
      </c>
      <c r="D2362" s="3">
        <v>119912686</v>
      </c>
      <c r="E2362" s="1" t="s">
        <v>10</v>
      </c>
      <c r="F2362" s="3" t="s">
        <v>2001</v>
      </c>
    </row>
    <row r="2363" spans="1:6">
      <c r="A2363" s="3" t="s">
        <v>50</v>
      </c>
      <c r="B2363" s="3">
        <v>79550358</v>
      </c>
      <c r="C2363" s="3" t="s">
        <v>19</v>
      </c>
      <c r="D2363" s="3">
        <v>120258905</v>
      </c>
      <c r="E2363" s="1" t="s">
        <v>10</v>
      </c>
      <c r="F2363" s="3" t="s">
        <v>2002</v>
      </c>
    </row>
    <row r="2364" spans="1:6">
      <c r="A2364" s="3" t="s">
        <v>50</v>
      </c>
      <c r="B2364" s="3">
        <v>79957748</v>
      </c>
      <c r="C2364" s="3" t="s">
        <v>19</v>
      </c>
      <c r="D2364" s="3">
        <v>120556200</v>
      </c>
      <c r="E2364" s="1" t="s">
        <v>10</v>
      </c>
      <c r="F2364" s="3" t="s">
        <v>2003</v>
      </c>
    </row>
    <row r="2365" spans="1:6">
      <c r="A2365" s="3" t="s">
        <v>6</v>
      </c>
      <c r="B2365" s="3">
        <v>74645427</v>
      </c>
      <c r="C2365" s="3" t="s">
        <v>19</v>
      </c>
      <c r="D2365" s="3">
        <v>120624345</v>
      </c>
      <c r="E2365" s="1" t="s">
        <v>10</v>
      </c>
      <c r="F2365" s="3" t="s">
        <v>2004</v>
      </c>
    </row>
    <row r="2366" spans="1:6">
      <c r="A2366" s="3" t="s">
        <v>50</v>
      </c>
      <c r="B2366" s="3">
        <v>80693992</v>
      </c>
      <c r="C2366" s="3" t="s">
        <v>19</v>
      </c>
      <c r="D2366" s="3">
        <v>121296763</v>
      </c>
      <c r="E2366" s="1" t="s">
        <v>10</v>
      </c>
      <c r="F2366" s="3" t="s">
        <v>2005</v>
      </c>
    </row>
    <row r="2367" spans="1:6">
      <c r="A2367" s="3" t="s">
        <v>6</v>
      </c>
      <c r="B2367" s="3">
        <v>25381529</v>
      </c>
      <c r="C2367" s="3" t="s">
        <v>13</v>
      </c>
      <c r="D2367" s="3">
        <v>3962972</v>
      </c>
      <c r="E2367" s="1" t="s">
        <v>10</v>
      </c>
      <c r="F2367" s="3" t="s">
        <v>886</v>
      </c>
    </row>
    <row r="2368" spans="1:6">
      <c r="A2368" s="3" t="s">
        <v>6</v>
      </c>
      <c r="B2368" s="3">
        <v>25369525</v>
      </c>
      <c r="C2368" s="3" t="s">
        <v>13</v>
      </c>
      <c r="D2368" s="3">
        <v>3970301</v>
      </c>
      <c r="E2368" s="1" t="s">
        <v>10</v>
      </c>
      <c r="F2368" s="3" t="s">
        <v>886</v>
      </c>
    </row>
    <row r="2369" spans="1:6">
      <c r="A2369" s="3" t="s">
        <v>6</v>
      </c>
      <c r="B2369" s="3">
        <v>25176962</v>
      </c>
      <c r="C2369" s="3" t="s">
        <v>13</v>
      </c>
      <c r="D2369" s="3">
        <v>4101431</v>
      </c>
      <c r="E2369" s="1" t="s">
        <v>10</v>
      </c>
      <c r="F2369" s="3" t="s">
        <v>887</v>
      </c>
    </row>
    <row r="2370" spans="1:6">
      <c r="A2370" s="3" t="s">
        <v>20</v>
      </c>
      <c r="B2370" s="3">
        <v>30651253</v>
      </c>
      <c r="C2370" s="3" t="s">
        <v>13</v>
      </c>
      <c r="D2370" s="3">
        <v>4684994</v>
      </c>
      <c r="E2370" s="1" t="s">
        <v>10</v>
      </c>
      <c r="F2370" s="3" t="s">
        <v>2518</v>
      </c>
    </row>
    <row r="2371" spans="1:6">
      <c r="A2371" s="3" t="s">
        <v>6</v>
      </c>
      <c r="B2371" s="3">
        <v>23902329</v>
      </c>
      <c r="C2371" s="3" t="s">
        <v>13</v>
      </c>
      <c r="D2371" s="3">
        <v>5114054</v>
      </c>
      <c r="E2371" s="1" t="s">
        <v>10</v>
      </c>
      <c r="F2371" s="3" t="s">
        <v>888</v>
      </c>
    </row>
    <row r="2372" spans="1:6">
      <c r="A2372" s="3" t="s">
        <v>6</v>
      </c>
      <c r="B2372" s="3">
        <v>23902128</v>
      </c>
      <c r="C2372" s="3" t="s">
        <v>13</v>
      </c>
      <c r="D2372" s="3">
        <v>5114196</v>
      </c>
      <c r="E2372" s="1" t="s">
        <v>10</v>
      </c>
      <c r="F2372" s="3" t="s">
        <v>888</v>
      </c>
    </row>
    <row r="2373" spans="1:6">
      <c r="A2373" s="3" t="s">
        <v>9</v>
      </c>
      <c r="B2373" s="3">
        <v>16567631</v>
      </c>
      <c r="C2373" s="3" t="s">
        <v>13</v>
      </c>
      <c r="D2373" s="3">
        <v>5650126</v>
      </c>
      <c r="E2373" s="1" t="s">
        <v>10</v>
      </c>
      <c r="F2373" s="3" t="s">
        <v>2519</v>
      </c>
    </row>
    <row r="2374" spans="1:6">
      <c r="A2374" s="3" t="s">
        <v>52</v>
      </c>
      <c r="B2374" s="3">
        <v>12671023</v>
      </c>
      <c r="C2374" s="3" t="s">
        <v>13</v>
      </c>
      <c r="D2374" s="3">
        <v>10906408</v>
      </c>
      <c r="E2374" s="1" t="s">
        <v>10</v>
      </c>
      <c r="F2374" s="3" t="s">
        <v>2520</v>
      </c>
    </row>
    <row r="2375" spans="1:6">
      <c r="A2375" s="3" t="s">
        <v>6</v>
      </c>
      <c r="B2375" s="3">
        <v>17761755</v>
      </c>
      <c r="C2375" s="3" t="s">
        <v>13</v>
      </c>
      <c r="D2375" s="3">
        <v>11404745</v>
      </c>
      <c r="E2375" s="1" t="s">
        <v>10</v>
      </c>
      <c r="F2375" s="3" t="s">
        <v>2006</v>
      </c>
    </row>
    <row r="2376" spans="1:6">
      <c r="A2376" s="3" t="s">
        <v>6</v>
      </c>
      <c r="B2376" s="3">
        <v>17699634</v>
      </c>
      <c r="C2376" s="3" t="s">
        <v>13</v>
      </c>
      <c r="D2376" s="3">
        <v>11462930</v>
      </c>
      <c r="E2376" s="1" t="str">
        <f>VLOOKUP(B2376,[2]A_hu_g_mm.output.exome_summary_!$C:$I,7,0)</f>
        <v>T17A</v>
      </c>
      <c r="F2376" s="3" t="s">
        <v>889</v>
      </c>
    </row>
    <row r="2377" spans="1:6">
      <c r="A2377" s="3" t="s">
        <v>77</v>
      </c>
      <c r="B2377" s="3">
        <v>70535070</v>
      </c>
      <c r="C2377" s="3" t="s">
        <v>13</v>
      </c>
      <c r="D2377" s="3">
        <v>14937034</v>
      </c>
      <c r="E2377" s="1" t="s">
        <v>10</v>
      </c>
      <c r="F2377" s="3" t="s">
        <v>2007</v>
      </c>
    </row>
    <row r="2378" spans="1:6">
      <c r="A2378" s="3" t="s">
        <v>6</v>
      </c>
      <c r="B2378" s="3">
        <v>12621365</v>
      </c>
      <c r="C2378" s="3" t="s">
        <v>13</v>
      </c>
      <c r="D2378" s="3">
        <v>16025704</v>
      </c>
      <c r="E2378" s="1" t="s">
        <v>10</v>
      </c>
      <c r="F2378" s="3" t="s">
        <v>2521</v>
      </c>
    </row>
    <row r="2379" spans="1:6">
      <c r="A2379" s="3" t="s">
        <v>6</v>
      </c>
      <c r="B2379" s="3">
        <v>12615136</v>
      </c>
      <c r="C2379" s="3" t="s">
        <v>13</v>
      </c>
      <c r="D2379" s="3">
        <v>16034015</v>
      </c>
      <c r="E2379" s="1" t="s">
        <v>10</v>
      </c>
      <c r="F2379" s="3" t="s">
        <v>2521</v>
      </c>
    </row>
    <row r="2380" spans="1:6">
      <c r="A2380" s="3" t="s">
        <v>6</v>
      </c>
      <c r="B2380" s="3">
        <v>11303800</v>
      </c>
      <c r="C2380" s="3" t="s">
        <v>13</v>
      </c>
      <c r="D2380" s="3">
        <v>17003239</v>
      </c>
      <c r="E2380" s="1" t="s">
        <v>10</v>
      </c>
      <c r="F2380" s="3" t="s">
        <v>890</v>
      </c>
    </row>
    <row r="2381" spans="1:6">
      <c r="A2381" s="3" t="s">
        <v>6</v>
      </c>
      <c r="B2381" s="3">
        <v>11241162</v>
      </c>
      <c r="C2381" s="3" t="s">
        <v>13</v>
      </c>
      <c r="D2381" s="3">
        <v>17039657</v>
      </c>
      <c r="E2381" s="1" t="s">
        <v>10</v>
      </c>
      <c r="F2381" s="3" t="s">
        <v>2008</v>
      </c>
    </row>
    <row r="2382" spans="1:6">
      <c r="A2382" s="3" t="s">
        <v>6</v>
      </c>
      <c r="B2382" s="3">
        <v>11241111</v>
      </c>
      <c r="C2382" s="3" t="s">
        <v>13</v>
      </c>
      <c r="D2382" s="3">
        <v>17039703</v>
      </c>
      <c r="E2382" s="1" t="s">
        <v>10</v>
      </c>
      <c r="F2382" s="3" t="s">
        <v>2008</v>
      </c>
    </row>
    <row r="2383" spans="1:6">
      <c r="A2383" s="3" t="s">
        <v>19</v>
      </c>
      <c r="B2383" s="3">
        <v>13515876</v>
      </c>
      <c r="C2383" s="3" t="s">
        <v>13</v>
      </c>
      <c r="D2383" s="3">
        <v>25743276</v>
      </c>
      <c r="E2383" s="1" t="s">
        <v>10</v>
      </c>
      <c r="F2383" s="3" t="s">
        <v>2009</v>
      </c>
    </row>
    <row r="2384" spans="1:6">
      <c r="A2384" s="3" t="s">
        <v>18</v>
      </c>
      <c r="B2384" s="3">
        <v>62109981</v>
      </c>
      <c r="C2384" s="3" t="s">
        <v>13</v>
      </c>
      <c r="D2384" s="3">
        <v>25780574</v>
      </c>
      <c r="E2384" s="1" t="s">
        <v>10</v>
      </c>
      <c r="F2384" s="3" t="s">
        <v>2010</v>
      </c>
    </row>
    <row r="2385" spans="1:6">
      <c r="A2385" s="3" t="s">
        <v>18</v>
      </c>
      <c r="B2385" s="3">
        <v>62109989</v>
      </c>
      <c r="C2385" s="3" t="s">
        <v>13</v>
      </c>
      <c r="D2385" s="3">
        <v>25780582</v>
      </c>
      <c r="E2385" s="1" t="s">
        <v>10</v>
      </c>
      <c r="F2385" s="3" t="s">
        <v>2010</v>
      </c>
    </row>
    <row r="2386" spans="1:6">
      <c r="A2386" s="3" t="s">
        <v>6</v>
      </c>
      <c r="B2386" s="3">
        <v>8705109</v>
      </c>
      <c r="C2386" s="3" t="s">
        <v>13</v>
      </c>
      <c r="D2386" s="3">
        <v>25859735</v>
      </c>
      <c r="E2386" s="1" t="s">
        <v>10</v>
      </c>
      <c r="F2386" s="3" t="s">
        <v>2011</v>
      </c>
    </row>
    <row r="2387" spans="1:6">
      <c r="A2387" s="3" t="s">
        <v>6</v>
      </c>
      <c r="B2387" s="3">
        <v>8498080</v>
      </c>
      <c r="C2387" s="3" t="s">
        <v>13</v>
      </c>
      <c r="D2387" s="3">
        <v>26031403</v>
      </c>
      <c r="E2387" s="1" t="s">
        <v>10</v>
      </c>
      <c r="F2387" s="3" t="s">
        <v>2011</v>
      </c>
    </row>
    <row r="2388" spans="1:6">
      <c r="A2388" s="3" t="s">
        <v>6</v>
      </c>
      <c r="B2388" s="3">
        <v>8497985</v>
      </c>
      <c r="C2388" s="3" t="s">
        <v>13</v>
      </c>
      <c r="D2388" s="3">
        <v>26031481</v>
      </c>
      <c r="E2388" s="1" t="s">
        <v>10</v>
      </c>
      <c r="F2388" s="3" t="s">
        <v>2011</v>
      </c>
    </row>
    <row r="2389" spans="1:6">
      <c r="A2389" s="3" t="s">
        <v>6</v>
      </c>
      <c r="B2389" s="3">
        <v>8497460</v>
      </c>
      <c r="C2389" s="3" t="s">
        <v>13</v>
      </c>
      <c r="D2389" s="3">
        <v>26031851</v>
      </c>
      <c r="E2389" s="1" t="s">
        <v>10</v>
      </c>
      <c r="F2389" s="3" t="s">
        <v>2011</v>
      </c>
    </row>
    <row r="2390" spans="1:6">
      <c r="A2390" s="3" t="s">
        <v>6</v>
      </c>
      <c r="B2390" s="3">
        <v>8287142</v>
      </c>
      <c r="C2390" s="3" t="s">
        <v>13</v>
      </c>
      <c r="D2390" s="3">
        <v>26200966</v>
      </c>
      <c r="E2390" s="1" t="s">
        <v>10</v>
      </c>
      <c r="F2390" s="3" t="s">
        <v>2011</v>
      </c>
    </row>
    <row r="2391" spans="1:6">
      <c r="A2391" s="3" t="s">
        <v>6</v>
      </c>
      <c r="B2391" s="3">
        <v>3236693</v>
      </c>
      <c r="C2391" s="3" t="s">
        <v>13</v>
      </c>
      <c r="D2391" s="3">
        <v>29524678</v>
      </c>
      <c r="E2391" s="1" t="s">
        <v>10</v>
      </c>
      <c r="F2391" s="3" t="s">
        <v>891</v>
      </c>
    </row>
    <row r="2392" spans="1:6">
      <c r="A2392" s="3" t="s">
        <v>26</v>
      </c>
      <c r="B2392" s="3">
        <v>107557808</v>
      </c>
      <c r="C2392" s="3" t="s">
        <v>13</v>
      </c>
      <c r="D2392" s="3">
        <v>32018831</v>
      </c>
      <c r="E2392" s="1" t="str">
        <f>VLOOKUP(B2392,[2]A_hu_g_mm.output.exome_summary_!$C:$I,7,0)</f>
        <v>G379G</v>
      </c>
      <c r="F2392" s="3" t="s">
        <v>892</v>
      </c>
    </row>
    <row r="2393" spans="1:6">
      <c r="A2393" s="3" t="s">
        <v>26</v>
      </c>
      <c r="B2393" s="3">
        <v>106896769</v>
      </c>
      <c r="C2393" s="3" t="s">
        <v>13</v>
      </c>
      <c r="D2393" s="3">
        <v>32555404</v>
      </c>
      <c r="E2393" s="1" t="s">
        <v>10</v>
      </c>
      <c r="F2393" s="3" t="s">
        <v>893</v>
      </c>
    </row>
    <row r="2394" spans="1:6">
      <c r="A2394" s="3" t="s">
        <v>26</v>
      </c>
      <c r="B2394" s="3">
        <v>106813169</v>
      </c>
      <c r="C2394" s="3" t="s">
        <v>13</v>
      </c>
      <c r="D2394" s="3">
        <v>32632253</v>
      </c>
      <c r="E2394" s="1" t="s">
        <v>10</v>
      </c>
      <c r="F2394" s="3" t="s">
        <v>894</v>
      </c>
    </row>
    <row r="2395" spans="1:6">
      <c r="A2395" s="3" t="s">
        <v>26</v>
      </c>
      <c r="B2395" s="3">
        <v>106810108</v>
      </c>
      <c r="C2395" s="3" t="s">
        <v>13</v>
      </c>
      <c r="D2395" s="3">
        <v>32634529</v>
      </c>
      <c r="E2395" s="1" t="s">
        <v>10</v>
      </c>
      <c r="F2395" s="3" t="s">
        <v>894</v>
      </c>
    </row>
    <row r="2396" spans="1:6">
      <c r="A2396" s="3" t="s">
        <v>26</v>
      </c>
      <c r="B2396" s="3">
        <v>105482885</v>
      </c>
      <c r="C2396" s="3" t="s">
        <v>13</v>
      </c>
      <c r="D2396" s="3">
        <v>33857606</v>
      </c>
      <c r="E2396" s="1" t="s">
        <v>10</v>
      </c>
      <c r="F2396" s="3" t="s">
        <v>895</v>
      </c>
    </row>
    <row r="2397" spans="1:6">
      <c r="A2397" s="3" t="s">
        <v>26</v>
      </c>
      <c r="B2397" s="3">
        <v>16658532</v>
      </c>
      <c r="C2397" s="3" t="s">
        <v>13</v>
      </c>
      <c r="D2397" s="3">
        <v>36906967</v>
      </c>
      <c r="E2397" s="1" t="s">
        <v>10</v>
      </c>
      <c r="F2397" s="3" t="s">
        <v>896</v>
      </c>
    </row>
    <row r="2398" spans="1:6">
      <c r="A2398" s="3" t="s">
        <v>26</v>
      </c>
      <c r="B2398" s="3">
        <v>16658519</v>
      </c>
      <c r="C2398" s="3" t="s">
        <v>13</v>
      </c>
      <c r="D2398" s="3">
        <v>36906977</v>
      </c>
      <c r="E2398" s="1" t="s">
        <v>10</v>
      </c>
      <c r="F2398" s="3" t="s">
        <v>896</v>
      </c>
    </row>
    <row r="2399" spans="1:6">
      <c r="A2399" s="3" t="s">
        <v>26</v>
      </c>
      <c r="B2399" s="3">
        <v>16658440</v>
      </c>
      <c r="C2399" s="3" t="s">
        <v>13</v>
      </c>
      <c r="D2399" s="3">
        <v>36907056</v>
      </c>
      <c r="E2399" s="1" t="s">
        <v>10</v>
      </c>
      <c r="F2399" s="3" t="s">
        <v>896</v>
      </c>
    </row>
    <row r="2400" spans="1:6">
      <c r="A2400" s="3" t="s">
        <v>26</v>
      </c>
      <c r="B2400" s="3">
        <v>16658429</v>
      </c>
      <c r="C2400" s="3" t="s">
        <v>13</v>
      </c>
      <c r="D2400" s="3">
        <v>36907067</v>
      </c>
      <c r="E2400" s="1" t="s">
        <v>10</v>
      </c>
      <c r="F2400" s="3" t="s">
        <v>896</v>
      </c>
    </row>
    <row r="2401" spans="1:6">
      <c r="A2401" s="3" t="s">
        <v>26</v>
      </c>
      <c r="B2401" s="3">
        <v>13959763</v>
      </c>
      <c r="C2401" s="3" t="s">
        <v>13</v>
      </c>
      <c r="D2401" s="3">
        <v>39570787</v>
      </c>
      <c r="E2401" s="1" t="s">
        <v>10</v>
      </c>
      <c r="F2401" s="3" t="s">
        <v>897</v>
      </c>
    </row>
    <row r="2402" spans="1:6">
      <c r="A2402" s="3" t="s">
        <v>26</v>
      </c>
      <c r="B2402" s="3">
        <v>110486351</v>
      </c>
      <c r="C2402" s="3" t="s">
        <v>13</v>
      </c>
      <c r="D2402" s="3">
        <v>42873039</v>
      </c>
      <c r="E2402" s="1" t="s">
        <v>10</v>
      </c>
      <c r="F2402" s="3" t="s">
        <v>898</v>
      </c>
    </row>
    <row r="2403" spans="1:6">
      <c r="A2403" s="3" t="s">
        <v>26</v>
      </c>
      <c r="B2403" s="3">
        <v>107802525</v>
      </c>
      <c r="C2403" s="3" t="s">
        <v>13</v>
      </c>
      <c r="D2403" s="3">
        <v>45689542</v>
      </c>
      <c r="E2403" s="1" t="s">
        <v>10</v>
      </c>
      <c r="F2403" s="3" t="s">
        <v>899</v>
      </c>
    </row>
    <row r="2404" spans="1:6">
      <c r="A2404" s="3" t="s">
        <v>17</v>
      </c>
      <c r="B2404" s="3">
        <v>32268078</v>
      </c>
      <c r="C2404" s="3" t="s">
        <v>13</v>
      </c>
      <c r="D2404" s="3">
        <v>53375191</v>
      </c>
      <c r="E2404" s="1" t="s">
        <v>10</v>
      </c>
      <c r="F2404" s="3" t="s">
        <v>2012</v>
      </c>
    </row>
    <row r="2405" spans="1:6">
      <c r="A2405" s="3" t="s">
        <v>17</v>
      </c>
      <c r="B2405" s="3">
        <v>33204992</v>
      </c>
      <c r="C2405" s="3" t="s">
        <v>13</v>
      </c>
      <c r="D2405" s="3">
        <v>54173405</v>
      </c>
      <c r="E2405" s="1" t="str">
        <f>VLOOKUP(B2405,[2]A_hu_g_mm.output.exome_summary_!$C:$I,7,0)</f>
        <v>G1092G</v>
      </c>
      <c r="F2405" s="3" t="s">
        <v>1803</v>
      </c>
    </row>
    <row r="2406" spans="1:6">
      <c r="A2406" s="3" t="s">
        <v>17</v>
      </c>
      <c r="B2406" s="3">
        <v>33566102</v>
      </c>
      <c r="C2406" s="3" t="s">
        <v>13</v>
      </c>
      <c r="D2406" s="3">
        <v>54487718</v>
      </c>
      <c r="E2406" s="1" t="s">
        <v>10</v>
      </c>
      <c r="F2406" s="3" t="s">
        <v>2013</v>
      </c>
    </row>
    <row r="2407" spans="1:6">
      <c r="A2407" s="3" t="s">
        <v>17</v>
      </c>
      <c r="B2407" s="3">
        <v>33944976</v>
      </c>
      <c r="C2407" s="3" t="s">
        <v>13</v>
      </c>
      <c r="D2407" s="3">
        <v>54847742</v>
      </c>
      <c r="E2407" s="1" t="s">
        <v>10</v>
      </c>
      <c r="F2407" s="3" t="s">
        <v>2013</v>
      </c>
    </row>
    <row r="2408" spans="1:6">
      <c r="A2408" s="3" t="s">
        <v>17</v>
      </c>
      <c r="B2408" s="3">
        <v>38179335</v>
      </c>
      <c r="C2408" s="3" t="s">
        <v>13</v>
      </c>
      <c r="D2408" s="3">
        <v>58739017</v>
      </c>
      <c r="E2408" s="1" t="s">
        <v>10</v>
      </c>
      <c r="F2408" s="3" t="s">
        <v>2522</v>
      </c>
    </row>
    <row r="2409" spans="1:6">
      <c r="A2409" s="3" t="s">
        <v>17</v>
      </c>
      <c r="B2409" s="3">
        <v>38179509</v>
      </c>
      <c r="C2409" s="3" t="s">
        <v>13</v>
      </c>
      <c r="D2409" s="3">
        <v>58739176</v>
      </c>
      <c r="E2409" s="1" t="s">
        <v>10</v>
      </c>
      <c r="F2409" s="3" t="s">
        <v>2522</v>
      </c>
    </row>
    <row r="2410" spans="1:6">
      <c r="A2410" s="3" t="s">
        <v>17</v>
      </c>
      <c r="B2410" s="3">
        <v>47886704</v>
      </c>
      <c r="C2410" s="3" t="s">
        <v>13</v>
      </c>
      <c r="D2410" s="3">
        <v>68086078</v>
      </c>
      <c r="E2410" s="1" t="s">
        <v>10</v>
      </c>
      <c r="F2410" s="3" t="s">
        <v>2014</v>
      </c>
    </row>
    <row r="2411" spans="1:6">
      <c r="A2411" s="3" t="s">
        <v>17</v>
      </c>
      <c r="B2411" s="3">
        <v>47886758</v>
      </c>
      <c r="C2411" s="3" t="s">
        <v>13</v>
      </c>
      <c r="D2411" s="3">
        <v>68086126</v>
      </c>
      <c r="E2411" s="1" t="s">
        <v>10</v>
      </c>
      <c r="F2411" s="3" t="s">
        <v>2014</v>
      </c>
    </row>
    <row r="2412" spans="1:6">
      <c r="A2412" s="3" t="s">
        <v>17</v>
      </c>
      <c r="B2412" s="3">
        <v>50792645</v>
      </c>
      <c r="C2412" s="3" t="s">
        <v>13</v>
      </c>
      <c r="D2412" s="3">
        <v>70845010</v>
      </c>
      <c r="E2412" s="1" t="s">
        <v>10</v>
      </c>
      <c r="F2412" s="3" t="s">
        <v>2015</v>
      </c>
    </row>
    <row r="2413" spans="1:6">
      <c r="A2413" s="3" t="s">
        <v>17</v>
      </c>
      <c r="B2413" s="3">
        <v>50793447</v>
      </c>
      <c r="C2413" s="3" t="s">
        <v>13</v>
      </c>
      <c r="D2413" s="3">
        <v>70845509</v>
      </c>
      <c r="E2413" s="1" t="s">
        <v>10</v>
      </c>
      <c r="F2413" s="3" t="s">
        <v>2015</v>
      </c>
    </row>
    <row r="2414" spans="1:6">
      <c r="A2414" s="3" t="s">
        <v>17</v>
      </c>
      <c r="B2414" s="3">
        <v>50796278</v>
      </c>
      <c r="C2414" s="3" t="s">
        <v>13</v>
      </c>
      <c r="D2414" s="3">
        <v>70847804</v>
      </c>
      <c r="E2414" s="1" t="s">
        <v>10</v>
      </c>
      <c r="F2414" s="3" t="s">
        <v>2016</v>
      </c>
    </row>
    <row r="2415" spans="1:6">
      <c r="A2415" s="3" t="s">
        <v>17</v>
      </c>
      <c r="B2415" s="3">
        <v>50904729</v>
      </c>
      <c r="C2415" s="3" t="s">
        <v>13</v>
      </c>
      <c r="D2415" s="3">
        <v>70919488</v>
      </c>
      <c r="E2415" s="1" t="str">
        <f>VLOOKUP(B2415,[2]A_hu_g_mm.output.exome_summary_!$C:$I,7,0)</f>
        <v>V569A</v>
      </c>
      <c r="F2415" s="3" t="s">
        <v>2017</v>
      </c>
    </row>
    <row r="2416" spans="1:6">
      <c r="A2416" s="3" t="s">
        <v>17</v>
      </c>
      <c r="B2416" s="3">
        <v>51856122</v>
      </c>
      <c r="C2416" s="3" t="s">
        <v>13</v>
      </c>
      <c r="D2416" s="3">
        <v>71684053</v>
      </c>
      <c r="E2416" s="1" t="s">
        <v>10</v>
      </c>
      <c r="F2416" s="3" t="s">
        <v>2523</v>
      </c>
    </row>
    <row r="2417" spans="1:6">
      <c r="A2417" s="3" t="s">
        <v>17</v>
      </c>
      <c r="B2417" s="3">
        <v>51856149</v>
      </c>
      <c r="C2417" s="3" t="s">
        <v>13</v>
      </c>
      <c r="D2417" s="3">
        <v>71684084</v>
      </c>
      <c r="E2417" s="1" t="s">
        <v>10</v>
      </c>
      <c r="F2417" s="3" t="s">
        <v>2523</v>
      </c>
    </row>
    <row r="2418" spans="1:6">
      <c r="A2418" s="3" t="s">
        <v>17</v>
      </c>
      <c r="B2418" s="3">
        <v>51856203</v>
      </c>
      <c r="C2418" s="3" t="s">
        <v>13</v>
      </c>
      <c r="D2418" s="3">
        <v>71684141</v>
      </c>
      <c r="E2418" s="1" t="s">
        <v>10</v>
      </c>
      <c r="F2418" s="3" t="s">
        <v>2523</v>
      </c>
    </row>
    <row r="2419" spans="1:6">
      <c r="A2419" s="3" t="s">
        <v>17</v>
      </c>
      <c r="B2419" s="3">
        <v>58757794</v>
      </c>
      <c r="C2419" s="3" t="s">
        <v>13</v>
      </c>
      <c r="D2419" s="3">
        <v>72109610</v>
      </c>
      <c r="E2419" s="1" t="s">
        <v>10</v>
      </c>
      <c r="F2419" s="3" t="s">
        <v>2018</v>
      </c>
    </row>
    <row r="2420" spans="1:6">
      <c r="A2420" s="3" t="s">
        <v>17</v>
      </c>
      <c r="B2420" s="3">
        <v>58804249</v>
      </c>
      <c r="C2420" s="3" t="s">
        <v>13</v>
      </c>
      <c r="D2420" s="3">
        <v>72156894</v>
      </c>
      <c r="E2420" s="1" t="s">
        <v>10</v>
      </c>
      <c r="F2420" s="3" t="s">
        <v>2019</v>
      </c>
    </row>
    <row r="2421" spans="1:6">
      <c r="A2421" s="3" t="s">
        <v>17</v>
      </c>
      <c r="B2421" s="3">
        <v>60560437</v>
      </c>
      <c r="C2421" s="3" t="s">
        <v>13</v>
      </c>
      <c r="D2421" s="3">
        <v>73638818</v>
      </c>
      <c r="E2421" s="1" t="s">
        <v>10</v>
      </c>
      <c r="F2421" s="3" t="s">
        <v>2020</v>
      </c>
    </row>
    <row r="2422" spans="1:6">
      <c r="A2422" s="3" t="s">
        <v>17</v>
      </c>
      <c r="B2422" s="3">
        <v>61449318</v>
      </c>
      <c r="C2422" s="3" t="s">
        <v>13</v>
      </c>
      <c r="D2422" s="3">
        <v>74389472</v>
      </c>
      <c r="E2422" s="1" t="str">
        <f>VLOOKUP(B2422,[2]A_hu_g_mm.output.exome_summary_!$C:$I,7,0)</f>
        <v>L66L</v>
      </c>
      <c r="F2422" s="3" t="s">
        <v>2021</v>
      </c>
    </row>
    <row r="2423" spans="1:6">
      <c r="A2423" s="3" t="s">
        <v>17</v>
      </c>
      <c r="B2423" s="3">
        <v>61550336</v>
      </c>
      <c r="C2423" s="3" t="s">
        <v>13</v>
      </c>
      <c r="D2423" s="3">
        <v>74471017</v>
      </c>
      <c r="E2423" s="1" t="str">
        <f>VLOOKUP(B2423,[2]A_hu_g_mm.output.exome_summary_!$C:$I,7,0)</f>
        <v>N491S</v>
      </c>
      <c r="F2423" s="3" t="s">
        <v>2021</v>
      </c>
    </row>
    <row r="2424" spans="1:6">
      <c r="A2424" s="3" t="s">
        <v>17</v>
      </c>
      <c r="B2424" s="3">
        <v>61550343</v>
      </c>
      <c r="C2424" s="3" t="s">
        <v>13</v>
      </c>
      <c r="D2424" s="3">
        <v>74471024</v>
      </c>
      <c r="E2424" s="1" t="str">
        <f>VLOOKUP(B2424,[2]A_hu_g_mm.output.exome_summary_!$C:$I,7,0)</f>
        <v>L493L</v>
      </c>
      <c r="F2424" s="3" t="s">
        <v>2021</v>
      </c>
    </row>
    <row r="2425" spans="1:6">
      <c r="A2425" s="3" t="s">
        <v>17</v>
      </c>
      <c r="B2425" s="3">
        <v>62030536</v>
      </c>
      <c r="C2425" s="3" t="s">
        <v>13</v>
      </c>
      <c r="D2425" s="3">
        <v>74893288</v>
      </c>
      <c r="E2425" s="1" t="s">
        <v>10</v>
      </c>
      <c r="F2425" s="3" t="s">
        <v>2524</v>
      </c>
    </row>
    <row r="2426" spans="1:6">
      <c r="A2426" s="3" t="s">
        <v>17</v>
      </c>
      <c r="B2426" s="3">
        <v>62207592</v>
      </c>
      <c r="C2426" s="3" t="s">
        <v>13</v>
      </c>
      <c r="D2426" s="3">
        <v>75043067</v>
      </c>
      <c r="E2426" s="1" t="str">
        <f>VLOOKUP(B2426,[2]A_hu_g_mm.output.exome_summary_!$C:$I,7,0)</f>
        <v>A617A</v>
      </c>
      <c r="F2426" s="3" t="s">
        <v>2022</v>
      </c>
    </row>
    <row r="2427" spans="1:6">
      <c r="A2427" s="3" t="s">
        <v>17</v>
      </c>
      <c r="B2427" s="3">
        <v>63303307</v>
      </c>
      <c r="C2427" s="3" t="s">
        <v>13</v>
      </c>
      <c r="D2427" s="3">
        <v>76092306</v>
      </c>
      <c r="E2427" s="1" t="s">
        <v>10</v>
      </c>
      <c r="F2427" s="3" t="s">
        <v>2023</v>
      </c>
    </row>
    <row r="2428" spans="1:6">
      <c r="A2428" s="3" t="s">
        <v>17</v>
      </c>
      <c r="B2428" s="3">
        <v>64152514</v>
      </c>
      <c r="C2428" s="3" t="s">
        <v>13</v>
      </c>
      <c r="D2428" s="3">
        <v>76816808</v>
      </c>
      <c r="E2428" s="1" t="s">
        <v>10</v>
      </c>
      <c r="F2428" s="3" t="s">
        <v>2024</v>
      </c>
    </row>
    <row r="2429" spans="1:6">
      <c r="A2429" s="3" t="s">
        <v>17</v>
      </c>
      <c r="B2429" s="3">
        <v>64621674</v>
      </c>
      <c r="C2429" s="3" t="s">
        <v>13</v>
      </c>
      <c r="D2429" s="3">
        <v>77151254</v>
      </c>
      <c r="E2429" s="1" t="s">
        <v>10</v>
      </c>
      <c r="F2429" s="3" t="s">
        <v>2025</v>
      </c>
    </row>
    <row r="2430" spans="1:6">
      <c r="A2430" s="3" t="s">
        <v>17</v>
      </c>
      <c r="B2430" s="3">
        <v>64621801</v>
      </c>
      <c r="C2430" s="3" t="s">
        <v>13</v>
      </c>
      <c r="D2430" s="3">
        <v>77151367</v>
      </c>
      <c r="E2430" s="1" t="s">
        <v>10</v>
      </c>
      <c r="F2430" s="3" t="s">
        <v>2025</v>
      </c>
    </row>
    <row r="2431" spans="1:6">
      <c r="A2431" s="3" t="s">
        <v>17</v>
      </c>
      <c r="B2431" s="3">
        <v>64621806</v>
      </c>
      <c r="C2431" s="3" t="s">
        <v>13</v>
      </c>
      <c r="D2431" s="3">
        <v>77151372</v>
      </c>
      <c r="E2431" s="1" t="s">
        <v>10</v>
      </c>
      <c r="F2431" s="3" t="s">
        <v>2025</v>
      </c>
    </row>
    <row r="2432" spans="1:6">
      <c r="A2432" s="3" t="s">
        <v>17</v>
      </c>
      <c r="B2432" s="3">
        <v>64984114</v>
      </c>
      <c r="C2432" s="3" t="s">
        <v>13</v>
      </c>
      <c r="D2432" s="3">
        <v>77481989</v>
      </c>
      <c r="E2432" s="1" t="s">
        <v>10</v>
      </c>
      <c r="F2432" s="3" t="s">
        <v>2026</v>
      </c>
    </row>
    <row r="2433" spans="1:6">
      <c r="A2433" s="3" t="s">
        <v>17</v>
      </c>
      <c r="B2433" s="3">
        <v>65911078</v>
      </c>
      <c r="C2433" s="3" t="s">
        <v>13</v>
      </c>
      <c r="D2433" s="3">
        <v>78364951</v>
      </c>
      <c r="E2433" s="1" t="s">
        <v>10</v>
      </c>
      <c r="F2433" s="3" t="s">
        <v>2027</v>
      </c>
    </row>
    <row r="2434" spans="1:6">
      <c r="A2434" s="3" t="s">
        <v>17</v>
      </c>
      <c r="B2434" s="3">
        <v>68031052</v>
      </c>
      <c r="C2434" s="3" t="s">
        <v>13</v>
      </c>
      <c r="D2434" s="3">
        <v>80157325</v>
      </c>
      <c r="E2434" s="1" t="s">
        <v>10</v>
      </c>
      <c r="F2434" s="3" t="s">
        <v>2028</v>
      </c>
    </row>
    <row r="2435" spans="1:6">
      <c r="A2435" s="3" t="s">
        <v>17</v>
      </c>
      <c r="B2435" s="3">
        <v>68057505</v>
      </c>
      <c r="C2435" s="3" t="s">
        <v>13</v>
      </c>
      <c r="D2435" s="3">
        <v>80183647</v>
      </c>
      <c r="E2435" s="1" t="s">
        <v>10</v>
      </c>
      <c r="F2435" s="3" t="s">
        <v>2029</v>
      </c>
    </row>
    <row r="2436" spans="1:6">
      <c r="A2436" s="3" t="s">
        <v>17</v>
      </c>
      <c r="B2436" s="3">
        <v>68114951</v>
      </c>
      <c r="C2436" s="3" t="s">
        <v>13</v>
      </c>
      <c r="D2436" s="3">
        <v>80253089</v>
      </c>
      <c r="E2436" s="1" t="s">
        <v>10</v>
      </c>
      <c r="F2436" s="3" t="s">
        <v>2030</v>
      </c>
    </row>
    <row r="2437" spans="1:6">
      <c r="A2437" s="3" t="s">
        <v>17</v>
      </c>
      <c r="B2437" s="3">
        <v>68204978</v>
      </c>
      <c r="C2437" s="3" t="s">
        <v>13</v>
      </c>
      <c r="D2437" s="3">
        <v>80327313</v>
      </c>
      <c r="E2437" s="1" t="s">
        <v>10</v>
      </c>
      <c r="F2437" s="3" t="s">
        <v>2525</v>
      </c>
    </row>
    <row r="2438" spans="1:6">
      <c r="A2438" s="3" t="s">
        <v>17</v>
      </c>
      <c r="B2438" s="3">
        <v>68762831</v>
      </c>
      <c r="C2438" s="3" t="s">
        <v>13</v>
      </c>
      <c r="D2438" s="3">
        <v>80763171</v>
      </c>
      <c r="E2438" s="1" t="s">
        <v>10</v>
      </c>
      <c r="F2438" s="3" t="s">
        <v>2031</v>
      </c>
    </row>
    <row r="2439" spans="1:6">
      <c r="A2439" s="3" t="s">
        <v>17</v>
      </c>
      <c r="B2439" s="3">
        <v>68782987</v>
      </c>
      <c r="C2439" s="3" t="s">
        <v>13</v>
      </c>
      <c r="D2439" s="3">
        <v>80784199</v>
      </c>
      <c r="E2439" s="1" t="s">
        <v>10</v>
      </c>
      <c r="F2439" s="3" t="s">
        <v>2031</v>
      </c>
    </row>
    <row r="2440" spans="1:6">
      <c r="A2440" s="3" t="s">
        <v>17</v>
      </c>
      <c r="B2440" s="3">
        <v>68784924</v>
      </c>
      <c r="C2440" s="3" t="s">
        <v>13</v>
      </c>
      <c r="D2440" s="3">
        <v>80785687</v>
      </c>
      <c r="E2440" s="1" t="s">
        <v>10</v>
      </c>
      <c r="F2440" s="3" t="s">
        <v>2031</v>
      </c>
    </row>
    <row r="2441" spans="1:6">
      <c r="A2441" s="3" t="s">
        <v>17</v>
      </c>
      <c r="B2441" s="3">
        <v>69079315</v>
      </c>
      <c r="C2441" s="3" t="s">
        <v>13</v>
      </c>
      <c r="D2441" s="3">
        <v>81051002</v>
      </c>
      <c r="E2441" s="1" t="s">
        <v>10</v>
      </c>
      <c r="F2441" s="3" t="s">
        <v>2031</v>
      </c>
    </row>
    <row r="2442" spans="1:6">
      <c r="A2442" s="3" t="s">
        <v>17</v>
      </c>
      <c r="B2442" s="3">
        <v>69364770</v>
      </c>
      <c r="C2442" s="3" t="s">
        <v>13</v>
      </c>
      <c r="D2442" s="3">
        <v>81289859</v>
      </c>
      <c r="E2442" s="1" t="s">
        <v>10</v>
      </c>
      <c r="F2442" s="3" t="s">
        <v>2032</v>
      </c>
    </row>
    <row r="2443" spans="1:6">
      <c r="A2443" s="3" t="s">
        <v>17</v>
      </c>
      <c r="B2443" s="3">
        <v>70990511</v>
      </c>
      <c r="C2443" s="3" t="s">
        <v>13</v>
      </c>
      <c r="D2443" s="3">
        <v>82661001</v>
      </c>
      <c r="E2443" s="1" t="str">
        <f>VLOOKUP(B2443,[2]A_hu_g_mm.output.exome_summary_!$C:$I,7,0)</f>
        <v>N372D</v>
      </c>
      <c r="F2443" s="3" t="s">
        <v>2033</v>
      </c>
    </row>
    <row r="2444" spans="1:6">
      <c r="A2444" s="3" t="s">
        <v>17</v>
      </c>
      <c r="B2444" s="3">
        <v>72158435</v>
      </c>
      <c r="C2444" s="3" t="s">
        <v>13</v>
      </c>
      <c r="D2444" s="3">
        <v>83508964</v>
      </c>
      <c r="E2444" s="1" t="s">
        <v>10</v>
      </c>
      <c r="F2444" s="3" t="s">
        <v>2034</v>
      </c>
    </row>
    <row r="2445" spans="1:6">
      <c r="A2445" s="3" t="s">
        <v>17</v>
      </c>
      <c r="B2445" s="3">
        <v>72468480</v>
      </c>
      <c r="C2445" s="3" t="s">
        <v>13</v>
      </c>
      <c r="D2445" s="3">
        <v>83780271</v>
      </c>
      <c r="E2445" s="1" t="s">
        <v>10</v>
      </c>
      <c r="F2445" s="3" t="s">
        <v>2035</v>
      </c>
    </row>
    <row r="2446" spans="1:6">
      <c r="A2446" s="3" t="s">
        <v>17</v>
      </c>
      <c r="B2446" s="3">
        <v>72625129</v>
      </c>
      <c r="C2446" s="3" t="s">
        <v>13</v>
      </c>
      <c r="D2446" s="3">
        <v>83924081</v>
      </c>
      <c r="E2446" s="1" t="s">
        <v>10</v>
      </c>
      <c r="F2446" s="3" t="s">
        <v>2035</v>
      </c>
    </row>
    <row r="2447" spans="1:6">
      <c r="A2447" s="3" t="s">
        <v>17</v>
      </c>
      <c r="B2447" s="3">
        <v>72627535</v>
      </c>
      <c r="C2447" s="3" t="s">
        <v>13</v>
      </c>
      <c r="D2447" s="3">
        <v>83926548</v>
      </c>
      <c r="E2447" s="1" t="s">
        <v>10</v>
      </c>
      <c r="F2447" s="3" t="s">
        <v>2035</v>
      </c>
    </row>
    <row r="2448" spans="1:6">
      <c r="A2448" s="3" t="s">
        <v>17</v>
      </c>
      <c r="B2448" s="3">
        <v>73124301</v>
      </c>
      <c r="C2448" s="3" t="s">
        <v>13</v>
      </c>
      <c r="D2448" s="3">
        <v>84356239</v>
      </c>
      <c r="E2448" s="1" t="s">
        <v>10</v>
      </c>
      <c r="F2448" s="3" t="s">
        <v>2035</v>
      </c>
    </row>
    <row r="2449" spans="1:6">
      <c r="A2449" s="3" t="s">
        <v>17</v>
      </c>
      <c r="B2449" s="3">
        <v>73585355</v>
      </c>
      <c r="C2449" s="3" t="s">
        <v>13</v>
      </c>
      <c r="D2449" s="3">
        <v>85022061</v>
      </c>
      <c r="E2449" s="1" t="s">
        <v>10</v>
      </c>
      <c r="F2449" s="3" t="s">
        <v>2036</v>
      </c>
    </row>
    <row r="2450" spans="1:6">
      <c r="A2450" s="3" t="s">
        <v>17</v>
      </c>
      <c r="B2450" s="3">
        <v>73722277</v>
      </c>
      <c r="C2450" s="3" t="s">
        <v>13</v>
      </c>
      <c r="D2450" s="3">
        <v>85118821</v>
      </c>
      <c r="E2450" s="1" t="s">
        <v>10</v>
      </c>
      <c r="F2450" s="3" t="s">
        <v>2037</v>
      </c>
    </row>
    <row r="2451" spans="1:6">
      <c r="A2451" s="3" t="s">
        <v>17</v>
      </c>
      <c r="B2451" s="3">
        <v>73741290</v>
      </c>
      <c r="C2451" s="3" t="s">
        <v>13</v>
      </c>
      <c r="D2451" s="3">
        <v>85134372</v>
      </c>
      <c r="E2451" s="1" t="s">
        <v>10</v>
      </c>
      <c r="F2451" s="3" t="s">
        <v>2037</v>
      </c>
    </row>
    <row r="2452" spans="1:6">
      <c r="A2452" s="3" t="s">
        <v>17</v>
      </c>
      <c r="B2452" s="3">
        <v>75164640</v>
      </c>
      <c r="C2452" s="3" t="s">
        <v>13</v>
      </c>
      <c r="D2452" s="3">
        <v>86297640</v>
      </c>
      <c r="E2452" s="1" t="s">
        <v>10</v>
      </c>
      <c r="F2452" s="3" t="s">
        <v>2038</v>
      </c>
    </row>
    <row r="2453" spans="1:6">
      <c r="A2453" s="3" t="s">
        <v>9</v>
      </c>
      <c r="B2453" s="3">
        <v>76209681</v>
      </c>
      <c r="C2453" s="3" t="s">
        <v>13</v>
      </c>
      <c r="D2453" s="3">
        <v>86469271</v>
      </c>
      <c r="E2453" s="1" t="s">
        <v>10</v>
      </c>
      <c r="F2453" s="3" t="s">
        <v>900</v>
      </c>
    </row>
    <row r="2454" spans="1:6">
      <c r="A2454" s="3" t="s">
        <v>9</v>
      </c>
      <c r="B2454" s="3">
        <v>76209548</v>
      </c>
      <c r="C2454" s="3" t="s">
        <v>13</v>
      </c>
      <c r="D2454" s="3">
        <v>86470754</v>
      </c>
      <c r="E2454" s="1" t="s">
        <v>10</v>
      </c>
      <c r="F2454" s="3" t="s">
        <v>900</v>
      </c>
    </row>
    <row r="2455" spans="1:6">
      <c r="A2455" s="3" t="s">
        <v>9</v>
      </c>
      <c r="B2455" s="3">
        <v>76208451</v>
      </c>
      <c r="C2455" s="3" t="s">
        <v>13</v>
      </c>
      <c r="D2455" s="3">
        <v>86474323</v>
      </c>
      <c r="E2455" s="1" t="s">
        <v>10</v>
      </c>
      <c r="F2455" s="3" t="s">
        <v>900</v>
      </c>
    </row>
    <row r="2456" spans="1:6">
      <c r="A2456" s="3" t="s">
        <v>17</v>
      </c>
      <c r="B2456" s="3">
        <v>100833153</v>
      </c>
      <c r="C2456" s="3" t="s">
        <v>13</v>
      </c>
      <c r="D2456" s="3">
        <v>86528570</v>
      </c>
      <c r="E2456" s="1" t="s">
        <v>10</v>
      </c>
      <c r="F2456" s="3" t="s">
        <v>2039</v>
      </c>
    </row>
    <row r="2457" spans="1:6">
      <c r="A2457" s="3" t="s">
        <v>17</v>
      </c>
      <c r="B2457" s="3">
        <v>100833115</v>
      </c>
      <c r="C2457" s="3" t="s">
        <v>13</v>
      </c>
      <c r="D2457" s="3">
        <v>86528608</v>
      </c>
      <c r="E2457" s="1" t="s">
        <v>10</v>
      </c>
      <c r="F2457" s="3" t="s">
        <v>2039</v>
      </c>
    </row>
    <row r="2458" spans="1:6">
      <c r="A2458" s="3" t="s">
        <v>17</v>
      </c>
      <c r="B2458" s="3">
        <v>76120923</v>
      </c>
      <c r="C2458" s="3" t="s">
        <v>13</v>
      </c>
      <c r="D2458" s="3">
        <v>87160158</v>
      </c>
      <c r="E2458" s="1" t="s">
        <v>10</v>
      </c>
      <c r="F2458" s="3" t="s">
        <v>2040</v>
      </c>
    </row>
    <row r="2459" spans="1:6">
      <c r="A2459" s="3" t="s">
        <v>17</v>
      </c>
      <c r="B2459" s="3">
        <v>76695449</v>
      </c>
      <c r="C2459" s="3" t="s">
        <v>13</v>
      </c>
      <c r="D2459" s="3">
        <v>87644680</v>
      </c>
      <c r="E2459" s="1" t="s">
        <v>10</v>
      </c>
      <c r="F2459" s="3" t="s">
        <v>2526</v>
      </c>
    </row>
    <row r="2460" spans="1:6">
      <c r="A2460" s="3" t="s">
        <v>17</v>
      </c>
      <c r="B2460" s="3">
        <v>77271573</v>
      </c>
      <c r="C2460" s="3" t="s">
        <v>13</v>
      </c>
      <c r="D2460" s="3">
        <v>88060081</v>
      </c>
      <c r="E2460" s="1" t="s">
        <v>10</v>
      </c>
      <c r="F2460" s="3" t="s">
        <v>2041</v>
      </c>
    </row>
    <row r="2461" spans="1:6">
      <c r="A2461" s="3" t="s">
        <v>17</v>
      </c>
      <c r="B2461" s="3">
        <v>78902793</v>
      </c>
      <c r="C2461" s="3" t="s">
        <v>13</v>
      </c>
      <c r="D2461" s="3">
        <v>90222040</v>
      </c>
      <c r="E2461" s="1" t="s">
        <v>10</v>
      </c>
      <c r="F2461" s="3" t="s">
        <v>2042</v>
      </c>
    </row>
    <row r="2462" spans="1:6">
      <c r="A2462" s="3" t="s">
        <v>17</v>
      </c>
      <c r="B2462" s="3">
        <v>79647656</v>
      </c>
      <c r="C2462" s="3" t="s">
        <v>13</v>
      </c>
      <c r="D2462" s="3">
        <v>90967804</v>
      </c>
      <c r="E2462" s="1" t="s">
        <v>10</v>
      </c>
      <c r="F2462" s="3" t="s">
        <v>2042</v>
      </c>
    </row>
    <row r="2463" spans="1:6">
      <c r="A2463" s="3" t="s">
        <v>17</v>
      </c>
      <c r="B2463" s="3">
        <v>79647704</v>
      </c>
      <c r="C2463" s="3" t="s">
        <v>13</v>
      </c>
      <c r="D2463" s="3">
        <v>90967864</v>
      </c>
      <c r="E2463" s="1" t="s">
        <v>10</v>
      </c>
      <c r="F2463" s="3" t="s">
        <v>2042</v>
      </c>
    </row>
    <row r="2464" spans="1:6">
      <c r="A2464" s="3" t="s">
        <v>17</v>
      </c>
      <c r="B2464" s="3">
        <v>79787234</v>
      </c>
      <c r="C2464" s="3" t="s">
        <v>13</v>
      </c>
      <c r="D2464" s="3">
        <v>91081835</v>
      </c>
      <c r="E2464" s="1" t="s">
        <v>10</v>
      </c>
      <c r="F2464" s="3" t="s">
        <v>2042</v>
      </c>
    </row>
    <row r="2465" spans="1:6">
      <c r="A2465" s="3" t="s">
        <v>17</v>
      </c>
      <c r="B2465" s="3">
        <v>79826635</v>
      </c>
      <c r="C2465" s="3" t="s">
        <v>13</v>
      </c>
      <c r="D2465" s="3">
        <v>91118351</v>
      </c>
      <c r="E2465" s="1" t="s">
        <v>10</v>
      </c>
      <c r="F2465" s="3" t="s">
        <v>2042</v>
      </c>
    </row>
    <row r="2466" spans="1:6">
      <c r="A2466" s="3" t="s">
        <v>17</v>
      </c>
      <c r="B2466" s="3">
        <v>79826132</v>
      </c>
      <c r="C2466" s="3" t="s">
        <v>13</v>
      </c>
      <c r="D2466" s="3">
        <v>91118829</v>
      </c>
      <c r="E2466" s="1" t="s">
        <v>10</v>
      </c>
      <c r="F2466" s="3" t="s">
        <v>2042</v>
      </c>
    </row>
    <row r="2467" spans="1:6">
      <c r="A2467" s="3" t="s">
        <v>17</v>
      </c>
      <c r="B2467" s="3">
        <v>86009432</v>
      </c>
      <c r="C2467" s="3" t="s">
        <v>13</v>
      </c>
      <c r="D2467" s="3">
        <v>96944507</v>
      </c>
      <c r="E2467" s="1" t="s">
        <v>10</v>
      </c>
      <c r="F2467" s="3" t="s">
        <v>2043</v>
      </c>
    </row>
    <row r="2468" spans="1:6">
      <c r="A2468" s="3" t="s">
        <v>17</v>
      </c>
      <c r="B2468" s="3">
        <v>86011014</v>
      </c>
      <c r="C2468" s="3" t="s">
        <v>13</v>
      </c>
      <c r="D2468" s="3">
        <v>96946022</v>
      </c>
      <c r="E2468" s="1" t="s">
        <v>10</v>
      </c>
      <c r="F2468" s="3" t="s">
        <v>2043</v>
      </c>
    </row>
    <row r="2469" spans="1:6">
      <c r="A2469" s="3" t="s">
        <v>17</v>
      </c>
      <c r="B2469" s="3">
        <v>86011015</v>
      </c>
      <c r="C2469" s="3" t="s">
        <v>13</v>
      </c>
      <c r="D2469" s="3">
        <v>96946023</v>
      </c>
      <c r="E2469" s="1" t="s">
        <v>10</v>
      </c>
      <c r="F2469" s="3" t="s">
        <v>2043</v>
      </c>
    </row>
    <row r="2470" spans="1:6">
      <c r="A2470" s="3" t="s">
        <v>17</v>
      </c>
      <c r="B2470" s="3">
        <v>88862991</v>
      </c>
      <c r="C2470" s="3" t="s">
        <v>13</v>
      </c>
      <c r="D2470" s="3">
        <v>99876425</v>
      </c>
      <c r="E2470" s="1" t="s">
        <v>10</v>
      </c>
      <c r="F2470" s="3" t="s">
        <v>2044</v>
      </c>
    </row>
    <row r="2471" spans="1:6">
      <c r="A2471" s="3" t="s">
        <v>17</v>
      </c>
      <c r="B2471" s="3">
        <v>89091305</v>
      </c>
      <c r="C2471" s="3" t="s">
        <v>13</v>
      </c>
      <c r="D2471" s="3">
        <v>100036992</v>
      </c>
      <c r="E2471" s="1" t="s">
        <v>10</v>
      </c>
      <c r="F2471" s="3" t="s">
        <v>2045</v>
      </c>
    </row>
    <row r="2472" spans="1:6">
      <c r="A2472" s="3" t="s">
        <v>17</v>
      </c>
      <c r="B2472" s="3">
        <v>89720978</v>
      </c>
      <c r="C2472" s="3" t="s">
        <v>13</v>
      </c>
      <c r="D2472" s="3">
        <v>100505557</v>
      </c>
      <c r="E2472" s="1" t="s">
        <v>10</v>
      </c>
      <c r="F2472" s="3" t="s">
        <v>2046</v>
      </c>
    </row>
    <row r="2473" spans="1:6">
      <c r="A2473" s="3" t="s">
        <v>17</v>
      </c>
      <c r="B2473" s="3">
        <v>91221059</v>
      </c>
      <c r="C2473" s="3" t="s">
        <v>13</v>
      </c>
      <c r="D2473" s="3">
        <v>101715259</v>
      </c>
      <c r="E2473" s="1" t="s">
        <v>10</v>
      </c>
      <c r="F2473" s="3" t="s">
        <v>2047</v>
      </c>
    </row>
    <row r="2474" spans="1:6">
      <c r="A2474" s="3" t="s">
        <v>16</v>
      </c>
      <c r="B2474" s="3">
        <v>154396267</v>
      </c>
      <c r="C2474" s="3" t="s">
        <v>13</v>
      </c>
      <c r="D2474" s="3">
        <v>102386656</v>
      </c>
      <c r="E2474" s="1" t="str">
        <f>VLOOKUP(B2474,[2]A_hu_g_mm.output.exome_summary_!$C:$I,7,0)</f>
        <v>K950E</v>
      </c>
      <c r="F2474" s="3" t="s">
        <v>901</v>
      </c>
    </row>
    <row r="2475" spans="1:6">
      <c r="A2475" s="3" t="s">
        <v>17</v>
      </c>
      <c r="B2475" s="3">
        <v>94521667</v>
      </c>
      <c r="C2475" s="3" t="s">
        <v>13</v>
      </c>
      <c r="D2475" s="3">
        <v>104649650</v>
      </c>
      <c r="E2475" s="1" t="s">
        <v>10</v>
      </c>
      <c r="F2475" s="3" t="s">
        <v>2048</v>
      </c>
    </row>
    <row r="2476" spans="1:6">
      <c r="A2476" s="3" t="s">
        <v>17</v>
      </c>
      <c r="B2476" s="3">
        <v>95667013</v>
      </c>
      <c r="C2476" s="3" t="s">
        <v>13</v>
      </c>
      <c r="D2476" s="3">
        <v>106018479</v>
      </c>
      <c r="E2476" s="1" t="s">
        <v>10</v>
      </c>
      <c r="F2476" s="3" t="s">
        <v>2049</v>
      </c>
    </row>
    <row r="2477" spans="1:6">
      <c r="A2477" s="3" t="s">
        <v>17</v>
      </c>
      <c r="B2477" s="3">
        <v>95988363</v>
      </c>
      <c r="C2477" s="3" t="s">
        <v>13</v>
      </c>
      <c r="D2477" s="3">
        <v>106254547</v>
      </c>
      <c r="E2477" s="1" t="s">
        <v>10</v>
      </c>
      <c r="F2477" s="3" t="s">
        <v>2527</v>
      </c>
    </row>
    <row r="2478" spans="1:6">
      <c r="A2478" s="3" t="s">
        <v>17</v>
      </c>
      <c r="B2478" s="3">
        <v>95988547</v>
      </c>
      <c r="C2478" s="3" t="s">
        <v>13</v>
      </c>
      <c r="D2478" s="3">
        <v>106254722</v>
      </c>
      <c r="E2478" s="1" t="s">
        <v>10</v>
      </c>
      <c r="F2478" s="3" t="s">
        <v>2527</v>
      </c>
    </row>
    <row r="2479" spans="1:6">
      <c r="A2479" s="3" t="s">
        <v>17</v>
      </c>
      <c r="B2479" s="3">
        <v>95988725</v>
      </c>
      <c r="C2479" s="3" t="s">
        <v>13</v>
      </c>
      <c r="D2479" s="3">
        <v>106254976</v>
      </c>
      <c r="E2479" s="1" t="s">
        <v>10</v>
      </c>
      <c r="F2479" s="3" t="s">
        <v>2527</v>
      </c>
    </row>
    <row r="2480" spans="1:6">
      <c r="A2480" s="3" t="s">
        <v>17</v>
      </c>
      <c r="B2480" s="3">
        <v>96512503</v>
      </c>
      <c r="C2480" s="3" t="s">
        <v>13</v>
      </c>
      <c r="D2480" s="3">
        <v>106698537</v>
      </c>
      <c r="E2480" s="1" t="s">
        <v>10</v>
      </c>
      <c r="F2480" s="3" t="s">
        <v>2050</v>
      </c>
    </row>
    <row r="2481" spans="1:6">
      <c r="A2481" s="3" t="s">
        <v>17</v>
      </c>
      <c r="B2481" s="3">
        <v>96512579</v>
      </c>
      <c r="C2481" s="3" t="s">
        <v>13</v>
      </c>
      <c r="D2481" s="3">
        <v>106698611</v>
      </c>
      <c r="E2481" s="1" t="s">
        <v>10</v>
      </c>
      <c r="F2481" s="3" t="s">
        <v>2050</v>
      </c>
    </row>
    <row r="2482" spans="1:6">
      <c r="A2482" s="3" t="s">
        <v>17</v>
      </c>
      <c r="B2482" s="3">
        <v>96996592</v>
      </c>
      <c r="C2482" s="3" t="s">
        <v>13</v>
      </c>
      <c r="D2482" s="3">
        <v>107046516</v>
      </c>
      <c r="E2482" s="1" t="s">
        <v>10</v>
      </c>
      <c r="F2482" s="3" t="s">
        <v>2051</v>
      </c>
    </row>
    <row r="2483" spans="1:6">
      <c r="A2483" s="3" t="s">
        <v>17</v>
      </c>
      <c r="B2483" s="3">
        <v>97030643</v>
      </c>
      <c r="C2483" s="3" t="s">
        <v>13</v>
      </c>
      <c r="D2483" s="3">
        <v>107074338</v>
      </c>
      <c r="E2483" s="1" t="s">
        <v>10</v>
      </c>
      <c r="F2483" s="3" t="s">
        <v>2051</v>
      </c>
    </row>
    <row r="2484" spans="1:6">
      <c r="A2484" s="3" t="s">
        <v>17</v>
      </c>
      <c r="B2484" s="3">
        <v>97404451</v>
      </c>
      <c r="C2484" s="3" t="s">
        <v>13</v>
      </c>
      <c r="D2484" s="3">
        <v>107351938</v>
      </c>
      <c r="E2484" s="1" t="s">
        <v>10</v>
      </c>
      <c r="F2484" s="3" t="s">
        <v>2528</v>
      </c>
    </row>
    <row r="2485" spans="1:6">
      <c r="A2485" s="3" t="s">
        <v>17</v>
      </c>
      <c r="B2485" s="3">
        <v>97404460</v>
      </c>
      <c r="C2485" s="3" t="s">
        <v>13</v>
      </c>
      <c r="D2485" s="3">
        <v>107351949</v>
      </c>
      <c r="E2485" s="1" t="s">
        <v>10</v>
      </c>
      <c r="F2485" s="3" t="s">
        <v>2528</v>
      </c>
    </row>
    <row r="2486" spans="1:6">
      <c r="A2486" s="3" t="s">
        <v>17</v>
      </c>
      <c r="B2486" s="3">
        <v>97417510</v>
      </c>
      <c r="C2486" s="3" t="s">
        <v>13</v>
      </c>
      <c r="D2486" s="3">
        <v>107361332</v>
      </c>
      <c r="E2486" s="1" t="s">
        <v>10</v>
      </c>
      <c r="F2486" s="3" t="s">
        <v>2528</v>
      </c>
    </row>
    <row r="2487" spans="1:6">
      <c r="A2487" s="3" t="s">
        <v>17</v>
      </c>
      <c r="B2487" s="3">
        <v>100043565</v>
      </c>
      <c r="C2487" s="3" t="s">
        <v>13</v>
      </c>
      <c r="D2487" s="3">
        <v>109491010</v>
      </c>
      <c r="E2487" s="1" t="s">
        <v>10</v>
      </c>
      <c r="F2487" s="3" t="s">
        <v>2052</v>
      </c>
    </row>
    <row r="2488" spans="1:6">
      <c r="A2488" s="3" t="s">
        <v>17</v>
      </c>
      <c r="B2488" s="3">
        <v>100165032</v>
      </c>
      <c r="C2488" s="3" t="s">
        <v>13</v>
      </c>
      <c r="D2488" s="3">
        <v>109583328</v>
      </c>
      <c r="E2488" s="1" t="s">
        <v>10</v>
      </c>
      <c r="F2488" s="3" t="s">
        <v>2053</v>
      </c>
    </row>
    <row r="2489" spans="1:6">
      <c r="A2489" s="3" t="s">
        <v>17</v>
      </c>
      <c r="B2489" s="3">
        <v>100802921</v>
      </c>
      <c r="C2489" s="3" t="s">
        <v>13</v>
      </c>
      <c r="D2489" s="3">
        <v>110100573</v>
      </c>
      <c r="E2489" s="1" t="s">
        <v>10</v>
      </c>
      <c r="F2489" s="3" t="s">
        <v>2039</v>
      </c>
    </row>
    <row r="2490" spans="1:6">
      <c r="A2490" s="3" t="s">
        <v>17</v>
      </c>
      <c r="B2490" s="3">
        <v>100821382</v>
      </c>
      <c r="C2490" s="3" t="s">
        <v>13</v>
      </c>
      <c r="D2490" s="3">
        <v>110114896</v>
      </c>
      <c r="E2490" s="1" t="s">
        <v>10</v>
      </c>
      <c r="F2490" s="3" t="s">
        <v>2039</v>
      </c>
    </row>
    <row r="2491" spans="1:6">
      <c r="A2491" s="3" t="s">
        <v>17</v>
      </c>
      <c r="B2491" s="3">
        <v>100826432</v>
      </c>
      <c r="C2491" s="3" t="s">
        <v>13</v>
      </c>
      <c r="D2491" s="3">
        <v>110118918</v>
      </c>
      <c r="E2491" s="1" t="s">
        <v>10</v>
      </c>
      <c r="F2491" s="3" t="s">
        <v>2039</v>
      </c>
    </row>
    <row r="2492" spans="1:6">
      <c r="A2492" s="3" t="s">
        <v>17</v>
      </c>
      <c r="B2492" s="3">
        <v>101302622</v>
      </c>
      <c r="C2492" s="3" t="s">
        <v>13</v>
      </c>
      <c r="D2492" s="3">
        <v>110787993</v>
      </c>
      <c r="E2492" s="1" t="s">
        <v>10</v>
      </c>
      <c r="F2492" s="3" t="s">
        <v>2054</v>
      </c>
    </row>
    <row r="2493" spans="1:6">
      <c r="A2493" s="3" t="s">
        <v>17</v>
      </c>
      <c r="B2493" s="3">
        <v>101312647</v>
      </c>
      <c r="C2493" s="3" t="s">
        <v>13</v>
      </c>
      <c r="D2493" s="3">
        <v>110797272</v>
      </c>
      <c r="E2493" s="1" t="s">
        <v>10</v>
      </c>
      <c r="F2493" s="3" t="s">
        <v>2054</v>
      </c>
    </row>
    <row r="2494" spans="1:6">
      <c r="A2494" s="3" t="s">
        <v>17</v>
      </c>
      <c r="B2494" s="3">
        <v>101320992</v>
      </c>
      <c r="C2494" s="3" t="s">
        <v>13</v>
      </c>
      <c r="D2494" s="3">
        <v>110804072</v>
      </c>
      <c r="E2494" s="1" t="s">
        <v>10</v>
      </c>
      <c r="F2494" s="3" t="s">
        <v>2054</v>
      </c>
    </row>
    <row r="2495" spans="1:6">
      <c r="A2495" s="3" t="s">
        <v>17</v>
      </c>
      <c r="B2495" s="3">
        <v>101322721</v>
      </c>
      <c r="C2495" s="3" t="s">
        <v>13</v>
      </c>
      <c r="D2495" s="3">
        <v>110805753</v>
      </c>
      <c r="E2495" s="1" t="s">
        <v>10</v>
      </c>
      <c r="F2495" s="3" t="s">
        <v>2054</v>
      </c>
    </row>
    <row r="2496" spans="1:6">
      <c r="A2496" s="3" t="s">
        <v>17</v>
      </c>
      <c r="B2496" s="3">
        <v>102553021</v>
      </c>
      <c r="C2496" s="3" t="s">
        <v>13</v>
      </c>
      <c r="D2496" s="3">
        <v>111934189</v>
      </c>
      <c r="E2496" s="1" t="s">
        <v>10</v>
      </c>
      <c r="F2496" s="3" t="s">
        <v>2055</v>
      </c>
    </row>
    <row r="2497" spans="1:6">
      <c r="A2497" s="3" t="s">
        <v>17</v>
      </c>
      <c r="B2497" s="3">
        <v>35038003</v>
      </c>
      <c r="C2497" s="3" t="s">
        <v>13</v>
      </c>
      <c r="D2497" s="3">
        <v>112136653</v>
      </c>
      <c r="E2497" s="1" t="s">
        <v>10</v>
      </c>
      <c r="F2497" s="3" t="s">
        <v>2056</v>
      </c>
    </row>
    <row r="2498" spans="1:6">
      <c r="A2498" s="3" t="s">
        <v>17</v>
      </c>
      <c r="B2498" s="3">
        <v>102861007</v>
      </c>
      <c r="C2498" s="3" t="s">
        <v>13</v>
      </c>
      <c r="D2498" s="3">
        <v>112147637</v>
      </c>
      <c r="E2498" s="1" t="s">
        <v>10</v>
      </c>
      <c r="F2498" s="3" t="s">
        <v>2057</v>
      </c>
    </row>
    <row r="2499" spans="1:6">
      <c r="A2499" s="3" t="s">
        <v>17</v>
      </c>
      <c r="B2499" s="3">
        <v>103346160</v>
      </c>
      <c r="C2499" s="3" t="s">
        <v>13</v>
      </c>
      <c r="D2499" s="3">
        <v>112482650</v>
      </c>
      <c r="E2499" s="1" t="s">
        <v>10</v>
      </c>
      <c r="F2499" s="3" t="s">
        <v>2058</v>
      </c>
    </row>
    <row r="2500" spans="1:6">
      <c r="A2500" s="3" t="s">
        <v>77</v>
      </c>
      <c r="B2500" s="3">
        <v>9787282</v>
      </c>
      <c r="C2500" s="3" t="s">
        <v>13</v>
      </c>
      <c r="D2500" s="3">
        <v>112778450</v>
      </c>
      <c r="E2500" s="1" t="s">
        <v>10</v>
      </c>
      <c r="F2500" s="3" t="s">
        <v>902</v>
      </c>
    </row>
    <row r="2501" spans="1:6">
      <c r="A2501" s="3" t="s">
        <v>17</v>
      </c>
      <c r="B2501" s="3">
        <v>103956320</v>
      </c>
      <c r="C2501" s="3" t="s">
        <v>13</v>
      </c>
      <c r="D2501" s="3">
        <v>112884442</v>
      </c>
      <c r="E2501" s="1" t="s">
        <v>10</v>
      </c>
      <c r="F2501" s="3" t="s">
        <v>2059</v>
      </c>
    </row>
    <row r="2502" spans="1:6">
      <c r="A2502" s="3" t="s">
        <v>17</v>
      </c>
      <c r="B2502" s="3">
        <v>104156224</v>
      </c>
      <c r="C2502" s="3" t="s">
        <v>13</v>
      </c>
      <c r="D2502" s="3">
        <v>113037288</v>
      </c>
      <c r="E2502" s="1" t="s">
        <v>10</v>
      </c>
      <c r="F2502" s="3" t="s">
        <v>2060</v>
      </c>
    </row>
    <row r="2503" spans="1:6">
      <c r="A2503" s="3" t="s">
        <v>17</v>
      </c>
      <c r="B2503" s="3">
        <v>106174191</v>
      </c>
      <c r="C2503" s="3" t="s">
        <v>13</v>
      </c>
      <c r="D2503" s="3">
        <v>114497649</v>
      </c>
      <c r="E2503" s="1" t="s">
        <v>10</v>
      </c>
      <c r="F2503" s="3" t="s">
        <v>2529</v>
      </c>
    </row>
    <row r="2504" spans="1:6">
      <c r="A2504" s="3" t="s">
        <v>33</v>
      </c>
      <c r="B2504" s="3">
        <v>108472551</v>
      </c>
      <c r="C2504" s="3" t="s">
        <v>13</v>
      </c>
      <c r="D2504" s="3">
        <v>114619259</v>
      </c>
      <c r="E2504" s="1" t="s">
        <v>10</v>
      </c>
      <c r="F2504" s="3" t="s">
        <v>903</v>
      </c>
    </row>
    <row r="2505" spans="1:6">
      <c r="A2505" s="3" t="s">
        <v>17</v>
      </c>
      <c r="B2505" s="3">
        <v>106327842</v>
      </c>
      <c r="C2505" s="3" t="s">
        <v>13</v>
      </c>
      <c r="D2505" s="3">
        <v>114665173</v>
      </c>
      <c r="E2505" s="1" t="s">
        <v>10</v>
      </c>
      <c r="F2505" s="3" t="s">
        <v>2529</v>
      </c>
    </row>
    <row r="2506" spans="1:6">
      <c r="A2506" s="3" t="s">
        <v>17</v>
      </c>
      <c r="B2506" s="3">
        <v>106330046</v>
      </c>
      <c r="C2506" s="3" t="s">
        <v>13</v>
      </c>
      <c r="D2506" s="3">
        <v>114667318</v>
      </c>
      <c r="E2506" s="1" t="s">
        <v>10</v>
      </c>
      <c r="F2506" s="3" t="s">
        <v>2529</v>
      </c>
    </row>
    <row r="2507" spans="1:6">
      <c r="A2507" s="3" t="s">
        <v>17</v>
      </c>
      <c r="B2507" s="3">
        <v>106610354</v>
      </c>
      <c r="C2507" s="3" t="s">
        <v>13</v>
      </c>
      <c r="D2507" s="3">
        <v>115391436</v>
      </c>
      <c r="E2507" s="1" t="s">
        <v>10</v>
      </c>
      <c r="F2507" s="3" t="s">
        <v>2530</v>
      </c>
    </row>
    <row r="2508" spans="1:6">
      <c r="A2508" s="3" t="s">
        <v>17</v>
      </c>
      <c r="B2508" s="3">
        <v>106610450</v>
      </c>
      <c r="C2508" s="3" t="s">
        <v>13</v>
      </c>
      <c r="D2508" s="3">
        <v>115391532</v>
      </c>
      <c r="E2508" s="1" t="s">
        <v>10</v>
      </c>
      <c r="F2508" s="3" t="s">
        <v>2530</v>
      </c>
    </row>
    <row r="2509" spans="1:6">
      <c r="A2509" s="3" t="s">
        <v>17</v>
      </c>
      <c r="B2509" s="3">
        <v>106610458</v>
      </c>
      <c r="C2509" s="3" t="s">
        <v>13</v>
      </c>
      <c r="D2509" s="3">
        <v>115391540</v>
      </c>
      <c r="E2509" s="1" t="s">
        <v>10</v>
      </c>
      <c r="F2509" s="3" t="s">
        <v>2530</v>
      </c>
    </row>
    <row r="2510" spans="1:6">
      <c r="A2510" s="3" t="s">
        <v>17</v>
      </c>
      <c r="B2510" s="3">
        <v>106610522</v>
      </c>
      <c r="C2510" s="3" t="s">
        <v>13</v>
      </c>
      <c r="D2510" s="3">
        <v>115391604</v>
      </c>
      <c r="E2510" s="1" t="s">
        <v>10</v>
      </c>
      <c r="F2510" s="3" t="s">
        <v>2530</v>
      </c>
    </row>
    <row r="2511" spans="1:6">
      <c r="A2511" s="3" t="s">
        <v>52</v>
      </c>
      <c r="B2511" s="3">
        <v>19906716</v>
      </c>
      <c r="C2511" s="3" t="s">
        <v>13</v>
      </c>
      <c r="D2511" s="3">
        <v>117297026</v>
      </c>
      <c r="E2511" s="1" t="s">
        <v>10</v>
      </c>
      <c r="F2511" s="3" t="s">
        <v>2061</v>
      </c>
    </row>
    <row r="2512" spans="1:6">
      <c r="A2512" s="3" t="s">
        <v>26</v>
      </c>
      <c r="B2512" s="3">
        <v>158377112</v>
      </c>
      <c r="C2512" s="3" t="s">
        <v>13</v>
      </c>
      <c r="D2512" s="3">
        <v>117727136</v>
      </c>
      <c r="E2512" s="1" t="s">
        <v>10</v>
      </c>
      <c r="F2512" s="3" t="s">
        <v>904</v>
      </c>
    </row>
    <row r="2513" spans="1:6">
      <c r="A2513" s="3" t="s">
        <v>26</v>
      </c>
      <c r="B2513" s="3">
        <v>22516723</v>
      </c>
      <c r="C2513" s="3" t="s">
        <v>13</v>
      </c>
      <c r="D2513" s="3">
        <v>118652822</v>
      </c>
      <c r="E2513" s="1" t="s">
        <v>10</v>
      </c>
      <c r="F2513" s="3" t="s">
        <v>905</v>
      </c>
    </row>
    <row r="2514" spans="1:6">
      <c r="A2514" s="3" t="s">
        <v>26</v>
      </c>
      <c r="B2514" s="3">
        <v>20407218</v>
      </c>
      <c r="C2514" s="3" t="s">
        <v>13</v>
      </c>
      <c r="D2514" s="3">
        <v>120440372</v>
      </c>
      <c r="E2514" s="1" t="s">
        <v>10</v>
      </c>
      <c r="F2514" s="3" t="s">
        <v>906</v>
      </c>
    </row>
    <row r="2515" spans="1:6">
      <c r="A2515" s="3" t="s">
        <v>26</v>
      </c>
      <c r="B2515" s="3">
        <v>20244297</v>
      </c>
      <c r="C2515" s="3" t="s">
        <v>13</v>
      </c>
      <c r="D2515" s="3">
        <v>120638461</v>
      </c>
      <c r="E2515" s="1" t="s">
        <v>10</v>
      </c>
      <c r="F2515" s="3" t="s">
        <v>2062</v>
      </c>
    </row>
    <row r="2516" spans="1:6">
      <c r="A2516" s="3" t="s">
        <v>26</v>
      </c>
      <c r="B2516" s="3">
        <v>20040147</v>
      </c>
      <c r="C2516" s="3" t="s">
        <v>13</v>
      </c>
      <c r="D2516" s="3">
        <v>120945698</v>
      </c>
      <c r="E2516" s="1" t="s">
        <v>10</v>
      </c>
      <c r="F2516" s="3" t="s">
        <v>2531</v>
      </c>
    </row>
    <row r="2517" spans="1:6">
      <c r="A2517" s="3" t="s">
        <v>20</v>
      </c>
      <c r="B2517" s="3">
        <v>5141822</v>
      </c>
      <c r="C2517" s="3" t="s">
        <v>39</v>
      </c>
      <c r="D2517" s="3">
        <v>4078593</v>
      </c>
      <c r="E2517" s="1" t="s">
        <v>10</v>
      </c>
      <c r="F2517" s="3" t="s">
        <v>907</v>
      </c>
    </row>
    <row r="2518" spans="1:6">
      <c r="A2518" s="3" t="s">
        <v>20</v>
      </c>
      <c r="B2518" s="3">
        <v>5015024</v>
      </c>
      <c r="C2518" s="3" t="s">
        <v>39</v>
      </c>
      <c r="D2518" s="3">
        <v>4506854</v>
      </c>
      <c r="E2518" s="1" t="s">
        <v>10</v>
      </c>
      <c r="F2518" s="3" t="s">
        <v>908</v>
      </c>
    </row>
    <row r="2519" spans="1:6">
      <c r="A2519" s="3" t="s">
        <v>20</v>
      </c>
      <c r="B2519" s="3">
        <v>3791884</v>
      </c>
      <c r="C2519" s="3" t="s">
        <v>39</v>
      </c>
      <c r="D2519" s="3">
        <v>5897122</v>
      </c>
      <c r="E2519" s="1" t="s">
        <v>10</v>
      </c>
      <c r="F2519" s="3" t="s">
        <v>2532</v>
      </c>
    </row>
    <row r="2520" spans="1:6">
      <c r="A2520" s="3" t="s">
        <v>20</v>
      </c>
      <c r="B2520" s="3">
        <v>1224391</v>
      </c>
      <c r="C2520" s="3" t="s">
        <v>39</v>
      </c>
      <c r="D2520" s="3">
        <v>8767097</v>
      </c>
      <c r="E2520" s="1" t="s">
        <v>10</v>
      </c>
      <c r="F2520" s="3" t="s">
        <v>2063</v>
      </c>
    </row>
    <row r="2521" spans="1:6">
      <c r="A2521" s="3" t="s">
        <v>20</v>
      </c>
      <c r="B2521" s="3">
        <v>212214</v>
      </c>
      <c r="C2521" s="3" t="s">
        <v>39</v>
      </c>
      <c r="D2521" s="3">
        <v>9745426</v>
      </c>
      <c r="E2521" s="1" t="s">
        <v>10</v>
      </c>
      <c r="F2521" s="3" t="s">
        <v>2064</v>
      </c>
    </row>
    <row r="2522" spans="1:6">
      <c r="A2522" s="3" t="s">
        <v>9</v>
      </c>
      <c r="B2522" s="3">
        <v>237723857</v>
      </c>
      <c r="C2522" s="3" t="s">
        <v>39</v>
      </c>
      <c r="D2522" s="3">
        <v>11859050</v>
      </c>
      <c r="E2522" s="1" t="s">
        <v>10</v>
      </c>
      <c r="F2522" s="3" t="s">
        <v>909</v>
      </c>
    </row>
    <row r="2523" spans="1:6">
      <c r="A2523" s="3" t="s">
        <v>9</v>
      </c>
      <c r="B2523" s="3">
        <v>237723844</v>
      </c>
      <c r="C2523" s="3" t="s">
        <v>39</v>
      </c>
      <c r="D2523" s="3">
        <v>11859063</v>
      </c>
      <c r="E2523" s="1" t="s">
        <v>10</v>
      </c>
      <c r="F2523" s="3" t="s">
        <v>909</v>
      </c>
    </row>
    <row r="2524" spans="1:6">
      <c r="A2524" s="3" t="s">
        <v>9</v>
      </c>
      <c r="B2524" s="3">
        <v>237723842</v>
      </c>
      <c r="C2524" s="3" t="s">
        <v>39</v>
      </c>
      <c r="D2524" s="3">
        <v>11859065</v>
      </c>
      <c r="E2524" s="1" t="s">
        <v>10</v>
      </c>
      <c r="F2524" s="3" t="s">
        <v>909</v>
      </c>
    </row>
    <row r="2525" spans="1:6">
      <c r="A2525" s="3" t="s">
        <v>9</v>
      </c>
      <c r="B2525" s="3">
        <v>237723797</v>
      </c>
      <c r="C2525" s="3" t="s">
        <v>39</v>
      </c>
      <c r="D2525" s="3">
        <v>11859111</v>
      </c>
      <c r="E2525" s="1" t="s">
        <v>10</v>
      </c>
      <c r="F2525" s="3" t="s">
        <v>909</v>
      </c>
    </row>
    <row r="2526" spans="1:6">
      <c r="A2526" s="3" t="s">
        <v>9</v>
      </c>
      <c r="B2526" s="3">
        <v>237524755</v>
      </c>
      <c r="C2526" s="3" t="s">
        <v>39</v>
      </c>
      <c r="D2526" s="3">
        <v>11988803</v>
      </c>
      <c r="E2526" s="1" t="s">
        <v>10</v>
      </c>
      <c r="F2526" s="3" t="s">
        <v>909</v>
      </c>
    </row>
    <row r="2527" spans="1:6">
      <c r="A2527" s="3" t="s">
        <v>9</v>
      </c>
      <c r="B2527" s="3">
        <v>236850075</v>
      </c>
      <c r="C2527" s="3" t="s">
        <v>39</v>
      </c>
      <c r="D2527" s="3">
        <v>12432666</v>
      </c>
      <c r="E2527" s="1" t="str">
        <f>VLOOKUP(B2527,[2]A_hu_g_mm.output.exome_summary_!$C:$I,7,0)</f>
        <v>P34P</v>
      </c>
      <c r="F2527" s="3" t="s">
        <v>910</v>
      </c>
    </row>
    <row r="2528" spans="1:6">
      <c r="A2528" s="3" t="s">
        <v>9</v>
      </c>
      <c r="B2528" s="3">
        <v>235653031</v>
      </c>
      <c r="C2528" s="3" t="s">
        <v>39</v>
      </c>
      <c r="D2528" s="3">
        <v>14062666</v>
      </c>
      <c r="E2528" s="1" t="s">
        <v>10</v>
      </c>
      <c r="F2528" s="3" t="s">
        <v>911</v>
      </c>
    </row>
    <row r="2529" spans="1:6">
      <c r="A2529" s="3" t="s">
        <v>26</v>
      </c>
      <c r="B2529" s="3">
        <v>42965952</v>
      </c>
      <c r="C2529" s="3" t="s">
        <v>39</v>
      </c>
      <c r="D2529" s="3">
        <v>14709252</v>
      </c>
      <c r="E2529" s="1" t="s">
        <v>10</v>
      </c>
      <c r="F2529" s="3" t="s">
        <v>912</v>
      </c>
    </row>
    <row r="2530" spans="1:6">
      <c r="A2530" s="3" t="s">
        <v>26</v>
      </c>
      <c r="B2530" s="3">
        <v>39620013</v>
      </c>
      <c r="C2530" s="3" t="s">
        <v>39</v>
      </c>
      <c r="D2530" s="3">
        <v>18075340</v>
      </c>
      <c r="E2530" s="1" t="s">
        <v>10</v>
      </c>
      <c r="F2530" s="3" t="s">
        <v>2533</v>
      </c>
    </row>
    <row r="2531" spans="1:6">
      <c r="A2531" s="3" t="s">
        <v>26</v>
      </c>
      <c r="B2531" s="3">
        <v>38774717</v>
      </c>
      <c r="C2531" s="3" t="s">
        <v>39</v>
      </c>
      <c r="D2531" s="3">
        <v>18950034</v>
      </c>
      <c r="E2531" s="1" t="s">
        <v>10</v>
      </c>
      <c r="F2531" s="3" t="s">
        <v>913</v>
      </c>
    </row>
    <row r="2532" spans="1:6">
      <c r="A2532" s="3" t="s">
        <v>26</v>
      </c>
      <c r="B2532" s="3">
        <v>38259419</v>
      </c>
      <c r="C2532" s="3" t="s">
        <v>39</v>
      </c>
      <c r="D2532" s="3">
        <v>19459469</v>
      </c>
      <c r="E2532" s="1" t="s">
        <v>10</v>
      </c>
      <c r="F2532" s="3" t="s">
        <v>914</v>
      </c>
    </row>
    <row r="2533" spans="1:6">
      <c r="A2533" s="3" t="s">
        <v>26</v>
      </c>
      <c r="B2533" s="3">
        <v>37970289</v>
      </c>
      <c r="C2533" s="3" t="s">
        <v>39</v>
      </c>
      <c r="D2533" s="3">
        <v>19695779</v>
      </c>
      <c r="E2533" s="1" t="s">
        <v>10</v>
      </c>
      <c r="F2533" s="3" t="s">
        <v>915</v>
      </c>
    </row>
    <row r="2534" spans="1:6">
      <c r="A2534" s="3" t="s">
        <v>59</v>
      </c>
      <c r="B2534" s="3">
        <v>44985344</v>
      </c>
      <c r="C2534" s="3" t="s">
        <v>39</v>
      </c>
      <c r="D2534" s="3">
        <v>23776325</v>
      </c>
      <c r="E2534" s="1" t="s">
        <v>10</v>
      </c>
      <c r="F2534" s="3" t="s">
        <v>2065</v>
      </c>
    </row>
    <row r="2535" spans="1:6">
      <c r="A2535" s="3" t="s">
        <v>12</v>
      </c>
      <c r="B2535" s="3">
        <v>24423594</v>
      </c>
      <c r="C2535" s="3" t="s">
        <v>39</v>
      </c>
      <c r="D2535" s="3">
        <v>25085247</v>
      </c>
      <c r="E2535" s="1" t="s">
        <v>10</v>
      </c>
      <c r="F2535" s="3" t="s">
        <v>916</v>
      </c>
    </row>
    <row r="2536" spans="1:6">
      <c r="A2536" s="3" t="s">
        <v>12</v>
      </c>
      <c r="B2536" s="3">
        <v>24231459</v>
      </c>
      <c r="C2536" s="3" t="s">
        <v>39</v>
      </c>
      <c r="D2536" s="3">
        <v>25249087</v>
      </c>
      <c r="E2536" s="1" t="s">
        <v>10</v>
      </c>
      <c r="F2536" s="3" t="s">
        <v>917</v>
      </c>
    </row>
    <row r="2537" spans="1:6">
      <c r="A2537" s="3" t="s">
        <v>12</v>
      </c>
      <c r="B2537" s="3">
        <v>22046072</v>
      </c>
      <c r="C2537" s="3" t="s">
        <v>39</v>
      </c>
      <c r="D2537" s="3">
        <v>28620314</v>
      </c>
      <c r="E2537" s="1" t="s">
        <v>10</v>
      </c>
      <c r="F2537" s="3" t="s">
        <v>2066</v>
      </c>
    </row>
    <row r="2538" spans="1:6">
      <c r="A2538" s="3" t="s">
        <v>12</v>
      </c>
      <c r="B2538" s="3">
        <v>342589</v>
      </c>
      <c r="C2538" s="3" t="s">
        <v>39</v>
      </c>
      <c r="D2538" s="3">
        <v>30795818</v>
      </c>
      <c r="E2538" s="1" t="s">
        <v>10</v>
      </c>
      <c r="F2538" s="3" t="s">
        <v>918</v>
      </c>
    </row>
    <row r="2539" spans="1:6">
      <c r="A2539" s="3" t="s">
        <v>12</v>
      </c>
      <c r="B2539" s="3">
        <v>1647789</v>
      </c>
      <c r="C2539" s="3" t="s">
        <v>39</v>
      </c>
      <c r="D2539" s="3">
        <v>31933485</v>
      </c>
      <c r="E2539" s="1" t="s">
        <v>10</v>
      </c>
      <c r="F2539" s="3" t="s">
        <v>919</v>
      </c>
    </row>
    <row r="2540" spans="1:6">
      <c r="A2540" s="3" t="s">
        <v>12</v>
      </c>
      <c r="B2540" s="3">
        <v>2275510</v>
      </c>
      <c r="C2540" s="3" t="s">
        <v>39</v>
      </c>
      <c r="D2540" s="3">
        <v>32462424</v>
      </c>
      <c r="E2540" s="1" t="s">
        <v>10</v>
      </c>
      <c r="F2540" s="3" t="s">
        <v>2067</v>
      </c>
    </row>
    <row r="2541" spans="1:6">
      <c r="A2541" s="3" t="s">
        <v>12</v>
      </c>
      <c r="B2541" s="3">
        <v>3150510</v>
      </c>
      <c r="C2541" s="3" t="s">
        <v>39</v>
      </c>
      <c r="D2541" s="3">
        <v>34163100</v>
      </c>
      <c r="E2541" s="1" t="s">
        <v>10</v>
      </c>
      <c r="F2541" s="3" t="s">
        <v>920</v>
      </c>
    </row>
    <row r="2542" spans="1:6">
      <c r="A2542" s="3" t="s">
        <v>52</v>
      </c>
      <c r="B2542" s="3">
        <v>19887805</v>
      </c>
      <c r="C2542" s="3" t="s">
        <v>39</v>
      </c>
      <c r="D2542" s="3">
        <v>35998128</v>
      </c>
      <c r="E2542" s="1" t="s">
        <v>10</v>
      </c>
      <c r="F2542" s="3" t="s">
        <v>2068</v>
      </c>
    </row>
    <row r="2543" spans="1:6">
      <c r="A2543" s="3" t="s">
        <v>12</v>
      </c>
      <c r="B2543" s="3">
        <v>5650736</v>
      </c>
      <c r="C2543" s="3" t="s">
        <v>39</v>
      </c>
      <c r="D2543" s="3">
        <v>36524064</v>
      </c>
      <c r="E2543" s="1" t="s">
        <v>10</v>
      </c>
      <c r="F2543" s="3" t="s">
        <v>921</v>
      </c>
    </row>
    <row r="2544" spans="1:6">
      <c r="A2544" s="3" t="s">
        <v>12</v>
      </c>
      <c r="B2544" s="3">
        <v>6382830</v>
      </c>
      <c r="C2544" s="3" t="s">
        <v>39</v>
      </c>
      <c r="D2544" s="3">
        <v>37210649</v>
      </c>
      <c r="E2544" s="1" t="s">
        <v>10</v>
      </c>
      <c r="F2544" s="3" t="s">
        <v>2069</v>
      </c>
    </row>
    <row r="2545" spans="1:6">
      <c r="A2545" s="3" t="s">
        <v>12</v>
      </c>
      <c r="B2545" s="3">
        <v>6382941</v>
      </c>
      <c r="C2545" s="3" t="s">
        <v>39</v>
      </c>
      <c r="D2545" s="3">
        <v>37210757</v>
      </c>
      <c r="E2545" s="1" t="s">
        <v>10</v>
      </c>
      <c r="F2545" s="3" t="s">
        <v>2069</v>
      </c>
    </row>
    <row r="2546" spans="1:6">
      <c r="A2546" s="3" t="s">
        <v>12</v>
      </c>
      <c r="B2546" s="3">
        <v>6490898</v>
      </c>
      <c r="C2546" s="3" t="s">
        <v>39</v>
      </c>
      <c r="D2546" s="3">
        <v>37325904</v>
      </c>
      <c r="E2546" s="1" t="s">
        <v>10</v>
      </c>
      <c r="F2546" s="3" t="s">
        <v>2069</v>
      </c>
    </row>
    <row r="2547" spans="1:6">
      <c r="A2547" s="3" t="s">
        <v>12</v>
      </c>
      <c r="B2547" s="3">
        <v>7298174</v>
      </c>
      <c r="C2547" s="3" t="s">
        <v>39</v>
      </c>
      <c r="D2547" s="3">
        <v>38077151</v>
      </c>
      <c r="E2547" s="1" t="str">
        <f>VLOOKUP(B2547,[2]A_hu_g_mm.output.exome_summary_!$C:$I,7,0)</f>
        <v>Q227Q</v>
      </c>
      <c r="F2547" s="3" t="s">
        <v>922</v>
      </c>
    </row>
    <row r="2548" spans="1:6">
      <c r="A2548" s="3" t="s">
        <v>12</v>
      </c>
      <c r="B2548" s="3">
        <v>10588093</v>
      </c>
      <c r="C2548" s="3" t="s">
        <v>39</v>
      </c>
      <c r="D2548" s="3">
        <v>41015478</v>
      </c>
      <c r="E2548" s="1" t="s">
        <v>10</v>
      </c>
      <c r="F2548" s="3" t="s">
        <v>923</v>
      </c>
    </row>
    <row r="2549" spans="1:6">
      <c r="A2549" s="3" t="s">
        <v>12</v>
      </c>
      <c r="B2549" s="3">
        <v>11316437</v>
      </c>
      <c r="C2549" s="3" t="s">
        <v>39</v>
      </c>
      <c r="D2549" s="3">
        <v>41527286</v>
      </c>
      <c r="E2549" s="1" t="s">
        <v>10</v>
      </c>
      <c r="F2549" s="3" t="s">
        <v>2070</v>
      </c>
    </row>
    <row r="2550" spans="1:6">
      <c r="A2550" s="3" t="s">
        <v>12</v>
      </c>
      <c r="B2550" s="3">
        <v>11345700</v>
      </c>
      <c r="C2550" s="3" t="s">
        <v>39</v>
      </c>
      <c r="D2550" s="3">
        <v>41553446</v>
      </c>
      <c r="E2550" s="1" t="s">
        <v>10</v>
      </c>
      <c r="F2550" s="3" t="s">
        <v>2070</v>
      </c>
    </row>
    <row r="2551" spans="1:6">
      <c r="A2551" s="3" t="s">
        <v>50</v>
      </c>
      <c r="B2551" s="3">
        <v>2030805</v>
      </c>
      <c r="C2551" s="3" t="s">
        <v>39</v>
      </c>
      <c r="D2551" s="3">
        <v>43639855</v>
      </c>
      <c r="E2551" s="1" t="s">
        <v>10</v>
      </c>
      <c r="F2551" s="3" t="s">
        <v>1926</v>
      </c>
    </row>
    <row r="2552" spans="1:6">
      <c r="A2552" s="3" t="s">
        <v>50</v>
      </c>
      <c r="B2552" s="3">
        <v>2030986</v>
      </c>
      <c r="C2552" s="3" t="s">
        <v>39</v>
      </c>
      <c r="D2552" s="3">
        <v>43644062</v>
      </c>
      <c r="E2552" s="1" t="s">
        <v>10</v>
      </c>
      <c r="F2552" s="3" t="s">
        <v>1926</v>
      </c>
    </row>
    <row r="2553" spans="1:6">
      <c r="A2553" s="3" t="s">
        <v>50</v>
      </c>
      <c r="B2553" s="3">
        <v>2031004</v>
      </c>
      <c r="C2553" s="3" t="s">
        <v>39</v>
      </c>
      <c r="D2553" s="3">
        <v>43644080</v>
      </c>
      <c r="E2553" s="1" t="s">
        <v>10</v>
      </c>
      <c r="F2553" s="3" t="s">
        <v>1926</v>
      </c>
    </row>
    <row r="2554" spans="1:6">
      <c r="A2554" s="3" t="s">
        <v>77</v>
      </c>
      <c r="B2554" s="3">
        <v>110964723</v>
      </c>
      <c r="C2554" s="3" t="s">
        <v>39</v>
      </c>
      <c r="D2554" s="3">
        <v>44409571</v>
      </c>
      <c r="E2554" s="1" t="s">
        <v>10</v>
      </c>
      <c r="F2554" s="3" t="s">
        <v>815</v>
      </c>
    </row>
    <row r="2555" spans="1:6">
      <c r="A2555" s="3" t="s">
        <v>12</v>
      </c>
      <c r="B2555" s="3">
        <v>16562738</v>
      </c>
      <c r="C2555" s="3" t="s">
        <v>39</v>
      </c>
      <c r="D2555" s="3">
        <v>45863269</v>
      </c>
      <c r="E2555" s="1" t="s">
        <v>10</v>
      </c>
      <c r="F2555" s="3" t="s">
        <v>2071</v>
      </c>
    </row>
    <row r="2556" spans="1:6">
      <c r="A2556" s="3" t="s">
        <v>12</v>
      </c>
      <c r="B2556" s="3">
        <v>17511571</v>
      </c>
      <c r="C2556" s="3" t="s">
        <v>39</v>
      </c>
      <c r="D2556" s="3">
        <v>46708271</v>
      </c>
      <c r="E2556" s="1" t="s">
        <v>10</v>
      </c>
      <c r="F2556" s="3" t="s">
        <v>924</v>
      </c>
    </row>
    <row r="2557" spans="1:6">
      <c r="A2557" s="3" t="s">
        <v>12</v>
      </c>
      <c r="B2557" s="3">
        <v>17539221</v>
      </c>
      <c r="C2557" s="3" t="s">
        <v>39</v>
      </c>
      <c r="D2557" s="3">
        <v>46730767</v>
      </c>
      <c r="E2557" s="1" t="s">
        <v>10</v>
      </c>
      <c r="F2557" s="3" t="s">
        <v>924</v>
      </c>
    </row>
    <row r="2558" spans="1:6">
      <c r="A2558" s="3" t="s">
        <v>33</v>
      </c>
      <c r="B2558" s="3">
        <v>95399842</v>
      </c>
      <c r="C2558" s="3" t="s">
        <v>39</v>
      </c>
      <c r="D2558" s="3">
        <v>49542346</v>
      </c>
      <c r="E2558" s="1" t="s">
        <v>10</v>
      </c>
      <c r="F2558" s="3" t="s">
        <v>925</v>
      </c>
    </row>
    <row r="2559" spans="1:6">
      <c r="A2559" s="3" t="s">
        <v>12</v>
      </c>
      <c r="B2559" s="3">
        <v>100978309</v>
      </c>
      <c r="C2559" s="3" t="s">
        <v>39</v>
      </c>
      <c r="D2559" s="3">
        <v>49589175</v>
      </c>
      <c r="E2559" s="1" t="s">
        <v>10</v>
      </c>
      <c r="F2559" s="3" t="s">
        <v>926</v>
      </c>
    </row>
    <row r="2560" spans="1:6">
      <c r="A2560" s="3" t="s">
        <v>12</v>
      </c>
      <c r="B2560" s="3">
        <v>100978374</v>
      </c>
      <c r="C2560" s="3" t="s">
        <v>39</v>
      </c>
      <c r="D2560" s="3">
        <v>49589240</v>
      </c>
      <c r="E2560" s="1" t="s">
        <v>10</v>
      </c>
      <c r="F2560" s="3" t="s">
        <v>926</v>
      </c>
    </row>
    <row r="2561" spans="1:6">
      <c r="A2561" s="3" t="s">
        <v>12</v>
      </c>
      <c r="B2561" s="3">
        <v>100978381</v>
      </c>
      <c r="C2561" s="3" t="s">
        <v>39</v>
      </c>
      <c r="D2561" s="3">
        <v>49589247</v>
      </c>
      <c r="E2561" s="1" t="s">
        <v>10</v>
      </c>
      <c r="F2561" s="3" t="s">
        <v>926</v>
      </c>
    </row>
    <row r="2562" spans="1:6">
      <c r="A2562" s="3" t="s">
        <v>12</v>
      </c>
      <c r="B2562" s="3">
        <v>100978490</v>
      </c>
      <c r="C2562" s="3" t="s">
        <v>39</v>
      </c>
      <c r="D2562" s="3">
        <v>49589356</v>
      </c>
      <c r="E2562" s="1" t="s">
        <v>10</v>
      </c>
      <c r="F2562" s="3" t="s">
        <v>926</v>
      </c>
    </row>
    <row r="2563" spans="1:6">
      <c r="A2563" s="3" t="s">
        <v>12</v>
      </c>
      <c r="B2563" s="3">
        <v>100978497</v>
      </c>
      <c r="C2563" s="3" t="s">
        <v>39</v>
      </c>
      <c r="D2563" s="3">
        <v>49589363</v>
      </c>
      <c r="E2563" s="1" t="s">
        <v>10</v>
      </c>
      <c r="F2563" s="3" t="s">
        <v>926</v>
      </c>
    </row>
    <row r="2564" spans="1:6">
      <c r="A2564" s="3" t="s">
        <v>12</v>
      </c>
      <c r="B2564" s="3">
        <v>100978610</v>
      </c>
      <c r="C2564" s="3" t="s">
        <v>39</v>
      </c>
      <c r="D2564" s="3">
        <v>49589476</v>
      </c>
      <c r="E2564" s="1" t="s">
        <v>10</v>
      </c>
      <c r="F2564" s="3" t="s">
        <v>926</v>
      </c>
    </row>
    <row r="2565" spans="1:6">
      <c r="A2565" s="3" t="s">
        <v>12</v>
      </c>
      <c r="B2565" s="3">
        <v>100978657</v>
      </c>
      <c r="C2565" s="3" t="s">
        <v>39</v>
      </c>
      <c r="D2565" s="3">
        <v>49589523</v>
      </c>
      <c r="E2565" s="1" t="s">
        <v>10</v>
      </c>
      <c r="F2565" s="3" t="s">
        <v>926</v>
      </c>
    </row>
    <row r="2566" spans="1:6">
      <c r="A2566" s="3" t="s">
        <v>12</v>
      </c>
      <c r="B2566" s="3">
        <v>100978714</v>
      </c>
      <c r="C2566" s="3" t="s">
        <v>39</v>
      </c>
      <c r="D2566" s="3">
        <v>49589580</v>
      </c>
      <c r="E2566" s="1" t="s">
        <v>10</v>
      </c>
      <c r="F2566" s="3" t="s">
        <v>926</v>
      </c>
    </row>
    <row r="2567" spans="1:6">
      <c r="A2567" s="3" t="s">
        <v>33</v>
      </c>
      <c r="B2567" s="3">
        <v>91994845</v>
      </c>
      <c r="C2567" s="3" t="s">
        <v>39</v>
      </c>
      <c r="D2567" s="3">
        <v>51799193</v>
      </c>
      <c r="E2567" s="1" t="s">
        <v>10</v>
      </c>
      <c r="F2567" s="3" t="s">
        <v>927</v>
      </c>
    </row>
    <row r="2568" spans="1:6">
      <c r="A2568" s="3" t="s">
        <v>16</v>
      </c>
      <c r="B2568" s="3">
        <v>175329033</v>
      </c>
      <c r="C2568" s="3" t="s">
        <v>39</v>
      </c>
      <c r="D2568" s="3">
        <v>54511310</v>
      </c>
      <c r="E2568" s="1" t="s">
        <v>10</v>
      </c>
      <c r="F2568" s="3" t="s">
        <v>2534</v>
      </c>
    </row>
    <row r="2569" spans="1:6">
      <c r="A2569" s="3" t="s">
        <v>16</v>
      </c>
      <c r="B2569" s="3">
        <v>175749471</v>
      </c>
      <c r="C2569" s="3" t="s">
        <v>39</v>
      </c>
      <c r="D2569" s="3">
        <v>54641261</v>
      </c>
      <c r="E2569" s="1" t="s">
        <v>10</v>
      </c>
      <c r="F2569" s="3" t="s">
        <v>1884</v>
      </c>
    </row>
    <row r="2570" spans="1:6">
      <c r="A2570" s="3" t="s">
        <v>16</v>
      </c>
      <c r="B2570" s="3">
        <v>176032909</v>
      </c>
      <c r="C2570" s="3" t="s">
        <v>39</v>
      </c>
      <c r="D2570" s="3">
        <v>54847456</v>
      </c>
      <c r="E2570" s="1" t="s">
        <v>10</v>
      </c>
      <c r="F2570" s="3" t="s">
        <v>2072</v>
      </c>
    </row>
    <row r="2571" spans="1:6">
      <c r="A2571" s="3" t="s">
        <v>16</v>
      </c>
      <c r="B2571" s="3">
        <v>176337204</v>
      </c>
      <c r="C2571" s="3" t="s">
        <v>39</v>
      </c>
      <c r="D2571" s="3">
        <v>55139270</v>
      </c>
      <c r="E2571" s="1" t="s">
        <v>10</v>
      </c>
      <c r="F2571" s="3" t="s">
        <v>928</v>
      </c>
    </row>
    <row r="2572" spans="1:6">
      <c r="A2572" s="3" t="s">
        <v>12</v>
      </c>
      <c r="B2572" s="3">
        <v>16607598</v>
      </c>
      <c r="C2572" s="3" t="s">
        <v>39</v>
      </c>
      <c r="D2572" s="3">
        <v>55149133</v>
      </c>
      <c r="E2572" s="1" t="s">
        <v>10</v>
      </c>
      <c r="F2572" s="3" t="s">
        <v>2071</v>
      </c>
    </row>
    <row r="2573" spans="1:6">
      <c r="A2573" s="3" t="s">
        <v>16</v>
      </c>
      <c r="B2573" s="3">
        <v>176897688</v>
      </c>
      <c r="C2573" s="3" t="s">
        <v>39</v>
      </c>
      <c r="D2573" s="3">
        <v>55586567</v>
      </c>
      <c r="E2573" s="1" t="s">
        <v>10</v>
      </c>
      <c r="F2573" s="3" t="s">
        <v>929</v>
      </c>
    </row>
    <row r="2574" spans="1:6">
      <c r="A2574" s="3" t="s">
        <v>16</v>
      </c>
      <c r="B2574" s="3">
        <v>134113292</v>
      </c>
      <c r="C2574" s="3" t="s">
        <v>39</v>
      </c>
      <c r="D2574" s="3">
        <v>55751804</v>
      </c>
      <c r="E2574" s="1" t="str">
        <f>VLOOKUP(B2574,[2]A_hu_g_mm.output.exome_summary_!$C:$I,7,0)</f>
        <v>E214E</v>
      </c>
      <c r="F2574" s="3" t="s">
        <v>930</v>
      </c>
    </row>
    <row r="2575" spans="1:6">
      <c r="A2575" s="3" t="s">
        <v>16</v>
      </c>
      <c r="B2575" s="3">
        <v>134235411</v>
      </c>
      <c r="C2575" s="3" t="s">
        <v>39</v>
      </c>
      <c r="D2575" s="3">
        <v>55827258</v>
      </c>
      <c r="E2575" s="1" t="s">
        <v>10</v>
      </c>
      <c r="F2575" s="3" t="s">
        <v>2073</v>
      </c>
    </row>
    <row r="2576" spans="1:6">
      <c r="A2576" s="3" t="s">
        <v>16</v>
      </c>
      <c r="B2576" s="3">
        <v>134245816</v>
      </c>
      <c r="C2576" s="3" t="s">
        <v>39</v>
      </c>
      <c r="D2576" s="3">
        <v>55834091</v>
      </c>
      <c r="E2576" s="1" t="s">
        <v>10</v>
      </c>
      <c r="F2576" s="3" t="s">
        <v>931</v>
      </c>
    </row>
    <row r="2577" spans="1:6">
      <c r="A2577" s="3" t="s">
        <v>16</v>
      </c>
      <c r="B2577" s="3">
        <v>135215457</v>
      </c>
      <c r="C2577" s="3" t="s">
        <v>39</v>
      </c>
      <c r="D2577" s="3">
        <v>56571520</v>
      </c>
      <c r="E2577" s="1" t="s">
        <v>10</v>
      </c>
      <c r="F2577" s="3" t="s">
        <v>932</v>
      </c>
    </row>
    <row r="2578" spans="1:6">
      <c r="A2578" s="3" t="s">
        <v>16</v>
      </c>
      <c r="B2578" s="3">
        <v>136760527</v>
      </c>
      <c r="C2578" s="3" t="s">
        <v>39</v>
      </c>
      <c r="D2578" s="3">
        <v>57936107</v>
      </c>
      <c r="E2578" s="1" t="s">
        <v>10</v>
      </c>
      <c r="F2578" s="3" t="s">
        <v>933</v>
      </c>
    </row>
    <row r="2579" spans="1:6">
      <c r="A2579" s="3" t="s">
        <v>16</v>
      </c>
      <c r="B2579" s="3">
        <v>136760552</v>
      </c>
      <c r="C2579" s="3" t="s">
        <v>39</v>
      </c>
      <c r="D2579" s="3">
        <v>57936132</v>
      </c>
      <c r="E2579" s="1" t="s">
        <v>10</v>
      </c>
      <c r="F2579" s="3" t="s">
        <v>933</v>
      </c>
    </row>
    <row r="2580" spans="1:6">
      <c r="A2580" s="3" t="s">
        <v>16</v>
      </c>
      <c r="B2580" s="3">
        <v>136977038</v>
      </c>
      <c r="C2580" s="3" t="s">
        <v>39</v>
      </c>
      <c r="D2580" s="3">
        <v>58122565</v>
      </c>
      <c r="E2580" s="1" t="s">
        <v>10</v>
      </c>
      <c r="F2580" s="3" t="s">
        <v>934</v>
      </c>
    </row>
    <row r="2581" spans="1:6">
      <c r="A2581" s="3" t="s">
        <v>16</v>
      </c>
      <c r="B2581" s="3">
        <v>136977088</v>
      </c>
      <c r="C2581" s="3" t="s">
        <v>39</v>
      </c>
      <c r="D2581" s="3">
        <v>58122615</v>
      </c>
      <c r="E2581" s="1" t="s">
        <v>10</v>
      </c>
      <c r="F2581" s="3" t="s">
        <v>934</v>
      </c>
    </row>
    <row r="2582" spans="1:6">
      <c r="A2582" s="3" t="s">
        <v>16</v>
      </c>
      <c r="B2582" s="3">
        <v>136988426</v>
      </c>
      <c r="C2582" s="3" t="s">
        <v>39</v>
      </c>
      <c r="D2582" s="3">
        <v>58129076</v>
      </c>
      <c r="E2582" s="1" t="s">
        <v>10</v>
      </c>
      <c r="F2582" s="3" t="s">
        <v>934</v>
      </c>
    </row>
    <row r="2583" spans="1:6">
      <c r="A2583" s="3" t="s">
        <v>16</v>
      </c>
      <c r="B2583" s="3">
        <v>126847348</v>
      </c>
      <c r="C2583" s="3" t="s">
        <v>39</v>
      </c>
      <c r="D2583" s="3">
        <v>58494723</v>
      </c>
      <c r="E2583" s="1" t="s">
        <v>10</v>
      </c>
      <c r="F2583" s="3" t="s">
        <v>2535</v>
      </c>
    </row>
    <row r="2584" spans="1:6">
      <c r="A2584" s="3" t="s">
        <v>18</v>
      </c>
      <c r="B2584" s="3">
        <v>96069392</v>
      </c>
      <c r="C2584" s="3" t="s">
        <v>39</v>
      </c>
      <c r="D2584" s="3">
        <v>58495685</v>
      </c>
      <c r="E2584" s="1" t="s">
        <v>10</v>
      </c>
      <c r="F2584" s="3" t="s">
        <v>2438</v>
      </c>
    </row>
    <row r="2585" spans="1:6">
      <c r="A2585" s="3" t="s">
        <v>33</v>
      </c>
      <c r="B2585" s="3">
        <v>90144823</v>
      </c>
      <c r="C2585" s="3" t="s">
        <v>39</v>
      </c>
      <c r="D2585" s="3">
        <v>60728238</v>
      </c>
      <c r="E2585" s="1" t="s">
        <v>10</v>
      </c>
      <c r="F2585" s="3" t="s">
        <v>935</v>
      </c>
    </row>
    <row r="2586" spans="1:6">
      <c r="A2586" s="3" t="s">
        <v>33</v>
      </c>
      <c r="B2586" s="3">
        <v>90192149</v>
      </c>
      <c r="C2586" s="3" t="s">
        <v>39</v>
      </c>
      <c r="D2586" s="3">
        <v>60771382</v>
      </c>
      <c r="E2586" s="1" t="s">
        <v>10</v>
      </c>
      <c r="F2586" s="3" t="s">
        <v>935</v>
      </c>
    </row>
    <row r="2587" spans="1:6">
      <c r="A2587" s="3" t="s">
        <v>33</v>
      </c>
      <c r="B2587" s="3">
        <v>97620825</v>
      </c>
      <c r="C2587" s="3" t="s">
        <v>39</v>
      </c>
      <c r="D2587" s="3">
        <v>63208308</v>
      </c>
      <c r="E2587" s="1" t="s">
        <v>10</v>
      </c>
      <c r="F2587" s="3" t="s">
        <v>936</v>
      </c>
    </row>
    <row r="2588" spans="1:6">
      <c r="A2588" s="3" t="s">
        <v>52</v>
      </c>
      <c r="B2588" s="3">
        <v>11944066</v>
      </c>
      <c r="C2588" s="3" t="s">
        <v>39</v>
      </c>
      <c r="D2588" s="3">
        <v>66951247</v>
      </c>
      <c r="E2588" s="1" t="s">
        <v>10</v>
      </c>
      <c r="F2588" s="3" t="s">
        <v>2074</v>
      </c>
    </row>
    <row r="2589" spans="1:6">
      <c r="A2589" s="3" t="s">
        <v>52</v>
      </c>
      <c r="B2589" s="3">
        <v>21365889</v>
      </c>
      <c r="C2589" s="3" t="s">
        <v>39</v>
      </c>
      <c r="D2589" s="3">
        <v>67694599</v>
      </c>
      <c r="E2589" s="1" t="str">
        <f>VLOOKUP(B2589,[2]A_hu_g_mm.output.exome_summary_!$C:$I,7,0)</f>
        <v>K261K</v>
      </c>
      <c r="F2589" s="3" t="s">
        <v>2075</v>
      </c>
    </row>
    <row r="2590" spans="1:6">
      <c r="A2590" s="3" t="s">
        <v>16</v>
      </c>
      <c r="B2590" s="3">
        <v>7840507</v>
      </c>
      <c r="C2590" s="3" t="s">
        <v>39</v>
      </c>
      <c r="D2590" s="3">
        <v>68745704</v>
      </c>
      <c r="E2590" s="1" t="s">
        <v>10</v>
      </c>
      <c r="F2590" s="3" t="s">
        <v>937</v>
      </c>
    </row>
    <row r="2591" spans="1:6">
      <c r="A2591" s="3" t="s">
        <v>16</v>
      </c>
      <c r="B2591" s="3">
        <v>5469047</v>
      </c>
      <c r="C2591" s="3" t="s">
        <v>39</v>
      </c>
      <c r="D2591" s="3">
        <v>70737982</v>
      </c>
      <c r="E2591" s="1" t="str">
        <f>VLOOKUP(B2591,[2]A_hu_g_mm.output.exome_summary_!$C:$I,7,0)</f>
        <v>Q2056Q</v>
      </c>
      <c r="F2591" s="3" t="s">
        <v>938</v>
      </c>
    </row>
    <row r="2592" spans="1:6">
      <c r="A2592" s="3" t="s">
        <v>16</v>
      </c>
      <c r="B2592" s="3">
        <v>761512</v>
      </c>
      <c r="C2592" s="3" t="s">
        <v>39</v>
      </c>
      <c r="D2592" s="3">
        <v>74106525</v>
      </c>
      <c r="E2592" s="1" t="s">
        <v>10</v>
      </c>
      <c r="F2592" s="3" t="s">
        <v>2536</v>
      </c>
    </row>
    <row r="2593" spans="1:6">
      <c r="A2593" s="3" t="s">
        <v>16</v>
      </c>
      <c r="B2593" s="3">
        <v>95240811</v>
      </c>
      <c r="C2593" s="3" t="s">
        <v>39</v>
      </c>
      <c r="D2593" s="3">
        <v>75895927</v>
      </c>
      <c r="E2593" s="1" t="s">
        <v>10</v>
      </c>
      <c r="F2593" s="3" t="s">
        <v>939</v>
      </c>
    </row>
    <row r="2594" spans="1:6">
      <c r="A2594" s="3" t="s">
        <v>16</v>
      </c>
      <c r="B2594" s="3">
        <v>94602908</v>
      </c>
      <c r="C2594" s="3" t="s">
        <v>39</v>
      </c>
      <c r="D2594" s="3">
        <v>76545172</v>
      </c>
      <c r="E2594" s="1" t="s">
        <v>10</v>
      </c>
      <c r="F2594" s="3" t="s">
        <v>940</v>
      </c>
    </row>
    <row r="2595" spans="1:6">
      <c r="A2595" s="3" t="s">
        <v>16</v>
      </c>
      <c r="B2595" s="3">
        <v>93580400</v>
      </c>
      <c r="C2595" s="3" t="s">
        <v>39</v>
      </c>
      <c r="D2595" s="3">
        <v>77625462</v>
      </c>
      <c r="E2595" s="1" t="s">
        <v>10</v>
      </c>
      <c r="F2595" s="3" t="s">
        <v>941</v>
      </c>
    </row>
    <row r="2596" spans="1:6">
      <c r="A2596" s="3" t="s">
        <v>16</v>
      </c>
      <c r="B2596" s="3">
        <v>92910690</v>
      </c>
      <c r="C2596" s="3" t="s">
        <v>39</v>
      </c>
      <c r="D2596" s="3">
        <v>78347347</v>
      </c>
      <c r="E2596" s="1" t="s">
        <v>10</v>
      </c>
      <c r="F2596" s="3" t="s">
        <v>2076</v>
      </c>
    </row>
    <row r="2597" spans="1:6">
      <c r="A2597" s="3" t="s">
        <v>16</v>
      </c>
      <c r="B2597" s="3">
        <v>92763293</v>
      </c>
      <c r="C2597" s="3" t="s">
        <v>39</v>
      </c>
      <c r="D2597" s="3">
        <v>78548873</v>
      </c>
      <c r="E2597" s="1" t="s">
        <v>10</v>
      </c>
      <c r="F2597" s="3" t="s">
        <v>2076</v>
      </c>
    </row>
    <row r="2598" spans="1:6">
      <c r="A2598" s="3" t="s">
        <v>17</v>
      </c>
      <c r="B2598" s="3">
        <v>92069389</v>
      </c>
      <c r="C2598" s="3" t="s">
        <v>39</v>
      </c>
      <c r="D2598" s="3">
        <v>81821164</v>
      </c>
      <c r="E2598" s="1" t="s">
        <v>10</v>
      </c>
      <c r="F2598" s="3" t="s">
        <v>2077</v>
      </c>
    </row>
    <row r="2599" spans="1:6">
      <c r="A2599" s="3" t="s">
        <v>17</v>
      </c>
      <c r="B2599" s="3">
        <v>92069784</v>
      </c>
      <c r="C2599" s="3" t="s">
        <v>39</v>
      </c>
      <c r="D2599" s="3">
        <v>81838866</v>
      </c>
      <c r="E2599" s="1" t="s">
        <v>10</v>
      </c>
      <c r="F2599" s="3" t="s">
        <v>2077</v>
      </c>
    </row>
    <row r="2600" spans="1:6">
      <c r="A2600" s="3" t="s">
        <v>16</v>
      </c>
      <c r="B2600" s="3">
        <v>88088571</v>
      </c>
      <c r="C2600" s="3" t="s">
        <v>39</v>
      </c>
      <c r="D2600" s="3">
        <v>83736773</v>
      </c>
      <c r="E2600" s="1" t="s">
        <v>10</v>
      </c>
      <c r="F2600" s="3" t="s">
        <v>942</v>
      </c>
    </row>
    <row r="2601" spans="1:6">
      <c r="A2601" s="3" t="s">
        <v>16</v>
      </c>
      <c r="B2601" s="3">
        <v>88058677</v>
      </c>
      <c r="C2601" s="3" t="s">
        <v>39</v>
      </c>
      <c r="D2601" s="3">
        <v>83763555</v>
      </c>
      <c r="E2601" s="1" t="s">
        <v>10</v>
      </c>
      <c r="F2601" s="3" t="s">
        <v>942</v>
      </c>
    </row>
    <row r="2602" spans="1:6">
      <c r="A2602" s="3" t="s">
        <v>16</v>
      </c>
      <c r="B2602" s="3">
        <v>83689072</v>
      </c>
      <c r="C2602" s="3" t="s">
        <v>39</v>
      </c>
      <c r="D2602" s="3">
        <v>88950652</v>
      </c>
      <c r="E2602" s="1" t="s">
        <v>10</v>
      </c>
      <c r="F2602" s="3" t="s">
        <v>2537</v>
      </c>
    </row>
    <row r="2603" spans="1:6">
      <c r="A2603" s="3" t="s">
        <v>16</v>
      </c>
      <c r="B2603" s="3">
        <v>83689044</v>
      </c>
      <c r="C2603" s="3" t="s">
        <v>39</v>
      </c>
      <c r="D2603" s="3">
        <v>88950674</v>
      </c>
      <c r="E2603" s="1" t="s">
        <v>10</v>
      </c>
      <c r="F2603" s="3" t="s">
        <v>2537</v>
      </c>
    </row>
    <row r="2604" spans="1:6">
      <c r="A2604" s="3" t="s">
        <v>16</v>
      </c>
      <c r="B2604" s="3">
        <v>82950353</v>
      </c>
      <c r="C2604" s="3" t="s">
        <v>39</v>
      </c>
      <c r="D2604" s="3">
        <v>89739294</v>
      </c>
      <c r="E2604" s="1" t="s">
        <v>10</v>
      </c>
      <c r="F2604" s="3" t="s">
        <v>943</v>
      </c>
    </row>
    <row r="2605" spans="1:6">
      <c r="A2605" s="3" t="s">
        <v>16</v>
      </c>
      <c r="B2605" s="3">
        <v>82576599</v>
      </c>
      <c r="C2605" s="3" t="s">
        <v>39</v>
      </c>
      <c r="D2605" s="3">
        <v>90057403</v>
      </c>
      <c r="E2605" s="1" t="s">
        <v>10</v>
      </c>
      <c r="F2605" s="3" t="s">
        <v>944</v>
      </c>
    </row>
    <row r="2606" spans="1:6">
      <c r="A2606" s="3" t="s">
        <v>16</v>
      </c>
      <c r="B2606" s="3">
        <v>79745469</v>
      </c>
      <c r="C2606" s="3" t="s">
        <v>39</v>
      </c>
      <c r="D2606" s="3">
        <v>93280019</v>
      </c>
      <c r="E2606" s="1" t="str">
        <f>VLOOKUP(B2606,[2]A_hu_g_mm.output.exome_summary_!$C:$I,7,0)</f>
        <v>S1055G</v>
      </c>
      <c r="F2606" s="3" t="s">
        <v>945</v>
      </c>
    </row>
    <row r="2607" spans="1:6">
      <c r="A2607" s="3" t="s">
        <v>16</v>
      </c>
      <c r="B2607" s="3">
        <v>79742789</v>
      </c>
      <c r="C2607" s="3" t="s">
        <v>39</v>
      </c>
      <c r="D2607" s="3">
        <v>93282339</v>
      </c>
      <c r="E2607" s="1" t="s">
        <v>10</v>
      </c>
      <c r="F2607" s="3" t="s">
        <v>945</v>
      </c>
    </row>
    <row r="2608" spans="1:6">
      <c r="A2608" s="3" t="s">
        <v>16</v>
      </c>
      <c r="B2608" s="3">
        <v>79281890</v>
      </c>
      <c r="C2608" s="3" t="s">
        <v>39</v>
      </c>
      <c r="D2608" s="3">
        <v>93619856</v>
      </c>
      <c r="E2608" s="1" t="s">
        <v>10</v>
      </c>
      <c r="F2608" s="3" t="s">
        <v>946</v>
      </c>
    </row>
    <row r="2609" spans="1:6">
      <c r="A2609" s="3" t="s">
        <v>16</v>
      </c>
      <c r="B2609" s="3">
        <v>77744448</v>
      </c>
      <c r="C2609" s="3" t="s">
        <v>39</v>
      </c>
      <c r="D2609" s="3">
        <v>94981704</v>
      </c>
      <c r="E2609" s="1" t="s">
        <v>10</v>
      </c>
      <c r="F2609" s="3" t="s">
        <v>947</v>
      </c>
    </row>
    <row r="2610" spans="1:6">
      <c r="A2610" s="3" t="s">
        <v>16</v>
      </c>
      <c r="B2610" s="3">
        <v>76739503</v>
      </c>
      <c r="C2610" s="3" t="s">
        <v>39</v>
      </c>
      <c r="D2610" s="3">
        <v>95783178</v>
      </c>
      <c r="E2610" s="1" t="s">
        <v>10</v>
      </c>
      <c r="F2610" s="3" t="s">
        <v>948</v>
      </c>
    </row>
    <row r="2611" spans="1:6">
      <c r="A2611" s="3" t="s">
        <v>16</v>
      </c>
      <c r="B2611" s="3">
        <v>76424157</v>
      </c>
      <c r="C2611" s="3" t="s">
        <v>39</v>
      </c>
      <c r="D2611" s="3">
        <v>96077459</v>
      </c>
      <c r="E2611" s="1" t="s">
        <v>10</v>
      </c>
      <c r="F2611" s="3" t="s">
        <v>2078</v>
      </c>
    </row>
    <row r="2612" spans="1:6">
      <c r="A2612" s="3" t="s">
        <v>16</v>
      </c>
      <c r="B2612" s="3">
        <v>76329770</v>
      </c>
      <c r="C2612" s="3" t="s">
        <v>39</v>
      </c>
      <c r="D2612" s="3">
        <v>96142382</v>
      </c>
      <c r="E2612" s="1" t="s">
        <v>10</v>
      </c>
      <c r="F2612" s="3" t="s">
        <v>949</v>
      </c>
    </row>
    <row r="2613" spans="1:6">
      <c r="A2613" s="3" t="s">
        <v>18</v>
      </c>
      <c r="B2613" s="3">
        <v>101295289</v>
      </c>
      <c r="C2613" s="3" t="s">
        <v>39</v>
      </c>
      <c r="D2613" s="3">
        <v>98530041</v>
      </c>
      <c r="E2613" s="1" t="s">
        <v>10</v>
      </c>
      <c r="F2613" s="3" t="s">
        <v>950</v>
      </c>
    </row>
    <row r="2614" spans="1:6">
      <c r="A2614" s="3" t="s">
        <v>16</v>
      </c>
      <c r="B2614" s="3">
        <v>73188910</v>
      </c>
      <c r="C2614" s="3" t="s">
        <v>39</v>
      </c>
      <c r="D2614" s="3">
        <v>98715826</v>
      </c>
      <c r="E2614" s="1" t="s">
        <v>10</v>
      </c>
      <c r="F2614" s="3" t="s">
        <v>2079</v>
      </c>
    </row>
    <row r="2615" spans="1:6">
      <c r="A2615" s="3" t="s">
        <v>16</v>
      </c>
      <c r="B2615" s="3">
        <v>72234473</v>
      </c>
      <c r="C2615" s="3" t="s">
        <v>39</v>
      </c>
      <c r="D2615" s="3">
        <v>99604007</v>
      </c>
      <c r="E2615" s="1" t="s">
        <v>10</v>
      </c>
      <c r="F2615" s="3" t="s">
        <v>2538</v>
      </c>
    </row>
    <row r="2616" spans="1:6">
      <c r="A2616" s="3" t="s">
        <v>20</v>
      </c>
      <c r="B2616" s="3">
        <v>86151610</v>
      </c>
      <c r="C2616" s="3" t="s">
        <v>39</v>
      </c>
      <c r="D2616" s="3">
        <v>99619119</v>
      </c>
      <c r="E2616" s="1" t="s">
        <v>10</v>
      </c>
      <c r="F2616" s="3" t="s">
        <v>2080</v>
      </c>
    </row>
    <row r="2617" spans="1:6">
      <c r="A2617" s="3" t="s">
        <v>16</v>
      </c>
      <c r="B2617" s="3">
        <v>68392279</v>
      </c>
      <c r="C2617" s="3" t="s">
        <v>39</v>
      </c>
      <c r="D2617" s="3">
        <v>101601958</v>
      </c>
      <c r="E2617" s="1" t="s">
        <v>10</v>
      </c>
      <c r="F2617" s="3" t="s">
        <v>951</v>
      </c>
    </row>
    <row r="2618" spans="1:6">
      <c r="A2618" s="3" t="s">
        <v>16</v>
      </c>
      <c r="B2618" s="3">
        <v>68392275</v>
      </c>
      <c r="C2618" s="3" t="s">
        <v>39</v>
      </c>
      <c r="D2618" s="3">
        <v>101601962</v>
      </c>
      <c r="E2618" s="1" t="s">
        <v>10</v>
      </c>
      <c r="F2618" s="3" t="s">
        <v>951</v>
      </c>
    </row>
    <row r="2619" spans="1:6">
      <c r="A2619" s="3" t="s">
        <v>16</v>
      </c>
      <c r="B2619" s="3">
        <v>68391951</v>
      </c>
      <c r="C2619" s="3" t="s">
        <v>39</v>
      </c>
      <c r="D2619" s="3">
        <v>101602113</v>
      </c>
      <c r="E2619" s="1" t="s">
        <v>10</v>
      </c>
      <c r="F2619" s="3" t="s">
        <v>951</v>
      </c>
    </row>
    <row r="2620" spans="1:6">
      <c r="A2620" s="3" t="s">
        <v>16</v>
      </c>
      <c r="B2620" s="3">
        <v>66277165</v>
      </c>
      <c r="C2620" s="3" t="s">
        <v>39</v>
      </c>
      <c r="D2620" s="3">
        <v>103724496</v>
      </c>
      <c r="E2620" s="1" t="s">
        <v>10</v>
      </c>
      <c r="F2620" s="3" t="s">
        <v>952</v>
      </c>
    </row>
    <row r="2621" spans="1:6">
      <c r="A2621" s="3" t="s">
        <v>16</v>
      </c>
      <c r="B2621" s="3">
        <v>64022022</v>
      </c>
      <c r="C2621" s="3" t="s">
        <v>39</v>
      </c>
      <c r="D2621" s="3">
        <v>105625496</v>
      </c>
      <c r="E2621" s="1" t="s">
        <v>10</v>
      </c>
      <c r="F2621" s="3" t="s">
        <v>953</v>
      </c>
    </row>
    <row r="2622" spans="1:6">
      <c r="A2622" s="3" t="s">
        <v>16</v>
      </c>
      <c r="B2622" s="3">
        <v>60102051</v>
      </c>
      <c r="C2622" s="3" t="s">
        <v>39</v>
      </c>
      <c r="D2622" s="3">
        <v>109038593</v>
      </c>
      <c r="E2622" s="1" t="s">
        <v>10</v>
      </c>
      <c r="F2622" s="3" t="s">
        <v>2081</v>
      </c>
    </row>
    <row r="2623" spans="1:6">
      <c r="A2623" s="3" t="s">
        <v>16</v>
      </c>
      <c r="B2623" s="3">
        <v>59580720</v>
      </c>
      <c r="C2623" s="3" t="s">
        <v>39</v>
      </c>
      <c r="D2623" s="3">
        <v>109515036</v>
      </c>
      <c r="E2623" s="1" t="s">
        <v>10</v>
      </c>
      <c r="F2623" s="3" t="s">
        <v>954</v>
      </c>
    </row>
    <row r="2624" spans="1:6">
      <c r="A2624" s="3" t="s">
        <v>16</v>
      </c>
      <c r="B2624" s="3">
        <v>58474761</v>
      </c>
      <c r="C2624" s="3" t="s">
        <v>39</v>
      </c>
      <c r="D2624" s="3">
        <v>110565144</v>
      </c>
      <c r="E2624" s="1" t="s">
        <v>10</v>
      </c>
      <c r="F2624" s="3" t="s">
        <v>954</v>
      </c>
    </row>
    <row r="2625" spans="1:6">
      <c r="A2625" s="3" t="s">
        <v>16</v>
      </c>
      <c r="B2625" s="3">
        <v>55811187</v>
      </c>
      <c r="C2625" s="3" t="s">
        <v>39</v>
      </c>
      <c r="D2625" s="3">
        <v>112862450</v>
      </c>
      <c r="E2625" s="1" t="s">
        <v>10</v>
      </c>
      <c r="F2625" s="3" t="s">
        <v>955</v>
      </c>
    </row>
    <row r="2626" spans="1:6">
      <c r="A2626" s="3" t="s">
        <v>16</v>
      </c>
      <c r="B2626" s="3">
        <v>55452569</v>
      </c>
      <c r="C2626" s="3" t="s">
        <v>39</v>
      </c>
      <c r="D2626" s="3">
        <v>113127494</v>
      </c>
      <c r="E2626" s="1" t="s">
        <v>10</v>
      </c>
      <c r="F2626" s="3" t="s">
        <v>955</v>
      </c>
    </row>
    <row r="2627" spans="1:6">
      <c r="A2627" s="3" t="s">
        <v>16</v>
      </c>
      <c r="B2627" s="3">
        <v>52389815</v>
      </c>
      <c r="C2627" s="3" t="s">
        <v>39</v>
      </c>
      <c r="D2627" s="3">
        <v>115623979</v>
      </c>
      <c r="E2627" s="1" t="s">
        <v>10</v>
      </c>
      <c r="F2627" s="3" t="s">
        <v>2082</v>
      </c>
    </row>
    <row r="2628" spans="1:6">
      <c r="A2628" s="3" t="s">
        <v>18</v>
      </c>
      <c r="B2628" s="3">
        <v>58143266</v>
      </c>
      <c r="C2628" s="3" t="s">
        <v>17</v>
      </c>
      <c r="D2628" s="3">
        <v>8769600</v>
      </c>
      <c r="E2628" s="1" t="s">
        <v>10</v>
      </c>
      <c r="F2628" s="3" t="s">
        <v>64</v>
      </c>
    </row>
    <row r="2629" spans="1:6">
      <c r="A2629" s="3" t="s">
        <v>39</v>
      </c>
      <c r="B2629" s="3">
        <v>82264630</v>
      </c>
      <c r="C2629" s="3" t="s">
        <v>17</v>
      </c>
      <c r="D2629" s="3">
        <v>9632428</v>
      </c>
      <c r="E2629" s="1" t="s">
        <v>10</v>
      </c>
      <c r="F2629" s="3" t="s">
        <v>2539</v>
      </c>
    </row>
    <row r="2630" spans="1:6">
      <c r="A2630" s="3" t="s">
        <v>18</v>
      </c>
      <c r="B2630" s="3">
        <v>59735659</v>
      </c>
      <c r="C2630" s="3" t="s">
        <v>17</v>
      </c>
      <c r="D2630" s="3">
        <v>10403283</v>
      </c>
      <c r="E2630" s="1" t="s">
        <v>10</v>
      </c>
      <c r="F2630" s="3" t="s">
        <v>956</v>
      </c>
    </row>
    <row r="2631" spans="1:6">
      <c r="A2631" s="3" t="s">
        <v>18</v>
      </c>
      <c r="B2631" s="3">
        <v>60247728</v>
      </c>
      <c r="C2631" s="3" t="s">
        <v>17</v>
      </c>
      <c r="D2631" s="3">
        <v>10972873</v>
      </c>
      <c r="E2631" s="1" t="s">
        <v>10</v>
      </c>
      <c r="F2631" s="3" t="s">
        <v>956</v>
      </c>
    </row>
    <row r="2632" spans="1:6">
      <c r="A2632" s="3" t="s">
        <v>18</v>
      </c>
      <c r="B2632" s="3">
        <v>60419394</v>
      </c>
      <c r="C2632" s="3" t="s">
        <v>17</v>
      </c>
      <c r="D2632" s="3">
        <v>11151882</v>
      </c>
      <c r="E2632" s="1" t="s">
        <v>10</v>
      </c>
      <c r="F2632" s="3" t="s">
        <v>956</v>
      </c>
    </row>
    <row r="2633" spans="1:6">
      <c r="A2633" s="3" t="s">
        <v>18</v>
      </c>
      <c r="B2633" s="3">
        <v>60421301</v>
      </c>
      <c r="C2633" s="3" t="s">
        <v>17</v>
      </c>
      <c r="D2633" s="3">
        <v>11153918</v>
      </c>
      <c r="E2633" s="1" t="s">
        <v>10</v>
      </c>
      <c r="F2633" s="3" t="s">
        <v>956</v>
      </c>
    </row>
    <row r="2634" spans="1:6">
      <c r="A2634" s="3" t="s">
        <v>18</v>
      </c>
      <c r="B2634" s="3">
        <v>62413240</v>
      </c>
      <c r="C2634" s="3" t="s">
        <v>17</v>
      </c>
      <c r="D2634" s="3">
        <v>13232038</v>
      </c>
      <c r="E2634" s="1" t="s">
        <v>10</v>
      </c>
      <c r="F2634" s="3" t="s">
        <v>65</v>
      </c>
    </row>
    <row r="2635" spans="1:6">
      <c r="A2635" s="3" t="s">
        <v>18</v>
      </c>
      <c r="B2635" s="3">
        <v>62414539</v>
      </c>
      <c r="C2635" s="3" t="s">
        <v>17</v>
      </c>
      <c r="D2635" s="3">
        <v>13233738</v>
      </c>
      <c r="E2635" s="1" t="s">
        <v>10</v>
      </c>
      <c r="F2635" s="3" t="s">
        <v>65</v>
      </c>
    </row>
    <row r="2636" spans="1:6">
      <c r="A2636" s="3" t="s">
        <v>18</v>
      </c>
      <c r="B2636" s="3">
        <v>62414548</v>
      </c>
      <c r="C2636" s="3" t="s">
        <v>17</v>
      </c>
      <c r="D2636" s="3">
        <v>13233747</v>
      </c>
      <c r="E2636" s="1" t="s">
        <v>10</v>
      </c>
      <c r="F2636" s="3" t="s">
        <v>65</v>
      </c>
    </row>
    <row r="2637" spans="1:6">
      <c r="A2637" s="3" t="s">
        <v>18</v>
      </c>
      <c r="B2637" s="3">
        <v>62414598</v>
      </c>
      <c r="C2637" s="3" t="s">
        <v>17</v>
      </c>
      <c r="D2637" s="3">
        <v>13233794</v>
      </c>
      <c r="E2637" s="1" t="s">
        <v>10</v>
      </c>
      <c r="F2637" s="3" t="s">
        <v>65</v>
      </c>
    </row>
    <row r="2638" spans="1:6">
      <c r="A2638" s="3" t="s">
        <v>18</v>
      </c>
      <c r="B2638" s="3">
        <v>62414657</v>
      </c>
      <c r="C2638" s="3" t="s">
        <v>17</v>
      </c>
      <c r="D2638" s="3">
        <v>13233853</v>
      </c>
      <c r="E2638" s="1" t="s">
        <v>10</v>
      </c>
      <c r="F2638" s="3" t="s">
        <v>65</v>
      </c>
    </row>
    <row r="2639" spans="1:6">
      <c r="A2639" s="3" t="s">
        <v>18</v>
      </c>
      <c r="B2639" s="3">
        <v>63322384</v>
      </c>
      <c r="C2639" s="3" t="s">
        <v>17</v>
      </c>
      <c r="D2639" s="3">
        <v>14179619</v>
      </c>
      <c r="E2639" s="1" t="s">
        <v>10</v>
      </c>
      <c r="F2639" s="3" t="s">
        <v>957</v>
      </c>
    </row>
    <row r="2640" spans="1:6">
      <c r="A2640" s="3" t="s">
        <v>20</v>
      </c>
      <c r="B2640" s="3">
        <v>75191616</v>
      </c>
      <c r="C2640" s="3" t="s">
        <v>17</v>
      </c>
      <c r="D2640" s="3">
        <v>21314607</v>
      </c>
      <c r="E2640" s="1" t="s">
        <v>10</v>
      </c>
      <c r="F2640" s="3" t="s">
        <v>2083</v>
      </c>
    </row>
    <row r="2641" spans="1:6">
      <c r="A2641" s="3" t="s">
        <v>20</v>
      </c>
      <c r="B2641" s="3">
        <v>75401182</v>
      </c>
      <c r="C2641" s="3" t="s">
        <v>17</v>
      </c>
      <c r="D2641" s="3">
        <v>21475667</v>
      </c>
      <c r="E2641" s="1" t="s">
        <v>10</v>
      </c>
      <c r="F2641" s="3" t="s">
        <v>2084</v>
      </c>
    </row>
    <row r="2642" spans="1:6">
      <c r="A2642" s="3" t="s">
        <v>20</v>
      </c>
      <c r="B2642" s="3">
        <v>75914951</v>
      </c>
      <c r="C2642" s="3" t="s">
        <v>17</v>
      </c>
      <c r="D2642" s="3">
        <v>21876887</v>
      </c>
      <c r="E2642" s="1" t="s">
        <v>10</v>
      </c>
      <c r="F2642" s="3" t="s">
        <v>2085</v>
      </c>
    </row>
    <row r="2643" spans="1:6">
      <c r="A2643" s="3" t="s">
        <v>20</v>
      </c>
      <c r="B2643" s="3">
        <v>76288562</v>
      </c>
      <c r="C2643" s="3" t="s">
        <v>17</v>
      </c>
      <c r="D2643" s="3">
        <v>22138972</v>
      </c>
      <c r="E2643" s="1" t="s">
        <v>10</v>
      </c>
      <c r="F2643" s="3" t="s">
        <v>2085</v>
      </c>
    </row>
    <row r="2644" spans="1:6">
      <c r="A2644" s="3" t="s">
        <v>20</v>
      </c>
      <c r="B2644" s="3">
        <v>76296322</v>
      </c>
      <c r="C2644" s="3" t="s">
        <v>17</v>
      </c>
      <c r="D2644" s="3">
        <v>22142172</v>
      </c>
      <c r="E2644" s="1" t="s">
        <v>10</v>
      </c>
      <c r="F2644" s="3" t="s">
        <v>2085</v>
      </c>
    </row>
    <row r="2645" spans="1:6">
      <c r="A2645" s="3" t="s">
        <v>20</v>
      </c>
      <c r="B2645" s="3">
        <v>76600068</v>
      </c>
      <c r="C2645" s="3" t="s">
        <v>17</v>
      </c>
      <c r="D2645" s="3">
        <v>22333312</v>
      </c>
      <c r="E2645" s="1" t="s">
        <v>10</v>
      </c>
      <c r="F2645" s="3" t="s">
        <v>2086</v>
      </c>
    </row>
    <row r="2646" spans="1:6">
      <c r="A2646" s="3" t="s">
        <v>20</v>
      </c>
      <c r="B2646" s="3">
        <v>76666966</v>
      </c>
      <c r="C2646" s="3" t="s">
        <v>17</v>
      </c>
      <c r="D2646" s="3">
        <v>22389647</v>
      </c>
      <c r="E2646" s="1" t="s">
        <v>10</v>
      </c>
      <c r="F2646" s="3" t="s">
        <v>2086</v>
      </c>
    </row>
    <row r="2647" spans="1:6">
      <c r="A2647" s="3" t="s">
        <v>20</v>
      </c>
      <c r="B2647" s="3">
        <v>79249063</v>
      </c>
      <c r="C2647" s="3" t="s">
        <v>17</v>
      </c>
      <c r="D2647" s="3">
        <v>24694279</v>
      </c>
      <c r="E2647" s="1" t="s">
        <v>10</v>
      </c>
      <c r="F2647" s="3" t="s">
        <v>2087</v>
      </c>
    </row>
    <row r="2648" spans="1:6">
      <c r="A2648" s="3" t="s">
        <v>20</v>
      </c>
      <c r="B2648" s="3">
        <v>80094270</v>
      </c>
      <c r="C2648" s="3" t="s">
        <v>17</v>
      </c>
      <c r="D2648" s="3">
        <v>25625402</v>
      </c>
      <c r="E2648" s="1" t="s">
        <v>10</v>
      </c>
      <c r="F2648" s="3" t="s">
        <v>2540</v>
      </c>
    </row>
    <row r="2649" spans="1:6">
      <c r="A2649" s="3" t="s">
        <v>20</v>
      </c>
      <c r="B2649" s="3">
        <v>80870585</v>
      </c>
      <c r="C2649" s="3" t="s">
        <v>17</v>
      </c>
      <c r="D2649" s="3">
        <v>26315296</v>
      </c>
      <c r="E2649" s="1" t="s">
        <v>10</v>
      </c>
      <c r="F2649" s="3" t="s">
        <v>2088</v>
      </c>
    </row>
    <row r="2650" spans="1:6">
      <c r="A2650" s="3" t="s">
        <v>16</v>
      </c>
      <c r="B2650" s="3">
        <v>31249627</v>
      </c>
      <c r="C2650" s="3" t="s">
        <v>17</v>
      </c>
      <c r="D2650" s="3">
        <v>26802184</v>
      </c>
      <c r="E2650" s="1" t="s">
        <v>10</v>
      </c>
      <c r="F2650" s="3" t="s">
        <v>2089</v>
      </c>
    </row>
    <row r="2651" spans="1:6">
      <c r="A2651" s="3" t="s">
        <v>18</v>
      </c>
      <c r="B2651" s="3">
        <v>57612623</v>
      </c>
      <c r="C2651" s="3" t="s">
        <v>17</v>
      </c>
      <c r="D2651" s="3">
        <v>27449973</v>
      </c>
      <c r="E2651" s="1" t="s">
        <v>10</v>
      </c>
      <c r="F2651" s="3" t="s">
        <v>2090</v>
      </c>
    </row>
    <row r="2652" spans="1:6">
      <c r="A2652" s="3" t="s">
        <v>18</v>
      </c>
      <c r="B2652" s="3">
        <v>56826776</v>
      </c>
      <c r="C2652" s="3" t="s">
        <v>17</v>
      </c>
      <c r="D2652" s="3">
        <v>28156898</v>
      </c>
      <c r="E2652" s="1" t="s">
        <v>10</v>
      </c>
      <c r="F2652" s="3" t="s">
        <v>958</v>
      </c>
    </row>
    <row r="2653" spans="1:6">
      <c r="A2653" s="3" t="s">
        <v>18</v>
      </c>
      <c r="B2653" s="3">
        <v>54737371</v>
      </c>
      <c r="C2653" s="3" t="s">
        <v>17</v>
      </c>
      <c r="D2653" s="3">
        <v>30040262</v>
      </c>
      <c r="E2653" s="1" t="s">
        <v>10</v>
      </c>
      <c r="F2653" s="3" t="s">
        <v>959</v>
      </c>
    </row>
    <row r="2654" spans="1:6">
      <c r="A2654" s="3" t="s">
        <v>18</v>
      </c>
      <c r="B2654" s="3">
        <v>54702081</v>
      </c>
      <c r="C2654" s="3" t="s">
        <v>17</v>
      </c>
      <c r="D2654" s="3">
        <v>30084897</v>
      </c>
      <c r="E2654" s="1" t="s">
        <v>10</v>
      </c>
      <c r="F2654" s="3" t="s">
        <v>959</v>
      </c>
    </row>
    <row r="2655" spans="1:6">
      <c r="A2655" s="3" t="s">
        <v>18</v>
      </c>
      <c r="B2655" s="3">
        <v>53714183</v>
      </c>
      <c r="C2655" s="3" t="s">
        <v>17</v>
      </c>
      <c r="D2655" s="3">
        <v>30977809</v>
      </c>
      <c r="E2655" s="1" t="s">
        <v>10</v>
      </c>
      <c r="F2655" s="3" t="s">
        <v>63</v>
      </c>
    </row>
    <row r="2656" spans="1:6">
      <c r="A2656" s="3" t="s">
        <v>18</v>
      </c>
      <c r="B2656" s="3">
        <v>53697477</v>
      </c>
      <c r="C2656" s="3" t="s">
        <v>17</v>
      </c>
      <c r="D2656" s="3">
        <v>30993731</v>
      </c>
      <c r="E2656" s="1" t="s">
        <v>10</v>
      </c>
      <c r="F2656" s="3" t="s">
        <v>63</v>
      </c>
    </row>
    <row r="2657" spans="1:6">
      <c r="A2657" s="3" t="s">
        <v>18</v>
      </c>
      <c r="B2657" s="3">
        <v>53558427</v>
      </c>
      <c r="C2657" s="3" t="s">
        <v>17</v>
      </c>
      <c r="D2657" s="3">
        <v>31139982</v>
      </c>
      <c r="E2657" s="1" t="s">
        <v>10</v>
      </c>
      <c r="F2657" s="3" t="s">
        <v>63</v>
      </c>
    </row>
    <row r="2658" spans="1:6">
      <c r="A2658" s="3" t="s">
        <v>18</v>
      </c>
      <c r="B2658" s="3">
        <v>52573976</v>
      </c>
      <c r="C2658" s="3" t="s">
        <v>17</v>
      </c>
      <c r="D2658" s="3">
        <v>31938341</v>
      </c>
      <c r="E2658" s="1" t="s">
        <v>10</v>
      </c>
      <c r="F2658" s="3" t="s">
        <v>2091</v>
      </c>
    </row>
    <row r="2659" spans="1:6">
      <c r="A2659" s="3" t="s">
        <v>18</v>
      </c>
      <c r="B2659" s="3">
        <v>16183410</v>
      </c>
      <c r="C2659" s="3" t="s">
        <v>17</v>
      </c>
      <c r="D2659" s="3">
        <v>32829504</v>
      </c>
      <c r="E2659" s="1" t="s">
        <v>10</v>
      </c>
      <c r="F2659" s="3" t="s">
        <v>2541</v>
      </c>
    </row>
    <row r="2660" spans="1:6">
      <c r="A2660" s="3" t="s">
        <v>18</v>
      </c>
      <c r="B2660" s="3">
        <v>16183720</v>
      </c>
      <c r="C2660" s="3" t="s">
        <v>17</v>
      </c>
      <c r="D2660" s="3">
        <v>32829714</v>
      </c>
      <c r="E2660" s="1" t="s">
        <v>10</v>
      </c>
      <c r="F2660" s="3" t="s">
        <v>2541</v>
      </c>
    </row>
    <row r="2661" spans="1:6">
      <c r="A2661" s="3" t="s">
        <v>20</v>
      </c>
      <c r="B2661" s="3">
        <v>50733436</v>
      </c>
      <c r="C2661" s="3" t="s">
        <v>17</v>
      </c>
      <c r="D2661" s="3">
        <v>33338213</v>
      </c>
      <c r="E2661" s="1" t="s">
        <v>10</v>
      </c>
      <c r="F2661" s="3" t="s">
        <v>2092</v>
      </c>
    </row>
    <row r="2662" spans="1:6">
      <c r="A2662" s="3" t="s">
        <v>20</v>
      </c>
      <c r="B2662" s="3">
        <v>50715530</v>
      </c>
      <c r="C2662" s="3" t="s">
        <v>17</v>
      </c>
      <c r="D2662" s="3">
        <v>33353171</v>
      </c>
      <c r="E2662" s="1" t="s">
        <v>10</v>
      </c>
      <c r="F2662" s="3" t="s">
        <v>2092</v>
      </c>
    </row>
    <row r="2663" spans="1:6">
      <c r="A2663" s="3" t="s">
        <v>20</v>
      </c>
      <c r="B2663" s="3">
        <v>46927902</v>
      </c>
      <c r="C2663" s="3" t="s">
        <v>17</v>
      </c>
      <c r="D2663" s="3">
        <v>35054582</v>
      </c>
      <c r="E2663" s="1" t="s">
        <v>10</v>
      </c>
      <c r="F2663" s="3" t="s">
        <v>2093</v>
      </c>
    </row>
    <row r="2664" spans="1:6">
      <c r="A2664" s="3" t="s">
        <v>20</v>
      </c>
      <c r="B2664" s="3">
        <v>88824798</v>
      </c>
      <c r="C2664" s="3" t="s">
        <v>17</v>
      </c>
      <c r="D2664" s="3">
        <v>35145086</v>
      </c>
      <c r="E2664" s="1" t="s">
        <v>10</v>
      </c>
      <c r="F2664" s="3" t="s">
        <v>2094</v>
      </c>
    </row>
    <row r="2665" spans="1:6">
      <c r="A2665" s="3" t="s">
        <v>77</v>
      </c>
      <c r="B2665" s="3">
        <v>120182480</v>
      </c>
      <c r="C2665" s="3" t="s">
        <v>17</v>
      </c>
      <c r="D2665" s="3">
        <v>35148508</v>
      </c>
      <c r="E2665" s="1" t="str">
        <f>VLOOKUP(B2665,[2]A_hu_g_mm.output.exome_summary_!$C:$I,7,0)</f>
        <v>L314L</v>
      </c>
      <c r="F2665" s="3" t="s">
        <v>960</v>
      </c>
    </row>
    <row r="2666" spans="1:6">
      <c r="A2666" s="3" t="s">
        <v>20</v>
      </c>
      <c r="B2666" s="3">
        <v>82274682</v>
      </c>
      <c r="C2666" s="3" t="s">
        <v>17</v>
      </c>
      <c r="D2666" s="3">
        <v>41724156</v>
      </c>
      <c r="E2666" s="1" t="s">
        <v>10</v>
      </c>
      <c r="F2666" s="3" t="s">
        <v>2095</v>
      </c>
    </row>
    <row r="2667" spans="1:6">
      <c r="A2667" s="3" t="s">
        <v>17</v>
      </c>
      <c r="B2667" s="3">
        <v>55815583</v>
      </c>
      <c r="C2667" s="3" t="s">
        <v>17</v>
      </c>
      <c r="D2667" s="3">
        <v>48147355</v>
      </c>
      <c r="E2667" s="1" t="s">
        <v>10</v>
      </c>
      <c r="F2667" s="3" t="s">
        <v>1299</v>
      </c>
    </row>
    <row r="2668" spans="1:6">
      <c r="A2668" s="3" t="s">
        <v>17</v>
      </c>
      <c r="B2668" s="3">
        <v>23000221</v>
      </c>
      <c r="C2668" s="3" t="s">
        <v>17</v>
      </c>
      <c r="D2668" s="3">
        <v>54825596</v>
      </c>
      <c r="E2668" s="1" t="s">
        <v>10</v>
      </c>
      <c r="F2668" s="3" t="s">
        <v>2542</v>
      </c>
    </row>
    <row r="2669" spans="1:6">
      <c r="A2669" s="3" t="s">
        <v>17</v>
      </c>
      <c r="B2669" s="3">
        <v>23000387</v>
      </c>
      <c r="C2669" s="3" t="s">
        <v>17</v>
      </c>
      <c r="D2669" s="3">
        <v>54825763</v>
      </c>
      <c r="E2669" s="1" t="s">
        <v>10</v>
      </c>
      <c r="F2669" s="3" t="s">
        <v>2542</v>
      </c>
    </row>
    <row r="2670" spans="1:6">
      <c r="A2670" s="3" t="s">
        <v>52</v>
      </c>
      <c r="B2670" s="3">
        <v>53313644</v>
      </c>
      <c r="C2670" s="3" t="s">
        <v>17</v>
      </c>
      <c r="D2670" s="3">
        <v>55514718</v>
      </c>
      <c r="E2670" s="1" t="s">
        <v>10</v>
      </c>
      <c r="F2670" s="3" t="s">
        <v>2096</v>
      </c>
    </row>
    <row r="2671" spans="1:6">
      <c r="A2671" s="3" t="s">
        <v>77</v>
      </c>
      <c r="B2671" s="3">
        <v>70640109</v>
      </c>
      <c r="C2671" s="3" t="s">
        <v>17</v>
      </c>
      <c r="D2671" s="3">
        <v>55515970</v>
      </c>
      <c r="E2671" s="1" t="s">
        <v>10</v>
      </c>
      <c r="F2671" s="3" t="s">
        <v>2007</v>
      </c>
    </row>
    <row r="2672" spans="1:6">
      <c r="A2672" s="3" t="s">
        <v>77</v>
      </c>
      <c r="B2672" s="3">
        <v>70639969</v>
      </c>
      <c r="C2672" s="3" t="s">
        <v>17</v>
      </c>
      <c r="D2672" s="3">
        <v>55516854</v>
      </c>
      <c r="E2672" s="1" t="s">
        <v>10</v>
      </c>
      <c r="F2672" s="3" t="s">
        <v>2007</v>
      </c>
    </row>
    <row r="2673" spans="1:6">
      <c r="A2673" s="3" t="s">
        <v>77</v>
      </c>
      <c r="B2673" s="3">
        <v>70639964</v>
      </c>
      <c r="C2673" s="3" t="s">
        <v>17</v>
      </c>
      <c r="D2673" s="3">
        <v>55516859</v>
      </c>
      <c r="E2673" s="1" t="s">
        <v>10</v>
      </c>
      <c r="F2673" s="3" t="s">
        <v>2007</v>
      </c>
    </row>
    <row r="2674" spans="1:6">
      <c r="A2674" s="3" t="s">
        <v>17</v>
      </c>
      <c r="B2674" s="3">
        <v>24678820</v>
      </c>
      <c r="C2674" s="3" t="s">
        <v>17</v>
      </c>
      <c r="D2674" s="3">
        <v>56273421</v>
      </c>
      <c r="E2674" s="1" t="s">
        <v>10</v>
      </c>
      <c r="F2674" s="3" t="s">
        <v>2097</v>
      </c>
    </row>
    <row r="2675" spans="1:6">
      <c r="A2675" s="3" t="s">
        <v>17</v>
      </c>
      <c r="B2675" s="3">
        <v>24881321</v>
      </c>
      <c r="C2675" s="3" t="s">
        <v>17</v>
      </c>
      <c r="D2675" s="3">
        <v>56485873</v>
      </c>
      <c r="E2675" s="1" t="s">
        <v>10</v>
      </c>
      <c r="F2675" s="3" t="s">
        <v>2098</v>
      </c>
    </row>
    <row r="2676" spans="1:6">
      <c r="A2676" s="3" t="s">
        <v>39</v>
      </c>
      <c r="B2676" s="3">
        <v>50099789</v>
      </c>
      <c r="C2676" s="3" t="s">
        <v>17</v>
      </c>
      <c r="D2676" s="3">
        <v>60002564</v>
      </c>
      <c r="E2676" s="1" t="s">
        <v>10</v>
      </c>
      <c r="F2676" s="3" t="s">
        <v>2099</v>
      </c>
    </row>
    <row r="2677" spans="1:6">
      <c r="A2677" s="3" t="s">
        <v>39</v>
      </c>
      <c r="B2677" s="3">
        <v>26568567</v>
      </c>
      <c r="C2677" s="3" t="s">
        <v>17</v>
      </c>
      <c r="D2677" s="3">
        <v>60280364</v>
      </c>
      <c r="E2677" s="1" t="s">
        <v>10</v>
      </c>
      <c r="F2677" s="3" t="s">
        <v>2100</v>
      </c>
    </row>
    <row r="2678" spans="1:6">
      <c r="A2678" s="3" t="s">
        <v>39</v>
      </c>
      <c r="B2678" s="3">
        <v>26568528</v>
      </c>
      <c r="C2678" s="3" t="s">
        <v>17</v>
      </c>
      <c r="D2678" s="3">
        <v>60280403</v>
      </c>
      <c r="E2678" s="1" t="s">
        <v>10</v>
      </c>
      <c r="F2678" s="3" t="s">
        <v>2100</v>
      </c>
    </row>
    <row r="2679" spans="1:6">
      <c r="A2679" s="3" t="s">
        <v>39</v>
      </c>
      <c r="B2679" s="3">
        <v>26568520</v>
      </c>
      <c r="C2679" s="3" t="s">
        <v>17</v>
      </c>
      <c r="D2679" s="3">
        <v>60280411</v>
      </c>
      <c r="E2679" s="1" t="s">
        <v>10</v>
      </c>
      <c r="F2679" s="3" t="s">
        <v>2100</v>
      </c>
    </row>
    <row r="2680" spans="1:6">
      <c r="A2680" s="3" t="s">
        <v>39</v>
      </c>
      <c r="B2680" s="3">
        <v>24680091</v>
      </c>
      <c r="C2680" s="3" t="s">
        <v>17</v>
      </c>
      <c r="D2680" s="3">
        <v>61200504</v>
      </c>
      <c r="E2680" s="1" t="s">
        <v>10</v>
      </c>
      <c r="F2680" s="3" t="s">
        <v>2543</v>
      </c>
    </row>
    <row r="2681" spans="1:6">
      <c r="A2681" s="3" t="s">
        <v>39</v>
      </c>
      <c r="B2681" s="3">
        <v>50240076</v>
      </c>
      <c r="C2681" s="3" t="s">
        <v>17</v>
      </c>
      <c r="D2681" s="3">
        <v>61962841</v>
      </c>
      <c r="E2681" s="1" t="s">
        <v>10</v>
      </c>
      <c r="F2681" s="3" t="s">
        <v>2101</v>
      </c>
    </row>
    <row r="2682" spans="1:6">
      <c r="A2682" s="3" t="s">
        <v>39</v>
      </c>
      <c r="B2682" s="3">
        <v>52017225</v>
      </c>
      <c r="C2682" s="3" t="s">
        <v>17</v>
      </c>
      <c r="D2682" s="3">
        <v>63369989</v>
      </c>
      <c r="E2682" s="1" t="s">
        <v>10</v>
      </c>
      <c r="F2682" s="3" t="s">
        <v>2102</v>
      </c>
    </row>
    <row r="2683" spans="1:6">
      <c r="A2683" s="3" t="s">
        <v>39</v>
      </c>
      <c r="B2683" s="3">
        <v>52038150</v>
      </c>
      <c r="C2683" s="3" t="s">
        <v>17</v>
      </c>
      <c r="D2683" s="3">
        <v>63386730</v>
      </c>
      <c r="E2683" s="1" t="s">
        <v>10</v>
      </c>
      <c r="F2683" s="3" t="s">
        <v>2102</v>
      </c>
    </row>
    <row r="2684" spans="1:6">
      <c r="A2684" s="3" t="s">
        <v>74</v>
      </c>
      <c r="B2684" s="3">
        <v>12018729</v>
      </c>
      <c r="C2684" s="3" t="s">
        <v>17</v>
      </c>
      <c r="D2684" s="3">
        <v>63611929</v>
      </c>
      <c r="E2684" s="1" t="s">
        <v>10</v>
      </c>
      <c r="F2684" s="3" t="s">
        <v>2544</v>
      </c>
    </row>
    <row r="2685" spans="1:6">
      <c r="A2685" s="3" t="s">
        <v>74</v>
      </c>
      <c r="B2685" s="3">
        <v>11702542</v>
      </c>
      <c r="C2685" s="3" t="s">
        <v>17</v>
      </c>
      <c r="D2685" s="3">
        <v>63761292</v>
      </c>
      <c r="E2685" s="1" t="s">
        <v>10</v>
      </c>
      <c r="F2685" s="3" t="s">
        <v>2103</v>
      </c>
    </row>
    <row r="2686" spans="1:6">
      <c r="A2686" s="3" t="s">
        <v>74</v>
      </c>
      <c r="B2686" s="3">
        <v>10984558</v>
      </c>
      <c r="C2686" s="3" t="s">
        <v>17</v>
      </c>
      <c r="D2686" s="3">
        <v>64269941</v>
      </c>
      <c r="E2686" s="1" t="s">
        <v>10</v>
      </c>
      <c r="F2686" s="3" t="s">
        <v>961</v>
      </c>
    </row>
    <row r="2687" spans="1:6">
      <c r="A2687" s="3" t="s">
        <v>74</v>
      </c>
      <c r="B2687" s="3">
        <v>10984549</v>
      </c>
      <c r="C2687" s="3" t="s">
        <v>17</v>
      </c>
      <c r="D2687" s="3">
        <v>64269950</v>
      </c>
      <c r="E2687" s="1" t="s">
        <v>10</v>
      </c>
      <c r="F2687" s="3" t="s">
        <v>961</v>
      </c>
    </row>
    <row r="2688" spans="1:6">
      <c r="A2688" s="3" t="s">
        <v>74</v>
      </c>
      <c r="B2688" s="3">
        <v>10275255</v>
      </c>
      <c r="C2688" s="3" t="s">
        <v>17</v>
      </c>
      <c r="D2688" s="3">
        <v>64747599</v>
      </c>
      <c r="E2688" s="1" t="s">
        <v>10</v>
      </c>
      <c r="F2688" s="3" t="s">
        <v>962</v>
      </c>
    </row>
    <row r="2689" spans="1:6">
      <c r="A2689" s="3" t="s">
        <v>74</v>
      </c>
      <c r="B2689" s="3">
        <v>10164570</v>
      </c>
      <c r="C2689" s="3" t="s">
        <v>17</v>
      </c>
      <c r="D2689" s="3">
        <v>64846076</v>
      </c>
      <c r="E2689" s="1" t="s">
        <v>10</v>
      </c>
      <c r="F2689" s="3" t="s">
        <v>962</v>
      </c>
    </row>
    <row r="2690" spans="1:6">
      <c r="A2690" s="3" t="s">
        <v>74</v>
      </c>
      <c r="B2690" s="3">
        <v>27259285</v>
      </c>
      <c r="C2690" s="3" t="s">
        <v>17</v>
      </c>
      <c r="D2690" s="3">
        <v>66827799</v>
      </c>
      <c r="E2690" s="1" t="s">
        <v>10</v>
      </c>
      <c r="F2690" s="3" t="s">
        <v>963</v>
      </c>
    </row>
    <row r="2691" spans="1:6">
      <c r="A2691" s="3" t="s">
        <v>74</v>
      </c>
      <c r="B2691" s="3">
        <v>26454543</v>
      </c>
      <c r="C2691" s="3" t="s">
        <v>17</v>
      </c>
      <c r="D2691" s="3">
        <v>67470818</v>
      </c>
      <c r="E2691" s="1" t="s">
        <v>10</v>
      </c>
      <c r="F2691" s="3" t="s">
        <v>964</v>
      </c>
    </row>
    <row r="2692" spans="1:6">
      <c r="A2692" s="3" t="s">
        <v>19</v>
      </c>
      <c r="B2692" s="3">
        <v>112051551</v>
      </c>
      <c r="C2692" s="3" t="s">
        <v>17</v>
      </c>
      <c r="D2692" s="3">
        <v>68342622</v>
      </c>
      <c r="E2692" s="1" t="s">
        <v>10</v>
      </c>
      <c r="F2692" s="3" t="s">
        <v>2104</v>
      </c>
    </row>
    <row r="2693" spans="1:6">
      <c r="A2693" s="3" t="s">
        <v>74</v>
      </c>
      <c r="B2693" s="3">
        <v>25269361</v>
      </c>
      <c r="C2693" s="3" t="s">
        <v>17</v>
      </c>
      <c r="D2693" s="3">
        <v>68374000</v>
      </c>
      <c r="E2693" s="1" t="s">
        <v>10</v>
      </c>
      <c r="F2693" s="3" t="s">
        <v>2105</v>
      </c>
    </row>
    <row r="2694" spans="1:6">
      <c r="A2694" s="3" t="s">
        <v>74</v>
      </c>
      <c r="B2694" s="3">
        <v>23149439</v>
      </c>
      <c r="C2694" s="3" t="s">
        <v>17</v>
      </c>
      <c r="D2694" s="3">
        <v>70103427</v>
      </c>
      <c r="E2694" s="1" t="s">
        <v>10</v>
      </c>
      <c r="F2694" s="3" t="s">
        <v>965</v>
      </c>
    </row>
    <row r="2695" spans="1:6">
      <c r="A2695" s="3" t="s">
        <v>74</v>
      </c>
      <c r="B2695" s="3">
        <v>22588350</v>
      </c>
      <c r="C2695" s="3" t="s">
        <v>17</v>
      </c>
      <c r="D2695" s="3">
        <v>70442825</v>
      </c>
      <c r="E2695" s="1" t="s">
        <v>10</v>
      </c>
      <c r="F2695" s="3" t="s">
        <v>966</v>
      </c>
    </row>
    <row r="2696" spans="1:6">
      <c r="A2696" s="3" t="s">
        <v>74</v>
      </c>
      <c r="B2696" s="3">
        <v>22587436</v>
      </c>
      <c r="C2696" s="3" t="s">
        <v>17</v>
      </c>
      <c r="D2696" s="3">
        <v>70443504</v>
      </c>
      <c r="E2696" s="1" t="s">
        <v>10</v>
      </c>
      <c r="F2696" s="3" t="s">
        <v>966</v>
      </c>
    </row>
    <row r="2697" spans="1:6">
      <c r="A2697" s="3" t="s">
        <v>74</v>
      </c>
      <c r="B2697" s="3">
        <v>22427609</v>
      </c>
      <c r="C2697" s="3" t="s">
        <v>17</v>
      </c>
      <c r="D2697" s="3">
        <v>70585665</v>
      </c>
      <c r="E2697" s="1" t="s">
        <v>10</v>
      </c>
      <c r="F2697" s="3" t="s">
        <v>967</v>
      </c>
    </row>
    <row r="2698" spans="1:6">
      <c r="A2698" s="3" t="s">
        <v>74</v>
      </c>
      <c r="B2698" s="3">
        <v>22420242</v>
      </c>
      <c r="C2698" s="3" t="s">
        <v>17</v>
      </c>
      <c r="D2698" s="3">
        <v>70594618</v>
      </c>
      <c r="E2698" s="1" t="s">
        <v>10</v>
      </c>
      <c r="F2698" s="3" t="s">
        <v>967</v>
      </c>
    </row>
    <row r="2699" spans="1:6">
      <c r="A2699" s="3" t="s">
        <v>74</v>
      </c>
      <c r="B2699" s="3">
        <v>21815308</v>
      </c>
      <c r="C2699" s="3" t="s">
        <v>17</v>
      </c>
      <c r="D2699" s="3">
        <v>71115833</v>
      </c>
      <c r="E2699" s="1" t="s">
        <v>10</v>
      </c>
      <c r="F2699" s="3" t="s">
        <v>968</v>
      </c>
    </row>
    <row r="2700" spans="1:6">
      <c r="A2700" s="3" t="s">
        <v>39</v>
      </c>
      <c r="B2700" s="3">
        <v>47287729</v>
      </c>
      <c r="C2700" s="3" t="s">
        <v>17</v>
      </c>
      <c r="D2700" s="3">
        <v>75194148</v>
      </c>
      <c r="E2700" s="1" t="s">
        <v>10</v>
      </c>
      <c r="F2700" s="3" t="s">
        <v>2106</v>
      </c>
    </row>
    <row r="2701" spans="1:6">
      <c r="A2701" s="3" t="s">
        <v>39</v>
      </c>
      <c r="B2701" s="3">
        <v>45835810</v>
      </c>
      <c r="C2701" s="3" t="s">
        <v>17</v>
      </c>
      <c r="D2701" s="3">
        <v>76311169</v>
      </c>
      <c r="E2701" s="1" t="s">
        <v>10</v>
      </c>
      <c r="F2701" s="3" t="s">
        <v>2107</v>
      </c>
    </row>
    <row r="2702" spans="1:6">
      <c r="A2702" s="3" t="s">
        <v>39</v>
      </c>
      <c r="B2702" s="3">
        <v>45267433</v>
      </c>
      <c r="C2702" s="3" t="s">
        <v>17</v>
      </c>
      <c r="D2702" s="3">
        <v>76736392</v>
      </c>
      <c r="E2702" s="1" t="s">
        <v>10</v>
      </c>
      <c r="F2702" s="3" t="s">
        <v>2545</v>
      </c>
    </row>
    <row r="2703" spans="1:6">
      <c r="A2703" s="3" t="s">
        <v>39</v>
      </c>
      <c r="B2703" s="3">
        <v>45227626</v>
      </c>
      <c r="C2703" s="3" t="s">
        <v>17</v>
      </c>
      <c r="D2703" s="3">
        <v>76773675</v>
      </c>
      <c r="E2703" s="1" t="s">
        <v>10</v>
      </c>
      <c r="F2703" s="3" t="s">
        <v>2545</v>
      </c>
    </row>
    <row r="2704" spans="1:6">
      <c r="A2704" s="3" t="s">
        <v>39</v>
      </c>
      <c r="B2704" s="3">
        <v>44412073</v>
      </c>
      <c r="C2704" s="3" t="s">
        <v>17</v>
      </c>
      <c r="D2704" s="3">
        <v>77510777</v>
      </c>
      <c r="E2704" s="1" t="s">
        <v>10</v>
      </c>
      <c r="F2704" s="3" t="s">
        <v>2108</v>
      </c>
    </row>
    <row r="2705" spans="1:6">
      <c r="A2705" s="3" t="s">
        <v>17</v>
      </c>
      <c r="B2705" s="3">
        <v>34955597</v>
      </c>
      <c r="C2705" s="3" t="s">
        <v>17</v>
      </c>
      <c r="D2705" s="3">
        <v>77651706</v>
      </c>
      <c r="E2705" s="1" t="s">
        <v>10</v>
      </c>
      <c r="F2705" s="3" t="s">
        <v>2546</v>
      </c>
    </row>
    <row r="2706" spans="1:6">
      <c r="A2706" s="3" t="s">
        <v>39</v>
      </c>
      <c r="B2706" s="3">
        <v>44067228</v>
      </c>
      <c r="C2706" s="3" t="s">
        <v>17</v>
      </c>
      <c r="D2706" s="3">
        <v>77836228</v>
      </c>
      <c r="E2706" s="1" t="s">
        <v>10</v>
      </c>
      <c r="F2706" s="3" t="s">
        <v>2109</v>
      </c>
    </row>
    <row r="2707" spans="1:6">
      <c r="A2707" s="3" t="s">
        <v>39</v>
      </c>
      <c r="B2707" s="3">
        <v>41630383</v>
      </c>
      <c r="C2707" s="3" t="s">
        <v>17</v>
      </c>
      <c r="D2707" s="3">
        <v>79886021</v>
      </c>
      <c r="E2707" s="1" t="s">
        <v>10</v>
      </c>
      <c r="F2707" s="3" t="s">
        <v>2547</v>
      </c>
    </row>
    <row r="2708" spans="1:6">
      <c r="A2708" s="3" t="s">
        <v>39</v>
      </c>
      <c r="B2708" s="3">
        <v>53612345</v>
      </c>
      <c r="C2708" s="3" t="s">
        <v>17</v>
      </c>
      <c r="D2708" s="3">
        <v>80409434</v>
      </c>
      <c r="E2708" s="1" t="s">
        <v>10</v>
      </c>
      <c r="F2708" s="3" t="s">
        <v>2110</v>
      </c>
    </row>
    <row r="2709" spans="1:6">
      <c r="A2709" s="3" t="s">
        <v>39</v>
      </c>
      <c r="B2709" s="3">
        <v>67729164</v>
      </c>
      <c r="C2709" s="3" t="s">
        <v>17</v>
      </c>
      <c r="D2709" s="3">
        <v>94219520</v>
      </c>
      <c r="E2709" s="1" t="s">
        <v>10</v>
      </c>
      <c r="F2709" s="3" t="s">
        <v>2111</v>
      </c>
    </row>
    <row r="2710" spans="1:6">
      <c r="A2710" s="3" t="s">
        <v>39</v>
      </c>
      <c r="B2710" s="3">
        <v>74665999</v>
      </c>
      <c r="C2710" s="3" t="s">
        <v>17</v>
      </c>
      <c r="D2710" s="3">
        <v>100638517</v>
      </c>
      <c r="E2710" s="1" t="s">
        <v>10</v>
      </c>
      <c r="F2710" s="3" t="s">
        <v>2112</v>
      </c>
    </row>
    <row r="2711" spans="1:6">
      <c r="A2711" s="3" t="s">
        <v>39</v>
      </c>
      <c r="B2711" s="3">
        <v>74666023</v>
      </c>
      <c r="C2711" s="3" t="s">
        <v>17</v>
      </c>
      <c r="D2711" s="3">
        <v>100638536</v>
      </c>
      <c r="E2711" s="1" t="s">
        <v>10</v>
      </c>
      <c r="F2711" s="3" t="s">
        <v>2112</v>
      </c>
    </row>
    <row r="2712" spans="1:6">
      <c r="A2712" s="3" t="s">
        <v>39</v>
      </c>
      <c r="B2712" s="3">
        <v>74666035</v>
      </c>
      <c r="C2712" s="3" t="s">
        <v>17</v>
      </c>
      <c r="D2712" s="3">
        <v>100638548</v>
      </c>
      <c r="E2712" s="1" t="s">
        <v>10</v>
      </c>
      <c r="F2712" s="3" t="s">
        <v>2112</v>
      </c>
    </row>
    <row r="2713" spans="1:6">
      <c r="A2713" s="3" t="s">
        <v>39</v>
      </c>
      <c r="B2713" s="3">
        <v>78338016</v>
      </c>
      <c r="C2713" s="3" t="s">
        <v>17</v>
      </c>
      <c r="D2713" s="3">
        <v>104103778</v>
      </c>
      <c r="E2713" s="1" t="s">
        <v>10</v>
      </c>
      <c r="F2713" s="3" t="s">
        <v>2113</v>
      </c>
    </row>
    <row r="2714" spans="1:6">
      <c r="A2714" s="3" t="s">
        <v>39</v>
      </c>
      <c r="B2714" s="3">
        <v>95059270</v>
      </c>
      <c r="C2714" s="3" t="s">
        <v>17</v>
      </c>
      <c r="D2714" s="3">
        <v>118378363</v>
      </c>
      <c r="E2714" s="1" t="s">
        <v>10</v>
      </c>
      <c r="F2714" s="3" t="s">
        <v>2114</v>
      </c>
    </row>
    <row r="2715" spans="1:6">
      <c r="A2715" s="3" t="s">
        <v>39</v>
      </c>
      <c r="B2715" s="3">
        <v>95367172</v>
      </c>
      <c r="C2715" s="3" t="s">
        <v>17</v>
      </c>
      <c r="D2715" s="3">
        <v>118637516</v>
      </c>
      <c r="E2715" s="1" t="s">
        <v>10</v>
      </c>
      <c r="F2715" s="3" t="s">
        <v>2548</v>
      </c>
    </row>
    <row r="2716" spans="1:6">
      <c r="A2716" s="3" t="s">
        <v>39</v>
      </c>
      <c r="B2716" s="3">
        <v>97183245</v>
      </c>
      <c r="C2716" s="3" t="s">
        <v>17</v>
      </c>
      <c r="D2716" s="3">
        <v>119979092</v>
      </c>
      <c r="E2716" s="1" t="s">
        <v>10</v>
      </c>
      <c r="F2716" s="3" t="s">
        <v>2115</v>
      </c>
    </row>
    <row r="2717" spans="1:6">
      <c r="A2717" s="3" t="s">
        <v>39</v>
      </c>
      <c r="B2717" s="3">
        <v>99490143</v>
      </c>
      <c r="C2717" s="3" t="s">
        <v>17</v>
      </c>
      <c r="D2717" s="3">
        <v>121985823</v>
      </c>
      <c r="E2717" s="1" t="s">
        <v>10</v>
      </c>
      <c r="F2717" s="3" t="s">
        <v>2116</v>
      </c>
    </row>
    <row r="2718" spans="1:6">
      <c r="A2718" s="3" t="s">
        <v>39</v>
      </c>
      <c r="B2718" s="3">
        <v>99490152</v>
      </c>
      <c r="C2718" s="3" t="s">
        <v>17</v>
      </c>
      <c r="D2718" s="3">
        <v>121985832</v>
      </c>
      <c r="E2718" s="1" t="s">
        <v>10</v>
      </c>
      <c r="F2718" s="3" t="s">
        <v>2116</v>
      </c>
    </row>
    <row r="2719" spans="1:6">
      <c r="A2719" s="3" t="s">
        <v>39</v>
      </c>
      <c r="B2719" s="3">
        <v>99490248</v>
      </c>
      <c r="C2719" s="3" t="s">
        <v>17</v>
      </c>
      <c r="D2719" s="3">
        <v>121985922</v>
      </c>
      <c r="E2719" s="1" t="s">
        <v>10</v>
      </c>
      <c r="F2719" s="3" t="s">
        <v>2116</v>
      </c>
    </row>
    <row r="2720" spans="1:6">
      <c r="A2720" s="3" t="s">
        <v>39</v>
      </c>
      <c r="B2720" s="3">
        <v>99490266</v>
      </c>
      <c r="C2720" s="3" t="s">
        <v>17</v>
      </c>
      <c r="D2720" s="3">
        <v>121985942</v>
      </c>
      <c r="E2720" s="1" t="s">
        <v>10</v>
      </c>
      <c r="F2720" s="3" t="s">
        <v>2116</v>
      </c>
    </row>
    <row r="2721" spans="1:6">
      <c r="A2721" s="3" t="s">
        <v>39</v>
      </c>
      <c r="B2721" s="3">
        <v>99968747</v>
      </c>
      <c r="C2721" s="3" t="s">
        <v>17</v>
      </c>
      <c r="D2721" s="3">
        <v>122374397</v>
      </c>
      <c r="E2721" s="1" t="s">
        <v>10</v>
      </c>
      <c r="F2721" s="3" t="s">
        <v>2117</v>
      </c>
    </row>
    <row r="2722" spans="1:6">
      <c r="A2722" s="3" t="s">
        <v>39</v>
      </c>
      <c r="B2722" s="3">
        <v>100034480</v>
      </c>
      <c r="C2722" s="3" t="s">
        <v>17</v>
      </c>
      <c r="D2722" s="3">
        <v>122415736</v>
      </c>
      <c r="E2722" s="1" t="s">
        <v>10</v>
      </c>
      <c r="F2722" s="3" t="s">
        <v>2117</v>
      </c>
    </row>
    <row r="2723" spans="1:6">
      <c r="A2723" s="3" t="s">
        <v>39</v>
      </c>
      <c r="B2723" s="3">
        <v>101999790</v>
      </c>
      <c r="C2723" s="3" t="s">
        <v>17</v>
      </c>
      <c r="D2723" s="3">
        <v>123974215</v>
      </c>
      <c r="E2723" s="1" t="s">
        <v>10</v>
      </c>
      <c r="F2723" s="3" t="s">
        <v>2118</v>
      </c>
    </row>
    <row r="2724" spans="1:6">
      <c r="A2724" s="3" t="s">
        <v>39</v>
      </c>
      <c r="B2724" s="3">
        <v>102403310</v>
      </c>
      <c r="C2724" s="3" t="s">
        <v>17</v>
      </c>
      <c r="D2724" s="3">
        <v>124404030</v>
      </c>
      <c r="E2724" s="1" t="s">
        <v>10</v>
      </c>
      <c r="F2724" s="3" t="s">
        <v>2119</v>
      </c>
    </row>
    <row r="2725" spans="1:6">
      <c r="A2725" s="3" t="s">
        <v>16</v>
      </c>
      <c r="B2725" s="3">
        <v>41740870</v>
      </c>
      <c r="C2725" s="3" t="s">
        <v>73</v>
      </c>
      <c r="D2725" s="3">
        <v>4096754</v>
      </c>
      <c r="E2725" s="1" t="s">
        <v>10</v>
      </c>
      <c r="F2725" s="3" t="s">
        <v>969</v>
      </c>
    </row>
    <row r="2726" spans="1:6">
      <c r="A2726" s="3" t="s">
        <v>19</v>
      </c>
      <c r="B2726" s="3">
        <v>43755304</v>
      </c>
      <c r="C2726" s="3" t="s">
        <v>73</v>
      </c>
      <c r="D2726" s="3">
        <v>6603918</v>
      </c>
      <c r="E2726" s="1" t="s">
        <v>10</v>
      </c>
      <c r="F2726" s="3" t="s">
        <v>2120</v>
      </c>
    </row>
    <row r="2727" spans="1:6">
      <c r="A2727" s="3" t="s">
        <v>20</v>
      </c>
      <c r="B2727" s="3">
        <v>102008487</v>
      </c>
      <c r="C2727" s="3" t="s">
        <v>73</v>
      </c>
      <c r="D2727" s="3">
        <v>6604396</v>
      </c>
      <c r="E2727" s="1" t="s">
        <v>10</v>
      </c>
      <c r="F2727" s="3" t="s">
        <v>2121</v>
      </c>
    </row>
    <row r="2728" spans="1:6">
      <c r="A2728" s="3" t="s">
        <v>16</v>
      </c>
      <c r="B2728" s="3">
        <v>35083389</v>
      </c>
      <c r="C2728" s="3" t="s">
        <v>73</v>
      </c>
      <c r="D2728" s="3">
        <v>10490523</v>
      </c>
      <c r="E2728" s="1" t="s">
        <v>10</v>
      </c>
      <c r="F2728" s="3" t="s">
        <v>883</v>
      </c>
    </row>
    <row r="2729" spans="1:6">
      <c r="A2729" s="3" t="s">
        <v>16</v>
      </c>
      <c r="B2729" s="3">
        <v>31884563</v>
      </c>
      <c r="C2729" s="3" t="s">
        <v>73</v>
      </c>
      <c r="D2729" s="3">
        <v>12452789</v>
      </c>
      <c r="E2729" s="1" t="s">
        <v>10</v>
      </c>
      <c r="F2729" s="3" t="s">
        <v>970</v>
      </c>
    </row>
    <row r="2730" spans="1:6">
      <c r="A2730" s="3" t="s">
        <v>16</v>
      </c>
      <c r="B2730" s="3">
        <v>31782354</v>
      </c>
      <c r="C2730" s="3" t="s">
        <v>73</v>
      </c>
      <c r="D2730" s="3">
        <v>12539415</v>
      </c>
      <c r="E2730" s="1" t="s">
        <v>10</v>
      </c>
      <c r="F2730" s="3" t="s">
        <v>2549</v>
      </c>
    </row>
    <row r="2731" spans="1:6">
      <c r="A2731" s="3" t="s">
        <v>16</v>
      </c>
      <c r="B2731" s="3">
        <v>31663901</v>
      </c>
      <c r="C2731" s="3" t="s">
        <v>73</v>
      </c>
      <c r="D2731" s="3">
        <v>12646660</v>
      </c>
      <c r="E2731" s="1" t="s">
        <v>10</v>
      </c>
      <c r="F2731" s="3" t="s">
        <v>2549</v>
      </c>
    </row>
    <row r="2732" spans="1:6">
      <c r="A2732" s="3" t="s">
        <v>16</v>
      </c>
      <c r="B2732" s="3">
        <v>31650179</v>
      </c>
      <c r="C2732" s="3" t="s">
        <v>73</v>
      </c>
      <c r="D2732" s="3">
        <v>12659846</v>
      </c>
      <c r="E2732" s="1" t="s">
        <v>10</v>
      </c>
      <c r="F2732" s="3" t="s">
        <v>2549</v>
      </c>
    </row>
    <row r="2733" spans="1:6">
      <c r="A2733" s="3" t="s">
        <v>16</v>
      </c>
      <c r="B2733" s="3">
        <v>20057847</v>
      </c>
      <c r="C2733" s="3" t="s">
        <v>73</v>
      </c>
      <c r="D2733" s="3">
        <v>22898026</v>
      </c>
      <c r="E2733" s="1" t="s">
        <v>10</v>
      </c>
      <c r="F2733" s="3" t="s">
        <v>2550</v>
      </c>
    </row>
    <row r="2734" spans="1:6">
      <c r="A2734" s="3" t="s">
        <v>16</v>
      </c>
      <c r="B2734" s="3">
        <v>14809971</v>
      </c>
      <c r="C2734" s="3" t="s">
        <v>73</v>
      </c>
      <c r="D2734" s="3">
        <v>27447978</v>
      </c>
      <c r="E2734" s="1" t="s">
        <v>10</v>
      </c>
      <c r="F2734" s="3" t="s">
        <v>971</v>
      </c>
    </row>
    <row r="2735" spans="1:6">
      <c r="A2735" s="3" t="s">
        <v>16</v>
      </c>
      <c r="B2735" s="3">
        <v>14333809</v>
      </c>
      <c r="C2735" s="3" t="s">
        <v>73</v>
      </c>
      <c r="D2735" s="3">
        <v>27803992</v>
      </c>
      <c r="E2735" s="1" t="s">
        <v>10</v>
      </c>
      <c r="F2735" s="3" t="s">
        <v>972</v>
      </c>
    </row>
    <row r="2736" spans="1:6">
      <c r="A2736" s="3" t="s">
        <v>16</v>
      </c>
      <c r="B2736" s="3">
        <v>10695030</v>
      </c>
      <c r="C2736" s="3" t="s">
        <v>73</v>
      </c>
      <c r="D2736" s="3">
        <v>31195100</v>
      </c>
      <c r="E2736" s="1" t="s">
        <v>10</v>
      </c>
      <c r="F2736" s="3" t="s">
        <v>973</v>
      </c>
    </row>
    <row r="2737" spans="1:6">
      <c r="A2737" s="3" t="s">
        <v>16</v>
      </c>
      <c r="B2737" s="3">
        <v>10643341</v>
      </c>
      <c r="C2737" s="3" t="s">
        <v>73</v>
      </c>
      <c r="D2737" s="3">
        <v>31234040</v>
      </c>
      <c r="E2737" s="1" t="s">
        <v>10</v>
      </c>
      <c r="F2737" s="3" t="s">
        <v>974</v>
      </c>
    </row>
    <row r="2738" spans="1:6">
      <c r="A2738" s="3" t="s">
        <v>16</v>
      </c>
      <c r="B2738" s="3">
        <v>10392996</v>
      </c>
      <c r="C2738" s="3" t="s">
        <v>73</v>
      </c>
      <c r="D2738" s="3">
        <v>31425200</v>
      </c>
      <c r="E2738" s="1" t="s">
        <v>10</v>
      </c>
      <c r="F2738" s="3" t="s">
        <v>975</v>
      </c>
    </row>
    <row r="2739" spans="1:6">
      <c r="A2739" s="3" t="s">
        <v>16</v>
      </c>
      <c r="B2739" s="3">
        <v>114848963</v>
      </c>
      <c r="C2739" s="3" t="s">
        <v>73</v>
      </c>
      <c r="D2739" s="3">
        <v>31522525</v>
      </c>
      <c r="E2739" s="1" t="s">
        <v>10</v>
      </c>
      <c r="F2739" s="3" t="s">
        <v>2551</v>
      </c>
    </row>
    <row r="2740" spans="1:6">
      <c r="A2740" s="3" t="s">
        <v>74</v>
      </c>
      <c r="B2740" s="3">
        <v>99231068</v>
      </c>
      <c r="C2740" s="3" t="s">
        <v>73</v>
      </c>
      <c r="D2740" s="3">
        <v>34536655</v>
      </c>
      <c r="E2740" s="1" t="s">
        <v>10</v>
      </c>
      <c r="F2740" s="3" t="s">
        <v>976</v>
      </c>
    </row>
    <row r="2741" spans="1:6">
      <c r="A2741" s="3" t="s">
        <v>74</v>
      </c>
      <c r="B2741" s="3">
        <v>99290078</v>
      </c>
      <c r="C2741" s="3" t="s">
        <v>73</v>
      </c>
      <c r="D2741" s="3">
        <v>34592476</v>
      </c>
      <c r="E2741" s="1" t="s">
        <v>10</v>
      </c>
      <c r="F2741" s="3" t="s">
        <v>976</v>
      </c>
    </row>
    <row r="2742" spans="1:6">
      <c r="A2742" s="3" t="s">
        <v>74</v>
      </c>
      <c r="B2742" s="3">
        <v>99941916</v>
      </c>
      <c r="C2742" s="3" t="s">
        <v>73</v>
      </c>
      <c r="D2742" s="3">
        <v>35212629</v>
      </c>
      <c r="E2742" s="1" t="s">
        <v>10</v>
      </c>
      <c r="F2742" s="3" t="s">
        <v>2122</v>
      </c>
    </row>
    <row r="2743" spans="1:6">
      <c r="A2743" s="3" t="s">
        <v>13</v>
      </c>
      <c r="B2743" s="3">
        <v>64216974</v>
      </c>
      <c r="C2743" s="3" t="s">
        <v>73</v>
      </c>
      <c r="D2743" s="3">
        <v>36529021</v>
      </c>
      <c r="E2743" s="1" t="s">
        <v>10</v>
      </c>
      <c r="F2743" s="3" t="s">
        <v>2552</v>
      </c>
    </row>
    <row r="2744" spans="1:6">
      <c r="A2744" s="3" t="s">
        <v>13</v>
      </c>
      <c r="B2744" s="3">
        <v>64216451</v>
      </c>
      <c r="C2744" s="3" t="s">
        <v>73</v>
      </c>
      <c r="D2744" s="3">
        <v>36531152</v>
      </c>
      <c r="E2744" s="1" t="s">
        <v>10</v>
      </c>
      <c r="F2744" s="3" t="s">
        <v>2552</v>
      </c>
    </row>
    <row r="2745" spans="1:6">
      <c r="A2745" s="3" t="s">
        <v>74</v>
      </c>
      <c r="B2745" s="3">
        <v>102196749</v>
      </c>
      <c r="C2745" s="3" t="s">
        <v>73</v>
      </c>
      <c r="D2745" s="3">
        <v>36917038</v>
      </c>
      <c r="E2745" s="1" t="s">
        <v>10</v>
      </c>
      <c r="F2745" s="3" t="s">
        <v>2553</v>
      </c>
    </row>
    <row r="2746" spans="1:6">
      <c r="A2746" s="3" t="s">
        <v>74</v>
      </c>
      <c r="B2746" s="3">
        <v>104433980</v>
      </c>
      <c r="C2746" s="3" t="s">
        <v>73</v>
      </c>
      <c r="D2746" s="3">
        <v>38951639</v>
      </c>
      <c r="E2746" s="1" t="s">
        <v>10</v>
      </c>
      <c r="F2746" s="3" t="s">
        <v>977</v>
      </c>
    </row>
    <row r="2747" spans="1:6">
      <c r="A2747" s="3" t="s">
        <v>74</v>
      </c>
      <c r="B2747" s="3">
        <v>104434046</v>
      </c>
      <c r="C2747" s="3" t="s">
        <v>73</v>
      </c>
      <c r="D2747" s="3">
        <v>38951702</v>
      </c>
      <c r="E2747" s="1" t="s">
        <v>10</v>
      </c>
      <c r="F2747" s="3" t="s">
        <v>977</v>
      </c>
    </row>
    <row r="2748" spans="1:6">
      <c r="A2748" s="3" t="s">
        <v>74</v>
      </c>
      <c r="B2748" s="3">
        <v>105396792</v>
      </c>
      <c r="C2748" s="3" t="s">
        <v>73</v>
      </c>
      <c r="D2748" s="3">
        <v>39618801</v>
      </c>
      <c r="E2748" s="1" t="s">
        <v>10</v>
      </c>
      <c r="F2748" s="3" t="s">
        <v>978</v>
      </c>
    </row>
    <row r="2749" spans="1:6">
      <c r="A2749" s="3" t="s">
        <v>74</v>
      </c>
      <c r="B2749" s="3">
        <v>107013262</v>
      </c>
      <c r="C2749" s="3" t="s">
        <v>73</v>
      </c>
      <c r="D2749" s="3">
        <v>41075365</v>
      </c>
      <c r="E2749" s="1" t="s">
        <v>10</v>
      </c>
      <c r="F2749" s="3" t="s">
        <v>2554</v>
      </c>
    </row>
    <row r="2750" spans="1:6">
      <c r="A2750" s="3" t="s">
        <v>74</v>
      </c>
      <c r="B2750" s="3">
        <v>110529491</v>
      </c>
      <c r="C2750" s="3" t="s">
        <v>73</v>
      </c>
      <c r="D2750" s="3">
        <v>44420021</v>
      </c>
      <c r="E2750" s="1" t="s">
        <v>10</v>
      </c>
      <c r="F2750" s="3" t="s">
        <v>979</v>
      </c>
    </row>
    <row r="2751" spans="1:6">
      <c r="A2751" s="3" t="s">
        <v>74</v>
      </c>
      <c r="B2751" s="3">
        <v>110655352</v>
      </c>
      <c r="C2751" s="3" t="s">
        <v>73</v>
      </c>
      <c r="D2751" s="3">
        <v>44578157</v>
      </c>
      <c r="E2751" s="1" t="s">
        <v>10</v>
      </c>
      <c r="F2751" s="3" t="s">
        <v>980</v>
      </c>
    </row>
    <row r="2752" spans="1:6">
      <c r="A2752" s="3" t="s">
        <v>74</v>
      </c>
      <c r="B2752" s="3">
        <v>119012140</v>
      </c>
      <c r="C2752" s="3" t="s">
        <v>73</v>
      </c>
      <c r="D2752" s="3">
        <v>53074134</v>
      </c>
      <c r="E2752" s="1" t="s">
        <v>10</v>
      </c>
      <c r="F2752" s="3" t="s">
        <v>981</v>
      </c>
    </row>
    <row r="2753" spans="1:6">
      <c r="A2753" s="3" t="s">
        <v>74</v>
      </c>
      <c r="B2753" s="3">
        <v>119308380</v>
      </c>
      <c r="C2753" s="3" t="s">
        <v>73</v>
      </c>
      <c r="D2753" s="3">
        <v>53398785</v>
      </c>
      <c r="E2753" s="1" t="s">
        <v>10</v>
      </c>
      <c r="F2753" s="3" t="s">
        <v>982</v>
      </c>
    </row>
    <row r="2754" spans="1:6">
      <c r="A2754" s="3" t="s">
        <v>74</v>
      </c>
      <c r="B2754" s="3">
        <v>124442445</v>
      </c>
      <c r="C2754" s="3" t="s">
        <v>73</v>
      </c>
      <c r="D2754" s="3">
        <v>57982377</v>
      </c>
      <c r="E2754" s="1" t="s">
        <v>10</v>
      </c>
      <c r="F2754" s="3" t="s">
        <v>983</v>
      </c>
    </row>
    <row r="2755" spans="1:6">
      <c r="A2755" s="3" t="s">
        <v>74</v>
      </c>
      <c r="B2755" s="3">
        <v>124442558</v>
      </c>
      <c r="C2755" s="3" t="s">
        <v>73</v>
      </c>
      <c r="D2755" s="3">
        <v>57982709</v>
      </c>
      <c r="E2755" s="1" t="s">
        <v>10</v>
      </c>
      <c r="F2755" s="3" t="s">
        <v>983</v>
      </c>
    </row>
    <row r="2756" spans="1:6">
      <c r="A2756" s="3" t="s">
        <v>20</v>
      </c>
      <c r="B2756" s="3">
        <v>64982524</v>
      </c>
      <c r="C2756" s="3" t="s">
        <v>73</v>
      </c>
      <c r="D2756" s="3">
        <v>58737350</v>
      </c>
      <c r="E2756" s="1" t="s">
        <v>10</v>
      </c>
      <c r="F2756" s="3" t="s">
        <v>2123</v>
      </c>
    </row>
    <row r="2757" spans="1:6">
      <c r="A2757" s="3" t="s">
        <v>20</v>
      </c>
      <c r="B2757" s="3">
        <v>64982454</v>
      </c>
      <c r="C2757" s="3" t="s">
        <v>73</v>
      </c>
      <c r="D2757" s="3">
        <v>58741181</v>
      </c>
      <c r="E2757" s="1" t="s">
        <v>10</v>
      </c>
      <c r="F2757" s="3" t="s">
        <v>2123</v>
      </c>
    </row>
    <row r="2758" spans="1:6">
      <c r="A2758" s="3" t="s">
        <v>20</v>
      </c>
      <c r="B2758" s="3">
        <v>64982007</v>
      </c>
      <c r="C2758" s="3" t="s">
        <v>73</v>
      </c>
      <c r="D2758" s="3">
        <v>58758036</v>
      </c>
      <c r="E2758" s="1" t="s">
        <v>10</v>
      </c>
      <c r="F2758" s="3" t="s">
        <v>2123</v>
      </c>
    </row>
    <row r="2759" spans="1:6">
      <c r="A2759" s="3" t="s">
        <v>74</v>
      </c>
      <c r="B2759" s="3">
        <v>129037940</v>
      </c>
      <c r="C2759" s="3" t="s">
        <v>73</v>
      </c>
      <c r="D2759" s="3">
        <v>62039132</v>
      </c>
      <c r="E2759" s="1" t="s">
        <v>10</v>
      </c>
      <c r="F2759" s="3" t="s">
        <v>2124</v>
      </c>
    </row>
    <row r="2760" spans="1:6">
      <c r="A2760" s="3" t="s">
        <v>74</v>
      </c>
      <c r="B2760" s="3">
        <v>131013599</v>
      </c>
      <c r="C2760" s="3" t="s">
        <v>73</v>
      </c>
      <c r="D2760" s="3">
        <v>63880341</v>
      </c>
      <c r="E2760" s="1" t="s">
        <v>10</v>
      </c>
      <c r="F2760" s="3" t="s">
        <v>2555</v>
      </c>
    </row>
    <row r="2761" spans="1:6">
      <c r="A2761" s="3" t="s">
        <v>74</v>
      </c>
      <c r="B2761" s="3">
        <v>131147853</v>
      </c>
      <c r="C2761" s="3" t="s">
        <v>73</v>
      </c>
      <c r="D2761" s="3">
        <v>63968164</v>
      </c>
      <c r="E2761" s="1" t="s">
        <v>10</v>
      </c>
      <c r="F2761" s="3" t="s">
        <v>984</v>
      </c>
    </row>
    <row r="2762" spans="1:6">
      <c r="A2762" s="3" t="s">
        <v>74</v>
      </c>
      <c r="B2762" s="3">
        <v>133172964</v>
      </c>
      <c r="C2762" s="3" t="s">
        <v>73</v>
      </c>
      <c r="D2762" s="3">
        <v>65846346</v>
      </c>
      <c r="E2762" s="1" t="s">
        <v>10</v>
      </c>
      <c r="F2762" s="3" t="s">
        <v>985</v>
      </c>
    </row>
    <row r="2763" spans="1:6">
      <c r="A2763" s="3" t="s">
        <v>74</v>
      </c>
      <c r="B2763" s="3">
        <v>133222889</v>
      </c>
      <c r="C2763" s="3" t="s">
        <v>73</v>
      </c>
      <c r="D2763" s="3">
        <v>65887214</v>
      </c>
      <c r="E2763" s="1" t="s">
        <v>10</v>
      </c>
      <c r="F2763" s="3" t="s">
        <v>985</v>
      </c>
    </row>
    <row r="2764" spans="1:6">
      <c r="A2764" s="3" t="s">
        <v>74</v>
      </c>
      <c r="B2764" s="3">
        <v>133321744</v>
      </c>
      <c r="C2764" s="3" t="s">
        <v>73</v>
      </c>
      <c r="D2764" s="3">
        <v>65974829</v>
      </c>
      <c r="E2764" s="1" t="s">
        <v>10</v>
      </c>
      <c r="F2764" s="3" t="s">
        <v>985</v>
      </c>
    </row>
    <row r="2765" spans="1:6">
      <c r="A2765" s="3" t="s">
        <v>74</v>
      </c>
      <c r="B2765" s="3">
        <v>135356602</v>
      </c>
      <c r="C2765" s="3" t="s">
        <v>73</v>
      </c>
      <c r="D2765" s="3">
        <v>67783638</v>
      </c>
      <c r="E2765" s="1" t="s">
        <v>10</v>
      </c>
      <c r="F2765" s="3" t="s">
        <v>2556</v>
      </c>
    </row>
    <row r="2766" spans="1:6">
      <c r="A2766" s="3" t="s">
        <v>74</v>
      </c>
      <c r="B2766" s="3">
        <v>135550131</v>
      </c>
      <c r="C2766" s="3" t="s">
        <v>73</v>
      </c>
      <c r="D2766" s="3">
        <v>67955305</v>
      </c>
      <c r="E2766" s="1" t="s">
        <v>10</v>
      </c>
      <c r="F2766" s="3" t="s">
        <v>986</v>
      </c>
    </row>
    <row r="2767" spans="1:6">
      <c r="A2767" s="3" t="s">
        <v>74</v>
      </c>
      <c r="B2767" s="3">
        <v>138842845</v>
      </c>
      <c r="C2767" s="3" t="s">
        <v>73</v>
      </c>
      <c r="D2767" s="3">
        <v>71014126</v>
      </c>
      <c r="E2767" s="1" t="s">
        <v>10</v>
      </c>
      <c r="F2767" s="3" t="s">
        <v>2371</v>
      </c>
    </row>
    <row r="2768" spans="1:6">
      <c r="A2768" s="3" t="s">
        <v>74</v>
      </c>
      <c r="B2768" s="3">
        <v>138842968</v>
      </c>
      <c r="C2768" s="3" t="s">
        <v>73</v>
      </c>
      <c r="D2768" s="3">
        <v>71014231</v>
      </c>
      <c r="E2768" s="1" t="s">
        <v>10</v>
      </c>
      <c r="F2768" s="3" t="s">
        <v>2371</v>
      </c>
    </row>
    <row r="2769" spans="1:6">
      <c r="A2769" s="3" t="s">
        <v>74</v>
      </c>
      <c r="B2769" s="3">
        <v>139629913</v>
      </c>
      <c r="C2769" s="3" t="s">
        <v>73</v>
      </c>
      <c r="D2769" s="3">
        <v>71654402</v>
      </c>
      <c r="E2769" s="1" t="s">
        <v>10</v>
      </c>
      <c r="F2769" s="3" t="s">
        <v>987</v>
      </c>
    </row>
    <row r="2770" spans="1:6">
      <c r="A2770" s="3" t="s">
        <v>74</v>
      </c>
      <c r="B2770" s="3">
        <v>141703022</v>
      </c>
      <c r="C2770" s="3" t="s">
        <v>73</v>
      </c>
      <c r="D2770" s="3">
        <v>73053403</v>
      </c>
      <c r="E2770" s="1" t="s">
        <v>10</v>
      </c>
      <c r="F2770" s="3" t="s">
        <v>988</v>
      </c>
    </row>
    <row r="2771" spans="1:6">
      <c r="A2771" s="3" t="s">
        <v>18</v>
      </c>
      <c r="B2771" s="3">
        <v>22423918</v>
      </c>
      <c r="C2771" s="3" t="s">
        <v>73</v>
      </c>
      <c r="D2771" s="3">
        <v>73924155</v>
      </c>
      <c r="E2771" s="1" t="s">
        <v>10</v>
      </c>
      <c r="F2771" s="3" t="s">
        <v>2557</v>
      </c>
    </row>
    <row r="2772" spans="1:6">
      <c r="A2772" s="3" t="s">
        <v>74</v>
      </c>
      <c r="B2772" s="3">
        <v>143588232</v>
      </c>
      <c r="C2772" s="3" t="s">
        <v>73</v>
      </c>
      <c r="D2772" s="3">
        <v>74391213</v>
      </c>
      <c r="E2772" s="1" t="s">
        <v>10</v>
      </c>
      <c r="F2772" s="3" t="s">
        <v>989</v>
      </c>
    </row>
    <row r="2773" spans="1:6">
      <c r="A2773" s="3" t="s">
        <v>74</v>
      </c>
      <c r="B2773" s="3">
        <v>143588301</v>
      </c>
      <c r="C2773" s="3" t="s">
        <v>73</v>
      </c>
      <c r="D2773" s="3">
        <v>74391278</v>
      </c>
      <c r="E2773" s="1" t="s">
        <v>10</v>
      </c>
      <c r="F2773" s="3" t="s">
        <v>989</v>
      </c>
    </row>
    <row r="2774" spans="1:6">
      <c r="A2774" s="3" t="s">
        <v>74</v>
      </c>
      <c r="B2774" s="3">
        <v>143588343</v>
      </c>
      <c r="C2774" s="3" t="s">
        <v>73</v>
      </c>
      <c r="D2774" s="3">
        <v>74391318</v>
      </c>
      <c r="E2774" s="1" t="s">
        <v>10</v>
      </c>
      <c r="F2774" s="3" t="s">
        <v>989</v>
      </c>
    </row>
    <row r="2775" spans="1:6">
      <c r="A2775" s="3" t="s">
        <v>74</v>
      </c>
      <c r="B2775" s="3">
        <v>143588799</v>
      </c>
      <c r="C2775" s="3" t="s">
        <v>73</v>
      </c>
      <c r="D2775" s="3">
        <v>74391687</v>
      </c>
      <c r="E2775" s="1" t="s">
        <v>10</v>
      </c>
      <c r="F2775" s="3" t="s">
        <v>989</v>
      </c>
    </row>
    <row r="2776" spans="1:6">
      <c r="A2776" s="3" t="s">
        <v>74</v>
      </c>
      <c r="B2776" s="3">
        <v>143589381</v>
      </c>
      <c r="C2776" s="3" t="s">
        <v>73</v>
      </c>
      <c r="D2776" s="3">
        <v>74392126</v>
      </c>
      <c r="E2776" s="1" t="s">
        <v>10</v>
      </c>
      <c r="F2776" s="3" t="s">
        <v>989</v>
      </c>
    </row>
    <row r="2777" spans="1:6">
      <c r="A2777" s="3" t="s">
        <v>74</v>
      </c>
      <c r="B2777" s="3">
        <v>143589456</v>
      </c>
      <c r="C2777" s="3" t="s">
        <v>73</v>
      </c>
      <c r="D2777" s="3">
        <v>74392189</v>
      </c>
      <c r="E2777" s="1" t="s">
        <v>10</v>
      </c>
      <c r="F2777" s="3" t="s">
        <v>989</v>
      </c>
    </row>
    <row r="2778" spans="1:6">
      <c r="A2778" s="3" t="s">
        <v>74</v>
      </c>
      <c r="B2778" s="3">
        <v>143589566</v>
      </c>
      <c r="C2778" s="3" t="s">
        <v>73</v>
      </c>
      <c r="D2778" s="3">
        <v>74392240</v>
      </c>
      <c r="E2778" s="1" t="s">
        <v>10</v>
      </c>
      <c r="F2778" s="3" t="s">
        <v>989</v>
      </c>
    </row>
    <row r="2779" spans="1:6">
      <c r="A2779" s="3" t="s">
        <v>74</v>
      </c>
      <c r="B2779" s="3">
        <v>144732418</v>
      </c>
      <c r="C2779" s="3" t="s">
        <v>73</v>
      </c>
      <c r="D2779" s="3">
        <v>75777906</v>
      </c>
      <c r="E2779" s="1" t="str">
        <f>VLOOKUP(B2779,[2]A_hu_g_mm.output.exome_summary_!$C:$I,7,0)</f>
        <v>N126D</v>
      </c>
      <c r="F2779" s="3" t="s">
        <v>990</v>
      </c>
    </row>
    <row r="2780" spans="1:6">
      <c r="A2780" s="3" t="s">
        <v>74</v>
      </c>
      <c r="B2780" s="3">
        <v>144873192</v>
      </c>
      <c r="C2780" s="3" t="s">
        <v>73</v>
      </c>
      <c r="D2780" s="3">
        <v>75877689</v>
      </c>
      <c r="E2780" s="1" t="s">
        <v>10</v>
      </c>
      <c r="F2780" s="3" t="s">
        <v>2125</v>
      </c>
    </row>
    <row r="2781" spans="1:6">
      <c r="A2781" s="3" t="s">
        <v>74</v>
      </c>
      <c r="B2781" s="3">
        <v>145015308</v>
      </c>
      <c r="C2781" s="3" t="s">
        <v>73</v>
      </c>
      <c r="D2781" s="3">
        <v>76027566</v>
      </c>
      <c r="E2781" s="1" t="s">
        <v>10</v>
      </c>
      <c r="F2781" s="3" t="s">
        <v>991</v>
      </c>
    </row>
    <row r="2782" spans="1:6">
      <c r="A2782" s="3" t="s">
        <v>52</v>
      </c>
      <c r="B2782" s="3">
        <v>13005059</v>
      </c>
      <c r="C2782" s="3" t="s">
        <v>73</v>
      </c>
      <c r="D2782" s="3">
        <v>76168158</v>
      </c>
      <c r="E2782" s="1" t="s">
        <v>10</v>
      </c>
      <c r="F2782" s="3" t="s">
        <v>2126</v>
      </c>
    </row>
    <row r="2783" spans="1:6">
      <c r="A2783" s="3" t="s">
        <v>52</v>
      </c>
      <c r="B2783" s="3">
        <v>13005115</v>
      </c>
      <c r="C2783" s="3" t="s">
        <v>73</v>
      </c>
      <c r="D2783" s="3">
        <v>76168214</v>
      </c>
      <c r="E2783" s="1" t="s">
        <v>10</v>
      </c>
      <c r="F2783" s="3" t="s">
        <v>2126</v>
      </c>
    </row>
    <row r="2784" spans="1:6">
      <c r="A2784" s="3" t="s">
        <v>52</v>
      </c>
      <c r="B2784" s="3">
        <v>13005407</v>
      </c>
      <c r="C2784" s="3" t="s">
        <v>73</v>
      </c>
      <c r="D2784" s="3">
        <v>76168505</v>
      </c>
      <c r="E2784" s="1" t="s">
        <v>10</v>
      </c>
      <c r="F2784" s="3" t="s">
        <v>2126</v>
      </c>
    </row>
    <row r="2785" spans="1:6">
      <c r="A2785" s="3" t="s">
        <v>52</v>
      </c>
      <c r="B2785" s="3">
        <v>13005423</v>
      </c>
      <c r="C2785" s="3" t="s">
        <v>73</v>
      </c>
      <c r="D2785" s="3">
        <v>76168521</v>
      </c>
      <c r="E2785" s="1" t="s">
        <v>10</v>
      </c>
      <c r="F2785" s="3" t="s">
        <v>2126</v>
      </c>
    </row>
    <row r="2786" spans="1:6">
      <c r="A2786" s="3" t="s">
        <v>74</v>
      </c>
      <c r="B2786" s="3">
        <v>145164847</v>
      </c>
      <c r="C2786" s="3" t="s">
        <v>73</v>
      </c>
      <c r="D2786" s="3">
        <v>76187171</v>
      </c>
      <c r="E2786" s="1" t="s">
        <v>10</v>
      </c>
      <c r="F2786" s="3" t="s">
        <v>2127</v>
      </c>
    </row>
    <row r="2787" spans="1:6">
      <c r="A2787" s="3" t="s">
        <v>50</v>
      </c>
      <c r="B2787" s="3">
        <v>4937575</v>
      </c>
      <c r="C2787" s="3" t="s">
        <v>73</v>
      </c>
      <c r="D2787" s="3">
        <v>76370202</v>
      </c>
      <c r="E2787" s="1" t="str">
        <f>VLOOKUP(B2787,[2]A_hu_g_mm.output.exome_summary_!$C:$I,7,0)</f>
        <v>Q70R</v>
      </c>
      <c r="F2787" s="3" t="s">
        <v>2128</v>
      </c>
    </row>
    <row r="2788" spans="1:6">
      <c r="A2788" s="3" t="s">
        <v>12</v>
      </c>
      <c r="B2788" s="3">
        <v>27620460</v>
      </c>
      <c r="C2788" s="3" t="s">
        <v>73</v>
      </c>
      <c r="D2788" s="3">
        <v>76736371</v>
      </c>
      <c r="E2788" s="1" t="s">
        <v>10</v>
      </c>
      <c r="F2788" s="3" t="s">
        <v>2558</v>
      </c>
    </row>
    <row r="2789" spans="1:6">
      <c r="A2789" s="3" t="s">
        <v>426</v>
      </c>
      <c r="B2789" s="3">
        <v>36219274</v>
      </c>
      <c r="C2789" s="3" t="s">
        <v>73</v>
      </c>
      <c r="D2789" s="3">
        <v>76972318</v>
      </c>
      <c r="E2789" s="1" t="s">
        <v>10</v>
      </c>
      <c r="F2789" s="3" t="s">
        <v>2129</v>
      </c>
    </row>
    <row r="2790" spans="1:6">
      <c r="A2790" s="3" t="s">
        <v>426</v>
      </c>
      <c r="B2790" s="3">
        <v>36345554</v>
      </c>
      <c r="C2790" s="3" t="s">
        <v>73</v>
      </c>
      <c r="D2790" s="3">
        <v>77067406</v>
      </c>
      <c r="E2790" s="1" t="s">
        <v>10</v>
      </c>
      <c r="F2790" s="3" t="s">
        <v>2129</v>
      </c>
    </row>
    <row r="2791" spans="1:6">
      <c r="A2791" s="3" t="s">
        <v>9</v>
      </c>
      <c r="B2791" s="3">
        <v>20995457</v>
      </c>
      <c r="C2791" s="3" t="s">
        <v>73</v>
      </c>
      <c r="D2791" s="3">
        <v>77192176</v>
      </c>
      <c r="E2791" s="1" t="s">
        <v>10</v>
      </c>
      <c r="F2791" s="3" t="s">
        <v>992</v>
      </c>
    </row>
    <row r="2792" spans="1:6">
      <c r="A2792" s="3" t="s">
        <v>426</v>
      </c>
      <c r="B2792" s="3">
        <v>36883784</v>
      </c>
      <c r="C2792" s="3" t="s">
        <v>73</v>
      </c>
      <c r="D2792" s="3">
        <v>77772412</v>
      </c>
      <c r="E2792" s="1" t="s">
        <v>10</v>
      </c>
      <c r="F2792" s="3" t="s">
        <v>2130</v>
      </c>
    </row>
    <row r="2793" spans="1:6">
      <c r="A2793" s="3" t="s">
        <v>426</v>
      </c>
      <c r="B2793" s="3">
        <v>37770174</v>
      </c>
      <c r="C2793" s="3" t="s">
        <v>73</v>
      </c>
      <c r="D2793" s="3">
        <v>78503375</v>
      </c>
      <c r="E2793" s="1" t="str">
        <f>VLOOKUP(B2793,[2]A_hu_g_mm.output.exome_summary_!$C:$I,7,0)</f>
        <v>V467V</v>
      </c>
      <c r="F2793" s="3" t="s">
        <v>2131</v>
      </c>
    </row>
    <row r="2794" spans="1:6">
      <c r="A2794" s="3" t="s">
        <v>426</v>
      </c>
      <c r="B2794" s="3">
        <v>37809957</v>
      </c>
      <c r="C2794" s="3" t="s">
        <v>73</v>
      </c>
      <c r="D2794" s="3">
        <v>78536965</v>
      </c>
      <c r="E2794" s="1" t="s">
        <v>10</v>
      </c>
      <c r="F2794" s="3" t="s">
        <v>2131</v>
      </c>
    </row>
    <row r="2795" spans="1:6">
      <c r="A2795" s="3" t="s">
        <v>426</v>
      </c>
      <c r="B2795" s="3">
        <v>38006847</v>
      </c>
      <c r="C2795" s="3" t="s">
        <v>73</v>
      </c>
      <c r="D2795" s="3">
        <v>78709649</v>
      </c>
      <c r="E2795" s="1" t="s">
        <v>10</v>
      </c>
      <c r="F2795" s="3" t="s">
        <v>2132</v>
      </c>
    </row>
    <row r="2796" spans="1:6">
      <c r="A2796" s="3" t="s">
        <v>426</v>
      </c>
      <c r="B2796" s="3">
        <v>38056332</v>
      </c>
      <c r="C2796" s="3" t="s">
        <v>73</v>
      </c>
      <c r="D2796" s="3">
        <v>78745593</v>
      </c>
      <c r="E2796" s="1" t="s">
        <v>10</v>
      </c>
      <c r="F2796" s="3" t="s">
        <v>2133</v>
      </c>
    </row>
    <row r="2797" spans="1:6">
      <c r="A2797" s="3" t="s">
        <v>426</v>
      </c>
      <c r="B2797" s="3">
        <v>38056345</v>
      </c>
      <c r="C2797" s="3" t="s">
        <v>73</v>
      </c>
      <c r="D2797" s="3">
        <v>78745600</v>
      </c>
      <c r="E2797" s="1" t="s">
        <v>10</v>
      </c>
      <c r="F2797" s="3" t="s">
        <v>2133</v>
      </c>
    </row>
    <row r="2798" spans="1:6">
      <c r="A2798" s="3" t="s">
        <v>426</v>
      </c>
      <c r="B2798" s="3">
        <v>38386143</v>
      </c>
      <c r="C2798" s="3" t="s">
        <v>73</v>
      </c>
      <c r="D2798" s="3">
        <v>78999798</v>
      </c>
      <c r="E2798" s="1" t="s">
        <v>10</v>
      </c>
      <c r="F2798" s="3" t="s">
        <v>2559</v>
      </c>
    </row>
    <row r="2799" spans="1:6">
      <c r="A2799" s="3" t="s">
        <v>426</v>
      </c>
      <c r="B2799" s="3">
        <v>38400424</v>
      </c>
      <c r="C2799" s="3" t="s">
        <v>73</v>
      </c>
      <c r="D2799" s="3">
        <v>79012603</v>
      </c>
      <c r="E2799" s="1" t="s">
        <v>10</v>
      </c>
      <c r="F2799" s="3" t="s">
        <v>2559</v>
      </c>
    </row>
    <row r="2800" spans="1:6">
      <c r="A2800" s="3" t="s">
        <v>426</v>
      </c>
      <c r="B2800" s="3">
        <v>38400492</v>
      </c>
      <c r="C2800" s="3" t="s">
        <v>73</v>
      </c>
      <c r="D2800" s="3">
        <v>79012659</v>
      </c>
      <c r="E2800" s="1" t="s">
        <v>10</v>
      </c>
      <c r="F2800" s="3" t="s">
        <v>2559</v>
      </c>
    </row>
    <row r="2801" spans="1:6">
      <c r="A2801" s="3" t="s">
        <v>426</v>
      </c>
      <c r="B2801" s="3">
        <v>38400556</v>
      </c>
      <c r="C2801" s="3" t="s">
        <v>73</v>
      </c>
      <c r="D2801" s="3">
        <v>79012720</v>
      </c>
      <c r="E2801" s="1" t="s">
        <v>10</v>
      </c>
      <c r="F2801" s="3" t="s">
        <v>2559</v>
      </c>
    </row>
    <row r="2802" spans="1:6">
      <c r="A2802" s="3" t="s">
        <v>426</v>
      </c>
      <c r="B2802" s="3">
        <v>38630921</v>
      </c>
      <c r="C2802" s="3" t="s">
        <v>73</v>
      </c>
      <c r="D2802" s="3">
        <v>79200678</v>
      </c>
      <c r="E2802" s="1" t="s">
        <v>10</v>
      </c>
      <c r="F2802" s="3" t="s">
        <v>2134</v>
      </c>
    </row>
    <row r="2803" spans="1:6">
      <c r="A2803" s="3" t="s">
        <v>426</v>
      </c>
      <c r="B2803" s="3">
        <v>38630966</v>
      </c>
      <c r="C2803" s="3" t="s">
        <v>73</v>
      </c>
      <c r="D2803" s="3">
        <v>79200730</v>
      </c>
      <c r="E2803" s="1" t="s">
        <v>10</v>
      </c>
      <c r="F2803" s="3" t="s">
        <v>2134</v>
      </c>
    </row>
    <row r="2804" spans="1:6">
      <c r="A2804" s="3" t="s">
        <v>426</v>
      </c>
      <c r="B2804" s="3">
        <v>38631230</v>
      </c>
      <c r="C2804" s="3" t="s">
        <v>73</v>
      </c>
      <c r="D2804" s="3">
        <v>79200984</v>
      </c>
      <c r="E2804" s="1" t="s">
        <v>10</v>
      </c>
      <c r="F2804" s="3" t="s">
        <v>2134</v>
      </c>
    </row>
    <row r="2805" spans="1:6">
      <c r="A2805" s="3" t="s">
        <v>426</v>
      </c>
      <c r="B2805" s="3">
        <v>38657354</v>
      </c>
      <c r="C2805" s="3" t="s">
        <v>73</v>
      </c>
      <c r="D2805" s="3">
        <v>79222441</v>
      </c>
      <c r="E2805" s="1" t="s">
        <v>10</v>
      </c>
      <c r="F2805" s="3" t="s">
        <v>2134</v>
      </c>
    </row>
    <row r="2806" spans="1:6">
      <c r="A2806" s="3" t="s">
        <v>426</v>
      </c>
      <c r="B2806" s="3">
        <v>38722328</v>
      </c>
      <c r="C2806" s="3" t="s">
        <v>73</v>
      </c>
      <c r="D2806" s="3">
        <v>79277741</v>
      </c>
      <c r="E2806" s="1" t="s">
        <v>10</v>
      </c>
      <c r="F2806" s="3" t="s">
        <v>2560</v>
      </c>
    </row>
    <row r="2807" spans="1:6">
      <c r="A2807" s="3" t="s">
        <v>426</v>
      </c>
      <c r="B2807" s="3">
        <v>38747486</v>
      </c>
      <c r="C2807" s="3" t="s">
        <v>73</v>
      </c>
      <c r="D2807" s="3">
        <v>79297062</v>
      </c>
      <c r="E2807" s="1" t="s">
        <v>10</v>
      </c>
      <c r="F2807" s="3" t="s">
        <v>2135</v>
      </c>
    </row>
    <row r="2808" spans="1:6">
      <c r="A2808" s="3" t="s">
        <v>426</v>
      </c>
      <c r="B2808" s="3">
        <v>39214998</v>
      </c>
      <c r="C2808" s="3" t="s">
        <v>73</v>
      </c>
      <c r="D2808" s="3">
        <v>79617274</v>
      </c>
      <c r="E2808" s="1" t="s">
        <v>10</v>
      </c>
      <c r="F2808" s="3" t="s">
        <v>2136</v>
      </c>
    </row>
    <row r="2809" spans="1:6">
      <c r="A2809" s="3" t="s">
        <v>426</v>
      </c>
      <c r="B2809" s="3">
        <v>39215036</v>
      </c>
      <c r="C2809" s="3" t="s">
        <v>73</v>
      </c>
      <c r="D2809" s="3">
        <v>79617315</v>
      </c>
      <c r="E2809" s="1" t="s">
        <v>10</v>
      </c>
      <c r="F2809" s="3" t="s">
        <v>2136</v>
      </c>
    </row>
    <row r="2810" spans="1:6">
      <c r="A2810" s="3" t="s">
        <v>426</v>
      </c>
      <c r="B2810" s="3">
        <v>39234323</v>
      </c>
      <c r="C2810" s="3" t="s">
        <v>73</v>
      </c>
      <c r="D2810" s="3">
        <v>79630657</v>
      </c>
      <c r="E2810" s="1" t="s">
        <v>10</v>
      </c>
      <c r="F2810" s="3" t="s">
        <v>2136</v>
      </c>
    </row>
    <row r="2811" spans="1:6">
      <c r="A2811" s="3" t="s">
        <v>426</v>
      </c>
      <c r="B2811" s="3">
        <v>39545259</v>
      </c>
      <c r="C2811" s="3" t="s">
        <v>73</v>
      </c>
      <c r="D2811" s="3">
        <v>79760560</v>
      </c>
      <c r="E2811" s="1" t="s">
        <v>10</v>
      </c>
      <c r="F2811" s="3" t="s">
        <v>2137</v>
      </c>
    </row>
    <row r="2812" spans="1:6">
      <c r="A2812" s="3" t="s">
        <v>426</v>
      </c>
      <c r="B2812" s="3">
        <v>39545609</v>
      </c>
      <c r="C2812" s="3" t="s">
        <v>73</v>
      </c>
      <c r="D2812" s="3">
        <v>79760891</v>
      </c>
      <c r="E2812" s="1" t="s">
        <v>10</v>
      </c>
      <c r="F2812" s="3" t="s">
        <v>2137</v>
      </c>
    </row>
    <row r="2813" spans="1:6">
      <c r="A2813" s="3" t="s">
        <v>426</v>
      </c>
      <c r="B2813" s="3">
        <v>39767879</v>
      </c>
      <c r="C2813" s="3" t="s">
        <v>73</v>
      </c>
      <c r="D2813" s="3">
        <v>79937478</v>
      </c>
      <c r="E2813" s="1" t="s">
        <v>10</v>
      </c>
      <c r="F2813" s="3" t="s">
        <v>2138</v>
      </c>
    </row>
    <row r="2814" spans="1:6">
      <c r="A2814" s="3" t="s">
        <v>426</v>
      </c>
      <c r="B2814" s="3">
        <v>39810474</v>
      </c>
      <c r="C2814" s="3" t="s">
        <v>73</v>
      </c>
      <c r="D2814" s="3">
        <v>79978154</v>
      </c>
      <c r="E2814" s="1" t="s">
        <v>10</v>
      </c>
      <c r="F2814" s="3" t="s">
        <v>2139</v>
      </c>
    </row>
    <row r="2815" spans="1:6">
      <c r="A2815" s="3" t="s">
        <v>426</v>
      </c>
      <c r="B2815" s="3">
        <v>39857057</v>
      </c>
      <c r="C2815" s="3" t="s">
        <v>73</v>
      </c>
      <c r="D2815" s="3">
        <v>80007421</v>
      </c>
      <c r="E2815" s="1" t="s">
        <v>10</v>
      </c>
      <c r="F2815" s="3" t="s">
        <v>2140</v>
      </c>
    </row>
    <row r="2816" spans="1:6">
      <c r="A2816" s="3" t="s">
        <v>50</v>
      </c>
      <c r="B2816" s="3">
        <v>74222954</v>
      </c>
      <c r="C2816" s="3" t="s">
        <v>73</v>
      </c>
      <c r="D2816" s="3">
        <v>80086662</v>
      </c>
      <c r="E2816" s="1" t="s">
        <v>10</v>
      </c>
      <c r="F2816" s="3" t="s">
        <v>2141</v>
      </c>
    </row>
    <row r="2817" spans="1:6">
      <c r="A2817" s="3" t="s">
        <v>19</v>
      </c>
      <c r="B2817" s="3">
        <v>113661327</v>
      </c>
      <c r="C2817" s="3" t="s">
        <v>73</v>
      </c>
      <c r="D2817" s="3">
        <v>80087125</v>
      </c>
      <c r="E2817" s="1" t="s">
        <v>10</v>
      </c>
      <c r="F2817" s="3" t="s">
        <v>2561</v>
      </c>
    </row>
    <row r="2818" spans="1:6">
      <c r="A2818" s="3" t="s">
        <v>426</v>
      </c>
      <c r="B2818" s="3">
        <v>40040379</v>
      </c>
      <c r="C2818" s="3" t="s">
        <v>73</v>
      </c>
      <c r="D2818" s="3">
        <v>80187856</v>
      </c>
      <c r="E2818" s="1" t="s">
        <v>10</v>
      </c>
      <c r="F2818" s="3" t="s">
        <v>2142</v>
      </c>
    </row>
    <row r="2819" spans="1:6">
      <c r="A2819" s="3" t="s">
        <v>426</v>
      </c>
      <c r="B2819" s="3">
        <v>40720475</v>
      </c>
      <c r="C2819" s="3" t="s">
        <v>73</v>
      </c>
      <c r="D2819" s="3">
        <v>80761141</v>
      </c>
      <c r="E2819" s="1" t="s">
        <v>10</v>
      </c>
      <c r="F2819" s="3" t="s">
        <v>2143</v>
      </c>
    </row>
    <row r="2820" spans="1:6">
      <c r="A2820" s="3" t="s">
        <v>426</v>
      </c>
      <c r="B2820" s="3">
        <v>40799284</v>
      </c>
      <c r="C2820" s="3" t="s">
        <v>73</v>
      </c>
      <c r="D2820" s="3">
        <v>80835966</v>
      </c>
      <c r="E2820" s="1" t="s">
        <v>10</v>
      </c>
      <c r="F2820" s="3" t="s">
        <v>2144</v>
      </c>
    </row>
    <row r="2821" spans="1:6">
      <c r="A2821" s="3" t="s">
        <v>426</v>
      </c>
      <c r="B2821" s="3">
        <v>40832361</v>
      </c>
      <c r="C2821" s="3" t="s">
        <v>73</v>
      </c>
      <c r="D2821" s="3">
        <v>80857549</v>
      </c>
      <c r="E2821" s="1" t="s">
        <v>10</v>
      </c>
      <c r="F2821" s="3" t="s">
        <v>2145</v>
      </c>
    </row>
    <row r="2822" spans="1:6">
      <c r="A2822" s="3" t="s">
        <v>426</v>
      </c>
      <c r="B2822" s="3">
        <v>40881793</v>
      </c>
      <c r="C2822" s="3" t="s">
        <v>73</v>
      </c>
      <c r="D2822" s="3">
        <v>80893047</v>
      </c>
      <c r="E2822" s="1" t="s">
        <v>10</v>
      </c>
      <c r="F2822" s="3" t="s">
        <v>2145</v>
      </c>
    </row>
    <row r="2823" spans="1:6">
      <c r="A2823" s="3" t="s">
        <v>426</v>
      </c>
      <c r="B2823" s="3">
        <v>41361996</v>
      </c>
      <c r="C2823" s="3" t="s">
        <v>73</v>
      </c>
      <c r="D2823" s="3">
        <v>81303402</v>
      </c>
      <c r="E2823" s="1" t="s">
        <v>10</v>
      </c>
      <c r="F2823" s="3" t="s">
        <v>2146</v>
      </c>
    </row>
    <row r="2824" spans="1:6">
      <c r="A2824" s="3" t="s">
        <v>426</v>
      </c>
      <c r="B2824" s="3">
        <v>41764932</v>
      </c>
      <c r="C2824" s="3" t="s">
        <v>73</v>
      </c>
      <c r="D2824" s="3">
        <v>81634618</v>
      </c>
      <c r="E2824" s="1" t="s">
        <v>10</v>
      </c>
      <c r="F2824" s="3" t="s">
        <v>2147</v>
      </c>
    </row>
    <row r="2825" spans="1:6">
      <c r="A2825" s="3" t="s">
        <v>426</v>
      </c>
      <c r="B2825" s="3">
        <v>41838658</v>
      </c>
      <c r="C2825" s="3" t="s">
        <v>73</v>
      </c>
      <c r="D2825" s="3">
        <v>81685891</v>
      </c>
      <c r="E2825" s="1" t="s">
        <v>10</v>
      </c>
      <c r="F2825" s="3" t="s">
        <v>2148</v>
      </c>
    </row>
    <row r="2826" spans="1:6">
      <c r="A2826" s="3" t="s">
        <v>77</v>
      </c>
      <c r="B2826" s="3">
        <v>149400374</v>
      </c>
      <c r="C2826" s="3" t="s">
        <v>73</v>
      </c>
      <c r="D2826" s="3">
        <v>81856092</v>
      </c>
      <c r="E2826" s="1" t="s">
        <v>10</v>
      </c>
      <c r="F2826" s="3" t="s">
        <v>2562</v>
      </c>
    </row>
    <row r="2827" spans="1:6">
      <c r="A2827" s="3" t="s">
        <v>426</v>
      </c>
      <c r="B2827" s="3">
        <v>42050585</v>
      </c>
      <c r="C2827" s="3" t="s">
        <v>73</v>
      </c>
      <c r="D2827" s="3">
        <v>81861106</v>
      </c>
      <c r="E2827" s="1" t="s">
        <v>10</v>
      </c>
      <c r="F2827" s="3" t="s">
        <v>2149</v>
      </c>
    </row>
    <row r="2828" spans="1:6">
      <c r="A2828" s="3" t="s">
        <v>426</v>
      </c>
      <c r="B2828" s="3">
        <v>42239561</v>
      </c>
      <c r="C2828" s="3" t="s">
        <v>73</v>
      </c>
      <c r="D2828" s="3">
        <v>81988145</v>
      </c>
      <c r="E2828" s="1" t="s">
        <v>10</v>
      </c>
      <c r="F2828" s="3" t="s">
        <v>2150</v>
      </c>
    </row>
    <row r="2829" spans="1:6">
      <c r="A2829" s="3" t="s">
        <v>426</v>
      </c>
      <c r="B2829" s="3">
        <v>42590809</v>
      </c>
      <c r="C2829" s="3" t="s">
        <v>73</v>
      </c>
      <c r="D2829" s="3">
        <v>82667971</v>
      </c>
      <c r="E2829" s="1" t="s">
        <v>10</v>
      </c>
      <c r="F2829" s="3" t="s">
        <v>2151</v>
      </c>
    </row>
    <row r="2830" spans="1:6">
      <c r="A2830" s="3" t="s">
        <v>426</v>
      </c>
      <c r="B2830" s="3">
        <v>42778776</v>
      </c>
      <c r="C2830" s="3" t="s">
        <v>73</v>
      </c>
      <c r="D2830" s="3">
        <v>82827970</v>
      </c>
      <c r="E2830" s="1" t="s">
        <v>10</v>
      </c>
      <c r="F2830" s="3" t="s">
        <v>2152</v>
      </c>
    </row>
    <row r="2831" spans="1:6">
      <c r="A2831" s="3" t="s">
        <v>426</v>
      </c>
      <c r="B2831" s="3">
        <v>42778789</v>
      </c>
      <c r="C2831" s="3" t="s">
        <v>73</v>
      </c>
      <c r="D2831" s="3">
        <v>82827983</v>
      </c>
      <c r="E2831" s="1" t="s">
        <v>10</v>
      </c>
      <c r="F2831" s="3" t="s">
        <v>2152</v>
      </c>
    </row>
    <row r="2832" spans="1:6">
      <c r="A2832" s="3" t="s">
        <v>426</v>
      </c>
      <c r="B2832" s="3">
        <v>42779018</v>
      </c>
      <c r="C2832" s="3" t="s">
        <v>73</v>
      </c>
      <c r="D2832" s="3">
        <v>82828220</v>
      </c>
      <c r="E2832" s="1" t="s">
        <v>10</v>
      </c>
      <c r="F2832" s="3" t="s">
        <v>2152</v>
      </c>
    </row>
    <row r="2833" spans="1:6">
      <c r="A2833" s="3" t="s">
        <v>426</v>
      </c>
      <c r="B2833" s="3">
        <v>42779515</v>
      </c>
      <c r="C2833" s="3" t="s">
        <v>73</v>
      </c>
      <c r="D2833" s="3">
        <v>82828673</v>
      </c>
      <c r="E2833" s="1" t="s">
        <v>10</v>
      </c>
      <c r="F2833" s="3" t="s">
        <v>2152</v>
      </c>
    </row>
    <row r="2834" spans="1:6">
      <c r="A2834" s="3" t="s">
        <v>426</v>
      </c>
      <c r="B2834" s="3">
        <v>42779555</v>
      </c>
      <c r="C2834" s="3" t="s">
        <v>73</v>
      </c>
      <c r="D2834" s="3">
        <v>82828712</v>
      </c>
      <c r="E2834" s="1" t="s">
        <v>10</v>
      </c>
      <c r="F2834" s="3" t="s">
        <v>2152</v>
      </c>
    </row>
    <row r="2835" spans="1:6">
      <c r="A2835" s="3" t="s">
        <v>426</v>
      </c>
      <c r="B2835" s="3">
        <v>42779699</v>
      </c>
      <c r="C2835" s="3" t="s">
        <v>73</v>
      </c>
      <c r="D2835" s="3">
        <v>82828850</v>
      </c>
      <c r="E2835" s="1" t="s">
        <v>10</v>
      </c>
      <c r="F2835" s="3" t="s">
        <v>2152</v>
      </c>
    </row>
    <row r="2836" spans="1:6">
      <c r="A2836" s="3" t="s">
        <v>426</v>
      </c>
      <c r="B2836" s="3">
        <v>43297315</v>
      </c>
      <c r="C2836" s="3" t="s">
        <v>73</v>
      </c>
      <c r="D2836" s="3">
        <v>83224864</v>
      </c>
      <c r="E2836" s="1" t="s">
        <v>10</v>
      </c>
      <c r="F2836" s="3" t="s">
        <v>2153</v>
      </c>
    </row>
    <row r="2837" spans="1:6">
      <c r="A2837" s="3" t="s">
        <v>426</v>
      </c>
      <c r="B2837" s="3">
        <v>43537372</v>
      </c>
      <c r="C2837" s="3" t="s">
        <v>73</v>
      </c>
      <c r="D2837" s="3">
        <v>83383167</v>
      </c>
      <c r="E2837" s="1" t="s">
        <v>10</v>
      </c>
      <c r="F2837" s="3" t="s">
        <v>2154</v>
      </c>
    </row>
    <row r="2838" spans="1:6">
      <c r="A2838" s="3" t="s">
        <v>426</v>
      </c>
      <c r="B2838" s="3">
        <v>45567055</v>
      </c>
      <c r="C2838" s="3" t="s">
        <v>73</v>
      </c>
      <c r="D2838" s="3">
        <v>84759353</v>
      </c>
      <c r="E2838" s="1" t="s">
        <v>10</v>
      </c>
      <c r="F2838" s="3" t="s">
        <v>2155</v>
      </c>
    </row>
    <row r="2839" spans="1:6">
      <c r="A2839" s="3" t="s">
        <v>426</v>
      </c>
      <c r="B2839" s="3">
        <v>46260231</v>
      </c>
      <c r="C2839" s="3" t="s">
        <v>73</v>
      </c>
      <c r="D2839" s="3">
        <v>85308552</v>
      </c>
      <c r="E2839" s="1" t="s">
        <v>10</v>
      </c>
      <c r="F2839" s="3" t="s">
        <v>2563</v>
      </c>
    </row>
    <row r="2840" spans="1:6">
      <c r="A2840" s="3" t="s">
        <v>426</v>
      </c>
      <c r="B2840" s="3">
        <v>46508275</v>
      </c>
      <c r="C2840" s="3" t="s">
        <v>73</v>
      </c>
      <c r="D2840" s="3">
        <v>85536770</v>
      </c>
      <c r="E2840" s="1" t="s">
        <v>10</v>
      </c>
      <c r="F2840" s="3" t="s">
        <v>2156</v>
      </c>
    </row>
    <row r="2841" spans="1:6">
      <c r="A2841" s="3" t="s">
        <v>426</v>
      </c>
      <c r="B2841" s="3">
        <v>47049989</v>
      </c>
      <c r="C2841" s="3" t="s">
        <v>73</v>
      </c>
      <c r="D2841" s="3">
        <v>85945280</v>
      </c>
      <c r="E2841" s="1" t="s">
        <v>10</v>
      </c>
      <c r="F2841" s="3" t="s">
        <v>2157</v>
      </c>
    </row>
    <row r="2842" spans="1:6">
      <c r="A2842" s="3" t="s">
        <v>426</v>
      </c>
      <c r="B2842" s="3">
        <v>47108604</v>
      </c>
      <c r="C2842" s="3" t="s">
        <v>73</v>
      </c>
      <c r="D2842" s="3">
        <v>85989984</v>
      </c>
      <c r="E2842" s="1" t="s">
        <v>10</v>
      </c>
      <c r="F2842" s="3" t="s">
        <v>2158</v>
      </c>
    </row>
    <row r="2843" spans="1:6">
      <c r="A2843" s="3" t="s">
        <v>426</v>
      </c>
      <c r="B2843" s="3">
        <v>47243862</v>
      </c>
      <c r="C2843" s="3" t="s">
        <v>73</v>
      </c>
      <c r="D2843" s="3">
        <v>86109693</v>
      </c>
      <c r="E2843" s="1" t="s">
        <v>10</v>
      </c>
      <c r="F2843" s="3" t="s">
        <v>2159</v>
      </c>
    </row>
    <row r="2844" spans="1:6">
      <c r="A2844" s="3" t="s">
        <v>426</v>
      </c>
      <c r="B2844" s="3">
        <v>48890234</v>
      </c>
      <c r="C2844" s="3" t="s">
        <v>73</v>
      </c>
      <c r="D2844" s="3">
        <v>87379378</v>
      </c>
      <c r="E2844" s="1" t="s">
        <v>10</v>
      </c>
      <c r="F2844" s="3" t="s">
        <v>2160</v>
      </c>
    </row>
    <row r="2845" spans="1:6">
      <c r="A2845" s="3" t="s">
        <v>13</v>
      </c>
      <c r="B2845" s="3">
        <v>42616158</v>
      </c>
      <c r="C2845" s="3" t="s">
        <v>73</v>
      </c>
      <c r="D2845" s="3">
        <v>93157225</v>
      </c>
      <c r="E2845" s="1" t="s">
        <v>10</v>
      </c>
      <c r="F2845" s="3" t="s">
        <v>2161</v>
      </c>
    </row>
    <row r="2846" spans="1:6">
      <c r="A2846" s="3" t="s">
        <v>13</v>
      </c>
      <c r="B2846" s="3">
        <v>42616257</v>
      </c>
      <c r="C2846" s="3" t="s">
        <v>73</v>
      </c>
      <c r="D2846" s="3">
        <v>93157289</v>
      </c>
      <c r="E2846" s="1" t="s">
        <v>10</v>
      </c>
      <c r="F2846" s="3" t="s">
        <v>2161</v>
      </c>
    </row>
    <row r="2847" spans="1:6">
      <c r="A2847" s="3" t="s">
        <v>13</v>
      </c>
      <c r="B2847" s="3">
        <v>42616258</v>
      </c>
      <c r="C2847" s="3" t="s">
        <v>73</v>
      </c>
      <c r="D2847" s="3">
        <v>93157290</v>
      </c>
      <c r="E2847" s="1" t="s">
        <v>10</v>
      </c>
      <c r="F2847" s="3" t="s">
        <v>2161</v>
      </c>
    </row>
    <row r="2848" spans="1:6">
      <c r="A2848" s="3" t="s">
        <v>13</v>
      </c>
      <c r="B2848" s="3">
        <v>42616296</v>
      </c>
      <c r="C2848" s="3" t="s">
        <v>73</v>
      </c>
      <c r="D2848" s="3">
        <v>93157323</v>
      </c>
      <c r="E2848" s="1" t="s">
        <v>10</v>
      </c>
      <c r="F2848" s="3" t="s">
        <v>2161</v>
      </c>
    </row>
    <row r="2849" spans="1:6">
      <c r="A2849" s="3" t="s">
        <v>13</v>
      </c>
      <c r="B2849" s="3">
        <v>42616330</v>
      </c>
      <c r="C2849" s="3" t="s">
        <v>73</v>
      </c>
      <c r="D2849" s="3">
        <v>93157352</v>
      </c>
      <c r="E2849" s="1" t="s">
        <v>10</v>
      </c>
      <c r="F2849" s="3" t="s">
        <v>2161</v>
      </c>
    </row>
    <row r="2850" spans="1:6">
      <c r="A2850" s="3" t="s">
        <v>13</v>
      </c>
      <c r="B2850" s="3">
        <v>44973318</v>
      </c>
      <c r="C2850" s="3" t="s">
        <v>73</v>
      </c>
      <c r="D2850" s="3">
        <v>95106280</v>
      </c>
      <c r="E2850" s="1" t="s">
        <v>10</v>
      </c>
      <c r="F2850" s="3" t="s">
        <v>2162</v>
      </c>
    </row>
    <row r="2851" spans="1:6">
      <c r="A2851" s="3" t="s">
        <v>16</v>
      </c>
      <c r="B2851" s="3">
        <v>74095237</v>
      </c>
      <c r="C2851" s="3" t="s">
        <v>73</v>
      </c>
      <c r="D2851" s="3">
        <v>95546041</v>
      </c>
      <c r="E2851" s="1" t="s">
        <v>10</v>
      </c>
      <c r="F2851" s="3" t="s">
        <v>993</v>
      </c>
    </row>
    <row r="2852" spans="1:6">
      <c r="A2852" s="3" t="s">
        <v>24</v>
      </c>
      <c r="B2852" s="3">
        <v>87834440</v>
      </c>
      <c r="C2852" s="3" t="s">
        <v>73</v>
      </c>
      <c r="D2852" s="3">
        <v>95546694</v>
      </c>
      <c r="E2852" s="1" t="s">
        <v>10</v>
      </c>
      <c r="F2852" s="3" t="s">
        <v>2564</v>
      </c>
    </row>
    <row r="2853" spans="1:6">
      <c r="A2853" s="3" t="s">
        <v>13</v>
      </c>
      <c r="B2853" s="3">
        <v>46581566</v>
      </c>
      <c r="C2853" s="3" t="s">
        <v>73</v>
      </c>
      <c r="D2853" s="3">
        <v>96405991</v>
      </c>
      <c r="E2853" s="1" t="s">
        <v>10</v>
      </c>
      <c r="F2853" s="3" t="s">
        <v>2163</v>
      </c>
    </row>
    <row r="2854" spans="1:6">
      <c r="A2854" s="3" t="s">
        <v>13</v>
      </c>
      <c r="B2854" s="3">
        <v>46797596</v>
      </c>
      <c r="C2854" s="3" t="s">
        <v>73</v>
      </c>
      <c r="D2854" s="3">
        <v>96559950</v>
      </c>
      <c r="E2854" s="1" t="s">
        <v>10</v>
      </c>
      <c r="F2854" s="3" t="s">
        <v>2565</v>
      </c>
    </row>
    <row r="2855" spans="1:6">
      <c r="A2855" s="3" t="s">
        <v>13</v>
      </c>
      <c r="B2855" s="3">
        <v>48139416</v>
      </c>
      <c r="C2855" s="3" t="s">
        <v>73</v>
      </c>
      <c r="D2855" s="3">
        <v>97585995</v>
      </c>
      <c r="E2855" s="1" t="s">
        <v>10</v>
      </c>
      <c r="F2855" s="3" t="s">
        <v>2164</v>
      </c>
    </row>
    <row r="2856" spans="1:6">
      <c r="A2856" s="3" t="s">
        <v>13</v>
      </c>
      <c r="B2856" s="3">
        <v>48359487</v>
      </c>
      <c r="C2856" s="3" t="s">
        <v>73</v>
      </c>
      <c r="D2856" s="3">
        <v>97797241</v>
      </c>
      <c r="E2856" s="1" t="s">
        <v>10</v>
      </c>
      <c r="F2856" s="3" t="s">
        <v>2165</v>
      </c>
    </row>
    <row r="2857" spans="1:6">
      <c r="A2857" s="3" t="s">
        <v>13</v>
      </c>
      <c r="B2857" s="3">
        <v>49348349</v>
      </c>
      <c r="C2857" s="3" t="s">
        <v>73</v>
      </c>
      <c r="D2857" s="3">
        <v>98591393</v>
      </c>
      <c r="E2857" s="1" t="s">
        <v>10</v>
      </c>
      <c r="F2857" s="3" t="s">
        <v>2166</v>
      </c>
    </row>
    <row r="2858" spans="1:6">
      <c r="A2858" s="3" t="s">
        <v>13</v>
      </c>
      <c r="B2858" s="3">
        <v>49526153</v>
      </c>
      <c r="C2858" s="3" t="s">
        <v>73</v>
      </c>
      <c r="D2858" s="3">
        <v>98765689</v>
      </c>
      <c r="E2858" s="1" t="s">
        <v>10</v>
      </c>
      <c r="F2858" s="3" t="s">
        <v>2167</v>
      </c>
    </row>
    <row r="2859" spans="1:6">
      <c r="A2859" s="3" t="s">
        <v>13</v>
      </c>
      <c r="B2859" s="3">
        <v>49526199</v>
      </c>
      <c r="C2859" s="3" t="s">
        <v>73</v>
      </c>
      <c r="D2859" s="3">
        <v>98765721</v>
      </c>
      <c r="E2859" s="1" t="s">
        <v>10</v>
      </c>
      <c r="F2859" s="3" t="s">
        <v>2167</v>
      </c>
    </row>
    <row r="2860" spans="1:6">
      <c r="A2860" s="3" t="s">
        <v>13</v>
      </c>
      <c r="B2860" s="3">
        <v>49526208</v>
      </c>
      <c r="C2860" s="3" t="s">
        <v>73</v>
      </c>
      <c r="D2860" s="3">
        <v>98765730</v>
      </c>
      <c r="E2860" s="1" t="s">
        <v>10</v>
      </c>
      <c r="F2860" s="3" t="s">
        <v>2167</v>
      </c>
    </row>
    <row r="2861" spans="1:6">
      <c r="A2861" s="3" t="s">
        <v>13</v>
      </c>
      <c r="B2861" s="3">
        <v>49580180</v>
      </c>
      <c r="C2861" s="3" t="s">
        <v>73</v>
      </c>
      <c r="D2861" s="3">
        <v>98781706</v>
      </c>
      <c r="E2861" s="1" t="str">
        <f>VLOOKUP(B2861,[2]A_hu_g_mm.output.exome_summary_!$C:$I,7,0)</f>
        <v>K96K</v>
      </c>
      <c r="F2861" s="3" t="s">
        <v>2168</v>
      </c>
    </row>
    <row r="2862" spans="1:6">
      <c r="A2862" s="3" t="s">
        <v>13</v>
      </c>
      <c r="B2862" s="3">
        <v>49580195</v>
      </c>
      <c r="C2862" s="3" t="s">
        <v>73</v>
      </c>
      <c r="D2862" s="3">
        <v>98781721</v>
      </c>
      <c r="E2862" s="1" t="str">
        <f>VLOOKUP(B2862,[2]A_hu_g_mm.output.exome_summary_!$C:$I,7,0)</f>
        <v>Q91Q</v>
      </c>
      <c r="F2862" s="3" t="s">
        <v>2168</v>
      </c>
    </row>
    <row r="2863" spans="1:6">
      <c r="A2863" s="3" t="s">
        <v>13</v>
      </c>
      <c r="B2863" s="3">
        <v>49663385</v>
      </c>
      <c r="C2863" s="3" t="s">
        <v>73</v>
      </c>
      <c r="D2863" s="3">
        <v>98864662</v>
      </c>
      <c r="E2863" s="1" t="str">
        <f>VLOOKUP(B2863,[2]A_hu_g_mm.output.exome_summary_!$C:$I,7,0)</f>
        <v>D47D</v>
      </c>
      <c r="F2863" s="3" t="s">
        <v>2169</v>
      </c>
    </row>
    <row r="2864" spans="1:6">
      <c r="A2864" s="3" t="s">
        <v>13</v>
      </c>
      <c r="B2864" s="3">
        <v>49854793</v>
      </c>
      <c r="C2864" s="3" t="s">
        <v>73</v>
      </c>
      <c r="D2864" s="3">
        <v>98980334</v>
      </c>
      <c r="E2864" s="1" t="s">
        <v>10</v>
      </c>
      <c r="F2864" s="3" t="s">
        <v>2170</v>
      </c>
    </row>
    <row r="2865" spans="1:6">
      <c r="A2865" s="3" t="s">
        <v>13</v>
      </c>
      <c r="B2865" s="3">
        <v>50473509</v>
      </c>
      <c r="C2865" s="3" t="s">
        <v>73</v>
      </c>
      <c r="D2865" s="3">
        <v>99529540</v>
      </c>
      <c r="E2865" s="1" t="s">
        <v>10</v>
      </c>
      <c r="F2865" s="3" t="s">
        <v>2171</v>
      </c>
    </row>
    <row r="2866" spans="1:6">
      <c r="A2866" s="3" t="s">
        <v>13</v>
      </c>
      <c r="B2866" s="3">
        <v>50473430</v>
      </c>
      <c r="C2866" s="3" t="s">
        <v>73</v>
      </c>
      <c r="D2866" s="3">
        <v>99529620</v>
      </c>
      <c r="E2866" s="1" t="s">
        <v>10</v>
      </c>
      <c r="F2866" s="3" t="s">
        <v>2171</v>
      </c>
    </row>
    <row r="2867" spans="1:6">
      <c r="A2867" s="3" t="s">
        <v>13</v>
      </c>
      <c r="B2867" s="3">
        <v>50523649</v>
      </c>
      <c r="C2867" s="3" t="s">
        <v>73</v>
      </c>
      <c r="D2867" s="3">
        <v>99566095</v>
      </c>
      <c r="E2867" s="1" t="s">
        <v>10</v>
      </c>
      <c r="F2867" s="3" t="s">
        <v>2172</v>
      </c>
    </row>
    <row r="2868" spans="1:6">
      <c r="A2868" s="3" t="s">
        <v>13</v>
      </c>
      <c r="B2868" s="3">
        <v>50583063</v>
      </c>
      <c r="C2868" s="3" t="s">
        <v>73</v>
      </c>
      <c r="D2868" s="3">
        <v>99623198</v>
      </c>
      <c r="E2868" s="1" t="s">
        <v>10</v>
      </c>
      <c r="F2868" s="3" t="s">
        <v>2173</v>
      </c>
    </row>
    <row r="2869" spans="1:6">
      <c r="A2869" s="3" t="s">
        <v>13</v>
      </c>
      <c r="B2869" s="3">
        <v>50595820</v>
      </c>
      <c r="C2869" s="3" t="s">
        <v>73</v>
      </c>
      <c r="D2869" s="3">
        <v>99633731</v>
      </c>
      <c r="E2869" s="1" t="s">
        <v>10</v>
      </c>
      <c r="F2869" s="3" t="s">
        <v>2173</v>
      </c>
    </row>
    <row r="2870" spans="1:6">
      <c r="A2870" s="3" t="s">
        <v>13</v>
      </c>
      <c r="B2870" s="3">
        <v>50595821</v>
      </c>
      <c r="C2870" s="3" t="s">
        <v>73</v>
      </c>
      <c r="D2870" s="3">
        <v>99633732</v>
      </c>
      <c r="E2870" s="1" t="s">
        <v>10</v>
      </c>
      <c r="F2870" s="3" t="s">
        <v>2173</v>
      </c>
    </row>
    <row r="2871" spans="1:6">
      <c r="A2871" s="3" t="s">
        <v>13</v>
      </c>
      <c r="B2871" s="3">
        <v>51885394</v>
      </c>
      <c r="C2871" s="3" t="s">
        <v>73</v>
      </c>
      <c r="D2871" s="3">
        <v>100639454</v>
      </c>
      <c r="E2871" s="1" t="s">
        <v>10</v>
      </c>
      <c r="F2871" s="3" t="s">
        <v>2174</v>
      </c>
    </row>
    <row r="2872" spans="1:6">
      <c r="A2872" s="3" t="s">
        <v>13</v>
      </c>
      <c r="B2872" s="3">
        <v>52435054</v>
      </c>
      <c r="C2872" s="3" t="s">
        <v>73</v>
      </c>
      <c r="D2872" s="3">
        <v>101088233</v>
      </c>
      <c r="E2872" s="1" t="s">
        <v>10</v>
      </c>
      <c r="F2872" s="3" t="s">
        <v>2175</v>
      </c>
    </row>
    <row r="2873" spans="1:6">
      <c r="A2873" s="3" t="s">
        <v>13</v>
      </c>
      <c r="B2873" s="3">
        <v>52435062</v>
      </c>
      <c r="C2873" s="3" t="s">
        <v>73</v>
      </c>
      <c r="D2873" s="3">
        <v>101088241</v>
      </c>
      <c r="E2873" s="1" t="s">
        <v>10</v>
      </c>
      <c r="F2873" s="3" t="s">
        <v>2175</v>
      </c>
    </row>
    <row r="2874" spans="1:6">
      <c r="A2874" s="3" t="s">
        <v>13</v>
      </c>
      <c r="B2874" s="3">
        <v>124868032</v>
      </c>
      <c r="C2874" s="3" t="s">
        <v>73</v>
      </c>
      <c r="D2874" s="3">
        <v>102168224</v>
      </c>
      <c r="E2874" s="1" t="s">
        <v>10</v>
      </c>
      <c r="F2874" s="3" t="s">
        <v>1450</v>
      </c>
    </row>
    <row r="2875" spans="1:6">
      <c r="A2875" s="3" t="s">
        <v>13</v>
      </c>
      <c r="B2875" s="3">
        <v>53891276</v>
      </c>
      <c r="C2875" s="3" t="s">
        <v>73</v>
      </c>
      <c r="D2875" s="3">
        <v>102345800</v>
      </c>
      <c r="E2875" s="1" t="s">
        <v>10</v>
      </c>
      <c r="F2875" s="3" t="s">
        <v>2176</v>
      </c>
    </row>
    <row r="2876" spans="1:6">
      <c r="A2876" s="3" t="s">
        <v>13</v>
      </c>
      <c r="B2876" s="3">
        <v>54777751</v>
      </c>
      <c r="C2876" s="3" t="s">
        <v>73</v>
      </c>
      <c r="D2876" s="3">
        <v>103162918</v>
      </c>
      <c r="E2876" s="1" t="s">
        <v>10</v>
      </c>
      <c r="F2876" s="3" t="s">
        <v>2177</v>
      </c>
    </row>
    <row r="2877" spans="1:6">
      <c r="A2877" s="3" t="s">
        <v>13</v>
      </c>
      <c r="B2877" s="3">
        <v>54956453</v>
      </c>
      <c r="C2877" s="3" t="s">
        <v>73</v>
      </c>
      <c r="D2877" s="3">
        <v>103346803</v>
      </c>
      <c r="E2877" s="1" t="s">
        <v>10</v>
      </c>
      <c r="F2877" s="3" t="s">
        <v>2178</v>
      </c>
    </row>
    <row r="2878" spans="1:6">
      <c r="A2878" s="3" t="s">
        <v>58</v>
      </c>
      <c r="B2878" s="3">
        <v>3610481</v>
      </c>
      <c r="C2878" s="3" t="s">
        <v>58</v>
      </c>
      <c r="D2878" s="3">
        <v>3961416</v>
      </c>
      <c r="E2878" s="1" t="s">
        <v>10</v>
      </c>
      <c r="F2878" s="3" t="s">
        <v>2179</v>
      </c>
    </row>
    <row r="2879" spans="1:6">
      <c r="A2879" s="3" t="s">
        <v>58</v>
      </c>
      <c r="B2879" s="3">
        <v>4139636</v>
      </c>
      <c r="C2879" s="3" t="s">
        <v>58</v>
      </c>
      <c r="D2879" s="3">
        <v>4399035</v>
      </c>
      <c r="E2879" s="1" t="s">
        <v>10</v>
      </c>
      <c r="F2879" s="3" t="s">
        <v>2180</v>
      </c>
    </row>
    <row r="2880" spans="1:6">
      <c r="A2880" s="3" t="s">
        <v>58</v>
      </c>
      <c r="B2880" s="3">
        <v>4663326</v>
      </c>
      <c r="C2880" s="3" t="s">
        <v>58</v>
      </c>
      <c r="D2880" s="3">
        <v>4878468</v>
      </c>
      <c r="E2880" s="1" t="s">
        <v>10</v>
      </c>
      <c r="F2880" s="3" t="s">
        <v>2181</v>
      </c>
    </row>
    <row r="2881" spans="1:6">
      <c r="A2881" s="3" t="s">
        <v>58</v>
      </c>
      <c r="B2881" s="3">
        <v>4745284</v>
      </c>
      <c r="C2881" s="3" t="s">
        <v>58</v>
      </c>
      <c r="D2881" s="3">
        <v>4940537</v>
      </c>
      <c r="E2881" s="1" t="s">
        <v>10</v>
      </c>
      <c r="F2881" s="3" t="s">
        <v>2182</v>
      </c>
    </row>
    <row r="2882" spans="1:6">
      <c r="A2882" s="3" t="s">
        <v>22</v>
      </c>
      <c r="B2882" s="3">
        <v>48446142</v>
      </c>
      <c r="C2882" s="3" t="s">
        <v>58</v>
      </c>
      <c r="D2882" s="3">
        <v>5037134</v>
      </c>
      <c r="E2882" s="1" t="s">
        <v>10</v>
      </c>
      <c r="F2882" s="3" t="s">
        <v>1331</v>
      </c>
    </row>
    <row r="2883" spans="1:6">
      <c r="A2883" s="3" t="s">
        <v>22</v>
      </c>
      <c r="B2883" s="3">
        <v>48446135</v>
      </c>
      <c r="C2883" s="3" t="s">
        <v>58</v>
      </c>
      <c r="D2883" s="3">
        <v>5037141</v>
      </c>
      <c r="E2883" s="1" t="s">
        <v>10</v>
      </c>
      <c r="F2883" s="3" t="s">
        <v>1331</v>
      </c>
    </row>
    <row r="2884" spans="1:6">
      <c r="A2884" s="3" t="s">
        <v>58</v>
      </c>
      <c r="B2884" s="3">
        <v>5078670</v>
      </c>
      <c r="C2884" s="3" t="s">
        <v>58</v>
      </c>
      <c r="D2884" s="3">
        <v>5199515</v>
      </c>
      <c r="E2884" s="1" t="s">
        <v>10</v>
      </c>
      <c r="F2884" s="3" t="s">
        <v>2183</v>
      </c>
    </row>
    <row r="2885" spans="1:6">
      <c r="A2885" s="3" t="s">
        <v>74</v>
      </c>
      <c r="B2885" s="3">
        <v>12311343</v>
      </c>
      <c r="C2885" s="3" t="s">
        <v>58</v>
      </c>
      <c r="D2885" s="3">
        <v>5260455</v>
      </c>
      <c r="E2885" s="1" t="s">
        <v>10</v>
      </c>
      <c r="F2885" s="3" t="s">
        <v>2184</v>
      </c>
    </row>
    <row r="2886" spans="1:6">
      <c r="A2886" s="3" t="s">
        <v>58</v>
      </c>
      <c r="B2886" s="3">
        <v>6392782</v>
      </c>
      <c r="C2886" s="3" t="s">
        <v>58</v>
      </c>
      <c r="D2886" s="3">
        <v>6198172</v>
      </c>
      <c r="E2886" s="1" t="s">
        <v>10</v>
      </c>
      <c r="F2886" s="3" t="s">
        <v>2185</v>
      </c>
    </row>
    <row r="2887" spans="1:6">
      <c r="A2887" s="3" t="s">
        <v>58</v>
      </c>
      <c r="B2887" s="3">
        <v>6862069</v>
      </c>
      <c r="C2887" s="3" t="s">
        <v>58</v>
      </c>
      <c r="D2887" s="3">
        <v>6620030</v>
      </c>
      <c r="E2887" s="1" t="s">
        <v>10</v>
      </c>
      <c r="F2887" s="3" t="s">
        <v>2185</v>
      </c>
    </row>
    <row r="2888" spans="1:6">
      <c r="A2888" s="3" t="s">
        <v>58</v>
      </c>
      <c r="B2888" s="3">
        <v>6952238</v>
      </c>
      <c r="C2888" s="3" t="s">
        <v>58</v>
      </c>
      <c r="D2888" s="3">
        <v>6705329</v>
      </c>
      <c r="E2888" s="1" t="s">
        <v>10</v>
      </c>
      <c r="F2888" s="3" t="s">
        <v>2185</v>
      </c>
    </row>
    <row r="2889" spans="1:6">
      <c r="A2889" s="3" t="s">
        <v>58</v>
      </c>
      <c r="B2889" s="3">
        <v>6954236</v>
      </c>
      <c r="C2889" s="3" t="s">
        <v>58</v>
      </c>
      <c r="D2889" s="3">
        <v>6707389</v>
      </c>
      <c r="E2889" s="1" t="s">
        <v>10</v>
      </c>
      <c r="F2889" s="3" t="s">
        <v>2185</v>
      </c>
    </row>
    <row r="2890" spans="1:6">
      <c r="A2890" s="3" t="s">
        <v>58</v>
      </c>
      <c r="B2890" s="3">
        <v>7184904</v>
      </c>
      <c r="C2890" s="3" t="s">
        <v>58</v>
      </c>
      <c r="D2890" s="3">
        <v>6883462</v>
      </c>
      <c r="E2890" s="1" t="s">
        <v>10</v>
      </c>
      <c r="F2890" s="3" t="s">
        <v>2185</v>
      </c>
    </row>
    <row r="2891" spans="1:6">
      <c r="A2891" s="3" t="s">
        <v>58</v>
      </c>
      <c r="B2891" s="3">
        <v>7205273</v>
      </c>
      <c r="C2891" s="3" t="s">
        <v>58</v>
      </c>
      <c r="D2891" s="3">
        <v>6903654</v>
      </c>
      <c r="E2891" s="1" t="s">
        <v>10</v>
      </c>
      <c r="F2891" s="3" t="s">
        <v>2185</v>
      </c>
    </row>
    <row r="2892" spans="1:6">
      <c r="A2892" s="3" t="s">
        <v>58</v>
      </c>
      <c r="B2892" s="3">
        <v>7205298</v>
      </c>
      <c r="C2892" s="3" t="s">
        <v>58</v>
      </c>
      <c r="D2892" s="3">
        <v>6903679</v>
      </c>
      <c r="E2892" s="1" t="s">
        <v>10</v>
      </c>
      <c r="F2892" s="3" t="s">
        <v>2185</v>
      </c>
    </row>
    <row r="2893" spans="1:6">
      <c r="A2893" s="3" t="s">
        <v>58</v>
      </c>
      <c r="B2893" s="3">
        <v>10239575</v>
      </c>
      <c r="C2893" s="3" t="s">
        <v>58</v>
      </c>
      <c r="D2893" s="3">
        <v>9968589</v>
      </c>
      <c r="E2893" s="1" t="s">
        <v>10</v>
      </c>
      <c r="F2893" s="3" t="s">
        <v>2186</v>
      </c>
    </row>
    <row r="2894" spans="1:6">
      <c r="A2894" s="3" t="s">
        <v>58</v>
      </c>
      <c r="B2894" s="3">
        <v>10626620</v>
      </c>
      <c r="C2894" s="3" t="s">
        <v>58</v>
      </c>
      <c r="D2894" s="3">
        <v>10284302</v>
      </c>
      <c r="E2894" s="1" t="s">
        <v>10</v>
      </c>
      <c r="F2894" s="3" t="s">
        <v>2187</v>
      </c>
    </row>
    <row r="2895" spans="1:6">
      <c r="A2895" s="3" t="s">
        <v>58</v>
      </c>
      <c r="B2895" s="3">
        <v>11020255</v>
      </c>
      <c r="C2895" s="3" t="s">
        <v>58</v>
      </c>
      <c r="D2895" s="3">
        <v>10527539</v>
      </c>
      <c r="E2895" s="1" t="s">
        <v>10</v>
      </c>
      <c r="F2895" s="3" t="s">
        <v>2566</v>
      </c>
    </row>
    <row r="2896" spans="1:6">
      <c r="A2896" s="3" t="s">
        <v>58</v>
      </c>
      <c r="B2896" s="3">
        <v>11773111</v>
      </c>
      <c r="C2896" s="3" t="s">
        <v>58</v>
      </c>
      <c r="D2896" s="3">
        <v>11075171</v>
      </c>
      <c r="E2896" s="1" t="str">
        <f>VLOOKUP(B2896,[2]A_hu_g_mm.output.exome_summary_!$C:$I,7,0)</f>
        <v>P939P</v>
      </c>
      <c r="F2896" s="3" t="s">
        <v>2188</v>
      </c>
    </row>
    <row r="2897" spans="1:6">
      <c r="A2897" s="3" t="s">
        <v>58</v>
      </c>
      <c r="B2897" s="3">
        <v>29367210</v>
      </c>
      <c r="C2897" s="3" t="s">
        <v>58</v>
      </c>
      <c r="D2897" s="3">
        <v>11395413</v>
      </c>
      <c r="E2897" s="1" t="s">
        <v>10</v>
      </c>
      <c r="F2897" s="3" t="s">
        <v>2189</v>
      </c>
    </row>
    <row r="2898" spans="1:6">
      <c r="A2898" s="3" t="s">
        <v>58</v>
      </c>
      <c r="B2898" s="3">
        <v>12145735</v>
      </c>
      <c r="C2898" s="3" t="s">
        <v>58</v>
      </c>
      <c r="D2898" s="3">
        <v>11403584</v>
      </c>
      <c r="E2898" s="1" t="str">
        <f>VLOOKUP(B2898,[2]A_hu_g_mm.output.exome_summary_!$C:$I,7,0)</f>
        <v>K260K</v>
      </c>
      <c r="F2898" s="3" t="s">
        <v>2190</v>
      </c>
    </row>
    <row r="2899" spans="1:6">
      <c r="A2899" s="3" t="s">
        <v>58</v>
      </c>
      <c r="B2899" s="3">
        <v>12798508</v>
      </c>
      <c r="C2899" s="3" t="s">
        <v>58</v>
      </c>
      <c r="D2899" s="3">
        <v>11828295</v>
      </c>
      <c r="E2899" s="1" t="str">
        <f>VLOOKUP(B2899,[2]A_hu_g_mm.output.exome_summary_!$C:$I,7,0)</f>
        <v>K230E</v>
      </c>
      <c r="F2899" s="3" t="s">
        <v>2191</v>
      </c>
    </row>
    <row r="2900" spans="1:6">
      <c r="A2900" s="3" t="s">
        <v>58</v>
      </c>
      <c r="B2900" s="3">
        <v>13051253</v>
      </c>
      <c r="C2900" s="3" t="s">
        <v>58</v>
      </c>
      <c r="D2900" s="3">
        <v>12029011</v>
      </c>
      <c r="E2900" s="1" t="s">
        <v>10</v>
      </c>
      <c r="F2900" s="3" t="s">
        <v>2192</v>
      </c>
    </row>
    <row r="2901" spans="1:6">
      <c r="A2901" s="3" t="s">
        <v>58</v>
      </c>
      <c r="B2901" s="3">
        <v>13056292</v>
      </c>
      <c r="C2901" s="3" t="s">
        <v>58</v>
      </c>
      <c r="D2901" s="3">
        <v>12035522</v>
      </c>
      <c r="E2901" s="1" t="s">
        <v>10</v>
      </c>
      <c r="F2901" s="3" t="s">
        <v>2192</v>
      </c>
    </row>
    <row r="2902" spans="1:6">
      <c r="A2902" s="3" t="s">
        <v>58</v>
      </c>
      <c r="B2902" s="3">
        <v>14042433</v>
      </c>
      <c r="C2902" s="3" t="s">
        <v>58</v>
      </c>
      <c r="D2902" s="3">
        <v>13148529</v>
      </c>
      <c r="E2902" s="1" t="s">
        <v>10</v>
      </c>
      <c r="F2902" s="3" t="s">
        <v>2193</v>
      </c>
    </row>
    <row r="2903" spans="1:6">
      <c r="A2903" s="3" t="s">
        <v>58</v>
      </c>
      <c r="B2903" s="3">
        <v>14042500</v>
      </c>
      <c r="C2903" s="3" t="s">
        <v>58</v>
      </c>
      <c r="D2903" s="3">
        <v>13148591</v>
      </c>
      <c r="E2903" s="1" t="s">
        <v>10</v>
      </c>
      <c r="F2903" s="3" t="s">
        <v>2193</v>
      </c>
    </row>
    <row r="2904" spans="1:6">
      <c r="A2904" s="3" t="s">
        <v>58</v>
      </c>
      <c r="B2904" s="3">
        <v>14359269</v>
      </c>
      <c r="C2904" s="3" t="s">
        <v>58</v>
      </c>
      <c r="D2904" s="3">
        <v>13416181</v>
      </c>
      <c r="E2904" s="1" t="s">
        <v>10</v>
      </c>
      <c r="F2904" s="3" t="s">
        <v>2194</v>
      </c>
    </row>
    <row r="2905" spans="1:6">
      <c r="A2905" s="3" t="s">
        <v>74</v>
      </c>
      <c r="B2905" s="3">
        <v>87494806</v>
      </c>
      <c r="C2905" s="3" t="s">
        <v>58</v>
      </c>
      <c r="D2905" s="3">
        <v>13829162</v>
      </c>
      <c r="E2905" s="1" t="s">
        <v>10</v>
      </c>
      <c r="F2905" s="3" t="s">
        <v>994</v>
      </c>
    </row>
    <row r="2906" spans="1:6">
      <c r="A2906" s="3" t="s">
        <v>20</v>
      </c>
      <c r="B2906" s="3">
        <v>93874901</v>
      </c>
      <c r="C2906" s="3" t="s">
        <v>58</v>
      </c>
      <c r="D2906" s="3">
        <v>13903040</v>
      </c>
      <c r="E2906" s="1" t="s">
        <v>10</v>
      </c>
      <c r="F2906" s="3" t="s">
        <v>2195</v>
      </c>
    </row>
    <row r="2907" spans="1:6">
      <c r="A2907" s="3" t="s">
        <v>58</v>
      </c>
      <c r="B2907" s="3">
        <v>21875023</v>
      </c>
      <c r="C2907" s="3" t="s">
        <v>58</v>
      </c>
      <c r="D2907" s="3">
        <v>13952102</v>
      </c>
      <c r="E2907" s="1" t="s">
        <v>10</v>
      </c>
      <c r="F2907" s="3" t="s">
        <v>2567</v>
      </c>
    </row>
    <row r="2908" spans="1:6">
      <c r="A2908" s="3" t="s">
        <v>18</v>
      </c>
      <c r="B2908" s="3">
        <v>155705918</v>
      </c>
      <c r="C2908" s="3" t="s">
        <v>58</v>
      </c>
      <c r="D2908" s="3">
        <v>15452811</v>
      </c>
      <c r="E2908" s="1" t="s">
        <v>10</v>
      </c>
      <c r="F2908" s="3" t="s">
        <v>2398</v>
      </c>
    </row>
    <row r="2909" spans="1:6">
      <c r="A2909" s="3" t="s">
        <v>74</v>
      </c>
      <c r="B2909" s="3">
        <v>48691883</v>
      </c>
      <c r="C2909" s="3" t="s">
        <v>58</v>
      </c>
      <c r="D2909" s="3">
        <v>15834951</v>
      </c>
      <c r="E2909" s="1" t="s">
        <v>10</v>
      </c>
      <c r="F2909" s="3" t="s">
        <v>995</v>
      </c>
    </row>
    <row r="2910" spans="1:6">
      <c r="A2910" s="3" t="s">
        <v>74</v>
      </c>
      <c r="B2910" s="3">
        <v>48687178</v>
      </c>
      <c r="C2910" s="3" t="s">
        <v>58</v>
      </c>
      <c r="D2910" s="3">
        <v>15841620</v>
      </c>
      <c r="E2910" s="1" t="s">
        <v>10</v>
      </c>
      <c r="F2910" s="3" t="s">
        <v>995</v>
      </c>
    </row>
    <row r="2911" spans="1:6">
      <c r="A2911" s="3" t="s">
        <v>74</v>
      </c>
      <c r="B2911" s="3">
        <v>48639799</v>
      </c>
      <c r="C2911" s="3" t="s">
        <v>58</v>
      </c>
      <c r="D2911" s="3">
        <v>15897373</v>
      </c>
      <c r="E2911" s="1" t="str">
        <f>VLOOKUP(B2911,[2]A_hu_g_mm.output.exome_summary_!$C:$I,7,0)</f>
        <v>S793S</v>
      </c>
      <c r="F2911" s="3" t="s">
        <v>996</v>
      </c>
    </row>
    <row r="2912" spans="1:6">
      <c r="A2912" s="3" t="s">
        <v>426</v>
      </c>
      <c r="B2912" s="3">
        <v>21832094</v>
      </c>
      <c r="C2912" s="3" t="s">
        <v>58</v>
      </c>
      <c r="D2912" s="3">
        <v>17282725</v>
      </c>
      <c r="E2912" s="1" t="s">
        <v>10</v>
      </c>
      <c r="F2912" s="3" t="s">
        <v>2196</v>
      </c>
    </row>
    <row r="2913" spans="1:6">
      <c r="A2913" s="3" t="s">
        <v>6</v>
      </c>
      <c r="B2913" s="3">
        <v>130902399</v>
      </c>
      <c r="C2913" s="3" t="s">
        <v>58</v>
      </c>
      <c r="D2913" s="3">
        <v>17646797</v>
      </c>
      <c r="E2913" s="1" t="str">
        <f>VLOOKUP(B2913,[2]A_hu_g_mm.output.exome_summary_!$C:$I,7,0)</f>
        <v>L57L</v>
      </c>
      <c r="F2913" s="3" t="s">
        <v>997</v>
      </c>
    </row>
    <row r="2914" spans="1:6">
      <c r="A2914" s="3" t="s">
        <v>426</v>
      </c>
      <c r="B2914" s="3">
        <v>20926852</v>
      </c>
      <c r="C2914" s="3" t="s">
        <v>58</v>
      </c>
      <c r="D2914" s="3">
        <v>17666107</v>
      </c>
      <c r="E2914" s="1" t="s">
        <v>10</v>
      </c>
      <c r="F2914" s="3" t="s">
        <v>2197</v>
      </c>
    </row>
    <row r="2915" spans="1:6">
      <c r="A2915" s="3" t="s">
        <v>426</v>
      </c>
      <c r="B2915" s="3">
        <v>20926764</v>
      </c>
      <c r="C2915" s="3" t="s">
        <v>58</v>
      </c>
      <c r="D2915" s="3">
        <v>17666210</v>
      </c>
      <c r="E2915" s="1" t="s">
        <v>10</v>
      </c>
      <c r="F2915" s="3" t="s">
        <v>2197</v>
      </c>
    </row>
    <row r="2916" spans="1:6">
      <c r="A2916" s="3" t="s">
        <v>426</v>
      </c>
      <c r="B2916" s="3">
        <v>19971862</v>
      </c>
      <c r="C2916" s="3" t="s">
        <v>58</v>
      </c>
      <c r="D2916" s="3">
        <v>18395379</v>
      </c>
      <c r="E2916" s="1" t="s">
        <v>10</v>
      </c>
      <c r="F2916" s="3" t="s">
        <v>2198</v>
      </c>
    </row>
    <row r="2917" spans="1:6">
      <c r="A2917" s="3" t="s">
        <v>426</v>
      </c>
      <c r="B2917" s="3">
        <v>19553761</v>
      </c>
      <c r="C2917" s="3" t="s">
        <v>58</v>
      </c>
      <c r="D2917" s="3">
        <v>18753183</v>
      </c>
      <c r="E2917" s="1" t="s">
        <v>10</v>
      </c>
      <c r="F2917" s="3" t="s">
        <v>2199</v>
      </c>
    </row>
    <row r="2918" spans="1:6">
      <c r="A2918" s="3" t="s">
        <v>426</v>
      </c>
      <c r="B2918" s="3">
        <v>19553747</v>
      </c>
      <c r="C2918" s="3" t="s">
        <v>58</v>
      </c>
      <c r="D2918" s="3">
        <v>18753196</v>
      </c>
      <c r="E2918" s="1" t="s">
        <v>10</v>
      </c>
      <c r="F2918" s="3" t="s">
        <v>2199</v>
      </c>
    </row>
    <row r="2919" spans="1:6">
      <c r="A2919" s="3" t="s">
        <v>426</v>
      </c>
      <c r="B2919" s="3">
        <v>22516932</v>
      </c>
      <c r="C2919" s="3" t="s">
        <v>58</v>
      </c>
      <c r="D2919" s="3">
        <v>19241456</v>
      </c>
      <c r="E2919" s="1" t="s">
        <v>10</v>
      </c>
      <c r="F2919" s="3" t="s">
        <v>2568</v>
      </c>
    </row>
    <row r="2920" spans="1:6">
      <c r="A2920" s="3" t="s">
        <v>18</v>
      </c>
      <c r="B2920" s="3">
        <v>183879351</v>
      </c>
      <c r="C2920" s="3" t="s">
        <v>58</v>
      </c>
      <c r="D2920" s="3">
        <v>20520875</v>
      </c>
      <c r="E2920" s="1" t="s">
        <v>10</v>
      </c>
      <c r="F2920" s="3" t="s">
        <v>998</v>
      </c>
    </row>
    <row r="2921" spans="1:6">
      <c r="A2921" s="3" t="s">
        <v>18</v>
      </c>
      <c r="B2921" s="3">
        <v>183879374</v>
      </c>
      <c r="C2921" s="3" t="s">
        <v>58</v>
      </c>
      <c r="D2921" s="3">
        <v>20520898</v>
      </c>
      <c r="E2921" s="1" t="s">
        <v>10</v>
      </c>
      <c r="F2921" s="3" t="s">
        <v>998</v>
      </c>
    </row>
    <row r="2922" spans="1:6">
      <c r="A2922" s="3" t="s">
        <v>18</v>
      </c>
      <c r="B2922" s="3">
        <v>183879412</v>
      </c>
      <c r="C2922" s="3" t="s">
        <v>58</v>
      </c>
      <c r="D2922" s="3">
        <v>20520933</v>
      </c>
      <c r="E2922" s="1" t="s">
        <v>10</v>
      </c>
      <c r="F2922" s="3" t="s">
        <v>998</v>
      </c>
    </row>
    <row r="2923" spans="1:6">
      <c r="A2923" s="3" t="s">
        <v>18</v>
      </c>
      <c r="B2923" s="3">
        <v>183879454</v>
      </c>
      <c r="C2923" s="3" t="s">
        <v>58</v>
      </c>
      <c r="D2923" s="3">
        <v>20520976</v>
      </c>
      <c r="E2923" s="1" t="s">
        <v>10</v>
      </c>
      <c r="F2923" s="3" t="s">
        <v>998</v>
      </c>
    </row>
    <row r="2924" spans="1:6">
      <c r="A2924" s="3" t="s">
        <v>18</v>
      </c>
      <c r="B2924" s="3">
        <v>183879552</v>
      </c>
      <c r="C2924" s="3" t="s">
        <v>58</v>
      </c>
      <c r="D2924" s="3">
        <v>20521022</v>
      </c>
      <c r="E2924" s="1" t="s">
        <v>10</v>
      </c>
      <c r="F2924" s="3" t="s">
        <v>998</v>
      </c>
    </row>
    <row r="2925" spans="1:6">
      <c r="A2925" s="3" t="s">
        <v>18</v>
      </c>
      <c r="B2925" s="3">
        <v>183879569</v>
      </c>
      <c r="C2925" s="3" t="s">
        <v>58</v>
      </c>
      <c r="D2925" s="3">
        <v>20521037</v>
      </c>
      <c r="E2925" s="1" t="s">
        <v>10</v>
      </c>
      <c r="F2925" s="3" t="s">
        <v>998</v>
      </c>
    </row>
    <row r="2926" spans="1:6">
      <c r="A2926" s="3" t="s">
        <v>18</v>
      </c>
      <c r="B2926" s="3">
        <v>183879612</v>
      </c>
      <c r="C2926" s="3" t="s">
        <v>58</v>
      </c>
      <c r="D2926" s="3">
        <v>20521077</v>
      </c>
      <c r="E2926" s="1" t="s">
        <v>10</v>
      </c>
      <c r="F2926" s="3" t="s">
        <v>998</v>
      </c>
    </row>
    <row r="2927" spans="1:6">
      <c r="A2927" s="3" t="s">
        <v>18</v>
      </c>
      <c r="B2927" s="3">
        <v>184081064</v>
      </c>
      <c r="C2927" s="3" t="s">
        <v>58</v>
      </c>
      <c r="D2927" s="3">
        <v>20717788</v>
      </c>
      <c r="E2927" s="1" t="s">
        <v>10</v>
      </c>
      <c r="F2927" s="3" t="s">
        <v>999</v>
      </c>
    </row>
    <row r="2928" spans="1:6">
      <c r="A2928" s="3" t="s">
        <v>18</v>
      </c>
      <c r="B2928" s="3">
        <v>184084749</v>
      </c>
      <c r="C2928" s="3" t="s">
        <v>58</v>
      </c>
      <c r="D2928" s="3">
        <v>20720842</v>
      </c>
      <c r="E2928" s="1" t="s">
        <v>10</v>
      </c>
      <c r="F2928" s="3" t="s">
        <v>999</v>
      </c>
    </row>
    <row r="2929" spans="1:6">
      <c r="A2929" s="3" t="s">
        <v>18</v>
      </c>
      <c r="B2929" s="3">
        <v>186163297</v>
      </c>
      <c r="C2929" s="3" t="s">
        <v>58</v>
      </c>
      <c r="D2929" s="3">
        <v>22724765</v>
      </c>
      <c r="E2929" s="1" t="s">
        <v>10</v>
      </c>
      <c r="F2929" s="3" t="s">
        <v>2569</v>
      </c>
    </row>
    <row r="2930" spans="1:6">
      <c r="A2930" s="3" t="s">
        <v>77</v>
      </c>
      <c r="B2930" s="3">
        <v>52862393</v>
      </c>
      <c r="C2930" s="3" t="s">
        <v>58</v>
      </c>
      <c r="D2930" s="3">
        <v>23110361</v>
      </c>
      <c r="E2930" s="1" t="s">
        <v>10</v>
      </c>
      <c r="F2930" s="3" t="s">
        <v>2570</v>
      </c>
    </row>
    <row r="2931" spans="1:6">
      <c r="A2931" s="3" t="s">
        <v>18</v>
      </c>
      <c r="B2931" s="3">
        <v>186691566</v>
      </c>
      <c r="C2931" s="3" t="s">
        <v>58</v>
      </c>
      <c r="D2931" s="3">
        <v>23266610</v>
      </c>
      <c r="E2931" s="1" t="s">
        <v>10</v>
      </c>
      <c r="F2931" s="3" t="s">
        <v>2200</v>
      </c>
    </row>
    <row r="2932" spans="1:6">
      <c r="A2932" s="3" t="s">
        <v>18</v>
      </c>
      <c r="B2932" s="3">
        <v>186691607</v>
      </c>
      <c r="C2932" s="3" t="s">
        <v>58</v>
      </c>
      <c r="D2932" s="3">
        <v>23266648</v>
      </c>
      <c r="E2932" s="1" t="s">
        <v>10</v>
      </c>
      <c r="F2932" s="3" t="s">
        <v>2200</v>
      </c>
    </row>
    <row r="2933" spans="1:6">
      <c r="A2933" s="3" t="s">
        <v>18</v>
      </c>
      <c r="B2933" s="3">
        <v>186721435</v>
      </c>
      <c r="C2933" s="3" t="s">
        <v>58</v>
      </c>
      <c r="D2933" s="3">
        <v>23292305</v>
      </c>
      <c r="E2933" s="1" t="s">
        <v>10</v>
      </c>
      <c r="F2933" s="3" t="s">
        <v>2200</v>
      </c>
    </row>
    <row r="2934" spans="1:6">
      <c r="A2934" s="3" t="s">
        <v>18</v>
      </c>
      <c r="B2934" s="3">
        <v>186721438</v>
      </c>
      <c r="C2934" s="3" t="s">
        <v>58</v>
      </c>
      <c r="D2934" s="3">
        <v>23292308</v>
      </c>
      <c r="E2934" s="1" t="s">
        <v>10</v>
      </c>
      <c r="F2934" s="3" t="s">
        <v>2200</v>
      </c>
    </row>
    <row r="2935" spans="1:6">
      <c r="A2935" s="3" t="s">
        <v>18</v>
      </c>
      <c r="B2935" s="3">
        <v>186721443</v>
      </c>
      <c r="C2935" s="3" t="s">
        <v>58</v>
      </c>
      <c r="D2935" s="3">
        <v>23292313</v>
      </c>
      <c r="E2935" s="1" t="s">
        <v>10</v>
      </c>
      <c r="F2935" s="3" t="s">
        <v>2200</v>
      </c>
    </row>
    <row r="2936" spans="1:6">
      <c r="A2936" s="3" t="s">
        <v>18</v>
      </c>
      <c r="B2936" s="3">
        <v>192419844</v>
      </c>
      <c r="C2936" s="3" t="s">
        <v>58</v>
      </c>
      <c r="D2936" s="3">
        <v>28729750</v>
      </c>
      <c r="E2936" s="1" t="s">
        <v>10</v>
      </c>
      <c r="F2936" s="3" t="s">
        <v>1000</v>
      </c>
    </row>
    <row r="2937" spans="1:6">
      <c r="A2937" s="3" t="s">
        <v>18</v>
      </c>
      <c r="B2937" s="3">
        <v>194373832</v>
      </c>
      <c r="C2937" s="3" t="s">
        <v>58</v>
      </c>
      <c r="D2937" s="3">
        <v>30571583</v>
      </c>
      <c r="E2937" s="1" t="str">
        <f>VLOOKUP(B2937,[2]A_hu_g_mm.output.exome_summary_!$C:$I,7,0)</f>
        <v>K267E</v>
      </c>
      <c r="F2937" s="3" t="s">
        <v>1001</v>
      </c>
    </row>
    <row r="2938" spans="1:6">
      <c r="A2938" s="3" t="s">
        <v>18</v>
      </c>
      <c r="B2938" s="3">
        <v>195624023</v>
      </c>
      <c r="C2938" s="3" t="s">
        <v>58</v>
      </c>
      <c r="D2938" s="3">
        <v>32657226</v>
      </c>
      <c r="E2938" s="1" t="s">
        <v>10</v>
      </c>
      <c r="F2938" s="3" t="s">
        <v>2201</v>
      </c>
    </row>
    <row r="2939" spans="1:6">
      <c r="A2939" s="3" t="s">
        <v>18</v>
      </c>
      <c r="B2939" s="3">
        <v>195346533</v>
      </c>
      <c r="C2939" s="3" t="s">
        <v>58</v>
      </c>
      <c r="D2939" s="3">
        <v>32793849</v>
      </c>
      <c r="E2939" s="1" t="s">
        <v>10</v>
      </c>
      <c r="F2939" s="3" t="s">
        <v>2571</v>
      </c>
    </row>
    <row r="2940" spans="1:6">
      <c r="A2940" s="3" t="s">
        <v>18</v>
      </c>
      <c r="B2940" s="3">
        <v>124801661</v>
      </c>
      <c r="C2940" s="3" t="s">
        <v>58</v>
      </c>
      <c r="D2940" s="3">
        <v>33664045</v>
      </c>
      <c r="E2940" s="1" t="s">
        <v>10</v>
      </c>
      <c r="F2940" s="3" t="s">
        <v>2202</v>
      </c>
    </row>
    <row r="2941" spans="1:6">
      <c r="A2941" s="3" t="s">
        <v>18</v>
      </c>
      <c r="B2941" s="3">
        <v>124451429</v>
      </c>
      <c r="C2941" s="3" t="s">
        <v>58</v>
      </c>
      <c r="D2941" s="3">
        <v>33966291</v>
      </c>
      <c r="E2941" s="1" t="s">
        <v>10</v>
      </c>
      <c r="F2941" s="3" t="s">
        <v>1002</v>
      </c>
    </row>
    <row r="2942" spans="1:6">
      <c r="A2942" s="3" t="s">
        <v>18</v>
      </c>
      <c r="B2942" s="3">
        <v>124303186</v>
      </c>
      <c r="C2942" s="3" t="s">
        <v>58</v>
      </c>
      <c r="D2942" s="3">
        <v>34096409</v>
      </c>
      <c r="E2942" s="1" t="s">
        <v>10</v>
      </c>
      <c r="F2942" s="3" t="s">
        <v>1003</v>
      </c>
    </row>
    <row r="2943" spans="1:6">
      <c r="A2943" s="3" t="s">
        <v>18</v>
      </c>
      <c r="B2943" s="3">
        <v>123825359</v>
      </c>
      <c r="C2943" s="3" t="s">
        <v>58</v>
      </c>
      <c r="D2943" s="3">
        <v>34503648</v>
      </c>
      <c r="E2943" s="1" t="s">
        <v>10</v>
      </c>
      <c r="F2943" s="3" t="s">
        <v>1003</v>
      </c>
    </row>
    <row r="2944" spans="1:6">
      <c r="A2944" s="3" t="s">
        <v>18</v>
      </c>
      <c r="B2944" s="3">
        <v>123155829</v>
      </c>
      <c r="C2944" s="3" t="s">
        <v>58</v>
      </c>
      <c r="D2944" s="3">
        <v>35167130</v>
      </c>
      <c r="E2944" s="1" t="s">
        <v>10</v>
      </c>
      <c r="F2944" s="3" t="s">
        <v>1004</v>
      </c>
    </row>
    <row r="2945" spans="1:6">
      <c r="A2945" s="3" t="s">
        <v>18</v>
      </c>
      <c r="B2945" s="3">
        <v>122103308</v>
      </c>
      <c r="C2945" s="3" t="s">
        <v>58</v>
      </c>
      <c r="D2945" s="3">
        <v>36071450</v>
      </c>
      <c r="E2945" s="1" t="s">
        <v>10</v>
      </c>
      <c r="F2945" s="3" t="s">
        <v>1005</v>
      </c>
    </row>
    <row r="2946" spans="1:6">
      <c r="A2946" s="3" t="s">
        <v>18</v>
      </c>
      <c r="B2946" s="3">
        <v>121552713</v>
      </c>
      <c r="C2946" s="3" t="s">
        <v>58</v>
      </c>
      <c r="D2946" s="3">
        <v>36829654</v>
      </c>
      <c r="E2946" s="1" t="s">
        <v>10</v>
      </c>
      <c r="F2946" s="3" t="s">
        <v>2203</v>
      </c>
    </row>
    <row r="2947" spans="1:6">
      <c r="A2947" s="3" t="s">
        <v>18</v>
      </c>
      <c r="B2947" s="3">
        <v>121548679</v>
      </c>
      <c r="C2947" s="3" t="s">
        <v>58</v>
      </c>
      <c r="D2947" s="3">
        <v>36830630</v>
      </c>
      <c r="E2947" s="1" t="s">
        <v>10</v>
      </c>
      <c r="F2947" s="3" t="s">
        <v>2203</v>
      </c>
    </row>
    <row r="2948" spans="1:6">
      <c r="A2948" s="3" t="s">
        <v>18</v>
      </c>
      <c r="B2948" s="3">
        <v>118939915</v>
      </c>
      <c r="C2948" s="3" t="s">
        <v>58</v>
      </c>
      <c r="D2948" s="3">
        <v>38761021</v>
      </c>
      <c r="E2948" s="1" t="s">
        <v>10</v>
      </c>
      <c r="F2948" s="3" t="s">
        <v>1006</v>
      </c>
    </row>
    <row r="2949" spans="1:6">
      <c r="A2949" s="3" t="s">
        <v>18</v>
      </c>
      <c r="B2949" s="3">
        <v>117941319</v>
      </c>
      <c r="C2949" s="3" t="s">
        <v>58</v>
      </c>
      <c r="D2949" s="3">
        <v>39729881</v>
      </c>
      <c r="E2949" s="1" t="s">
        <v>10</v>
      </c>
      <c r="F2949" s="3" t="s">
        <v>2572</v>
      </c>
    </row>
    <row r="2950" spans="1:6">
      <c r="A2950" s="3" t="s">
        <v>18</v>
      </c>
      <c r="B2950" s="3">
        <v>117131889</v>
      </c>
      <c r="C2950" s="3" t="s">
        <v>58</v>
      </c>
      <c r="D2950" s="3">
        <v>40581048</v>
      </c>
      <c r="E2950" s="1" t="s">
        <v>10</v>
      </c>
      <c r="F2950" s="3" t="s">
        <v>2572</v>
      </c>
    </row>
    <row r="2951" spans="1:6">
      <c r="A2951" s="3" t="s">
        <v>18</v>
      </c>
      <c r="B2951" s="3">
        <v>114796487</v>
      </c>
      <c r="C2951" s="3" t="s">
        <v>58</v>
      </c>
      <c r="D2951" s="3">
        <v>42929924</v>
      </c>
      <c r="E2951" s="1" t="s">
        <v>10</v>
      </c>
      <c r="F2951" s="3" t="s">
        <v>2204</v>
      </c>
    </row>
    <row r="2952" spans="1:6">
      <c r="A2952" s="3" t="s">
        <v>18</v>
      </c>
      <c r="B2952" s="3">
        <v>113763170</v>
      </c>
      <c r="C2952" s="3" t="s">
        <v>58</v>
      </c>
      <c r="D2952" s="3">
        <v>43904354</v>
      </c>
      <c r="E2952" s="1" t="s">
        <v>10</v>
      </c>
      <c r="F2952" s="3" t="s">
        <v>1007</v>
      </c>
    </row>
    <row r="2953" spans="1:6">
      <c r="A2953" s="3" t="s">
        <v>18</v>
      </c>
      <c r="B2953" s="3">
        <v>113721723</v>
      </c>
      <c r="C2953" s="3" t="s">
        <v>58</v>
      </c>
      <c r="D2953" s="3">
        <v>43946476</v>
      </c>
      <c r="E2953" s="1" t="s">
        <v>10</v>
      </c>
      <c r="F2953" s="3" t="s">
        <v>1007</v>
      </c>
    </row>
    <row r="2954" spans="1:6">
      <c r="A2954" s="3" t="s">
        <v>18</v>
      </c>
      <c r="B2954" s="3">
        <v>113326801</v>
      </c>
      <c r="C2954" s="3" t="s">
        <v>58</v>
      </c>
      <c r="D2954" s="3">
        <v>44262389</v>
      </c>
      <c r="E2954" s="1" t="s">
        <v>10</v>
      </c>
      <c r="F2954" s="3" t="s">
        <v>1008</v>
      </c>
    </row>
    <row r="2955" spans="1:6">
      <c r="A2955" s="3" t="s">
        <v>18</v>
      </c>
      <c r="B2955" s="3">
        <v>113311303</v>
      </c>
      <c r="C2955" s="3" t="s">
        <v>58</v>
      </c>
      <c r="D2955" s="3">
        <v>44274090</v>
      </c>
      <c r="E2955" s="1" t="s">
        <v>10</v>
      </c>
      <c r="F2955" s="3" t="s">
        <v>1008</v>
      </c>
    </row>
    <row r="2956" spans="1:6">
      <c r="A2956" s="3" t="s">
        <v>18</v>
      </c>
      <c r="B2956" s="3">
        <v>112286700</v>
      </c>
      <c r="C2956" s="3" t="s">
        <v>58</v>
      </c>
      <c r="D2956" s="3">
        <v>45154137</v>
      </c>
      <c r="E2956" s="1" t="s">
        <v>10</v>
      </c>
      <c r="F2956" s="3" t="s">
        <v>1009</v>
      </c>
    </row>
    <row r="2957" spans="1:6">
      <c r="A2957" s="3" t="s">
        <v>18</v>
      </c>
      <c r="B2957" s="3">
        <v>112216878</v>
      </c>
      <c r="C2957" s="3" t="s">
        <v>58</v>
      </c>
      <c r="D2957" s="3">
        <v>45224796</v>
      </c>
      <c r="E2957" s="1" t="s">
        <v>10</v>
      </c>
      <c r="F2957" s="3" t="s">
        <v>1010</v>
      </c>
    </row>
    <row r="2958" spans="1:6">
      <c r="A2958" s="3" t="s">
        <v>18</v>
      </c>
      <c r="B2958" s="3">
        <v>112216915</v>
      </c>
      <c r="C2958" s="3" t="s">
        <v>58</v>
      </c>
      <c r="D2958" s="3">
        <v>45224834</v>
      </c>
      <c r="E2958" s="1" t="s">
        <v>10</v>
      </c>
      <c r="F2958" s="3" t="s">
        <v>1010</v>
      </c>
    </row>
    <row r="2959" spans="1:6">
      <c r="A2959" s="3" t="s">
        <v>18</v>
      </c>
      <c r="B2959" s="3">
        <v>112216985</v>
      </c>
      <c r="C2959" s="3" t="s">
        <v>58</v>
      </c>
      <c r="D2959" s="3">
        <v>45224901</v>
      </c>
      <c r="E2959" s="1" t="s">
        <v>10</v>
      </c>
      <c r="F2959" s="3" t="s">
        <v>1010</v>
      </c>
    </row>
    <row r="2960" spans="1:6">
      <c r="A2960" s="3" t="s">
        <v>18</v>
      </c>
      <c r="B2960" s="3">
        <v>112217768</v>
      </c>
      <c r="C2960" s="3" t="s">
        <v>58</v>
      </c>
      <c r="D2960" s="3">
        <v>45224913</v>
      </c>
      <c r="E2960" s="1" t="s">
        <v>10</v>
      </c>
      <c r="F2960" s="3" t="s">
        <v>1010</v>
      </c>
    </row>
    <row r="2961" spans="1:6">
      <c r="A2961" s="3" t="s">
        <v>18</v>
      </c>
      <c r="B2961" s="3">
        <v>112217024</v>
      </c>
      <c r="C2961" s="3" t="s">
        <v>58</v>
      </c>
      <c r="D2961" s="3">
        <v>45224944</v>
      </c>
      <c r="E2961" s="1" t="s">
        <v>10</v>
      </c>
      <c r="F2961" s="3" t="s">
        <v>1010</v>
      </c>
    </row>
    <row r="2962" spans="1:6">
      <c r="A2962" s="3" t="s">
        <v>18</v>
      </c>
      <c r="B2962" s="3">
        <v>110859458</v>
      </c>
      <c r="C2962" s="3" t="s">
        <v>58</v>
      </c>
      <c r="D2962" s="3">
        <v>46442279</v>
      </c>
      <c r="E2962" s="1" t="s">
        <v>10</v>
      </c>
      <c r="F2962" s="3" t="s">
        <v>1011</v>
      </c>
    </row>
    <row r="2963" spans="1:6">
      <c r="A2963" s="3" t="s">
        <v>18</v>
      </c>
      <c r="B2963" s="3">
        <v>110765298</v>
      </c>
      <c r="C2963" s="3" t="s">
        <v>58</v>
      </c>
      <c r="D2963" s="3">
        <v>46519515</v>
      </c>
      <c r="E2963" s="1" t="s">
        <v>10</v>
      </c>
      <c r="F2963" s="3" t="s">
        <v>2205</v>
      </c>
    </row>
    <row r="2964" spans="1:6">
      <c r="A2964" s="3" t="s">
        <v>18</v>
      </c>
      <c r="B2964" s="3">
        <v>106969531</v>
      </c>
      <c r="C2964" s="3" t="s">
        <v>58</v>
      </c>
      <c r="D2964" s="3">
        <v>50718734</v>
      </c>
      <c r="E2964" s="1" t="s">
        <v>10</v>
      </c>
      <c r="F2964" s="3" t="s">
        <v>2206</v>
      </c>
    </row>
    <row r="2965" spans="1:6">
      <c r="A2965" s="3" t="s">
        <v>18</v>
      </c>
      <c r="B2965" s="3">
        <v>105568422</v>
      </c>
      <c r="C2965" s="3" t="s">
        <v>58</v>
      </c>
      <c r="D2965" s="3">
        <v>52051004</v>
      </c>
      <c r="E2965" s="1" t="s">
        <v>10</v>
      </c>
      <c r="F2965" s="3" t="s">
        <v>1012</v>
      </c>
    </row>
    <row r="2966" spans="1:6">
      <c r="A2966" s="3" t="s">
        <v>18</v>
      </c>
      <c r="B2966" s="3">
        <v>105505367</v>
      </c>
      <c r="C2966" s="3" t="s">
        <v>58</v>
      </c>
      <c r="D2966" s="3">
        <v>52102876</v>
      </c>
      <c r="E2966" s="1" t="s">
        <v>10</v>
      </c>
      <c r="F2966" s="3" t="s">
        <v>1012</v>
      </c>
    </row>
    <row r="2967" spans="1:6">
      <c r="A2967" s="3" t="s">
        <v>77</v>
      </c>
      <c r="B2967" s="3">
        <v>46585189</v>
      </c>
      <c r="C2967" s="3" t="s">
        <v>58</v>
      </c>
      <c r="D2967" s="3">
        <v>55074565</v>
      </c>
      <c r="E2967" s="1" t="s">
        <v>10</v>
      </c>
      <c r="F2967" s="3" t="s">
        <v>1013</v>
      </c>
    </row>
    <row r="2968" spans="1:6">
      <c r="A2968" s="3" t="s">
        <v>77</v>
      </c>
      <c r="B2968" s="3">
        <v>46585186</v>
      </c>
      <c r="C2968" s="3" t="s">
        <v>58</v>
      </c>
      <c r="D2968" s="3">
        <v>55074568</v>
      </c>
      <c r="E2968" s="1" t="s">
        <v>10</v>
      </c>
      <c r="F2968" s="3" t="s">
        <v>1013</v>
      </c>
    </row>
    <row r="2969" spans="1:6">
      <c r="A2969" s="3" t="s">
        <v>77</v>
      </c>
      <c r="B2969" s="3">
        <v>46585071</v>
      </c>
      <c r="C2969" s="3" t="s">
        <v>58</v>
      </c>
      <c r="D2969" s="3">
        <v>55074684</v>
      </c>
      <c r="E2969" s="1" t="s">
        <v>10</v>
      </c>
      <c r="F2969" s="3" t="s">
        <v>1013</v>
      </c>
    </row>
    <row r="2970" spans="1:6">
      <c r="A2970" s="3" t="s">
        <v>77</v>
      </c>
      <c r="B2970" s="3">
        <v>46585001</v>
      </c>
      <c r="C2970" s="3" t="s">
        <v>58</v>
      </c>
      <c r="D2970" s="3">
        <v>55074754</v>
      </c>
      <c r="E2970" s="1" t="s">
        <v>10</v>
      </c>
      <c r="F2970" s="3" t="s">
        <v>1013</v>
      </c>
    </row>
    <row r="2971" spans="1:6">
      <c r="A2971" s="3" t="s">
        <v>18</v>
      </c>
      <c r="B2971" s="3">
        <v>101488103</v>
      </c>
      <c r="C2971" s="3" t="s">
        <v>58</v>
      </c>
      <c r="D2971" s="3">
        <v>55901130</v>
      </c>
      <c r="E2971" s="1" t="s">
        <v>10</v>
      </c>
      <c r="F2971" s="3" t="s">
        <v>2573</v>
      </c>
    </row>
    <row r="2972" spans="1:6">
      <c r="A2972" s="3" t="s">
        <v>18</v>
      </c>
      <c r="B2972" s="3">
        <v>100457444</v>
      </c>
      <c r="C2972" s="3" t="s">
        <v>58</v>
      </c>
      <c r="D2972" s="3">
        <v>56696143</v>
      </c>
      <c r="E2972" s="1" t="s">
        <v>10</v>
      </c>
      <c r="F2972" s="3" t="s">
        <v>1014</v>
      </c>
    </row>
    <row r="2973" spans="1:6">
      <c r="A2973" s="3" t="s">
        <v>18</v>
      </c>
      <c r="B2973" s="3">
        <v>99897366</v>
      </c>
      <c r="C2973" s="3" t="s">
        <v>58</v>
      </c>
      <c r="D2973" s="3">
        <v>57302210</v>
      </c>
      <c r="E2973" s="1" t="s">
        <v>10</v>
      </c>
      <c r="F2973" s="3" t="s">
        <v>2207</v>
      </c>
    </row>
    <row r="2974" spans="1:6">
      <c r="A2974" s="3" t="s">
        <v>18</v>
      </c>
      <c r="B2974" s="3">
        <v>99560270</v>
      </c>
      <c r="C2974" s="3" t="s">
        <v>58</v>
      </c>
      <c r="D2974" s="3">
        <v>57578840</v>
      </c>
      <c r="E2974" s="1" t="s">
        <v>10</v>
      </c>
      <c r="F2974" s="3" t="s">
        <v>2208</v>
      </c>
    </row>
    <row r="2975" spans="1:6">
      <c r="A2975" s="3" t="s">
        <v>18</v>
      </c>
      <c r="B2975" s="3">
        <v>85705891</v>
      </c>
      <c r="C2975" s="3" t="s">
        <v>58</v>
      </c>
      <c r="D2975" s="3">
        <v>67007956</v>
      </c>
      <c r="E2975" s="1" t="s">
        <v>10</v>
      </c>
      <c r="F2975" s="3" t="s">
        <v>1015</v>
      </c>
    </row>
    <row r="2976" spans="1:6">
      <c r="A2976" s="3" t="s">
        <v>18</v>
      </c>
      <c r="B2976" s="3">
        <v>78910337</v>
      </c>
      <c r="C2976" s="3" t="s">
        <v>58</v>
      </c>
      <c r="D2976" s="3">
        <v>72819007</v>
      </c>
      <c r="E2976" s="1" t="s">
        <v>10</v>
      </c>
      <c r="F2976" s="3" t="s">
        <v>1016</v>
      </c>
    </row>
    <row r="2977" spans="1:6">
      <c r="A2977" s="3" t="s">
        <v>18</v>
      </c>
      <c r="B2977" s="3">
        <v>77634285</v>
      </c>
      <c r="C2977" s="3" t="s">
        <v>58</v>
      </c>
      <c r="D2977" s="3">
        <v>73951810</v>
      </c>
      <c r="E2977" s="1" t="s">
        <v>10</v>
      </c>
      <c r="F2977" s="3" t="s">
        <v>1017</v>
      </c>
    </row>
    <row r="2978" spans="1:6">
      <c r="A2978" s="3" t="s">
        <v>341</v>
      </c>
      <c r="B2978" s="3">
        <v>72057103</v>
      </c>
      <c r="C2978" s="3" t="s">
        <v>58</v>
      </c>
      <c r="D2978" s="3">
        <v>76403479</v>
      </c>
      <c r="E2978" s="1" t="s">
        <v>10</v>
      </c>
      <c r="F2978" s="3" t="s">
        <v>2574</v>
      </c>
    </row>
    <row r="2979" spans="1:6">
      <c r="A2979" s="3" t="s">
        <v>341</v>
      </c>
      <c r="B2979" s="3">
        <v>72057207</v>
      </c>
      <c r="C2979" s="3" t="s">
        <v>58</v>
      </c>
      <c r="D2979" s="3">
        <v>76403584</v>
      </c>
      <c r="E2979" s="1" t="s">
        <v>10</v>
      </c>
      <c r="F2979" s="3" t="s">
        <v>2574</v>
      </c>
    </row>
    <row r="2980" spans="1:6">
      <c r="A2980" s="3" t="s">
        <v>59</v>
      </c>
      <c r="B2980" s="3">
        <v>17203075</v>
      </c>
      <c r="C2980" s="3" t="s">
        <v>58</v>
      </c>
      <c r="D2980" s="3">
        <v>77080937</v>
      </c>
      <c r="E2980" s="1" t="s">
        <v>10</v>
      </c>
      <c r="F2980" s="3" t="s">
        <v>2209</v>
      </c>
    </row>
    <row r="2981" spans="1:6">
      <c r="A2981" s="3" t="s">
        <v>59</v>
      </c>
      <c r="B2981" s="3">
        <v>17203076</v>
      </c>
      <c r="C2981" s="3" t="s">
        <v>58</v>
      </c>
      <c r="D2981" s="3">
        <v>77080938</v>
      </c>
      <c r="E2981" s="1" t="s">
        <v>10</v>
      </c>
      <c r="F2981" s="3" t="s">
        <v>2209</v>
      </c>
    </row>
    <row r="2982" spans="1:6">
      <c r="A2982" s="3" t="s">
        <v>59</v>
      </c>
      <c r="B2982" s="3">
        <v>20716884</v>
      </c>
      <c r="C2982" s="3" t="s">
        <v>58</v>
      </c>
      <c r="D2982" s="3">
        <v>79924975</v>
      </c>
      <c r="E2982" s="1" t="s">
        <v>10</v>
      </c>
      <c r="F2982" s="3" t="s">
        <v>2473</v>
      </c>
    </row>
    <row r="2983" spans="1:6">
      <c r="A2983" s="3" t="s">
        <v>59</v>
      </c>
      <c r="B2983" s="3">
        <v>26529323</v>
      </c>
      <c r="C2983" s="3" t="s">
        <v>58</v>
      </c>
      <c r="D2983" s="3">
        <v>84272447</v>
      </c>
      <c r="E2983" s="1" t="s">
        <v>10</v>
      </c>
      <c r="F2983" s="3" t="s">
        <v>2575</v>
      </c>
    </row>
    <row r="2984" spans="1:6">
      <c r="A2984" s="3" t="s">
        <v>59</v>
      </c>
      <c r="B2984" s="3">
        <v>26585727</v>
      </c>
      <c r="C2984" s="3" t="s">
        <v>58</v>
      </c>
      <c r="D2984" s="3">
        <v>84354248</v>
      </c>
      <c r="E2984" s="1" t="s">
        <v>10</v>
      </c>
      <c r="F2984" s="3" t="s">
        <v>2575</v>
      </c>
    </row>
    <row r="2985" spans="1:6">
      <c r="A2985" s="3" t="s">
        <v>59</v>
      </c>
      <c r="B2985" s="3">
        <v>26585879</v>
      </c>
      <c r="C2985" s="3" t="s">
        <v>58</v>
      </c>
      <c r="D2985" s="3">
        <v>84354396</v>
      </c>
      <c r="E2985" s="1" t="s">
        <v>10</v>
      </c>
      <c r="F2985" s="3" t="s">
        <v>2575</v>
      </c>
    </row>
    <row r="2986" spans="1:6">
      <c r="A2986" s="3" t="s">
        <v>59</v>
      </c>
      <c r="B2986" s="3">
        <v>26680385</v>
      </c>
      <c r="C2986" s="3" t="s">
        <v>58</v>
      </c>
      <c r="D2986" s="3">
        <v>84489884</v>
      </c>
      <c r="E2986" s="1" t="s">
        <v>10</v>
      </c>
      <c r="F2986" s="3" t="s">
        <v>2575</v>
      </c>
    </row>
    <row r="2987" spans="1:6">
      <c r="A2987" s="3" t="s">
        <v>59</v>
      </c>
      <c r="B2987" s="3">
        <v>26977883</v>
      </c>
      <c r="C2987" s="3" t="s">
        <v>58</v>
      </c>
      <c r="D2987" s="3">
        <v>84734389</v>
      </c>
      <c r="E2987" s="1" t="s">
        <v>10</v>
      </c>
      <c r="F2987" s="3" t="s">
        <v>2210</v>
      </c>
    </row>
    <row r="2988" spans="1:6">
      <c r="A2988" s="3" t="s">
        <v>59</v>
      </c>
      <c r="B2988" s="3">
        <v>26977884</v>
      </c>
      <c r="C2988" s="3" t="s">
        <v>58</v>
      </c>
      <c r="D2988" s="3">
        <v>84734390</v>
      </c>
      <c r="E2988" s="1" t="s">
        <v>10</v>
      </c>
      <c r="F2988" s="3" t="s">
        <v>2210</v>
      </c>
    </row>
    <row r="2989" spans="1:6">
      <c r="A2989" s="3" t="s">
        <v>59</v>
      </c>
      <c r="B2989" s="3">
        <v>32891959</v>
      </c>
      <c r="C2989" s="3" t="s">
        <v>58</v>
      </c>
      <c r="D2989" s="3">
        <v>90116019</v>
      </c>
      <c r="E2989" s="1" t="s">
        <v>10</v>
      </c>
      <c r="F2989" s="3" t="s">
        <v>2211</v>
      </c>
    </row>
    <row r="2990" spans="1:6">
      <c r="A2990" s="3" t="s">
        <v>59</v>
      </c>
      <c r="B2990" s="3">
        <v>32920392</v>
      </c>
      <c r="C2990" s="3" t="s">
        <v>58</v>
      </c>
      <c r="D2990" s="3">
        <v>90135348</v>
      </c>
      <c r="E2990" s="1" t="s">
        <v>10</v>
      </c>
      <c r="F2990" s="3" t="s">
        <v>2211</v>
      </c>
    </row>
    <row r="2991" spans="1:6">
      <c r="A2991" s="3" t="s">
        <v>59</v>
      </c>
      <c r="B2991" s="3">
        <v>33354599</v>
      </c>
      <c r="C2991" s="3" t="s">
        <v>58</v>
      </c>
      <c r="D2991" s="3">
        <v>90480383</v>
      </c>
      <c r="E2991" s="1" t="s">
        <v>10</v>
      </c>
      <c r="F2991" s="3" t="s">
        <v>2212</v>
      </c>
    </row>
    <row r="2992" spans="1:6">
      <c r="A2992" s="3" t="s">
        <v>59</v>
      </c>
      <c r="B2992" s="3">
        <v>34126651</v>
      </c>
      <c r="C2992" s="3" t="s">
        <v>58</v>
      </c>
      <c r="D2992" s="3">
        <v>91029870</v>
      </c>
      <c r="E2992" s="1" t="s">
        <v>10</v>
      </c>
      <c r="F2992" s="3" t="s">
        <v>2213</v>
      </c>
    </row>
    <row r="2993" spans="1:6">
      <c r="A2993" s="3" t="s">
        <v>59</v>
      </c>
      <c r="B2993" s="3">
        <v>34637711</v>
      </c>
      <c r="C2993" s="3" t="s">
        <v>58</v>
      </c>
      <c r="D2993" s="3">
        <v>91405526</v>
      </c>
      <c r="E2993" s="1" t="s">
        <v>10</v>
      </c>
      <c r="F2993" s="3" t="s">
        <v>2214</v>
      </c>
    </row>
    <row r="2994" spans="1:6">
      <c r="A2994" s="3" t="s">
        <v>59</v>
      </c>
      <c r="B2994" s="3">
        <v>34923934</v>
      </c>
      <c r="C2994" s="3" t="s">
        <v>58</v>
      </c>
      <c r="D2994" s="3">
        <v>91656993</v>
      </c>
      <c r="E2994" s="1" t="str">
        <f>VLOOKUP(B2994,[2]A_hu_g_mm.output.exome_summary_!$C:$I,7,0)</f>
        <v>S799S</v>
      </c>
      <c r="F2994" s="3" t="s">
        <v>61</v>
      </c>
    </row>
    <row r="2995" spans="1:6">
      <c r="A2995" s="3" t="s">
        <v>9</v>
      </c>
      <c r="B2995" s="3">
        <v>157679404</v>
      </c>
      <c r="C2995" s="3" t="s">
        <v>58</v>
      </c>
      <c r="D2995" s="3">
        <v>91664900</v>
      </c>
      <c r="E2995" s="1" t="s">
        <v>10</v>
      </c>
      <c r="F2995" s="3" t="s">
        <v>2576</v>
      </c>
    </row>
    <row r="2996" spans="1:6">
      <c r="A2996" s="3" t="s">
        <v>9</v>
      </c>
      <c r="B2996" s="3">
        <v>157680219</v>
      </c>
      <c r="C2996" s="3" t="s">
        <v>58</v>
      </c>
      <c r="D2996" s="3">
        <v>91678430</v>
      </c>
      <c r="E2996" s="1" t="s">
        <v>10</v>
      </c>
      <c r="F2996" s="3" t="s">
        <v>2576</v>
      </c>
    </row>
    <row r="2997" spans="1:6">
      <c r="A2997" s="3" t="s">
        <v>9</v>
      </c>
      <c r="B2997" s="3">
        <v>157680339</v>
      </c>
      <c r="C2997" s="3" t="s">
        <v>58</v>
      </c>
      <c r="D2997" s="3">
        <v>91678550</v>
      </c>
      <c r="E2997" s="1" t="s">
        <v>10</v>
      </c>
      <c r="F2997" s="3" t="s">
        <v>2576</v>
      </c>
    </row>
    <row r="2998" spans="1:6">
      <c r="A2998" s="3" t="s">
        <v>59</v>
      </c>
      <c r="B2998" s="3">
        <v>35749459</v>
      </c>
      <c r="C2998" s="3" t="s">
        <v>58</v>
      </c>
      <c r="D2998" s="3">
        <v>92303063</v>
      </c>
      <c r="E2998" s="1" t="s">
        <v>10</v>
      </c>
      <c r="F2998" s="3" t="s">
        <v>2215</v>
      </c>
    </row>
    <row r="2999" spans="1:6">
      <c r="A2999" s="3" t="s">
        <v>59</v>
      </c>
      <c r="B2999" s="3">
        <v>35983035</v>
      </c>
      <c r="C2999" s="3" t="s">
        <v>58</v>
      </c>
      <c r="D2999" s="3">
        <v>92461878</v>
      </c>
      <c r="E2999" s="1" t="s">
        <v>10</v>
      </c>
      <c r="F2999" s="3" t="s">
        <v>2216</v>
      </c>
    </row>
    <row r="3000" spans="1:6">
      <c r="A3000" s="3" t="s">
        <v>59</v>
      </c>
      <c r="B3000" s="3">
        <v>37596366</v>
      </c>
      <c r="C3000" s="3" t="s">
        <v>58</v>
      </c>
      <c r="D3000" s="3">
        <v>93758155</v>
      </c>
      <c r="E3000" s="1" t="s">
        <v>10</v>
      </c>
      <c r="F3000" s="3" t="s">
        <v>2217</v>
      </c>
    </row>
    <row r="3001" spans="1:6">
      <c r="A3001" s="3" t="s">
        <v>59</v>
      </c>
      <c r="B3001" s="3">
        <v>37596371</v>
      </c>
      <c r="C3001" s="3" t="s">
        <v>58</v>
      </c>
      <c r="D3001" s="3">
        <v>93758160</v>
      </c>
      <c r="E3001" s="1" t="s">
        <v>10</v>
      </c>
      <c r="F3001" s="3" t="s">
        <v>2217</v>
      </c>
    </row>
    <row r="3002" spans="1:6">
      <c r="A3002" s="3" t="s">
        <v>77</v>
      </c>
      <c r="B3002" s="3">
        <v>74965513</v>
      </c>
      <c r="C3002" s="3" t="s">
        <v>58</v>
      </c>
      <c r="D3002" s="3">
        <v>94633670</v>
      </c>
      <c r="E3002" s="1" t="s">
        <v>10</v>
      </c>
      <c r="F3002" s="3" t="s">
        <v>2577</v>
      </c>
    </row>
    <row r="3003" spans="1:6">
      <c r="A3003" s="3" t="s">
        <v>77</v>
      </c>
      <c r="B3003" s="3">
        <v>74964995</v>
      </c>
      <c r="C3003" s="3" t="s">
        <v>58</v>
      </c>
      <c r="D3003" s="3">
        <v>94641950</v>
      </c>
      <c r="E3003" s="1" t="s">
        <v>10</v>
      </c>
      <c r="F3003" s="3" t="s">
        <v>2577</v>
      </c>
    </row>
    <row r="3004" spans="1:6">
      <c r="A3004" s="3" t="s">
        <v>77</v>
      </c>
      <c r="B3004" s="3">
        <v>74964781</v>
      </c>
      <c r="C3004" s="3" t="s">
        <v>58</v>
      </c>
      <c r="D3004" s="3">
        <v>94645747</v>
      </c>
      <c r="E3004" s="1" t="s">
        <v>10</v>
      </c>
      <c r="F3004" s="3" t="s">
        <v>2577</v>
      </c>
    </row>
    <row r="3005" spans="1:6">
      <c r="A3005" s="3" t="s">
        <v>13</v>
      </c>
      <c r="B3005" s="3">
        <v>90313381</v>
      </c>
      <c r="C3005" s="3" t="s">
        <v>58</v>
      </c>
      <c r="D3005" s="3">
        <v>96303442</v>
      </c>
      <c r="E3005" s="1" t="s">
        <v>10</v>
      </c>
      <c r="F3005" s="3" t="s">
        <v>2578</v>
      </c>
    </row>
    <row r="3006" spans="1:6">
      <c r="A3006" s="3" t="s">
        <v>59</v>
      </c>
      <c r="B3006" s="3">
        <v>42577316</v>
      </c>
      <c r="C3006" s="3" t="s">
        <v>58</v>
      </c>
      <c r="D3006" s="3">
        <v>97607265</v>
      </c>
      <c r="E3006" s="1" t="s">
        <v>10</v>
      </c>
      <c r="F3006" s="3" t="s">
        <v>2218</v>
      </c>
    </row>
    <row r="3007" spans="1:6">
      <c r="A3007" s="3" t="s">
        <v>12</v>
      </c>
      <c r="B3007" s="3">
        <v>158571263</v>
      </c>
      <c r="C3007" s="3" t="s">
        <v>50</v>
      </c>
      <c r="D3007" s="3">
        <v>6070178</v>
      </c>
      <c r="E3007" s="1" t="s">
        <v>10</v>
      </c>
      <c r="F3007" s="3" t="s">
        <v>1018</v>
      </c>
    </row>
    <row r="3008" spans="1:6">
      <c r="A3008" s="3" t="s">
        <v>12</v>
      </c>
      <c r="B3008" s="3">
        <v>158861064</v>
      </c>
      <c r="C3008" s="3" t="s">
        <v>50</v>
      </c>
      <c r="D3008" s="3">
        <v>6192123</v>
      </c>
      <c r="E3008" s="1" t="s">
        <v>10</v>
      </c>
      <c r="F3008" s="3" t="s">
        <v>1019</v>
      </c>
    </row>
    <row r="3009" spans="1:6">
      <c r="A3009" s="3" t="s">
        <v>12</v>
      </c>
      <c r="B3009" s="3">
        <v>158992858</v>
      </c>
      <c r="C3009" s="3" t="s">
        <v>50</v>
      </c>
      <c r="D3009" s="3">
        <v>6277747</v>
      </c>
      <c r="E3009" s="1" t="s">
        <v>10</v>
      </c>
      <c r="F3009" s="3" t="s">
        <v>1020</v>
      </c>
    </row>
    <row r="3010" spans="1:6">
      <c r="A3010" s="3" t="s">
        <v>12</v>
      </c>
      <c r="B3010" s="3">
        <v>167348615</v>
      </c>
      <c r="C3010" s="3" t="s">
        <v>50</v>
      </c>
      <c r="D3010" s="3">
        <v>7198379</v>
      </c>
      <c r="E3010" s="1" t="s">
        <v>10</v>
      </c>
      <c r="F3010" s="3" t="s">
        <v>1021</v>
      </c>
    </row>
    <row r="3011" spans="1:6">
      <c r="A3011" s="3" t="s">
        <v>12</v>
      </c>
      <c r="B3011" s="3">
        <v>163869477</v>
      </c>
      <c r="C3011" s="3" t="s">
        <v>50</v>
      </c>
      <c r="D3011" s="3">
        <v>10481996</v>
      </c>
      <c r="E3011" s="1" t="s">
        <v>10</v>
      </c>
      <c r="F3011" s="3" t="s">
        <v>1022</v>
      </c>
    </row>
    <row r="3012" spans="1:6">
      <c r="A3012" s="3" t="s">
        <v>12</v>
      </c>
      <c r="B3012" s="3">
        <v>162919709</v>
      </c>
      <c r="C3012" s="3" t="s">
        <v>50</v>
      </c>
      <c r="D3012" s="3">
        <v>11217875</v>
      </c>
      <c r="E3012" s="1" t="s">
        <v>10</v>
      </c>
      <c r="F3012" s="3" t="s">
        <v>1023</v>
      </c>
    </row>
    <row r="3013" spans="1:6">
      <c r="A3013" s="3" t="s">
        <v>12</v>
      </c>
      <c r="B3013" s="3">
        <v>161624071</v>
      </c>
      <c r="C3013" s="3" t="s">
        <v>50</v>
      </c>
      <c r="D3013" s="3">
        <v>12369217</v>
      </c>
      <c r="E3013" s="1" t="s">
        <v>10</v>
      </c>
      <c r="F3013" s="3" t="s">
        <v>1024</v>
      </c>
    </row>
    <row r="3014" spans="1:6">
      <c r="A3014" s="3" t="s">
        <v>26</v>
      </c>
      <c r="B3014" s="3">
        <v>42836411</v>
      </c>
      <c r="C3014" s="3" t="s">
        <v>50</v>
      </c>
      <c r="D3014" s="3">
        <v>13117175</v>
      </c>
      <c r="E3014" s="1" t="s">
        <v>10</v>
      </c>
      <c r="F3014" s="3" t="s">
        <v>2579</v>
      </c>
    </row>
    <row r="3015" spans="1:6">
      <c r="A3015" s="3" t="s">
        <v>12</v>
      </c>
      <c r="B3015" s="3">
        <v>170888221</v>
      </c>
      <c r="C3015" s="3" t="s">
        <v>50</v>
      </c>
      <c r="D3015" s="3">
        <v>15659086</v>
      </c>
      <c r="E3015" s="1" t="s">
        <v>10</v>
      </c>
      <c r="F3015" s="3" t="s">
        <v>1025</v>
      </c>
    </row>
    <row r="3016" spans="1:6">
      <c r="A3016" s="3" t="s">
        <v>12</v>
      </c>
      <c r="B3016" s="3">
        <v>170888258</v>
      </c>
      <c r="C3016" s="3" t="s">
        <v>50</v>
      </c>
      <c r="D3016" s="3">
        <v>15659120</v>
      </c>
      <c r="E3016" s="1" t="s">
        <v>10</v>
      </c>
      <c r="F3016" s="3" t="s">
        <v>1025</v>
      </c>
    </row>
    <row r="3017" spans="1:6">
      <c r="A3017" s="3" t="s">
        <v>52</v>
      </c>
      <c r="B3017" s="3">
        <v>53579260</v>
      </c>
      <c r="C3017" s="3" t="s">
        <v>50</v>
      </c>
      <c r="D3017" s="3">
        <v>21156269</v>
      </c>
      <c r="E3017" s="1" t="s">
        <v>10</v>
      </c>
      <c r="F3017" s="3" t="s">
        <v>2219</v>
      </c>
    </row>
    <row r="3018" spans="1:6">
      <c r="A3018" s="3" t="s">
        <v>52</v>
      </c>
      <c r="B3018" s="3">
        <v>53579245</v>
      </c>
      <c r="C3018" s="3" t="s">
        <v>50</v>
      </c>
      <c r="D3018" s="3">
        <v>21156284</v>
      </c>
      <c r="E3018" s="1" t="s">
        <v>10</v>
      </c>
      <c r="F3018" s="3" t="s">
        <v>2219</v>
      </c>
    </row>
    <row r="3019" spans="1:6">
      <c r="A3019" s="3" t="s">
        <v>52</v>
      </c>
      <c r="B3019" s="3">
        <v>53578985</v>
      </c>
      <c r="C3019" s="3" t="s">
        <v>50</v>
      </c>
      <c r="D3019" s="3">
        <v>21156443</v>
      </c>
      <c r="E3019" s="1" t="s">
        <v>10</v>
      </c>
      <c r="F3019" s="3" t="s">
        <v>2219</v>
      </c>
    </row>
    <row r="3020" spans="1:6">
      <c r="A3020" s="3" t="s">
        <v>52</v>
      </c>
      <c r="B3020" s="3">
        <v>53578983</v>
      </c>
      <c r="C3020" s="3" t="s">
        <v>50</v>
      </c>
      <c r="D3020" s="3">
        <v>21156445</v>
      </c>
      <c r="E3020" s="1" t="s">
        <v>10</v>
      </c>
      <c r="F3020" s="3" t="s">
        <v>2219</v>
      </c>
    </row>
    <row r="3021" spans="1:6">
      <c r="A3021" s="3" t="s">
        <v>52</v>
      </c>
      <c r="B3021" s="3">
        <v>53578720</v>
      </c>
      <c r="C3021" s="3" t="s">
        <v>50</v>
      </c>
      <c r="D3021" s="3">
        <v>21156749</v>
      </c>
      <c r="E3021" s="1" t="s">
        <v>10</v>
      </c>
      <c r="F3021" s="3" t="s">
        <v>2219</v>
      </c>
    </row>
    <row r="3022" spans="1:6">
      <c r="A3022" s="3" t="s">
        <v>52</v>
      </c>
      <c r="B3022" s="3">
        <v>53571306</v>
      </c>
      <c r="C3022" s="3" t="s">
        <v>50</v>
      </c>
      <c r="D3022" s="3">
        <v>21164232</v>
      </c>
      <c r="E3022" s="1" t="s">
        <v>10</v>
      </c>
      <c r="F3022" s="3" t="s">
        <v>2219</v>
      </c>
    </row>
    <row r="3023" spans="1:6">
      <c r="A3023" s="3" t="s">
        <v>58</v>
      </c>
      <c r="B3023" s="3">
        <v>3073948</v>
      </c>
      <c r="C3023" s="3" t="s">
        <v>50</v>
      </c>
      <c r="D3023" s="3">
        <v>23810944</v>
      </c>
      <c r="E3023" s="1" t="s">
        <v>10</v>
      </c>
      <c r="F3023" s="3" t="s">
        <v>2220</v>
      </c>
    </row>
    <row r="3024" spans="1:6">
      <c r="A3024" s="3" t="s">
        <v>58</v>
      </c>
      <c r="B3024" s="3">
        <v>2538124</v>
      </c>
      <c r="C3024" s="3" t="s">
        <v>50</v>
      </c>
      <c r="D3024" s="3">
        <v>24332414</v>
      </c>
      <c r="E3024" s="1" t="s">
        <v>10</v>
      </c>
      <c r="F3024" s="3" t="s">
        <v>2221</v>
      </c>
    </row>
    <row r="3025" spans="1:6">
      <c r="A3025" s="3" t="s">
        <v>58</v>
      </c>
      <c r="B3025" s="3">
        <v>2159861</v>
      </c>
      <c r="C3025" s="3" t="s">
        <v>50</v>
      </c>
      <c r="D3025" s="3">
        <v>24711583</v>
      </c>
      <c r="E3025" s="1" t="str">
        <f>VLOOKUP(B3025,[2]A_hu_g_mm.output.exome_summary_!$C:$I,7,0)</f>
        <v>H1769H</v>
      </c>
      <c r="F3025" s="3" t="s">
        <v>2222</v>
      </c>
    </row>
    <row r="3026" spans="1:6">
      <c r="A3026" s="3" t="s">
        <v>58</v>
      </c>
      <c r="B3026" s="3">
        <v>1883187</v>
      </c>
      <c r="C3026" s="3" t="s">
        <v>50</v>
      </c>
      <c r="D3026" s="3">
        <v>24977087</v>
      </c>
      <c r="E3026" s="1" t="s">
        <v>10</v>
      </c>
      <c r="F3026" s="3" t="s">
        <v>2223</v>
      </c>
    </row>
    <row r="3027" spans="1:6">
      <c r="A3027" s="3" t="s">
        <v>58</v>
      </c>
      <c r="B3027" s="3">
        <v>906601</v>
      </c>
      <c r="C3027" s="3" t="s">
        <v>50</v>
      </c>
      <c r="D3027" s="3">
        <v>25798982</v>
      </c>
      <c r="E3027" s="1" t="s">
        <v>10</v>
      </c>
      <c r="F3027" s="3" t="s">
        <v>2224</v>
      </c>
    </row>
    <row r="3028" spans="1:6">
      <c r="A3028" s="3" t="s">
        <v>58</v>
      </c>
      <c r="B3028" s="3">
        <v>760629</v>
      </c>
      <c r="C3028" s="3" t="s">
        <v>50</v>
      </c>
      <c r="D3028" s="3">
        <v>25939534</v>
      </c>
      <c r="E3028" s="1" t="s">
        <v>10</v>
      </c>
      <c r="F3028" s="3" t="s">
        <v>2580</v>
      </c>
    </row>
    <row r="3029" spans="1:6">
      <c r="A3029" s="3" t="s">
        <v>24</v>
      </c>
      <c r="B3029" s="3">
        <v>39975438</v>
      </c>
      <c r="C3029" s="3" t="s">
        <v>50</v>
      </c>
      <c r="D3029" s="3">
        <v>26406668</v>
      </c>
      <c r="E3029" s="1" t="s">
        <v>10</v>
      </c>
      <c r="F3029" s="3" t="s">
        <v>1026</v>
      </c>
    </row>
    <row r="3030" spans="1:6">
      <c r="A3030" s="3" t="s">
        <v>77</v>
      </c>
      <c r="B3030" s="3">
        <v>73803042</v>
      </c>
      <c r="C3030" s="3" t="s">
        <v>50</v>
      </c>
      <c r="D3030" s="3">
        <v>26407210</v>
      </c>
      <c r="E3030" s="1" t="s">
        <v>10</v>
      </c>
      <c r="F3030" s="3" t="s">
        <v>2225</v>
      </c>
    </row>
    <row r="3031" spans="1:6">
      <c r="A3031" s="3" t="s">
        <v>16</v>
      </c>
      <c r="B3031" s="3">
        <v>172330492</v>
      </c>
      <c r="C3031" s="3" t="s">
        <v>50</v>
      </c>
      <c r="D3031" s="3">
        <v>26756640</v>
      </c>
      <c r="E3031" s="1" t="s">
        <v>10</v>
      </c>
      <c r="F3031" s="3" t="s">
        <v>1027</v>
      </c>
    </row>
    <row r="3032" spans="1:6">
      <c r="A3032" s="3" t="s">
        <v>16</v>
      </c>
      <c r="B3032" s="3">
        <v>172370071</v>
      </c>
      <c r="C3032" s="3" t="s">
        <v>50</v>
      </c>
      <c r="D3032" s="3">
        <v>26784097</v>
      </c>
      <c r="E3032" s="1" t="s">
        <v>10</v>
      </c>
      <c r="F3032" s="3" t="s">
        <v>1027</v>
      </c>
    </row>
    <row r="3033" spans="1:6">
      <c r="A3033" s="3" t="s">
        <v>12</v>
      </c>
      <c r="B3033" s="3">
        <v>34030095</v>
      </c>
      <c r="C3033" s="3" t="s">
        <v>50</v>
      </c>
      <c r="D3033" s="3">
        <v>27591780</v>
      </c>
      <c r="E3033" s="1" t="s">
        <v>10</v>
      </c>
      <c r="F3033" s="3" t="s">
        <v>69</v>
      </c>
    </row>
    <row r="3034" spans="1:6">
      <c r="A3034" s="3" t="s">
        <v>12</v>
      </c>
      <c r="B3034" s="3">
        <v>34042868</v>
      </c>
      <c r="C3034" s="3" t="s">
        <v>50</v>
      </c>
      <c r="D3034" s="3">
        <v>27600300</v>
      </c>
      <c r="E3034" s="1" t="s">
        <v>10</v>
      </c>
      <c r="F3034" s="3" t="s">
        <v>69</v>
      </c>
    </row>
    <row r="3035" spans="1:6">
      <c r="A3035" s="3" t="s">
        <v>12</v>
      </c>
      <c r="B3035" s="3">
        <v>35548618</v>
      </c>
      <c r="C3035" s="3" t="s">
        <v>50</v>
      </c>
      <c r="D3035" s="3">
        <v>28543468</v>
      </c>
      <c r="E3035" s="1" t="s">
        <v>10</v>
      </c>
      <c r="F3035" s="3" t="s">
        <v>1028</v>
      </c>
    </row>
    <row r="3036" spans="1:6">
      <c r="A3036" s="3" t="s">
        <v>12</v>
      </c>
      <c r="B3036" s="3">
        <v>35995633</v>
      </c>
      <c r="C3036" s="3" t="s">
        <v>50</v>
      </c>
      <c r="D3036" s="3">
        <v>28828425</v>
      </c>
      <c r="E3036" s="1" t="s">
        <v>10</v>
      </c>
      <c r="F3036" s="3" t="s">
        <v>2226</v>
      </c>
    </row>
    <row r="3037" spans="1:6">
      <c r="A3037" s="3" t="s">
        <v>12</v>
      </c>
      <c r="B3037" s="3">
        <v>36099878</v>
      </c>
      <c r="C3037" s="3" t="s">
        <v>50</v>
      </c>
      <c r="D3037" s="3">
        <v>28907664</v>
      </c>
      <c r="E3037" s="1" t="s">
        <v>10</v>
      </c>
      <c r="F3037" s="3" t="s">
        <v>1029</v>
      </c>
    </row>
    <row r="3038" spans="1:6">
      <c r="A3038" s="3" t="s">
        <v>12</v>
      </c>
      <c r="B3038" s="3">
        <v>36649966</v>
      </c>
      <c r="C3038" s="3" t="s">
        <v>50</v>
      </c>
      <c r="D3038" s="3">
        <v>29233289</v>
      </c>
      <c r="E3038" s="1" t="s">
        <v>10</v>
      </c>
      <c r="F3038" s="3" t="s">
        <v>2227</v>
      </c>
    </row>
    <row r="3039" spans="1:6">
      <c r="A3039" s="3" t="s">
        <v>12</v>
      </c>
      <c r="B3039" s="3">
        <v>36942748</v>
      </c>
      <c r="C3039" s="3" t="s">
        <v>50</v>
      </c>
      <c r="D3039" s="3">
        <v>29474920</v>
      </c>
      <c r="E3039" s="1" t="s">
        <v>10</v>
      </c>
      <c r="F3039" s="3" t="s">
        <v>1030</v>
      </c>
    </row>
    <row r="3040" spans="1:6">
      <c r="A3040" s="3" t="s">
        <v>12</v>
      </c>
      <c r="B3040" s="3">
        <v>38106369</v>
      </c>
      <c r="C3040" s="3" t="s">
        <v>50</v>
      </c>
      <c r="D3040" s="3">
        <v>30339236</v>
      </c>
      <c r="E3040" s="1" t="s">
        <v>10</v>
      </c>
      <c r="F3040" s="3" t="s">
        <v>1031</v>
      </c>
    </row>
    <row r="3041" spans="1:6">
      <c r="A3041" s="3" t="s">
        <v>13</v>
      </c>
      <c r="B3041" s="3">
        <v>45567674</v>
      </c>
      <c r="C3041" s="3" t="s">
        <v>50</v>
      </c>
      <c r="D3041" s="3">
        <v>32730659</v>
      </c>
      <c r="E3041" s="1" t="s">
        <v>10</v>
      </c>
      <c r="F3041" s="3" t="s">
        <v>1472</v>
      </c>
    </row>
    <row r="3042" spans="1:6">
      <c r="A3042" s="3" t="s">
        <v>52</v>
      </c>
      <c r="B3042" s="3">
        <v>15755180</v>
      </c>
      <c r="C3042" s="3" t="s">
        <v>50</v>
      </c>
      <c r="D3042" s="3">
        <v>32799520</v>
      </c>
      <c r="E3042" s="1" t="s">
        <v>10</v>
      </c>
      <c r="F3042" s="3" t="s">
        <v>2228</v>
      </c>
    </row>
    <row r="3043" spans="1:6">
      <c r="A3043" s="3" t="s">
        <v>52</v>
      </c>
      <c r="B3043" s="3">
        <v>8460687</v>
      </c>
      <c r="C3043" s="3" t="s">
        <v>50</v>
      </c>
      <c r="D3043" s="3">
        <v>33891814</v>
      </c>
      <c r="E3043" s="1" t="s">
        <v>10</v>
      </c>
      <c r="F3043" s="3" t="s">
        <v>2229</v>
      </c>
    </row>
    <row r="3044" spans="1:6">
      <c r="A3044" s="3" t="s">
        <v>12</v>
      </c>
      <c r="B3044" s="3">
        <v>32628022</v>
      </c>
      <c r="C3044" s="3" t="s">
        <v>50</v>
      </c>
      <c r="D3044" s="3">
        <v>34406044</v>
      </c>
      <c r="E3044" s="1" t="str">
        <f>VLOOKUP(B3044,[2]A_hu_g_mm.output.exome_summary_!$C:$I,7,0)</f>
        <v>L259L</v>
      </c>
      <c r="F3044" s="3" t="s">
        <v>1032</v>
      </c>
    </row>
    <row r="3045" spans="1:6">
      <c r="A3045" s="3" t="s">
        <v>26</v>
      </c>
      <c r="B3045" s="3">
        <v>66554362</v>
      </c>
      <c r="C3045" s="3" t="s">
        <v>50</v>
      </c>
      <c r="D3045" s="3">
        <v>35286324</v>
      </c>
      <c r="E3045" s="1" t="s">
        <v>10</v>
      </c>
      <c r="F3045" s="3" t="s">
        <v>1033</v>
      </c>
    </row>
    <row r="3046" spans="1:6">
      <c r="A3046" s="3" t="s">
        <v>12</v>
      </c>
      <c r="B3046" s="3">
        <v>31550452</v>
      </c>
      <c r="C3046" s="3" t="s">
        <v>50</v>
      </c>
      <c r="D3046" s="3">
        <v>35331214</v>
      </c>
      <c r="E3046" s="1" t="s">
        <v>10</v>
      </c>
      <c r="F3046" s="3" t="s">
        <v>2230</v>
      </c>
    </row>
    <row r="3047" spans="1:6">
      <c r="A3047" s="3" t="s">
        <v>12</v>
      </c>
      <c r="B3047" s="3">
        <v>29796093</v>
      </c>
      <c r="C3047" s="3" t="s">
        <v>50</v>
      </c>
      <c r="D3047" s="3">
        <v>36298488</v>
      </c>
      <c r="E3047" s="1" t="str">
        <f>VLOOKUP(B3047,[2]A_hu_g_mm.output.exome_summary_!$C:$I,7,0)</f>
        <v>S115G</v>
      </c>
      <c r="F3047" s="3" t="s">
        <v>2231</v>
      </c>
    </row>
    <row r="3048" spans="1:6">
      <c r="A3048" s="3" t="s">
        <v>12</v>
      </c>
      <c r="B3048" s="3">
        <v>49660537</v>
      </c>
      <c r="C3048" s="3" t="s">
        <v>50</v>
      </c>
      <c r="D3048" s="3">
        <v>40902210</v>
      </c>
      <c r="E3048" s="1" t="str">
        <f>VLOOKUP(B3048,[2]A_hu_g_mm.output.exome_summary_!$C:$I,7,0)</f>
        <v>L227L</v>
      </c>
      <c r="F3048" s="3" t="s">
        <v>1034</v>
      </c>
    </row>
    <row r="3049" spans="1:6">
      <c r="A3049" s="3" t="s">
        <v>12</v>
      </c>
      <c r="B3049" s="3">
        <v>48026977</v>
      </c>
      <c r="C3049" s="3" t="s">
        <v>50</v>
      </c>
      <c r="D3049" s="3">
        <v>42462325</v>
      </c>
      <c r="E3049" s="1" t="s">
        <v>10</v>
      </c>
      <c r="F3049" s="3" t="s">
        <v>1035</v>
      </c>
    </row>
    <row r="3050" spans="1:6">
      <c r="A3050" s="3" t="s">
        <v>12</v>
      </c>
      <c r="B3050" s="3">
        <v>48026976</v>
      </c>
      <c r="C3050" s="3" t="s">
        <v>50</v>
      </c>
      <c r="D3050" s="3">
        <v>42462326</v>
      </c>
      <c r="E3050" s="1" t="s">
        <v>10</v>
      </c>
      <c r="F3050" s="3" t="s">
        <v>1035</v>
      </c>
    </row>
    <row r="3051" spans="1:6">
      <c r="A3051" s="3" t="s">
        <v>12</v>
      </c>
      <c r="B3051" s="3">
        <v>46335193</v>
      </c>
      <c r="C3051" s="3" t="s">
        <v>50</v>
      </c>
      <c r="D3051" s="3">
        <v>44052053</v>
      </c>
      <c r="E3051" s="1" t="s">
        <v>10</v>
      </c>
      <c r="F3051" s="3" t="s">
        <v>1036</v>
      </c>
    </row>
    <row r="3052" spans="1:6">
      <c r="A3052" s="3" t="s">
        <v>12</v>
      </c>
      <c r="B3052" s="3">
        <v>45355080</v>
      </c>
      <c r="C3052" s="3" t="s">
        <v>50</v>
      </c>
      <c r="D3052" s="3">
        <v>44907006</v>
      </c>
      <c r="E3052" s="1" t="s">
        <v>10</v>
      </c>
      <c r="F3052" s="3" t="s">
        <v>1037</v>
      </c>
    </row>
    <row r="3053" spans="1:6">
      <c r="A3053" s="3" t="s">
        <v>24</v>
      </c>
      <c r="B3053" s="3">
        <v>88815412</v>
      </c>
      <c r="C3053" s="3" t="s">
        <v>50</v>
      </c>
      <c r="D3053" s="3">
        <v>45704750</v>
      </c>
      <c r="E3053" s="1" t="s">
        <v>10</v>
      </c>
      <c r="F3053" s="3" t="s">
        <v>2232</v>
      </c>
    </row>
    <row r="3054" spans="1:6">
      <c r="A3054" s="3" t="s">
        <v>24</v>
      </c>
      <c r="B3054" s="3">
        <v>88815028</v>
      </c>
      <c r="C3054" s="3" t="s">
        <v>50</v>
      </c>
      <c r="D3054" s="3">
        <v>45705207</v>
      </c>
      <c r="E3054" s="1" t="s">
        <v>10</v>
      </c>
      <c r="F3054" s="3" t="s">
        <v>2232</v>
      </c>
    </row>
    <row r="3055" spans="1:6">
      <c r="A3055" s="3" t="s">
        <v>24</v>
      </c>
      <c r="B3055" s="3">
        <v>88813686</v>
      </c>
      <c r="C3055" s="3" t="s">
        <v>50</v>
      </c>
      <c r="D3055" s="3">
        <v>45707471</v>
      </c>
      <c r="E3055" s="1" t="s">
        <v>10</v>
      </c>
      <c r="F3055" s="3" t="s">
        <v>2232</v>
      </c>
    </row>
    <row r="3056" spans="1:6">
      <c r="A3056" s="3" t="s">
        <v>12</v>
      </c>
      <c r="B3056" s="3">
        <v>44062550</v>
      </c>
      <c r="C3056" s="3" t="s">
        <v>50</v>
      </c>
      <c r="D3056" s="3">
        <v>45857754</v>
      </c>
      <c r="E3056" s="1" t="s">
        <v>10</v>
      </c>
      <c r="F3056" s="3" t="s">
        <v>2581</v>
      </c>
    </row>
    <row r="3057" spans="1:6">
      <c r="A3057" s="3" t="s">
        <v>12</v>
      </c>
      <c r="B3057" s="3">
        <v>44062500</v>
      </c>
      <c r="C3057" s="3" t="s">
        <v>50</v>
      </c>
      <c r="D3057" s="3">
        <v>45857802</v>
      </c>
      <c r="E3057" s="1" t="s">
        <v>10</v>
      </c>
      <c r="F3057" s="3" t="s">
        <v>2581</v>
      </c>
    </row>
    <row r="3058" spans="1:6">
      <c r="A3058" s="3" t="s">
        <v>12</v>
      </c>
      <c r="B3058" s="3">
        <v>44032954</v>
      </c>
      <c r="C3058" s="3" t="s">
        <v>50</v>
      </c>
      <c r="D3058" s="3">
        <v>45883308</v>
      </c>
      <c r="E3058" s="1" t="s">
        <v>10</v>
      </c>
      <c r="F3058" s="3" t="s">
        <v>2581</v>
      </c>
    </row>
    <row r="3059" spans="1:6">
      <c r="A3059" s="3" t="s">
        <v>12</v>
      </c>
      <c r="B3059" s="3">
        <v>44032925</v>
      </c>
      <c r="C3059" s="3" t="s">
        <v>50</v>
      </c>
      <c r="D3059" s="3">
        <v>45883336</v>
      </c>
      <c r="E3059" s="1" t="s">
        <v>10</v>
      </c>
      <c r="F3059" s="3" t="s">
        <v>2581</v>
      </c>
    </row>
    <row r="3060" spans="1:6">
      <c r="A3060" s="3" t="s">
        <v>12</v>
      </c>
      <c r="B3060" s="3">
        <v>42659850</v>
      </c>
      <c r="C3060" s="3" t="s">
        <v>50</v>
      </c>
      <c r="D3060" s="3">
        <v>47065736</v>
      </c>
      <c r="E3060" s="1" t="s">
        <v>10</v>
      </c>
      <c r="F3060" s="3" t="s">
        <v>1038</v>
      </c>
    </row>
    <row r="3061" spans="1:6">
      <c r="A3061" s="3" t="s">
        <v>12</v>
      </c>
      <c r="B3061" s="3">
        <v>42604387</v>
      </c>
      <c r="C3061" s="3" t="s">
        <v>50</v>
      </c>
      <c r="D3061" s="3">
        <v>47110320</v>
      </c>
      <c r="E3061" s="1" t="s">
        <v>10</v>
      </c>
      <c r="F3061" s="3" t="s">
        <v>1038</v>
      </c>
    </row>
    <row r="3062" spans="1:6">
      <c r="A3062" s="3" t="s">
        <v>12</v>
      </c>
      <c r="B3062" s="3">
        <v>42414308</v>
      </c>
      <c r="C3062" s="3" t="s">
        <v>50</v>
      </c>
      <c r="D3062" s="3">
        <v>47283956</v>
      </c>
      <c r="E3062" s="1" t="s">
        <v>10</v>
      </c>
      <c r="F3062" s="3" t="s">
        <v>2233</v>
      </c>
    </row>
    <row r="3063" spans="1:6">
      <c r="A3063" s="3" t="s">
        <v>12</v>
      </c>
      <c r="B3063" s="3">
        <v>42046026</v>
      </c>
      <c r="C3063" s="3" t="s">
        <v>50</v>
      </c>
      <c r="D3063" s="3">
        <v>47626551</v>
      </c>
      <c r="E3063" s="1" t="s">
        <v>10</v>
      </c>
      <c r="F3063" s="3" t="s">
        <v>2234</v>
      </c>
    </row>
    <row r="3064" spans="1:6">
      <c r="A3064" s="3" t="s">
        <v>12</v>
      </c>
      <c r="B3064" s="3">
        <v>41896625</v>
      </c>
      <c r="C3064" s="3" t="s">
        <v>50</v>
      </c>
      <c r="D3064" s="3">
        <v>47742463</v>
      </c>
      <c r="E3064" s="1" t="s">
        <v>10</v>
      </c>
      <c r="F3064" s="3" t="s">
        <v>1039</v>
      </c>
    </row>
    <row r="3065" spans="1:6">
      <c r="A3065" s="3" t="s">
        <v>12</v>
      </c>
      <c r="B3065" s="3">
        <v>41675195</v>
      </c>
      <c r="C3065" s="3" t="s">
        <v>50</v>
      </c>
      <c r="D3065" s="3">
        <v>47904794</v>
      </c>
      <c r="E3065" s="1" t="s">
        <v>10</v>
      </c>
      <c r="F3065" s="3" t="s">
        <v>2235</v>
      </c>
    </row>
    <row r="3066" spans="1:6">
      <c r="A3066" s="3" t="s">
        <v>12</v>
      </c>
      <c r="B3066" s="3">
        <v>41009026</v>
      </c>
      <c r="C3066" s="3" t="s">
        <v>50</v>
      </c>
      <c r="D3066" s="3">
        <v>48590898</v>
      </c>
      <c r="E3066" s="1" t="s">
        <v>10</v>
      </c>
      <c r="F3066" s="3" t="s">
        <v>2236</v>
      </c>
    </row>
    <row r="3067" spans="1:6">
      <c r="A3067" s="3" t="s">
        <v>12</v>
      </c>
      <c r="B3067" s="3">
        <v>41008531</v>
      </c>
      <c r="C3067" s="3" t="s">
        <v>50</v>
      </c>
      <c r="D3067" s="3">
        <v>48591487</v>
      </c>
      <c r="E3067" s="1" t="s">
        <v>10</v>
      </c>
      <c r="F3067" s="3" t="s">
        <v>2236</v>
      </c>
    </row>
    <row r="3068" spans="1:6">
      <c r="A3068" s="3" t="s">
        <v>12</v>
      </c>
      <c r="B3068" s="3">
        <v>41008521</v>
      </c>
      <c r="C3068" s="3" t="s">
        <v>50</v>
      </c>
      <c r="D3068" s="3">
        <v>48591498</v>
      </c>
      <c r="E3068" s="1" t="s">
        <v>10</v>
      </c>
      <c r="F3068" s="3" t="s">
        <v>2236</v>
      </c>
    </row>
    <row r="3069" spans="1:6">
      <c r="A3069" s="3" t="s">
        <v>12</v>
      </c>
      <c r="B3069" s="3">
        <v>41007063</v>
      </c>
      <c r="C3069" s="3" t="s">
        <v>50</v>
      </c>
      <c r="D3069" s="3">
        <v>48594125</v>
      </c>
      <c r="E3069" s="1" t="s">
        <v>10</v>
      </c>
      <c r="F3069" s="3" t="s">
        <v>2236</v>
      </c>
    </row>
    <row r="3070" spans="1:6">
      <c r="A3070" s="3" t="s">
        <v>12</v>
      </c>
      <c r="B3070" s="3">
        <v>40543709</v>
      </c>
      <c r="C3070" s="3" t="s">
        <v>50</v>
      </c>
      <c r="D3070" s="3">
        <v>49083160</v>
      </c>
      <c r="E3070" s="1" t="s">
        <v>10</v>
      </c>
      <c r="F3070" s="3" t="s">
        <v>2237</v>
      </c>
    </row>
    <row r="3071" spans="1:6">
      <c r="A3071" s="3" t="s">
        <v>12</v>
      </c>
      <c r="B3071" s="3">
        <v>39918978</v>
      </c>
      <c r="C3071" s="3" t="s">
        <v>50</v>
      </c>
      <c r="D3071" s="3">
        <v>49561851</v>
      </c>
      <c r="E3071" s="1" t="s">
        <v>10</v>
      </c>
      <c r="F3071" s="3" t="s">
        <v>2582</v>
      </c>
    </row>
    <row r="3072" spans="1:6">
      <c r="A3072" s="3" t="s">
        <v>12</v>
      </c>
      <c r="B3072" s="3">
        <v>39804230</v>
      </c>
      <c r="C3072" s="3" t="s">
        <v>50</v>
      </c>
      <c r="D3072" s="3">
        <v>49654428</v>
      </c>
      <c r="E3072" s="1" t="s">
        <v>10</v>
      </c>
      <c r="F3072" s="3" t="s">
        <v>2238</v>
      </c>
    </row>
    <row r="3073" spans="1:6">
      <c r="A3073" s="3" t="s">
        <v>12</v>
      </c>
      <c r="B3073" s="3">
        <v>39782848</v>
      </c>
      <c r="C3073" s="3" t="s">
        <v>50</v>
      </c>
      <c r="D3073" s="3">
        <v>49675714</v>
      </c>
      <c r="E3073" s="1" t="s">
        <v>10</v>
      </c>
      <c r="F3073" s="3" t="s">
        <v>2238</v>
      </c>
    </row>
    <row r="3074" spans="1:6">
      <c r="A3074" s="3" t="s">
        <v>52</v>
      </c>
      <c r="B3074" s="3">
        <v>4717069</v>
      </c>
      <c r="C3074" s="3" t="s">
        <v>50</v>
      </c>
      <c r="D3074" s="3">
        <v>56353403</v>
      </c>
      <c r="E3074" s="1" t="s">
        <v>10</v>
      </c>
      <c r="F3074" s="3" t="s">
        <v>2239</v>
      </c>
    </row>
    <row r="3075" spans="1:6">
      <c r="A3075" s="3" t="s">
        <v>52</v>
      </c>
      <c r="B3075" s="3">
        <v>5649833</v>
      </c>
      <c r="C3075" s="3" t="s">
        <v>50</v>
      </c>
      <c r="D3075" s="3">
        <v>56738946</v>
      </c>
      <c r="E3075" s="1" t="s">
        <v>10</v>
      </c>
      <c r="F3075" s="3" t="s">
        <v>2240</v>
      </c>
    </row>
    <row r="3076" spans="1:6">
      <c r="A3076" s="3" t="s">
        <v>16</v>
      </c>
      <c r="B3076" s="3">
        <v>106701880</v>
      </c>
      <c r="C3076" s="3" t="s">
        <v>50</v>
      </c>
      <c r="D3076" s="3">
        <v>62940391</v>
      </c>
      <c r="E3076" s="1" t="s">
        <v>10</v>
      </c>
      <c r="F3076" s="3" t="s">
        <v>2371</v>
      </c>
    </row>
    <row r="3077" spans="1:6">
      <c r="A3077" s="3" t="s">
        <v>16</v>
      </c>
      <c r="B3077" s="3">
        <v>107712816</v>
      </c>
      <c r="C3077" s="3" t="s">
        <v>50</v>
      </c>
      <c r="D3077" s="3">
        <v>63845748</v>
      </c>
      <c r="E3077" s="1" t="s">
        <v>10</v>
      </c>
      <c r="F3077" s="3" t="s">
        <v>1040</v>
      </c>
    </row>
    <row r="3078" spans="1:6">
      <c r="A3078" s="3" t="s">
        <v>16</v>
      </c>
      <c r="B3078" s="3">
        <v>108529360</v>
      </c>
      <c r="C3078" s="3" t="s">
        <v>50</v>
      </c>
      <c r="D3078" s="3">
        <v>64493364</v>
      </c>
      <c r="E3078" s="1" t="s">
        <v>10</v>
      </c>
      <c r="F3078" s="3" t="s">
        <v>2583</v>
      </c>
    </row>
    <row r="3079" spans="1:6">
      <c r="A3079" s="3" t="s">
        <v>16</v>
      </c>
      <c r="B3079" s="3">
        <v>108715307</v>
      </c>
      <c r="C3079" s="3" t="s">
        <v>50</v>
      </c>
      <c r="D3079" s="3">
        <v>64659335</v>
      </c>
      <c r="E3079" s="1" t="s">
        <v>10</v>
      </c>
      <c r="F3079" s="3" t="s">
        <v>1041</v>
      </c>
    </row>
    <row r="3080" spans="1:6">
      <c r="A3080" s="3" t="s">
        <v>33</v>
      </c>
      <c r="B3080" s="3">
        <v>37836289</v>
      </c>
      <c r="C3080" s="3" t="s">
        <v>50</v>
      </c>
      <c r="D3080" s="3">
        <v>65787572</v>
      </c>
      <c r="E3080" s="1" t="s">
        <v>10</v>
      </c>
      <c r="F3080" s="3" t="s">
        <v>1042</v>
      </c>
    </row>
    <row r="3081" spans="1:6">
      <c r="A3081" s="3" t="s">
        <v>33</v>
      </c>
      <c r="B3081" s="3">
        <v>37836171</v>
      </c>
      <c r="C3081" s="3" t="s">
        <v>50</v>
      </c>
      <c r="D3081" s="3">
        <v>65787690</v>
      </c>
      <c r="E3081" s="1" t="s">
        <v>10</v>
      </c>
      <c r="F3081" s="3" t="s">
        <v>1042</v>
      </c>
    </row>
    <row r="3082" spans="1:6">
      <c r="A3082" s="3" t="s">
        <v>33</v>
      </c>
      <c r="B3082" s="3">
        <v>37835932</v>
      </c>
      <c r="C3082" s="3" t="s">
        <v>50</v>
      </c>
      <c r="D3082" s="3">
        <v>65787960</v>
      </c>
      <c r="E3082" s="1" t="s">
        <v>10</v>
      </c>
      <c r="F3082" s="3" t="s">
        <v>1042</v>
      </c>
    </row>
    <row r="3083" spans="1:6">
      <c r="A3083" s="3" t="s">
        <v>16</v>
      </c>
      <c r="B3083" s="3">
        <v>110057074</v>
      </c>
      <c r="C3083" s="3" t="s">
        <v>50</v>
      </c>
      <c r="D3083" s="3">
        <v>65885706</v>
      </c>
      <c r="E3083" s="1" t="s">
        <v>10</v>
      </c>
      <c r="F3083" s="3" t="s">
        <v>2241</v>
      </c>
    </row>
    <row r="3084" spans="1:6">
      <c r="A3084" s="3" t="s">
        <v>16</v>
      </c>
      <c r="B3084" s="3">
        <v>110057085</v>
      </c>
      <c r="C3084" s="3" t="s">
        <v>50</v>
      </c>
      <c r="D3084" s="3">
        <v>65885717</v>
      </c>
      <c r="E3084" s="1" t="s">
        <v>10</v>
      </c>
      <c r="F3084" s="3" t="s">
        <v>2241</v>
      </c>
    </row>
    <row r="3085" spans="1:6">
      <c r="A3085" s="3" t="s">
        <v>58</v>
      </c>
      <c r="B3085" s="3">
        <v>68057</v>
      </c>
      <c r="C3085" s="3" t="s">
        <v>50</v>
      </c>
      <c r="D3085" s="3">
        <v>66465022</v>
      </c>
      <c r="E3085" s="1" t="s">
        <v>10</v>
      </c>
      <c r="F3085" s="3" t="s">
        <v>2584</v>
      </c>
    </row>
    <row r="3086" spans="1:6">
      <c r="A3086" s="3" t="s">
        <v>310</v>
      </c>
      <c r="B3086" s="3">
        <v>59355764</v>
      </c>
      <c r="C3086" s="3" t="s">
        <v>50</v>
      </c>
      <c r="D3086" s="3">
        <v>66466394</v>
      </c>
      <c r="E3086" s="1" t="s">
        <v>10</v>
      </c>
      <c r="F3086" s="3" t="s">
        <v>2585</v>
      </c>
    </row>
    <row r="3087" spans="1:6">
      <c r="A3087" s="3" t="s">
        <v>310</v>
      </c>
      <c r="B3087" s="3">
        <v>59356895</v>
      </c>
      <c r="C3087" s="3" t="s">
        <v>50</v>
      </c>
      <c r="D3087" s="3">
        <v>66467513</v>
      </c>
      <c r="E3087" s="1" t="s">
        <v>10</v>
      </c>
      <c r="F3087" s="3" t="s">
        <v>2585</v>
      </c>
    </row>
    <row r="3088" spans="1:6">
      <c r="A3088" s="3" t="s">
        <v>6</v>
      </c>
      <c r="B3088" s="3">
        <v>114355167</v>
      </c>
      <c r="C3088" s="3" t="s">
        <v>50</v>
      </c>
      <c r="D3088" s="3">
        <v>66467513</v>
      </c>
      <c r="E3088" s="1" t="s">
        <v>10</v>
      </c>
      <c r="F3088" s="3" t="s">
        <v>2242</v>
      </c>
    </row>
    <row r="3089" spans="1:6">
      <c r="A3089" s="3" t="s">
        <v>6</v>
      </c>
      <c r="B3089" s="3">
        <v>114356471</v>
      </c>
      <c r="C3089" s="3" t="s">
        <v>50</v>
      </c>
      <c r="D3089" s="3">
        <v>66468581</v>
      </c>
      <c r="E3089" s="1" t="s">
        <v>10</v>
      </c>
      <c r="F3089" s="3" t="s">
        <v>2242</v>
      </c>
    </row>
    <row r="3090" spans="1:6">
      <c r="A3090" s="3" t="s">
        <v>341</v>
      </c>
      <c r="B3090" s="3">
        <v>8613342</v>
      </c>
      <c r="C3090" s="3" t="s">
        <v>50</v>
      </c>
      <c r="D3090" s="3">
        <v>66865728</v>
      </c>
      <c r="E3090" s="1" t="s">
        <v>10</v>
      </c>
      <c r="F3090" s="3" t="s">
        <v>2243</v>
      </c>
    </row>
    <row r="3091" spans="1:6">
      <c r="A3091" s="3" t="s">
        <v>341</v>
      </c>
      <c r="B3091" s="3">
        <v>8375590</v>
      </c>
      <c r="C3091" s="3" t="s">
        <v>50</v>
      </c>
      <c r="D3091" s="3">
        <v>67043597</v>
      </c>
      <c r="E3091" s="1" t="s">
        <v>10</v>
      </c>
      <c r="F3091" s="3" t="s">
        <v>2244</v>
      </c>
    </row>
    <row r="3092" spans="1:6">
      <c r="A3092" s="3" t="s">
        <v>341</v>
      </c>
      <c r="B3092" s="3">
        <v>8373228</v>
      </c>
      <c r="C3092" s="3" t="s">
        <v>50</v>
      </c>
      <c r="D3092" s="3">
        <v>67045930</v>
      </c>
      <c r="E3092" s="1" t="s">
        <v>10</v>
      </c>
      <c r="F3092" s="3" t="s">
        <v>2244</v>
      </c>
    </row>
    <row r="3093" spans="1:6">
      <c r="A3093" s="3" t="s">
        <v>341</v>
      </c>
      <c r="B3093" s="3">
        <v>3771977</v>
      </c>
      <c r="C3093" s="3" t="s">
        <v>50</v>
      </c>
      <c r="D3093" s="3">
        <v>70982558</v>
      </c>
      <c r="E3093" s="1" t="s">
        <v>10</v>
      </c>
      <c r="F3093" s="3" t="s">
        <v>2245</v>
      </c>
    </row>
    <row r="3094" spans="1:6">
      <c r="A3094" s="3" t="s">
        <v>341</v>
      </c>
      <c r="B3094" s="3">
        <v>3759837</v>
      </c>
      <c r="C3094" s="3" t="s">
        <v>50</v>
      </c>
      <c r="D3094" s="3">
        <v>70996629</v>
      </c>
      <c r="E3094" s="1" t="s">
        <v>10</v>
      </c>
      <c r="F3094" s="3" t="s">
        <v>2245</v>
      </c>
    </row>
    <row r="3095" spans="1:6">
      <c r="A3095" s="3" t="s">
        <v>341</v>
      </c>
      <c r="B3095" s="3">
        <v>3597864</v>
      </c>
      <c r="C3095" s="3" t="s">
        <v>50</v>
      </c>
      <c r="D3095" s="3">
        <v>71100606</v>
      </c>
      <c r="E3095" s="1" t="s">
        <v>10</v>
      </c>
      <c r="F3095" s="3" t="s">
        <v>2245</v>
      </c>
    </row>
    <row r="3096" spans="1:6">
      <c r="A3096" s="3" t="s">
        <v>341</v>
      </c>
      <c r="B3096" s="3">
        <v>3277785</v>
      </c>
      <c r="C3096" s="3" t="s">
        <v>50</v>
      </c>
      <c r="D3096" s="3">
        <v>71323814</v>
      </c>
      <c r="E3096" s="1" t="str">
        <f>VLOOKUP(B3096,[2]A_hu_g_mm.output.exome_summary_!$C:$I,7,0)</f>
        <v>L123L</v>
      </c>
      <c r="F3096" s="3" t="s">
        <v>2246</v>
      </c>
    </row>
    <row r="3097" spans="1:6">
      <c r="A3097" s="3" t="s">
        <v>341</v>
      </c>
      <c r="B3097" s="3">
        <v>3154259</v>
      </c>
      <c r="C3097" s="3" t="s">
        <v>50</v>
      </c>
      <c r="D3097" s="3">
        <v>71410851</v>
      </c>
      <c r="E3097" s="1" t="s">
        <v>10</v>
      </c>
      <c r="F3097" s="3" t="s">
        <v>2247</v>
      </c>
    </row>
    <row r="3098" spans="1:6">
      <c r="A3098" s="3" t="s">
        <v>341</v>
      </c>
      <c r="B3098" s="3">
        <v>3152602</v>
      </c>
      <c r="C3098" s="3" t="s">
        <v>50</v>
      </c>
      <c r="D3098" s="3">
        <v>71412412</v>
      </c>
      <c r="E3098" s="1" t="s">
        <v>10</v>
      </c>
      <c r="F3098" s="3" t="s">
        <v>2247</v>
      </c>
    </row>
    <row r="3099" spans="1:6">
      <c r="A3099" s="3" t="s">
        <v>341</v>
      </c>
      <c r="B3099" s="3">
        <v>3152527</v>
      </c>
      <c r="C3099" s="3" t="s">
        <v>50</v>
      </c>
      <c r="D3099" s="3">
        <v>71412486</v>
      </c>
      <c r="E3099" s="1" t="s">
        <v>10</v>
      </c>
      <c r="F3099" s="3" t="s">
        <v>2247</v>
      </c>
    </row>
    <row r="3100" spans="1:6">
      <c r="A3100" s="3" t="s">
        <v>6</v>
      </c>
      <c r="B3100" s="3">
        <v>29371876</v>
      </c>
      <c r="C3100" s="3" t="s">
        <v>50</v>
      </c>
      <c r="D3100" s="3">
        <v>72165544</v>
      </c>
      <c r="E3100" s="1" t="s">
        <v>10</v>
      </c>
      <c r="F3100" s="3" t="s">
        <v>1043</v>
      </c>
    </row>
    <row r="3101" spans="1:6">
      <c r="A3101" s="3" t="s">
        <v>6</v>
      </c>
      <c r="B3101" s="3">
        <v>29430640</v>
      </c>
      <c r="C3101" s="3" t="s">
        <v>50</v>
      </c>
      <c r="D3101" s="3">
        <v>72230692</v>
      </c>
      <c r="E3101" s="1" t="s">
        <v>10</v>
      </c>
      <c r="F3101" s="3" t="s">
        <v>1044</v>
      </c>
    </row>
    <row r="3102" spans="1:6">
      <c r="A3102" s="3" t="s">
        <v>6</v>
      </c>
      <c r="B3102" s="3">
        <v>29430656</v>
      </c>
      <c r="C3102" s="3" t="s">
        <v>50</v>
      </c>
      <c r="D3102" s="3">
        <v>72230708</v>
      </c>
      <c r="E3102" s="1" t="s">
        <v>10</v>
      </c>
      <c r="F3102" s="3" t="s">
        <v>1044</v>
      </c>
    </row>
    <row r="3103" spans="1:6">
      <c r="A3103" s="3" t="s">
        <v>6</v>
      </c>
      <c r="B3103" s="3">
        <v>29430829</v>
      </c>
      <c r="C3103" s="3" t="s">
        <v>50</v>
      </c>
      <c r="D3103" s="3">
        <v>72230875</v>
      </c>
      <c r="E3103" s="1" t="s">
        <v>10</v>
      </c>
      <c r="F3103" s="3" t="s">
        <v>1044</v>
      </c>
    </row>
    <row r="3104" spans="1:6">
      <c r="A3104" s="3" t="s">
        <v>6</v>
      </c>
      <c r="B3104" s="3">
        <v>31137467</v>
      </c>
      <c r="C3104" s="3" t="s">
        <v>50</v>
      </c>
      <c r="D3104" s="3">
        <v>73846279</v>
      </c>
      <c r="E3104" s="1" t="s">
        <v>10</v>
      </c>
      <c r="F3104" s="3" t="s">
        <v>1045</v>
      </c>
    </row>
    <row r="3105" spans="1:6">
      <c r="A3105" s="3" t="s">
        <v>6</v>
      </c>
      <c r="B3105" s="3">
        <v>32971751</v>
      </c>
      <c r="C3105" s="3" t="s">
        <v>50</v>
      </c>
      <c r="D3105" s="3">
        <v>75187788</v>
      </c>
      <c r="E3105" s="1" t="s">
        <v>10</v>
      </c>
      <c r="F3105" s="3" t="s">
        <v>1046</v>
      </c>
    </row>
    <row r="3106" spans="1:6">
      <c r="A3106" s="3" t="s">
        <v>6</v>
      </c>
      <c r="B3106" s="3">
        <v>36809510</v>
      </c>
      <c r="C3106" s="3" t="s">
        <v>50</v>
      </c>
      <c r="D3106" s="3">
        <v>78803003</v>
      </c>
      <c r="E3106" s="1" t="s">
        <v>10</v>
      </c>
      <c r="F3106" s="3" t="s">
        <v>1047</v>
      </c>
    </row>
    <row r="3107" spans="1:6">
      <c r="A3107" s="3" t="s">
        <v>6</v>
      </c>
      <c r="B3107" s="3">
        <v>36810366</v>
      </c>
      <c r="C3107" s="3" t="s">
        <v>50</v>
      </c>
      <c r="D3107" s="3">
        <v>78803959</v>
      </c>
      <c r="E3107" s="1" t="s">
        <v>10</v>
      </c>
      <c r="F3107" s="3" t="s">
        <v>1047</v>
      </c>
    </row>
    <row r="3108" spans="1:6">
      <c r="A3108" s="3" t="s">
        <v>6</v>
      </c>
      <c r="B3108" s="3">
        <v>38389927</v>
      </c>
      <c r="C3108" s="3" t="s">
        <v>50</v>
      </c>
      <c r="D3108" s="3">
        <v>80166725</v>
      </c>
      <c r="E3108" s="1" t="s">
        <v>10</v>
      </c>
      <c r="F3108" s="3" t="s">
        <v>2248</v>
      </c>
    </row>
    <row r="3109" spans="1:6">
      <c r="A3109" s="3" t="s">
        <v>6</v>
      </c>
      <c r="B3109" s="3">
        <v>38389933</v>
      </c>
      <c r="C3109" s="3" t="s">
        <v>50</v>
      </c>
      <c r="D3109" s="3">
        <v>80166731</v>
      </c>
      <c r="E3109" s="1" t="s">
        <v>10</v>
      </c>
      <c r="F3109" s="3" t="s">
        <v>2248</v>
      </c>
    </row>
    <row r="3110" spans="1:6">
      <c r="A3110" s="3" t="s">
        <v>6</v>
      </c>
      <c r="B3110" s="3">
        <v>38390015</v>
      </c>
      <c r="C3110" s="3" t="s">
        <v>50</v>
      </c>
      <c r="D3110" s="3">
        <v>80166813</v>
      </c>
      <c r="E3110" s="1" t="s">
        <v>10</v>
      </c>
      <c r="F3110" s="3" t="s">
        <v>2248</v>
      </c>
    </row>
    <row r="3111" spans="1:6">
      <c r="A3111" s="3" t="s">
        <v>6</v>
      </c>
      <c r="B3111" s="3">
        <v>38390021</v>
      </c>
      <c r="C3111" s="3" t="s">
        <v>50</v>
      </c>
      <c r="D3111" s="3">
        <v>80166818</v>
      </c>
      <c r="E3111" s="1" t="s">
        <v>10</v>
      </c>
      <c r="F3111" s="3" t="s">
        <v>2248</v>
      </c>
    </row>
    <row r="3112" spans="1:6">
      <c r="A3112" s="3" t="s">
        <v>59</v>
      </c>
      <c r="B3112" s="3">
        <v>15459985</v>
      </c>
      <c r="C3112" s="3" t="s">
        <v>50</v>
      </c>
      <c r="D3112" s="3">
        <v>80559299</v>
      </c>
      <c r="E3112" s="1" t="s">
        <v>10</v>
      </c>
      <c r="F3112" s="3" t="s">
        <v>2586</v>
      </c>
    </row>
    <row r="3113" spans="1:6">
      <c r="A3113" s="3" t="s">
        <v>6</v>
      </c>
      <c r="B3113" s="3">
        <v>39489867</v>
      </c>
      <c r="C3113" s="3" t="s">
        <v>50</v>
      </c>
      <c r="D3113" s="3">
        <v>81000203</v>
      </c>
      <c r="E3113" s="1" t="s">
        <v>10</v>
      </c>
      <c r="F3113" s="3" t="s">
        <v>1048</v>
      </c>
    </row>
    <row r="3114" spans="1:6">
      <c r="A3114" s="3" t="s">
        <v>6</v>
      </c>
      <c r="B3114" s="3">
        <v>219065986</v>
      </c>
      <c r="C3114" s="3" t="s">
        <v>50</v>
      </c>
      <c r="D3114" s="3">
        <v>82591431</v>
      </c>
      <c r="E3114" s="1" t="s">
        <v>10</v>
      </c>
      <c r="F3114" s="3" t="s">
        <v>2587</v>
      </c>
    </row>
    <row r="3115" spans="1:6">
      <c r="A3115" s="3" t="s">
        <v>6</v>
      </c>
      <c r="B3115" s="3">
        <v>43060034</v>
      </c>
      <c r="C3115" s="3" t="s">
        <v>50</v>
      </c>
      <c r="D3115" s="3">
        <v>84275077</v>
      </c>
      <c r="E3115" s="1" t="s">
        <v>10</v>
      </c>
      <c r="F3115" s="3" t="s">
        <v>2588</v>
      </c>
    </row>
    <row r="3116" spans="1:6">
      <c r="A3116" s="3" t="s">
        <v>6</v>
      </c>
      <c r="B3116" s="3">
        <v>44169072</v>
      </c>
      <c r="C3116" s="3" t="s">
        <v>50</v>
      </c>
      <c r="D3116" s="3">
        <v>85146551</v>
      </c>
      <c r="E3116" s="1" t="s">
        <v>10</v>
      </c>
      <c r="F3116" s="3" t="s">
        <v>1049</v>
      </c>
    </row>
    <row r="3117" spans="1:6">
      <c r="A3117" s="3" t="s">
        <v>6</v>
      </c>
      <c r="B3117" s="3">
        <v>45631035</v>
      </c>
      <c r="C3117" s="3" t="s">
        <v>50</v>
      </c>
      <c r="D3117" s="3">
        <v>86396323</v>
      </c>
      <c r="E3117" s="1" t="s">
        <v>10</v>
      </c>
      <c r="F3117" s="3" t="s">
        <v>1050</v>
      </c>
    </row>
    <row r="3118" spans="1:6">
      <c r="A3118" s="3" t="s">
        <v>17</v>
      </c>
      <c r="B3118" s="3">
        <v>50066850</v>
      </c>
      <c r="C3118" s="3" t="s">
        <v>50</v>
      </c>
      <c r="D3118" s="3">
        <v>87363084</v>
      </c>
      <c r="E3118" s="1" t="s">
        <v>10</v>
      </c>
      <c r="F3118" s="3" t="s">
        <v>2249</v>
      </c>
    </row>
    <row r="3119" spans="1:6">
      <c r="A3119" s="3" t="s">
        <v>17</v>
      </c>
      <c r="B3119" s="3">
        <v>50066926</v>
      </c>
      <c r="C3119" s="3" t="s">
        <v>50</v>
      </c>
      <c r="D3119" s="3">
        <v>87393912</v>
      </c>
      <c r="E3119" s="1" t="s">
        <v>10</v>
      </c>
      <c r="F3119" s="3" t="s">
        <v>2249</v>
      </c>
    </row>
    <row r="3120" spans="1:6">
      <c r="A3120" s="3" t="s">
        <v>6</v>
      </c>
      <c r="B3120" s="3">
        <v>46822382</v>
      </c>
      <c r="C3120" s="3" t="s">
        <v>50</v>
      </c>
      <c r="D3120" s="3">
        <v>87408857</v>
      </c>
      <c r="E3120" s="1" t="s">
        <v>10</v>
      </c>
      <c r="F3120" s="3" t="s">
        <v>1051</v>
      </c>
    </row>
    <row r="3121" spans="1:6">
      <c r="A3121" s="3" t="s">
        <v>6</v>
      </c>
      <c r="B3121" s="3">
        <v>47184334</v>
      </c>
      <c r="C3121" s="3" t="s">
        <v>50</v>
      </c>
      <c r="D3121" s="3">
        <v>87692532</v>
      </c>
      <c r="E3121" s="1" t="s">
        <v>10</v>
      </c>
      <c r="F3121" s="3" t="s">
        <v>1052</v>
      </c>
    </row>
    <row r="3122" spans="1:6">
      <c r="A3122" s="3" t="s">
        <v>6</v>
      </c>
      <c r="B3122" s="3">
        <v>47801617</v>
      </c>
      <c r="C3122" s="3" t="s">
        <v>50</v>
      </c>
      <c r="D3122" s="3">
        <v>88201198</v>
      </c>
      <c r="E3122" s="1" t="s">
        <v>10</v>
      </c>
      <c r="F3122" s="3" t="s">
        <v>2589</v>
      </c>
    </row>
    <row r="3123" spans="1:6">
      <c r="A3123" s="3" t="s">
        <v>6</v>
      </c>
      <c r="B3123" s="3">
        <v>48131020</v>
      </c>
      <c r="C3123" s="3" t="s">
        <v>50</v>
      </c>
      <c r="D3123" s="3">
        <v>88462845</v>
      </c>
      <c r="E3123" s="1" t="s">
        <v>10</v>
      </c>
      <c r="F3123" s="3" t="s">
        <v>1053</v>
      </c>
    </row>
    <row r="3124" spans="1:6">
      <c r="A3124" s="3" t="s">
        <v>6</v>
      </c>
      <c r="B3124" s="3">
        <v>51138290</v>
      </c>
      <c r="C3124" s="3" t="s">
        <v>50</v>
      </c>
      <c r="D3124" s="3">
        <v>91381319</v>
      </c>
      <c r="E3124" s="1" t="s">
        <v>10</v>
      </c>
      <c r="F3124" s="3" t="s">
        <v>1054</v>
      </c>
    </row>
    <row r="3125" spans="1:6">
      <c r="A3125" s="3" t="s">
        <v>16</v>
      </c>
      <c r="B3125" s="3">
        <v>176693573</v>
      </c>
      <c r="C3125" s="3" t="s">
        <v>341</v>
      </c>
      <c r="D3125" s="3">
        <v>4484458</v>
      </c>
      <c r="E3125" s="1" t="s">
        <v>10</v>
      </c>
      <c r="F3125" s="3" t="s">
        <v>1055</v>
      </c>
    </row>
    <row r="3126" spans="1:6">
      <c r="A3126" s="3" t="s">
        <v>16</v>
      </c>
      <c r="B3126" s="3">
        <v>176693570</v>
      </c>
      <c r="C3126" s="3" t="s">
        <v>341</v>
      </c>
      <c r="D3126" s="3">
        <v>4484461</v>
      </c>
      <c r="E3126" s="1" t="s">
        <v>10</v>
      </c>
      <c r="F3126" s="3" t="s">
        <v>1055</v>
      </c>
    </row>
    <row r="3127" spans="1:6">
      <c r="A3127" s="3" t="s">
        <v>16</v>
      </c>
      <c r="B3127" s="3">
        <v>176692863</v>
      </c>
      <c r="C3127" s="3" t="s">
        <v>341</v>
      </c>
      <c r="D3127" s="3">
        <v>4485217</v>
      </c>
      <c r="E3127" s="1" t="s">
        <v>10</v>
      </c>
      <c r="F3127" s="3" t="s">
        <v>1055</v>
      </c>
    </row>
    <row r="3128" spans="1:6">
      <c r="A3128" s="3" t="s">
        <v>20</v>
      </c>
      <c r="B3128" s="3">
        <v>31137430</v>
      </c>
      <c r="C3128" s="3" t="s">
        <v>341</v>
      </c>
      <c r="D3128" s="3">
        <v>5213088</v>
      </c>
      <c r="E3128" s="1" t="s">
        <v>10</v>
      </c>
      <c r="F3128" s="3" t="s">
        <v>1056</v>
      </c>
    </row>
    <row r="3129" spans="1:6">
      <c r="A3129" s="3" t="s">
        <v>20</v>
      </c>
      <c r="B3129" s="3">
        <v>32141460</v>
      </c>
      <c r="C3129" s="3" t="s">
        <v>341</v>
      </c>
      <c r="D3129" s="3">
        <v>6064354</v>
      </c>
      <c r="E3129" s="1" t="str">
        <f>VLOOKUP(B3129,[2]A_hu_g_mm.output.exome_summary_!$C:$I,7,0)</f>
        <v>E385E</v>
      </c>
      <c r="F3129" s="3" t="s">
        <v>1057</v>
      </c>
    </row>
    <row r="3130" spans="1:6">
      <c r="A3130" s="3" t="s">
        <v>341</v>
      </c>
      <c r="B3130" s="3">
        <v>20715508</v>
      </c>
      <c r="C3130" s="3" t="s">
        <v>341</v>
      </c>
      <c r="D3130" s="3">
        <v>11998102</v>
      </c>
      <c r="E3130" s="1" t="s">
        <v>10</v>
      </c>
      <c r="F3130" s="3" t="s">
        <v>2250</v>
      </c>
    </row>
    <row r="3131" spans="1:6">
      <c r="A3131" s="3" t="s">
        <v>341</v>
      </c>
      <c r="B3131" s="3">
        <v>21017836</v>
      </c>
      <c r="C3131" s="3" t="s">
        <v>341</v>
      </c>
      <c r="D3131" s="3">
        <v>12279982</v>
      </c>
      <c r="E3131" s="1" t="s">
        <v>10</v>
      </c>
      <c r="F3131" s="3" t="s">
        <v>2251</v>
      </c>
    </row>
    <row r="3132" spans="1:6">
      <c r="A3132" s="3" t="s">
        <v>341</v>
      </c>
      <c r="B3132" s="3">
        <v>21061910</v>
      </c>
      <c r="C3132" s="3" t="s">
        <v>341</v>
      </c>
      <c r="D3132" s="3">
        <v>12314431</v>
      </c>
      <c r="E3132" s="1" t="s">
        <v>10</v>
      </c>
      <c r="F3132" s="3" t="s">
        <v>2252</v>
      </c>
    </row>
    <row r="3133" spans="1:6">
      <c r="A3133" s="3" t="s">
        <v>341</v>
      </c>
      <c r="B3133" s="3">
        <v>21739241</v>
      </c>
      <c r="C3133" s="3" t="s">
        <v>341</v>
      </c>
      <c r="D3133" s="3">
        <v>12912155</v>
      </c>
      <c r="E3133" s="1" t="s">
        <v>10</v>
      </c>
      <c r="F3133" s="3" t="s">
        <v>2253</v>
      </c>
    </row>
    <row r="3134" spans="1:6">
      <c r="A3134" s="3" t="s">
        <v>341</v>
      </c>
      <c r="B3134" s="3">
        <v>22644673</v>
      </c>
      <c r="C3134" s="3" t="s">
        <v>341</v>
      </c>
      <c r="D3134" s="3">
        <v>13848783</v>
      </c>
      <c r="E3134" s="1" t="s">
        <v>10</v>
      </c>
      <c r="F3134" s="3" t="s">
        <v>2254</v>
      </c>
    </row>
    <row r="3135" spans="1:6">
      <c r="A3135" s="3" t="s">
        <v>50</v>
      </c>
      <c r="B3135" s="3">
        <v>34188323</v>
      </c>
      <c r="C3135" s="3" t="s">
        <v>341</v>
      </c>
      <c r="D3135" s="3">
        <v>14728903</v>
      </c>
      <c r="E3135" s="1" t="s">
        <v>10</v>
      </c>
      <c r="F3135" s="3" t="s">
        <v>2255</v>
      </c>
    </row>
    <row r="3136" spans="1:6">
      <c r="A3136" s="3" t="s">
        <v>16</v>
      </c>
      <c r="B3136" s="3">
        <v>130326021</v>
      </c>
      <c r="C3136" s="3" t="s">
        <v>341</v>
      </c>
      <c r="D3136" s="3">
        <v>15991739</v>
      </c>
      <c r="E3136" s="1" t="s">
        <v>10</v>
      </c>
      <c r="F3136" s="3" t="s">
        <v>2590</v>
      </c>
    </row>
    <row r="3137" spans="1:6">
      <c r="A3137" s="3" t="s">
        <v>341</v>
      </c>
      <c r="B3137" s="3">
        <v>29510568</v>
      </c>
      <c r="C3137" s="3" t="s">
        <v>341</v>
      </c>
      <c r="D3137" s="3">
        <v>21043147</v>
      </c>
      <c r="E3137" s="1" t="s">
        <v>10</v>
      </c>
      <c r="F3137" s="3" t="s">
        <v>2256</v>
      </c>
    </row>
    <row r="3138" spans="1:6">
      <c r="A3138" s="3" t="s">
        <v>341</v>
      </c>
      <c r="B3138" s="3">
        <v>29563736</v>
      </c>
      <c r="C3138" s="3" t="s">
        <v>341</v>
      </c>
      <c r="D3138" s="3">
        <v>21095830</v>
      </c>
      <c r="E3138" s="1" t="s">
        <v>10</v>
      </c>
      <c r="F3138" s="3" t="s">
        <v>2256</v>
      </c>
    </row>
    <row r="3139" spans="1:6">
      <c r="A3139" s="3" t="s">
        <v>341</v>
      </c>
      <c r="B3139" s="3">
        <v>32143241</v>
      </c>
      <c r="C3139" s="3" t="s">
        <v>341</v>
      </c>
      <c r="D3139" s="3">
        <v>23551494</v>
      </c>
      <c r="E3139" s="1" t="s">
        <v>10</v>
      </c>
      <c r="F3139" s="3" t="s">
        <v>2257</v>
      </c>
    </row>
    <row r="3140" spans="1:6">
      <c r="A3140" s="3" t="s">
        <v>341</v>
      </c>
      <c r="B3140" s="3">
        <v>32405340</v>
      </c>
      <c r="C3140" s="3" t="s">
        <v>341</v>
      </c>
      <c r="D3140" s="3">
        <v>23759012</v>
      </c>
      <c r="E3140" s="1" t="s">
        <v>10</v>
      </c>
      <c r="F3140" s="3" t="s">
        <v>2257</v>
      </c>
    </row>
    <row r="3141" spans="1:6">
      <c r="A3141" s="3" t="s">
        <v>341</v>
      </c>
      <c r="B3141" s="3">
        <v>32648838</v>
      </c>
      <c r="C3141" s="3" t="s">
        <v>341</v>
      </c>
      <c r="D3141" s="3">
        <v>23987994</v>
      </c>
      <c r="E3141" s="1" t="s">
        <v>10</v>
      </c>
      <c r="F3141" s="3" t="s">
        <v>2258</v>
      </c>
    </row>
    <row r="3142" spans="1:6">
      <c r="A3142" s="3" t="s">
        <v>341</v>
      </c>
      <c r="B3142" s="3">
        <v>32835291</v>
      </c>
      <c r="C3142" s="3" t="s">
        <v>341</v>
      </c>
      <c r="D3142" s="3">
        <v>24125461</v>
      </c>
      <c r="E3142" s="1" t="s">
        <v>10</v>
      </c>
      <c r="F3142" s="3" t="s">
        <v>2259</v>
      </c>
    </row>
    <row r="3143" spans="1:6">
      <c r="A3143" s="3" t="s">
        <v>9</v>
      </c>
      <c r="B3143" s="3">
        <v>8967792</v>
      </c>
      <c r="C3143" s="3" t="s">
        <v>341</v>
      </c>
      <c r="D3143" s="3">
        <v>24161158</v>
      </c>
      <c r="E3143" s="1" t="s">
        <v>10</v>
      </c>
      <c r="F3143" s="3" t="s">
        <v>2591</v>
      </c>
    </row>
    <row r="3144" spans="1:6">
      <c r="A3144" s="3" t="s">
        <v>341</v>
      </c>
      <c r="B3144" s="3">
        <v>33719511</v>
      </c>
      <c r="C3144" s="3" t="s">
        <v>341</v>
      </c>
      <c r="D3144" s="3">
        <v>24772185</v>
      </c>
      <c r="E3144" s="1" t="str">
        <f>VLOOKUP(B3144,[2]A_hu_g_mm.output.exome_summary_!$C:$I,7,0)</f>
        <v>K192R</v>
      </c>
      <c r="F3144" s="3" t="s">
        <v>2260</v>
      </c>
    </row>
    <row r="3145" spans="1:6">
      <c r="A3145" s="3" t="s">
        <v>341</v>
      </c>
      <c r="B3145" s="3">
        <v>34209901</v>
      </c>
      <c r="C3145" s="3" t="s">
        <v>341</v>
      </c>
      <c r="D3145" s="3">
        <v>25164699</v>
      </c>
      <c r="E3145" s="1" t="s">
        <v>10</v>
      </c>
      <c r="F3145" s="3" t="s">
        <v>2261</v>
      </c>
    </row>
    <row r="3146" spans="1:6">
      <c r="A3146" s="3" t="s">
        <v>6</v>
      </c>
      <c r="B3146" s="3">
        <v>128400205</v>
      </c>
      <c r="C3146" s="3" t="s">
        <v>341</v>
      </c>
      <c r="D3146" s="3">
        <v>32114510</v>
      </c>
      <c r="E3146" s="1" t="s">
        <v>10</v>
      </c>
      <c r="F3146" s="3" t="s">
        <v>1058</v>
      </c>
    </row>
    <row r="3147" spans="1:6">
      <c r="A3147" s="3" t="s">
        <v>16</v>
      </c>
      <c r="B3147" s="3">
        <v>110845499</v>
      </c>
      <c r="C3147" s="3" t="s">
        <v>341</v>
      </c>
      <c r="D3147" s="3">
        <v>33371028</v>
      </c>
      <c r="E3147" s="1" t="s">
        <v>10</v>
      </c>
      <c r="F3147" s="3" t="s">
        <v>2262</v>
      </c>
    </row>
    <row r="3148" spans="1:6">
      <c r="A3148" s="3" t="s">
        <v>16</v>
      </c>
      <c r="B3148" s="3">
        <v>112178854</v>
      </c>
      <c r="C3148" s="3" t="s">
        <v>341</v>
      </c>
      <c r="D3148" s="3">
        <v>34477269</v>
      </c>
      <c r="E3148" s="1" t="str">
        <f>VLOOKUP(B3148,[2]A_hu_g_mm.output.exome_summary_!$C:$I,7,0)</f>
        <v>R2503R</v>
      </c>
      <c r="F3148" s="3" t="s">
        <v>1059</v>
      </c>
    </row>
    <row r="3149" spans="1:6">
      <c r="A3149" s="3" t="s">
        <v>16</v>
      </c>
      <c r="B3149" s="3">
        <v>137282713</v>
      </c>
      <c r="C3149" s="3" t="s">
        <v>341</v>
      </c>
      <c r="D3149" s="3">
        <v>34609262</v>
      </c>
      <c r="E3149" s="1" t="s">
        <v>10</v>
      </c>
      <c r="F3149" s="3" t="s">
        <v>1060</v>
      </c>
    </row>
    <row r="3150" spans="1:6">
      <c r="A3150" s="3" t="s">
        <v>26</v>
      </c>
      <c r="B3150" s="3">
        <v>151200091</v>
      </c>
      <c r="C3150" s="3" t="s">
        <v>341</v>
      </c>
      <c r="D3150" s="3">
        <v>35068810</v>
      </c>
      <c r="E3150" s="1" t="s">
        <v>10</v>
      </c>
      <c r="F3150" s="3" t="s">
        <v>1061</v>
      </c>
    </row>
    <row r="3151" spans="1:6">
      <c r="A3151" s="3" t="s">
        <v>16</v>
      </c>
      <c r="B3151" s="3">
        <v>138301225</v>
      </c>
      <c r="C3151" s="3" t="s">
        <v>341</v>
      </c>
      <c r="D3151" s="3">
        <v>35442341</v>
      </c>
      <c r="E3151" s="1" t="s">
        <v>10</v>
      </c>
      <c r="F3151" s="3" t="s">
        <v>1062</v>
      </c>
    </row>
    <row r="3152" spans="1:6">
      <c r="A3152" s="3" t="s">
        <v>16</v>
      </c>
      <c r="B3152" s="3">
        <v>138301270</v>
      </c>
      <c r="C3152" s="3" t="s">
        <v>341</v>
      </c>
      <c r="D3152" s="3">
        <v>35442388</v>
      </c>
      <c r="E3152" s="1" t="s">
        <v>10</v>
      </c>
      <c r="F3152" s="3" t="s">
        <v>1062</v>
      </c>
    </row>
    <row r="3153" spans="1:6">
      <c r="A3153" s="3" t="s">
        <v>16</v>
      </c>
      <c r="B3153" s="3">
        <v>138301684</v>
      </c>
      <c r="C3153" s="3" t="s">
        <v>341</v>
      </c>
      <c r="D3153" s="3">
        <v>35442578</v>
      </c>
      <c r="E3153" s="1" t="s">
        <v>10</v>
      </c>
      <c r="F3153" s="3" t="s">
        <v>1062</v>
      </c>
    </row>
    <row r="3154" spans="1:6">
      <c r="A3154" s="3" t="s">
        <v>16</v>
      </c>
      <c r="B3154" s="3">
        <v>138492577</v>
      </c>
      <c r="C3154" s="3" t="s">
        <v>341</v>
      </c>
      <c r="D3154" s="3">
        <v>35627865</v>
      </c>
      <c r="E3154" s="1" t="s">
        <v>10</v>
      </c>
      <c r="F3154" s="3" t="s">
        <v>1062</v>
      </c>
    </row>
    <row r="3155" spans="1:6">
      <c r="A3155" s="3" t="s">
        <v>16</v>
      </c>
      <c r="B3155" s="3">
        <v>139382494</v>
      </c>
      <c r="C3155" s="3" t="s">
        <v>341</v>
      </c>
      <c r="D3155" s="3">
        <v>36315375</v>
      </c>
      <c r="E3155" s="1" t="s">
        <v>10</v>
      </c>
      <c r="F3155" s="3" t="s">
        <v>1063</v>
      </c>
    </row>
    <row r="3156" spans="1:6">
      <c r="A3156" s="3" t="s">
        <v>16</v>
      </c>
      <c r="B3156" s="3">
        <v>139382572</v>
      </c>
      <c r="C3156" s="3" t="s">
        <v>341</v>
      </c>
      <c r="D3156" s="3">
        <v>36315454</v>
      </c>
      <c r="E3156" s="1" t="s">
        <v>10</v>
      </c>
      <c r="F3156" s="3" t="s">
        <v>1063</v>
      </c>
    </row>
    <row r="3157" spans="1:6">
      <c r="A3157" s="3" t="s">
        <v>16</v>
      </c>
      <c r="B3157" s="3">
        <v>139736473</v>
      </c>
      <c r="C3157" s="3" t="s">
        <v>341</v>
      </c>
      <c r="D3157" s="3">
        <v>36684549</v>
      </c>
      <c r="E3157" s="1" t="s">
        <v>10</v>
      </c>
      <c r="F3157" s="3" t="s">
        <v>2592</v>
      </c>
    </row>
    <row r="3158" spans="1:6">
      <c r="A3158" s="3" t="s">
        <v>16</v>
      </c>
      <c r="B3158" s="3">
        <v>141027399</v>
      </c>
      <c r="C3158" s="3" t="s">
        <v>341</v>
      </c>
      <c r="D3158" s="3">
        <v>38125976</v>
      </c>
      <c r="E3158" s="1" t="s">
        <v>10</v>
      </c>
      <c r="F3158" s="3" t="s">
        <v>1064</v>
      </c>
    </row>
    <row r="3159" spans="1:6">
      <c r="A3159" s="3" t="s">
        <v>16</v>
      </c>
      <c r="B3159" s="3">
        <v>141329269</v>
      </c>
      <c r="C3159" s="3" t="s">
        <v>341</v>
      </c>
      <c r="D3159" s="3">
        <v>38435229</v>
      </c>
      <c r="E3159" s="1" t="s">
        <v>10</v>
      </c>
      <c r="F3159" s="3" t="s">
        <v>1065</v>
      </c>
    </row>
    <row r="3160" spans="1:6">
      <c r="A3160" s="3" t="s">
        <v>16</v>
      </c>
      <c r="B3160" s="3">
        <v>141330877</v>
      </c>
      <c r="C3160" s="3" t="s">
        <v>341</v>
      </c>
      <c r="D3160" s="3">
        <v>38437310</v>
      </c>
      <c r="E3160" s="1" t="s">
        <v>10</v>
      </c>
      <c r="F3160" s="3" t="s">
        <v>1065</v>
      </c>
    </row>
    <row r="3161" spans="1:6">
      <c r="A3161" s="3" t="s">
        <v>16</v>
      </c>
      <c r="B3161" s="3">
        <v>142574236</v>
      </c>
      <c r="C3161" s="3" t="s">
        <v>341</v>
      </c>
      <c r="D3161" s="3">
        <v>39507837</v>
      </c>
      <c r="E3161" s="1" t="s">
        <v>10</v>
      </c>
      <c r="F3161" s="3" t="s">
        <v>1066</v>
      </c>
    </row>
    <row r="3162" spans="1:6">
      <c r="A3162" s="3" t="s">
        <v>16</v>
      </c>
      <c r="B3162" s="3">
        <v>142605680</v>
      </c>
      <c r="C3162" s="3" t="s">
        <v>341</v>
      </c>
      <c r="D3162" s="3">
        <v>39533684</v>
      </c>
      <c r="E3162" s="1" t="s">
        <v>10</v>
      </c>
      <c r="F3162" s="3" t="s">
        <v>1066</v>
      </c>
    </row>
    <row r="3163" spans="1:6">
      <c r="A3163" s="3" t="s">
        <v>74</v>
      </c>
      <c r="B3163" s="3">
        <v>37605227</v>
      </c>
      <c r="C3163" s="3" t="s">
        <v>341</v>
      </c>
      <c r="D3163" s="3">
        <v>43331108</v>
      </c>
      <c r="E3163" s="1" t="s">
        <v>10</v>
      </c>
      <c r="F3163" s="3" t="s">
        <v>2263</v>
      </c>
    </row>
    <row r="3164" spans="1:6">
      <c r="A3164" s="3" t="s">
        <v>16</v>
      </c>
      <c r="B3164" s="3">
        <v>146868750</v>
      </c>
      <c r="C3164" s="3" t="s">
        <v>341</v>
      </c>
      <c r="D3164" s="3">
        <v>43586654</v>
      </c>
      <c r="E3164" s="1" t="s">
        <v>10</v>
      </c>
      <c r="F3164" s="3" t="s">
        <v>1067</v>
      </c>
    </row>
    <row r="3165" spans="1:6">
      <c r="A3165" s="3" t="s">
        <v>16</v>
      </c>
      <c r="B3165" s="3">
        <v>147157740</v>
      </c>
      <c r="C3165" s="3" t="s">
        <v>341</v>
      </c>
      <c r="D3165" s="3">
        <v>43843122</v>
      </c>
      <c r="E3165" s="1" t="s">
        <v>10</v>
      </c>
      <c r="F3165" s="3" t="s">
        <v>2264</v>
      </c>
    </row>
    <row r="3166" spans="1:6">
      <c r="A3166" s="3" t="s">
        <v>16</v>
      </c>
      <c r="B3166" s="3">
        <v>114486116</v>
      </c>
      <c r="C3166" s="3" t="s">
        <v>341</v>
      </c>
      <c r="D3166" s="3">
        <v>46350932</v>
      </c>
      <c r="E3166" s="1" t="s">
        <v>10</v>
      </c>
      <c r="F3166" s="3" t="s">
        <v>1068</v>
      </c>
    </row>
    <row r="3167" spans="1:6">
      <c r="A3167" s="3" t="s">
        <v>16</v>
      </c>
      <c r="B3167" s="3">
        <v>114542386</v>
      </c>
      <c r="C3167" s="3" t="s">
        <v>341</v>
      </c>
      <c r="D3167" s="3">
        <v>46394645</v>
      </c>
      <c r="E3167" s="1" t="s">
        <v>10</v>
      </c>
      <c r="F3167" s="3" t="s">
        <v>1068</v>
      </c>
    </row>
    <row r="3168" spans="1:6">
      <c r="A3168" s="3" t="s">
        <v>16</v>
      </c>
      <c r="B3168" s="3">
        <v>114542421</v>
      </c>
      <c r="C3168" s="3" t="s">
        <v>341</v>
      </c>
      <c r="D3168" s="3">
        <v>46394676</v>
      </c>
      <c r="E3168" s="1" t="s">
        <v>10</v>
      </c>
      <c r="F3168" s="3" t="s">
        <v>1068</v>
      </c>
    </row>
    <row r="3169" spans="1:6">
      <c r="A3169" s="3" t="s">
        <v>16</v>
      </c>
      <c r="B3169" s="3">
        <v>115690339</v>
      </c>
      <c r="C3169" s="3" t="s">
        <v>341</v>
      </c>
      <c r="D3169" s="3">
        <v>47303180</v>
      </c>
      <c r="E3169" s="1" t="s">
        <v>10</v>
      </c>
      <c r="F3169" s="3" t="s">
        <v>2593</v>
      </c>
    </row>
    <row r="3170" spans="1:6">
      <c r="A3170" s="3" t="s">
        <v>16</v>
      </c>
      <c r="B3170" s="3">
        <v>115803409</v>
      </c>
      <c r="C3170" s="3" t="s">
        <v>341</v>
      </c>
      <c r="D3170" s="3">
        <v>47430393</v>
      </c>
      <c r="E3170" s="1" t="str">
        <f>VLOOKUP(B3170,[2]A_hu_g_mm.output.exome_summary_!$C:$I,7,0)</f>
        <v>T588T</v>
      </c>
      <c r="F3170" s="3" t="s">
        <v>1069</v>
      </c>
    </row>
    <row r="3171" spans="1:6">
      <c r="A3171" s="3" t="s">
        <v>16</v>
      </c>
      <c r="B3171" s="3">
        <v>116010504</v>
      </c>
      <c r="C3171" s="3" t="s">
        <v>341</v>
      </c>
      <c r="D3171" s="3">
        <v>47633770</v>
      </c>
      <c r="E3171" s="1" t="s">
        <v>10</v>
      </c>
      <c r="F3171" s="3" t="s">
        <v>1069</v>
      </c>
    </row>
    <row r="3172" spans="1:6">
      <c r="A3172" s="3" t="s">
        <v>16</v>
      </c>
      <c r="B3172" s="3">
        <v>126303983</v>
      </c>
      <c r="C3172" s="3" t="s">
        <v>341</v>
      </c>
      <c r="D3172" s="3">
        <v>57022282</v>
      </c>
      <c r="E3172" s="1" t="s">
        <v>10</v>
      </c>
      <c r="F3172" s="3" t="s">
        <v>2265</v>
      </c>
    </row>
    <row r="3173" spans="1:6">
      <c r="A3173" s="3" t="s">
        <v>16</v>
      </c>
      <c r="B3173" s="3">
        <v>150037290</v>
      </c>
      <c r="C3173" s="3" t="s">
        <v>341</v>
      </c>
      <c r="D3173" s="3">
        <v>60754967</v>
      </c>
      <c r="E3173" s="1" t="s">
        <v>10</v>
      </c>
      <c r="F3173" s="3" t="s">
        <v>2266</v>
      </c>
    </row>
    <row r="3174" spans="1:6">
      <c r="A3174" s="3" t="s">
        <v>16</v>
      </c>
      <c r="B3174" s="3">
        <v>149649437</v>
      </c>
      <c r="C3174" s="3" t="s">
        <v>341</v>
      </c>
      <c r="D3174" s="3">
        <v>61103340</v>
      </c>
      <c r="E3174" s="1" t="s">
        <v>10</v>
      </c>
      <c r="F3174" s="3" t="s">
        <v>1070</v>
      </c>
    </row>
    <row r="3175" spans="1:6">
      <c r="A3175" s="3" t="s">
        <v>16</v>
      </c>
      <c r="B3175" s="3">
        <v>149635207</v>
      </c>
      <c r="C3175" s="3" t="s">
        <v>341</v>
      </c>
      <c r="D3175" s="3">
        <v>61113217</v>
      </c>
      <c r="E3175" s="1" t="s">
        <v>10</v>
      </c>
      <c r="F3175" s="3" t="s">
        <v>1070</v>
      </c>
    </row>
    <row r="3176" spans="1:6">
      <c r="A3176" s="3" t="s">
        <v>16</v>
      </c>
      <c r="B3176" s="3">
        <v>149635062</v>
      </c>
      <c r="C3176" s="3" t="s">
        <v>341</v>
      </c>
      <c r="D3176" s="3">
        <v>61113332</v>
      </c>
      <c r="E3176" s="1" t="s">
        <v>10</v>
      </c>
      <c r="F3176" s="3" t="s">
        <v>1070</v>
      </c>
    </row>
    <row r="3177" spans="1:6">
      <c r="A3177" s="3" t="s">
        <v>16</v>
      </c>
      <c r="B3177" s="3">
        <v>149611406</v>
      </c>
      <c r="C3177" s="3" t="s">
        <v>341</v>
      </c>
      <c r="D3177" s="3">
        <v>61137211</v>
      </c>
      <c r="E3177" s="1" t="s">
        <v>10</v>
      </c>
      <c r="F3177" s="3" t="s">
        <v>1070</v>
      </c>
    </row>
    <row r="3178" spans="1:6">
      <c r="A3178" s="3" t="s">
        <v>16</v>
      </c>
      <c r="B3178" s="3">
        <v>149575166</v>
      </c>
      <c r="C3178" s="3" t="s">
        <v>341</v>
      </c>
      <c r="D3178" s="3">
        <v>61168462</v>
      </c>
      <c r="E3178" s="1" t="s">
        <v>10</v>
      </c>
      <c r="F3178" s="3" t="s">
        <v>1071</v>
      </c>
    </row>
    <row r="3179" spans="1:6">
      <c r="A3179" s="3" t="s">
        <v>16</v>
      </c>
      <c r="B3179" s="3">
        <v>149575036</v>
      </c>
      <c r="C3179" s="3" t="s">
        <v>341</v>
      </c>
      <c r="D3179" s="3">
        <v>61168580</v>
      </c>
      <c r="E3179" s="1" t="s">
        <v>10</v>
      </c>
      <c r="F3179" s="3" t="s">
        <v>1071</v>
      </c>
    </row>
    <row r="3180" spans="1:6">
      <c r="A3180" s="3" t="s">
        <v>16</v>
      </c>
      <c r="B3180" s="3">
        <v>149574628</v>
      </c>
      <c r="C3180" s="3" t="s">
        <v>341</v>
      </c>
      <c r="D3180" s="3">
        <v>61168980</v>
      </c>
      <c r="E3180" s="1" t="s">
        <v>10</v>
      </c>
      <c r="F3180" s="3" t="s">
        <v>1071</v>
      </c>
    </row>
    <row r="3181" spans="1:6">
      <c r="A3181" s="3" t="s">
        <v>16</v>
      </c>
      <c r="B3181" s="3">
        <v>149574605</v>
      </c>
      <c r="C3181" s="3" t="s">
        <v>341</v>
      </c>
      <c r="D3181" s="3">
        <v>61169003</v>
      </c>
      <c r="E3181" s="1" t="s">
        <v>10</v>
      </c>
      <c r="F3181" s="3" t="s">
        <v>1071</v>
      </c>
    </row>
    <row r="3182" spans="1:6">
      <c r="A3182" s="3" t="s">
        <v>50</v>
      </c>
      <c r="B3182" s="3">
        <v>19349456</v>
      </c>
      <c r="C3182" s="3" t="s">
        <v>341</v>
      </c>
      <c r="D3182" s="3">
        <v>61418907</v>
      </c>
      <c r="E3182" s="1" t="s">
        <v>10</v>
      </c>
      <c r="F3182" s="3" t="s">
        <v>2594</v>
      </c>
    </row>
    <row r="3183" spans="1:6">
      <c r="A3183" s="3" t="s">
        <v>16</v>
      </c>
      <c r="B3183" s="3">
        <v>149233119</v>
      </c>
      <c r="C3183" s="3" t="s">
        <v>341</v>
      </c>
      <c r="D3183" s="3">
        <v>61452533</v>
      </c>
      <c r="E3183" s="1" t="s">
        <v>10</v>
      </c>
      <c r="F3183" s="3" t="s">
        <v>2267</v>
      </c>
    </row>
    <row r="3184" spans="1:6">
      <c r="A3184" s="3" t="s">
        <v>16</v>
      </c>
      <c r="B3184" s="3">
        <v>148999948</v>
      </c>
      <c r="C3184" s="3" t="s">
        <v>341</v>
      </c>
      <c r="D3184" s="3">
        <v>61665405</v>
      </c>
      <c r="E3184" s="1" t="str">
        <f>VLOOKUP(B3184,[2]A_hu_g_mm.output.exome_summary_!$C:$I,7,0)</f>
        <v>N309S</v>
      </c>
      <c r="F3184" s="3" t="s">
        <v>1072</v>
      </c>
    </row>
    <row r="3185" spans="1:6">
      <c r="A3185" s="3" t="s">
        <v>16</v>
      </c>
      <c r="B3185" s="3">
        <v>148794690</v>
      </c>
      <c r="C3185" s="3" t="s">
        <v>341</v>
      </c>
      <c r="D3185" s="3">
        <v>61819499</v>
      </c>
      <c r="E3185" s="1" t="s">
        <v>10</v>
      </c>
      <c r="F3185" s="3" t="s">
        <v>2268</v>
      </c>
    </row>
    <row r="3186" spans="1:6">
      <c r="A3186" s="3" t="s">
        <v>16</v>
      </c>
      <c r="B3186" s="3">
        <v>148699426</v>
      </c>
      <c r="C3186" s="3" t="s">
        <v>341</v>
      </c>
      <c r="D3186" s="3">
        <v>61898636</v>
      </c>
      <c r="E3186" s="1" t="s">
        <v>10</v>
      </c>
      <c r="F3186" s="3" t="s">
        <v>1073</v>
      </c>
    </row>
    <row r="3187" spans="1:6">
      <c r="A3187" s="3" t="s">
        <v>16</v>
      </c>
      <c r="B3187" s="3">
        <v>147862821</v>
      </c>
      <c r="C3187" s="3" t="s">
        <v>341</v>
      </c>
      <c r="D3187" s="3">
        <v>62624123</v>
      </c>
      <c r="E3187" s="1" t="str">
        <f>VLOOKUP(B3187,[2]A_hu_g_mm.output.exome_summary_!$C:$I,7,0)</f>
        <v>Q371R</v>
      </c>
      <c r="F3187" s="3" t="s">
        <v>1074</v>
      </c>
    </row>
    <row r="3188" spans="1:6">
      <c r="A3188" s="3" t="s">
        <v>16</v>
      </c>
      <c r="B3188" s="3">
        <v>147813696</v>
      </c>
      <c r="C3188" s="3" t="s">
        <v>341</v>
      </c>
      <c r="D3188" s="3">
        <v>62669798</v>
      </c>
      <c r="E3188" s="1" t="s">
        <v>10</v>
      </c>
      <c r="F3188" s="3" t="s">
        <v>1075</v>
      </c>
    </row>
    <row r="3189" spans="1:6">
      <c r="A3189" s="3" t="s">
        <v>16</v>
      </c>
      <c r="B3189" s="3">
        <v>14653339</v>
      </c>
      <c r="C3189" s="3" t="s">
        <v>341</v>
      </c>
      <c r="D3189" s="3">
        <v>63704693</v>
      </c>
      <c r="E3189" s="1" t="s">
        <v>10</v>
      </c>
      <c r="F3189" s="3" t="s">
        <v>2595</v>
      </c>
    </row>
    <row r="3190" spans="1:6">
      <c r="A3190" s="3" t="s">
        <v>341</v>
      </c>
      <c r="B3190" s="3">
        <v>55025300</v>
      </c>
      <c r="C3190" s="3" t="s">
        <v>341</v>
      </c>
      <c r="D3190" s="3">
        <v>64430227</v>
      </c>
      <c r="E3190" s="1" t="s">
        <v>10</v>
      </c>
      <c r="F3190" s="3" t="s">
        <v>2269</v>
      </c>
    </row>
    <row r="3191" spans="1:6">
      <c r="A3191" s="3" t="s">
        <v>341</v>
      </c>
      <c r="B3191" s="3">
        <v>55462973</v>
      </c>
      <c r="C3191" s="3" t="s">
        <v>341</v>
      </c>
      <c r="D3191" s="3">
        <v>64814154</v>
      </c>
      <c r="E3191" s="1" t="s">
        <v>10</v>
      </c>
      <c r="F3191" s="3" t="s">
        <v>2270</v>
      </c>
    </row>
    <row r="3192" spans="1:6">
      <c r="A3192" s="3" t="s">
        <v>341</v>
      </c>
      <c r="B3192" s="3">
        <v>55992281</v>
      </c>
      <c r="C3192" s="3" t="s">
        <v>341</v>
      </c>
      <c r="D3192" s="3">
        <v>65317552</v>
      </c>
      <c r="E3192" s="1" t="str">
        <f>VLOOKUP(B3192,[2]A_hu_g_mm.output.exome_summary_!$C:$I,7,0)</f>
        <v>E68E</v>
      </c>
      <c r="F3192" s="3" t="s">
        <v>2271</v>
      </c>
    </row>
    <row r="3193" spans="1:6">
      <c r="A3193" s="3" t="s">
        <v>341</v>
      </c>
      <c r="B3193" s="3">
        <v>56386252</v>
      </c>
      <c r="C3193" s="3" t="s">
        <v>341</v>
      </c>
      <c r="D3193" s="3">
        <v>65614853</v>
      </c>
      <c r="E3193" s="1" t="s">
        <v>10</v>
      </c>
      <c r="F3193" s="3" t="s">
        <v>2272</v>
      </c>
    </row>
    <row r="3194" spans="1:6">
      <c r="A3194" s="3" t="s">
        <v>341</v>
      </c>
      <c r="B3194" s="3">
        <v>56386262</v>
      </c>
      <c r="C3194" s="3" t="s">
        <v>341</v>
      </c>
      <c r="D3194" s="3">
        <v>65614863</v>
      </c>
      <c r="E3194" s="1" t="s">
        <v>10</v>
      </c>
      <c r="F3194" s="3" t="s">
        <v>2272</v>
      </c>
    </row>
    <row r="3195" spans="1:6">
      <c r="A3195" s="3" t="s">
        <v>341</v>
      </c>
      <c r="B3195" s="3">
        <v>56996943</v>
      </c>
      <c r="C3195" s="3" t="s">
        <v>341</v>
      </c>
      <c r="D3195" s="3">
        <v>66142198</v>
      </c>
      <c r="E3195" s="1" t="s">
        <v>10</v>
      </c>
      <c r="F3195" s="3" t="s">
        <v>2273</v>
      </c>
    </row>
    <row r="3196" spans="1:6">
      <c r="A3196" s="3" t="s">
        <v>341</v>
      </c>
      <c r="B3196" s="3">
        <v>12015074</v>
      </c>
      <c r="C3196" s="3" t="s">
        <v>341</v>
      </c>
      <c r="D3196" s="3">
        <v>67471032</v>
      </c>
      <c r="E3196" s="1" t="s">
        <v>10</v>
      </c>
      <c r="F3196" s="3" t="s">
        <v>2274</v>
      </c>
    </row>
    <row r="3197" spans="1:6">
      <c r="A3197" s="3" t="s">
        <v>9</v>
      </c>
      <c r="B3197" s="3">
        <v>178716809</v>
      </c>
      <c r="C3197" s="3" t="s">
        <v>341</v>
      </c>
      <c r="D3197" s="3">
        <v>67855367</v>
      </c>
      <c r="E3197" s="1" t="s">
        <v>10</v>
      </c>
      <c r="F3197" s="3" t="s">
        <v>2275</v>
      </c>
    </row>
    <row r="3198" spans="1:6">
      <c r="A3198" s="3" t="s">
        <v>9</v>
      </c>
      <c r="B3198" s="3">
        <v>178716831</v>
      </c>
      <c r="C3198" s="3" t="s">
        <v>341</v>
      </c>
      <c r="D3198" s="3">
        <v>67884106</v>
      </c>
      <c r="E3198" s="1" t="s">
        <v>10</v>
      </c>
      <c r="F3198" s="3" t="s">
        <v>2275</v>
      </c>
    </row>
    <row r="3199" spans="1:6">
      <c r="A3199" s="3" t="s">
        <v>341</v>
      </c>
      <c r="B3199" s="3">
        <v>13114810</v>
      </c>
      <c r="C3199" s="3" t="s">
        <v>341</v>
      </c>
      <c r="D3199" s="3">
        <v>68038960</v>
      </c>
      <c r="E3199" s="1" t="s">
        <v>10</v>
      </c>
      <c r="F3199" s="3" t="s">
        <v>2276</v>
      </c>
    </row>
    <row r="3200" spans="1:6">
      <c r="A3200" s="3" t="s">
        <v>341</v>
      </c>
      <c r="B3200" s="3">
        <v>13474784</v>
      </c>
      <c r="C3200" s="3" t="s">
        <v>341</v>
      </c>
      <c r="D3200" s="3">
        <v>68301465</v>
      </c>
      <c r="E3200" s="1" t="s">
        <v>10</v>
      </c>
      <c r="F3200" s="3" t="s">
        <v>2277</v>
      </c>
    </row>
    <row r="3201" spans="1:6">
      <c r="A3201" s="3" t="s">
        <v>341</v>
      </c>
      <c r="B3201" s="3">
        <v>13474931</v>
      </c>
      <c r="C3201" s="3" t="s">
        <v>341</v>
      </c>
      <c r="D3201" s="3">
        <v>68301608</v>
      </c>
      <c r="E3201" s="1" t="s">
        <v>10</v>
      </c>
      <c r="F3201" s="3" t="s">
        <v>2277</v>
      </c>
    </row>
    <row r="3202" spans="1:6">
      <c r="A3202" s="3" t="s">
        <v>341</v>
      </c>
      <c r="B3202" s="3">
        <v>53028657</v>
      </c>
      <c r="C3202" s="3" t="s">
        <v>341</v>
      </c>
      <c r="D3202" s="3">
        <v>69714171</v>
      </c>
      <c r="E3202" s="1" t="s">
        <v>10</v>
      </c>
      <c r="F3202" s="3" t="s">
        <v>2278</v>
      </c>
    </row>
    <row r="3203" spans="1:6">
      <c r="A3203" s="3" t="s">
        <v>341</v>
      </c>
      <c r="B3203" s="3">
        <v>51061990</v>
      </c>
      <c r="C3203" s="3" t="s">
        <v>341</v>
      </c>
      <c r="D3203" s="3">
        <v>71413564</v>
      </c>
      <c r="E3203" s="1" t="s">
        <v>10</v>
      </c>
      <c r="F3203" s="3" t="s">
        <v>2279</v>
      </c>
    </row>
    <row r="3204" spans="1:6">
      <c r="A3204" s="3" t="s">
        <v>341</v>
      </c>
      <c r="B3204" s="3">
        <v>50078305</v>
      </c>
      <c r="C3204" s="3" t="s">
        <v>341</v>
      </c>
      <c r="D3204" s="3">
        <v>72309141</v>
      </c>
      <c r="E3204" s="1" t="s">
        <v>10</v>
      </c>
      <c r="F3204" s="3" t="s">
        <v>2279</v>
      </c>
    </row>
    <row r="3205" spans="1:6">
      <c r="A3205" s="3" t="s">
        <v>341</v>
      </c>
      <c r="B3205" s="3">
        <v>50037893</v>
      </c>
      <c r="C3205" s="3" t="s">
        <v>341</v>
      </c>
      <c r="D3205" s="3">
        <v>72346257</v>
      </c>
      <c r="E3205" s="1" t="s">
        <v>10</v>
      </c>
      <c r="F3205" s="3" t="s">
        <v>2279</v>
      </c>
    </row>
    <row r="3206" spans="1:6">
      <c r="A3206" s="3" t="s">
        <v>341</v>
      </c>
      <c r="B3206" s="3">
        <v>48723469</v>
      </c>
      <c r="C3206" s="3" t="s">
        <v>341</v>
      </c>
      <c r="D3206" s="3">
        <v>73732907</v>
      </c>
      <c r="E3206" s="1" t="str">
        <f>VLOOKUP(B3206,[2]A_hu_g_mm.output.exome_summary_!$C:$I,7,0)</f>
        <v>A74A</v>
      </c>
      <c r="F3206" s="3" t="s">
        <v>2280</v>
      </c>
    </row>
    <row r="3207" spans="1:6">
      <c r="A3207" s="3" t="s">
        <v>341</v>
      </c>
      <c r="B3207" s="3">
        <v>46286776</v>
      </c>
      <c r="C3207" s="3" t="s">
        <v>341</v>
      </c>
      <c r="D3207" s="3">
        <v>75680570</v>
      </c>
      <c r="E3207" s="1" t="s">
        <v>10</v>
      </c>
      <c r="F3207" s="3" t="s">
        <v>2281</v>
      </c>
    </row>
    <row r="3208" spans="1:6">
      <c r="A3208" s="3" t="s">
        <v>341</v>
      </c>
      <c r="B3208" s="3">
        <v>44318423</v>
      </c>
      <c r="C3208" s="3" t="s">
        <v>341</v>
      </c>
      <c r="D3208" s="3">
        <v>77437503</v>
      </c>
      <c r="E3208" s="1" t="s">
        <v>10</v>
      </c>
      <c r="F3208" s="3" t="s">
        <v>2282</v>
      </c>
    </row>
    <row r="3209" spans="1:6">
      <c r="A3209" s="3" t="s">
        <v>341</v>
      </c>
      <c r="B3209" s="3">
        <v>43429291</v>
      </c>
      <c r="C3209" s="3" t="s">
        <v>341</v>
      </c>
      <c r="D3209" s="3">
        <v>78232755</v>
      </c>
      <c r="E3209" s="1" t="s">
        <v>10</v>
      </c>
      <c r="F3209" s="3" t="s">
        <v>2283</v>
      </c>
    </row>
    <row r="3210" spans="1:6">
      <c r="A3210" s="3" t="s">
        <v>341</v>
      </c>
      <c r="B3210" s="3">
        <v>42537348</v>
      </c>
      <c r="C3210" s="3" t="s">
        <v>341</v>
      </c>
      <c r="D3210" s="3">
        <v>79049043</v>
      </c>
      <c r="E3210" s="1" t="s">
        <v>10</v>
      </c>
      <c r="F3210" s="3" t="s">
        <v>2284</v>
      </c>
    </row>
    <row r="3211" spans="1:6">
      <c r="A3211" s="3" t="s">
        <v>341</v>
      </c>
      <c r="B3211" s="3">
        <v>42310687</v>
      </c>
      <c r="C3211" s="3" t="s">
        <v>341</v>
      </c>
      <c r="D3211" s="3">
        <v>79256424</v>
      </c>
      <c r="E3211" s="1" t="s">
        <v>10</v>
      </c>
      <c r="F3211" s="3" t="s">
        <v>2284</v>
      </c>
    </row>
    <row r="3212" spans="1:6">
      <c r="A3212" s="3" t="s">
        <v>341</v>
      </c>
      <c r="B3212" s="3">
        <v>77916382</v>
      </c>
      <c r="C3212" s="3" t="s">
        <v>341</v>
      </c>
      <c r="D3212" s="3">
        <v>80315242</v>
      </c>
      <c r="E3212" s="1" t="s">
        <v>10</v>
      </c>
      <c r="F3212" s="3" t="s">
        <v>2285</v>
      </c>
    </row>
    <row r="3213" spans="1:6">
      <c r="A3213" s="3" t="s">
        <v>341</v>
      </c>
      <c r="B3213" s="3">
        <v>77868923</v>
      </c>
      <c r="C3213" s="3" t="s">
        <v>341</v>
      </c>
      <c r="D3213" s="3">
        <v>80346741</v>
      </c>
      <c r="E3213" s="1" t="s">
        <v>10</v>
      </c>
      <c r="F3213" s="3" t="s">
        <v>2286</v>
      </c>
    </row>
    <row r="3214" spans="1:6">
      <c r="A3214" s="3" t="s">
        <v>341</v>
      </c>
      <c r="B3214" s="3">
        <v>77132746</v>
      </c>
      <c r="C3214" s="3" t="s">
        <v>341</v>
      </c>
      <c r="D3214" s="3">
        <v>80936619</v>
      </c>
      <c r="E3214" s="1" t="s">
        <v>10</v>
      </c>
      <c r="F3214" s="3" t="s">
        <v>2287</v>
      </c>
    </row>
    <row r="3215" spans="1:6">
      <c r="A3215" s="3" t="s">
        <v>341</v>
      </c>
      <c r="B3215" s="3">
        <v>72915886</v>
      </c>
      <c r="C3215" s="3" t="s">
        <v>341</v>
      </c>
      <c r="D3215" s="3">
        <v>84262267</v>
      </c>
      <c r="E3215" s="1" t="s">
        <v>10</v>
      </c>
      <c r="F3215" s="3" t="s">
        <v>2288</v>
      </c>
    </row>
    <row r="3216" spans="1:6">
      <c r="A3216" s="3" t="s">
        <v>19</v>
      </c>
      <c r="B3216" s="3">
        <v>68564223</v>
      </c>
      <c r="C3216" s="3" t="s">
        <v>52</v>
      </c>
      <c r="D3216" s="3">
        <v>3364620</v>
      </c>
      <c r="E3216" s="1" t="s">
        <v>10</v>
      </c>
      <c r="F3216" s="3" t="s">
        <v>2289</v>
      </c>
    </row>
    <row r="3217" spans="1:6">
      <c r="A3217" s="3" t="s">
        <v>19</v>
      </c>
      <c r="B3217" s="3">
        <v>68524809</v>
      </c>
      <c r="C3217" s="3" t="s">
        <v>52</v>
      </c>
      <c r="D3217" s="3">
        <v>3384135</v>
      </c>
      <c r="E3217" s="1" t="s">
        <v>10</v>
      </c>
      <c r="F3217" s="3" t="s">
        <v>2289</v>
      </c>
    </row>
    <row r="3218" spans="1:6">
      <c r="A3218" s="3" t="s">
        <v>19</v>
      </c>
      <c r="B3218" s="3">
        <v>67226074</v>
      </c>
      <c r="C3218" s="3" t="s">
        <v>52</v>
      </c>
      <c r="D3218" s="3">
        <v>4136041</v>
      </c>
      <c r="E3218" s="1" t="s">
        <v>10</v>
      </c>
      <c r="F3218" s="3" t="s">
        <v>2290</v>
      </c>
    </row>
    <row r="3219" spans="1:6">
      <c r="A3219" s="3" t="s">
        <v>19</v>
      </c>
      <c r="B3219" s="3">
        <v>67155913</v>
      </c>
      <c r="C3219" s="3" t="s">
        <v>52</v>
      </c>
      <c r="D3219" s="3">
        <v>4203207</v>
      </c>
      <c r="E3219" s="1" t="s">
        <v>10</v>
      </c>
      <c r="F3219" s="3" t="s">
        <v>2291</v>
      </c>
    </row>
    <row r="3220" spans="1:6">
      <c r="A3220" s="3" t="s">
        <v>19</v>
      </c>
      <c r="B3220" s="3">
        <v>66800833</v>
      </c>
      <c r="C3220" s="3" t="s">
        <v>52</v>
      </c>
      <c r="D3220" s="3">
        <v>4464413</v>
      </c>
      <c r="E3220" s="1" t="s">
        <v>10</v>
      </c>
      <c r="F3220" s="3" t="s">
        <v>2292</v>
      </c>
    </row>
    <row r="3221" spans="1:6">
      <c r="A3221" s="3" t="s">
        <v>19</v>
      </c>
      <c r="B3221" s="3">
        <v>66791812</v>
      </c>
      <c r="C3221" s="3" t="s">
        <v>52</v>
      </c>
      <c r="D3221" s="3">
        <v>4476176</v>
      </c>
      <c r="E3221" s="1" t="s">
        <v>10</v>
      </c>
      <c r="F3221" s="3" t="s">
        <v>2292</v>
      </c>
    </row>
    <row r="3222" spans="1:6">
      <c r="A3222" s="3" t="s">
        <v>19</v>
      </c>
      <c r="B3222" s="3">
        <v>66490833</v>
      </c>
      <c r="C3222" s="3" t="s">
        <v>52</v>
      </c>
      <c r="D3222" s="3">
        <v>4717249</v>
      </c>
      <c r="E3222" s="1" t="s">
        <v>10</v>
      </c>
      <c r="F3222" s="3" t="s">
        <v>2596</v>
      </c>
    </row>
    <row r="3223" spans="1:6">
      <c r="A3223" s="3" t="s">
        <v>19</v>
      </c>
      <c r="B3223" s="3">
        <v>66490785</v>
      </c>
      <c r="C3223" s="3" t="s">
        <v>52</v>
      </c>
      <c r="D3223" s="3">
        <v>4717328</v>
      </c>
      <c r="E3223" s="1" t="s">
        <v>10</v>
      </c>
      <c r="F3223" s="3" t="s">
        <v>2596</v>
      </c>
    </row>
    <row r="3224" spans="1:6">
      <c r="A3224" s="3" t="s">
        <v>74</v>
      </c>
      <c r="B3224" s="3">
        <v>33293803</v>
      </c>
      <c r="C3224" s="3" t="s">
        <v>52</v>
      </c>
      <c r="D3224" s="3">
        <v>4792398</v>
      </c>
      <c r="E3224" s="1" t="s">
        <v>10</v>
      </c>
      <c r="F3224" s="3" t="s">
        <v>1076</v>
      </c>
    </row>
    <row r="3225" spans="1:6">
      <c r="A3225" s="3" t="s">
        <v>74</v>
      </c>
      <c r="B3225" s="3">
        <v>33293836</v>
      </c>
      <c r="C3225" s="3" t="s">
        <v>52</v>
      </c>
      <c r="D3225" s="3">
        <v>4792431</v>
      </c>
      <c r="E3225" s="1" t="s">
        <v>10</v>
      </c>
      <c r="F3225" s="3" t="s">
        <v>1076</v>
      </c>
    </row>
    <row r="3226" spans="1:6">
      <c r="A3226" s="3" t="s">
        <v>19</v>
      </c>
      <c r="B3226" s="3">
        <v>65559820</v>
      </c>
      <c r="C3226" s="3" t="s">
        <v>52</v>
      </c>
      <c r="D3226" s="3">
        <v>5555605</v>
      </c>
      <c r="E3226" s="1" t="s">
        <v>10</v>
      </c>
      <c r="F3226" s="3" t="s">
        <v>2293</v>
      </c>
    </row>
    <row r="3227" spans="1:6">
      <c r="A3227" s="3" t="s">
        <v>19</v>
      </c>
      <c r="B3227" s="3">
        <v>65312849</v>
      </c>
      <c r="C3227" s="3" t="s">
        <v>52</v>
      </c>
      <c r="D3227" s="3">
        <v>5753140</v>
      </c>
      <c r="E3227" s="1" t="s">
        <v>10</v>
      </c>
      <c r="F3227" s="3" t="s">
        <v>2294</v>
      </c>
    </row>
    <row r="3228" spans="1:6">
      <c r="A3228" s="3" t="s">
        <v>19</v>
      </c>
      <c r="B3228" s="3">
        <v>65211488</v>
      </c>
      <c r="C3228" s="3" t="s">
        <v>52</v>
      </c>
      <c r="D3228" s="3">
        <v>5826235</v>
      </c>
      <c r="E3228" s="1" t="s">
        <v>10</v>
      </c>
      <c r="F3228" s="3" t="s">
        <v>2295</v>
      </c>
    </row>
    <row r="3229" spans="1:6">
      <c r="A3229" s="3" t="s">
        <v>19</v>
      </c>
      <c r="B3229" s="3">
        <v>65144075</v>
      </c>
      <c r="C3229" s="3" t="s">
        <v>52</v>
      </c>
      <c r="D3229" s="3">
        <v>5884794</v>
      </c>
      <c r="E3229" s="1" t="str">
        <f>VLOOKUP(B3229,[2]A_hu_g_mm.output.exome_summary_!$C:$I,7,0)</f>
        <v>M182V</v>
      </c>
      <c r="F3229" s="3" t="s">
        <v>2296</v>
      </c>
    </row>
    <row r="3230" spans="1:6">
      <c r="A3230" s="3" t="s">
        <v>19</v>
      </c>
      <c r="B3230" s="3">
        <v>64526156</v>
      </c>
      <c r="C3230" s="3" t="s">
        <v>52</v>
      </c>
      <c r="D3230" s="3">
        <v>6385705</v>
      </c>
      <c r="E3230" s="1" t="str">
        <f>VLOOKUP(B3230,[2]A_hu_g_mm.output.exome_summary_!$C:$I,7,0)</f>
        <v>L88L</v>
      </c>
      <c r="F3230" s="3" t="s">
        <v>2297</v>
      </c>
    </row>
    <row r="3231" spans="1:6">
      <c r="A3231" s="3" t="s">
        <v>19</v>
      </c>
      <c r="B3231" s="3">
        <v>64526147</v>
      </c>
      <c r="C3231" s="3" t="s">
        <v>52</v>
      </c>
      <c r="D3231" s="3">
        <v>6385714</v>
      </c>
      <c r="E3231" s="1" t="str">
        <f>VLOOKUP(B3231,[2]A_hu_g_mm.output.exome_summary_!$C:$I,7,0)</f>
        <v>Y91Y</v>
      </c>
      <c r="F3231" s="3" t="s">
        <v>2297</v>
      </c>
    </row>
    <row r="3232" spans="1:6">
      <c r="A3232" s="3" t="s">
        <v>19</v>
      </c>
      <c r="B3232" s="3">
        <v>64377089</v>
      </c>
      <c r="C3232" s="3" t="s">
        <v>52</v>
      </c>
      <c r="D3232" s="3">
        <v>6529768</v>
      </c>
      <c r="E3232" s="1" t="s">
        <v>10</v>
      </c>
      <c r="F3232" s="3" t="s">
        <v>2298</v>
      </c>
    </row>
    <row r="3233" spans="1:6">
      <c r="A3233" s="3" t="s">
        <v>19</v>
      </c>
      <c r="B3233" s="3">
        <v>64377061</v>
      </c>
      <c r="C3233" s="3" t="s">
        <v>52</v>
      </c>
      <c r="D3233" s="3">
        <v>6529796</v>
      </c>
      <c r="E3233" s="1" t="s">
        <v>10</v>
      </c>
      <c r="F3233" s="3" t="s">
        <v>2298</v>
      </c>
    </row>
    <row r="3234" spans="1:6">
      <c r="A3234" s="3" t="s">
        <v>19</v>
      </c>
      <c r="B3234" s="3">
        <v>64377024</v>
      </c>
      <c r="C3234" s="3" t="s">
        <v>52</v>
      </c>
      <c r="D3234" s="3">
        <v>6529833</v>
      </c>
      <c r="E3234" s="1" t="s">
        <v>10</v>
      </c>
      <c r="F3234" s="3" t="s">
        <v>2298</v>
      </c>
    </row>
    <row r="3235" spans="1:6">
      <c r="A3235" s="3" t="s">
        <v>19</v>
      </c>
      <c r="B3235" s="3">
        <v>64120592</v>
      </c>
      <c r="C3235" s="3" t="s">
        <v>52</v>
      </c>
      <c r="D3235" s="3">
        <v>6922792</v>
      </c>
      <c r="E3235" s="1" t="str">
        <f>VLOOKUP(B3235,[2]A_hu_g_mm.output.exome_summary_!$C:$I,7,0)</f>
        <v>L1189L</v>
      </c>
      <c r="F3235" s="3" t="s">
        <v>2299</v>
      </c>
    </row>
    <row r="3236" spans="1:6">
      <c r="A3236" s="3" t="s">
        <v>19</v>
      </c>
      <c r="B3236" s="3">
        <v>63995298</v>
      </c>
      <c r="C3236" s="3" t="s">
        <v>52</v>
      </c>
      <c r="D3236" s="3">
        <v>7068992</v>
      </c>
      <c r="E3236" s="1" t="s">
        <v>10</v>
      </c>
      <c r="F3236" s="3" t="s">
        <v>2300</v>
      </c>
    </row>
    <row r="3237" spans="1:6">
      <c r="A3237" s="3" t="s">
        <v>19</v>
      </c>
      <c r="B3237" s="3">
        <v>62567595</v>
      </c>
      <c r="C3237" s="3" t="s">
        <v>52</v>
      </c>
      <c r="D3237" s="3">
        <v>8839771</v>
      </c>
      <c r="E3237" s="1" t="s">
        <v>10</v>
      </c>
      <c r="F3237" s="3" t="s">
        <v>2301</v>
      </c>
    </row>
    <row r="3238" spans="1:6">
      <c r="A3238" s="3" t="s">
        <v>19</v>
      </c>
      <c r="B3238" s="3">
        <v>62336103</v>
      </c>
      <c r="C3238" s="3" t="s">
        <v>52</v>
      </c>
      <c r="D3238" s="3">
        <v>9046439</v>
      </c>
      <c r="E3238" s="1" t="s">
        <v>10</v>
      </c>
      <c r="F3238" s="3" t="s">
        <v>2302</v>
      </c>
    </row>
    <row r="3239" spans="1:6">
      <c r="A3239" s="3" t="s">
        <v>18</v>
      </c>
      <c r="B3239" s="3">
        <v>72978527</v>
      </c>
      <c r="C3239" s="3" t="s">
        <v>52</v>
      </c>
      <c r="D3239" s="3">
        <v>10059119</v>
      </c>
      <c r="E3239" s="1" t="s">
        <v>10</v>
      </c>
      <c r="F3239" s="3" t="s">
        <v>1077</v>
      </c>
    </row>
    <row r="3240" spans="1:6">
      <c r="A3240" s="3" t="s">
        <v>19</v>
      </c>
      <c r="B3240" s="3">
        <v>61288781</v>
      </c>
      <c r="C3240" s="3" t="s">
        <v>52</v>
      </c>
      <c r="D3240" s="3">
        <v>10521058</v>
      </c>
      <c r="E3240" s="1" t="s">
        <v>10</v>
      </c>
      <c r="F3240" s="3" t="s">
        <v>2303</v>
      </c>
    </row>
    <row r="3241" spans="1:6">
      <c r="A3241" s="3" t="s">
        <v>19</v>
      </c>
      <c r="B3241" s="3">
        <v>61212925</v>
      </c>
      <c r="C3241" s="3" t="s">
        <v>52</v>
      </c>
      <c r="D3241" s="3">
        <v>10579494</v>
      </c>
      <c r="E3241" s="1" t="s">
        <v>10</v>
      </c>
      <c r="F3241" s="3" t="s">
        <v>2304</v>
      </c>
    </row>
    <row r="3242" spans="1:6">
      <c r="A3242" s="3" t="s">
        <v>19</v>
      </c>
      <c r="B3242" s="3">
        <v>61135627</v>
      </c>
      <c r="C3242" s="3" t="s">
        <v>52</v>
      </c>
      <c r="D3242" s="3">
        <v>10645868</v>
      </c>
      <c r="E3242" s="1" t="s">
        <v>10</v>
      </c>
      <c r="F3242" s="3" t="s">
        <v>2305</v>
      </c>
    </row>
    <row r="3243" spans="1:6">
      <c r="A3243" s="3" t="s">
        <v>19</v>
      </c>
      <c r="B3243" s="3">
        <v>60902868</v>
      </c>
      <c r="C3243" s="3" t="s">
        <v>52</v>
      </c>
      <c r="D3243" s="3">
        <v>10783715</v>
      </c>
      <c r="E3243" s="1" t="s">
        <v>10</v>
      </c>
      <c r="F3243" s="3" t="s">
        <v>2306</v>
      </c>
    </row>
    <row r="3244" spans="1:6">
      <c r="A3244" s="3" t="s">
        <v>19</v>
      </c>
      <c r="B3244" s="3">
        <v>60156501</v>
      </c>
      <c r="C3244" s="3" t="s">
        <v>52</v>
      </c>
      <c r="D3244" s="3">
        <v>11399452</v>
      </c>
      <c r="E3244" s="1" t="s">
        <v>10</v>
      </c>
      <c r="F3244" s="3" t="s">
        <v>2307</v>
      </c>
    </row>
    <row r="3245" spans="1:6">
      <c r="A3245" s="3" t="s">
        <v>19</v>
      </c>
      <c r="B3245" s="3">
        <v>60156383</v>
      </c>
      <c r="C3245" s="3" t="s">
        <v>52</v>
      </c>
      <c r="D3245" s="3">
        <v>11399575</v>
      </c>
      <c r="E3245" s="1" t="s">
        <v>10</v>
      </c>
      <c r="F3245" s="3" t="s">
        <v>2307</v>
      </c>
    </row>
    <row r="3246" spans="1:6">
      <c r="A3246" s="3" t="s">
        <v>19</v>
      </c>
      <c r="B3246" s="3">
        <v>60153258</v>
      </c>
      <c r="C3246" s="3" t="s">
        <v>52</v>
      </c>
      <c r="D3246" s="3">
        <v>11401882</v>
      </c>
      <c r="E3246" s="1" t="s">
        <v>10</v>
      </c>
      <c r="F3246" s="3" t="s">
        <v>2307</v>
      </c>
    </row>
    <row r="3247" spans="1:6">
      <c r="A3247" s="3" t="s">
        <v>52</v>
      </c>
      <c r="B3247" s="3">
        <v>40530799</v>
      </c>
      <c r="C3247" s="3" t="s">
        <v>52</v>
      </c>
      <c r="D3247" s="3">
        <v>11996044</v>
      </c>
      <c r="E3247" s="1" t="s">
        <v>10</v>
      </c>
      <c r="F3247" s="3" t="s">
        <v>2597</v>
      </c>
    </row>
    <row r="3248" spans="1:6">
      <c r="A3248" s="3" t="s">
        <v>52</v>
      </c>
      <c r="B3248" s="3">
        <v>40530774</v>
      </c>
      <c r="C3248" s="3" t="s">
        <v>52</v>
      </c>
      <c r="D3248" s="3">
        <v>11996426</v>
      </c>
      <c r="E3248" s="1" t="s">
        <v>10</v>
      </c>
      <c r="F3248" s="3" t="s">
        <v>2597</v>
      </c>
    </row>
    <row r="3249" spans="1:6">
      <c r="A3249" s="3" t="s">
        <v>19</v>
      </c>
      <c r="B3249" s="3">
        <v>59362620</v>
      </c>
      <c r="C3249" s="3" t="s">
        <v>52</v>
      </c>
      <c r="D3249" s="3">
        <v>12057898</v>
      </c>
      <c r="E3249" s="1" t="s">
        <v>10</v>
      </c>
      <c r="F3249" s="3" t="s">
        <v>2308</v>
      </c>
    </row>
    <row r="3250" spans="1:6">
      <c r="A3250" s="3" t="s">
        <v>19</v>
      </c>
      <c r="B3250" s="3">
        <v>58946295</v>
      </c>
      <c r="C3250" s="3" t="s">
        <v>52</v>
      </c>
      <c r="D3250" s="3">
        <v>12569523</v>
      </c>
      <c r="E3250" s="1" t="s">
        <v>10</v>
      </c>
      <c r="F3250" s="3" t="s">
        <v>2309</v>
      </c>
    </row>
    <row r="3251" spans="1:6">
      <c r="A3251" s="3" t="s">
        <v>19</v>
      </c>
      <c r="B3251" s="3">
        <v>58914189</v>
      </c>
      <c r="C3251" s="3" t="s">
        <v>52</v>
      </c>
      <c r="D3251" s="3">
        <v>12650360</v>
      </c>
      <c r="E3251" s="1" t="s">
        <v>10</v>
      </c>
      <c r="F3251" s="3" t="s">
        <v>2310</v>
      </c>
    </row>
    <row r="3252" spans="1:6">
      <c r="A3252" s="3" t="s">
        <v>19</v>
      </c>
      <c r="B3252" s="3">
        <v>58914190</v>
      </c>
      <c r="C3252" s="3" t="s">
        <v>52</v>
      </c>
      <c r="D3252" s="3">
        <v>12650361</v>
      </c>
      <c r="E3252" s="1" t="s">
        <v>10</v>
      </c>
      <c r="F3252" s="3" t="s">
        <v>2310</v>
      </c>
    </row>
    <row r="3253" spans="1:6">
      <c r="A3253" s="3" t="s">
        <v>19</v>
      </c>
      <c r="B3253" s="3">
        <v>58914249</v>
      </c>
      <c r="C3253" s="3" t="s">
        <v>52</v>
      </c>
      <c r="D3253" s="3">
        <v>12650404</v>
      </c>
      <c r="E3253" s="1" t="s">
        <v>10</v>
      </c>
      <c r="F3253" s="3" t="s">
        <v>2310</v>
      </c>
    </row>
    <row r="3254" spans="1:6">
      <c r="A3254" s="3" t="s">
        <v>19</v>
      </c>
      <c r="B3254" s="3">
        <v>58914264</v>
      </c>
      <c r="C3254" s="3" t="s">
        <v>52</v>
      </c>
      <c r="D3254" s="3">
        <v>12650418</v>
      </c>
      <c r="E3254" s="1" t="s">
        <v>10</v>
      </c>
      <c r="F3254" s="3" t="s">
        <v>2310</v>
      </c>
    </row>
    <row r="3255" spans="1:6">
      <c r="A3255" s="3" t="s">
        <v>33</v>
      </c>
      <c r="B3255" s="3">
        <v>79255056</v>
      </c>
      <c r="C3255" s="3" t="s">
        <v>52</v>
      </c>
      <c r="D3255" s="3">
        <v>17272388</v>
      </c>
      <c r="E3255" s="1" t="s">
        <v>10</v>
      </c>
      <c r="F3255" s="3" t="s">
        <v>1078</v>
      </c>
    </row>
    <row r="3256" spans="1:6">
      <c r="A3256" s="3" t="s">
        <v>33</v>
      </c>
      <c r="B3256" s="3">
        <v>77377633</v>
      </c>
      <c r="C3256" s="3" t="s">
        <v>52</v>
      </c>
      <c r="D3256" s="3">
        <v>18928234</v>
      </c>
      <c r="E3256" s="1" t="str">
        <f>VLOOKUP(B3256,[2]A_hu_g_mm.output.exome_summary_!$C:$I,7,0)</f>
        <v>E1313E</v>
      </c>
      <c r="F3256" s="3" t="s">
        <v>1079</v>
      </c>
    </row>
    <row r="3257" spans="1:6">
      <c r="A3257" s="3" t="s">
        <v>33</v>
      </c>
      <c r="B3257" s="3">
        <v>73808351</v>
      </c>
      <c r="C3257" s="3" t="s">
        <v>52</v>
      </c>
      <c r="D3257" s="3">
        <v>22455089</v>
      </c>
      <c r="E3257" s="1" t="s">
        <v>10</v>
      </c>
      <c r="F3257" s="3" t="s">
        <v>1080</v>
      </c>
    </row>
    <row r="3258" spans="1:6">
      <c r="A3258" s="3" t="s">
        <v>9</v>
      </c>
      <c r="B3258" s="3">
        <v>203626610</v>
      </c>
      <c r="C3258" s="3" t="s">
        <v>52</v>
      </c>
      <c r="D3258" s="3">
        <v>22515888</v>
      </c>
      <c r="E3258" s="1" t="s">
        <v>10</v>
      </c>
      <c r="F3258" s="3" t="s">
        <v>2311</v>
      </c>
    </row>
    <row r="3259" spans="1:6">
      <c r="A3259" s="3" t="s">
        <v>13</v>
      </c>
      <c r="B3259" s="3">
        <v>94914979</v>
      </c>
      <c r="C3259" s="3" t="s">
        <v>52</v>
      </c>
      <c r="D3259" s="3">
        <v>22516294</v>
      </c>
      <c r="E3259" s="1" t="s">
        <v>10</v>
      </c>
      <c r="F3259" s="3" t="s">
        <v>2486</v>
      </c>
    </row>
    <row r="3260" spans="1:6">
      <c r="A3260" s="3" t="s">
        <v>13</v>
      </c>
      <c r="B3260" s="3">
        <v>94914957</v>
      </c>
      <c r="C3260" s="3" t="s">
        <v>52</v>
      </c>
      <c r="D3260" s="3">
        <v>22516316</v>
      </c>
      <c r="E3260" s="1" t="s">
        <v>10</v>
      </c>
      <c r="F3260" s="3" t="s">
        <v>2486</v>
      </c>
    </row>
    <row r="3261" spans="1:6">
      <c r="A3261" s="3" t="s">
        <v>33</v>
      </c>
      <c r="B3261" s="3">
        <v>73241565</v>
      </c>
      <c r="C3261" s="3" t="s">
        <v>52</v>
      </c>
      <c r="D3261" s="3">
        <v>22970745</v>
      </c>
      <c r="E3261" s="1" t="s">
        <v>10</v>
      </c>
      <c r="F3261" s="3" t="s">
        <v>1080</v>
      </c>
    </row>
    <row r="3262" spans="1:6">
      <c r="A3262" s="3" t="s">
        <v>33</v>
      </c>
      <c r="B3262" s="3">
        <v>73018153</v>
      </c>
      <c r="C3262" s="3" t="s">
        <v>52</v>
      </c>
      <c r="D3262" s="3">
        <v>23224680</v>
      </c>
      <c r="E3262" s="1" t="s">
        <v>10</v>
      </c>
      <c r="F3262" s="3" t="s">
        <v>1081</v>
      </c>
    </row>
    <row r="3263" spans="1:6">
      <c r="A3263" s="3" t="s">
        <v>33</v>
      </c>
      <c r="B3263" s="3">
        <v>70885317</v>
      </c>
      <c r="C3263" s="3" t="s">
        <v>52</v>
      </c>
      <c r="D3263" s="3">
        <v>25011008</v>
      </c>
      <c r="E3263" s="1" t="s">
        <v>10</v>
      </c>
      <c r="F3263" s="3" t="s">
        <v>1082</v>
      </c>
    </row>
    <row r="3264" spans="1:6">
      <c r="A3264" s="3" t="s">
        <v>33</v>
      </c>
      <c r="B3264" s="3">
        <v>2612120</v>
      </c>
      <c r="C3264" s="3" t="s">
        <v>52</v>
      </c>
      <c r="D3264" s="3">
        <v>27284593</v>
      </c>
      <c r="E3264" s="1" t="s">
        <v>10</v>
      </c>
      <c r="F3264" s="3" t="s">
        <v>2312</v>
      </c>
    </row>
    <row r="3265" spans="1:6">
      <c r="A3265" s="3" t="s">
        <v>33</v>
      </c>
      <c r="B3265" s="3">
        <v>2798457</v>
      </c>
      <c r="C3265" s="3" t="s">
        <v>52</v>
      </c>
      <c r="D3265" s="3">
        <v>27461368</v>
      </c>
      <c r="E3265" s="1" t="s">
        <v>10</v>
      </c>
      <c r="F3265" s="3" t="s">
        <v>2598</v>
      </c>
    </row>
    <row r="3266" spans="1:6">
      <c r="A3266" s="3" t="s">
        <v>33</v>
      </c>
      <c r="B3266" s="3">
        <v>2798463</v>
      </c>
      <c r="C3266" s="3" t="s">
        <v>52</v>
      </c>
      <c r="D3266" s="3">
        <v>27461374</v>
      </c>
      <c r="E3266" s="1" t="s">
        <v>10</v>
      </c>
      <c r="F3266" s="3" t="s">
        <v>2598</v>
      </c>
    </row>
    <row r="3267" spans="1:6">
      <c r="A3267" s="3" t="s">
        <v>33</v>
      </c>
      <c r="B3267" s="3">
        <v>4031135</v>
      </c>
      <c r="C3267" s="3" t="s">
        <v>52</v>
      </c>
      <c r="D3267" s="3">
        <v>28530079</v>
      </c>
      <c r="E3267" s="1" t="s">
        <v>10</v>
      </c>
      <c r="F3267" s="3" t="s">
        <v>1083</v>
      </c>
    </row>
    <row r="3268" spans="1:6">
      <c r="A3268" s="3" t="s">
        <v>33</v>
      </c>
      <c r="B3268" s="3">
        <v>4277351</v>
      </c>
      <c r="C3268" s="3" t="s">
        <v>52</v>
      </c>
      <c r="D3268" s="3">
        <v>28732114</v>
      </c>
      <c r="E3268" s="1" t="s">
        <v>10</v>
      </c>
      <c r="F3268" s="3" t="s">
        <v>1083</v>
      </c>
    </row>
    <row r="3269" spans="1:6">
      <c r="A3269" s="3" t="s">
        <v>33</v>
      </c>
      <c r="B3269" s="3">
        <v>4279581</v>
      </c>
      <c r="C3269" s="3" t="s">
        <v>52</v>
      </c>
      <c r="D3269" s="3">
        <v>28732206</v>
      </c>
      <c r="E3269" s="1" t="s">
        <v>10</v>
      </c>
      <c r="F3269" s="3" t="s">
        <v>1083</v>
      </c>
    </row>
    <row r="3270" spans="1:6">
      <c r="A3270" s="3" t="s">
        <v>33</v>
      </c>
      <c r="B3270" s="3">
        <v>5362924</v>
      </c>
      <c r="C3270" s="3" t="s">
        <v>52</v>
      </c>
      <c r="D3270" s="3">
        <v>29426521</v>
      </c>
      <c r="E3270" s="1" t="s">
        <v>10</v>
      </c>
      <c r="F3270" s="3" t="s">
        <v>1084</v>
      </c>
    </row>
    <row r="3271" spans="1:6">
      <c r="A3271" s="3" t="s">
        <v>20</v>
      </c>
      <c r="B3271" s="3">
        <v>53278100</v>
      </c>
      <c r="C3271" s="3" t="s">
        <v>52</v>
      </c>
      <c r="D3271" s="3">
        <v>31328085</v>
      </c>
      <c r="E3271" s="1" t="s">
        <v>10</v>
      </c>
      <c r="F3271" s="3" t="s">
        <v>2313</v>
      </c>
    </row>
    <row r="3272" spans="1:6">
      <c r="A3272" s="3" t="s">
        <v>20</v>
      </c>
      <c r="B3272" s="3">
        <v>52271283</v>
      </c>
      <c r="C3272" s="3" t="s">
        <v>52</v>
      </c>
      <c r="D3272" s="3">
        <v>32354327</v>
      </c>
      <c r="E3272" s="1" t="s">
        <v>10</v>
      </c>
      <c r="F3272" s="3" t="s">
        <v>2314</v>
      </c>
    </row>
    <row r="3273" spans="1:6">
      <c r="A3273" s="3" t="s">
        <v>20</v>
      </c>
      <c r="B3273" s="3">
        <v>89511948</v>
      </c>
      <c r="C3273" s="3" t="s">
        <v>52</v>
      </c>
      <c r="D3273" s="3">
        <v>32746480</v>
      </c>
      <c r="E3273" s="1" t="s">
        <v>10</v>
      </c>
      <c r="F3273" s="3" t="s">
        <v>2315</v>
      </c>
    </row>
    <row r="3274" spans="1:6">
      <c r="A3274" s="3" t="s">
        <v>20</v>
      </c>
      <c r="B3274" s="3">
        <v>89585803</v>
      </c>
      <c r="C3274" s="3" t="s">
        <v>52</v>
      </c>
      <c r="D3274" s="3">
        <v>32801370</v>
      </c>
      <c r="E3274" s="1" t="s">
        <v>10</v>
      </c>
      <c r="F3274" s="3" t="s">
        <v>2316</v>
      </c>
    </row>
    <row r="3275" spans="1:6">
      <c r="A3275" s="3" t="s">
        <v>33</v>
      </c>
      <c r="B3275" s="3">
        <v>33676402</v>
      </c>
      <c r="C3275" s="3" t="s">
        <v>52</v>
      </c>
      <c r="D3275" s="3">
        <v>32872599</v>
      </c>
      <c r="E3275" s="1" t="s">
        <v>10</v>
      </c>
      <c r="F3275" s="3" t="s">
        <v>2317</v>
      </c>
    </row>
    <row r="3276" spans="1:6">
      <c r="A3276" s="3" t="s">
        <v>20</v>
      </c>
      <c r="B3276" s="3">
        <v>91497912</v>
      </c>
      <c r="C3276" s="3" t="s">
        <v>52</v>
      </c>
      <c r="D3276" s="3">
        <v>35025005</v>
      </c>
      <c r="E3276" s="1" t="str">
        <f>VLOOKUP(B3276,[2]A_hu_g_mm.output.exome_summary_!$C:$I,7,0)</f>
        <v>K1065R</v>
      </c>
      <c r="F3276" s="3" t="s">
        <v>2318</v>
      </c>
    </row>
    <row r="3277" spans="1:6">
      <c r="A3277" s="3" t="s">
        <v>20</v>
      </c>
      <c r="B3277" s="3">
        <v>91854644</v>
      </c>
      <c r="C3277" s="3" t="s">
        <v>52</v>
      </c>
      <c r="D3277" s="3">
        <v>35322595</v>
      </c>
      <c r="E3277" s="1" t="s">
        <v>10</v>
      </c>
      <c r="F3277" s="3" t="s">
        <v>2599</v>
      </c>
    </row>
    <row r="3278" spans="1:6">
      <c r="A3278" s="3" t="s">
        <v>20</v>
      </c>
      <c r="B3278" s="3">
        <v>91855258</v>
      </c>
      <c r="C3278" s="3" t="s">
        <v>52</v>
      </c>
      <c r="D3278" s="3">
        <v>35323173</v>
      </c>
      <c r="E3278" s="1" t="s">
        <v>10</v>
      </c>
      <c r="F3278" s="3" t="s">
        <v>2599</v>
      </c>
    </row>
    <row r="3279" spans="1:6">
      <c r="A3279" s="3" t="s">
        <v>20</v>
      </c>
      <c r="B3279" s="3">
        <v>92985360</v>
      </c>
      <c r="C3279" s="3" t="s">
        <v>52</v>
      </c>
      <c r="D3279" s="3">
        <v>36490872</v>
      </c>
      <c r="E3279" s="1" t="s">
        <v>10</v>
      </c>
      <c r="F3279" s="3" t="s">
        <v>2319</v>
      </c>
    </row>
    <row r="3280" spans="1:6">
      <c r="A3280" s="3" t="s">
        <v>20</v>
      </c>
      <c r="B3280" s="3">
        <v>92985402</v>
      </c>
      <c r="C3280" s="3" t="s">
        <v>52</v>
      </c>
      <c r="D3280" s="3">
        <v>36490912</v>
      </c>
      <c r="E3280" s="1" t="s">
        <v>10</v>
      </c>
      <c r="F3280" s="3" t="s">
        <v>2319</v>
      </c>
    </row>
    <row r="3281" spans="1:6">
      <c r="A3281" s="3" t="s">
        <v>20</v>
      </c>
      <c r="B3281" s="3">
        <v>93713268</v>
      </c>
      <c r="C3281" s="3" t="s">
        <v>52</v>
      </c>
      <c r="D3281" s="3">
        <v>37032460</v>
      </c>
      <c r="E3281" s="1" t="s">
        <v>10</v>
      </c>
      <c r="F3281" s="3" t="s">
        <v>2320</v>
      </c>
    </row>
    <row r="3282" spans="1:6">
      <c r="A3282" s="3" t="s">
        <v>20</v>
      </c>
      <c r="B3282" s="3">
        <v>94773819</v>
      </c>
      <c r="C3282" s="3" t="s">
        <v>52</v>
      </c>
      <c r="D3282" s="3">
        <v>37727756</v>
      </c>
      <c r="E3282" s="1" t="s">
        <v>10</v>
      </c>
      <c r="F3282" s="3" t="s">
        <v>2321</v>
      </c>
    </row>
    <row r="3283" spans="1:6">
      <c r="A3283" s="3" t="s">
        <v>20</v>
      </c>
      <c r="B3283" s="3">
        <v>95337516</v>
      </c>
      <c r="C3283" s="3" t="s">
        <v>52</v>
      </c>
      <c r="D3283" s="3">
        <v>38183493</v>
      </c>
      <c r="E3283" s="1" t="s">
        <v>10</v>
      </c>
      <c r="F3283" s="3" t="s">
        <v>2322</v>
      </c>
    </row>
    <row r="3284" spans="1:6">
      <c r="A3284" s="3" t="s">
        <v>20</v>
      </c>
      <c r="B3284" s="3">
        <v>95538466</v>
      </c>
      <c r="C3284" s="3" t="s">
        <v>52</v>
      </c>
      <c r="D3284" s="3">
        <v>38360097</v>
      </c>
      <c r="E3284" s="1" t="s">
        <v>10</v>
      </c>
      <c r="F3284" s="3" t="s">
        <v>2323</v>
      </c>
    </row>
    <row r="3285" spans="1:6">
      <c r="A3285" s="3" t="s">
        <v>20</v>
      </c>
      <c r="B3285" s="3">
        <v>95539605</v>
      </c>
      <c r="C3285" s="3" t="s">
        <v>52</v>
      </c>
      <c r="D3285" s="3">
        <v>38361496</v>
      </c>
      <c r="E3285" s="1" t="s">
        <v>10</v>
      </c>
      <c r="F3285" s="3" t="s">
        <v>2323</v>
      </c>
    </row>
    <row r="3286" spans="1:6">
      <c r="A3286" s="3" t="s">
        <v>20</v>
      </c>
      <c r="B3286" s="3">
        <v>97106165</v>
      </c>
      <c r="C3286" s="3" t="s">
        <v>52</v>
      </c>
      <c r="D3286" s="3">
        <v>40392514</v>
      </c>
      <c r="E3286" s="1" t="str">
        <f>VLOOKUP(B3286,[2]A_hu_g_mm.output.exome_summary_!$C:$I,7,0)</f>
        <v>L459L</v>
      </c>
      <c r="F3286" s="3" t="s">
        <v>2324</v>
      </c>
    </row>
    <row r="3287" spans="1:6">
      <c r="A3287" s="3" t="s">
        <v>20</v>
      </c>
      <c r="B3287" s="3">
        <v>97262562</v>
      </c>
      <c r="C3287" s="3" t="s">
        <v>52</v>
      </c>
      <c r="D3287" s="3">
        <v>40536772</v>
      </c>
      <c r="E3287" s="1" t="s">
        <v>10</v>
      </c>
      <c r="F3287" s="3" t="s">
        <v>2324</v>
      </c>
    </row>
    <row r="3288" spans="1:6">
      <c r="A3288" s="3" t="s">
        <v>20</v>
      </c>
      <c r="B3288" s="3">
        <v>97424776</v>
      </c>
      <c r="C3288" s="3" t="s">
        <v>52</v>
      </c>
      <c r="D3288" s="3">
        <v>40672846</v>
      </c>
      <c r="E3288" s="1" t="s">
        <v>10</v>
      </c>
      <c r="F3288" s="3" t="s">
        <v>2325</v>
      </c>
    </row>
    <row r="3289" spans="1:6">
      <c r="A3289" s="3" t="s">
        <v>20</v>
      </c>
      <c r="B3289" s="3">
        <v>97516764</v>
      </c>
      <c r="C3289" s="3" t="s">
        <v>52</v>
      </c>
      <c r="D3289" s="3">
        <v>40735077</v>
      </c>
      <c r="E3289" s="1" t="s">
        <v>10</v>
      </c>
      <c r="F3289" s="3" t="s">
        <v>2326</v>
      </c>
    </row>
    <row r="3290" spans="1:6">
      <c r="A3290" s="3" t="s">
        <v>20</v>
      </c>
      <c r="B3290" s="3">
        <v>98281484</v>
      </c>
      <c r="C3290" s="3" t="s">
        <v>52</v>
      </c>
      <c r="D3290" s="3">
        <v>41289028</v>
      </c>
      <c r="E3290" s="1" t="s">
        <v>10</v>
      </c>
      <c r="F3290" s="3" t="s">
        <v>2327</v>
      </c>
    </row>
    <row r="3291" spans="1:6">
      <c r="A3291" s="3" t="s">
        <v>20</v>
      </c>
      <c r="B3291" s="3">
        <v>98469222</v>
      </c>
      <c r="C3291" s="3" t="s">
        <v>52</v>
      </c>
      <c r="D3291" s="3">
        <v>41450209</v>
      </c>
      <c r="E3291" s="1" t="s">
        <v>10</v>
      </c>
      <c r="F3291" s="3" t="s">
        <v>2328</v>
      </c>
    </row>
    <row r="3292" spans="1:6">
      <c r="A3292" s="3" t="s">
        <v>20</v>
      </c>
      <c r="B3292" s="3">
        <v>98469230</v>
      </c>
      <c r="C3292" s="3" t="s">
        <v>52</v>
      </c>
      <c r="D3292" s="3">
        <v>41450234</v>
      </c>
      <c r="E3292" s="1" t="s">
        <v>10</v>
      </c>
      <c r="F3292" s="3" t="s">
        <v>2328</v>
      </c>
    </row>
    <row r="3293" spans="1:6">
      <c r="A3293" s="3" t="s">
        <v>20</v>
      </c>
      <c r="B3293" s="3">
        <v>98469298</v>
      </c>
      <c r="C3293" s="3" t="s">
        <v>52</v>
      </c>
      <c r="D3293" s="3">
        <v>41450306</v>
      </c>
      <c r="E3293" s="1" t="s">
        <v>10</v>
      </c>
      <c r="F3293" s="3" t="s">
        <v>2328</v>
      </c>
    </row>
    <row r="3294" spans="1:6">
      <c r="A3294" s="3" t="s">
        <v>20</v>
      </c>
      <c r="B3294" s="3">
        <v>99206983</v>
      </c>
      <c r="C3294" s="3" t="s">
        <v>52</v>
      </c>
      <c r="D3294" s="3">
        <v>42008618</v>
      </c>
      <c r="E3294" s="1" t="s">
        <v>10</v>
      </c>
      <c r="F3294" s="3" t="s">
        <v>2329</v>
      </c>
    </row>
    <row r="3295" spans="1:6">
      <c r="A3295" s="3" t="s">
        <v>20</v>
      </c>
      <c r="B3295" s="3">
        <v>99373624</v>
      </c>
      <c r="C3295" s="3" t="s">
        <v>52</v>
      </c>
      <c r="D3295" s="3">
        <v>42148467</v>
      </c>
      <c r="E3295" s="1" t="s">
        <v>10</v>
      </c>
      <c r="F3295" s="3" t="s">
        <v>2330</v>
      </c>
    </row>
    <row r="3296" spans="1:6">
      <c r="A3296" s="3" t="s">
        <v>20</v>
      </c>
      <c r="B3296" s="3">
        <v>99611808</v>
      </c>
      <c r="C3296" s="3" t="s">
        <v>52</v>
      </c>
      <c r="D3296" s="3">
        <v>42332118</v>
      </c>
      <c r="E3296" s="1" t="s">
        <v>10</v>
      </c>
      <c r="F3296" s="3" t="s">
        <v>2331</v>
      </c>
    </row>
    <row r="3297" spans="1:6">
      <c r="A3297" s="3" t="s">
        <v>20</v>
      </c>
      <c r="B3297" s="3">
        <v>100188291</v>
      </c>
      <c r="C3297" s="3" t="s">
        <v>52</v>
      </c>
      <c r="D3297" s="3">
        <v>42839527</v>
      </c>
      <c r="E3297" s="1" t="s">
        <v>10</v>
      </c>
      <c r="F3297" s="3" t="s">
        <v>2332</v>
      </c>
    </row>
    <row r="3298" spans="1:6">
      <c r="A3298" s="3" t="s">
        <v>20</v>
      </c>
      <c r="B3298" s="3">
        <v>101751307</v>
      </c>
      <c r="C3298" s="3" t="s">
        <v>52</v>
      </c>
      <c r="D3298" s="3">
        <v>43999149</v>
      </c>
      <c r="E3298" s="1" t="s">
        <v>10</v>
      </c>
      <c r="F3298" s="3" t="s">
        <v>2333</v>
      </c>
    </row>
    <row r="3299" spans="1:6">
      <c r="A3299" s="3" t="s">
        <v>20</v>
      </c>
      <c r="B3299" s="3">
        <v>102042979</v>
      </c>
      <c r="C3299" s="3" t="s">
        <v>52</v>
      </c>
      <c r="D3299" s="3">
        <v>44219080</v>
      </c>
      <c r="E3299" s="1" t="s">
        <v>10</v>
      </c>
      <c r="F3299" s="3" t="s">
        <v>2334</v>
      </c>
    </row>
    <row r="3300" spans="1:6">
      <c r="A3300" s="3" t="s">
        <v>20</v>
      </c>
      <c r="B3300" s="3">
        <v>102121601</v>
      </c>
      <c r="C3300" s="3" t="s">
        <v>52</v>
      </c>
      <c r="D3300" s="3">
        <v>44378703</v>
      </c>
      <c r="E3300" s="1" t="s">
        <v>10</v>
      </c>
      <c r="F3300" s="3" t="s">
        <v>2335</v>
      </c>
    </row>
    <row r="3301" spans="1:6">
      <c r="A3301" s="3" t="s">
        <v>20</v>
      </c>
      <c r="B3301" s="3">
        <v>103419238</v>
      </c>
      <c r="C3301" s="3" t="s">
        <v>52</v>
      </c>
      <c r="D3301" s="3">
        <v>45696079</v>
      </c>
      <c r="E3301" s="1" t="s">
        <v>10</v>
      </c>
      <c r="F3301" s="3" t="s">
        <v>2336</v>
      </c>
    </row>
    <row r="3302" spans="1:6">
      <c r="A3302" s="3" t="s">
        <v>20</v>
      </c>
      <c r="B3302" s="3">
        <v>103748946</v>
      </c>
      <c r="C3302" s="3" t="s">
        <v>52</v>
      </c>
      <c r="D3302" s="3">
        <v>46006032</v>
      </c>
      <c r="E3302" s="1" t="s">
        <v>10</v>
      </c>
      <c r="F3302" s="3" t="s">
        <v>2337</v>
      </c>
    </row>
    <row r="3303" spans="1:6">
      <c r="A3303" s="3" t="s">
        <v>20</v>
      </c>
      <c r="B3303" s="3">
        <v>103748984</v>
      </c>
      <c r="C3303" s="3" t="s">
        <v>52</v>
      </c>
      <c r="D3303" s="3">
        <v>46006069</v>
      </c>
      <c r="E3303" s="1" t="s">
        <v>10</v>
      </c>
      <c r="F3303" s="3" t="s">
        <v>2337</v>
      </c>
    </row>
    <row r="3304" spans="1:6">
      <c r="A3304" s="3" t="s">
        <v>20</v>
      </c>
      <c r="B3304" s="3">
        <v>103879093</v>
      </c>
      <c r="C3304" s="3" t="s">
        <v>52</v>
      </c>
      <c r="D3304" s="3">
        <v>46118561</v>
      </c>
      <c r="E3304" s="1" t="s">
        <v>10</v>
      </c>
      <c r="F3304" s="3" t="s">
        <v>2338</v>
      </c>
    </row>
    <row r="3305" spans="1:6">
      <c r="A3305" s="3" t="s">
        <v>20</v>
      </c>
      <c r="B3305" s="3">
        <v>103895802</v>
      </c>
      <c r="C3305" s="3" t="s">
        <v>52</v>
      </c>
      <c r="D3305" s="3">
        <v>46134026</v>
      </c>
      <c r="E3305" s="1" t="s">
        <v>10</v>
      </c>
      <c r="F3305" s="3" t="s">
        <v>2339</v>
      </c>
    </row>
    <row r="3306" spans="1:6">
      <c r="A3306" s="3" t="s">
        <v>20</v>
      </c>
      <c r="B3306" s="3">
        <v>104135525</v>
      </c>
      <c r="C3306" s="3" t="s">
        <v>52</v>
      </c>
      <c r="D3306" s="3">
        <v>46354095</v>
      </c>
      <c r="E3306" s="1" t="s">
        <v>10</v>
      </c>
      <c r="F3306" s="3" t="s">
        <v>2340</v>
      </c>
    </row>
    <row r="3307" spans="1:6">
      <c r="A3307" s="3" t="s">
        <v>20</v>
      </c>
      <c r="B3307" s="3">
        <v>104135528</v>
      </c>
      <c r="C3307" s="3" t="s">
        <v>52</v>
      </c>
      <c r="D3307" s="3">
        <v>46354098</v>
      </c>
      <c r="E3307" s="1" t="s">
        <v>10</v>
      </c>
      <c r="F3307" s="3" t="s">
        <v>2340</v>
      </c>
    </row>
    <row r="3308" spans="1:6">
      <c r="A3308" s="3" t="s">
        <v>20</v>
      </c>
      <c r="B3308" s="3">
        <v>104172395</v>
      </c>
      <c r="C3308" s="3" t="s">
        <v>52</v>
      </c>
      <c r="D3308" s="3">
        <v>46395517</v>
      </c>
      <c r="E3308" s="1" t="s">
        <v>10</v>
      </c>
      <c r="F3308" s="3" t="s">
        <v>2341</v>
      </c>
    </row>
    <row r="3309" spans="1:6">
      <c r="A3309" s="3" t="s">
        <v>20</v>
      </c>
      <c r="B3309" s="3">
        <v>104491260</v>
      </c>
      <c r="C3309" s="3" t="s">
        <v>52</v>
      </c>
      <c r="D3309" s="3">
        <v>46664410</v>
      </c>
      <c r="E3309" s="1" t="s">
        <v>10</v>
      </c>
      <c r="F3309" s="3" t="s">
        <v>2342</v>
      </c>
    </row>
    <row r="3310" spans="1:6">
      <c r="A3310" s="3" t="s">
        <v>20</v>
      </c>
      <c r="B3310" s="3">
        <v>104883338</v>
      </c>
      <c r="C3310" s="3" t="s">
        <v>52</v>
      </c>
      <c r="D3310" s="3">
        <v>46993584</v>
      </c>
      <c r="E3310" s="1" t="s">
        <v>10</v>
      </c>
      <c r="F3310" s="3" t="s">
        <v>2343</v>
      </c>
    </row>
    <row r="3311" spans="1:6">
      <c r="A3311" s="3" t="s">
        <v>20</v>
      </c>
      <c r="B3311" s="3">
        <v>105441753</v>
      </c>
      <c r="C3311" s="3" t="s">
        <v>52</v>
      </c>
      <c r="D3311" s="3">
        <v>47409070</v>
      </c>
      <c r="E3311" s="1" t="s">
        <v>10</v>
      </c>
      <c r="F3311" s="3" t="s">
        <v>2344</v>
      </c>
    </row>
    <row r="3312" spans="1:6">
      <c r="A3312" s="3" t="s">
        <v>20</v>
      </c>
      <c r="B3312" s="3">
        <v>106040086</v>
      </c>
      <c r="C3312" s="3" t="s">
        <v>52</v>
      </c>
      <c r="D3312" s="3">
        <v>47951422</v>
      </c>
      <c r="E3312" s="1" t="s">
        <v>10</v>
      </c>
      <c r="F3312" s="3" t="s">
        <v>2345</v>
      </c>
    </row>
    <row r="3313" spans="1:6">
      <c r="A3313" s="3" t="s">
        <v>20</v>
      </c>
      <c r="B3313" s="3">
        <v>108824220</v>
      </c>
      <c r="C3313" s="3" t="s">
        <v>52</v>
      </c>
      <c r="D3313" s="3">
        <v>50668978</v>
      </c>
      <c r="E3313" s="1" t="s">
        <v>10</v>
      </c>
      <c r="F3313" s="3" t="s">
        <v>2346</v>
      </c>
    </row>
    <row r="3314" spans="1:6">
      <c r="A3314" s="3" t="s">
        <v>20</v>
      </c>
      <c r="B3314" s="3">
        <v>110409698</v>
      </c>
      <c r="C3314" s="3" t="s">
        <v>52</v>
      </c>
      <c r="D3314" s="3">
        <v>52044105</v>
      </c>
      <c r="E3314" s="1" t="s">
        <v>10</v>
      </c>
      <c r="F3314" s="3" t="s">
        <v>2346</v>
      </c>
    </row>
    <row r="3315" spans="1:6">
      <c r="A3315" s="3" t="s">
        <v>20</v>
      </c>
      <c r="B3315" s="3">
        <v>114565479</v>
      </c>
      <c r="C3315" s="3" t="s">
        <v>52</v>
      </c>
      <c r="D3315" s="3">
        <v>55691678</v>
      </c>
      <c r="E3315" s="1" t="s">
        <v>10</v>
      </c>
      <c r="F3315" s="3" t="s">
        <v>2347</v>
      </c>
    </row>
    <row r="3316" spans="1:6">
      <c r="A3316" s="3" t="s">
        <v>20</v>
      </c>
      <c r="B3316" s="3">
        <v>114583584</v>
      </c>
      <c r="C3316" s="3" t="s">
        <v>52</v>
      </c>
      <c r="D3316" s="3">
        <v>55706487</v>
      </c>
      <c r="E3316" s="1" t="s">
        <v>10</v>
      </c>
      <c r="F3316" s="3" t="s">
        <v>2347</v>
      </c>
    </row>
    <row r="3317" spans="1:6">
      <c r="A3317" s="3" t="s">
        <v>20</v>
      </c>
      <c r="B3317" s="3">
        <v>115991943</v>
      </c>
      <c r="C3317" s="3" t="s">
        <v>52</v>
      </c>
      <c r="D3317" s="3">
        <v>56944058</v>
      </c>
      <c r="E3317" s="1" t="s">
        <v>10</v>
      </c>
      <c r="F3317" s="3" t="s">
        <v>2348</v>
      </c>
    </row>
    <row r="3318" spans="1:6">
      <c r="A3318" s="3" t="s">
        <v>20</v>
      </c>
      <c r="B3318" s="3">
        <v>116235907</v>
      </c>
      <c r="C3318" s="3" t="s">
        <v>52</v>
      </c>
      <c r="D3318" s="3">
        <v>57144804</v>
      </c>
      <c r="E3318" s="1" t="s">
        <v>10</v>
      </c>
      <c r="F3318" s="3" t="s">
        <v>2349</v>
      </c>
    </row>
    <row r="3319" spans="1:6">
      <c r="A3319" s="3" t="s">
        <v>20</v>
      </c>
      <c r="B3319" s="3">
        <v>116874849</v>
      </c>
      <c r="C3319" s="3" t="s">
        <v>52</v>
      </c>
      <c r="D3319" s="3">
        <v>57693728</v>
      </c>
      <c r="E3319" s="1" t="s">
        <v>10</v>
      </c>
      <c r="F3319" s="3" t="s">
        <v>2350</v>
      </c>
    </row>
    <row r="3320" spans="1:6">
      <c r="A3320" s="3" t="s">
        <v>20</v>
      </c>
      <c r="B3320" s="3">
        <v>116874859</v>
      </c>
      <c r="C3320" s="3" t="s">
        <v>52</v>
      </c>
      <c r="D3320" s="3">
        <v>57693738</v>
      </c>
      <c r="E3320" s="1" t="s">
        <v>10</v>
      </c>
      <c r="F3320" s="3" t="s">
        <v>2350</v>
      </c>
    </row>
    <row r="3321" spans="1:6">
      <c r="A3321" s="3" t="s">
        <v>20</v>
      </c>
      <c r="B3321" s="3">
        <v>118444380</v>
      </c>
      <c r="C3321" s="3" t="s">
        <v>52</v>
      </c>
      <c r="D3321" s="3">
        <v>58885119</v>
      </c>
      <c r="E3321" s="1" t="s">
        <v>10</v>
      </c>
      <c r="F3321" s="3" t="s">
        <v>2351</v>
      </c>
    </row>
    <row r="3322" spans="1:6">
      <c r="A3322" s="3" t="s">
        <v>20</v>
      </c>
      <c r="B3322" s="3">
        <v>118870223</v>
      </c>
      <c r="C3322" s="3" t="s">
        <v>52</v>
      </c>
      <c r="D3322" s="3">
        <v>59223559</v>
      </c>
      <c r="E3322" s="1" t="s">
        <v>10</v>
      </c>
      <c r="F3322" s="3" t="s">
        <v>2352</v>
      </c>
    </row>
    <row r="3323" spans="1:6">
      <c r="A3323" s="3" t="s">
        <v>20</v>
      </c>
      <c r="B3323" s="3">
        <v>119246269</v>
      </c>
      <c r="C3323" s="3" t="s">
        <v>52</v>
      </c>
      <c r="D3323" s="3">
        <v>59482725</v>
      </c>
      <c r="E3323" s="1" t="s">
        <v>10</v>
      </c>
      <c r="F3323" s="3" t="s">
        <v>2353</v>
      </c>
    </row>
    <row r="3324" spans="1:6">
      <c r="A3324" s="3" t="s">
        <v>20</v>
      </c>
      <c r="B3324" s="3">
        <v>120995418</v>
      </c>
      <c r="C3324" s="3" t="s">
        <v>52</v>
      </c>
      <c r="D3324" s="3">
        <v>60993939</v>
      </c>
      <c r="E3324" s="1" t="s">
        <v>10</v>
      </c>
      <c r="F3324" s="3" t="s">
        <v>2354</v>
      </c>
    </row>
    <row r="3325" spans="1:6">
      <c r="A3325" s="3" t="s">
        <v>20</v>
      </c>
      <c r="B3325" s="3">
        <v>121168046</v>
      </c>
      <c r="C3325" s="3" t="s">
        <v>52</v>
      </c>
      <c r="D3325" s="3">
        <v>61132103</v>
      </c>
      <c r="E3325" s="1" t="s">
        <v>10</v>
      </c>
      <c r="F3325" s="3" t="s">
        <v>2354</v>
      </c>
    </row>
    <row r="3326" spans="1:6">
      <c r="A3326" s="3" t="s">
        <v>16</v>
      </c>
      <c r="B3326" s="3">
        <v>43246678</v>
      </c>
      <c r="C3326" s="3" t="s">
        <v>39</v>
      </c>
      <c r="D3326" s="3" t="s">
        <v>1085</v>
      </c>
      <c r="E3326" s="1" t="s">
        <v>10</v>
      </c>
      <c r="F3326" s="3" t="s">
        <v>1086</v>
      </c>
    </row>
    <row r="3327" spans="1:6">
      <c r="A3327" s="3" t="s">
        <v>16</v>
      </c>
      <c r="B3327" s="3">
        <v>290428</v>
      </c>
      <c r="C3327" s="3" t="s">
        <v>1087</v>
      </c>
      <c r="D3327" s="3" t="s">
        <v>1085</v>
      </c>
      <c r="E3327" s="1" t="s">
        <v>10</v>
      </c>
      <c r="F3327" s="3" t="s">
        <v>1088</v>
      </c>
    </row>
  </sheetData>
  <mergeCells count="1">
    <mergeCell ref="A1:B1"/>
  </mergeCells>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H18"/>
  <sheetViews>
    <sheetView workbookViewId="0">
      <selection activeCell="J23" sqref="J23"/>
    </sheetView>
  </sheetViews>
  <sheetFormatPr defaultRowHeight="15"/>
  <cols>
    <col min="1" max="1" width="13.85546875" bestFit="1" customWidth="1"/>
    <col min="2" max="2" width="11.5703125" customWidth="1"/>
    <col min="3" max="3" width="16.42578125" customWidth="1"/>
    <col min="4" max="4" width="15.42578125" bestFit="1" customWidth="1"/>
    <col min="5" max="5" width="18.140625" bestFit="1" customWidth="1"/>
    <col min="6" max="6" width="13.42578125" bestFit="1" customWidth="1"/>
  </cols>
  <sheetData>
    <row r="1" spans="1:8">
      <c r="A1" s="14" t="s">
        <v>1089</v>
      </c>
      <c r="B1" s="14" t="s">
        <v>1090</v>
      </c>
      <c r="C1" s="14" t="s">
        <v>1174</v>
      </c>
      <c r="D1" s="14" t="s">
        <v>30</v>
      </c>
      <c r="E1" s="14" t="s">
        <v>1091</v>
      </c>
      <c r="F1" s="14" t="s">
        <v>1092</v>
      </c>
      <c r="G1" s="14" t="s">
        <v>30</v>
      </c>
      <c r="H1" s="14" t="s">
        <v>4</v>
      </c>
    </row>
    <row r="2" spans="1:8">
      <c r="A2" s="14" t="s">
        <v>9</v>
      </c>
      <c r="B2" s="14">
        <v>20124223</v>
      </c>
      <c r="C2" s="14">
        <v>0.45</v>
      </c>
      <c r="D2" s="14" t="s">
        <v>1093</v>
      </c>
      <c r="E2" s="14" t="s">
        <v>24</v>
      </c>
      <c r="F2" s="14">
        <v>158281294</v>
      </c>
      <c r="G2" s="14" t="str">
        <f>VLOOKUP(F2,'[3]mouse and human sites'!$H:$K,3,0)</f>
        <v>GRIA2</v>
      </c>
      <c r="H2" s="14" t="str">
        <f>VLOOKUP(F2,'[3]mouse and human sites'!$H:$K,4,0)</f>
        <v>CDS</v>
      </c>
    </row>
    <row r="3" spans="1:8">
      <c r="A3" s="14" t="s">
        <v>9</v>
      </c>
      <c r="B3" s="14">
        <v>20127711</v>
      </c>
      <c r="C3" s="14">
        <v>1</v>
      </c>
      <c r="D3" s="14" t="s">
        <v>1093</v>
      </c>
      <c r="E3" s="14" t="s">
        <v>24</v>
      </c>
      <c r="F3" s="14">
        <v>158257875</v>
      </c>
      <c r="G3" s="14" t="str">
        <f>VLOOKUP(F3,'[3]mouse and human sites'!$H:$K,3,0)</f>
        <v>GRIA2</v>
      </c>
      <c r="H3" s="14" t="str">
        <f>VLOOKUP(F3,'[3]mouse and human sites'!$H:$K,4,0)</f>
        <v>CDS</v>
      </c>
    </row>
    <row r="4" spans="1:8">
      <c r="A4" s="14" t="s">
        <v>6</v>
      </c>
      <c r="B4" s="14">
        <v>36902890</v>
      </c>
      <c r="C4" s="14">
        <v>0.31730769230769201</v>
      </c>
      <c r="D4" s="14" t="s">
        <v>1094</v>
      </c>
      <c r="E4" s="14" t="s">
        <v>9</v>
      </c>
      <c r="F4" s="14">
        <v>160302244</v>
      </c>
      <c r="G4" s="14" t="str">
        <f>VLOOKUP(F4,'[3]mouse and human sites'!$H:$K,3,0)</f>
        <v>COPA</v>
      </c>
      <c r="H4" s="14" t="str">
        <f>VLOOKUP(F4,'[3]mouse and human sites'!$H:$K,4,0)</f>
        <v>CDS</v>
      </c>
    </row>
    <row r="5" spans="1:8">
      <c r="A5" s="14" t="s">
        <v>18</v>
      </c>
      <c r="B5" s="14">
        <v>31533450</v>
      </c>
      <c r="C5" s="14">
        <v>0.14285714285714299</v>
      </c>
      <c r="D5" s="14" t="s">
        <v>1095</v>
      </c>
      <c r="E5" s="14" t="s">
        <v>50</v>
      </c>
      <c r="F5" s="14">
        <v>43045220</v>
      </c>
      <c r="G5" s="14" t="str">
        <f>VLOOKUP(F5,'[3]mouse and human sites'!$H:$K,3,0)</f>
        <v>C1QL1</v>
      </c>
      <c r="H5" s="14" t="str">
        <f>VLOOKUP(F5,'[3]mouse and human sites'!$H:$K,4,0)</f>
        <v>CDS</v>
      </c>
    </row>
    <row r="6" spans="1:8">
      <c r="A6" s="14" t="s">
        <v>16</v>
      </c>
      <c r="B6" s="14">
        <v>25039759</v>
      </c>
      <c r="C6" s="14">
        <v>0.59523809523809501</v>
      </c>
      <c r="D6" s="14" t="s">
        <v>1096</v>
      </c>
      <c r="E6" s="14" t="s">
        <v>77</v>
      </c>
      <c r="F6" s="14">
        <v>122598962</v>
      </c>
      <c r="G6" s="14" t="str">
        <f>VLOOKUP(F6,'[3]mouse and human sites'!$H:$K,3,0)</f>
        <v>GRIA3</v>
      </c>
      <c r="H6" s="14" t="str">
        <f>VLOOKUP(F6,'[3]mouse and human sites'!$H:$K,4,0)</f>
        <v>CDS</v>
      </c>
    </row>
    <row r="7" spans="1:8">
      <c r="A7" s="14" t="s">
        <v>16</v>
      </c>
      <c r="B7" s="14">
        <v>25057895</v>
      </c>
      <c r="C7" s="14">
        <v>0.19696969696969699</v>
      </c>
      <c r="D7" s="14" t="s">
        <v>1096</v>
      </c>
      <c r="E7" s="14" t="s">
        <v>24</v>
      </c>
      <c r="F7" s="14">
        <v>158257875</v>
      </c>
      <c r="G7" s="14" t="str">
        <f>VLOOKUP(F7,'[3]mouse and human sites'!$H:$K,3,0)</f>
        <v>GRIA2</v>
      </c>
      <c r="H7" s="14" t="str">
        <f>VLOOKUP(F7,'[3]mouse and human sites'!$H:$K,4,0)</f>
        <v>CDS</v>
      </c>
    </row>
    <row r="8" spans="1:8">
      <c r="A8" s="14" t="s">
        <v>12</v>
      </c>
      <c r="B8" s="14">
        <v>41366730</v>
      </c>
      <c r="C8" s="14">
        <v>0.5</v>
      </c>
      <c r="D8" s="14" t="s">
        <v>1097</v>
      </c>
      <c r="E8" s="14" t="s">
        <v>18</v>
      </c>
      <c r="F8" s="14">
        <v>62423807</v>
      </c>
      <c r="G8" s="14" t="str">
        <f>VLOOKUP(F8,'[3]mouse and human sites'!$H:$K,3,0)</f>
        <v>CADPS</v>
      </c>
      <c r="H8" s="14" t="str">
        <f>VLOOKUP(F8,'[3]mouse and human sites'!$H:$K,4,0)</f>
        <v>CDS</v>
      </c>
    </row>
    <row r="9" spans="1:8">
      <c r="A9" s="14" t="s">
        <v>19</v>
      </c>
      <c r="B9" s="14">
        <v>20438146</v>
      </c>
      <c r="C9" s="14">
        <v>0.66666666666666696</v>
      </c>
      <c r="D9" s="14" t="s">
        <v>1098</v>
      </c>
      <c r="E9" s="14" t="s">
        <v>18</v>
      </c>
      <c r="F9" s="14">
        <v>62423807</v>
      </c>
      <c r="G9" s="14" t="str">
        <f>VLOOKUP(F9,'[3]mouse and human sites'!$H:$K,3,0)</f>
        <v>CADPS</v>
      </c>
      <c r="H9" s="14" t="str">
        <f>VLOOKUP(F9,'[3]mouse and human sites'!$H:$K,4,0)</f>
        <v>CDS</v>
      </c>
    </row>
    <row r="10" spans="1:8">
      <c r="A10" s="14" t="s">
        <v>19</v>
      </c>
      <c r="B10" s="14">
        <v>37656960</v>
      </c>
      <c r="C10" s="14">
        <v>0.5</v>
      </c>
      <c r="D10" s="14" t="s">
        <v>1099</v>
      </c>
      <c r="E10" s="14" t="s">
        <v>18</v>
      </c>
      <c r="F10" s="14">
        <v>53820892</v>
      </c>
      <c r="G10" s="14" t="str">
        <f>VLOOKUP(F10,'[3]mouse and human sites'!$H:$K,3,0)</f>
        <v>CACNA1D</v>
      </c>
      <c r="H10" s="14" t="str">
        <f>VLOOKUP(F10,'[3]mouse and human sites'!$H:$K,4,0)</f>
        <v>CDS</v>
      </c>
    </row>
    <row r="11" spans="1:8">
      <c r="A11" s="14" t="s">
        <v>19</v>
      </c>
      <c r="B11" s="14">
        <v>43247591</v>
      </c>
      <c r="C11" s="14">
        <v>0.230769230769231</v>
      </c>
      <c r="D11" s="14" t="s">
        <v>64</v>
      </c>
      <c r="E11" s="14" t="s">
        <v>77</v>
      </c>
      <c r="F11" s="14">
        <v>153579950</v>
      </c>
      <c r="G11" s="14" t="str">
        <f>VLOOKUP(F11,'[3]mouse and human sites'!$H:$K,3,0)</f>
        <v>FLNA</v>
      </c>
      <c r="H11" s="14" t="str">
        <f>VLOOKUP(F11,'[3]mouse and human sites'!$H:$K,4,0)</f>
        <v>CDS</v>
      </c>
    </row>
    <row r="12" spans="1:8">
      <c r="A12" s="14" t="s">
        <v>17</v>
      </c>
      <c r="B12" s="14">
        <v>12813025</v>
      </c>
      <c r="C12" s="14">
        <v>0.76</v>
      </c>
      <c r="D12" s="14" t="s">
        <v>1100</v>
      </c>
      <c r="E12" s="14" t="s">
        <v>77</v>
      </c>
      <c r="F12" s="14">
        <v>122598962</v>
      </c>
      <c r="G12" s="14" t="str">
        <f>VLOOKUP(F12,'[3]mouse and human sites'!$H:$K,3,0)</f>
        <v>GRIA3</v>
      </c>
      <c r="H12" s="14" t="str">
        <f>VLOOKUP(F12,'[3]mouse and human sites'!$H:$K,4,0)</f>
        <v>CDS</v>
      </c>
    </row>
    <row r="13" spans="1:8">
      <c r="A13" s="14" t="s">
        <v>17</v>
      </c>
      <c r="B13" s="14">
        <v>37025192</v>
      </c>
      <c r="C13" s="14">
        <v>0.23684210526315799</v>
      </c>
      <c r="D13" s="14" t="s">
        <v>1101</v>
      </c>
      <c r="E13" s="14" t="s">
        <v>24</v>
      </c>
      <c r="F13" s="14">
        <v>158281294</v>
      </c>
      <c r="G13" s="14" t="str">
        <f>VLOOKUP(F13,'[3]mouse and human sites'!$H:$K,3,0)</f>
        <v>GRIA2</v>
      </c>
      <c r="H13" s="14" t="str">
        <f>VLOOKUP(F13,'[3]mouse and human sites'!$H:$K,4,0)</f>
        <v>CDS</v>
      </c>
    </row>
    <row r="14" spans="1:8">
      <c r="A14" s="14" t="s">
        <v>73</v>
      </c>
      <c r="B14" s="14">
        <v>43412105</v>
      </c>
      <c r="C14" s="14">
        <v>1</v>
      </c>
      <c r="D14" s="14" t="s">
        <v>1102</v>
      </c>
      <c r="E14" s="14" t="s">
        <v>24</v>
      </c>
      <c r="F14" s="14">
        <v>158281294</v>
      </c>
      <c r="G14" s="14" t="str">
        <f>VLOOKUP(F14,'[3]mouse and human sites'!$H:$K,3,0)</f>
        <v>GRIA2</v>
      </c>
      <c r="H14" s="14" t="str">
        <f>VLOOKUP(F14,'[3]mouse and human sites'!$H:$K,4,0)</f>
        <v>CDS</v>
      </c>
    </row>
    <row r="15" spans="1:8">
      <c r="A15" s="14" t="s">
        <v>58</v>
      </c>
      <c r="B15" s="14">
        <v>2825715</v>
      </c>
      <c r="C15" s="14">
        <v>0.85714285714285698</v>
      </c>
      <c r="D15" s="14" t="s">
        <v>1103</v>
      </c>
      <c r="E15" s="14" t="s">
        <v>12</v>
      </c>
      <c r="F15" s="14">
        <v>102337702</v>
      </c>
      <c r="G15" s="14" t="str">
        <f>VLOOKUP(F15,'[3]mouse and human sites'!$H:$K,3,0)</f>
        <v>GRIK2</v>
      </c>
      <c r="H15" s="14" t="str">
        <f>VLOOKUP(F15,'[3]mouse and human sites'!$H:$K,4,0)</f>
        <v>CDS</v>
      </c>
    </row>
    <row r="16" spans="1:8">
      <c r="A16" s="14" t="s">
        <v>58</v>
      </c>
      <c r="B16" s="14">
        <v>2841997</v>
      </c>
      <c r="C16" s="14">
        <v>0.85714285714285698</v>
      </c>
      <c r="D16" s="14" t="s">
        <v>1104</v>
      </c>
      <c r="E16" s="14" t="s">
        <v>12</v>
      </c>
      <c r="F16" s="14">
        <v>102372589</v>
      </c>
      <c r="G16" s="14" t="str">
        <f>VLOOKUP(F16,'[3]mouse and human sites'!$H:$K,3,0)</f>
        <v>GRIK2</v>
      </c>
      <c r="H16" s="14" t="str">
        <f>VLOOKUP(F16,'[3]mouse and human sites'!$H:$K,4,0)</f>
        <v>CDS</v>
      </c>
    </row>
    <row r="17" spans="1:8">
      <c r="A17" s="14" t="s">
        <v>59</v>
      </c>
      <c r="B17" s="14">
        <v>21025348</v>
      </c>
      <c r="C17" s="14">
        <v>0.73684210526315796</v>
      </c>
      <c r="D17" s="14" t="s">
        <v>1105</v>
      </c>
      <c r="E17" s="14" t="s">
        <v>19</v>
      </c>
      <c r="F17" s="14">
        <v>105804694</v>
      </c>
      <c r="G17" s="14" t="str">
        <f>VLOOKUP(F17,'[3]mouse and human sites'!$H:$K,3,0)</f>
        <v>GRIA4</v>
      </c>
      <c r="H17" s="14" t="str">
        <f>VLOOKUP(F17,'[3]mouse and human sites'!$H:$K,4,0)</f>
        <v>CDS</v>
      </c>
    </row>
    <row r="18" spans="1:8">
      <c r="A18" s="14" t="s">
        <v>1106</v>
      </c>
      <c r="B18" s="14">
        <v>20090462</v>
      </c>
      <c r="C18" s="14">
        <v>0.18518518518518501</v>
      </c>
      <c r="D18" s="14" t="s">
        <v>1107</v>
      </c>
      <c r="E18" s="14" t="s">
        <v>77</v>
      </c>
      <c r="F18" s="14">
        <v>153579950</v>
      </c>
      <c r="G18" s="14" t="str">
        <f>VLOOKUP(F18,'[3]mouse and human sites'!$H:$K,3,0)</f>
        <v>FLNA</v>
      </c>
      <c r="H18" s="14" t="str">
        <f>VLOOKUP(F18,'[3]mouse and human sites'!$H:$K,4,0)</f>
        <v>CDS</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F60"/>
  <sheetViews>
    <sheetView topLeftCell="A34" workbookViewId="0">
      <selection activeCell="I71" sqref="I71"/>
    </sheetView>
  </sheetViews>
  <sheetFormatPr defaultRowHeight="15"/>
  <cols>
    <col min="1" max="1" width="18.85546875" style="13" customWidth="1"/>
  </cols>
  <sheetData>
    <row r="1" spans="1:6">
      <c r="A1" s="11" t="s">
        <v>1108</v>
      </c>
      <c r="B1" s="1" t="s">
        <v>1109</v>
      </c>
      <c r="C1" s="1" t="s">
        <v>1110</v>
      </c>
      <c r="D1" s="1" t="s">
        <v>1111</v>
      </c>
      <c r="E1" s="1" t="s">
        <v>1112</v>
      </c>
      <c r="F1" s="1" t="s">
        <v>1113</v>
      </c>
    </row>
    <row r="2" spans="1:6">
      <c r="A2" s="11" t="s">
        <v>1114</v>
      </c>
      <c r="B2" s="1" t="s">
        <v>41</v>
      </c>
      <c r="C2" s="1" t="s">
        <v>41</v>
      </c>
      <c r="D2" s="1" t="s">
        <v>41</v>
      </c>
      <c r="E2" s="1" t="s">
        <v>41</v>
      </c>
      <c r="F2" s="1" t="s">
        <v>41</v>
      </c>
    </row>
    <row r="3" spans="1:6">
      <c r="A3" s="11" t="s">
        <v>1115</v>
      </c>
      <c r="B3" s="1" t="s">
        <v>41</v>
      </c>
      <c r="C3" s="1" t="s">
        <v>41</v>
      </c>
      <c r="D3" s="1" t="s">
        <v>41</v>
      </c>
      <c r="E3" s="12" t="s">
        <v>10</v>
      </c>
      <c r="F3" s="12" t="s">
        <v>10</v>
      </c>
    </row>
    <row r="4" spans="1:6">
      <c r="A4" s="11" t="s">
        <v>1116</v>
      </c>
      <c r="B4" s="1" t="s">
        <v>41</v>
      </c>
      <c r="C4" s="1" t="s">
        <v>41</v>
      </c>
      <c r="D4" s="1" t="s">
        <v>41</v>
      </c>
      <c r="E4" s="12" t="s">
        <v>10</v>
      </c>
      <c r="F4" s="12" t="s">
        <v>10</v>
      </c>
    </row>
    <row r="5" spans="1:6">
      <c r="A5" s="11" t="s">
        <v>1117</v>
      </c>
      <c r="B5" s="1" t="s">
        <v>41</v>
      </c>
      <c r="C5" s="1" t="s">
        <v>41</v>
      </c>
      <c r="D5" s="1" t="s">
        <v>41</v>
      </c>
      <c r="E5" s="12" t="s">
        <v>10</v>
      </c>
      <c r="F5" s="12" t="s">
        <v>10</v>
      </c>
    </row>
    <row r="6" spans="1:6">
      <c r="A6" s="11" t="s">
        <v>1118</v>
      </c>
      <c r="B6" s="1" t="s">
        <v>41</v>
      </c>
      <c r="C6" s="1" t="s">
        <v>41</v>
      </c>
      <c r="D6" s="1" t="s">
        <v>41</v>
      </c>
      <c r="E6" s="12" t="s">
        <v>10</v>
      </c>
      <c r="F6" s="12" t="s">
        <v>10</v>
      </c>
    </row>
    <row r="7" spans="1:6">
      <c r="A7" s="11" t="s">
        <v>1119</v>
      </c>
      <c r="B7" s="1" t="s">
        <v>41</v>
      </c>
      <c r="C7" s="1" t="s">
        <v>41</v>
      </c>
      <c r="D7" s="1" t="s">
        <v>41</v>
      </c>
      <c r="E7" s="12" t="s">
        <v>10</v>
      </c>
      <c r="F7" s="12" t="s">
        <v>10</v>
      </c>
    </row>
    <row r="8" spans="1:6">
      <c r="A8" s="11" t="s">
        <v>1120</v>
      </c>
      <c r="B8" s="1" t="s">
        <v>41</v>
      </c>
      <c r="C8" s="1" t="s">
        <v>41</v>
      </c>
      <c r="D8" s="1" t="s">
        <v>41</v>
      </c>
      <c r="E8" s="1" t="s">
        <v>41</v>
      </c>
      <c r="F8" s="1" t="s">
        <v>41</v>
      </c>
    </row>
    <row r="9" spans="1:6">
      <c r="A9" s="11" t="s">
        <v>1121</v>
      </c>
      <c r="B9" s="1" t="s">
        <v>41</v>
      </c>
      <c r="C9" s="1" t="s">
        <v>41</v>
      </c>
      <c r="D9" s="1" t="s">
        <v>41</v>
      </c>
      <c r="E9" s="1" t="s">
        <v>41</v>
      </c>
      <c r="F9" s="1" t="s">
        <v>41</v>
      </c>
    </row>
    <row r="10" spans="1:6">
      <c r="A10" s="11" t="s">
        <v>1122</v>
      </c>
      <c r="B10" s="1" t="s">
        <v>41</v>
      </c>
      <c r="C10" s="1" t="s">
        <v>41</v>
      </c>
      <c r="D10" s="1" t="s">
        <v>41</v>
      </c>
      <c r="E10" s="1" t="s">
        <v>41</v>
      </c>
      <c r="F10" s="1" t="s">
        <v>41</v>
      </c>
    </row>
    <row r="11" spans="1:6">
      <c r="A11" s="11" t="s">
        <v>1123</v>
      </c>
      <c r="B11" s="1" t="s">
        <v>41</v>
      </c>
      <c r="C11" s="1" t="s">
        <v>41</v>
      </c>
      <c r="D11" s="12" t="s">
        <v>10</v>
      </c>
      <c r="E11" s="12" t="s">
        <v>10</v>
      </c>
      <c r="F11" s="12" t="s">
        <v>10</v>
      </c>
    </row>
    <row r="12" spans="1:6">
      <c r="A12" s="11" t="s">
        <v>1124</v>
      </c>
      <c r="B12" s="1" t="s">
        <v>41</v>
      </c>
      <c r="C12" s="1" t="s">
        <v>41</v>
      </c>
      <c r="D12" s="1" t="s">
        <v>41</v>
      </c>
      <c r="E12" s="1" t="s">
        <v>41</v>
      </c>
      <c r="F12" s="12" t="s">
        <v>10</v>
      </c>
    </row>
    <row r="13" spans="1:6">
      <c r="A13" s="11" t="s">
        <v>1125</v>
      </c>
      <c r="B13" s="1" t="s">
        <v>41</v>
      </c>
      <c r="C13" s="1" t="s">
        <v>41</v>
      </c>
      <c r="D13" s="1" t="s">
        <v>41</v>
      </c>
      <c r="E13" s="1" t="s">
        <v>41</v>
      </c>
      <c r="F13" s="1" t="s">
        <v>41</v>
      </c>
    </row>
    <row r="14" spans="1:6">
      <c r="A14" s="11" t="s">
        <v>1126</v>
      </c>
      <c r="B14" s="1" t="s">
        <v>41</v>
      </c>
      <c r="C14" s="1" t="s">
        <v>41</v>
      </c>
      <c r="D14" s="1" t="s">
        <v>41</v>
      </c>
      <c r="E14" s="1" t="s">
        <v>41</v>
      </c>
      <c r="F14" s="1" t="s">
        <v>41</v>
      </c>
    </row>
    <row r="15" spans="1:6">
      <c r="A15" s="11" t="s">
        <v>1127</v>
      </c>
      <c r="B15" s="1" t="s">
        <v>41</v>
      </c>
      <c r="C15" s="1" t="s">
        <v>41</v>
      </c>
      <c r="D15" s="1" t="s">
        <v>41</v>
      </c>
      <c r="E15" s="1" t="s">
        <v>41</v>
      </c>
      <c r="F15" s="1" t="s">
        <v>41</v>
      </c>
    </row>
    <row r="16" spans="1:6">
      <c r="A16" s="11" t="s">
        <v>1128</v>
      </c>
      <c r="B16" s="1" t="s">
        <v>41</v>
      </c>
      <c r="C16" s="1" t="s">
        <v>41</v>
      </c>
      <c r="D16" s="12" t="s">
        <v>10</v>
      </c>
      <c r="E16" s="1" t="s">
        <v>41</v>
      </c>
      <c r="F16" s="1" t="s">
        <v>41</v>
      </c>
    </row>
    <row r="17" spans="1:6">
      <c r="A17" s="11" t="s">
        <v>1129</v>
      </c>
      <c r="B17" s="1" t="s">
        <v>41</v>
      </c>
      <c r="C17" s="1" t="s">
        <v>41</v>
      </c>
      <c r="D17" s="1" t="s">
        <v>41</v>
      </c>
      <c r="E17" s="1" t="s">
        <v>41</v>
      </c>
      <c r="F17" s="1" t="s">
        <v>41</v>
      </c>
    </row>
    <row r="18" spans="1:6">
      <c r="A18" s="11" t="s">
        <v>1130</v>
      </c>
      <c r="B18" s="1" t="s">
        <v>41</v>
      </c>
      <c r="C18" s="1" t="s">
        <v>41</v>
      </c>
      <c r="D18" s="1" t="s">
        <v>41</v>
      </c>
      <c r="E18" s="1" t="s">
        <v>41</v>
      </c>
      <c r="F18" s="1" t="s">
        <v>41</v>
      </c>
    </row>
    <row r="19" spans="1:6">
      <c r="A19" s="11" t="s">
        <v>1131</v>
      </c>
      <c r="B19" s="1" t="s">
        <v>41</v>
      </c>
      <c r="C19" s="1" t="s">
        <v>41</v>
      </c>
      <c r="D19" s="1" t="s">
        <v>41</v>
      </c>
      <c r="E19" s="1" t="s">
        <v>41</v>
      </c>
      <c r="F19" s="1" t="s">
        <v>41</v>
      </c>
    </row>
    <row r="20" spans="1:6">
      <c r="A20" s="11" t="s">
        <v>1132</v>
      </c>
      <c r="B20" s="1" t="s">
        <v>41</v>
      </c>
      <c r="C20" s="1" t="s">
        <v>41</v>
      </c>
      <c r="D20" s="12" t="s">
        <v>10</v>
      </c>
      <c r="E20" s="12" t="s">
        <v>10</v>
      </c>
      <c r="F20" s="12" t="s">
        <v>10</v>
      </c>
    </row>
    <row r="21" spans="1:6">
      <c r="A21" s="11" t="s">
        <v>1133</v>
      </c>
      <c r="B21" s="1" t="s">
        <v>41</v>
      </c>
      <c r="C21" s="1" t="s">
        <v>41</v>
      </c>
      <c r="D21" s="1" t="s">
        <v>41</v>
      </c>
      <c r="E21" s="1" t="s">
        <v>41</v>
      </c>
      <c r="F21" s="12" t="s">
        <v>10</v>
      </c>
    </row>
    <row r="22" spans="1:6">
      <c r="A22" s="11" t="s">
        <v>1134</v>
      </c>
      <c r="B22" s="1" t="s">
        <v>41</v>
      </c>
      <c r="C22" s="1" t="s">
        <v>41</v>
      </c>
      <c r="D22" s="1" t="s">
        <v>41</v>
      </c>
      <c r="E22" s="1" t="s">
        <v>41</v>
      </c>
      <c r="F22" s="1" t="s">
        <v>41</v>
      </c>
    </row>
    <row r="23" spans="1:6">
      <c r="A23" s="11" t="s">
        <v>1135</v>
      </c>
      <c r="B23" s="1" t="s">
        <v>41</v>
      </c>
      <c r="C23" s="1" t="s">
        <v>41</v>
      </c>
      <c r="D23" s="1" t="s">
        <v>41</v>
      </c>
      <c r="E23" s="12" t="s">
        <v>10</v>
      </c>
      <c r="F23" s="12" t="s">
        <v>10</v>
      </c>
    </row>
    <row r="24" spans="1:6">
      <c r="A24" s="11" t="s">
        <v>1136</v>
      </c>
      <c r="B24" s="1" t="s">
        <v>41</v>
      </c>
      <c r="C24" s="1" t="s">
        <v>41</v>
      </c>
      <c r="D24" s="1" t="s">
        <v>41</v>
      </c>
      <c r="E24" s="12" t="s">
        <v>10</v>
      </c>
      <c r="F24" s="1" t="s">
        <v>41</v>
      </c>
    </row>
    <row r="25" spans="1:6">
      <c r="A25" s="11" t="s">
        <v>1137</v>
      </c>
      <c r="B25" s="1" t="s">
        <v>41</v>
      </c>
      <c r="C25" s="1" t="s">
        <v>41</v>
      </c>
      <c r="D25" s="1" t="s">
        <v>41</v>
      </c>
      <c r="E25" s="1" t="s">
        <v>41</v>
      </c>
      <c r="F25" s="1" t="s">
        <v>41</v>
      </c>
    </row>
    <row r="26" spans="1:6">
      <c r="A26" s="11" t="s">
        <v>1138</v>
      </c>
      <c r="B26" s="1" t="s">
        <v>41</v>
      </c>
      <c r="C26" s="1" t="s">
        <v>41</v>
      </c>
      <c r="D26" s="1" t="s">
        <v>41</v>
      </c>
      <c r="E26" s="1" t="s">
        <v>41</v>
      </c>
      <c r="F26" s="1" t="s">
        <v>41</v>
      </c>
    </row>
    <row r="27" spans="1:6">
      <c r="A27" s="11" t="s">
        <v>1139</v>
      </c>
      <c r="B27" s="1" t="s">
        <v>41</v>
      </c>
      <c r="C27" s="1" t="s">
        <v>41</v>
      </c>
      <c r="D27" s="1" t="s">
        <v>41</v>
      </c>
      <c r="E27" s="1" t="s">
        <v>41</v>
      </c>
      <c r="F27" s="1" t="s">
        <v>41</v>
      </c>
    </row>
    <row r="28" spans="1:6">
      <c r="A28" s="11" t="s">
        <v>1140</v>
      </c>
      <c r="B28" s="1" t="s">
        <v>41</v>
      </c>
      <c r="C28" s="1" t="s">
        <v>41</v>
      </c>
      <c r="D28" s="1" t="s">
        <v>41</v>
      </c>
      <c r="E28" s="1" t="s">
        <v>41</v>
      </c>
      <c r="F28" s="1" t="s">
        <v>41</v>
      </c>
    </row>
    <row r="29" spans="1:6">
      <c r="A29" s="11" t="s">
        <v>1141</v>
      </c>
      <c r="B29" s="1" t="s">
        <v>41</v>
      </c>
      <c r="C29" s="1" t="s">
        <v>41</v>
      </c>
      <c r="D29" s="1" t="s">
        <v>41</v>
      </c>
      <c r="E29" s="1" t="s">
        <v>41</v>
      </c>
      <c r="F29" s="1" t="s">
        <v>41</v>
      </c>
    </row>
    <row r="30" spans="1:6">
      <c r="A30" s="11" t="s">
        <v>1142</v>
      </c>
      <c r="B30" s="1" t="s">
        <v>41</v>
      </c>
      <c r="C30" s="1" t="s">
        <v>41</v>
      </c>
      <c r="D30" s="1" t="s">
        <v>41</v>
      </c>
      <c r="E30" s="12" t="s">
        <v>10</v>
      </c>
      <c r="F30" s="1" t="s">
        <v>41</v>
      </c>
    </row>
    <row r="31" spans="1:6">
      <c r="A31" s="11" t="s">
        <v>1143</v>
      </c>
      <c r="B31" s="1" t="s">
        <v>41</v>
      </c>
      <c r="C31" s="1" t="s">
        <v>41</v>
      </c>
      <c r="D31" s="1" t="s">
        <v>41</v>
      </c>
      <c r="E31" s="1" t="s">
        <v>41</v>
      </c>
      <c r="F31" s="1" t="s">
        <v>41</v>
      </c>
    </row>
    <row r="32" spans="1:6">
      <c r="A32" s="11" t="s">
        <v>1144</v>
      </c>
      <c r="B32" s="1" t="s">
        <v>41</v>
      </c>
      <c r="C32" s="1" t="s">
        <v>41</v>
      </c>
      <c r="D32" s="1" t="s">
        <v>41</v>
      </c>
      <c r="E32" s="1" t="s">
        <v>41</v>
      </c>
      <c r="F32" s="1" t="s">
        <v>41</v>
      </c>
    </row>
    <row r="33" spans="1:6">
      <c r="A33" s="11" t="s">
        <v>1145</v>
      </c>
      <c r="B33" s="1" t="s">
        <v>41</v>
      </c>
      <c r="C33" s="1" t="s">
        <v>41</v>
      </c>
      <c r="D33" s="1" t="s">
        <v>41</v>
      </c>
      <c r="E33" s="1" t="s">
        <v>41</v>
      </c>
      <c r="F33" s="1" t="s">
        <v>41</v>
      </c>
    </row>
    <row r="34" spans="1:6">
      <c r="A34" s="11" t="s">
        <v>1146</v>
      </c>
      <c r="B34" s="1" t="s">
        <v>41</v>
      </c>
      <c r="C34" s="1" t="s">
        <v>41</v>
      </c>
      <c r="D34" s="1" t="s">
        <v>41</v>
      </c>
      <c r="E34" s="1" t="s">
        <v>41</v>
      </c>
      <c r="F34" s="1" t="s">
        <v>41</v>
      </c>
    </row>
    <row r="35" spans="1:6">
      <c r="A35" s="11" t="s">
        <v>1147</v>
      </c>
      <c r="B35" s="1" t="s">
        <v>41</v>
      </c>
      <c r="C35" s="1" t="s">
        <v>41</v>
      </c>
      <c r="D35" s="1" t="s">
        <v>41</v>
      </c>
      <c r="E35" s="1" t="s">
        <v>41</v>
      </c>
      <c r="F35" s="1" t="s">
        <v>41</v>
      </c>
    </row>
    <row r="36" spans="1:6">
      <c r="A36" s="11" t="s">
        <v>1148</v>
      </c>
      <c r="B36" s="1" t="s">
        <v>41</v>
      </c>
      <c r="C36" s="1" t="s">
        <v>41</v>
      </c>
      <c r="D36" s="1" t="s">
        <v>41</v>
      </c>
      <c r="E36" s="1" t="s">
        <v>41</v>
      </c>
      <c r="F36" s="1" t="s">
        <v>41</v>
      </c>
    </row>
    <row r="37" spans="1:6">
      <c r="A37" s="11" t="s">
        <v>1149</v>
      </c>
      <c r="B37" s="1" t="s">
        <v>41</v>
      </c>
      <c r="C37" s="1" t="s">
        <v>41</v>
      </c>
      <c r="D37" s="1" t="s">
        <v>41</v>
      </c>
      <c r="E37" s="1" t="s">
        <v>41</v>
      </c>
      <c r="F37" s="1" t="s">
        <v>41</v>
      </c>
    </row>
    <row r="38" spans="1:6">
      <c r="A38" s="11" t="s">
        <v>1150</v>
      </c>
      <c r="B38" s="1" t="s">
        <v>41</v>
      </c>
      <c r="C38" s="1" t="s">
        <v>41</v>
      </c>
      <c r="D38" s="1" t="s">
        <v>41</v>
      </c>
      <c r="E38" s="1" t="s">
        <v>41</v>
      </c>
      <c r="F38" s="1" t="s">
        <v>41</v>
      </c>
    </row>
    <row r="39" spans="1:6">
      <c r="A39" s="11" t="s">
        <v>1151</v>
      </c>
      <c r="B39" s="1" t="s">
        <v>41</v>
      </c>
      <c r="C39" s="1" t="s">
        <v>41</v>
      </c>
      <c r="D39" s="1" t="s">
        <v>41</v>
      </c>
      <c r="E39" s="1" t="s">
        <v>41</v>
      </c>
      <c r="F39" s="1" t="s">
        <v>41</v>
      </c>
    </row>
    <row r="40" spans="1:6">
      <c r="A40" s="11" t="s">
        <v>1152</v>
      </c>
      <c r="B40" s="1" t="s">
        <v>41</v>
      </c>
      <c r="C40" s="1" t="s">
        <v>41</v>
      </c>
      <c r="D40" s="1" t="s">
        <v>41</v>
      </c>
      <c r="E40" s="1" t="s">
        <v>41</v>
      </c>
      <c r="F40" s="1" t="s">
        <v>41</v>
      </c>
    </row>
    <row r="41" spans="1:6">
      <c r="A41" s="11" t="s">
        <v>1153</v>
      </c>
      <c r="B41" s="1" t="s">
        <v>41</v>
      </c>
      <c r="C41" s="1" t="s">
        <v>41</v>
      </c>
      <c r="D41" s="1" t="s">
        <v>41</v>
      </c>
      <c r="E41" s="1" t="s">
        <v>41</v>
      </c>
      <c r="F41" s="1" t="s">
        <v>41</v>
      </c>
    </row>
    <row r="42" spans="1:6">
      <c r="A42" s="11" t="s">
        <v>1154</v>
      </c>
      <c r="B42" s="1" t="s">
        <v>41</v>
      </c>
      <c r="C42" s="1" t="s">
        <v>41</v>
      </c>
      <c r="D42" s="1" t="s">
        <v>41</v>
      </c>
      <c r="E42" s="1" t="s">
        <v>41</v>
      </c>
      <c r="F42" s="1" t="s">
        <v>41</v>
      </c>
    </row>
    <row r="43" spans="1:6">
      <c r="A43" s="11" t="s">
        <v>1155</v>
      </c>
      <c r="B43" s="1" t="s">
        <v>41</v>
      </c>
      <c r="C43" s="1" t="s">
        <v>41</v>
      </c>
      <c r="D43" s="1" t="s">
        <v>41</v>
      </c>
      <c r="E43" s="1" t="s">
        <v>41</v>
      </c>
      <c r="F43" s="1" t="s">
        <v>41</v>
      </c>
    </row>
    <row r="44" spans="1:6">
      <c r="A44" s="11" t="s">
        <v>1156</v>
      </c>
      <c r="B44" s="1" t="s">
        <v>41</v>
      </c>
      <c r="C44" s="1" t="s">
        <v>41</v>
      </c>
      <c r="D44" s="1" t="s">
        <v>41</v>
      </c>
      <c r="E44" s="1" t="s">
        <v>41</v>
      </c>
      <c r="F44" s="1" t="s">
        <v>41</v>
      </c>
    </row>
    <row r="45" spans="1:6">
      <c r="A45" s="11" t="s">
        <v>1157</v>
      </c>
      <c r="B45" s="1" t="s">
        <v>41</v>
      </c>
      <c r="C45" s="1" t="s">
        <v>41</v>
      </c>
      <c r="D45" s="1" t="s">
        <v>41</v>
      </c>
      <c r="E45" s="12" t="s">
        <v>10</v>
      </c>
      <c r="F45" s="12" t="s">
        <v>10</v>
      </c>
    </row>
    <row r="46" spans="1:6">
      <c r="A46" s="11" t="s">
        <v>1158</v>
      </c>
      <c r="B46" s="1" t="s">
        <v>41</v>
      </c>
      <c r="C46" s="1" t="s">
        <v>41</v>
      </c>
      <c r="D46" s="1" t="s">
        <v>41</v>
      </c>
      <c r="E46" s="1" t="s">
        <v>41</v>
      </c>
      <c r="F46" s="1" t="s">
        <v>41</v>
      </c>
    </row>
    <row r="47" spans="1:6">
      <c r="A47" s="11" t="s">
        <v>1159</v>
      </c>
      <c r="B47" s="1" t="s">
        <v>41</v>
      </c>
      <c r="C47" s="1" t="s">
        <v>41</v>
      </c>
      <c r="D47" s="1" t="s">
        <v>41</v>
      </c>
      <c r="E47" s="1" t="s">
        <v>41</v>
      </c>
      <c r="F47" s="1" t="s">
        <v>41</v>
      </c>
    </row>
    <row r="48" spans="1:6">
      <c r="A48" s="11" t="s">
        <v>1160</v>
      </c>
      <c r="B48" s="1" t="s">
        <v>41</v>
      </c>
      <c r="C48" s="1" t="s">
        <v>41</v>
      </c>
      <c r="D48" s="1" t="s">
        <v>41</v>
      </c>
      <c r="E48" s="1" t="s">
        <v>41</v>
      </c>
      <c r="F48" s="1" t="s">
        <v>41</v>
      </c>
    </row>
    <row r="49" spans="1:6">
      <c r="A49" s="11" t="s">
        <v>1161</v>
      </c>
      <c r="B49" s="1" t="s">
        <v>41</v>
      </c>
      <c r="C49" s="1" t="s">
        <v>41</v>
      </c>
      <c r="D49" s="1" t="s">
        <v>41</v>
      </c>
      <c r="E49" s="1" t="s">
        <v>41</v>
      </c>
      <c r="F49" s="1" t="s">
        <v>41</v>
      </c>
    </row>
    <row r="50" spans="1:6">
      <c r="A50" s="11" t="s">
        <v>1162</v>
      </c>
      <c r="B50" s="1" t="s">
        <v>41</v>
      </c>
      <c r="C50" s="1" t="s">
        <v>41</v>
      </c>
      <c r="D50" s="1" t="s">
        <v>41</v>
      </c>
      <c r="E50" s="1" t="s">
        <v>41</v>
      </c>
      <c r="F50" s="1" t="s">
        <v>41</v>
      </c>
    </row>
    <row r="51" spans="1:6">
      <c r="A51" s="11" t="s">
        <v>1163</v>
      </c>
      <c r="B51" s="1" t="s">
        <v>41</v>
      </c>
      <c r="C51" s="1" t="s">
        <v>41</v>
      </c>
      <c r="D51" s="1" t="s">
        <v>41</v>
      </c>
      <c r="E51" s="1" t="s">
        <v>41</v>
      </c>
      <c r="F51" s="1" t="s">
        <v>41</v>
      </c>
    </row>
    <row r="52" spans="1:6">
      <c r="A52" s="11" t="s">
        <v>1164</v>
      </c>
      <c r="B52" s="1" t="s">
        <v>41</v>
      </c>
      <c r="C52" s="1" t="s">
        <v>41</v>
      </c>
      <c r="D52" s="1" t="s">
        <v>41</v>
      </c>
      <c r="E52" s="1" t="s">
        <v>41</v>
      </c>
      <c r="F52" s="1" t="s">
        <v>41</v>
      </c>
    </row>
    <row r="53" spans="1:6">
      <c r="A53" s="11" t="s">
        <v>1165</v>
      </c>
      <c r="B53" s="1" t="s">
        <v>41</v>
      </c>
      <c r="C53" s="1" t="s">
        <v>41</v>
      </c>
      <c r="D53" s="1" t="s">
        <v>41</v>
      </c>
      <c r="E53" s="1" t="s">
        <v>41</v>
      </c>
      <c r="F53" s="1" t="s">
        <v>41</v>
      </c>
    </row>
    <row r="54" spans="1:6">
      <c r="A54" s="11" t="s">
        <v>1166</v>
      </c>
      <c r="B54" s="1" t="s">
        <v>41</v>
      </c>
      <c r="C54" s="1" t="s">
        <v>41</v>
      </c>
      <c r="D54" s="1" t="s">
        <v>41</v>
      </c>
      <c r="E54" s="1" t="s">
        <v>41</v>
      </c>
      <c r="F54" s="1" t="s">
        <v>41</v>
      </c>
    </row>
    <row r="55" spans="1:6">
      <c r="A55" s="11" t="s">
        <v>1167</v>
      </c>
      <c r="B55" s="1" t="s">
        <v>41</v>
      </c>
      <c r="C55" s="1" t="s">
        <v>41</v>
      </c>
      <c r="D55" s="12" t="s">
        <v>10</v>
      </c>
      <c r="E55" s="12" t="s">
        <v>10</v>
      </c>
      <c r="F55" s="12" t="s">
        <v>10</v>
      </c>
    </row>
    <row r="56" spans="1:6">
      <c r="A56" s="11" t="s">
        <v>1168</v>
      </c>
      <c r="B56" s="1" t="s">
        <v>41</v>
      </c>
      <c r="C56" s="1" t="s">
        <v>41</v>
      </c>
      <c r="D56" s="12" t="s">
        <v>10</v>
      </c>
      <c r="E56" s="12" t="s">
        <v>10</v>
      </c>
      <c r="F56" s="12" t="s">
        <v>10</v>
      </c>
    </row>
    <row r="57" spans="1:6">
      <c r="A57" s="11" t="s">
        <v>1169</v>
      </c>
      <c r="B57" s="1" t="s">
        <v>41</v>
      </c>
      <c r="C57" s="1" t="s">
        <v>41</v>
      </c>
      <c r="D57" s="1" t="s">
        <v>41</v>
      </c>
      <c r="E57" s="1" t="s">
        <v>41</v>
      </c>
      <c r="F57" s="1" t="s">
        <v>41</v>
      </c>
    </row>
    <row r="58" spans="1:6">
      <c r="A58" s="11" t="s">
        <v>1170</v>
      </c>
      <c r="B58" s="1" t="s">
        <v>41</v>
      </c>
      <c r="C58" s="1" t="s">
        <v>41</v>
      </c>
      <c r="D58" s="1" t="s">
        <v>41</v>
      </c>
      <c r="E58" s="12" t="s">
        <v>10</v>
      </c>
      <c r="F58" s="12" t="s">
        <v>10</v>
      </c>
    </row>
    <row r="59" spans="1:6">
      <c r="A59" s="11" t="s">
        <v>1171</v>
      </c>
      <c r="B59" s="1" t="s">
        <v>41</v>
      </c>
      <c r="C59" s="1" t="s">
        <v>41</v>
      </c>
      <c r="D59" s="1" t="s">
        <v>41</v>
      </c>
      <c r="E59" s="1" t="s">
        <v>41</v>
      </c>
      <c r="F59" s="1" t="s">
        <v>41</v>
      </c>
    </row>
    <row r="60" spans="1:6">
      <c r="A60" s="11" t="s">
        <v>1172</v>
      </c>
      <c r="B60" s="1" t="s">
        <v>41</v>
      </c>
      <c r="C60" s="1" t="s">
        <v>41</v>
      </c>
      <c r="D60" s="1" t="s">
        <v>41</v>
      </c>
      <c r="E60" s="1" t="s">
        <v>41</v>
      </c>
      <c r="F60" s="1" t="s">
        <v>41</v>
      </c>
    </row>
  </sheetData>
  <conditionalFormatting sqref="B2:F60">
    <cfRule type="cellIs" dxfId="3" priority="2" operator="equal">
      <formula>$E$24</formula>
    </cfRule>
    <cfRule type="cellIs" dxfId="2" priority="3" operator="equal">
      <formula>$E$3</formula>
    </cfRule>
    <cfRule type="cellIs" dxfId="1" priority="4" operator="equal">
      <formula>$B$2</formula>
    </cfRule>
  </conditionalFormatting>
  <conditionalFormatting sqref="A1:F60">
    <cfRule type="cellIs" dxfId="0" priority="1" operator="equal">
      <formula>$E$24</formula>
    </cfRule>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dimension ref="A1:S929"/>
  <sheetViews>
    <sheetView workbookViewId="0">
      <selection sqref="A1:S929"/>
    </sheetView>
  </sheetViews>
  <sheetFormatPr defaultRowHeight="15"/>
  <sheetData>
    <row r="1" spans="1:19">
      <c r="A1" s="3" t="s">
        <v>0</v>
      </c>
      <c r="B1" s="3" t="s">
        <v>1</v>
      </c>
      <c r="C1" s="3" t="s">
        <v>2</v>
      </c>
      <c r="D1" s="3" t="s">
        <v>85</v>
      </c>
      <c r="E1" s="3" t="s">
        <v>86</v>
      </c>
      <c r="F1" s="3" t="s">
        <v>87</v>
      </c>
      <c r="G1" s="3" t="s">
        <v>88</v>
      </c>
      <c r="H1" s="3" t="s">
        <v>89</v>
      </c>
      <c r="I1" s="3" t="s">
        <v>90</v>
      </c>
      <c r="J1" s="3" t="s">
        <v>91</v>
      </c>
      <c r="K1" s="3" t="s">
        <v>92</v>
      </c>
      <c r="L1" s="3" t="s">
        <v>93</v>
      </c>
      <c r="M1" s="3" t="s">
        <v>94</v>
      </c>
      <c r="N1" s="3" t="s">
        <v>95</v>
      </c>
      <c r="O1" s="3" t="s">
        <v>96</v>
      </c>
      <c r="P1" s="3" t="s">
        <v>97</v>
      </c>
      <c r="Q1" s="3" t="s">
        <v>98</v>
      </c>
      <c r="R1" s="3" t="s">
        <v>99</v>
      </c>
      <c r="S1" s="3" t="s">
        <v>100</v>
      </c>
    </row>
    <row r="2" spans="1:19">
      <c r="A2" s="3" t="s">
        <v>9</v>
      </c>
      <c r="B2" s="3">
        <v>1425782</v>
      </c>
      <c r="C2" s="3">
        <v>1425783</v>
      </c>
      <c r="D2" s="3">
        <v>0</v>
      </c>
      <c r="E2" s="3">
        <v>0</v>
      </c>
      <c r="F2" s="3">
        <v>0</v>
      </c>
      <c r="G2" s="3">
        <v>0</v>
      </c>
      <c r="H2" s="3">
        <v>0</v>
      </c>
      <c r="I2" s="3" t="s">
        <v>102</v>
      </c>
      <c r="J2" s="3">
        <v>0</v>
      </c>
      <c r="K2" s="3">
        <v>0</v>
      </c>
      <c r="L2" s="3">
        <v>0</v>
      </c>
      <c r="M2" s="3" t="s">
        <v>102</v>
      </c>
      <c r="N2" s="3">
        <v>0</v>
      </c>
      <c r="O2" s="3">
        <v>0</v>
      </c>
      <c r="P2" s="3" t="s">
        <v>102</v>
      </c>
      <c r="Q2" s="3">
        <v>0</v>
      </c>
      <c r="R2" s="3" t="s">
        <v>102</v>
      </c>
      <c r="S2" s="3">
        <v>0</v>
      </c>
    </row>
    <row r="3" spans="1:19">
      <c r="A3" s="3" t="s">
        <v>9</v>
      </c>
      <c r="B3" s="3">
        <v>2436079</v>
      </c>
      <c r="C3" s="3">
        <v>2436080</v>
      </c>
      <c r="D3" s="3" t="s">
        <v>102</v>
      </c>
      <c r="E3" s="3">
        <v>0</v>
      </c>
      <c r="F3" s="3" t="s">
        <v>102</v>
      </c>
      <c r="G3" s="3">
        <v>0</v>
      </c>
      <c r="H3" s="3" t="s">
        <v>102</v>
      </c>
      <c r="I3" s="3">
        <v>0</v>
      </c>
      <c r="J3" s="3" t="s">
        <v>102</v>
      </c>
      <c r="K3" s="3">
        <v>0</v>
      </c>
      <c r="L3" s="3">
        <v>0</v>
      </c>
      <c r="M3" s="3" t="s">
        <v>102</v>
      </c>
      <c r="N3" s="3">
        <v>0</v>
      </c>
      <c r="O3" s="3" t="s">
        <v>102</v>
      </c>
      <c r="P3" s="3">
        <v>0</v>
      </c>
      <c r="Q3" s="3" t="s">
        <v>102</v>
      </c>
      <c r="R3" s="3" t="s">
        <v>102</v>
      </c>
      <c r="S3" s="3">
        <v>0</v>
      </c>
    </row>
    <row r="4" spans="1:19">
      <c r="A4" s="3" t="s">
        <v>9</v>
      </c>
      <c r="B4" s="3">
        <v>6158561</v>
      </c>
      <c r="C4" s="3">
        <v>6158562</v>
      </c>
      <c r="D4" s="3">
        <v>0</v>
      </c>
      <c r="E4" s="3">
        <v>0.4</v>
      </c>
      <c r="F4" s="3">
        <v>1</v>
      </c>
      <c r="G4" s="3">
        <v>0</v>
      </c>
      <c r="H4" s="3">
        <v>0</v>
      </c>
      <c r="I4" s="3">
        <v>1</v>
      </c>
      <c r="J4" s="3">
        <v>1</v>
      </c>
      <c r="K4" s="3">
        <v>0</v>
      </c>
      <c r="L4" s="3">
        <v>0.66666666666666696</v>
      </c>
      <c r="M4" s="3">
        <v>0</v>
      </c>
      <c r="N4" s="3">
        <v>1</v>
      </c>
      <c r="O4" s="3" t="s">
        <v>102</v>
      </c>
      <c r="P4" s="3">
        <v>1</v>
      </c>
      <c r="Q4" s="3">
        <v>1</v>
      </c>
      <c r="R4" s="3">
        <v>0.33333333333333298</v>
      </c>
      <c r="S4" s="3">
        <v>1</v>
      </c>
    </row>
    <row r="5" spans="1:19">
      <c r="A5" s="3" t="s">
        <v>9</v>
      </c>
      <c r="B5" s="3">
        <v>6279418</v>
      </c>
      <c r="C5" s="3">
        <v>6279419</v>
      </c>
      <c r="D5" s="3" t="s">
        <v>102</v>
      </c>
      <c r="E5" s="3">
        <v>0</v>
      </c>
      <c r="F5" s="3">
        <v>0</v>
      </c>
      <c r="G5" s="3">
        <v>0</v>
      </c>
      <c r="H5" s="3" t="s">
        <v>102</v>
      </c>
      <c r="I5" s="3">
        <v>0</v>
      </c>
      <c r="J5" s="3">
        <v>0</v>
      </c>
      <c r="K5" s="3" t="s">
        <v>102</v>
      </c>
      <c r="L5" s="3">
        <v>0</v>
      </c>
      <c r="M5" s="3" t="s">
        <v>102</v>
      </c>
      <c r="N5" s="3">
        <v>0</v>
      </c>
      <c r="O5" s="3" t="s">
        <v>102</v>
      </c>
      <c r="P5" s="3" t="s">
        <v>102</v>
      </c>
      <c r="Q5" s="3">
        <v>0</v>
      </c>
      <c r="R5" s="3">
        <v>0</v>
      </c>
      <c r="S5" s="3">
        <v>0</v>
      </c>
    </row>
    <row r="6" spans="1:19">
      <c r="A6" s="3" t="s">
        <v>9</v>
      </c>
      <c r="B6" s="3">
        <v>10318576</v>
      </c>
      <c r="C6" s="3">
        <v>10318577</v>
      </c>
      <c r="D6" s="3">
        <v>0</v>
      </c>
      <c r="E6" s="3">
        <v>0</v>
      </c>
      <c r="F6" s="3">
        <v>0</v>
      </c>
      <c r="G6" s="3" t="s">
        <v>102</v>
      </c>
      <c r="H6" s="3">
        <v>0</v>
      </c>
      <c r="I6" s="3" t="s">
        <v>102</v>
      </c>
      <c r="J6" s="3">
        <v>0</v>
      </c>
      <c r="K6" s="3">
        <v>0</v>
      </c>
      <c r="L6" s="3" t="s">
        <v>102</v>
      </c>
      <c r="M6" s="3">
        <v>0</v>
      </c>
      <c r="N6" s="3">
        <v>0</v>
      </c>
      <c r="O6" s="3">
        <v>0</v>
      </c>
      <c r="P6" s="3">
        <v>0</v>
      </c>
      <c r="Q6" s="3">
        <v>0</v>
      </c>
      <c r="R6" s="3">
        <v>0</v>
      </c>
      <c r="S6" s="3">
        <v>0</v>
      </c>
    </row>
    <row r="7" spans="1:19">
      <c r="A7" s="3" t="s">
        <v>9</v>
      </c>
      <c r="B7" s="3">
        <v>10338093</v>
      </c>
      <c r="C7" s="3">
        <v>10338094</v>
      </c>
      <c r="D7" s="3">
        <v>0</v>
      </c>
      <c r="E7" s="3">
        <v>0</v>
      </c>
      <c r="F7" s="3">
        <v>0</v>
      </c>
      <c r="G7" s="3">
        <v>0</v>
      </c>
      <c r="H7" s="3">
        <v>0</v>
      </c>
      <c r="I7" s="3">
        <v>0</v>
      </c>
      <c r="J7" s="3">
        <v>0</v>
      </c>
      <c r="K7" s="3">
        <v>0</v>
      </c>
      <c r="L7" s="3">
        <v>0</v>
      </c>
      <c r="M7" s="3">
        <v>0</v>
      </c>
      <c r="N7" s="3">
        <v>0</v>
      </c>
      <c r="O7" s="3">
        <v>0</v>
      </c>
      <c r="P7" s="3">
        <v>0</v>
      </c>
      <c r="Q7" s="3">
        <v>0</v>
      </c>
      <c r="R7" s="3">
        <v>0</v>
      </c>
      <c r="S7" s="3">
        <v>0</v>
      </c>
    </row>
    <row r="8" spans="1:19">
      <c r="A8" s="3" t="s">
        <v>9</v>
      </c>
      <c r="B8" s="3">
        <v>10338106</v>
      </c>
      <c r="C8" s="3">
        <v>10338107</v>
      </c>
      <c r="D8" s="3">
        <v>0</v>
      </c>
      <c r="E8" s="3">
        <v>0</v>
      </c>
      <c r="F8" s="3">
        <v>0</v>
      </c>
      <c r="G8" s="3">
        <v>0</v>
      </c>
      <c r="H8" s="3">
        <v>0</v>
      </c>
      <c r="I8" s="3">
        <v>0</v>
      </c>
      <c r="J8" s="3">
        <v>0</v>
      </c>
      <c r="K8" s="3">
        <v>0</v>
      </c>
      <c r="L8" s="3">
        <v>0</v>
      </c>
      <c r="M8" s="3">
        <v>0</v>
      </c>
      <c r="N8" s="3">
        <v>0</v>
      </c>
      <c r="O8" s="3">
        <v>0</v>
      </c>
      <c r="P8" s="3">
        <v>0</v>
      </c>
      <c r="Q8" s="3">
        <v>0</v>
      </c>
      <c r="R8" s="3">
        <v>0</v>
      </c>
      <c r="S8" s="3">
        <v>0</v>
      </c>
    </row>
    <row r="9" spans="1:19">
      <c r="A9" s="3" t="s">
        <v>9</v>
      </c>
      <c r="B9" s="3">
        <v>12557626</v>
      </c>
      <c r="C9" s="3">
        <v>12557627</v>
      </c>
      <c r="D9" s="3">
        <v>0</v>
      </c>
      <c r="E9" s="3">
        <v>0</v>
      </c>
      <c r="F9" s="3">
        <v>0</v>
      </c>
      <c r="G9" s="3">
        <v>0</v>
      </c>
      <c r="H9" s="3">
        <v>0</v>
      </c>
      <c r="I9" s="3">
        <v>0</v>
      </c>
      <c r="J9" s="3">
        <v>0</v>
      </c>
      <c r="K9" s="3">
        <v>0</v>
      </c>
      <c r="L9" s="3">
        <v>0</v>
      </c>
      <c r="M9" s="3">
        <v>5.2631578947368397E-2</v>
      </c>
      <c r="N9" s="3">
        <v>0</v>
      </c>
      <c r="O9" s="3">
        <v>0</v>
      </c>
      <c r="P9" s="3">
        <v>0</v>
      </c>
      <c r="Q9" s="3">
        <v>0</v>
      </c>
      <c r="R9" s="3">
        <v>0</v>
      </c>
      <c r="S9" s="3">
        <v>0</v>
      </c>
    </row>
    <row r="10" spans="1:19">
      <c r="A10" s="3" t="s">
        <v>9</v>
      </c>
      <c r="B10" s="3">
        <v>16263992</v>
      </c>
      <c r="C10" s="3">
        <v>16263993</v>
      </c>
      <c r="D10" s="3">
        <v>0</v>
      </c>
      <c r="E10" s="3">
        <v>0</v>
      </c>
      <c r="F10" s="3">
        <v>0</v>
      </c>
      <c r="G10" s="3">
        <v>0</v>
      </c>
      <c r="H10" s="3">
        <v>0</v>
      </c>
      <c r="I10" s="3">
        <v>0</v>
      </c>
      <c r="J10" s="3">
        <v>0</v>
      </c>
      <c r="K10" s="3">
        <v>0</v>
      </c>
      <c r="L10" s="3">
        <v>0</v>
      </c>
      <c r="M10" s="3">
        <v>0</v>
      </c>
      <c r="N10" s="3">
        <v>0</v>
      </c>
      <c r="O10" s="3">
        <v>0</v>
      </c>
      <c r="P10" s="3">
        <v>0</v>
      </c>
      <c r="Q10" s="3">
        <v>0</v>
      </c>
      <c r="R10" s="3">
        <v>0</v>
      </c>
      <c r="S10" s="3">
        <v>0</v>
      </c>
    </row>
    <row r="11" spans="1:19">
      <c r="A11" s="3" t="s">
        <v>9</v>
      </c>
      <c r="B11" s="3">
        <v>19934674</v>
      </c>
      <c r="C11" s="3">
        <v>19934675</v>
      </c>
      <c r="D11" s="3" t="s">
        <v>102</v>
      </c>
      <c r="E11" s="3">
        <v>0</v>
      </c>
      <c r="F11" s="3" t="s">
        <v>102</v>
      </c>
      <c r="G11" s="3" t="s">
        <v>102</v>
      </c>
      <c r="H11" s="3" t="s">
        <v>102</v>
      </c>
      <c r="I11" s="3" t="s">
        <v>102</v>
      </c>
      <c r="J11" s="3" t="s">
        <v>102</v>
      </c>
      <c r="K11" s="3" t="s">
        <v>102</v>
      </c>
      <c r="L11" s="3" t="s">
        <v>102</v>
      </c>
      <c r="M11" s="3" t="s">
        <v>102</v>
      </c>
      <c r="N11" s="3" t="s">
        <v>102</v>
      </c>
      <c r="O11" s="3" t="s">
        <v>102</v>
      </c>
      <c r="P11" s="3" t="s">
        <v>102</v>
      </c>
      <c r="Q11" s="3" t="s">
        <v>102</v>
      </c>
      <c r="R11" s="3" t="s">
        <v>102</v>
      </c>
      <c r="S11" s="3" t="s">
        <v>102</v>
      </c>
    </row>
    <row r="12" spans="1:19">
      <c r="A12" s="3" t="s">
        <v>9</v>
      </c>
      <c r="B12" s="3">
        <v>21900170</v>
      </c>
      <c r="C12" s="3">
        <v>21900171</v>
      </c>
      <c r="D12" s="3">
        <v>0</v>
      </c>
      <c r="E12" s="3">
        <v>0</v>
      </c>
      <c r="F12" s="3">
        <v>0.14285714285714299</v>
      </c>
      <c r="G12" s="3">
        <v>0.38461538461538503</v>
      </c>
      <c r="H12" s="3">
        <v>0</v>
      </c>
      <c r="I12" s="3">
        <v>0</v>
      </c>
      <c r="J12" s="3">
        <v>0</v>
      </c>
      <c r="K12" s="3">
        <v>0</v>
      </c>
      <c r="L12" s="3">
        <v>8.8235294117647106E-2</v>
      </c>
      <c r="M12" s="3">
        <v>0</v>
      </c>
      <c r="N12" s="3">
        <v>0</v>
      </c>
      <c r="O12" s="3">
        <v>0</v>
      </c>
      <c r="P12" s="3">
        <v>0</v>
      </c>
      <c r="Q12" s="3">
        <v>0.6</v>
      </c>
      <c r="R12" s="3">
        <v>0</v>
      </c>
      <c r="S12" s="3">
        <v>0</v>
      </c>
    </row>
    <row r="13" spans="1:19">
      <c r="A13" s="3" t="s">
        <v>9</v>
      </c>
      <c r="B13" s="3">
        <v>22965437</v>
      </c>
      <c r="C13" s="3">
        <v>22965438</v>
      </c>
      <c r="D13" s="3">
        <v>0.99795081967213095</v>
      </c>
      <c r="E13" s="3">
        <v>0</v>
      </c>
      <c r="F13" s="3">
        <v>1</v>
      </c>
      <c r="G13" s="3">
        <v>0.430379746835443</v>
      </c>
      <c r="H13" s="3">
        <v>0.46666666666666701</v>
      </c>
      <c r="I13" s="3">
        <v>0</v>
      </c>
      <c r="J13" s="3">
        <v>0</v>
      </c>
      <c r="K13" s="3">
        <v>0</v>
      </c>
      <c r="L13" s="3">
        <v>0.437900128040973</v>
      </c>
      <c r="M13" s="3">
        <v>0.99812030075187996</v>
      </c>
      <c r="N13" s="3">
        <v>1</v>
      </c>
      <c r="O13" s="3">
        <v>0.44067796610169502</v>
      </c>
      <c r="P13" s="3">
        <v>0</v>
      </c>
      <c r="Q13" s="3">
        <v>0</v>
      </c>
      <c r="R13" s="3">
        <v>0</v>
      </c>
      <c r="S13" s="3">
        <v>0.5234375</v>
      </c>
    </row>
    <row r="14" spans="1:19">
      <c r="A14" s="3" t="s">
        <v>9</v>
      </c>
      <c r="B14" s="3">
        <v>22970556</v>
      </c>
      <c r="C14" s="3">
        <v>22970557</v>
      </c>
      <c r="D14" s="3">
        <v>0</v>
      </c>
      <c r="E14" s="3">
        <v>0</v>
      </c>
      <c r="F14" s="3">
        <v>0</v>
      </c>
      <c r="G14" s="3">
        <v>0</v>
      </c>
      <c r="H14" s="3">
        <v>0</v>
      </c>
      <c r="I14" s="3">
        <v>0</v>
      </c>
      <c r="J14" s="3">
        <v>0</v>
      </c>
      <c r="K14" s="3">
        <v>0</v>
      </c>
      <c r="L14" s="3">
        <v>0</v>
      </c>
      <c r="M14" s="3">
        <v>0</v>
      </c>
      <c r="N14" s="3">
        <v>0</v>
      </c>
      <c r="O14" s="3">
        <v>0</v>
      </c>
      <c r="P14" s="3" t="s">
        <v>102</v>
      </c>
      <c r="Q14" s="3">
        <v>0</v>
      </c>
      <c r="R14" s="3">
        <v>0</v>
      </c>
      <c r="S14" s="3">
        <v>0</v>
      </c>
    </row>
    <row r="15" spans="1:19">
      <c r="A15" s="3" t="s">
        <v>9</v>
      </c>
      <c r="B15" s="3">
        <v>25573440</v>
      </c>
      <c r="C15" s="3">
        <v>25573441</v>
      </c>
      <c r="D15" s="3">
        <v>0</v>
      </c>
      <c r="E15" s="3">
        <v>0</v>
      </c>
      <c r="F15" s="3">
        <v>0</v>
      </c>
      <c r="G15" s="3">
        <v>0</v>
      </c>
      <c r="H15" s="3">
        <v>0</v>
      </c>
      <c r="I15" s="3">
        <v>0</v>
      </c>
      <c r="J15" s="3">
        <v>0</v>
      </c>
      <c r="K15" s="3">
        <v>0</v>
      </c>
      <c r="L15" s="3">
        <v>0</v>
      </c>
      <c r="M15" s="3">
        <v>0</v>
      </c>
      <c r="N15" s="3">
        <v>0</v>
      </c>
      <c r="O15" s="3">
        <v>0</v>
      </c>
      <c r="P15" s="3">
        <v>0</v>
      </c>
      <c r="Q15" s="3">
        <v>0</v>
      </c>
      <c r="R15" s="3">
        <v>0</v>
      </c>
      <c r="S15" s="3">
        <v>0</v>
      </c>
    </row>
    <row r="16" spans="1:19">
      <c r="A16" s="3" t="s">
        <v>9</v>
      </c>
      <c r="B16" s="3">
        <v>27679796</v>
      </c>
      <c r="C16" s="3">
        <v>27679797</v>
      </c>
      <c r="D16" s="3" t="s">
        <v>102</v>
      </c>
      <c r="E16" s="3">
        <v>0</v>
      </c>
      <c r="F16" s="3" t="s">
        <v>102</v>
      </c>
      <c r="G16" s="3">
        <v>1</v>
      </c>
      <c r="H16" s="3" t="s">
        <v>102</v>
      </c>
      <c r="I16" s="3" t="s">
        <v>102</v>
      </c>
      <c r="J16" s="3" t="s">
        <v>102</v>
      </c>
      <c r="K16" s="3" t="s">
        <v>102</v>
      </c>
      <c r="L16" s="3">
        <v>0.7</v>
      </c>
      <c r="M16" s="3">
        <v>1</v>
      </c>
      <c r="N16" s="3">
        <v>0.83333333333333304</v>
      </c>
      <c r="O16" s="3" t="s">
        <v>102</v>
      </c>
      <c r="P16" s="3">
        <v>0</v>
      </c>
      <c r="Q16" s="3">
        <v>0</v>
      </c>
      <c r="R16" s="3">
        <v>0</v>
      </c>
      <c r="S16" s="3">
        <v>1</v>
      </c>
    </row>
    <row r="17" spans="1:19">
      <c r="A17" s="3" t="s">
        <v>9</v>
      </c>
      <c r="B17" s="3">
        <v>27680291</v>
      </c>
      <c r="C17" s="3">
        <v>27680292</v>
      </c>
      <c r="D17" s="3">
        <v>1</v>
      </c>
      <c r="E17" s="3">
        <v>0</v>
      </c>
      <c r="F17" s="3" t="s">
        <v>102</v>
      </c>
      <c r="G17" s="3">
        <v>0.5</v>
      </c>
      <c r="H17" s="3" t="s">
        <v>102</v>
      </c>
      <c r="I17" s="3">
        <v>1</v>
      </c>
      <c r="J17" s="3">
        <v>1</v>
      </c>
      <c r="K17" s="3" t="s">
        <v>102</v>
      </c>
      <c r="L17" s="3">
        <v>0.32786885245901598</v>
      </c>
      <c r="M17" s="3">
        <v>1</v>
      </c>
      <c r="N17" s="3">
        <v>1</v>
      </c>
      <c r="O17" s="3" t="s">
        <v>102</v>
      </c>
      <c r="P17" s="3">
        <v>0</v>
      </c>
      <c r="Q17" s="3">
        <v>0.75</v>
      </c>
      <c r="R17" s="3">
        <v>0.125</v>
      </c>
      <c r="S17" s="3">
        <v>1</v>
      </c>
    </row>
    <row r="18" spans="1:19">
      <c r="A18" s="3" t="s">
        <v>9</v>
      </c>
      <c r="B18" s="3">
        <v>33736181</v>
      </c>
      <c r="C18" s="3">
        <v>33736182</v>
      </c>
      <c r="D18" s="3" t="s">
        <v>102</v>
      </c>
      <c r="E18" s="3">
        <v>0.14285714285714299</v>
      </c>
      <c r="F18" s="3">
        <v>0</v>
      </c>
      <c r="G18" s="3">
        <v>0</v>
      </c>
      <c r="H18" s="3">
        <v>0</v>
      </c>
      <c r="I18" s="3">
        <v>0</v>
      </c>
      <c r="J18" s="3">
        <v>0</v>
      </c>
      <c r="K18" s="3">
        <v>0</v>
      </c>
      <c r="L18" s="3" t="s">
        <v>102</v>
      </c>
      <c r="M18" s="3" t="s">
        <v>102</v>
      </c>
      <c r="N18" s="3">
        <v>0</v>
      </c>
      <c r="O18" s="3">
        <v>0</v>
      </c>
      <c r="P18" s="3" t="s">
        <v>102</v>
      </c>
      <c r="Q18" s="3">
        <v>0</v>
      </c>
      <c r="R18" s="3">
        <v>0</v>
      </c>
      <c r="S18" s="3">
        <v>0</v>
      </c>
    </row>
    <row r="19" spans="1:19">
      <c r="A19" s="3" t="s">
        <v>9</v>
      </c>
      <c r="B19" s="3">
        <v>35578971</v>
      </c>
      <c r="C19" s="3">
        <v>35578972</v>
      </c>
      <c r="D19" s="3">
        <v>0</v>
      </c>
      <c r="E19" s="3">
        <v>0</v>
      </c>
      <c r="F19" s="3">
        <v>0</v>
      </c>
      <c r="G19" s="3">
        <v>0</v>
      </c>
      <c r="H19" s="3">
        <v>0</v>
      </c>
      <c r="I19" s="3">
        <v>0</v>
      </c>
      <c r="J19" s="3">
        <v>0</v>
      </c>
      <c r="K19" s="3" t="s">
        <v>102</v>
      </c>
      <c r="L19" s="3" t="s">
        <v>102</v>
      </c>
      <c r="M19" s="3" t="s">
        <v>102</v>
      </c>
      <c r="N19" s="3">
        <v>0</v>
      </c>
      <c r="O19" s="3" t="s">
        <v>102</v>
      </c>
      <c r="P19" s="3">
        <v>0</v>
      </c>
      <c r="Q19" s="3">
        <v>0</v>
      </c>
      <c r="R19" s="3">
        <v>0</v>
      </c>
      <c r="S19" s="3">
        <v>0</v>
      </c>
    </row>
    <row r="20" spans="1:19">
      <c r="A20" s="3" t="s">
        <v>9</v>
      </c>
      <c r="B20" s="3">
        <v>36773145</v>
      </c>
      <c r="C20" s="3">
        <v>36773146</v>
      </c>
      <c r="D20" s="3">
        <v>0</v>
      </c>
      <c r="E20" s="3">
        <v>0</v>
      </c>
      <c r="F20" s="3">
        <v>0</v>
      </c>
      <c r="G20" s="3" t="s">
        <v>102</v>
      </c>
      <c r="H20" s="3" t="s">
        <v>102</v>
      </c>
      <c r="I20" s="3">
        <v>0</v>
      </c>
      <c r="J20" s="3" t="s">
        <v>102</v>
      </c>
      <c r="K20" s="3" t="s">
        <v>102</v>
      </c>
      <c r="L20" s="3">
        <v>0</v>
      </c>
      <c r="M20" s="3" t="s">
        <v>102</v>
      </c>
      <c r="N20" s="3" t="s">
        <v>102</v>
      </c>
      <c r="O20" s="3" t="s">
        <v>102</v>
      </c>
      <c r="P20" s="3" t="s">
        <v>102</v>
      </c>
      <c r="Q20" s="3">
        <v>0</v>
      </c>
      <c r="R20" s="3">
        <v>0</v>
      </c>
      <c r="S20" s="3">
        <v>0</v>
      </c>
    </row>
    <row r="21" spans="1:19">
      <c r="A21" s="3" t="s">
        <v>9</v>
      </c>
      <c r="B21" s="3">
        <v>36785793</v>
      </c>
      <c r="C21" s="3">
        <v>36785794</v>
      </c>
      <c r="D21" s="3" t="s">
        <v>102</v>
      </c>
      <c r="E21" s="3">
        <v>0</v>
      </c>
      <c r="F21" s="3">
        <v>0</v>
      </c>
      <c r="G21" s="3">
        <v>0</v>
      </c>
      <c r="H21" s="3" t="s">
        <v>102</v>
      </c>
      <c r="I21" s="3">
        <v>0</v>
      </c>
      <c r="J21" s="3" t="s">
        <v>102</v>
      </c>
      <c r="K21" s="3">
        <v>0</v>
      </c>
      <c r="L21" s="3" t="s">
        <v>102</v>
      </c>
      <c r="M21" s="3">
        <v>0</v>
      </c>
      <c r="N21" s="3">
        <v>0</v>
      </c>
      <c r="O21" s="3" t="s">
        <v>102</v>
      </c>
      <c r="P21" s="3">
        <v>0</v>
      </c>
      <c r="Q21" s="3">
        <v>0</v>
      </c>
      <c r="R21" s="3">
        <v>0</v>
      </c>
      <c r="S21" s="3">
        <v>0.57575757575757602</v>
      </c>
    </row>
    <row r="22" spans="1:19">
      <c r="A22" s="3" t="s">
        <v>9</v>
      </c>
      <c r="B22" s="3">
        <v>39924916</v>
      </c>
      <c r="C22" s="3">
        <v>39924917</v>
      </c>
      <c r="D22" s="3">
        <v>0</v>
      </c>
      <c r="E22" s="3">
        <v>0</v>
      </c>
      <c r="F22" s="3">
        <v>0</v>
      </c>
      <c r="G22" s="3" t="s">
        <v>102</v>
      </c>
      <c r="H22" s="3">
        <v>0</v>
      </c>
      <c r="I22" s="3">
        <v>0</v>
      </c>
      <c r="J22" s="3">
        <v>0.1</v>
      </c>
      <c r="K22" s="3">
        <v>0.25</v>
      </c>
      <c r="L22" s="3">
        <v>4.7619047619047603E-2</v>
      </c>
      <c r="M22" s="3">
        <v>0</v>
      </c>
      <c r="N22" s="3">
        <v>0</v>
      </c>
      <c r="O22" s="3" t="s">
        <v>102</v>
      </c>
      <c r="P22" s="3">
        <v>0.14285714285714299</v>
      </c>
      <c r="Q22" s="3">
        <v>0</v>
      </c>
      <c r="R22" s="3">
        <v>0</v>
      </c>
      <c r="S22" s="3">
        <v>0</v>
      </c>
    </row>
    <row r="23" spans="1:19">
      <c r="A23" s="3" t="s">
        <v>9</v>
      </c>
      <c r="B23" s="3">
        <v>39945660</v>
      </c>
      <c r="C23" s="3">
        <v>39945661</v>
      </c>
      <c r="D23" s="3">
        <v>0</v>
      </c>
      <c r="E23" s="3">
        <v>0</v>
      </c>
      <c r="F23" s="3">
        <v>0</v>
      </c>
      <c r="G23" s="3">
        <v>0</v>
      </c>
      <c r="H23" s="3">
        <v>0</v>
      </c>
      <c r="I23" s="3">
        <v>0</v>
      </c>
      <c r="J23" s="3">
        <v>0</v>
      </c>
      <c r="K23" s="3">
        <v>0</v>
      </c>
      <c r="L23" s="3">
        <v>0</v>
      </c>
      <c r="M23" s="3">
        <v>0</v>
      </c>
      <c r="N23" s="3">
        <v>0</v>
      </c>
      <c r="O23" s="3">
        <v>0</v>
      </c>
      <c r="P23" s="3">
        <v>0</v>
      </c>
      <c r="Q23" s="3">
        <v>0</v>
      </c>
      <c r="R23" s="3">
        <v>0</v>
      </c>
      <c r="S23" s="3">
        <v>0</v>
      </c>
    </row>
    <row r="24" spans="1:19">
      <c r="A24" s="3" t="s">
        <v>9</v>
      </c>
      <c r="B24" s="3">
        <v>43783049</v>
      </c>
      <c r="C24" s="3">
        <v>43783050</v>
      </c>
      <c r="D24" s="3">
        <v>0</v>
      </c>
      <c r="E24" s="3">
        <v>0</v>
      </c>
      <c r="F24" s="3">
        <v>0</v>
      </c>
      <c r="G24" s="3">
        <v>0</v>
      </c>
      <c r="H24" s="3">
        <v>0</v>
      </c>
      <c r="I24" s="3">
        <v>0</v>
      </c>
      <c r="J24" s="3">
        <v>0</v>
      </c>
      <c r="K24" s="3">
        <v>0</v>
      </c>
      <c r="L24" s="3">
        <v>0</v>
      </c>
      <c r="M24" s="3">
        <v>0</v>
      </c>
      <c r="N24" s="3">
        <v>0</v>
      </c>
      <c r="O24" s="3">
        <v>0</v>
      </c>
      <c r="P24" s="3">
        <v>0</v>
      </c>
      <c r="Q24" s="3">
        <v>0</v>
      </c>
      <c r="R24" s="3">
        <v>0</v>
      </c>
      <c r="S24" s="3">
        <v>0</v>
      </c>
    </row>
    <row r="25" spans="1:19">
      <c r="A25" s="3" t="s">
        <v>9</v>
      </c>
      <c r="B25" s="3">
        <v>45091992</v>
      </c>
      <c r="C25" s="3">
        <v>45091993</v>
      </c>
      <c r="D25" s="3" t="s">
        <v>102</v>
      </c>
      <c r="E25" s="3" t="s">
        <v>102</v>
      </c>
      <c r="F25" s="3">
        <v>0</v>
      </c>
      <c r="G25" s="3">
        <v>0</v>
      </c>
      <c r="H25" s="3" t="s">
        <v>102</v>
      </c>
      <c r="I25" s="3" t="s">
        <v>102</v>
      </c>
      <c r="J25" s="3" t="s">
        <v>102</v>
      </c>
      <c r="K25" s="3" t="s">
        <v>102</v>
      </c>
      <c r="L25" s="3" t="s">
        <v>102</v>
      </c>
      <c r="M25" s="3" t="s">
        <v>102</v>
      </c>
      <c r="N25" s="3" t="s">
        <v>102</v>
      </c>
      <c r="O25" s="3" t="s">
        <v>102</v>
      </c>
      <c r="P25" s="3" t="s">
        <v>102</v>
      </c>
      <c r="Q25" s="3" t="s">
        <v>102</v>
      </c>
      <c r="R25" s="3">
        <v>0</v>
      </c>
      <c r="S25" s="3" t="s">
        <v>102</v>
      </c>
    </row>
    <row r="26" spans="1:19">
      <c r="A26" s="3" t="s">
        <v>9</v>
      </c>
      <c r="B26" s="3">
        <v>46078853</v>
      </c>
      <c r="C26" s="3">
        <v>46078854</v>
      </c>
      <c r="D26" s="3">
        <v>0</v>
      </c>
      <c r="E26" s="3">
        <v>1</v>
      </c>
      <c r="F26" s="3">
        <v>1</v>
      </c>
      <c r="G26" s="3">
        <v>0</v>
      </c>
      <c r="H26" s="3">
        <v>0.5</v>
      </c>
      <c r="I26" s="3" t="s">
        <v>102</v>
      </c>
      <c r="J26" s="3">
        <v>0.14285714285714299</v>
      </c>
      <c r="K26" s="3" t="s">
        <v>102</v>
      </c>
      <c r="L26" s="3">
        <v>1</v>
      </c>
      <c r="M26" s="3">
        <v>1</v>
      </c>
      <c r="N26" s="3">
        <v>1</v>
      </c>
      <c r="O26" s="3" t="s">
        <v>102</v>
      </c>
      <c r="P26" s="3">
        <v>0</v>
      </c>
      <c r="Q26" s="3">
        <v>0</v>
      </c>
      <c r="R26" s="3">
        <v>0</v>
      </c>
      <c r="S26" s="3">
        <v>0.4</v>
      </c>
    </row>
    <row r="27" spans="1:19">
      <c r="A27" s="3" t="s">
        <v>9</v>
      </c>
      <c r="B27" s="3">
        <v>55144465</v>
      </c>
      <c r="C27" s="3">
        <v>55144466</v>
      </c>
      <c r="D27" s="3" t="s">
        <v>102</v>
      </c>
      <c r="E27" s="3">
        <v>0</v>
      </c>
      <c r="F27" s="3">
        <v>0</v>
      </c>
      <c r="G27" s="3" t="s">
        <v>102</v>
      </c>
      <c r="H27" s="3">
        <v>0</v>
      </c>
      <c r="I27" s="3" t="s">
        <v>102</v>
      </c>
      <c r="J27" s="3" t="s">
        <v>102</v>
      </c>
      <c r="K27" s="3" t="s">
        <v>102</v>
      </c>
      <c r="L27" s="3">
        <v>0</v>
      </c>
      <c r="M27" s="3" t="s">
        <v>102</v>
      </c>
      <c r="N27" s="3">
        <v>0</v>
      </c>
      <c r="O27" s="3" t="s">
        <v>102</v>
      </c>
      <c r="P27" s="3" t="s">
        <v>102</v>
      </c>
      <c r="Q27" s="3">
        <v>0</v>
      </c>
      <c r="R27" s="3">
        <v>0</v>
      </c>
      <c r="S27" s="3">
        <v>0</v>
      </c>
    </row>
    <row r="28" spans="1:19">
      <c r="A28" s="3" t="s">
        <v>9</v>
      </c>
      <c r="B28" s="3">
        <v>109795328</v>
      </c>
      <c r="C28" s="3">
        <v>109795329</v>
      </c>
      <c r="D28" s="3">
        <v>0</v>
      </c>
      <c r="E28" s="3" t="s">
        <v>102</v>
      </c>
      <c r="F28" s="3">
        <v>0</v>
      </c>
      <c r="G28" s="3">
        <v>0</v>
      </c>
      <c r="H28" s="3" t="s">
        <v>102</v>
      </c>
      <c r="I28" s="3">
        <v>0</v>
      </c>
      <c r="J28" s="3">
        <v>0</v>
      </c>
      <c r="K28" s="3" t="s">
        <v>102</v>
      </c>
      <c r="L28" s="3">
        <v>0</v>
      </c>
      <c r="M28" s="3" t="s">
        <v>102</v>
      </c>
      <c r="N28" s="3">
        <v>0</v>
      </c>
      <c r="O28" s="3">
        <v>0</v>
      </c>
      <c r="P28" s="3" t="s">
        <v>102</v>
      </c>
      <c r="Q28" s="3">
        <v>0</v>
      </c>
      <c r="R28" s="3">
        <v>0</v>
      </c>
      <c r="S28" s="3">
        <v>0</v>
      </c>
    </row>
    <row r="29" spans="1:19">
      <c r="A29" s="3" t="s">
        <v>9</v>
      </c>
      <c r="B29" s="3">
        <v>110256295</v>
      </c>
      <c r="C29" s="3">
        <v>110256296</v>
      </c>
      <c r="D29" s="3" t="s">
        <v>102</v>
      </c>
      <c r="E29" s="3">
        <v>0</v>
      </c>
      <c r="F29" s="3">
        <v>0</v>
      </c>
      <c r="G29" s="3">
        <v>0</v>
      </c>
      <c r="H29" s="3">
        <v>0</v>
      </c>
      <c r="I29" s="3">
        <v>0</v>
      </c>
      <c r="J29" s="3">
        <v>0</v>
      </c>
      <c r="K29" s="3" t="s">
        <v>102</v>
      </c>
      <c r="L29" s="3">
        <v>0</v>
      </c>
      <c r="M29" s="3" t="s">
        <v>102</v>
      </c>
      <c r="N29" s="3">
        <v>0</v>
      </c>
      <c r="O29" s="3" t="s">
        <v>102</v>
      </c>
      <c r="P29" s="3" t="s">
        <v>102</v>
      </c>
      <c r="Q29" s="3">
        <v>0.11111111111111099</v>
      </c>
      <c r="R29" s="3">
        <v>0</v>
      </c>
      <c r="S29" s="3" t="s">
        <v>102</v>
      </c>
    </row>
    <row r="30" spans="1:19">
      <c r="A30" s="3" t="s">
        <v>9</v>
      </c>
      <c r="B30" s="3">
        <v>110256303</v>
      </c>
      <c r="C30" s="3">
        <v>110256304</v>
      </c>
      <c r="D30" s="3">
        <v>0</v>
      </c>
      <c r="E30" s="3">
        <v>0</v>
      </c>
      <c r="F30" s="3">
        <v>5.8823529411764698E-2</v>
      </c>
      <c r="G30" s="3">
        <v>0</v>
      </c>
      <c r="H30" s="3">
        <v>0</v>
      </c>
      <c r="I30" s="3">
        <v>0</v>
      </c>
      <c r="J30" s="3">
        <v>0</v>
      </c>
      <c r="K30" s="3" t="s">
        <v>102</v>
      </c>
      <c r="L30" s="3">
        <v>0</v>
      </c>
      <c r="M30" s="3" t="s">
        <v>102</v>
      </c>
      <c r="N30" s="3">
        <v>5.2631578947368397E-2</v>
      </c>
      <c r="O30" s="3" t="s">
        <v>102</v>
      </c>
      <c r="P30" s="3" t="s">
        <v>102</v>
      </c>
      <c r="Q30" s="3">
        <v>6.5573770491803296E-2</v>
      </c>
      <c r="R30" s="3">
        <v>8.3333333333333301E-2</v>
      </c>
      <c r="S30" s="3">
        <v>0</v>
      </c>
    </row>
    <row r="31" spans="1:19">
      <c r="A31" s="3" t="s">
        <v>9</v>
      </c>
      <c r="B31" s="3">
        <v>110256305</v>
      </c>
      <c r="C31" s="3">
        <v>110256306</v>
      </c>
      <c r="D31" s="3">
        <v>0</v>
      </c>
      <c r="E31" s="3">
        <v>0</v>
      </c>
      <c r="F31" s="3">
        <v>0</v>
      </c>
      <c r="G31" s="3">
        <v>0</v>
      </c>
      <c r="H31" s="3">
        <v>0</v>
      </c>
      <c r="I31" s="3">
        <v>0</v>
      </c>
      <c r="J31" s="3">
        <v>0</v>
      </c>
      <c r="K31" s="3" t="s">
        <v>102</v>
      </c>
      <c r="L31" s="3">
        <v>0</v>
      </c>
      <c r="M31" s="3" t="s">
        <v>102</v>
      </c>
      <c r="N31" s="3">
        <v>0</v>
      </c>
      <c r="O31" s="3" t="s">
        <v>102</v>
      </c>
      <c r="P31" s="3" t="s">
        <v>102</v>
      </c>
      <c r="Q31" s="3">
        <v>0</v>
      </c>
      <c r="R31" s="3">
        <v>3.5714285714285698E-2</v>
      </c>
      <c r="S31" s="3">
        <v>1</v>
      </c>
    </row>
    <row r="32" spans="1:19">
      <c r="A32" s="3" t="s">
        <v>9</v>
      </c>
      <c r="B32" s="3">
        <v>111717534</v>
      </c>
      <c r="C32" s="3">
        <v>111717535</v>
      </c>
      <c r="D32" s="3">
        <v>0</v>
      </c>
      <c r="E32" s="3">
        <v>0</v>
      </c>
      <c r="F32" s="3">
        <v>0</v>
      </c>
      <c r="G32" s="3">
        <v>0</v>
      </c>
      <c r="H32" s="3">
        <v>0</v>
      </c>
      <c r="I32" s="3">
        <v>0</v>
      </c>
      <c r="J32" s="3">
        <v>0</v>
      </c>
      <c r="K32" s="3">
        <v>0</v>
      </c>
      <c r="L32" s="3">
        <v>0</v>
      </c>
      <c r="M32" s="3">
        <v>0</v>
      </c>
      <c r="N32" s="3">
        <v>0</v>
      </c>
      <c r="O32" s="3" t="s">
        <v>102</v>
      </c>
      <c r="P32" s="3">
        <v>0</v>
      </c>
      <c r="Q32" s="3">
        <v>0</v>
      </c>
      <c r="R32" s="3">
        <v>0</v>
      </c>
      <c r="S32" s="3">
        <v>0</v>
      </c>
    </row>
    <row r="33" spans="1:19">
      <c r="A33" s="3" t="s">
        <v>9</v>
      </c>
      <c r="B33" s="3">
        <v>113242908</v>
      </c>
      <c r="C33" s="3">
        <v>113242909</v>
      </c>
      <c r="D33" s="3">
        <v>0</v>
      </c>
      <c r="E33" s="3">
        <v>0</v>
      </c>
      <c r="F33" s="3">
        <v>0</v>
      </c>
      <c r="G33" s="3">
        <v>0</v>
      </c>
      <c r="H33" s="3">
        <v>0</v>
      </c>
      <c r="I33" s="3">
        <v>9.0909090909090905E-3</v>
      </c>
      <c r="J33" s="3">
        <v>0</v>
      </c>
      <c r="K33" s="3">
        <v>0</v>
      </c>
      <c r="L33" s="3">
        <v>0</v>
      </c>
      <c r="M33" s="3">
        <v>0</v>
      </c>
      <c r="N33" s="3">
        <v>0</v>
      </c>
      <c r="O33" s="3">
        <v>0</v>
      </c>
      <c r="P33" s="3">
        <v>0</v>
      </c>
      <c r="Q33" s="3">
        <v>0</v>
      </c>
      <c r="R33" s="3">
        <v>0</v>
      </c>
      <c r="S33" s="3">
        <v>0</v>
      </c>
    </row>
    <row r="34" spans="1:19">
      <c r="A34" s="3" t="s">
        <v>9</v>
      </c>
      <c r="B34" s="3">
        <v>145747192</v>
      </c>
      <c r="C34" s="3">
        <v>145747193</v>
      </c>
      <c r="D34" s="3" t="s">
        <v>102</v>
      </c>
      <c r="E34" s="3" t="s">
        <v>102</v>
      </c>
      <c r="F34" s="3">
        <v>0</v>
      </c>
      <c r="G34" s="3">
        <v>0</v>
      </c>
      <c r="H34" s="3" t="s">
        <v>102</v>
      </c>
      <c r="I34" s="3">
        <v>0</v>
      </c>
      <c r="J34" s="3" t="s">
        <v>102</v>
      </c>
      <c r="K34" s="3">
        <v>0</v>
      </c>
      <c r="L34" s="3" t="s">
        <v>102</v>
      </c>
      <c r="M34" s="3" t="s">
        <v>102</v>
      </c>
      <c r="N34" s="3" t="s">
        <v>102</v>
      </c>
      <c r="O34" s="3" t="s">
        <v>102</v>
      </c>
      <c r="P34" s="3" t="s">
        <v>102</v>
      </c>
      <c r="Q34" s="3" t="s">
        <v>102</v>
      </c>
      <c r="R34" s="3">
        <v>0</v>
      </c>
      <c r="S34" s="3">
        <v>0</v>
      </c>
    </row>
    <row r="35" spans="1:19">
      <c r="A35" s="3" t="s">
        <v>9</v>
      </c>
      <c r="B35" s="3">
        <v>146650157</v>
      </c>
      <c r="C35" s="3">
        <v>146650158</v>
      </c>
      <c r="D35" s="3">
        <v>0</v>
      </c>
      <c r="E35" s="3">
        <v>0</v>
      </c>
      <c r="F35" s="3">
        <v>0</v>
      </c>
      <c r="G35" s="3">
        <v>0</v>
      </c>
      <c r="H35" s="3">
        <v>1.7543859649122801E-3</v>
      </c>
      <c r="I35" s="3">
        <v>0</v>
      </c>
      <c r="J35" s="3">
        <v>0</v>
      </c>
      <c r="K35" s="3">
        <v>0</v>
      </c>
      <c r="L35" s="3">
        <v>0</v>
      </c>
      <c r="M35" s="3">
        <v>0</v>
      </c>
      <c r="N35" s="3">
        <v>0</v>
      </c>
      <c r="O35" s="3">
        <v>0</v>
      </c>
      <c r="P35" s="3">
        <v>0</v>
      </c>
      <c r="Q35" s="3">
        <v>0</v>
      </c>
      <c r="R35" s="3">
        <v>0</v>
      </c>
      <c r="S35" s="3">
        <v>0</v>
      </c>
    </row>
    <row r="36" spans="1:19">
      <c r="A36" s="3" t="s">
        <v>9</v>
      </c>
      <c r="B36" s="3">
        <v>149858874</v>
      </c>
      <c r="C36" s="3">
        <v>149858875</v>
      </c>
      <c r="D36" s="3" t="s">
        <v>102</v>
      </c>
      <c r="E36" s="3">
        <v>0</v>
      </c>
      <c r="F36" s="3" t="s">
        <v>102</v>
      </c>
      <c r="G36" s="3" t="s">
        <v>102</v>
      </c>
      <c r="H36" s="3" t="s">
        <v>102</v>
      </c>
      <c r="I36" s="3" t="s">
        <v>102</v>
      </c>
      <c r="J36" s="3" t="s">
        <v>102</v>
      </c>
      <c r="K36" s="3" t="s">
        <v>102</v>
      </c>
      <c r="L36" s="3">
        <v>0</v>
      </c>
      <c r="M36" s="3" t="s">
        <v>102</v>
      </c>
      <c r="N36" s="3" t="s">
        <v>102</v>
      </c>
      <c r="O36" s="3" t="s">
        <v>102</v>
      </c>
      <c r="P36" s="3" t="s">
        <v>102</v>
      </c>
      <c r="Q36" s="3">
        <v>0</v>
      </c>
      <c r="R36" s="3" t="s">
        <v>102</v>
      </c>
      <c r="S36" s="3" t="s">
        <v>102</v>
      </c>
    </row>
    <row r="37" spans="1:19">
      <c r="A37" s="3" t="s">
        <v>9</v>
      </c>
      <c r="B37" s="3">
        <v>149859133</v>
      </c>
      <c r="C37" s="3">
        <v>149859134</v>
      </c>
      <c r="D37" s="3" t="s">
        <v>102</v>
      </c>
      <c r="E37" s="3">
        <v>0.45454545454545497</v>
      </c>
      <c r="F37" s="3" t="s">
        <v>102</v>
      </c>
      <c r="G37" s="3">
        <v>0</v>
      </c>
      <c r="H37" s="3" t="s">
        <v>102</v>
      </c>
      <c r="I37" s="3" t="s">
        <v>102</v>
      </c>
      <c r="J37" s="3" t="s">
        <v>102</v>
      </c>
      <c r="K37" s="3" t="s">
        <v>102</v>
      </c>
      <c r="L37" s="3">
        <v>0</v>
      </c>
      <c r="M37" s="3" t="s">
        <v>102</v>
      </c>
      <c r="N37" s="3" t="s">
        <v>102</v>
      </c>
      <c r="O37" s="3" t="s">
        <v>102</v>
      </c>
      <c r="P37" s="3" t="s">
        <v>102</v>
      </c>
      <c r="Q37" s="3" t="s">
        <v>102</v>
      </c>
      <c r="R37" s="3" t="s">
        <v>102</v>
      </c>
      <c r="S37" s="3">
        <v>0</v>
      </c>
    </row>
    <row r="38" spans="1:19">
      <c r="A38" s="3" t="s">
        <v>9</v>
      </c>
      <c r="B38" s="3">
        <v>153610778</v>
      </c>
      <c r="C38" s="3">
        <v>153610779</v>
      </c>
      <c r="D38" s="3">
        <v>0</v>
      </c>
      <c r="E38" s="3">
        <v>0</v>
      </c>
      <c r="F38" s="3">
        <v>0</v>
      </c>
      <c r="G38" s="3">
        <v>0</v>
      </c>
      <c r="H38" s="3">
        <v>0</v>
      </c>
      <c r="I38" s="3">
        <v>0</v>
      </c>
      <c r="J38" s="3">
        <v>0</v>
      </c>
      <c r="K38" s="3">
        <v>0</v>
      </c>
      <c r="L38" s="3">
        <v>0</v>
      </c>
      <c r="M38" s="3">
        <v>0</v>
      </c>
      <c r="N38" s="3">
        <v>0</v>
      </c>
      <c r="O38" s="3">
        <v>0</v>
      </c>
      <c r="P38" s="3">
        <v>0</v>
      </c>
      <c r="Q38" s="3">
        <v>0</v>
      </c>
      <c r="R38" s="3">
        <v>0</v>
      </c>
      <c r="S38" s="3">
        <v>0</v>
      </c>
    </row>
    <row r="39" spans="1:19">
      <c r="A39" s="3" t="s">
        <v>9</v>
      </c>
      <c r="B39" s="3">
        <v>153634880</v>
      </c>
      <c r="C39" s="3">
        <v>153634881</v>
      </c>
      <c r="D39" s="3">
        <v>0</v>
      </c>
      <c r="E39" s="3">
        <v>0</v>
      </c>
      <c r="F39" s="3">
        <v>0</v>
      </c>
      <c r="G39" s="3">
        <v>0</v>
      </c>
      <c r="H39" s="3">
        <v>0</v>
      </c>
      <c r="I39" s="3">
        <v>0</v>
      </c>
      <c r="J39" s="3">
        <v>0</v>
      </c>
      <c r="K39" s="3">
        <v>0</v>
      </c>
      <c r="L39" s="3">
        <v>0</v>
      </c>
      <c r="M39" s="3">
        <v>0</v>
      </c>
      <c r="N39" s="3">
        <v>0</v>
      </c>
      <c r="O39" s="3">
        <v>0</v>
      </c>
      <c r="P39" s="3">
        <v>0</v>
      </c>
      <c r="Q39" s="3">
        <v>0</v>
      </c>
      <c r="R39" s="3">
        <v>0</v>
      </c>
      <c r="S39" s="3">
        <v>0</v>
      </c>
    </row>
    <row r="40" spans="1:19">
      <c r="A40" s="3" t="s">
        <v>9</v>
      </c>
      <c r="B40" s="3">
        <v>155149497</v>
      </c>
      <c r="C40" s="3">
        <v>155149498</v>
      </c>
      <c r="D40" s="3" t="s">
        <v>102</v>
      </c>
      <c r="E40" s="3" t="s">
        <v>102</v>
      </c>
      <c r="F40" s="3">
        <v>0</v>
      </c>
      <c r="G40" s="3" t="s">
        <v>102</v>
      </c>
      <c r="H40" s="3" t="s">
        <v>102</v>
      </c>
      <c r="I40" s="3" t="s">
        <v>102</v>
      </c>
      <c r="J40" s="3" t="s">
        <v>102</v>
      </c>
      <c r="K40" s="3" t="s">
        <v>102</v>
      </c>
      <c r="L40" s="3" t="s">
        <v>102</v>
      </c>
      <c r="M40" s="3">
        <v>0</v>
      </c>
      <c r="N40" s="3">
        <v>0</v>
      </c>
      <c r="O40" s="3" t="s">
        <v>102</v>
      </c>
      <c r="P40" s="3">
        <v>0</v>
      </c>
      <c r="Q40" s="3" t="s">
        <v>102</v>
      </c>
      <c r="R40" s="3">
        <v>0</v>
      </c>
      <c r="S40" s="3" t="s">
        <v>102</v>
      </c>
    </row>
    <row r="41" spans="1:19">
      <c r="A41" s="3" t="s">
        <v>9</v>
      </c>
      <c r="B41" s="3">
        <v>155279695</v>
      </c>
      <c r="C41" s="3">
        <v>155279696</v>
      </c>
      <c r="D41" s="3">
        <v>0.16666666666666699</v>
      </c>
      <c r="E41" s="3">
        <v>0</v>
      </c>
      <c r="F41" s="3">
        <v>0</v>
      </c>
      <c r="G41" s="3">
        <v>0</v>
      </c>
      <c r="H41" s="3">
        <v>0</v>
      </c>
      <c r="I41" s="3">
        <v>0</v>
      </c>
      <c r="J41" s="3">
        <v>0</v>
      </c>
      <c r="K41" s="3">
        <v>0</v>
      </c>
      <c r="L41" s="3">
        <v>0</v>
      </c>
      <c r="M41" s="3">
        <v>0</v>
      </c>
      <c r="N41" s="3">
        <v>0</v>
      </c>
      <c r="O41" s="3">
        <v>0</v>
      </c>
      <c r="P41" s="3" t="s">
        <v>102</v>
      </c>
      <c r="Q41" s="3" t="s">
        <v>102</v>
      </c>
      <c r="R41" s="3">
        <v>0</v>
      </c>
      <c r="S41" s="3">
        <v>0</v>
      </c>
    </row>
    <row r="42" spans="1:19">
      <c r="A42" s="3" t="s">
        <v>9</v>
      </c>
      <c r="B42" s="3">
        <v>156616896</v>
      </c>
      <c r="C42" s="3">
        <v>156616897</v>
      </c>
      <c r="D42" s="3" t="s">
        <v>102</v>
      </c>
      <c r="E42" s="3">
        <v>0</v>
      </c>
      <c r="F42" s="3">
        <v>0</v>
      </c>
      <c r="G42" s="3" t="s">
        <v>102</v>
      </c>
      <c r="H42" s="3">
        <v>0</v>
      </c>
      <c r="I42" s="3" t="s">
        <v>102</v>
      </c>
      <c r="J42" s="3" t="s">
        <v>102</v>
      </c>
      <c r="K42" s="3" t="s">
        <v>102</v>
      </c>
      <c r="L42" s="3" t="s">
        <v>102</v>
      </c>
      <c r="M42" s="3" t="s">
        <v>102</v>
      </c>
      <c r="N42" s="3" t="s">
        <v>102</v>
      </c>
      <c r="O42" s="3" t="s">
        <v>102</v>
      </c>
      <c r="P42" s="3" t="s">
        <v>102</v>
      </c>
      <c r="Q42" s="3">
        <v>0</v>
      </c>
      <c r="R42" s="3">
        <v>0</v>
      </c>
      <c r="S42" s="3" t="s">
        <v>102</v>
      </c>
    </row>
    <row r="43" spans="1:19">
      <c r="A43" s="3" t="s">
        <v>9</v>
      </c>
      <c r="B43" s="3">
        <v>160319986</v>
      </c>
      <c r="C43" s="3">
        <v>160319987</v>
      </c>
      <c r="D43" s="3">
        <v>5.46875E-2</v>
      </c>
      <c r="E43" s="3">
        <v>1.4285714285714299E-2</v>
      </c>
      <c r="F43" s="3">
        <v>0.146341463414634</v>
      </c>
      <c r="G43" s="3">
        <v>9.0909090909090905E-3</v>
      </c>
      <c r="H43" s="3">
        <v>2.53164556962025E-2</v>
      </c>
      <c r="I43" s="3">
        <v>6.3492063492063502E-2</v>
      </c>
      <c r="J43" s="3">
        <v>0</v>
      </c>
      <c r="K43" s="3">
        <v>0</v>
      </c>
      <c r="L43" s="3">
        <v>0.375</v>
      </c>
      <c r="M43" s="3">
        <v>0</v>
      </c>
      <c r="N43" s="3">
        <v>0</v>
      </c>
      <c r="O43" s="3">
        <v>0</v>
      </c>
      <c r="P43" s="3">
        <v>2.3121387283237E-2</v>
      </c>
      <c r="Q43" s="3">
        <v>3.8095238095238099E-2</v>
      </c>
      <c r="R43" s="3">
        <v>0</v>
      </c>
      <c r="S43" s="3">
        <v>4.0201005025125601E-2</v>
      </c>
    </row>
    <row r="44" spans="1:19">
      <c r="A44" s="3" t="s">
        <v>9</v>
      </c>
      <c r="B44" s="3">
        <v>160327022</v>
      </c>
      <c r="C44" s="3">
        <v>160327023</v>
      </c>
      <c r="D44" s="3">
        <v>0</v>
      </c>
      <c r="E44" s="3">
        <v>0</v>
      </c>
      <c r="F44" s="3">
        <v>0</v>
      </c>
      <c r="G44" s="3">
        <v>0</v>
      </c>
      <c r="H44" s="3">
        <v>0</v>
      </c>
      <c r="I44" s="3">
        <v>0</v>
      </c>
      <c r="J44" s="3">
        <v>0</v>
      </c>
      <c r="K44" s="3">
        <v>0</v>
      </c>
      <c r="L44" s="3">
        <v>0</v>
      </c>
      <c r="M44" s="3">
        <v>0</v>
      </c>
      <c r="N44" s="3">
        <v>0</v>
      </c>
      <c r="O44" s="3">
        <v>0</v>
      </c>
      <c r="P44" s="3">
        <v>0</v>
      </c>
      <c r="Q44" s="3">
        <v>0</v>
      </c>
      <c r="R44" s="3">
        <v>0</v>
      </c>
      <c r="S44" s="3">
        <v>0</v>
      </c>
    </row>
    <row r="45" spans="1:19">
      <c r="A45" s="3" t="s">
        <v>9</v>
      </c>
      <c r="B45" s="3">
        <v>167385286</v>
      </c>
      <c r="C45" s="3">
        <v>167385287</v>
      </c>
      <c r="D45" s="3">
        <v>0</v>
      </c>
      <c r="E45" s="3">
        <v>0</v>
      </c>
      <c r="F45" s="3">
        <v>0</v>
      </c>
      <c r="G45" s="3">
        <v>0</v>
      </c>
      <c r="H45" s="3">
        <v>0</v>
      </c>
      <c r="I45" s="3">
        <v>0</v>
      </c>
      <c r="J45" s="3">
        <v>0</v>
      </c>
      <c r="K45" s="3">
        <v>0</v>
      </c>
      <c r="L45" s="3">
        <v>0</v>
      </c>
      <c r="M45" s="3">
        <v>0</v>
      </c>
      <c r="N45" s="3">
        <v>0</v>
      </c>
      <c r="O45" s="3">
        <v>0</v>
      </c>
      <c r="P45" s="3">
        <v>0</v>
      </c>
      <c r="Q45" s="3">
        <v>0</v>
      </c>
      <c r="R45" s="3">
        <v>0</v>
      </c>
      <c r="S45" s="3">
        <v>0</v>
      </c>
    </row>
    <row r="46" spans="1:19">
      <c r="A46" s="3" t="s">
        <v>9</v>
      </c>
      <c r="B46" s="3">
        <v>167385298</v>
      </c>
      <c r="C46" s="3">
        <v>167385299</v>
      </c>
      <c r="D46" s="3">
        <v>0</v>
      </c>
      <c r="E46" s="3">
        <v>0</v>
      </c>
      <c r="F46" s="3">
        <v>0</v>
      </c>
      <c r="G46" s="3">
        <v>0</v>
      </c>
      <c r="H46" s="3">
        <v>0</v>
      </c>
      <c r="I46" s="3">
        <v>0</v>
      </c>
      <c r="J46" s="3">
        <v>0</v>
      </c>
      <c r="K46" s="3">
        <v>0</v>
      </c>
      <c r="L46" s="3">
        <v>0</v>
      </c>
      <c r="M46" s="3">
        <v>0</v>
      </c>
      <c r="N46" s="3">
        <v>0</v>
      </c>
      <c r="O46" s="3">
        <v>0</v>
      </c>
      <c r="P46" s="3">
        <v>0</v>
      </c>
      <c r="Q46" s="3">
        <v>0</v>
      </c>
      <c r="R46" s="3">
        <v>0</v>
      </c>
      <c r="S46" s="3">
        <v>0</v>
      </c>
    </row>
    <row r="47" spans="1:19">
      <c r="A47" s="3" t="s">
        <v>9</v>
      </c>
      <c r="B47" s="3">
        <v>167385305</v>
      </c>
      <c r="C47" s="3">
        <v>167385306</v>
      </c>
      <c r="D47" s="3">
        <v>0</v>
      </c>
      <c r="E47" s="3">
        <v>0</v>
      </c>
      <c r="F47" s="3" t="s">
        <v>102</v>
      </c>
      <c r="G47" s="3">
        <v>0</v>
      </c>
      <c r="H47" s="3">
        <v>0</v>
      </c>
      <c r="I47" s="3">
        <v>0</v>
      </c>
      <c r="J47" s="3">
        <v>0</v>
      </c>
      <c r="K47" s="3">
        <v>0</v>
      </c>
      <c r="L47" s="3">
        <v>0</v>
      </c>
      <c r="M47" s="3">
        <v>0</v>
      </c>
      <c r="N47" s="3">
        <v>0</v>
      </c>
      <c r="O47" s="3">
        <v>0</v>
      </c>
      <c r="P47" s="3">
        <v>0</v>
      </c>
      <c r="Q47" s="3">
        <v>0</v>
      </c>
      <c r="R47" s="3">
        <v>0</v>
      </c>
      <c r="S47" s="3">
        <v>0</v>
      </c>
    </row>
    <row r="48" spans="1:19">
      <c r="A48" s="3" t="s">
        <v>9</v>
      </c>
      <c r="B48" s="3">
        <v>180013284</v>
      </c>
      <c r="C48" s="3">
        <v>180013285</v>
      </c>
      <c r="D48" s="3" t="s">
        <v>102</v>
      </c>
      <c r="E48" s="3">
        <v>0</v>
      </c>
      <c r="F48" s="3" t="s">
        <v>102</v>
      </c>
      <c r="G48" s="3" t="s">
        <v>102</v>
      </c>
      <c r="H48" s="3">
        <v>0</v>
      </c>
      <c r="I48" s="3">
        <v>0</v>
      </c>
      <c r="J48" s="3">
        <v>0</v>
      </c>
      <c r="K48" s="3">
        <v>0</v>
      </c>
      <c r="L48" s="3" t="s">
        <v>102</v>
      </c>
      <c r="M48" s="3" t="s">
        <v>102</v>
      </c>
      <c r="N48" s="3">
        <v>0</v>
      </c>
      <c r="O48" s="3">
        <v>0</v>
      </c>
      <c r="P48" s="3" t="s">
        <v>102</v>
      </c>
      <c r="Q48" s="3">
        <v>0</v>
      </c>
      <c r="R48" s="3">
        <v>0</v>
      </c>
      <c r="S48" s="3">
        <v>0</v>
      </c>
    </row>
    <row r="49" spans="1:19">
      <c r="A49" s="3" t="s">
        <v>9</v>
      </c>
      <c r="B49" s="3">
        <v>186050352</v>
      </c>
      <c r="C49" s="3">
        <v>186050353</v>
      </c>
      <c r="D49" s="3" t="s">
        <v>102</v>
      </c>
      <c r="E49" s="3" t="s">
        <v>102</v>
      </c>
      <c r="F49" s="3" t="s">
        <v>102</v>
      </c>
      <c r="G49" s="3">
        <v>0</v>
      </c>
      <c r="H49" s="3">
        <v>0</v>
      </c>
      <c r="I49" s="3" t="s">
        <v>102</v>
      </c>
      <c r="J49" s="3">
        <v>0</v>
      </c>
      <c r="K49" s="3" t="s">
        <v>102</v>
      </c>
      <c r="L49" s="3">
        <v>0</v>
      </c>
      <c r="M49" s="3" t="s">
        <v>102</v>
      </c>
      <c r="N49" s="3" t="s">
        <v>102</v>
      </c>
      <c r="O49" s="3" t="s">
        <v>102</v>
      </c>
      <c r="P49" s="3" t="s">
        <v>102</v>
      </c>
      <c r="Q49" s="3" t="s">
        <v>102</v>
      </c>
      <c r="R49" s="3" t="s">
        <v>102</v>
      </c>
      <c r="S49" s="3" t="s">
        <v>102</v>
      </c>
    </row>
    <row r="50" spans="1:19">
      <c r="A50" s="3" t="s">
        <v>9</v>
      </c>
      <c r="B50" s="3">
        <v>196706768</v>
      </c>
      <c r="C50" s="3">
        <v>196706769</v>
      </c>
      <c r="D50" s="3">
        <v>0</v>
      </c>
      <c r="E50" s="3">
        <v>0</v>
      </c>
      <c r="F50" s="3">
        <v>0</v>
      </c>
      <c r="G50" s="3">
        <v>0</v>
      </c>
      <c r="H50" s="3">
        <v>0</v>
      </c>
      <c r="I50" s="3">
        <v>0</v>
      </c>
      <c r="J50" s="3">
        <v>0</v>
      </c>
      <c r="K50" s="3">
        <v>0</v>
      </c>
      <c r="L50" s="3">
        <v>0</v>
      </c>
      <c r="M50" s="3">
        <v>0</v>
      </c>
      <c r="N50" s="3">
        <v>0</v>
      </c>
      <c r="O50" s="3" t="s">
        <v>102</v>
      </c>
      <c r="P50" s="3">
        <v>0</v>
      </c>
      <c r="Q50" s="3">
        <v>0</v>
      </c>
      <c r="R50" s="3">
        <v>0</v>
      </c>
      <c r="S50" s="3">
        <v>0</v>
      </c>
    </row>
    <row r="51" spans="1:19">
      <c r="A51" s="3" t="s">
        <v>9</v>
      </c>
      <c r="B51" s="3">
        <v>201175277</v>
      </c>
      <c r="C51" s="3">
        <v>201175278</v>
      </c>
      <c r="D51" s="3" t="s">
        <v>102</v>
      </c>
      <c r="E51" s="3" t="s">
        <v>102</v>
      </c>
      <c r="F51" s="3" t="s">
        <v>102</v>
      </c>
      <c r="G51" s="3" t="s">
        <v>102</v>
      </c>
      <c r="H51" s="3" t="s">
        <v>102</v>
      </c>
      <c r="I51" s="3" t="s">
        <v>102</v>
      </c>
      <c r="J51" s="3" t="s">
        <v>102</v>
      </c>
      <c r="K51" s="3" t="s">
        <v>102</v>
      </c>
      <c r="L51" s="3" t="s">
        <v>102</v>
      </c>
      <c r="M51" s="3" t="s">
        <v>102</v>
      </c>
      <c r="N51" s="3" t="s">
        <v>102</v>
      </c>
      <c r="O51" s="3">
        <v>0.30434782608695699</v>
      </c>
      <c r="P51" s="3" t="s">
        <v>102</v>
      </c>
      <c r="Q51" s="3" t="s">
        <v>102</v>
      </c>
      <c r="R51" s="3">
        <v>0</v>
      </c>
      <c r="S51" s="3">
        <v>0</v>
      </c>
    </row>
    <row r="52" spans="1:19">
      <c r="A52" s="3" t="s">
        <v>9</v>
      </c>
      <c r="B52" s="3">
        <v>203769279</v>
      </c>
      <c r="C52" s="3">
        <v>203769280</v>
      </c>
      <c r="D52" s="3">
        <v>0</v>
      </c>
      <c r="E52" s="3">
        <v>0</v>
      </c>
      <c r="F52" s="3">
        <v>0</v>
      </c>
      <c r="G52" s="3">
        <v>0</v>
      </c>
      <c r="H52" s="3">
        <v>0</v>
      </c>
      <c r="I52" s="3">
        <v>0</v>
      </c>
      <c r="J52" s="3">
        <v>0</v>
      </c>
      <c r="K52" s="3">
        <v>0</v>
      </c>
      <c r="L52" s="3">
        <v>0</v>
      </c>
      <c r="M52" s="3">
        <v>0</v>
      </c>
      <c r="N52" s="3">
        <v>0</v>
      </c>
      <c r="O52" s="3">
        <v>0</v>
      </c>
      <c r="P52" s="3">
        <v>0</v>
      </c>
      <c r="Q52" s="3">
        <v>0</v>
      </c>
      <c r="R52" s="3">
        <v>0</v>
      </c>
      <c r="S52" s="3">
        <v>0</v>
      </c>
    </row>
    <row r="53" spans="1:19">
      <c r="A53" s="3" t="s">
        <v>9</v>
      </c>
      <c r="B53" s="3">
        <v>204082227</v>
      </c>
      <c r="C53" s="3">
        <v>204082228</v>
      </c>
      <c r="D53" s="3">
        <v>0</v>
      </c>
      <c r="E53" s="3">
        <v>0</v>
      </c>
      <c r="F53" s="3" t="s">
        <v>102</v>
      </c>
      <c r="G53" s="3">
        <v>0</v>
      </c>
      <c r="H53" s="3">
        <v>0</v>
      </c>
      <c r="I53" s="3">
        <v>0</v>
      </c>
      <c r="J53" s="3">
        <v>0</v>
      </c>
      <c r="K53" s="3">
        <v>0</v>
      </c>
      <c r="L53" s="3">
        <v>0</v>
      </c>
      <c r="M53" s="3" t="s">
        <v>102</v>
      </c>
      <c r="N53" s="3">
        <v>0</v>
      </c>
      <c r="O53" s="3">
        <v>0</v>
      </c>
      <c r="P53" s="3">
        <v>0</v>
      </c>
      <c r="Q53" s="3">
        <v>0</v>
      </c>
      <c r="R53" s="3">
        <v>0</v>
      </c>
      <c r="S53" s="3">
        <v>0</v>
      </c>
    </row>
    <row r="54" spans="1:19">
      <c r="A54" s="3" t="s">
        <v>9</v>
      </c>
      <c r="B54" s="3">
        <v>206821683</v>
      </c>
      <c r="C54" s="3">
        <v>206821684</v>
      </c>
      <c r="D54" s="3">
        <v>0</v>
      </c>
      <c r="E54" s="3">
        <v>0</v>
      </c>
      <c r="F54" s="3">
        <v>0</v>
      </c>
      <c r="G54" s="3">
        <v>0</v>
      </c>
      <c r="H54" s="3">
        <v>0</v>
      </c>
      <c r="I54" s="3">
        <v>0</v>
      </c>
      <c r="J54" s="3">
        <v>0</v>
      </c>
      <c r="K54" s="3">
        <v>0</v>
      </c>
      <c r="L54" s="3">
        <v>0</v>
      </c>
      <c r="M54" s="3">
        <v>0</v>
      </c>
      <c r="N54" s="3">
        <v>0</v>
      </c>
      <c r="O54" s="3" t="s">
        <v>102</v>
      </c>
      <c r="P54" s="3" t="s">
        <v>102</v>
      </c>
      <c r="Q54" s="3">
        <v>0</v>
      </c>
      <c r="R54" s="3">
        <v>0</v>
      </c>
      <c r="S54" s="3" t="s">
        <v>102</v>
      </c>
    </row>
    <row r="55" spans="1:19">
      <c r="A55" s="3" t="s">
        <v>9</v>
      </c>
      <c r="B55" s="3">
        <v>210024689</v>
      </c>
      <c r="C55" s="3">
        <v>210024690</v>
      </c>
      <c r="D55" s="3">
        <v>0</v>
      </c>
      <c r="E55" s="3">
        <v>0</v>
      </c>
      <c r="F55" s="3">
        <v>0</v>
      </c>
      <c r="G55" s="3">
        <v>0</v>
      </c>
      <c r="H55" s="3">
        <v>0</v>
      </c>
      <c r="I55" s="3">
        <v>0</v>
      </c>
      <c r="J55" s="3">
        <v>0</v>
      </c>
      <c r="K55" s="3">
        <v>0</v>
      </c>
      <c r="L55" s="3">
        <v>0</v>
      </c>
      <c r="M55" s="3">
        <v>0</v>
      </c>
      <c r="N55" s="3">
        <v>0</v>
      </c>
      <c r="O55" s="3">
        <v>0</v>
      </c>
      <c r="P55" s="3">
        <v>0</v>
      </c>
      <c r="Q55" s="3">
        <v>0</v>
      </c>
      <c r="R55" s="3">
        <v>0</v>
      </c>
      <c r="S55" s="3">
        <v>0</v>
      </c>
    </row>
    <row r="56" spans="1:19">
      <c r="A56" s="3" t="s">
        <v>9</v>
      </c>
      <c r="B56" s="3">
        <v>210334258</v>
      </c>
      <c r="C56" s="3">
        <v>210334259</v>
      </c>
      <c r="D56" s="3" t="s">
        <v>102</v>
      </c>
      <c r="E56" s="3" t="s">
        <v>102</v>
      </c>
      <c r="F56" s="3">
        <v>0</v>
      </c>
      <c r="G56" s="3" t="s">
        <v>102</v>
      </c>
      <c r="H56" s="3" t="s">
        <v>102</v>
      </c>
      <c r="I56" s="3" t="s">
        <v>102</v>
      </c>
      <c r="J56" s="3" t="s">
        <v>102</v>
      </c>
      <c r="K56" s="3" t="s">
        <v>102</v>
      </c>
      <c r="L56" s="3" t="s">
        <v>102</v>
      </c>
      <c r="M56" s="3" t="s">
        <v>102</v>
      </c>
      <c r="N56" s="3" t="s">
        <v>102</v>
      </c>
      <c r="O56" s="3" t="s">
        <v>102</v>
      </c>
      <c r="P56" s="3" t="s">
        <v>102</v>
      </c>
      <c r="Q56" s="3" t="s">
        <v>102</v>
      </c>
      <c r="R56" s="3">
        <v>0</v>
      </c>
      <c r="S56" s="3">
        <v>0</v>
      </c>
    </row>
    <row r="57" spans="1:19">
      <c r="A57" s="3" t="s">
        <v>9</v>
      </c>
      <c r="B57" s="3">
        <v>219383940</v>
      </c>
      <c r="C57" s="3">
        <v>219383941</v>
      </c>
      <c r="D57" s="3">
        <v>0</v>
      </c>
      <c r="E57" s="3">
        <v>0</v>
      </c>
      <c r="F57" s="3">
        <v>0</v>
      </c>
      <c r="G57" s="3">
        <v>0</v>
      </c>
      <c r="H57" s="3">
        <v>0</v>
      </c>
      <c r="I57" s="3">
        <v>0</v>
      </c>
      <c r="J57" s="3">
        <v>0</v>
      </c>
      <c r="K57" s="3">
        <v>0</v>
      </c>
      <c r="L57" s="3">
        <v>0</v>
      </c>
      <c r="M57" s="3">
        <v>0</v>
      </c>
      <c r="N57" s="3">
        <v>0</v>
      </c>
      <c r="O57" s="3">
        <v>0</v>
      </c>
      <c r="P57" s="3">
        <v>0</v>
      </c>
      <c r="Q57" s="3">
        <v>0</v>
      </c>
      <c r="R57" s="3">
        <v>0</v>
      </c>
      <c r="S57" s="3">
        <v>0</v>
      </c>
    </row>
    <row r="58" spans="1:19">
      <c r="A58" s="3" t="s">
        <v>9</v>
      </c>
      <c r="B58" s="3">
        <v>222895783</v>
      </c>
      <c r="C58" s="3">
        <v>222895784</v>
      </c>
      <c r="D58" s="3">
        <v>0</v>
      </c>
      <c r="E58" s="3">
        <v>0</v>
      </c>
      <c r="F58" s="3">
        <v>0</v>
      </c>
      <c r="G58" s="3">
        <v>0</v>
      </c>
      <c r="H58" s="3">
        <v>0</v>
      </c>
      <c r="I58" s="3">
        <v>0</v>
      </c>
      <c r="J58" s="3">
        <v>0</v>
      </c>
      <c r="K58" s="3">
        <v>0</v>
      </c>
      <c r="L58" s="3">
        <v>0</v>
      </c>
      <c r="M58" s="3">
        <v>0</v>
      </c>
      <c r="N58" s="3">
        <v>0</v>
      </c>
      <c r="O58" s="3" t="s">
        <v>102</v>
      </c>
      <c r="P58" s="3">
        <v>0</v>
      </c>
      <c r="Q58" s="3">
        <v>0</v>
      </c>
      <c r="R58" s="3">
        <v>0</v>
      </c>
      <c r="S58" s="3">
        <v>0</v>
      </c>
    </row>
    <row r="59" spans="1:19">
      <c r="A59" s="3" t="s">
        <v>9</v>
      </c>
      <c r="B59" s="3">
        <v>236702209</v>
      </c>
      <c r="C59" s="3">
        <v>236702210</v>
      </c>
      <c r="D59" s="3">
        <v>0.8125</v>
      </c>
      <c r="E59" s="3">
        <v>1</v>
      </c>
      <c r="F59" s="3">
        <v>1</v>
      </c>
      <c r="G59" s="3">
        <v>1</v>
      </c>
      <c r="H59" s="3">
        <v>0</v>
      </c>
      <c r="I59" s="3">
        <v>0.55555555555555602</v>
      </c>
      <c r="J59" s="3">
        <v>0.30952380952380998</v>
      </c>
      <c r="K59" s="3">
        <v>0.125</v>
      </c>
      <c r="L59" s="3">
        <v>1</v>
      </c>
      <c r="M59" s="3">
        <v>1</v>
      </c>
      <c r="N59" s="3">
        <v>1</v>
      </c>
      <c r="O59" s="3" t="s">
        <v>102</v>
      </c>
      <c r="P59" s="3">
        <v>0.87755102040816302</v>
      </c>
      <c r="Q59" s="3">
        <v>0.44444444444444398</v>
      </c>
      <c r="R59" s="3">
        <v>1</v>
      </c>
      <c r="S59" s="3">
        <v>0.26086956521739102</v>
      </c>
    </row>
    <row r="60" spans="1:19">
      <c r="A60" s="3" t="s">
        <v>9</v>
      </c>
      <c r="B60" s="3">
        <v>236850074</v>
      </c>
      <c r="C60" s="3">
        <v>236850075</v>
      </c>
      <c r="D60" s="3" t="s">
        <v>102</v>
      </c>
      <c r="E60" s="3" t="s">
        <v>102</v>
      </c>
      <c r="F60" s="3">
        <v>0</v>
      </c>
      <c r="G60" s="3">
        <v>0</v>
      </c>
      <c r="H60" s="3" t="s">
        <v>102</v>
      </c>
      <c r="I60" s="3" t="s">
        <v>102</v>
      </c>
      <c r="J60" s="3">
        <v>0</v>
      </c>
      <c r="K60" s="3" t="s">
        <v>102</v>
      </c>
      <c r="L60" s="3">
        <v>0</v>
      </c>
      <c r="M60" s="3" t="s">
        <v>102</v>
      </c>
      <c r="N60" s="3">
        <v>0</v>
      </c>
      <c r="O60" s="3">
        <v>0</v>
      </c>
      <c r="P60" s="3" t="s">
        <v>102</v>
      </c>
      <c r="Q60" s="3" t="s">
        <v>102</v>
      </c>
      <c r="R60" s="3">
        <v>0</v>
      </c>
      <c r="S60" s="3">
        <v>0</v>
      </c>
    </row>
    <row r="61" spans="1:19">
      <c r="A61" s="3" t="s">
        <v>9</v>
      </c>
      <c r="B61" s="3">
        <v>248039712</v>
      </c>
      <c r="C61" s="3">
        <v>248039713</v>
      </c>
      <c r="D61" s="3">
        <v>1</v>
      </c>
      <c r="E61" s="3" t="s">
        <v>102</v>
      </c>
      <c r="F61" s="3" t="s">
        <v>102</v>
      </c>
      <c r="G61" s="3" t="s">
        <v>102</v>
      </c>
      <c r="H61" s="3">
        <v>0.16666666666666699</v>
      </c>
      <c r="I61" s="3" t="s">
        <v>102</v>
      </c>
      <c r="J61" s="3" t="s">
        <v>102</v>
      </c>
      <c r="K61" s="3" t="s">
        <v>102</v>
      </c>
      <c r="L61" s="3">
        <v>1</v>
      </c>
      <c r="M61" s="3" t="s">
        <v>102</v>
      </c>
      <c r="N61" s="3">
        <v>0</v>
      </c>
      <c r="O61" s="3" t="s">
        <v>102</v>
      </c>
      <c r="P61" s="3">
        <v>1</v>
      </c>
      <c r="Q61" s="3" t="s">
        <v>102</v>
      </c>
      <c r="R61" s="3">
        <v>1</v>
      </c>
      <c r="S61" s="3">
        <v>0.39130434782608697</v>
      </c>
    </row>
    <row r="62" spans="1:19">
      <c r="A62" s="3" t="s">
        <v>20</v>
      </c>
      <c r="B62" s="3">
        <v>5789574</v>
      </c>
      <c r="C62" s="3">
        <v>5789575</v>
      </c>
      <c r="D62" s="3">
        <v>0</v>
      </c>
      <c r="E62" s="3">
        <v>0</v>
      </c>
      <c r="F62" s="3">
        <v>0</v>
      </c>
      <c r="G62" s="3">
        <v>0</v>
      </c>
      <c r="H62" s="3">
        <v>0</v>
      </c>
      <c r="I62" s="3">
        <v>0</v>
      </c>
      <c r="J62" s="3">
        <v>0</v>
      </c>
      <c r="K62" s="3">
        <v>0</v>
      </c>
      <c r="L62" s="3">
        <v>0</v>
      </c>
      <c r="M62" s="3">
        <v>0</v>
      </c>
      <c r="N62" s="3">
        <v>0</v>
      </c>
      <c r="O62" s="3">
        <v>0</v>
      </c>
      <c r="P62" s="3">
        <v>0</v>
      </c>
      <c r="Q62" s="3">
        <v>0</v>
      </c>
      <c r="R62" s="3">
        <v>0</v>
      </c>
      <c r="S62" s="3">
        <v>0</v>
      </c>
    </row>
    <row r="63" spans="1:19">
      <c r="A63" s="3" t="s">
        <v>20</v>
      </c>
      <c r="B63" s="3">
        <v>27822751</v>
      </c>
      <c r="C63" s="3">
        <v>27822752</v>
      </c>
      <c r="D63" s="3">
        <v>0</v>
      </c>
      <c r="E63" s="3">
        <v>0</v>
      </c>
      <c r="F63" s="3">
        <v>0</v>
      </c>
      <c r="G63" s="3">
        <v>0</v>
      </c>
      <c r="H63" s="3">
        <v>0</v>
      </c>
      <c r="I63" s="3">
        <v>0</v>
      </c>
      <c r="J63" s="3">
        <v>0</v>
      </c>
      <c r="K63" s="3">
        <v>0</v>
      </c>
      <c r="L63" s="3">
        <v>0</v>
      </c>
      <c r="M63" s="3">
        <v>0</v>
      </c>
      <c r="N63" s="3">
        <v>0</v>
      </c>
      <c r="O63" s="3">
        <v>0</v>
      </c>
      <c r="P63" s="3">
        <v>0</v>
      </c>
      <c r="Q63" s="3">
        <v>0</v>
      </c>
      <c r="R63" s="3">
        <v>0</v>
      </c>
      <c r="S63" s="3">
        <v>0</v>
      </c>
    </row>
    <row r="64" spans="1:19">
      <c r="A64" s="3" t="s">
        <v>20</v>
      </c>
      <c r="B64" s="3">
        <v>46927901</v>
      </c>
      <c r="C64" s="3">
        <v>46927902</v>
      </c>
      <c r="D64" s="3" t="s">
        <v>102</v>
      </c>
      <c r="E64" s="3" t="s">
        <v>102</v>
      </c>
      <c r="F64" s="3" t="s">
        <v>102</v>
      </c>
      <c r="G64" s="3" t="s">
        <v>102</v>
      </c>
      <c r="H64" s="3" t="s">
        <v>102</v>
      </c>
      <c r="I64" s="3" t="s">
        <v>102</v>
      </c>
      <c r="J64" s="3" t="s">
        <v>102</v>
      </c>
      <c r="K64" s="3" t="s">
        <v>102</v>
      </c>
      <c r="L64" s="3" t="s">
        <v>102</v>
      </c>
      <c r="M64" s="3" t="s">
        <v>102</v>
      </c>
      <c r="N64" s="3" t="s">
        <v>102</v>
      </c>
      <c r="O64" s="3" t="s">
        <v>102</v>
      </c>
      <c r="P64" s="3" t="s">
        <v>102</v>
      </c>
      <c r="Q64" s="3" t="s">
        <v>102</v>
      </c>
      <c r="R64" s="3" t="s">
        <v>102</v>
      </c>
      <c r="S64" s="3" t="s">
        <v>102</v>
      </c>
    </row>
    <row r="65" spans="1:19">
      <c r="A65" s="3" t="s">
        <v>20</v>
      </c>
      <c r="B65" s="3">
        <v>46999804</v>
      </c>
      <c r="C65" s="3">
        <v>46999805</v>
      </c>
      <c r="D65" s="3" t="s">
        <v>102</v>
      </c>
      <c r="E65" s="3" t="s">
        <v>102</v>
      </c>
      <c r="F65" s="3" t="s">
        <v>102</v>
      </c>
      <c r="G65" s="3">
        <v>0</v>
      </c>
      <c r="H65" s="3" t="s">
        <v>102</v>
      </c>
      <c r="I65" s="3">
        <v>0</v>
      </c>
      <c r="J65" s="3" t="s">
        <v>102</v>
      </c>
      <c r="K65" s="3" t="s">
        <v>102</v>
      </c>
      <c r="L65" s="3">
        <v>0</v>
      </c>
      <c r="M65" s="3" t="s">
        <v>102</v>
      </c>
      <c r="N65" s="3" t="s">
        <v>102</v>
      </c>
      <c r="O65" s="3" t="s">
        <v>102</v>
      </c>
      <c r="P65" s="3" t="s">
        <v>102</v>
      </c>
      <c r="Q65" s="3" t="s">
        <v>102</v>
      </c>
      <c r="R65" s="3">
        <v>0</v>
      </c>
      <c r="S65" s="3">
        <v>0</v>
      </c>
    </row>
    <row r="66" spans="1:19">
      <c r="A66" s="3" t="s">
        <v>20</v>
      </c>
      <c r="B66" s="3">
        <v>51371564</v>
      </c>
      <c r="C66" s="3">
        <v>51371565</v>
      </c>
      <c r="D66" s="3" t="s">
        <v>102</v>
      </c>
      <c r="E66" s="3" t="s">
        <v>102</v>
      </c>
      <c r="F66" s="3" t="s">
        <v>102</v>
      </c>
      <c r="G66" s="3" t="s">
        <v>102</v>
      </c>
      <c r="H66" s="3" t="s">
        <v>102</v>
      </c>
      <c r="I66" s="3" t="s">
        <v>102</v>
      </c>
      <c r="J66" s="3" t="s">
        <v>102</v>
      </c>
      <c r="K66" s="3" t="s">
        <v>102</v>
      </c>
      <c r="L66" s="3" t="s">
        <v>102</v>
      </c>
      <c r="M66" s="3" t="s">
        <v>102</v>
      </c>
      <c r="N66" s="3" t="s">
        <v>102</v>
      </c>
      <c r="O66" s="3" t="s">
        <v>102</v>
      </c>
      <c r="P66" s="3" t="s">
        <v>102</v>
      </c>
      <c r="Q66" s="3">
        <v>0</v>
      </c>
      <c r="R66" s="3" t="s">
        <v>102</v>
      </c>
      <c r="S66" s="3" t="s">
        <v>102</v>
      </c>
    </row>
    <row r="67" spans="1:19">
      <c r="A67" s="3" t="s">
        <v>20</v>
      </c>
      <c r="B67" s="3">
        <v>51381518</v>
      </c>
      <c r="C67" s="3">
        <v>51381519</v>
      </c>
      <c r="D67" s="3">
        <v>0</v>
      </c>
      <c r="E67" s="3">
        <v>0</v>
      </c>
      <c r="F67" s="3" t="s">
        <v>102</v>
      </c>
      <c r="G67" s="3" t="s">
        <v>102</v>
      </c>
      <c r="H67" s="3">
        <v>0</v>
      </c>
      <c r="I67" s="3" t="s">
        <v>102</v>
      </c>
      <c r="J67" s="3">
        <v>0</v>
      </c>
      <c r="K67" s="3" t="s">
        <v>102</v>
      </c>
      <c r="L67" s="3" t="s">
        <v>102</v>
      </c>
      <c r="M67" s="3" t="s">
        <v>102</v>
      </c>
      <c r="N67" s="3" t="s">
        <v>102</v>
      </c>
      <c r="O67" s="3" t="s">
        <v>102</v>
      </c>
      <c r="P67" s="3" t="s">
        <v>102</v>
      </c>
      <c r="Q67" s="3">
        <v>0</v>
      </c>
      <c r="R67" s="3">
        <v>0</v>
      </c>
      <c r="S67" s="3">
        <v>0</v>
      </c>
    </row>
    <row r="68" spans="1:19">
      <c r="A68" s="3" t="s">
        <v>20</v>
      </c>
      <c r="B68" s="3">
        <v>51381835</v>
      </c>
      <c r="C68" s="3">
        <v>51381836</v>
      </c>
      <c r="D68" s="3" t="s">
        <v>102</v>
      </c>
      <c r="E68" s="3" t="s">
        <v>102</v>
      </c>
      <c r="F68" s="3" t="s">
        <v>102</v>
      </c>
      <c r="G68" s="3" t="s">
        <v>102</v>
      </c>
      <c r="H68" s="3" t="s">
        <v>102</v>
      </c>
      <c r="I68" s="3" t="s">
        <v>102</v>
      </c>
      <c r="J68" s="3" t="s">
        <v>102</v>
      </c>
      <c r="K68" s="3" t="s">
        <v>102</v>
      </c>
      <c r="L68" s="3" t="s">
        <v>102</v>
      </c>
      <c r="M68" s="3" t="s">
        <v>102</v>
      </c>
      <c r="N68" s="3" t="s">
        <v>102</v>
      </c>
      <c r="O68" s="3" t="s">
        <v>102</v>
      </c>
      <c r="P68" s="3" t="s">
        <v>102</v>
      </c>
      <c r="Q68" s="3" t="s">
        <v>102</v>
      </c>
      <c r="R68" s="3" t="s">
        <v>102</v>
      </c>
      <c r="S68" s="3" t="s">
        <v>102</v>
      </c>
    </row>
    <row r="69" spans="1:19">
      <c r="A69" s="3" t="s">
        <v>20</v>
      </c>
      <c r="B69" s="3">
        <v>91497911</v>
      </c>
      <c r="C69" s="3">
        <v>91497912</v>
      </c>
      <c r="D69" s="3">
        <v>0</v>
      </c>
      <c r="E69" s="3">
        <v>0</v>
      </c>
      <c r="F69" s="3" t="s">
        <v>102</v>
      </c>
      <c r="G69" s="3">
        <v>0</v>
      </c>
      <c r="H69" s="3" t="s">
        <v>102</v>
      </c>
      <c r="I69" s="3">
        <v>0</v>
      </c>
      <c r="J69" s="3">
        <v>0</v>
      </c>
      <c r="K69" s="3" t="s">
        <v>102</v>
      </c>
      <c r="L69" s="3" t="s">
        <v>102</v>
      </c>
      <c r="M69" s="3" t="s">
        <v>102</v>
      </c>
      <c r="N69" s="3">
        <v>0</v>
      </c>
      <c r="O69" s="3" t="s">
        <v>102</v>
      </c>
      <c r="P69" s="3">
        <v>0</v>
      </c>
      <c r="Q69" s="3">
        <v>0</v>
      </c>
      <c r="R69" s="3">
        <v>0</v>
      </c>
      <c r="S69" s="3">
        <v>0.28571428571428598</v>
      </c>
    </row>
    <row r="70" spans="1:19">
      <c r="A70" s="3" t="s">
        <v>20</v>
      </c>
      <c r="B70" s="3">
        <v>94714389</v>
      </c>
      <c r="C70" s="3">
        <v>94714390</v>
      </c>
      <c r="D70" s="3">
        <v>0</v>
      </c>
      <c r="E70" s="3">
        <v>0</v>
      </c>
      <c r="F70" s="3" t="s">
        <v>102</v>
      </c>
      <c r="G70" s="3" t="s">
        <v>102</v>
      </c>
      <c r="H70" s="3">
        <v>0</v>
      </c>
      <c r="I70" s="3" t="s">
        <v>102</v>
      </c>
      <c r="J70" s="3">
        <v>0</v>
      </c>
      <c r="K70" s="3">
        <v>0</v>
      </c>
      <c r="L70" s="3" t="s">
        <v>102</v>
      </c>
      <c r="M70" s="3" t="s">
        <v>102</v>
      </c>
      <c r="N70" s="3">
        <v>0</v>
      </c>
      <c r="O70" s="3">
        <v>0</v>
      </c>
      <c r="P70" s="3">
        <v>0</v>
      </c>
      <c r="Q70" s="3" t="s">
        <v>102</v>
      </c>
      <c r="R70" s="3">
        <v>0</v>
      </c>
      <c r="S70" s="3">
        <v>0</v>
      </c>
    </row>
    <row r="71" spans="1:19">
      <c r="A71" s="3" t="s">
        <v>20</v>
      </c>
      <c r="B71" s="3">
        <v>102826276</v>
      </c>
      <c r="C71" s="3">
        <v>102826277</v>
      </c>
      <c r="D71" s="3" t="s">
        <v>102</v>
      </c>
      <c r="E71" s="3" t="s">
        <v>102</v>
      </c>
      <c r="F71" s="3">
        <v>0.5</v>
      </c>
      <c r="G71" s="3">
        <v>0</v>
      </c>
      <c r="H71" s="3">
        <v>0</v>
      </c>
      <c r="I71" s="3" t="s">
        <v>102</v>
      </c>
      <c r="J71" s="3" t="s">
        <v>102</v>
      </c>
      <c r="K71" s="3" t="s">
        <v>102</v>
      </c>
      <c r="L71" s="3" t="s">
        <v>102</v>
      </c>
      <c r="M71" s="3" t="s">
        <v>102</v>
      </c>
      <c r="N71" s="3">
        <v>0</v>
      </c>
      <c r="O71" s="3" t="s">
        <v>102</v>
      </c>
      <c r="P71" s="3" t="s">
        <v>102</v>
      </c>
      <c r="Q71" s="3" t="s">
        <v>102</v>
      </c>
      <c r="R71" s="3" t="s">
        <v>102</v>
      </c>
      <c r="S71" s="3" t="s">
        <v>102</v>
      </c>
    </row>
    <row r="72" spans="1:19">
      <c r="A72" s="3" t="s">
        <v>20</v>
      </c>
      <c r="B72" s="3">
        <v>123846040</v>
      </c>
      <c r="C72" s="3">
        <v>123846041</v>
      </c>
      <c r="D72" s="3">
        <v>0</v>
      </c>
      <c r="E72" s="3">
        <v>0</v>
      </c>
      <c r="F72" s="3" t="s">
        <v>102</v>
      </c>
      <c r="G72" s="3">
        <v>0</v>
      </c>
      <c r="H72" s="3">
        <v>0</v>
      </c>
      <c r="I72" s="3">
        <v>0</v>
      </c>
      <c r="J72" s="3">
        <v>0</v>
      </c>
      <c r="K72" s="3">
        <v>0</v>
      </c>
      <c r="L72" s="3">
        <v>0</v>
      </c>
      <c r="M72" s="3" t="s">
        <v>102</v>
      </c>
      <c r="N72" s="3">
        <v>0</v>
      </c>
      <c r="O72" s="3">
        <v>0</v>
      </c>
      <c r="P72" s="3" t="s">
        <v>102</v>
      </c>
      <c r="Q72" s="3" t="s">
        <v>102</v>
      </c>
      <c r="R72" s="3">
        <v>0</v>
      </c>
      <c r="S72" s="3">
        <v>0</v>
      </c>
    </row>
    <row r="73" spans="1:19">
      <c r="A73" s="3" t="s">
        <v>19</v>
      </c>
      <c r="B73" s="3">
        <v>1955057</v>
      </c>
      <c r="C73" s="3">
        <v>1955058</v>
      </c>
      <c r="D73" s="3">
        <v>0</v>
      </c>
      <c r="E73" s="3" t="s">
        <v>102</v>
      </c>
      <c r="F73" s="3">
        <v>0</v>
      </c>
      <c r="G73" s="3">
        <v>0</v>
      </c>
      <c r="H73" s="3">
        <v>0</v>
      </c>
      <c r="I73" s="3" t="s">
        <v>102</v>
      </c>
      <c r="J73" s="3">
        <v>0</v>
      </c>
      <c r="K73" s="3" t="s">
        <v>102</v>
      </c>
      <c r="L73" s="3">
        <v>0</v>
      </c>
      <c r="M73" s="3" t="s">
        <v>102</v>
      </c>
      <c r="N73" s="3">
        <v>0</v>
      </c>
      <c r="O73" s="3">
        <v>0</v>
      </c>
      <c r="P73" s="3" t="s">
        <v>102</v>
      </c>
      <c r="Q73" s="3">
        <v>0</v>
      </c>
      <c r="R73" s="3">
        <v>0</v>
      </c>
      <c r="S73" s="3">
        <v>0</v>
      </c>
    </row>
    <row r="74" spans="1:19">
      <c r="A74" s="3" t="s">
        <v>19</v>
      </c>
      <c r="B74" s="3">
        <v>6559866</v>
      </c>
      <c r="C74" s="3">
        <v>6559867</v>
      </c>
      <c r="D74" s="3" t="s">
        <v>102</v>
      </c>
      <c r="E74" s="3">
        <v>0</v>
      </c>
      <c r="F74" s="3">
        <v>0</v>
      </c>
      <c r="G74" s="3" t="s">
        <v>102</v>
      </c>
      <c r="H74" s="3" t="s">
        <v>102</v>
      </c>
      <c r="I74" s="3" t="s">
        <v>102</v>
      </c>
      <c r="J74" s="3" t="s">
        <v>102</v>
      </c>
      <c r="K74" s="3" t="s">
        <v>102</v>
      </c>
      <c r="L74" s="3" t="s">
        <v>102</v>
      </c>
      <c r="M74" s="3" t="s">
        <v>102</v>
      </c>
      <c r="N74" s="3" t="s">
        <v>102</v>
      </c>
      <c r="O74" s="3" t="s">
        <v>102</v>
      </c>
      <c r="P74" s="3" t="s">
        <v>102</v>
      </c>
      <c r="Q74" s="3" t="s">
        <v>102</v>
      </c>
      <c r="R74" s="3" t="s">
        <v>102</v>
      </c>
      <c r="S74" s="3" t="s">
        <v>102</v>
      </c>
    </row>
    <row r="75" spans="1:19">
      <c r="A75" s="3" t="s">
        <v>19</v>
      </c>
      <c r="B75" s="3">
        <v>11952276</v>
      </c>
      <c r="C75" s="3">
        <v>11952277</v>
      </c>
      <c r="D75" s="3" t="s">
        <v>102</v>
      </c>
      <c r="E75" s="3" t="s">
        <v>102</v>
      </c>
      <c r="F75" s="3" t="s">
        <v>102</v>
      </c>
      <c r="G75" s="3" t="s">
        <v>102</v>
      </c>
      <c r="H75" s="3" t="s">
        <v>102</v>
      </c>
      <c r="I75" s="3" t="s">
        <v>102</v>
      </c>
      <c r="J75" s="3">
        <v>0</v>
      </c>
      <c r="K75" s="3" t="s">
        <v>102</v>
      </c>
      <c r="L75" s="3" t="s">
        <v>102</v>
      </c>
      <c r="M75" s="3" t="s">
        <v>102</v>
      </c>
      <c r="N75" s="3" t="s">
        <v>102</v>
      </c>
      <c r="O75" s="3" t="s">
        <v>102</v>
      </c>
      <c r="P75" s="3" t="s">
        <v>102</v>
      </c>
      <c r="Q75" s="3" t="s">
        <v>102</v>
      </c>
      <c r="R75" s="3">
        <v>0</v>
      </c>
      <c r="S75" s="3" t="s">
        <v>102</v>
      </c>
    </row>
    <row r="76" spans="1:19">
      <c r="A76" s="3" t="s">
        <v>19</v>
      </c>
      <c r="B76" s="3">
        <v>22363106</v>
      </c>
      <c r="C76" s="3">
        <v>22363107</v>
      </c>
      <c r="D76" s="3" t="s">
        <v>102</v>
      </c>
      <c r="E76" s="3" t="s">
        <v>102</v>
      </c>
      <c r="F76" s="3">
        <v>0</v>
      </c>
      <c r="G76" s="3" t="s">
        <v>102</v>
      </c>
      <c r="H76" s="3" t="s">
        <v>102</v>
      </c>
      <c r="I76" s="3" t="s">
        <v>102</v>
      </c>
      <c r="J76" s="3" t="s">
        <v>102</v>
      </c>
      <c r="K76" s="3" t="s">
        <v>102</v>
      </c>
      <c r="L76" s="3" t="s">
        <v>102</v>
      </c>
      <c r="M76" s="3" t="s">
        <v>102</v>
      </c>
      <c r="N76" s="3" t="s">
        <v>102</v>
      </c>
      <c r="O76" s="3" t="s">
        <v>102</v>
      </c>
      <c r="P76" s="3" t="s">
        <v>102</v>
      </c>
      <c r="Q76" s="3" t="s">
        <v>102</v>
      </c>
      <c r="R76" s="3" t="s">
        <v>102</v>
      </c>
      <c r="S76" s="3" t="s">
        <v>102</v>
      </c>
    </row>
    <row r="77" spans="1:19">
      <c r="A77" s="3" t="s">
        <v>19</v>
      </c>
      <c r="B77" s="3">
        <v>32450162</v>
      </c>
      <c r="C77" s="3">
        <v>32450163</v>
      </c>
      <c r="D77" s="3" t="s">
        <v>102</v>
      </c>
      <c r="E77" s="3" t="s">
        <v>102</v>
      </c>
      <c r="F77" s="3" t="s">
        <v>102</v>
      </c>
      <c r="G77" s="3" t="s">
        <v>102</v>
      </c>
      <c r="H77" s="3" t="s">
        <v>102</v>
      </c>
      <c r="I77" s="3" t="s">
        <v>102</v>
      </c>
      <c r="J77" s="3" t="s">
        <v>102</v>
      </c>
      <c r="K77" s="3" t="s">
        <v>102</v>
      </c>
      <c r="L77" s="3" t="s">
        <v>102</v>
      </c>
      <c r="M77" s="3" t="s">
        <v>102</v>
      </c>
      <c r="N77" s="3" t="s">
        <v>102</v>
      </c>
      <c r="O77" s="3" t="s">
        <v>102</v>
      </c>
      <c r="P77" s="3" t="s">
        <v>102</v>
      </c>
      <c r="Q77" s="3">
        <v>0</v>
      </c>
      <c r="R77" s="3">
        <v>0</v>
      </c>
      <c r="S77" s="3" t="s">
        <v>102</v>
      </c>
    </row>
    <row r="78" spans="1:19">
      <c r="A78" s="3" t="s">
        <v>19</v>
      </c>
      <c r="B78" s="3">
        <v>43457740</v>
      </c>
      <c r="C78" s="3">
        <v>43457741</v>
      </c>
      <c r="D78" s="3">
        <v>0</v>
      </c>
      <c r="E78" s="3">
        <v>0</v>
      </c>
      <c r="F78" s="3">
        <v>0</v>
      </c>
      <c r="G78" s="3">
        <v>0</v>
      </c>
      <c r="H78" s="3">
        <v>0</v>
      </c>
      <c r="I78" s="3">
        <v>0</v>
      </c>
      <c r="J78" s="3">
        <v>0</v>
      </c>
      <c r="K78" s="3">
        <v>0</v>
      </c>
      <c r="L78" s="3">
        <v>0</v>
      </c>
      <c r="M78" s="3">
        <v>0</v>
      </c>
      <c r="N78" s="3">
        <v>0</v>
      </c>
      <c r="O78" s="3">
        <v>0</v>
      </c>
      <c r="P78" s="3">
        <v>0</v>
      </c>
      <c r="Q78" s="3">
        <v>0</v>
      </c>
      <c r="R78" s="3">
        <v>0</v>
      </c>
      <c r="S78" s="3">
        <v>0</v>
      </c>
    </row>
    <row r="79" spans="1:19">
      <c r="A79" s="3" t="s">
        <v>19</v>
      </c>
      <c r="B79" s="3">
        <v>46388497</v>
      </c>
      <c r="C79" s="3">
        <v>46388498</v>
      </c>
      <c r="D79" s="3" t="s">
        <v>102</v>
      </c>
      <c r="E79" s="3">
        <v>0</v>
      </c>
      <c r="F79" s="3">
        <v>0</v>
      </c>
      <c r="G79" s="3" t="s">
        <v>102</v>
      </c>
      <c r="H79" s="3">
        <v>0</v>
      </c>
      <c r="I79" s="3" t="s">
        <v>102</v>
      </c>
      <c r="J79" s="3" t="s">
        <v>102</v>
      </c>
      <c r="K79" s="3" t="s">
        <v>102</v>
      </c>
      <c r="L79" s="3">
        <v>0</v>
      </c>
      <c r="M79" s="3" t="s">
        <v>102</v>
      </c>
      <c r="N79" s="3">
        <v>0</v>
      </c>
      <c r="O79" s="3">
        <v>0</v>
      </c>
      <c r="P79" s="3" t="s">
        <v>102</v>
      </c>
      <c r="Q79" s="3" t="s">
        <v>102</v>
      </c>
      <c r="R79" s="3" t="s">
        <v>102</v>
      </c>
      <c r="S79" s="3">
        <v>0</v>
      </c>
    </row>
    <row r="80" spans="1:19">
      <c r="A80" s="3" t="s">
        <v>19</v>
      </c>
      <c r="B80" s="3">
        <v>46686975</v>
      </c>
      <c r="C80" s="3">
        <v>46686976</v>
      </c>
      <c r="D80" s="3">
        <v>0</v>
      </c>
      <c r="E80" s="3">
        <v>0</v>
      </c>
      <c r="F80" s="3">
        <v>0</v>
      </c>
      <c r="G80" s="3">
        <v>0</v>
      </c>
      <c r="H80" s="3">
        <v>0</v>
      </c>
      <c r="I80" s="3">
        <v>0</v>
      </c>
      <c r="J80" s="3">
        <v>0</v>
      </c>
      <c r="K80" s="3">
        <v>0</v>
      </c>
      <c r="L80" s="3">
        <v>0</v>
      </c>
      <c r="M80" s="3">
        <v>0</v>
      </c>
      <c r="N80" s="3">
        <v>0</v>
      </c>
      <c r="O80" s="3">
        <v>0</v>
      </c>
      <c r="P80" s="3">
        <v>0</v>
      </c>
      <c r="Q80" s="3">
        <v>0</v>
      </c>
      <c r="R80" s="3">
        <v>0</v>
      </c>
      <c r="S80" s="3">
        <v>0</v>
      </c>
    </row>
    <row r="81" spans="1:19">
      <c r="A81" s="3" t="s">
        <v>19</v>
      </c>
      <c r="B81" s="3">
        <v>60609971</v>
      </c>
      <c r="C81" s="3">
        <v>60609972</v>
      </c>
      <c r="D81" s="3">
        <v>0.51515151515151503</v>
      </c>
      <c r="E81" s="3">
        <v>0</v>
      </c>
      <c r="F81" s="3">
        <v>0.66666666666666696</v>
      </c>
      <c r="G81" s="3">
        <v>0.6</v>
      </c>
      <c r="H81" s="3">
        <v>0.26315789473684198</v>
      </c>
      <c r="I81" s="3">
        <v>1</v>
      </c>
      <c r="J81" s="3">
        <v>0</v>
      </c>
      <c r="K81" s="3">
        <v>0</v>
      </c>
      <c r="L81" s="3">
        <v>0</v>
      </c>
      <c r="M81" s="3">
        <v>0</v>
      </c>
      <c r="N81" s="3">
        <v>0</v>
      </c>
      <c r="O81" s="3">
        <v>0</v>
      </c>
      <c r="P81" s="3">
        <v>0.75</v>
      </c>
      <c r="Q81" s="3">
        <v>0</v>
      </c>
      <c r="R81" s="3">
        <v>0</v>
      </c>
      <c r="S81" s="3">
        <v>1</v>
      </c>
    </row>
    <row r="82" spans="1:19">
      <c r="A82" s="3" t="s">
        <v>19</v>
      </c>
      <c r="B82" s="3">
        <v>60775066</v>
      </c>
      <c r="C82" s="3">
        <v>60775067</v>
      </c>
      <c r="D82" s="3" t="s">
        <v>102</v>
      </c>
      <c r="E82" s="3">
        <v>0</v>
      </c>
      <c r="F82" s="3" t="s">
        <v>102</v>
      </c>
      <c r="G82" s="3" t="s">
        <v>102</v>
      </c>
      <c r="H82" s="3" t="s">
        <v>102</v>
      </c>
      <c r="I82" s="3" t="s">
        <v>102</v>
      </c>
      <c r="J82" s="3" t="s">
        <v>102</v>
      </c>
      <c r="K82" s="3" t="s">
        <v>102</v>
      </c>
      <c r="L82" s="3">
        <v>0</v>
      </c>
      <c r="M82" s="3">
        <v>0</v>
      </c>
      <c r="N82" s="3" t="s">
        <v>102</v>
      </c>
      <c r="O82" s="3" t="s">
        <v>102</v>
      </c>
      <c r="P82" s="3">
        <v>0.25</v>
      </c>
      <c r="Q82" s="3" t="s">
        <v>102</v>
      </c>
      <c r="R82" s="3" t="s">
        <v>102</v>
      </c>
      <c r="S82" s="3" t="s">
        <v>102</v>
      </c>
    </row>
    <row r="83" spans="1:19">
      <c r="A83" s="3" t="s">
        <v>19</v>
      </c>
      <c r="B83" s="3">
        <v>61135626</v>
      </c>
      <c r="C83" s="3">
        <v>61135627</v>
      </c>
      <c r="D83" s="3" t="s">
        <v>102</v>
      </c>
      <c r="E83" s="3">
        <v>0</v>
      </c>
      <c r="F83" s="3" t="s">
        <v>102</v>
      </c>
      <c r="G83" s="3" t="s">
        <v>102</v>
      </c>
      <c r="H83" s="3" t="s">
        <v>102</v>
      </c>
      <c r="I83" s="3">
        <v>0</v>
      </c>
      <c r="J83" s="3" t="s">
        <v>102</v>
      </c>
      <c r="K83" s="3" t="s">
        <v>102</v>
      </c>
      <c r="L83" s="3">
        <v>0</v>
      </c>
      <c r="M83" s="3">
        <v>0</v>
      </c>
      <c r="N83" s="3" t="s">
        <v>102</v>
      </c>
      <c r="O83" s="3" t="s">
        <v>102</v>
      </c>
      <c r="P83" s="3" t="s">
        <v>102</v>
      </c>
      <c r="Q83" s="3">
        <v>0</v>
      </c>
      <c r="R83" s="3" t="s">
        <v>102</v>
      </c>
      <c r="S83" s="3" t="s">
        <v>102</v>
      </c>
    </row>
    <row r="84" spans="1:19">
      <c r="A84" s="3" t="s">
        <v>19</v>
      </c>
      <c r="B84" s="3">
        <v>61404320</v>
      </c>
      <c r="C84" s="3">
        <v>61404321</v>
      </c>
      <c r="D84" s="3">
        <v>0</v>
      </c>
      <c r="E84" s="3" t="s">
        <v>102</v>
      </c>
      <c r="F84" s="3" t="s">
        <v>102</v>
      </c>
      <c r="G84" s="3" t="s">
        <v>102</v>
      </c>
      <c r="H84" s="3" t="s">
        <v>102</v>
      </c>
      <c r="I84" s="3" t="s">
        <v>102</v>
      </c>
      <c r="J84" s="3" t="s">
        <v>102</v>
      </c>
      <c r="K84" s="3" t="s">
        <v>102</v>
      </c>
      <c r="L84" s="3" t="s">
        <v>102</v>
      </c>
      <c r="M84" s="3" t="s">
        <v>102</v>
      </c>
      <c r="N84" s="3" t="s">
        <v>102</v>
      </c>
      <c r="O84" s="3" t="s">
        <v>102</v>
      </c>
      <c r="P84" s="3" t="s">
        <v>102</v>
      </c>
      <c r="Q84" s="3" t="s">
        <v>102</v>
      </c>
      <c r="R84" s="3">
        <v>0</v>
      </c>
      <c r="S84" s="3" t="s">
        <v>102</v>
      </c>
    </row>
    <row r="85" spans="1:19">
      <c r="A85" s="3" t="s">
        <v>19</v>
      </c>
      <c r="B85" s="3">
        <v>61724915</v>
      </c>
      <c r="C85" s="3">
        <v>61724916</v>
      </c>
      <c r="D85" s="3">
        <v>0.14285714285714299</v>
      </c>
      <c r="E85" s="3">
        <v>0</v>
      </c>
      <c r="F85" s="3">
        <v>0</v>
      </c>
      <c r="G85" s="3">
        <v>0</v>
      </c>
      <c r="H85" s="3">
        <v>0</v>
      </c>
      <c r="I85" s="3" t="s">
        <v>102</v>
      </c>
      <c r="J85" s="3" t="s">
        <v>102</v>
      </c>
      <c r="K85" s="3">
        <v>0</v>
      </c>
      <c r="L85" s="3" t="s">
        <v>102</v>
      </c>
      <c r="M85" s="3">
        <v>0</v>
      </c>
      <c r="N85" s="3">
        <v>0</v>
      </c>
      <c r="O85" s="3" t="s">
        <v>102</v>
      </c>
      <c r="P85" s="3">
        <v>0</v>
      </c>
      <c r="Q85" s="3">
        <v>0</v>
      </c>
      <c r="R85" s="3">
        <v>0</v>
      </c>
      <c r="S85" s="3">
        <v>0</v>
      </c>
    </row>
    <row r="86" spans="1:19">
      <c r="A86" s="3" t="s">
        <v>19</v>
      </c>
      <c r="B86" s="3">
        <v>61724920</v>
      </c>
      <c r="C86" s="3">
        <v>61724921</v>
      </c>
      <c r="D86" s="3">
        <v>0</v>
      </c>
      <c r="E86" s="3">
        <v>0</v>
      </c>
      <c r="F86" s="3">
        <v>0</v>
      </c>
      <c r="G86" s="3">
        <v>0</v>
      </c>
      <c r="H86" s="3">
        <v>0</v>
      </c>
      <c r="I86" s="3" t="s">
        <v>102</v>
      </c>
      <c r="J86" s="3" t="s">
        <v>102</v>
      </c>
      <c r="K86" s="3" t="s">
        <v>102</v>
      </c>
      <c r="L86" s="3" t="s">
        <v>102</v>
      </c>
      <c r="M86" s="3">
        <v>0</v>
      </c>
      <c r="N86" s="3">
        <v>0</v>
      </c>
      <c r="O86" s="3" t="s">
        <v>102</v>
      </c>
      <c r="P86" s="3" t="s">
        <v>102</v>
      </c>
      <c r="Q86" s="3">
        <v>0</v>
      </c>
      <c r="R86" s="3">
        <v>0</v>
      </c>
      <c r="S86" s="3">
        <v>0</v>
      </c>
    </row>
    <row r="87" spans="1:19">
      <c r="A87" s="3" t="s">
        <v>19</v>
      </c>
      <c r="B87" s="3">
        <v>64120591</v>
      </c>
      <c r="C87" s="3">
        <v>64120592</v>
      </c>
      <c r="D87" s="3">
        <v>0</v>
      </c>
      <c r="E87" s="3">
        <v>0</v>
      </c>
      <c r="F87" s="3">
        <v>0</v>
      </c>
      <c r="G87" s="3">
        <v>0</v>
      </c>
      <c r="H87" s="3">
        <v>0</v>
      </c>
      <c r="I87" s="3">
        <v>0</v>
      </c>
      <c r="J87" s="3" t="s">
        <v>102</v>
      </c>
      <c r="K87" s="3">
        <v>0</v>
      </c>
      <c r="L87" s="3">
        <v>0</v>
      </c>
      <c r="M87" s="3">
        <v>0</v>
      </c>
      <c r="N87" s="3">
        <v>0</v>
      </c>
      <c r="O87" s="3" t="s">
        <v>102</v>
      </c>
      <c r="P87" s="3">
        <v>0</v>
      </c>
      <c r="Q87" s="3">
        <v>0</v>
      </c>
      <c r="R87" s="3">
        <v>0</v>
      </c>
      <c r="S87" s="3">
        <v>0</v>
      </c>
    </row>
    <row r="88" spans="1:19">
      <c r="A88" s="3" t="s">
        <v>19</v>
      </c>
      <c r="B88" s="3">
        <v>64122975</v>
      </c>
      <c r="C88" s="3">
        <v>64122976</v>
      </c>
      <c r="D88" s="3" t="s">
        <v>102</v>
      </c>
      <c r="E88" s="3">
        <v>0</v>
      </c>
      <c r="F88" s="3">
        <v>1</v>
      </c>
      <c r="G88" s="3">
        <v>0</v>
      </c>
      <c r="H88" s="3" t="s">
        <v>102</v>
      </c>
      <c r="I88" s="3">
        <v>0</v>
      </c>
      <c r="J88" s="3" t="s">
        <v>102</v>
      </c>
      <c r="K88" s="3" t="s">
        <v>102</v>
      </c>
      <c r="L88" s="3">
        <v>0</v>
      </c>
      <c r="M88" s="3">
        <v>0</v>
      </c>
      <c r="N88" s="3" t="s">
        <v>102</v>
      </c>
      <c r="O88" s="3" t="s">
        <v>102</v>
      </c>
      <c r="P88" s="3">
        <v>0</v>
      </c>
      <c r="Q88" s="3">
        <v>0</v>
      </c>
      <c r="R88" s="3" t="s">
        <v>102</v>
      </c>
      <c r="S88" s="3">
        <v>0</v>
      </c>
    </row>
    <row r="89" spans="1:19">
      <c r="A89" s="3" t="s">
        <v>19</v>
      </c>
      <c r="B89" s="3">
        <v>64852182</v>
      </c>
      <c r="C89" s="3">
        <v>64852183</v>
      </c>
      <c r="D89" s="3">
        <v>0</v>
      </c>
      <c r="E89" s="3">
        <v>0</v>
      </c>
      <c r="F89" s="3">
        <v>0</v>
      </c>
      <c r="G89" s="3">
        <v>0</v>
      </c>
      <c r="H89" s="3">
        <v>0</v>
      </c>
      <c r="I89" s="3">
        <v>0</v>
      </c>
      <c r="J89" s="3">
        <v>0</v>
      </c>
      <c r="K89" s="3">
        <v>0</v>
      </c>
      <c r="L89" s="3">
        <v>0</v>
      </c>
      <c r="M89" s="3">
        <v>0</v>
      </c>
      <c r="N89" s="3">
        <v>0</v>
      </c>
      <c r="O89" s="3">
        <v>0</v>
      </c>
      <c r="P89" s="3">
        <v>0</v>
      </c>
      <c r="Q89" s="3">
        <v>0</v>
      </c>
      <c r="R89" s="3">
        <v>0</v>
      </c>
      <c r="S89" s="3">
        <v>0</v>
      </c>
    </row>
    <row r="90" spans="1:19">
      <c r="A90" s="3" t="s">
        <v>19</v>
      </c>
      <c r="B90" s="3">
        <v>65830883</v>
      </c>
      <c r="C90" s="3">
        <v>65830884</v>
      </c>
      <c r="D90" s="3">
        <v>0</v>
      </c>
      <c r="E90" s="3">
        <v>0</v>
      </c>
      <c r="F90" s="3">
        <v>0</v>
      </c>
      <c r="G90" s="3">
        <v>0</v>
      </c>
      <c r="H90" s="3">
        <v>0</v>
      </c>
      <c r="I90" s="3">
        <v>0</v>
      </c>
      <c r="J90" s="3">
        <v>0</v>
      </c>
      <c r="K90" s="3">
        <v>0</v>
      </c>
      <c r="L90" s="3">
        <v>0</v>
      </c>
      <c r="M90" s="3">
        <v>0</v>
      </c>
      <c r="N90" s="3">
        <v>0</v>
      </c>
      <c r="O90" s="3">
        <v>0</v>
      </c>
      <c r="P90" s="3">
        <v>0</v>
      </c>
      <c r="Q90" s="3">
        <v>0</v>
      </c>
      <c r="R90" s="3">
        <v>0</v>
      </c>
      <c r="S90" s="3">
        <v>0</v>
      </c>
    </row>
    <row r="91" spans="1:19">
      <c r="A91" s="3" t="s">
        <v>19</v>
      </c>
      <c r="B91" s="3">
        <v>71726111</v>
      </c>
      <c r="C91" s="3">
        <v>71726112</v>
      </c>
      <c r="D91" s="3">
        <v>0</v>
      </c>
      <c r="E91" s="3">
        <v>0</v>
      </c>
      <c r="F91" s="3">
        <v>0</v>
      </c>
      <c r="G91" s="3">
        <v>0</v>
      </c>
      <c r="H91" s="3">
        <v>0</v>
      </c>
      <c r="I91" s="3">
        <v>0</v>
      </c>
      <c r="J91" s="3">
        <v>0</v>
      </c>
      <c r="K91" s="3">
        <v>0</v>
      </c>
      <c r="L91" s="3">
        <v>0</v>
      </c>
      <c r="M91" s="3">
        <v>0</v>
      </c>
      <c r="N91" s="3">
        <v>0</v>
      </c>
      <c r="O91" s="3">
        <v>0</v>
      </c>
      <c r="P91" s="3">
        <v>0</v>
      </c>
      <c r="Q91" s="3">
        <v>0</v>
      </c>
      <c r="R91" s="3">
        <v>0</v>
      </c>
      <c r="S91" s="3">
        <v>0</v>
      </c>
    </row>
    <row r="92" spans="1:19">
      <c r="A92" s="3" t="s">
        <v>19</v>
      </c>
      <c r="B92" s="3">
        <v>76239498</v>
      </c>
      <c r="C92" s="3">
        <v>76239499</v>
      </c>
      <c r="D92" s="3">
        <v>0</v>
      </c>
      <c r="E92" s="3" t="s">
        <v>102</v>
      </c>
      <c r="F92" s="3">
        <v>0</v>
      </c>
      <c r="G92" s="3">
        <v>0</v>
      </c>
      <c r="H92" s="3">
        <v>0</v>
      </c>
      <c r="I92" s="3">
        <v>0</v>
      </c>
      <c r="J92" s="3">
        <v>0</v>
      </c>
      <c r="K92" s="3" t="s">
        <v>102</v>
      </c>
      <c r="L92" s="3">
        <v>0</v>
      </c>
      <c r="M92" s="3" t="s">
        <v>102</v>
      </c>
      <c r="N92" s="3" t="s">
        <v>102</v>
      </c>
      <c r="O92" s="3">
        <v>0</v>
      </c>
      <c r="P92" s="3">
        <v>0</v>
      </c>
      <c r="Q92" s="3">
        <v>0</v>
      </c>
      <c r="R92" s="3">
        <v>0</v>
      </c>
      <c r="S92" s="3" t="s">
        <v>102</v>
      </c>
    </row>
    <row r="93" spans="1:19">
      <c r="A93" s="3" t="s">
        <v>19</v>
      </c>
      <c r="B93" s="3">
        <v>76507310</v>
      </c>
      <c r="C93" s="3">
        <v>76507311</v>
      </c>
      <c r="D93" s="3">
        <v>0</v>
      </c>
      <c r="E93" s="3">
        <v>0</v>
      </c>
      <c r="F93" s="3" t="s">
        <v>102</v>
      </c>
      <c r="G93" s="3">
        <v>0</v>
      </c>
      <c r="H93" s="3">
        <v>0</v>
      </c>
      <c r="I93" s="3">
        <v>0</v>
      </c>
      <c r="J93" s="3">
        <v>0</v>
      </c>
      <c r="K93" s="3">
        <v>0</v>
      </c>
      <c r="L93" s="3">
        <v>0</v>
      </c>
      <c r="M93" s="3">
        <v>0</v>
      </c>
      <c r="N93" s="3">
        <v>0</v>
      </c>
      <c r="O93" s="3">
        <v>0</v>
      </c>
      <c r="P93" s="3" t="s">
        <v>102</v>
      </c>
      <c r="Q93" s="3">
        <v>0</v>
      </c>
      <c r="R93" s="3">
        <v>0</v>
      </c>
      <c r="S93" s="3">
        <v>0</v>
      </c>
    </row>
    <row r="94" spans="1:19">
      <c r="A94" s="3" t="s">
        <v>19</v>
      </c>
      <c r="B94" s="3">
        <v>93460473</v>
      </c>
      <c r="C94" s="3">
        <v>93460474</v>
      </c>
      <c r="D94" s="3">
        <v>0</v>
      </c>
      <c r="E94" s="3">
        <v>0</v>
      </c>
      <c r="F94" s="3">
        <v>0</v>
      </c>
      <c r="G94" s="3">
        <v>0</v>
      </c>
      <c r="H94" s="3">
        <v>0</v>
      </c>
      <c r="I94" s="3">
        <v>0</v>
      </c>
      <c r="J94" s="3">
        <v>0</v>
      </c>
      <c r="K94" s="3">
        <v>0</v>
      </c>
      <c r="L94" s="3">
        <v>0</v>
      </c>
      <c r="M94" s="3">
        <v>0</v>
      </c>
      <c r="N94" s="3">
        <v>0</v>
      </c>
      <c r="O94" s="3" t="s">
        <v>102</v>
      </c>
      <c r="P94" s="3">
        <v>0</v>
      </c>
      <c r="Q94" s="3">
        <v>0</v>
      </c>
      <c r="R94" s="3">
        <v>0</v>
      </c>
      <c r="S94" s="3">
        <v>0</v>
      </c>
    </row>
    <row r="95" spans="1:19">
      <c r="A95" s="3" t="s">
        <v>19</v>
      </c>
      <c r="B95" s="3">
        <v>93460522</v>
      </c>
      <c r="C95" s="3">
        <v>93460523</v>
      </c>
      <c r="D95" s="3">
        <v>0</v>
      </c>
      <c r="E95" s="3">
        <v>0</v>
      </c>
      <c r="F95" s="3">
        <v>0</v>
      </c>
      <c r="G95" s="3">
        <v>0</v>
      </c>
      <c r="H95" s="3">
        <v>0</v>
      </c>
      <c r="I95" s="3">
        <v>0</v>
      </c>
      <c r="J95" s="3">
        <v>0</v>
      </c>
      <c r="K95" s="3">
        <v>0</v>
      </c>
      <c r="L95" s="3">
        <v>0</v>
      </c>
      <c r="M95" s="3">
        <v>0</v>
      </c>
      <c r="N95" s="3">
        <v>0</v>
      </c>
      <c r="O95" s="3">
        <v>0</v>
      </c>
      <c r="P95" s="3" t="s">
        <v>102</v>
      </c>
      <c r="Q95" s="3">
        <v>0</v>
      </c>
      <c r="R95" s="3">
        <v>0</v>
      </c>
      <c r="S95" s="3">
        <v>0</v>
      </c>
    </row>
    <row r="96" spans="1:19">
      <c r="A96" s="3" t="s">
        <v>19</v>
      </c>
      <c r="B96" s="3">
        <v>93460619</v>
      </c>
      <c r="C96" s="3">
        <v>93460620</v>
      </c>
      <c r="D96" s="3">
        <v>0</v>
      </c>
      <c r="E96" s="3">
        <v>0</v>
      </c>
      <c r="F96" s="3">
        <v>0</v>
      </c>
      <c r="G96" s="3">
        <v>0</v>
      </c>
      <c r="H96" s="3">
        <v>0</v>
      </c>
      <c r="I96" s="3">
        <v>0</v>
      </c>
      <c r="J96" s="3">
        <v>0</v>
      </c>
      <c r="K96" s="3">
        <v>0</v>
      </c>
      <c r="L96" s="3">
        <v>0</v>
      </c>
      <c r="M96" s="3">
        <v>0</v>
      </c>
      <c r="N96" s="3">
        <v>0</v>
      </c>
      <c r="O96" s="3" t="s">
        <v>102</v>
      </c>
      <c r="P96" s="3">
        <v>0</v>
      </c>
      <c r="Q96" s="3">
        <v>0</v>
      </c>
      <c r="R96" s="3">
        <v>0</v>
      </c>
      <c r="S96" s="3">
        <v>0</v>
      </c>
    </row>
    <row r="97" spans="1:19">
      <c r="A97" s="3" t="s">
        <v>19</v>
      </c>
      <c r="B97" s="3">
        <v>93463069</v>
      </c>
      <c r="C97" s="3">
        <v>93463070</v>
      </c>
      <c r="D97" s="3">
        <v>0</v>
      </c>
      <c r="E97" s="3">
        <v>0</v>
      </c>
      <c r="F97" s="3">
        <v>0</v>
      </c>
      <c r="G97" s="3">
        <v>0</v>
      </c>
      <c r="H97" s="3">
        <v>0</v>
      </c>
      <c r="I97" s="3">
        <v>0</v>
      </c>
      <c r="J97" s="3">
        <v>0</v>
      </c>
      <c r="K97" s="3">
        <v>0</v>
      </c>
      <c r="L97" s="3" t="s">
        <v>102</v>
      </c>
      <c r="M97" s="3">
        <v>0</v>
      </c>
      <c r="N97" s="3">
        <v>0</v>
      </c>
      <c r="O97" s="3">
        <v>0</v>
      </c>
      <c r="P97" s="3">
        <v>0</v>
      </c>
      <c r="Q97" s="3">
        <v>0</v>
      </c>
      <c r="R97" s="3">
        <v>0</v>
      </c>
      <c r="S97" s="3">
        <v>0</v>
      </c>
    </row>
    <row r="98" spans="1:19">
      <c r="A98" s="3" t="s">
        <v>19</v>
      </c>
      <c r="B98" s="3">
        <v>105804692</v>
      </c>
      <c r="C98" s="3">
        <v>105804693</v>
      </c>
      <c r="D98" s="3" t="s">
        <v>102</v>
      </c>
      <c r="E98" s="3" t="s">
        <v>102</v>
      </c>
      <c r="F98" s="3" t="s">
        <v>102</v>
      </c>
      <c r="G98" s="3" t="s">
        <v>102</v>
      </c>
      <c r="H98" s="3" t="s">
        <v>102</v>
      </c>
      <c r="I98" s="3" t="s">
        <v>102</v>
      </c>
      <c r="J98" s="3" t="s">
        <v>102</v>
      </c>
      <c r="K98" s="3" t="s">
        <v>102</v>
      </c>
      <c r="L98" s="3" t="s">
        <v>102</v>
      </c>
      <c r="M98" s="3" t="s">
        <v>102</v>
      </c>
      <c r="N98" s="3" t="s">
        <v>102</v>
      </c>
      <c r="O98" s="3" t="s">
        <v>102</v>
      </c>
      <c r="P98" s="3" t="s">
        <v>102</v>
      </c>
      <c r="Q98" s="3" t="s">
        <v>102</v>
      </c>
      <c r="R98" s="3" t="s">
        <v>102</v>
      </c>
      <c r="S98" s="3" t="s">
        <v>102</v>
      </c>
    </row>
    <row r="99" spans="1:19">
      <c r="A99" s="3" t="s">
        <v>19</v>
      </c>
      <c r="B99" s="3">
        <v>114569053</v>
      </c>
      <c r="C99" s="3">
        <v>114569054</v>
      </c>
      <c r="D99" s="3" t="s">
        <v>102</v>
      </c>
      <c r="E99" s="3" t="s">
        <v>102</v>
      </c>
      <c r="F99" s="3" t="s">
        <v>102</v>
      </c>
      <c r="G99" s="3" t="s">
        <v>102</v>
      </c>
      <c r="H99" s="3" t="s">
        <v>102</v>
      </c>
      <c r="I99" s="3" t="s">
        <v>102</v>
      </c>
      <c r="J99" s="3" t="s">
        <v>102</v>
      </c>
      <c r="K99" s="3" t="s">
        <v>102</v>
      </c>
      <c r="L99" s="3" t="s">
        <v>102</v>
      </c>
      <c r="M99" s="3" t="s">
        <v>102</v>
      </c>
      <c r="N99" s="3" t="s">
        <v>102</v>
      </c>
      <c r="O99" s="3" t="s">
        <v>102</v>
      </c>
      <c r="P99" s="3" t="s">
        <v>102</v>
      </c>
      <c r="Q99" s="3" t="s">
        <v>102</v>
      </c>
      <c r="R99" s="3" t="s">
        <v>102</v>
      </c>
      <c r="S99" s="3" t="s">
        <v>102</v>
      </c>
    </row>
    <row r="100" spans="1:19">
      <c r="A100" s="3" t="s">
        <v>19</v>
      </c>
      <c r="B100" s="3">
        <v>118184473</v>
      </c>
      <c r="C100" s="3">
        <v>118184474</v>
      </c>
      <c r="D100" s="3" t="s">
        <v>102</v>
      </c>
      <c r="E100" s="3">
        <v>0</v>
      </c>
      <c r="F100" s="3" t="s">
        <v>102</v>
      </c>
      <c r="G100" s="3">
        <v>0</v>
      </c>
      <c r="H100" s="3">
        <v>0</v>
      </c>
      <c r="I100" s="3">
        <v>0</v>
      </c>
      <c r="J100" s="3" t="s">
        <v>102</v>
      </c>
      <c r="K100" s="3" t="s">
        <v>102</v>
      </c>
      <c r="L100" s="3">
        <v>0</v>
      </c>
      <c r="M100" s="3">
        <v>0</v>
      </c>
      <c r="N100" s="3" t="s">
        <v>102</v>
      </c>
      <c r="O100" s="3" t="s">
        <v>102</v>
      </c>
      <c r="P100" s="3">
        <v>0</v>
      </c>
      <c r="Q100" s="3">
        <v>0</v>
      </c>
      <c r="R100" s="3">
        <v>0</v>
      </c>
      <c r="S100" s="3">
        <v>0</v>
      </c>
    </row>
    <row r="101" spans="1:19">
      <c r="A101" s="3" t="s">
        <v>19</v>
      </c>
      <c r="B101" s="3">
        <v>119058069</v>
      </c>
      <c r="C101" s="3">
        <v>119058070</v>
      </c>
      <c r="D101" s="3" t="s">
        <v>102</v>
      </c>
      <c r="E101" s="3" t="s">
        <v>102</v>
      </c>
      <c r="F101" s="3" t="s">
        <v>102</v>
      </c>
      <c r="G101" s="3" t="s">
        <v>102</v>
      </c>
      <c r="H101" s="3">
        <v>0</v>
      </c>
      <c r="I101" s="3">
        <v>0</v>
      </c>
      <c r="J101" s="3" t="s">
        <v>102</v>
      </c>
      <c r="K101" s="3" t="s">
        <v>102</v>
      </c>
      <c r="L101" s="3" t="s">
        <v>102</v>
      </c>
      <c r="M101" s="3" t="s">
        <v>102</v>
      </c>
      <c r="N101" s="3" t="s">
        <v>102</v>
      </c>
      <c r="O101" s="3" t="s">
        <v>102</v>
      </c>
      <c r="P101" s="3" t="s">
        <v>102</v>
      </c>
      <c r="Q101" s="3" t="s">
        <v>102</v>
      </c>
      <c r="R101" s="3" t="s">
        <v>102</v>
      </c>
      <c r="S101" s="3" t="s">
        <v>102</v>
      </c>
    </row>
    <row r="102" spans="1:19">
      <c r="A102" s="3" t="s">
        <v>19</v>
      </c>
      <c r="B102" s="3">
        <v>125452299</v>
      </c>
      <c r="C102" s="3">
        <v>125452300</v>
      </c>
      <c r="D102" s="3" t="s">
        <v>102</v>
      </c>
      <c r="E102" s="3" t="s">
        <v>102</v>
      </c>
      <c r="F102" s="3" t="s">
        <v>102</v>
      </c>
      <c r="G102" s="3" t="s">
        <v>102</v>
      </c>
      <c r="H102" s="3" t="s">
        <v>102</v>
      </c>
      <c r="I102" s="3" t="s">
        <v>102</v>
      </c>
      <c r="J102" s="3" t="s">
        <v>102</v>
      </c>
      <c r="K102" s="3" t="s">
        <v>102</v>
      </c>
      <c r="L102" s="3" t="s">
        <v>102</v>
      </c>
      <c r="M102" s="3" t="s">
        <v>102</v>
      </c>
      <c r="N102" s="3" t="s">
        <v>102</v>
      </c>
      <c r="O102" s="3" t="s">
        <v>102</v>
      </c>
      <c r="P102" s="3" t="s">
        <v>102</v>
      </c>
      <c r="Q102" s="3" t="s">
        <v>102</v>
      </c>
      <c r="R102" s="3" t="s">
        <v>102</v>
      </c>
      <c r="S102" s="3" t="s">
        <v>102</v>
      </c>
    </row>
    <row r="103" spans="1:19">
      <c r="A103" s="3" t="s">
        <v>13</v>
      </c>
      <c r="B103" s="3">
        <v>7028882</v>
      </c>
      <c r="C103" s="3">
        <v>7028883</v>
      </c>
      <c r="D103" s="3">
        <v>0</v>
      </c>
      <c r="E103" s="3">
        <v>0</v>
      </c>
      <c r="F103" s="3">
        <v>0</v>
      </c>
      <c r="G103" s="3">
        <v>0</v>
      </c>
      <c r="H103" s="3">
        <v>0</v>
      </c>
      <c r="I103" s="3">
        <v>0</v>
      </c>
      <c r="J103" s="3">
        <v>0</v>
      </c>
      <c r="K103" s="3">
        <v>0</v>
      </c>
      <c r="L103" s="3">
        <v>0</v>
      </c>
      <c r="M103" s="3">
        <v>0</v>
      </c>
      <c r="N103" s="3">
        <v>0</v>
      </c>
      <c r="O103" s="3">
        <v>0</v>
      </c>
      <c r="P103" s="3">
        <v>0</v>
      </c>
      <c r="Q103" s="3">
        <v>0</v>
      </c>
      <c r="R103" s="3">
        <v>0</v>
      </c>
      <c r="S103" s="3">
        <v>0</v>
      </c>
    </row>
    <row r="104" spans="1:19">
      <c r="A104" s="3" t="s">
        <v>13</v>
      </c>
      <c r="B104" s="3">
        <v>14587297</v>
      </c>
      <c r="C104" s="3">
        <v>14587298</v>
      </c>
      <c r="D104" s="3">
        <v>0</v>
      </c>
      <c r="E104" s="3">
        <v>0</v>
      </c>
      <c r="F104" s="3">
        <v>0</v>
      </c>
      <c r="G104" s="3">
        <v>0</v>
      </c>
      <c r="H104" s="3">
        <v>0</v>
      </c>
      <c r="I104" s="3">
        <v>0</v>
      </c>
      <c r="J104" s="3">
        <v>0</v>
      </c>
      <c r="K104" s="3" t="s">
        <v>102</v>
      </c>
      <c r="L104" s="3">
        <v>0</v>
      </c>
      <c r="M104" s="3">
        <v>0</v>
      </c>
      <c r="N104" s="3">
        <v>0</v>
      </c>
      <c r="O104" s="3">
        <v>0</v>
      </c>
      <c r="P104" s="3">
        <v>0</v>
      </c>
      <c r="Q104" s="3">
        <v>0</v>
      </c>
      <c r="R104" s="3">
        <v>0</v>
      </c>
      <c r="S104" s="3">
        <v>0</v>
      </c>
    </row>
    <row r="105" spans="1:19">
      <c r="A105" s="3" t="s">
        <v>13</v>
      </c>
      <c r="B105" s="3">
        <v>21794924</v>
      </c>
      <c r="C105" s="3">
        <v>21794925</v>
      </c>
      <c r="D105" s="3">
        <v>1.2911555842479001E-3</v>
      </c>
      <c r="E105" s="3">
        <v>0</v>
      </c>
      <c r="F105" s="3">
        <v>0</v>
      </c>
      <c r="G105" s="3">
        <v>0</v>
      </c>
      <c r="H105" s="3">
        <v>0</v>
      </c>
      <c r="I105" s="3">
        <v>9.8280098280098299E-4</v>
      </c>
      <c r="J105" s="3">
        <v>0</v>
      </c>
      <c r="K105" s="3">
        <v>0</v>
      </c>
      <c r="L105" s="3">
        <v>0</v>
      </c>
      <c r="M105" s="3">
        <v>0</v>
      </c>
      <c r="N105" s="3">
        <v>0</v>
      </c>
      <c r="O105" s="3">
        <v>0</v>
      </c>
      <c r="P105" s="3">
        <v>0</v>
      </c>
      <c r="Q105" s="3">
        <v>7.1684587813620104E-4</v>
      </c>
      <c r="R105" s="3">
        <v>0</v>
      </c>
      <c r="S105" s="3">
        <v>0</v>
      </c>
    </row>
    <row r="106" spans="1:19">
      <c r="A106" s="3" t="s">
        <v>13</v>
      </c>
      <c r="B106" s="3">
        <v>21794944</v>
      </c>
      <c r="C106" s="3">
        <v>21794945</v>
      </c>
      <c r="D106" s="3">
        <v>0</v>
      </c>
      <c r="E106" s="3">
        <v>0</v>
      </c>
      <c r="F106" s="3">
        <v>0</v>
      </c>
      <c r="G106" s="3">
        <v>0</v>
      </c>
      <c r="H106" s="3">
        <v>0</v>
      </c>
      <c r="I106" s="3">
        <v>3.94477317554241E-3</v>
      </c>
      <c r="J106" s="3">
        <v>0</v>
      </c>
      <c r="K106" s="3">
        <v>0</v>
      </c>
      <c r="L106" s="3">
        <v>0</v>
      </c>
      <c r="M106" s="3">
        <v>0</v>
      </c>
      <c r="N106" s="3">
        <v>0</v>
      </c>
      <c r="O106" s="3">
        <v>0</v>
      </c>
      <c r="P106" s="3">
        <v>0</v>
      </c>
      <c r="Q106" s="3">
        <v>0</v>
      </c>
      <c r="R106" s="3">
        <v>0</v>
      </c>
      <c r="S106" s="3">
        <v>0</v>
      </c>
    </row>
    <row r="107" spans="1:19">
      <c r="A107" s="3" t="s">
        <v>13</v>
      </c>
      <c r="B107" s="3">
        <v>21794952</v>
      </c>
      <c r="C107" s="3">
        <v>21794953</v>
      </c>
      <c r="D107" s="3">
        <v>9.0334236675700097E-4</v>
      </c>
      <c r="E107" s="3">
        <v>0</v>
      </c>
      <c r="F107" s="3">
        <v>3.0248033877797902E-4</v>
      </c>
      <c r="G107" s="3">
        <v>8.0873433077234102E-4</v>
      </c>
      <c r="H107" s="3">
        <v>1.1191941801902601E-3</v>
      </c>
      <c r="I107" s="3">
        <v>0</v>
      </c>
      <c r="J107" s="3">
        <v>0</v>
      </c>
      <c r="K107" s="3">
        <v>0</v>
      </c>
      <c r="L107" s="3">
        <v>1.1904761904761899E-3</v>
      </c>
      <c r="M107" s="3">
        <v>0</v>
      </c>
      <c r="N107" s="3">
        <v>0</v>
      </c>
      <c r="O107" s="3">
        <v>0</v>
      </c>
      <c r="P107" s="3">
        <v>0</v>
      </c>
      <c r="Q107" s="3">
        <v>0</v>
      </c>
      <c r="R107" s="3">
        <v>0</v>
      </c>
      <c r="S107" s="3">
        <v>0</v>
      </c>
    </row>
    <row r="108" spans="1:19">
      <c r="A108" s="3" t="s">
        <v>13</v>
      </c>
      <c r="B108" s="3">
        <v>21794959</v>
      </c>
      <c r="C108" s="3">
        <v>21794960</v>
      </c>
      <c r="D108" s="3">
        <v>2.6714158504007098E-3</v>
      </c>
      <c r="E108" s="3">
        <v>8.2644628099173595E-4</v>
      </c>
      <c r="F108" s="3">
        <v>3.0156815440289498E-4</v>
      </c>
      <c r="G108" s="3">
        <v>0</v>
      </c>
      <c r="H108" s="3">
        <v>5.5524708495280405E-4</v>
      </c>
      <c r="I108" s="3">
        <v>2.21729490022173E-4</v>
      </c>
      <c r="J108" s="3">
        <v>0</v>
      </c>
      <c r="K108" s="3">
        <v>0</v>
      </c>
      <c r="L108" s="3">
        <v>0</v>
      </c>
      <c r="M108" s="3">
        <v>0</v>
      </c>
      <c r="N108" s="3">
        <v>0</v>
      </c>
      <c r="O108" s="3">
        <v>0</v>
      </c>
      <c r="P108" s="3">
        <v>0</v>
      </c>
      <c r="Q108" s="3">
        <v>0</v>
      </c>
      <c r="R108" s="3">
        <v>0</v>
      </c>
      <c r="S108" s="3">
        <v>2.05338809034908E-3</v>
      </c>
    </row>
    <row r="109" spans="1:19">
      <c r="A109" s="3" t="s">
        <v>13</v>
      </c>
      <c r="B109" s="3">
        <v>21794963</v>
      </c>
      <c r="C109" s="3">
        <v>21794964</v>
      </c>
      <c r="D109" s="3">
        <v>4.06338886631451E-4</v>
      </c>
      <c r="E109" s="3">
        <v>0</v>
      </c>
      <c r="F109" s="3">
        <v>8.4578517056667596E-4</v>
      </c>
      <c r="G109" s="3">
        <v>7.4794315632011998E-4</v>
      </c>
      <c r="H109" s="3">
        <v>0</v>
      </c>
      <c r="I109" s="3">
        <v>0</v>
      </c>
      <c r="J109" s="3">
        <v>0</v>
      </c>
      <c r="K109" s="3">
        <v>0</v>
      </c>
      <c r="L109" s="3">
        <v>0</v>
      </c>
      <c r="M109" s="3">
        <v>0</v>
      </c>
      <c r="N109" s="3">
        <v>0</v>
      </c>
      <c r="O109" s="3">
        <v>0</v>
      </c>
      <c r="P109" s="3">
        <v>0</v>
      </c>
      <c r="Q109" s="3">
        <v>8.7221979938944595E-4</v>
      </c>
      <c r="R109" s="3">
        <v>5.9772863120143396E-4</v>
      </c>
      <c r="S109" s="3">
        <v>0</v>
      </c>
    </row>
    <row r="110" spans="1:19">
      <c r="A110" s="3" t="s">
        <v>13</v>
      </c>
      <c r="B110" s="3">
        <v>21794969</v>
      </c>
      <c r="C110" s="3">
        <v>21794970</v>
      </c>
      <c r="D110" s="3">
        <v>4.1339396444811899E-4</v>
      </c>
      <c r="E110" s="3">
        <v>8.0580177276390005E-4</v>
      </c>
      <c r="F110" s="3">
        <v>1.4581510644502799E-3</v>
      </c>
      <c r="G110" s="3">
        <v>3.79362670713202E-4</v>
      </c>
      <c r="H110" s="3">
        <v>0</v>
      </c>
      <c r="I110" s="3">
        <v>2.0652622883106199E-4</v>
      </c>
      <c r="J110" s="3">
        <v>0</v>
      </c>
      <c r="K110" s="3">
        <v>0</v>
      </c>
      <c r="L110" s="3">
        <v>0</v>
      </c>
      <c r="M110" s="3">
        <v>0</v>
      </c>
      <c r="N110" s="3">
        <v>0</v>
      </c>
      <c r="O110" s="3">
        <v>0</v>
      </c>
      <c r="P110" s="3">
        <v>0</v>
      </c>
      <c r="Q110" s="3">
        <v>0</v>
      </c>
      <c r="R110" s="3">
        <v>0</v>
      </c>
      <c r="S110" s="3">
        <v>0</v>
      </c>
    </row>
    <row r="111" spans="1:19">
      <c r="A111" s="3" t="s">
        <v>13</v>
      </c>
      <c r="B111" s="3">
        <v>21794973</v>
      </c>
      <c r="C111" s="3">
        <v>21794974</v>
      </c>
      <c r="D111" s="3">
        <v>0</v>
      </c>
      <c r="E111" s="3">
        <v>0</v>
      </c>
      <c r="F111" s="3">
        <v>0</v>
      </c>
      <c r="G111" s="3">
        <v>3.87747188832881E-4</v>
      </c>
      <c r="H111" s="3">
        <v>0</v>
      </c>
      <c r="I111" s="3">
        <v>6.3613231552162898E-4</v>
      </c>
      <c r="J111" s="3">
        <v>0</v>
      </c>
      <c r="K111" s="3">
        <v>0</v>
      </c>
      <c r="L111" s="3">
        <v>0</v>
      </c>
      <c r="M111" s="3">
        <v>0</v>
      </c>
      <c r="N111" s="3">
        <v>5.2273915316257196E-4</v>
      </c>
      <c r="O111" s="3">
        <v>0</v>
      </c>
      <c r="P111" s="3">
        <v>0</v>
      </c>
      <c r="Q111" s="3">
        <v>0</v>
      </c>
      <c r="R111" s="3">
        <v>0</v>
      </c>
      <c r="S111" s="3">
        <v>0</v>
      </c>
    </row>
    <row r="112" spans="1:19">
      <c r="A112" s="3" t="s">
        <v>13</v>
      </c>
      <c r="B112" s="3">
        <v>21794994</v>
      </c>
      <c r="C112" s="3">
        <v>21794995</v>
      </c>
      <c r="D112" s="3">
        <v>1.4025245441795201E-3</v>
      </c>
      <c r="E112" s="3">
        <v>0</v>
      </c>
      <c r="F112" s="3">
        <v>0</v>
      </c>
      <c r="G112" s="3">
        <v>0</v>
      </c>
      <c r="H112" s="3">
        <v>2.0263424518743699E-3</v>
      </c>
      <c r="I112" s="3">
        <v>5.1480051480051498E-4</v>
      </c>
      <c r="J112" s="3">
        <v>8.2872928176795603E-4</v>
      </c>
      <c r="K112" s="3">
        <v>0</v>
      </c>
      <c r="L112" s="3">
        <v>1.48367952522255E-3</v>
      </c>
      <c r="M112" s="3">
        <v>0</v>
      </c>
      <c r="N112" s="3">
        <v>7.1581961345740903E-4</v>
      </c>
      <c r="O112" s="3">
        <v>0</v>
      </c>
      <c r="P112" s="3">
        <v>4.3072505384063198E-3</v>
      </c>
      <c r="Q112" s="3">
        <v>0</v>
      </c>
      <c r="R112" s="3">
        <v>0</v>
      </c>
      <c r="S112" s="3">
        <v>6.3451776649746199E-4</v>
      </c>
    </row>
    <row r="113" spans="1:19">
      <c r="A113" s="3" t="s">
        <v>13</v>
      </c>
      <c r="B113" s="3">
        <v>21795001</v>
      </c>
      <c r="C113" s="3">
        <v>21795002</v>
      </c>
      <c r="D113" s="3">
        <v>0</v>
      </c>
      <c r="E113" s="3">
        <v>0</v>
      </c>
      <c r="F113" s="3">
        <v>2.0942408376963401E-3</v>
      </c>
      <c r="G113" s="3">
        <v>1.9582245430809402E-3</v>
      </c>
      <c r="H113" s="3">
        <v>1.0224948875255601E-3</v>
      </c>
      <c r="I113" s="3">
        <v>0</v>
      </c>
      <c r="J113" s="3">
        <v>0</v>
      </c>
      <c r="K113" s="3">
        <v>0</v>
      </c>
      <c r="L113" s="3">
        <v>0</v>
      </c>
      <c r="M113" s="3">
        <v>8.9928057553956796E-4</v>
      </c>
      <c r="N113" s="3">
        <v>0</v>
      </c>
      <c r="O113" s="3">
        <v>0</v>
      </c>
      <c r="P113" s="3">
        <v>0</v>
      </c>
      <c r="Q113" s="3">
        <v>0</v>
      </c>
      <c r="R113" s="3">
        <v>0</v>
      </c>
      <c r="S113" s="3">
        <v>6.4226075786769402E-4</v>
      </c>
    </row>
    <row r="114" spans="1:19">
      <c r="A114" s="3" t="s">
        <v>13</v>
      </c>
      <c r="B114" s="3">
        <v>21795028</v>
      </c>
      <c r="C114" s="3">
        <v>21795029</v>
      </c>
      <c r="D114" s="3">
        <v>0</v>
      </c>
      <c r="E114" s="3">
        <v>0</v>
      </c>
      <c r="F114" s="3">
        <v>0</v>
      </c>
      <c r="G114" s="3">
        <v>3.8759689922480598E-3</v>
      </c>
      <c r="H114" s="3">
        <v>0</v>
      </c>
      <c r="I114" s="3">
        <v>0</v>
      </c>
      <c r="J114" s="3">
        <v>0</v>
      </c>
      <c r="K114" s="3">
        <v>0</v>
      </c>
      <c r="L114" s="3">
        <v>0</v>
      </c>
      <c r="M114" s="3">
        <v>0</v>
      </c>
      <c r="N114" s="3">
        <v>0</v>
      </c>
      <c r="O114" s="3">
        <v>0</v>
      </c>
      <c r="P114" s="3">
        <v>0</v>
      </c>
      <c r="Q114" s="3">
        <v>0</v>
      </c>
      <c r="R114" s="3">
        <v>0</v>
      </c>
      <c r="S114" s="3">
        <v>0</v>
      </c>
    </row>
    <row r="115" spans="1:19">
      <c r="A115" s="3" t="s">
        <v>13</v>
      </c>
      <c r="B115" s="3">
        <v>21795035</v>
      </c>
      <c r="C115" s="3">
        <v>21795036</v>
      </c>
      <c r="D115" s="3">
        <v>0</v>
      </c>
      <c r="E115" s="3">
        <v>0</v>
      </c>
      <c r="F115" s="3">
        <v>0</v>
      </c>
      <c r="G115" s="3">
        <v>0</v>
      </c>
      <c r="H115" s="3">
        <v>0</v>
      </c>
      <c r="I115" s="3">
        <v>0</v>
      </c>
      <c r="J115" s="3">
        <v>0</v>
      </c>
      <c r="K115" s="3">
        <v>0</v>
      </c>
      <c r="L115" s="3">
        <v>0</v>
      </c>
      <c r="M115" s="3">
        <v>0</v>
      </c>
      <c r="N115" s="3">
        <v>0</v>
      </c>
      <c r="O115" s="3">
        <v>0</v>
      </c>
      <c r="P115" s="3">
        <v>0</v>
      </c>
      <c r="Q115" s="3">
        <v>1.7793594306049799E-3</v>
      </c>
      <c r="R115" s="3">
        <v>0</v>
      </c>
      <c r="S115" s="3">
        <v>1.45137880986938E-3</v>
      </c>
    </row>
    <row r="116" spans="1:19">
      <c r="A116" s="3" t="s">
        <v>13</v>
      </c>
      <c r="B116" s="3">
        <v>21795039</v>
      </c>
      <c r="C116" s="3">
        <v>21795040</v>
      </c>
      <c r="D116" s="3">
        <v>0</v>
      </c>
      <c r="E116" s="3">
        <v>0</v>
      </c>
      <c r="F116" s="3">
        <v>0</v>
      </c>
      <c r="G116" s="3">
        <v>0</v>
      </c>
      <c r="H116" s="3">
        <v>0</v>
      </c>
      <c r="I116" s="3">
        <v>0</v>
      </c>
      <c r="J116" s="3">
        <v>1.38121546961326E-3</v>
      </c>
      <c r="K116" s="3">
        <v>0</v>
      </c>
      <c r="L116" s="3">
        <v>0</v>
      </c>
      <c r="M116" s="3">
        <v>0</v>
      </c>
      <c r="N116" s="3">
        <v>0</v>
      </c>
      <c r="O116" s="3">
        <v>0</v>
      </c>
      <c r="P116" s="3">
        <v>0</v>
      </c>
      <c r="Q116" s="3">
        <v>2.9850746268656699E-3</v>
      </c>
      <c r="R116" s="3">
        <v>0</v>
      </c>
      <c r="S116" s="3">
        <v>0</v>
      </c>
    </row>
    <row r="117" spans="1:19">
      <c r="A117" s="3" t="s">
        <v>13</v>
      </c>
      <c r="B117" s="3">
        <v>21795044</v>
      </c>
      <c r="C117" s="3">
        <v>21795045</v>
      </c>
      <c r="D117" s="3">
        <v>3.1645569620253199E-3</v>
      </c>
      <c r="E117" s="3">
        <v>0</v>
      </c>
      <c r="F117" s="3">
        <v>0</v>
      </c>
      <c r="G117" s="3">
        <v>0</v>
      </c>
      <c r="H117" s="3">
        <v>0</v>
      </c>
      <c r="I117" s="3">
        <v>0</v>
      </c>
      <c r="J117" s="3">
        <v>0</v>
      </c>
      <c r="K117" s="3">
        <v>0</v>
      </c>
      <c r="L117" s="3">
        <v>0</v>
      </c>
      <c r="M117" s="3">
        <v>0</v>
      </c>
      <c r="N117" s="3">
        <v>0</v>
      </c>
      <c r="O117" s="3">
        <v>0</v>
      </c>
      <c r="P117" s="3">
        <v>0</v>
      </c>
      <c r="Q117" s="3">
        <v>0</v>
      </c>
      <c r="R117" s="3">
        <v>0</v>
      </c>
      <c r="S117" s="3">
        <v>0</v>
      </c>
    </row>
    <row r="118" spans="1:19">
      <c r="A118" s="3" t="s">
        <v>13</v>
      </c>
      <c r="B118" s="3">
        <v>21795048</v>
      </c>
      <c r="C118" s="3">
        <v>21795049</v>
      </c>
      <c r="D118" s="3">
        <v>0</v>
      </c>
      <c r="E118" s="3">
        <v>0</v>
      </c>
      <c r="F118" s="3">
        <v>0</v>
      </c>
      <c r="G118" s="3">
        <v>0</v>
      </c>
      <c r="H118" s="3">
        <v>0</v>
      </c>
      <c r="I118" s="3">
        <v>0</v>
      </c>
      <c r="J118" s="3">
        <v>0</v>
      </c>
      <c r="K118" s="3">
        <v>0</v>
      </c>
      <c r="L118" s="3">
        <v>0</v>
      </c>
      <c r="M118" s="3">
        <v>0</v>
      </c>
      <c r="N118" s="3">
        <v>0</v>
      </c>
      <c r="O118" s="3">
        <v>0</v>
      </c>
      <c r="P118" s="3">
        <v>0</v>
      </c>
      <c r="Q118" s="3">
        <v>0</v>
      </c>
      <c r="R118" s="3">
        <v>0</v>
      </c>
      <c r="S118" s="3">
        <v>0</v>
      </c>
    </row>
    <row r="119" spans="1:19">
      <c r="A119" s="3" t="s">
        <v>13</v>
      </c>
      <c r="B119" s="3">
        <v>21795049</v>
      </c>
      <c r="C119" s="3">
        <v>21795050</v>
      </c>
      <c r="D119" s="3">
        <v>0</v>
      </c>
      <c r="E119" s="3">
        <v>0</v>
      </c>
      <c r="F119" s="3">
        <v>0</v>
      </c>
      <c r="G119" s="3">
        <v>0</v>
      </c>
      <c r="H119" s="3">
        <v>0</v>
      </c>
      <c r="I119" s="3">
        <v>0</v>
      </c>
      <c r="J119" s="3">
        <v>0</v>
      </c>
      <c r="K119" s="3" t="s">
        <v>102</v>
      </c>
      <c r="L119" s="3">
        <v>0</v>
      </c>
      <c r="M119" s="3">
        <v>0</v>
      </c>
      <c r="N119" s="3">
        <v>0</v>
      </c>
      <c r="O119" s="3">
        <v>0</v>
      </c>
      <c r="P119" s="3">
        <v>0</v>
      </c>
      <c r="Q119" s="3">
        <v>0</v>
      </c>
      <c r="R119" s="3">
        <v>0</v>
      </c>
      <c r="S119" s="3">
        <v>0</v>
      </c>
    </row>
    <row r="120" spans="1:19">
      <c r="A120" s="3" t="s">
        <v>13</v>
      </c>
      <c r="B120" s="3">
        <v>21795051</v>
      </c>
      <c r="C120" s="3">
        <v>21795052</v>
      </c>
      <c r="D120" s="3">
        <v>0</v>
      </c>
      <c r="E120" s="3">
        <v>0</v>
      </c>
      <c r="F120" s="3">
        <v>0</v>
      </c>
      <c r="G120" s="3">
        <v>0</v>
      </c>
      <c r="H120" s="3">
        <v>0</v>
      </c>
      <c r="I120" s="3">
        <v>0</v>
      </c>
      <c r="J120" s="3">
        <v>2.6595744680851098E-3</v>
      </c>
      <c r="K120" s="3" t="s">
        <v>102</v>
      </c>
      <c r="L120" s="3">
        <v>0</v>
      </c>
      <c r="M120" s="3">
        <v>0</v>
      </c>
      <c r="N120" s="3">
        <v>0</v>
      </c>
      <c r="O120" s="3">
        <v>0</v>
      </c>
      <c r="P120" s="3">
        <v>0</v>
      </c>
      <c r="Q120" s="3">
        <v>0</v>
      </c>
      <c r="R120" s="3">
        <v>0</v>
      </c>
      <c r="S120" s="3">
        <v>0</v>
      </c>
    </row>
    <row r="121" spans="1:19">
      <c r="A121" s="3" t="s">
        <v>13</v>
      </c>
      <c r="B121" s="3">
        <v>21795052</v>
      </c>
      <c r="C121" s="3">
        <v>21795053</v>
      </c>
      <c r="D121" s="3">
        <v>0</v>
      </c>
      <c r="E121" s="3">
        <v>0</v>
      </c>
      <c r="F121" s="3">
        <v>0</v>
      </c>
      <c r="G121" s="3">
        <v>0</v>
      </c>
      <c r="H121" s="3">
        <v>0</v>
      </c>
      <c r="I121" s="3">
        <v>0</v>
      </c>
      <c r="J121" s="3">
        <v>0</v>
      </c>
      <c r="K121" s="3" t="s">
        <v>102</v>
      </c>
      <c r="L121" s="3">
        <v>0</v>
      </c>
      <c r="M121" s="3">
        <v>0</v>
      </c>
      <c r="N121" s="3">
        <v>0</v>
      </c>
      <c r="O121" s="3">
        <v>0</v>
      </c>
      <c r="P121" s="3">
        <v>0</v>
      </c>
      <c r="Q121" s="3">
        <v>0</v>
      </c>
      <c r="R121" s="3">
        <v>0</v>
      </c>
      <c r="S121" s="3">
        <v>0</v>
      </c>
    </row>
    <row r="122" spans="1:19">
      <c r="A122" s="3" t="s">
        <v>13</v>
      </c>
      <c r="B122" s="3">
        <v>27181355</v>
      </c>
      <c r="C122" s="3">
        <v>27181356</v>
      </c>
      <c r="D122" s="3">
        <v>0</v>
      </c>
      <c r="E122" s="3">
        <v>0</v>
      </c>
      <c r="F122" s="3">
        <v>0</v>
      </c>
      <c r="G122" s="3">
        <v>0</v>
      </c>
      <c r="H122" s="3">
        <v>0</v>
      </c>
      <c r="I122" s="3">
        <v>0</v>
      </c>
      <c r="J122" s="3">
        <v>0</v>
      </c>
      <c r="K122" s="3">
        <v>0</v>
      </c>
      <c r="L122" s="3">
        <v>0</v>
      </c>
      <c r="M122" s="3">
        <v>0</v>
      </c>
      <c r="N122" s="3">
        <v>0</v>
      </c>
      <c r="O122" s="3">
        <v>0</v>
      </c>
      <c r="P122" s="3">
        <v>0</v>
      </c>
      <c r="Q122" s="3">
        <v>0</v>
      </c>
      <c r="R122" s="3">
        <v>0</v>
      </c>
      <c r="S122" s="3">
        <v>0</v>
      </c>
    </row>
    <row r="123" spans="1:19">
      <c r="A123" s="3" t="s">
        <v>13</v>
      </c>
      <c r="B123" s="3">
        <v>50475386</v>
      </c>
      <c r="C123" s="3">
        <v>50475387</v>
      </c>
      <c r="D123" s="3" t="s">
        <v>102</v>
      </c>
      <c r="E123" s="3">
        <v>0</v>
      </c>
      <c r="F123" s="3">
        <v>0</v>
      </c>
      <c r="G123" s="3">
        <v>0</v>
      </c>
      <c r="H123" s="3">
        <v>0</v>
      </c>
      <c r="I123" s="3" t="s">
        <v>102</v>
      </c>
      <c r="J123" s="3" t="s">
        <v>102</v>
      </c>
      <c r="K123" s="3" t="s">
        <v>102</v>
      </c>
      <c r="L123" s="3" t="s">
        <v>102</v>
      </c>
      <c r="M123" s="3" t="s">
        <v>102</v>
      </c>
      <c r="N123" s="3">
        <v>0.33333333333333298</v>
      </c>
      <c r="O123" s="3" t="s">
        <v>102</v>
      </c>
      <c r="P123" s="3" t="s">
        <v>102</v>
      </c>
      <c r="Q123" s="3">
        <v>0</v>
      </c>
      <c r="R123" s="3">
        <v>0</v>
      </c>
      <c r="S123" s="3">
        <v>0</v>
      </c>
    </row>
    <row r="124" spans="1:19">
      <c r="A124" s="3" t="s">
        <v>13</v>
      </c>
      <c r="B124" s="3">
        <v>50475423</v>
      </c>
      <c r="C124" s="3">
        <v>50475424</v>
      </c>
      <c r="D124" s="3" t="s">
        <v>102</v>
      </c>
      <c r="E124" s="3">
        <v>0</v>
      </c>
      <c r="F124" s="3">
        <v>0</v>
      </c>
      <c r="G124" s="3">
        <v>0</v>
      </c>
      <c r="H124" s="3" t="s">
        <v>102</v>
      </c>
      <c r="I124" s="3" t="s">
        <v>102</v>
      </c>
      <c r="J124" s="3">
        <v>0</v>
      </c>
      <c r="K124" s="3" t="s">
        <v>102</v>
      </c>
      <c r="L124" s="3" t="s">
        <v>102</v>
      </c>
      <c r="M124" s="3" t="s">
        <v>102</v>
      </c>
      <c r="N124" s="3">
        <v>0</v>
      </c>
      <c r="O124" s="3" t="s">
        <v>102</v>
      </c>
      <c r="P124" s="3" t="s">
        <v>102</v>
      </c>
      <c r="Q124" s="3">
        <v>0</v>
      </c>
      <c r="R124" s="3">
        <v>0</v>
      </c>
      <c r="S124" s="3" t="s">
        <v>102</v>
      </c>
    </row>
    <row r="125" spans="1:19">
      <c r="A125" s="3" t="s">
        <v>13</v>
      </c>
      <c r="B125" s="3">
        <v>56075694</v>
      </c>
      <c r="C125" s="3">
        <v>56075695</v>
      </c>
      <c r="D125" s="3" t="s">
        <v>102</v>
      </c>
      <c r="E125" s="3" t="s">
        <v>102</v>
      </c>
      <c r="F125" s="3">
        <v>0</v>
      </c>
      <c r="G125" s="3">
        <v>0</v>
      </c>
      <c r="H125" s="3" t="s">
        <v>102</v>
      </c>
      <c r="I125" s="3">
        <v>0</v>
      </c>
      <c r="J125" s="3">
        <v>0</v>
      </c>
      <c r="K125" s="3">
        <v>0</v>
      </c>
      <c r="L125" s="3">
        <v>0</v>
      </c>
      <c r="M125" s="3" t="s">
        <v>102</v>
      </c>
      <c r="N125" s="3">
        <v>0</v>
      </c>
      <c r="O125" s="3" t="s">
        <v>102</v>
      </c>
      <c r="P125" s="3" t="s">
        <v>102</v>
      </c>
      <c r="Q125" s="3" t="s">
        <v>102</v>
      </c>
      <c r="R125" s="3">
        <v>0</v>
      </c>
      <c r="S125" s="3">
        <v>0</v>
      </c>
    </row>
    <row r="126" spans="1:19">
      <c r="A126" s="3" t="s">
        <v>13</v>
      </c>
      <c r="B126" s="3">
        <v>56346931</v>
      </c>
      <c r="C126" s="3">
        <v>56346932</v>
      </c>
      <c r="D126" s="3">
        <v>0</v>
      </c>
      <c r="E126" s="3">
        <v>0</v>
      </c>
      <c r="F126" s="3">
        <v>0</v>
      </c>
      <c r="G126" s="3">
        <v>0</v>
      </c>
      <c r="H126" s="3">
        <v>0</v>
      </c>
      <c r="I126" s="3">
        <v>0</v>
      </c>
      <c r="J126" s="3">
        <v>0</v>
      </c>
      <c r="K126" s="3">
        <v>0</v>
      </c>
      <c r="L126" s="3">
        <v>0</v>
      </c>
      <c r="M126" s="3">
        <v>0</v>
      </c>
      <c r="N126" s="3">
        <v>0</v>
      </c>
      <c r="O126" s="3" t="s">
        <v>102</v>
      </c>
      <c r="P126" s="3">
        <v>0</v>
      </c>
      <c r="Q126" s="3">
        <v>0</v>
      </c>
      <c r="R126" s="3">
        <v>0</v>
      </c>
      <c r="S126" s="3">
        <v>0</v>
      </c>
    </row>
    <row r="127" spans="1:19">
      <c r="A127" s="3" t="s">
        <v>13</v>
      </c>
      <c r="B127" s="3">
        <v>56347551</v>
      </c>
      <c r="C127" s="3">
        <v>56347552</v>
      </c>
      <c r="D127" s="3">
        <v>0</v>
      </c>
      <c r="E127" s="3">
        <v>0</v>
      </c>
      <c r="F127" s="3">
        <v>0</v>
      </c>
      <c r="G127" s="3">
        <v>0</v>
      </c>
      <c r="H127" s="3">
        <v>0</v>
      </c>
      <c r="I127" s="3">
        <v>0</v>
      </c>
      <c r="J127" s="3">
        <v>0</v>
      </c>
      <c r="K127" s="3">
        <v>0</v>
      </c>
      <c r="L127" s="3">
        <v>0</v>
      </c>
      <c r="M127" s="3">
        <v>0</v>
      </c>
      <c r="N127" s="3">
        <v>0</v>
      </c>
      <c r="O127" s="3" t="s">
        <v>102</v>
      </c>
      <c r="P127" s="3">
        <v>0</v>
      </c>
      <c r="Q127" s="3">
        <v>0</v>
      </c>
      <c r="R127" s="3">
        <v>0</v>
      </c>
      <c r="S127" s="3">
        <v>0</v>
      </c>
    </row>
    <row r="128" spans="1:19">
      <c r="A128" s="3" t="s">
        <v>13</v>
      </c>
      <c r="B128" s="3">
        <v>56380841</v>
      </c>
      <c r="C128" s="3">
        <v>56380842</v>
      </c>
      <c r="D128" s="3">
        <v>0</v>
      </c>
      <c r="E128" s="3">
        <v>0</v>
      </c>
      <c r="F128" s="3">
        <v>0</v>
      </c>
      <c r="G128" s="3">
        <v>0</v>
      </c>
      <c r="H128" s="3">
        <v>0</v>
      </c>
      <c r="I128" s="3">
        <v>0</v>
      </c>
      <c r="J128" s="3">
        <v>0</v>
      </c>
      <c r="K128" s="3">
        <v>0</v>
      </c>
      <c r="L128" s="3">
        <v>0</v>
      </c>
      <c r="M128" s="3">
        <v>0</v>
      </c>
      <c r="N128" s="3">
        <v>0</v>
      </c>
      <c r="O128" s="3">
        <v>0</v>
      </c>
      <c r="P128" s="3">
        <v>0</v>
      </c>
      <c r="Q128" s="3">
        <v>0</v>
      </c>
      <c r="R128" s="3">
        <v>0</v>
      </c>
      <c r="S128" s="3">
        <v>0</v>
      </c>
    </row>
    <row r="129" spans="1:19">
      <c r="A129" s="3" t="s">
        <v>13</v>
      </c>
      <c r="B129" s="3">
        <v>57906548</v>
      </c>
      <c r="C129" s="3">
        <v>57906549</v>
      </c>
      <c r="D129" s="3">
        <v>0</v>
      </c>
      <c r="E129" s="3">
        <v>0</v>
      </c>
      <c r="F129" s="3">
        <v>0</v>
      </c>
      <c r="G129" s="3">
        <v>0</v>
      </c>
      <c r="H129" s="3">
        <v>0</v>
      </c>
      <c r="I129" s="3">
        <v>0</v>
      </c>
      <c r="J129" s="3">
        <v>0</v>
      </c>
      <c r="K129" s="3">
        <v>0</v>
      </c>
      <c r="L129" s="3">
        <v>0</v>
      </c>
      <c r="M129" s="3">
        <v>0</v>
      </c>
      <c r="N129" s="3">
        <v>0</v>
      </c>
      <c r="O129" s="3">
        <v>0</v>
      </c>
      <c r="P129" s="3">
        <v>0</v>
      </c>
      <c r="Q129" s="3">
        <v>0</v>
      </c>
      <c r="R129" s="3">
        <v>0</v>
      </c>
      <c r="S129" s="3">
        <v>0</v>
      </c>
    </row>
    <row r="130" spans="1:19">
      <c r="A130" s="3" t="s">
        <v>13</v>
      </c>
      <c r="B130" s="3">
        <v>58111950</v>
      </c>
      <c r="C130" s="3">
        <v>58111951</v>
      </c>
      <c r="D130" s="3">
        <v>3.07692307692308E-3</v>
      </c>
      <c r="E130" s="3">
        <v>0</v>
      </c>
      <c r="F130" s="3">
        <v>0</v>
      </c>
      <c r="G130" s="3">
        <v>0</v>
      </c>
      <c r="H130" s="3">
        <v>0</v>
      </c>
      <c r="I130" s="3">
        <v>0</v>
      </c>
      <c r="J130" s="3">
        <v>1.03092783505155E-2</v>
      </c>
      <c r="K130" s="3">
        <v>0</v>
      </c>
      <c r="L130" s="3">
        <v>0</v>
      </c>
      <c r="M130" s="3">
        <v>0</v>
      </c>
      <c r="N130" s="3">
        <v>4.7169811320754698E-3</v>
      </c>
      <c r="O130" s="3">
        <v>0</v>
      </c>
      <c r="P130" s="3">
        <v>0</v>
      </c>
      <c r="Q130" s="3">
        <v>0</v>
      </c>
      <c r="R130" s="3">
        <v>0</v>
      </c>
      <c r="S130" s="3">
        <v>0</v>
      </c>
    </row>
    <row r="131" spans="1:19">
      <c r="A131" s="3" t="s">
        <v>13</v>
      </c>
      <c r="B131" s="3">
        <v>64815061</v>
      </c>
      <c r="C131" s="3">
        <v>64815062</v>
      </c>
      <c r="D131" s="3">
        <v>0</v>
      </c>
      <c r="E131" s="3">
        <v>0</v>
      </c>
      <c r="F131" s="3">
        <v>0</v>
      </c>
      <c r="G131" s="3">
        <v>0</v>
      </c>
      <c r="H131" s="3">
        <v>0</v>
      </c>
      <c r="I131" s="3">
        <v>0</v>
      </c>
      <c r="J131" s="3">
        <v>0</v>
      </c>
      <c r="K131" s="3">
        <v>0</v>
      </c>
      <c r="L131" s="3">
        <v>0</v>
      </c>
      <c r="M131" s="3">
        <v>0</v>
      </c>
      <c r="N131" s="3">
        <v>0</v>
      </c>
      <c r="O131" s="3">
        <v>0</v>
      </c>
      <c r="P131" s="3">
        <v>0</v>
      </c>
      <c r="Q131" s="3">
        <v>0</v>
      </c>
      <c r="R131" s="3">
        <v>0</v>
      </c>
      <c r="S131" s="3">
        <v>0</v>
      </c>
    </row>
    <row r="132" spans="1:19">
      <c r="A132" s="3" t="s">
        <v>13</v>
      </c>
      <c r="B132" s="3">
        <v>69140501</v>
      </c>
      <c r="C132" s="3">
        <v>69140502</v>
      </c>
      <c r="D132" s="3">
        <v>0</v>
      </c>
      <c r="E132" s="3">
        <v>0</v>
      </c>
      <c r="F132" s="3">
        <v>0</v>
      </c>
      <c r="G132" s="3">
        <v>0</v>
      </c>
      <c r="H132" s="3" t="s">
        <v>102</v>
      </c>
      <c r="I132" s="3">
        <v>0</v>
      </c>
      <c r="J132" s="3">
        <v>0</v>
      </c>
      <c r="K132" s="3">
        <v>0</v>
      </c>
      <c r="L132" s="3" t="s">
        <v>102</v>
      </c>
      <c r="M132" s="3">
        <v>0</v>
      </c>
      <c r="N132" s="3">
        <v>0</v>
      </c>
      <c r="O132" s="3">
        <v>0</v>
      </c>
      <c r="P132" s="3">
        <v>0</v>
      </c>
      <c r="Q132" s="3">
        <v>0</v>
      </c>
      <c r="R132" s="3">
        <v>0</v>
      </c>
      <c r="S132" s="3">
        <v>0</v>
      </c>
    </row>
    <row r="133" spans="1:19">
      <c r="A133" s="3" t="s">
        <v>13</v>
      </c>
      <c r="B133" s="3">
        <v>69651594</v>
      </c>
      <c r="C133" s="3">
        <v>69651595</v>
      </c>
      <c r="D133" s="3">
        <v>0</v>
      </c>
      <c r="E133" s="3">
        <v>0</v>
      </c>
      <c r="F133" s="3">
        <v>0</v>
      </c>
      <c r="G133" s="3">
        <v>0</v>
      </c>
      <c r="H133" s="3">
        <v>0</v>
      </c>
      <c r="I133" s="3">
        <v>0</v>
      </c>
      <c r="J133" s="3">
        <v>0</v>
      </c>
      <c r="K133" s="3">
        <v>0</v>
      </c>
      <c r="L133" s="3">
        <v>0</v>
      </c>
      <c r="M133" s="3">
        <v>0</v>
      </c>
      <c r="N133" s="3">
        <v>0</v>
      </c>
      <c r="O133" s="3">
        <v>0</v>
      </c>
      <c r="P133" s="3">
        <v>0</v>
      </c>
      <c r="Q133" s="3">
        <v>0</v>
      </c>
      <c r="R133" s="3">
        <v>1.6666666666666701E-2</v>
      </c>
      <c r="S133" s="3">
        <v>1.9230769230769201E-2</v>
      </c>
    </row>
    <row r="134" spans="1:19">
      <c r="A134" s="3" t="s">
        <v>13</v>
      </c>
      <c r="B134" s="3">
        <v>105538590</v>
      </c>
      <c r="C134" s="3">
        <v>105538591</v>
      </c>
      <c r="D134" s="3">
        <v>0</v>
      </c>
      <c r="E134" s="3">
        <v>0</v>
      </c>
      <c r="F134" s="3">
        <v>0</v>
      </c>
      <c r="G134" s="3">
        <v>0</v>
      </c>
      <c r="H134" s="3">
        <v>0</v>
      </c>
      <c r="I134" s="3">
        <v>0</v>
      </c>
      <c r="J134" s="3">
        <v>0</v>
      </c>
      <c r="K134" s="3">
        <v>0</v>
      </c>
      <c r="L134" s="3">
        <v>0</v>
      </c>
      <c r="M134" s="3">
        <v>0</v>
      </c>
      <c r="N134" s="3">
        <v>1.5151515151515201E-2</v>
      </c>
      <c r="O134" s="3">
        <v>0</v>
      </c>
      <c r="P134" s="3">
        <v>0</v>
      </c>
      <c r="Q134" s="3">
        <v>0</v>
      </c>
      <c r="R134" s="3">
        <v>0</v>
      </c>
      <c r="S134" s="3">
        <v>0</v>
      </c>
    </row>
    <row r="135" spans="1:19">
      <c r="A135" s="3" t="s">
        <v>13</v>
      </c>
      <c r="B135" s="3">
        <v>109665187</v>
      </c>
      <c r="C135" s="3">
        <v>109665188</v>
      </c>
      <c r="D135" s="3">
        <v>0</v>
      </c>
      <c r="E135" s="3" t="s">
        <v>102</v>
      </c>
      <c r="F135" s="3" t="s">
        <v>102</v>
      </c>
      <c r="G135" s="3">
        <v>0</v>
      </c>
      <c r="H135" s="3">
        <v>0</v>
      </c>
      <c r="I135" s="3">
        <v>0</v>
      </c>
      <c r="J135" s="3">
        <v>0</v>
      </c>
      <c r="K135" s="3">
        <v>0</v>
      </c>
      <c r="L135" s="3" t="s">
        <v>102</v>
      </c>
      <c r="M135" s="3" t="s">
        <v>102</v>
      </c>
      <c r="N135" s="3">
        <v>0</v>
      </c>
      <c r="O135" s="3">
        <v>0</v>
      </c>
      <c r="P135" s="3" t="s">
        <v>102</v>
      </c>
      <c r="Q135" s="3">
        <v>0</v>
      </c>
      <c r="R135" s="3" t="s">
        <v>102</v>
      </c>
      <c r="S135" s="3">
        <v>0</v>
      </c>
    </row>
    <row r="136" spans="1:19">
      <c r="A136" s="3" t="s">
        <v>13</v>
      </c>
      <c r="B136" s="3">
        <v>123466261</v>
      </c>
      <c r="C136" s="3">
        <v>123466262</v>
      </c>
      <c r="D136" s="3">
        <v>7.8125E-3</v>
      </c>
      <c r="E136" s="3">
        <v>1.0869565217391301E-2</v>
      </c>
      <c r="F136" s="3">
        <v>6.9767441860465101E-2</v>
      </c>
      <c r="G136" s="3">
        <v>0</v>
      </c>
      <c r="H136" s="3">
        <v>3.7037037037037E-2</v>
      </c>
      <c r="I136" s="3">
        <v>0</v>
      </c>
      <c r="J136" s="3">
        <v>0</v>
      </c>
      <c r="K136" s="3">
        <v>5.1282051282051301E-2</v>
      </c>
      <c r="L136" s="3">
        <v>2.2222222222222199E-2</v>
      </c>
      <c r="M136" s="3">
        <v>0</v>
      </c>
      <c r="N136" s="3">
        <v>3.2520325203252001E-2</v>
      </c>
      <c r="O136" s="3">
        <v>0.15</v>
      </c>
      <c r="P136" s="3">
        <v>2.66666666666667E-2</v>
      </c>
      <c r="Q136" s="3">
        <v>2.32558139534884E-2</v>
      </c>
      <c r="R136" s="3">
        <v>6.7567567567567599E-2</v>
      </c>
      <c r="S136" s="3">
        <v>8.2644628099173608E-3</v>
      </c>
    </row>
    <row r="137" spans="1:19">
      <c r="A137" s="3" t="s">
        <v>39</v>
      </c>
      <c r="B137" s="3">
        <v>42887183</v>
      </c>
      <c r="C137" s="3">
        <v>42887184</v>
      </c>
      <c r="D137" s="3" t="s">
        <v>102</v>
      </c>
      <c r="E137" s="3">
        <v>0</v>
      </c>
      <c r="F137" s="3">
        <v>0</v>
      </c>
      <c r="G137" s="3">
        <v>0</v>
      </c>
      <c r="H137" s="3" t="s">
        <v>102</v>
      </c>
      <c r="I137" s="3" t="s">
        <v>102</v>
      </c>
      <c r="J137" s="3">
        <v>0</v>
      </c>
      <c r="K137" s="3" t="s">
        <v>102</v>
      </c>
      <c r="L137" s="3" t="s">
        <v>102</v>
      </c>
      <c r="M137" s="3" t="s">
        <v>102</v>
      </c>
      <c r="N137" s="3">
        <v>0</v>
      </c>
      <c r="O137" s="3" t="s">
        <v>102</v>
      </c>
      <c r="P137" s="3" t="s">
        <v>102</v>
      </c>
      <c r="Q137" s="3">
        <v>0</v>
      </c>
      <c r="R137" s="3">
        <v>0</v>
      </c>
      <c r="S137" s="3">
        <v>0</v>
      </c>
    </row>
    <row r="138" spans="1:19">
      <c r="A138" s="3" t="s">
        <v>39</v>
      </c>
      <c r="B138" s="3">
        <v>47260136</v>
      </c>
      <c r="C138" s="3">
        <v>47260137</v>
      </c>
      <c r="D138" s="3">
        <v>0</v>
      </c>
      <c r="E138" s="3">
        <v>0</v>
      </c>
      <c r="F138" s="3">
        <v>0</v>
      </c>
      <c r="G138" s="3" t="s">
        <v>102</v>
      </c>
      <c r="H138" s="3">
        <v>0</v>
      </c>
      <c r="I138" s="3">
        <v>0</v>
      </c>
      <c r="J138" s="3">
        <v>0</v>
      </c>
      <c r="K138" s="3">
        <v>0</v>
      </c>
      <c r="L138" s="3">
        <v>0</v>
      </c>
      <c r="M138" s="3">
        <v>0</v>
      </c>
      <c r="N138" s="3">
        <v>0</v>
      </c>
      <c r="O138" s="3">
        <v>0</v>
      </c>
      <c r="P138" s="3">
        <v>0</v>
      </c>
      <c r="Q138" s="3">
        <v>0</v>
      </c>
      <c r="R138" s="3">
        <v>0</v>
      </c>
      <c r="S138" s="3">
        <v>0</v>
      </c>
    </row>
    <row r="139" spans="1:19">
      <c r="A139" s="3" t="s">
        <v>39</v>
      </c>
      <c r="B139" s="3">
        <v>52604263</v>
      </c>
      <c r="C139" s="3">
        <v>52604264</v>
      </c>
      <c r="D139" s="3">
        <v>0.2</v>
      </c>
      <c r="E139" s="3">
        <v>0.54545454545454497</v>
      </c>
      <c r="F139" s="3">
        <v>0</v>
      </c>
      <c r="G139" s="3">
        <v>0.52173913043478304</v>
      </c>
      <c r="H139" s="3">
        <v>0.24</v>
      </c>
      <c r="I139" s="3">
        <v>0.28125</v>
      </c>
      <c r="J139" s="3">
        <v>0</v>
      </c>
      <c r="K139" s="3">
        <v>0.30769230769230799</v>
      </c>
      <c r="L139" s="3">
        <v>0</v>
      </c>
      <c r="M139" s="3">
        <v>0</v>
      </c>
      <c r="N139" s="3">
        <v>0.2</v>
      </c>
      <c r="O139" s="3">
        <v>0.52631578947368396</v>
      </c>
      <c r="P139" s="3">
        <v>0.29032258064516098</v>
      </c>
      <c r="Q139" s="3">
        <v>0.17808219178082199</v>
      </c>
      <c r="R139" s="3">
        <v>0.1875</v>
      </c>
      <c r="S139" s="3">
        <v>0.18333333333333299</v>
      </c>
    </row>
    <row r="140" spans="1:19">
      <c r="A140" s="3" t="s">
        <v>39</v>
      </c>
      <c r="B140" s="3">
        <v>52604538</v>
      </c>
      <c r="C140" s="3">
        <v>52604539</v>
      </c>
      <c r="D140" s="3">
        <v>0</v>
      </c>
      <c r="E140" s="3">
        <v>0</v>
      </c>
      <c r="F140" s="3">
        <v>0</v>
      </c>
      <c r="G140" s="3">
        <v>0</v>
      </c>
      <c r="H140" s="3">
        <v>0</v>
      </c>
      <c r="I140" s="3">
        <v>0</v>
      </c>
      <c r="J140" s="3">
        <v>0</v>
      </c>
      <c r="K140" s="3">
        <v>0</v>
      </c>
      <c r="L140" s="3">
        <v>0</v>
      </c>
      <c r="M140" s="3" t="s">
        <v>102</v>
      </c>
      <c r="N140" s="3">
        <v>0</v>
      </c>
      <c r="O140" s="3" t="s">
        <v>102</v>
      </c>
      <c r="P140" s="3" t="s">
        <v>102</v>
      </c>
      <c r="Q140" s="3">
        <v>0</v>
      </c>
      <c r="R140" s="3" t="s">
        <v>102</v>
      </c>
      <c r="S140" s="3">
        <v>0</v>
      </c>
    </row>
    <row r="141" spans="1:19">
      <c r="A141" s="3" t="s">
        <v>39</v>
      </c>
      <c r="B141" s="3">
        <v>52604709</v>
      </c>
      <c r="C141" s="3">
        <v>52604710</v>
      </c>
      <c r="D141" s="3">
        <v>0</v>
      </c>
      <c r="E141" s="3">
        <v>0</v>
      </c>
      <c r="F141" s="3">
        <v>0</v>
      </c>
      <c r="G141" s="3">
        <v>0</v>
      </c>
      <c r="H141" s="3">
        <v>0</v>
      </c>
      <c r="I141" s="3">
        <v>0</v>
      </c>
      <c r="J141" s="3">
        <v>0</v>
      </c>
      <c r="K141" s="3">
        <v>0</v>
      </c>
      <c r="L141" s="3">
        <v>0</v>
      </c>
      <c r="M141" s="3">
        <v>0</v>
      </c>
      <c r="N141" s="3">
        <v>0</v>
      </c>
      <c r="O141" s="3" t="s">
        <v>102</v>
      </c>
      <c r="P141" s="3">
        <v>0</v>
      </c>
      <c r="Q141" s="3">
        <v>0</v>
      </c>
      <c r="R141" s="3">
        <v>0</v>
      </c>
      <c r="S141" s="3">
        <v>0</v>
      </c>
    </row>
    <row r="142" spans="1:19">
      <c r="A142" s="3" t="s">
        <v>39</v>
      </c>
      <c r="B142" s="3">
        <v>52604879</v>
      </c>
      <c r="C142" s="3">
        <v>52604880</v>
      </c>
      <c r="D142" s="3">
        <v>0.65517241379310298</v>
      </c>
      <c r="E142" s="3">
        <v>0.810126582278481</v>
      </c>
      <c r="F142" s="3">
        <v>0.29032258064516098</v>
      </c>
      <c r="G142" s="3">
        <v>0.59770114942528696</v>
      </c>
      <c r="H142" s="3">
        <v>0.82857142857142896</v>
      </c>
      <c r="I142" s="3">
        <v>0.314285714285714</v>
      </c>
      <c r="J142" s="3">
        <v>0.225806451612903</v>
      </c>
      <c r="K142" s="3">
        <v>0.52380952380952395</v>
      </c>
      <c r="L142" s="3">
        <v>0.13636363636363599</v>
      </c>
      <c r="M142" s="3">
        <v>0.45714285714285702</v>
      </c>
      <c r="N142" s="3">
        <v>0.83157894736842097</v>
      </c>
      <c r="O142" s="3">
        <v>0.82894736842105299</v>
      </c>
      <c r="P142" s="3">
        <v>0.57534246575342496</v>
      </c>
      <c r="Q142" s="3">
        <v>0.556291390728477</v>
      </c>
      <c r="R142" s="3">
        <v>0.469879518072289</v>
      </c>
      <c r="S142" s="3">
        <v>0.48369565217391303</v>
      </c>
    </row>
    <row r="143" spans="1:19">
      <c r="A143" s="3" t="s">
        <v>39</v>
      </c>
      <c r="B143" s="3">
        <v>52604984</v>
      </c>
      <c r="C143" s="3">
        <v>52604985</v>
      </c>
      <c r="D143" s="3">
        <v>0.546875</v>
      </c>
      <c r="E143" s="3">
        <v>0.54205607476635498</v>
      </c>
      <c r="F143" s="3">
        <v>0.24324324324324301</v>
      </c>
      <c r="G143" s="3">
        <v>0.41573033707865198</v>
      </c>
      <c r="H143" s="3">
        <v>0.56730769230769196</v>
      </c>
      <c r="I143" s="3">
        <v>0.32352941176470601</v>
      </c>
      <c r="J143" s="3">
        <v>0.2</v>
      </c>
      <c r="K143" s="3">
        <v>0.58823529411764697</v>
      </c>
      <c r="L143" s="3">
        <v>0.72463768115941996</v>
      </c>
      <c r="M143" s="3">
        <v>0.26388888888888901</v>
      </c>
      <c r="N143" s="3">
        <v>0.67910447761194004</v>
      </c>
      <c r="O143" s="3">
        <v>0.61016949152542399</v>
      </c>
      <c r="P143" s="3">
        <v>0.41911764705882398</v>
      </c>
      <c r="Q143" s="3">
        <v>0.51886792452830199</v>
      </c>
      <c r="R143" s="3">
        <v>0.44</v>
      </c>
      <c r="S143" s="3">
        <v>0.35416666666666702</v>
      </c>
    </row>
    <row r="144" spans="1:19">
      <c r="A144" s="3" t="s">
        <v>39</v>
      </c>
      <c r="B144" s="3">
        <v>80055506</v>
      </c>
      <c r="C144" s="3">
        <v>80055507</v>
      </c>
      <c r="D144" s="3">
        <v>0</v>
      </c>
      <c r="E144" s="3">
        <v>0</v>
      </c>
      <c r="F144" s="3">
        <v>0</v>
      </c>
      <c r="G144" s="3">
        <v>0</v>
      </c>
      <c r="H144" s="3">
        <v>0</v>
      </c>
      <c r="I144" s="3">
        <v>0</v>
      </c>
      <c r="J144" s="3">
        <v>0</v>
      </c>
      <c r="K144" s="3">
        <v>0</v>
      </c>
      <c r="L144" s="3">
        <v>0</v>
      </c>
      <c r="M144" s="3">
        <v>0</v>
      </c>
      <c r="N144" s="3">
        <v>0</v>
      </c>
      <c r="O144" s="3">
        <v>0</v>
      </c>
      <c r="P144" s="3" t="s">
        <v>102</v>
      </c>
      <c r="Q144" s="3">
        <v>0</v>
      </c>
      <c r="R144" s="3">
        <v>0</v>
      </c>
      <c r="S144" s="3">
        <v>0</v>
      </c>
    </row>
    <row r="145" spans="1:19">
      <c r="A145" s="3" t="s">
        <v>39</v>
      </c>
      <c r="B145" s="3">
        <v>100915055</v>
      </c>
      <c r="C145" s="3">
        <v>100915056</v>
      </c>
      <c r="D145" s="3">
        <v>0</v>
      </c>
      <c r="E145" s="3">
        <v>0</v>
      </c>
      <c r="F145" s="3">
        <v>0</v>
      </c>
      <c r="G145" s="3">
        <v>0</v>
      </c>
      <c r="H145" s="3">
        <v>0</v>
      </c>
      <c r="I145" s="3">
        <v>0</v>
      </c>
      <c r="J145" s="3">
        <v>0</v>
      </c>
      <c r="K145" s="3">
        <v>0</v>
      </c>
      <c r="L145" s="3">
        <v>0</v>
      </c>
      <c r="M145" s="3">
        <v>0</v>
      </c>
      <c r="N145" s="3">
        <v>0</v>
      </c>
      <c r="O145" s="3">
        <v>0</v>
      </c>
      <c r="P145" s="3" t="s">
        <v>102</v>
      </c>
      <c r="Q145" s="3">
        <v>0</v>
      </c>
      <c r="R145" s="3">
        <v>0</v>
      </c>
      <c r="S145" s="3">
        <v>0</v>
      </c>
    </row>
    <row r="146" spans="1:19">
      <c r="A146" s="3" t="s">
        <v>17</v>
      </c>
      <c r="B146" s="3">
        <v>33204991</v>
      </c>
      <c r="C146" s="3">
        <v>33204992</v>
      </c>
      <c r="D146" s="3" t="s">
        <v>102</v>
      </c>
      <c r="E146" s="3">
        <v>0</v>
      </c>
      <c r="F146" s="3">
        <v>0</v>
      </c>
      <c r="G146" s="3">
        <v>0</v>
      </c>
      <c r="H146" s="3">
        <v>0</v>
      </c>
      <c r="I146" s="3" t="s">
        <v>102</v>
      </c>
      <c r="J146" s="3">
        <v>0</v>
      </c>
      <c r="K146" s="3" t="s">
        <v>102</v>
      </c>
      <c r="L146" s="3">
        <v>0</v>
      </c>
      <c r="M146" s="3" t="s">
        <v>102</v>
      </c>
      <c r="N146" s="3">
        <v>0</v>
      </c>
      <c r="O146" s="3">
        <v>0</v>
      </c>
      <c r="P146" s="3" t="s">
        <v>102</v>
      </c>
      <c r="Q146" s="3">
        <v>0</v>
      </c>
      <c r="R146" s="3">
        <v>0</v>
      </c>
      <c r="S146" s="3">
        <v>0</v>
      </c>
    </row>
    <row r="147" spans="1:19">
      <c r="A147" s="3" t="s">
        <v>17</v>
      </c>
      <c r="B147" s="3">
        <v>33293057</v>
      </c>
      <c r="C147" s="3">
        <v>33293058</v>
      </c>
      <c r="D147" s="3">
        <v>0</v>
      </c>
      <c r="E147" s="3">
        <v>0</v>
      </c>
      <c r="F147" s="3">
        <v>0</v>
      </c>
      <c r="G147" s="3">
        <v>0</v>
      </c>
      <c r="H147" s="3">
        <v>0</v>
      </c>
      <c r="I147" s="3">
        <v>0</v>
      </c>
      <c r="J147" s="3">
        <v>0</v>
      </c>
      <c r="K147" s="3" t="s">
        <v>102</v>
      </c>
      <c r="L147" s="3">
        <v>0</v>
      </c>
      <c r="M147" s="3" t="s">
        <v>102</v>
      </c>
      <c r="N147" s="3">
        <v>0</v>
      </c>
      <c r="O147" s="3">
        <v>0</v>
      </c>
      <c r="P147" s="3" t="s">
        <v>102</v>
      </c>
      <c r="Q147" s="3">
        <v>0</v>
      </c>
      <c r="R147" s="3">
        <v>0</v>
      </c>
      <c r="S147" s="3">
        <v>0</v>
      </c>
    </row>
    <row r="148" spans="1:19">
      <c r="A148" s="3" t="s">
        <v>17</v>
      </c>
      <c r="B148" s="3">
        <v>61449317</v>
      </c>
      <c r="C148" s="3">
        <v>61449318</v>
      </c>
      <c r="D148" s="3">
        <v>0</v>
      </c>
      <c r="E148" s="3">
        <v>0</v>
      </c>
      <c r="F148" s="3">
        <v>0</v>
      </c>
      <c r="G148" s="3">
        <v>0</v>
      </c>
      <c r="H148" s="3">
        <v>0</v>
      </c>
      <c r="I148" s="3" t="s">
        <v>102</v>
      </c>
      <c r="J148" s="3">
        <v>0</v>
      </c>
      <c r="K148" s="3" t="s">
        <v>102</v>
      </c>
      <c r="L148" s="3">
        <v>0</v>
      </c>
      <c r="M148" s="3" t="s">
        <v>102</v>
      </c>
      <c r="N148" s="3">
        <v>0</v>
      </c>
      <c r="O148" s="3" t="s">
        <v>102</v>
      </c>
      <c r="P148" s="3">
        <v>0</v>
      </c>
      <c r="Q148" s="3">
        <v>0</v>
      </c>
      <c r="R148" s="3">
        <v>0</v>
      </c>
      <c r="S148" s="3">
        <v>0</v>
      </c>
    </row>
    <row r="149" spans="1:19">
      <c r="A149" s="3" t="s">
        <v>17</v>
      </c>
      <c r="B149" s="3">
        <v>61550330</v>
      </c>
      <c r="C149" s="3">
        <v>61550331</v>
      </c>
      <c r="D149" s="3">
        <v>0</v>
      </c>
      <c r="E149" s="3">
        <v>0</v>
      </c>
      <c r="F149" s="3">
        <v>1</v>
      </c>
      <c r="G149" s="3">
        <v>0</v>
      </c>
      <c r="H149" s="3">
        <v>0</v>
      </c>
      <c r="I149" s="3">
        <v>0</v>
      </c>
      <c r="J149" s="3">
        <v>0</v>
      </c>
      <c r="K149" s="3">
        <v>0</v>
      </c>
      <c r="L149" s="3">
        <v>0</v>
      </c>
      <c r="M149" s="3">
        <v>0</v>
      </c>
      <c r="N149" s="3">
        <v>0</v>
      </c>
      <c r="O149" s="3">
        <v>0</v>
      </c>
      <c r="P149" s="3" t="s">
        <v>102</v>
      </c>
      <c r="Q149" s="3">
        <v>0</v>
      </c>
      <c r="R149" s="3">
        <v>0</v>
      </c>
      <c r="S149" s="3">
        <v>0</v>
      </c>
    </row>
    <row r="150" spans="1:19">
      <c r="A150" s="3" t="s">
        <v>17</v>
      </c>
      <c r="B150" s="3">
        <v>61550335</v>
      </c>
      <c r="C150" s="3">
        <v>61550336</v>
      </c>
      <c r="D150" s="3">
        <v>0</v>
      </c>
      <c r="E150" s="3">
        <v>0</v>
      </c>
      <c r="F150" s="3">
        <v>1</v>
      </c>
      <c r="G150" s="3">
        <v>0</v>
      </c>
      <c r="H150" s="3">
        <v>0</v>
      </c>
      <c r="I150" s="3">
        <v>0</v>
      </c>
      <c r="J150" s="3">
        <v>0</v>
      </c>
      <c r="K150" s="3">
        <v>0</v>
      </c>
      <c r="L150" s="3">
        <v>0</v>
      </c>
      <c r="M150" s="3">
        <v>0</v>
      </c>
      <c r="N150" s="3">
        <v>0</v>
      </c>
      <c r="O150" s="3">
        <v>0</v>
      </c>
      <c r="P150" s="3" t="s">
        <v>102</v>
      </c>
      <c r="Q150" s="3">
        <v>0</v>
      </c>
      <c r="R150" s="3">
        <v>0</v>
      </c>
      <c r="S150" s="3">
        <v>0</v>
      </c>
    </row>
    <row r="151" spans="1:19">
      <c r="A151" s="3" t="s">
        <v>17</v>
      </c>
      <c r="B151" s="3">
        <v>61550342</v>
      </c>
      <c r="C151" s="3">
        <v>61550343</v>
      </c>
      <c r="D151" s="3">
        <v>0</v>
      </c>
      <c r="E151" s="3">
        <v>0</v>
      </c>
      <c r="F151" s="3">
        <v>1</v>
      </c>
      <c r="G151" s="3">
        <v>0</v>
      </c>
      <c r="H151" s="3">
        <v>0</v>
      </c>
      <c r="I151" s="3">
        <v>0</v>
      </c>
      <c r="J151" s="3">
        <v>0</v>
      </c>
      <c r="K151" s="3">
        <v>0</v>
      </c>
      <c r="L151" s="3">
        <v>0</v>
      </c>
      <c r="M151" s="3">
        <v>0</v>
      </c>
      <c r="N151" s="3">
        <v>0</v>
      </c>
      <c r="O151" s="3">
        <v>0</v>
      </c>
      <c r="P151" s="3" t="s">
        <v>102</v>
      </c>
      <c r="Q151" s="3">
        <v>0</v>
      </c>
      <c r="R151" s="3">
        <v>0</v>
      </c>
      <c r="S151" s="3">
        <v>0</v>
      </c>
    </row>
    <row r="152" spans="1:19">
      <c r="A152" s="3" t="s">
        <v>17</v>
      </c>
      <c r="B152" s="3">
        <v>61550406</v>
      </c>
      <c r="C152" s="3">
        <v>61550407</v>
      </c>
      <c r="D152" s="3" t="s">
        <v>102</v>
      </c>
      <c r="E152" s="3">
        <v>0</v>
      </c>
      <c r="F152" s="3" t="s">
        <v>102</v>
      </c>
      <c r="G152" s="3">
        <v>0</v>
      </c>
      <c r="H152" s="3">
        <v>0</v>
      </c>
      <c r="I152" s="3">
        <v>0</v>
      </c>
      <c r="J152" s="3">
        <v>0</v>
      </c>
      <c r="K152" s="3">
        <v>0</v>
      </c>
      <c r="L152" s="3" t="s">
        <v>102</v>
      </c>
      <c r="M152" s="3">
        <v>0</v>
      </c>
      <c r="N152" s="3">
        <v>0.85714285714285698</v>
      </c>
      <c r="O152" s="3" t="s">
        <v>102</v>
      </c>
      <c r="P152" s="3" t="s">
        <v>102</v>
      </c>
      <c r="Q152" s="3">
        <v>0</v>
      </c>
      <c r="R152" s="3">
        <v>0</v>
      </c>
      <c r="S152" s="3">
        <v>0</v>
      </c>
    </row>
    <row r="153" spans="1:19">
      <c r="A153" s="3" t="s">
        <v>17</v>
      </c>
      <c r="B153" s="3">
        <v>62207591</v>
      </c>
      <c r="C153" s="3">
        <v>62207592</v>
      </c>
      <c r="D153" s="3">
        <v>0</v>
      </c>
      <c r="E153" s="3">
        <v>0</v>
      </c>
      <c r="F153" s="3">
        <v>0</v>
      </c>
      <c r="G153" s="3">
        <v>0</v>
      </c>
      <c r="H153" s="3">
        <v>0</v>
      </c>
      <c r="I153" s="3">
        <v>0</v>
      </c>
      <c r="J153" s="3">
        <v>0</v>
      </c>
      <c r="K153" s="3">
        <v>0</v>
      </c>
      <c r="L153" s="3">
        <v>0</v>
      </c>
      <c r="M153" s="3">
        <v>0</v>
      </c>
      <c r="N153" s="3">
        <v>0</v>
      </c>
      <c r="O153" s="3">
        <v>0</v>
      </c>
      <c r="P153" s="3">
        <v>0</v>
      </c>
      <c r="Q153" s="3">
        <v>0</v>
      </c>
      <c r="R153" s="3">
        <v>0</v>
      </c>
      <c r="S153" s="3">
        <v>0</v>
      </c>
    </row>
    <row r="154" spans="1:19">
      <c r="A154" s="3" t="s">
        <v>17</v>
      </c>
      <c r="B154" s="3">
        <v>72200432</v>
      </c>
      <c r="C154" s="3">
        <v>72200433</v>
      </c>
      <c r="D154" s="3">
        <v>0</v>
      </c>
      <c r="E154" s="3">
        <v>0</v>
      </c>
      <c r="F154" s="3">
        <v>0</v>
      </c>
      <c r="G154" s="3">
        <v>0</v>
      </c>
      <c r="H154" s="3">
        <v>0</v>
      </c>
      <c r="I154" s="3">
        <v>0</v>
      </c>
      <c r="J154" s="3">
        <v>0</v>
      </c>
      <c r="K154" s="3">
        <v>0</v>
      </c>
      <c r="L154" s="3">
        <v>0</v>
      </c>
      <c r="M154" s="3">
        <v>0</v>
      </c>
      <c r="N154" s="3">
        <v>0</v>
      </c>
      <c r="O154" s="3">
        <v>0</v>
      </c>
      <c r="P154" s="3">
        <v>0</v>
      </c>
      <c r="Q154" s="3">
        <v>0</v>
      </c>
      <c r="R154" s="3">
        <v>2.0833333333333301E-2</v>
      </c>
      <c r="S154" s="3">
        <v>0</v>
      </c>
    </row>
    <row r="155" spans="1:19">
      <c r="A155" s="3" t="s">
        <v>17</v>
      </c>
      <c r="B155" s="3">
        <v>102463489</v>
      </c>
      <c r="C155" s="3">
        <v>102463490</v>
      </c>
      <c r="D155" s="3">
        <v>0</v>
      </c>
      <c r="E155" s="3">
        <v>0</v>
      </c>
      <c r="F155" s="3">
        <v>0</v>
      </c>
      <c r="G155" s="3">
        <v>0</v>
      </c>
      <c r="H155" s="3">
        <v>0</v>
      </c>
      <c r="I155" s="3">
        <v>0</v>
      </c>
      <c r="J155" s="3">
        <v>0</v>
      </c>
      <c r="K155" s="3">
        <v>0</v>
      </c>
      <c r="L155" s="3">
        <v>0</v>
      </c>
      <c r="M155" s="3">
        <v>0</v>
      </c>
      <c r="N155" s="3">
        <v>0</v>
      </c>
      <c r="O155" s="3">
        <v>0</v>
      </c>
      <c r="P155" s="3">
        <v>0</v>
      </c>
      <c r="Q155" s="3">
        <v>0</v>
      </c>
      <c r="R155" s="3">
        <v>0</v>
      </c>
      <c r="S155" s="3">
        <v>0</v>
      </c>
    </row>
    <row r="156" spans="1:19">
      <c r="A156" s="3" t="s">
        <v>17</v>
      </c>
      <c r="B156" s="3">
        <v>102516131</v>
      </c>
      <c r="C156" s="3">
        <v>102516132</v>
      </c>
      <c r="D156" s="3">
        <v>0</v>
      </c>
      <c r="E156" s="3">
        <v>0</v>
      </c>
      <c r="F156" s="3">
        <v>4.5045045045045001E-3</v>
      </c>
      <c r="G156" s="3">
        <v>0</v>
      </c>
      <c r="H156" s="3">
        <v>0</v>
      </c>
      <c r="I156" s="3">
        <v>0</v>
      </c>
      <c r="J156" s="3">
        <v>0</v>
      </c>
      <c r="K156" s="3">
        <v>0</v>
      </c>
      <c r="L156" s="3">
        <v>0</v>
      </c>
      <c r="M156" s="3">
        <v>0</v>
      </c>
      <c r="N156" s="3">
        <v>0</v>
      </c>
      <c r="O156" s="3">
        <v>0</v>
      </c>
      <c r="P156" s="3">
        <v>0</v>
      </c>
      <c r="Q156" s="3">
        <v>0</v>
      </c>
      <c r="R156" s="3">
        <v>0</v>
      </c>
      <c r="S156" s="3">
        <v>0</v>
      </c>
    </row>
    <row r="157" spans="1:19">
      <c r="A157" s="3" t="s">
        <v>73</v>
      </c>
      <c r="B157" s="3">
        <v>43483812</v>
      </c>
      <c r="C157" s="3">
        <v>43483813</v>
      </c>
      <c r="D157" s="3">
        <v>0</v>
      </c>
      <c r="E157" s="3">
        <v>0</v>
      </c>
      <c r="F157" s="3">
        <v>0</v>
      </c>
      <c r="G157" s="3">
        <v>0</v>
      </c>
      <c r="H157" s="3">
        <v>0</v>
      </c>
      <c r="I157" s="3">
        <v>0</v>
      </c>
      <c r="J157" s="3">
        <v>0</v>
      </c>
      <c r="K157" s="3">
        <v>0</v>
      </c>
      <c r="L157" s="3">
        <v>0</v>
      </c>
      <c r="M157" s="3">
        <v>0</v>
      </c>
      <c r="N157" s="3">
        <v>0</v>
      </c>
      <c r="O157" s="3">
        <v>0</v>
      </c>
      <c r="P157" s="3">
        <v>0</v>
      </c>
      <c r="Q157" s="3">
        <v>0</v>
      </c>
      <c r="R157" s="3">
        <v>0</v>
      </c>
      <c r="S157" s="3">
        <v>2.3980815347721799E-3</v>
      </c>
    </row>
    <row r="158" spans="1:19">
      <c r="A158" s="3" t="s">
        <v>73</v>
      </c>
      <c r="B158" s="3">
        <v>43814788</v>
      </c>
      <c r="C158" s="3">
        <v>43814789</v>
      </c>
      <c r="D158" s="3">
        <v>0</v>
      </c>
      <c r="E158" s="3">
        <v>0</v>
      </c>
      <c r="F158" s="3">
        <v>0</v>
      </c>
      <c r="G158" s="3">
        <v>0</v>
      </c>
      <c r="H158" s="3">
        <v>0</v>
      </c>
      <c r="I158" s="3" t="s">
        <v>102</v>
      </c>
      <c r="J158" s="3">
        <v>0</v>
      </c>
      <c r="K158" s="3" t="s">
        <v>102</v>
      </c>
      <c r="L158" s="3" t="s">
        <v>102</v>
      </c>
      <c r="M158" s="3" t="s">
        <v>102</v>
      </c>
      <c r="N158" s="3">
        <v>0</v>
      </c>
      <c r="O158" s="3" t="s">
        <v>102</v>
      </c>
      <c r="P158" s="3" t="s">
        <v>102</v>
      </c>
      <c r="Q158" s="3">
        <v>0</v>
      </c>
      <c r="R158" s="3">
        <v>0</v>
      </c>
      <c r="S158" s="3">
        <v>0</v>
      </c>
    </row>
    <row r="159" spans="1:19">
      <c r="A159" s="3" t="s">
        <v>73</v>
      </c>
      <c r="B159" s="3">
        <v>50789375</v>
      </c>
      <c r="C159" s="3">
        <v>50789376</v>
      </c>
      <c r="D159" s="3">
        <v>0</v>
      </c>
      <c r="E159" s="3">
        <v>0</v>
      </c>
      <c r="F159" s="3">
        <v>0</v>
      </c>
      <c r="G159" s="3">
        <v>0</v>
      </c>
      <c r="H159" s="3">
        <v>0</v>
      </c>
      <c r="I159" s="3">
        <v>0</v>
      </c>
      <c r="J159" s="3">
        <v>0</v>
      </c>
      <c r="K159" s="3">
        <v>0</v>
      </c>
      <c r="L159" s="3">
        <v>0</v>
      </c>
      <c r="M159" s="3">
        <v>0</v>
      </c>
      <c r="N159" s="3">
        <v>0</v>
      </c>
      <c r="O159" s="3">
        <v>0</v>
      </c>
      <c r="P159" s="3">
        <v>0</v>
      </c>
      <c r="Q159" s="3">
        <v>0</v>
      </c>
      <c r="R159" s="3">
        <v>0</v>
      </c>
      <c r="S159" s="3">
        <v>0</v>
      </c>
    </row>
    <row r="160" spans="1:19">
      <c r="A160" s="3" t="s">
        <v>73</v>
      </c>
      <c r="B160" s="3">
        <v>63042658</v>
      </c>
      <c r="C160" s="3">
        <v>63042659</v>
      </c>
      <c r="D160" s="3">
        <v>0</v>
      </c>
      <c r="E160" s="3" t="s">
        <v>102</v>
      </c>
      <c r="F160" s="3">
        <v>0</v>
      </c>
      <c r="G160" s="3">
        <v>0</v>
      </c>
      <c r="H160" s="3" t="s">
        <v>102</v>
      </c>
      <c r="I160" s="3">
        <v>0</v>
      </c>
      <c r="J160" s="3">
        <v>0</v>
      </c>
      <c r="K160" s="3" t="s">
        <v>102</v>
      </c>
      <c r="L160" s="3">
        <v>0</v>
      </c>
      <c r="M160" s="3" t="s">
        <v>102</v>
      </c>
      <c r="N160" s="3">
        <v>0</v>
      </c>
      <c r="O160" s="3" t="s">
        <v>102</v>
      </c>
      <c r="P160" s="3" t="s">
        <v>102</v>
      </c>
      <c r="Q160" s="3">
        <v>0</v>
      </c>
      <c r="R160" s="3">
        <v>0</v>
      </c>
      <c r="S160" s="3">
        <v>0</v>
      </c>
    </row>
    <row r="161" spans="1:19">
      <c r="A161" s="3" t="s">
        <v>73</v>
      </c>
      <c r="B161" s="3">
        <v>74317201</v>
      </c>
      <c r="C161" s="3">
        <v>74317202</v>
      </c>
      <c r="D161" s="3">
        <v>0</v>
      </c>
      <c r="E161" s="3">
        <v>0</v>
      </c>
      <c r="F161" s="3">
        <v>0</v>
      </c>
      <c r="G161" s="3">
        <v>0</v>
      </c>
      <c r="H161" s="3">
        <v>0</v>
      </c>
      <c r="I161" s="3">
        <v>0</v>
      </c>
      <c r="J161" s="3" t="s">
        <v>102</v>
      </c>
      <c r="K161" s="3">
        <v>0</v>
      </c>
      <c r="L161" s="3">
        <v>0</v>
      </c>
      <c r="M161" s="3">
        <v>0</v>
      </c>
      <c r="N161" s="3">
        <v>0</v>
      </c>
      <c r="O161" s="3">
        <v>0</v>
      </c>
      <c r="P161" s="3">
        <v>0</v>
      </c>
      <c r="Q161" s="3" t="s">
        <v>102</v>
      </c>
      <c r="R161" s="3">
        <v>0</v>
      </c>
      <c r="S161" s="3">
        <v>0</v>
      </c>
    </row>
    <row r="162" spans="1:19">
      <c r="A162" s="3" t="s">
        <v>73</v>
      </c>
      <c r="B162" s="3">
        <v>75498904</v>
      </c>
      <c r="C162" s="3">
        <v>75498905</v>
      </c>
      <c r="D162" s="3">
        <v>0</v>
      </c>
      <c r="E162" s="3">
        <v>0</v>
      </c>
      <c r="F162" s="3">
        <v>0</v>
      </c>
      <c r="G162" s="3">
        <v>0</v>
      </c>
      <c r="H162" s="3">
        <v>0</v>
      </c>
      <c r="I162" s="3">
        <v>0</v>
      </c>
      <c r="J162" s="3">
        <v>0</v>
      </c>
      <c r="K162" s="3" t="s">
        <v>102</v>
      </c>
      <c r="L162" s="3">
        <v>0</v>
      </c>
      <c r="M162" s="3">
        <v>6.6666666666666693E-2</v>
      </c>
      <c r="N162" s="3">
        <v>0</v>
      </c>
      <c r="O162" s="3">
        <v>0</v>
      </c>
      <c r="P162" s="3">
        <v>0</v>
      </c>
      <c r="Q162" s="3">
        <v>0</v>
      </c>
      <c r="R162" s="3">
        <v>0</v>
      </c>
      <c r="S162" s="3">
        <v>0</v>
      </c>
    </row>
    <row r="163" spans="1:19">
      <c r="A163" s="3" t="s">
        <v>73</v>
      </c>
      <c r="B163" s="3">
        <v>75646085</v>
      </c>
      <c r="C163" s="3">
        <v>75646086</v>
      </c>
      <c r="D163" s="3" t="s">
        <v>102</v>
      </c>
      <c r="E163" s="3">
        <v>0.5</v>
      </c>
      <c r="F163" s="3">
        <v>1</v>
      </c>
      <c r="G163" s="3">
        <v>0.375</v>
      </c>
      <c r="H163" s="3">
        <v>1</v>
      </c>
      <c r="I163" s="3">
        <v>0</v>
      </c>
      <c r="J163" s="3">
        <v>0</v>
      </c>
      <c r="K163" s="3">
        <v>1</v>
      </c>
      <c r="L163" s="3">
        <v>1</v>
      </c>
      <c r="M163" s="3">
        <v>1</v>
      </c>
      <c r="N163" s="3">
        <v>1</v>
      </c>
      <c r="O163" s="3" t="s">
        <v>102</v>
      </c>
      <c r="P163" s="3">
        <v>1</v>
      </c>
      <c r="Q163" s="3">
        <v>0.6</v>
      </c>
      <c r="R163" s="3">
        <v>1</v>
      </c>
      <c r="S163" s="3">
        <v>0</v>
      </c>
    </row>
    <row r="164" spans="1:19">
      <c r="A164" s="3" t="s">
        <v>73</v>
      </c>
      <c r="B164" s="3">
        <v>75646086</v>
      </c>
      <c r="C164" s="3">
        <v>75646087</v>
      </c>
      <c r="D164" s="3" t="s">
        <v>102</v>
      </c>
      <c r="E164" s="3">
        <v>0</v>
      </c>
      <c r="F164" s="3">
        <v>1</v>
      </c>
      <c r="G164" s="3">
        <v>0.14285714285714299</v>
      </c>
      <c r="H164" s="3">
        <v>1</v>
      </c>
      <c r="I164" s="3">
        <v>0</v>
      </c>
      <c r="J164" s="3">
        <v>0.66666666666666696</v>
      </c>
      <c r="K164" s="3">
        <v>1</v>
      </c>
      <c r="L164" s="3">
        <v>0.6</v>
      </c>
      <c r="M164" s="3">
        <v>0.25</v>
      </c>
      <c r="N164" s="3">
        <v>0.88888888888888895</v>
      </c>
      <c r="O164" s="3" t="s">
        <v>102</v>
      </c>
      <c r="P164" s="3">
        <v>0</v>
      </c>
      <c r="Q164" s="3">
        <v>0.16666666666666699</v>
      </c>
      <c r="R164" s="3">
        <v>1</v>
      </c>
      <c r="S164" s="3">
        <v>0</v>
      </c>
    </row>
    <row r="165" spans="1:19">
      <c r="A165" s="3" t="s">
        <v>73</v>
      </c>
      <c r="B165" s="3">
        <v>80465405</v>
      </c>
      <c r="C165" s="3">
        <v>80465406</v>
      </c>
      <c r="D165" s="3">
        <v>0</v>
      </c>
      <c r="E165" s="3">
        <v>0</v>
      </c>
      <c r="F165" s="3">
        <v>0</v>
      </c>
      <c r="G165" s="3">
        <v>0</v>
      </c>
      <c r="H165" s="3">
        <v>0</v>
      </c>
      <c r="I165" s="3">
        <v>0</v>
      </c>
      <c r="J165" s="3">
        <v>0</v>
      </c>
      <c r="K165" s="3">
        <v>0</v>
      </c>
      <c r="L165" s="3">
        <v>0</v>
      </c>
      <c r="M165" s="3" t="s">
        <v>102</v>
      </c>
      <c r="N165" s="3">
        <v>0</v>
      </c>
      <c r="O165" s="3">
        <v>0</v>
      </c>
      <c r="P165" s="3">
        <v>0</v>
      </c>
      <c r="Q165" s="3">
        <v>0</v>
      </c>
      <c r="R165" s="3">
        <v>0</v>
      </c>
      <c r="S165" s="3">
        <v>0</v>
      </c>
    </row>
    <row r="166" spans="1:19">
      <c r="A166" s="3" t="s">
        <v>73</v>
      </c>
      <c r="B166" s="3">
        <v>81571184</v>
      </c>
      <c r="C166" s="3">
        <v>81571185</v>
      </c>
      <c r="D166" s="3">
        <v>0</v>
      </c>
      <c r="E166" s="3" t="s">
        <v>102</v>
      </c>
      <c r="F166" s="3" t="s">
        <v>102</v>
      </c>
      <c r="G166" s="3" t="s">
        <v>102</v>
      </c>
      <c r="H166" s="3" t="s">
        <v>102</v>
      </c>
      <c r="I166" s="3" t="s">
        <v>102</v>
      </c>
      <c r="J166" s="3">
        <v>0</v>
      </c>
      <c r="K166" s="3" t="s">
        <v>102</v>
      </c>
      <c r="L166" s="3" t="s">
        <v>102</v>
      </c>
      <c r="M166" s="3" t="s">
        <v>102</v>
      </c>
      <c r="N166" s="3" t="s">
        <v>102</v>
      </c>
      <c r="O166" s="3" t="s">
        <v>102</v>
      </c>
      <c r="P166" s="3" t="s">
        <v>102</v>
      </c>
      <c r="Q166" s="3">
        <v>0</v>
      </c>
      <c r="R166" s="3">
        <v>0</v>
      </c>
      <c r="S166" s="3">
        <v>0</v>
      </c>
    </row>
    <row r="167" spans="1:19">
      <c r="A167" s="3" t="s">
        <v>73</v>
      </c>
      <c r="B167" s="3">
        <v>85164857</v>
      </c>
      <c r="C167" s="3">
        <v>85164858</v>
      </c>
      <c r="D167" s="3">
        <v>0</v>
      </c>
      <c r="E167" s="3">
        <v>0</v>
      </c>
      <c r="F167" s="3" t="s">
        <v>102</v>
      </c>
      <c r="G167" s="3">
        <v>0</v>
      </c>
      <c r="H167" s="3">
        <v>0</v>
      </c>
      <c r="I167" s="3">
        <v>0</v>
      </c>
      <c r="J167" s="3">
        <v>0</v>
      </c>
      <c r="K167" s="3">
        <v>0</v>
      </c>
      <c r="L167" s="3" t="s">
        <v>102</v>
      </c>
      <c r="M167" s="3" t="s">
        <v>102</v>
      </c>
      <c r="N167" s="3">
        <v>0</v>
      </c>
      <c r="O167" s="3" t="s">
        <v>102</v>
      </c>
      <c r="P167" s="3">
        <v>0</v>
      </c>
      <c r="Q167" s="3">
        <v>0</v>
      </c>
      <c r="R167" s="3">
        <v>0</v>
      </c>
      <c r="S167" s="3">
        <v>0</v>
      </c>
    </row>
    <row r="168" spans="1:19">
      <c r="A168" s="3" t="s">
        <v>73</v>
      </c>
      <c r="B168" s="3">
        <v>102512796</v>
      </c>
      <c r="C168" s="3">
        <v>102512797</v>
      </c>
      <c r="D168" s="3" t="s">
        <v>102</v>
      </c>
      <c r="E168" s="3" t="s">
        <v>102</v>
      </c>
      <c r="F168" s="3" t="s">
        <v>102</v>
      </c>
      <c r="G168" s="3" t="s">
        <v>102</v>
      </c>
      <c r="H168" s="3" t="s">
        <v>102</v>
      </c>
      <c r="I168" s="3" t="s">
        <v>102</v>
      </c>
      <c r="J168" s="3" t="s">
        <v>102</v>
      </c>
      <c r="K168" s="3" t="s">
        <v>102</v>
      </c>
      <c r="L168" s="3" t="s">
        <v>102</v>
      </c>
      <c r="M168" s="3" t="s">
        <v>102</v>
      </c>
      <c r="N168" s="3" t="s">
        <v>102</v>
      </c>
      <c r="O168" s="3" t="s">
        <v>102</v>
      </c>
      <c r="P168" s="3" t="s">
        <v>102</v>
      </c>
      <c r="Q168" s="3" t="s">
        <v>102</v>
      </c>
      <c r="R168" s="3" t="s">
        <v>102</v>
      </c>
      <c r="S168" s="3" t="s">
        <v>102</v>
      </c>
    </row>
    <row r="169" spans="1:19">
      <c r="A169" s="3" t="s">
        <v>58</v>
      </c>
      <c r="B169" s="3">
        <v>1260399</v>
      </c>
      <c r="C169" s="3">
        <v>1260400</v>
      </c>
      <c r="D169" s="3">
        <v>0</v>
      </c>
      <c r="E169" s="3">
        <v>0</v>
      </c>
      <c r="F169" s="3" t="s">
        <v>102</v>
      </c>
      <c r="G169" s="3" t="s">
        <v>102</v>
      </c>
      <c r="H169" s="3">
        <v>0</v>
      </c>
      <c r="I169" s="3">
        <v>0</v>
      </c>
      <c r="J169" s="3" t="s">
        <v>102</v>
      </c>
      <c r="K169" s="3">
        <v>0</v>
      </c>
      <c r="L169" s="3" t="s">
        <v>102</v>
      </c>
      <c r="M169" s="3">
        <v>0</v>
      </c>
      <c r="N169" s="3">
        <v>0</v>
      </c>
      <c r="O169" s="3">
        <v>0</v>
      </c>
      <c r="P169" s="3" t="s">
        <v>102</v>
      </c>
      <c r="Q169" s="3">
        <v>0</v>
      </c>
      <c r="R169" s="3">
        <v>0</v>
      </c>
      <c r="S169" s="3">
        <v>0</v>
      </c>
    </row>
    <row r="170" spans="1:19">
      <c r="A170" s="3" t="s">
        <v>58</v>
      </c>
      <c r="B170" s="3">
        <v>1412722</v>
      </c>
      <c r="C170" s="3">
        <v>1412723</v>
      </c>
      <c r="D170" s="3">
        <v>0</v>
      </c>
      <c r="E170" s="3">
        <v>0</v>
      </c>
      <c r="F170" s="3">
        <v>0</v>
      </c>
      <c r="G170" s="3">
        <v>0</v>
      </c>
      <c r="H170" s="3">
        <v>0</v>
      </c>
      <c r="I170" s="3">
        <v>0</v>
      </c>
      <c r="J170" s="3">
        <v>0</v>
      </c>
      <c r="K170" s="3">
        <v>0</v>
      </c>
      <c r="L170" s="3">
        <v>0</v>
      </c>
      <c r="M170" s="3">
        <v>0</v>
      </c>
      <c r="N170" s="3">
        <v>0</v>
      </c>
      <c r="O170" s="3">
        <v>0</v>
      </c>
      <c r="P170" s="3">
        <v>0</v>
      </c>
      <c r="Q170" s="3">
        <v>0</v>
      </c>
      <c r="R170" s="3">
        <v>0</v>
      </c>
      <c r="S170" s="3">
        <v>0</v>
      </c>
    </row>
    <row r="171" spans="1:19">
      <c r="A171" s="3" t="s">
        <v>58</v>
      </c>
      <c r="B171" s="3">
        <v>2636809</v>
      </c>
      <c r="C171" s="3">
        <v>2636810</v>
      </c>
      <c r="D171" s="3">
        <v>0</v>
      </c>
      <c r="E171" s="3">
        <v>0</v>
      </c>
      <c r="F171" s="3">
        <v>0</v>
      </c>
      <c r="G171" s="3">
        <v>0</v>
      </c>
      <c r="H171" s="3">
        <v>0</v>
      </c>
      <c r="I171" s="3">
        <v>0</v>
      </c>
      <c r="J171" s="3">
        <v>0</v>
      </c>
      <c r="K171" s="3">
        <v>0</v>
      </c>
      <c r="L171" s="3">
        <v>0</v>
      </c>
      <c r="M171" s="3">
        <v>0</v>
      </c>
      <c r="N171" s="3">
        <v>0</v>
      </c>
      <c r="O171" s="3">
        <v>0</v>
      </c>
      <c r="P171" s="3">
        <v>0</v>
      </c>
      <c r="Q171" s="3">
        <v>0</v>
      </c>
      <c r="R171" s="3">
        <v>0</v>
      </c>
      <c r="S171" s="3">
        <v>0</v>
      </c>
    </row>
    <row r="172" spans="1:19">
      <c r="A172" s="3" t="s">
        <v>58</v>
      </c>
      <c r="B172" s="3">
        <v>4718272</v>
      </c>
      <c r="C172" s="3">
        <v>4718273</v>
      </c>
      <c r="D172" s="3">
        <v>0</v>
      </c>
      <c r="E172" s="3" t="s">
        <v>102</v>
      </c>
      <c r="F172" s="3" t="s">
        <v>102</v>
      </c>
      <c r="G172" s="3" t="s">
        <v>102</v>
      </c>
      <c r="H172" s="3" t="s">
        <v>102</v>
      </c>
      <c r="I172" s="3" t="s">
        <v>102</v>
      </c>
      <c r="J172" s="3" t="s">
        <v>102</v>
      </c>
      <c r="K172" s="3">
        <v>0</v>
      </c>
      <c r="L172" s="3" t="s">
        <v>102</v>
      </c>
      <c r="M172" s="3" t="s">
        <v>102</v>
      </c>
      <c r="N172" s="3" t="s">
        <v>102</v>
      </c>
      <c r="O172" s="3" t="s">
        <v>102</v>
      </c>
      <c r="P172" s="3" t="s">
        <v>102</v>
      </c>
      <c r="Q172" s="3" t="s">
        <v>102</v>
      </c>
      <c r="R172" s="3" t="s">
        <v>102</v>
      </c>
      <c r="S172" s="3" t="s">
        <v>102</v>
      </c>
    </row>
    <row r="173" spans="1:19">
      <c r="A173" s="3" t="s">
        <v>58</v>
      </c>
      <c r="B173" s="3">
        <v>10989588</v>
      </c>
      <c r="C173" s="3">
        <v>10989589</v>
      </c>
      <c r="D173" s="3" t="s">
        <v>102</v>
      </c>
      <c r="E173" s="3">
        <v>0</v>
      </c>
      <c r="F173" s="3">
        <v>0</v>
      </c>
      <c r="G173" s="3" t="s">
        <v>102</v>
      </c>
      <c r="H173" s="3" t="s">
        <v>102</v>
      </c>
      <c r="I173" s="3">
        <v>0</v>
      </c>
      <c r="J173" s="3">
        <v>0</v>
      </c>
      <c r="K173" s="3" t="s">
        <v>102</v>
      </c>
      <c r="L173" s="3">
        <v>0</v>
      </c>
      <c r="M173" s="3">
        <v>0</v>
      </c>
      <c r="N173" s="3">
        <v>0</v>
      </c>
      <c r="O173" s="3" t="s">
        <v>102</v>
      </c>
      <c r="P173" s="3">
        <v>0</v>
      </c>
      <c r="Q173" s="3">
        <v>0</v>
      </c>
      <c r="R173" s="3">
        <v>0</v>
      </c>
      <c r="S173" s="3" t="s">
        <v>102</v>
      </c>
    </row>
    <row r="174" spans="1:19">
      <c r="A174" s="3" t="s">
        <v>58</v>
      </c>
      <c r="B174" s="3">
        <v>11002926</v>
      </c>
      <c r="C174" s="3">
        <v>11002927</v>
      </c>
      <c r="D174" s="3">
        <v>1</v>
      </c>
      <c r="E174" s="3">
        <v>1</v>
      </c>
      <c r="F174" s="3" t="s">
        <v>102</v>
      </c>
      <c r="G174" s="3" t="s">
        <v>102</v>
      </c>
      <c r="H174" s="3">
        <v>1</v>
      </c>
      <c r="I174" s="3">
        <v>1</v>
      </c>
      <c r="J174" s="3" t="s">
        <v>102</v>
      </c>
      <c r="K174" s="3" t="s">
        <v>102</v>
      </c>
      <c r="L174" s="3">
        <v>1</v>
      </c>
      <c r="M174" s="3">
        <v>1</v>
      </c>
      <c r="N174" s="3">
        <v>1</v>
      </c>
      <c r="O174" s="3">
        <v>1</v>
      </c>
      <c r="P174" s="3">
        <v>1</v>
      </c>
      <c r="Q174" s="3">
        <v>0</v>
      </c>
      <c r="R174" s="3">
        <v>1</v>
      </c>
      <c r="S174" s="3" t="s">
        <v>102</v>
      </c>
    </row>
    <row r="175" spans="1:19">
      <c r="A175" s="3" t="s">
        <v>58</v>
      </c>
      <c r="B175" s="3">
        <v>12142275</v>
      </c>
      <c r="C175" s="3">
        <v>12142276</v>
      </c>
      <c r="D175" s="3" t="s">
        <v>102</v>
      </c>
      <c r="E175" s="3" t="s">
        <v>102</v>
      </c>
      <c r="F175" s="3" t="s">
        <v>102</v>
      </c>
      <c r="G175" s="3" t="s">
        <v>102</v>
      </c>
      <c r="H175" s="3" t="s">
        <v>102</v>
      </c>
      <c r="I175" s="3" t="s">
        <v>102</v>
      </c>
      <c r="J175" s="3" t="s">
        <v>102</v>
      </c>
      <c r="K175" s="3" t="s">
        <v>102</v>
      </c>
      <c r="L175" s="3" t="s">
        <v>102</v>
      </c>
      <c r="M175" s="3" t="s">
        <v>102</v>
      </c>
      <c r="N175" s="3" t="s">
        <v>102</v>
      </c>
      <c r="O175" s="3" t="s">
        <v>102</v>
      </c>
      <c r="P175" s="3">
        <v>0</v>
      </c>
      <c r="Q175" s="3" t="s">
        <v>102</v>
      </c>
      <c r="R175" s="3" t="s">
        <v>102</v>
      </c>
      <c r="S175" s="3" t="s">
        <v>102</v>
      </c>
    </row>
    <row r="176" spans="1:19">
      <c r="A176" s="3" t="s">
        <v>58</v>
      </c>
      <c r="B176" s="3">
        <v>12145734</v>
      </c>
      <c r="C176" s="3">
        <v>12145735</v>
      </c>
      <c r="D176" s="3" t="s">
        <v>102</v>
      </c>
      <c r="E176" s="3">
        <v>0</v>
      </c>
      <c r="F176" s="3" t="s">
        <v>102</v>
      </c>
      <c r="G176" s="3" t="s">
        <v>102</v>
      </c>
      <c r="H176" s="3" t="s">
        <v>102</v>
      </c>
      <c r="I176" s="3">
        <v>0</v>
      </c>
      <c r="J176" s="3" t="s">
        <v>102</v>
      </c>
      <c r="K176" s="3">
        <v>0</v>
      </c>
      <c r="L176" s="3" t="s">
        <v>102</v>
      </c>
      <c r="M176" s="3" t="s">
        <v>102</v>
      </c>
      <c r="N176" s="3" t="s">
        <v>102</v>
      </c>
      <c r="O176" s="3" t="s">
        <v>102</v>
      </c>
      <c r="P176" s="3" t="s">
        <v>102</v>
      </c>
      <c r="Q176" s="3">
        <v>0</v>
      </c>
      <c r="R176" s="3" t="s">
        <v>102</v>
      </c>
      <c r="S176" s="3">
        <v>0</v>
      </c>
    </row>
    <row r="177" spans="1:19">
      <c r="A177" s="3" t="s">
        <v>58</v>
      </c>
      <c r="B177" s="3">
        <v>12145984</v>
      </c>
      <c r="C177" s="3">
        <v>12145985</v>
      </c>
      <c r="D177" s="3" t="s">
        <v>102</v>
      </c>
      <c r="E177" s="3" t="s">
        <v>102</v>
      </c>
      <c r="F177" s="3" t="s">
        <v>102</v>
      </c>
      <c r="G177" s="3" t="s">
        <v>102</v>
      </c>
      <c r="H177" s="3" t="s">
        <v>102</v>
      </c>
      <c r="I177" s="3" t="s">
        <v>102</v>
      </c>
      <c r="J177" s="3" t="s">
        <v>102</v>
      </c>
      <c r="K177" s="3" t="s">
        <v>102</v>
      </c>
      <c r="L177" s="3" t="s">
        <v>102</v>
      </c>
      <c r="M177" s="3" t="s">
        <v>102</v>
      </c>
      <c r="N177" s="3" t="s">
        <v>102</v>
      </c>
      <c r="O177" s="3" t="s">
        <v>102</v>
      </c>
      <c r="P177" s="3" t="s">
        <v>102</v>
      </c>
      <c r="Q177" s="3">
        <v>0</v>
      </c>
      <c r="R177" s="3" t="s">
        <v>102</v>
      </c>
      <c r="S177" s="3" t="s">
        <v>102</v>
      </c>
    </row>
    <row r="178" spans="1:19">
      <c r="A178" s="3" t="s">
        <v>58</v>
      </c>
      <c r="B178" s="3">
        <v>15818841</v>
      </c>
      <c r="C178" s="3">
        <v>15818842</v>
      </c>
      <c r="D178" s="3">
        <v>0</v>
      </c>
      <c r="E178" s="3">
        <v>1.67597765363128E-2</v>
      </c>
      <c r="F178" s="3">
        <v>0</v>
      </c>
      <c r="G178" s="3">
        <v>0</v>
      </c>
      <c r="H178" s="3">
        <v>0</v>
      </c>
      <c r="I178" s="3">
        <v>0.45454545454545497</v>
      </c>
      <c r="J178" s="3">
        <v>0</v>
      </c>
      <c r="K178" s="3">
        <v>0</v>
      </c>
      <c r="L178" s="3">
        <v>0</v>
      </c>
      <c r="M178" s="3">
        <v>0</v>
      </c>
      <c r="N178" s="3">
        <v>0</v>
      </c>
      <c r="O178" s="3">
        <v>0</v>
      </c>
      <c r="P178" s="3">
        <v>0</v>
      </c>
      <c r="Q178" s="3">
        <v>0</v>
      </c>
      <c r="R178" s="3">
        <v>0</v>
      </c>
      <c r="S178" s="3">
        <v>0.434782608695652</v>
      </c>
    </row>
    <row r="179" spans="1:19">
      <c r="A179" s="3" t="s">
        <v>58</v>
      </c>
      <c r="B179" s="3">
        <v>22134961</v>
      </c>
      <c r="C179" s="3">
        <v>22134962</v>
      </c>
      <c r="D179" s="3" t="s">
        <v>102</v>
      </c>
      <c r="E179" s="3" t="s">
        <v>102</v>
      </c>
      <c r="F179" s="3" t="s">
        <v>102</v>
      </c>
      <c r="G179" s="3" t="s">
        <v>102</v>
      </c>
      <c r="H179" s="3" t="s">
        <v>102</v>
      </c>
      <c r="I179" s="3" t="s">
        <v>102</v>
      </c>
      <c r="J179" s="3" t="s">
        <v>102</v>
      </c>
      <c r="K179" s="3" t="s">
        <v>102</v>
      </c>
      <c r="L179" s="3">
        <v>0</v>
      </c>
      <c r="M179" s="3" t="s">
        <v>102</v>
      </c>
      <c r="N179" s="3" t="s">
        <v>102</v>
      </c>
      <c r="O179" s="3" t="s">
        <v>102</v>
      </c>
      <c r="P179" s="3" t="s">
        <v>102</v>
      </c>
      <c r="Q179" s="3">
        <v>0</v>
      </c>
      <c r="R179" s="3" t="s">
        <v>102</v>
      </c>
      <c r="S179" s="3" t="s">
        <v>102</v>
      </c>
    </row>
    <row r="180" spans="1:19">
      <c r="A180" s="3" t="s">
        <v>58</v>
      </c>
      <c r="B180" s="3">
        <v>27353467</v>
      </c>
      <c r="C180" s="3">
        <v>27353468</v>
      </c>
      <c r="D180" s="3">
        <v>0</v>
      </c>
      <c r="E180" s="3">
        <v>0</v>
      </c>
      <c r="F180" s="3">
        <v>0</v>
      </c>
      <c r="G180" s="3">
        <v>0</v>
      </c>
      <c r="H180" s="3">
        <v>0</v>
      </c>
      <c r="I180" s="3">
        <v>0</v>
      </c>
      <c r="J180" s="3">
        <v>0</v>
      </c>
      <c r="K180" s="3">
        <v>0</v>
      </c>
      <c r="L180" s="3">
        <v>0</v>
      </c>
      <c r="M180" s="3">
        <v>0</v>
      </c>
      <c r="N180" s="3">
        <v>0</v>
      </c>
      <c r="O180" s="3" t="s">
        <v>102</v>
      </c>
      <c r="P180" s="3">
        <v>0</v>
      </c>
      <c r="Q180" s="3">
        <v>0</v>
      </c>
      <c r="R180" s="3">
        <v>0</v>
      </c>
      <c r="S180" s="3">
        <v>0</v>
      </c>
    </row>
    <row r="181" spans="1:19">
      <c r="A181" s="3" t="s">
        <v>58</v>
      </c>
      <c r="B181" s="3">
        <v>28900180</v>
      </c>
      <c r="C181" s="3">
        <v>28900181</v>
      </c>
      <c r="D181" s="3" t="s">
        <v>102</v>
      </c>
      <c r="E181" s="3">
        <v>0</v>
      </c>
      <c r="F181" s="3" t="s">
        <v>102</v>
      </c>
      <c r="G181" s="3">
        <v>0</v>
      </c>
      <c r="H181" s="3" t="s">
        <v>102</v>
      </c>
      <c r="I181" s="3" t="s">
        <v>102</v>
      </c>
      <c r="J181" s="3" t="s">
        <v>102</v>
      </c>
      <c r="K181" s="3" t="s">
        <v>102</v>
      </c>
      <c r="L181" s="3" t="s">
        <v>102</v>
      </c>
      <c r="M181" s="3" t="s">
        <v>102</v>
      </c>
      <c r="N181" s="3">
        <v>0</v>
      </c>
      <c r="O181" s="3">
        <v>0</v>
      </c>
      <c r="P181" s="3" t="s">
        <v>102</v>
      </c>
      <c r="Q181" s="3" t="s">
        <v>102</v>
      </c>
      <c r="R181" s="3" t="s">
        <v>102</v>
      </c>
      <c r="S181" s="3">
        <v>0</v>
      </c>
    </row>
    <row r="182" spans="1:19">
      <c r="A182" s="3" t="s">
        <v>58</v>
      </c>
      <c r="B182" s="3">
        <v>28909636</v>
      </c>
      <c r="C182" s="3">
        <v>28909637</v>
      </c>
      <c r="D182" s="3" t="s">
        <v>102</v>
      </c>
      <c r="E182" s="3">
        <v>0</v>
      </c>
      <c r="F182" s="3" t="s">
        <v>102</v>
      </c>
      <c r="G182" s="3">
        <v>0</v>
      </c>
      <c r="H182" s="3" t="s">
        <v>102</v>
      </c>
      <c r="I182" s="3" t="s">
        <v>102</v>
      </c>
      <c r="J182" s="3" t="s">
        <v>102</v>
      </c>
      <c r="K182" s="3">
        <v>0</v>
      </c>
      <c r="L182" s="3" t="s">
        <v>102</v>
      </c>
      <c r="M182" s="3" t="s">
        <v>102</v>
      </c>
      <c r="N182" s="3">
        <v>0</v>
      </c>
      <c r="O182" s="3">
        <v>0</v>
      </c>
      <c r="P182" s="3" t="s">
        <v>102</v>
      </c>
      <c r="Q182" s="3">
        <v>0</v>
      </c>
      <c r="R182" s="3">
        <v>0</v>
      </c>
      <c r="S182" s="3">
        <v>0</v>
      </c>
    </row>
    <row r="183" spans="1:19">
      <c r="A183" s="3" t="s">
        <v>58</v>
      </c>
      <c r="B183" s="3">
        <v>29708349</v>
      </c>
      <c r="C183" s="3">
        <v>29708350</v>
      </c>
      <c r="D183" s="3">
        <v>1</v>
      </c>
      <c r="E183" s="3">
        <v>1</v>
      </c>
      <c r="F183" s="3">
        <v>1</v>
      </c>
      <c r="G183" s="3">
        <v>1</v>
      </c>
      <c r="H183" s="3">
        <v>1</v>
      </c>
      <c r="I183" s="3">
        <v>1</v>
      </c>
      <c r="J183" s="3">
        <v>1</v>
      </c>
      <c r="K183" s="3">
        <v>1</v>
      </c>
      <c r="L183" s="3">
        <v>1</v>
      </c>
      <c r="M183" s="3">
        <v>1</v>
      </c>
      <c r="N183" s="3">
        <v>1</v>
      </c>
      <c r="O183" s="3">
        <v>1</v>
      </c>
      <c r="P183" s="3">
        <v>1</v>
      </c>
      <c r="Q183" s="3">
        <v>0.98571428571428599</v>
      </c>
      <c r="R183" s="3">
        <v>1</v>
      </c>
      <c r="S183" s="3">
        <v>1</v>
      </c>
    </row>
    <row r="184" spans="1:19">
      <c r="A184" s="3" t="s">
        <v>58</v>
      </c>
      <c r="B184" s="3">
        <v>30387229</v>
      </c>
      <c r="C184" s="3">
        <v>30387230</v>
      </c>
      <c r="D184" s="3" t="s">
        <v>102</v>
      </c>
      <c r="E184" s="3" t="s">
        <v>102</v>
      </c>
      <c r="F184" s="3" t="s">
        <v>102</v>
      </c>
      <c r="G184" s="3">
        <v>0</v>
      </c>
      <c r="H184" s="3" t="s">
        <v>102</v>
      </c>
      <c r="I184" s="3" t="s">
        <v>102</v>
      </c>
      <c r="J184" s="3" t="s">
        <v>102</v>
      </c>
      <c r="K184" s="3" t="s">
        <v>102</v>
      </c>
      <c r="L184" s="3" t="s">
        <v>102</v>
      </c>
      <c r="M184" s="3" t="s">
        <v>102</v>
      </c>
      <c r="N184" s="3" t="s">
        <v>102</v>
      </c>
      <c r="O184" s="3">
        <v>0</v>
      </c>
      <c r="P184" s="3" t="s">
        <v>102</v>
      </c>
      <c r="Q184" s="3" t="s">
        <v>102</v>
      </c>
      <c r="R184" s="3">
        <v>0</v>
      </c>
      <c r="S184" s="3">
        <v>0</v>
      </c>
    </row>
    <row r="185" spans="1:19">
      <c r="A185" s="3" t="s">
        <v>58</v>
      </c>
      <c r="B185" s="3">
        <v>30387503</v>
      </c>
      <c r="C185" s="3">
        <v>30387504</v>
      </c>
      <c r="D185" s="3" t="s">
        <v>102</v>
      </c>
      <c r="E185" s="3">
        <v>0</v>
      </c>
      <c r="F185" s="3">
        <v>0</v>
      </c>
      <c r="G185" s="3">
        <v>0</v>
      </c>
      <c r="H185" s="3" t="s">
        <v>102</v>
      </c>
      <c r="I185" s="3" t="s">
        <v>102</v>
      </c>
      <c r="J185" s="3" t="s">
        <v>102</v>
      </c>
      <c r="K185" s="3" t="s">
        <v>102</v>
      </c>
      <c r="L185" s="3" t="s">
        <v>102</v>
      </c>
      <c r="M185" s="3" t="s">
        <v>102</v>
      </c>
      <c r="N185" s="3" t="s">
        <v>102</v>
      </c>
      <c r="O185" s="3">
        <v>0</v>
      </c>
      <c r="P185" s="3" t="s">
        <v>102</v>
      </c>
      <c r="Q185" s="3" t="s">
        <v>102</v>
      </c>
      <c r="R185" s="3">
        <v>0</v>
      </c>
      <c r="S185" s="3">
        <v>0</v>
      </c>
    </row>
    <row r="186" spans="1:19">
      <c r="A186" s="3" t="s">
        <v>58</v>
      </c>
      <c r="B186" s="3">
        <v>31088360</v>
      </c>
      <c r="C186" s="3">
        <v>31088361</v>
      </c>
      <c r="D186" s="3">
        <v>0</v>
      </c>
      <c r="E186" s="3">
        <v>0</v>
      </c>
      <c r="F186" s="3" t="s">
        <v>102</v>
      </c>
      <c r="G186" s="3">
        <v>0</v>
      </c>
      <c r="H186" s="3">
        <v>0</v>
      </c>
      <c r="I186" s="3">
        <v>0</v>
      </c>
      <c r="J186" s="3">
        <v>0</v>
      </c>
      <c r="K186" s="3">
        <v>0</v>
      </c>
      <c r="L186" s="3">
        <v>0</v>
      </c>
      <c r="M186" s="3">
        <v>0</v>
      </c>
      <c r="N186" s="3">
        <v>0</v>
      </c>
      <c r="O186" s="3">
        <v>0</v>
      </c>
      <c r="P186" s="3">
        <v>0</v>
      </c>
      <c r="Q186" s="3">
        <v>0</v>
      </c>
      <c r="R186" s="3">
        <v>0</v>
      </c>
      <c r="S186" s="3">
        <v>0</v>
      </c>
    </row>
    <row r="187" spans="1:19">
      <c r="A187" s="3" t="s">
        <v>58</v>
      </c>
      <c r="B187" s="3">
        <v>57071113</v>
      </c>
      <c r="C187" s="3">
        <v>57071114</v>
      </c>
      <c r="D187" s="3">
        <v>1</v>
      </c>
      <c r="E187" s="3">
        <v>1</v>
      </c>
      <c r="F187" s="3" t="s">
        <v>102</v>
      </c>
      <c r="G187" s="3" t="s">
        <v>102</v>
      </c>
      <c r="H187" s="3" t="s">
        <v>102</v>
      </c>
      <c r="I187" s="3">
        <v>1</v>
      </c>
      <c r="J187" s="3" t="s">
        <v>102</v>
      </c>
      <c r="K187" s="3" t="s">
        <v>102</v>
      </c>
      <c r="L187" s="3" t="s">
        <v>102</v>
      </c>
      <c r="M187" s="3">
        <v>1</v>
      </c>
      <c r="N187" s="3" t="s">
        <v>102</v>
      </c>
      <c r="O187" s="3" t="s">
        <v>102</v>
      </c>
      <c r="P187" s="3">
        <v>1</v>
      </c>
      <c r="Q187" s="3">
        <v>1</v>
      </c>
      <c r="R187" s="3" t="s">
        <v>102</v>
      </c>
      <c r="S187" s="3">
        <v>1</v>
      </c>
    </row>
    <row r="188" spans="1:19">
      <c r="A188" s="3" t="s">
        <v>58</v>
      </c>
      <c r="B188" s="3">
        <v>58073910</v>
      </c>
      <c r="C188" s="3">
        <v>58073911</v>
      </c>
      <c r="D188" s="3">
        <v>0</v>
      </c>
      <c r="E188" s="3">
        <v>0</v>
      </c>
      <c r="F188" s="3">
        <v>0</v>
      </c>
      <c r="G188" s="3">
        <v>0</v>
      </c>
      <c r="H188" s="3">
        <v>0</v>
      </c>
      <c r="I188" s="3">
        <v>0</v>
      </c>
      <c r="J188" s="3">
        <v>0</v>
      </c>
      <c r="K188" s="3">
        <v>0</v>
      </c>
      <c r="L188" s="3">
        <v>0</v>
      </c>
      <c r="M188" s="3">
        <v>0</v>
      </c>
      <c r="N188" s="3">
        <v>0</v>
      </c>
      <c r="O188" s="3">
        <v>0</v>
      </c>
      <c r="P188" s="3" t="s">
        <v>102</v>
      </c>
      <c r="Q188" s="3">
        <v>0</v>
      </c>
      <c r="R188" s="3">
        <v>0</v>
      </c>
      <c r="S188" s="3">
        <v>0</v>
      </c>
    </row>
    <row r="189" spans="1:19">
      <c r="A189" s="3" t="s">
        <v>58</v>
      </c>
      <c r="B189" s="3">
        <v>58545425</v>
      </c>
      <c r="C189" s="3">
        <v>58545426</v>
      </c>
      <c r="D189" s="3">
        <v>0</v>
      </c>
      <c r="E189" s="3">
        <v>0.5</v>
      </c>
      <c r="F189" s="3">
        <v>0.46534653465346498</v>
      </c>
      <c r="G189" s="3" t="s">
        <v>102</v>
      </c>
      <c r="H189" s="3">
        <v>0</v>
      </c>
      <c r="I189" s="3">
        <v>1</v>
      </c>
      <c r="J189" s="3">
        <v>0</v>
      </c>
      <c r="K189" s="3" t="s">
        <v>102</v>
      </c>
      <c r="L189" s="3">
        <v>0.45454545454545497</v>
      </c>
      <c r="M189" s="3">
        <v>1</v>
      </c>
      <c r="N189" s="3">
        <v>0.53333333333333299</v>
      </c>
      <c r="O189" s="3" t="s">
        <v>102</v>
      </c>
      <c r="P189" s="3" t="s">
        <v>102</v>
      </c>
      <c r="Q189" s="3" t="s">
        <v>102</v>
      </c>
      <c r="R189" s="3">
        <v>1</v>
      </c>
      <c r="S189" s="3">
        <v>0.25</v>
      </c>
    </row>
    <row r="190" spans="1:19">
      <c r="A190" s="3" t="s">
        <v>58</v>
      </c>
      <c r="B190" s="3">
        <v>67304698</v>
      </c>
      <c r="C190" s="3">
        <v>67304699</v>
      </c>
      <c r="D190" s="3" t="s">
        <v>102</v>
      </c>
      <c r="E190" s="3">
        <v>0</v>
      </c>
      <c r="F190" s="3">
        <v>0</v>
      </c>
      <c r="G190" s="3" t="s">
        <v>102</v>
      </c>
      <c r="H190" s="3" t="s">
        <v>102</v>
      </c>
      <c r="I190" s="3">
        <v>0</v>
      </c>
      <c r="J190" s="3" t="s">
        <v>102</v>
      </c>
      <c r="K190" s="3" t="s">
        <v>102</v>
      </c>
      <c r="L190" s="3">
        <v>0</v>
      </c>
      <c r="M190" s="3" t="s">
        <v>102</v>
      </c>
      <c r="N190" s="3">
        <v>0</v>
      </c>
      <c r="O190" s="3" t="s">
        <v>102</v>
      </c>
      <c r="P190" s="3" t="s">
        <v>102</v>
      </c>
      <c r="Q190" s="3">
        <v>0</v>
      </c>
      <c r="R190" s="3">
        <v>0</v>
      </c>
      <c r="S190" s="3">
        <v>0</v>
      </c>
    </row>
    <row r="191" spans="1:19">
      <c r="A191" s="3" t="s">
        <v>58</v>
      </c>
      <c r="B191" s="3">
        <v>67701253</v>
      </c>
      <c r="C191" s="3">
        <v>67701254</v>
      </c>
      <c r="D191" s="3">
        <v>0</v>
      </c>
      <c r="E191" s="3">
        <v>0</v>
      </c>
      <c r="F191" s="3">
        <v>0</v>
      </c>
      <c r="G191" s="3">
        <v>0</v>
      </c>
      <c r="H191" s="3">
        <v>0</v>
      </c>
      <c r="I191" s="3" t="s">
        <v>102</v>
      </c>
      <c r="J191" s="3">
        <v>0</v>
      </c>
      <c r="K191" s="3">
        <v>0</v>
      </c>
      <c r="L191" s="3" t="s">
        <v>102</v>
      </c>
      <c r="M191" s="3">
        <v>0</v>
      </c>
      <c r="N191" s="3">
        <v>0</v>
      </c>
      <c r="O191" s="3" t="s">
        <v>102</v>
      </c>
      <c r="P191" s="3">
        <v>0</v>
      </c>
      <c r="Q191" s="3">
        <v>0</v>
      </c>
      <c r="R191" s="3">
        <v>0</v>
      </c>
      <c r="S191" s="3">
        <v>0</v>
      </c>
    </row>
    <row r="192" spans="1:19">
      <c r="A192" s="3" t="s">
        <v>58</v>
      </c>
      <c r="B192" s="3">
        <v>68349937</v>
      </c>
      <c r="C192" s="3">
        <v>68349938</v>
      </c>
      <c r="D192" s="3">
        <v>0</v>
      </c>
      <c r="E192" s="3">
        <v>0</v>
      </c>
      <c r="F192" s="3">
        <v>0</v>
      </c>
      <c r="G192" s="3">
        <v>0</v>
      </c>
      <c r="H192" s="3">
        <v>0</v>
      </c>
      <c r="I192" s="3">
        <v>0</v>
      </c>
      <c r="J192" s="3">
        <v>0</v>
      </c>
      <c r="K192" s="3">
        <v>0</v>
      </c>
      <c r="L192" s="3">
        <v>0</v>
      </c>
      <c r="M192" s="3">
        <v>0</v>
      </c>
      <c r="N192" s="3">
        <v>0</v>
      </c>
      <c r="O192" s="3">
        <v>0</v>
      </c>
      <c r="P192" s="3">
        <v>0</v>
      </c>
      <c r="Q192" s="3">
        <v>0</v>
      </c>
      <c r="R192" s="3">
        <v>4.3478260869565202E-2</v>
      </c>
      <c r="S192" s="3">
        <v>0</v>
      </c>
    </row>
    <row r="193" spans="1:19">
      <c r="A193" s="3" t="s">
        <v>58</v>
      </c>
      <c r="B193" s="3">
        <v>69727006</v>
      </c>
      <c r="C193" s="3">
        <v>69727007</v>
      </c>
      <c r="D193" s="3">
        <v>0</v>
      </c>
      <c r="E193" s="3">
        <v>0</v>
      </c>
      <c r="F193" s="3">
        <v>0</v>
      </c>
      <c r="G193" s="3">
        <v>0</v>
      </c>
      <c r="H193" s="3">
        <v>0</v>
      </c>
      <c r="I193" s="3">
        <v>0</v>
      </c>
      <c r="J193" s="3">
        <v>0</v>
      </c>
      <c r="K193" s="3">
        <v>0</v>
      </c>
      <c r="L193" s="3">
        <v>0</v>
      </c>
      <c r="M193" s="3">
        <v>0</v>
      </c>
      <c r="N193" s="3">
        <v>0</v>
      </c>
      <c r="O193" s="3">
        <v>0</v>
      </c>
      <c r="P193" s="3">
        <v>0</v>
      </c>
      <c r="Q193" s="3">
        <v>0</v>
      </c>
      <c r="R193" s="3">
        <v>0</v>
      </c>
      <c r="S193" s="3">
        <v>0</v>
      </c>
    </row>
    <row r="194" spans="1:19">
      <c r="A194" s="3" t="s">
        <v>58</v>
      </c>
      <c r="B194" s="3">
        <v>72134392</v>
      </c>
      <c r="C194" s="3">
        <v>72134393</v>
      </c>
      <c r="D194" s="3">
        <v>0</v>
      </c>
      <c r="E194" s="3">
        <v>0</v>
      </c>
      <c r="F194" s="3">
        <v>0</v>
      </c>
      <c r="G194" s="3">
        <v>0</v>
      </c>
      <c r="H194" s="3">
        <v>0</v>
      </c>
      <c r="I194" s="3">
        <v>0</v>
      </c>
      <c r="J194" s="3">
        <v>0</v>
      </c>
      <c r="K194" s="3">
        <v>0</v>
      </c>
      <c r="L194" s="3">
        <v>0</v>
      </c>
      <c r="M194" s="3">
        <v>0</v>
      </c>
      <c r="N194" s="3">
        <v>0</v>
      </c>
      <c r="O194" s="3">
        <v>0</v>
      </c>
      <c r="P194" s="3">
        <v>0</v>
      </c>
      <c r="Q194" s="3">
        <v>0</v>
      </c>
      <c r="R194" s="3">
        <v>0</v>
      </c>
      <c r="S194" s="3">
        <v>0</v>
      </c>
    </row>
    <row r="195" spans="1:19">
      <c r="A195" s="3" t="s">
        <v>50</v>
      </c>
      <c r="B195" s="3">
        <v>7807150</v>
      </c>
      <c r="C195" s="3">
        <v>7807151</v>
      </c>
      <c r="D195" s="3">
        <v>0</v>
      </c>
      <c r="E195" s="3">
        <v>0</v>
      </c>
      <c r="F195" s="3">
        <v>0</v>
      </c>
      <c r="G195" s="3">
        <v>0</v>
      </c>
      <c r="H195" s="3">
        <v>0</v>
      </c>
      <c r="I195" s="3">
        <v>0</v>
      </c>
      <c r="J195" s="3" t="s">
        <v>102</v>
      </c>
      <c r="K195" s="3" t="s">
        <v>102</v>
      </c>
      <c r="L195" s="3">
        <v>0</v>
      </c>
      <c r="M195" s="3">
        <v>0</v>
      </c>
      <c r="N195" s="3">
        <v>0</v>
      </c>
      <c r="O195" s="3" t="s">
        <v>102</v>
      </c>
      <c r="P195" s="3">
        <v>0</v>
      </c>
      <c r="Q195" s="3">
        <v>0</v>
      </c>
      <c r="R195" s="3">
        <v>0</v>
      </c>
      <c r="S195" s="3">
        <v>0</v>
      </c>
    </row>
    <row r="196" spans="1:19">
      <c r="A196" s="3" t="s">
        <v>50</v>
      </c>
      <c r="B196" s="3">
        <v>17326604</v>
      </c>
      <c r="C196" s="3">
        <v>17326605</v>
      </c>
      <c r="D196" s="3">
        <v>1</v>
      </c>
      <c r="E196" s="3" t="s">
        <v>102</v>
      </c>
      <c r="F196" s="3" t="s">
        <v>102</v>
      </c>
      <c r="G196" s="3" t="s">
        <v>102</v>
      </c>
      <c r="H196" s="3" t="s">
        <v>102</v>
      </c>
      <c r="I196" s="3" t="s">
        <v>102</v>
      </c>
      <c r="J196" s="3" t="s">
        <v>102</v>
      </c>
      <c r="K196" s="3" t="s">
        <v>102</v>
      </c>
      <c r="L196" s="3" t="s">
        <v>102</v>
      </c>
      <c r="M196" s="3" t="s">
        <v>102</v>
      </c>
      <c r="N196" s="3" t="s">
        <v>102</v>
      </c>
      <c r="O196" s="3" t="s">
        <v>102</v>
      </c>
      <c r="P196" s="3" t="s">
        <v>102</v>
      </c>
      <c r="Q196" s="3" t="s">
        <v>102</v>
      </c>
      <c r="R196" s="3" t="s">
        <v>102</v>
      </c>
      <c r="S196" s="3" t="s">
        <v>102</v>
      </c>
    </row>
    <row r="197" spans="1:19">
      <c r="A197" s="3" t="s">
        <v>50</v>
      </c>
      <c r="B197" s="3">
        <v>37826528</v>
      </c>
      <c r="C197" s="3">
        <v>37826529</v>
      </c>
      <c r="D197" s="3" t="s">
        <v>102</v>
      </c>
      <c r="E197" s="3" t="s">
        <v>102</v>
      </c>
      <c r="F197" s="3">
        <v>0.18181818181818199</v>
      </c>
      <c r="G197" s="3" t="s">
        <v>102</v>
      </c>
      <c r="H197" s="3">
        <v>0</v>
      </c>
      <c r="I197" s="3">
        <v>0</v>
      </c>
      <c r="J197" s="3">
        <v>0</v>
      </c>
      <c r="K197" s="3" t="s">
        <v>102</v>
      </c>
      <c r="L197" s="3" t="s">
        <v>102</v>
      </c>
      <c r="M197" s="3" t="s">
        <v>102</v>
      </c>
      <c r="N197" s="3">
        <v>0</v>
      </c>
      <c r="O197" s="3" t="s">
        <v>102</v>
      </c>
      <c r="P197" s="3" t="s">
        <v>102</v>
      </c>
      <c r="Q197" s="3" t="s">
        <v>102</v>
      </c>
      <c r="R197" s="3">
        <v>0</v>
      </c>
      <c r="S197" s="3" t="s">
        <v>102</v>
      </c>
    </row>
    <row r="198" spans="1:19">
      <c r="A198" s="3" t="s">
        <v>50</v>
      </c>
      <c r="B198" s="3">
        <v>38512341</v>
      </c>
      <c r="C198" s="3">
        <v>38512342</v>
      </c>
      <c r="D198" s="3">
        <v>0</v>
      </c>
      <c r="E198" s="3">
        <v>0</v>
      </c>
      <c r="F198" s="3">
        <v>0</v>
      </c>
      <c r="G198" s="3">
        <v>0</v>
      </c>
      <c r="H198" s="3">
        <v>0</v>
      </c>
      <c r="I198" s="3">
        <v>0</v>
      </c>
      <c r="J198" s="3">
        <v>0</v>
      </c>
      <c r="K198" s="3">
        <v>0</v>
      </c>
      <c r="L198" s="3">
        <v>0</v>
      </c>
      <c r="M198" s="3">
        <v>0</v>
      </c>
      <c r="N198" s="3">
        <v>0</v>
      </c>
      <c r="O198" s="3">
        <v>0</v>
      </c>
      <c r="P198" s="3">
        <v>0</v>
      </c>
      <c r="Q198" s="3">
        <v>0</v>
      </c>
      <c r="R198" s="3">
        <v>0</v>
      </c>
      <c r="S198" s="3">
        <v>0</v>
      </c>
    </row>
    <row r="199" spans="1:19">
      <c r="A199" s="3" t="s">
        <v>50</v>
      </c>
      <c r="B199" s="3">
        <v>42153085</v>
      </c>
      <c r="C199" s="3">
        <v>42153086</v>
      </c>
      <c r="D199" s="3">
        <v>0</v>
      </c>
      <c r="E199" s="3">
        <v>0</v>
      </c>
      <c r="F199" s="3">
        <v>0</v>
      </c>
      <c r="G199" s="3">
        <v>0</v>
      </c>
      <c r="H199" s="3">
        <v>0</v>
      </c>
      <c r="I199" s="3">
        <v>0</v>
      </c>
      <c r="J199" s="3">
        <v>0</v>
      </c>
      <c r="K199" s="3">
        <v>0</v>
      </c>
      <c r="L199" s="3">
        <v>0</v>
      </c>
      <c r="M199" s="3">
        <v>0</v>
      </c>
      <c r="N199" s="3">
        <v>0</v>
      </c>
      <c r="O199" s="3">
        <v>0</v>
      </c>
      <c r="P199" s="3">
        <v>0</v>
      </c>
      <c r="Q199" s="3">
        <v>0</v>
      </c>
      <c r="R199" s="3">
        <v>0</v>
      </c>
      <c r="S199" s="3">
        <v>0</v>
      </c>
    </row>
    <row r="200" spans="1:19">
      <c r="A200" s="3" t="s">
        <v>50</v>
      </c>
      <c r="B200" s="3">
        <v>42254280</v>
      </c>
      <c r="C200" s="3">
        <v>42254281</v>
      </c>
      <c r="D200" s="3" t="s">
        <v>102</v>
      </c>
      <c r="E200" s="3" t="s">
        <v>102</v>
      </c>
      <c r="F200" s="3" t="s">
        <v>102</v>
      </c>
      <c r="G200" s="3" t="s">
        <v>102</v>
      </c>
      <c r="H200" s="3">
        <v>0</v>
      </c>
      <c r="I200" s="3">
        <v>0</v>
      </c>
      <c r="J200" s="3">
        <v>0.5</v>
      </c>
      <c r="K200" s="3" t="s">
        <v>102</v>
      </c>
      <c r="L200" s="3">
        <v>0</v>
      </c>
      <c r="M200" s="3" t="s">
        <v>102</v>
      </c>
      <c r="N200" s="3">
        <v>1</v>
      </c>
      <c r="O200" s="3">
        <v>0.7</v>
      </c>
      <c r="P200" s="3">
        <v>1</v>
      </c>
      <c r="Q200" s="3">
        <v>1</v>
      </c>
      <c r="R200" s="3" t="s">
        <v>102</v>
      </c>
      <c r="S200" s="3">
        <v>0</v>
      </c>
    </row>
    <row r="201" spans="1:19">
      <c r="A201" s="3" t="s">
        <v>50</v>
      </c>
      <c r="B201" s="3">
        <v>42254416</v>
      </c>
      <c r="C201" s="3">
        <v>42254417</v>
      </c>
      <c r="D201" s="3" t="s">
        <v>102</v>
      </c>
      <c r="E201" s="3" t="s">
        <v>102</v>
      </c>
      <c r="F201" s="3" t="s">
        <v>102</v>
      </c>
      <c r="G201" s="3">
        <v>0</v>
      </c>
      <c r="H201" s="3" t="s">
        <v>102</v>
      </c>
      <c r="I201" s="3">
        <v>0.4</v>
      </c>
      <c r="J201" s="3">
        <v>1</v>
      </c>
      <c r="K201" s="3" t="s">
        <v>102</v>
      </c>
      <c r="L201" s="3">
        <v>0</v>
      </c>
      <c r="M201" s="3">
        <v>0.5</v>
      </c>
      <c r="N201" s="3" t="s">
        <v>102</v>
      </c>
      <c r="O201" s="3">
        <v>0.88888888888888895</v>
      </c>
      <c r="P201" s="3">
        <v>0.25</v>
      </c>
      <c r="Q201" s="3">
        <v>1</v>
      </c>
      <c r="R201" s="3" t="s">
        <v>102</v>
      </c>
      <c r="S201" s="3">
        <v>0</v>
      </c>
    </row>
    <row r="202" spans="1:19">
      <c r="A202" s="3" t="s">
        <v>50</v>
      </c>
      <c r="B202" s="3">
        <v>43214814</v>
      </c>
      <c r="C202" s="3">
        <v>43214815</v>
      </c>
      <c r="D202" s="3">
        <v>0</v>
      </c>
      <c r="E202" s="3">
        <v>0</v>
      </c>
      <c r="F202" s="3">
        <v>0</v>
      </c>
      <c r="G202" s="3">
        <v>0</v>
      </c>
      <c r="H202" s="3">
        <v>0</v>
      </c>
      <c r="I202" s="3">
        <v>0</v>
      </c>
      <c r="J202" s="3" t="s">
        <v>102</v>
      </c>
      <c r="K202" s="3">
        <v>0</v>
      </c>
      <c r="L202" s="3">
        <v>0</v>
      </c>
      <c r="M202" s="3" t="s">
        <v>102</v>
      </c>
      <c r="N202" s="3">
        <v>0</v>
      </c>
      <c r="O202" s="3" t="s">
        <v>102</v>
      </c>
      <c r="P202" s="3" t="s">
        <v>102</v>
      </c>
      <c r="Q202" s="3">
        <v>0</v>
      </c>
      <c r="R202" s="3">
        <v>0</v>
      </c>
      <c r="S202" s="3">
        <v>0</v>
      </c>
    </row>
    <row r="203" spans="1:19">
      <c r="A203" s="3" t="s">
        <v>50</v>
      </c>
      <c r="B203" s="3">
        <v>44407905</v>
      </c>
      <c r="C203" s="3">
        <v>44407906</v>
      </c>
      <c r="D203" s="3" t="s">
        <v>102</v>
      </c>
      <c r="E203" s="3" t="s">
        <v>102</v>
      </c>
      <c r="F203" s="3" t="s">
        <v>102</v>
      </c>
      <c r="G203" s="3" t="s">
        <v>102</v>
      </c>
      <c r="H203" s="3" t="s">
        <v>102</v>
      </c>
      <c r="I203" s="3" t="s">
        <v>102</v>
      </c>
      <c r="J203" s="3" t="s">
        <v>102</v>
      </c>
      <c r="K203" s="3" t="s">
        <v>102</v>
      </c>
      <c r="L203" s="3" t="s">
        <v>102</v>
      </c>
      <c r="M203" s="3" t="s">
        <v>102</v>
      </c>
      <c r="N203" s="3" t="s">
        <v>102</v>
      </c>
      <c r="O203" s="3" t="s">
        <v>102</v>
      </c>
      <c r="P203" s="3" t="s">
        <v>102</v>
      </c>
      <c r="Q203" s="3" t="s">
        <v>102</v>
      </c>
      <c r="R203" s="3" t="s">
        <v>102</v>
      </c>
      <c r="S203" s="3" t="s">
        <v>102</v>
      </c>
    </row>
    <row r="204" spans="1:19">
      <c r="A204" s="3" t="s">
        <v>50</v>
      </c>
      <c r="B204" s="3">
        <v>44409017</v>
      </c>
      <c r="C204" s="3">
        <v>44409018</v>
      </c>
      <c r="D204" s="3" t="s">
        <v>102</v>
      </c>
      <c r="E204" s="3" t="s">
        <v>102</v>
      </c>
      <c r="F204" s="3" t="s">
        <v>102</v>
      </c>
      <c r="G204" s="3" t="s">
        <v>102</v>
      </c>
      <c r="H204" s="3" t="s">
        <v>102</v>
      </c>
      <c r="I204" s="3" t="s">
        <v>102</v>
      </c>
      <c r="J204" s="3" t="s">
        <v>102</v>
      </c>
      <c r="K204" s="3" t="s">
        <v>102</v>
      </c>
      <c r="L204" s="3" t="s">
        <v>102</v>
      </c>
      <c r="M204" s="3" t="s">
        <v>102</v>
      </c>
      <c r="N204" s="3" t="s">
        <v>102</v>
      </c>
      <c r="O204" s="3" t="s">
        <v>102</v>
      </c>
      <c r="P204" s="3" t="s">
        <v>102</v>
      </c>
      <c r="Q204" s="3" t="s">
        <v>102</v>
      </c>
      <c r="R204" s="3" t="s">
        <v>102</v>
      </c>
      <c r="S204" s="3" t="s">
        <v>102</v>
      </c>
    </row>
    <row r="205" spans="1:19">
      <c r="A205" s="3" t="s">
        <v>50</v>
      </c>
      <c r="B205" s="3">
        <v>44409254</v>
      </c>
      <c r="C205" s="3">
        <v>44409255</v>
      </c>
      <c r="D205" s="3" t="s">
        <v>102</v>
      </c>
      <c r="E205" s="3" t="s">
        <v>102</v>
      </c>
      <c r="F205" s="3" t="s">
        <v>102</v>
      </c>
      <c r="G205" s="3" t="s">
        <v>102</v>
      </c>
      <c r="H205" s="3" t="s">
        <v>102</v>
      </c>
      <c r="I205" s="3" t="s">
        <v>102</v>
      </c>
      <c r="J205" s="3" t="s">
        <v>102</v>
      </c>
      <c r="K205" s="3" t="s">
        <v>102</v>
      </c>
      <c r="L205" s="3" t="s">
        <v>102</v>
      </c>
      <c r="M205" s="3" t="s">
        <v>102</v>
      </c>
      <c r="N205" s="3" t="s">
        <v>102</v>
      </c>
      <c r="O205" s="3" t="s">
        <v>102</v>
      </c>
      <c r="P205" s="3" t="s">
        <v>102</v>
      </c>
      <c r="Q205" s="3" t="s">
        <v>102</v>
      </c>
      <c r="R205" s="3" t="s">
        <v>102</v>
      </c>
      <c r="S205" s="3" t="s">
        <v>102</v>
      </c>
    </row>
    <row r="206" spans="1:19">
      <c r="A206" s="3" t="s">
        <v>50</v>
      </c>
      <c r="B206" s="3">
        <v>44625767</v>
      </c>
      <c r="C206" s="3">
        <v>44625768</v>
      </c>
      <c r="D206" s="3" t="s">
        <v>102</v>
      </c>
      <c r="E206" s="3" t="s">
        <v>102</v>
      </c>
      <c r="F206" s="3" t="s">
        <v>102</v>
      </c>
      <c r="G206" s="3" t="s">
        <v>102</v>
      </c>
      <c r="H206" s="3" t="s">
        <v>102</v>
      </c>
      <c r="I206" s="3" t="s">
        <v>102</v>
      </c>
      <c r="J206" s="3" t="s">
        <v>102</v>
      </c>
      <c r="K206" s="3" t="s">
        <v>102</v>
      </c>
      <c r="L206" s="3" t="s">
        <v>102</v>
      </c>
      <c r="M206" s="3" t="s">
        <v>102</v>
      </c>
      <c r="N206" s="3" t="s">
        <v>102</v>
      </c>
      <c r="O206" s="3" t="s">
        <v>102</v>
      </c>
      <c r="P206" s="3" t="s">
        <v>102</v>
      </c>
      <c r="Q206" s="3" t="s">
        <v>102</v>
      </c>
      <c r="R206" s="3" t="s">
        <v>102</v>
      </c>
      <c r="S206" s="3" t="s">
        <v>102</v>
      </c>
    </row>
    <row r="207" spans="1:19">
      <c r="A207" s="3" t="s">
        <v>50</v>
      </c>
      <c r="B207" s="3">
        <v>44626204</v>
      </c>
      <c r="C207" s="3">
        <v>44626205</v>
      </c>
      <c r="D207" s="3" t="s">
        <v>102</v>
      </c>
      <c r="E207" s="3" t="s">
        <v>102</v>
      </c>
      <c r="F207" s="3" t="s">
        <v>102</v>
      </c>
      <c r="G207" s="3" t="s">
        <v>102</v>
      </c>
      <c r="H207" s="3" t="s">
        <v>102</v>
      </c>
      <c r="I207" s="3" t="s">
        <v>102</v>
      </c>
      <c r="J207" s="3" t="s">
        <v>102</v>
      </c>
      <c r="K207" s="3" t="s">
        <v>102</v>
      </c>
      <c r="L207" s="3" t="s">
        <v>102</v>
      </c>
      <c r="M207" s="3" t="s">
        <v>102</v>
      </c>
      <c r="N207" s="3" t="s">
        <v>102</v>
      </c>
      <c r="O207" s="3" t="s">
        <v>102</v>
      </c>
      <c r="P207" s="3" t="s">
        <v>102</v>
      </c>
      <c r="Q207" s="3">
        <v>0</v>
      </c>
      <c r="R207" s="3" t="s">
        <v>102</v>
      </c>
      <c r="S207" s="3" t="s">
        <v>102</v>
      </c>
    </row>
    <row r="208" spans="1:19">
      <c r="A208" s="3" t="s">
        <v>50</v>
      </c>
      <c r="B208" s="3">
        <v>44626653</v>
      </c>
      <c r="C208" s="3">
        <v>44626654</v>
      </c>
      <c r="D208" s="3" t="s">
        <v>102</v>
      </c>
      <c r="E208" s="3" t="s">
        <v>102</v>
      </c>
      <c r="F208" s="3" t="s">
        <v>102</v>
      </c>
      <c r="G208" s="3" t="s">
        <v>102</v>
      </c>
      <c r="H208" s="3" t="s">
        <v>102</v>
      </c>
      <c r="I208" s="3" t="s">
        <v>102</v>
      </c>
      <c r="J208" s="3" t="s">
        <v>102</v>
      </c>
      <c r="K208" s="3" t="s">
        <v>102</v>
      </c>
      <c r="L208" s="3" t="s">
        <v>102</v>
      </c>
      <c r="M208" s="3" t="s">
        <v>102</v>
      </c>
      <c r="N208" s="3" t="s">
        <v>102</v>
      </c>
      <c r="O208" s="3" t="s">
        <v>102</v>
      </c>
      <c r="P208" s="3" t="s">
        <v>102</v>
      </c>
      <c r="Q208" s="3" t="s">
        <v>102</v>
      </c>
      <c r="R208" s="3">
        <v>0</v>
      </c>
      <c r="S208" s="3">
        <v>0</v>
      </c>
    </row>
    <row r="209" spans="1:19">
      <c r="A209" s="3" t="s">
        <v>50</v>
      </c>
      <c r="B209" s="3">
        <v>44626755</v>
      </c>
      <c r="C209" s="3">
        <v>44626756</v>
      </c>
      <c r="D209" s="3" t="s">
        <v>102</v>
      </c>
      <c r="E209" s="3" t="s">
        <v>102</v>
      </c>
      <c r="F209" s="3" t="s">
        <v>102</v>
      </c>
      <c r="G209" s="3" t="s">
        <v>102</v>
      </c>
      <c r="H209" s="3" t="s">
        <v>102</v>
      </c>
      <c r="I209" s="3" t="s">
        <v>102</v>
      </c>
      <c r="J209" s="3" t="s">
        <v>102</v>
      </c>
      <c r="K209" s="3" t="s">
        <v>102</v>
      </c>
      <c r="L209" s="3" t="s">
        <v>102</v>
      </c>
      <c r="M209" s="3" t="s">
        <v>102</v>
      </c>
      <c r="N209" s="3" t="s">
        <v>102</v>
      </c>
      <c r="O209" s="3" t="s">
        <v>102</v>
      </c>
      <c r="P209" s="3" t="s">
        <v>102</v>
      </c>
      <c r="Q209" s="3" t="s">
        <v>102</v>
      </c>
      <c r="R209" s="3" t="s">
        <v>102</v>
      </c>
      <c r="S209" s="3" t="s">
        <v>102</v>
      </c>
    </row>
    <row r="210" spans="1:19">
      <c r="A210" s="3" t="s">
        <v>50</v>
      </c>
      <c r="B210" s="3">
        <v>44626879</v>
      </c>
      <c r="C210" s="3">
        <v>44626880</v>
      </c>
      <c r="D210" s="3" t="s">
        <v>102</v>
      </c>
      <c r="E210" s="3" t="s">
        <v>102</v>
      </c>
      <c r="F210" s="3" t="s">
        <v>102</v>
      </c>
      <c r="G210" s="3" t="s">
        <v>102</v>
      </c>
      <c r="H210" s="3" t="s">
        <v>102</v>
      </c>
      <c r="I210" s="3" t="s">
        <v>102</v>
      </c>
      <c r="J210" s="3" t="s">
        <v>102</v>
      </c>
      <c r="K210" s="3" t="s">
        <v>102</v>
      </c>
      <c r="L210" s="3" t="s">
        <v>102</v>
      </c>
      <c r="M210" s="3" t="s">
        <v>102</v>
      </c>
      <c r="N210" s="3" t="s">
        <v>102</v>
      </c>
      <c r="O210" s="3" t="s">
        <v>102</v>
      </c>
      <c r="P210" s="3" t="s">
        <v>102</v>
      </c>
      <c r="Q210" s="3" t="s">
        <v>102</v>
      </c>
      <c r="R210" s="3" t="s">
        <v>102</v>
      </c>
      <c r="S210" s="3" t="s">
        <v>102</v>
      </c>
    </row>
    <row r="211" spans="1:19">
      <c r="A211" s="3" t="s">
        <v>50</v>
      </c>
      <c r="B211" s="3">
        <v>44627116</v>
      </c>
      <c r="C211" s="3">
        <v>44627117</v>
      </c>
      <c r="D211" s="3" t="s">
        <v>102</v>
      </c>
      <c r="E211" s="3" t="s">
        <v>102</v>
      </c>
      <c r="F211" s="3" t="s">
        <v>102</v>
      </c>
      <c r="G211" s="3" t="s">
        <v>102</v>
      </c>
      <c r="H211" s="3" t="s">
        <v>102</v>
      </c>
      <c r="I211" s="3" t="s">
        <v>102</v>
      </c>
      <c r="J211" s="3" t="s">
        <v>102</v>
      </c>
      <c r="K211" s="3" t="s">
        <v>102</v>
      </c>
      <c r="L211" s="3" t="s">
        <v>102</v>
      </c>
      <c r="M211" s="3" t="s">
        <v>102</v>
      </c>
      <c r="N211" s="3" t="s">
        <v>102</v>
      </c>
      <c r="O211" s="3" t="s">
        <v>102</v>
      </c>
      <c r="P211" s="3" t="s">
        <v>102</v>
      </c>
      <c r="Q211" s="3" t="s">
        <v>102</v>
      </c>
      <c r="R211" s="3" t="s">
        <v>102</v>
      </c>
      <c r="S211" s="3" t="s">
        <v>102</v>
      </c>
    </row>
    <row r="212" spans="1:19">
      <c r="A212" s="3" t="s">
        <v>50</v>
      </c>
      <c r="B212" s="3">
        <v>46198762</v>
      </c>
      <c r="C212" s="3">
        <v>46198763</v>
      </c>
      <c r="D212" s="3">
        <v>0.18181818181818199</v>
      </c>
      <c r="E212" s="3">
        <v>0</v>
      </c>
      <c r="F212" s="3">
        <v>0.2</v>
      </c>
      <c r="G212" s="3">
        <v>0</v>
      </c>
      <c r="H212" s="3">
        <v>0</v>
      </c>
      <c r="I212" s="3">
        <v>0</v>
      </c>
      <c r="J212" s="3">
        <v>0</v>
      </c>
      <c r="K212" s="3">
        <v>0</v>
      </c>
      <c r="L212" s="3">
        <v>0</v>
      </c>
      <c r="M212" s="3">
        <v>0</v>
      </c>
      <c r="N212" s="3">
        <v>0</v>
      </c>
      <c r="O212" s="3">
        <v>0</v>
      </c>
      <c r="P212" s="3">
        <v>0</v>
      </c>
      <c r="Q212" s="3">
        <v>0</v>
      </c>
      <c r="R212" s="3">
        <v>0</v>
      </c>
      <c r="S212" s="3">
        <v>0</v>
      </c>
    </row>
    <row r="213" spans="1:19">
      <c r="A213" s="3" t="s">
        <v>50</v>
      </c>
      <c r="B213" s="3">
        <v>48703594</v>
      </c>
      <c r="C213" s="3">
        <v>48703595</v>
      </c>
      <c r="D213" s="3" t="s">
        <v>102</v>
      </c>
      <c r="E213" s="3" t="s">
        <v>102</v>
      </c>
      <c r="F213" s="3">
        <v>0.25</v>
      </c>
      <c r="G213" s="3" t="s">
        <v>102</v>
      </c>
      <c r="H213" s="3" t="s">
        <v>102</v>
      </c>
      <c r="I213" s="3" t="s">
        <v>102</v>
      </c>
      <c r="J213" s="3" t="s">
        <v>102</v>
      </c>
      <c r="K213" s="3" t="s">
        <v>102</v>
      </c>
      <c r="L213" s="3" t="s">
        <v>102</v>
      </c>
      <c r="M213" s="3" t="s">
        <v>102</v>
      </c>
      <c r="N213" s="3">
        <v>0</v>
      </c>
      <c r="O213" s="3" t="s">
        <v>102</v>
      </c>
      <c r="P213" s="3" t="s">
        <v>102</v>
      </c>
      <c r="Q213" s="3">
        <v>0</v>
      </c>
      <c r="R213" s="3" t="s">
        <v>102</v>
      </c>
      <c r="S213" s="3" t="s">
        <v>102</v>
      </c>
    </row>
    <row r="214" spans="1:19">
      <c r="A214" s="3" t="s">
        <v>50</v>
      </c>
      <c r="B214" s="3">
        <v>57697523</v>
      </c>
      <c r="C214" s="3">
        <v>57697524</v>
      </c>
      <c r="D214" s="3">
        <v>0</v>
      </c>
      <c r="E214" s="3">
        <v>0</v>
      </c>
      <c r="F214" s="3">
        <v>0</v>
      </c>
      <c r="G214" s="3">
        <v>0</v>
      </c>
      <c r="H214" s="3">
        <v>0</v>
      </c>
      <c r="I214" s="3">
        <v>0</v>
      </c>
      <c r="J214" s="3">
        <v>0</v>
      </c>
      <c r="K214" s="3">
        <v>0</v>
      </c>
      <c r="L214" s="3">
        <v>0</v>
      </c>
      <c r="M214" s="3">
        <v>0</v>
      </c>
      <c r="N214" s="3">
        <v>0</v>
      </c>
      <c r="O214" s="3">
        <v>0</v>
      </c>
      <c r="P214" s="3">
        <v>0</v>
      </c>
      <c r="Q214" s="3">
        <v>0</v>
      </c>
      <c r="R214" s="3">
        <v>0</v>
      </c>
      <c r="S214" s="3">
        <v>0</v>
      </c>
    </row>
    <row r="215" spans="1:19">
      <c r="A215" s="3" t="s">
        <v>50</v>
      </c>
      <c r="B215" s="3">
        <v>73753337</v>
      </c>
      <c r="C215" s="3">
        <v>73753338</v>
      </c>
      <c r="D215" s="3">
        <v>0</v>
      </c>
      <c r="E215" s="3">
        <v>0</v>
      </c>
      <c r="F215" s="3">
        <v>0</v>
      </c>
      <c r="G215" s="3">
        <v>0</v>
      </c>
      <c r="H215" s="3">
        <v>0</v>
      </c>
      <c r="I215" s="3">
        <v>0</v>
      </c>
      <c r="J215" s="3">
        <v>0</v>
      </c>
      <c r="K215" s="3">
        <v>0</v>
      </c>
      <c r="L215" s="3">
        <v>0</v>
      </c>
      <c r="M215" s="3">
        <v>0</v>
      </c>
      <c r="N215" s="3">
        <v>0</v>
      </c>
      <c r="O215" s="3">
        <v>0</v>
      </c>
      <c r="P215" s="3">
        <v>0</v>
      </c>
      <c r="Q215" s="3">
        <v>0</v>
      </c>
      <c r="R215" s="3">
        <v>0</v>
      </c>
      <c r="S215" s="3">
        <v>0</v>
      </c>
    </row>
    <row r="216" spans="1:19">
      <c r="A216" s="3" t="s">
        <v>50</v>
      </c>
      <c r="B216" s="3">
        <v>78024007</v>
      </c>
      <c r="C216" s="3">
        <v>78024008</v>
      </c>
      <c r="D216" s="3">
        <v>0</v>
      </c>
      <c r="E216" s="3">
        <v>0</v>
      </c>
      <c r="F216" s="3">
        <v>0</v>
      </c>
      <c r="G216" s="3">
        <v>0</v>
      </c>
      <c r="H216" s="3">
        <v>0</v>
      </c>
      <c r="I216" s="3">
        <v>0</v>
      </c>
      <c r="J216" s="3">
        <v>0</v>
      </c>
      <c r="K216" s="3" t="s">
        <v>102</v>
      </c>
      <c r="L216" s="3">
        <v>0</v>
      </c>
      <c r="M216" s="3" t="s">
        <v>102</v>
      </c>
      <c r="N216" s="3" t="s">
        <v>102</v>
      </c>
      <c r="O216" s="3" t="s">
        <v>102</v>
      </c>
      <c r="P216" s="3" t="s">
        <v>102</v>
      </c>
      <c r="Q216" s="3">
        <v>0</v>
      </c>
      <c r="R216" s="3">
        <v>0</v>
      </c>
      <c r="S216" s="3">
        <v>0</v>
      </c>
    </row>
    <row r="217" spans="1:19">
      <c r="A217" s="3" t="s">
        <v>50</v>
      </c>
      <c r="B217" s="3">
        <v>78055438</v>
      </c>
      <c r="C217" s="3">
        <v>78055439</v>
      </c>
      <c r="D217" s="3" t="s">
        <v>102</v>
      </c>
      <c r="E217" s="3" t="s">
        <v>102</v>
      </c>
      <c r="F217" s="3">
        <v>0</v>
      </c>
      <c r="G217" s="3" t="s">
        <v>102</v>
      </c>
      <c r="H217" s="3" t="s">
        <v>102</v>
      </c>
      <c r="I217" s="3">
        <v>0</v>
      </c>
      <c r="J217" s="3" t="s">
        <v>102</v>
      </c>
      <c r="K217" s="3" t="s">
        <v>102</v>
      </c>
      <c r="L217" s="3">
        <v>0</v>
      </c>
      <c r="M217" s="3" t="s">
        <v>102</v>
      </c>
      <c r="N217" s="3" t="s">
        <v>102</v>
      </c>
      <c r="O217" s="3" t="s">
        <v>102</v>
      </c>
      <c r="P217" s="3" t="s">
        <v>102</v>
      </c>
      <c r="Q217" s="3">
        <v>0</v>
      </c>
      <c r="R217" s="3">
        <v>0</v>
      </c>
      <c r="S217" s="3">
        <v>0</v>
      </c>
    </row>
    <row r="218" spans="1:19">
      <c r="A218" s="3" t="s">
        <v>50</v>
      </c>
      <c r="B218" s="3">
        <v>78063956</v>
      </c>
      <c r="C218" s="3">
        <v>78063957</v>
      </c>
      <c r="D218" s="3" t="s">
        <v>102</v>
      </c>
      <c r="E218" s="3" t="s">
        <v>102</v>
      </c>
      <c r="F218" s="3">
        <v>0</v>
      </c>
      <c r="G218" s="3" t="s">
        <v>102</v>
      </c>
      <c r="H218" s="3" t="s">
        <v>102</v>
      </c>
      <c r="I218" s="3" t="s">
        <v>102</v>
      </c>
      <c r="J218" s="3" t="s">
        <v>102</v>
      </c>
      <c r="K218" s="3" t="s">
        <v>102</v>
      </c>
      <c r="L218" s="3" t="s">
        <v>102</v>
      </c>
      <c r="M218" s="3" t="s">
        <v>102</v>
      </c>
      <c r="N218" s="3" t="s">
        <v>102</v>
      </c>
      <c r="O218" s="3" t="s">
        <v>102</v>
      </c>
      <c r="P218" s="3" t="s">
        <v>102</v>
      </c>
      <c r="Q218" s="3">
        <v>0</v>
      </c>
      <c r="R218" s="3" t="s">
        <v>102</v>
      </c>
      <c r="S218" s="3" t="s">
        <v>102</v>
      </c>
    </row>
    <row r="219" spans="1:19">
      <c r="A219" s="3" t="s">
        <v>50</v>
      </c>
      <c r="B219" s="3">
        <v>78063963</v>
      </c>
      <c r="C219" s="3">
        <v>78063964</v>
      </c>
      <c r="D219" s="3" t="s">
        <v>102</v>
      </c>
      <c r="E219" s="3" t="s">
        <v>102</v>
      </c>
      <c r="F219" s="3">
        <v>0</v>
      </c>
      <c r="G219" s="3" t="s">
        <v>102</v>
      </c>
      <c r="H219" s="3" t="s">
        <v>102</v>
      </c>
      <c r="I219" s="3" t="s">
        <v>102</v>
      </c>
      <c r="J219" s="3" t="s">
        <v>102</v>
      </c>
      <c r="K219" s="3" t="s">
        <v>102</v>
      </c>
      <c r="L219" s="3" t="s">
        <v>102</v>
      </c>
      <c r="M219" s="3" t="s">
        <v>102</v>
      </c>
      <c r="N219" s="3" t="s">
        <v>102</v>
      </c>
      <c r="O219" s="3" t="s">
        <v>102</v>
      </c>
      <c r="P219" s="3" t="s">
        <v>102</v>
      </c>
      <c r="Q219" s="3" t="s">
        <v>102</v>
      </c>
      <c r="R219" s="3" t="s">
        <v>102</v>
      </c>
      <c r="S219" s="3" t="s">
        <v>102</v>
      </c>
    </row>
    <row r="220" spans="1:19">
      <c r="A220" s="3" t="s">
        <v>50</v>
      </c>
      <c r="B220" s="3">
        <v>78063965</v>
      </c>
      <c r="C220" s="3">
        <v>78063966</v>
      </c>
      <c r="D220" s="3" t="s">
        <v>102</v>
      </c>
      <c r="E220" s="3" t="s">
        <v>102</v>
      </c>
      <c r="F220" s="3">
        <v>0</v>
      </c>
      <c r="G220" s="3" t="s">
        <v>102</v>
      </c>
      <c r="H220" s="3" t="s">
        <v>102</v>
      </c>
      <c r="I220" s="3" t="s">
        <v>102</v>
      </c>
      <c r="J220" s="3" t="s">
        <v>102</v>
      </c>
      <c r="K220" s="3" t="s">
        <v>102</v>
      </c>
      <c r="L220" s="3" t="s">
        <v>102</v>
      </c>
      <c r="M220" s="3" t="s">
        <v>102</v>
      </c>
      <c r="N220" s="3" t="s">
        <v>102</v>
      </c>
      <c r="O220" s="3" t="s">
        <v>102</v>
      </c>
      <c r="P220" s="3" t="s">
        <v>102</v>
      </c>
      <c r="Q220" s="3" t="s">
        <v>102</v>
      </c>
      <c r="R220" s="3" t="s">
        <v>102</v>
      </c>
      <c r="S220" s="3" t="s">
        <v>102</v>
      </c>
    </row>
    <row r="221" spans="1:19">
      <c r="A221" s="3" t="s">
        <v>50</v>
      </c>
      <c r="B221" s="3">
        <v>78261804</v>
      </c>
      <c r="C221" s="3">
        <v>78261805</v>
      </c>
      <c r="D221" s="3">
        <v>0</v>
      </c>
      <c r="E221" s="3">
        <v>0</v>
      </c>
      <c r="F221" s="3" t="s">
        <v>102</v>
      </c>
      <c r="G221" s="3">
        <v>0</v>
      </c>
      <c r="H221" s="3">
        <v>1</v>
      </c>
      <c r="I221" s="3">
        <v>0.6</v>
      </c>
      <c r="J221" s="3">
        <v>0</v>
      </c>
      <c r="K221" s="3">
        <v>1</v>
      </c>
      <c r="L221" s="3">
        <v>1</v>
      </c>
      <c r="M221" s="3">
        <v>0</v>
      </c>
      <c r="N221" s="3" t="s">
        <v>102</v>
      </c>
      <c r="O221" s="3">
        <v>0</v>
      </c>
      <c r="P221" s="3">
        <v>0.42857142857142899</v>
      </c>
      <c r="Q221" s="3">
        <v>1</v>
      </c>
      <c r="R221" s="3">
        <v>1</v>
      </c>
      <c r="S221" s="3">
        <v>1</v>
      </c>
    </row>
    <row r="222" spans="1:19">
      <c r="A222" s="3" t="s">
        <v>50</v>
      </c>
      <c r="B222" s="3">
        <v>78293273</v>
      </c>
      <c r="C222" s="3">
        <v>78293274</v>
      </c>
      <c r="D222" s="3" t="s">
        <v>102</v>
      </c>
      <c r="E222" s="3">
        <v>0</v>
      </c>
      <c r="F222" s="3">
        <v>0</v>
      </c>
      <c r="G222" s="3">
        <v>0</v>
      </c>
      <c r="H222" s="3" t="s">
        <v>102</v>
      </c>
      <c r="I222" s="3">
        <v>0</v>
      </c>
      <c r="J222" s="3">
        <v>0</v>
      </c>
      <c r="K222" s="3" t="s">
        <v>102</v>
      </c>
      <c r="L222" s="3">
        <v>0</v>
      </c>
      <c r="M222" s="3">
        <v>0</v>
      </c>
      <c r="N222" s="3">
        <v>0</v>
      </c>
      <c r="O222" s="3">
        <v>0</v>
      </c>
      <c r="P222" s="3">
        <v>0</v>
      </c>
      <c r="Q222" s="3">
        <v>0</v>
      </c>
      <c r="R222" s="3">
        <v>0</v>
      </c>
      <c r="S222" s="3">
        <v>0</v>
      </c>
    </row>
    <row r="223" spans="1:19">
      <c r="A223" s="3" t="s">
        <v>50</v>
      </c>
      <c r="B223" s="3">
        <v>80445941</v>
      </c>
      <c r="C223" s="3">
        <v>80445942</v>
      </c>
      <c r="D223" s="3">
        <v>0</v>
      </c>
      <c r="E223" s="3">
        <v>3.7974683544303799E-2</v>
      </c>
      <c r="F223" s="3">
        <v>0</v>
      </c>
      <c r="G223" s="3">
        <v>2.7777777777777801E-2</v>
      </c>
      <c r="H223" s="3">
        <v>0.11111111111111099</v>
      </c>
      <c r="I223" s="3">
        <v>0.11764705882352899</v>
      </c>
      <c r="J223" s="3">
        <v>0</v>
      </c>
      <c r="K223" s="3">
        <v>3.7037037037037E-2</v>
      </c>
      <c r="L223" s="3">
        <v>3.4482758620689703E-2</v>
      </c>
      <c r="M223" s="3">
        <v>1.4388489208633099E-2</v>
      </c>
      <c r="N223" s="3">
        <v>3.3898305084745797E-2</v>
      </c>
      <c r="O223" s="3">
        <v>3.4482758620689703E-2</v>
      </c>
      <c r="P223" s="3">
        <v>3.125E-2</v>
      </c>
      <c r="Q223" s="3">
        <v>0</v>
      </c>
      <c r="R223" s="3">
        <v>6.7415730337078594E-2</v>
      </c>
      <c r="S223" s="3">
        <v>5.2631578947368397E-2</v>
      </c>
    </row>
    <row r="224" spans="1:19">
      <c r="A224" s="3" t="s">
        <v>341</v>
      </c>
      <c r="B224" s="3">
        <v>2891757</v>
      </c>
      <c r="C224" s="3">
        <v>2891758</v>
      </c>
      <c r="D224" s="3">
        <v>0</v>
      </c>
      <c r="E224" s="3">
        <v>0</v>
      </c>
      <c r="F224" s="3">
        <v>0</v>
      </c>
      <c r="G224" s="3">
        <v>0</v>
      </c>
      <c r="H224" s="3">
        <v>0</v>
      </c>
      <c r="I224" s="3">
        <v>0</v>
      </c>
      <c r="J224" s="3">
        <v>0</v>
      </c>
      <c r="K224" s="3">
        <v>0</v>
      </c>
      <c r="L224" s="3">
        <v>0</v>
      </c>
      <c r="M224" s="3">
        <v>0</v>
      </c>
      <c r="N224" s="3">
        <v>0</v>
      </c>
      <c r="O224" s="3" t="s">
        <v>102</v>
      </c>
      <c r="P224" s="3">
        <v>0</v>
      </c>
      <c r="Q224" s="3">
        <v>0</v>
      </c>
      <c r="R224" s="3">
        <v>0</v>
      </c>
      <c r="S224" s="3">
        <v>0</v>
      </c>
    </row>
    <row r="225" spans="1:19">
      <c r="A225" s="3" t="s">
        <v>341</v>
      </c>
      <c r="B225" s="3">
        <v>3277784</v>
      </c>
      <c r="C225" s="3">
        <v>3277785</v>
      </c>
      <c r="D225" s="3">
        <v>0</v>
      </c>
      <c r="E225" s="3">
        <v>0</v>
      </c>
      <c r="F225" s="3">
        <v>0</v>
      </c>
      <c r="G225" s="3">
        <v>0</v>
      </c>
      <c r="H225" s="3">
        <v>0</v>
      </c>
      <c r="I225" s="3">
        <v>0</v>
      </c>
      <c r="J225" s="3">
        <v>0</v>
      </c>
      <c r="K225" s="3">
        <v>0</v>
      </c>
      <c r="L225" s="3">
        <v>0</v>
      </c>
      <c r="M225" s="3">
        <v>0</v>
      </c>
      <c r="N225" s="3">
        <v>0</v>
      </c>
      <c r="O225" s="3">
        <v>0</v>
      </c>
      <c r="P225" s="3">
        <v>0</v>
      </c>
      <c r="Q225" s="3">
        <v>0</v>
      </c>
      <c r="R225" s="3">
        <v>0</v>
      </c>
      <c r="S225" s="3">
        <v>0</v>
      </c>
    </row>
    <row r="226" spans="1:19">
      <c r="A226" s="3" t="s">
        <v>341</v>
      </c>
      <c r="B226" s="3">
        <v>6889972</v>
      </c>
      <c r="C226" s="3">
        <v>6889973</v>
      </c>
      <c r="D226" s="3">
        <v>1</v>
      </c>
      <c r="E226" s="3">
        <v>0</v>
      </c>
      <c r="F226" s="3" t="s">
        <v>102</v>
      </c>
      <c r="G226" s="3">
        <v>0.5</v>
      </c>
      <c r="H226" s="3" t="s">
        <v>102</v>
      </c>
      <c r="I226" s="3">
        <v>0</v>
      </c>
      <c r="J226" s="3" t="s">
        <v>102</v>
      </c>
      <c r="K226" s="3" t="s">
        <v>102</v>
      </c>
      <c r="L226" s="3">
        <v>1</v>
      </c>
      <c r="M226" s="3">
        <v>1</v>
      </c>
      <c r="N226" s="3" t="s">
        <v>102</v>
      </c>
      <c r="O226" s="3">
        <v>0</v>
      </c>
      <c r="P226" s="3" t="s">
        <v>102</v>
      </c>
      <c r="Q226" s="3">
        <v>0.55555555555555602</v>
      </c>
      <c r="R226" s="3">
        <v>1</v>
      </c>
      <c r="S226" s="3" t="s">
        <v>102</v>
      </c>
    </row>
    <row r="227" spans="1:19">
      <c r="A227" s="3" t="s">
        <v>341</v>
      </c>
      <c r="B227" s="3">
        <v>6890433</v>
      </c>
      <c r="C227" s="3">
        <v>6890434</v>
      </c>
      <c r="D227" s="3" t="s">
        <v>102</v>
      </c>
      <c r="E227" s="3" t="s">
        <v>102</v>
      </c>
      <c r="F227" s="3" t="s">
        <v>102</v>
      </c>
      <c r="G227" s="3">
        <v>0</v>
      </c>
      <c r="H227" s="3" t="s">
        <v>102</v>
      </c>
      <c r="I227" s="3" t="s">
        <v>102</v>
      </c>
      <c r="J227" s="3" t="s">
        <v>102</v>
      </c>
      <c r="K227" s="3" t="s">
        <v>102</v>
      </c>
      <c r="L227" s="3" t="s">
        <v>102</v>
      </c>
      <c r="M227" s="3" t="s">
        <v>102</v>
      </c>
      <c r="N227" s="3" t="s">
        <v>102</v>
      </c>
      <c r="O227" s="3">
        <v>0</v>
      </c>
      <c r="P227" s="3" t="s">
        <v>102</v>
      </c>
      <c r="Q227" s="3" t="s">
        <v>102</v>
      </c>
      <c r="R227" s="3">
        <v>1</v>
      </c>
      <c r="S227" s="3" t="s">
        <v>102</v>
      </c>
    </row>
    <row r="228" spans="1:19">
      <c r="A228" s="3" t="s">
        <v>341</v>
      </c>
      <c r="B228" s="3">
        <v>13073043</v>
      </c>
      <c r="C228" s="3">
        <v>13073044</v>
      </c>
      <c r="D228" s="3">
        <v>0</v>
      </c>
      <c r="E228" s="3">
        <v>0</v>
      </c>
      <c r="F228" s="3">
        <v>0</v>
      </c>
      <c r="G228" s="3">
        <v>0</v>
      </c>
      <c r="H228" s="3">
        <v>0</v>
      </c>
      <c r="I228" s="3">
        <v>0</v>
      </c>
      <c r="J228" s="3">
        <v>0</v>
      </c>
      <c r="K228" s="3">
        <v>0</v>
      </c>
      <c r="L228" s="3" t="s">
        <v>102</v>
      </c>
      <c r="M228" s="3">
        <v>0</v>
      </c>
      <c r="N228" s="3">
        <v>0</v>
      </c>
      <c r="O228" s="3" t="s">
        <v>102</v>
      </c>
      <c r="P228" s="3">
        <v>0</v>
      </c>
      <c r="Q228" s="3">
        <v>0</v>
      </c>
      <c r="R228" s="3">
        <v>0</v>
      </c>
      <c r="S228" s="3">
        <v>0</v>
      </c>
    </row>
    <row r="229" spans="1:19">
      <c r="A229" s="3" t="s">
        <v>341</v>
      </c>
      <c r="B229" s="3">
        <v>13087628</v>
      </c>
      <c r="C229" s="3">
        <v>13087629</v>
      </c>
      <c r="D229" s="3" t="s">
        <v>102</v>
      </c>
      <c r="E229" s="3">
        <v>0</v>
      </c>
      <c r="F229" s="3">
        <v>0</v>
      </c>
      <c r="G229" s="3">
        <v>0</v>
      </c>
      <c r="H229" s="3" t="s">
        <v>102</v>
      </c>
      <c r="I229" s="3">
        <v>0</v>
      </c>
      <c r="J229" s="3">
        <v>0</v>
      </c>
      <c r="K229" s="3" t="s">
        <v>102</v>
      </c>
      <c r="L229" s="3" t="s">
        <v>102</v>
      </c>
      <c r="M229" s="3">
        <v>0</v>
      </c>
      <c r="N229" s="3">
        <v>0</v>
      </c>
      <c r="O229" s="3" t="s">
        <v>102</v>
      </c>
      <c r="P229" s="3" t="s">
        <v>102</v>
      </c>
      <c r="Q229" s="3">
        <v>0</v>
      </c>
      <c r="R229" s="3">
        <v>0</v>
      </c>
      <c r="S229" s="3">
        <v>0</v>
      </c>
    </row>
    <row r="230" spans="1:19">
      <c r="A230" s="3" t="s">
        <v>341</v>
      </c>
      <c r="B230" s="3">
        <v>13103539</v>
      </c>
      <c r="C230" s="3">
        <v>13103540</v>
      </c>
      <c r="D230" s="3" t="s">
        <v>102</v>
      </c>
      <c r="E230" s="3">
        <v>0</v>
      </c>
      <c r="F230" s="3">
        <v>0</v>
      </c>
      <c r="G230" s="3">
        <v>0</v>
      </c>
      <c r="H230" s="3">
        <v>0</v>
      </c>
      <c r="I230" s="3">
        <v>0</v>
      </c>
      <c r="J230" s="3">
        <v>0</v>
      </c>
      <c r="K230" s="3" t="s">
        <v>102</v>
      </c>
      <c r="L230" s="3">
        <v>0</v>
      </c>
      <c r="M230" s="3">
        <v>0</v>
      </c>
      <c r="N230" s="3">
        <v>0</v>
      </c>
      <c r="O230" s="3" t="s">
        <v>102</v>
      </c>
      <c r="P230" s="3">
        <v>0</v>
      </c>
      <c r="Q230" s="3">
        <v>0</v>
      </c>
      <c r="R230" s="3">
        <v>0</v>
      </c>
      <c r="S230" s="3">
        <v>0</v>
      </c>
    </row>
    <row r="231" spans="1:19">
      <c r="A231" s="3" t="s">
        <v>341</v>
      </c>
      <c r="B231" s="3">
        <v>19021436</v>
      </c>
      <c r="C231" s="3">
        <v>19021437</v>
      </c>
      <c r="D231" s="3" t="s">
        <v>102</v>
      </c>
      <c r="E231" s="3" t="s">
        <v>102</v>
      </c>
      <c r="F231" s="3" t="s">
        <v>102</v>
      </c>
      <c r="G231" s="3" t="s">
        <v>102</v>
      </c>
      <c r="H231" s="3" t="s">
        <v>102</v>
      </c>
      <c r="I231" s="3" t="s">
        <v>102</v>
      </c>
      <c r="J231" s="3">
        <v>0</v>
      </c>
      <c r="K231" s="3" t="s">
        <v>102</v>
      </c>
      <c r="L231" s="3" t="s">
        <v>102</v>
      </c>
      <c r="M231" s="3" t="s">
        <v>102</v>
      </c>
      <c r="N231" s="3" t="s">
        <v>102</v>
      </c>
      <c r="O231" s="3" t="s">
        <v>102</v>
      </c>
      <c r="P231" s="3" t="s">
        <v>102</v>
      </c>
      <c r="Q231" s="3" t="s">
        <v>102</v>
      </c>
      <c r="R231" s="3">
        <v>0</v>
      </c>
      <c r="S231" s="3">
        <v>0</v>
      </c>
    </row>
    <row r="232" spans="1:19">
      <c r="A232" s="3" t="s">
        <v>341</v>
      </c>
      <c r="B232" s="3">
        <v>29617108</v>
      </c>
      <c r="C232" s="3">
        <v>29617109</v>
      </c>
      <c r="D232" s="3">
        <v>0</v>
      </c>
      <c r="E232" s="3">
        <v>0</v>
      </c>
      <c r="F232" s="3" t="s">
        <v>102</v>
      </c>
      <c r="G232" s="3">
        <v>0</v>
      </c>
      <c r="H232" s="3" t="s">
        <v>102</v>
      </c>
      <c r="I232" s="3" t="s">
        <v>102</v>
      </c>
      <c r="J232" s="3">
        <v>0</v>
      </c>
      <c r="K232" s="3">
        <v>0</v>
      </c>
      <c r="L232" s="3">
        <v>0</v>
      </c>
      <c r="M232" s="3">
        <v>0</v>
      </c>
      <c r="N232" s="3">
        <v>0</v>
      </c>
      <c r="O232" s="3" t="s">
        <v>102</v>
      </c>
      <c r="P232" s="3">
        <v>0</v>
      </c>
      <c r="Q232" s="3" t="s">
        <v>102</v>
      </c>
      <c r="R232" s="3">
        <v>0</v>
      </c>
      <c r="S232" s="3">
        <v>0</v>
      </c>
    </row>
    <row r="233" spans="1:19">
      <c r="A233" s="3" t="s">
        <v>341</v>
      </c>
      <c r="B233" s="3">
        <v>32825608</v>
      </c>
      <c r="C233" s="3">
        <v>32825609</v>
      </c>
      <c r="D233" s="3">
        <v>0</v>
      </c>
      <c r="E233" s="3">
        <v>0.63636363636363602</v>
      </c>
      <c r="F233" s="3">
        <v>0</v>
      </c>
      <c r="G233" s="3">
        <v>0</v>
      </c>
      <c r="H233" s="3">
        <v>0</v>
      </c>
      <c r="I233" s="3">
        <v>0</v>
      </c>
      <c r="J233" s="3">
        <v>0</v>
      </c>
      <c r="K233" s="3">
        <v>0</v>
      </c>
      <c r="L233" s="3">
        <v>0</v>
      </c>
      <c r="M233" s="3">
        <v>0</v>
      </c>
      <c r="N233" s="3">
        <v>0</v>
      </c>
      <c r="O233" s="3">
        <v>0</v>
      </c>
      <c r="P233" s="3">
        <v>0</v>
      </c>
      <c r="Q233" s="3">
        <v>0</v>
      </c>
      <c r="R233" s="3">
        <v>0</v>
      </c>
      <c r="S233" s="3">
        <v>0</v>
      </c>
    </row>
    <row r="234" spans="1:19">
      <c r="A234" s="3" t="s">
        <v>341</v>
      </c>
      <c r="B234" s="3">
        <v>32825653</v>
      </c>
      <c r="C234" s="3">
        <v>32825654</v>
      </c>
      <c r="D234" s="3">
        <v>6.6666666666666693E-2</v>
      </c>
      <c r="E234" s="3">
        <v>0</v>
      </c>
      <c r="F234" s="3">
        <v>0</v>
      </c>
      <c r="G234" s="3">
        <v>0</v>
      </c>
      <c r="H234" s="3">
        <v>0</v>
      </c>
      <c r="I234" s="3">
        <v>0</v>
      </c>
      <c r="J234" s="3">
        <v>0</v>
      </c>
      <c r="K234" s="3">
        <v>0</v>
      </c>
      <c r="L234" s="3">
        <v>0</v>
      </c>
      <c r="M234" s="3">
        <v>0</v>
      </c>
      <c r="N234" s="3">
        <v>0</v>
      </c>
      <c r="O234" s="3">
        <v>0</v>
      </c>
      <c r="P234" s="3">
        <v>0</v>
      </c>
      <c r="Q234" s="3">
        <v>0</v>
      </c>
      <c r="R234" s="3">
        <v>3.8461538461538498E-2</v>
      </c>
      <c r="S234" s="3">
        <v>0</v>
      </c>
    </row>
    <row r="235" spans="1:19">
      <c r="A235" s="3" t="s">
        <v>341</v>
      </c>
      <c r="B235" s="3">
        <v>32825740</v>
      </c>
      <c r="C235" s="3">
        <v>32825741</v>
      </c>
      <c r="D235" s="3">
        <v>0</v>
      </c>
      <c r="E235" s="3">
        <v>0</v>
      </c>
      <c r="F235" s="3">
        <v>5.5555555555555601E-2</v>
      </c>
      <c r="G235" s="3">
        <v>0</v>
      </c>
      <c r="H235" s="3">
        <v>0</v>
      </c>
      <c r="I235" s="3">
        <v>0</v>
      </c>
      <c r="J235" s="3">
        <v>0</v>
      </c>
      <c r="K235" s="3">
        <v>0</v>
      </c>
      <c r="L235" s="3">
        <v>0</v>
      </c>
      <c r="M235" s="3">
        <v>0</v>
      </c>
      <c r="N235" s="3">
        <v>0</v>
      </c>
      <c r="O235" s="3" t="s">
        <v>102</v>
      </c>
      <c r="P235" s="3">
        <v>0</v>
      </c>
      <c r="Q235" s="3">
        <v>0</v>
      </c>
      <c r="R235" s="3">
        <v>6.5217391304347797E-2</v>
      </c>
      <c r="S235" s="3">
        <v>0</v>
      </c>
    </row>
    <row r="236" spans="1:19">
      <c r="A236" s="3" t="s">
        <v>341</v>
      </c>
      <c r="B236" s="3">
        <v>33719510</v>
      </c>
      <c r="C236" s="3">
        <v>33719511</v>
      </c>
      <c r="D236" s="3">
        <v>0</v>
      </c>
      <c r="E236" s="3">
        <v>0</v>
      </c>
      <c r="F236" s="3" t="s">
        <v>102</v>
      </c>
      <c r="G236" s="3">
        <v>0</v>
      </c>
      <c r="H236" s="3">
        <v>0</v>
      </c>
      <c r="I236" s="3" t="s">
        <v>102</v>
      </c>
      <c r="J236" s="3">
        <v>0</v>
      </c>
      <c r="K236" s="3" t="s">
        <v>102</v>
      </c>
      <c r="L236" s="3">
        <v>0</v>
      </c>
      <c r="M236" s="3" t="s">
        <v>102</v>
      </c>
      <c r="N236" s="3">
        <v>0</v>
      </c>
      <c r="O236" s="3">
        <v>0</v>
      </c>
      <c r="P236" s="3" t="s">
        <v>102</v>
      </c>
      <c r="Q236" s="3">
        <v>0</v>
      </c>
      <c r="R236" s="3">
        <v>0</v>
      </c>
      <c r="S236" s="3">
        <v>0</v>
      </c>
    </row>
    <row r="237" spans="1:19">
      <c r="A237" s="3" t="s">
        <v>341</v>
      </c>
      <c r="B237" s="3">
        <v>55992280</v>
      </c>
      <c r="C237" s="3">
        <v>55992281</v>
      </c>
      <c r="D237" s="3">
        <v>0</v>
      </c>
      <c r="E237" s="3" t="s">
        <v>102</v>
      </c>
      <c r="F237" s="3">
        <v>0</v>
      </c>
      <c r="G237" s="3">
        <v>0</v>
      </c>
      <c r="H237" s="3">
        <v>0</v>
      </c>
      <c r="I237" s="3">
        <v>0</v>
      </c>
      <c r="J237" s="3">
        <v>0</v>
      </c>
      <c r="K237" s="3">
        <v>0</v>
      </c>
      <c r="L237" s="3">
        <v>0</v>
      </c>
      <c r="M237" s="3">
        <v>0</v>
      </c>
      <c r="N237" s="3">
        <v>0</v>
      </c>
      <c r="O237" s="3">
        <v>0</v>
      </c>
      <c r="P237" s="3">
        <v>0</v>
      </c>
      <c r="Q237" s="3">
        <v>0</v>
      </c>
      <c r="R237" s="3">
        <v>0</v>
      </c>
      <c r="S237" s="3">
        <v>0</v>
      </c>
    </row>
    <row r="238" spans="1:19">
      <c r="A238" s="3" t="s">
        <v>341</v>
      </c>
      <c r="B238" s="3">
        <v>60209796</v>
      </c>
      <c r="C238" s="3">
        <v>60209797</v>
      </c>
      <c r="D238" s="3">
        <v>0</v>
      </c>
      <c r="E238" s="3" t="s">
        <v>102</v>
      </c>
      <c r="F238" s="3" t="s">
        <v>102</v>
      </c>
      <c r="G238" s="3" t="s">
        <v>102</v>
      </c>
      <c r="H238" s="3">
        <v>0</v>
      </c>
      <c r="I238" s="3" t="s">
        <v>102</v>
      </c>
      <c r="J238" s="3" t="s">
        <v>102</v>
      </c>
      <c r="K238" s="3" t="s">
        <v>102</v>
      </c>
      <c r="L238" s="3" t="s">
        <v>102</v>
      </c>
      <c r="M238" s="3">
        <v>0</v>
      </c>
      <c r="N238" s="3" t="s">
        <v>102</v>
      </c>
      <c r="O238" s="3" t="s">
        <v>102</v>
      </c>
      <c r="P238" s="3" t="s">
        <v>102</v>
      </c>
      <c r="Q238" s="3">
        <v>0</v>
      </c>
      <c r="R238" s="3" t="s">
        <v>102</v>
      </c>
      <c r="S238" s="3">
        <v>0</v>
      </c>
    </row>
    <row r="239" spans="1:19">
      <c r="A239" s="3" t="s">
        <v>52</v>
      </c>
      <c r="B239" s="3">
        <v>578110</v>
      </c>
      <c r="C239" s="3">
        <v>578111</v>
      </c>
      <c r="D239" s="3" t="s">
        <v>102</v>
      </c>
      <c r="E239" s="3" t="s">
        <v>102</v>
      </c>
      <c r="F239" s="3" t="s">
        <v>102</v>
      </c>
      <c r="G239" s="3" t="s">
        <v>102</v>
      </c>
      <c r="H239" s="3">
        <v>0</v>
      </c>
      <c r="I239" s="3" t="s">
        <v>102</v>
      </c>
      <c r="J239" s="3">
        <v>0</v>
      </c>
      <c r="K239" s="3" t="s">
        <v>102</v>
      </c>
      <c r="L239" s="3" t="s">
        <v>102</v>
      </c>
      <c r="M239" s="3">
        <v>0</v>
      </c>
      <c r="N239" s="3" t="s">
        <v>102</v>
      </c>
      <c r="O239" s="3" t="s">
        <v>102</v>
      </c>
      <c r="P239" s="3">
        <v>0</v>
      </c>
      <c r="Q239" s="3" t="s">
        <v>102</v>
      </c>
      <c r="R239" s="3">
        <v>0</v>
      </c>
      <c r="S239" s="3">
        <v>0</v>
      </c>
    </row>
    <row r="240" spans="1:19">
      <c r="A240" s="3" t="s">
        <v>52</v>
      </c>
      <c r="B240" s="3">
        <v>2853051</v>
      </c>
      <c r="C240" s="3">
        <v>2853052</v>
      </c>
      <c r="D240" s="3">
        <v>0</v>
      </c>
      <c r="E240" s="3">
        <v>0</v>
      </c>
      <c r="F240" s="3">
        <v>0</v>
      </c>
      <c r="G240" s="3">
        <v>0</v>
      </c>
      <c r="H240" s="3">
        <v>0</v>
      </c>
      <c r="I240" s="3">
        <v>0</v>
      </c>
      <c r="J240" s="3">
        <v>0</v>
      </c>
      <c r="K240" s="3" t="s">
        <v>102</v>
      </c>
      <c r="L240" s="3" t="s">
        <v>102</v>
      </c>
      <c r="M240" s="3">
        <v>0</v>
      </c>
      <c r="N240" s="3" t="s">
        <v>102</v>
      </c>
      <c r="O240" s="3" t="s">
        <v>102</v>
      </c>
      <c r="P240" s="3">
        <v>0</v>
      </c>
      <c r="Q240" s="3">
        <v>0</v>
      </c>
      <c r="R240" s="3">
        <v>0</v>
      </c>
      <c r="S240" s="3">
        <v>0</v>
      </c>
    </row>
    <row r="241" spans="1:19">
      <c r="A241" s="3" t="s">
        <v>52</v>
      </c>
      <c r="B241" s="3">
        <v>2853565</v>
      </c>
      <c r="C241" s="3">
        <v>2853566</v>
      </c>
      <c r="D241" s="3">
        <v>1</v>
      </c>
      <c r="E241" s="3">
        <v>1</v>
      </c>
      <c r="F241" s="3">
        <v>1</v>
      </c>
      <c r="G241" s="3" t="s">
        <v>102</v>
      </c>
      <c r="H241" s="3">
        <v>1</v>
      </c>
      <c r="I241" s="3">
        <v>1</v>
      </c>
      <c r="J241" s="3">
        <v>1</v>
      </c>
      <c r="K241" s="3" t="s">
        <v>102</v>
      </c>
      <c r="L241" s="3" t="s">
        <v>102</v>
      </c>
      <c r="M241" s="3" t="s">
        <v>102</v>
      </c>
      <c r="N241" s="3">
        <v>1</v>
      </c>
      <c r="O241" s="3" t="s">
        <v>102</v>
      </c>
      <c r="P241" s="3" t="s">
        <v>102</v>
      </c>
      <c r="Q241" s="3">
        <v>0.30769230769230799</v>
      </c>
      <c r="R241" s="3">
        <v>1</v>
      </c>
      <c r="S241" s="3">
        <v>1</v>
      </c>
    </row>
    <row r="242" spans="1:19">
      <c r="A242" s="3" t="s">
        <v>52</v>
      </c>
      <c r="B242" s="3">
        <v>6896463</v>
      </c>
      <c r="C242" s="3">
        <v>6896464</v>
      </c>
      <c r="D242" s="3" t="s">
        <v>102</v>
      </c>
      <c r="E242" s="3" t="s">
        <v>102</v>
      </c>
      <c r="F242" s="3" t="s">
        <v>102</v>
      </c>
      <c r="G242" s="3" t="s">
        <v>102</v>
      </c>
      <c r="H242" s="3" t="s">
        <v>102</v>
      </c>
      <c r="I242" s="3" t="s">
        <v>102</v>
      </c>
      <c r="J242" s="3" t="s">
        <v>102</v>
      </c>
      <c r="K242" s="3">
        <v>0</v>
      </c>
      <c r="L242" s="3">
        <v>0</v>
      </c>
      <c r="M242" s="3" t="s">
        <v>102</v>
      </c>
      <c r="N242" s="3" t="s">
        <v>102</v>
      </c>
      <c r="O242" s="3" t="s">
        <v>102</v>
      </c>
      <c r="P242" s="3">
        <v>0</v>
      </c>
      <c r="Q242" s="3">
        <v>0</v>
      </c>
      <c r="R242" s="3" t="s">
        <v>102</v>
      </c>
      <c r="S242" s="3" t="s">
        <v>102</v>
      </c>
    </row>
    <row r="243" spans="1:19">
      <c r="A243" s="3" t="s">
        <v>52</v>
      </c>
      <c r="B243" s="3">
        <v>7585272</v>
      </c>
      <c r="C243" s="3">
        <v>7585273</v>
      </c>
      <c r="D243" s="3">
        <v>0.19101123595505601</v>
      </c>
      <c r="E243" s="3">
        <v>5.4054054054054099E-2</v>
      </c>
      <c r="F243" s="3">
        <v>4.3478260869565202E-2</v>
      </c>
      <c r="G243" s="3">
        <v>9.5238095238095205E-2</v>
      </c>
      <c r="H243" s="3">
        <v>0.34782608695652201</v>
      </c>
      <c r="I243" s="3">
        <v>2.5641025641025599E-2</v>
      </c>
      <c r="J243" s="3">
        <v>0</v>
      </c>
      <c r="K243" s="3">
        <v>0</v>
      </c>
      <c r="L243" s="3">
        <v>0.125</v>
      </c>
      <c r="M243" s="3">
        <v>7.1428571428571397E-2</v>
      </c>
      <c r="N243" s="3">
        <v>0.182741116751269</v>
      </c>
      <c r="O243" s="3">
        <v>8.5106382978723406E-3</v>
      </c>
      <c r="P243" s="3">
        <v>0</v>
      </c>
      <c r="Q243" s="3">
        <v>9.6153846153846201E-2</v>
      </c>
      <c r="R243" s="3">
        <v>9.0909090909090898E-2</v>
      </c>
      <c r="S243" s="3">
        <v>0.116666666666667</v>
      </c>
    </row>
    <row r="244" spans="1:19">
      <c r="A244" s="3" t="s">
        <v>52</v>
      </c>
      <c r="B244" s="3">
        <v>11015663</v>
      </c>
      <c r="C244" s="3">
        <v>11015664</v>
      </c>
      <c r="D244" s="3">
        <v>0</v>
      </c>
      <c r="E244" s="3">
        <v>0</v>
      </c>
      <c r="F244" s="3">
        <v>0</v>
      </c>
      <c r="G244" s="3">
        <v>0</v>
      </c>
      <c r="H244" s="3">
        <v>0</v>
      </c>
      <c r="I244" s="3">
        <v>0</v>
      </c>
      <c r="J244" s="3">
        <v>0</v>
      </c>
      <c r="K244" s="3">
        <v>0</v>
      </c>
      <c r="L244" s="3">
        <v>0</v>
      </c>
      <c r="M244" s="3">
        <v>0</v>
      </c>
      <c r="N244" s="3">
        <v>0</v>
      </c>
      <c r="O244" s="3">
        <v>0</v>
      </c>
      <c r="P244" s="3">
        <v>0</v>
      </c>
      <c r="Q244" s="3">
        <v>0</v>
      </c>
      <c r="R244" s="3">
        <v>0</v>
      </c>
      <c r="S244" s="3">
        <v>0</v>
      </c>
    </row>
    <row r="245" spans="1:19">
      <c r="A245" s="3" t="s">
        <v>52</v>
      </c>
      <c r="B245" s="3">
        <v>11552071</v>
      </c>
      <c r="C245" s="3">
        <v>11552072</v>
      </c>
      <c r="D245" s="3">
        <v>0</v>
      </c>
      <c r="E245" s="3">
        <v>0</v>
      </c>
      <c r="F245" s="3">
        <v>0</v>
      </c>
      <c r="G245" s="3">
        <v>0</v>
      </c>
      <c r="H245" s="3">
        <v>0</v>
      </c>
      <c r="I245" s="3">
        <v>0</v>
      </c>
      <c r="J245" s="3">
        <v>0</v>
      </c>
      <c r="K245" s="3">
        <v>0</v>
      </c>
      <c r="L245" s="3">
        <v>0</v>
      </c>
      <c r="M245" s="3">
        <v>0</v>
      </c>
      <c r="N245" s="3">
        <v>0</v>
      </c>
      <c r="O245" s="3">
        <v>0</v>
      </c>
      <c r="P245" s="3">
        <v>0</v>
      </c>
      <c r="Q245" s="3">
        <v>0</v>
      </c>
      <c r="R245" s="3">
        <v>0</v>
      </c>
      <c r="S245" s="3">
        <v>0</v>
      </c>
    </row>
    <row r="246" spans="1:19">
      <c r="A246" s="3" t="s">
        <v>52</v>
      </c>
      <c r="B246" s="3">
        <v>12917519</v>
      </c>
      <c r="C246" s="3">
        <v>12917520</v>
      </c>
      <c r="D246" s="3">
        <v>0</v>
      </c>
      <c r="E246" s="3">
        <v>0</v>
      </c>
      <c r="F246" s="3">
        <v>0</v>
      </c>
      <c r="G246" s="3">
        <v>0</v>
      </c>
      <c r="H246" s="3">
        <v>0</v>
      </c>
      <c r="I246" s="3">
        <v>0</v>
      </c>
      <c r="J246" s="3" t="s">
        <v>102</v>
      </c>
      <c r="K246" s="3" t="s">
        <v>102</v>
      </c>
      <c r="L246" s="3">
        <v>0</v>
      </c>
      <c r="M246" s="3">
        <v>0</v>
      </c>
      <c r="N246" s="3">
        <v>0</v>
      </c>
      <c r="O246" s="3">
        <v>0</v>
      </c>
      <c r="P246" s="3">
        <v>0</v>
      </c>
      <c r="Q246" s="3">
        <v>0.57142857142857095</v>
      </c>
      <c r="R246" s="3">
        <v>0</v>
      </c>
      <c r="S246" s="3">
        <v>0</v>
      </c>
    </row>
    <row r="247" spans="1:19">
      <c r="A247" s="3" t="s">
        <v>52</v>
      </c>
      <c r="B247" s="3">
        <v>13059906</v>
      </c>
      <c r="C247" s="3">
        <v>13059907</v>
      </c>
      <c r="D247" s="3">
        <v>0</v>
      </c>
      <c r="E247" s="3">
        <v>0</v>
      </c>
      <c r="F247" s="3">
        <v>0</v>
      </c>
      <c r="G247" s="3">
        <v>0</v>
      </c>
      <c r="H247" s="3">
        <v>0</v>
      </c>
      <c r="I247" s="3">
        <v>0</v>
      </c>
      <c r="J247" s="3">
        <v>0</v>
      </c>
      <c r="K247" s="3">
        <v>0</v>
      </c>
      <c r="L247" s="3">
        <v>0</v>
      </c>
      <c r="M247" s="3">
        <v>0</v>
      </c>
      <c r="N247" s="3">
        <v>0</v>
      </c>
      <c r="O247" s="3">
        <v>0</v>
      </c>
      <c r="P247" s="3">
        <v>0</v>
      </c>
      <c r="Q247" s="3">
        <v>0</v>
      </c>
      <c r="R247" s="3">
        <v>0</v>
      </c>
      <c r="S247" s="3">
        <v>0</v>
      </c>
    </row>
    <row r="248" spans="1:19">
      <c r="A248" s="3" t="s">
        <v>52</v>
      </c>
      <c r="B248" s="3">
        <v>17622546</v>
      </c>
      <c r="C248" s="3">
        <v>17622547</v>
      </c>
      <c r="D248" s="3">
        <v>0</v>
      </c>
      <c r="E248" s="3">
        <v>0</v>
      </c>
      <c r="F248" s="3">
        <v>0.2</v>
      </c>
      <c r="G248" s="3">
        <v>0</v>
      </c>
      <c r="H248" s="3">
        <v>0</v>
      </c>
      <c r="I248" s="3">
        <v>0</v>
      </c>
      <c r="J248" s="3">
        <v>0</v>
      </c>
      <c r="K248" s="3">
        <v>0</v>
      </c>
      <c r="L248" s="3">
        <v>0</v>
      </c>
      <c r="M248" s="3">
        <v>0</v>
      </c>
      <c r="N248" s="3">
        <v>0</v>
      </c>
      <c r="O248" s="3">
        <v>0</v>
      </c>
      <c r="P248" s="3">
        <v>0</v>
      </c>
      <c r="Q248" s="3">
        <v>0</v>
      </c>
      <c r="R248" s="3">
        <v>0</v>
      </c>
      <c r="S248" s="3">
        <v>0</v>
      </c>
    </row>
    <row r="249" spans="1:19">
      <c r="A249" s="3" t="s">
        <v>52</v>
      </c>
      <c r="B249" s="3">
        <v>17651369</v>
      </c>
      <c r="C249" s="3">
        <v>17651370</v>
      </c>
      <c r="D249" s="3" t="s">
        <v>102</v>
      </c>
      <c r="E249" s="3">
        <v>1</v>
      </c>
      <c r="F249" s="3" t="s">
        <v>102</v>
      </c>
      <c r="G249" s="3" t="s">
        <v>102</v>
      </c>
      <c r="H249" s="3" t="s">
        <v>102</v>
      </c>
      <c r="I249" s="3" t="s">
        <v>102</v>
      </c>
      <c r="J249" s="3" t="s">
        <v>102</v>
      </c>
      <c r="K249" s="3" t="s">
        <v>102</v>
      </c>
      <c r="L249" s="3" t="s">
        <v>102</v>
      </c>
      <c r="M249" s="3">
        <v>1</v>
      </c>
      <c r="N249" s="3" t="s">
        <v>102</v>
      </c>
      <c r="O249" s="3" t="s">
        <v>102</v>
      </c>
      <c r="P249" s="3">
        <v>1</v>
      </c>
      <c r="Q249" s="3" t="s">
        <v>102</v>
      </c>
      <c r="R249" s="3" t="s">
        <v>102</v>
      </c>
      <c r="S249" s="3" t="s">
        <v>102</v>
      </c>
    </row>
    <row r="250" spans="1:19">
      <c r="A250" s="3" t="s">
        <v>52</v>
      </c>
      <c r="B250" s="3">
        <v>18288550</v>
      </c>
      <c r="C250" s="3">
        <v>18288551</v>
      </c>
      <c r="D250" s="3">
        <v>0</v>
      </c>
      <c r="E250" s="3">
        <v>0</v>
      </c>
      <c r="F250" s="3">
        <v>0</v>
      </c>
      <c r="G250" s="3">
        <v>0</v>
      </c>
      <c r="H250" s="3">
        <v>0</v>
      </c>
      <c r="I250" s="3" t="s">
        <v>102</v>
      </c>
      <c r="J250" s="3">
        <v>0</v>
      </c>
      <c r="K250" s="3">
        <v>0</v>
      </c>
      <c r="L250" s="3">
        <v>0</v>
      </c>
      <c r="M250" s="3">
        <v>0</v>
      </c>
      <c r="N250" s="3">
        <v>0</v>
      </c>
      <c r="O250" s="3">
        <v>0</v>
      </c>
      <c r="P250" s="3">
        <v>0</v>
      </c>
      <c r="Q250" s="3">
        <v>0</v>
      </c>
      <c r="R250" s="3">
        <v>0</v>
      </c>
      <c r="S250" s="3">
        <v>0</v>
      </c>
    </row>
    <row r="251" spans="1:19">
      <c r="A251" s="3" t="s">
        <v>52</v>
      </c>
      <c r="B251" s="3">
        <v>21365459</v>
      </c>
      <c r="C251" s="3">
        <v>21365460</v>
      </c>
      <c r="D251" s="3" t="s">
        <v>102</v>
      </c>
      <c r="E251" s="3" t="s">
        <v>102</v>
      </c>
      <c r="F251" s="3" t="s">
        <v>102</v>
      </c>
      <c r="G251" s="3">
        <v>0</v>
      </c>
      <c r="H251" s="3" t="s">
        <v>102</v>
      </c>
      <c r="I251" s="3" t="s">
        <v>102</v>
      </c>
      <c r="J251" s="3">
        <v>0</v>
      </c>
      <c r="K251" s="3" t="s">
        <v>102</v>
      </c>
      <c r="L251" s="3">
        <v>0</v>
      </c>
      <c r="M251" s="3" t="s">
        <v>102</v>
      </c>
      <c r="N251" s="3" t="s">
        <v>102</v>
      </c>
      <c r="O251" s="3" t="s">
        <v>102</v>
      </c>
      <c r="P251" s="3">
        <v>0</v>
      </c>
      <c r="Q251" s="3">
        <v>0</v>
      </c>
      <c r="R251" s="3" t="s">
        <v>102</v>
      </c>
      <c r="S251" s="3">
        <v>0</v>
      </c>
    </row>
    <row r="252" spans="1:19">
      <c r="A252" s="3" t="s">
        <v>52</v>
      </c>
      <c r="B252" s="3">
        <v>21365698</v>
      </c>
      <c r="C252" s="3">
        <v>21365699</v>
      </c>
      <c r="D252" s="3" t="s">
        <v>102</v>
      </c>
      <c r="E252" s="3" t="s">
        <v>102</v>
      </c>
      <c r="F252" s="3">
        <v>0</v>
      </c>
      <c r="G252" s="3" t="s">
        <v>102</v>
      </c>
      <c r="H252" s="3" t="s">
        <v>102</v>
      </c>
      <c r="I252" s="3" t="s">
        <v>102</v>
      </c>
      <c r="J252" s="3" t="s">
        <v>102</v>
      </c>
      <c r="K252" s="3" t="s">
        <v>102</v>
      </c>
      <c r="L252" s="3" t="s">
        <v>102</v>
      </c>
      <c r="M252" s="3" t="s">
        <v>102</v>
      </c>
      <c r="N252" s="3">
        <v>0</v>
      </c>
      <c r="O252" s="3" t="s">
        <v>102</v>
      </c>
      <c r="P252" s="3" t="s">
        <v>102</v>
      </c>
      <c r="Q252" s="3">
        <v>0</v>
      </c>
      <c r="R252" s="3">
        <v>0</v>
      </c>
      <c r="S252" s="3">
        <v>0</v>
      </c>
    </row>
    <row r="253" spans="1:19">
      <c r="A253" s="3" t="s">
        <v>52</v>
      </c>
      <c r="B253" s="3">
        <v>21365888</v>
      </c>
      <c r="C253" s="3">
        <v>21365889</v>
      </c>
      <c r="D253" s="3">
        <v>0</v>
      </c>
      <c r="E253" s="3" t="s">
        <v>102</v>
      </c>
      <c r="F253" s="3" t="s">
        <v>102</v>
      </c>
      <c r="G253" s="3">
        <v>0</v>
      </c>
      <c r="H253" s="3">
        <v>0</v>
      </c>
      <c r="I253" s="3" t="s">
        <v>102</v>
      </c>
      <c r="J253" s="3" t="s">
        <v>102</v>
      </c>
      <c r="K253" s="3" t="s">
        <v>102</v>
      </c>
      <c r="L253" s="3">
        <v>0</v>
      </c>
      <c r="M253" s="3">
        <v>0</v>
      </c>
      <c r="N253" s="3">
        <v>0</v>
      </c>
      <c r="O253" s="3" t="s">
        <v>102</v>
      </c>
      <c r="P253" s="3">
        <v>0</v>
      </c>
      <c r="Q253" s="3">
        <v>0</v>
      </c>
      <c r="R253" s="3">
        <v>0</v>
      </c>
      <c r="S253" s="3">
        <v>0</v>
      </c>
    </row>
    <row r="254" spans="1:19">
      <c r="A254" s="3" t="s">
        <v>52</v>
      </c>
      <c r="B254" s="3">
        <v>35639908</v>
      </c>
      <c r="C254" s="3">
        <v>35639909</v>
      </c>
      <c r="D254" s="3">
        <v>0</v>
      </c>
      <c r="E254" s="3">
        <v>0</v>
      </c>
      <c r="F254" s="3">
        <v>0</v>
      </c>
      <c r="G254" s="3" t="s">
        <v>102</v>
      </c>
      <c r="H254" s="3" t="s">
        <v>102</v>
      </c>
      <c r="I254" s="3" t="s">
        <v>102</v>
      </c>
      <c r="J254" s="3">
        <v>0</v>
      </c>
      <c r="K254" s="3" t="s">
        <v>102</v>
      </c>
      <c r="L254" s="3" t="s">
        <v>102</v>
      </c>
      <c r="M254" s="3" t="s">
        <v>102</v>
      </c>
      <c r="N254" s="3" t="s">
        <v>102</v>
      </c>
      <c r="O254" s="3" t="s">
        <v>102</v>
      </c>
      <c r="P254" s="3" t="s">
        <v>102</v>
      </c>
      <c r="Q254" s="3">
        <v>0</v>
      </c>
      <c r="R254" s="3" t="s">
        <v>102</v>
      </c>
      <c r="S254" s="3" t="s">
        <v>102</v>
      </c>
    </row>
    <row r="255" spans="1:19">
      <c r="A255" s="3" t="s">
        <v>52</v>
      </c>
      <c r="B255" s="3">
        <v>36211398</v>
      </c>
      <c r="C255" s="3">
        <v>36211399</v>
      </c>
      <c r="D255" s="3">
        <v>0</v>
      </c>
      <c r="E255" s="3">
        <v>0</v>
      </c>
      <c r="F255" s="3">
        <v>0</v>
      </c>
      <c r="G255" s="3">
        <v>0</v>
      </c>
      <c r="H255" s="3">
        <v>0</v>
      </c>
      <c r="I255" s="3">
        <v>0</v>
      </c>
      <c r="J255" s="3">
        <v>0</v>
      </c>
      <c r="K255" s="3">
        <v>0</v>
      </c>
      <c r="L255" s="3">
        <v>0</v>
      </c>
      <c r="M255" s="3">
        <v>0</v>
      </c>
      <c r="N255" s="3">
        <v>0</v>
      </c>
      <c r="O255" s="3">
        <v>0</v>
      </c>
      <c r="P255" s="3">
        <v>0</v>
      </c>
      <c r="Q255" s="3">
        <v>0</v>
      </c>
      <c r="R255" s="3">
        <v>0</v>
      </c>
      <c r="S255" s="3">
        <v>0</v>
      </c>
    </row>
    <row r="256" spans="1:19">
      <c r="A256" s="3" t="s">
        <v>52</v>
      </c>
      <c r="B256" s="3">
        <v>36237413</v>
      </c>
      <c r="C256" s="3">
        <v>36237414</v>
      </c>
      <c r="D256" s="3">
        <v>0</v>
      </c>
      <c r="E256" s="3">
        <v>0</v>
      </c>
      <c r="F256" s="3">
        <v>0</v>
      </c>
      <c r="G256" s="3">
        <v>0</v>
      </c>
      <c r="H256" s="3">
        <v>0</v>
      </c>
      <c r="I256" s="3">
        <v>0</v>
      </c>
      <c r="J256" s="3">
        <v>0</v>
      </c>
      <c r="K256" s="3">
        <v>0</v>
      </c>
      <c r="L256" s="3">
        <v>0</v>
      </c>
      <c r="M256" s="3">
        <v>0</v>
      </c>
      <c r="N256" s="3">
        <v>0</v>
      </c>
      <c r="O256" s="3">
        <v>0</v>
      </c>
      <c r="P256" s="3">
        <v>0</v>
      </c>
      <c r="Q256" s="3">
        <v>0</v>
      </c>
      <c r="R256" s="3">
        <v>0</v>
      </c>
      <c r="S256" s="3">
        <v>0</v>
      </c>
    </row>
    <row r="257" spans="1:19">
      <c r="A257" s="3" t="s">
        <v>52</v>
      </c>
      <c r="B257" s="3">
        <v>36253023</v>
      </c>
      <c r="C257" s="3">
        <v>36253024</v>
      </c>
      <c r="D257" s="3" t="s">
        <v>102</v>
      </c>
      <c r="E257" s="3">
        <v>0</v>
      </c>
      <c r="F257" s="3" t="s">
        <v>102</v>
      </c>
      <c r="G257" s="3" t="s">
        <v>102</v>
      </c>
      <c r="H257" s="3" t="s">
        <v>102</v>
      </c>
      <c r="I257" s="3" t="s">
        <v>102</v>
      </c>
      <c r="J257" s="3">
        <v>0</v>
      </c>
      <c r="K257" s="3" t="s">
        <v>102</v>
      </c>
      <c r="L257" s="3" t="s">
        <v>102</v>
      </c>
      <c r="M257" s="3">
        <v>0</v>
      </c>
      <c r="N257" s="3" t="s">
        <v>102</v>
      </c>
      <c r="O257" s="3" t="s">
        <v>102</v>
      </c>
      <c r="P257" s="3">
        <v>0</v>
      </c>
      <c r="Q257" s="3">
        <v>0</v>
      </c>
      <c r="R257" s="3">
        <v>0</v>
      </c>
      <c r="S257" s="3">
        <v>0</v>
      </c>
    </row>
    <row r="258" spans="1:19">
      <c r="A258" s="3" t="s">
        <v>52</v>
      </c>
      <c r="B258" s="3">
        <v>38028482</v>
      </c>
      <c r="C258" s="3">
        <v>38028483</v>
      </c>
      <c r="D258" s="3" t="s">
        <v>102</v>
      </c>
      <c r="E258" s="3" t="s">
        <v>102</v>
      </c>
      <c r="F258" s="3">
        <v>0</v>
      </c>
      <c r="G258" s="3">
        <v>0</v>
      </c>
      <c r="H258" s="3">
        <v>0</v>
      </c>
      <c r="I258" s="3">
        <v>0</v>
      </c>
      <c r="J258" s="3" t="s">
        <v>102</v>
      </c>
      <c r="K258" s="3" t="s">
        <v>102</v>
      </c>
      <c r="L258" s="3" t="s">
        <v>102</v>
      </c>
      <c r="M258" s="3" t="s">
        <v>102</v>
      </c>
      <c r="N258" s="3">
        <v>0</v>
      </c>
      <c r="O258" s="3" t="s">
        <v>102</v>
      </c>
      <c r="P258" s="3" t="s">
        <v>102</v>
      </c>
      <c r="Q258" s="3">
        <v>0</v>
      </c>
      <c r="R258" s="3">
        <v>0</v>
      </c>
      <c r="S258" s="3">
        <v>0</v>
      </c>
    </row>
    <row r="259" spans="1:19">
      <c r="A259" s="3" t="s">
        <v>52</v>
      </c>
      <c r="B259" s="3">
        <v>38895739</v>
      </c>
      <c r="C259" s="3">
        <v>38895740</v>
      </c>
      <c r="D259" s="3">
        <v>0</v>
      </c>
      <c r="E259" s="3" t="s">
        <v>102</v>
      </c>
      <c r="F259" s="3">
        <v>0</v>
      </c>
      <c r="G259" s="3">
        <v>0</v>
      </c>
      <c r="H259" s="3" t="s">
        <v>102</v>
      </c>
      <c r="I259" s="3">
        <v>0</v>
      </c>
      <c r="J259" s="3" t="s">
        <v>102</v>
      </c>
      <c r="K259" s="3">
        <v>0</v>
      </c>
      <c r="L259" s="3">
        <v>0</v>
      </c>
      <c r="M259" s="3">
        <v>0</v>
      </c>
      <c r="N259" s="3">
        <v>0</v>
      </c>
      <c r="O259" s="3" t="s">
        <v>102</v>
      </c>
      <c r="P259" s="3" t="s">
        <v>102</v>
      </c>
      <c r="Q259" s="3">
        <v>0</v>
      </c>
      <c r="R259" s="3">
        <v>0</v>
      </c>
      <c r="S259" s="3">
        <v>0</v>
      </c>
    </row>
    <row r="260" spans="1:19">
      <c r="A260" s="3" t="s">
        <v>52</v>
      </c>
      <c r="B260" s="3">
        <v>40485813</v>
      </c>
      <c r="C260" s="3">
        <v>40485814</v>
      </c>
      <c r="D260" s="3">
        <v>0</v>
      </c>
      <c r="E260" s="3">
        <v>0</v>
      </c>
      <c r="F260" s="3">
        <v>0</v>
      </c>
      <c r="G260" s="3">
        <v>0</v>
      </c>
      <c r="H260" s="3">
        <v>0</v>
      </c>
      <c r="I260" s="3">
        <v>0</v>
      </c>
      <c r="J260" s="3">
        <v>0</v>
      </c>
      <c r="K260" s="3">
        <v>0</v>
      </c>
      <c r="L260" s="3">
        <v>0</v>
      </c>
      <c r="M260" s="3">
        <v>0</v>
      </c>
      <c r="N260" s="3">
        <v>0</v>
      </c>
      <c r="O260" s="3">
        <v>0</v>
      </c>
      <c r="P260" s="3">
        <v>0</v>
      </c>
      <c r="Q260" s="3">
        <v>0</v>
      </c>
      <c r="R260" s="3">
        <v>0</v>
      </c>
      <c r="S260" s="3">
        <v>0</v>
      </c>
    </row>
    <row r="261" spans="1:19">
      <c r="A261" s="3" t="s">
        <v>52</v>
      </c>
      <c r="B261" s="3">
        <v>41118055</v>
      </c>
      <c r="C261" s="3">
        <v>41118056</v>
      </c>
      <c r="D261" s="3">
        <v>0.33333333333333298</v>
      </c>
      <c r="E261" s="3">
        <v>0.34615384615384598</v>
      </c>
      <c r="F261" s="3">
        <v>0</v>
      </c>
      <c r="G261" s="3">
        <v>0</v>
      </c>
      <c r="H261" s="3">
        <v>0</v>
      </c>
      <c r="I261" s="3">
        <v>1</v>
      </c>
      <c r="J261" s="3">
        <v>0.33333333333333298</v>
      </c>
      <c r="K261" s="3">
        <v>1</v>
      </c>
      <c r="L261" s="3">
        <v>0.53658536585365901</v>
      </c>
      <c r="M261" s="3">
        <v>0</v>
      </c>
      <c r="N261" s="3">
        <v>0</v>
      </c>
      <c r="O261" s="3">
        <v>0.28571428571428598</v>
      </c>
      <c r="P261" s="3" t="s">
        <v>102</v>
      </c>
      <c r="Q261" s="3">
        <v>0.418604651162791</v>
      </c>
      <c r="R261" s="3">
        <v>0</v>
      </c>
      <c r="S261" s="3">
        <v>0</v>
      </c>
    </row>
    <row r="262" spans="1:19">
      <c r="A262" s="3" t="s">
        <v>52</v>
      </c>
      <c r="B262" s="3">
        <v>42221492</v>
      </c>
      <c r="C262" s="3">
        <v>42221493</v>
      </c>
      <c r="D262" s="3" t="s">
        <v>102</v>
      </c>
      <c r="E262" s="3" t="s">
        <v>102</v>
      </c>
      <c r="F262" s="3" t="s">
        <v>102</v>
      </c>
      <c r="G262" s="3" t="s">
        <v>102</v>
      </c>
      <c r="H262" s="3">
        <v>0</v>
      </c>
      <c r="I262" s="3" t="s">
        <v>102</v>
      </c>
      <c r="J262" s="3" t="s">
        <v>102</v>
      </c>
      <c r="K262" s="3" t="s">
        <v>102</v>
      </c>
      <c r="L262" s="3" t="s">
        <v>102</v>
      </c>
      <c r="M262" s="3" t="s">
        <v>102</v>
      </c>
      <c r="N262" s="3" t="s">
        <v>102</v>
      </c>
      <c r="O262" s="3" t="s">
        <v>102</v>
      </c>
      <c r="P262" s="3" t="s">
        <v>102</v>
      </c>
      <c r="Q262" s="3" t="s">
        <v>102</v>
      </c>
      <c r="R262" s="3" t="s">
        <v>102</v>
      </c>
      <c r="S262" s="3">
        <v>0</v>
      </c>
    </row>
    <row r="263" spans="1:19">
      <c r="A263" s="3" t="s">
        <v>52</v>
      </c>
      <c r="B263" s="3">
        <v>42221493</v>
      </c>
      <c r="C263" s="3">
        <v>42221494</v>
      </c>
      <c r="D263" s="3" t="s">
        <v>102</v>
      </c>
      <c r="E263" s="3" t="s">
        <v>102</v>
      </c>
      <c r="F263" s="3" t="s">
        <v>102</v>
      </c>
      <c r="G263" s="3" t="s">
        <v>102</v>
      </c>
      <c r="H263" s="3">
        <v>0</v>
      </c>
      <c r="I263" s="3" t="s">
        <v>102</v>
      </c>
      <c r="J263" s="3" t="s">
        <v>102</v>
      </c>
      <c r="K263" s="3" t="s">
        <v>102</v>
      </c>
      <c r="L263" s="3" t="s">
        <v>102</v>
      </c>
      <c r="M263" s="3" t="s">
        <v>102</v>
      </c>
      <c r="N263" s="3" t="s">
        <v>102</v>
      </c>
      <c r="O263" s="3" t="s">
        <v>102</v>
      </c>
      <c r="P263" s="3" t="s">
        <v>102</v>
      </c>
      <c r="Q263" s="3" t="s">
        <v>102</v>
      </c>
      <c r="R263" s="3" t="s">
        <v>102</v>
      </c>
      <c r="S263" s="3">
        <v>0</v>
      </c>
    </row>
    <row r="264" spans="1:19">
      <c r="A264" s="3" t="s">
        <v>52</v>
      </c>
      <c r="B264" s="3">
        <v>44777225</v>
      </c>
      <c r="C264" s="3">
        <v>44777226</v>
      </c>
      <c r="D264" s="3" t="s">
        <v>102</v>
      </c>
      <c r="E264" s="3" t="s">
        <v>102</v>
      </c>
      <c r="F264" s="3">
        <v>0</v>
      </c>
      <c r="G264" s="3" t="s">
        <v>102</v>
      </c>
      <c r="H264" s="3" t="s">
        <v>102</v>
      </c>
      <c r="I264" s="3" t="s">
        <v>102</v>
      </c>
      <c r="J264" s="3">
        <v>0</v>
      </c>
      <c r="K264" s="3" t="s">
        <v>102</v>
      </c>
      <c r="L264" s="3" t="s">
        <v>102</v>
      </c>
      <c r="M264" s="3" t="s">
        <v>102</v>
      </c>
      <c r="N264" s="3">
        <v>0</v>
      </c>
      <c r="O264" s="3" t="s">
        <v>102</v>
      </c>
      <c r="P264" s="3" t="s">
        <v>102</v>
      </c>
      <c r="Q264" s="3" t="s">
        <v>102</v>
      </c>
      <c r="R264" s="3">
        <v>0</v>
      </c>
      <c r="S264" s="3">
        <v>0</v>
      </c>
    </row>
    <row r="265" spans="1:19">
      <c r="A265" s="3" t="s">
        <v>52</v>
      </c>
      <c r="B265" s="3">
        <v>44778240</v>
      </c>
      <c r="C265" s="3">
        <v>44778241</v>
      </c>
      <c r="D265" s="3" t="s">
        <v>102</v>
      </c>
      <c r="E265" s="3" t="s">
        <v>102</v>
      </c>
      <c r="F265" s="3">
        <v>0</v>
      </c>
      <c r="G265" s="3">
        <v>0</v>
      </c>
      <c r="H265" s="3">
        <v>0</v>
      </c>
      <c r="I265" s="3">
        <v>0</v>
      </c>
      <c r="J265" s="3">
        <v>0</v>
      </c>
      <c r="K265" s="3" t="s">
        <v>102</v>
      </c>
      <c r="L265" s="3" t="s">
        <v>102</v>
      </c>
      <c r="M265" s="3" t="s">
        <v>102</v>
      </c>
      <c r="N265" s="3" t="s">
        <v>102</v>
      </c>
      <c r="O265" s="3">
        <v>0</v>
      </c>
      <c r="P265" s="3" t="s">
        <v>102</v>
      </c>
      <c r="Q265" s="3" t="s">
        <v>102</v>
      </c>
      <c r="R265" s="3">
        <v>0</v>
      </c>
      <c r="S265" s="3">
        <v>0</v>
      </c>
    </row>
    <row r="266" spans="1:19">
      <c r="A266" s="3" t="s">
        <v>52</v>
      </c>
      <c r="B266" s="3">
        <v>44778512</v>
      </c>
      <c r="C266" s="3">
        <v>44778513</v>
      </c>
      <c r="D266" s="3" t="s">
        <v>102</v>
      </c>
      <c r="E266" s="3" t="s">
        <v>102</v>
      </c>
      <c r="F266" s="3">
        <v>0</v>
      </c>
      <c r="G266" s="3">
        <v>0</v>
      </c>
      <c r="H266" s="3" t="s">
        <v>102</v>
      </c>
      <c r="I266" s="3">
        <v>0</v>
      </c>
      <c r="J266" s="3">
        <v>0</v>
      </c>
      <c r="K266" s="3" t="s">
        <v>102</v>
      </c>
      <c r="L266" s="3" t="s">
        <v>102</v>
      </c>
      <c r="M266" s="3" t="s">
        <v>102</v>
      </c>
      <c r="N266" s="3" t="s">
        <v>102</v>
      </c>
      <c r="O266" s="3" t="s">
        <v>102</v>
      </c>
      <c r="P266" s="3" t="s">
        <v>102</v>
      </c>
      <c r="Q266" s="3">
        <v>0</v>
      </c>
      <c r="R266" s="3">
        <v>0</v>
      </c>
      <c r="S266" s="3">
        <v>0</v>
      </c>
    </row>
    <row r="267" spans="1:19">
      <c r="A267" s="3" t="s">
        <v>52</v>
      </c>
      <c r="B267" s="3">
        <v>45406391</v>
      </c>
      <c r="C267" s="3">
        <v>45406392</v>
      </c>
      <c r="D267" s="3">
        <v>0</v>
      </c>
      <c r="E267" s="3">
        <v>0</v>
      </c>
      <c r="F267" s="3">
        <v>0</v>
      </c>
      <c r="G267" s="3">
        <v>0</v>
      </c>
      <c r="H267" s="3">
        <v>0</v>
      </c>
      <c r="I267" s="3">
        <v>0</v>
      </c>
      <c r="J267" s="3">
        <v>0</v>
      </c>
      <c r="K267" s="3">
        <v>0</v>
      </c>
      <c r="L267" s="3">
        <v>0</v>
      </c>
      <c r="M267" s="3">
        <v>0</v>
      </c>
      <c r="N267" s="3">
        <v>0</v>
      </c>
      <c r="O267" s="3">
        <v>0</v>
      </c>
      <c r="P267" s="3">
        <v>0</v>
      </c>
      <c r="Q267" s="3">
        <v>0</v>
      </c>
      <c r="R267" s="3">
        <v>0</v>
      </c>
      <c r="S267" s="3">
        <v>0</v>
      </c>
    </row>
    <row r="268" spans="1:19">
      <c r="A268" s="3" t="s">
        <v>52</v>
      </c>
      <c r="B268" s="3">
        <v>45649179</v>
      </c>
      <c r="C268" s="3">
        <v>45649180</v>
      </c>
      <c r="D268" s="3">
        <v>0</v>
      </c>
      <c r="E268" s="3">
        <v>0</v>
      </c>
      <c r="F268" s="3">
        <v>0</v>
      </c>
      <c r="G268" s="3">
        <v>0</v>
      </c>
      <c r="H268" s="3">
        <v>0</v>
      </c>
      <c r="I268" s="3">
        <v>0</v>
      </c>
      <c r="J268" s="3">
        <v>0</v>
      </c>
      <c r="K268" s="3">
        <v>0</v>
      </c>
      <c r="L268" s="3">
        <v>0</v>
      </c>
      <c r="M268" s="3">
        <v>0</v>
      </c>
      <c r="N268" s="3">
        <v>0</v>
      </c>
      <c r="O268" s="3">
        <v>0</v>
      </c>
      <c r="P268" s="3">
        <v>0</v>
      </c>
      <c r="Q268" s="3">
        <v>0</v>
      </c>
      <c r="R268" s="3">
        <v>0</v>
      </c>
      <c r="S268" s="3">
        <v>0</v>
      </c>
    </row>
    <row r="269" spans="1:19">
      <c r="A269" s="3" t="s">
        <v>52</v>
      </c>
      <c r="B269" s="3">
        <v>47111556</v>
      </c>
      <c r="C269" s="3">
        <v>47111557</v>
      </c>
      <c r="D269" s="3">
        <v>0</v>
      </c>
      <c r="E269" s="3">
        <v>0</v>
      </c>
      <c r="F269" s="3">
        <v>8.7260034904013996E-4</v>
      </c>
      <c r="G269" s="3">
        <v>0</v>
      </c>
      <c r="H269" s="3">
        <v>0</v>
      </c>
      <c r="I269" s="3">
        <v>0</v>
      </c>
      <c r="J269" s="3">
        <v>0</v>
      </c>
      <c r="K269" s="3">
        <v>0</v>
      </c>
      <c r="L269" s="3">
        <v>0</v>
      </c>
      <c r="M269" s="3">
        <v>0</v>
      </c>
      <c r="N269" s="3">
        <v>0</v>
      </c>
      <c r="O269" s="3">
        <v>0</v>
      </c>
      <c r="P269" s="3">
        <v>0</v>
      </c>
      <c r="Q269" s="3">
        <v>1.953125E-3</v>
      </c>
      <c r="R269" s="3">
        <v>0</v>
      </c>
      <c r="S269" s="3">
        <v>0</v>
      </c>
    </row>
    <row r="270" spans="1:19">
      <c r="A270" s="3" t="s">
        <v>52</v>
      </c>
      <c r="B270" s="3">
        <v>48255803</v>
      </c>
      <c r="C270" s="3">
        <v>48255804</v>
      </c>
      <c r="D270" s="3">
        <v>0.18181818181818199</v>
      </c>
      <c r="E270" s="3">
        <v>1</v>
      </c>
      <c r="F270" s="3">
        <v>0</v>
      </c>
      <c r="G270" s="3">
        <v>0.22222222222222199</v>
      </c>
      <c r="H270" s="3">
        <v>0.95454545454545503</v>
      </c>
      <c r="I270" s="3">
        <v>0</v>
      </c>
      <c r="J270" s="3">
        <v>1</v>
      </c>
      <c r="K270" s="3">
        <v>0</v>
      </c>
      <c r="L270" s="3">
        <v>0.2</v>
      </c>
      <c r="M270" s="3">
        <v>1</v>
      </c>
      <c r="N270" s="3">
        <v>0</v>
      </c>
      <c r="O270" s="3">
        <v>1</v>
      </c>
      <c r="P270" s="3">
        <v>1</v>
      </c>
      <c r="Q270" s="3">
        <v>0</v>
      </c>
      <c r="R270" s="3">
        <v>1</v>
      </c>
      <c r="S270" s="3">
        <v>0.1</v>
      </c>
    </row>
    <row r="271" spans="1:19">
      <c r="A271" s="3" t="s">
        <v>52</v>
      </c>
      <c r="B271" s="3">
        <v>48258716</v>
      </c>
      <c r="C271" s="3">
        <v>48258717</v>
      </c>
      <c r="D271" s="3">
        <v>1</v>
      </c>
      <c r="E271" s="3">
        <v>0.987179487179487</v>
      </c>
      <c r="F271" s="3">
        <v>0.2</v>
      </c>
      <c r="G271" s="3">
        <v>0.27312775330396499</v>
      </c>
      <c r="H271" s="3">
        <v>0.98701298701298701</v>
      </c>
      <c r="I271" s="3">
        <v>0.20338983050847501</v>
      </c>
      <c r="J271" s="3">
        <v>1</v>
      </c>
      <c r="K271" s="3">
        <v>1</v>
      </c>
      <c r="L271" s="3">
        <v>0.26241134751772999</v>
      </c>
      <c r="M271" s="3">
        <v>1</v>
      </c>
      <c r="N271" s="3">
        <v>0.29929577464788698</v>
      </c>
      <c r="O271" s="3">
        <v>1</v>
      </c>
      <c r="P271" s="3">
        <v>1</v>
      </c>
      <c r="Q271" s="3">
        <v>1</v>
      </c>
      <c r="R271" s="3">
        <v>1</v>
      </c>
      <c r="S271" s="3">
        <v>1</v>
      </c>
    </row>
    <row r="272" spans="1:19">
      <c r="A272" s="3" t="s">
        <v>52</v>
      </c>
      <c r="B272" s="3">
        <v>48833634</v>
      </c>
      <c r="C272" s="3">
        <v>48833635</v>
      </c>
      <c r="D272" s="3">
        <v>0</v>
      </c>
      <c r="E272" s="3">
        <v>0</v>
      </c>
      <c r="F272" s="3">
        <v>0</v>
      </c>
      <c r="G272" s="3">
        <v>0</v>
      </c>
      <c r="H272" s="3">
        <v>0</v>
      </c>
      <c r="I272" s="3">
        <v>0</v>
      </c>
      <c r="J272" s="3">
        <v>0</v>
      </c>
      <c r="K272" s="3">
        <v>0</v>
      </c>
      <c r="L272" s="3">
        <v>0</v>
      </c>
      <c r="M272" s="3">
        <v>0</v>
      </c>
      <c r="N272" s="3">
        <v>0</v>
      </c>
      <c r="O272" s="3">
        <v>0</v>
      </c>
      <c r="P272" s="3">
        <v>0</v>
      </c>
      <c r="Q272" s="3">
        <v>0</v>
      </c>
      <c r="R272" s="3">
        <v>0</v>
      </c>
      <c r="S272" s="3">
        <v>0</v>
      </c>
    </row>
    <row r="273" spans="1:19">
      <c r="A273" s="3" t="s">
        <v>52</v>
      </c>
      <c r="B273" s="3">
        <v>48949999</v>
      </c>
      <c r="C273" s="3">
        <v>48950000</v>
      </c>
      <c r="D273" s="3">
        <v>0</v>
      </c>
      <c r="E273" s="3">
        <v>0</v>
      </c>
      <c r="F273" s="3">
        <v>0</v>
      </c>
      <c r="G273" s="3">
        <v>0</v>
      </c>
      <c r="H273" s="3">
        <v>0</v>
      </c>
      <c r="I273" s="3">
        <v>0</v>
      </c>
      <c r="J273" s="3">
        <v>0</v>
      </c>
      <c r="K273" s="3">
        <v>0</v>
      </c>
      <c r="L273" s="3">
        <v>0</v>
      </c>
      <c r="M273" s="3">
        <v>0</v>
      </c>
      <c r="N273" s="3">
        <v>0</v>
      </c>
      <c r="O273" s="3">
        <v>0</v>
      </c>
      <c r="P273" s="3">
        <v>0</v>
      </c>
      <c r="Q273" s="3">
        <v>0</v>
      </c>
      <c r="R273" s="3">
        <v>0</v>
      </c>
      <c r="S273" s="3">
        <v>0</v>
      </c>
    </row>
    <row r="274" spans="1:19">
      <c r="A274" s="3" t="s">
        <v>52</v>
      </c>
      <c r="B274" s="3">
        <v>49517833</v>
      </c>
      <c r="C274" s="3">
        <v>49517834</v>
      </c>
      <c r="D274" s="3">
        <v>0</v>
      </c>
      <c r="E274" s="3">
        <v>0</v>
      </c>
      <c r="F274" s="3">
        <v>0</v>
      </c>
      <c r="G274" s="3">
        <v>0</v>
      </c>
      <c r="H274" s="3">
        <v>0</v>
      </c>
      <c r="I274" s="3">
        <v>0</v>
      </c>
      <c r="J274" s="3">
        <v>0</v>
      </c>
      <c r="K274" s="3">
        <v>0</v>
      </c>
      <c r="L274" s="3">
        <v>0</v>
      </c>
      <c r="M274" s="3">
        <v>0</v>
      </c>
      <c r="N274" s="3">
        <v>0</v>
      </c>
      <c r="O274" s="3">
        <v>0</v>
      </c>
      <c r="P274" s="3">
        <v>0</v>
      </c>
      <c r="Q274" s="3">
        <v>0</v>
      </c>
      <c r="R274" s="3">
        <v>0</v>
      </c>
      <c r="S274" s="3">
        <v>0</v>
      </c>
    </row>
    <row r="275" spans="1:19">
      <c r="A275" s="3" t="s">
        <v>52</v>
      </c>
      <c r="B275" s="3">
        <v>50796906</v>
      </c>
      <c r="C275" s="3">
        <v>50796907</v>
      </c>
      <c r="D275" s="3">
        <v>0</v>
      </c>
      <c r="E275" s="3" t="s">
        <v>102</v>
      </c>
      <c r="F275" s="3">
        <v>0</v>
      </c>
      <c r="G275" s="3">
        <v>0</v>
      </c>
      <c r="H275" s="3">
        <v>0</v>
      </c>
      <c r="I275" s="3">
        <v>0</v>
      </c>
      <c r="J275" s="3">
        <v>0</v>
      </c>
      <c r="K275" s="3">
        <v>0</v>
      </c>
      <c r="L275" s="3">
        <v>0</v>
      </c>
      <c r="M275" s="3" t="s">
        <v>102</v>
      </c>
      <c r="N275" s="3">
        <v>0</v>
      </c>
      <c r="O275" s="3">
        <v>0</v>
      </c>
      <c r="P275" s="3" t="s">
        <v>102</v>
      </c>
      <c r="Q275" s="3">
        <v>0</v>
      </c>
      <c r="R275" s="3">
        <v>0</v>
      </c>
      <c r="S275" s="3">
        <v>0</v>
      </c>
    </row>
    <row r="276" spans="1:19">
      <c r="A276" s="3" t="s">
        <v>52</v>
      </c>
      <c r="B276" s="3">
        <v>50963429</v>
      </c>
      <c r="C276" s="3">
        <v>50963430</v>
      </c>
      <c r="D276" s="3" t="s">
        <v>102</v>
      </c>
      <c r="E276" s="3">
        <v>0</v>
      </c>
      <c r="F276" s="3" t="s">
        <v>102</v>
      </c>
      <c r="G276" s="3">
        <v>0</v>
      </c>
      <c r="H276" s="3" t="s">
        <v>102</v>
      </c>
      <c r="I276" s="3" t="s">
        <v>102</v>
      </c>
      <c r="J276" s="3" t="s">
        <v>102</v>
      </c>
      <c r="K276" s="3" t="s">
        <v>102</v>
      </c>
      <c r="L276" s="3" t="s">
        <v>102</v>
      </c>
      <c r="M276" s="3" t="s">
        <v>102</v>
      </c>
      <c r="N276" s="3" t="s">
        <v>102</v>
      </c>
      <c r="O276" s="3">
        <v>0</v>
      </c>
      <c r="P276" s="3" t="s">
        <v>102</v>
      </c>
      <c r="Q276" s="3" t="s">
        <v>102</v>
      </c>
      <c r="R276" s="3">
        <v>0</v>
      </c>
      <c r="S276" s="3">
        <v>0</v>
      </c>
    </row>
    <row r="277" spans="1:19">
      <c r="A277" s="3" t="s">
        <v>52</v>
      </c>
      <c r="B277" s="3">
        <v>53994874</v>
      </c>
      <c r="C277" s="3">
        <v>53994875</v>
      </c>
      <c r="D277" s="3" t="s">
        <v>102</v>
      </c>
      <c r="E277" s="3">
        <v>0</v>
      </c>
      <c r="F277" s="3">
        <v>0.4</v>
      </c>
      <c r="G277" s="3" t="s">
        <v>102</v>
      </c>
      <c r="H277" s="3" t="s">
        <v>102</v>
      </c>
      <c r="I277" s="3">
        <v>0</v>
      </c>
      <c r="J277" s="3">
        <v>0</v>
      </c>
      <c r="K277" s="3">
        <v>0</v>
      </c>
      <c r="L277" s="3" t="s">
        <v>102</v>
      </c>
      <c r="M277" s="3" t="s">
        <v>102</v>
      </c>
      <c r="N277" s="3">
        <v>0</v>
      </c>
      <c r="O277" s="3" t="s">
        <v>102</v>
      </c>
      <c r="P277" s="3">
        <v>0</v>
      </c>
      <c r="Q277" s="3">
        <v>0</v>
      </c>
      <c r="R277" s="3" t="s">
        <v>102</v>
      </c>
      <c r="S277" s="3">
        <v>0</v>
      </c>
    </row>
    <row r="278" spans="1:19">
      <c r="A278" s="3" t="s">
        <v>52</v>
      </c>
      <c r="B278" s="3">
        <v>56373497</v>
      </c>
      <c r="C278" s="3">
        <v>56373498</v>
      </c>
      <c r="D278" s="3" t="s">
        <v>102</v>
      </c>
      <c r="E278" s="3" t="s">
        <v>102</v>
      </c>
      <c r="F278" s="3" t="s">
        <v>102</v>
      </c>
      <c r="G278" s="3" t="s">
        <v>102</v>
      </c>
      <c r="H278" s="3" t="s">
        <v>102</v>
      </c>
      <c r="I278" s="3" t="s">
        <v>102</v>
      </c>
      <c r="J278" s="3" t="s">
        <v>102</v>
      </c>
      <c r="K278" s="3" t="s">
        <v>102</v>
      </c>
      <c r="L278" s="3" t="s">
        <v>102</v>
      </c>
      <c r="M278" s="3" t="s">
        <v>102</v>
      </c>
      <c r="N278" s="3" t="s">
        <v>102</v>
      </c>
      <c r="O278" s="3" t="s">
        <v>102</v>
      </c>
      <c r="P278" s="3" t="s">
        <v>102</v>
      </c>
      <c r="Q278" s="3" t="s">
        <v>102</v>
      </c>
      <c r="R278" s="3">
        <v>0</v>
      </c>
      <c r="S278" s="3" t="s">
        <v>102</v>
      </c>
    </row>
    <row r="279" spans="1:19">
      <c r="A279" s="3" t="s">
        <v>52</v>
      </c>
      <c r="B279" s="3">
        <v>57955637</v>
      </c>
      <c r="C279" s="3">
        <v>57955638</v>
      </c>
      <c r="D279" s="3">
        <v>0</v>
      </c>
      <c r="E279" s="3">
        <v>0</v>
      </c>
      <c r="F279" s="3">
        <v>0</v>
      </c>
      <c r="G279" s="3">
        <v>0</v>
      </c>
      <c r="H279" s="3">
        <v>0</v>
      </c>
      <c r="I279" s="3">
        <v>0</v>
      </c>
      <c r="J279" s="3">
        <v>0</v>
      </c>
      <c r="K279" s="3" t="s">
        <v>102</v>
      </c>
      <c r="L279" s="3">
        <v>0</v>
      </c>
      <c r="M279" s="3" t="s">
        <v>102</v>
      </c>
      <c r="N279" s="3">
        <v>0</v>
      </c>
      <c r="O279" s="3" t="s">
        <v>102</v>
      </c>
      <c r="P279" s="3">
        <v>0</v>
      </c>
      <c r="Q279" s="3">
        <v>0</v>
      </c>
      <c r="R279" s="3" t="s">
        <v>102</v>
      </c>
      <c r="S279" s="3">
        <v>0</v>
      </c>
    </row>
    <row r="280" spans="1:19">
      <c r="A280" s="3" t="s">
        <v>52</v>
      </c>
      <c r="B280" s="3">
        <v>58004470</v>
      </c>
      <c r="C280" s="3">
        <v>58004471</v>
      </c>
      <c r="D280" s="3">
        <v>0</v>
      </c>
      <c r="E280" s="3">
        <v>0</v>
      </c>
      <c r="F280" s="3">
        <v>0</v>
      </c>
      <c r="G280" s="3">
        <v>0</v>
      </c>
      <c r="H280" s="3" t="s">
        <v>102</v>
      </c>
      <c r="I280" s="3">
        <v>0</v>
      </c>
      <c r="J280" s="3" t="s">
        <v>102</v>
      </c>
      <c r="K280" s="3">
        <v>0</v>
      </c>
      <c r="L280" s="3">
        <v>0</v>
      </c>
      <c r="M280" s="3">
        <v>0</v>
      </c>
      <c r="N280" s="3" t="s">
        <v>102</v>
      </c>
      <c r="O280" s="3" t="s">
        <v>102</v>
      </c>
      <c r="P280" s="3" t="s">
        <v>102</v>
      </c>
      <c r="Q280" s="3">
        <v>0</v>
      </c>
      <c r="R280" s="3">
        <v>0</v>
      </c>
      <c r="S280" s="3">
        <v>0</v>
      </c>
    </row>
    <row r="281" spans="1:19">
      <c r="A281" s="3" t="s">
        <v>52</v>
      </c>
      <c r="B281" s="3">
        <v>58004568</v>
      </c>
      <c r="C281" s="3">
        <v>58004569</v>
      </c>
      <c r="D281" s="3">
        <v>0</v>
      </c>
      <c r="E281" s="3">
        <v>0</v>
      </c>
      <c r="F281" s="3">
        <v>0</v>
      </c>
      <c r="G281" s="3">
        <v>0</v>
      </c>
      <c r="H281" s="3">
        <v>0</v>
      </c>
      <c r="I281" s="3">
        <v>0</v>
      </c>
      <c r="J281" s="3">
        <v>0</v>
      </c>
      <c r="K281" s="3">
        <v>0</v>
      </c>
      <c r="L281" s="3">
        <v>0</v>
      </c>
      <c r="M281" s="3">
        <v>0</v>
      </c>
      <c r="N281" s="3">
        <v>0</v>
      </c>
      <c r="O281" s="3">
        <v>0</v>
      </c>
      <c r="P281" s="3">
        <v>0</v>
      </c>
      <c r="Q281" s="3">
        <v>0</v>
      </c>
      <c r="R281" s="3">
        <v>0</v>
      </c>
      <c r="S281" s="3">
        <v>0</v>
      </c>
    </row>
    <row r="282" spans="1:19">
      <c r="A282" s="3" t="s">
        <v>52</v>
      </c>
      <c r="B282" s="3">
        <v>58197862</v>
      </c>
      <c r="C282" s="3">
        <v>58197863</v>
      </c>
      <c r="D282" s="3">
        <v>0</v>
      </c>
      <c r="E282" s="3">
        <v>0</v>
      </c>
      <c r="F282" s="3" t="s">
        <v>102</v>
      </c>
      <c r="G282" s="3" t="s">
        <v>102</v>
      </c>
      <c r="H282" s="3" t="s">
        <v>102</v>
      </c>
      <c r="I282" s="3" t="s">
        <v>102</v>
      </c>
      <c r="J282" s="3">
        <v>0</v>
      </c>
      <c r="K282" s="3" t="s">
        <v>102</v>
      </c>
      <c r="L282" s="3" t="s">
        <v>102</v>
      </c>
      <c r="M282" s="3" t="s">
        <v>102</v>
      </c>
      <c r="N282" s="3" t="s">
        <v>102</v>
      </c>
      <c r="O282" s="3" t="s">
        <v>102</v>
      </c>
      <c r="P282" s="3">
        <v>0</v>
      </c>
      <c r="Q282" s="3" t="s">
        <v>102</v>
      </c>
      <c r="R282" s="3">
        <v>0</v>
      </c>
      <c r="S282" s="3">
        <v>0</v>
      </c>
    </row>
    <row r="283" spans="1:19">
      <c r="A283" s="3" t="s">
        <v>52</v>
      </c>
      <c r="B283" s="3">
        <v>58197941</v>
      </c>
      <c r="C283" s="3">
        <v>58197942</v>
      </c>
      <c r="D283" s="3">
        <v>0</v>
      </c>
      <c r="E283" s="3" t="s">
        <v>102</v>
      </c>
      <c r="F283" s="3">
        <v>0</v>
      </c>
      <c r="G283" s="3">
        <v>0</v>
      </c>
      <c r="H283" s="3" t="s">
        <v>102</v>
      </c>
      <c r="I283" s="3">
        <v>0</v>
      </c>
      <c r="J283" s="3">
        <v>0</v>
      </c>
      <c r="K283" s="3" t="s">
        <v>102</v>
      </c>
      <c r="L283" s="3" t="s">
        <v>102</v>
      </c>
      <c r="M283" s="3" t="s">
        <v>102</v>
      </c>
      <c r="N283" s="3" t="s">
        <v>102</v>
      </c>
      <c r="O283" s="3" t="s">
        <v>102</v>
      </c>
      <c r="P283" s="3">
        <v>0</v>
      </c>
      <c r="Q283" s="3">
        <v>0</v>
      </c>
      <c r="R283" s="3">
        <v>0</v>
      </c>
      <c r="S283" s="3">
        <v>0</v>
      </c>
    </row>
    <row r="284" spans="1:19">
      <c r="A284" s="3" t="s">
        <v>52</v>
      </c>
      <c r="B284" s="3">
        <v>58197942</v>
      </c>
      <c r="C284" s="3">
        <v>58197943</v>
      </c>
      <c r="D284" s="3">
        <v>0</v>
      </c>
      <c r="E284" s="3" t="s">
        <v>102</v>
      </c>
      <c r="F284" s="3">
        <v>0</v>
      </c>
      <c r="G284" s="3">
        <v>0</v>
      </c>
      <c r="H284" s="3" t="s">
        <v>102</v>
      </c>
      <c r="I284" s="3">
        <v>0</v>
      </c>
      <c r="J284" s="3">
        <v>0</v>
      </c>
      <c r="K284" s="3" t="s">
        <v>102</v>
      </c>
      <c r="L284" s="3" t="s">
        <v>102</v>
      </c>
      <c r="M284" s="3" t="s">
        <v>102</v>
      </c>
      <c r="N284" s="3" t="s">
        <v>102</v>
      </c>
      <c r="O284" s="3" t="s">
        <v>102</v>
      </c>
      <c r="P284" s="3">
        <v>0</v>
      </c>
      <c r="Q284" s="3">
        <v>0</v>
      </c>
      <c r="R284" s="3">
        <v>0</v>
      </c>
      <c r="S284" s="3">
        <v>0</v>
      </c>
    </row>
    <row r="285" spans="1:19">
      <c r="A285" s="3" t="s">
        <v>52</v>
      </c>
      <c r="B285" s="3">
        <v>58198307</v>
      </c>
      <c r="C285" s="3">
        <v>58198308</v>
      </c>
      <c r="D285" s="3">
        <v>0</v>
      </c>
      <c r="E285" s="3" t="s">
        <v>102</v>
      </c>
      <c r="F285" s="3">
        <v>0</v>
      </c>
      <c r="G285" s="3">
        <v>0</v>
      </c>
      <c r="H285" s="3" t="s">
        <v>102</v>
      </c>
      <c r="I285" s="3">
        <v>0</v>
      </c>
      <c r="J285" s="3">
        <v>0</v>
      </c>
      <c r="K285" s="3" t="s">
        <v>102</v>
      </c>
      <c r="L285" s="3" t="s">
        <v>102</v>
      </c>
      <c r="M285" s="3" t="s">
        <v>102</v>
      </c>
      <c r="N285" s="3">
        <v>0</v>
      </c>
      <c r="O285" s="3" t="s">
        <v>102</v>
      </c>
      <c r="P285" s="3">
        <v>0</v>
      </c>
      <c r="Q285" s="3">
        <v>0</v>
      </c>
      <c r="R285" s="3">
        <v>0</v>
      </c>
      <c r="S285" s="3">
        <v>0</v>
      </c>
    </row>
    <row r="286" spans="1:19">
      <c r="A286" s="3" t="s">
        <v>52</v>
      </c>
      <c r="B286" s="3">
        <v>58216260</v>
      </c>
      <c r="C286" s="3">
        <v>58216261</v>
      </c>
      <c r="D286" s="3">
        <v>0</v>
      </c>
      <c r="E286" s="3">
        <v>0</v>
      </c>
      <c r="F286" s="3" t="s">
        <v>102</v>
      </c>
      <c r="G286" s="3" t="s">
        <v>102</v>
      </c>
      <c r="H286" s="3">
        <v>0</v>
      </c>
      <c r="I286" s="3" t="s">
        <v>102</v>
      </c>
      <c r="J286" s="3" t="s">
        <v>102</v>
      </c>
      <c r="K286" s="3" t="s">
        <v>102</v>
      </c>
      <c r="L286" s="3" t="s">
        <v>102</v>
      </c>
      <c r="M286" s="3" t="s">
        <v>102</v>
      </c>
      <c r="N286" s="3">
        <v>0</v>
      </c>
      <c r="O286" s="3" t="s">
        <v>102</v>
      </c>
      <c r="P286" s="3">
        <v>0</v>
      </c>
      <c r="Q286" s="3">
        <v>0</v>
      </c>
      <c r="R286" s="3" t="s">
        <v>102</v>
      </c>
      <c r="S286" s="3">
        <v>0</v>
      </c>
    </row>
    <row r="287" spans="1:19">
      <c r="A287" s="3" t="s">
        <v>52</v>
      </c>
      <c r="B287" s="3">
        <v>58371257</v>
      </c>
      <c r="C287" s="3">
        <v>58371258</v>
      </c>
      <c r="D287" s="3">
        <v>0</v>
      </c>
      <c r="E287" s="3">
        <v>0</v>
      </c>
      <c r="F287" s="3">
        <v>0</v>
      </c>
      <c r="G287" s="3">
        <v>0</v>
      </c>
      <c r="H287" s="3" t="s">
        <v>102</v>
      </c>
      <c r="I287" s="3" t="s">
        <v>102</v>
      </c>
      <c r="J287" s="3">
        <v>0</v>
      </c>
      <c r="K287" s="3" t="s">
        <v>102</v>
      </c>
      <c r="L287" s="3" t="s">
        <v>102</v>
      </c>
      <c r="M287" s="3">
        <v>0</v>
      </c>
      <c r="N287" s="3">
        <v>0.11111111111111099</v>
      </c>
      <c r="O287" s="3" t="s">
        <v>102</v>
      </c>
      <c r="P287" s="3">
        <v>0</v>
      </c>
      <c r="Q287" s="3">
        <v>0</v>
      </c>
      <c r="R287" s="3">
        <v>0</v>
      </c>
      <c r="S287" s="3">
        <v>0.16666666666666699</v>
      </c>
    </row>
    <row r="288" spans="1:19">
      <c r="A288" s="3" t="s">
        <v>52</v>
      </c>
      <c r="B288" s="3">
        <v>58371315</v>
      </c>
      <c r="C288" s="3">
        <v>58371316</v>
      </c>
      <c r="D288" s="3" t="s">
        <v>102</v>
      </c>
      <c r="E288" s="3" t="s">
        <v>102</v>
      </c>
      <c r="F288" s="3">
        <v>0</v>
      </c>
      <c r="G288" s="3" t="s">
        <v>102</v>
      </c>
      <c r="H288" s="3" t="s">
        <v>102</v>
      </c>
      <c r="I288" s="3" t="s">
        <v>102</v>
      </c>
      <c r="J288" s="3">
        <v>0</v>
      </c>
      <c r="K288" s="3" t="s">
        <v>102</v>
      </c>
      <c r="L288" s="3" t="s">
        <v>102</v>
      </c>
      <c r="M288" s="3" t="s">
        <v>102</v>
      </c>
      <c r="N288" s="3" t="s">
        <v>102</v>
      </c>
      <c r="O288" s="3" t="s">
        <v>102</v>
      </c>
      <c r="P288" s="3" t="s">
        <v>102</v>
      </c>
      <c r="Q288" s="3" t="s">
        <v>102</v>
      </c>
      <c r="R288" s="3" t="s">
        <v>102</v>
      </c>
      <c r="S288" s="3">
        <v>0</v>
      </c>
    </row>
    <row r="289" spans="1:19">
      <c r="A289" s="3" t="s">
        <v>52</v>
      </c>
      <c r="B289" s="3">
        <v>58371358</v>
      </c>
      <c r="C289" s="3">
        <v>58371359</v>
      </c>
      <c r="D289" s="3" t="s">
        <v>102</v>
      </c>
      <c r="E289" s="3" t="s">
        <v>102</v>
      </c>
      <c r="F289" s="3">
        <v>0</v>
      </c>
      <c r="G289" s="3" t="s">
        <v>102</v>
      </c>
      <c r="H289" s="3" t="s">
        <v>102</v>
      </c>
      <c r="I289" s="3" t="s">
        <v>102</v>
      </c>
      <c r="J289" s="3">
        <v>0</v>
      </c>
      <c r="K289" s="3" t="s">
        <v>102</v>
      </c>
      <c r="L289" s="3" t="s">
        <v>102</v>
      </c>
      <c r="M289" s="3">
        <v>0</v>
      </c>
      <c r="N289" s="3" t="s">
        <v>102</v>
      </c>
      <c r="O289" s="3" t="s">
        <v>102</v>
      </c>
      <c r="P289" s="3" t="s">
        <v>102</v>
      </c>
      <c r="Q289" s="3" t="s">
        <v>102</v>
      </c>
      <c r="R289" s="3" t="s">
        <v>102</v>
      </c>
      <c r="S289" s="3" t="s">
        <v>102</v>
      </c>
    </row>
    <row r="290" spans="1:19">
      <c r="A290" s="3" t="s">
        <v>52</v>
      </c>
      <c r="B290" s="3">
        <v>58384512</v>
      </c>
      <c r="C290" s="3">
        <v>58384513</v>
      </c>
      <c r="D290" s="3">
        <v>0</v>
      </c>
      <c r="E290" s="3">
        <v>0</v>
      </c>
      <c r="F290" s="3">
        <v>0</v>
      </c>
      <c r="G290" s="3">
        <v>0</v>
      </c>
      <c r="H290" s="3">
        <v>0</v>
      </c>
      <c r="I290" s="3">
        <v>0</v>
      </c>
      <c r="J290" s="3">
        <v>0</v>
      </c>
      <c r="K290" s="3">
        <v>0</v>
      </c>
      <c r="L290" s="3">
        <v>0</v>
      </c>
      <c r="M290" s="3">
        <v>0</v>
      </c>
      <c r="N290" s="3">
        <v>0</v>
      </c>
      <c r="O290" s="3">
        <v>0</v>
      </c>
      <c r="P290" s="3" t="s">
        <v>102</v>
      </c>
      <c r="Q290" s="3">
        <v>0</v>
      </c>
      <c r="R290" s="3">
        <v>0</v>
      </c>
      <c r="S290" s="3">
        <v>0</v>
      </c>
    </row>
    <row r="291" spans="1:19">
      <c r="A291" s="3" t="s">
        <v>52</v>
      </c>
      <c r="B291" s="3">
        <v>58384528</v>
      </c>
      <c r="C291" s="3">
        <v>58384529</v>
      </c>
      <c r="D291" s="3">
        <v>0</v>
      </c>
      <c r="E291" s="3">
        <v>0</v>
      </c>
      <c r="F291" s="3">
        <v>0</v>
      </c>
      <c r="G291" s="3">
        <v>0</v>
      </c>
      <c r="H291" s="3">
        <v>0</v>
      </c>
      <c r="I291" s="3">
        <v>0.3125</v>
      </c>
      <c r="J291" s="3">
        <v>0</v>
      </c>
      <c r="K291" s="3">
        <v>0</v>
      </c>
      <c r="L291" s="3">
        <v>0</v>
      </c>
      <c r="M291" s="3">
        <v>0</v>
      </c>
      <c r="N291" s="3">
        <v>0</v>
      </c>
      <c r="O291" s="3">
        <v>0</v>
      </c>
      <c r="P291" s="3" t="s">
        <v>102</v>
      </c>
      <c r="Q291" s="3">
        <v>0.35714285714285698</v>
      </c>
      <c r="R291" s="3">
        <v>3.8461538461538498E-2</v>
      </c>
      <c r="S291" s="3">
        <v>0</v>
      </c>
    </row>
    <row r="292" spans="1:19">
      <c r="A292" s="3" t="s">
        <v>52</v>
      </c>
      <c r="B292" s="3">
        <v>59061153</v>
      </c>
      <c r="C292" s="3">
        <v>59061154</v>
      </c>
      <c r="D292" s="3">
        <v>0</v>
      </c>
      <c r="E292" s="3">
        <v>0</v>
      </c>
      <c r="F292" s="3">
        <v>0</v>
      </c>
      <c r="G292" s="3">
        <v>0</v>
      </c>
      <c r="H292" s="3">
        <v>0</v>
      </c>
      <c r="I292" s="3">
        <v>0</v>
      </c>
      <c r="J292" s="3">
        <v>0</v>
      </c>
      <c r="K292" s="3">
        <v>0</v>
      </c>
      <c r="L292" s="3">
        <v>0</v>
      </c>
      <c r="M292" s="3">
        <v>0</v>
      </c>
      <c r="N292" s="3">
        <v>0</v>
      </c>
      <c r="O292" s="3">
        <v>0</v>
      </c>
      <c r="P292" s="3">
        <v>0</v>
      </c>
      <c r="Q292" s="3">
        <v>0</v>
      </c>
      <c r="R292" s="3">
        <v>0</v>
      </c>
      <c r="S292" s="3">
        <v>0</v>
      </c>
    </row>
    <row r="293" spans="1:19">
      <c r="A293" s="3" t="s">
        <v>6</v>
      </c>
      <c r="B293" s="3">
        <v>27887127</v>
      </c>
      <c r="C293" s="3">
        <v>27887128</v>
      </c>
      <c r="D293" s="3">
        <v>0</v>
      </c>
      <c r="E293" s="3">
        <v>0</v>
      </c>
      <c r="F293" s="3">
        <v>0</v>
      </c>
      <c r="G293" s="3">
        <v>0</v>
      </c>
      <c r="H293" s="3">
        <v>0</v>
      </c>
      <c r="I293" s="3">
        <v>0</v>
      </c>
      <c r="J293" s="3">
        <v>0</v>
      </c>
      <c r="K293" s="3">
        <v>0</v>
      </c>
      <c r="L293" s="3">
        <v>0</v>
      </c>
      <c r="M293" s="3">
        <v>0</v>
      </c>
      <c r="N293" s="3">
        <v>0</v>
      </c>
      <c r="O293" s="3">
        <v>0</v>
      </c>
      <c r="P293" s="3">
        <v>0</v>
      </c>
      <c r="Q293" s="3">
        <v>0</v>
      </c>
      <c r="R293" s="3">
        <v>0</v>
      </c>
      <c r="S293" s="3">
        <v>0</v>
      </c>
    </row>
    <row r="294" spans="1:19">
      <c r="A294" s="3" t="s">
        <v>6</v>
      </c>
      <c r="B294" s="3">
        <v>43991449</v>
      </c>
      <c r="C294" s="3">
        <v>43991450</v>
      </c>
      <c r="D294" s="3">
        <v>0</v>
      </c>
      <c r="E294" s="3">
        <v>0</v>
      </c>
      <c r="F294" s="3">
        <v>0</v>
      </c>
      <c r="G294" s="3">
        <v>0</v>
      </c>
      <c r="H294" s="3">
        <v>0</v>
      </c>
      <c r="I294" s="3">
        <v>0</v>
      </c>
      <c r="J294" s="3">
        <v>0</v>
      </c>
      <c r="K294" s="3" t="s">
        <v>102</v>
      </c>
      <c r="L294" s="3">
        <v>0</v>
      </c>
      <c r="M294" s="3">
        <v>0</v>
      </c>
      <c r="N294" s="3">
        <v>0</v>
      </c>
      <c r="O294" s="3" t="s">
        <v>102</v>
      </c>
      <c r="P294" s="3" t="s">
        <v>102</v>
      </c>
      <c r="Q294" s="3">
        <v>0</v>
      </c>
      <c r="R294" s="3">
        <v>0</v>
      </c>
      <c r="S294" s="3">
        <v>0</v>
      </c>
    </row>
    <row r="295" spans="1:19">
      <c r="A295" s="3" t="s">
        <v>6</v>
      </c>
      <c r="B295" s="3">
        <v>64779253</v>
      </c>
      <c r="C295" s="3">
        <v>64779254</v>
      </c>
      <c r="D295" s="3">
        <v>0</v>
      </c>
      <c r="E295" s="3">
        <v>0</v>
      </c>
      <c r="F295" s="3">
        <v>0</v>
      </c>
      <c r="G295" s="3">
        <v>0</v>
      </c>
      <c r="H295" s="3">
        <v>0</v>
      </c>
      <c r="I295" s="3">
        <v>0</v>
      </c>
      <c r="J295" s="3">
        <v>0</v>
      </c>
      <c r="K295" s="3">
        <v>0</v>
      </c>
      <c r="L295" s="3">
        <v>0</v>
      </c>
      <c r="M295" s="3">
        <v>0</v>
      </c>
      <c r="N295" s="3">
        <v>0</v>
      </c>
      <c r="O295" s="3">
        <v>0</v>
      </c>
      <c r="P295" s="3">
        <v>0</v>
      </c>
      <c r="Q295" s="3">
        <v>0</v>
      </c>
      <c r="R295" s="3">
        <v>0</v>
      </c>
      <c r="S295" s="3">
        <v>0</v>
      </c>
    </row>
    <row r="296" spans="1:19">
      <c r="A296" s="3" t="s">
        <v>6</v>
      </c>
      <c r="B296" s="3">
        <v>71654449</v>
      </c>
      <c r="C296" s="3">
        <v>71654450</v>
      </c>
      <c r="D296" s="3">
        <v>0</v>
      </c>
      <c r="E296" s="3">
        <v>0</v>
      </c>
      <c r="F296" s="3">
        <v>0</v>
      </c>
      <c r="G296" s="3">
        <v>0</v>
      </c>
      <c r="H296" s="3">
        <v>0</v>
      </c>
      <c r="I296" s="3">
        <v>0</v>
      </c>
      <c r="J296" s="3">
        <v>0</v>
      </c>
      <c r="K296" s="3">
        <v>0</v>
      </c>
      <c r="L296" s="3">
        <v>0</v>
      </c>
      <c r="M296" s="3">
        <v>0</v>
      </c>
      <c r="N296" s="3">
        <v>0</v>
      </c>
      <c r="O296" s="3">
        <v>0</v>
      </c>
      <c r="P296" s="3">
        <v>0</v>
      </c>
      <c r="Q296" s="3">
        <v>0</v>
      </c>
      <c r="R296" s="3">
        <v>0</v>
      </c>
      <c r="S296" s="3">
        <v>0</v>
      </c>
    </row>
    <row r="297" spans="1:19">
      <c r="A297" s="3" t="s">
        <v>6</v>
      </c>
      <c r="B297" s="3">
        <v>84852182</v>
      </c>
      <c r="C297" s="3">
        <v>84852183</v>
      </c>
      <c r="D297" s="3" t="s">
        <v>102</v>
      </c>
      <c r="E297" s="3" t="s">
        <v>102</v>
      </c>
      <c r="F297" s="3" t="s">
        <v>102</v>
      </c>
      <c r="G297" s="3" t="s">
        <v>102</v>
      </c>
      <c r="H297" s="3" t="s">
        <v>102</v>
      </c>
      <c r="I297" s="3" t="s">
        <v>102</v>
      </c>
      <c r="J297" s="3" t="s">
        <v>102</v>
      </c>
      <c r="K297" s="3" t="s">
        <v>102</v>
      </c>
      <c r="L297" s="3" t="s">
        <v>102</v>
      </c>
      <c r="M297" s="3" t="s">
        <v>102</v>
      </c>
      <c r="N297" s="3" t="s">
        <v>102</v>
      </c>
      <c r="O297" s="3" t="s">
        <v>102</v>
      </c>
      <c r="P297" s="3" t="s">
        <v>102</v>
      </c>
      <c r="Q297" s="3" t="s">
        <v>102</v>
      </c>
      <c r="R297" s="3">
        <v>0</v>
      </c>
      <c r="S297" s="3" t="s">
        <v>102</v>
      </c>
    </row>
    <row r="298" spans="1:19">
      <c r="A298" s="3" t="s">
        <v>6</v>
      </c>
      <c r="B298" s="3">
        <v>88825979</v>
      </c>
      <c r="C298" s="3">
        <v>88825980</v>
      </c>
      <c r="D298" s="3" t="s">
        <v>102</v>
      </c>
      <c r="E298" s="3" t="s">
        <v>102</v>
      </c>
      <c r="F298" s="3" t="s">
        <v>102</v>
      </c>
      <c r="G298" s="3" t="s">
        <v>102</v>
      </c>
      <c r="H298" s="3" t="s">
        <v>102</v>
      </c>
      <c r="I298" s="3" t="s">
        <v>102</v>
      </c>
      <c r="J298" s="3" t="s">
        <v>102</v>
      </c>
      <c r="K298" s="3" t="s">
        <v>102</v>
      </c>
      <c r="L298" s="3" t="s">
        <v>102</v>
      </c>
      <c r="M298" s="3" t="s">
        <v>102</v>
      </c>
      <c r="N298" s="3" t="s">
        <v>102</v>
      </c>
      <c r="O298" s="3" t="s">
        <v>102</v>
      </c>
      <c r="P298" s="3" t="s">
        <v>102</v>
      </c>
      <c r="Q298" s="3" t="s">
        <v>102</v>
      </c>
      <c r="R298" s="3">
        <v>0</v>
      </c>
      <c r="S298" s="3" t="s">
        <v>102</v>
      </c>
    </row>
    <row r="299" spans="1:19">
      <c r="A299" s="3" t="s">
        <v>6</v>
      </c>
      <c r="B299" s="3">
        <v>95947084</v>
      </c>
      <c r="C299" s="3">
        <v>95947085</v>
      </c>
      <c r="D299" s="3" t="s">
        <v>102</v>
      </c>
      <c r="E299" s="3" t="s">
        <v>102</v>
      </c>
      <c r="F299" s="3" t="s">
        <v>102</v>
      </c>
      <c r="G299" s="3" t="s">
        <v>102</v>
      </c>
      <c r="H299" s="3" t="s">
        <v>102</v>
      </c>
      <c r="I299" s="3">
        <v>1</v>
      </c>
      <c r="J299" s="3" t="s">
        <v>102</v>
      </c>
      <c r="K299" s="3" t="s">
        <v>102</v>
      </c>
      <c r="L299" s="3">
        <v>0</v>
      </c>
      <c r="M299" s="3" t="s">
        <v>102</v>
      </c>
      <c r="N299" s="3">
        <v>0.45454545454545497</v>
      </c>
      <c r="O299" s="3" t="s">
        <v>102</v>
      </c>
      <c r="P299" s="3" t="s">
        <v>102</v>
      </c>
      <c r="Q299" s="3" t="s">
        <v>102</v>
      </c>
      <c r="R299" s="3">
        <v>0</v>
      </c>
      <c r="S299" s="3">
        <v>0.25</v>
      </c>
    </row>
    <row r="300" spans="1:19">
      <c r="A300" s="3" t="s">
        <v>6</v>
      </c>
      <c r="B300" s="3">
        <v>97364827</v>
      </c>
      <c r="C300" s="3">
        <v>97364828</v>
      </c>
      <c r="D300" s="3" t="s">
        <v>102</v>
      </c>
      <c r="E300" s="3" t="s">
        <v>102</v>
      </c>
      <c r="F300" s="3" t="s">
        <v>102</v>
      </c>
      <c r="G300" s="3" t="s">
        <v>102</v>
      </c>
      <c r="H300" s="3" t="s">
        <v>102</v>
      </c>
      <c r="I300" s="3" t="s">
        <v>102</v>
      </c>
      <c r="J300" s="3" t="s">
        <v>102</v>
      </c>
      <c r="K300" s="3" t="s">
        <v>102</v>
      </c>
      <c r="L300" s="3" t="s">
        <v>102</v>
      </c>
      <c r="M300" s="3" t="s">
        <v>102</v>
      </c>
      <c r="N300" s="3" t="s">
        <v>102</v>
      </c>
      <c r="O300" s="3" t="s">
        <v>102</v>
      </c>
      <c r="P300" s="3" t="s">
        <v>102</v>
      </c>
      <c r="Q300" s="3" t="s">
        <v>102</v>
      </c>
      <c r="R300" s="3">
        <v>0</v>
      </c>
      <c r="S300" s="3" t="s">
        <v>102</v>
      </c>
    </row>
    <row r="301" spans="1:19">
      <c r="A301" s="3" t="s">
        <v>6</v>
      </c>
      <c r="B301" s="3">
        <v>97365743</v>
      </c>
      <c r="C301" s="3">
        <v>97365744</v>
      </c>
      <c r="D301" s="3" t="s">
        <v>102</v>
      </c>
      <c r="E301" s="3" t="s">
        <v>102</v>
      </c>
      <c r="F301" s="3" t="s">
        <v>102</v>
      </c>
      <c r="G301" s="3" t="s">
        <v>102</v>
      </c>
      <c r="H301" s="3" t="s">
        <v>102</v>
      </c>
      <c r="I301" s="3" t="s">
        <v>102</v>
      </c>
      <c r="J301" s="3" t="s">
        <v>102</v>
      </c>
      <c r="K301" s="3" t="s">
        <v>102</v>
      </c>
      <c r="L301" s="3" t="s">
        <v>102</v>
      </c>
      <c r="M301" s="3" t="s">
        <v>102</v>
      </c>
      <c r="N301" s="3" t="s">
        <v>102</v>
      </c>
      <c r="O301" s="3" t="s">
        <v>102</v>
      </c>
      <c r="P301" s="3" t="s">
        <v>102</v>
      </c>
      <c r="Q301" s="3" t="s">
        <v>102</v>
      </c>
      <c r="R301" s="3">
        <v>0</v>
      </c>
      <c r="S301" s="3" t="s">
        <v>102</v>
      </c>
    </row>
    <row r="302" spans="1:19">
      <c r="A302" s="3" t="s">
        <v>6</v>
      </c>
      <c r="B302" s="3">
        <v>97366150</v>
      </c>
      <c r="C302" s="3">
        <v>97366151</v>
      </c>
      <c r="D302" s="3" t="s">
        <v>102</v>
      </c>
      <c r="E302" s="3" t="s">
        <v>102</v>
      </c>
      <c r="F302" s="3" t="s">
        <v>102</v>
      </c>
      <c r="G302" s="3" t="s">
        <v>102</v>
      </c>
      <c r="H302" s="3" t="s">
        <v>102</v>
      </c>
      <c r="I302" s="3" t="s">
        <v>102</v>
      </c>
      <c r="J302" s="3" t="s">
        <v>102</v>
      </c>
      <c r="K302" s="3" t="s">
        <v>102</v>
      </c>
      <c r="L302" s="3">
        <v>0</v>
      </c>
      <c r="M302" s="3" t="s">
        <v>102</v>
      </c>
      <c r="N302" s="3" t="s">
        <v>102</v>
      </c>
      <c r="O302" s="3" t="s">
        <v>102</v>
      </c>
      <c r="P302" s="3" t="s">
        <v>102</v>
      </c>
      <c r="Q302" s="3" t="s">
        <v>102</v>
      </c>
      <c r="R302" s="3">
        <v>0</v>
      </c>
      <c r="S302" s="3" t="s">
        <v>102</v>
      </c>
    </row>
    <row r="303" spans="1:19">
      <c r="A303" s="3" t="s">
        <v>6</v>
      </c>
      <c r="B303" s="3">
        <v>102486179</v>
      </c>
      <c r="C303" s="3">
        <v>102486180</v>
      </c>
      <c r="D303" s="3">
        <v>0</v>
      </c>
      <c r="E303" s="3">
        <v>0</v>
      </c>
      <c r="F303" s="3">
        <v>0</v>
      </c>
      <c r="G303" s="3">
        <v>0</v>
      </c>
      <c r="H303" s="3">
        <v>0</v>
      </c>
      <c r="I303" s="3">
        <v>0</v>
      </c>
      <c r="J303" s="3">
        <v>0</v>
      </c>
      <c r="K303" s="3">
        <v>0</v>
      </c>
      <c r="L303" s="3">
        <v>0</v>
      </c>
      <c r="M303" s="3">
        <v>0</v>
      </c>
      <c r="N303" s="3">
        <v>0</v>
      </c>
      <c r="O303" s="3">
        <v>0</v>
      </c>
      <c r="P303" s="3">
        <v>0</v>
      </c>
      <c r="Q303" s="3">
        <v>0</v>
      </c>
      <c r="R303" s="3">
        <v>0</v>
      </c>
      <c r="S303" s="3">
        <v>0</v>
      </c>
    </row>
    <row r="304" spans="1:19">
      <c r="A304" s="3" t="s">
        <v>6</v>
      </c>
      <c r="B304" s="3">
        <v>108921682</v>
      </c>
      <c r="C304" s="3">
        <v>108921683</v>
      </c>
      <c r="D304" s="3" t="s">
        <v>102</v>
      </c>
      <c r="E304" s="3" t="s">
        <v>102</v>
      </c>
      <c r="F304" s="3" t="s">
        <v>102</v>
      </c>
      <c r="G304" s="3" t="s">
        <v>102</v>
      </c>
      <c r="H304" s="3" t="s">
        <v>102</v>
      </c>
      <c r="I304" s="3">
        <v>0</v>
      </c>
      <c r="J304" s="3" t="s">
        <v>102</v>
      </c>
      <c r="K304" s="3">
        <v>0</v>
      </c>
      <c r="L304" s="3" t="s">
        <v>102</v>
      </c>
      <c r="M304" s="3" t="s">
        <v>102</v>
      </c>
      <c r="N304" s="3" t="s">
        <v>102</v>
      </c>
      <c r="O304" s="3" t="s">
        <v>102</v>
      </c>
      <c r="P304" s="3" t="s">
        <v>102</v>
      </c>
      <c r="Q304" s="3" t="s">
        <v>102</v>
      </c>
      <c r="R304" s="3">
        <v>0</v>
      </c>
      <c r="S304" s="3">
        <v>0</v>
      </c>
    </row>
    <row r="305" spans="1:19">
      <c r="A305" s="3" t="s">
        <v>6</v>
      </c>
      <c r="B305" s="3">
        <v>114355166</v>
      </c>
      <c r="C305" s="3">
        <v>114355167</v>
      </c>
      <c r="D305" s="3" t="s">
        <v>102</v>
      </c>
      <c r="E305" s="3" t="s">
        <v>102</v>
      </c>
      <c r="F305" s="3" t="s">
        <v>102</v>
      </c>
      <c r="G305" s="3" t="s">
        <v>102</v>
      </c>
      <c r="H305" s="3" t="s">
        <v>102</v>
      </c>
      <c r="I305" s="3" t="s">
        <v>102</v>
      </c>
      <c r="J305" s="3" t="s">
        <v>102</v>
      </c>
      <c r="K305" s="3" t="s">
        <v>102</v>
      </c>
      <c r="L305" s="3" t="s">
        <v>102</v>
      </c>
      <c r="M305" s="3" t="s">
        <v>102</v>
      </c>
      <c r="N305" s="3" t="s">
        <v>102</v>
      </c>
      <c r="O305" s="3" t="s">
        <v>102</v>
      </c>
      <c r="P305" s="3" t="s">
        <v>102</v>
      </c>
      <c r="Q305" s="3" t="s">
        <v>102</v>
      </c>
      <c r="R305" s="3" t="s">
        <v>102</v>
      </c>
      <c r="S305" s="3" t="s">
        <v>102</v>
      </c>
    </row>
    <row r="306" spans="1:19">
      <c r="A306" s="3" t="s">
        <v>6</v>
      </c>
      <c r="B306" s="3">
        <v>159922461</v>
      </c>
      <c r="C306" s="3">
        <v>159922462</v>
      </c>
      <c r="D306" s="3">
        <v>0</v>
      </c>
      <c r="E306" s="3">
        <v>0</v>
      </c>
      <c r="F306" s="3">
        <v>0</v>
      </c>
      <c r="G306" s="3">
        <v>0</v>
      </c>
      <c r="H306" s="3" t="s">
        <v>102</v>
      </c>
      <c r="I306" s="3" t="s">
        <v>102</v>
      </c>
      <c r="J306" s="3">
        <v>0</v>
      </c>
      <c r="K306" s="3" t="s">
        <v>102</v>
      </c>
      <c r="L306" s="3">
        <v>0</v>
      </c>
      <c r="M306" s="3" t="s">
        <v>102</v>
      </c>
      <c r="N306" s="3">
        <v>0</v>
      </c>
      <c r="O306" s="3" t="s">
        <v>102</v>
      </c>
      <c r="P306" s="3" t="s">
        <v>102</v>
      </c>
      <c r="Q306" s="3">
        <v>0</v>
      </c>
      <c r="R306" s="3" t="s">
        <v>102</v>
      </c>
      <c r="S306" s="3">
        <v>0</v>
      </c>
    </row>
    <row r="307" spans="1:19">
      <c r="A307" s="3" t="s">
        <v>6</v>
      </c>
      <c r="B307" s="3">
        <v>168114759</v>
      </c>
      <c r="C307" s="3">
        <v>168114760</v>
      </c>
      <c r="D307" s="3" t="s">
        <v>102</v>
      </c>
      <c r="E307" s="3" t="s">
        <v>102</v>
      </c>
      <c r="F307" s="3" t="s">
        <v>102</v>
      </c>
      <c r="G307" s="3">
        <v>0</v>
      </c>
      <c r="H307" s="3" t="s">
        <v>102</v>
      </c>
      <c r="I307" s="3" t="s">
        <v>102</v>
      </c>
      <c r="J307" s="3">
        <v>0</v>
      </c>
      <c r="K307" s="3" t="s">
        <v>102</v>
      </c>
      <c r="L307" s="3" t="s">
        <v>102</v>
      </c>
      <c r="M307" s="3">
        <v>0</v>
      </c>
      <c r="N307" s="3" t="s">
        <v>102</v>
      </c>
      <c r="O307" s="3">
        <v>0</v>
      </c>
      <c r="P307" s="3" t="s">
        <v>102</v>
      </c>
      <c r="Q307" s="3" t="s">
        <v>102</v>
      </c>
      <c r="R307" s="3">
        <v>0</v>
      </c>
      <c r="S307" s="3">
        <v>0</v>
      </c>
    </row>
    <row r="308" spans="1:19">
      <c r="A308" s="3" t="s">
        <v>6</v>
      </c>
      <c r="B308" s="3">
        <v>186661672</v>
      </c>
      <c r="C308" s="3">
        <v>186661673</v>
      </c>
      <c r="D308" s="3" t="s">
        <v>102</v>
      </c>
      <c r="E308" s="3" t="s">
        <v>102</v>
      </c>
      <c r="F308" s="3" t="s">
        <v>102</v>
      </c>
      <c r="G308" s="3" t="s">
        <v>102</v>
      </c>
      <c r="H308" s="3" t="s">
        <v>102</v>
      </c>
      <c r="I308" s="3" t="s">
        <v>102</v>
      </c>
      <c r="J308" s="3" t="s">
        <v>102</v>
      </c>
      <c r="K308" s="3" t="s">
        <v>102</v>
      </c>
      <c r="L308" s="3" t="s">
        <v>102</v>
      </c>
      <c r="M308" s="3" t="s">
        <v>102</v>
      </c>
      <c r="N308" s="3" t="s">
        <v>102</v>
      </c>
      <c r="O308" s="3" t="s">
        <v>102</v>
      </c>
      <c r="P308" s="3" t="s">
        <v>102</v>
      </c>
      <c r="Q308" s="3" t="s">
        <v>102</v>
      </c>
      <c r="R308" s="3">
        <v>0</v>
      </c>
      <c r="S308" s="3" t="s">
        <v>102</v>
      </c>
    </row>
    <row r="309" spans="1:19">
      <c r="A309" s="3" t="s">
        <v>6</v>
      </c>
      <c r="B309" s="3">
        <v>203160424</v>
      </c>
      <c r="C309" s="3">
        <v>203160425</v>
      </c>
      <c r="D309" s="3">
        <v>0</v>
      </c>
      <c r="E309" s="3">
        <v>0</v>
      </c>
      <c r="F309" s="3">
        <v>0</v>
      </c>
      <c r="G309" s="3">
        <v>0</v>
      </c>
      <c r="H309" s="3">
        <v>0</v>
      </c>
      <c r="I309" s="3">
        <v>0</v>
      </c>
      <c r="J309" s="3">
        <v>0</v>
      </c>
      <c r="K309" s="3">
        <v>0</v>
      </c>
      <c r="L309" s="3">
        <v>0</v>
      </c>
      <c r="M309" s="3">
        <v>0</v>
      </c>
      <c r="N309" s="3">
        <v>0</v>
      </c>
      <c r="O309" s="3">
        <v>0</v>
      </c>
      <c r="P309" s="3">
        <v>0</v>
      </c>
      <c r="Q309" s="3">
        <v>0</v>
      </c>
      <c r="R309" s="3">
        <v>0</v>
      </c>
      <c r="S309" s="3">
        <v>0</v>
      </c>
    </row>
    <row r="310" spans="1:19">
      <c r="A310" s="3" t="s">
        <v>6</v>
      </c>
      <c r="B310" s="3">
        <v>208434975</v>
      </c>
      <c r="C310" s="3">
        <v>208434976</v>
      </c>
      <c r="D310" s="3">
        <v>0</v>
      </c>
      <c r="E310" s="3">
        <v>2.4390243902439001E-2</v>
      </c>
      <c r="F310" s="3">
        <v>0</v>
      </c>
      <c r="G310" s="3">
        <v>0</v>
      </c>
      <c r="H310" s="3">
        <v>0</v>
      </c>
      <c r="I310" s="3">
        <v>0</v>
      </c>
      <c r="J310" s="3">
        <v>0</v>
      </c>
      <c r="K310" s="3">
        <v>0</v>
      </c>
      <c r="L310" s="3">
        <v>0</v>
      </c>
      <c r="M310" s="3">
        <v>0</v>
      </c>
      <c r="N310" s="3">
        <v>0</v>
      </c>
      <c r="O310" s="3" t="s">
        <v>102</v>
      </c>
      <c r="P310" s="3">
        <v>0</v>
      </c>
      <c r="Q310" s="3">
        <v>0</v>
      </c>
      <c r="R310" s="3">
        <v>0</v>
      </c>
      <c r="S310" s="3">
        <v>0</v>
      </c>
    </row>
    <row r="311" spans="1:19">
      <c r="A311" s="3" t="s">
        <v>6</v>
      </c>
      <c r="B311" s="3">
        <v>208434996</v>
      </c>
      <c r="C311" s="3">
        <v>208434997</v>
      </c>
      <c r="D311" s="3">
        <v>0</v>
      </c>
      <c r="E311" s="3">
        <v>0</v>
      </c>
      <c r="F311" s="3">
        <v>0</v>
      </c>
      <c r="G311" s="3">
        <v>0</v>
      </c>
      <c r="H311" s="3">
        <v>0</v>
      </c>
      <c r="I311" s="3">
        <v>0</v>
      </c>
      <c r="J311" s="3">
        <v>0</v>
      </c>
      <c r="K311" s="3">
        <v>0</v>
      </c>
      <c r="L311" s="3">
        <v>0</v>
      </c>
      <c r="M311" s="3">
        <v>0</v>
      </c>
      <c r="N311" s="3">
        <v>0</v>
      </c>
      <c r="O311" s="3" t="s">
        <v>102</v>
      </c>
      <c r="P311" s="3">
        <v>0</v>
      </c>
      <c r="Q311" s="3">
        <v>0</v>
      </c>
      <c r="R311" s="3">
        <v>1.6129032258064498E-2</v>
      </c>
      <c r="S311" s="3">
        <v>0</v>
      </c>
    </row>
    <row r="312" spans="1:19">
      <c r="A312" s="3" t="s">
        <v>6</v>
      </c>
      <c r="B312" s="3">
        <v>208435002</v>
      </c>
      <c r="C312" s="3">
        <v>208435003</v>
      </c>
      <c r="D312" s="3">
        <v>0</v>
      </c>
      <c r="E312" s="3">
        <v>0</v>
      </c>
      <c r="F312" s="3">
        <v>0</v>
      </c>
      <c r="G312" s="3">
        <v>0</v>
      </c>
      <c r="H312" s="3">
        <v>0</v>
      </c>
      <c r="I312" s="3">
        <v>0</v>
      </c>
      <c r="J312" s="3">
        <v>0</v>
      </c>
      <c r="K312" s="3">
        <v>0</v>
      </c>
      <c r="L312" s="3">
        <v>0</v>
      </c>
      <c r="M312" s="3">
        <v>0</v>
      </c>
      <c r="N312" s="3">
        <v>0</v>
      </c>
      <c r="O312" s="3" t="s">
        <v>102</v>
      </c>
      <c r="P312" s="3">
        <v>0</v>
      </c>
      <c r="Q312" s="3">
        <v>0</v>
      </c>
      <c r="R312" s="3">
        <v>0</v>
      </c>
      <c r="S312" s="3">
        <v>0</v>
      </c>
    </row>
    <row r="313" spans="1:19">
      <c r="A313" s="3" t="s">
        <v>6</v>
      </c>
      <c r="B313" s="3">
        <v>208435024</v>
      </c>
      <c r="C313" s="3">
        <v>208435025</v>
      </c>
      <c r="D313" s="3">
        <v>0</v>
      </c>
      <c r="E313" s="3">
        <v>0</v>
      </c>
      <c r="F313" s="3">
        <v>0</v>
      </c>
      <c r="G313" s="3">
        <v>0</v>
      </c>
      <c r="H313" s="3" t="s">
        <v>102</v>
      </c>
      <c r="I313" s="3">
        <v>0</v>
      </c>
      <c r="J313" s="3">
        <v>0</v>
      </c>
      <c r="K313" s="3">
        <v>0</v>
      </c>
      <c r="L313" s="3" t="s">
        <v>102</v>
      </c>
      <c r="M313" s="3">
        <v>0</v>
      </c>
      <c r="N313" s="3">
        <v>0</v>
      </c>
      <c r="O313" s="3" t="s">
        <v>102</v>
      </c>
      <c r="P313" s="3">
        <v>0</v>
      </c>
      <c r="Q313" s="3">
        <v>0</v>
      </c>
      <c r="R313" s="3">
        <v>0</v>
      </c>
      <c r="S313" s="3">
        <v>0</v>
      </c>
    </row>
    <row r="314" spans="1:19">
      <c r="A314" s="3" t="s">
        <v>6</v>
      </c>
      <c r="B314" s="3">
        <v>208435025</v>
      </c>
      <c r="C314" s="3">
        <v>208435026</v>
      </c>
      <c r="D314" s="3">
        <v>0</v>
      </c>
      <c r="E314" s="3">
        <v>0</v>
      </c>
      <c r="F314" s="3">
        <v>0</v>
      </c>
      <c r="G314" s="3">
        <v>0</v>
      </c>
      <c r="H314" s="3" t="s">
        <v>102</v>
      </c>
      <c r="I314" s="3">
        <v>0</v>
      </c>
      <c r="J314" s="3">
        <v>0</v>
      </c>
      <c r="K314" s="3">
        <v>0</v>
      </c>
      <c r="L314" s="3" t="s">
        <v>102</v>
      </c>
      <c r="M314" s="3">
        <v>0</v>
      </c>
      <c r="N314" s="3">
        <v>0</v>
      </c>
      <c r="O314" s="3" t="s">
        <v>102</v>
      </c>
      <c r="P314" s="3">
        <v>0</v>
      </c>
      <c r="Q314" s="3">
        <v>0</v>
      </c>
      <c r="R314" s="3">
        <v>0</v>
      </c>
      <c r="S314" s="3">
        <v>0</v>
      </c>
    </row>
    <row r="315" spans="1:19">
      <c r="A315" s="3" t="s">
        <v>6</v>
      </c>
      <c r="B315" s="3">
        <v>208440031</v>
      </c>
      <c r="C315" s="3">
        <v>208440032</v>
      </c>
      <c r="D315" s="3">
        <v>0</v>
      </c>
      <c r="E315" s="3">
        <v>0</v>
      </c>
      <c r="F315" s="3">
        <v>0</v>
      </c>
      <c r="G315" s="3">
        <v>0</v>
      </c>
      <c r="H315" s="3">
        <v>0</v>
      </c>
      <c r="I315" s="3">
        <v>0</v>
      </c>
      <c r="J315" s="3">
        <v>0</v>
      </c>
      <c r="K315" s="3">
        <v>0</v>
      </c>
      <c r="L315" s="3">
        <v>0</v>
      </c>
      <c r="M315" s="3">
        <v>0</v>
      </c>
      <c r="N315" s="3">
        <v>0</v>
      </c>
      <c r="O315" s="3">
        <v>0</v>
      </c>
      <c r="P315" s="3">
        <v>0</v>
      </c>
      <c r="Q315" s="3">
        <v>0</v>
      </c>
      <c r="R315" s="3">
        <v>0</v>
      </c>
      <c r="S315" s="3">
        <v>0</v>
      </c>
    </row>
    <row r="316" spans="1:19">
      <c r="A316" s="3" t="s">
        <v>6</v>
      </c>
      <c r="B316" s="3">
        <v>208440075</v>
      </c>
      <c r="C316" s="3">
        <v>208440076</v>
      </c>
      <c r="D316" s="3">
        <v>0</v>
      </c>
      <c r="E316" s="3">
        <v>0</v>
      </c>
      <c r="F316" s="3">
        <v>0</v>
      </c>
      <c r="G316" s="3">
        <v>0</v>
      </c>
      <c r="H316" s="3">
        <v>0</v>
      </c>
      <c r="I316" s="3">
        <v>0</v>
      </c>
      <c r="J316" s="3">
        <v>0</v>
      </c>
      <c r="K316" s="3">
        <v>0</v>
      </c>
      <c r="L316" s="3">
        <v>0</v>
      </c>
      <c r="M316" s="3">
        <v>0</v>
      </c>
      <c r="N316" s="3">
        <v>0</v>
      </c>
      <c r="O316" s="3">
        <v>0</v>
      </c>
      <c r="P316" s="3">
        <v>0</v>
      </c>
      <c r="Q316" s="3">
        <v>0</v>
      </c>
      <c r="R316" s="3">
        <v>0</v>
      </c>
      <c r="S316" s="3">
        <v>0</v>
      </c>
    </row>
    <row r="317" spans="1:19">
      <c r="A317" s="3" t="s">
        <v>6</v>
      </c>
      <c r="B317" s="3">
        <v>210841779</v>
      </c>
      <c r="C317" s="3">
        <v>210841780</v>
      </c>
      <c r="D317" s="3" t="s">
        <v>102</v>
      </c>
      <c r="E317" s="3" t="s">
        <v>102</v>
      </c>
      <c r="F317" s="3">
        <v>0</v>
      </c>
      <c r="G317" s="3" t="s">
        <v>102</v>
      </c>
      <c r="H317" s="3" t="s">
        <v>102</v>
      </c>
      <c r="I317" s="3" t="s">
        <v>102</v>
      </c>
      <c r="J317" s="3" t="s">
        <v>102</v>
      </c>
      <c r="K317" s="3" t="s">
        <v>102</v>
      </c>
      <c r="L317" s="3" t="s">
        <v>102</v>
      </c>
      <c r="M317" s="3" t="s">
        <v>102</v>
      </c>
      <c r="N317" s="3" t="s">
        <v>102</v>
      </c>
      <c r="O317" s="3" t="s">
        <v>102</v>
      </c>
      <c r="P317" s="3" t="s">
        <v>102</v>
      </c>
      <c r="Q317" s="3" t="s">
        <v>102</v>
      </c>
      <c r="R317" s="3" t="s">
        <v>102</v>
      </c>
      <c r="S317" s="3" t="s">
        <v>102</v>
      </c>
    </row>
    <row r="318" spans="1:19">
      <c r="A318" s="3" t="s">
        <v>6</v>
      </c>
      <c r="B318" s="3">
        <v>219563808</v>
      </c>
      <c r="C318" s="3">
        <v>219563809</v>
      </c>
      <c r="D318" s="3">
        <v>0</v>
      </c>
      <c r="E318" s="3">
        <v>0</v>
      </c>
      <c r="F318" s="3">
        <v>0</v>
      </c>
      <c r="G318" s="3">
        <v>0</v>
      </c>
      <c r="H318" s="3">
        <v>0</v>
      </c>
      <c r="I318" s="3">
        <v>0</v>
      </c>
      <c r="J318" s="3">
        <v>0</v>
      </c>
      <c r="K318" s="3">
        <v>0</v>
      </c>
      <c r="L318" s="3">
        <v>0</v>
      </c>
      <c r="M318" s="3">
        <v>0</v>
      </c>
      <c r="N318" s="3">
        <v>0</v>
      </c>
      <c r="O318" s="3" t="s">
        <v>102</v>
      </c>
      <c r="P318" s="3">
        <v>0</v>
      </c>
      <c r="Q318" s="3">
        <v>0</v>
      </c>
      <c r="R318" s="3">
        <v>0</v>
      </c>
      <c r="S318" s="3">
        <v>0</v>
      </c>
    </row>
    <row r="319" spans="1:19">
      <c r="A319" s="3" t="s">
        <v>6</v>
      </c>
      <c r="B319" s="3">
        <v>228356325</v>
      </c>
      <c r="C319" s="3">
        <v>228356326</v>
      </c>
      <c r="D319" s="3">
        <v>4.3478260869565202E-2</v>
      </c>
      <c r="E319" s="3" t="s">
        <v>102</v>
      </c>
      <c r="F319" s="3">
        <v>0</v>
      </c>
      <c r="G319" s="3">
        <v>0</v>
      </c>
      <c r="H319" s="3">
        <v>0</v>
      </c>
      <c r="I319" s="3">
        <v>0</v>
      </c>
      <c r="J319" s="3">
        <v>0</v>
      </c>
      <c r="K319" s="3">
        <v>0</v>
      </c>
      <c r="L319" s="3">
        <v>0</v>
      </c>
      <c r="M319" s="3">
        <v>0</v>
      </c>
      <c r="N319" s="3">
        <v>0</v>
      </c>
      <c r="O319" s="3">
        <v>0</v>
      </c>
      <c r="P319" s="3">
        <v>0</v>
      </c>
      <c r="Q319" s="3">
        <v>0</v>
      </c>
      <c r="R319" s="3">
        <v>0</v>
      </c>
      <c r="S319" s="3">
        <v>0</v>
      </c>
    </row>
    <row r="320" spans="1:19">
      <c r="A320" s="3" t="s">
        <v>6</v>
      </c>
      <c r="B320" s="3">
        <v>232087473</v>
      </c>
      <c r="C320" s="3">
        <v>232087474</v>
      </c>
      <c r="D320" s="3" t="s">
        <v>102</v>
      </c>
      <c r="E320" s="3">
        <v>1</v>
      </c>
      <c r="F320" s="3" t="s">
        <v>102</v>
      </c>
      <c r="G320" s="3" t="s">
        <v>102</v>
      </c>
      <c r="H320" s="3" t="s">
        <v>102</v>
      </c>
      <c r="I320" s="3" t="s">
        <v>102</v>
      </c>
      <c r="J320" s="3">
        <v>1</v>
      </c>
      <c r="K320" s="3">
        <v>1</v>
      </c>
      <c r="L320" s="3">
        <v>1</v>
      </c>
      <c r="M320" s="3" t="s">
        <v>102</v>
      </c>
      <c r="N320" s="3">
        <v>1</v>
      </c>
      <c r="O320" s="3" t="s">
        <v>102</v>
      </c>
      <c r="P320" s="3" t="s">
        <v>102</v>
      </c>
      <c r="Q320" s="3">
        <v>1</v>
      </c>
      <c r="R320" s="3">
        <v>1</v>
      </c>
      <c r="S320" s="3">
        <v>1</v>
      </c>
    </row>
    <row r="321" spans="1:19">
      <c r="A321" s="3" t="s">
        <v>6</v>
      </c>
      <c r="B321" s="3">
        <v>233244909</v>
      </c>
      <c r="C321" s="3">
        <v>233244910</v>
      </c>
      <c r="D321" s="3" t="s">
        <v>102</v>
      </c>
      <c r="E321" s="3" t="s">
        <v>102</v>
      </c>
      <c r="F321" s="3" t="s">
        <v>102</v>
      </c>
      <c r="G321" s="3" t="s">
        <v>102</v>
      </c>
      <c r="H321" s="3" t="s">
        <v>102</v>
      </c>
      <c r="I321" s="3" t="s">
        <v>102</v>
      </c>
      <c r="J321" s="3" t="s">
        <v>102</v>
      </c>
      <c r="K321" s="3" t="s">
        <v>102</v>
      </c>
      <c r="L321" s="3" t="s">
        <v>102</v>
      </c>
      <c r="M321" s="3" t="s">
        <v>102</v>
      </c>
      <c r="N321" s="3" t="s">
        <v>102</v>
      </c>
      <c r="O321" s="3" t="s">
        <v>102</v>
      </c>
      <c r="P321" s="3" t="s">
        <v>102</v>
      </c>
      <c r="Q321" s="3" t="s">
        <v>102</v>
      </c>
      <c r="R321" s="3" t="s">
        <v>102</v>
      </c>
      <c r="S321" s="3" t="s">
        <v>102</v>
      </c>
    </row>
    <row r="322" spans="1:19">
      <c r="A322" s="3" t="s">
        <v>6</v>
      </c>
      <c r="B322" s="3">
        <v>233245166</v>
      </c>
      <c r="C322" s="3">
        <v>233245167</v>
      </c>
      <c r="D322" s="3" t="s">
        <v>102</v>
      </c>
      <c r="E322" s="3" t="s">
        <v>102</v>
      </c>
      <c r="F322" s="3" t="s">
        <v>102</v>
      </c>
      <c r="G322" s="3" t="s">
        <v>102</v>
      </c>
      <c r="H322" s="3" t="s">
        <v>102</v>
      </c>
      <c r="I322" s="3" t="s">
        <v>102</v>
      </c>
      <c r="J322" s="3" t="s">
        <v>102</v>
      </c>
      <c r="K322" s="3" t="s">
        <v>102</v>
      </c>
      <c r="L322" s="3" t="s">
        <v>102</v>
      </c>
      <c r="M322" s="3" t="s">
        <v>102</v>
      </c>
      <c r="N322" s="3" t="s">
        <v>102</v>
      </c>
      <c r="O322" s="3" t="s">
        <v>102</v>
      </c>
      <c r="P322" s="3" t="s">
        <v>102</v>
      </c>
      <c r="Q322" s="3" t="s">
        <v>102</v>
      </c>
      <c r="R322" s="3" t="s">
        <v>102</v>
      </c>
      <c r="S322" s="3" t="s">
        <v>102</v>
      </c>
    </row>
    <row r="323" spans="1:19">
      <c r="A323" s="3" t="s">
        <v>6</v>
      </c>
      <c r="B323" s="3">
        <v>233245189</v>
      </c>
      <c r="C323" s="3">
        <v>233245190</v>
      </c>
      <c r="D323" s="3" t="s">
        <v>102</v>
      </c>
      <c r="E323" s="3" t="s">
        <v>102</v>
      </c>
      <c r="F323" s="3" t="s">
        <v>102</v>
      </c>
      <c r="G323" s="3" t="s">
        <v>102</v>
      </c>
      <c r="H323" s="3" t="s">
        <v>102</v>
      </c>
      <c r="I323" s="3" t="s">
        <v>102</v>
      </c>
      <c r="J323" s="3" t="s">
        <v>102</v>
      </c>
      <c r="K323" s="3" t="s">
        <v>102</v>
      </c>
      <c r="L323" s="3" t="s">
        <v>102</v>
      </c>
      <c r="M323" s="3" t="s">
        <v>102</v>
      </c>
      <c r="N323" s="3" t="s">
        <v>102</v>
      </c>
      <c r="O323" s="3" t="s">
        <v>102</v>
      </c>
      <c r="P323" s="3" t="s">
        <v>102</v>
      </c>
      <c r="Q323" s="3" t="s">
        <v>102</v>
      </c>
      <c r="R323" s="3" t="s">
        <v>102</v>
      </c>
      <c r="S323" s="3" t="s">
        <v>102</v>
      </c>
    </row>
    <row r="324" spans="1:19">
      <c r="A324" s="3" t="s">
        <v>6</v>
      </c>
      <c r="B324" s="3">
        <v>233245714</v>
      </c>
      <c r="C324" s="3">
        <v>233245715</v>
      </c>
      <c r="D324" s="3" t="s">
        <v>102</v>
      </c>
      <c r="E324" s="3" t="s">
        <v>102</v>
      </c>
      <c r="F324" s="3" t="s">
        <v>102</v>
      </c>
      <c r="G324" s="3" t="s">
        <v>102</v>
      </c>
      <c r="H324" s="3" t="s">
        <v>102</v>
      </c>
      <c r="I324" s="3" t="s">
        <v>102</v>
      </c>
      <c r="J324" s="3" t="s">
        <v>102</v>
      </c>
      <c r="K324" s="3" t="s">
        <v>102</v>
      </c>
      <c r="L324" s="3" t="s">
        <v>102</v>
      </c>
      <c r="M324" s="3" t="s">
        <v>102</v>
      </c>
      <c r="N324" s="3" t="s">
        <v>102</v>
      </c>
      <c r="O324" s="3" t="s">
        <v>102</v>
      </c>
      <c r="P324" s="3" t="s">
        <v>102</v>
      </c>
      <c r="Q324" s="3" t="s">
        <v>102</v>
      </c>
      <c r="R324" s="3" t="s">
        <v>102</v>
      </c>
      <c r="S324" s="3" t="s">
        <v>102</v>
      </c>
    </row>
    <row r="325" spans="1:19">
      <c r="A325" s="3" t="s">
        <v>6</v>
      </c>
      <c r="B325" s="3">
        <v>233245728</v>
      </c>
      <c r="C325" s="3">
        <v>233245729</v>
      </c>
      <c r="D325" s="3" t="s">
        <v>102</v>
      </c>
      <c r="E325" s="3" t="s">
        <v>102</v>
      </c>
      <c r="F325" s="3" t="s">
        <v>102</v>
      </c>
      <c r="G325" s="3" t="s">
        <v>102</v>
      </c>
      <c r="H325" s="3" t="s">
        <v>102</v>
      </c>
      <c r="I325" s="3" t="s">
        <v>102</v>
      </c>
      <c r="J325" s="3" t="s">
        <v>102</v>
      </c>
      <c r="K325" s="3" t="s">
        <v>102</v>
      </c>
      <c r="L325" s="3" t="s">
        <v>102</v>
      </c>
      <c r="M325" s="3" t="s">
        <v>102</v>
      </c>
      <c r="N325" s="3" t="s">
        <v>102</v>
      </c>
      <c r="O325" s="3" t="s">
        <v>102</v>
      </c>
      <c r="P325" s="3" t="s">
        <v>102</v>
      </c>
      <c r="Q325" s="3" t="s">
        <v>102</v>
      </c>
      <c r="R325" s="3" t="s">
        <v>102</v>
      </c>
      <c r="S325" s="3" t="s">
        <v>102</v>
      </c>
    </row>
    <row r="326" spans="1:19">
      <c r="A326" s="3" t="s">
        <v>22</v>
      </c>
      <c r="B326" s="3">
        <v>3842087</v>
      </c>
      <c r="C326" s="3">
        <v>3842088</v>
      </c>
      <c r="D326" s="3">
        <v>0</v>
      </c>
      <c r="E326" s="3">
        <v>0</v>
      </c>
      <c r="F326" s="3">
        <v>0</v>
      </c>
      <c r="G326" s="3">
        <v>0</v>
      </c>
      <c r="H326" s="3">
        <v>0</v>
      </c>
      <c r="I326" s="3">
        <v>0</v>
      </c>
      <c r="J326" s="3">
        <v>0</v>
      </c>
      <c r="K326" s="3">
        <v>0</v>
      </c>
      <c r="L326" s="3">
        <v>0</v>
      </c>
      <c r="M326" s="3">
        <v>0</v>
      </c>
      <c r="N326" s="3">
        <v>0</v>
      </c>
      <c r="O326" s="3">
        <v>0</v>
      </c>
      <c r="P326" s="3">
        <v>0</v>
      </c>
      <c r="Q326" s="3">
        <v>0</v>
      </c>
      <c r="R326" s="3">
        <v>0</v>
      </c>
      <c r="S326" s="3">
        <v>3.125E-2</v>
      </c>
    </row>
    <row r="327" spans="1:19">
      <c r="A327" s="3" t="s">
        <v>22</v>
      </c>
      <c r="B327" s="3">
        <v>3843034</v>
      </c>
      <c r="C327" s="3">
        <v>3843035</v>
      </c>
      <c r="D327" s="3">
        <v>0</v>
      </c>
      <c r="E327" s="3">
        <v>0</v>
      </c>
      <c r="F327" s="3">
        <v>0</v>
      </c>
      <c r="G327" s="3">
        <v>0</v>
      </c>
      <c r="H327" s="3">
        <v>0</v>
      </c>
      <c r="I327" s="3">
        <v>0</v>
      </c>
      <c r="J327" s="3">
        <v>0</v>
      </c>
      <c r="K327" s="3">
        <v>0</v>
      </c>
      <c r="L327" s="3">
        <v>0</v>
      </c>
      <c r="M327" s="3">
        <v>0</v>
      </c>
      <c r="N327" s="3">
        <v>0</v>
      </c>
      <c r="O327" s="3">
        <v>0</v>
      </c>
      <c r="P327" s="3">
        <v>0</v>
      </c>
      <c r="Q327" s="3">
        <v>0</v>
      </c>
      <c r="R327" s="3">
        <v>0</v>
      </c>
      <c r="S327" s="3">
        <v>0</v>
      </c>
    </row>
    <row r="328" spans="1:19">
      <c r="A328" s="3" t="s">
        <v>22</v>
      </c>
      <c r="B328" s="3">
        <v>29624066</v>
      </c>
      <c r="C328" s="3">
        <v>29624067</v>
      </c>
      <c r="D328" s="3" t="s">
        <v>102</v>
      </c>
      <c r="E328" s="3" t="s">
        <v>102</v>
      </c>
      <c r="F328" s="3" t="s">
        <v>102</v>
      </c>
      <c r="G328" s="3" t="s">
        <v>102</v>
      </c>
      <c r="H328" s="3" t="s">
        <v>102</v>
      </c>
      <c r="I328" s="3" t="s">
        <v>102</v>
      </c>
      <c r="J328" s="3" t="s">
        <v>102</v>
      </c>
      <c r="K328" s="3" t="s">
        <v>102</v>
      </c>
      <c r="L328" s="3">
        <v>0</v>
      </c>
      <c r="M328" s="3" t="s">
        <v>102</v>
      </c>
      <c r="N328" s="3" t="s">
        <v>102</v>
      </c>
      <c r="O328" s="3" t="s">
        <v>102</v>
      </c>
      <c r="P328" s="3" t="s">
        <v>102</v>
      </c>
      <c r="Q328" s="3">
        <v>0</v>
      </c>
      <c r="R328" s="3" t="s">
        <v>102</v>
      </c>
      <c r="S328" s="3" t="s">
        <v>102</v>
      </c>
    </row>
    <row r="329" spans="1:19">
      <c r="A329" s="3" t="s">
        <v>22</v>
      </c>
      <c r="B329" s="3">
        <v>29628272</v>
      </c>
      <c r="C329" s="3">
        <v>29628273</v>
      </c>
      <c r="D329" s="3" t="s">
        <v>102</v>
      </c>
      <c r="E329" s="3" t="s">
        <v>102</v>
      </c>
      <c r="F329" s="3" t="s">
        <v>102</v>
      </c>
      <c r="G329" s="3" t="s">
        <v>102</v>
      </c>
      <c r="H329" s="3" t="s">
        <v>102</v>
      </c>
      <c r="I329" s="3" t="s">
        <v>102</v>
      </c>
      <c r="J329" s="3" t="s">
        <v>102</v>
      </c>
      <c r="K329" s="3" t="s">
        <v>102</v>
      </c>
      <c r="L329" s="3" t="s">
        <v>102</v>
      </c>
      <c r="M329" s="3" t="s">
        <v>102</v>
      </c>
      <c r="N329" s="3" t="s">
        <v>102</v>
      </c>
      <c r="O329" s="3" t="s">
        <v>102</v>
      </c>
      <c r="P329" s="3" t="s">
        <v>102</v>
      </c>
      <c r="Q329" s="3" t="s">
        <v>102</v>
      </c>
      <c r="R329" s="3" t="s">
        <v>102</v>
      </c>
      <c r="S329" s="3" t="s">
        <v>102</v>
      </c>
    </row>
    <row r="330" spans="1:19">
      <c r="A330" s="3" t="s">
        <v>22</v>
      </c>
      <c r="B330" s="3">
        <v>36393665</v>
      </c>
      <c r="C330" s="3">
        <v>36393666</v>
      </c>
      <c r="D330" s="3">
        <v>0</v>
      </c>
      <c r="E330" s="3">
        <v>0</v>
      </c>
      <c r="F330" s="3">
        <v>0</v>
      </c>
      <c r="G330" s="3">
        <v>0</v>
      </c>
      <c r="H330" s="3">
        <v>0</v>
      </c>
      <c r="I330" s="3">
        <v>0</v>
      </c>
      <c r="J330" s="3">
        <v>0</v>
      </c>
      <c r="K330" s="3">
        <v>0</v>
      </c>
      <c r="L330" s="3">
        <v>0</v>
      </c>
      <c r="M330" s="3">
        <v>0</v>
      </c>
      <c r="N330" s="3">
        <v>0</v>
      </c>
      <c r="O330" s="3">
        <v>0</v>
      </c>
      <c r="P330" s="3">
        <v>0</v>
      </c>
      <c r="Q330" s="3">
        <v>0</v>
      </c>
      <c r="R330" s="3">
        <v>0</v>
      </c>
      <c r="S330" s="3">
        <v>0</v>
      </c>
    </row>
    <row r="331" spans="1:19">
      <c r="A331" s="3" t="s">
        <v>22</v>
      </c>
      <c r="B331" s="3">
        <v>44439542</v>
      </c>
      <c r="C331" s="3">
        <v>44439543</v>
      </c>
      <c r="D331" s="3" t="s">
        <v>102</v>
      </c>
      <c r="E331" s="3">
        <v>0</v>
      </c>
      <c r="F331" s="3">
        <v>0</v>
      </c>
      <c r="G331" s="3" t="s">
        <v>102</v>
      </c>
      <c r="H331" s="3">
        <v>0</v>
      </c>
      <c r="I331" s="3">
        <v>0</v>
      </c>
      <c r="J331" s="3">
        <v>0</v>
      </c>
      <c r="K331" s="3">
        <v>0</v>
      </c>
      <c r="L331" s="3" t="s">
        <v>102</v>
      </c>
      <c r="M331" s="3" t="s">
        <v>102</v>
      </c>
      <c r="N331" s="3">
        <v>0</v>
      </c>
      <c r="O331" s="3">
        <v>0</v>
      </c>
      <c r="P331" s="3">
        <v>0</v>
      </c>
      <c r="Q331" s="3">
        <v>0</v>
      </c>
      <c r="R331" s="3">
        <v>0</v>
      </c>
      <c r="S331" s="3">
        <v>0</v>
      </c>
    </row>
    <row r="332" spans="1:19">
      <c r="A332" s="3" t="s">
        <v>22</v>
      </c>
      <c r="B332" s="3">
        <v>47711320</v>
      </c>
      <c r="C332" s="3">
        <v>47711321</v>
      </c>
      <c r="D332" s="3">
        <v>0</v>
      </c>
      <c r="E332" s="3">
        <v>0</v>
      </c>
      <c r="F332" s="3">
        <v>0</v>
      </c>
      <c r="G332" s="3">
        <v>0</v>
      </c>
      <c r="H332" s="3">
        <v>1.20481927710843E-2</v>
      </c>
      <c r="I332" s="3">
        <v>6.6225165562913899E-3</v>
      </c>
      <c r="J332" s="3">
        <v>0</v>
      </c>
      <c r="K332" s="3">
        <v>0</v>
      </c>
      <c r="L332" s="3">
        <v>0</v>
      </c>
      <c r="M332" s="3">
        <v>0</v>
      </c>
      <c r="N332" s="3">
        <v>0</v>
      </c>
      <c r="O332" s="3">
        <v>0</v>
      </c>
      <c r="P332" s="3">
        <v>0</v>
      </c>
      <c r="Q332" s="3">
        <v>0</v>
      </c>
      <c r="R332" s="3">
        <v>0</v>
      </c>
      <c r="S332" s="3">
        <v>0</v>
      </c>
    </row>
    <row r="333" spans="1:19">
      <c r="A333" s="3" t="s">
        <v>22</v>
      </c>
      <c r="B333" s="3">
        <v>47711354</v>
      </c>
      <c r="C333" s="3">
        <v>47711355</v>
      </c>
      <c r="D333" s="3">
        <v>0</v>
      </c>
      <c r="E333" s="3">
        <v>0</v>
      </c>
      <c r="F333" s="3">
        <v>0</v>
      </c>
      <c r="G333" s="3">
        <v>0</v>
      </c>
      <c r="H333" s="3">
        <v>0</v>
      </c>
      <c r="I333" s="3">
        <v>0</v>
      </c>
      <c r="J333" s="3">
        <v>0</v>
      </c>
      <c r="K333" s="3">
        <v>0</v>
      </c>
      <c r="L333" s="3">
        <v>0</v>
      </c>
      <c r="M333" s="3">
        <v>0</v>
      </c>
      <c r="N333" s="3">
        <v>0</v>
      </c>
      <c r="O333" s="3">
        <v>0</v>
      </c>
      <c r="P333" s="3">
        <v>0</v>
      </c>
      <c r="Q333" s="3">
        <v>0</v>
      </c>
      <c r="R333" s="3">
        <v>0</v>
      </c>
      <c r="S333" s="3">
        <v>0</v>
      </c>
    </row>
    <row r="334" spans="1:19">
      <c r="A334" s="3" t="s">
        <v>22</v>
      </c>
      <c r="B334" s="3">
        <v>60737812</v>
      </c>
      <c r="C334" s="3">
        <v>60737813</v>
      </c>
      <c r="D334" s="3" t="s">
        <v>102</v>
      </c>
      <c r="E334" s="3">
        <v>0</v>
      </c>
      <c r="F334" s="3" t="s">
        <v>102</v>
      </c>
      <c r="G334" s="3" t="s">
        <v>102</v>
      </c>
      <c r="H334" s="3" t="s">
        <v>102</v>
      </c>
      <c r="I334" s="3" t="s">
        <v>102</v>
      </c>
      <c r="J334" s="3" t="s">
        <v>102</v>
      </c>
      <c r="K334" s="3" t="s">
        <v>102</v>
      </c>
      <c r="L334" s="3" t="s">
        <v>102</v>
      </c>
      <c r="M334" s="3" t="s">
        <v>102</v>
      </c>
      <c r="N334" s="3">
        <v>0</v>
      </c>
      <c r="O334" s="3" t="s">
        <v>102</v>
      </c>
      <c r="P334" s="3" t="s">
        <v>102</v>
      </c>
      <c r="Q334" s="3">
        <v>0</v>
      </c>
      <c r="R334" s="3">
        <v>0</v>
      </c>
      <c r="S334" s="3" t="s">
        <v>102</v>
      </c>
    </row>
    <row r="335" spans="1:19">
      <c r="A335" s="3" t="s">
        <v>59</v>
      </c>
      <c r="B335" s="3">
        <v>34621069</v>
      </c>
      <c r="C335" s="3">
        <v>34621070</v>
      </c>
      <c r="D335" s="3">
        <v>0</v>
      </c>
      <c r="E335" s="3">
        <v>0</v>
      </c>
      <c r="F335" s="3">
        <v>0</v>
      </c>
      <c r="G335" s="3">
        <v>0</v>
      </c>
      <c r="H335" s="3">
        <v>0</v>
      </c>
      <c r="I335" s="3">
        <v>0</v>
      </c>
      <c r="J335" s="3">
        <v>0</v>
      </c>
      <c r="K335" s="3">
        <v>0</v>
      </c>
      <c r="L335" s="3">
        <v>0</v>
      </c>
      <c r="M335" s="3">
        <v>0</v>
      </c>
      <c r="N335" s="3">
        <v>0</v>
      </c>
      <c r="O335" s="3">
        <v>0</v>
      </c>
      <c r="P335" s="3">
        <v>0</v>
      </c>
      <c r="Q335" s="3">
        <v>0</v>
      </c>
      <c r="R335" s="3">
        <v>0</v>
      </c>
      <c r="S335" s="3">
        <v>0</v>
      </c>
    </row>
    <row r="336" spans="1:19">
      <c r="A336" s="3" t="s">
        <v>59</v>
      </c>
      <c r="B336" s="3">
        <v>34924104</v>
      </c>
      <c r="C336" s="3">
        <v>34924105</v>
      </c>
      <c r="D336" s="3">
        <v>6.6666666666666693E-2</v>
      </c>
      <c r="E336" s="3">
        <v>0</v>
      </c>
      <c r="F336" s="3">
        <v>0.24324324324324301</v>
      </c>
      <c r="G336" s="3">
        <v>0</v>
      </c>
      <c r="H336" s="3">
        <v>8.3333333333333301E-2</v>
      </c>
      <c r="I336" s="3">
        <v>0</v>
      </c>
      <c r="J336" s="3">
        <v>1.8181818181818198E-2</v>
      </c>
      <c r="K336" s="3">
        <v>0</v>
      </c>
      <c r="L336" s="3">
        <v>7.2463768115942004E-2</v>
      </c>
      <c r="M336" s="3">
        <v>0</v>
      </c>
      <c r="N336" s="3">
        <v>0</v>
      </c>
      <c r="O336" s="3">
        <v>0</v>
      </c>
      <c r="P336" s="3">
        <v>0</v>
      </c>
      <c r="Q336" s="3">
        <v>2.5641025641025599E-2</v>
      </c>
      <c r="R336" s="3">
        <v>0</v>
      </c>
      <c r="S336" s="3">
        <v>0</v>
      </c>
    </row>
    <row r="337" spans="1:19">
      <c r="A337" s="3" t="s">
        <v>59</v>
      </c>
      <c r="B337" s="3">
        <v>41300972</v>
      </c>
      <c r="C337" s="3">
        <v>41300973</v>
      </c>
      <c r="D337" s="3">
        <v>0</v>
      </c>
      <c r="E337" s="3" t="s">
        <v>102</v>
      </c>
      <c r="F337" s="3">
        <v>0</v>
      </c>
      <c r="G337" s="3">
        <v>0</v>
      </c>
      <c r="H337" s="3">
        <v>0</v>
      </c>
      <c r="I337" s="3">
        <v>0</v>
      </c>
      <c r="J337" s="3">
        <v>0</v>
      </c>
      <c r="K337" s="3" t="s">
        <v>102</v>
      </c>
      <c r="L337" s="3" t="s">
        <v>102</v>
      </c>
      <c r="M337" s="3">
        <v>0</v>
      </c>
      <c r="N337" s="3">
        <v>0</v>
      </c>
      <c r="O337" s="3" t="s">
        <v>102</v>
      </c>
      <c r="P337" s="3" t="s">
        <v>102</v>
      </c>
      <c r="Q337" s="3">
        <v>0</v>
      </c>
      <c r="R337" s="3">
        <v>0</v>
      </c>
      <c r="S337" s="3">
        <v>0</v>
      </c>
    </row>
    <row r="338" spans="1:19">
      <c r="A338" s="3" t="s">
        <v>426</v>
      </c>
      <c r="B338" s="3">
        <v>23230397</v>
      </c>
      <c r="C338" s="3">
        <v>23230398</v>
      </c>
      <c r="D338" s="3" t="s">
        <v>102</v>
      </c>
      <c r="E338" s="3">
        <v>0</v>
      </c>
      <c r="F338" s="3" t="s">
        <v>102</v>
      </c>
      <c r="G338" s="3">
        <v>0</v>
      </c>
      <c r="H338" s="3" t="s">
        <v>102</v>
      </c>
      <c r="I338" s="3" t="s">
        <v>102</v>
      </c>
      <c r="J338" s="3" t="s">
        <v>102</v>
      </c>
      <c r="K338" s="3" t="s">
        <v>102</v>
      </c>
      <c r="L338" s="3">
        <v>0</v>
      </c>
      <c r="M338" s="3">
        <v>0</v>
      </c>
      <c r="N338" s="3" t="s">
        <v>102</v>
      </c>
      <c r="O338" s="3" t="s">
        <v>102</v>
      </c>
      <c r="P338" s="3">
        <v>0</v>
      </c>
      <c r="Q338" s="3" t="s">
        <v>102</v>
      </c>
      <c r="R338" s="3" t="s">
        <v>102</v>
      </c>
      <c r="S338" s="3" t="s">
        <v>102</v>
      </c>
    </row>
    <row r="339" spans="1:19">
      <c r="A339" s="3" t="s">
        <v>426</v>
      </c>
      <c r="B339" s="3">
        <v>32239737</v>
      </c>
      <c r="C339" s="3">
        <v>32239738</v>
      </c>
      <c r="D339" s="3">
        <v>0</v>
      </c>
      <c r="E339" s="3">
        <v>0</v>
      </c>
      <c r="F339" s="3" t="s">
        <v>102</v>
      </c>
      <c r="G339" s="3">
        <v>0</v>
      </c>
      <c r="H339" s="3">
        <v>0</v>
      </c>
      <c r="I339" s="3">
        <v>0</v>
      </c>
      <c r="J339" s="3">
        <v>0</v>
      </c>
      <c r="K339" s="3">
        <v>0</v>
      </c>
      <c r="L339" s="3">
        <v>0</v>
      </c>
      <c r="M339" s="3">
        <v>0</v>
      </c>
      <c r="N339" s="3">
        <v>0</v>
      </c>
      <c r="O339" s="3">
        <v>0</v>
      </c>
      <c r="P339" s="3">
        <v>0</v>
      </c>
      <c r="Q339" s="3">
        <v>0</v>
      </c>
      <c r="R339" s="3">
        <v>0</v>
      </c>
      <c r="S339" s="3">
        <v>0</v>
      </c>
    </row>
    <row r="340" spans="1:19">
      <c r="A340" s="3" t="s">
        <v>426</v>
      </c>
      <c r="B340" s="3">
        <v>42191768</v>
      </c>
      <c r="C340" s="3">
        <v>42191769</v>
      </c>
      <c r="D340" s="3">
        <v>0</v>
      </c>
      <c r="E340" s="3">
        <v>0</v>
      </c>
      <c r="F340" s="3">
        <v>0</v>
      </c>
      <c r="G340" s="3">
        <v>0</v>
      </c>
      <c r="H340" s="3" t="s">
        <v>102</v>
      </c>
      <c r="I340" s="3" t="s">
        <v>102</v>
      </c>
      <c r="J340" s="3" t="s">
        <v>102</v>
      </c>
      <c r="K340" s="3">
        <v>0</v>
      </c>
      <c r="L340" s="3">
        <v>0</v>
      </c>
      <c r="M340" s="3">
        <v>4.1666666666666699E-2</v>
      </c>
      <c r="N340" s="3" t="s">
        <v>102</v>
      </c>
      <c r="O340" s="3" t="s">
        <v>102</v>
      </c>
      <c r="P340" s="3">
        <v>0</v>
      </c>
      <c r="Q340" s="3">
        <v>0</v>
      </c>
      <c r="R340" s="3">
        <v>0</v>
      </c>
      <c r="S340" s="3" t="s">
        <v>102</v>
      </c>
    </row>
    <row r="341" spans="1:19">
      <c r="A341" s="3" t="s">
        <v>426</v>
      </c>
      <c r="B341" s="3">
        <v>45258465</v>
      </c>
      <c r="C341" s="3">
        <v>45258466</v>
      </c>
      <c r="D341" s="3" t="s">
        <v>102</v>
      </c>
      <c r="E341" s="3">
        <v>0</v>
      </c>
      <c r="F341" s="3">
        <v>0</v>
      </c>
      <c r="G341" s="3">
        <v>0</v>
      </c>
      <c r="H341" s="3">
        <v>0</v>
      </c>
      <c r="I341" s="3">
        <v>0</v>
      </c>
      <c r="J341" s="3" t="s">
        <v>102</v>
      </c>
      <c r="K341" s="3" t="s">
        <v>102</v>
      </c>
      <c r="L341" s="3">
        <v>0</v>
      </c>
      <c r="M341" s="3" t="s">
        <v>102</v>
      </c>
      <c r="N341" s="3">
        <v>0</v>
      </c>
      <c r="O341" s="3" t="s">
        <v>102</v>
      </c>
      <c r="P341" s="3" t="s">
        <v>102</v>
      </c>
      <c r="Q341" s="3">
        <v>0</v>
      </c>
      <c r="R341" s="3">
        <v>0</v>
      </c>
      <c r="S341" s="3">
        <v>0</v>
      </c>
    </row>
    <row r="342" spans="1:19">
      <c r="A342" s="3" t="s">
        <v>18</v>
      </c>
      <c r="B342" s="3">
        <v>3886579</v>
      </c>
      <c r="C342" s="3">
        <v>3886580</v>
      </c>
      <c r="D342" s="3" t="s">
        <v>102</v>
      </c>
      <c r="E342" s="3" t="s">
        <v>102</v>
      </c>
      <c r="F342" s="3">
        <v>1</v>
      </c>
      <c r="G342" s="3">
        <v>1</v>
      </c>
      <c r="H342" s="3" t="s">
        <v>102</v>
      </c>
      <c r="I342" s="3">
        <v>1</v>
      </c>
      <c r="J342" s="3" t="s">
        <v>102</v>
      </c>
      <c r="K342" s="3" t="s">
        <v>102</v>
      </c>
      <c r="L342" s="3" t="s">
        <v>102</v>
      </c>
      <c r="M342" s="3">
        <v>1</v>
      </c>
      <c r="N342" s="3" t="s">
        <v>102</v>
      </c>
      <c r="O342" s="3" t="s">
        <v>102</v>
      </c>
      <c r="P342" s="3">
        <v>1</v>
      </c>
      <c r="Q342" s="3">
        <v>1</v>
      </c>
      <c r="R342" s="3">
        <v>1</v>
      </c>
      <c r="S342" s="3">
        <v>1</v>
      </c>
    </row>
    <row r="343" spans="1:19">
      <c r="A343" s="3" t="s">
        <v>18</v>
      </c>
      <c r="B343" s="3">
        <v>4699866</v>
      </c>
      <c r="C343" s="3">
        <v>4699867</v>
      </c>
      <c r="D343" s="3">
        <v>0</v>
      </c>
      <c r="E343" s="3">
        <v>0</v>
      </c>
      <c r="F343" s="3">
        <v>0</v>
      </c>
      <c r="G343" s="3">
        <v>0</v>
      </c>
      <c r="H343" s="3">
        <v>0</v>
      </c>
      <c r="I343" s="3">
        <v>0</v>
      </c>
      <c r="J343" s="3">
        <v>0</v>
      </c>
      <c r="K343" s="3">
        <v>0</v>
      </c>
      <c r="L343" s="3">
        <v>0</v>
      </c>
      <c r="M343" s="3">
        <v>0</v>
      </c>
      <c r="N343" s="3">
        <v>0</v>
      </c>
      <c r="O343" s="3" t="s">
        <v>102</v>
      </c>
      <c r="P343" s="3">
        <v>0</v>
      </c>
      <c r="Q343" s="3">
        <v>0</v>
      </c>
      <c r="R343" s="3">
        <v>0</v>
      </c>
      <c r="S343" s="3">
        <v>0</v>
      </c>
    </row>
    <row r="344" spans="1:19">
      <c r="A344" s="3" t="s">
        <v>18</v>
      </c>
      <c r="B344" s="3">
        <v>4716849</v>
      </c>
      <c r="C344" s="3">
        <v>4716850</v>
      </c>
      <c r="D344" s="3">
        <v>0</v>
      </c>
      <c r="E344" s="3">
        <v>0</v>
      </c>
      <c r="F344" s="3">
        <v>0</v>
      </c>
      <c r="G344" s="3">
        <v>0</v>
      </c>
      <c r="H344" s="3">
        <v>0</v>
      </c>
      <c r="I344" s="3">
        <v>4.1666666666666699E-2</v>
      </c>
      <c r="J344" s="3">
        <v>0</v>
      </c>
      <c r="K344" s="3" t="s">
        <v>102</v>
      </c>
      <c r="L344" s="3">
        <v>0</v>
      </c>
      <c r="M344" s="3" t="s">
        <v>102</v>
      </c>
      <c r="N344" s="3">
        <v>0</v>
      </c>
      <c r="O344" s="3" t="s">
        <v>102</v>
      </c>
      <c r="P344" s="3">
        <v>0</v>
      </c>
      <c r="Q344" s="3">
        <v>0</v>
      </c>
      <c r="R344" s="3">
        <v>0</v>
      </c>
      <c r="S344" s="3">
        <v>0</v>
      </c>
    </row>
    <row r="345" spans="1:19">
      <c r="A345" s="3" t="s">
        <v>18</v>
      </c>
      <c r="B345" s="3">
        <v>4718313</v>
      </c>
      <c r="C345" s="3">
        <v>4718314</v>
      </c>
      <c r="D345" s="3">
        <v>0</v>
      </c>
      <c r="E345" s="3">
        <v>0</v>
      </c>
      <c r="F345" s="3">
        <v>0</v>
      </c>
      <c r="G345" s="3">
        <v>0</v>
      </c>
      <c r="H345" s="3">
        <v>0</v>
      </c>
      <c r="I345" s="3" t="s">
        <v>102</v>
      </c>
      <c r="J345" s="3">
        <v>0</v>
      </c>
      <c r="K345" s="3" t="s">
        <v>102</v>
      </c>
      <c r="L345" s="3" t="s">
        <v>102</v>
      </c>
      <c r="M345" s="3" t="s">
        <v>102</v>
      </c>
      <c r="N345" s="3">
        <v>0</v>
      </c>
      <c r="O345" s="3" t="s">
        <v>102</v>
      </c>
      <c r="P345" s="3">
        <v>0</v>
      </c>
      <c r="Q345" s="3">
        <v>0</v>
      </c>
      <c r="R345" s="3">
        <v>0</v>
      </c>
      <c r="S345" s="3">
        <v>0</v>
      </c>
    </row>
    <row r="346" spans="1:19">
      <c r="A346" s="3" t="s">
        <v>18</v>
      </c>
      <c r="B346" s="3">
        <v>4735256</v>
      </c>
      <c r="C346" s="3">
        <v>4735257</v>
      </c>
      <c r="D346" s="3">
        <v>0</v>
      </c>
      <c r="E346" s="3">
        <v>0</v>
      </c>
      <c r="F346" s="3">
        <v>0</v>
      </c>
      <c r="G346" s="3">
        <v>0</v>
      </c>
      <c r="H346" s="3">
        <v>0</v>
      </c>
      <c r="I346" s="3">
        <v>0</v>
      </c>
      <c r="J346" s="3">
        <v>0</v>
      </c>
      <c r="K346" s="3" t="s">
        <v>102</v>
      </c>
      <c r="L346" s="3">
        <v>0</v>
      </c>
      <c r="M346" s="3">
        <v>0</v>
      </c>
      <c r="N346" s="3">
        <v>0</v>
      </c>
      <c r="O346" s="3">
        <v>0</v>
      </c>
      <c r="P346" s="3">
        <v>0</v>
      </c>
      <c r="Q346" s="3">
        <v>0</v>
      </c>
      <c r="R346" s="3">
        <v>0</v>
      </c>
      <c r="S346" s="3">
        <v>0</v>
      </c>
    </row>
    <row r="347" spans="1:19">
      <c r="A347" s="3" t="s">
        <v>18</v>
      </c>
      <c r="B347" s="3">
        <v>4777016</v>
      </c>
      <c r="C347" s="3">
        <v>4777017</v>
      </c>
      <c r="D347" s="3">
        <v>0</v>
      </c>
      <c r="E347" s="3">
        <v>0</v>
      </c>
      <c r="F347" s="3">
        <v>0</v>
      </c>
      <c r="G347" s="3">
        <v>0</v>
      </c>
      <c r="H347" s="3">
        <v>0</v>
      </c>
      <c r="I347" s="3">
        <v>0</v>
      </c>
      <c r="J347" s="3">
        <v>0</v>
      </c>
      <c r="K347" s="3" t="s">
        <v>102</v>
      </c>
      <c r="L347" s="3">
        <v>0</v>
      </c>
      <c r="M347" s="3" t="s">
        <v>102</v>
      </c>
      <c r="N347" s="3">
        <v>0</v>
      </c>
      <c r="O347" s="3" t="s">
        <v>102</v>
      </c>
      <c r="P347" s="3">
        <v>0</v>
      </c>
      <c r="Q347" s="3">
        <v>0</v>
      </c>
      <c r="R347" s="3">
        <v>0</v>
      </c>
      <c r="S347" s="3">
        <v>0</v>
      </c>
    </row>
    <row r="348" spans="1:19">
      <c r="A348" s="3" t="s">
        <v>18</v>
      </c>
      <c r="B348" s="3">
        <v>9786725</v>
      </c>
      <c r="C348" s="3">
        <v>9786726</v>
      </c>
      <c r="D348" s="3">
        <v>0</v>
      </c>
      <c r="E348" s="3">
        <v>0</v>
      </c>
      <c r="F348" s="3">
        <v>0</v>
      </c>
      <c r="G348" s="3">
        <v>0</v>
      </c>
      <c r="H348" s="3">
        <v>0</v>
      </c>
      <c r="I348" s="3">
        <v>0</v>
      </c>
      <c r="J348" s="3">
        <v>0</v>
      </c>
      <c r="K348" s="3">
        <v>0</v>
      </c>
      <c r="L348" s="3">
        <v>0</v>
      </c>
      <c r="M348" s="3">
        <v>0</v>
      </c>
      <c r="N348" s="3">
        <v>0</v>
      </c>
      <c r="O348" s="3">
        <v>0</v>
      </c>
      <c r="P348" s="3">
        <v>0</v>
      </c>
      <c r="Q348" s="3">
        <v>0</v>
      </c>
      <c r="R348" s="3">
        <v>0</v>
      </c>
      <c r="S348" s="3">
        <v>0</v>
      </c>
    </row>
    <row r="349" spans="1:19">
      <c r="A349" s="3" t="s">
        <v>18</v>
      </c>
      <c r="B349" s="3">
        <v>9876394</v>
      </c>
      <c r="C349" s="3">
        <v>9876395</v>
      </c>
      <c r="D349" s="3">
        <v>0</v>
      </c>
      <c r="E349" s="3">
        <v>0</v>
      </c>
      <c r="F349" s="3">
        <v>0</v>
      </c>
      <c r="G349" s="3">
        <v>0</v>
      </c>
      <c r="H349" s="3">
        <v>0</v>
      </c>
      <c r="I349" s="3">
        <v>0</v>
      </c>
      <c r="J349" s="3">
        <v>0</v>
      </c>
      <c r="K349" s="3">
        <v>0</v>
      </c>
      <c r="L349" s="3">
        <v>0</v>
      </c>
      <c r="M349" s="3">
        <v>0</v>
      </c>
      <c r="N349" s="3">
        <v>0</v>
      </c>
      <c r="O349" s="3">
        <v>0</v>
      </c>
      <c r="P349" s="3" t="s">
        <v>102</v>
      </c>
      <c r="Q349" s="3">
        <v>0</v>
      </c>
      <c r="R349" s="3">
        <v>0</v>
      </c>
      <c r="S349" s="3">
        <v>0</v>
      </c>
    </row>
    <row r="350" spans="1:19">
      <c r="A350" s="3" t="s">
        <v>18</v>
      </c>
      <c r="B350" s="3">
        <v>9876559</v>
      </c>
      <c r="C350" s="3">
        <v>9876560</v>
      </c>
      <c r="D350" s="3">
        <v>0</v>
      </c>
      <c r="E350" s="3">
        <v>0</v>
      </c>
      <c r="F350" s="3">
        <v>0.33333333333333298</v>
      </c>
      <c r="G350" s="3">
        <v>0</v>
      </c>
      <c r="H350" s="3">
        <v>0</v>
      </c>
      <c r="I350" s="3">
        <v>0</v>
      </c>
      <c r="J350" s="3">
        <v>0</v>
      </c>
      <c r="K350" s="3">
        <v>0</v>
      </c>
      <c r="L350" s="3">
        <v>0</v>
      </c>
      <c r="M350" s="3">
        <v>0</v>
      </c>
      <c r="N350" s="3">
        <v>3.125E-2</v>
      </c>
      <c r="O350" s="3" t="s">
        <v>102</v>
      </c>
      <c r="P350" s="3">
        <v>0</v>
      </c>
      <c r="Q350" s="3">
        <v>0</v>
      </c>
      <c r="R350" s="3">
        <v>0</v>
      </c>
      <c r="S350" s="3">
        <v>0</v>
      </c>
    </row>
    <row r="351" spans="1:19">
      <c r="A351" s="3" t="s">
        <v>18</v>
      </c>
      <c r="B351" s="3">
        <v>39452383</v>
      </c>
      <c r="C351" s="3">
        <v>39452384</v>
      </c>
      <c r="D351" s="3" t="s">
        <v>102</v>
      </c>
      <c r="E351" s="3" t="s">
        <v>102</v>
      </c>
      <c r="F351" s="3" t="s">
        <v>102</v>
      </c>
      <c r="G351" s="3" t="s">
        <v>102</v>
      </c>
      <c r="H351" s="3" t="s">
        <v>102</v>
      </c>
      <c r="I351" s="3" t="s">
        <v>102</v>
      </c>
      <c r="J351" s="3" t="s">
        <v>102</v>
      </c>
      <c r="K351" s="3" t="s">
        <v>102</v>
      </c>
      <c r="L351" s="3" t="s">
        <v>102</v>
      </c>
      <c r="M351" s="3" t="s">
        <v>102</v>
      </c>
      <c r="N351" s="3" t="s">
        <v>102</v>
      </c>
      <c r="O351" s="3" t="s">
        <v>102</v>
      </c>
      <c r="P351" s="3">
        <v>0</v>
      </c>
      <c r="Q351" s="3" t="s">
        <v>102</v>
      </c>
      <c r="R351" s="3" t="s">
        <v>102</v>
      </c>
      <c r="S351" s="3" t="s">
        <v>102</v>
      </c>
    </row>
    <row r="352" spans="1:19">
      <c r="A352" s="3" t="s">
        <v>18</v>
      </c>
      <c r="B352" s="3">
        <v>40503582</v>
      </c>
      <c r="C352" s="3">
        <v>40503583</v>
      </c>
      <c r="D352" s="3">
        <v>0</v>
      </c>
      <c r="E352" s="3">
        <v>0</v>
      </c>
      <c r="F352" s="3">
        <v>0</v>
      </c>
      <c r="G352" s="3">
        <v>0</v>
      </c>
      <c r="H352" s="3">
        <v>3.5971223021582701E-3</v>
      </c>
      <c r="I352" s="3">
        <v>0</v>
      </c>
      <c r="J352" s="3">
        <v>0</v>
      </c>
      <c r="K352" s="3">
        <v>4.92610837438424E-3</v>
      </c>
      <c r="L352" s="3">
        <v>1.49925037481259E-3</v>
      </c>
      <c r="M352" s="3">
        <v>0</v>
      </c>
      <c r="N352" s="3">
        <v>0</v>
      </c>
      <c r="O352" s="3">
        <v>0</v>
      </c>
      <c r="P352" s="3">
        <v>0</v>
      </c>
      <c r="Q352" s="3">
        <v>0</v>
      </c>
      <c r="R352" s="3">
        <v>0</v>
      </c>
      <c r="S352" s="3">
        <v>0</v>
      </c>
    </row>
    <row r="353" spans="1:19">
      <c r="A353" s="3" t="s">
        <v>18</v>
      </c>
      <c r="B353" s="3">
        <v>42700629</v>
      </c>
      <c r="C353" s="3">
        <v>42700630</v>
      </c>
      <c r="D353" s="3">
        <v>0.32142857142857101</v>
      </c>
      <c r="E353" s="3">
        <v>0.41379310344827602</v>
      </c>
      <c r="F353" s="3">
        <v>0.28571428571428598</v>
      </c>
      <c r="G353" s="3">
        <v>0.4375</v>
      </c>
      <c r="H353" s="3">
        <v>1</v>
      </c>
      <c r="I353" s="3">
        <v>0</v>
      </c>
      <c r="J353" s="3">
        <v>0</v>
      </c>
      <c r="K353" s="3">
        <v>0.5</v>
      </c>
      <c r="L353" s="3">
        <v>0.92592592592592604</v>
      </c>
      <c r="M353" s="3">
        <v>0</v>
      </c>
      <c r="N353" s="3">
        <v>0</v>
      </c>
      <c r="O353" s="3">
        <v>0</v>
      </c>
      <c r="P353" s="3">
        <v>0.44444444444444398</v>
      </c>
      <c r="Q353" s="3">
        <v>1</v>
      </c>
      <c r="R353" s="3">
        <v>0.16666666666666699</v>
      </c>
      <c r="S353" s="3">
        <v>0.35897435897435898</v>
      </c>
    </row>
    <row r="354" spans="1:19">
      <c r="A354" s="3" t="s">
        <v>18</v>
      </c>
      <c r="B354" s="3">
        <v>52837887</v>
      </c>
      <c r="C354" s="3">
        <v>52837888</v>
      </c>
      <c r="D354" s="3">
        <v>0</v>
      </c>
      <c r="E354" s="3">
        <v>0</v>
      </c>
      <c r="F354" s="3" t="s">
        <v>102</v>
      </c>
      <c r="G354" s="3">
        <v>0</v>
      </c>
      <c r="H354" s="3">
        <v>0</v>
      </c>
      <c r="I354" s="3" t="s">
        <v>102</v>
      </c>
      <c r="J354" s="3" t="s">
        <v>102</v>
      </c>
      <c r="K354" s="3">
        <v>0</v>
      </c>
      <c r="L354" s="3">
        <v>0</v>
      </c>
      <c r="M354" s="3">
        <v>0</v>
      </c>
      <c r="N354" s="3" t="s">
        <v>102</v>
      </c>
      <c r="O354" s="3">
        <v>0</v>
      </c>
      <c r="P354" s="3" t="s">
        <v>102</v>
      </c>
      <c r="Q354" s="3">
        <v>0</v>
      </c>
      <c r="R354" s="3">
        <v>0</v>
      </c>
      <c r="S354" s="3">
        <v>0</v>
      </c>
    </row>
    <row r="355" spans="1:19">
      <c r="A355" s="3" t="s">
        <v>18</v>
      </c>
      <c r="B355" s="3">
        <v>58141790</v>
      </c>
      <c r="C355" s="3">
        <v>58141791</v>
      </c>
      <c r="D355" s="3">
        <v>0.34090909090909099</v>
      </c>
      <c r="E355" s="3">
        <v>0.125</v>
      </c>
      <c r="F355" s="3">
        <v>0</v>
      </c>
      <c r="G355" s="3">
        <v>0.28000000000000003</v>
      </c>
      <c r="H355" s="3">
        <v>9.5238095238095205E-2</v>
      </c>
      <c r="I355" s="3">
        <v>0.19047619047618999</v>
      </c>
      <c r="J355" s="3" t="s">
        <v>102</v>
      </c>
      <c r="K355" s="3">
        <v>0.28571428571428598</v>
      </c>
      <c r="L355" s="3">
        <v>0.39285714285714302</v>
      </c>
      <c r="M355" s="3">
        <v>0</v>
      </c>
      <c r="N355" s="3">
        <v>0.05</v>
      </c>
      <c r="O355" s="3" t="s">
        <v>102</v>
      </c>
      <c r="P355" s="3">
        <v>0.1</v>
      </c>
      <c r="Q355" s="3">
        <v>0</v>
      </c>
      <c r="R355" s="3">
        <v>0.125</v>
      </c>
      <c r="S355" s="3">
        <v>0</v>
      </c>
    </row>
    <row r="356" spans="1:19">
      <c r="A356" s="3" t="s">
        <v>18</v>
      </c>
      <c r="B356" s="3">
        <v>58376348</v>
      </c>
      <c r="C356" s="3">
        <v>58376349</v>
      </c>
      <c r="D356" s="3">
        <v>0</v>
      </c>
      <c r="E356" s="3">
        <v>0</v>
      </c>
      <c r="F356" s="3">
        <v>0</v>
      </c>
      <c r="G356" s="3">
        <v>0</v>
      </c>
      <c r="H356" s="3">
        <v>0</v>
      </c>
      <c r="I356" s="3">
        <v>0</v>
      </c>
      <c r="J356" s="3">
        <v>0</v>
      </c>
      <c r="K356" s="3" t="s">
        <v>102</v>
      </c>
      <c r="L356" s="3">
        <v>0</v>
      </c>
      <c r="M356" s="3">
        <v>0</v>
      </c>
      <c r="N356" s="3" t="s">
        <v>102</v>
      </c>
      <c r="O356" s="3" t="s">
        <v>102</v>
      </c>
      <c r="P356" s="3">
        <v>0</v>
      </c>
      <c r="Q356" s="3">
        <v>0</v>
      </c>
      <c r="R356" s="3">
        <v>0</v>
      </c>
      <c r="S356" s="3">
        <v>0</v>
      </c>
    </row>
    <row r="357" spans="1:19">
      <c r="A357" s="3" t="s">
        <v>18</v>
      </c>
      <c r="B357" s="3">
        <v>63967899</v>
      </c>
      <c r="C357" s="3">
        <v>63967900</v>
      </c>
      <c r="D357" s="3">
        <v>0</v>
      </c>
      <c r="E357" s="3">
        <v>0.75</v>
      </c>
      <c r="F357" s="3">
        <v>0</v>
      </c>
      <c r="G357" s="3" t="s">
        <v>102</v>
      </c>
      <c r="H357" s="3">
        <v>0</v>
      </c>
      <c r="I357" s="3" t="s">
        <v>102</v>
      </c>
      <c r="J357" s="3">
        <v>0</v>
      </c>
      <c r="K357" s="3" t="s">
        <v>102</v>
      </c>
      <c r="L357" s="3">
        <v>0.13793103448275901</v>
      </c>
      <c r="M357" s="3" t="s">
        <v>102</v>
      </c>
      <c r="N357" s="3" t="s">
        <v>102</v>
      </c>
      <c r="O357" s="3" t="s">
        <v>102</v>
      </c>
      <c r="P357" s="3">
        <v>0</v>
      </c>
      <c r="Q357" s="3">
        <v>0</v>
      </c>
      <c r="R357" s="3">
        <v>0</v>
      </c>
      <c r="S357" s="3" t="s">
        <v>102</v>
      </c>
    </row>
    <row r="358" spans="1:19">
      <c r="A358" s="3" t="s">
        <v>18</v>
      </c>
      <c r="B358" s="3">
        <v>97596487</v>
      </c>
      <c r="C358" s="3">
        <v>97596488</v>
      </c>
      <c r="D358" s="3">
        <v>0</v>
      </c>
      <c r="E358" s="3">
        <v>0</v>
      </c>
      <c r="F358" s="3">
        <v>0</v>
      </c>
      <c r="G358" s="3">
        <v>0</v>
      </c>
      <c r="H358" s="3">
        <v>0</v>
      </c>
      <c r="I358" s="3">
        <v>0</v>
      </c>
      <c r="J358" s="3">
        <v>0</v>
      </c>
      <c r="K358" s="3">
        <v>0</v>
      </c>
      <c r="L358" s="3">
        <v>0</v>
      </c>
      <c r="M358" s="3">
        <v>0</v>
      </c>
      <c r="N358" s="3">
        <v>0</v>
      </c>
      <c r="O358" s="3">
        <v>0</v>
      </c>
      <c r="P358" s="3">
        <v>0</v>
      </c>
      <c r="Q358" s="3">
        <v>0</v>
      </c>
      <c r="R358" s="3">
        <v>0</v>
      </c>
      <c r="S358" s="3">
        <v>0</v>
      </c>
    </row>
    <row r="359" spans="1:19">
      <c r="A359" s="3" t="s">
        <v>18</v>
      </c>
      <c r="B359" s="3">
        <v>100021034</v>
      </c>
      <c r="C359" s="3">
        <v>100021035</v>
      </c>
      <c r="D359" s="3">
        <v>0</v>
      </c>
      <c r="E359" s="3">
        <v>0</v>
      </c>
      <c r="F359" s="3">
        <v>0</v>
      </c>
      <c r="G359" s="3">
        <v>0</v>
      </c>
      <c r="H359" s="3">
        <v>0</v>
      </c>
      <c r="I359" s="3">
        <v>0</v>
      </c>
      <c r="J359" s="3">
        <v>0</v>
      </c>
      <c r="K359" s="3">
        <v>0</v>
      </c>
      <c r="L359" s="3">
        <v>0</v>
      </c>
      <c r="M359" s="3">
        <v>0</v>
      </c>
      <c r="N359" s="3">
        <v>0</v>
      </c>
      <c r="O359" s="3">
        <v>0</v>
      </c>
      <c r="P359" s="3">
        <v>0</v>
      </c>
      <c r="Q359" s="3">
        <v>0</v>
      </c>
      <c r="R359" s="3">
        <v>0</v>
      </c>
      <c r="S359" s="3">
        <v>0</v>
      </c>
    </row>
    <row r="360" spans="1:19">
      <c r="A360" s="3" t="s">
        <v>18</v>
      </c>
      <c r="B360" s="3">
        <v>122288402</v>
      </c>
      <c r="C360" s="3">
        <v>122288403</v>
      </c>
      <c r="D360" s="3">
        <v>0</v>
      </c>
      <c r="E360" s="3">
        <v>0</v>
      </c>
      <c r="F360" s="3">
        <v>0</v>
      </c>
      <c r="G360" s="3">
        <v>0</v>
      </c>
      <c r="H360" s="3">
        <v>0</v>
      </c>
      <c r="I360" s="3">
        <v>0</v>
      </c>
      <c r="J360" s="3">
        <v>0</v>
      </c>
      <c r="K360" s="3">
        <v>0</v>
      </c>
      <c r="L360" s="3">
        <v>0</v>
      </c>
      <c r="M360" s="3">
        <v>0</v>
      </c>
      <c r="N360" s="3">
        <v>0</v>
      </c>
      <c r="O360" s="3">
        <v>0</v>
      </c>
      <c r="P360" s="3">
        <v>0</v>
      </c>
      <c r="Q360" s="3">
        <v>0</v>
      </c>
      <c r="R360" s="3">
        <v>0</v>
      </c>
      <c r="S360" s="3">
        <v>0</v>
      </c>
    </row>
    <row r="361" spans="1:19">
      <c r="A361" s="3" t="s">
        <v>18</v>
      </c>
      <c r="B361" s="3">
        <v>122944027</v>
      </c>
      <c r="C361" s="3">
        <v>122944028</v>
      </c>
      <c r="D361" s="3">
        <v>0</v>
      </c>
      <c r="E361" s="3">
        <v>0</v>
      </c>
      <c r="F361" s="3">
        <v>0</v>
      </c>
      <c r="G361" s="3">
        <v>0</v>
      </c>
      <c r="H361" s="3">
        <v>0</v>
      </c>
      <c r="I361" s="3">
        <v>0</v>
      </c>
      <c r="J361" s="3">
        <v>0</v>
      </c>
      <c r="K361" s="3">
        <v>0</v>
      </c>
      <c r="L361" s="3">
        <v>0</v>
      </c>
      <c r="M361" s="3">
        <v>0</v>
      </c>
      <c r="N361" s="3">
        <v>0</v>
      </c>
      <c r="O361" s="3" t="s">
        <v>102</v>
      </c>
      <c r="P361" s="3">
        <v>0</v>
      </c>
      <c r="Q361" s="3">
        <v>0</v>
      </c>
      <c r="R361" s="3">
        <v>0</v>
      </c>
      <c r="S361" s="3">
        <v>0</v>
      </c>
    </row>
    <row r="362" spans="1:19">
      <c r="A362" s="3" t="s">
        <v>18</v>
      </c>
      <c r="B362" s="3">
        <v>131102052</v>
      </c>
      <c r="C362" s="3">
        <v>131102053</v>
      </c>
      <c r="D362" s="3">
        <v>0</v>
      </c>
      <c r="E362" s="3">
        <v>1.49253731343284E-2</v>
      </c>
      <c r="F362" s="3">
        <v>0</v>
      </c>
      <c r="G362" s="3">
        <v>0</v>
      </c>
      <c r="H362" s="3">
        <v>0</v>
      </c>
      <c r="I362" s="3">
        <v>0</v>
      </c>
      <c r="J362" s="3">
        <v>0</v>
      </c>
      <c r="K362" s="3">
        <v>0</v>
      </c>
      <c r="L362" s="3">
        <v>0</v>
      </c>
      <c r="M362" s="3">
        <v>0</v>
      </c>
      <c r="N362" s="3">
        <v>0</v>
      </c>
      <c r="O362" s="3">
        <v>0</v>
      </c>
      <c r="P362" s="3">
        <v>0</v>
      </c>
      <c r="Q362" s="3">
        <v>0</v>
      </c>
      <c r="R362" s="3">
        <v>0</v>
      </c>
      <c r="S362" s="3">
        <v>0</v>
      </c>
    </row>
    <row r="363" spans="1:19">
      <c r="A363" s="3" t="s">
        <v>18</v>
      </c>
      <c r="B363" s="3">
        <v>134268981</v>
      </c>
      <c r="C363" s="3">
        <v>134268982</v>
      </c>
      <c r="D363" s="3">
        <v>0</v>
      </c>
      <c r="E363" s="3">
        <v>0</v>
      </c>
      <c r="F363" s="3">
        <v>0</v>
      </c>
      <c r="G363" s="3">
        <v>0</v>
      </c>
      <c r="H363" s="3">
        <v>0</v>
      </c>
      <c r="I363" s="3">
        <v>0</v>
      </c>
      <c r="J363" s="3">
        <v>0</v>
      </c>
      <c r="K363" s="3">
        <v>0</v>
      </c>
      <c r="L363" s="3">
        <v>0</v>
      </c>
      <c r="M363" s="3">
        <v>0</v>
      </c>
      <c r="N363" s="3">
        <v>0</v>
      </c>
      <c r="O363" s="3">
        <v>0</v>
      </c>
      <c r="P363" s="3">
        <v>0</v>
      </c>
      <c r="Q363" s="3">
        <v>0</v>
      </c>
      <c r="R363" s="3">
        <v>0</v>
      </c>
      <c r="S363" s="3">
        <v>0</v>
      </c>
    </row>
    <row r="364" spans="1:19">
      <c r="A364" s="3" t="s">
        <v>18</v>
      </c>
      <c r="B364" s="3">
        <v>147128555</v>
      </c>
      <c r="C364" s="3">
        <v>147128556</v>
      </c>
      <c r="D364" s="3">
        <v>0</v>
      </c>
      <c r="E364" s="3">
        <v>0</v>
      </c>
      <c r="F364" s="3">
        <v>0</v>
      </c>
      <c r="G364" s="3">
        <v>0</v>
      </c>
      <c r="H364" s="3" t="s">
        <v>102</v>
      </c>
      <c r="I364" s="3" t="s">
        <v>102</v>
      </c>
      <c r="J364" s="3" t="s">
        <v>102</v>
      </c>
      <c r="K364" s="3" t="s">
        <v>102</v>
      </c>
      <c r="L364" s="3" t="s">
        <v>102</v>
      </c>
      <c r="M364" s="3" t="s">
        <v>102</v>
      </c>
      <c r="N364" s="3" t="s">
        <v>102</v>
      </c>
      <c r="O364" s="3" t="s">
        <v>102</v>
      </c>
      <c r="P364" s="3" t="s">
        <v>102</v>
      </c>
      <c r="Q364" s="3" t="s">
        <v>102</v>
      </c>
      <c r="R364" s="3" t="s">
        <v>102</v>
      </c>
      <c r="S364" s="3" t="s">
        <v>102</v>
      </c>
    </row>
    <row r="365" spans="1:19">
      <c r="A365" s="3" t="s">
        <v>18</v>
      </c>
      <c r="B365" s="3">
        <v>147128567</v>
      </c>
      <c r="C365" s="3">
        <v>147128568</v>
      </c>
      <c r="D365" s="3">
        <v>0</v>
      </c>
      <c r="E365" s="3">
        <v>0</v>
      </c>
      <c r="F365" s="3">
        <v>0</v>
      </c>
      <c r="G365" s="3">
        <v>0</v>
      </c>
      <c r="H365" s="3" t="s">
        <v>102</v>
      </c>
      <c r="I365" s="3" t="s">
        <v>102</v>
      </c>
      <c r="J365" s="3" t="s">
        <v>102</v>
      </c>
      <c r="K365" s="3" t="s">
        <v>102</v>
      </c>
      <c r="L365" s="3" t="s">
        <v>102</v>
      </c>
      <c r="M365" s="3" t="s">
        <v>102</v>
      </c>
      <c r="N365" s="3" t="s">
        <v>102</v>
      </c>
      <c r="O365" s="3" t="s">
        <v>102</v>
      </c>
      <c r="P365" s="3" t="s">
        <v>102</v>
      </c>
      <c r="Q365" s="3" t="s">
        <v>102</v>
      </c>
      <c r="R365" s="3" t="s">
        <v>102</v>
      </c>
      <c r="S365" s="3" t="s">
        <v>102</v>
      </c>
    </row>
    <row r="366" spans="1:19">
      <c r="A366" s="3" t="s">
        <v>18</v>
      </c>
      <c r="B366" s="3">
        <v>147128654</v>
      </c>
      <c r="C366" s="3">
        <v>147128655</v>
      </c>
      <c r="D366" s="3">
        <v>0</v>
      </c>
      <c r="E366" s="3" t="s">
        <v>102</v>
      </c>
      <c r="F366" s="3">
        <v>0</v>
      </c>
      <c r="G366" s="3" t="s">
        <v>102</v>
      </c>
      <c r="H366" s="3" t="s">
        <v>102</v>
      </c>
      <c r="I366" s="3" t="s">
        <v>102</v>
      </c>
      <c r="J366" s="3" t="s">
        <v>102</v>
      </c>
      <c r="K366" s="3" t="s">
        <v>102</v>
      </c>
      <c r="L366" s="3" t="s">
        <v>102</v>
      </c>
      <c r="M366" s="3" t="s">
        <v>102</v>
      </c>
      <c r="N366" s="3" t="s">
        <v>102</v>
      </c>
      <c r="O366" s="3" t="s">
        <v>102</v>
      </c>
      <c r="P366" s="3" t="s">
        <v>102</v>
      </c>
      <c r="Q366" s="3" t="s">
        <v>102</v>
      </c>
      <c r="R366" s="3" t="s">
        <v>102</v>
      </c>
      <c r="S366" s="3" t="s">
        <v>102</v>
      </c>
    </row>
    <row r="367" spans="1:19">
      <c r="A367" s="3" t="s">
        <v>18</v>
      </c>
      <c r="B367" s="3">
        <v>147128797</v>
      </c>
      <c r="C367" s="3">
        <v>147128798</v>
      </c>
      <c r="D367" s="3">
        <v>0</v>
      </c>
      <c r="E367" s="3" t="s">
        <v>102</v>
      </c>
      <c r="F367" s="3">
        <v>0</v>
      </c>
      <c r="G367" s="3">
        <v>0</v>
      </c>
      <c r="H367" s="3" t="s">
        <v>102</v>
      </c>
      <c r="I367" s="3" t="s">
        <v>102</v>
      </c>
      <c r="J367" s="3" t="s">
        <v>102</v>
      </c>
      <c r="K367" s="3" t="s">
        <v>102</v>
      </c>
      <c r="L367" s="3" t="s">
        <v>102</v>
      </c>
      <c r="M367" s="3" t="s">
        <v>102</v>
      </c>
      <c r="N367" s="3" t="s">
        <v>102</v>
      </c>
      <c r="O367" s="3" t="s">
        <v>102</v>
      </c>
      <c r="P367" s="3" t="s">
        <v>102</v>
      </c>
      <c r="Q367" s="3" t="s">
        <v>102</v>
      </c>
      <c r="R367" s="3" t="s">
        <v>102</v>
      </c>
      <c r="S367" s="3" t="s">
        <v>102</v>
      </c>
    </row>
    <row r="368" spans="1:19">
      <c r="A368" s="3" t="s">
        <v>18</v>
      </c>
      <c r="B368" s="3">
        <v>157841694</v>
      </c>
      <c r="C368" s="3">
        <v>157841695</v>
      </c>
      <c r="D368" s="3">
        <v>0</v>
      </c>
      <c r="E368" s="3">
        <v>0</v>
      </c>
      <c r="F368" s="3">
        <v>0</v>
      </c>
      <c r="G368" s="3">
        <v>0</v>
      </c>
      <c r="H368" s="3">
        <v>0</v>
      </c>
      <c r="I368" s="3">
        <v>0</v>
      </c>
      <c r="J368" s="3">
        <v>0</v>
      </c>
      <c r="K368" s="3">
        <v>0</v>
      </c>
      <c r="L368" s="3">
        <v>0</v>
      </c>
      <c r="M368" s="3">
        <v>0</v>
      </c>
      <c r="N368" s="3">
        <v>0</v>
      </c>
      <c r="O368" s="3">
        <v>0</v>
      </c>
      <c r="P368" s="3">
        <v>0</v>
      </c>
      <c r="Q368" s="3">
        <v>0</v>
      </c>
      <c r="R368" s="3">
        <v>0</v>
      </c>
      <c r="S368" s="3">
        <v>0</v>
      </c>
    </row>
    <row r="369" spans="1:19">
      <c r="A369" s="3" t="s">
        <v>18</v>
      </c>
      <c r="B369" s="3">
        <v>158317838</v>
      </c>
      <c r="C369" s="3">
        <v>158317839</v>
      </c>
      <c r="D369" s="3">
        <v>0</v>
      </c>
      <c r="E369" s="3">
        <v>0</v>
      </c>
      <c r="F369" s="3">
        <v>0</v>
      </c>
      <c r="G369" s="3">
        <v>0</v>
      </c>
      <c r="H369" s="3">
        <v>0</v>
      </c>
      <c r="I369" s="3">
        <v>0</v>
      </c>
      <c r="J369" s="3">
        <v>0</v>
      </c>
      <c r="K369" s="3" t="s">
        <v>102</v>
      </c>
      <c r="L369" s="3">
        <v>0</v>
      </c>
      <c r="M369" s="3" t="s">
        <v>102</v>
      </c>
      <c r="N369" s="3">
        <v>0</v>
      </c>
      <c r="O369" s="3">
        <v>0</v>
      </c>
      <c r="P369" s="3">
        <v>0</v>
      </c>
      <c r="Q369" s="3">
        <v>0</v>
      </c>
      <c r="R369" s="3">
        <v>0</v>
      </c>
      <c r="S369" s="3">
        <v>0</v>
      </c>
    </row>
    <row r="370" spans="1:19">
      <c r="A370" s="3" t="s">
        <v>18</v>
      </c>
      <c r="B370" s="3">
        <v>179093065</v>
      </c>
      <c r="C370" s="3">
        <v>179093066</v>
      </c>
      <c r="D370" s="3">
        <v>0</v>
      </c>
      <c r="E370" s="3">
        <v>0</v>
      </c>
      <c r="F370" s="3">
        <v>0.16666666666666699</v>
      </c>
      <c r="G370" s="3">
        <v>0</v>
      </c>
      <c r="H370" s="3">
        <v>0</v>
      </c>
      <c r="I370" s="3">
        <v>0</v>
      </c>
      <c r="J370" s="3">
        <v>0</v>
      </c>
      <c r="K370" s="3">
        <v>0</v>
      </c>
      <c r="L370" s="3">
        <v>0</v>
      </c>
      <c r="M370" s="3">
        <v>0</v>
      </c>
      <c r="N370" s="3">
        <v>0</v>
      </c>
      <c r="O370" s="3">
        <v>0</v>
      </c>
      <c r="P370" s="3">
        <v>0</v>
      </c>
      <c r="Q370" s="3">
        <v>0</v>
      </c>
      <c r="R370" s="3">
        <v>0</v>
      </c>
      <c r="S370" s="3">
        <v>0</v>
      </c>
    </row>
    <row r="371" spans="1:19">
      <c r="A371" s="3" t="s">
        <v>18</v>
      </c>
      <c r="B371" s="3">
        <v>182631710</v>
      </c>
      <c r="C371" s="3">
        <v>182631711</v>
      </c>
      <c r="D371" s="3">
        <v>0</v>
      </c>
      <c r="E371" s="3">
        <v>0</v>
      </c>
      <c r="F371" s="3">
        <v>0</v>
      </c>
      <c r="G371" s="3">
        <v>0</v>
      </c>
      <c r="H371" s="3">
        <v>0</v>
      </c>
      <c r="I371" s="3">
        <v>0</v>
      </c>
      <c r="J371" s="3">
        <v>0</v>
      </c>
      <c r="K371" s="3">
        <v>0</v>
      </c>
      <c r="L371" s="3">
        <v>0</v>
      </c>
      <c r="M371" s="3">
        <v>0</v>
      </c>
      <c r="N371" s="3">
        <v>0</v>
      </c>
      <c r="O371" s="3">
        <v>0</v>
      </c>
      <c r="P371" s="3">
        <v>0</v>
      </c>
      <c r="Q371" s="3">
        <v>0</v>
      </c>
      <c r="R371" s="3">
        <v>0</v>
      </c>
      <c r="S371" s="3">
        <v>0</v>
      </c>
    </row>
    <row r="372" spans="1:19">
      <c r="A372" s="3" t="s">
        <v>18</v>
      </c>
      <c r="B372" s="3">
        <v>188956697</v>
      </c>
      <c r="C372" s="3">
        <v>188956698</v>
      </c>
      <c r="D372" s="3">
        <v>0</v>
      </c>
      <c r="E372" s="3" t="s">
        <v>102</v>
      </c>
      <c r="F372" s="3" t="s">
        <v>102</v>
      </c>
      <c r="G372" s="3">
        <v>0</v>
      </c>
      <c r="H372" s="3">
        <v>0</v>
      </c>
      <c r="I372" s="3" t="s">
        <v>102</v>
      </c>
      <c r="J372" s="3" t="s">
        <v>102</v>
      </c>
      <c r="K372" s="3" t="s">
        <v>102</v>
      </c>
      <c r="L372" s="3" t="s">
        <v>102</v>
      </c>
      <c r="M372" s="3" t="s">
        <v>102</v>
      </c>
      <c r="N372" s="3" t="s">
        <v>102</v>
      </c>
      <c r="O372" s="3" t="s">
        <v>102</v>
      </c>
      <c r="P372" s="3" t="s">
        <v>102</v>
      </c>
      <c r="Q372" s="3" t="s">
        <v>102</v>
      </c>
      <c r="R372" s="3">
        <v>0</v>
      </c>
      <c r="S372" s="3" t="s">
        <v>102</v>
      </c>
    </row>
    <row r="373" spans="1:19">
      <c r="A373" s="3" t="s">
        <v>24</v>
      </c>
      <c r="B373" s="3">
        <v>60037</v>
      </c>
      <c r="C373" s="3">
        <v>60038</v>
      </c>
      <c r="D373" s="3" t="s">
        <v>102</v>
      </c>
      <c r="E373" s="3">
        <v>0</v>
      </c>
      <c r="F373" s="3" t="s">
        <v>102</v>
      </c>
      <c r="G373" s="3" t="s">
        <v>102</v>
      </c>
      <c r="H373" s="3" t="s">
        <v>102</v>
      </c>
      <c r="I373" s="3">
        <v>0</v>
      </c>
      <c r="J373" s="3">
        <v>0</v>
      </c>
      <c r="K373" s="3" t="s">
        <v>102</v>
      </c>
      <c r="L373" s="3" t="s">
        <v>102</v>
      </c>
      <c r="M373" s="3" t="s">
        <v>102</v>
      </c>
      <c r="N373" s="3" t="s">
        <v>102</v>
      </c>
      <c r="O373" s="3" t="s">
        <v>102</v>
      </c>
      <c r="P373" s="3">
        <v>0</v>
      </c>
      <c r="Q373" s="3">
        <v>0</v>
      </c>
      <c r="R373" s="3">
        <v>0</v>
      </c>
      <c r="S373" s="3">
        <v>0</v>
      </c>
    </row>
    <row r="374" spans="1:19">
      <c r="A374" s="3" t="s">
        <v>24</v>
      </c>
      <c r="B374" s="3">
        <v>2835555</v>
      </c>
      <c r="C374" s="3">
        <v>2835556</v>
      </c>
      <c r="D374" s="3">
        <v>0.125</v>
      </c>
      <c r="E374" s="3">
        <v>6.0606060606060601E-2</v>
      </c>
      <c r="F374" s="3">
        <v>0.5</v>
      </c>
      <c r="G374" s="3">
        <v>0</v>
      </c>
      <c r="H374" s="3">
        <v>0</v>
      </c>
      <c r="I374" s="3">
        <v>0</v>
      </c>
      <c r="J374" s="3">
        <v>0</v>
      </c>
      <c r="K374" s="3">
        <v>0</v>
      </c>
      <c r="L374" s="3">
        <v>3.7037037037037E-2</v>
      </c>
      <c r="M374" s="3">
        <v>0.138461538461538</v>
      </c>
      <c r="N374" s="3">
        <v>8.3333333333333301E-2</v>
      </c>
      <c r="O374" s="3">
        <v>0</v>
      </c>
      <c r="P374" s="3">
        <v>4.0540540540540501E-2</v>
      </c>
      <c r="Q374" s="3">
        <v>0</v>
      </c>
      <c r="R374" s="3">
        <v>4.5454545454545497E-2</v>
      </c>
      <c r="S374" s="3">
        <v>0.157894736842105</v>
      </c>
    </row>
    <row r="375" spans="1:19">
      <c r="A375" s="3" t="s">
        <v>24</v>
      </c>
      <c r="B375" s="3">
        <v>4317651</v>
      </c>
      <c r="C375" s="3">
        <v>4317652</v>
      </c>
      <c r="D375" s="3">
        <v>0</v>
      </c>
      <c r="E375" s="3">
        <v>0</v>
      </c>
      <c r="F375" s="3">
        <v>0</v>
      </c>
      <c r="G375" s="3">
        <v>0</v>
      </c>
      <c r="H375" s="3">
        <v>0</v>
      </c>
      <c r="I375" s="3" t="s">
        <v>102</v>
      </c>
      <c r="J375" s="3">
        <v>0</v>
      </c>
      <c r="K375" s="3">
        <v>0</v>
      </c>
      <c r="L375" s="3">
        <v>0</v>
      </c>
      <c r="M375" s="3">
        <v>0</v>
      </c>
      <c r="N375" s="3" t="s">
        <v>102</v>
      </c>
      <c r="O375" s="3" t="s">
        <v>102</v>
      </c>
      <c r="P375" s="3" t="s">
        <v>102</v>
      </c>
      <c r="Q375" s="3">
        <v>0</v>
      </c>
      <c r="R375" s="3" t="s">
        <v>102</v>
      </c>
      <c r="S375" s="3" t="s">
        <v>102</v>
      </c>
    </row>
    <row r="376" spans="1:19">
      <c r="A376" s="3" t="s">
        <v>24</v>
      </c>
      <c r="B376" s="3">
        <v>6619164</v>
      </c>
      <c r="C376" s="3">
        <v>6619165</v>
      </c>
      <c r="D376" s="3">
        <v>1</v>
      </c>
      <c r="E376" s="3">
        <v>1</v>
      </c>
      <c r="F376" s="3">
        <v>1</v>
      </c>
      <c r="G376" s="3">
        <v>1</v>
      </c>
      <c r="H376" s="3">
        <v>1</v>
      </c>
      <c r="I376" s="3">
        <v>1</v>
      </c>
      <c r="J376" s="3">
        <v>1</v>
      </c>
      <c r="K376" s="3">
        <v>1</v>
      </c>
      <c r="L376" s="3">
        <v>1</v>
      </c>
      <c r="M376" s="3">
        <v>1</v>
      </c>
      <c r="N376" s="3">
        <v>1</v>
      </c>
      <c r="O376" s="3">
        <v>1</v>
      </c>
      <c r="P376" s="3">
        <v>1</v>
      </c>
      <c r="Q376" s="3">
        <v>1</v>
      </c>
      <c r="R376" s="3">
        <v>1</v>
      </c>
      <c r="S376" s="3">
        <v>1</v>
      </c>
    </row>
    <row r="377" spans="1:19">
      <c r="A377" s="3" t="s">
        <v>24</v>
      </c>
      <c r="B377" s="3">
        <v>6695694</v>
      </c>
      <c r="C377" s="3">
        <v>6695695</v>
      </c>
      <c r="D377" s="3">
        <v>0</v>
      </c>
      <c r="E377" s="3">
        <v>0</v>
      </c>
      <c r="F377" s="3" t="s">
        <v>102</v>
      </c>
      <c r="G377" s="3">
        <v>0</v>
      </c>
      <c r="H377" s="3">
        <v>0</v>
      </c>
      <c r="I377" s="3">
        <v>0</v>
      </c>
      <c r="J377" s="3">
        <v>0</v>
      </c>
      <c r="K377" s="3">
        <v>0</v>
      </c>
      <c r="L377" s="3">
        <v>2.13675213675214E-3</v>
      </c>
      <c r="M377" s="3">
        <v>0</v>
      </c>
      <c r="N377" s="3">
        <v>0</v>
      </c>
      <c r="O377" s="3">
        <v>0</v>
      </c>
      <c r="P377" s="3">
        <v>0</v>
      </c>
      <c r="Q377" s="3">
        <v>0</v>
      </c>
      <c r="R377" s="3">
        <v>0</v>
      </c>
      <c r="S377" s="3">
        <v>0</v>
      </c>
    </row>
    <row r="378" spans="1:19">
      <c r="A378" s="3" t="s">
        <v>24</v>
      </c>
      <c r="B378" s="3">
        <v>8230370</v>
      </c>
      <c r="C378" s="3">
        <v>8230371</v>
      </c>
      <c r="D378" s="3">
        <v>0</v>
      </c>
      <c r="E378" s="3" t="s">
        <v>102</v>
      </c>
      <c r="F378" s="3" t="s">
        <v>102</v>
      </c>
      <c r="G378" s="3" t="s">
        <v>102</v>
      </c>
      <c r="H378" s="3" t="s">
        <v>102</v>
      </c>
      <c r="I378" s="3" t="s">
        <v>102</v>
      </c>
      <c r="J378" s="3">
        <v>0</v>
      </c>
      <c r="K378" s="3" t="s">
        <v>102</v>
      </c>
      <c r="L378" s="3" t="s">
        <v>102</v>
      </c>
      <c r="M378" s="3">
        <v>0</v>
      </c>
      <c r="N378" s="3" t="s">
        <v>102</v>
      </c>
      <c r="O378" s="3" t="s">
        <v>102</v>
      </c>
      <c r="P378" s="3" t="s">
        <v>102</v>
      </c>
      <c r="Q378" s="3" t="s">
        <v>102</v>
      </c>
      <c r="R378" s="3" t="s">
        <v>102</v>
      </c>
      <c r="S378" s="3" t="s">
        <v>102</v>
      </c>
    </row>
    <row r="379" spans="1:19">
      <c r="A379" s="3" t="s">
        <v>24</v>
      </c>
      <c r="B379" s="3">
        <v>8235153</v>
      </c>
      <c r="C379" s="3">
        <v>8235154</v>
      </c>
      <c r="D379" s="3">
        <v>0</v>
      </c>
      <c r="E379" s="3">
        <v>0</v>
      </c>
      <c r="F379" s="3">
        <v>0</v>
      </c>
      <c r="G379" s="3">
        <v>0</v>
      </c>
      <c r="H379" s="3">
        <v>0</v>
      </c>
      <c r="I379" s="3">
        <v>0</v>
      </c>
      <c r="J379" s="3">
        <v>0</v>
      </c>
      <c r="K379" s="3">
        <v>0</v>
      </c>
      <c r="L379" s="3">
        <v>0</v>
      </c>
      <c r="M379" s="3">
        <v>0</v>
      </c>
      <c r="N379" s="3">
        <v>0</v>
      </c>
      <c r="O379" s="3">
        <v>0</v>
      </c>
      <c r="P379" s="3">
        <v>1.9230769230769201E-2</v>
      </c>
      <c r="Q379" s="3">
        <v>0</v>
      </c>
      <c r="R379" s="3">
        <v>0</v>
      </c>
      <c r="S379" s="3">
        <v>0</v>
      </c>
    </row>
    <row r="380" spans="1:19">
      <c r="A380" s="3" t="s">
        <v>24</v>
      </c>
      <c r="B380" s="3">
        <v>8238044</v>
      </c>
      <c r="C380" s="3">
        <v>8238045</v>
      </c>
      <c r="D380" s="3">
        <v>0</v>
      </c>
      <c r="E380" s="3">
        <v>0</v>
      </c>
      <c r="F380" s="3">
        <v>0</v>
      </c>
      <c r="G380" s="3">
        <v>0</v>
      </c>
      <c r="H380" s="3">
        <v>0</v>
      </c>
      <c r="I380" s="3">
        <v>0</v>
      </c>
      <c r="J380" s="3">
        <v>0</v>
      </c>
      <c r="K380" s="3">
        <v>0</v>
      </c>
      <c r="L380" s="3">
        <v>0</v>
      </c>
      <c r="M380" s="3">
        <v>0</v>
      </c>
      <c r="N380" s="3">
        <v>0</v>
      </c>
      <c r="O380" s="3">
        <v>0</v>
      </c>
      <c r="P380" s="3">
        <v>0</v>
      </c>
      <c r="Q380" s="3">
        <v>0</v>
      </c>
      <c r="R380" s="3">
        <v>0</v>
      </c>
      <c r="S380" s="3">
        <v>0</v>
      </c>
    </row>
    <row r="381" spans="1:19">
      <c r="A381" s="3" t="s">
        <v>24</v>
      </c>
      <c r="B381" s="3">
        <v>76703982</v>
      </c>
      <c r="C381" s="3">
        <v>76703983</v>
      </c>
      <c r="D381" s="3">
        <v>0</v>
      </c>
      <c r="E381" s="3">
        <v>0</v>
      </c>
      <c r="F381" s="3">
        <v>0</v>
      </c>
      <c r="G381" s="3">
        <v>0</v>
      </c>
      <c r="H381" s="3">
        <v>0</v>
      </c>
      <c r="I381" s="3">
        <v>0</v>
      </c>
      <c r="J381" s="3">
        <v>0</v>
      </c>
      <c r="K381" s="3">
        <v>0</v>
      </c>
      <c r="L381" s="3">
        <v>0</v>
      </c>
      <c r="M381" s="3">
        <v>0</v>
      </c>
      <c r="N381" s="3">
        <v>0</v>
      </c>
      <c r="O381" s="3">
        <v>0</v>
      </c>
      <c r="P381" s="3">
        <v>0</v>
      </c>
      <c r="Q381" s="3">
        <v>0</v>
      </c>
      <c r="R381" s="3">
        <v>0</v>
      </c>
      <c r="S381" s="3">
        <v>0</v>
      </c>
    </row>
    <row r="382" spans="1:19">
      <c r="A382" s="3" t="s">
        <v>24</v>
      </c>
      <c r="B382" s="3">
        <v>88813685</v>
      </c>
      <c r="C382" s="3">
        <v>88813686</v>
      </c>
      <c r="D382" s="3">
        <v>1</v>
      </c>
      <c r="E382" s="3">
        <v>0.98039215686274495</v>
      </c>
      <c r="F382" s="3">
        <v>1</v>
      </c>
      <c r="G382" s="3">
        <v>1</v>
      </c>
      <c r="H382" s="3">
        <v>1</v>
      </c>
      <c r="I382" s="3">
        <v>1</v>
      </c>
      <c r="J382" s="3">
        <v>1</v>
      </c>
      <c r="K382" s="3">
        <v>1</v>
      </c>
      <c r="L382" s="3">
        <v>1</v>
      </c>
      <c r="M382" s="3">
        <v>1</v>
      </c>
      <c r="N382" s="3">
        <v>1</v>
      </c>
      <c r="O382" s="3">
        <v>1</v>
      </c>
      <c r="P382" s="3">
        <v>1</v>
      </c>
      <c r="Q382" s="3">
        <v>1</v>
      </c>
      <c r="R382" s="3">
        <v>1</v>
      </c>
      <c r="S382" s="3">
        <v>0.97560975609756095</v>
      </c>
    </row>
    <row r="383" spans="1:19">
      <c r="A383" s="3" t="s">
        <v>24</v>
      </c>
      <c r="B383" s="3">
        <v>88815027</v>
      </c>
      <c r="C383" s="3">
        <v>88815028</v>
      </c>
      <c r="D383" s="3">
        <v>1</v>
      </c>
      <c r="E383" s="3">
        <v>1</v>
      </c>
      <c r="F383" s="3">
        <v>0.99674267100977199</v>
      </c>
      <c r="G383" s="3">
        <v>1</v>
      </c>
      <c r="H383" s="3">
        <v>0.99897540983606603</v>
      </c>
      <c r="I383" s="3">
        <v>1</v>
      </c>
      <c r="J383" s="3">
        <v>1</v>
      </c>
      <c r="K383" s="3">
        <v>1</v>
      </c>
      <c r="L383" s="3">
        <v>0.997142857142857</v>
      </c>
      <c r="M383" s="3">
        <v>1</v>
      </c>
      <c r="N383" s="3">
        <v>1</v>
      </c>
      <c r="O383" s="3">
        <v>0.99897435897435904</v>
      </c>
      <c r="P383" s="3">
        <v>1</v>
      </c>
      <c r="Q383" s="3">
        <v>0.99862448418156802</v>
      </c>
      <c r="R383" s="3">
        <v>1</v>
      </c>
      <c r="S383" s="3">
        <v>1</v>
      </c>
    </row>
    <row r="384" spans="1:19">
      <c r="A384" s="3" t="s">
        <v>24</v>
      </c>
      <c r="B384" s="3">
        <v>128665923</v>
      </c>
      <c r="C384" s="3">
        <v>128665924</v>
      </c>
      <c r="D384" s="3" t="s">
        <v>102</v>
      </c>
      <c r="E384" s="3" t="s">
        <v>102</v>
      </c>
      <c r="F384" s="3" t="s">
        <v>102</v>
      </c>
      <c r="G384" s="3" t="s">
        <v>102</v>
      </c>
      <c r="H384" s="3" t="s">
        <v>102</v>
      </c>
      <c r="I384" s="3" t="s">
        <v>102</v>
      </c>
      <c r="J384" s="3" t="s">
        <v>102</v>
      </c>
      <c r="K384" s="3" t="s">
        <v>102</v>
      </c>
      <c r="L384" s="3" t="s">
        <v>102</v>
      </c>
      <c r="M384" s="3" t="s">
        <v>102</v>
      </c>
      <c r="N384" s="3" t="s">
        <v>102</v>
      </c>
      <c r="O384" s="3" t="s">
        <v>102</v>
      </c>
      <c r="P384" s="3" t="s">
        <v>102</v>
      </c>
      <c r="Q384" s="3" t="s">
        <v>102</v>
      </c>
      <c r="R384" s="3">
        <v>0</v>
      </c>
      <c r="S384" s="3" t="s">
        <v>102</v>
      </c>
    </row>
    <row r="385" spans="1:19">
      <c r="A385" s="3" t="s">
        <v>24</v>
      </c>
      <c r="B385" s="3">
        <v>160189366</v>
      </c>
      <c r="C385" s="3">
        <v>160189367</v>
      </c>
      <c r="D385" s="3" t="s">
        <v>102</v>
      </c>
      <c r="E385" s="3" t="s">
        <v>102</v>
      </c>
      <c r="F385" s="3" t="s">
        <v>102</v>
      </c>
      <c r="G385" s="3" t="s">
        <v>102</v>
      </c>
      <c r="H385" s="3" t="s">
        <v>102</v>
      </c>
      <c r="I385" s="3" t="s">
        <v>102</v>
      </c>
      <c r="J385" s="3" t="s">
        <v>102</v>
      </c>
      <c r="K385" s="3" t="s">
        <v>102</v>
      </c>
      <c r="L385" s="3" t="s">
        <v>102</v>
      </c>
      <c r="M385" s="3" t="s">
        <v>102</v>
      </c>
      <c r="N385" s="3" t="s">
        <v>102</v>
      </c>
      <c r="O385" s="3" t="s">
        <v>102</v>
      </c>
      <c r="P385" s="3" t="s">
        <v>102</v>
      </c>
      <c r="Q385" s="3" t="s">
        <v>102</v>
      </c>
      <c r="R385" s="3" t="s">
        <v>102</v>
      </c>
      <c r="S385" s="3" t="s">
        <v>102</v>
      </c>
    </row>
    <row r="386" spans="1:19">
      <c r="A386" s="3" t="s">
        <v>24</v>
      </c>
      <c r="B386" s="3">
        <v>166226861</v>
      </c>
      <c r="C386" s="3">
        <v>166226862</v>
      </c>
      <c r="D386" s="3">
        <v>0</v>
      </c>
      <c r="E386" s="3">
        <v>0</v>
      </c>
      <c r="F386" s="3">
        <v>0</v>
      </c>
      <c r="G386" s="3">
        <v>0</v>
      </c>
      <c r="H386" s="3">
        <v>0</v>
      </c>
      <c r="I386" s="3">
        <v>0</v>
      </c>
      <c r="J386" s="3">
        <v>0</v>
      </c>
      <c r="K386" s="3">
        <v>0</v>
      </c>
      <c r="L386" s="3">
        <v>0</v>
      </c>
      <c r="M386" s="3">
        <v>0</v>
      </c>
      <c r="N386" s="3">
        <v>0</v>
      </c>
      <c r="O386" s="3" t="s">
        <v>102</v>
      </c>
      <c r="P386" s="3">
        <v>0</v>
      </c>
      <c r="Q386" s="3">
        <v>0</v>
      </c>
      <c r="R386" s="3">
        <v>0</v>
      </c>
      <c r="S386" s="3">
        <v>0</v>
      </c>
    </row>
    <row r="387" spans="1:19">
      <c r="A387" s="3" t="s">
        <v>24</v>
      </c>
      <c r="B387" s="3">
        <v>170638965</v>
      </c>
      <c r="C387" s="3">
        <v>170638966</v>
      </c>
      <c r="D387" s="3" t="s">
        <v>102</v>
      </c>
      <c r="E387" s="3">
        <v>0</v>
      </c>
      <c r="F387" s="3">
        <v>0</v>
      </c>
      <c r="G387" s="3">
        <v>0</v>
      </c>
      <c r="H387" s="3" t="s">
        <v>102</v>
      </c>
      <c r="I387" s="3" t="s">
        <v>102</v>
      </c>
      <c r="J387" s="3">
        <v>0</v>
      </c>
      <c r="K387" s="3" t="s">
        <v>102</v>
      </c>
      <c r="L387" s="3">
        <v>0</v>
      </c>
      <c r="M387" s="3" t="s">
        <v>102</v>
      </c>
      <c r="N387" s="3" t="s">
        <v>102</v>
      </c>
      <c r="O387" s="3" t="s">
        <v>102</v>
      </c>
      <c r="P387" s="3" t="s">
        <v>102</v>
      </c>
      <c r="Q387" s="3">
        <v>0</v>
      </c>
      <c r="R387" s="3">
        <v>0</v>
      </c>
      <c r="S387" s="3">
        <v>0</v>
      </c>
    </row>
    <row r="388" spans="1:19">
      <c r="A388" s="3" t="s">
        <v>16</v>
      </c>
      <c r="B388" s="3">
        <v>5469046</v>
      </c>
      <c r="C388" s="3">
        <v>5469047</v>
      </c>
      <c r="D388" s="3">
        <v>0</v>
      </c>
      <c r="E388" s="3">
        <v>0</v>
      </c>
      <c r="F388" s="3">
        <v>0</v>
      </c>
      <c r="G388" s="3">
        <v>0</v>
      </c>
      <c r="H388" s="3">
        <v>0</v>
      </c>
      <c r="I388" s="3">
        <v>0</v>
      </c>
      <c r="J388" s="3">
        <v>0</v>
      </c>
      <c r="K388" s="3">
        <v>0</v>
      </c>
      <c r="L388" s="3">
        <v>0</v>
      </c>
      <c r="M388" s="3">
        <v>0</v>
      </c>
      <c r="N388" s="3">
        <v>0</v>
      </c>
      <c r="O388" s="3">
        <v>3.03030303030303E-2</v>
      </c>
      <c r="P388" s="3">
        <v>0</v>
      </c>
      <c r="Q388" s="3">
        <v>0</v>
      </c>
      <c r="R388" s="3">
        <v>0</v>
      </c>
      <c r="S388" s="3">
        <v>0</v>
      </c>
    </row>
    <row r="389" spans="1:19">
      <c r="A389" s="3" t="s">
        <v>16</v>
      </c>
      <c r="B389" s="3">
        <v>37038740</v>
      </c>
      <c r="C389" s="3">
        <v>37038741</v>
      </c>
      <c r="D389" s="3">
        <v>0</v>
      </c>
      <c r="E389" s="3">
        <v>0</v>
      </c>
      <c r="F389" s="3">
        <v>0</v>
      </c>
      <c r="G389" s="3">
        <v>0</v>
      </c>
      <c r="H389" s="3">
        <v>0</v>
      </c>
      <c r="I389" s="3">
        <v>0</v>
      </c>
      <c r="J389" s="3">
        <v>0</v>
      </c>
      <c r="K389" s="3">
        <v>0</v>
      </c>
      <c r="L389" s="3">
        <v>0</v>
      </c>
      <c r="M389" s="3">
        <v>0</v>
      </c>
      <c r="N389" s="3">
        <v>0</v>
      </c>
      <c r="O389" s="3">
        <v>0</v>
      </c>
      <c r="P389" s="3">
        <v>0</v>
      </c>
      <c r="Q389" s="3">
        <v>0</v>
      </c>
      <c r="R389" s="3">
        <v>0</v>
      </c>
      <c r="S389" s="3">
        <v>0</v>
      </c>
    </row>
    <row r="390" spans="1:19">
      <c r="A390" s="3" t="s">
        <v>16</v>
      </c>
      <c r="B390" s="3">
        <v>40934494</v>
      </c>
      <c r="C390" s="3">
        <v>40934495</v>
      </c>
      <c r="D390" s="3">
        <v>0</v>
      </c>
      <c r="E390" s="3">
        <v>0</v>
      </c>
      <c r="F390" s="3">
        <v>0</v>
      </c>
      <c r="G390" s="3">
        <v>0</v>
      </c>
      <c r="H390" s="3">
        <v>0</v>
      </c>
      <c r="I390" s="3">
        <v>0</v>
      </c>
      <c r="J390" s="3">
        <v>0</v>
      </c>
      <c r="K390" s="3">
        <v>0</v>
      </c>
      <c r="L390" s="3">
        <v>0</v>
      </c>
      <c r="M390" s="3">
        <v>0</v>
      </c>
      <c r="N390" s="3">
        <v>0</v>
      </c>
      <c r="O390" s="3">
        <v>0</v>
      </c>
      <c r="P390" s="3" t="s">
        <v>102</v>
      </c>
      <c r="Q390" s="3">
        <v>0</v>
      </c>
      <c r="R390" s="3">
        <v>0</v>
      </c>
      <c r="S390" s="3">
        <v>0</v>
      </c>
    </row>
    <row r="391" spans="1:19">
      <c r="A391" s="3" t="s">
        <v>16</v>
      </c>
      <c r="B391" s="3">
        <v>60628230</v>
      </c>
      <c r="C391" s="3">
        <v>60628231</v>
      </c>
      <c r="D391" s="3" t="s">
        <v>102</v>
      </c>
      <c r="E391" s="3" t="s">
        <v>102</v>
      </c>
      <c r="F391" s="3" t="s">
        <v>102</v>
      </c>
      <c r="G391" s="3" t="s">
        <v>102</v>
      </c>
      <c r="H391" s="3" t="s">
        <v>102</v>
      </c>
      <c r="I391" s="3" t="s">
        <v>102</v>
      </c>
      <c r="J391" s="3" t="s">
        <v>102</v>
      </c>
      <c r="K391" s="3" t="s">
        <v>102</v>
      </c>
      <c r="L391" s="3">
        <v>0</v>
      </c>
      <c r="M391" s="3" t="s">
        <v>102</v>
      </c>
      <c r="N391" s="3" t="s">
        <v>102</v>
      </c>
      <c r="O391" s="3" t="s">
        <v>102</v>
      </c>
      <c r="P391" s="3" t="s">
        <v>102</v>
      </c>
      <c r="Q391" s="3" t="s">
        <v>102</v>
      </c>
      <c r="R391" s="3" t="s">
        <v>102</v>
      </c>
      <c r="S391" s="3" t="s">
        <v>102</v>
      </c>
    </row>
    <row r="392" spans="1:19">
      <c r="A392" s="3" t="s">
        <v>16</v>
      </c>
      <c r="B392" s="3">
        <v>63496648</v>
      </c>
      <c r="C392" s="3">
        <v>63496649</v>
      </c>
      <c r="D392" s="3" t="s">
        <v>102</v>
      </c>
      <c r="E392" s="3">
        <v>0</v>
      </c>
      <c r="F392" s="3">
        <v>0</v>
      </c>
      <c r="G392" s="3">
        <v>0</v>
      </c>
      <c r="H392" s="3">
        <v>0</v>
      </c>
      <c r="I392" s="3" t="s">
        <v>102</v>
      </c>
      <c r="J392" s="3" t="s">
        <v>102</v>
      </c>
      <c r="K392" s="3" t="s">
        <v>102</v>
      </c>
      <c r="L392" s="3" t="s">
        <v>102</v>
      </c>
      <c r="M392" s="3" t="s">
        <v>102</v>
      </c>
      <c r="N392" s="3">
        <v>0</v>
      </c>
      <c r="O392" s="3" t="s">
        <v>102</v>
      </c>
      <c r="P392" s="3" t="s">
        <v>102</v>
      </c>
      <c r="Q392" s="3">
        <v>0</v>
      </c>
      <c r="R392" s="3">
        <v>0</v>
      </c>
      <c r="S392" s="3">
        <v>0</v>
      </c>
    </row>
    <row r="393" spans="1:19">
      <c r="A393" s="3" t="s">
        <v>16</v>
      </c>
      <c r="B393" s="3">
        <v>65372162</v>
      </c>
      <c r="C393" s="3">
        <v>65372163</v>
      </c>
      <c r="D393" s="3">
        <v>0</v>
      </c>
      <c r="E393" s="3">
        <v>0</v>
      </c>
      <c r="F393" s="3">
        <v>0</v>
      </c>
      <c r="G393" s="3">
        <v>0</v>
      </c>
      <c r="H393" s="3">
        <v>0</v>
      </c>
      <c r="I393" s="3">
        <v>0</v>
      </c>
      <c r="J393" s="3">
        <v>0</v>
      </c>
      <c r="K393" s="3">
        <v>0</v>
      </c>
      <c r="L393" s="3">
        <v>0</v>
      </c>
      <c r="M393" s="3">
        <v>0</v>
      </c>
      <c r="N393" s="3">
        <v>0</v>
      </c>
      <c r="O393" s="3">
        <v>0</v>
      </c>
      <c r="P393" s="3">
        <v>0</v>
      </c>
      <c r="Q393" s="3">
        <v>0</v>
      </c>
      <c r="R393" s="3">
        <v>0</v>
      </c>
      <c r="S393" s="3">
        <v>0</v>
      </c>
    </row>
    <row r="394" spans="1:19">
      <c r="A394" s="3" t="s">
        <v>16</v>
      </c>
      <c r="B394" s="3">
        <v>68411929</v>
      </c>
      <c r="C394" s="3">
        <v>68411930</v>
      </c>
      <c r="D394" s="3">
        <v>0</v>
      </c>
      <c r="E394" s="3">
        <v>0</v>
      </c>
      <c r="F394" s="3">
        <v>0</v>
      </c>
      <c r="G394" s="3">
        <v>0</v>
      </c>
      <c r="H394" s="3">
        <v>0</v>
      </c>
      <c r="I394" s="3">
        <v>0</v>
      </c>
      <c r="J394" s="3">
        <v>0</v>
      </c>
      <c r="K394" s="3">
        <v>0</v>
      </c>
      <c r="L394" s="3">
        <v>0</v>
      </c>
      <c r="M394" s="3">
        <v>0</v>
      </c>
      <c r="N394" s="3">
        <v>0</v>
      </c>
      <c r="O394" s="3">
        <v>0</v>
      </c>
      <c r="P394" s="3">
        <v>0</v>
      </c>
      <c r="Q394" s="3">
        <v>0</v>
      </c>
      <c r="R394" s="3">
        <v>0</v>
      </c>
      <c r="S394" s="3">
        <v>0</v>
      </c>
    </row>
    <row r="395" spans="1:19">
      <c r="A395" s="3" t="s">
        <v>16</v>
      </c>
      <c r="B395" s="3">
        <v>68470127</v>
      </c>
      <c r="C395" s="3">
        <v>68470128</v>
      </c>
      <c r="D395" s="3">
        <v>0</v>
      </c>
      <c r="E395" s="3">
        <v>0</v>
      </c>
      <c r="F395" s="3">
        <v>0</v>
      </c>
      <c r="G395" s="3">
        <v>0</v>
      </c>
      <c r="H395" s="3">
        <v>0</v>
      </c>
      <c r="I395" s="3">
        <v>0</v>
      </c>
      <c r="J395" s="3">
        <v>0</v>
      </c>
      <c r="K395" s="3" t="s">
        <v>102</v>
      </c>
      <c r="L395" s="3">
        <v>0</v>
      </c>
      <c r="M395" s="3">
        <v>0</v>
      </c>
      <c r="N395" s="3">
        <v>0</v>
      </c>
      <c r="O395" s="3">
        <v>0</v>
      </c>
      <c r="P395" s="3">
        <v>0</v>
      </c>
      <c r="Q395" s="3">
        <v>0</v>
      </c>
      <c r="R395" s="3">
        <v>0</v>
      </c>
      <c r="S395" s="3">
        <v>0</v>
      </c>
    </row>
    <row r="396" spans="1:19">
      <c r="A396" s="3" t="s">
        <v>16</v>
      </c>
      <c r="B396" s="3">
        <v>69730780</v>
      </c>
      <c r="C396" s="3">
        <v>69730781</v>
      </c>
      <c r="D396" s="3" t="s">
        <v>102</v>
      </c>
      <c r="E396" s="3" t="s">
        <v>102</v>
      </c>
      <c r="F396" s="3" t="s">
        <v>102</v>
      </c>
      <c r="G396" s="3" t="s">
        <v>102</v>
      </c>
      <c r="H396" s="3" t="s">
        <v>102</v>
      </c>
      <c r="I396" s="3" t="s">
        <v>102</v>
      </c>
      <c r="J396" s="3" t="s">
        <v>102</v>
      </c>
      <c r="K396" s="3" t="s">
        <v>102</v>
      </c>
      <c r="L396" s="3" t="s">
        <v>102</v>
      </c>
      <c r="M396" s="3" t="s">
        <v>102</v>
      </c>
      <c r="N396" s="3" t="s">
        <v>102</v>
      </c>
      <c r="O396" s="3" t="s">
        <v>102</v>
      </c>
      <c r="P396" s="3" t="s">
        <v>102</v>
      </c>
      <c r="Q396" s="3" t="s">
        <v>102</v>
      </c>
      <c r="R396" s="3" t="s">
        <v>102</v>
      </c>
      <c r="S396" s="3">
        <v>0</v>
      </c>
    </row>
    <row r="397" spans="1:19">
      <c r="A397" s="3" t="s">
        <v>16</v>
      </c>
      <c r="B397" s="3">
        <v>71490485</v>
      </c>
      <c r="C397" s="3">
        <v>71490486</v>
      </c>
      <c r="D397" s="3">
        <v>0</v>
      </c>
      <c r="E397" s="3">
        <v>0</v>
      </c>
      <c r="F397" s="3">
        <v>0</v>
      </c>
      <c r="G397" s="3">
        <v>0</v>
      </c>
      <c r="H397" s="3">
        <v>0</v>
      </c>
      <c r="I397" s="3">
        <v>0</v>
      </c>
      <c r="J397" s="3">
        <v>0</v>
      </c>
      <c r="K397" s="3" t="s">
        <v>102</v>
      </c>
      <c r="L397" s="3">
        <v>0</v>
      </c>
      <c r="M397" s="3" t="s">
        <v>102</v>
      </c>
      <c r="N397" s="3">
        <v>0</v>
      </c>
      <c r="O397" s="3">
        <v>0</v>
      </c>
      <c r="P397" s="3" t="s">
        <v>102</v>
      </c>
      <c r="Q397" s="3">
        <v>0</v>
      </c>
      <c r="R397" s="3">
        <v>0</v>
      </c>
      <c r="S397" s="3">
        <v>0</v>
      </c>
    </row>
    <row r="398" spans="1:19">
      <c r="A398" s="3" t="s">
        <v>16</v>
      </c>
      <c r="B398" s="3">
        <v>79745468</v>
      </c>
      <c r="C398" s="3">
        <v>79745469</v>
      </c>
      <c r="D398" s="3">
        <v>1</v>
      </c>
      <c r="E398" s="3">
        <v>1</v>
      </c>
      <c r="F398" s="3">
        <v>0.5625</v>
      </c>
      <c r="G398" s="3">
        <v>1</v>
      </c>
      <c r="H398" s="3">
        <v>1</v>
      </c>
      <c r="I398" s="3">
        <v>1</v>
      </c>
      <c r="J398" s="3">
        <v>1</v>
      </c>
      <c r="K398" s="3">
        <v>1</v>
      </c>
      <c r="L398" s="3">
        <v>1</v>
      </c>
      <c r="M398" s="3">
        <v>1</v>
      </c>
      <c r="N398" s="3">
        <v>0.33333333333333298</v>
      </c>
      <c r="O398" s="3" t="s">
        <v>102</v>
      </c>
      <c r="P398" s="3">
        <v>1</v>
      </c>
      <c r="Q398" s="3">
        <v>1</v>
      </c>
      <c r="R398" s="3">
        <v>1</v>
      </c>
      <c r="S398" s="3">
        <v>1</v>
      </c>
    </row>
    <row r="399" spans="1:19">
      <c r="A399" s="3" t="s">
        <v>16</v>
      </c>
      <c r="B399" s="3">
        <v>96073627</v>
      </c>
      <c r="C399" s="3">
        <v>96073628</v>
      </c>
      <c r="D399" s="3">
        <v>0</v>
      </c>
      <c r="E399" s="3">
        <v>0</v>
      </c>
      <c r="F399" s="3">
        <v>0</v>
      </c>
      <c r="G399" s="3">
        <v>0</v>
      </c>
      <c r="H399" s="3">
        <v>0</v>
      </c>
      <c r="I399" s="3">
        <v>0</v>
      </c>
      <c r="J399" s="3">
        <v>0</v>
      </c>
      <c r="K399" s="3">
        <v>0</v>
      </c>
      <c r="L399" s="3">
        <v>0</v>
      </c>
      <c r="M399" s="3">
        <v>0</v>
      </c>
      <c r="N399" s="3">
        <v>0</v>
      </c>
      <c r="O399" s="3">
        <v>0</v>
      </c>
      <c r="P399" s="3">
        <v>4.3290043290043299E-3</v>
      </c>
      <c r="Q399" s="3">
        <v>0</v>
      </c>
      <c r="R399" s="3">
        <v>0</v>
      </c>
      <c r="S399" s="3">
        <v>0</v>
      </c>
    </row>
    <row r="400" spans="1:19">
      <c r="A400" s="3" t="s">
        <v>16</v>
      </c>
      <c r="B400" s="3">
        <v>112178853</v>
      </c>
      <c r="C400" s="3">
        <v>112178854</v>
      </c>
      <c r="D400" s="3">
        <v>0</v>
      </c>
      <c r="E400" s="3">
        <v>0</v>
      </c>
      <c r="F400" s="3">
        <v>0</v>
      </c>
      <c r="G400" s="3">
        <v>0</v>
      </c>
      <c r="H400" s="3">
        <v>0</v>
      </c>
      <c r="I400" s="3">
        <v>0</v>
      </c>
      <c r="J400" s="3">
        <v>0</v>
      </c>
      <c r="K400" s="3">
        <v>0</v>
      </c>
      <c r="L400" s="3" t="s">
        <v>102</v>
      </c>
      <c r="M400" s="3">
        <v>0</v>
      </c>
      <c r="N400" s="3">
        <v>0</v>
      </c>
      <c r="O400" s="3">
        <v>0</v>
      </c>
      <c r="P400" s="3">
        <v>0</v>
      </c>
      <c r="Q400" s="3">
        <v>0</v>
      </c>
      <c r="R400" s="3">
        <v>0</v>
      </c>
      <c r="S400" s="3">
        <v>0</v>
      </c>
    </row>
    <row r="401" spans="1:19">
      <c r="A401" s="3" t="s">
        <v>16</v>
      </c>
      <c r="B401" s="3">
        <v>118970016</v>
      </c>
      <c r="C401" s="3">
        <v>118970017</v>
      </c>
      <c r="D401" s="3" t="s">
        <v>102</v>
      </c>
      <c r="E401" s="3" t="s">
        <v>102</v>
      </c>
      <c r="F401" s="3" t="s">
        <v>102</v>
      </c>
      <c r="G401" s="3" t="s">
        <v>102</v>
      </c>
      <c r="H401" s="3" t="s">
        <v>102</v>
      </c>
      <c r="I401" s="3" t="s">
        <v>102</v>
      </c>
      <c r="J401" s="3" t="s">
        <v>102</v>
      </c>
      <c r="K401" s="3">
        <v>0</v>
      </c>
      <c r="L401" s="3" t="s">
        <v>102</v>
      </c>
      <c r="M401" s="3" t="s">
        <v>102</v>
      </c>
      <c r="N401" s="3" t="s">
        <v>102</v>
      </c>
      <c r="O401" s="3" t="s">
        <v>102</v>
      </c>
      <c r="P401" s="3" t="s">
        <v>102</v>
      </c>
      <c r="Q401" s="3" t="s">
        <v>102</v>
      </c>
      <c r="R401" s="3">
        <v>0</v>
      </c>
      <c r="S401" s="3" t="s">
        <v>102</v>
      </c>
    </row>
    <row r="402" spans="1:19">
      <c r="A402" s="3" t="s">
        <v>16</v>
      </c>
      <c r="B402" s="3">
        <v>126758398</v>
      </c>
      <c r="C402" s="3">
        <v>126758399</v>
      </c>
      <c r="D402" s="3" t="s">
        <v>102</v>
      </c>
      <c r="E402" s="3" t="s">
        <v>102</v>
      </c>
      <c r="F402" s="3">
        <v>0</v>
      </c>
      <c r="G402" s="3" t="s">
        <v>102</v>
      </c>
      <c r="H402" s="3" t="s">
        <v>102</v>
      </c>
      <c r="I402" s="3" t="s">
        <v>102</v>
      </c>
      <c r="J402" s="3" t="s">
        <v>102</v>
      </c>
      <c r="K402" s="3" t="s">
        <v>102</v>
      </c>
      <c r="L402" s="3" t="s">
        <v>102</v>
      </c>
      <c r="M402" s="3" t="s">
        <v>102</v>
      </c>
      <c r="N402" s="3" t="s">
        <v>102</v>
      </c>
      <c r="O402" s="3">
        <v>0</v>
      </c>
      <c r="P402" s="3" t="s">
        <v>102</v>
      </c>
      <c r="Q402" s="3" t="s">
        <v>102</v>
      </c>
      <c r="R402" s="3">
        <v>0</v>
      </c>
      <c r="S402" s="3" t="s">
        <v>102</v>
      </c>
    </row>
    <row r="403" spans="1:19">
      <c r="A403" s="3" t="s">
        <v>16</v>
      </c>
      <c r="B403" s="3">
        <v>134113291</v>
      </c>
      <c r="C403" s="3">
        <v>134113292</v>
      </c>
      <c r="D403" s="3">
        <v>0</v>
      </c>
      <c r="E403" s="3">
        <v>0</v>
      </c>
      <c r="F403" s="3">
        <v>0</v>
      </c>
      <c r="G403" s="3">
        <v>0</v>
      </c>
      <c r="H403" s="3">
        <v>0</v>
      </c>
      <c r="I403" s="3">
        <v>0</v>
      </c>
      <c r="J403" s="3">
        <v>0</v>
      </c>
      <c r="K403" s="3">
        <v>0</v>
      </c>
      <c r="L403" s="3">
        <v>0</v>
      </c>
      <c r="M403" s="3">
        <v>0</v>
      </c>
      <c r="N403" s="3">
        <v>0</v>
      </c>
      <c r="O403" s="3">
        <v>0</v>
      </c>
      <c r="P403" s="3">
        <v>0</v>
      </c>
      <c r="Q403" s="3">
        <v>0</v>
      </c>
      <c r="R403" s="3">
        <v>0</v>
      </c>
      <c r="S403" s="3">
        <v>0</v>
      </c>
    </row>
    <row r="404" spans="1:19">
      <c r="A404" s="3" t="s">
        <v>16</v>
      </c>
      <c r="B404" s="3">
        <v>139193154</v>
      </c>
      <c r="C404" s="3">
        <v>139193155</v>
      </c>
      <c r="D404" s="3" t="s">
        <v>102</v>
      </c>
      <c r="E404" s="3" t="s">
        <v>102</v>
      </c>
      <c r="F404" s="3">
        <v>0</v>
      </c>
      <c r="G404" s="3" t="s">
        <v>102</v>
      </c>
      <c r="H404" s="3" t="s">
        <v>102</v>
      </c>
      <c r="I404" s="3" t="s">
        <v>102</v>
      </c>
      <c r="J404" s="3" t="s">
        <v>102</v>
      </c>
      <c r="K404" s="3" t="s">
        <v>102</v>
      </c>
      <c r="L404" s="3" t="s">
        <v>102</v>
      </c>
      <c r="M404" s="3" t="s">
        <v>102</v>
      </c>
      <c r="N404" s="3" t="s">
        <v>102</v>
      </c>
      <c r="O404" s="3" t="s">
        <v>102</v>
      </c>
      <c r="P404" s="3" t="s">
        <v>102</v>
      </c>
      <c r="Q404" s="3" t="s">
        <v>102</v>
      </c>
      <c r="R404" s="3" t="s">
        <v>102</v>
      </c>
      <c r="S404" s="3" t="s">
        <v>102</v>
      </c>
    </row>
    <row r="405" spans="1:19">
      <c r="A405" s="3" t="s">
        <v>16</v>
      </c>
      <c r="B405" s="3">
        <v>148590308</v>
      </c>
      <c r="C405" s="3">
        <v>148590309</v>
      </c>
      <c r="D405" s="3">
        <v>0</v>
      </c>
      <c r="E405" s="3">
        <v>0</v>
      </c>
      <c r="F405" s="3">
        <v>0</v>
      </c>
      <c r="G405" s="3">
        <v>0</v>
      </c>
      <c r="H405" s="3">
        <v>0</v>
      </c>
      <c r="I405" s="3">
        <v>0</v>
      </c>
      <c r="J405" s="3">
        <v>0</v>
      </c>
      <c r="K405" s="3">
        <v>0</v>
      </c>
      <c r="L405" s="3">
        <v>0</v>
      </c>
      <c r="M405" s="3">
        <v>0</v>
      </c>
      <c r="N405" s="3">
        <v>0</v>
      </c>
      <c r="O405" s="3">
        <v>0</v>
      </c>
      <c r="P405" s="3" t="s">
        <v>102</v>
      </c>
      <c r="Q405" s="3">
        <v>0</v>
      </c>
      <c r="R405" s="3">
        <v>0</v>
      </c>
      <c r="S405" s="3">
        <v>0</v>
      </c>
    </row>
    <row r="406" spans="1:19">
      <c r="A406" s="3" t="s">
        <v>16</v>
      </c>
      <c r="B406" s="3">
        <v>148596530</v>
      </c>
      <c r="C406" s="3">
        <v>148596531</v>
      </c>
      <c r="D406" s="3">
        <v>0</v>
      </c>
      <c r="E406" s="3">
        <v>0</v>
      </c>
      <c r="F406" s="3">
        <v>0</v>
      </c>
      <c r="G406" s="3">
        <v>0</v>
      </c>
      <c r="H406" s="3">
        <v>0</v>
      </c>
      <c r="I406" s="3">
        <v>0</v>
      </c>
      <c r="J406" s="3">
        <v>0</v>
      </c>
      <c r="K406" s="3">
        <v>0</v>
      </c>
      <c r="L406" s="3">
        <v>0</v>
      </c>
      <c r="M406" s="3">
        <v>0</v>
      </c>
      <c r="N406" s="3">
        <v>0</v>
      </c>
      <c r="O406" s="3">
        <v>0</v>
      </c>
      <c r="P406" s="3" t="s">
        <v>102</v>
      </c>
      <c r="Q406" s="3" t="s">
        <v>102</v>
      </c>
      <c r="R406" s="3">
        <v>0</v>
      </c>
      <c r="S406" s="3">
        <v>0</v>
      </c>
    </row>
    <row r="407" spans="1:19">
      <c r="A407" s="3" t="s">
        <v>16</v>
      </c>
      <c r="B407" s="3">
        <v>148999947</v>
      </c>
      <c r="C407" s="3">
        <v>148999948</v>
      </c>
      <c r="D407" s="3" t="s">
        <v>102</v>
      </c>
      <c r="E407" s="3">
        <v>0</v>
      </c>
      <c r="F407" s="3">
        <v>0</v>
      </c>
      <c r="G407" s="3" t="s">
        <v>102</v>
      </c>
      <c r="H407" s="3">
        <v>0</v>
      </c>
      <c r="I407" s="3">
        <v>0</v>
      </c>
      <c r="J407" s="3">
        <v>0</v>
      </c>
      <c r="K407" s="3" t="s">
        <v>102</v>
      </c>
      <c r="L407" s="3">
        <v>0</v>
      </c>
      <c r="M407" s="3" t="s">
        <v>102</v>
      </c>
      <c r="N407" s="3">
        <v>0</v>
      </c>
      <c r="O407" s="3" t="s">
        <v>102</v>
      </c>
      <c r="P407" s="3" t="s">
        <v>102</v>
      </c>
      <c r="Q407" s="3">
        <v>0</v>
      </c>
      <c r="R407" s="3">
        <v>0</v>
      </c>
      <c r="S407" s="3">
        <v>0</v>
      </c>
    </row>
    <row r="408" spans="1:19">
      <c r="A408" s="3" t="s">
        <v>16</v>
      </c>
      <c r="B408" s="3">
        <v>149361010</v>
      </c>
      <c r="C408" s="3">
        <v>149361011</v>
      </c>
      <c r="D408" s="3">
        <v>0</v>
      </c>
      <c r="E408" s="3">
        <v>0</v>
      </c>
      <c r="F408" s="3">
        <v>0</v>
      </c>
      <c r="G408" s="3">
        <v>0</v>
      </c>
      <c r="H408" s="3">
        <v>0</v>
      </c>
      <c r="I408" s="3">
        <v>0</v>
      </c>
      <c r="J408" s="3">
        <v>0</v>
      </c>
      <c r="K408" s="3" t="s">
        <v>102</v>
      </c>
      <c r="L408" s="3">
        <v>0</v>
      </c>
      <c r="M408" s="3" t="s">
        <v>102</v>
      </c>
      <c r="N408" s="3" t="s">
        <v>102</v>
      </c>
      <c r="O408" s="3" t="s">
        <v>102</v>
      </c>
      <c r="P408" s="3">
        <v>0</v>
      </c>
      <c r="Q408" s="3">
        <v>0</v>
      </c>
      <c r="R408" s="3" t="s">
        <v>102</v>
      </c>
      <c r="S408" s="3">
        <v>0</v>
      </c>
    </row>
    <row r="409" spans="1:19">
      <c r="A409" s="3" t="s">
        <v>16</v>
      </c>
      <c r="B409" s="3">
        <v>150639408</v>
      </c>
      <c r="C409" s="3">
        <v>150639409</v>
      </c>
      <c r="D409" s="3">
        <v>0.63636363636363602</v>
      </c>
      <c r="E409" s="3">
        <v>0.44</v>
      </c>
      <c r="F409" s="3">
        <v>0.6</v>
      </c>
      <c r="G409" s="3">
        <v>0.313253012048193</v>
      </c>
      <c r="H409" s="3">
        <v>1</v>
      </c>
      <c r="I409" s="3">
        <v>0</v>
      </c>
      <c r="J409" s="3">
        <v>1</v>
      </c>
      <c r="K409" s="3">
        <v>0.58823529411764697</v>
      </c>
      <c r="L409" s="3">
        <v>0.326315789473684</v>
      </c>
      <c r="M409" s="3">
        <v>0.72580645161290303</v>
      </c>
      <c r="N409" s="3">
        <v>1</v>
      </c>
      <c r="O409" s="3">
        <v>0.85714285714285698</v>
      </c>
      <c r="P409" s="3">
        <v>0</v>
      </c>
      <c r="Q409" s="3">
        <v>0.21568627450980399</v>
      </c>
      <c r="R409" s="3">
        <v>1</v>
      </c>
      <c r="S409" s="3">
        <v>1</v>
      </c>
    </row>
    <row r="410" spans="1:19">
      <c r="A410" s="3" t="s">
        <v>16</v>
      </c>
      <c r="B410" s="3">
        <v>150639438</v>
      </c>
      <c r="C410" s="3">
        <v>150639439</v>
      </c>
      <c r="D410" s="3">
        <v>0.5</v>
      </c>
      <c r="E410" s="3">
        <v>0.42857142857142899</v>
      </c>
      <c r="F410" s="3">
        <v>1</v>
      </c>
      <c r="G410" s="3">
        <v>0.265625</v>
      </c>
      <c r="H410" s="3">
        <v>0.95652173913043503</v>
      </c>
      <c r="I410" s="3">
        <v>0</v>
      </c>
      <c r="J410" s="3">
        <v>1</v>
      </c>
      <c r="K410" s="3">
        <v>0.5</v>
      </c>
      <c r="L410" s="3">
        <v>0.17241379310344801</v>
      </c>
      <c r="M410" s="3">
        <v>0.65789473684210498</v>
      </c>
      <c r="N410" s="3">
        <v>1</v>
      </c>
      <c r="O410" s="3">
        <v>0</v>
      </c>
      <c r="P410" s="3">
        <v>0</v>
      </c>
      <c r="Q410" s="3">
        <v>0.17857142857142899</v>
      </c>
      <c r="R410" s="3">
        <v>1</v>
      </c>
      <c r="S410" s="3">
        <v>1</v>
      </c>
    </row>
    <row r="411" spans="1:19">
      <c r="A411" s="3" t="s">
        <v>16</v>
      </c>
      <c r="B411" s="3">
        <v>150647011</v>
      </c>
      <c r="C411" s="3">
        <v>150647012</v>
      </c>
      <c r="D411" s="3">
        <v>0.56410256410256399</v>
      </c>
      <c r="E411" s="3">
        <v>0.512820512820513</v>
      </c>
      <c r="F411" s="3">
        <v>0</v>
      </c>
      <c r="G411" s="3">
        <v>0</v>
      </c>
      <c r="H411" s="3">
        <v>1</v>
      </c>
      <c r="I411" s="3">
        <v>0</v>
      </c>
      <c r="J411" s="3">
        <v>0.36170212765957399</v>
      </c>
      <c r="K411" s="3">
        <v>0</v>
      </c>
      <c r="L411" s="3">
        <v>0.57142857142857095</v>
      </c>
      <c r="M411" s="3">
        <v>0.35714285714285698</v>
      </c>
      <c r="N411" s="3">
        <v>0</v>
      </c>
      <c r="O411" s="3">
        <v>0</v>
      </c>
      <c r="P411" s="3">
        <v>0</v>
      </c>
      <c r="Q411" s="3">
        <v>0</v>
      </c>
      <c r="R411" s="3">
        <v>0.47826086956521702</v>
      </c>
      <c r="S411" s="3">
        <v>1</v>
      </c>
    </row>
    <row r="412" spans="1:19">
      <c r="A412" s="3" t="s">
        <v>16</v>
      </c>
      <c r="B412" s="3">
        <v>154394551</v>
      </c>
      <c r="C412" s="3">
        <v>154394552</v>
      </c>
      <c r="D412" s="3">
        <v>0</v>
      </c>
      <c r="E412" s="3" t="s">
        <v>102</v>
      </c>
      <c r="F412" s="3" t="s">
        <v>102</v>
      </c>
      <c r="G412" s="3" t="s">
        <v>102</v>
      </c>
      <c r="H412" s="3">
        <v>0</v>
      </c>
      <c r="I412" s="3" t="s">
        <v>102</v>
      </c>
      <c r="J412" s="3" t="s">
        <v>102</v>
      </c>
      <c r="K412" s="3" t="s">
        <v>102</v>
      </c>
      <c r="L412" s="3" t="s">
        <v>102</v>
      </c>
      <c r="M412" s="3">
        <v>0</v>
      </c>
      <c r="N412" s="3" t="s">
        <v>102</v>
      </c>
      <c r="O412" s="3" t="s">
        <v>102</v>
      </c>
      <c r="P412" s="3" t="s">
        <v>102</v>
      </c>
      <c r="Q412" s="3" t="s">
        <v>102</v>
      </c>
      <c r="R412" s="3">
        <v>0</v>
      </c>
      <c r="S412" s="3" t="s">
        <v>102</v>
      </c>
    </row>
    <row r="413" spans="1:19">
      <c r="A413" s="3" t="s">
        <v>16</v>
      </c>
      <c r="B413" s="3">
        <v>154394555</v>
      </c>
      <c r="C413" s="3">
        <v>154394556</v>
      </c>
      <c r="D413" s="3">
        <v>1</v>
      </c>
      <c r="E413" s="3" t="s">
        <v>102</v>
      </c>
      <c r="F413" s="3" t="s">
        <v>102</v>
      </c>
      <c r="G413" s="3" t="s">
        <v>102</v>
      </c>
      <c r="H413" s="3">
        <v>1</v>
      </c>
      <c r="I413" s="3" t="s">
        <v>102</v>
      </c>
      <c r="J413" s="3" t="s">
        <v>102</v>
      </c>
      <c r="K413" s="3" t="s">
        <v>102</v>
      </c>
      <c r="L413" s="3" t="s">
        <v>102</v>
      </c>
      <c r="M413" s="3" t="s">
        <v>102</v>
      </c>
      <c r="N413" s="3" t="s">
        <v>102</v>
      </c>
      <c r="O413" s="3" t="s">
        <v>102</v>
      </c>
      <c r="P413" s="3" t="s">
        <v>102</v>
      </c>
      <c r="Q413" s="3" t="s">
        <v>102</v>
      </c>
      <c r="R413" s="3">
        <v>0.2</v>
      </c>
      <c r="S413" s="3" t="s">
        <v>102</v>
      </c>
    </row>
    <row r="414" spans="1:19">
      <c r="A414" s="3" t="s">
        <v>16</v>
      </c>
      <c r="B414" s="3">
        <v>154396266</v>
      </c>
      <c r="C414" s="3">
        <v>154396267</v>
      </c>
      <c r="D414" s="3" t="s">
        <v>102</v>
      </c>
      <c r="E414" s="3" t="s">
        <v>102</v>
      </c>
      <c r="F414" s="3" t="s">
        <v>102</v>
      </c>
      <c r="G414" s="3" t="s">
        <v>102</v>
      </c>
      <c r="H414" s="3" t="s">
        <v>102</v>
      </c>
      <c r="I414" s="3" t="s">
        <v>102</v>
      </c>
      <c r="J414" s="3" t="s">
        <v>102</v>
      </c>
      <c r="K414" s="3" t="s">
        <v>102</v>
      </c>
      <c r="L414" s="3" t="s">
        <v>102</v>
      </c>
      <c r="M414" s="3" t="s">
        <v>102</v>
      </c>
      <c r="N414" s="3" t="s">
        <v>102</v>
      </c>
      <c r="O414" s="3" t="s">
        <v>102</v>
      </c>
      <c r="P414" s="3" t="s">
        <v>102</v>
      </c>
      <c r="Q414" s="3" t="s">
        <v>102</v>
      </c>
      <c r="R414" s="3">
        <v>0</v>
      </c>
      <c r="S414" s="3" t="s">
        <v>102</v>
      </c>
    </row>
    <row r="415" spans="1:19">
      <c r="A415" s="3" t="s">
        <v>16</v>
      </c>
      <c r="B415" s="3">
        <v>172517876</v>
      </c>
      <c r="C415" s="3">
        <v>172517877</v>
      </c>
      <c r="D415" s="3">
        <v>0</v>
      </c>
      <c r="E415" s="3">
        <v>0</v>
      </c>
      <c r="F415" s="3">
        <v>0</v>
      </c>
      <c r="G415" s="3">
        <v>0</v>
      </c>
      <c r="H415" s="3">
        <v>0</v>
      </c>
      <c r="I415" s="3">
        <v>0</v>
      </c>
      <c r="J415" s="3">
        <v>0</v>
      </c>
      <c r="K415" s="3">
        <v>0</v>
      </c>
      <c r="L415" s="3">
        <v>0</v>
      </c>
      <c r="M415" s="3">
        <v>0</v>
      </c>
      <c r="N415" s="3">
        <v>0</v>
      </c>
      <c r="O415" s="3">
        <v>0</v>
      </c>
      <c r="P415" s="3">
        <v>0</v>
      </c>
      <c r="Q415" s="3">
        <v>0</v>
      </c>
      <c r="R415" s="3">
        <v>0</v>
      </c>
      <c r="S415" s="3">
        <v>0</v>
      </c>
    </row>
    <row r="416" spans="1:19">
      <c r="A416" s="3" t="s">
        <v>16</v>
      </c>
      <c r="B416" s="3">
        <v>172550162</v>
      </c>
      <c r="C416" s="3">
        <v>172550163</v>
      </c>
      <c r="D416" s="3">
        <v>0</v>
      </c>
      <c r="E416" s="3">
        <v>0</v>
      </c>
      <c r="F416" s="3">
        <v>0</v>
      </c>
      <c r="G416" s="3">
        <v>0</v>
      </c>
      <c r="H416" s="3">
        <v>0</v>
      </c>
      <c r="I416" s="3">
        <v>0</v>
      </c>
      <c r="J416" s="3">
        <v>0</v>
      </c>
      <c r="K416" s="3">
        <v>0</v>
      </c>
      <c r="L416" s="3">
        <v>0</v>
      </c>
      <c r="M416" s="3">
        <v>0</v>
      </c>
      <c r="N416" s="3">
        <v>0</v>
      </c>
      <c r="O416" s="3">
        <v>0</v>
      </c>
      <c r="P416" s="3">
        <v>0</v>
      </c>
      <c r="Q416" s="3">
        <v>0</v>
      </c>
      <c r="R416" s="3">
        <v>0</v>
      </c>
      <c r="S416" s="3">
        <v>0</v>
      </c>
    </row>
    <row r="417" spans="1:19">
      <c r="A417" s="3" t="s">
        <v>16</v>
      </c>
      <c r="B417" s="3">
        <v>175717590</v>
      </c>
      <c r="C417" s="3">
        <v>175717591</v>
      </c>
      <c r="D417" s="3" t="s">
        <v>102</v>
      </c>
      <c r="E417" s="3" t="s">
        <v>102</v>
      </c>
      <c r="F417" s="3" t="s">
        <v>102</v>
      </c>
      <c r="G417" s="3" t="s">
        <v>102</v>
      </c>
      <c r="H417" s="3" t="s">
        <v>102</v>
      </c>
      <c r="I417" s="3" t="s">
        <v>102</v>
      </c>
      <c r="J417" s="3" t="s">
        <v>102</v>
      </c>
      <c r="K417" s="3" t="s">
        <v>102</v>
      </c>
      <c r="L417" s="3" t="s">
        <v>102</v>
      </c>
      <c r="M417" s="3" t="s">
        <v>102</v>
      </c>
      <c r="N417" s="3" t="s">
        <v>102</v>
      </c>
      <c r="O417" s="3" t="s">
        <v>102</v>
      </c>
      <c r="P417" s="3" t="s">
        <v>102</v>
      </c>
      <c r="Q417" s="3" t="s">
        <v>102</v>
      </c>
      <c r="R417" s="3" t="s">
        <v>102</v>
      </c>
      <c r="S417" s="3" t="s">
        <v>102</v>
      </c>
    </row>
    <row r="418" spans="1:19">
      <c r="A418" s="3" t="s">
        <v>16</v>
      </c>
      <c r="B418" s="3">
        <v>179028977</v>
      </c>
      <c r="C418" s="3">
        <v>179028978</v>
      </c>
      <c r="D418" s="3">
        <v>0</v>
      </c>
      <c r="E418" s="3">
        <v>0</v>
      </c>
      <c r="F418" s="3">
        <v>0</v>
      </c>
      <c r="G418" s="3">
        <v>0</v>
      </c>
      <c r="H418" s="3">
        <v>0</v>
      </c>
      <c r="I418" s="3">
        <v>0</v>
      </c>
      <c r="J418" s="3">
        <v>0</v>
      </c>
      <c r="K418" s="3" t="s">
        <v>102</v>
      </c>
      <c r="L418" s="3">
        <v>0</v>
      </c>
      <c r="M418" s="3">
        <v>0</v>
      </c>
      <c r="N418" s="3">
        <v>0</v>
      </c>
      <c r="O418" s="3">
        <v>0</v>
      </c>
      <c r="P418" s="3">
        <v>0</v>
      </c>
      <c r="Q418" s="3">
        <v>0</v>
      </c>
      <c r="R418" s="3">
        <v>0</v>
      </c>
      <c r="S418" s="3">
        <v>0</v>
      </c>
    </row>
    <row r="419" spans="1:19">
      <c r="A419" s="3" t="s">
        <v>16</v>
      </c>
      <c r="B419" s="3">
        <v>179222968</v>
      </c>
      <c r="C419" s="3">
        <v>179222969</v>
      </c>
      <c r="D419" s="3">
        <v>0</v>
      </c>
      <c r="E419" s="3">
        <v>0</v>
      </c>
      <c r="F419" s="3" t="s">
        <v>102</v>
      </c>
      <c r="G419" s="3">
        <v>0</v>
      </c>
      <c r="H419" s="3" t="s">
        <v>102</v>
      </c>
      <c r="I419" s="3">
        <v>0</v>
      </c>
      <c r="J419" s="3">
        <v>0</v>
      </c>
      <c r="K419" s="3">
        <v>0</v>
      </c>
      <c r="L419" s="3">
        <v>0</v>
      </c>
      <c r="M419" s="3" t="s">
        <v>102</v>
      </c>
      <c r="N419" s="3">
        <v>0</v>
      </c>
      <c r="O419" s="3">
        <v>0</v>
      </c>
      <c r="P419" s="3" t="s">
        <v>102</v>
      </c>
      <c r="Q419" s="3">
        <v>0</v>
      </c>
      <c r="R419" s="3">
        <v>0</v>
      </c>
      <c r="S419" s="3">
        <v>0</v>
      </c>
    </row>
    <row r="420" spans="1:19">
      <c r="A420" s="3" t="s">
        <v>12</v>
      </c>
      <c r="B420" s="3">
        <v>10705002</v>
      </c>
      <c r="C420" s="3">
        <v>10705003</v>
      </c>
      <c r="D420" s="3">
        <v>0</v>
      </c>
      <c r="E420" s="3">
        <v>0</v>
      </c>
      <c r="F420" s="3">
        <v>0</v>
      </c>
      <c r="G420" s="3">
        <v>0</v>
      </c>
      <c r="H420" s="3">
        <v>0</v>
      </c>
      <c r="I420" s="3">
        <v>0</v>
      </c>
      <c r="J420" s="3">
        <v>0</v>
      </c>
      <c r="K420" s="3">
        <v>0</v>
      </c>
      <c r="L420" s="3">
        <v>0</v>
      </c>
      <c r="M420" s="3" t="s">
        <v>102</v>
      </c>
      <c r="N420" s="3">
        <v>0</v>
      </c>
      <c r="O420" s="3">
        <v>0</v>
      </c>
      <c r="P420" s="3">
        <v>0</v>
      </c>
      <c r="Q420" s="3">
        <v>0</v>
      </c>
      <c r="R420" s="3">
        <v>0</v>
      </c>
      <c r="S420" s="3">
        <v>2.8571428571428598E-2</v>
      </c>
    </row>
    <row r="421" spans="1:19">
      <c r="A421" s="3" t="s">
        <v>12</v>
      </c>
      <c r="B421" s="3">
        <v>12162140</v>
      </c>
      <c r="C421" s="3">
        <v>12162141</v>
      </c>
      <c r="D421" s="3">
        <v>0</v>
      </c>
      <c r="E421" s="3">
        <v>0</v>
      </c>
      <c r="F421" s="3">
        <v>0</v>
      </c>
      <c r="G421" s="3">
        <v>0</v>
      </c>
      <c r="H421" s="3">
        <v>0</v>
      </c>
      <c r="I421" s="3">
        <v>0</v>
      </c>
      <c r="J421" s="3">
        <v>0</v>
      </c>
      <c r="K421" s="3" t="s">
        <v>102</v>
      </c>
      <c r="L421" s="3">
        <v>0</v>
      </c>
      <c r="M421" s="3">
        <v>0</v>
      </c>
      <c r="N421" s="3">
        <v>0</v>
      </c>
      <c r="O421" s="3" t="s">
        <v>102</v>
      </c>
      <c r="P421" s="3">
        <v>0</v>
      </c>
      <c r="Q421" s="3">
        <v>0</v>
      </c>
      <c r="R421" s="3">
        <v>0</v>
      </c>
      <c r="S421" s="3">
        <v>0</v>
      </c>
    </row>
    <row r="422" spans="1:19">
      <c r="A422" s="3" t="s">
        <v>12</v>
      </c>
      <c r="B422" s="3">
        <v>29796092</v>
      </c>
      <c r="C422" s="3">
        <v>29796093</v>
      </c>
      <c r="D422" s="3" t="s">
        <v>102</v>
      </c>
      <c r="E422" s="3" t="s">
        <v>102</v>
      </c>
      <c r="F422" s="3" t="s">
        <v>102</v>
      </c>
      <c r="G422" s="3" t="s">
        <v>102</v>
      </c>
      <c r="H422" s="3" t="s">
        <v>102</v>
      </c>
      <c r="I422" s="3" t="s">
        <v>102</v>
      </c>
      <c r="J422" s="3" t="s">
        <v>102</v>
      </c>
      <c r="K422" s="3" t="s">
        <v>102</v>
      </c>
      <c r="L422" s="3" t="s">
        <v>102</v>
      </c>
      <c r="M422" s="3" t="s">
        <v>102</v>
      </c>
      <c r="N422" s="3" t="s">
        <v>102</v>
      </c>
      <c r="O422" s="3" t="s">
        <v>102</v>
      </c>
      <c r="P422" s="3">
        <v>1</v>
      </c>
      <c r="Q422" s="3" t="s">
        <v>102</v>
      </c>
      <c r="R422" s="3">
        <v>0</v>
      </c>
      <c r="S422" s="3" t="s">
        <v>102</v>
      </c>
    </row>
    <row r="423" spans="1:19">
      <c r="A423" s="3" t="s">
        <v>12</v>
      </c>
      <c r="B423" s="3">
        <v>73843193</v>
      </c>
      <c r="C423" s="3">
        <v>73843194</v>
      </c>
      <c r="D423" s="3" t="s">
        <v>102</v>
      </c>
      <c r="E423" s="3">
        <v>0</v>
      </c>
      <c r="F423" s="3">
        <v>0</v>
      </c>
      <c r="G423" s="3" t="s">
        <v>102</v>
      </c>
      <c r="H423" s="3">
        <v>0</v>
      </c>
      <c r="I423" s="3" t="s">
        <v>102</v>
      </c>
      <c r="J423" s="3" t="s">
        <v>102</v>
      </c>
      <c r="K423" s="3" t="s">
        <v>102</v>
      </c>
      <c r="L423" s="3" t="s">
        <v>102</v>
      </c>
      <c r="M423" s="3" t="s">
        <v>102</v>
      </c>
      <c r="N423" s="3" t="s">
        <v>102</v>
      </c>
      <c r="O423" s="3">
        <v>0</v>
      </c>
      <c r="P423" s="3" t="s">
        <v>102</v>
      </c>
      <c r="Q423" s="3" t="s">
        <v>102</v>
      </c>
      <c r="R423" s="3" t="s">
        <v>102</v>
      </c>
      <c r="S423" s="3">
        <v>0</v>
      </c>
    </row>
    <row r="424" spans="1:19">
      <c r="A424" s="3" t="s">
        <v>12</v>
      </c>
      <c r="B424" s="3">
        <v>74176313</v>
      </c>
      <c r="C424" s="3">
        <v>74176314</v>
      </c>
      <c r="D424" s="3">
        <v>0</v>
      </c>
      <c r="E424" s="3">
        <v>0</v>
      </c>
      <c r="F424" s="3">
        <v>0</v>
      </c>
      <c r="G424" s="3">
        <v>0</v>
      </c>
      <c r="H424" s="3">
        <v>0</v>
      </c>
      <c r="I424" s="3">
        <v>0</v>
      </c>
      <c r="J424" s="3">
        <v>0</v>
      </c>
      <c r="K424" s="3">
        <v>0</v>
      </c>
      <c r="L424" s="3">
        <v>0</v>
      </c>
      <c r="M424" s="3" t="s">
        <v>102</v>
      </c>
      <c r="N424" s="3">
        <v>0</v>
      </c>
      <c r="O424" s="3" t="s">
        <v>102</v>
      </c>
      <c r="P424" s="3">
        <v>0</v>
      </c>
      <c r="Q424" s="3">
        <v>0</v>
      </c>
      <c r="R424" s="3">
        <v>0</v>
      </c>
      <c r="S424" s="3">
        <v>0</v>
      </c>
    </row>
    <row r="425" spans="1:19">
      <c r="A425" s="3" t="s">
        <v>12</v>
      </c>
      <c r="B425" s="3">
        <v>90565241</v>
      </c>
      <c r="C425" s="3">
        <v>90565242</v>
      </c>
      <c r="D425" s="3" t="s">
        <v>102</v>
      </c>
      <c r="E425" s="3" t="s">
        <v>102</v>
      </c>
      <c r="F425" s="3">
        <v>1</v>
      </c>
      <c r="G425" s="3">
        <v>0</v>
      </c>
      <c r="H425" s="3" t="s">
        <v>102</v>
      </c>
      <c r="I425" s="3" t="s">
        <v>102</v>
      </c>
      <c r="J425" s="3">
        <v>0</v>
      </c>
      <c r="K425" s="3" t="s">
        <v>102</v>
      </c>
      <c r="L425" s="3" t="s">
        <v>102</v>
      </c>
      <c r="M425" s="3" t="s">
        <v>102</v>
      </c>
      <c r="N425" s="3" t="s">
        <v>102</v>
      </c>
      <c r="O425" s="3" t="s">
        <v>102</v>
      </c>
      <c r="P425" s="3" t="s">
        <v>102</v>
      </c>
      <c r="Q425" s="3" t="s">
        <v>102</v>
      </c>
      <c r="R425" s="3">
        <v>0</v>
      </c>
      <c r="S425" s="3">
        <v>1</v>
      </c>
    </row>
    <row r="426" spans="1:19">
      <c r="A426" s="3" t="s">
        <v>12</v>
      </c>
      <c r="B426" s="3">
        <v>90572242</v>
      </c>
      <c r="C426" s="3">
        <v>90572243</v>
      </c>
      <c r="D426" s="3">
        <v>0</v>
      </c>
      <c r="E426" s="3">
        <v>0</v>
      </c>
      <c r="F426" s="3">
        <v>0</v>
      </c>
      <c r="G426" s="3">
        <v>0</v>
      </c>
      <c r="H426" s="3">
        <v>0</v>
      </c>
      <c r="I426" s="3" t="s">
        <v>102</v>
      </c>
      <c r="J426" s="3">
        <v>0</v>
      </c>
      <c r="K426" s="3" t="s">
        <v>102</v>
      </c>
      <c r="L426" s="3" t="s">
        <v>102</v>
      </c>
      <c r="M426" s="3">
        <v>0</v>
      </c>
      <c r="N426" s="3">
        <v>0</v>
      </c>
      <c r="O426" s="3" t="s">
        <v>102</v>
      </c>
      <c r="P426" s="3">
        <v>0</v>
      </c>
      <c r="Q426" s="3">
        <v>0</v>
      </c>
      <c r="R426" s="3">
        <v>0</v>
      </c>
      <c r="S426" s="3">
        <v>0</v>
      </c>
    </row>
    <row r="427" spans="1:19">
      <c r="A427" s="3" t="s">
        <v>12</v>
      </c>
      <c r="B427" s="3">
        <v>102372571</v>
      </c>
      <c r="C427" s="3">
        <v>102372572</v>
      </c>
      <c r="D427" s="3" t="s">
        <v>102</v>
      </c>
      <c r="E427" s="3" t="s">
        <v>102</v>
      </c>
      <c r="F427" s="3">
        <v>1</v>
      </c>
      <c r="G427" s="3" t="s">
        <v>102</v>
      </c>
      <c r="H427" s="3" t="s">
        <v>102</v>
      </c>
      <c r="I427" s="3" t="s">
        <v>102</v>
      </c>
      <c r="J427" s="3" t="s">
        <v>102</v>
      </c>
      <c r="K427" s="3" t="s">
        <v>102</v>
      </c>
      <c r="L427" s="3" t="s">
        <v>102</v>
      </c>
      <c r="M427" s="3" t="s">
        <v>102</v>
      </c>
      <c r="N427" s="3" t="s">
        <v>102</v>
      </c>
      <c r="O427" s="3" t="s">
        <v>102</v>
      </c>
      <c r="P427" s="3" t="s">
        <v>102</v>
      </c>
      <c r="Q427" s="3" t="s">
        <v>102</v>
      </c>
      <c r="R427" s="3" t="s">
        <v>102</v>
      </c>
      <c r="S427" s="3" t="s">
        <v>102</v>
      </c>
    </row>
    <row r="428" spans="1:19">
      <c r="A428" s="3" t="s">
        <v>12</v>
      </c>
      <c r="B428" s="3">
        <v>102372591</v>
      </c>
      <c r="C428" s="3">
        <v>102372592</v>
      </c>
      <c r="D428" s="3" t="s">
        <v>102</v>
      </c>
      <c r="E428" s="3" t="s">
        <v>102</v>
      </c>
      <c r="F428" s="3">
        <v>0</v>
      </c>
      <c r="G428" s="3" t="s">
        <v>102</v>
      </c>
      <c r="H428" s="3" t="s">
        <v>102</v>
      </c>
      <c r="I428" s="3" t="s">
        <v>102</v>
      </c>
      <c r="J428" s="3" t="s">
        <v>102</v>
      </c>
      <c r="K428" s="3" t="s">
        <v>102</v>
      </c>
      <c r="L428" s="3" t="s">
        <v>102</v>
      </c>
      <c r="M428" s="3" t="s">
        <v>102</v>
      </c>
      <c r="N428" s="3" t="s">
        <v>102</v>
      </c>
      <c r="O428" s="3" t="s">
        <v>102</v>
      </c>
      <c r="P428" s="3" t="s">
        <v>102</v>
      </c>
      <c r="Q428" s="3" t="s">
        <v>102</v>
      </c>
      <c r="R428" s="3" t="s">
        <v>102</v>
      </c>
      <c r="S428" s="3" t="s">
        <v>102</v>
      </c>
    </row>
    <row r="429" spans="1:19">
      <c r="A429" s="3" t="s">
        <v>12</v>
      </c>
      <c r="B429" s="3">
        <v>142468513</v>
      </c>
      <c r="C429" s="3">
        <v>142468514</v>
      </c>
      <c r="D429" s="3">
        <v>0</v>
      </c>
      <c r="E429" s="3">
        <v>0</v>
      </c>
      <c r="F429" s="3">
        <v>0</v>
      </c>
      <c r="G429" s="3">
        <v>0</v>
      </c>
      <c r="H429" s="3">
        <v>0</v>
      </c>
      <c r="I429" s="3" t="s">
        <v>102</v>
      </c>
      <c r="J429" s="3">
        <v>0</v>
      </c>
      <c r="K429" s="3">
        <v>0</v>
      </c>
      <c r="L429" s="3">
        <v>0</v>
      </c>
      <c r="M429" s="3">
        <v>0</v>
      </c>
      <c r="N429" s="3">
        <v>0</v>
      </c>
      <c r="O429" s="3">
        <v>0</v>
      </c>
      <c r="P429" s="3">
        <v>0</v>
      </c>
      <c r="Q429" s="3">
        <v>0</v>
      </c>
      <c r="R429" s="3">
        <v>0</v>
      </c>
      <c r="S429" s="3">
        <v>0</v>
      </c>
    </row>
    <row r="430" spans="1:19">
      <c r="A430" s="3" t="s">
        <v>12</v>
      </c>
      <c r="B430" s="3">
        <v>170176621</v>
      </c>
      <c r="C430" s="3">
        <v>170176622</v>
      </c>
      <c r="D430" s="3">
        <v>0</v>
      </c>
      <c r="E430" s="3">
        <v>0</v>
      </c>
      <c r="F430" s="3">
        <v>0</v>
      </c>
      <c r="G430" s="3">
        <v>0</v>
      </c>
      <c r="H430" s="3">
        <v>0</v>
      </c>
      <c r="I430" s="3">
        <v>0</v>
      </c>
      <c r="J430" s="3">
        <v>0</v>
      </c>
      <c r="K430" s="3">
        <v>0</v>
      </c>
      <c r="L430" s="3" t="s">
        <v>102</v>
      </c>
      <c r="M430" s="3">
        <v>0</v>
      </c>
      <c r="N430" s="3">
        <v>0</v>
      </c>
      <c r="O430" s="3">
        <v>0</v>
      </c>
      <c r="P430" s="3">
        <v>0</v>
      </c>
      <c r="Q430" s="3">
        <v>0</v>
      </c>
      <c r="R430" s="3">
        <v>0</v>
      </c>
      <c r="S430" s="3">
        <v>0</v>
      </c>
    </row>
    <row r="431" spans="1:19">
      <c r="A431" s="3" t="s">
        <v>12</v>
      </c>
      <c r="B431" s="3">
        <v>170176647</v>
      </c>
      <c r="C431" s="3">
        <v>170176648</v>
      </c>
      <c r="D431" s="3">
        <v>0</v>
      </c>
      <c r="E431" s="3">
        <v>0.42424242424242398</v>
      </c>
      <c r="F431" s="3">
        <v>0</v>
      </c>
      <c r="G431" s="3">
        <v>0.27272727272727298</v>
      </c>
      <c r="H431" s="3">
        <v>0</v>
      </c>
      <c r="I431" s="3">
        <v>0</v>
      </c>
      <c r="J431" s="3">
        <v>0</v>
      </c>
      <c r="K431" s="3">
        <v>0</v>
      </c>
      <c r="L431" s="3" t="s">
        <v>102</v>
      </c>
      <c r="M431" s="3">
        <v>0</v>
      </c>
      <c r="N431" s="3">
        <v>0</v>
      </c>
      <c r="O431" s="3">
        <v>0</v>
      </c>
      <c r="P431" s="3">
        <v>0.36666666666666697</v>
      </c>
      <c r="Q431" s="3">
        <v>0</v>
      </c>
      <c r="R431" s="3">
        <v>0.6</v>
      </c>
      <c r="S431" s="3">
        <v>0</v>
      </c>
    </row>
    <row r="432" spans="1:19">
      <c r="A432" s="3" t="s">
        <v>12</v>
      </c>
      <c r="B432" s="3">
        <v>170626882</v>
      </c>
      <c r="C432" s="3">
        <v>170626883</v>
      </c>
      <c r="D432" s="3">
        <v>0</v>
      </c>
      <c r="E432" s="3">
        <v>0</v>
      </c>
      <c r="F432" s="3">
        <v>0</v>
      </c>
      <c r="G432" s="3">
        <v>0</v>
      </c>
      <c r="H432" s="3">
        <v>0</v>
      </c>
      <c r="I432" s="3">
        <v>0</v>
      </c>
      <c r="J432" s="3">
        <v>0</v>
      </c>
      <c r="K432" s="3">
        <v>0</v>
      </c>
      <c r="L432" s="3">
        <v>0</v>
      </c>
      <c r="M432" s="3">
        <v>0</v>
      </c>
      <c r="N432" s="3">
        <v>0</v>
      </c>
      <c r="O432" s="3">
        <v>0</v>
      </c>
      <c r="P432" s="3">
        <v>0</v>
      </c>
      <c r="Q432" s="3">
        <v>0</v>
      </c>
      <c r="R432" s="3">
        <v>0</v>
      </c>
      <c r="S432" s="3">
        <v>0</v>
      </c>
    </row>
    <row r="433" spans="1:19">
      <c r="A433" s="3" t="s">
        <v>12</v>
      </c>
      <c r="B433" s="3">
        <v>170700161</v>
      </c>
      <c r="C433" s="3">
        <v>170700162</v>
      </c>
      <c r="D433" s="3">
        <v>0</v>
      </c>
      <c r="E433" s="3">
        <v>0</v>
      </c>
      <c r="F433" s="3">
        <v>0</v>
      </c>
      <c r="G433" s="3">
        <v>0</v>
      </c>
      <c r="H433" s="3">
        <v>0</v>
      </c>
      <c r="I433" s="3">
        <v>0</v>
      </c>
      <c r="J433" s="3">
        <v>0</v>
      </c>
      <c r="K433" s="3">
        <v>0</v>
      </c>
      <c r="L433" s="3">
        <v>0</v>
      </c>
      <c r="M433" s="3">
        <v>0</v>
      </c>
      <c r="N433" s="3">
        <v>0</v>
      </c>
      <c r="O433" s="3">
        <v>0</v>
      </c>
      <c r="P433" s="3">
        <v>0</v>
      </c>
      <c r="Q433" s="3">
        <v>0</v>
      </c>
      <c r="R433" s="3">
        <v>0</v>
      </c>
      <c r="S433" s="3">
        <v>0</v>
      </c>
    </row>
    <row r="434" spans="1:19">
      <c r="A434" s="3" t="s">
        <v>26</v>
      </c>
      <c r="B434" s="3">
        <v>23240266</v>
      </c>
      <c r="C434" s="3">
        <v>23240267</v>
      </c>
      <c r="D434" s="3">
        <v>0</v>
      </c>
      <c r="E434" s="3">
        <v>0</v>
      </c>
      <c r="F434" s="3">
        <v>0</v>
      </c>
      <c r="G434" s="3">
        <v>0</v>
      </c>
      <c r="H434" s="3">
        <v>0</v>
      </c>
      <c r="I434" s="3">
        <v>0</v>
      </c>
      <c r="J434" s="3">
        <v>0</v>
      </c>
      <c r="K434" s="3">
        <v>0</v>
      </c>
      <c r="L434" s="3">
        <v>0</v>
      </c>
      <c r="M434" s="3">
        <v>0</v>
      </c>
      <c r="N434" s="3">
        <v>0</v>
      </c>
      <c r="O434" s="3">
        <v>0</v>
      </c>
      <c r="P434" s="3">
        <v>0</v>
      </c>
      <c r="Q434" s="3">
        <v>0</v>
      </c>
      <c r="R434" s="3">
        <v>0</v>
      </c>
      <c r="S434" s="3">
        <v>0</v>
      </c>
    </row>
    <row r="435" spans="1:19">
      <c r="A435" s="3" t="s">
        <v>26</v>
      </c>
      <c r="B435" s="3">
        <v>33427693</v>
      </c>
      <c r="C435" s="3">
        <v>33427694</v>
      </c>
      <c r="D435" s="3">
        <v>0</v>
      </c>
      <c r="E435" s="3">
        <v>0</v>
      </c>
      <c r="F435" s="3">
        <v>0</v>
      </c>
      <c r="G435" s="3">
        <v>0</v>
      </c>
      <c r="H435" s="3">
        <v>0</v>
      </c>
      <c r="I435" s="3">
        <v>0</v>
      </c>
      <c r="J435" s="3">
        <v>0</v>
      </c>
      <c r="K435" s="3">
        <v>0</v>
      </c>
      <c r="L435" s="3">
        <v>0</v>
      </c>
      <c r="M435" s="3">
        <v>0</v>
      </c>
      <c r="N435" s="3">
        <v>0</v>
      </c>
      <c r="O435" s="3">
        <v>0</v>
      </c>
      <c r="P435" s="3">
        <v>0</v>
      </c>
      <c r="Q435" s="3">
        <v>0</v>
      </c>
      <c r="R435" s="3">
        <v>0</v>
      </c>
      <c r="S435" s="3">
        <v>0</v>
      </c>
    </row>
    <row r="436" spans="1:19">
      <c r="A436" s="3" t="s">
        <v>26</v>
      </c>
      <c r="B436" s="3">
        <v>35872409</v>
      </c>
      <c r="C436" s="3">
        <v>35872410</v>
      </c>
      <c r="D436" s="3">
        <v>0</v>
      </c>
      <c r="E436" s="3">
        <v>0</v>
      </c>
      <c r="F436" s="3">
        <v>0</v>
      </c>
      <c r="G436" s="3">
        <v>0</v>
      </c>
      <c r="H436" s="3" t="s">
        <v>102</v>
      </c>
      <c r="I436" s="3">
        <v>0</v>
      </c>
      <c r="J436" s="3">
        <v>0</v>
      </c>
      <c r="K436" s="3">
        <v>0</v>
      </c>
      <c r="L436" s="3">
        <v>0</v>
      </c>
      <c r="M436" s="3">
        <v>0</v>
      </c>
      <c r="N436" s="3">
        <v>0</v>
      </c>
      <c r="O436" s="3" t="s">
        <v>102</v>
      </c>
      <c r="P436" s="3">
        <v>0</v>
      </c>
      <c r="Q436" s="3">
        <v>0</v>
      </c>
      <c r="R436" s="3">
        <v>0</v>
      </c>
      <c r="S436" s="3">
        <v>0</v>
      </c>
    </row>
    <row r="437" spans="1:19">
      <c r="A437" s="3" t="s">
        <v>26</v>
      </c>
      <c r="B437" s="3">
        <v>39990298</v>
      </c>
      <c r="C437" s="3">
        <v>39990299</v>
      </c>
      <c r="D437" s="3">
        <v>0</v>
      </c>
      <c r="E437" s="3">
        <v>0</v>
      </c>
      <c r="F437" s="3" t="s">
        <v>102</v>
      </c>
      <c r="G437" s="3">
        <v>0</v>
      </c>
      <c r="H437" s="3" t="s">
        <v>102</v>
      </c>
      <c r="I437" s="3">
        <v>0</v>
      </c>
      <c r="J437" s="3" t="s">
        <v>102</v>
      </c>
      <c r="K437" s="3" t="s">
        <v>102</v>
      </c>
      <c r="L437" s="3">
        <v>0</v>
      </c>
      <c r="M437" s="3">
        <v>0</v>
      </c>
      <c r="N437" s="3">
        <v>0</v>
      </c>
      <c r="O437" s="3">
        <v>0</v>
      </c>
      <c r="P437" s="3">
        <v>0</v>
      </c>
      <c r="Q437" s="3">
        <v>0</v>
      </c>
      <c r="R437" s="3">
        <v>0</v>
      </c>
      <c r="S437" s="3">
        <v>0</v>
      </c>
    </row>
    <row r="438" spans="1:19">
      <c r="A438" s="3" t="s">
        <v>26</v>
      </c>
      <c r="B438" s="3">
        <v>39990301</v>
      </c>
      <c r="C438" s="3">
        <v>39990302</v>
      </c>
      <c r="D438" s="3">
        <v>0</v>
      </c>
      <c r="E438" s="3">
        <v>0</v>
      </c>
      <c r="F438" s="3" t="s">
        <v>102</v>
      </c>
      <c r="G438" s="3" t="s">
        <v>102</v>
      </c>
      <c r="H438" s="3" t="s">
        <v>102</v>
      </c>
      <c r="I438" s="3">
        <v>0</v>
      </c>
      <c r="J438" s="3" t="s">
        <v>102</v>
      </c>
      <c r="K438" s="3" t="s">
        <v>102</v>
      </c>
      <c r="L438" s="3">
        <v>0</v>
      </c>
      <c r="M438" s="3">
        <v>0</v>
      </c>
      <c r="N438" s="3">
        <v>0</v>
      </c>
      <c r="O438" s="3">
        <v>0</v>
      </c>
      <c r="P438" s="3">
        <v>0</v>
      </c>
      <c r="Q438" s="3">
        <v>0</v>
      </c>
      <c r="R438" s="3">
        <v>0</v>
      </c>
      <c r="S438" s="3">
        <v>0</v>
      </c>
    </row>
    <row r="439" spans="1:19">
      <c r="A439" s="3" t="s">
        <v>26</v>
      </c>
      <c r="B439" s="3">
        <v>39990343</v>
      </c>
      <c r="C439" s="3">
        <v>39990344</v>
      </c>
      <c r="D439" s="3" t="s">
        <v>102</v>
      </c>
      <c r="E439" s="3">
        <v>1</v>
      </c>
      <c r="F439" s="3" t="s">
        <v>102</v>
      </c>
      <c r="G439" s="3" t="s">
        <v>102</v>
      </c>
      <c r="H439" s="3">
        <v>0</v>
      </c>
      <c r="I439" s="3">
        <v>0</v>
      </c>
      <c r="J439" s="3">
        <v>0</v>
      </c>
      <c r="K439" s="3" t="s">
        <v>102</v>
      </c>
      <c r="L439" s="3">
        <v>0</v>
      </c>
      <c r="M439" s="3">
        <v>0.66666666666666696</v>
      </c>
      <c r="N439" s="3">
        <v>0</v>
      </c>
      <c r="O439" s="3">
        <v>0</v>
      </c>
      <c r="P439" s="3">
        <v>0</v>
      </c>
      <c r="Q439" s="3">
        <v>0</v>
      </c>
      <c r="R439" s="3">
        <v>0</v>
      </c>
      <c r="S439" s="3">
        <v>0</v>
      </c>
    </row>
    <row r="440" spans="1:19">
      <c r="A440" s="3" t="s">
        <v>26</v>
      </c>
      <c r="B440" s="3">
        <v>39990526</v>
      </c>
      <c r="C440" s="3">
        <v>39990527</v>
      </c>
      <c r="D440" s="3" t="s">
        <v>102</v>
      </c>
      <c r="E440" s="3">
        <v>0</v>
      </c>
      <c r="F440" s="3">
        <v>0</v>
      </c>
      <c r="G440" s="3" t="s">
        <v>102</v>
      </c>
      <c r="H440" s="3" t="s">
        <v>102</v>
      </c>
      <c r="I440" s="3" t="s">
        <v>102</v>
      </c>
      <c r="J440" s="3">
        <v>1</v>
      </c>
      <c r="K440" s="3" t="s">
        <v>102</v>
      </c>
      <c r="L440" s="3" t="s">
        <v>102</v>
      </c>
      <c r="M440" s="3">
        <v>0</v>
      </c>
      <c r="N440" s="3">
        <v>0.2</v>
      </c>
      <c r="O440" s="3">
        <v>0</v>
      </c>
      <c r="P440" s="3">
        <v>0</v>
      </c>
      <c r="Q440" s="3" t="s">
        <v>102</v>
      </c>
      <c r="R440" s="3" t="s">
        <v>102</v>
      </c>
      <c r="S440" s="3">
        <v>0.5</v>
      </c>
    </row>
    <row r="441" spans="1:19">
      <c r="A441" s="3" t="s">
        <v>26</v>
      </c>
      <c r="B441" s="3">
        <v>39990547</v>
      </c>
      <c r="C441" s="3">
        <v>39990548</v>
      </c>
      <c r="D441" s="3" t="s">
        <v>102</v>
      </c>
      <c r="E441" s="3">
        <v>0.6</v>
      </c>
      <c r="F441" s="3" t="s">
        <v>102</v>
      </c>
      <c r="G441" s="3" t="s">
        <v>102</v>
      </c>
      <c r="H441" s="3" t="s">
        <v>102</v>
      </c>
      <c r="I441" s="3">
        <v>1</v>
      </c>
      <c r="J441" s="3">
        <v>1</v>
      </c>
      <c r="K441" s="3">
        <v>1</v>
      </c>
      <c r="L441" s="3" t="s">
        <v>102</v>
      </c>
      <c r="M441" s="3">
        <v>1</v>
      </c>
      <c r="N441" s="3">
        <v>0</v>
      </c>
      <c r="O441" s="3" t="s">
        <v>102</v>
      </c>
      <c r="P441" s="3">
        <v>1</v>
      </c>
      <c r="Q441" s="3" t="s">
        <v>102</v>
      </c>
      <c r="R441" s="3">
        <v>1</v>
      </c>
      <c r="S441" s="3">
        <v>1</v>
      </c>
    </row>
    <row r="442" spans="1:19">
      <c r="A442" s="3" t="s">
        <v>26</v>
      </c>
      <c r="B442" s="3">
        <v>39990577</v>
      </c>
      <c r="C442" s="3">
        <v>39990578</v>
      </c>
      <c r="D442" s="3" t="s">
        <v>102</v>
      </c>
      <c r="E442" s="3">
        <v>0</v>
      </c>
      <c r="F442" s="3">
        <v>1</v>
      </c>
      <c r="G442" s="3">
        <v>0</v>
      </c>
      <c r="H442" s="3" t="s">
        <v>102</v>
      </c>
      <c r="I442" s="3">
        <v>0</v>
      </c>
      <c r="J442" s="3">
        <v>0</v>
      </c>
      <c r="K442" s="3">
        <v>0</v>
      </c>
      <c r="L442" s="3">
        <v>0</v>
      </c>
      <c r="M442" s="3">
        <v>0.2</v>
      </c>
      <c r="N442" s="3">
        <v>0</v>
      </c>
      <c r="O442" s="3" t="s">
        <v>102</v>
      </c>
      <c r="P442" s="3">
        <v>0</v>
      </c>
      <c r="Q442" s="3" t="s">
        <v>102</v>
      </c>
      <c r="R442" s="3">
        <v>0</v>
      </c>
      <c r="S442" s="3">
        <v>0</v>
      </c>
    </row>
    <row r="443" spans="1:19">
      <c r="A443" s="3" t="s">
        <v>26</v>
      </c>
      <c r="B443" s="3">
        <v>39990589</v>
      </c>
      <c r="C443" s="3">
        <v>39990590</v>
      </c>
      <c r="D443" s="3" t="s">
        <v>102</v>
      </c>
      <c r="E443" s="3">
        <v>0</v>
      </c>
      <c r="F443" s="3">
        <v>0</v>
      </c>
      <c r="G443" s="3">
        <v>0</v>
      </c>
      <c r="H443" s="3" t="s">
        <v>102</v>
      </c>
      <c r="I443" s="3">
        <v>0</v>
      </c>
      <c r="J443" s="3">
        <v>0</v>
      </c>
      <c r="K443" s="3">
        <v>0</v>
      </c>
      <c r="L443" s="3">
        <v>0</v>
      </c>
      <c r="M443" s="3">
        <v>0.6</v>
      </c>
      <c r="N443" s="3">
        <v>0</v>
      </c>
      <c r="O443" s="3" t="s">
        <v>102</v>
      </c>
      <c r="P443" s="3">
        <v>0</v>
      </c>
      <c r="Q443" s="3" t="s">
        <v>102</v>
      </c>
      <c r="R443" s="3">
        <v>0</v>
      </c>
      <c r="S443" s="3">
        <v>0</v>
      </c>
    </row>
    <row r="444" spans="1:19">
      <c r="A444" s="3" t="s">
        <v>26</v>
      </c>
      <c r="B444" s="3">
        <v>39990622</v>
      </c>
      <c r="C444" s="3">
        <v>39990623</v>
      </c>
      <c r="D444" s="3" t="s">
        <v>102</v>
      </c>
      <c r="E444" s="3" t="s">
        <v>102</v>
      </c>
      <c r="F444" s="3" t="s">
        <v>102</v>
      </c>
      <c r="G444" s="3">
        <v>0</v>
      </c>
      <c r="H444" s="3" t="s">
        <v>102</v>
      </c>
      <c r="I444" s="3">
        <v>0</v>
      </c>
      <c r="J444" s="3">
        <v>0</v>
      </c>
      <c r="K444" s="3" t="s">
        <v>102</v>
      </c>
      <c r="L444" s="3">
        <v>0</v>
      </c>
      <c r="M444" s="3">
        <v>0.28571428571428598</v>
      </c>
      <c r="N444" s="3">
        <v>0</v>
      </c>
      <c r="O444" s="3">
        <v>0</v>
      </c>
      <c r="P444" s="3">
        <v>0</v>
      </c>
      <c r="Q444" s="3" t="s">
        <v>102</v>
      </c>
      <c r="R444" s="3">
        <v>0</v>
      </c>
      <c r="S444" s="3">
        <v>0</v>
      </c>
    </row>
    <row r="445" spans="1:19">
      <c r="A445" s="3" t="s">
        <v>26</v>
      </c>
      <c r="B445" s="3">
        <v>39990735</v>
      </c>
      <c r="C445" s="3">
        <v>39990736</v>
      </c>
      <c r="D445" s="3">
        <v>0</v>
      </c>
      <c r="E445" s="3" t="s">
        <v>102</v>
      </c>
      <c r="F445" s="3" t="s">
        <v>102</v>
      </c>
      <c r="G445" s="3">
        <v>0</v>
      </c>
      <c r="H445" s="3" t="s">
        <v>102</v>
      </c>
      <c r="I445" s="3">
        <v>0</v>
      </c>
      <c r="J445" s="3" t="s">
        <v>102</v>
      </c>
      <c r="K445" s="3" t="s">
        <v>102</v>
      </c>
      <c r="L445" s="3">
        <v>0</v>
      </c>
      <c r="M445" s="3">
        <v>0</v>
      </c>
      <c r="N445" s="3">
        <v>0</v>
      </c>
      <c r="O445" s="3">
        <v>0</v>
      </c>
      <c r="P445" s="3">
        <v>0</v>
      </c>
      <c r="Q445" s="3" t="s">
        <v>102</v>
      </c>
      <c r="R445" s="3" t="s">
        <v>102</v>
      </c>
      <c r="S445" s="3">
        <v>0</v>
      </c>
    </row>
    <row r="446" spans="1:19">
      <c r="A446" s="3" t="s">
        <v>26</v>
      </c>
      <c r="B446" s="3">
        <v>44153618</v>
      </c>
      <c r="C446" s="3">
        <v>44153619</v>
      </c>
      <c r="D446" s="3">
        <v>0</v>
      </c>
      <c r="E446" s="3">
        <v>0</v>
      </c>
      <c r="F446" s="3">
        <v>0</v>
      </c>
      <c r="G446" s="3">
        <v>0</v>
      </c>
      <c r="H446" s="3">
        <v>0</v>
      </c>
      <c r="I446" s="3">
        <v>0</v>
      </c>
      <c r="J446" s="3">
        <v>0</v>
      </c>
      <c r="K446" s="3">
        <v>0</v>
      </c>
      <c r="L446" s="3">
        <v>0</v>
      </c>
      <c r="M446" s="3">
        <v>0</v>
      </c>
      <c r="N446" s="3">
        <v>0</v>
      </c>
      <c r="O446" s="3">
        <v>1.2987012987013E-2</v>
      </c>
      <c r="P446" s="3">
        <v>0</v>
      </c>
      <c r="Q446" s="3">
        <v>0</v>
      </c>
      <c r="R446" s="3">
        <v>0</v>
      </c>
      <c r="S446" s="3">
        <v>0</v>
      </c>
    </row>
    <row r="447" spans="1:19">
      <c r="A447" s="3" t="s">
        <v>26</v>
      </c>
      <c r="B447" s="3">
        <v>48315008</v>
      </c>
      <c r="C447" s="3">
        <v>48315009</v>
      </c>
      <c r="D447" s="3">
        <v>0</v>
      </c>
      <c r="E447" s="3" t="s">
        <v>102</v>
      </c>
      <c r="F447" s="3" t="s">
        <v>102</v>
      </c>
      <c r="G447" s="3" t="s">
        <v>102</v>
      </c>
      <c r="H447" s="3" t="s">
        <v>102</v>
      </c>
      <c r="I447" s="3">
        <v>0</v>
      </c>
      <c r="J447" s="3" t="s">
        <v>102</v>
      </c>
      <c r="K447" s="3" t="s">
        <v>102</v>
      </c>
      <c r="L447" s="3">
        <v>0</v>
      </c>
      <c r="M447" s="3" t="s">
        <v>102</v>
      </c>
      <c r="N447" s="3" t="s">
        <v>102</v>
      </c>
      <c r="O447" s="3" t="s">
        <v>102</v>
      </c>
      <c r="P447" s="3" t="s">
        <v>102</v>
      </c>
      <c r="Q447" s="3" t="s">
        <v>102</v>
      </c>
      <c r="R447" s="3" t="s">
        <v>102</v>
      </c>
      <c r="S447" s="3" t="s">
        <v>102</v>
      </c>
    </row>
    <row r="448" spans="1:19">
      <c r="A448" s="3" t="s">
        <v>26</v>
      </c>
      <c r="B448" s="3">
        <v>55221793</v>
      </c>
      <c r="C448" s="3">
        <v>55221794</v>
      </c>
      <c r="D448" s="3">
        <v>0</v>
      </c>
      <c r="E448" s="3">
        <v>0</v>
      </c>
      <c r="F448" s="3">
        <v>0</v>
      </c>
      <c r="G448" s="3">
        <v>0</v>
      </c>
      <c r="H448" s="3">
        <v>0</v>
      </c>
      <c r="I448" s="3">
        <v>0</v>
      </c>
      <c r="J448" s="3">
        <v>0</v>
      </c>
      <c r="K448" s="3">
        <v>0</v>
      </c>
      <c r="L448" s="3">
        <v>0</v>
      </c>
      <c r="M448" s="3">
        <v>0</v>
      </c>
      <c r="N448" s="3">
        <v>0</v>
      </c>
      <c r="O448" s="3">
        <v>0</v>
      </c>
      <c r="P448" s="3" t="s">
        <v>102</v>
      </c>
      <c r="Q448" s="3">
        <v>0</v>
      </c>
      <c r="R448" s="3">
        <v>0</v>
      </c>
      <c r="S448" s="3">
        <v>0</v>
      </c>
    </row>
    <row r="449" spans="1:19">
      <c r="A449" s="3" t="s">
        <v>26</v>
      </c>
      <c r="B449" s="3">
        <v>91603167</v>
      </c>
      <c r="C449" s="3">
        <v>91603168</v>
      </c>
      <c r="D449" s="3" t="s">
        <v>102</v>
      </c>
      <c r="E449" s="3">
        <v>0</v>
      </c>
      <c r="F449" s="3">
        <v>0</v>
      </c>
      <c r="G449" s="3">
        <v>0</v>
      </c>
      <c r="H449" s="3" t="s">
        <v>102</v>
      </c>
      <c r="I449" s="3">
        <v>0</v>
      </c>
      <c r="J449" s="3">
        <v>0</v>
      </c>
      <c r="K449" s="3" t="s">
        <v>102</v>
      </c>
      <c r="L449" s="3" t="s">
        <v>102</v>
      </c>
      <c r="M449" s="3">
        <v>0</v>
      </c>
      <c r="N449" s="3" t="s">
        <v>102</v>
      </c>
      <c r="O449" s="3" t="s">
        <v>102</v>
      </c>
      <c r="P449" s="3" t="s">
        <v>102</v>
      </c>
      <c r="Q449" s="3">
        <v>0</v>
      </c>
      <c r="R449" s="3">
        <v>0</v>
      </c>
      <c r="S449" s="3">
        <v>0</v>
      </c>
    </row>
    <row r="450" spans="1:19">
      <c r="A450" s="3" t="s">
        <v>26</v>
      </c>
      <c r="B450" s="3">
        <v>99103735</v>
      </c>
      <c r="C450" s="3">
        <v>99103736</v>
      </c>
      <c r="D450" s="3">
        <v>0</v>
      </c>
      <c r="E450" s="3">
        <v>0</v>
      </c>
      <c r="F450" s="3">
        <v>0</v>
      </c>
      <c r="G450" s="3">
        <v>0</v>
      </c>
      <c r="H450" s="3">
        <v>0</v>
      </c>
      <c r="I450" s="3">
        <v>0</v>
      </c>
      <c r="J450" s="3">
        <v>0</v>
      </c>
      <c r="K450" s="3">
        <v>0</v>
      </c>
      <c r="L450" s="3">
        <v>0</v>
      </c>
      <c r="M450" s="3">
        <v>0</v>
      </c>
      <c r="N450" s="3">
        <v>0</v>
      </c>
      <c r="O450" s="3">
        <v>0</v>
      </c>
      <c r="P450" s="3">
        <v>0</v>
      </c>
      <c r="Q450" s="3">
        <v>0</v>
      </c>
      <c r="R450" s="3">
        <v>0</v>
      </c>
      <c r="S450" s="3">
        <v>0</v>
      </c>
    </row>
    <row r="451" spans="1:19">
      <c r="A451" s="3" t="s">
        <v>26</v>
      </c>
      <c r="B451" s="3">
        <v>99123464</v>
      </c>
      <c r="C451" s="3">
        <v>99123465</v>
      </c>
      <c r="D451" s="3">
        <v>0</v>
      </c>
      <c r="E451" s="3">
        <v>0</v>
      </c>
      <c r="F451" s="3">
        <v>0</v>
      </c>
      <c r="G451" s="3">
        <v>0</v>
      </c>
      <c r="H451" s="3">
        <v>0</v>
      </c>
      <c r="I451" s="3">
        <v>0</v>
      </c>
      <c r="J451" s="3">
        <v>0</v>
      </c>
      <c r="K451" s="3" t="s">
        <v>102</v>
      </c>
      <c r="L451" s="3">
        <v>0</v>
      </c>
      <c r="M451" s="3" t="s">
        <v>102</v>
      </c>
      <c r="N451" s="3">
        <v>0</v>
      </c>
      <c r="O451" s="3" t="s">
        <v>102</v>
      </c>
      <c r="P451" s="3" t="s">
        <v>102</v>
      </c>
      <c r="Q451" s="3">
        <v>0</v>
      </c>
      <c r="R451" s="3">
        <v>0</v>
      </c>
      <c r="S451" s="3">
        <v>0</v>
      </c>
    </row>
    <row r="452" spans="1:19">
      <c r="A452" s="3" t="s">
        <v>26</v>
      </c>
      <c r="B452" s="3">
        <v>99630934</v>
      </c>
      <c r="C452" s="3">
        <v>99630935</v>
      </c>
      <c r="D452" s="3">
        <v>0</v>
      </c>
      <c r="E452" s="3">
        <v>0</v>
      </c>
      <c r="F452" s="3">
        <v>0</v>
      </c>
      <c r="G452" s="3" t="s">
        <v>102</v>
      </c>
      <c r="H452" s="3">
        <v>0</v>
      </c>
      <c r="I452" s="3" t="s">
        <v>102</v>
      </c>
      <c r="J452" s="3">
        <v>0</v>
      </c>
      <c r="K452" s="3">
        <v>0</v>
      </c>
      <c r="L452" s="3">
        <v>0</v>
      </c>
      <c r="M452" s="3" t="s">
        <v>102</v>
      </c>
      <c r="N452" s="3">
        <v>0</v>
      </c>
      <c r="O452" s="3" t="s">
        <v>102</v>
      </c>
      <c r="P452" s="3">
        <v>0</v>
      </c>
      <c r="Q452" s="3">
        <v>0</v>
      </c>
      <c r="R452" s="3">
        <v>0</v>
      </c>
      <c r="S452" s="3">
        <v>0</v>
      </c>
    </row>
    <row r="453" spans="1:19">
      <c r="A453" s="3" t="s">
        <v>26</v>
      </c>
      <c r="B453" s="3">
        <v>99704033</v>
      </c>
      <c r="C453" s="3">
        <v>99704034</v>
      </c>
      <c r="D453" s="3">
        <v>0</v>
      </c>
      <c r="E453" s="3">
        <v>0</v>
      </c>
      <c r="F453" s="3">
        <v>0</v>
      </c>
      <c r="G453" s="3">
        <v>0</v>
      </c>
      <c r="H453" s="3" t="s">
        <v>102</v>
      </c>
      <c r="I453" s="3">
        <v>0</v>
      </c>
      <c r="J453" s="3">
        <v>0</v>
      </c>
      <c r="K453" s="3" t="s">
        <v>102</v>
      </c>
      <c r="L453" s="3">
        <v>0</v>
      </c>
      <c r="M453" s="3">
        <v>0</v>
      </c>
      <c r="N453" s="3">
        <v>0</v>
      </c>
      <c r="O453" s="3">
        <v>0</v>
      </c>
      <c r="P453" s="3">
        <v>0</v>
      </c>
      <c r="Q453" s="3">
        <v>0</v>
      </c>
      <c r="R453" s="3">
        <v>0</v>
      </c>
      <c r="S453" s="3">
        <v>0</v>
      </c>
    </row>
    <row r="454" spans="1:19">
      <c r="A454" s="3" t="s">
        <v>26</v>
      </c>
      <c r="B454" s="3">
        <v>100028120</v>
      </c>
      <c r="C454" s="3">
        <v>100028121</v>
      </c>
      <c r="D454" s="3">
        <v>0</v>
      </c>
      <c r="E454" s="3">
        <v>0</v>
      </c>
      <c r="F454" s="3">
        <v>0</v>
      </c>
      <c r="G454" s="3">
        <v>0</v>
      </c>
      <c r="H454" s="3">
        <v>0</v>
      </c>
      <c r="I454" s="3">
        <v>0</v>
      </c>
      <c r="J454" s="3">
        <v>0</v>
      </c>
      <c r="K454" s="3">
        <v>0</v>
      </c>
      <c r="L454" s="3">
        <v>0</v>
      </c>
      <c r="M454" s="3">
        <v>0</v>
      </c>
      <c r="N454" s="3">
        <v>0</v>
      </c>
      <c r="O454" s="3">
        <v>0</v>
      </c>
      <c r="P454" s="3">
        <v>0</v>
      </c>
      <c r="Q454" s="3">
        <v>0</v>
      </c>
      <c r="R454" s="3">
        <v>0</v>
      </c>
      <c r="S454" s="3">
        <v>0</v>
      </c>
    </row>
    <row r="455" spans="1:19">
      <c r="A455" s="3" t="s">
        <v>26</v>
      </c>
      <c r="B455" s="3">
        <v>100202131</v>
      </c>
      <c r="C455" s="3">
        <v>100202132</v>
      </c>
      <c r="D455" s="3" t="s">
        <v>102</v>
      </c>
      <c r="E455" s="3" t="s">
        <v>102</v>
      </c>
      <c r="F455" s="3" t="s">
        <v>102</v>
      </c>
      <c r="G455" s="3" t="s">
        <v>102</v>
      </c>
      <c r="H455" s="3">
        <v>0</v>
      </c>
      <c r="I455" s="3" t="s">
        <v>102</v>
      </c>
      <c r="J455" s="3" t="s">
        <v>102</v>
      </c>
      <c r="K455" s="3">
        <v>1</v>
      </c>
      <c r="L455" s="3" t="s">
        <v>102</v>
      </c>
      <c r="M455" s="3">
        <v>0</v>
      </c>
      <c r="N455" s="3" t="s">
        <v>102</v>
      </c>
      <c r="O455" s="3" t="s">
        <v>102</v>
      </c>
      <c r="P455" s="3" t="s">
        <v>102</v>
      </c>
      <c r="Q455" s="3">
        <v>0</v>
      </c>
      <c r="R455" s="3">
        <v>1</v>
      </c>
      <c r="S455" s="3" t="s">
        <v>102</v>
      </c>
    </row>
    <row r="456" spans="1:19">
      <c r="A456" s="3" t="s">
        <v>26</v>
      </c>
      <c r="B456" s="3">
        <v>101844850</v>
      </c>
      <c r="C456" s="3">
        <v>101844851</v>
      </c>
      <c r="D456" s="3">
        <v>1</v>
      </c>
      <c r="E456" s="3">
        <v>1</v>
      </c>
      <c r="F456" s="3">
        <v>1</v>
      </c>
      <c r="G456" s="3">
        <v>0</v>
      </c>
      <c r="H456" s="3">
        <v>0</v>
      </c>
      <c r="I456" s="3">
        <v>1</v>
      </c>
      <c r="J456" s="3">
        <v>0</v>
      </c>
      <c r="K456" s="3">
        <v>0</v>
      </c>
      <c r="L456" s="3">
        <v>0.5</v>
      </c>
      <c r="M456" s="3">
        <v>0</v>
      </c>
      <c r="N456" s="3">
        <v>0.5</v>
      </c>
      <c r="O456" s="3">
        <v>0.88888888888888895</v>
      </c>
      <c r="P456" s="3">
        <v>0.3</v>
      </c>
      <c r="Q456" s="3">
        <v>0.66666666666666696</v>
      </c>
      <c r="R456" s="3">
        <v>0.4</v>
      </c>
      <c r="S456" s="3">
        <v>0.35714285714285698</v>
      </c>
    </row>
    <row r="457" spans="1:19">
      <c r="A457" s="3" t="s">
        <v>26</v>
      </c>
      <c r="B457" s="3">
        <v>123508638</v>
      </c>
      <c r="C457" s="3">
        <v>123508639</v>
      </c>
      <c r="D457" s="3" t="s">
        <v>102</v>
      </c>
      <c r="E457" s="3" t="s">
        <v>102</v>
      </c>
      <c r="F457" s="3" t="s">
        <v>102</v>
      </c>
      <c r="G457" s="3" t="s">
        <v>102</v>
      </c>
      <c r="H457" s="3" t="s">
        <v>102</v>
      </c>
      <c r="I457" s="3" t="s">
        <v>102</v>
      </c>
      <c r="J457" s="3" t="s">
        <v>102</v>
      </c>
      <c r="K457" s="3" t="s">
        <v>102</v>
      </c>
      <c r="L457" s="3" t="s">
        <v>102</v>
      </c>
      <c r="M457" s="3" t="s">
        <v>102</v>
      </c>
      <c r="N457" s="3" t="s">
        <v>102</v>
      </c>
      <c r="O457" s="3">
        <v>0</v>
      </c>
      <c r="P457" s="3" t="s">
        <v>102</v>
      </c>
      <c r="Q457" s="3" t="s">
        <v>102</v>
      </c>
      <c r="R457" s="3" t="s">
        <v>102</v>
      </c>
      <c r="S457" s="3" t="s">
        <v>102</v>
      </c>
    </row>
    <row r="458" spans="1:19">
      <c r="A458" s="3" t="s">
        <v>26</v>
      </c>
      <c r="B458" s="3">
        <v>128451354</v>
      </c>
      <c r="C458" s="3">
        <v>128451355</v>
      </c>
      <c r="D458" s="3" t="s">
        <v>102</v>
      </c>
      <c r="E458" s="3" t="s">
        <v>102</v>
      </c>
      <c r="F458" s="3">
        <v>0</v>
      </c>
      <c r="G458" s="3" t="s">
        <v>102</v>
      </c>
      <c r="H458" s="3" t="s">
        <v>102</v>
      </c>
      <c r="I458" s="3" t="s">
        <v>102</v>
      </c>
      <c r="J458" s="3" t="s">
        <v>102</v>
      </c>
      <c r="K458" s="3" t="s">
        <v>102</v>
      </c>
      <c r="L458" s="3" t="s">
        <v>102</v>
      </c>
      <c r="M458" s="3" t="s">
        <v>102</v>
      </c>
      <c r="N458" s="3" t="s">
        <v>102</v>
      </c>
      <c r="O458" s="3" t="s">
        <v>102</v>
      </c>
      <c r="P458" s="3" t="s">
        <v>102</v>
      </c>
      <c r="Q458" s="3" t="s">
        <v>102</v>
      </c>
      <c r="R458" s="3">
        <v>0</v>
      </c>
      <c r="S458" s="3" t="s">
        <v>102</v>
      </c>
    </row>
    <row r="459" spans="1:19">
      <c r="A459" s="3" t="s">
        <v>26</v>
      </c>
      <c r="B459" s="3">
        <v>134645353</v>
      </c>
      <c r="C459" s="3">
        <v>134645354</v>
      </c>
      <c r="D459" s="3">
        <v>0</v>
      </c>
      <c r="E459" s="3">
        <v>0</v>
      </c>
      <c r="F459" s="3">
        <v>0</v>
      </c>
      <c r="G459" s="3">
        <v>0</v>
      </c>
      <c r="H459" s="3">
        <v>0</v>
      </c>
      <c r="I459" s="3">
        <v>0</v>
      </c>
      <c r="J459" s="3">
        <v>0</v>
      </c>
      <c r="K459" s="3">
        <v>0</v>
      </c>
      <c r="L459" s="3">
        <v>0</v>
      </c>
      <c r="M459" s="3">
        <v>0</v>
      </c>
      <c r="N459" s="3">
        <v>0</v>
      </c>
      <c r="O459" s="3">
        <v>0</v>
      </c>
      <c r="P459" s="3">
        <v>0</v>
      </c>
      <c r="Q459" s="3">
        <v>0</v>
      </c>
      <c r="R459" s="3">
        <v>0</v>
      </c>
      <c r="S459" s="3">
        <v>0</v>
      </c>
    </row>
    <row r="460" spans="1:19">
      <c r="A460" s="3" t="s">
        <v>26</v>
      </c>
      <c r="B460" s="3">
        <v>142375065</v>
      </c>
      <c r="C460" s="3">
        <v>142375066</v>
      </c>
      <c r="D460" s="3" t="s">
        <v>102</v>
      </c>
      <c r="E460" s="3" t="s">
        <v>102</v>
      </c>
      <c r="F460" s="3" t="s">
        <v>102</v>
      </c>
      <c r="G460" s="3" t="s">
        <v>102</v>
      </c>
      <c r="H460" s="3" t="s">
        <v>102</v>
      </c>
      <c r="I460" s="3" t="s">
        <v>102</v>
      </c>
      <c r="J460" s="3" t="s">
        <v>102</v>
      </c>
      <c r="K460" s="3" t="s">
        <v>102</v>
      </c>
      <c r="L460" s="3" t="s">
        <v>102</v>
      </c>
      <c r="M460" s="3" t="s">
        <v>102</v>
      </c>
      <c r="N460" s="3" t="s">
        <v>102</v>
      </c>
      <c r="O460" s="3" t="s">
        <v>102</v>
      </c>
      <c r="P460" s="3" t="s">
        <v>102</v>
      </c>
      <c r="Q460" s="3" t="s">
        <v>102</v>
      </c>
      <c r="R460" s="3" t="s">
        <v>102</v>
      </c>
      <c r="S460" s="3" t="s">
        <v>102</v>
      </c>
    </row>
    <row r="461" spans="1:19">
      <c r="A461" s="3" t="s">
        <v>74</v>
      </c>
      <c r="B461" s="3">
        <v>21960359</v>
      </c>
      <c r="C461" s="3">
        <v>21960360</v>
      </c>
      <c r="D461" s="3">
        <v>0</v>
      </c>
      <c r="E461" s="3">
        <v>0</v>
      </c>
      <c r="F461" s="3">
        <v>0</v>
      </c>
      <c r="G461" s="3">
        <v>0</v>
      </c>
      <c r="H461" s="3">
        <v>0</v>
      </c>
      <c r="I461" s="3">
        <v>0</v>
      </c>
      <c r="J461" s="3">
        <v>0</v>
      </c>
      <c r="K461" s="3">
        <v>0</v>
      </c>
      <c r="L461" s="3">
        <v>0</v>
      </c>
      <c r="M461" s="3">
        <v>0</v>
      </c>
      <c r="N461" s="3">
        <v>0</v>
      </c>
      <c r="O461" s="3">
        <v>5.2631578947368397E-2</v>
      </c>
      <c r="P461" s="3">
        <v>0</v>
      </c>
      <c r="Q461" s="3">
        <v>0</v>
      </c>
      <c r="R461" s="3">
        <v>0</v>
      </c>
      <c r="S461" s="3">
        <v>0</v>
      </c>
    </row>
    <row r="462" spans="1:19">
      <c r="A462" s="3" t="s">
        <v>74</v>
      </c>
      <c r="B462" s="3">
        <v>24339752</v>
      </c>
      <c r="C462" s="3">
        <v>24339753</v>
      </c>
      <c r="D462" s="3" t="s">
        <v>102</v>
      </c>
      <c r="E462" s="3" t="s">
        <v>102</v>
      </c>
      <c r="F462" s="3" t="s">
        <v>102</v>
      </c>
      <c r="G462" s="3" t="s">
        <v>102</v>
      </c>
      <c r="H462" s="3" t="s">
        <v>102</v>
      </c>
      <c r="I462" s="3" t="s">
        <v>102</v>
      </c>
      <c r="J462" s="3" t="s">
        <v>102</v>
      </c>
      <c r="K462" s="3" t="s">
        <v>102</v>
      </c>
      <c r="L462" s="3" t="s">
        <v>102</v>
      </c>
      <c r="M462" s="3" t="s">
        <v>102</v>
      </c>
      <c r="N462" s="3" t="s">
        <v>102</v>
      </c>
      <c r="O462" s="3" t="s">
        <v>102</v>
      </c>
      <c r="P462" s="3" t="s">
        <v>102</v>
      </c>
      <c r="Q462" s="3" t="s">
        <v>102</v>
      </c>
      <c r="R462" s="3">
        <v>0</v>
      </c>
      <c r="S462" s="3" t="s">
        <v>102</v>
      </c>
    </row>
    <row r="463" spans="1:19">
      <c r="A463" s="3" t="s">
        <v>74</v>
      </c>
      <c r="B463" s="3">
        <v>37605048</v>
      </c>
      <c r="C463" s="3">
        <v>37605049</v>
      </c>
      <c r="D463" s="3">
        <v>0.97499999999999998</v>
      </c>
      <c r="E463" s="3">
        <v>0.97499999999999998</v>
      </c>
      <c r="F463" s="3">
        <v>0.967741935483871</v>
      </c>
      <c r="G463" s="3">
        <v>0.97619047619047605</v>
      </c>
      <c r="H463" s="3">
        <v>1</v>
      </c>
      <c r="I463" s="3">
        <v>1</v>
      </c>
      <c r="J463" s="3">
        <v>0.62962962962962998</v>
      </c>
      <c r="K463" s="3">
        <v>0.91666666666666696</v>
      </c>
      <c r="L463" s="3">
        <v>1</v>
      </c>
      <c r="M463" s="3">
        <v>1</v>
      </c>
      <c r="N463" s="3">
        <v>0.89855072463768104</v>
      </c>
      <c r="O463" s="3">
        <v>1</v>
      </c>
      <c r="P463" s="3">
        <v>1</v>
      </c>
      <c r="Q463" s="3">
        <v>0.90476190476190499</v>
      </c>
      <c r="R463" s="3">
        <v>0.97674418604651203</v>
      </c>
      <c r="S463" s="3">
        <v>1</v>
      </c>
    </row>
    <row r="464" spans="1:19">
      <c r="A464" s="3" t="s">
        <v>74</v>
      </c>
      <c r="B464" s="3">
        <v>37605226</v>
      </c>
      <c r="C464" s="3">
        <v>37605227</v>
      </c>
      <c r="D464" s="3">
        <v>0.94444444444444398</v>
      </c>
      <c r="E464" s="3">
        <v>0.89795918367346905</v>
      </c>
      <c r="F464" s="3">
        <v>0.81481481481481499</v>
      </c>
      <c r="G464" s="3">
        <v>0.83783783783783805</v>
      </c>
      <c r="H464" s="3">
        <v>1</v>
      </c>
      <c r="I464" s="3">
        <v>0.76190476190476197</v>
      </c>
      <c r="J464" s="3">
        <v>0.625</v>
      </c>
      <c r="K464" s="3" t="s">
        <v>102</v>
      </c>
      <c r="L464" s="3">
        <v>1</v>
      </c>
      <c r="M464" s="3">
        <v>1</v>
      </c>
      <c r="N464" s="3">
        <v>1</v>
      </c>
      <c r="O464" s="3">
        <v>0.25</v>
      </c>
      <c r="P464" s="3">
        <v>1</v>
      </c>
      <c r="Q464" s="3">
        <v>0.87272727272727302</v>
      </c>
      <c r="R464" s="3">
        <v>0.94117647058823495</v>
      </c>
      <c r="S464" s="3">
        <v>0.72222222222222199</v>
      </c>
    </row>
    <row r="465" spans="1:19">
      <c r="A465" s="3" t="s">
        <v>74</v>
      </c>
      <c r="B465" s="3">
        <v>37605262</v>
      </c>
      <c r="C465" s="3">
        <v>37605263</v>
      </c>
      <c r="D465" s="3">
        <v>0</v>
      </c>
      <c r="E465" s="3">
        <v>0</v>
      </c>
      <c r="F465" s="3">
        <v>0</v>
      </c>
      <c r="G465" s="3">
        <v>0</v>
      </c>
      <c r="H465" s="3">
        <v>0</v>
      </c>
      <c r="I465" s="3">
        <v>0</v>
      </c>
      <c r="J465" s="3">
        <v>0</v>
      </c>
      <c r="K465" s="3">
        <v>0</v>
      </c>
      <c r="L465" s="3">
        <v>0</v>
      </c>
      <c r="M465" s="3">
        <v>0</v>
      </c>
      <c r="N465" s="3">
        <v>0</v>
      </c>
      <c r="O465" s="3">
        <v>0</v>
      </c>
      <c r="P465" s="3">
        <v>0</v>
      </c>
      <c r="Q465" s="3">
        <v>0</v>
      </c>
      <c r="R465" s="3">
        <v>0</v>
      </c>
      <c r="S465" s="3">
        <v>0</v>
      </c>
    </row>
    <row r="466" spans="1:19">
      <c r="A466" s="3" t="s">
        <v>74</v>
      </c>
      <c r="B466" s="3">
        <v>48639798</v>
      </c>
      <c r="C466" s="3">
        <v>48639799</v>
      </c>
      <c r="D466" s="3">
        <v>0</v>
      </c>
      <c r="E466" s="3">
        <v>0</v>
      </c>
      <c r="F466" s="3">
        <v>0</v>
      </c>
      <c r="G466" s="3">
        <v>0</v>
      </c>
      <c r="H466" s="3">
        <v>0</v>
      </c>
      <c r="I466" s="3">
        <v>0</v>
      </c>
      <c r="J466" s="3">
        <v>0</v>
      </c>
      <c r="K466" s="3">
        <v>0</v>
      </c>
      <c r="L466" s="3">
        <v>0</v>
      </c>
      <c r="M466" s="3">
        <v>0</v>
      </c>
      <c r="N466" s="3">
        <v>0</v>
      </c>
      <c r="O466" s="3">
        <v>0</v>
      </c>
      <c r="P466" s="3">
        <v>0</v>
      </c>
      <c r="Q466" s="3">
        <v>0</v>
      </c>
      <c r="R466" s="3">
        <v>0</v>
      </c>
      <c r="S466" s="3">
        <v>0</v>
      </c>
    </row>
    <row r="467" spans="1:19">
      <c r="A467" s="3" t="s">
        <v>74</v>
      </c>
      <c r="B467" s="3">
        <v>64100139</v>
      </c>
      <c r="C467" s="3">
        <v>64100140</v>
      </c>
      <c r="D467" s="3">
        <v>0</v>
      </c>
      <c r="E467" s="3">
        <v>0</v>
      </c>
      <c r="F467" s="3">
        <v>0</v>
      </c>
      <c r="G467" s="3">
        <v>0</v>
      </c>
      <c r="H467" s="3">
        <v>0</v>
      </c>
      <c r="I467" s="3">
        <v>0</v>
      </c>
      <c r="J467" s="3">
        <v>0</v>
      </c>
      <c r="K467" s="3">
        <v>0</v>
      </c>
      <c r="L467" s="3">
        <v>0</v>
      </c>
      <c r="M467" s="3">
        <v>0</v>
      </c>
      <c r="N467" s="3">
        <v>0</v>
      </c>
      <c r="O467" s="3">
        <v>0</v>
      </c>
      <c r="P467" s="3">
        <v>0</v>
      </c>
      <c r="Q467" s="3">
        <v>0</v>
      </c>
      <c r="R467" s="3">
        <v>0</v>
      </c>
      <c r="S467" s="3">
        <v>0</v>
      </c>
    </row>
    <row r="468" spans="1:19">
      <c r="A468" s="3" t="s">
        <v>74</v>
      </c>
      <c r="B468" s="3">
        <v>92083423</v>
      </c>
      <c r="C468" s="3">
        <v>92083424</v>
      </c>
      <c r="D468" s="3">
        <v>1</v>
      </c>
      <c r="E468" s="3">
        <v>0</v>
      </c>
      <c r="F468" s="3">
        <v>1</v>
      </c>
      <c r="G468" s="3">
        <v>0.6</v>
      </c>
      <c r="H468" s="3">
        <v>0.76923076923076905</v>
      </c>
      <c r="I468" s="3">
        <v>1</v>
      </c>
      <c r="J468" s="3">
        <v>0</v>
      </c>
      <c r="K468" s="3">
        <v>1</v>
      </c>
      <c r="L468" s="3" t="s">
        <v>102</v>
      </c>
      <c r="M468" s="3">
        <v>0</v>
      </c>
      <c r="N468" s="3">
        <v>1</v>
      </c>
      <c r="O468" s="3">
        <v>0.72222222222222199</v>
      </c>
      <c r="P468" s="3">
        <v>1</v>
      </c>
      <c r="Q468" s="3">
        <v>0</v>
      </c>
      <c r="R468" s="3">
        <v>0.38461538461538503</v>
      </c>
      <c r="S468" s="3">
        <v>0</v>
      </c>
    </row>
    <row r="469" spans="1:19">
      <c r="A469" s="3" t="s">
        <v>74</v>
      </c>
      <c r="B469" s="3">
        <v>94934257</v>
      </c>
      <c r="C469" s="3">
        <v>94934258</v>
      </c>
      <c r="D469" s="3">
        <v>0</v>
      </c>
      <c r="E469" s="3" t="s">
        <v>102</v>
      </c>
      <c r="F469" s="3">
        <v>0</v>
      </c>
      <c r="G469" s="3">
        <v>0</v>
      </c>
      <c r="H469" s="3">
        <v>0</v>
      </c>
      <c r="I469" s="3">
        <v>0</v>
      </c>
      <c r="J469" s="3">
        <v>0</v>
      </c>
      <c r="K469" s="3" t="s">
        <v>102</v>
      </c>
      <c r="L469" s="3">
        <v>0</v>
      </c>
      <c r="M469" s="3">
        <v>0</v>
      </c>
      <c r="N469" s="3">
        <v>0</v>
      </c>
      <c r="O469" s="3">
        <v>0</v>
      </c>
      <c r="P469" s="3">
        <v>0</v>
      </c>
      <c r="Q469" s="3">
        <v>0</v>
      </c>
      <c r="R469" s="3">
        <v>0</v>
      </c>
      <c r="S469" s="3">
        <v>0</v>
      </c>
    </row>
    <row r="470" spans="1:19">
      <c r="A470" s="3" t="s">
        <v>74</v>
      </c>
      <c r="B470" s="3">
        <v>144732417</v>
      </c>
      <c r="C470" s="3">
        <v>144732418</v>
      </c>
      <c r="D470" s="3">
        <v>1</v>
      </c>
      <c r="E470" s="3">
        <v>1</v>
      </c>
      <c r="F470" s="3">
        <v>1</v>
      </c>
      <c r="G470" s="3">
        <v>1</v>
      </c>
      <c r="H470" s="3">
        <v>1</v>
      </c>
      <c r="I470" s="3">
        <v>1</v>
      </c>
      <c r="J470" s="3">
        <v>1</v>
      </c>
      <c r="K470" s="3">
        <v>1</v>
      </c>
      <c r="L470" s="3">
        <v>1</v>
      </c>
      <c r="M470" s="3">
        <v>1</v>
      </c>
      <c r="N470" s="3">
        <v>1</v>
      </c>
      <c r="O470" s="3" t="s">
        <v>102</v>
      </c>
      <c r="P470" s="3">
        <v>1</v>
      </c>
      <c r="Q470" s="3">
        <v>1</v>
      </c>
      <c r="R470" s="3">
        <v>1</v>
      </c>
      <c r="S470" s="3">
        <v>1</v>
      </c>
    </row>
    <row r="471" spans="1:19">
      <c r="A471" s="3" t="s">
        <v>74</v>
      </c>
      <c r="B471" s="3">
        <v>145164846</v>
      </c>
      <c r="C471" s="3">
        <v>145164847</v>
      </c>
      <c r="D471" s="3" t="s">
        <v>102</v>
      </c>
      <c r="E471" s="3" t="s">
        <v>102</v>
      </c>
      <c r="F471" s="3" t="s">
        <v>102</v>
      </c>
      <c r="G471" s="3" t="s">
        <v>102</v>
      </c>
      <c r="H471" s="3" t="s">
        <v>102</v>
      </c>
      <c r="I471" s="3" t="s">
        <v>102</v>
      </c>
      <c r="J471" s="3" t="s">
        <v>102</v>
      </c>
      <c r="K471" s="3" t="s">
        <v>102</v>
      </c>
      <c r="L471" s="3" t="s">
        <v>102</v>
      </c>
      <c r="M471" s="3" t="s">
        <v>102</v>
      </c>
      <c r="N471" s="3" t="s">
        <v>102</v>
      </c>
      <c r="O471" s="3" t="s">
        <v>102</v>
      </c>
      <c r="P471" s="3" t="s">
        <v>102</v>
      </c>
      <c r="Q471" s="3" t="s">
        <v>102</v>
      </c>
      <c r="R471" s="3" t="s">
        <v>102</v>
      </c>
      <c r="S471" s="3" t="s">
        <v>102</v>
      </c>
    </row>
    <row r="472" spans="1:19">
      <c r="A472" s="3" t="s">
        <v>33</v>
      </c>
      <c r="B472" s="3">
        <v>34490469</v>
      </c>
      <c r="C472" s="3">
        <v>34490470</v>
      </c>
      <c r="D472" s="3" t="s">
        <v>102</v>
      </c>
      <c r="E472" s="3" t="s">
        <v>102</v>
      </c>
      <c r="F472" s="3" t="s">
        <v>102</v>
      </c>
      <c r="G472" s="3" t="s">
        <v>102</v>
      </c>
      <c r="H472" s="3" t="s">
        <v>102</v>
      </c>
      <c r="I472" s="3" t="s">
        <v>102</v>
      </c>
      <c r="J472" s="3" t="s">
        <v>102</v>
      </c>
      <c r="K472" s="3" t="s">
        <v>102</v>
      </c>
      <c r="L472" s="3" t="s">
        <v>102</v>
      </c>
      <c r="M472" s="3" t="s">
        <v>102</v>
      </c>
      <c r="N472" s="3" t="s">
        <v>102</v>
      </c>
      <c r="O472" s="3" t="s">
        <v>102</v>
      </c>
      <c r="P472" s="3" t="s">
        <v>102</v>
      </c>
      <c r="Q472" s="3">
        <v>0</v>
      </c>
      <c r="R472" s="3">
        <v>0</v>
      </c>
      <c r="S472" s="3" t="s">
        <v>102</v>
      </c>
    </row>
    <row r="473" spans="1:19">
      <c r="A473" s="3" t="s">
        <v>33</v>
      </c>
      <c r="B473" s="3">
        <v>70912542</v>
      </c>
      <c r="C473" s="3">
        <v>70912543</v>
      </c>
      <c r="D473" s="3" t="s">
        <v>102</v>
      </c>
      <c r="E473" s="3" t="s">
        <v>102</v>
      </c>
      <c r="F473" s="3" t="s">
        <v>102</v>
      </c>
      <c r="G473" s="3" t="s">
        <v>102</v>
      </c>
      <c r="H473" s="3" t="s">
        <v>102</v>
      </c>
      <c r="I473" s="3" t="s">
        <v>102</v>
      </c>
      <c r="J473" s="3" t="s">
        <v>102</v>
      </c>
      <c r="K473" s="3" t="s">
        <v>102</v>
      </c>
      <c r="L473" s="3" t="s">
        <v>102</v>
      </c>
      <c r="M473" s="3" t="s">
        <v>102</v>
      </c>
      <c r="N473" s="3" t="s">
        <v>102</v>
      </c>
      <c r="O473" s="3" t="s">
        <v>102</v>
      </c>
      <c r="P473" s="3" t="s">
        <v>102</v>
      </c>
      <c r="Q473" s="3" t="s">
        <v>102</v>
      </c>
      <c r="R473" s="3" t="s">
        <v>102</v>
      </c>
      <c r="S473" s="3" t="s">
        <v>102</v>
      </c>
    </row>
    <row r="474" spans="1:19">
      <c r="A474" s="3" t="s">
        <v>33</v>
      </c>
      <c r="B474" s="3">
        <v>72929746</v>
      </c>
      <c r="C474" s="3">
        <v>72929747</v>
      </c>
      <c r="D474" s="3">
        <v>0</v>
      </c>
      <c r="E474" s="3">
        <v>0</v>
      </c>
      <c r="F474" s="3">
        <v>0</v>
      </c>
      <c r="G474" s="3">
        <v>0</v>
      </c>
      <c r="H474" s="3">
        <v>0</v>
      </c>
      <c r="I474" s="3" t="s">
        <v>102</v>
      </c>
      <c r="J474" s="3" t="s">
        <v>102</v>
      </c>
      <c r="K474" s="3">
        <v>0</v>
      </c>
      <c r="L474" s="3">
        <v>0</v>
      </c>
      <c r="M474" s="3" t="s">
        <v>102</v>
      </c>
      <c r="N474" s="3" t="s">
        <v>102</v>
      </c>
      <c r="O474" s="3" t="s">
        <v>102</v>
      </c>
      <c r="P474" s="3">
        <v>0</v>
      </c>
      <c r="Q474" s="3">
        <v>0</v>
      </c>
      <c r="R474" s="3">
        <v>0</v>
      </c>
      <c r="S474" s="3">
        <v>0</v>
      </c>
    </row>
    <row r="475" spans="1:19">
      <c r="A475" s="3" t="s">
        <v>33</v>
      </c>
      <c r="B475" s="3">
        <v>88635862</v>
      </c>
      <c r="C475" s="3">
        <v>88635863</v>
      </c>
      <c r="D475" s="3">
        <v>0</v>
      </c>
      <c r="E475" s="3">
        <v>0</v>
      </c>
      <c r="F475" s="3">
        <v>0</v>
      </c>
      <c r="G475" s="3">
        <v>0</v>
      </c>
      <c r="H475" s="3" t="s">
        <v>102</v>
      </c>
      <c r="I475" s="3">
        <v>0</v>
      </c>
      <c r="J475" s="3">
        <v>0</v>
      </c>
      <c r="K475" s="3">
        <v>0</v>
      </c>
      <c r="L475" s="3">
        <v>0</v>
      </c>
      <c r="M475" s="3" t="s">
        <v>102</v>
      </c>
      <c r="N475" s="3">
        <v>0</v>
      </c>
      <c r="O475" s="3" t="s">
        <v>102</v>
      </c>
      <c r="P475" s="3">
        <v>0</v>
      </c>
      <c r="Q475" s="3">
        <v>0</v>
      </c>
      <c r="R475" s="3">
        <v>0</v>
      </c>
      <c r="S475" s="3">
        <v>0</v>
      </c>
    </row>
    <row r="476" spans="1:19">
      <c r="A476" s="3" t="s">
        <v>33</v>
      </c>
      <c r="B476" s="3">
        <v>96326735</v>
      </c>
      <c r="C476" s="3">
        <v>96326736</v>
      </c>
      <c r="D476" s="3">
        <v>0</v>
      </c>
      <c r="E476" s="3">
        <v>0</v>
      </c>
      <c r="F476" s="3">
        <v>0</v>
      </c>
      <c r="G476" s="3">
        <v>0</v>
      </c>
      <c r="H476" s="3">
        <v>0</v>
      </c>
      <c r="I476" s="3">
        <v>0</v>
      </c>
      <c r="J476" s="3">
        <v>0</v>
      </c>
      <c r="K476" s="3">
        <v>0</v>
      </c>
      <c r="L476" s="3">
        <v>0</v>
      </c>
      <c r="M476" s="3">
        <v>0</v>
      </c>
      <c r="N476" s="3">
        <v>0</v>
      </c>
      <c r="O476" s="3">
        <v>0</v>
      </c>
      <c r="P476" s="3">
        <v>0</v>
      </c>
      <c r="Q476" s="3">
        <v>0</v>
      </c>
      <c r="R476" s="3">
        <v>0</v>
      </c>
      <c r="S476" s="3">
        <v>0</v>
      </c>
    </row>
    <row r="477" spans="1:19">
      <c r="A477" s="3" t="s">
        <v>33</v>
      </c>
      <c r="B477" s="3">
        <v>112900456</v>
      </c>
      <c r="C477" s="3">
        <v>112900457</v>
      </c>
      <c r="D477" s="3">
        <v>0</v>
      </c>
      <c r="E477" s="3">
        <v>0</v>
      </c>
      <c r="F477" s="3">
        <v>0</v>
      </c>
      <c r="G477" s="3">
        <v>0</v>
      </c>
      <c r="H477" s="3">
        <v>0</v>
      </c>
      <c r="I477" s="3">
        <v>0</v>
      </c>
      <c r="J477" s="3">
        <v>0</v>
      </c>
      <c r="K477" s="3">
        <v>0</v>
      </c>
      <c r="L477" s="3">
        <v>0</v>
      </c>
      <c r="M477" s="3">
        <v>0</v>
      </c>
      <c r="N477" s="3">
        <v>0</v>
      </c>
      <c r="O477" s="3">
        <v>0</v>
      </c>
      <c r="P477" s="3">
        <v>0</v>
      </c>
      <c r="Q477" s="3">
        <v>0</v>
      </c>
      <c r="R477" s="3">
        <v>0</v>
      </c>
      <c r="S477" s="3">
        <v>0</v>
      </c>
    </row>
    <row r="478" spans="1:19">
      <c r="A478" s="3" t="s">
        <v>33</v>
      </c>
      <c r="B478" s="3">
        <v>126132619</v>
      </c>
      <c r="C478" s="3">
        <v>126132620</v>
      </c>
      <c r="D478" s="3" t="s">
        <v>102</v>
      </c>
      <c r="E478" s="3">
        <v>0</v>
      </c>
      <c r="F478" s="3">
        <v>0</v>
      </c>
      <c r="G478" s="3" t="s">
        <v>102</v>
      </c>
      <c r="H478" s="3" t="s">
        <v>102</v>
      </c>
      <c r="I478" s="3">
        <v>0</v>
      </c>
      <c r="J478" s="3" t="s">
        <v>102</v>
      </c>
      <c r="K478" s="3" t="s">
        <v>102</v>
      </c>
      <c r="L478" s="3" t="s">
        <v>102</v>
      </c>
      <c r="M478" s="3">
        <v>0</v>
      </c>
      <c r="N478" s="3" t="s">
        <v>102</v>
      </c>
      <c r="O478" s="3" t="s">
        <v>102</v>
      </c>
      <c r="P478" s="3" t="s">
        <v>102</v>
      </c>
      <c r="Q478" s="3">
        <v>0</v>
      </c>
      <c r="R478" s="3" t="s">
        <v>102</v>
      </c>
      <c r="S478" s="3" t="s">
        <v>102</v>
      </c>
    </row>
    <row r="479" spans="1:19">
      <c r="A479" s="3" t="s">
        <v>33</v>
      </c>
      <c r="B479" s="3">
        <v>130438181</v>
      </c>
      <c r="C479" s="3">
        <v>130438182</v>
      </c>
      <c r="D479" s="3">
        <v>0</v>
      </c>
      <c r="E479" s="3">
        <v>0</v>
      </c>
      <c r="F479" s="3">
        <v>0</v>
      </c>
      <c r="G479" s="3">
        <v>0</v>
      </c>
      <c r="H479" s="3">
        <v>0</v>
      </c>
      <c r="I479" s="3">
        <v>0</v>
      </c>
      <c r="J479" s="3">
        <v>0</v>
      </c>
      <c r="K479" s="3">
        <v>0</v>
      </c>
      <c r="L479" s="3">
        <v>0</v>
      </c>
      <c r="M479" s="3">
        <v>0</v>
      </c>
      <c r="N479" s="3">
        <v>0</v>
      </c>
      <c r="O479" s="3">
        <v>0</v>
      </c>
      <c r="P479" s="3">
        <v>0</v>
      </c>
      <c r="Q479" s="3">
        <v>0</v>
      </c>
      <c r="R479" s="3">
        <v>0</v>
      </c>
      <c r="S479" s="3">
        <v>0</v>
      </c>
    </row>
    <row r="480" spans="1:19">
      <c r="A480" s="3" t="s">
        <v>33</v>
      </c>
      <c r="B480" s="3">
        <v>130493512</v>
      </c>
      <c r="C480" s="3">
        <v>130493513</v>
      </c>
      <c r="D480" s="3" t="s">
        <v>102</v>
      </c>
      <c r="E480" s="3" t="s">
        <v>102</v>
      </c>
      <c r="F480" s="3" t="s">
        <v>102</v>
      </c>
      <c r="G480" s="3" t="s">
        <v>102</v>
      </c>
      <c r="H480" s="3" t="s">
        <v>102</v>
      </c>
      <c r="I480" s="3" t="s">
        <v>102</v>
      </c>
      <c r="J480" s="3" t="s">
        <v>102</v>
      </c>
      <c r="K480" s="3" t="s">
        <v>102</v>
      </c>
      <c r="L480" s="3" t="s">
        <v>102</v>
      </c>
      <c r="M480" s="3">
        <v>0.25</v>
      </c>
      <c r="N480" s="3" t="s">
        <v>102</v>
      </c>
      <c r="O480" s="3" t="s">
        <v>102</v>
      </c>
      <c r="P480" s="3">
        <v>1</v>
      </c>
      <c r="Q480" s="3">
        <v>0.33333333333333298</v>
      </c>
      <c r="R480" s="3">
        <v>0.31818181818181801</v>
      </c>
      <c r="S480" s="3" t="s">
        <v>102</v>
      </c>
    </row>
    <row r="481" spans="1:19">
      <c r="A481" s="3" t="s">
        <v>33</v>
      </c>
      <c r="B481" s="3">
        <v>130575542</v>
      </c>
      <c r="C481" s="3">
        <v>130575543</v>
      </c>
      <c r="D481" s="3">
        <v>0</v>
      </c>
      <c r="E481" s="3">
        <v>0</v>
      </c>
      <c r="F481" s="3">
        <v>0</v>
      </c>
      <c r="G481" s="3">
        <v>0</v>
      </c>
      <c r="H481" s="3">
        <v>3.4482758620689703E-2</v>
      </c>
      <c r="I481" s="3">
        <v>0</v>
      </c>
      <c r="J481" s="3">
        <v>0</v>
      </c>
      <c r="K481" s="3">
        <v>0</v>
      </c>
      <c r="L481" s="3">
        <v>0</v>
      </c>
      <c r="M481" s="3">
        <v>0</v>
      </c>
      <c r="N481" s="3">
        <v>0</v>
      </c>
      <c r="O481" s="3">
        <v>0</v>
      </c>
      <c r="P481" s="3">
        <v>0</v>
      </c>
      <c r="Q481" s="3">
        <v>0</v>
      </c>
      <c r="R481" s="3">
        <v>0</v>
      </c>
      <c r="S481" s="3">
        <v>0</v>
      </c>
    </row>
    <row r="482" spans="1:19">
      <c r="A482" s="3" t="s">
        <v>33</v>
      </c>
      <c r="B482" s="3">
        <v>131247052</v>
      </c>
      <c r="C482" s="3">
        <v>131247053</v>
      </c>
      <c r="D482" s="3">
        <v>0</v>
      </c>
      <c r="E482" s="3">
        <v>0</v>
      </c>
      <c r="F482" s="3">
        <v>0</v>
      </c>
      <c r="G482" s="3">
        <v>0</v>
      </c>
      <c r="H482" s="3">
        <v>0</v>
      </c>
      <c r="I482" s="3">
        <v>0</v>
      </c>
      <c r="J482" s="3">
        <v>0</v>
      </c>
      <c r="K482" s="3">
        <v>0</v>
      </c>
      <c r="L482" s="3">
        <v>0</v>
      </c>
      <c r="M482" s="3">
        <v>0</v>
      </c>
      <c r="N482" s="3">
        <v>0</v>
      </c>
      <c r="O482" s="3">
        <v>0</v>
      </c>
      <c r="P482" s="3">
        <v>0</v>
      </c>
      <c r="Q482" s="3">
        <v>0</v>
      </c>
      <c r="R482" s="3">
        <v>0</v>
      </c>
      <c r="S482" s="3">
        <v>0</v>
      </c>
    </row>
    <row r="483" spans="1:19">
      <c r="A483" s="3" t="s">
        <v>33</v>
      </c>
      <c r="B483" s="3">
        <v>131381163</v>
      </c>
      <c r="C483" s="3">
        <v>131381164</v>
      </c>
      <c r="D483" s="3">
        <v>0</v>
      </c>
      <c r="E483" s="3">
        <v>0</v>
      </c>
      <c r="F483" s="3">
        <v>0</v>
      </c>
      <c r="G483" s="3">
        <v>0</v>
      </c>
      <c r="H483" s="3">
        <v>0</v>
      </c>
      <c r="I483" s="3">
        <v>0</v>
      </c>
      <c r="J483" s="3">
        <v>0</v>
      </c>
      <c r="K483" s="3">
        <v>0</v>
      </c>
      <c r="L483" s="3">
        <v>0</v>
      </c>
      <c r="M483" s="3">
        <v>0</v>
      </c>
      <c r="N483" s="3">
        <v>0</v>
      </c>
      <c r="O483" s="3">
        <v>0</v>
      </c>
      <c r="P483" s="3">
        <v>0</v>
      </c>
      <c r="Q483" s="3">
        <v>0</v>
      </c>
      <c r="R483" s="3">
        <v>0</v>
      </c>
      <c r="S483" s="3">
        <v>0</v>
      </c>
    </row>
    <row r="484" spans="1:19">
      <c r="A484" s="3" t="s">
        <v>33</v>
      </c>
      <c r="B484" s="3">
        <v>132571670</v>
      </c>
      <c r="C484" s="3">
        <v>132571671</v>
      </c>
      <c r="D484" s="3">
        <v>0</v>
      </c>
      <c r="E484" s="3">
        <v>0</v>
      </c>
      <c r="F484" s="3">
        <v>0</v>
      </c>
      <c r="G484" s="3">
        <v>0</v>
      </c>
      <c r="H484" s="3">
        <v>0</v>
      </c>
      <c r="I484" s="3">
        <v>0</v>
      </c>
      <c r="J484" s="3">
        <v>0</v>
      </c>
      <c r="K484" s="3">
        <v>4.1666666666666699E-2</v>
      </c>
      <c r="L484" s="3">
        <v>0</v>
      </c>
      <c r="M484" s="3">
        <v>0</v>
      </c>
      <c r="N484" s="3">
        <v>0.104477611940299</v>
      </c>
      <c r="O484" s="3">
        <v>0</v>
      </c>
      <c r="P484" s="3">
        <v>6.5573770491803296E-2</v>
      </c>
      <c r="Q484" s="3">
        <v>4.7619047619047603E-2</v>
      </c>
      <c r="R484" s="3">
        <v>0</v>
      </c>
      <c r="S484" s="3">
        <v>0</v>
      </c>
    </row>
    <row r="485" spans="1:19">
      <c r="A485" s="3" t="s">
        <v>33</v>
      </c>
      <c r="B485" s="3">
        <v>139720241</v>
      </c>
      <c r="C485" s="3">
        <v>139720242</v>
      </c>
      <c r="D485" s="3" t="s">
        <v>102</v>
      </c>
      <c r="E485" s="3">
        <v>0</v>
      </c>
      <c r="F485" s="3">
        <v>0</v>
      </c>
      <c r="G485" s="3" t="s">
        <v>102</v>
      </c>
      <c r="H485" s="3" t="s">
        <v>102</v>
      </c>
      <c r="I485" s="3" t="s">
        <v>102</v>
      </c>
      <c r="J485" s="3" t="s">
        <v>102</v>
      </c>
      <c r="K485" s="3" t="s">
        <v>102</v>
      </c>
      <c r="L485" s="3" t="s">
        <v>102</v>
      </c>
      <c r="M485" s="3" t="s">
        <v>102</v>
      </c>
      <c r="N485" s="3" t="s">
        <v>102</v>
      </c>
      <c r="O485" s="3">
        <v>0</v>
      </c>
      <c r="P485" s="3" t="s">
        <v>102</v>
      </c>
      <c r="Q485" s="3" t="s">
        <v>102</v>
      </c>
      <c r="R485" s="3" t="s">
        <v>102</v>
      </c>
      <c r="S485" s="3">
        <v>0</v>
      </c>
    </row>
    <row r="486" spans="1:19">
      <c r="A486" s="3" t="s">
        <v>77</v>
      </c>
      <c r="B486" s="3">
        <v>27839438</v>
      </c>
      <c r="C486" s="3">
        <v>27839439</v>
      </c>
      <c r="D486" s="3" t="s">
        <v>102</v>
      </c>
      <c r="E486" s="3" t="s">
        <v>102</v>
      </c>
      <c r="F486" s="3" t="s">
        <v>102</v>
      </c>
      <c r="G486" s="3" t="s">
        <v>102</v>
      </c>
      <c r="H486" s="3" t="s">
        <v>102</v>
      </c>
      <c r="I486" s="3" t="s">
        <v>102</v>
      </c>
      <c r="J486" s="3" t="s">
        <v>102</v>
      </c>
      <c r="K486" s="3" t="s">
        <v>102</v>
      </c>
      <c r="L486" s="3" t="s">
        <v>102</v>
      </c>
      <c r="M486" s="3" t="s">
        <v>102</v>
      </c>
      <c r="N486" s="3" t="s">
        <v>102</v>
      </c>
      <c r="O486" s="3" t="s">
        <v>102</v>
      </c>
      <c r="P486" s="3" t="s">
        <v>102</v>
      </c>
      <c r="Q486" s="3" t="s">
        <v>102</v>
      </c>
      <c r="R486" s="3" t="s">
        <v>102</v>
      </c>
      <c r="S486" s="3" t="s">
        <v>102</v>
      </c>
    </row>
    <row r="487" spans="1:19">
      <c r="A487" s="3" t="s">
        <v>77</v>
      </c>
      <c r="B487" s="3">
        <v>27839625</v>
      </c>
      <c r="C487" s="3">
        <v>27839626</v>
      </c>
      <c r="D487" s="3" t="s">
        <v>102</v>
      </c>
      <c r="E487" s="3" t="s">
        <v>102</v>
      </c>
      <c r="F487" s="3" t="s">
        <v>102</v>
      </c>
      <c r="G487" s="3" t="s">
        <v>102</v>
      </c>
      <c r="H487" s="3" t="s">
        <v>102</v>
      </c>
      <c r="I487" s="3" t="s">
        <v>102</v>
      </c>
      <c r="J487" s="3" t="s">
        <v>102</v>
      </c>
      <c r="K487" s="3" t="s">
        <v>102</v>
      </c>
      <c r="L487" s="3" t="s">
        <v>102</v>
      </c>
      <c r="M487" s="3" t="s">
        <v>102</v>
      </c>
      <c r="N487" s="3" t="s">
        <v>102</v>
      </c>
      <c r="O487" s="3" t="s">
        <v>102</v>
      </c>
      <c r="P487" s="3" t="s">
        <v>102</v>
      </c>
      <c r="Q487" s="3" t="s">
        <v>102</v>
      </c>
      <c r="R487" s="3">
        <v>0</v>
      </c>
      <c r="S487" s="3" t="s">
        <v>102</v>
      </c>
    </row>
    <row r="488" spans="1:19">
      <c r="A488" s="3" t="s">
        <v>77</v>
      </c>
      <c r="B488" s="3">
        <v>41000230</v>
      </c>
      <c r="C488" s="3">
        <v>41000231</v>
      </c>
      <c r="D488" s="3">
        <v>0</v>
      </c>
      <c r="E488" s="3" t="s">
        <v>102</v>
      </c>
      <c r="F488" s="3">
        <v>0</v>
      </c>
      <c r="G488" s="3">
        <v>0</v>
      </c>
      <c r="H488" s="3" t="s">
        <v>102</v>
      </c>
      <c r="I488" s="3">
        <v>0</v>
      </c>
      <c r="J488" s="3">
        <v>0</v>
      </c>
      <c r="K488" s="3">
        <v>0</v>
      </c>
      <c r="L488" s="3">
        <v>0</v>
      </c>
      <c r="M488" s="3">
        <v>0</v>
      </c>
      <c r="N488" s="3">
        <v>0</v>
      </c>
      <c r="O488" s="3">
        <v>0</v>
      </c>
      <c r="P488" s="3">
        <v>0</v>
      </c>
      <c r="Q488" s="3" t="s">
        <v>102</v>
      </c>
      <c r="R488" s="3">
        <v>0</v>
      </c>
      <c r="S488" s="3">
        <v>0</v>
      </c>
    </row>
    <row r="489" spans="1:19">
      <c r="A489" s="3" t="s">
        <v>77</v>
      </c>
      <c r="B489" s="3">
        <v>47071840</v>
      </c>
      <c r="C489" s="3">
        <v>47071841</v>
      </c>
      <c r="D489" s="3">
        <v>0</v>
      </c>
      <c r="E489" s="3">
        <v>0</v>
      </c>
      <c r="F489" s="3">
        <v>0</v>
      </c>
      <c r="G489" s="3">
        <v>0</v>
      </c>
      <c r="H489" s="3">
        <v>0</v>
      </c>
      <c r="I489" s="3">
        <v>0</v>
      </c>
      <c r="J489" s="3">
        <v>0</v>
      </c>
      <c r="K489" s="3">
        <v>0</v>
      </c>
      <c r="L489" s="3">
        <v>0</v>
      </c>
      <c r="M489" s="3">
        <v>0</v>
      </c>
      <c r="N489" s="3">
        <v>0</v>
      </c>
      <c r="O489" s="3">
        <v>0</v>
      </c>
      <c r="P489" s="3">
        <v>0</v>
      </c>
      <c r="Q489" s="3">
        <v>0</v>
      </c>
      <c r="R489" s="3">
        <v>0</v>
      </c>
      <c r="S489" s="3">
        <v>0</v>
      </c>
    </row>
    <row r="490" spans="1:19">
      <c r="A490" s="3" t="s">
        <v>77</v>
      </c>
      <c r="B490" s="3">
        <v>48435460</v>
      </c>
      <c r="C490" s="3">
        <v>48435461</v>
      </c>
      <c r="D490" s="3">
        <v>0</v>
      </c>
      <c r="E490" s="3">
        <v>0</v>
      </c>
      <c r="F490" s="3">
        <v>0</v>
      </c>
      <c r="G490" s="3">
        <v>0</v>
      </c>
      <c r="H490" s="3">
        <v>0</v>
      </c>
      <c r="I490" s="3">
        <v>0</v>
      </c>
      <c r="J490" s="3">
        <v>0</v>
      </c>
      <c r="K490" s="3">
        <v>0</v>
      </c>
      <c r="L490" s="3">
        <v>0</v>
      </c>
      <c r="M490" s="3">
        <v>0</v>
      </c>
      <c r="N490" s="3">
        <v>0</v>
      </c>
      <c r="O490" s="3">
        <v>0</v>
      </c>
      <c r="P490" s="3">
        <v>3.57142857142857E-3</v>
      </c>
      <c r="Q490" s="3">
        <v>0</v>
      </c>
      <c r="R490" s="3">
        <v>0</v>
      </c>
      <c r="S490" s="3">
        <v>0</v>
      </c>
    </row>
    <row r="491" spans="1:19">
      <c r="A491" s="3" t="s">
        <v>77</v>
      </c>
      <c r="B491" s="3">
        <v>54955566</v>
      </c>
      <c r="C491" s="3">
        <v>54955567</v>
      </c>
      <c r="D491" s="3">
        <v>0</v>
      </c>
      <c r="E491" s="3">
        <v>0</v>
      </c>
      <c r="F491" s="3">
        <v>0</v>
      </c>
      <c r="G491" s="3">
        <v>0</v>
      </c>
      <c r="H491" s="3">
        <v>0</v>
      </c>
      <c r="I491" s="3">
        <v>0</v>
      </c>
      <c r="J491" s="3">
        <v>0</v>
      </c>
      <c r="K491" s="3">
        <v>0</v>
      </c>
      <c r="L491" s="3">
        <v>0</v>
      </c>
      <c r="M491" s="3">
        <v>0</v>
      </c>
      <c r="N491" s="3">
        <v>0</v>
      </c>
      <c r="O491" s="3">
        <v>0</v>
      </c>
      <c r="P491" s="3">
        <v>0</v>
      </c>
      <c r="Q491" s="3">
        <v>0</v>
      </c>
      <c r="R491" s="3">
        <v>0</v>
      </c>
      <c r="S491" s="3">
        <v>0</v>
      </c>
    </row>
    <row r="492" spans="1:19">
      <c r="A492" s="3" t="s">
        <v>77</v>
      </c>
      <c r="B492" s="3">
        <v>102885292</v>
      </c>
      <c r="C492" s="3">
        <v>102885293</v>
      </c>
      <c r="D492" s="3">
        <v>0</v>
      </c>
      <c r="E492" s="3">
        <v>0</v>
      </c>
      <c r="F492" s="3">
        <v>0</v>
      </c>
      <c r="G492" s="3">
        <v>0</v>
      </c>
      <c r="H492" s="3">
        <v>0</v>
      </c>
      <c r="I492" s="3">
        <v>0</v>
      </c>
      <c r="J492" s="3">
        <v>0</v>
      </c>
      <c r="K492" s="3">
        <v>0</v>
      </c>
      <c r="L492" s="3">
        <v>0</v>
      </c>
      <c r="M492" s="3">
        <v>0</v>
      </c>
      <c r="N492" s="3">
        <v>0</v>
      </c>
      <c r="O492" s="3">
        <v>0</v>
      </c>
      <c r="P492" s="3">
        <v>0</v>
      </c>
      <c r="Q492" s="3">
        <v>0</v>
      </c>
      <c r="R492" s="3">
        <v>0</v>
      </c>
      <c r="S492" s="3">
        <v>0</v>
      </c>
    </row>
    <row r="493" spans="1:19">
      <c r="A493" s="3" t="s">
        <v>77</v>
      </c>
      <c r="B493" s="3">
        <v>120182479</v>
      </c>
      <c r="C493" s="3">
        <v>120182480</v>
      </c>
      <c r="D493" s="3">
        <v>0</v>
      </c>
      <c r="E493" s="3">
        <v>0</v>
      </c>
      <c r="F493" s="3">
        <v>0</v>
      </c>
      <c r="G493" s="3">
        <v>0.48175182481751799</v>
      </c>
      <c r="H493" s="3">
        <v>0</v>
      </c>
      <c r="I493" s="3">
        <v>0</v>
      </c>
      <c r="J493" s="3">
        <v>1.1111111111111099E-2</v>
      </c>
      <c r="K493" s="3">
        <v>2.2935779816513802E-3</v>
      </c>
      <c r="L493" s="3">
        <v>0</v>
      </c>
      <c r="M493" s="3">
        <v>0.36263736263736301</v>
      </c>
      <c r="N493" s="3">
        <v>0</v>
      </c>
      <c r="O493" s="3">
        <v>0</v>
      </c>
      <c r="P493" s="3">
        <v>0</v>
      </c>
      <c r="Q493" s="3">
        <v>0</v>
      </c>
      <c r="R493" s="3">
        <v>0</v>
      </c>
      <c r="S493" s="3">
        <v>1.5384615384615399E-2</v>
      </c>
    </row>
    <row r="494" spans="1:19">
      <c r="A494" s="3" t="s">
        <v>77</v>
      </c>
      <c r="B494" s="3">
        <v>133549137</v>
      </c>
      <c r="C494" s="3">
        <v>133549138</v>
      </c>
      <c r="D494" s="3">
        <v>0</v>
      </c>
      <c r="E494" s="3">
        <v>0</v>
      </c>
      <c r="F494" s="3">
        <v>0</v>
      </c>
      <c r="G494" s="3" t="s">
        <v>102</v>
      </c>
      <c r="H494" s="3">
        <v>0</v>
      </c>
      <c r="I494" s="3">
        <v>0</v>
      </c>
      <c r="J494" s="3">
        <v>0</v>
      </c>
      <c r="K494" s="3">
        <v>0</v>
      </c>
      <c r="L494" s="3">
        <v>0</v>
      </c>
      <c r="M494" s="3">
        <v>0</v>
      </c>
      <c r="N494" s="3" t="s">
        <v>102</v>
      </c>
      <c r="O494" s="3" t="s">
        <v>102</v>
      </c>
      <c r="P494" s="3">
        <v>0</v>
      </c>
      <c r="Q494" s="3">
        <v>0</v>
      </c>
      <c r="R494" s="3">
        <v>0</v>
      </c>
      <c r="S494" s="3">
        <v>0</v>
      </c>
    </row>
    <row r="495" spans="1:19">
      <c r="A495" s="3" t="s">
        <v>77</v>
      </c>
      <c r="B495" s="3">
        <v>153050878</v>
      </c>
      <c r="C495" s="3">
        <v>153050879</v>
      </c>
      <c r="D495" s="3" t="s">
        <v>102</v>
      </c>
      <c r="E495" s="3" t="s">
        <v>102</v>
      </c>
      <c r="F495" s="3">
        <v>0</v>
      </c>
      <c r="G495" s="3">
        <v>0</v>
      </c>
      <c r="H495" s="3">
        <v>0</v>
      </c>
      <c r="I495" s="3" t="s">
        <v>102</v>
      </c>
      <c r="J495" s="3">
        <v>0</v>
      </c>
      <c r="K495" s="3" t="s">
        <v>102</v>
      </c>
      <c r="L495" s="3" t="s">
        <v>102</v>
      </c>
      <c r="M495" s="3" t="s">
        <v>102</v>
      </c>
      <c r="N495" s="3">
        <v>0</v>
      </c>
      <c r="O495" s="3">
        <v>0</v>
      </c>
      <c r="P495" s="3" t="s">
        <v>102</v>
      </c>
      <c r="Q495" s="3" t="s">
        <v>102</v>
      </c>
      <c r="R495" s="3">
        <v>0</v>
      </c>
      <c r="S495" s="3">
        <v>0</v>
      </c>
    </row>
    <row r="496" spans="1:19">
      <c r="A496" s="3" t="s">
        <v>77</v>
      </c>
      <c r="B496" s="3">
        <v>153062942</v>
      </c>
      <c r="C496" s="3">
        <v>153062943</v>
      </c>
      <c r="D496" s="3">
        <v>0</v>
      </c>
      <c r="E496" s="3">
        <v>0</v>
      </c>
      <c r="F496" s="3">
        <v>0</v>
      </c>
      <c r="G496" s="3">
        <v>0</v>
      </c>
      <c r="H496" s="3">
        <v>0</v>
      </c>
      <c r="I496" s="3">
        <v>0</v>
      </c>
      <c r="J496" s="3">
        <v>0</v>
      </c>
      <c r="K496" s="3">
        <v>0</v>
      </c>
      <c r="L496" s="3">
        <v>0</v>
      </c>
      <c r="M496" s="3">
        <v>0</v>
      </c>
      <c r="N496" s="3">
        <v>0</v>
      </c>
      <c r="O496" s="3">
        <v>0</v>
      </c>
      <c r="P496" s="3">
        <v>0</v>
      </c>
      <c r="Q496" s="3">
        <v>0</v>
      </c>
      <c r="R496" s="3">
        <v>0</v>
      </c>
      <c r="S496" s="3">
        <v>0</v>
      </c>
    </row>
    <row r="497" spans="1:19">
      <c r="A497" s="3" t="s">
        <v>77</v>
      </c>
      <c r="B497" s="3">
        <v>155252735</v>
      </c>
      <c r="C497" s="3">
        <v>155252736</v>
      </c>
      <c r="D497" s="3" t="s">
        <v>102</v>
      </c>
      <c r="E497" s="3" t="s">
        <v>102</v>
      </c>
      <c r="F497" s="3" t="s">
        <v>102</v>
      </c>
      <c r="G497" s="3" t="s">
        <v>102</v>
      </c>
      <c r="H497" s="3" t="s">
        <v>102</v>
      </c>
      <c r="I497" s="3" t="s">
        <v>102</v>
      </c>
      <c r="J497" s="3" t="s">
        <v>102</v>
      </c>
      <c r="K497" s="3" t="s">
        <v>102</v>
      </c>
      <c r="L497" s="3" t="s">
        <v>102</v>
      </c>
      <c r="M497" s="3" t="s">
        <v>102</v>
      </c>
      <c r="N497" s="3" t="s">
        <v>102</v>
      </c>
      <c r="O497" s="3" t="s">
        <v>102</v>
      </c>
      <c r="P497" s="3" t="s">
        <v>102</v>
      </c>
      <c r="Q497" s="3" t="s">
        <v>102</v>
      </c>
      <c r="R497" s="3" t="s">
        <v>102</v>
      </c>
      <c r="S497" s="3" t="s">
        <v>102</v>
      </c>
    </row>
    <row r="498" spans="1:19">
      <c r="A498" s="3" t="s">
        <v>310</v>
      </c>
      <c r="B498" s="3">
        <v>59355741</v>
      </c>
      <c r="C498" s="3">
        <v>59355742</v>
      </c>
      <c r="D498" s="3" t="s">
        <v>102</v>
      </c>
      <c r="E498" s="3" t="s">
        <v>102</v>
      </c>
      <c r="F498" s="3" t="s">
        <v>102</v>
      </c>
      <c r="G498" s="3" t="s">
        <v>102</v>
      </c>
      <c r="H498" s="3" t="s">
        <v>102</v>
      </c>
      <c r="I498" s="3" t="s">
        <v>102</v>
      </c>
      <c r="J498" s="3" t="s">
        <v>102</v>
      </c>
      <c r="K498" s="3" t="s">
        <v>102</v>
      </c>
      <c r="L498" s="3" t="s">
        <v>102</v>
      </c>
      <c r="M498" s="3" t="s">
        <v>102</v>
      </c>
      <c r="N498" s="3" t="s">
        <v>102</v>
      </c>
      <c r="O498" s="3" t="s">
        <v>102</v>
      </c>
      <c r="P498" s="3" t="s">
        <v>102</v>
      </c>
      <c r="Q498" s="3" t="s">
        <v>102</v>
      </c>
      <c r="R498" s="3" t="s">
        <v>102</v>
      </c>
      <c r="S498" s="3" t="s">
        <v>102</v>
      </c>
    </row>
    <row r="499" spans="1:19">
      <c r="A499" s="3" t="s">
        <v>310</v>
      </c>
      <c r="B499" s="3">
        <v>59355763</v>
      </c>
      <c r="C499" s="3">
        <v>59355764</v>
      </c>
      <c r="D499" s="3" t="s">
        <v>102</v>
      </c>
      <c r="E499" s="3" t="s">
        <v>102</v>
      </c>
      <c r="F499" s="3" t="s">
        <v>102</v>
      </c>
      <c r="G499" s="3" t="s">
        <v>102</v>
      </c>
      <c r="H499" s="3" t="s">
        <v>102</v>
      </c>
      <c r="I499" s="3" t="s">
        <v>102</v>
      </c>
      <c r="J499" s="3" t="s">
        <v>102</v>
      </c>
      <c r="K499" s="3" t="s">
        <v>102</v>
      </c>
      <c r="L499" s="3" t="s">
        <v>102</v>
      </c>
      <c r="M499" s="3" t="s">
        <v>102</v>
      </c>
      <c r="N499" s="3" t="s">
        <v>102</v>
      </c>
      <c r="O499" s="3" t="s">
        <v>102</v>
      </c>
      <c r="P499" s="3" t="s">
        <v>102</v>
      </c>
      <c r="Q499" s="3" t="s">
        <v>102</v>
      </c>
      <c r="R499" s="3" t="s">
        <v>102</v>
      </c>
      <c r="S499" s="3" t="s">
        <v>102</v>
      </c>
    </row>
    <row r="500" spans="1:19">
      <c r="A500" s="3" t="s">
        <v>310</v>
      </c>
      <c r="B500" s="3">
        <v>59356894</v>
      </c>
      <c r="C500" s="3">
        <v>59356895</v>
      </c>
      <c r="D500" s="3" t="s">
        <v>102</v>
      </c>
      <c r="E500" s="3" t="s">
        <v>102</v>
      </c>
      <c r="F500" s="3" t="s">
        <v>102</v>
      </c>
      <c r="G500" s="3" t="s">
        <v>102</v>
      </c>
      <c r="H500" s="3" t="s">
        <v>102</v>
      </c>
      <c r="I500" s="3" t="s">
        <v>102</v>
      </c>
      <c r="J500" s="3" t="s">
        <v>102</v>
      </c>
      <c r="K500" s="3" t="s">
        <v>102</v>
      </c>
      <c r="L500" s="3" t="s">
        <v>102</v>
      </c>
      <c r="M500" s="3" t="s">
        <v>102</v>
      </c>
      <c r="N500" s="3" t="s">
        <v>102</v>
      </c>
      <c r="O500" s="3" t="s">
        <v>102</v>
      </c>
      <c r="P500" s="3" t="s">
        <v>102</v>
      </c>
      <c r="Q500" s="3" t="s">
        <v>102</v>
      </c>
      <c r="R500" s="3" t="s">
        <v>102</v>
      </c>
      <c r="S500" s="3" t="s">
        <v>102</v>
      </c>
    </row>
    <row r="501" spans="1:19">
      <c r="A501" s="3" t="s">
        <v>9</v>
      </c>
      <c r="B501" s="3">
        <v>1247493</v>
      </c>
      <c r="C501" s="3">
        <v>1247494</v>
      </c>
      <c r="D501" s="3">
        <v>0.55531609195402298</v>
      </c>
      <c r="E501" s="3">
        <v>1</v>
      </c>
      <c r="F501" s="3">
        <v>1</v>
      </c>
      <c r="G501" s="3">
        <v>0.39454545454545453</v>
      </c>
      <c r="H501" s="3">
        <v>0.31699346405228745</v>
      </c>
      <c r="I501" s="3">
        <v>1</v>
      </c>
      <c r="J501" s="3">
        <v>1</v>
      </c>
      <c r="K501" s="3">
        <v>0.47058823529411747</v>
      </c>
      <c r="L501" s="3">
        <v>0.62142857142857144</v>
      </c>
      <c r="M501" s="3">
        <v>0.4224537037037035</v>
      </c>
      <c r="N501" s="3">
        <v>1</v>
      </c>
      <c r="O501" s="3">
        <v>0.47584033613445403</v>
      </c>
      <c r="P501" s="3">
        <v>0.14642857142857149</v>
      </c>
      <c r="Q501" s="3">
        <v>0</v>
      </c>
      <c r="R501" s="3">
        <v>0.48979591836734704</v>
      </c>
      <c r="S501" s="3">
        <v>0</v>
      </c>
    </row>
    <row r="502" spans="1:19">
      <c r="A502" s="3" t="s">
        <v>9</v>
      </c>
      <c r="B502" s="3">
        <v>19419848</v>
      </c>
      <c r="C502" s="3">
        <v>19419849</v>
      </c>
      <c r="D502" s="3">
        <v>0</v>
      </c>
      <c r="E502" s="3">
        <v>0</v>
      </c>
      <c r="F502" s="3">
        <v>0</v>
      </c>
      <c r="G502" s="3">
        <v>0</v>
      </c>
      <c r="H502" s="3">
        <v>0</v>
      </c>
      <c r="I502" s="3">
        <v>0</v>
      </c>
      <c r="J502" s="3">
        <v>0</v>
      </c>
      <c r="K502" s="3">
        <v>0</v>
      </c>
      <c r="L502" s="3">
        <v>0</v>
      </c>
      <c r="M502" s="3">
        <v>0</v>
      </c>
      <c r="N502" s="3">
        <v>0</v>
      </c>
      <c r="O502" s="3">
        <v>0</v>
      </c>
      <c r="P502" s="3">
        <v>0</v>
      </c>
      <c r="Q502" s="3">
        <v>0</v>
      </c>
      <c r="R502" s="3">
        <v>0</v>
      </c>
      <c r="S502" s="3">
        <v>0</v>
      </c>
    </row>
    <row r="503" spans="1:19">
      <c r="A503" s="3" t="s">
        <v>9</v>
      </c>
      <c r="B503" s="3">
        <v>26161774</v>
      </c>
      <c r="C503" s="3">
        <v>26161775</v>
      </c>
      <c r="D503" s="3">
        <v>0</v>
      </c>
      <c r="E503" s="3" t="s">
        <v>102</v>
      </c>
      <c r="F503" s="3">
        <v>0</v>
      </c>
      <c r="G503" s="3">
        <v>0</v>
      </c>
      <c r="H503" s="3" t="s">
        <v>102</v>
      </c>
      <c r="I503" s="3" t="s">
        <v>102</v>
      </c>
      <c r="J503" s="3">
        <v>0</v>
      </c>
      <c r="K503" s="3">
        <v>0</v>
      </c>
      <c r="L503" s="3" t="s">
        <v>102</v>
      </c>
      <c r="M503" s="3">
        <v>0</v>
      </c>
      <c r="N503" s="3">
        <v>0</v>
      </c>
      <c r="O503" s="3" t="s">
        <v>102</v>
      </c>
      <c r="P503" s="3">
        <v>0</v>
      </c>
      <c r="Q503" s="3">
        <v>0</v>
      </c>
      <c r="R503" s="3">
        <v>0</v>
      </c>
      <c r="S503" s="3" t="s">
        <v>102</v>
      </c>
    </row>
    <row r="504" spans="1:19">
      <c r="A504" s="3" t="s">
        <v>9</v>
      </c>
      <c r="B504" s="3">
        <v>26611863</v>
      </c>
      <c r="C504" s="3">
        <v>26611864</v>
      </c>
      <c r="D504" s="3">
        <v>0</v>
      </c>
      <c r="E504" s="3">
        <v>0</v>
      </c>
      <c r="F504" s="3" t="s">
        <v>102</v>
      </c>
      <c r="G504" s="3">
        <v>0</v>
      </c>
      <c r="H504" s="3">
        <v>0</v>
      </c>
      <c r="I504" s="3">
        <v>0</v>
      </c>
      <c r="J504" s="3">
        <v>0</v>
      </c>
      <c r="K504" s="3">
        <v>0</v>
      </c>
      <c r="L504" s="3">
        <v>0</v>
      </c>
      <c r="M504" s="3">
        <v>0</v>
      </c>
      <c r="N504" s="3">
        <v>0</v>
      </c>
      <c r="O504" s="3" t="s">
        <v>102</v>
      </c>
      <c r="P504" s="3" t="s">
        <v>102</v>
      </c>
      <c r="Q504" s="3">
        <v>0</v>
      </c>
      <c r="R504" s="3">
        <v>0</v>
      </c>
      <c r="S504" s="3">
        <v>0</v>
      </c>
    </row>
    <row r="505" spans="1:19">
      <c r="A505" s="3" t="s">
        <v>9</v>
      </c>
      <c r="B505" s="3">
        <v>27210720</v>
      </c>
      <c r="C505" s="3">
        <v>27210721</v>
      </c>
      <c r="D505" s="3">
        <v>7.69230769230769E-2</v>
      </c>
      <c r="E505" s="3">
        <v>1</v>
      </c>
      <c r="F505" s="3">
        <v>0.63333333333333353</v>
      </c>
      <c r="G505" s="3">
        <v>0.71052631578947345</v>
      </c>
      <c r="H505" s="3">
        <v>1</v>
      </c>
      <c r="I505" s="3">
        <v>1</v>
      </c>
      <c r="J505" s="3">
        <v>0</v>
      </c>
      <c r="K505" s="3">
        <v>0.27586206896551702</v>
      </c>
      <c r="L505" s="3">
        <v>1</v>
      </c>
      <c r="M505" s="3">
        <v>0</v>
      </c>
      <c r="N505" s="3">
        <v>0.43137254901960798</v>
      </c>
      <c r="O505" s="3">
        <v>0.81666666666666643</v>
      </c>
      <c r="P505" s="3">
        <v>1</v>
      </c>
      <c r="Q505" s="3">
        <v>1</v>
      </c>
      <c r="R505" s="3">
        <v>0.50543478260869557</v>
      </c>
      <c r="S505" s="3">
        <v>0.61111111111111105</v>
      </c>
    </row>
    <row r="506" spans="1:19">
      <c r="A506" s="3" t="s">
        <v>9</v>
      </c>
      <c r="B506" s="3">
        <v>29529698</v>
      </c>
      <c r="C506" s="3">
        <v>29529699</v>
      </c>
      <c r="D506" s="3">
        <v>0.39024390243902402</v>
      </c>
      <c r="E506" s="3">
        <v>1</v>
      </c>
      <c r="F506" s="3">
        <v>1</v>
      </c>
      <c r="G506" s="3">
        <v>1</v>
      </c>
      <c r="H506" s="3">
        <v>1</v>
      </c>
      <c r="I506" s="3">
        <v>1</v>
      </c>
      <c r="J506" s="3">
        <v>1</v>
      </c>
      <c r="K506" s="3">
        <v>1</v>
      </c>
      <c r="L506" s="3">
        <v>0.85714285714285698</v>
      </c>
      <c r="M506" s="3">
        <v>1</v>
      </c>
      <c r="N506" s="3">
        <v>1</v>
      </c>
      <c r="O506" s="3">
        <v>1</v>
      </c>
      <c r="P506" s="3">
        <v>1</v>
      </c>
      <c r="Q506" s="3">
        <v>1</v>
      </c>
      <c r="R506" s="3">
        <v>1</v>
      </c>
      <c r="S506" s="3">
        <v>1</v>
      </c>
    </row>
    <row r="507" spans="1:19">
      <c r="A507" s="3" t="s">
        <v>9</v>
      </c>
      <c r="B507" s="3">
        <v>36921440</v>
      </c>
      <c r="C507" s="3">
        <v>36921441</v>
      </c>
      <c r="D507" s="3">
        <v>0</v>
      </c>
      <c r="E507" s="3">
        <v>0</v>
      </c>
      <c r="F507" s="3">
        <v>0</v>
      </c>
      <c r="G507" s="3">
        <v>0</v>
      </c>
      <c r="H507" s="3">
        <v>0</v>
      </c>
      <c r="I507" s="3">
        <v>0</v>
      </c>
      <c r="J507" s="3">
        <v>0</v>
      </c>
      <c r="K507" s="3">
        <v>0</v>
      </c>
      <c r="L507" s="3">
        <v>0</v>
      </c>
      <c r="M507" s="3">
        <v>0</v>
      </c>
      <c r="N507" s="3">
        <v>0</v>
      </c>
      <c r="O507" s="3">
        <v>0</v>
      </c>
      <c r="P507" s="3">
        <v>0</v>
      </c>
      <c r="Q507" s="3">
        <v>0</v>
      </c>
      <c r="R507" s="3">
        <v>0</v>
      </c>
      <c r="S507" s="3">
        <v>0</v>
      </c>
    </row>
    <row r="508" spans="1:19">
      <c r="A508" s="3" t="s">
        <v>9</v>
      </c>
      <c r="B508" s="3">
        <v>38435348</v>
      </c>
      <c r="C508" s="3">
        <v>38435349</v>
      </c>
      <c r="D508" s="3">
        <v>0</v>
      </c>
      <c r="E508" s="3">
        <v>0</v>
      </c>
      <c r="F508" s="3">
        <v>0</v>
      </c>
      <c r="G508" s="3">
        <v>0</v>
      </c>
      <c r="H508" s="3">
        <v>0</v>
      </c>
      <c r="I508" s="3">
        <v>0</v>
      </c>
      <c r="J508" s="3">
        <v>0</v>
      </c>
      <c r="K508" s="3">
        <v>0</v>
      </c>
      <c r="L508" s="3">
        <v>0</v>
      </c>
      <c r="M508" s="3">
        <v>0</v>
      </c>
      <c r="N508" s="3">
        <v>0</v>
      </c>
      <c r="O508" s="3">
        <v>0</v>
      </c>
      <c r="P508" s="3">
        <v>0</v>
      </c>
      <c r="Q508" s="3">
        <v>0</v>
      </c>
      <c r="R508" s="3">
        <v>0</v>
      </c>
      <c r="S508" s="3">
        <v>0</v>
      </c>
    </row>
    <row r="509" spans="1:19">
      <c r="A509" s="3" t="s">
        <v>9</v>
      </c>
      <c r="B509" s="3">
        <v>38449909</v>
      </c>
      <c r="C509" s="3">
        <v>38449910</v>
      </c>
      <c r="D509" s="3">
        <v>0</v>
      </c>
      <c r="E509" s="3">
        <v>0</v>
      </c>
      <c r="F509" s="3">
        <v>0</v>
      </c>
      <c r="G509" s="3" t="s">
        <v>102</v>
      </c>
      <c r="H509" s="3" t="s">
        <v>102</v>
      </c>
      <c r="I509" s="3" t="s">
        <v>102</v>
      </c>
      <c r="J509" s="3" t="s">
        <v>102</v>
      </c>
      <c r="K509" s="3" t="s">
        <v>102</v>
      </c>
      <c r="L509" s="3" t="s">
        <v>102</v>
      </c>
      <c r="M509" s="3">
        <v>0</v>
      </c>
      <c r="N509" s="3">
        <v>1</v>
      </c>
      <c r="O509" s="3" t="s">
        <v>102</v>
      </c>
      <c r="P509" s="3" t="s">
        <v>102</v>
      </c>
      <c r="Q509" s="3">
        <v>1</v>
      </c>
      <c r="R509" s="3">
        <v>0.6</v>
      </c>
      <c r="S509" s="3">
        <v>0</v>
      </c>
    </row>
    <row r="510" spans="1:19">
      <c r="A510" s="3" t="s">
        <v>9</v>
      </c>
      <c r="B510" s="3">
        <v>46120248</v>
      </c>
      <c r="C510" s="3">
        <v>46120249</v>
      </c>
      <c r="D510" s="3">
        <v>0</v>
      </c>
      <c r="E510" s="3">
        <v>0</v>
      </c>
      <c r="F510" s="3">
        <v>0</v>
      </c>
      <c r="G510" s="3">
        <v>0</v>
      </c>
      <c r="H510" s="3">
        <v>0</v>
      </c>
      <c r="I510" s="3">
        <v>0</v>
      </c>
      <c r="J510" s="3">
        <v>0</v>
      </c>
      <c r="K510" s="3">
        <v>0</v>
      </c>
      <c r="L510" s="3">
        <v>0</v>
      </c>
      <c r="M510" s="3">
        <v>0</v>
      </c>
      <c r="N510" s="3">
        <v>0</v>
      </c>
      <c r="O510" s="3">
        <v>0</v>
      </c>
      <c r="P510" s="3">
        <v>0</v>
      </c>
      <c r="Q510" s="3">
        <v>0</v>
      </c>
      <c r="R510" s="3">
        <v>0</v>
      </c>
      <c r="S510" s="3">
        <v>0</v>
      </c>
    </row>
    <row r="511" spans="1:19">
      <c r="A511" s="3" t="s">
        <v>9</v>
      </c>
      <c r="B511" s="3">
        <v>84403659</v>
      </c>
      <c r="C511" s="3">
        <v>84403660</v>
      </c>
      <c r="D511" s="3">
        <v>0</v>
      </c>
      <c r="E511" s="3">
        <v>0</v>
      </c>
      <c r="F511" s="3">
        <v>0</v>
      </c>
      <c r="G511" s="3">
        <v>0</v>
      </c>
      <c r="H511" s="3" t="s">
        <v>102</v>
      </c>
      <c r="I511" s="3">
        <v>0</v>
      </c>
      <c r="J511" s="3" t="s">
        <v>102</v>
      </c>
      <c r="K511" s="3" t="s">
        <v>102</v>
      </c>
      <c r="L511" s="3">
        <v>0</v>
      </c>
      <c r="M511" s="3" t="s">
        <v>102</v>
      </c>
      <c r="N511" s="3">
        <v>0</v>
      </c>
      <c r="O511" s="3">
        <v>0</v>
      </c>
      <c r="P511" s="3" t="s">
        <v>102</v>
      </c>
      <c r="Q511" s="3">
        <v>0</v>
      </c>
      <c r="R511" s="3">
        <v>0</v>
      </c>
      <c r="S511" s="3">
        <v>0</v>
      </c>
    </row>
    <row r="512" spans="1:19">
      <c r="A512" s="3" t="s">
        <v>9</v>
      </c>
      <c r="B512" s="3">
        <v>85127958</v>
      </c>
      <c r="C512" s="3">
        <v>85127959</v>
      </c>
      <c r="D512" s="3">
        <v>0</v>
      </c>
      <c r="E512" s="3">
        <v>0</v>
      </c>
      <c r="F512" s="3">
        <v>0</v>
      </c>
      <c r="G512" s="3">
        <v>0</v>
      </c>
      <c r="H512" s="3">
        <v>0</v>
      </c>
      <c r="I512" s="3">
        <v>0</v>
      </c>
      <c r="J512" s="3">
        <v>0</v>
      </c>
      <c r="K512" s="3">
        <v>0</v>
      </c>
      <c r="L512" s="3" t="s">
        <v>102</v>
      </c>
      <c r="M512" s="3" t="s">
        <v>102</v>
      </c>
      <c r="N512" s="3">
        <v>0</v>
      </c>
      <c r="O512" s="3">
        <v>0</v>
      </c>
      <c r="P512" s="3" t="s">
        <v>102</v>
      </c>
      <c r="Q512" s="3">
        <v>0</v>
      </c>
      <c r="R512" s="3">
        <v>0</v>
      </c>
      <c r="S512" s="3">
        <v>0</v>
      </c>
    </row>
    <row r="513" spans="1:19">
      <c r="A513" s="3" t="s">
        <v>9</v>
      </c>
      <c r="B513" s="3">
        <v>89448816</v>
      </c>
      <c r="C513" s="3">
        <v>89448817</v>
      </c>
      <c r="D513" s="3">
        <v>0</v>
      </c>
      <c r="E513" s="3">
        <v>0</v>
      </c>
      <c r="F513" s="3">
        <v>0</v>
      </c>
      <c r="G513" s="3">
        <v>7.1428571428571494E-2</v>
      </c>
      <c r="H513" s="3">
        <v>0</v>
      </c>
      <c r="I513" s="3">
        <v>0</v>
      </c>
      <c r="J513" s="3" t="s">
        <v>102</v>
      </c>
      <c r="K513" s="3" t="s">
        <v>102</v>
      </c>
      <c r="L513" s="3">
        <v>0</v>
      </c>
      <c r="M513" s="3">
        <v>0</v>
      </c>
      <c r="N513" s="3">
        <v>0</v>
      </c>
      <c r="O513" s="3">
        <v>0</v>
      </c>
      <c r="P513" s="3" t="s">
        <v>102</v>
      </c>
      <c r="Q513" s="3">
        <v>0</v>
      </c>
      <c r="R513" s="3">
        <v>0</v>
      </c>
      <c r="S513" s="3">
        <v>0</v>
      </c>
    </row>
    <row r="514" spans="1:19">
      <c r="A514" s="3" t="s">
        <v>9</v>
      </c>
      <c r="B514" s="3">
        <v>100194171</v>
      </c>
      <c r="C514" s="3">
        <v>100194172</v>
      </c>
      <c r="D514" s="3">
        <v>0</v>
      </c>
      <c r="E514" s="3">
        <v>0</v>
      </c>
      <c r="F514" s="3" t="s">
        <v>102</v>
      </c>
      <c r="G514" s="3">
        <v>0</v>
      </c>
      <c r="H514" s="3" t="s">
        <v>102</v>
      </c>
      <c r="I514" s="3" t="s">
        <v>102</v>
      </c>
      <c r="J514" s="3" t="s">
        <v>102</v>
      </c>
      <c r="K514" s="3">
        <v>0</v>
      </c>
      <c r="L514" s="3" t="s">
        <v>102</v>
      </c>
      <c r="M514" s="3">
        <v>0</v>
      </c>
      <c r="N514" s="3" t="s">
        <v>102</v>
      </c>
      <c r="O514" s="3" t="s">
        <v>102</v>
      </c>
      <c r="P514" s="3" t="s">
        <v>102</v>
      </c>
      <c r="Q514" s="3">
        <v>0</v>
      </c>
      <c r="R514" s="3">
        <v>0</v>
      </c>
      <c r="S514" s="3">
        <v>0</v>
      </c>
    </row>
    <row r="515" spans="1:19">
      <c r="A515" s="3" t="s">
        <v>9</v>
      </c>
      <c r="B515" s="3">
        <v>100587955</v>
      </c>
      <c r="C515" s="3">
        <v>100587956</v>
      </c>
      <c r="D515" s="3" t="s">
        <v>102</v>
      </c>
      <c r="E515" s="3" t="s">
        <v>102</v>
      </c>
      <c r="F515" s="3">
        <v>0</v>
      </c>
      <c r="G515" s="3">
        <v>0</v>
      </c>
      <c r="H515" s="3">
        <v>0</v>
      </c>
      <c r="I515" s="3">
        <v>0</v>
      </c>
      <c r="J515" s="3">
        <v>0</v>
      </c>
      <c r="K515" s="3" t="s">
        <v>102</v>
      </c>
      <c r="L515" s="3" t="s">
        <v>102</v>
      </c>
      <c r="M515" s="3" t="s">
        <v>102</v>
      </c>
      <c r="N515" s="3" t="s">
        <v>102</v>
      </c>
      <c r="O515" s="3">
        <v>0</v>
      </c>
      <c r="P515" s="3">
        <v>0</v>
      </c>
      <c r="Q515" s="3">
        <v>0</v>
      </c>
      <c r="R515" s="3">
        <v>0</v>
      </c>
      <c r="S515" s="3" t="s">
        <v>102</v>
      </c>
    </row>
    <row r="516" spans="1:19">
      <c r="A516" s="3" t="s">
        <v>9</v>
      </c>
      <c r="B516" s="3">
        <v>150975107</v>
      </c>
      <c r="C516" s="3">
        <v>150975108</v>
      </c>
      <c r="D516" s="3">
        <v>1</v>
      </c>
      <c r="E516" s="3">
        <v>1</v>
      </c>
      <c r="F516" s="3">
        <v>1</v>
      </c>
      <c r="G516" s="3">
        <v>1</v>
      </c>
      <c r="H516" s="3">
        <v>1</v>
      </c>
      <c r="I516" s="3">
        <v>1</v>
      </c>
      <c r="J516" s="3">
        <v>0.995798319327731</v>
      </c>
      <c r="K516" s="3">
        <v>0.21785714285714297</v>
      </c>
      <c r="L516" s="3">
        <v>1</v>
      </c>
      <c r="M516" s="3">
        <v>1</v>
      </c>
      <c r="N516" s="3">
        <v>1</v>
      </c>
      <c r="O516" s="3">
        <v>1</v>
      </c>
      <c r="P516" s="3">
        <v>1</v>
      </c>
      <c r="Q516" s="3">
        <v>0.364935064935065</v>
      </c>
      <c r="R516" s="3">
        <v>1</v>
      </c>
      <c r="S516" s="3">
        <v>1</v>
      </c>
    </row>
    <row r="517" spans="1:19">
      <c r="A517" s="3" t="s">
        <v>9</v>
      </c>
      <c r="B517" s="3">
        <v>155774767</v>
      </c>
      <c r="C517" s="3">
        <v>155774768</v>
      </c>
      <c r="D517" s="3">
        <v>0</v>
      </c>
      <c r="E517" s="3">
        <v>0</v>
      </c>
      <c r="F517" s="3">
        <v>0</v>
      </c>
      <c r="G517" s="3">
        <v>0</v>
      </c>
      <c r="H517" s="3">
        <v>0</v>
      </c>
      <c r="I517" s="3">
        <v>0</v>
      </c>
      <c r="J517" s="3">
        <v>0</v>
      </c>
      <c r="K517" s="3" t="s">
        <v>102</v>
      </c>
      <c r="L517" s="3">
        <v>0</v>
      </c>
      <c r="M517" s="3" t="s">
        <v>102</v>
      </c>
      <c r="N517" s="3">
        <v>0</v>
      </c>
      <c r="O517" s="3" t="s">
        <v>102</v>
      </c>
      <c r="P517" s="3">
        <v>0</v>
      </c>
      <c r="Q517" s="3">
        <v>0</v>
      </c>
      <c r="R517" s="3">
        <v>0</v>
      </c>
      <c r="S517" s="3">
        <v>0</v>
      </c>
    </row>
    <row r="518" spans="1:19">
      <c r="A518" s="3" t="s">
        <v>9</v>
      </c>
      <c r="B518" s="3">
        <v>185269201</v>
      </c>
      <c r="C518" s="3">
        <v>185269202</v>
      </c>
      <c r="D518" s="3">
        <v>0</v>
      </c>
      <c r="E518" s="3">
        <v>0</v>
      </c>
      <c r="F518" s="3">
        <v>0</v>
      </c>
      <c r="G518" s="3">
        <v>0</v>
      </c>
      <c r="H518" s="3">
        <v>9.8814229249012003E-4</v>
      </c>
      <c r="I518" s="3">
        <v>0</v>
      </c>
      <c r="J518" s="3">
        <v>0</v>
      </c>
      <c r="K518" s="3">
        <v>0</v>
      </c>
      <c r="L518" s="3">
        <v>1.0121457489878549E-3</v>
      </c>
      <c r="M518" s="3">
        <v>0</v>
      </c>
      <c r="N518" s="3">
        <v>2.0242914979757098E-3</v>
      </c>
      <c r="O518" s="3">
        <v>0</v>
      </c>
      <c r="P518" s="3">
        <v>0</v>
      </c>
      <c r="Q518" s="3">
        <v>0</v>
      </c>
      <c r="R518" s="3">
        <v>0</v>
      </c>
      <c r="S518" s="3">
        <v>0</v>
      </c>
    </row>
    <row r="519" spans="1:19">
      <c r="A519" s="3" t="s">
        <v>9</v>
      </c>
      <c r="B519" s="3">
        <v>200562827</v>
      </c>
      <c r="C519" s="3">
        <v>200562828</v>
      </c>
      <c r="D519" s="3" t="s">
        <v>102</v>
      </c>
      <c r="E519" s="3" t="s">
        <v>102</v>
      </c>
      <c r="F519" s="3" t="s">
        <v>102</v>
      </c>
      <c r="G519" s="3" t="s">
        <v>102</v>
      </c>
      <c r="H519" s="3" t="s">
        <v>102</v>
      </c>
      <c r="I519" s="3" t="s">
        <v>102</v>
      </c>
      <c r="J519" s="3" t="s">
        <v>102</v>
      </c>
      <c r="K519" s="3" t="s">
        <v>102</v>
      </c>
      <c r="L519" s="3" t="s">
        <v>102</v>
      </c>
      <c r="M519" s="3" t="s">
        <v>102</v>
      </c>
      <c r="N519" s="3" t="s">
        <v>102</v>
      </c>
      <c r="O519" s="3" t="s">
        <v>102</v>
      </c>
      <c r="P519" s="3" t="s">
        <v>102</v>
      </c>
      <c r="Q519" s="3" t="s">
        <v>102</v>
      </c>
      <c r="R519" s="3">
        <v>0</v>
      </c>
      <c r="S519" s="3">
        <v>0</v>
      </c>
    </row>
    <row r="520" spans="1:19">
      <c r="A520" s="3" t="s">
        <v>9</v>
      </c>
      <c r="B520" s="3">
        <v>202724558</v>
      </c>
      <c r="C520" s="3">
        <v>202724559</v>
      </c>
      <c r="D520" s="3">
        <v>0</v>
      </c>
      <c r="E520" s="3">
        <v>0</v>
      </c>
      <c r="F520" s="3" t="s">
        <v>102</v>
      </c>
      <c r="G520" s="3" t="s">
        <v>102</v>
      </c>
      <c r="H520" s="3" t="s">
        <v>102</v>
      </c>
      <c r="I520" s="3" t="s">
        <v>102</v>
      </c>
      <c r="J520" s="3">
        <v>0</v>
      </c>
      <c r="K520" s="3">
        <v>0</v>
      </c>
      <c r="L520" s="3">
        <v>0</v>
      </c>
      <c r="M520" s="3">
        <v>0</v>
      </c>
      <c r="N520" s="3">
        <v>0.16666666666666649</v>
      </c>
      <c r="O520" s="3" t="s">
        <v>102</v>
      </c>
      <c r="P520" s="3">
        <v>0</v>
      </c>
      <c r="Q520" s="3">
        <v>0</v>
      </c>
      <c r="R520" s="3">
        <v>0</v>
      </c>
      <c r="S520" s="3">
        <v>0</v>
      </c>
    </row>
    <row r="521" spans="1:19">
      <c r="A521" s="3" t="s">
        <v>9</v>
      </c>
      <c r="B521" s="3">
        <v>226180133</v>
      </c>
      <c r="C521" s="3">
        <v>226180134</v>
      </c>
      <c r="D521" s="3">
        <v>0</v>
      </c>
      <c r="E521" s="3">
        <v>0</v>
      </c>
      <c r="F521" s="3">
        <v>0</v>
      </c>
      <c r="G521" s="3">
        <v>0</v>
      </c>
      <c r="H521" s="3">
        <v>0</v>
      </c>
      <c r="I521" s="3">
        <v>0</v>
      </c>
      <c r="J521" s="3">
        <v>0</v>
      </c>
      <c r="K521" s="3">
        <v>0</v>
      </c>
      <c r="L521" s="3">
        <v>0</v>
      </c>
      <c r="M521" s="3">
        <v>0</v>
      </c>
      <c r="N521" s="3">
        <v>0</v>
      </c>
      <c r="O521" s="3" t="s">
        <v>102</v>
      </c>
      <c r="P521" s="3">
        <v>0</v>
      </c>
      <c r="Q521" s="3">
        <v>0</v>
      </c>
      <c r="R521" s="3">
        <v>0</v>
      </c>
      <c r="S521" s="3">
        <v>0</v>
      </c>
    </row>
    <row r="522" spans="1:19">
      <c r="A522" s="3" t="s">
        <v>9</v>
      </c>
      <c r="B522" s="3">
        <v>229567365</v>
      </c>
      <c r="C522" s="3">
        <v>229567366</v>
      </c>
      <c r="D522" s="3">
        <v>0</v>
      </c>
      <c r="E522" s="3">
        <v>0</v>
      </c>
      <c r="F522" s="3" t="s">
        <v>102</v>
      </c>
      <c r="G522" s="3">
        <v>0</v>
      </c>
      <c r="H522" s="3">
        <v>0</v>
      </c>
      <c r="I522" s="3">
        <v>0</v>
      </c>
      <c r="J522" s="3">
        <v>0</v>
      </c>
      <c r="K522" s="3">
        <v>0</v>
      </c>
      <c r="L522" s="3">
        <v>0</v>
      </c>
      <c r="M522" s="3">
        <v>0</v>
      </c>
      <c r="N522" s="3">
        <v>0</v>
      </c>
      <c r="O522" s="3">
        <v>2.2722108611679151E-4</v>
      </c>
      <c r="P522" s="3" t="s">
        <v>102</v>
      </c>
      <c r="Q522" s="3">
        <v>0</v>
      </c>
      <c r="R522" s="3">
        <v>0</v>
      </c>
      <c r="S522" s="3">
        <v>0</v>
      </c>
    </row>
    <row r="523" spans="1:19">
      <c r="A523" s="3" t="s">
        <v>9</v>
      </c>
      <c r="B523" s="3">
        <v>236721657</v>
      </c>
      <c r="C523" s="3">
        <v>236721658</v>
      </c>
      <c r="D523" s="3">
        <v>0</v>
      </c>
      <c r="E523" s="3">
        <v>0</v>
      </c>
      <c r="F523" s="3">
        <v>0</v>
      </c>
      <c r="G523" s="3">
        <v>0</v>
      </c>
      <c r="H523" s="3">
        <v>0</v>
      </c>
      <c r="I523" s="3">
        <v>0</v>
      </c>
      <c r="J523" s="3">
        <v>0</v>
      </c>
      <c r="K523" s="3">
        <v>0</v>
      </c>
      <c r="L523" s="3">
        <v>0</v>
      </c>
      <c r="M523" s="3">
        <v>0</v>
      </c>
      <c r="N523" s="3">
        <v>0</v>
      </c>
      <c r="O523" s="3">
        <v>0</v>
      </c>
      <c r="P523" s="3">
        <v>0</v>
      </c>
      <c r="Q523" s="3">
        <v>0</v>
      </c>
      <c r="R523" s="3">
        <v>0</v>
      </c>
      <c r="S523" s="3">
        <v>0</v>
      </c>
    </row>
    <row r="524" spans="1:19">
      <c r="A524" s="3" t="s">
        <v>9</v>
      </c>
      <c r="B524" s="3">
        <v>247264180</v>
      </c>
      <c r="C524" s="3">
        <v>247264181</v>
      </c>
      <c r="D524" s="3">
        <v>0</v>
      </c>
      <c r="E524" s="3">
        <v>0</v>
      </c>
      <c r="F524" s="3">
        <v>0</v>
      </c>
      <c r="G524" s="3">
        <v>0</v>
      </c>
      <c r="H524" s="3">
        <v>0</v>
      </c>
      <c r="I524" s="3">
        <v>0</v>
      </c>
      <c r="J524" s="3">
        <v>0</v>
      </c>
      <c r="K524" s="3">
        <v>0</v>
      </c>
      <c r="L524" s="3">
        <v>0</v>
      </c>
      <c r="M524" s="3">
        <v>0</v>
      </c>
      <c r="N524" s="3">
        <v>0</v>
      </c>
      <c r="O524" s="3">
        <v>0</v>
      </c>
      <c r="P524" s="3">
        <v>0</v>
      </c>
      <c r="Q524" s="3">
        <v>0</v>
      </c>
      <c r="R524" s="3">
        <v>0</v>
      </c>
      <c r="S524" s="3">
        <v>0</v>
      </c>
    </row>
    <row r="525" spans="1:19">
      <c r="A525" s="3" t="s">
        <v>20</v>
      </c>
      <c r="B525" s="3">
        <v>30306826</v>
      </c>
      <c r="C525" s="3">
        <v>30306827</v>
      </c>
      <c r="D525" s="3">
        <v>0</v>
      </c>
      <c r="E525" s="3">
        <v>0</v>
      </c>
      <c r="F525" s="3">
        <v>0</v>
      </c>
      <c r="G525" s="3">
        <v>0</v>
      </c>
      <c r="H525" s="3">
        <v>0</v>
      </c>
      <c r="I525" s="3">
        <v>0</v>
      </c>
      <c r="J525" s="3">
        <v>0</v>
      </c>
      <c r="K525" s="3">
        <v>0</v>
      </c>
      <c r="L525" s="3">
        <v>0</v>
      </c>
      <c r="M525" s="3">
        <v>0</v>
      </c>
      <c r="N525" s="3">
        <v>0</v>
      </c>
      <c r="O525" s="3">
        <v>0</v>
      </c>
      <c r="P525" s="3" t="s">
        <v>102</v>
      </c>
      <c r="Q525" s="3">
        <v>0</v>
      </c>
      <c r="R525" s="3">
        <v>0</v>
      </c>
      <c r="S525" s="3">
        <v>0</v>
      </c>
    </row>
    <row r="526" spans="1:19">
      <c r="A526" s="3" t="s">
        <v>20</v>
      </c>
      <c r="B526" s="3">
        <v>32141459</v>
      </c>
      <c r="C526" s="3">
        <v>32141460</v>
      </c>
      <c r="D526" s="3">
        <v>0</v>
      </c>
      <c r="E526" s="3">
        <v>0</v>
      </c>
      <c r="F526" s="3">
        <v>0</v>
      </c>
      <c r="G526" s="3">
        <v>0</v>
      </c>
      <c r="H526" s="3">
        <v>0.54545454545454497</v>
      </c>
      <c r="I526" s="3">
        <v>0</v>
      </c>
      <c r="J526" s="3">
        <v>0</v>
      </c>
      <c r="K526" s="3">
        <v>0</v>
      </c>
      <c r="L526" s="3">
        <v>0</v>
      </c>
      <c r="M526" s="3" t="s">
        <v>102</v>
      </c>
      <c r="N526" s="3">
        <v>0</v>
      </c>
      <c r="O526" s="3">
        <v>0</v>
      </c>
      <c r="P526" s="3" t="s">
        <v>102</v>
      </c>
      <c r="Q526" s="3">
        <v>0</v>
      </c>
      <c r="R526" s="3">
        <v>0</v>
      </c>
      <c r="S526" s="3">
        <v>0</v>
      </c>
    </row>
    <row r="527" spans="1:19">
      <c r="A527" s="3" t="s">
        <v>20</v>
      </c>
      <c r="B527" s="3">
        <v>32197496</v>
      </c>
      <c r="C527" s="3">
        <v>32197497</v>
      </c>
      <c r="D527" s="3">
        <v>0</v>
      </c>
      <c r="E527" s="3">
        <v>0</v>
      </c>
      <c r="F527" s="3">
        <v>0</v>
      </c>
      <c r="G527" s="3">
        <v>0</v>
      </c>
      <c r="H527" s="3">
        <v>0</v>
      </c>
      <c r="I527" s="3">
        <v>0</v>
      </c>
      <c r="J527" s="3">
        <v>0</v>
      </c>
      <c r="K527" s="3">
        <v>0</v>
      </c>
      <c r="L527" s="3">
        <v>0</v>
      </c>
      <c r="M527" s="3">
        <v>0</v>
      </c>
      <c r="N527" s="3">
        <v>0</v>
      </c>
      <c r="O527" s="3">
        <v>0</v>
      </c>
      <c r="P527" s="3">
        <v>0</v>
      </c>
      <c r="Q527" s="3">
        <v>0</v>
      </c>
      <c r="R527" s="3">
        <v>0</v>
      </c>
      <c r="S527" s="3">
        <v>0</v>
      </c>
    </row>
    <row r="528" spans="1:19">
      <c r="A528" s="3" t="s">
        <v>20</v>
      </c>
      <c r="B528" s="3">
        <v>61832535</v>
      </c>
      <c r="C528" s="3">
        <v>61832536</v>
      </c>
      <c r="D528" s="3" t="s">
        <v>102</v>
      </c>
      <c r="E528" s="3" t="s">
        <v>102</v>
      </c>
      <c r="F528" s="3">
        <v>0</v>
      </c>
      <c r="G528" s="3" t="s">
        <v>102</v>
      </c>
      <c r="H528" s="3" t="s">
        <v>102</v>
      </c>
      <c r="I528" s="3" t="s">
        <v>102</v>
      </c>
      <c r="J528" s="3">
        <v>0</v>
      </c>
      <c r="K528" s="3" t="s">
        <v>102</v>
      </c>
      <c r="L528" s="3" t="s">
        <v>102</v>
      </c>
      <c r="M528" s="3" t="s">
        <v>102</v>
      </c>
      <c r="N528" s="3" t="s">
        <v>102</v>
      </c>
      <c r="O528" s="3" t="s">
        <v>102</v>
      </c>
      <c r="P528" s="3" t="s">
        <v>102</v>
      </c>
      <c r="Q528" s="3">
        <v>0</v>
      </c>
      <c r="R528" s="3">
        <v>0</v>
      </c>
      <c r="S528" s="3">
        <v>0</v>
      </c>
    </row>
    <row r="529" spans="1:19">
      <c r="A529" s="3" t="s">
        <v>20</v>
      </c>
      <c r="B529" s="3">
        <v>75397668</v>
      </c>
      <c r="C529" s="3">
        <v>75397669</v>
      </c>
      <c r="D529" s="3">
        <v>0</v>
      </c>
      <c r="E529" s="3">
        <v>0</v>
      </c>
      <c r="F529" s="3">
        <v>0</v>
      </c>
      <c r="G529" s="3">
        <v>0</v>
      </c>
      <c r="H529" s="3">
        <v>0</v>
      </c>
      <c r="I529" s="3">
        <v>0</v>
      </c>
      <c r="J529" s="3" t="s">
        <v>102</v>
      </c>
      <c r="K529" s="3" t="s">
        <v>102</v>
      </c>
      <c r="L529" s="3" t="s">
        <v>102</v>
      </c>
      <c r="M529" s="3" t="s">
        <v>102</v>
      </c>
      <c r="N529" s="3">
        <v>0</v>
      </c>
      <c r="O529" s="3">
        <v>2.6737967914438501E-3</v>
      </c>
      <c r="P529" s="3" t="s">
        <v>102</v>
      </c>
      <c r="Q529" s="3">
        <v>0</v>
      </c>
      <c r="R529" s="3">
        <v>0</v>
      </c>
      <c r="S529" s="3">
        <v>0</v>
      </c>
    </row>
    <row r="530" spans="1:19">
      <c r="A530" s="3" t="s">
        <v>20</v>
      </c>
      <c r="B530" s="3">
        <v>79397297</v>
      </c>
      <c r="C530" s="3">
        <v>79397298</v>
      </c>
      <c r="D530" s="3">
        <v>4.5454545454545449E-2</v>
      </c>
      <c r="E530" s="3">
        <v>2.6315789473684199E-2</v>
      </c>
      <c r="F530" s="3">
        <v>0.22285714285714298</v>
      </c>
      <c r="G530" s="3">
        <v>0</v>
      </c>
      <c r="H530" s="3">
        <v>8.6041666666666655E-2</v>
      </c>
      <c r="I530" s="3">
        <v>0</v>
      </c>
      <c r="J530" s="3" t="s">
        <v>102</v>
      </c>
      <c r="K530" s="3">
        <v>0</v>
      </c>
      <c r="L530" s="3">
        <v>0.69047619047619047</v>
      </c>
      <c r="M530" s="3">
        <v>0.5</v>
      </c>
      <c r="N530" s="3">
        <v>0</v>
      </c>
      <c r="O530" s="3">
        <v>0</v>
      </c>
      <c r="P530" s="3" t="s">
        <v>102</v>
      </c>
      <c r="Q530" s="3">
        <v>0</v>
      </c>
      <c r="R530" s="3">
        <v>0</v>
      </c>
      <c r="S530" s="3">
        <v>0</v>
      </c>
    </row>
    <row r="531" spans="1:19">
      <c r="A531" s="3" t="s">
        <v>20</v>
      </c>
      <c r="B531" s="3">
        <v>79595573</v>
      </c>
      <c r="C531" s="3">
        <v>79595574</v>
      </c>
      <c r="D531" s="3">
        <v>0</v>
      </c>
      <c r="E531" s="3">
        <v>0</v>
      </c>
      <c r="F531" s="3">
        <v>0</v>
      </c>
      <c r="G531" s="3">
        <v>0</v>
      </c>
      <c r="H531" s="3">
        <v>0</v>
      </c>
      <c r="I531" s="3">
        <v>0</v>
      </c>
      <c r="J531" s="3">
        <v>0</v>
      </c>
      <c r="K531" s="3">
        <v>0</v>
      </c>
      <c r="L531" s="3">
        <v>0</v>
      </c>
      <c r="M531" s="3">
        <v>0</v>
      </c>
      <c r="N531" s="3">
        <v>0</v>
      </c>
      <c r="O531" s="3">
        <v>0</v>
      </c>
      <c r="P531" s="3" t="s">
        <v>102</v>
      </c>
      <c r="Q531" s="3">
        <v>0</v>
      </c>
      <c r="R531" s="3">
        <v>0</v>
      </c>
      <c r="S531" s="3">
        <v>0</v>
      </c>
    </row>
    <row r="532" spans="1:19">
      <c r="A532" s="3" t="s">
        <v>20</v>
      </c>
      <c r="B532" s="3">
        <v>88277580</v>
      </c>
      <c r="C532" s="3">
        <v>88277581</v>
      </c>
      <c r="D532" s="3">
        <v>0</v>
      </c>
      <c r="E532" s="3">
        <v>0</v>
      </c>
      <c r="F532" s="3">
        <v>0</v>
      </c>
      <c r="G532" s="3">
        <v>0</v>
      </c>
      <c r="H532" s="3">
        <v>0</v>
      </c>
      <c r="I532" s="3">
        <v>0</v>
      </c>
      <c r="J532" s="3">
        <v>0</v>
      </c>
      <c r="K532" s="3">
        <v>0</v>
      </c>
      <c r="L532" s="3">
        <v>0</v>
      </c>
      <c r="M532" s="3">
        <v>2.083333333333335E-2</v>
      </c>
      <c r="N532" s="3">
        <v>0</v>
      </c>
      <c r="O532" s="3">
        <v>0</v>
      </c>
      <c r="P532" s="3">
        <v>0</v>
      </c>
      <c r="Q532" s="3">
        <v>0</v>
      </c>
      <c r="R532" s="3">
        <v>0</v>
      </c>
      <c r="S532" s="3">
        <v>0</v>
      </c>
    </row>
    <row r="533" spans="1:19">
      <c r="A533" s="3" t="s">
        <v>20</v>
      </c>
      <c r="B533" s="3">
        <v>97106164</v>
      </c>
      <c r="C533" s="3">
        <v>97106165</v>
      </c>
      <c r="D533" s="3">
        <v>0</v>
      </c>
      <c r="E533" s="3">
        <v>0.13636363636363649</v>
      </c>
      <c r="F533" s="3">
        <v>0</v>
      </c>
      <c r="G533" s="3">
        <v>0.92857142857142849</v>
      </c>
      <c r="H533" s="3" t="s">
        <v>102</v>
      </c>
      <c r="I533" s="3">
        <v>0</v>
      </c>
      <c r="J533" s="3">
        <v>0.83333333333333348</v>
      </c>
      <c r="K533" s="3" t="s">
        <v>102</v>
      </c>
      <c r="L533" s="3" t="s">
        <v>102</v>
      </c>
      <c r="M533" s="3">
        <v>0</v>
      </c>
      <c r="N533" s="3">
        <v>0</v>
      </c>
      <c r="O533" s="3" t="s">
        <v>102</v>
      </c>
      <c r="P533" s="3" t="s">
        <v>102</v>
      </c>
      <c r="Q533" s="3">
        <v>0</v>
      </c>
      <c r="R533" s="3">
        <v>0</v>
      </c>
      <c r="S533" s="3">
        <v>0</v>
      </c>
    </row>
    <row r="534" spans="1:19">
      <c r="A534" s="3" t="s">
        <v>20</v>
      </c>
      <c r="B534" s="3">
        <v>99439421</v>
      </c>
      <c r="C534" s="3">
        <v>99439422</v>
      </c>
      <c r="D534" s="3">
        <v>0</v>
      </c>
      <c r="E534" s="3">
        <v>0</v>
      </c>
      <c r="F534" s="3">
        <v>0</v>
      </c>
      <c r="G534" s="3">
        <v>0</v>
      </c>
      <c r="H534" s="3">
        <v>0</v>
      </c>
      <c r="I534" s="3">
        <v>0</v>
      </c>
      <c r="J534" s="3">
        <v>0</v>
      </c>
      <c r="K534" s="3">
        <v>0</v>
      </c>
      <c r="L534" s="3">
        <v>0</v>
      </c>
      <c r="M534" s="3">
        <v>0</v>
      </c>
      <c r="N534" s="3">
        <v>0</v>
      </c>
      <c r="O534" s="3">
        <v>0</v>
      </c>
      <c r="P534" s="3">
        <v>0</v>
      </c>
      <c r="Q534" s="3">
        <v>0</v>
      </c>
      <c r="R534" s="3">
        <v>0</v>
      </c>
      <c r="S534" s="3">
        <v>0</v>
      </c>
    </row>
    <row r="535" spans="1:19">
      <c r="A535" s="3" t="s">
        <v>20</v>
      </c>
      <c r="B535" s="3">
        <v>101995500</v>
      </c>
      <c r="C535" s="3">
        <v>101995501</v>
      </c>
      <c r="D535" s="3">
        <v>0</v>
      </c>
      <c r="E535" s="3">
        <v>0</v>
      </c>
      <c r="F535" s="3">
        <v>0</v>
      </c>
      <c r="G535" s="3">
        <v>0</v>
      </c>
      <c r="H535" s="3" t="s">
        <v>102</v>
      </c>
      <c r="I535" s="3">
        <v>0</v>
      </c>
      <c r="J535" s="3">
        <v>0</v>
      </c>
      <c r="K535" s="3">
        <v>0</v>
      </c>
      <c r="L535" s="3" t="s">
        <v>102</v>
      </c>
      <c r="M535" s="3">
        <v>0</v>
      </c>
      <c r="N535" s="3">
        <v>0</v>
      </c>
      <c r="O535" s="3" t="s">
        <v>102</v>
      </c>
      <c r="P535" s="3">
        <v>0</v>
      </c>
      <c r="Q535" s="3">
        <v>0</v>
      </c>
      <c r="R535" s="3">
        <v>0</v>
      </c>
      <c r="S535" s="3">
        <v>0</v>
      </c>
    </row>
    <row r="536" spans="1:19">
      <c r="A536" s="3" t="s">
        <v>20</v>
      </c>
      <c r="B536" s="3">
        <v>101997853</v>
      </c>
      <c r="C536" s="3">
        <v>101997854</v>
      </c>
      <c r="D536" s="3">
        <v>0</v>
      </c>
      <c r="E536" s="3">
        <v>0</v>
      </c>
      <c r="F536" s="3">
        <v>0</v>
      </c>
      <c r="G536" s="3">
        <v>0</v>
      </c>
      <c r="H536" s="3">
        <v>0</v>
      </c>
      <c r="I536" s="3">
        <v>0</v>
      </c>
      <c r="J536" s="3">
        <v>0</v>
      </c>
      <c r="K536" s="3">
        <v>0</v>
      </c>
      <c r="L536" s="3">
        <v>0</v>
      </c>
      <c r="M536" s="3">
        <v>0</v>
      </c>
      <c r="N536" s="3">
        <v>0</v>
      </c>
      <c r="O536" s="3">
        <v>0</v>
      </c>
      <c r="P536" s="3">
        <v>0</v>
      </c>
      <c r="Q536" s="3">
        <v>0</v>
      </c>
      <c r="R536" s="3">
        <v>0</v>
      </c>
      <c r="S536" s="3">
        <v>0</v>
      </c>
    </row>
    <row r="537" spans="1:19">
      <c r="A537" s="3" t="s">
        <v>20</v>
      </c>
      <c r="B537" s="3">
        <v>103558808</v>
      </c>
      <c r="C537" s="3">
        <v>103558809</v>
      </c>
      <c r="D537" s="3">
        <v>0</v>
      </c>
      <c r="E537" s="3">
        <v>0</v>
      </c>
      <c r="F537" s="3">
        <v>0</v>
      </c>
      <c r="G537" s="3">
        <v>0</v>
      </c>
      <c r="H537" s="3">
        <v>0</v>
      </c>
      <c r="I537" s="3">
        <v>0</v>
      </c>
      <c r="J537" s="3">
        <v>0</v>
      </c>
      <c r="K537" s="3">
        <v>0</v>
      </c>
      <c r="L537" s="3">
        <v>0</v>
      </c>
      <c r="M537" s="3">
        <v>3.6496350364963498E-3</v>
      </c>
      <c r="N537" s="3">
        <v>0</v>
      </c>
      <c r="O537" s="3">
        <v>0</v>
      </c>
      <c r="P537" s="3">
        <v>0</v>
      </c>
      <c r="Q537" s="3">
        <v>0</v>
      </c>
      <c r="R537" s="3">
        <v>0</v>
      </c>
      <c r="S537" s="3">
        <v>0</v>
      </c>
    </row>
    <row r="538" spans="1:19">
      <c r="A538" s="3" t="s">
        <v>19</v>
      </c>
      <c r="B538" s="3">
        <v>8158981</v>
      </c>
      <c r="C538" s="3">
        <v>8158982</v>
      </c>
      <c r="D538" s="3" t="s">
        <v>102</v>
      </c>
      <c r="E538" s="3">
        <v>0</v>
      </c>
      <c r="F538" s="3">
        <v>0</v>
      </c>
      <c r="G538" s="3">
        <v>0</v>
      </c>
      <c r="H538" s="3" t="s">
        <v>102</v>
      </c>
      <c r="I538" s="3">
        <v>0</v>
      </c>
      <c r="J538" s="3">
        <v>0</v>
      </c>
      <c r="K538" s="3" t="s">
        <v>102</v>
      </c>
      <c r="L538" s="3" t="s">
        <v>102</v>
      </c>
      <c r="M538" s="3">
        <v>0</v>
      </c>
      <c r="N538" s="3" t="s">
        <v>102</v>
      </c>
      <c r="O538" s="3" t="s">
        <v>102</v>
      </c>
      <c r="P538" s="3" t="s">
        <v>102</v>
      </c>
      <c r="Q538" s="3">
        <v>0</v>
      </c>
      <c r="R538" s="3">
        <v>0</v>
      </c>
      <c r="S538" s="3">
        <v>0</v>
      </c>
    </row>
    <row r="539" spans="1:19">
      <c r="A539" s="3" t="s">
        <v>19</v>
      </c>
      <c r="B539" s="3">
        <v>10051320</v>
      </c>
      <c r="C539" s="3">
        <v>10051321</v>
      </c>
      <c r="D539" s="3">
        <v>0</v>
      </c>
      <c r="E539" s="3" t="s">
        <v>102</v>
      </c>
      <c r="F539" s="3">
        <v>0</v>
      </c>
      <c r="G539" s="3" t="s">
        <v>102</v>
      </c>
      <c r="H539" s="3" t="s">
        <v>102</v>
      </c>
      <c r="I539" s="3">
        <v>0</v>
      </c>
      <c r="J539" s="3">
        <v>0</v>
      </c>
      <c r="K539" s="3">
        <v>0</v>
      </c>
      <c r="L539" s="3">
        <v>0</v>
      </c>
      <c r="M539" s="3">
        <v>0</v>
      </c>
      <c r="N539" s="3">
        <v>0</v>
      </c>
      <c r="O539" s="3">
        <v>0</v>
      </c>
      <c r="P539" s="3">
        <v>0</v>
      </c>
      <c r="Q539" s="3">
        <v>0</v>
      </c>
      <c r="R539" s="3" t="s">
        <v>102</v>
      </c>
      <c r="S539" s="3">
        <v>0</v>
      </c>
    </row>
    <row r="540" spans="1:19">
      <c r="A540" s="3" t="s">
        <v>19</v>
      </c>
      <c r="B540" s="3">
        <v>11292814</v>
      </c>
      <c r="C540" s="3">
        <v>11292815</v>
      </c>
      <c r="D540" s="3">
        <v>0</v>
      </c>
      <c r="E540" s="3">
        <v>0</v>
      </c>
      <c r="F540" s="3">
        <v>0</v>
      </c>
      <c r="G540" s="3">
        <v>0</v>
      </c>
      <c r="H540" s="3">
        <v>0</v>
      </c>
      <c r="I540" s="3">
        <v>0</v>
      </c>
      <c r="J540" s="3">
        <v>0</v>
      </c>
      <c r="K540" s="3">
        <v>0</v>
      </c>
      <c r="L540" s="3">
        <v>0</v>
      </c>
      <c r="M540" s="3">
        <v>0</v>
      </c>
      <c r="N540" s="3">
        <v>0</v>
      </c>
      <c r="O540" s="3">
        <v>0</v>
      </c>
      <c r="P540" s="3" t="s">
        <v>102</v>
      </c>
      <c r="Q540" s="3">
        <v>0</v>
      </c>
      <c r="R540" s="3">
        <v>0</v>
      </c>
      <c r="S540" s="3">
        <v>0</v>
      </c>
    </row>
    <row r="541" spans="1:19">
      <c r="A541" s="3" t="s">
        <v>19</v>
      </c>
      <c r="B541" s="3">
        <v>16362560</v>
      </c>
      <c r="C541" s="3">
        <v>16362561</v>
      </c>
      <c r="D541" s="3" t="s">
        <v>102</v>
      </c>
      <c r="E541" s="3" t="s">
        <v>102</v>
      </c>
      <c r="F541" s="3" t="s">
        <v>102</v>
      </c>
      <c r="G541" s="3" t="s">
        <v>102</v>
      </c>
      <c r="H541" s="3" t="s">
        <v>102</v>
      </c>
      <c r="I541" s="3" t="s">
        <v>102</v>
      </c>
      <c r="J541" s="3" t="s">
        <v>102</v>
      </c>
      <c r="K541" s="3" t="s">
        <v>102</v>
      </c>
      <c r="L541" s="3" t="s">
        <v>102</v>
      </c>
      <c r="M541" s="3" t="s">
        <v>102</v>
      </c>
      <c r="N541" s="3" t="s">
        <v>102</v>
      </c>
      <c r="O541" s="3" t="s">
        <v>102</v>
      </c>
      <c r="P541" s="3" t="s">
        <v>102</v>
      </c>
      <c r="Q541" s="3" t="s">
        <v>102</v>
      </c>
      <c r="R541" s="3">
        <v>0</v>
      </c>
      <c r="S541" s="3" t="s">
        <v>102</v>
      </c>
    </row>
    <row r="542" spans="1:19">
      <c r="A542" s="3" t="s">
        <v>19</v>
      </c>
      <c r="B542" s="3">
        <v>62397340</v>
      </c>
      <c r="C542" s="3">
        <v>62397341</v>
      </c>
      <c r="D542" s="3">
        <v>0</v>
      </c>
      <c r="E542" s="3">
        <v>0</v>
      </c>
      <c r="F542" s="3">
        <v>0</v>
      </c>
      <c r="G542" s="3">
        <v>0</v>
      </c>
      <c r="H542" s="3">
        <v>0</v>
      </c>
      <c r="I542" s="3">
        <v>0</v>
      </c>
      <c r="J542" s="3">
        <v>0</v>
      </c>
      <c r="K542" s="3">
        <v>0</v>
      </c>
      <c r="L542" s="3">
        <v>0</v>
      </c>
      <c r="M542" s="3">
        <v>0</v>
      </c>
      <c r="N542" s="3">
        <v>0</v>
      </c>
      <c r="O542" s="3">
        <v>0</v>
      </c>
      <c r="P542" s="3">
        <v>0</v>
      </c>
      <c r="Q542" s="3">
        <v>0</v>
      </c>
      <c r="R542" s="3">
        <v>0</v>
      </c>
      <c r="S542" s="3">
        <v>0</v>
      </c>
    </row>
    <row r="543" spans="1:19">
      <c r="A543" s="3" t="s">
        <v>19</v>
      </c>
      <c r="B543" s="3">
        <v>62458274</v>
      </c>
      <c r="C543" s="3">
        <v>62458275</v>
      </c>
      <c r="D543" s="3">
        <v>0</v>
      </c>
      <c r="E543" s="3">
        <v>0</v>
      </c>
      <c r="F543" s="3">
        <v>0</v>
      </c>
      <c r="G543" s="3">
        <v>0</v>
      </c>
      <c r="H543" s="3">
        <v>0</v>
      </c>
      <c r="I543" s="3">
        <v>0.53978779840848801</v>
      </c>
      <c r="J543" s="3">
        <v>0</v>
      </c>
      <c r="K543" s="3">
        <v>0.58000000000000007</v>
      </c>
      <c r="L543" s="3">
        <v>0</v>
      </c>
      <c r="M543" s="3">
        <v>0</v>
      </c>
      <c r="N543" s="3">
        <v>0.49324437030859047</v>
      </c>
      <c r="O543" s="3">
        <v>0</v>
      </c>
      <c r="P543" s="3">
        <v>0.73506944444444455</v>
      </c>
      <c r="Q543" s="3">
        <v>0</v>
      </c>
      <c r="R543" s="3">
        <v>0</v>
      </c>
      <c r="S543" s="3">
        <v>0</v>
      </c>
    </row>
    <row r="544" spans="1:19">
      <c r="A544" s="3" t="s">
        <v>19</v>
      </c>
      <c r="B544" s="3">
        <v>62761335</v>
      </c>
      <c r="C544" s="3">
        <v>62761336</v>
      </c>
      <c r="D544" s="3" t="s">
        <v>102</v>
      </c>
      <c r="E544" s="3" t="s">
        <v>102</v>
      </c>
      <c r="F544" s="3" t="s">
        <v>102</v>
      </c>
      <c r="G544" s="3" t="s">
        <v>102</v>
      </c>
      <c r="H544" s="3" t="s">
        <v>102</v>
      </c>
      <c r="I544" s="3">
        <v>0</v>
      </c>
      <c r="J544" s="3" t="s">
        <v>102</v>
      </c>
      <c r="K544" s="3" t="s">
        <v>102</v>
      </c>
      <c r="L544" s="3" t="s">
        <v>102</v>
      </c>
      <c r="M544" s="3" t="s">
        <v>102</v>
      </c>
      <c r="N544" s="3" t="s">
        <v>102</v>
      </c>
      <c r="O544" s="3" t="s">
        <v>102</v>
      </c>
      <c r="P544" s="3" t="s">
        <v>102</v>
      </c>
      <c r="Q544" s="3" t="s">
        <v>102</v>
      </c>
      <c r="R544" s="3" t="s">
        <v>102</v>
      </c>
      <c r="S544" s="3" t="s">
        <v>102</v>
      </c>
    </row>
    <row r="545" spans="1:19">
      <c r="A545" s="3" t="s">
        <v>19</v>
      </c>
      <c r="B545" s="3">
        <v>64526155</v>
      </c>
      <c r="C545" s="3">
        <v>64526156</v>
      </c>
      <c r="D545" s="3">
        <v>0</v>
      </c>
      <c r="E545" s="3">
        <v>0</v>
      </c>
      <c r="F545" s="3">
        <v>0</v>
      </c>
      <c r="G545" s="3">
        <v>0</v>
      </c>
      <c r="H545" s="3">
        <v>0</v>
      </c>
      <c r="I545" s="3">
        <v>0</v>
      </c>
      <c r="J545" s="3">
        <v>0</v>
      </c>
      <c r="K545" s="3" t="s">
        <v>102</v>
      </c>
      <c r="L545" s="3">
        <v>0</v>
      </c>
      <c r="M545" s="3">
        <v>0</v>
      </c>
      <c r="N545" s="3">
        <v>0</v>
      </c>
      <c r="O545" s="3">
        <v>0</v>
      </c>
      <c r="P545" s="3" t="s">
        <v>102</v>
      </c>
      <c r="Q545" s="3">
        <v>0</v>
      </c>
      <c r="R545" s="3">
        <v>0</v>
      </c>
      <c r="S545" s="3">
        <v>0</v>
      </c>
    </row>
    <row r="546" spans="1:19">
      <c r="A546" s="3" t="s">
        <v>19</v>
      </c>
      <c r="B546" s="3">
        <v>65144074</v>
      </c>
      <c r="C546" s="3">
        <v>65144075</v>
      </c>
      <c r="D546" s="3">
        <v>1</v>
      </c>
      <c r="E546" s="3">
        <v>1</v>
      </c>
      <c r="F546" s="3">
        <v>1</v>
      </c>
      <c r="G546" s="3">
        <v>1</v>
      </c>
      <c r="H546" s="3">
        <v>1</v>
      </c>
      <c r="I546" s="3">
        <v>1</v>
      </c>
      <c r="J546" s="3">
        <v>1</v>
      </c>
      <c r="K546" s="3">
        <v>1</v>
      </c>
      <c r="L546" s="3" t="s">
        <v>102</v>
      </c>
      <c r="M546" s="3">
        <v>1</v>
      </c>
      <c r="N546" s="3">
        <v>1</v>
      </c>
      <c r="O546" s="3">
        <v>1</v>
      </c>
      <c r="P546" s="3">
        <v>1</v>
      </c>
      <c r="Q546" s="3">
        <v>0</v>
      </c>
      <c r="R546" s="3">
        <v>1</v>
      </c>
      <c r="S546" s="3">
        <v>1</v>
      </c>
    </row>
    <row r="547" spans="1:19">
      <c r="A547" s="3" t="s">
        <v>19</v>
      </c>
      <c r="B547" s="3">
        <v>65314321</v>
      </c>
      <c r="C547" s="3">
        <v>65314322</v>
      </c>
      <c r="D547" s="3">
        <v>0</v>
      </c>
      <c r="E547" s="3">
        <v>0</v>
      </c>
      <c r="F547" s="3">
        <v>0</v>
      </c>
      <c r="G547" s="3">
        <v>0</v>
      </c>
      <c r="H547" s="3">
        <v>9.43396226415095E-3</v>
      </c>
      <c r="I547" s="3">
        <v>0</v>
      </c>
      <c r="J547" s="3">
        <v>0</v>
      </c>
      <c r="K547" s="3">
        <v>0</v>
      </c>
      <c r="L547" s="3">
        <v>2.6315789473684199E-2</v>
      </c>
      <c r="M547" s="3">
        <v>0</v>
      </c>
      <c r="N547" s="3">
        <v>0</v>
      </c>
      <c r="O547" s="3">
        <v>0</v>
      </c>
      <c r="P547" s="3">
        <v>0</v>
      </c>
      <c r="Q547" s="3">
        <v>0</v>
      </c>
      <c r="R547" s="3">
        <v>0</v>
      </c>
      <c r="S547" s="3">
        <v>2.8409090909090901E-3</v>
      </c>
    </row>
    <row r="548" spans="1:19">
      <c r="A548" s="3" t="s">
        <v>19</v>
      </c>
      <c r="B548" s="3">
        <v>66620032</v>
      </c>
      <c r="C548" s="3">
        <v>66620033</v>
      </c>
      <c r="D548" s="3">
        <v>8.0645161290322492E-3</v>
      </c>
      <c r="E548" s="3">
        <v>0</v>
      </c>
      <c r="F548" s="3">
        <v>0</v>
      </c>
      <c r="G548" s="3">
        <v>0</v>
      </c>
      <c r="H548" s="3">
        <v>0</v>
      </c>
      <c r="I548" s="3">
        <v>0</v>
      </c>
      <c r="J548" s="3" t="s">
        <v>102</v>
      </c>
      <c r="K548" s="3">
        <v>0</v>
      </c>
      <c r="L548" s="3">
        <v>0</v>
      </c>
      <c r="M548" s="3">
        <v>0</v>
      </c>
      <c r="N548" s="3">
        <v>0</v>
      </c>
      <c r="O548" s="3">
        <v>0</v>
      </c>
      <c r="P548" s="3">
        <v>0</v>
      </c>
      <c r="Q548" s="3">
        <v>0</v>
      </c>
      <c r="R548" s="3">
        <v>0</v>
      </c>
      <c r="S548" s="3">
        <v>0</v>
      </c>
    </row>
    <row r="549" spans="1:19">
      <c r="A549" s="3" t="s">
        <v>19</v>
      </c>
      <c r="B549" s="3">
        <v>74977214</v>
      </c>
      <c r="C549" s="3">
        <v>74977215</v>
      </c>
      <c r="D549" s="3">
        <v>0</v>
      </c>
      <c r="E549" s="3">
        <v>0</v>
      </c>
      <c r="F549" s="3">
        <v>0</v>
      </c>
      <c r="G549" s="3">
        <v>0</v>
      </c>
      <c r="H549" s="3">
        <v>0</v>
      </c>
      <c r="I549" s="3">
        <v>0</v>
      </c>
      <c r="J549" s="3">
        <v>0</v>
      </c>
      <c r="K549" s="3">
        <v>0</v>
      </c>
      <c r="L549" s="3">
        <v>0</v>
      </c>
      <c r="M549" s="3">
        <v>0</v>
      </c>
      <c r="N549" s="3">
        <v>0</v>
      </c>
      <c r="O549" s="3">
        <v>0</v>
      </c>
      <c r="P549" s="3">
        <v>0</v>
      </c>
      <c r="Q549" s="3">
        <v>0</v>
      </c>
      <c r="R549" s="3">
        <v>0</v>
      </c>
      <c r="S549" s="3">
        <v>0</v>
      </c>
    </row>
    <row r="550" spans="1:19">
      <c r="A550" s="3" t="s">
        <v>19</v>
      </c>
      <c r="B550" s="3">
        <v>74977222</v>
      </c>
      <c r="C550" s="3">
        <v>74977223</v>
      </c>
      <c r="D550" s="3">
        <v>0</v>
      </c>
      <c r="E550" s="3">
        <v>0</v>
      </c>
      <c r="F550" s="3">
        <v>0</v>
      </c>
      <c r="G550" s="3">
        <v>0</v>
      </c>
      <c r="H550" s="3">
        <v>0</v>
      </c>
      <c r="I550" s="3">
        <v>0</v>
      </c>
      <c r="J550" s="3">
        <v>0</v>
      </c>
      <c r="K550" s="3">
        <v>0</v>
      </c>
      <c r="L550" s="3">
        <v>0</v>
      </c>
      <c r="M550" s="3">
        <v>0</v>
      </c>
      <c r="N550" s="3">
        <v>0</v>
      </c>
      <c r="O550" s="3">
        <v>0</v>
      </c>
      <c r="P550" s="3">
        <v>0</v>
      </c>
      <c r="Q550" s="3">
        <v>0</v>
      </c>
      <c r="R550" s="3">
        <v>0</v>
      </c>
      <c r="S550" s="3">
        <v>0</v>
      </c>
    </row>
    <row r="551" spans="1:19">
      <c r="A551" s="3" t="s">
        <v>19</v>
      </c>
      <c r="B551" s="3">
        <v>74977224</v>
      </c>
      <c r="C551" s="3">
        <v>74977225</v>
      </c>
      <c r="D551" s="3">
        <v>0</v>
      </c>
      <c r="E551" s="3">
        <v>0</v>
      </c>
      <c r="F551" s="3">
        <v>9.2592592592592501E-3</v>
      </c>
      <c r="G551" s="3">
        <v>0</v>
      </c>
      <c r="H551" s="3">
        <v>0</v>
      </c>
      <c r="I551" s="3">
        <v>0</v>
      </c>
      <c r="J551" s="3">
        <v>0</v>
      </c>
      <c r="K551" s="3">
        <v>0</v>
      </c>
      <c r="L551" s="3">
        <v>0</v>
      </c>
      <c r="M551" s="3">
        <v>0</v>
      </c>
      <c r="N551" s="3">
        <v>0</v>
      </c>
      <c r="O551" s="3">
        <v>0</v>
      </c>
      <c r="P551" s="3">
        <v>0</v>
      </c>
      <c r="Q551" s="3">
        <v>0</v>
      </c>
      <c r="R551" s="3">
        <v>0</v>
      </c>
      <c r="S551" s="3">
        <v>0</v>
      </c>
    </row>
    <row r="552" spans="1:19">
      <c r="A552" s="3" t="s">
        <v>19</v>
      </c>
      <c r="B552" s="3">
        <v>74977265</v>
      </c>
      <c r="C552" s="3">
        <v>74977266</v>
      </c>
      <c r="D552" s="3">
        <v>0</v>
      </c>
      <c r="E552" s="3">
        <v>0</v>
      </c>
      <c r="F552" s="3">
        <v>0</v>
      </c>
      <c r="G552" s="3">
        <v>0</v>
      </c>
      <c r="H552" s="3">
        <v>0</v>
      </c>
      <c r="I552" s="3">
        <v>0</v>
      </c>
      <c r="J552" s="3">
        <v>0</v>
      </c>
      <c r="K552" s="3">
        <v>0</v>
      </c>
      <c r="L552" s="3">
        <v>0</v>
      </c>
      <c r="M552" s="3">
        <v>0</v>
      </c>
      <c r="N552" s="3">
        <v>0</v>
      </c>
      <c r="O552" s="3">
        <v>0</v>
      </c>
      <c r="P552" s="3">
        <v>0</v>
      </c>
      <c r="Q552" s="3">
        <v>0</v>
      </c>
      <c r="R552" s="3">
        <v>0</v>
      </c>
      <c r="S552" s="3">
        <v>0</v>
      </c>
    </row>
    <row r="553" spans="1:19">
      <c r="A553" s="3" t="s">
        <v>19</v>
      </c>
      <c r="B553" s="3">
        <v>74988425</v>
      </c>
      <c r="C553" s="3">
        <v>74988426</v>
      </c>
      <c r="D553" s="3">
        <v>0</v>
      </c>
      <c r="E553" s="3">
        <v>0</v>
      </c>
      <c r="F553" s="3">
        <v>0</v>
      </c>
      <c r="G553" s="3">
        <v>0</v>
      </c>
      <c r="H553" s="3">
        <v>0</v>
      </c>
      <c r="I553" s="3">
        <v>0</v>
      </c>
      <c r="J553" s="3">
        <v>0</v>
      </c>
      <c r="K553" s="3">
        <v>0</v>
      </c>
      <c r="L553" s="3">
        <v>0</v>
      </c>
      <c r="M553" s="3">
        <v>0</v>
      </c>
      <c r="N553" s="3">
        <v>0</v>
      </c>
      <c r="O553" s="3">
        <v>0</v>
      </c>
      <c r="P553" s="3">
        <v>0</v>
      </c>
      <c r="Q553" s="3">
        <v>0</v>
      </c>
      <c r="R553" s="3">
        <v>0</v>
      </c>
      <c r="S553" s="3">
        <v>0</v>
      </c>
    </row>
    <row r="554" spans="1:19">
      <c r="A554" s="3" t="s">
        <v>19</v>
      </c>
      <c r="B554" s="3">
        <v>77412341</v>
      </c>
      <c r="C554" s="3">
        <v>77412342</v>
      </c>
      <c r="D554" s="3">
        <v>0</v>
      </c>
      <c r="E554" s="3">
        <v>0</v>
      </c>
      <c r="F554" s="3">
        <v>0</v>
      </c>
      <c r="G554" s="3">
        <v>0</v>
      </c>
      <c r="H554" s="3">
        <v>0</v>
      </c>
      <c r="I554" s="3">
        <v>0</v>
      </c>
      <c r="J554" s="3">
        <v>0</v>
      </c>
      <c r="K554" s="3">
        <v>0</v>
      </c>
      <c r="L554" s="3">
        <v>0</v>
      </c>
      <c r="M554" s="3">
        <v>0</v>
      </c>
      <c r="N554" s="3">
        <v>0</v>
      </c>
      <c r="O554" s="3">
        <v>0</v>
      </c>
      <c r="P554" s="3">
        <v>0</v>
      </c>
      <c r="Q554" s="3">
        <v>0</v>
      </c>
      <c r="R554" s="3">
        <v>0</v>
      </c>
      <c r="S554" s="3">
        <v>0</v>
      </c>
    </row>
    <row r="555" spans="1:19">
      <c r="A555" s="3" t="s">
        <v>19</v>
      </c>
      <c r="B555" s="3">
        <v>77790652</v>
      </c>
      <c r="C555" s="3">
        <v>77790653</v>
      </c>
      <c r="D555" s="3">
        <v>1</v>
      </c>
      <c r="E555" s="3">
        <v>1</v>
      </c>
      <c r="F555" s="3">
        <v>1.48809523809524E-3</v>
      </c>
      <c r="G555" s="3">
        <v>0.9972067039106145</v>
      </c>
      <c r="H555" s="3">
        <v>0.464960174717369</v>
      </c>
      <c r="I555" s="3">
        <v>0.997058823529412</v>
      </c>
      <c r="J555" s="3">
        <v>1</v>
      </c>
      <c r="K555" s="3">
        <v>1</v>
      </c>
      <c r="L555" s="3">
        <v>1</v>
      </c>
      <c r="M555" s="3">
        <v>1</v>
      </c>
      <c r="N555" s="3">
        <v>0.47988505747126453</v>
      </c>
      <c r="O555" s="3">
        <v>0.9921875</v>
      </c>
      <c r="P555" s="3">
        <v>1</v>
      </c>
      <c r="Q555" s="3">
        <v>1</v>
      </c>
      <c r="R555" s="3">
        <v>0.44084047886475097</v>
      </c>
      <c r="S555" s="3">
        <v>1</v>
      </c>
    </row>
    <row r="556" spans="1:19">
      <c r="A556" s="3" t="s">
        <v>19</v>
      </c>
      <c r="B556" s="3">
        <v>88029399</v>
      </c>
      <c r="C556" s="3">
        <v>88029400</v>
      </c>
      <c r="D556" s="3">
        <v>0</v>
      </c>
      <c r="E556" s="3">
        <v>0</v>
      </c>
      <c r="F556" s="3">
        <v>0</v>
      </c>
      <c r="G556" s="3">
        <v>0</v>
      </c>
      <c r="H556" s="3">
        <v>0</v>
      </c>
      <c r="I556" s="3">
        <v>0</v>
      </c>
      <c r="J556" s="3">
        <v>0</v>
      </c>
      <c r="K556" s="3">
        <v>0</v>
      </c>
      <c r="L556" s="3">
        <v>0</v>
      </c>
      <c r="M556" s="3">
        <v>0</v>
      </c>
      <c r="N556" s="3">
        <v>0</v>
      </c>
      <c r="O556" s="3">
        <v>0</v>
      </c>
      <c r="P556" s="3">
        <v>0</v>
      </c>
      <c r="Q556" s="3">
        <v>0</v>
      </c>
      <c r="R556" s="3">
        <v>0</v>
      </c>
      <c r="S556" s="3">
        <v>0</v>
      </c>
    </row>
    <row r="557" spans="1:19">
      <c r="A557" s="3" t="s">
        <v>19</v>
      </c>
      <c r="B557" s="3">
        <v>92895919</v>
      </c>
      <c r="C557" s="3">
        <v>92895920</v>
      </c>
      <c r="D557" s="3">
        <v>0</v>
      </c>
      <c r="E557" s="3">
        <v>0</v>
      </c>
      <c r="F557" s="3">
        <v>0</v>
      </c>
      <c r="G557" s="3">
        <v>0.4375</v>
      </c>
      <c r="H557" s="3">
        <v>0</v>
      </c>
      <c r="I557" s="3">
        <v>0</v>
      </c>
      <c r="J557" s="3">
        <v>0</v>
      </c>
      <c r="K557" s="3">
        <v>0</v>
      </c>
      <c r="L557" s="3">
        <v>0</v>
      </c>
      <c r="M557" s="3">
        <v>0</v>
      </c>
      <c r="N557" s="3">
        <v>0</v>
      </c>
      <c r="O557" s="3" t="s">
        <v>102</v>
      </c>
      <c r="P557" s="3">
        <v>1</v>
      </c>
      <c r="Q557" s="3">
        <v>0</v>
      </c>
      <c r="R557" s="3">
        <v>0</v>
      </c>
      <c r="S557" s="3">
        <v>0.61538461538461497</v>
      </c>
    </row>
    <row r="558" spans="1:19">
      <c r="A558" s="3" t="s">
        <v>19</v>
      </c>
      <c r="B558" s="3">
        <v>102272857</v>
      </c>
      <c r="C558" s="3">
        <v>102272858</v>
      </c>
      <c r="D558" s="3">
        <v>7.8125E-3</v>
      </c>
      <c r="E558" s="3">
        <v>0</v>
      </c>
      <c r="F558" s="3">
        <v>0</v>
      </c>
      <c r="G558" s="3">
        <v>0</v>
      </c>
      <c r="H558" s="3">
        <v>0</v>
      </c>
      <c r="I558" s="3">
        <v>8.3333333333333506E-3</v>
      </c>
      <c r="J558" s="3">
        <v>3.4013605442176852E-3</v>
      </c>
      <c r="K558" s="3">
        <v>0</v>
      </c>
      <c r="L558" s="3">
        <v>0</v>
      </c>
      <c r="M558" s="3">
        <v>5.4644808743169503E-3</v>
      </c>
      <c r="N558" s="3">
        <v>0</v>
      </c>
      <c r="O558" s="3">
        <v>0</v>
      </c>
      <c r="P558" s="3">
        <v>0</v>
      </c>
      <c r="Q558" s="3">
        <v>0</v>
      </c>
      <c r="R558" s="3">
        <v>0</v>
      </c>
      <c r="S558" s="3">
        <v>0</v>
      </c>
    </row>
    <row r="559" spans="1:19">
      <c r="A559" s="3" t="s">
        <v>19</v>
      </c>
      <c r="B559" s="3">
        <v>116633734</v>
      </c>
      <c r="C559" s="3">
        <v>116633735</v>
      </c>
      <c r="D559" s="3">
        <v>0</v>
      </c>
      <c r="E559" s="3">
        <v>0</v>
      </c>
      <c r="F559" s="3">
        <v>0</v>
      </c>
      <c r="G559" s="3">
        <v>0</v>
      </c>
      <c r="H559" s="3">
        <v>0</v>
      </c>
      <c r="I559" s="3">
        <v>0</v>
      </c>
      <c r="J559" s="3">
        <v>0</v>
      </c>
      <c r="K559" s="3">
        <v>0</v>
      </c>
      <c r="L559" s="3">
        <v>0</v>
      </c>
      <c r="M559" s="3">
        <v>0</v>
      </c>
      <c r="N559" s="3">
        <v>0</v>
      </c>
      <c r="O559" s="3">
        <v>0</v>
      </c>
      <c r="P559" s="3">
        <v>0</v>
      </c>
      <c r="Q559" s="3">
        <v>0</v>
      </c>
      <c r="R559" s="3">
        <v>0.43518518518518501</v>
      </c>
      <c r="S559" s="3">
        <v>0</v>
      </c>
    </row>
    <row r="560" spans="1:19">
      <c r="A560" s="3" t="s">
        <v>19</v>
      </c>
      <c r="B560" s="3">
        <v>124626486</v>
      </c>
      <c r="C560" s="3">
        <v>124626487</v>
      </c>
      <c r="D560" s="3">
        <v>0</v>
      </c>
      <c r="E560" s="3">
        <v>0</v>
      </c>
      <c r="F560" s="3">
        <v>0</v>
      </c>
      <c r="G560" s="3">
        <v>0</v>
      </c>
      <c r="H560" s="3">
        <v>0</v>
      </c>
      <c r="I560" s="3">
        <v>0</v>
      </c>
      <c r="J560" s="3">
        <v>0</v>
      </c>
      <c r="K560" s="3">
        <v>0</v>
      </c>
      <c r="L560" s="3">
        <v>9.765625E-4</v>
      </c>
      <c r="M560" s="3">
        <v>0</v>
      </c>
      <c r="N560" s="3">
        <v>0</v>
      </c>
      <c r="O560" s="3">
        <v>0</v>
      </c>
      <c r="P560" s="3">
        <v>0</v>
      </c>
      <c r="Q560" s="3">
        <v>0</v>
      </c>
      <c r="R560" s="3">
        <v>0</v>
      </c>
      <c r="S560" s="3">
        <v>0</v>
      </c>
    </row>
    <row r="561" spans="1:19">
      <c r="A561" s="3" t="s">
        <v>19</v>
      </c>
      <c r="B561" s="3">
        <v>130109718</v>
      </c>
      <c r="C561" s="3">
        <v>130109719</v>
      </c>
      <c r="D561" s="3" t="s">
        <v>102</v>
      </c>
      <c r="E561" s="3" t="s">
        <v>102</v>
      </c>
      <c r="F561" s="3">
        <v>0</v>
      </c>
      <c r="G561" s="3">
        <v>0</v>
      </c>
      <c r="H561" s="3" t="s">
        <v>102</v>
      </c>
      <c r="I561" s="3">
        <v>0</v>
      </c>
      <c r="J561" s="3">
        <v>0</v>
      </c>
      <c r="K561" s="3">
        <v>0</v>
      </c>
      <c r="L561" s="3">
        <v>0</v>
      </c>
      <c r="M561" s="3">
        <v>0</v>
      </c>
      <c r="N561" s="3">
        <v>0</v>
      </c>
      <c r="O561" s="3" t="s">
        <v>102</v>
      </c>
      <c r="P561" s="3">
        <v>0</v>
      </c>
      <c r="Q561" s="3">
        <v>0</v>
      </c>
      <c r="R561" s="3">
        <v>0</v>
      </c>
      <c r="S561" s="3">
        <v>0</v>
      </c>
    </row>
    <row r="562" spans="1:19">
      <c r="A562" s="3" t="s">
        <v>13</v>
      </c>
      <c r="B562" s="3">
        <v>8212759</v>
      </c>
      <c r="C562" s="3">
        <v>8212760</v>
      </c>
      <c r="D562" s="3">
        <v>0</v>
      </c>
      <c r="E562" s="3">
        <v>0</v>
      </c>
      <c r="F562" s="3">
        <v>0</v>
      </c>
      <c r="G562" s="3">
        <v>0</v>
      </c>
      <c r="H562" s="3" t="s">
        <v>102</v>
      </c>
      <c r="I562" s="3">
        <v>0</v>
      </c>
      <c r="J562" s="3">
        <v>0</v>
      </c>
      <c r="K562" s="3">
        <v>0</v>
      </c>
      <c r="L562" s="3">
        <v>0</v>
      </c>
      <c r="M562" s="3">
        <v>0</v>
      </c>
      <c r="N562" s="3">
        <v>0</v>
      </c>
      <c r="O562" s="3" t="s">
        <v>102</v>
      </c>
      <c r="P562" s="3">
        <v>0</v>
      </c>
      <c r="Q562" s="3">
        <v>0</v>
      </c>
      <c r="R562" s="3">
        <v>0</v>
      </c>
      <c r="S562" s="3" t="s">
        <v>102</v>
      </c>
    </row>
    <row r="563" spans="1:19">
      <c r="A563" s="3" t="s">
        <v>13</v>
      </c>
      <c r="B563" s="3">
        <v>10324602</v>
      </c>
      <c r="C563" s="3">
        <v>10324603</v>
      </c>
      <c r="D563" s="3" t="s">
        <v>102</v>
      </c>
      <c r="E563" s="3" t="s">
        <v>102</v>
      </c>
      <c r="F563" s="3" t="s">
        <v>102</v>
      </c>
      <c r="G563" s="3" t="s">
        <v>102</v>
      </c>
      <c r="H563" s="3" t="s">
        <v>102</v>
      </c>
      <c r="I563" s="3">
        <v>0</v>
      </c>
      <c r="J563" s="3" t="s">
        <v>102</v>
      </c>
      <c r="K563" s="3" t="s">
        <v>102</v>
      </c>
      <c r="L563" s="3">
        <v>0</v>
      </c>
      <c r="M563" s="3" t="s">
        <v>102</v>
      </c>
      <c r="N563" s="3" t="s">
        <v>102</v>
      </c>
      <c r="O563" s="3" t="s">
        <v>102</v>
      </c>
      <c r="P563" s="3" t="s">
        <v>102</v>
      </c>
      <c r="Q563" s="3" t="s">
        <v>102</v>
      </c>
      <c r="R563" s="3">
        <v>0</v>
      </c>
      <c r="S563" s="3" t="s">
        <v>102</v>
      </c>
    </row>
    <row r="564" spans="1:19">
      <c r="A564" s="3" t="s">
        <v>13</v>
      </c>
      <c r="B564" s="3">
        <v>10324607</v>
      </c>
      <c r="C564" s="3">
        <v>10324608</v>
      </c>
      <c r="D564" s="3" t="s">
        <v>102</v>
      </c>
      <c r="E564" s="3" t="s">
        <v>102</v>
      </c>
      <c r="F564" s="3" t="s">
        <v>102</v>
      </c>
      <c r="G564" s="3" t="s">
        <v>102</v>
      </c>
      <c r="H564" s="3" t="s">
        <v>102</v>
      </c>
      <c r="I564" s="3">
        <v>0</v>
      </c>
      <c r="J564" s="3" t="s">
        <v>102</v>
      </c>
      <c r="K564" s="3" t="s">
        <v>102</v>
      </c>
      <c r="L564" s="3">
        <v>0</v>
      </c>
      <c r="M564" s="3" t="s">
        <v>102</v>
      </c>
      <c r="N564" s="3" t="s">
        <v>102</v>
      </c>
      <c r="O564" s="3" t="s">
        <v>102</v>
      </c>
      <c r="P564" s="3" t="s">
        <v>102</v>
      </c>
      <c r="Q564" s="3" t="s">
        <v>102</v>
      </c>
      <c r="R564" s="3">
        <v>0</v>
      </c>
      <c r="S564" s="3" t="s">
        <v>102</v>
      </c>
    </row>
    <row r="565" spans="1:19">
      <c r="A565" s="3" t="s">
        <v>13</v>
      </c>
      <c r="B565" s="3">
        <v>10324624</v>
      </c>
      <c r="C565" s="3">
        <v>10324625</v>
      </c>
      <c r="D565" s="3" t="s">
        <v>102</v>
      </c>
      <c r="E565" s="3" t="s">
        <v>102</v>
      </c>
      <c r="F565" s="3" t="s">
        <v>102</v>
      </c>
      <c r="G565" s="3" t="s">
        <v>102</v>
      </c>
      <c r="H565" s="3" t="s">
        <v>102</v>
      </c>
      <c r="I565" s="3">
        <v>0</v>
      </c>
      <c r="J565" s="3" t="s">
        <v>102</v>
      </c>
      <c r="K565" s="3" t="s">
        <v>102</v>
      </c>
      <c r="L565" s="3">
        <v>0</v>
      </c>
      <c r="M565" s="3" t="s">
        <v>102</v>
      </c>
      <c r="N565" s="3" t="s">
        <v>102</v>
      </c>
      <c r="O565" s="3" t="s">
        <v>102</v>
      </c>
      <c r="P565" s="3" t="s">
        <v>102</v>
      </c>
      <c r="Q565" s="3" t="s">
        <v>102</v>
      </c>
      <c r="R565" s="3">
        <v>0</v>
      </c>
      <c r="S565" s="3" t="s">
        <v>102</v>
      </c>
    </row>
    <row r="566" spans="1:19">
      <c r="A566" s="3" t="s">
        <v>13</v>
      </c>
      <c r="B566" s="3">
        <v>10324656</v>
      </c>
      <c r="C566" s="3">
        <v>10324657</v>
      </c>
      <c r="D566" s="3">
        <v>0</v>
      </c>
      <c r="E566" s="3" t="s">
        <v>102</v>
      </c>
      <c r="F566" s="3">
        <v>0</v>
      </c>
      <c r="G566" s="3" t="s">
        <v>102</v>
      </c>
      <c r="H566" s="3" t="s">
        <v>102</v>
      </c>
      <c r="I566" s="3">
        <v>0</v>
      </c>
      <c r="J566" s="3">
        <v>0</v>
      </c>
      <c r="K566" s="3" t="s">
        <v>102</v>
      </c>
      <c r="L566" s="3">
        <v>0</v>
      </c>
      <c r="M566" s="3" t="s">
        <v>102</v>
      </c>
      <c r="N566" s="3" t="s">
        <v>102</v>
      </c>
      <c r="O566" s="3" t="s">
        <v>102</v>
      </c>
      <c r="P566" s="3" t="s">
        <v>102</v>
      </c>
      <c r="Q566" s="3">
        <v>0</v>
      </c>
      <c r="R566" s="3">
        <v>0</v>
      </c>
      <c r="S566" s="3" t="s">
        <v>102</v>
      </c>
    </row>
    <row r="567" spans="1:19">
      <c r="A567" s="3" t="s">
        <v>13</v>
      </c>
      <c r="B567" s="3">
        <v>10324657</v>
      </c>
      <c r="C567" s="3">
        <v>10324658</v>
      </c>
      <c r="D567" s="3">
        <v>0</v>
      </c>
      <c r="E567" s="3" t="s">
        <v>102</v>
      </c>
      <c r="F567" s="3">
        <v>0</v>
      </c>
      <c r="G567" s="3" t="s">
        <v>102</v>
      </c>
      <c r="H567" s="3" t="s">
        <v>102</v>
      </c>
      <c r="I567" s="3">
        <v>0</v>
      </c>
      <c r="J567" s="3">
        <v>0</v>
      </c>
      <c r="K567" s="3" t="s">
        <v>102</v>
      </c>
      <c r="L567" s="3">
        <v>0</v>
      </c>
      <c r="M567" s="3" t="s">
        <v>102</v>
      </c>
      <c r="N567" s="3" t="s">
        <v>102</v>
      </c>
      <c r="O567" s="3" t="s">
        <v>102</v>
      </c>
      <c r="P567" s="3" t="s">
        <v>102</v>
      </c>
      <c r="Q567" s="3">
        <v>0</v>
      </c>
      <c r="R567" s="3">
        <v>0</v>
      </c>
      <c r="S567" s="3" t="s">
        <v>102</v>
      </c>
    </row>
    <row r="568" spans="1:19">
      <c r="A568" s="3" t="s">
        <v>13</v>
      </c>
      <c r="B568" s="3">
        <v>45567118</v>
      </c>
      <c r="C568" s="3">
        <v>45567119</v>
      </c>
      <c r="D568" s="3">
        <v>0.74797570850202444</v>
      </c>
      <c r="E568" s="3" t="s">
        <v>102</v>
      </c>
      <c r="F568" s="3">
        <v>1</v>
      </c>
      <c r="G568" s="3">
        <v>0.107142857142857</v>
      </c>
      <c r="H568" s="3">
        <v>3.5714285714285698E-2</v>
      </c>
      <c r="I568" s="3">
        <v>0.2</v>
      </c>
      <c r="J568" s="3">
        <v>0.25</v>
      </c>
      <c r="K568" s="3">
        <v>0.75</v>
      </c>
      <c r="L568" s="3">
        <v>0</v>
      </c>
      <c r="M568" s="3">
        <v>0</v>
      </c>
      <c r="N568" s="3">
        <v>0.30277777777777748</v>
      </c>
      <c r="O568" s="3" t="s">
        <v>102</v>
      </c>
      <c r="P568" s="3">
        <v>0.21136363636363648</v>
      </c>
      <c r="Q568" s="3">
        <v>0.25</v>
      </c>
      <c r="R568" s="3">
        <v>0.407407407407407</v>
      </c>
      <c r="S568" s="3">
        <v>0</v>
      </c>
    </row>
    <row r="569" spans="1:19">
      <c r="A569" s="3" t="s">
        <v>13</v>
      </c>
      <c r="B569" s="3">
        <v>45567218</v>
      </c>
      <c r="C569" s="3">
        <v>45567219</v>
      </c>
      <c r="D569" s="3">
        <v>0.3125</v>
      </c>
      <c r="E569" s="3">
        <v>0.65384615384615397</v>
      </c>
      <c r="F569" s="3">
        <v>1</v>
      </c>
      <c r="G569" s="3">
        <v>0.16785714285714298</v>
      </c>
      <c r="H569" s="3">
        <v>0</v>
      </c>
      <c r="I569" s="3">
        <v>0.47619047619047594</v>
      </c>
      <c r="J569" s="3">
        <v>0.46875</v>
      </c>
      <c r="K569" s="3">
        <v>0.7666666666666665</v>
      </c>
      <c r="L569" s="3">
        <v>0.35477941176470601</v>
      </c>
      <c r="M569" s="3">
        <v>0</v>
      </c>
      <c r="N569" s="3">
        <v>0.22500000000000001</v>
      </c>
      <c r="O569" s="3">
        <v>0.9411764705882355</v>
      </c>
      <c r="P569" s="3">
        <v>0</v>
      </c>
      <c r="Q569" s="3">
        <v>0.547619047619048</v>
      </c>
      <c r="R569" s="3">
        <v>0.56666666666666654</v>
      </c>
      <c r="S569" s="3">
        <v>1</v>
      </c>
    </row>
    <row r="570" spans="1:19">
      <c r="A570" s="3" t="s">
        <v>13</v>
      </c>
      <c r="B570" s="3">
        <v>45567605</v>
      </c>
      <c r="C570" s="3">
        <v>45567606</v>
      </c>
      <c r="D570" s="3">
        <v>0.6</v>
      </c>
      <c r="E570" s="3">
        <v>1</v>
      </c>
      <c r="F570" s="3">
        <v>0.82352941176470595</v>
      </c>
      <c r="G570" s="3">
        <v>0.107142857142857</v>
      </c>
      <c r="H570" s="3">
        <v>0.46666666666666701</v>
      </c>
      <c r="I570" s="3">
        <v>1</v>
      </c>
      <c r="J570" s="3">
        <v>0.22727272727272749</v>
      </c>
      <c r="K570" s="3" t="s">
        <v>102</v>
      </c>
      <c r="L570" s="3">
        <v>0.34210526315789502</v>
      </c>
      <c r="M570" s="3">
        <v>0</v>
      </c>
      <c r="N570" s="3">
        <v>0.375</v>
      </c>
      <c r="O570" s="3" t="s">
        <v>102</v>
      </c>
      <c r="P570" s="3">
        <v>0</v>
      </c>
      <c r="Q570" s="3">
        <v>0.42857142857142899</v>
      </c>
      <c r="R570" s="3">
        <v>0.66666666666666696</v>
      </c>
      <c r="S570" s="3">
        <v>0.565217391304348</v>
      </c>
    </row>
    <row r="571" spans="1:19">
      <c r="A571" s="3" t="s">
        <v>13</v>
      </c>
      <c r="B571" s="3">
        <v>45567673</v>
      </c>
      <c r="C571" s="3">
        <v>45567674</v>
      </c>
      <c r="D571" s="3">
        <v>0.72909090909090901</v>
      </c>
      <c r="E571" s="3">
        <v>0.70454545454545447</v>
      </c>
      <c r="F571" s="3">
        <v>0.75108225108225102</v>
      </c>
      <c r="G571" s="3">
        <v>0.21230158730158735</v>
      </c>
      <c r="H571" s="3">
        <v>0.78125</v>
      </c>
      <c r="I571" s="3">
        <v>0</v>
      </c>
      <c r="J571" s="3">
        <v>0.36904761904761896</v>
      </c>
      <c r="K571" s="3">
        <v>0.88235294117647101</v>
      </c>
      <c r="L571" s="3">
        <v>0.11764705882352949</v>
      </c>
      <c r="M571" s="3">
        <v>9.375E-2</v>
      </c>
      <c r="N571" s="3">
        <v>0.31410256410256449</v>
      </c>
      <c r="O571" s="3">
        <v>1</v>
      </c>
      <c r="P571" s="3">
        <v>0</v>
      </c>
      <c r="Q571" s="3">
        <v>0.78869047619047605</v>
      </c>
      <c r="R571" s="3">
        <v>0.97727272727272751</v>
      </c>
      <c r="S571" s="3">
        <v>0.2</v>
      </c>
    </row>
    <row r="572" spans="1:19">
      <c r="A572" s="3" t="s">
        <v>13</v>
      </c>
      <c r="B572" s="3">
        <v>45567926</v>
      </c>
      <c r="C572" s="3">
        <v>45567927</v>
      </c>
      <c r="D572" s="3">
        <v>0</v>
      </c>
      <c r="E572" s="3">
        <v>0</v>
      </c>
      <c r="F572" s="3">
        <v>0</v>
      </c>
      <c r="G572" s="3">
        <v>0</v>
      </c>
      <c r="H572" s="3">
        <v>0</v>
      </c>
      <c r="I572" s="3">
        <v>0</v>
      </c>
      <c r="J572" s="3">
        <v>0</v>
      </c>
      <c r="K572" s="3">
        <v>0</v>
      </c>
      <c r="L572" s="3">
        <v>0</v>
      </c>
      <c r="M572" s="3">
        <v>0</v>
      </c>
      <c r="N572" s="3">
        <v>0</v>
      </c>
      <c r="O572" s="3" t="s">
        <v>102</v>
      </c>
      <c r="P572" s="3">
        <v>0</v>
      </c>
      <c r="Q572" s="3">
        <v>0</v>
      </c>
      <c r="R572" s="3">
        <v>0</v>
      </c>
      <c r="S572" s="3">
        <v>0</v>
      </c>
    </row>
    <row r="573" spans="1:19">
      <c r="A573" s="3" t="s">
        <v>13</v>
      </c>
      <c r="B573" s="3">
        <v>45567945</v>
      </c>
      <c r="C573" s="3">
        <v>45567946</v>
      </c>
      <c r="D573" s="3">
        <v>1</v>
      </c>
      <c r="E573" s="3">
        <v>0</v>
      </c>
      <c r="F573" s="3">
        <v>1</v>
      </c>
      <c r="G573" s="3">
        <v>0.467391304347826</v>
      </c>
      <c r="H573" s="3">
        <v>0.2</v>
      </c>
      <c r="I573" s="3">
        <v>0.69230769230769196</v>
      </c>
      <c r="J573" s="3">
        <v>1</v>
      </c>
      <c r="K573" s="3">
        <v>0.66666666666666696</v>
      </c>
      <c r="L573" s="3">
        <v>9.0909090909090898E-2</v>
      </c>
      <c r="M573" s="3">
        <v>0.18292682926829251</v>
      </c>
      <c r="N573" s="3">
        <v>0.59756097560975596</v>
      </c>
      <c r="O573" s="3" t="s">
        <v>102</v>
      </c>
      <c r="P573" s="3">
        <v>0.23684210526315799</v>
      </c>
      <c r="Q573" s="3">
        <v>0.55952380952380953</v>
      </c>
      <c r="R573" s="3">
        <v>0.78571428571428548</v>
      </c>
      <c r="S573" s="3">
        <v>1</v>
      </c>
    </row>
    <row r="574" spans="1:19">
      <c r="A574" s="3" t="s">
        <v>13</v>
      </c>
      <c r="B574" s="3">
        <v>49580179</v>
      </c>
      <c r="C574" s="3">
        <v>49580180</v>
      </c>
      <c r="D574" s="3" t="s">
        <v>102</v>
      </c>
      <c r="E574" s="3" t="s">
        <v>102</v>
      </c>
      <c r="F574" s="3">
        <v>0</v>
      </c>
      <c r="G574" s="3">
        <v>0</v>
      </c>
      <c r="H574" s="3">
        <v>0</v>
      </c>
      <c r="I574" s="3">
        <v>0</v>
      </c>
      <c r="J574" s="3">
        <v>1</v>
      </c>
      <c r="K574" s="3" t="s">
        <v>102</v>
      </c>
      <c r="L574" s="3">
        <v>0</v>
      </c>
      <c r="M574" s="3">
        <v>0</v>
      </c>
      <c r="N574" s="3">
        <v>0.5</v>
      </c>
      <c r="O574" s="3">
        <v>0</v>
      </c>
      <c r="P574" s="3">
        <v>0</v>
      </c>
      <c r="Q574" s="3" t="s">
        <v>102</v>
      </c>
      <c r="R574" s="3">
        <v>0.75</v>
      </c>
      <c r="S574" s="3" t="s">
        <v>102</v>
      </c>
    </row>
    <row r="575" spans="1:19">
      <c r="A575" s="3" t="s">
        <v>13</v>
      </c>
      <c r="B575" s="3">
        <v>49580194</v>
      </c>
      <c r="C575" s="3">
        <v>49580195</v>
      </c>
      <c r="D575" s="3">
        <v>0</v>
      </c>
      <c r="E575" s="3">
        <v>0</v>
      </c>
      <c r="F575" s="3">
        <v>0</v>
      </c>
      <c r="G575" s="3">
        <v>0</v>
      </c>
      <c r="H575" s="3">
        <v>0</v>
      </c>
      <c r="I575" s="3">
        <v>0</v>
      </c>
      <c r="J575" s="3">
        <v>0</v>
      </c>
      <c r="K575" s="3" t="s">
        <v>102</v>
      </c>
      <c r="L575" s="3">
        <v>0</v>
      </c>
      <c r="M575" s="3">
        <v>0</v>
      </c>
      <c r="N575" s="3">
        <v>0</v>
      </c>
      <c r="O575" s="3">
        <v>0</v>
      </c>
      <c r="P575" s="3">
        <v>0</v>
      </c>
      <c r="Q575" s="3">
        <v>0</v>
      </c>
      <c r="R575" s="3">
        <v>0</v>
      </c>
      <c r="S575" s="3" t="s">
        <v>102</v>
      </c>
    </row>
    <row r="576" spans="1:19">
      <c r="A576" s="3" t="s">
        <v>13</v>
      </c>
      <c r="B576" s="3">
        <v>50189634</v>
      </c>
      <c r="C576" s="3">
        <v>50189635</v>
      </c>
      <c r="D576" s="3">
        <v>0.1</v>
      </c>
      <c r="E576" s="3">
        <v>0</v>
      </c>
      <c r="F576" s="3">
        <v>0</v>
      </c>
      <c r="G576" s="3">
        <v>0.125</v>
      </c>
      <c r="H576" s="3">
        <v>0</v>
      </c>
      <c r="I576" s="3">
        <v>6.25E-2</v>
      </c>
      <c r="J576" s="3">
        <v>0</v>
      </c>
      <c r="K576" s="3">
        <v>0</v>
      </c>
      <c r="L576" s="3">
        <v>0</v>
      </c>
      <c r="M576" s="3" t="s">
        <v>102</v>
      </c>
      <c r="N576" s="3">
        <v>0</v>
      </c>
      <c r="O576" s="3">
        <v>0</v>
      </c>
      <c r="P576" s="3">
        <v>3.3333333333333347E-2</v>
      </c>
      <c r="Q576" s="3">
        <v>0</v>
      </c>
      <c r="R576" s="3">
        <v>0</v>
      </c>
      <c r="S576" s="3">
        <v>0.125</v>
      </c>
    </row>
    <row r="577" spans="1:19">
      <c r="A577" s="3" t="s">
        <v>13</v>
      </c>
      <c r="B577" s="3">
        <v>53553417</v>
      </c>
      <c r="C577" s="3">
        <v>53553418</v>
      </c>
      <c r="D577" s="3">
        <v>0</v>
      </c>
      <c r="E577" s="3">
        <v>0</v>
      </c>
      <c r="F577" s="3">
        <v>0</v>
      </c>
      <c r="G577" s="3">
        <v>0</v>
      </c>
      <c r="H577" s="3">
        <v>0</v>
      </c>
      <c r="I577" s="3">
        <v>0</v>
      </c>
      <c r="J577" s="3">
        <v>0</v>
      </c>
      <c r="K577" s="3">
        <v>0</v>
      </c>
      <c r="L577" s="3">
        <v>0</v>
      </c>
      <c r="M577" s="3">
        <v>0</v>
      </c>
      <c r="N577" s="3">
        <v>0</v>
      </c>
      <c r="O577" s="3" t="s">
        <v>102</v>
      </c>
      <c r="P577" s="3">
        <v>0</v>
      </c>
      <c r="Q577" s="3">
        <v>0</v>
      </c>
      <c r="R577" s="3">
        <v>0</v>
      </c>
      <c r="S577" s="3">
        <v>0</v>
      </c>
    </row>
    <row r="578" spans="1:19">
      <c r="A578" s="3" t="s">
        <v>13</v>
      </c>
      <c r="B578" s="3">
        <v>77253327</v>
      </c>
      <c r="C578" s="3">
        <v>77253328</v>
      </c>
      <c r="D578" s="3">
        <v>0</v>
      </c>
      <c r="E578" s="3">
        <v>0</v>
      </c>
      <c r="F578" s="3">
        <v>0</v>
      </c>
      <c r="G578" s="3">
        <v>0</v>
      </c>
      <c r="H578" s="3">
        <v>0</v>
      </c>
      <c r="I578" s="3">
        <v>0</v>
      </c>
      <c r="J578" s="3" t="s">
        <v>102</v>
      </c>
      <c r="K578" s="3" t="s">
        <v>102</v>
      </c>
      <c r="L578" s="3">
        <v>0</v>
      </c>
      <c r="M578" s="3" t="s">
        <v>102</v>
      </c>
      <c r="N578" s="3">
        <v>0</v>
      </c>
      <c r="O578" s="3" t="s">
        <v>102</v>
      </c>
      <c r="P578" s="3" t="s">
        <v>102</v>
      </c>
      <c r="Q578" s="3">
        <v>0</v>
      </c>
      <c r="R578" s="3" t="s">
        <v>102</v>
      </c>
      <c r="S578" s="3" t="s">
        <v>102</v>
      </c>
    </row>
    <row r="579" spans="1:19">
      <c r="A579" s="3" t="s">
        <v>13</v>
      </c>
      <c r="B579" s="3">
        <v>77256963</v>
      </c>
      <c r="C579" s="3">
        <v>77256964</v>
      </c>
      <c r="D579" s="3">
        <v>0</v>
      </c>
      <c r="E579" s="3">
        <v>0</v>
      </c>
      <c r="F579" s="3">
        <v>0</v>
      </c>
      <c r="G579" s="3">
        <v>0</v>
      </c>
      <c r="H579" s="3">
        <v>0</v>
      </c>
      <c r="I579" s="3">
        <v>0</v>
      </c>
      <c r="J579" s="3">
        <v>0</v>
      </c>
      <c r="K579" s="3">
        <v>0</v>
      </c>
      <c r="L579" s="3">
        <v>0</v>
      </c>
      <c r="M579" s="3">
        <v>0</v>
      </c>
      <c r="N579" s="3">
        <v>0</v>
      </c>
      <c r="O579" s="3">
        <v>0</v>
      </c>
      <c r="P579" s="3" t="s">
        <v>102</v>
      </c>
      <c r="Q579" s="3">
        <v>0</v>
      </c>
      <c r="R579" s="3">
        <v>0</v>
      </c>
      <c r="S579" s="3">
        <v>0</v>
      </c>
    </row>
    <row r="580" spans="1:19">
      <c r="A580" s="3" t="s">
        <v>13</v>
      </c>
      <c r="B580" s="3">
        <v>88500843</v>
      </c>
      <c r="C580" s="3">
        <v>88500844</v>
      </c>
      <c r="D580" s="3">
        <v>0</v>
      </c>
      <c r="E580" s="3">
        <v>0</v>
      </c>
      <c r="F580" s="3">
        <v>0</v>
      </c>
      <c r="G580" s="3">
        <v>0</v>
      </c>
      <c r="H580" s="3" t="s">
        <v>102</v>
      </c>
      <c r="I580" s="3">
        <v>0</v>
      </c>
      <c r="J580" s="3">
        <v>0</v>
      </c>
      <c r="K580" s="3" t="s">
        <v>102</v>
      </c>
      <c r="L580" s="3" t="s">
        <v>102</v>
      </c>
      <c r="M580" s="3" t="s">
        <v>102</v>
      </c>
      <c r="N580" s="3" t="s">
        <v>102</v>
      </c>
      <c r="O580" s="3" t="s">
        <v>102</v>
      </c>
      <c r="P580" s="3">
        <v>0</v>
      </c>
      <c r="Q580" s="3">
        <v>0</v>
      </c>
      <c r="R580" s="3">
        <v>0</v>
      </c>
      <c r="S580" s="3">
        <v>0</v>
      </c>
    </row>
    <row r="581" spans="1:19">
      <c r="A581" s="3" t="s">
        <v>13</v>
      </c>
      <c r="B581" s="3">
        <v>110826387</v>
      </c>
      <c r="C581" s="3">
        <v>110826388</v>
      </c>
      <c r="D581" s="3">
        <v>0</v>
      </c>
      <c r="E581" s="3">
        <v>0</v>
      </c>
      <c r="F581" s="3">
        <v>0</v>
      </c>
      <c r="G581" s="3">
        <v>0</v>
      </c>
      <c r="H581" s="3">
        <v>0</v>
      </c>
      <c r="I581" s="3">
        <v>0</v>
      </c>
      <c r="J581" s="3">
        <v>0</v>
      </c>
      <c r="K581" s="3">
        <v>0</v>
      </c>
      <c r="L581" s="3">
        <v>0</v>
      </c>
      <c r="M581" s="3">
        <v>0</v>
      </c>
      <c r="N581" s="3">
        <v>0</v>
      </c>
      <c r="O581" s="3">
        <v>0</v>
      </c>
      <c r="P581" s="3">
        <v>0</v>
      </c>
      <c r="Q581" s="3">
        <v>0</v>
      </c>
      <c r="R581" s="3">
        <v>0</v>
      </c>
      <c r="S581" s="3">
        <v>0</v>
      </c>
    </row>
    <row r="582" spans="1:19">
      <c r="A582" s="3" t="s">
        <v>13</v>
      </c>
      <c r="B582" s="3">
        <v>121691179</v>
      </c>
      <c r="C582" s="3">
        <v>121691180</v>
      </c>
      <c r="D582" s="3">
        <v>0</v>
      </c>
      <c r="E582" s="3">
        <v>0</v>
      </c>
      <c r="F582" s="3">
        <v>0</v>
      </c>
      <c r="G582" s="3">
        <v>0</v>
      </c>
      <c r="H582" s="3">
        <v>0</v>
      </c>
      <c r="I582" s="3">
        <v>0</v>
      </c>
      <c r="J582" s="3">
        <v>0</v>
      </c>
      <c r="K582" s="3">
        <v>0</v>
      </c>
      <c r="L582" s="3">
        <v>0</v>
      </c>
      <c r="M582" s="3">
        <v>0</v>
      </c>
      <c r="N582" s="3">
        <v>0</v>
      </c>
      <c r="O582" s="3">
        <v>0</v>
      </c>
      <c r="P582" s="3">
        <v>4.8543689320388354E-3</v>
      </c>
      <c r="Q582" s="3">
        <v>0</v>
      </c>
      <c r="R582" s="3">
        <v>0</v>
      </c>
      <c r="S582" s="3">
        <v>0</v>
      </c>
    </row>
    <row r="583" spans="1:19">
      <c r="A583" s="3" t="s">
        <v>13</v>
      </c>
      <c r="B583" s="3">
        <v>121986781</v>
      </c>
      <c r="C583" s="3">
        <v>121986782</v>
      </c>
      <c r="D583" s="3" t="s">
        <v>102</v>
      </c>
      <c r="E583" s="3" t="s">
        <v>102</v>
      </c>
      <c r="F583" s="3">
        <v>0</v>
      </c>
      <c r="G583" s="3" t="s">
        <v>102</v>
      </c>
      <c r="H583" s="3" t="s">
        <v>102</v>
      </c>
      <c r="I583" s="3" t="s">
        <v>102</v>
      </c>
      <c r="J583" s="3" t="s">
        <v>102</v>
      </c>
      <c r="K583" s="3" t="s">
        <v>102</v>
      </c>
      <c r="L583" s="3" t="s">
        <v>102</v>
      </c>
      <c r="M583" s="3" t="s">
        <v>102</v>
      </c>
      <c r="N583" s="3" t="s">
        <v>102</v>
      </c>
      <c r="O583" s="3" t="s">
        <v>102</v>
      </c>
      <c r="P583" s="3" t="s">
        <v>102</v>
      </c>
      <c r="Q583" s="3" t="s">
        <v>102</v>
      </c>
      <c r="R583" s="3" t="s">
        <v>102</v>
      </c>
      <c r="S583" s="3" t="s">
        <v>102</v>
      </c>
    </row>
    <row r="584" spans="1:19">
      <c r="A584" s="3" t="s">
        <v>39</v>
      </c>
      <c r="B584" s="3">
        <v>20304477</v>
      </c>
      <c r="C584" s="3">
        <v>20304478</v>
      </c>
      <c r="D584" s="3">
        <v>0</v>
      </c>
      <c r="E584" s="3">
        <v>0</v>
      </c>
      <c r="F584" s="3">
        <v>0</v>
      </c>
      <c r="G584" s="3">
        <v>0</v>
      </c>
      <c r="H584" s="3">
        <v>0</v>
      </c>
      <c r="I584" s="3">
        <v>0</v>
      </c>
      <c r="J584" s="3">
        <v>0</v>
      </c>
      <c r="K584" s="3" t="s">
        <v>102</v>
      </c>
      <c r="L584" s="3">
        <v>0</v>
      </c>
      <c r="M584" s="3">
        <v>0</v>
      </c>
      <c r="N584" s="3">
        <v>0</v>
      </c>
      <c r="O584" s="3">
        <v>0</v>
      </c>
      <c r="P584" s="3">
        <v>0</v>
      </c>
      <c r="Q584" s="3">
        <v>0</v>
      </c>
      <c r="R584" s="3">
        <v>0</v>
      </c>
      <c r="S584" s="3">
        <v>0</v>
      </c>
    </row>
    <row r="585" spans="1:19">
      <c r="A585" s="3" t="s">
        <v>39</v>
      </c>
      <c r="B585" s="3">
        <v>21955604</v>
      </c>
      <c r="C585" s="3">
        <v>21955605</v>
      </c>
      <c r="D585" s="3">
        <v>0</v>
      </c>
      <c r="E585" s="3">
        <v>0</v>
      </c>
      <c r="F585" s="3">
        <v>0</v>
      </c>
      <c r="G585" s="3">
        <v>0</v>
      </c>
      <c r="H585" s="3">
        <v>0</v>
      </c>
      <c r="I585" s="3">
        <v>0</v>
      </c>
      <c r="J585" s="3">
        <v>0</v>
      </c>
      <c r="K585" s="3">
        <v>0</v>
      </c>
      <c r="L585" s="3">
        <v>0</v>
      </c>
      <c r="M585" s="3">
        <v>0</v>
      </c>
      <c r="N585" s="3">
        <v>0</v>
      </c>
      <c r="O585" s="3">
        <v>0</v>
      </c>
      <c r="P585" s="3">
        <v>0</v>
      </c>
      <c r="Q585" s="3">
        <v>0.1</v>
      </c>
      <c r="R585" s="3">
        <v>0</v>
      </c>
      <c r="S585" s="3">
        <v>0</v>
      </c>
    </row>
    <row r="586" spans="1:19">
      <c r="A586" s="3" t="s">
        <v>39</v>
      </c>
      <c r="B586" s="3">
        <v>33700244</v>
      </c>
      <c r="C586" s="3">
        <v>33700245</v>
      </c>
      <c r="D586" s="3">
        <v>0</v>
      </c>
      <c r="E586" s="3">
        <v>0</v>
      </c>
      <c r="F586" s="3">
        <v>0</v>
      </c>
      <c r="G586" s="3">
        <v>0</v>
      </c>
      <c r="H586" s="3">
        <v>0</v>
      </c>
      <c r="I586" s="3" t="s">
        <v>102</v>
      </c>
      <c r="J586" s="3">
        <v>0</v>
      </c>
      <c r="K586" s="3">
        <v>0</v>
      </c>
      <c r="L586" s="3">
        <v>0</v>
      </c>
      <c r="M586" s="3" t="s">
        <v>102</v>
      </c>
      <c r="N586" s="3">
        <v>0</v>
      </c>
      <c r="O586" s="3">
        <v>0</v>
      </c>
      <c r="P586" s="3" t="s">
        <v>102</v>
      </c>
      <c r="Q586" s="3">
        <v>0</v>
      </c>
      <c r="R586" s="3">
        <v>0</v>
      </c>
      <c r="S586" s="3">
        <v>0</v>
      </c>
    </row>
    <row r="587" spans="1:19">
      <c r="A587" s="3" t="s">
        <v>39</v>
      </c>
      <c r="B587" s="3">
        <v>42407525</v>
      </c>
      <c r="C587" s="3">
        <v>42407526</v>
      </c>
      <c r="D587" s="3" t="s">
        <v>102</v>
      </c>
      <c r="E587" s="3">
        <v>0</v>
      </c>
      <c r="F587" s="3">
        <v>0</v>
      </c>
      <c r="G587" s="3" t="s">
        <v>102</v>
      </c>
      <c r="H587" s="3">
        <v>0</v>
      </c>
      <c r="I587" s="3">
        <v>0</v>
      </c>
      <c r="J587" s="3">
        <v>0</v>
      </c>
      <c r="K587" s="3">
        <v>0</v>
      </c>
      <c r="L587" s="3" t="s">
        <v>102</v>
      </c>
      <c r="M587" s="3" t="s">
        <v>102</v>
      </c>
      <c r="N587" s="3">
        <v>0</v>
      </c>
      <c r="O587" s="3">
        <v>0</v>
      </c>
      <c r="P587" s="3">
        <v>0</v>
      </c>
      <c r="Q587" s="3">
        <v>0</v>
      </c>
      <c r="R587" s="3" t="s">
        <v>102</v>
      </c>
      <c r="S587" s="3">
        <v>0</v>
      </c>
    </row>
    <row r="588" spans="1:19">
      <c r="A588" s="3" t="s">
        <v>39</v>
      </c>
      <c r="B588" s="3">
        <v>52991225</v>
      </c>
      <c r="C588" s="3">
        <v>52991226</v>
      </c>
      <c r="D588" s="3">
        <v>0</v>
      </c>
      <c r="E588" s="3">
        <v>0</v>
      </c>
      <c r="F588" s="3">
        <v>0</v>
      </c>
      <c r="G588" s="3">
        <v>0</v>
      </c>
      <c r="H588" s="3">
        <v>0.2</v>
      </c>
      <c r="I588" s="3">
        <v>0</v>
      </c>
      <c r="J588" s="3">
        <v>0</v>
      </c>
      <c r="K588" s="3">
        <v>0</v>
      </c>
      <c r="L588" s="3">
        <v>0</v>
      </c>
      <c r="M588" s="3">
        <v>0</v>
      </c>
      <c r="N588" s="3">
        <v>0</v>
      </c>
      <c r="O588" s="3">
        <v>0</v>
      </c>
      <c r="P588" s="3">
        <v>0</v>
      </c>
      <c r="Q588" s="3">
        <v>0</v>
      </c>
      <c r="R588" s="3">
        <v>0</v>
      </c>
      <c r="S588" s="3">
        <v>0</v>
      </c>
    </row>
    <row r="589" spans="1:19">
      <c r="A589" s="3" t="s">
        <v>17</v>
      </c>
      <c r="B589" s="3">
        <v>20841947</v>
      </c>
      <c r="C589" s="3">
        <v>20841948</v>
      </c>
      <c r="D589" s="3">
        <v>0</v>
      </c>
      <c r="E589" s="3">
        <v>0</v>
      </c>
      <c r="F589" s="3">
        <v>0</v>
      </c>
      <c r="G589" s="3">
        <v>0</v>
      </c>
      <c r="H589" s="3">
        <v>0</v>
      </c>
      <c r="I589" s="3">
        <v>0</v>
      </c>
      <c r="J589" s="3">
        <v>0</v>
      </c>
      <c r="K589" s="3">
        <v>0</v>
      </c>
      <c r="L589" s="3">
        <v>0</v>
      </c>
      <c r="M589" s="3">
        <v>0</v>
      </c>
      <c r="N589" s="3">
        <v>0</v>
      </c>
      <c r="O589" s="3">
        <v>0</v>
      </c>
      <c r="P589" s="3">
        <v>0</v>
      </c>
      <c r="Q589" s="3">
        <v>0</v>
      </c>
      <c r="R589" s="3">
        <v>0</v>
      </c>
      <c r="S589" s="3">
        <v>0</v>
      </c>
    </row>
    <row r="590" spans="1:19">
      <c r="A590" s="3" t="s">
        <v>17</v>
      </c>
      <c r="B590" s="3">
        <v>20916957</v>
      </c>
      <c r="C590" s="3">
        <v>20916958</v>
      </c>
      <c r="D590" s="3">
        <v>0.27272727272727298</v>
      </c>
      <c r="E590" s="3">
        <v>1</v>
      </c>
      <c r="F590" s="3">
        <v>0.45</v>
      </c>
      <c r="G590" s="3">
        <v>1</v>
      </c>
      <c r="H590" s="3">
        <v>1</v>
      </c>
      <c r="I590" s="3">
        <v>0.58333333333333304</v>
      </c>
      <c r="J590" s="3">
        <v>0.5</v>
      </c>
      <c r="K590" s="3">
        <v>1</v>
      </c>
      <c r="L590" s="3">
        <v>0.41388888888888903</v>
      </c>
      <c r="M590" s="3">
        <v>0.5</v>
      </c>
      <c r="N590" s="3">
        <v>0</v>
      </c>
      <c r="O590" s="3">
        <v>1</v>
      </c>
      <c r="P590" s="3">
        <v>0.34090909090909099</v>
      </c>
      <c r="Q590" s="3">
        <v>0</v>
      </c>
      <c r="R590" s="3">
        <v>0.20833333333333351</v>
      </c>
      <c r="S590" s="3">
        <v>1</v>
      </c>
    </row>
    <row r="591" spans="1:19">
      <c r="A591" s="3" t="s">
        <v>17</v>
      </c>
      <c r="B591" s="3">
        <v>20920210</v>
      </c>
      <c r="C591" s="3">
        <v>20920211</v>
      </c>
      <c r="D591" s="3">
        <v>0</v>
      </c>
      <c r="E591" s="3">
        <v>0</v>
      </c>
      <c r="F591" s="3">
        <v>5.8823529411764497E-2</v>
      </c>
      <c r="G591" s="3">
        <v>0</v>
      </c>
      <c r="H591" s="3">
        <v>0</v>
      </c>
      <c r="I591" s="3">
        <v>0</v>
      </c>
      <c r="J591" s="3">
        <v>0</v>
      </c>
      <c r="K591" s="3">
        <v>0</v>
      </c>
      <c r="L591" s="3">
        <v>0</v>
      </c>
      <c r="M591" s="3">
        <v>0</v>
      </c>
      <c r="N591" s="3">
        <v>0</v>
      </c>
      <c r="O591" s="3">
        <v>0</v>
      </c>
      <c r="P591" s="3">
        <v>0</v>
      </c>
      <c r="Q591" s="3">
        <v>0</v>
      </c>
      <c r="R591" s="3">
        <v>0.28703703703703703</v>
      </c>
      <c r="S591" s="3">
        <v>0</v>
      </c>
    </row>
    <row r="592" spans="1:19">
      <c r="A592" s="3" t="s">
        <v>17</v>
      </c>
      <c r="B592" s="3">
        <v>21490635</v>
      </c>
      <c r="C592" s="3">
        <v>21490636</v>
      </c>
      <c r="D592" s="3">
        <v>0</v>
      </c>
      <c r="E592" s="3">
        <v>0</v>
      </c>
      <c r="F592" s="3">
        <v>0</v>
      </c>
      <c r="G592" s="3">
        <v>0</v>
      </c>
      <c r="H592" s="3">
        <v>0</v>
      </c>
      <c r="I592" s="3">
        <v>0</v>
      </c>
      <c r="J592" s="3">
        <v>0</v>
      </c>
      <c r="K592" s="3">
        <v>0</v>
      </c>
      <c r="L592" s="3">
        <v>0</v>
      </c>
      <c r="M592" s="3">
        <v>0</v>
      </c>
      <c r="N592" s="3">
        <v>0</v>
      </c>
      <c r="O592" s="3">
        <v>0</v>
      </c>
      <c r="P592" s="3">
        <v>0</v>
      </c>
      <c r="Q592" s="3">
        <v>0</v>
      </c>
      <c r="R592" s="3">
        <v>0</v>
      </c>
      <c r="S592" s="3">
        <v>2.4752475247524748E-3</v>
      </c>
    </row>
    <row r="593" spans="1:19">
      <c r="A593" s="3" t="s">
        <v>17</v>
      </c>
      <c r="B593" s="3">
        <v>26917514</v>
      </c>
      <c r="C593" s="3">
        <v>26917515</v>
      </c>
      <c r="D593" s="3">
        <v>0</v>
      </c>
      <c r="E593" s="3">
        <v>0</v>
      </c>
      <c r="F593" s="3">
        <v>0</v>
      </c>
      <c r="G593" s="3">
        <v>0</v>
      </c>
      <c r="H593" s="3">
        <v>0</v>
      </c>
      <c r="I593" s="3">
        <v>0</v>
      </c>
      <c r="J593" s="3">
        <v>0</v>
      </c>
      <c r="K593" s="3" t="s">
        <v>102</v>
      </c>
      <c r="L593" s="3">
        <v>0</v>
      </c>
      <c r="M593" s="3">
        <v>0</v>
      </c>
      <c r="N593" s="3">
        <v>0</v>
      </c>
      <c r="O593" s="3">
        <v>0</v>
      </c>
      <c r="P593" s="3" t="s">
        <v>102</v>
      </c>
      <c r="Q593" s="3">
        <v>0</v>
      </c>
      <c r="R593" s="3">
        <v>0</v>
      </c>
      <c r="S593" s="3">
        <v>0</v>
      </c>
    </row>
    <row r="594" spans="1:19">
      <c r="A594" s="3" t="s">
        <v>17</v>
      </c>
      <c r="B594" s="3">
        <v>50760848</v>
      </c>
      <c r="C594" s="3">
        <v>50760849</v>
      </c>
      <c r="D594" s="3">
        <v>0</v>
      </c>
      <c r="E594" s="3">
        <v>0</v>
      </c>
      <c r="F594" s="3">
        <v>0</v>
      </c>
      <c r="G594" s="3" t="s">
        <v>102</v>
      </c>
      <c r="H594" s="3" t="s">
        <v>102</v>
      </c>
      <c r="I594" s="3">
        <v>0</v>
      </c>
      <c r="J594" s="3">
        <v>0</v>
      </c>
      <c r="K594" s="3">
        <v>0</v>
      </c>
      <c r="L594" s="3" t="s">
        <v>102</v>
      </c>
      <c r="M594" s="3">
        <v>0</v>
      </c>
      <c r="N594" s="3">
        <v>0</v>
      </c>
      <c r="O594" s="3" t="s">
        <v>102</v>
      </c>
      <c r="P594" s="3">
        <v>0</v>
      </c>
      <c r="Q594" s="3" t="s">
        <v>102</v>
      </c>
      <c r="R594" s="3">
        <v>0</v>
      </c>
      <c r="S594" s="3" t="s">
        <v>102</v>
      </c>
    </row>
    <row r="595" spans="1:19">
      <c r="A595" s="3" t="s">
        <v>17</v>
      </c>
      <c r="B595" s="3">
        <v>68157042</v>
      </c>
      <c r="C595" s="3">
        <v>68157043</v>
      </c>
      <c r="D595" s="3">
        <v>0</v>
      </c>
      <c r="E595" s="3">
        <v>0</v>
      </c>
      <c r="F595" s="3">
        <v>0</v>
      </c>
      <c r="G595" s="3">
        <v>0</v>
      </c>
      <c r="H595" s="3">
        <v>0</v>
      </c>
      <c r="I595" s="3">
        <v>0</v>
      </c>
      <c r="J595" s="3">
        <v>0</v>
      </c>
      <c r="K595" s="3">
        <v>0</v>
      </c>
      <c r="L595" s="3">
        <v>0</v>
      </c>
      <c r="M595" s="3">
        <v>0</v>
      </c>
      <c r="N595" s="3">
        <v>0</v>
      </c>
      <c r="O595" s="3">
        <v>0</v>
      </c>
      <c r="P595" s="3">
        <v>0</v>
      </c>
      <c r="Q595" s="3">
        <v>0</v>
      </c>
      <c r="R595" s="3">
        <v>0</v>
      </c>
      <c r="S595" s="3">
        <v>0</v>
      </c>
    </row>
    <row r="596" spans="1:19">
      <c r="A596" s="3" t="s">
        <v>17</v>
      </c>
      <c r="B596" s="3">
        <v>70990510</v>
      </c>
      <c r="C596" s="3">
        <v>70990511</v>
      </c>
      <c r="D596" s="3" t="s">
        <v>102</v>
      </c>
      <c r="E596" s="3" t="s">
        <v>102</v>
      </c>
      <c r="F596" s="3" t="s">
        <v>102</v>
      </c>
      <c r="G596" s="3" t="s">
        <v>102</v>
      </c>
      <c r="H596" s="3" t="s">
        <v>102</v>
      </c>
      <c r="I596" s="3" t="s">
        <v>102</v>
      </c>
      <c r="J596" s="3" t="s">
        <v>102</v>
      </c>
      <c r="K596" s="3" t="s">
        <v>102</v>
      </c>
      <c r="L596" s="3" t="s">
        <v>102</v>
      </c>
      <c r="M596" s="3" t="s">
        <v>102</v>
      </c>
      <c r="N596" s="3" t="s">
        <v>102</v>
      </c>
      <c r="O596" s="3" t="s">
        <v>102</v>
      </c>
      <c r="P596" s="3" t="s">
        <v>102</v>
      </c>
      <c r="Q596" s="3" t="s">
        <v>102</v>
      </c>
      <c r="R596" s="3">
        <v>0</v>
      </c>
      <c r="S596" s="3" t="s">
        <v>102</v>
      </c>
    </row>
    <row r="597" spans="1:19">
      <c r="A597" s="3" t="s">
        <v>17</v>
      </c>
      <c r="B597" s="3">
        <v>73746096</v>
      </c>
      <c r="C597" s="3">
        <v>73746097</v>
      </c>
      <c r="D597" s="3" t="s">
        <v>102</v>
      </c>
      <c r="E597" s="3">
        <v>0</v>
      </c>
      <c r="F597" s="3" t="s">
        <v>102</v>
      </c>
      <c r="G597" s="3" t="s">
        <v>102</v>
      </c>
      <c r="H597" s="3">
        <v>0</v>
      </c>
      <c r="I597" s="3">
        <v>0.04</v>
      </c>
      <c r="J597" s="3" t="s">
        <v>102</v>
      </c>
      <c r="K597" s="3">
        <v>0</v>
      </c>
      <c r="L597" s="3">
        <v>0</v>
      </c>
      <c r="M597" s="3">
        <v>0</v>
      </c>
      <c r="N597" s="3">
        <v>0</v>
      </c>
      <c r="O597" s="3" t="s">
        <v>102</v>
      </c>
      <c r="P597" s="3">
        <v>0</v>
      </c>
      <c r="Q597" s="3">
        <v>0</v>
      </c>
      <c r="R597" s="3">
        <v>0</v>
      </c>
      <c r="S597" s="3">
        <v>0</v>
      </c>
    </row>
    <row r="598" spans="1:19">
      <c r="A598" s="3" t="s">
        <v>17</v>
      </c>
      <c r="B598" s="3">
        <v>73753877</v>
      </c>
      <c r="C598" s="3">
        <v>73753878</v>
      </c>
      <c r="D598" s="3">
        <v>0</v>
      </c>
      <c r="E598" s="3">
        <v>0</v>
      </c>
      <c r="F598" s="3">
        <v>0</v>
      </c>
      <c r="G598" s="3">
        <v>0</v>
      </c>
      <c r="H598" s="3">
        <v>0</v>
      </c>
      <c r="I598" s="3">
        <v>0</v>
      </c>
      <c r="J598" s="3">
        <v>0</v>
      </c>
      <c r="K598" s="3">
        <v>0</v>
      </c>
      <c r="L598" s="3">
        <v>0</v>
      </c>
      <c r="M598" s="3">
        <v>0</v>
      </c>
      <c r="N598" s="3">
        <v>0</v>
      </c>
      <c r="O598" s="3">
        <v>0</v>
      </c>
      <c r="P598" s="3">
        <v>0</v>
      </c>
      <c r="Q598" s="3">
        <v>0</v>
      </c>
      <c r="R598" s="3">
        <v>0</v>
      </c>
      <c r="S598" s="3">
        <v>0</v>
      </c>
    </row>
    <row r="599" spans="1:19">
      <c r="A599" s="3" t="s">
        <v>17</v>
      </c>
      <c r="B599" s="3">
        <v>96798705</v>
      </c>
      <c r="C599" s="3">
        <v>96798706</v>
      </c>
      <c r="D599" s="3">
        <v>0</v>
      </c>
      <c r="E599" s="3">
        <v>0</v>
      </c>
      <c r="F599" s="3">
        <v>0</v>
      </c>
      <c r="G599" s="3">
        <v>0</v>
      </c>
      <c r="H599" s="3" t="s">
        <v>102</v>
      </c>
      <c r="I599" s="3">
        <v>0</v>
      </c>
      <c r="J599" s="3">
        <v>0</v>
      </c>
      <c r="K599" s="3">
        <v>0</v>
      </c>
      <c r="L599" s="3">
        <v>0</v>
      </c>
      <c r="M599" s="3">
        <v>0</v>
      </c>
      <c r="N599" s="3">
        <v>0</v>
      </c>
      <c r="O599" s="3" t="s">
        <v>102</v>
      </c>
      <c r="P599" s="3" t="s">
        <v>102</v>
      </c>
      <c r="Q599" s="3">
        <v>0</v>
      </c>
      <c r="R599" s="3">
        <v>0</v>
      </c>
      <c r="S599" s="3">
        <v>0</v>
      </c>
    </row>
    <row r="600" spans="1:19">
      <c r="A600" s="3" t="s">
        <v>17</v>
      </c>
      <c r="B600" s="3">
        <v>101302616</v>
      </c>
      <c r="C600" s="3">
        <v>101302617</v>
      </c>
      <c r="D600" s="3">
        <v>0</v>
      </c>
      <c r="E600" s="3">
        <v>0</v>
      </c>
      <c r="F600" s="3">
        <v>0</v>
      </c>
      <c r="G600" s="3">
        <v>0</v>
      </c>
      <c r="H600" s="3">
        <v>0</v>
      </c>
      <c r="I600" s="3">
        <v>0</v>
      </c>
      <c r="J600" s="3" t="s">
        <v>102</v>
      </c>
      <c r="K600" s="3">
        <v>0</v>
      </c>
      <c r="L600" s="3">
        <v>0</v>
      </c>
      <c r="M600" s="3">
        <v>0</v>
      </c>
      <c r="N600" s="3">
        <v>0</v>
      </c>
      <c r="O600" s="3" t="s">
        <v>102</v>
      </c>
      <c r="P600" s="3" t="s">
        <v>102</v>
      </c>
      <c r="Q600" s="3">
        <v>0</v>
      </c>
      <c r="R600" s="3">
        <v>0</v>
      </c>
      <c r="S600" s="3">
        <v>0</v>
      </c>
    </row>
    <row r="601" spans="1:19">
      <c r="A601" s="3" t="s">
        <v>17</v>
      </c>
      <c r="B601" s="3">
        <v>101302621</v>
      </c>
      <c r="C601" s="3">
        <v>101302622</v>
      </c>
      <c r="D601" s="3">
        <v>0</v>
      </c>
      <c r="E601" s="3">
        <v>0</v>
      </c>
      <c r="F601" s="3">
        <v>0</v>
      </c>
      <c r="G601" s="3">
        <v>0</v>
      </c>
      <c r="H601" s="3">
        <v>0</v>
      </c>
      <c r="I601" s="3">
        <v>0</v>
      </c>
      <c r="J601" s="3" t="s">
        <v>102</v>
      </c>
      <c r="K601" s="3">
        <v>0</v>
      </c>
      <c r="L601" s="3">
        <v>0</v>
      </c>
      <c r="M601" s="3">
        <v>0</v>
      </c>
      <c r="N601" s="3">
        <v>0</v>
      </c>
      <c r="O601" s="3" t="s">
        <v>102</v>
      </c>
      <c r="P601" s="3" t="s">
        <v>102</v>
      </c>
      <c r="Q601" s="3">
        <v>0</v>
      </c>
      <c r="R601" s="3">
        <v>0</v>
      </c>
      <c r="S601" s="3">
        <v>0</v>
      </c>
    </row>
    <row r="602" spans="1:19">
      <c r="A602" s="3" t="s">
        <v>17</v>
      </c>
      <c r="B602" s="3">
        <v>101302625</v>
      </c>
      <c r="C602" s="3">
        <v>101302626</v>
      </c>
      <c r="D602" s="3">
        <v>0</v>
      </c>
      <c r="E602" s="3">
        <v>0</v>
      </c>
      <c r="F602" s="3">
        <v>0</v>
      </c>
      <c r="G602" s="3">
        <v>0</v>
      </c>
      <c r="H602" s="3">
        <v>0</v>
      </c>
      <c r="I602" s="3">
        <v>0</v>
      </c>
      <c r="J602" s="3" t="s">
        <v>102</v>
      </c>
      <c r="K602" s="3">
        <v>0</v>
      </c>
      <c r="L602" s="3">
        <v>0</v>
      </c>
      <c r="M602" s="3">
        <v>0</v>
      </c>
      <c r="N602" s="3">
        <v>0</v>
      </c>
      <c r="O602" s="3" t="s">
        <v>102</v>
      </c>
      <c r="P602" s="3" t="s">
        <v>102</v>
      </c>
      <c r="Q602" s="3">
        <v>0</v>
      </c>
      <c r="R602" s="3">
        <v>0</v>
      </c>
      <c r="S602" s="3">
        <v>0</v>
      </c>
    </row>
    <row r="603" spans="1:19">
      <c r="A603" s="3" t="s">
        <v>17</v>
      </c>
      <c r="B603" s="3">
        <v>101302628</v>
      </c>
      <c r="C603" s="3">
        <v>101302629</v>
      </c>
      <c r="D603" s="3">
        <v>0</v>
      </c>
      <c r="E603" s="3">
        <v>0</v>
      </c>
      <c r="F603" s="3">
        <v>0</v>
      </c>
      <c r="G603" s="3">
        <v>0</v>
      </c>
      <c r="H603" s="3">
        <v>0</v>
      </c>
      <c r="I603" s="3" t="s">
        <v>102</v>
      </c>
      <c r="J603" s="3" t="s">
        <v>102</v>
      </c>
      <c r="K603" s="3">
        <v>0</v>
      </c>
      <c r="L603" s="3">
        <v>0</v>
      </c>
      <c r="M603" s="3">
        <v>0</v>
      </c>
      <c r="N603" s="3">
        <v>0</v>
      </c>
      <c r="O603" s="3" t="s">
        <v>102</v>
      </c>
      <c r="P603" s="3" t="s">
        <v>102</v>
      </c>
      <c r="Q603" s="3">
        <v>0</v>
      </c>
      <c r="R603" s="3">
        <v>0</v>
      </c>
      <c r="S603" s="3">
        <v>0</v>
      </c>
    </row>
    <row r="604" spans="1:19">
      <c r="A604" s="3" t="s">
        <v>17</v>
      </c>
      <c r="B604" s="3">
        <v>105421915</v>
      </c>
      <c r="C604" s="3">
        <v>105421916</v>
      </c>
      <c r="D604" s="3">
        <v>1</v>
      </c>
      <c r="E604" s="3">
        <v>0</v>
      </c>
      <c r="F604" s="3">
        <v>0</v>
      </c>
      <c r="G604" s="3" t="s">
        <v>102</v>
      </c>
      <c r="H604" s="3">
        <v>0</v>
      </c>
      <c r="I604" s="3" t="s">
        <v>102</v>
      </c>
      <c r="J604" s="3" t="s">
        <v>102</v>
      </c>
      <c r="K604" s="3" t="s">
        <v>102</v>
      </c>
      <c r="L604" s="3" t="s">
        <v>102</v>
      </c>
      <c r="M604" s="3" t="s">
        <v>102</v>
      </c>
      <c r="N604" s="3">
        <v>0</v>
      </c>
      <c r="O604" s="3" t="s">
        <v>102</v>
      </c>
      <c r="P604" s="3" t="s">
        <v>102</v>
      </c>
      <c r="Q604" s="3">
        <v>0</v>
      </c>
      <c r="R604" s="3">
        <v>0</v>
      </c>
      <c r="S604" s="3">
        <v>0</v>
      </c>
    </row>
    <row r="605" spans="1:19">
      <c r="A605" s="3" t="s">
        <v>73</v>
      </c>
      <c r="B605" s="3">
        <v>29561628</v>
      </c>
      <c r="C605" s="3">
        <v>29561629</v>
      </c>
      <c r="D605" s="3">
        <v>0</v>
      </c>
      <c r="E605" s="3">
        <v>0</v>
      </c>
      <c r="F605" s="3">
        <v>0</v>
      </c>
      <c r="G605" s="3">
        <v>0</v>
      </c>
      <c r="H605" s="3">
        <v>0</v>
      </c>
      <c r="I605" s="3">
        <v>0</v>
      </c>
      <c r="J605" s="3">
        <v>0</v>
      </c>
      <c r="K605" s="3">
        <v>0</v>
      </c>
      <c r="L605" s="3">
        <v>0</v>
      </c>
      <c r="M605" s="3">
        <v>0</v>
      </c>
      <c r="N605" s="3">
        <v>6.8493150684931503E-3</v>
      </c>
      <c r="O605" s="3">
        <v>0</v>
      </c>
      <c r="P605" s="3">
        <v>0</v>
      </c>
      <c r="Q605" s="3">
        <v>0</v>
      </c>
      <c r="R605" s="3">
        <v>0</v>
      </c>
      <c r="S605" s="3">
        <v>0</v>
      </c>
    </row>
    <row r="606" spans="1:19">
      <c r="A606" s="3" t="s">
        <v>73</v>
      </c>
      <c r="B606" s="3">
        <v>34528394</v>
      </c>
      <c r="C606" s="3">
        <v>34528395</v>
      </c>
      <c r="D606" s="3">
        <v>0</v>
      </c>
      <c r="E606" s="3">
        <v>0</v>
      </c>
      <c r="F606" s="3">
        <v>0</v>
      </c>
      <c r="G606" s="3">
        <v>0</v>
      </c>
      <c r="H606" s="3">
        <v>0</v>
      </c>
      <c r="I606" s="3">
        <v>0</v>
      </c>
      <c r="J606" s="3">
        <v>0</v>
      </c>
      <c r="K606" s="3">
        <v>0</v>
      </c>
      <c r="L606" s="3" t="s">
        <v>102</v>
      </c>
      <c r="M606" s="3">
        <v>0</v>
      </c>
      <c r="N606" s="3">
        <v>0</v>
      </c>
      <c r="O606" s="3" t="s">
        <v>102</v>
      </c>
      <c r="P606" s="3">
        <v>0</v>
      </c>
      <c r="Q606" s="3">
        <v>0</v>
      </c>
      <c r="R606" s="3">
        <v>0</v>
      </c>
      <c r="S606" s="3">
        <v>0</v>
      </c>
    </row>
    <row r="607" spans="1:19">
      <c r="A607" s="3" t="s">
        <v>73</v>
      </c>
      <c r="B607" s="3">
        <v>35168159</v>
      </c>
      <c r="C607" s="3">
        <v>35168160</v>
      </c>
      <c r="D607" s="3">
        <v>0</v>
      </c>
      <c r="E607" s="3" t="s">
        <v>102</v>
      </c>
      <c r="F607" s="3">
        <v>0</v>
      </c>
      <c r="G607" s="3">
        <v>0</v>
      </c>
      <c r="H607" s="3" t="s">
        <v>102</v>
      </c>
      <c r="I607" s="3" t="s">
        <v>102</v>
      </c>
      <c r="J607" s="3" t="s">
        <v>102</v>
      </c>
      <c r="K607" s="3" t="s">
        <v>102</v>
      </c>
      <c r="L607" s="3">
        <v>0</v>
      </c>
      <c r="M607" s="3" t="s">
        <v>102</v>
      </c>
      <c r="N607" s="3" t="s">
        <v>102</v>
      </c>
      <c r="O607" s="3" t="s">
        <v>102</v>
      </c>
      <c r="P607" s="3" t="s">
        <v>102</v>
      </c>
      <c r="Q607" s="3">
        <v>0</v>
      </c>
      <c r="R607" s="3">
        <v>0</v>
      </c>
      <c r="S607" s="3">
        <v>0</v>
      </c>
    </row>
    <row r="608" spans="1:19">
      <c r="A608" s="3" t="s">
        <v>73</v>
      </c>
      <c r="B608" s="3">
        <v>41821751</v>
      </c>
      <c r="C608" s="3">
        <v>41821752</v>
      </c>
      <c r="D608" s="3">
        <v>0</v>
      </c>
      <c r="E608" s="3">
        <v>0</v>
      </c>
      <c r="F608" s="3">
        <v>0</v>
      </c>
      <c r="G608" s="3" t="s">
        <v>102</v>
      </c>
      <c r="H608" s="3">
        <v>0</v>
      </c>
      <c r="I608" s="3" t="s">
        <v>102</v>
      </c>
      <c r="J608" s="3">
        <v>0</v>
      </c>
      <c r="K608" s="3" t="s">
        <v>102</v>
      </c>
      <c r="L608" s="3">
        <v>1</v>
      </c>
      <c r="M608" s="3" t="s">
        <v>102</v>
      </c>
      <c r="N608" s="3">
        <v>1</v>
      </c>
      <c r="O608" s="3">
        <v>1</v>
      </c>
      <c r="P608" s="3" t="s">
        <v>102</v>
      </c>
      <c r="Q608" s="3">
        <v>0</v>
      </c>
      <c r="R608" s="3" t="s">
        <v>102</v>
      </c>
      <c r="S608" s="3" t="s">
        <v>102</v>
      </c>
    </row>
    <row r="609" spans="1:19">
      <c r="A609" s="3" t="s">
        <v>73</v>
      </c>
      <c r="B609" s="3">
        <v>43708462</v>
      </c>
      <c r="C609" s="3">
        <v>43708463</v>
      </c>
      <c r="D609" s="3">
        <v>0</v>
      </c>
      <c r="E609" s="3">
        <v>0</v>
      </c>
      <c r="F609" s="3">
        <v>0</v>
      </c>
      <c r="G609" s="3">
        <v>0</v>
      </c>
      <c r="H609" s="3">
        <v>0</v>
      </c>
      <c r="I609" s="3">
        <v>0</v>
      </c>
      <c r="J609" s="3">
        <v>0</v>
      </c>
      <c r="K609" s="3">
        <v>0</v>
      </c>
      <c r="L609" s="3">
        <v>0</v>
      </c>
      <c r="M609" s="3">
        <v>0</v>
      </c>
      <c r="N609" s="3">
        <v>0</v>
      </c>
      <c r="O609" s="3">
        <v>0</v>
      </c>
      <c r="P609" s="3">
        <v>0</v>
      </c>
      <c r="Q609" s="3">
        <v>0</v>
      </c>
      <c r="R609" s="3">
        <v>0</v>
      </c>
      <c r="S609" s="3">
        <v>0</v>
      </c>
    </row>
    <row r="610" spans="1:19">
      <c r="A610" s="3" t="s">
        <v>73</v>
      </c>
      <c r="B610" s="3">
        <v>43826928</v>
      </c>
      <c r="C610" s="3">
        <v>43826929</v>
      </c>
      <c r="D610" s="3">
        <v>1.85185185185185E-2</v>
      </c>
      <c r="E610" s="3">
        <v>0</v>
      </c>
      <c r="F610" s="3">
        <v>0.10718294051627394</v>
      </c>
      <c r="G610" s="3">
        <v>0</v>
      </c>
      <c r="H610" s="3">
        <v>0</v>
      </c>
      <c r="I610" s="3">
        <v>0</v>
      </c>
      <c r="J610" s="3">
        <v>0</v>
      </c>
      <c r="K610" s="3">
        <v>0</v>
      </c>
      <c r="L610" s="3">
        <v>0</v>
      </c>
      <c r="M610" s="3">
        <v>0</v>
      </c>
      <c r="N610" s="3">
        <v>0</v>
      </c>
      <c r="O610" s="3">
        <v>0</v>
      </c>
      <c r="P610" s="3">
        <v>0</v>
      </c>
      <c r="Q610" s="3">
        <v>0</v>
      </c>
      <c r="R610" s="3">
        <v>0</v>
      </c>
      <c r="S610" s="3">
        <v>0</v>
      </c>
    </row>
    <row r="611" spans="1:19">
      <c r="A611" s="3" t="s">
        <v>73</v>
      </c>
      <c r="B611" s="3">
        <v>45401091</v>
      </c>
      <c r="C611" s="3">
        <v>45401092</v>
      </c>
      <c r="D611" s="3" t="s">
        <v>102</v>
      </c>
      <c r="E611" s="3" t="s">
        <v>102</v>
      </c>
      <c r="F611" s="3" t="s">
        <v>102</v>
      </c>
      <c r="G611" s="3" t="s">
        <v>102</v>
      </c>
      <c r="H611" s="3" t="s">
        <v>102</v>
      </c>
      <c r="I611" s="3">
        <v>0</v>
      </c>
      <c r="J611" s="3">
        <v>0</v>
      </c>
      <c r="K611" s="3" t="s">
        <v>102</v>
      </c>
      <c r="L611" s="3">
        <v>0</v>
      </c>
      <c r="M611" s="3" t="s">
        <v>102</v>
      </c>
      <c r="N611" s="3">
        <v>0</v>
      </c>
      <c r="O611" s="3" t="s">
        <v>102</v>
      </c>
      <c r="P611" s="3" t="s">
        <v>102</v>
      </c>
      <c r="Q611" s="3">
        <v>0</v>
      </c>
      <c r="R611" s="3">
        <v>0</v>
      </c>
      <c r="S611" s="3">
        <v>0</v>
      </c>
    </row>
    <row r="612" spans="1:19">
      <c r="A612" s="3" t="s">
        <v>73</v>
      </c>
      <c r="B612" s="3">
        <v>48461017</v>
      </c>
      <c r="C612" s="3">
        <v>48461018</v>
      </c>
      <c r="D612" s="3">
        <v>0</v>
      </c>
      <c r="E612" s="3" t="s">
        <v>102</v>
      </c>
      <c r="F612" s="3">
        <v>0</v>
      </c>
      <c r="G612" s="3" t="s">
        <v>102</v>
      </c>
      <c r="H612" s="3">
        <v>0</v>
      </c>
      <c r="I612" s="3">
        <v>0</v>
      </c>
      <c r="J612" s="3">
        <v>0</v>
      </c>
      <c r="K612" s="3" t="s">
        <v>102</v>
      </c>
      <c r="L612" s="3" t="s">
        <v>102</v>
      </c>
      <c r="M612" s="3" t="s">
        <v>102</v>
      </c>
      <c r="N612" s="3">
        <v>0</v>
      </c>
      <c r="O612" s="3" t="s">
        <v>102</v>
      </c>
      <c r="P612" s="3" t="s">
        <v>102</v>
      </c>
      <c r="Q612" s="3">
        <v>0</v>
      </c>
      <c r="R612" s="3">
        <v>0</v>
      </c>
      <c r="S612" s="3">
        <v>0</v>
      </c>
    </row>
    <row r="613" spans="1:19">
      <c r="A613" s="3" t="s">
        <v>73</v>
      </c>
      <c r="B613" s="3">
        <v>48461023</v>
      </c>
      <c r="C613" s="3">
        <v>48461024</v>
      </c>
      <c r="D613" s="3" t="s">
        <v>102</v>
      </c>
      <c r="E613" s="3" t="s">
        <v>102</v>
      </c>
      <c r="F613" s="3">
        <v>0</v>
      </c>
      <c r="G613" s="3" t="s">
        <v>102</v>
      </c>
      <c r="H613" s="3" t="s">
        <v>102</v>
      </c>
      <c r="I613" s="3">
        <v>0</v>
      </c>
      <c r="J613" s="3" t="s">
        <v>102</v>
      </c>
      <c r="K613" s="3" t="s">
        <v>102</v>
      </c>
      <c r="L613" s="3" t="s">
        <v>102</v>
      </c>
      <c r="M613" s="3" t="s">
        <v>102</v>
      </c>
      <c r="N613" s="3">
        <v>0</v>
      </c>
      <c r="O613" s="3" t="s">
        <v>102</v>
      </c>
      <c r="P613" s="3" t="s">
        <v>102</v>
      </c>
      <c r="Q613" s="3">
        <v>0</v>
      </c>
      <c r="R613" s="3">
        <v>0</v>
      </c>
      <c r="S613" s="3">
        <v>0</v>
      </c>
    </row>
    <row r="614" spans="1:19">
      <c r="A614" s="3" t="s">
        <v>73</v>
      </c>
      <c r="B614" s="3">
        <v>48704900</v>
      </c>
      <c r="C614" s="3">
        <v>48704901</v>
      </c>
      <c r="D614" s="3">
        <v>0</v>
      </c>
      <c r="E614" s="3">
        <v>0</v>
      </c>
      <c r="F614" s="3">
        <v>0</v>
      </c>
      <c r="G614" s="3">
        <v>0</v>
      </c>
      <c r="H614" s="3">
        <v>0</v>
      </c>
      <c r="I614" s="3">
        <v>0</v>
      </c>
      <c r="J614" s="3">
        <v>0</v>
      </c>
      <c r="K614" s="3">
        <v>0</v>
      </c>
      <c r="L614" s="3">
        <v>0</v>
      </c>
      <c r="M614" s="3">
        <v>0</v>
      </c>
      <c r="N614" s="3">
        <v>0</v>
      </c>
      <c r="O614" s="3">
        <v>0</v>
      </c>
      <c r="P614" s="3" t="s">
        <v>102</v>
      </c>
      <c r="Q614" s="3">
        <v>0</v>
      </c>
      <c r="R614" s="3">
        <v>0</v>
      </c>
      <c r="S614" s="3">
        <v>0</v>
      </c>
    </row>
    <row r="615" spans="1:19">
      <c r="A615" s="3" t="s">
        <v>73</v>
      </c>
      <c r="B615" s="3">
        <v>52664372</v>
      </c>
      <c r="C615" s="3">
        <v>52664373</v>
      </c>
      <c r="D615" s="3">
        <v>0</v>
      </c>
      <c r="E615" s="3">
        <v>0</v>
      </c>
      <c r="F615" s="3">
        <v>0</v>
      </c>
      <c r="G615" s="3">
        <v>0</v>
      </c>
      <c r="H615" s="3" t="s">
        <v>102</v>
      </c>
      <c r="I615" s="3" t="s">
        <v>102</v>
      </c>
      <c r="J615" s="3">
        <v>0</v>
      </c>
      <c r="K615" s="3" t="s">
        <v>102</v>
      </c>
      <c r="L615" s="3" t="s">
        <v>102</v>
      </c>
      <c r="M615" s="3">
        <v>0</v>
      </c>
      <c r="N615" s="3">
        <v>0</v>
      </c>
      <c r="O615" s="3" t="s">
        <v>102</v>
      </c>
      <c r="P615" s="3">
        <v>0</v>
      </c>
      <c r="Q615" s="3">
        <v>0</v>
      </c>
      <c r="R615" s="3">
        <v>0</v>
      </c>
      <c r="S615" s="3">
        <v>0</v>
      </c>
    </row>
    <row r="616" spans="1:19">
      <c r="A616" s="3" t="s">
        <v>73</v>
      </c>
      <c r="B616" s="3">
        <v>53997326</v>
      </c>
      <c r="C616" s="3">
        <v>53997327</v>
      </c>
      <c r="D616" s="3" t="s">
        <v>102</v>
      </c>
      <c r="E616" s="3" t="s">
        <v>102</v>
      </c>
      <c r="F616" s="3" t="s">
        <v>102</v>
      </c>
      <c r="G616" s="3" t="s">
        <v>102</v>
      </c>
      <c r="H616" s="3" t="s">
        <v>102</v>
      </c>
      <c r="I616" s="3">
        <v>0</v>
      </c>
      <c r="J616" s="3" t="s">
        <v>102</v>
      </c>
      <c r="K616" s="3">
        <v>0</v>
      </c>
      <c r="L616" s="3" t="s">
        <v>102</v>
      </c>
      <c r="M616" s="3" t="s">
        <v>102</v>
      </c>
      <c r="N616" s="3" t="s">
        <v>102</v>
      </c>
      <c r="O616" s="3" t="s">
        <v>102</v>
      </c>
      <c r="P616" s="3" t="s">
        <v>102</v>
      </c>
      <c r="Q616" s="3">
        <v>0</v>
      </c>
      <c r="R616" s="3" t="s">
        <v>102</v>
      </c>
      <c r="S616" s="3">
        <v>0</v>
      </c>
    </row>
    <row r="617" spans="1:19">
      <c r="A617" s="3" t="s">
        <v>73</v>
      </c>
      <c r="B617" s="3">
        <v>65257732</v>
      </c>
      <c r="C617" s="3">
        <v>65257733</v>
      </c>
      <c r="D617" s="3">
        <v>0</v>
      </c>
      <c r="E617" s="3">
        <v>0</v>
      </c>
      <c r="F617" s="3">
        <v>0</v>
      </c>
      <c r="G617" s="3">
        <v>0</v>
      </c>
      <c r="H617" s="3">
        <v>0</v>
      </c>
      <c r="I617" s="3">
        <v>0</v>
      </c>
      <c r="J617" s="3">
        <v>0</v>
      </c>
      <c r="K617" s="3">
        <v>0</v>
      </c>
      <c r="L617" s="3">
        <v>0</v>
      </c>
      <c r="M617" s="3">
        <v>0</v>
      </c>
      <c r="N617" s="3">
        <v>0</v>
      </c>
      <c r="O617" s="3">
        <v>0</v>
      </c>
      <c r="P617" s="3">
        <v>0</v>
      </c>
      <c r="Q617" s="3">
        <v>0</v>
      </c>
      <c r="R617" s="3">
        <v>0</v>
      </c>
      <c r="S617" s="3">
        <v>0</v>
      </c>
    </row>
    <row r="618" spans="1:19">
      <c r="A618" s="3" t="s">
        <v>73</v>
      </c>
      <c r="B618" s="3">
        <v>65425318</v>
      </c>
      <c r="C618" s="3">
        <v>65425319</v>
      </c>
      <c r="D618" s="3">
        <v>0.34821428571428548</v>
      </c>
      <c r="E618" s="3">
        <v>0</v>
      </c>
      <c r="F618" s="3">
        <v>0</v>
      </c>
      <c r="G618" s="3">
        <v>0</v>
      </c>
      <c r="H618" s="3">
        <v>0</v>
      </c>
      <c r="I618" s="3">
        <v>0.5</v>
      </c>
      <c r="J618" s="3">
        <v>0</v>
      </c>
      <c r="K618" s="3">
        <v>0</v>
      </c>
      <c r="L618" s="3">
        <v>0</v>
      </c>
      <c r="M618" s="3">
        <v>0</v>
      </c>
      <c r="N618" s="3">
        <v>0.20441176470588235</v>
      </c>
      <c r="O618" s="3">
        <v>0</v>
      </c>
      <c r="P618" s="3">
        <v>0</v>
      </c>
      <c r="Q618" s="3">
        <v>0</v>
      </c>
      <c r="R618" s="3">
        <v>0</v>
      </c>
      <c r="S618" s="3">
        <v>0</v>
      </c>
    </row>
    <row r="619" spans="1:19">
      <c r="A619" s="3" t="s">
        <v>73</v>
      </c>
      <c r="B619" s="3">
        <v>65425333</v>
      </c>
      <c r="C619" s="3">
        <v>65425334</v>
      </c>
      <c r="D619" s="3">
        <v>0</v>
      </c>
      <c r="E619" s="3">
        <v>0</v>
      </c>
      <c r="F619" s="3">
        <v>0</v>
      </c>
      <c r="G619" s="3">
        <v>3.5714285714285698E-2</v>
      </c>
      <c r="H619" s="3">
        <v>0</v>
      </c>
      <c r="I619" s="3">
        <v>0</v>
      </c>
      <c r="J619" s="3">
        <v>0</v>
      </c>
      <c r="K619" s="3">
        <v>0</v>
      </c>
      <c r="L619" s="3">
        <v>0</v>
      </c>
      <c r="M619" s="3">
        <v>0.1958333333333335</v>
      </c>
      <c r="N619" s="3">
        <v>0.43421052631578949</v>
      </c>
      <c r="O619" s="3">
        <v>0</v>
      </c>
      <c r="P619" s="3">
        <v>0</v>
      </c>
      <c r="Q619" s="3">
        <v>0</v>
      </c>
      <c r="R619" s="3">
        <v>5.8823529411764698E-2</v>
      </c>
      <c r="S619" s="3">
        <v>0</v>
      </c>
    </row>
    <row r="620" spans="1:19">
      <c r="A620" s="3" t="s">
        <v>73</v>
      </c>
      <c r="B620" s="3">
        <v>65425685</v>
      </c>
      <c r="C620" s="3">
        <v>65425686</v>
      </c>
      <c r="D620" s="3" t="s">
        <v>102</v>
      </c>
      <c r="E620" s="3" t="s">
        <v>102</v>
      </c>
      <c r="F620" s="3" t="s">
        <v>102</v>
      </c>
      <c r="G620" s="3" t="s">
        <v>102</v>
      </c>
      <c r="H620" s="3" t="s">
        <v>102</v>
      </c>
      <c r="I620" s="3">
        <v>0</v>
      </c>
      <c r="J620" s="3">
        <v>0</v>
      </c>
      <c r="K620" s="3">
        <v>0</v>
      </c>
      <c r="L620" s="3">
        <v>0.44545454545454549</v>
      </c>
      <c r="M620" s="3">
        <v>9.2982456140350694E-2</v>
      </c>
      <c r="N620" s="3">
        <v>0</v>
      </c>
      <c r="O620" s="3">
        <v>0</v>
      </c>
      <c r="P620" s="3">
        <v>0</v>
      </c>
      <c r="Q620" s="3" t="s">
        <v>102</v>
      </c>
      <c r="R620" s="3" t="s">
        <v>102</v>
      </c>
      <c r="S620" s="3">
        <v>0</v>
      </c>
    </row>
    <row r="621" spans="1:19">
      <c r="A621" s="3" t="s">
        <v>73</v>
      </c>
      <c r="B621" s="3">
        <v>65425991</v>
      </c>
      <c r="C621" s="3">
        <v>65425992</v>
      </c>
      <c r="D621" s="3">
        <v>0</v>
      </c>
      <c r="E621" s="3" t="s">
        <v>102</v>
      </c>
      <c r="F621" s="3">
        <v>0</v>
      </c>
      <c r="G621" s="3" t="s">
        <v>102</v>
      </c>
      <c r="H621" s="3">
        <v>0</v>
      </c>
      <c r="I621" s="3">
        <v>0</v>
      </c>
      <c r="J621" s="3">
        <v>0</v>
      </c>
      <c r="K621" s="3">
        <v>0</v>
      </c>
      <c r="L621" s="3">
        <v>0</v>
      </c>
      <c r="M621" s="3">
        <v>0</v>
      </c>
      <c r="N621" s="3">
        <v>0</v>
      </c>
      <c r="O621" s="3">
        <v>0</v>
      </c>
      <c r="P621" s="3">
        <v>0</v>
      </c>
      <c r="Q621" s="3" t="s">
        <v>102</v>
      </c>
      <c r="R621" s="3" t="s">
        <v>102</v>
      </c>
      <c r="S621" s="3" t="s">
        <v>102</v>
      </c>
    </row>
    <row r="622" spans="1:19">
      <c r="A622" s="3" t="s">
        <v>73</v>
      </c>
      <c r="B622" s="3">
        <v>65426066</v>
      </c>
      <c r="C622" s="3">
        <v>65426067</v>
      </c>
      <c r="D622" s="3">
        <v>0</v>
      </c>
      <c r="E622" s="3">
        <v>0</v>
      </c>
      <c r="F622" s="3">
        <v>0</v>
      </c>
      <c r="G622" s="3">
        <v>0.16666666666666649</v>
      </c>
      <c r="H622" s="3">
        <v>0</v>
      </c>
      <c r="I622" s="3">
        <v>0</v>
      </c>
      <c r="J622" s="3">
        <v>0</v>
      </c>
      <c r="K622" s="3">
        <v>0</v>
      </c>
      <c r="L622" s="3">
        <v>0</v>
      </c>
      <c r="M622" s="3">
        <v>0</v>
      </c>
      <c r="N622" s="3">
        <v>0.16666666666666649</v>
      </c>
      <c r="O622" s="3">
        <v>0</v>
      </c>
      <c r="P622" s="3">
        <v>0</v>
      </c>
      <c r="Q622" s="3">
        <v>0</v>
      </c>
      <c r="R622" s="3">
        <v>0</v>
      </c>
      <c r="S622" s="3">
        <v>0</v>
      </c>
    </row>
    <row r="623" spans="1:19">
      <c r="A623" s="3" t="s">
        <v>73</v>
      </c>
      <c r="B623" s="3">
        <v>70351033</v>
      </c>
      <c r="C623" s="3">
        <v>70351034</v>
      </c>
      <c r="D623" s="3">
        <v>0</v>
      </c>
      <c r="E623" s="3">
        <v>0</v>
      </c>
      <c r="F623" s="3">
        <v>0</v>
      </c>
      <c r="G623" s="3">
        <v>0</v>
      </c>
      <c r="H623" s="3">
        <v>0</v>
      </c>
      <c r="I623" s="3">
        <v>0</v>
      </c>
      <c r="J623" s="3">
        <v>0</v>
      </c>
      <c r="K623" s="3">
        <v>0</v>
      </c>
      <c r="L623" s="3">
        <v>0</v>
      </c>
      <c r="M623" s="3">
        <v>0</v>
      </c>
      <c r="N623" s="3">
        <v>0</v>
      </c>
      <c r="O623" s="3" t="s">
        <v>102</v>
      </c>
      <c r="P623" s="3">
        <v>0</v>
      </c>
      <c r="Q623" s="3">
        <v>0</v>
      </c>
      <c r="R623" s="3">
        <v>0</v>
      </c>
      <c r="S623" s="3">
        <v>0</v>
      </c>
    </row>
    <row r="624" spans="1:19">
      <c r="A624" s="3" t="s">
        <v>73</v>
      </c>
      <c r="B624" s="3">
        <v>72338402</v>
      </c>
      <c r="C624" s="3">
        <v>72338403</v>
      </c>
      <c r="D624" s="3">
        <v>0</v>
      </c>
      <c r="E624" s="3">
        <v>0</v>
      </c>
      <c r="F624" s="3">
        <v>0</v>
      </c>
      <c r="G624" s="3">
        <v>0</v>
      </c>
      <c r="H624" s="3">
        <v>0</v>
      </c>
      <c r="I624" s="3">
        <v>0</v>
      </c>
      <c r="J624" s="3">
        <v>0</v>
      </c>
      <c r="K624" s="3" t="s">
        <v>102</v>
      </c>
      <c r="L624" s="3" t="s">
        <v>102</v>
      </c>
      <c r="M624" s="3">
        <v>0</v>
      </c>
      <c r="N624" s="3" t="s">
        <v>102</v>
      </c>
      <c r="O624" s="3">
        <v>0</v>
      </c>
      <c r="P624" s="3">
        <v>0</v>
      </c>
      <c r="Q624" s="3">
        <v>0</v>
      </c>
      <c r="R624" s="3">
        <v>0</v>
      </c>
      <c r="S624" s="3">
        <v>0</v>
      </c>
    </row>
    <row r="625" spans="1:19">
      <c r="A625" s="3" t="s">
        <v>73</v>
      </c>
      <c r="B625" s="3">
        <v>72637794</v>
      </c>
      <c r="C625" s="3">
        <v>72637795</v>
      </c>
      <c r="D625" s="3">
        <v>1</v>
      </c>
      <c r="E625" s="3">
        <v>1</v>
      </c>
      <c r="F625" s="3">
        <v>1</v>
      </c>
      <c r="G625" s="3">
        <v>1</v>
      </c>
      <c r="H625" s="3">
        <v>1</v>
      </c>
      <c r="I625" s="3">
        <v>1</v>
      </c>
      <c r="J625" s="3">
        <v>1</v>
      </c>
      <c r="K625" s="3">
        <v>1</v>
      </c>
      <c r="L625" s="3">
        <v>1</v>
      </c>
      <c r="M625" s="3">
        <v>1</v>
      </c>
      <c r="N625" s="3">
        <v>1</v>
      </c>
      <c r="O625" s="3">
        <v>1</v>
      </c>
      <c r="P625" s="3">
        <v>1</v>
      </c>
      <c r="Q625" s="3">
        <v>1</v>
      </c>
      <c r="R625" s="3">
        <v>1</v>
      </c>
      <c r="S625" s="3">
        <v>1</v>
      </c>
    </row>
    <row r="626" spans="1:19">
      <c r="A626" s="3" t="s">
        <v>73</v>
      </c>
      <c r="B626" s="3">
        <v>72641582</v>
      </c>
      <c r="C626" s="3">
        <v>72641583</v>
      </c>
      <c r="D626" s="3">
        <v>0</v>
      </c>
      <c r="E626" s="3">
        <v>0</v>
      </c>
      <c r="F626" s="3">
        <v>0</v>
      </c>
      <c r="G626" s="3">
        <v>0</v>
      </c>
      <c r="H626" s="3">
        <v>0</v>
      </c>
      <c r="I626" s="3">
        <v>0</v>
      </c>
      <c r="J626" s="3">
        <v>0</v>
      </c>
      <c r="K626" s="3">
        <v>0</v>
      </c>
      <c r="L626" s="3">
        <v>0</v>
      </c>
      <c r="M626" s="3">
        <v>0</v>
      </c>
      <c r="N626" s="3">
        <v>0</v>
      </c>
      <c r="O626" s="3">
        <v>0</v>
      </c>
      <c r="P626" s="3">
        <v>0</v>
      </c>
      <c r="Q626" s="3">
        <v>0</v>
      </c>
      <c r="R626" s="3">
        <v>0</v>
      </c>
      <c r="S626" s="3">
        <v>0</v>
      </c>
    </row>
    <row r="627" spans="1:19">
      <c r="A627" s="3" t="s">
        <v>73</v>
      </c>
      <c r="B627" s="3">
        <v>74963881</v>
      </c>
      <c r="C627" s="3">
        <v>74963882</v>
      </c>
      <c r="D627" s="3">
        <v>0</v>
      </c>
      <c r="E627" s="3">
        <v>0</v>
      </c>
      <c r="F627" s="3">
        <v>0</v>
      </c>
      <c r="G627" s="3">
        <v>0</v>
      </c>
      <c r="H627" s="3">
        <v>0</v>
      </c>
      <c r="I627" s="3">
        <v>0</v>
      </c>
      <c r="J627" s="3">
        <v>0</v>
      </c>
      <c r="K627" s="3">
        <v>0</v>
      </c>
      <c r="L627" s="3">
        <v>0</v>
      </c>
      <c r="M627" s="3">
        <v>0</v>
      </c>
      <c r="N627" s="3">
        <v>0</v>
      </c>
      <c r="O627" s="3">
        <v>0</v>
      </c>
      <c r="P627" s="3">
        <v>0</v>
      </c>
      <c r="Q627" s="3">
        <v>0</v>
      </c>
      <c r="R627" s="3">
        <v>6.4102564102563996E-3</v>
      </c>
      <c r="S627" s="3">
        <v>0</v>
      </c>
    </row>
    <row r="628" spans="1:19">
      <c r="A628" s="3" t="s">
        <v>73</v>
      </c>
      <c r="B628" s="3">
        <v>77471316</v>
      </c>
      <c r="C628" s="3">
        <v>77471317</v>
      </c>
      <c r="D628" s="3">
        <v>0</v>
      </c>
      <c r="E628" s="3">
        <v>0</v>
      </c>
      <c r="F628" s="3">
        <v>0</v>
      </c>
      <c r="G628" s="3">
        <v>0</v>
      </c>
      <c r="H628" s="3">
        <v>0</v>
      </c>
      <c r="I628" s="3">
        <v>0</v>
      </c>
      <c r="J628" s="3">
        <v>0</v>
      </c>
      <c r="K628" s="3">
        <v>0</v>
      </c>
      <c r="L628" s="3">
        <v>0</v>
      </c>
      <c r="M628" s="3">
        <v>0</v>
      </c>
      <c r="N628" s="3" t="s">
        <v>102</v>
      </c>
      <c r="O628" s="3">
        <v>0</v>
      </c>
      <c r="P628" s="3">
        <v>0</v>
      </c>
      <c r="Q628" s="3">
        <v>0</v>
      </c>
      <c r="R628" s="3">
        <v>0</v>
      </c>
      <c r="S628" s="3">
        <v>0</v>
      </c>
    </row>
    <row r="629" spans="1:19">
      <c r="A629" s="3" t="s">
        <v>73</v>
      </c>
      <c r="B629" s="3">
        <v>82336644</v>
      </c>
      <c r="C629" s="3">
        <v>82336645</v>
      </c>
      <c r="D629" s="3">
        <v>0</v>
      </c>
      <c r="E629" s="3">
        <v>0</v>
      </c>
      <c r="F629" s="3">
        <v>0</v>
      </c>
      <c r="G629" s="3">
        <v>0</v>
      </c>
      <c r="H629" s="3">
        <v>0</v>
      </c>
      <c r="I629" s="3">
        <v>0</v>
      </c>
      <c r="J629" s="3">
        <v>0</v>
      </c>
      <c r="K629" s="3" t="s">
        <v>102</v>
      </c>
      <c r="L629" s="3">
        <v>0</v>
      </c>
      <c r="M629" s="3">
        <v>0</v>
      </c>
      <c r="N629" s="3">
        <v>0</v>
      </c>
      <c r="O629" s="3">
        <v>0</v>
      </c>
      <c r="P629" s="3">
        <v>0</v>
      </c>
      <c r="Q629" s="3">
        <v>0</v>
      </c>
      <c r="R629" s="3">
        <v>0</v>
      </c>
      <c r="S629" s="3">
        <v>0</v>
      </c>
    </row>
    <row r="630" spans="1:19">
      <c r="A630" s="3" t="s">
        <v>73</v>
      </c>
      <c r="B630" s="3">
        <v>83687532</v>
      </c>
      <c r="C630" s="3">
        <v>83687533</v>
      </c>
      <c r="D630" s="3">
        <v>0</v>
      </c>
      <c r="E630" s="3">
        <v>0</v>
      </c>
      <c r="F630" s="3">
        <v>0</v>
      </c>
      <c r="G630" s="3">
        <v>0</v>
      </c>
      <c r="H630" s="3">
        <v>0</v>
      </c>
      <c r="I630" s="3">
        <v>0</v>
      </c>
      <c r="J630" s="3">
        <v>0</v>
      </c>
      <c r="K630" s="3">
        <v>0</v>
      </c>
      <c r="L630" s="3">
        <v>0</v>
      </c>
      <c r="M630" s="3">
        <v>0</v>
      </c>
      <c r="N630" s="3">
        <v>0</v>
      </c>
      <c r="O630" s="3">
        <v>0</v>
      </c>
      <c r="P630" s="3">
        <v>0</v>
      </c>
      <c r="Q630" s="3">
        <v>0</v>
      </c>
      <c r="R630" s="3">
        <v>0</v>
      </c>
      <c r="S630" s="3">
        <v>0</v>
      </c>
    </row>
    <row r="631" spans="1:19">
      <c r="A631" s="3" t="s">
        <v>58</v>
      </c>
      <c r="B631" s="3">
        <v>68056</v>
      </c>
      <c r="C631" s="3">
        <v>68057</v>
      </c>
      <c r="D631" s="3" t="s">
        <v>102</v>
      </c>
      <c r="E631" s="3" t="s">
        <v>102</v>
      </c>
      <c r="F631" s="3" t="s">
        <v>102</v>
      </c>
      <c r="G631" s="3" t="s">
        <v>102</v>
      </c>
      <c r="H631" s="3" t="s">
        <v>102</v>
      </c>
      <c r="I631" s="3" t="s">
        <v>102</v>
      </c>
      <c r="J631" s="3" t="s">
        <v>102</v>
      </c>
      <c r="K631" s="3" t="s">
        <v>102</v>
      </c>
      <c r="L631" s="3" t="s">
        <v>102</v>
      </c>
      <c r="M631" s="3" t="s">
        <v>102</v>
      </c>
      <c r="N631" s="3" t="s">
        <v>102</v>
      </c>
      <c r="O631" s="3" t="s">
        <v>102</v>
      </c>
      <c r="P631" s="3" t="s">
        <v>102</v>
      </c>
      <c r="Q631" s="3">
        <v>1</v>
      </c>
      <c r="R631" s="3" t="s">
        <v>102</v>
      </c>
      <c r="S631" s="3" t="s">
        <v>102</v>
      </c>
    </row>
    <row r="632" spans="1:19">
      <c r="A632" s="3" t="s">
        <v>58</v>
      </c>
      <c r="B632" s="3">
        <v>1827755</v>
      </c>
      <c r="C632" s="3">
        <v>1827756</v>
      </c>
      <c r="D632" s="3">
        <v>0</v>
      </c>
      <c r="E632" s="3">
        <v>0</v>
      </c>
      <c r="F632" s="3">
        <v>0</v>
      </c>
      <c r="G632" s="3">
        <v>0</v>
      </c>
      <c r="H632" s="3">
        <v>0</v>
      </c>
      <c r="I632" s="3">
        <v>0</v>
      </c>
      <c r="J632" s="3">
        <v>0</v>
      </c>
      <c r="K632" s="3">
        <v>0</v>
      </c>
      <c r="L632" s="3">
        <v>0</v>
      </c>
      <c r="M632" s="3">
        <v>0</v>
      </c>
      <c r="N632" s="3">
        <v>0</v>
      </c>
      <c r="O632" s="3">
        <v>0</v>
      </c>
      <c r="P632" s="3">
        <v>0</v>
      </c>
      <c r="Q632" s="3">
        <v>0</v>
      </c>
      <c r="R632" s="3">
        <v>0</v>
      </c>
      <c r="S632" s="3">
        <v>0</v>
      </c>
    </row>
    <row r="633" spans="1:19">
      <c r="A633" s="3" t="s">
        <v>58</v>
      </c>
      <c r="B633" s="3">
        <v>2012099</v>
      </c>
      <c r="C633" s="3">
        <v>2012100</v>
      </c>
      <c r="D633" s="3">
        <v>0</v>
      </c>
      <c r="E633" s="3">
        <v>0</v>
      </c>
      <c r="F633" s="3">
        <v>0</v>
      </c>
      <c r="G633" s="3">
        <v>0</v>
      </c>
      <c r="H633" s="3">
        <v>0</v>
      </c>
      <c r="I633" s="3">
        <v>0</v>
      </c>
      <c r="J633" s="3" t="s">
        <v>102</v>
      </c>
      <c r="K633" s="3" t="s">
        <v>102</v>
      </c>
      <c r="L633" s="3" t="s">
        <v>102</v>
      </c>
      <c r="M633" s="3">
        <v>0</v>
      </c>
      <c r="N633" s="3">
        <v>0</v>
      </c>
      <c r="O633" s="3">
        <v>0</v>
      </c>
      <c r="P633" s="3" t="s">
        <v>102</v>
      </c>
      <c r="Q633" s="3">
        <v>0</v>
      </c>
      <c r="R633" s="3">
        <v>0</v>
      </c>
      <c r="S633" s="3">
        <v>0</v>
      </c>
    </row>
    <row r="634" spans="1:19">
      <c r="A634" s="3" t="s">
        <v>58</v>
      </c>
      <c r="B634" s="3">
        <v>2012104</v>
      </c>
      <c r="C634" s="3">
        <v>2012105</v>
      </c>
      <c r="D634" s="3">
        <v>0</v>
      </c>
      <c r="E634" s="3">
        <v>0</v>
      </c>
      <c r="F634" s="3">
        <v>0</v>
      </c>
      <c r="G634" s="3">
        <v>0</v>
      </c>
      <c r="H634" s="3">
        <v>0</v>
      </c>
      <c r="I634" s="3">
        <v>0</v>
      </c>
      <c r="J634" s="3" t="s">
        <v>102</v>
      </c>
      <c r="K634" s="3" t="s">
        <v>102</v>
      </c>
      <c r="L634" s="3" t="s">
        <v>102</v>
      </c>
      <c r="M634" s="3">
        <v>0</v>
      </c>
      <c r="N634" s="3">
        <v>0</v>
      </c>
      <c r="O634" s="3">
        <v>0</v>
      </c>
      <c r="P634" s="3" t="s">
        <v>102</v>
      </c>
      <c r="Q634" s="3">
        <v>0</v>
      </c>
      <c r="R634" s="3">
        <v>0</v>
      </c>
      <c r="S634" s="3">
        <v>0</v>
      </c>
    </row>
    <row r="635" spans="1:19">
      <c r="A635" s="3" t="s">
        <v>58</v>
      </c>
      <c r="B635" s="3">
        <v>2012168</v>
      </c>
      <c r="C635" s="3">
        <v>2012169</v>
      </c>
      <c r="D635" s="3">
        <v>0</v>
      </c>
      <c r="E635" s="3">
        <v>0</v>
      </c>
      <c r="F635" s="3">
        <v>0</v>
      </c>
      <c r="G635" s="3">
        <v>0</v>
      </c>
      <c r="H635" s="3">
        <v>0</v>
      </c>
      <c r="I635" s="3">
        <v>0</v>
      </c>
      <c r="J635" s="3">
        <v>0</v>
      </c>
      <c r="K635" s="3">
        <v>0</v>
      </c>
      <c r="L635" s="3">
        <v>0</v>
      </c>
      <c r="M635" s="3">
        <v>0</v>
      </c>
      <c r="N635" s="3">
        <v>0</v>
      </c>
      <c r="O635" s="3">
        <v>0</v>
      </c>
      <c r="P635" s="3">
        <v>0</v>
      </c>
      <c r="Q635" s="3">
        <v>0</v>
      </c>
      <c r="R635" s="3">
        <v>0</v>
      </c>
      <c r="S635" s="3">
        <v>0</v>
      </c>
    </row>
    <row r="636" spans="1:19">
      <c r="A636" s="3" t="s">
        <v>58</v>
      </c>
      <c r="B636" s="3">
        <v>2012177</v>
      </c>
      <c r="C636" s="3">
        <v>2012178</v>
      </c>
      <c r="D636" s="3">
        <v>0</v>
      </c>
      <c r="E636" s="3">
        <v>0</v>
      </c>
      <c r="F636" s="3">
        <v>0</v>
      </c>
      <c r="G636" s="3">
        <v>0</v>
      </c>
      <c r="H636" s="3">
        <v>0</v>
      </c>
      <c r="I636" s="3">
        <v>0</v>
      </c>
      <c r="J636" s="3">
        <v>0</v>
      </c>
      <c r="K636" s="3">
        <v>0</v>
      </c>
      <c r="L636" s="3">
        <v>0</v>
      </c>
      <c r="M636" s="3">
        <v>0</v>
      </c>
      <c r="N636" s="3">
        <v>0</v>
      </c>
      <c r="O636" s="3">
        <v>0</v>
      </c>
      <c r="P636" s="3">
        <v>0</v>
      </c>
      <c r="Q636" s="3">
        <v>0</v>
      </c>
      <c r="R636" s="3">
        <v>0</v>
      </c>
      <c r="S636" s="3">
        <v>0</v>
      </c>
    </row>
    <row r="637" spans="1:19">
      <c r="A637" s="3" t="s">
        <v>58</v>
      </c>
      <c r="B637" s="3">
        <v>2012180</v>
      </c>
      <c r="C637" s="3">
        <v>2012181</v>
      </c>
      <c r="D637" s="3">
        <v>0</v>
      </c>
      <c r="E637" s="3">
        <v>0</v>
      </c>
      <c r="F637" s="3">
        <v>0</v>
      </c>
      <c r="G637" s="3">
        <v>0</v>
      </c>
      <c r="H637" s="3">
        <v>0</v>
      </c>
      <c r="I637" s="3">
        <v>0</v>
      </c>
      <c r="J637" s="3">
        <v>0</v>
      </c>
      <c r="K637" s="3">
        <v>0</v>
      </c>
      <c r="L637" s="3">
        <v>0</v>
      </c>
      <c r="M637" s="3">
        <v>0</v>
      </c>
      <c r="N637" s="3">
        <v>0</v>
      </c>
      <c r="O637" s="3">
        <v>0</v>
      </c>
      <c r="P637" s="3">
        <v>0</v>
      </c>
      <c r="Q637" s="3">
        <v>0</v>
      </c>
      <c r="R637" s="3">
        <v>0</v>
      </c>
      <c r="S637" s="3">
        <v>0</v>
      </c>
    </row>
    <row r="638" spans="1:19">
      <c r="A638" s="3" t="s">
        <v>58</v>
      </c>
      <c r="B638" s="3">
        <v>2012183</v>
      </c>
      <c r="C638" s="3">
        <v>2012184</v>
      </c>
      <c r="D638" s="3">
        <v>0</v>
      </c>
      <c r="E638" s="3">
        <v>0</v>
      </c>
      <c r="F638" s="3">
        <v>0</v>
      </c>
      <c r="G638" s="3">
        <v>0</v>
      </c>
      <c r="H638" s="3">
        <v>0</v>
      </c>
      <c r="I638" s="3">
        <v>0</v>
      </c>
      <c r="J638" s="3">
        <v>0</v>
      </c>
      <c r="K638" s="3">
        <v>0</v>
      </c>
      <c r="L638" s="3">
        <v>0</v>
      </c>
      <c r="M638" s="3">
        <v>0</v>
      </c>
      <c r="N638" s="3">
        <v>0</v>
      </c>
      <c r="O638" s="3">
        <v>0</v>
      </c>
      <c r="P638" s="3">
        <v>0</v>
      </c>
      <c r="Q638" s="3">
        <v>0</v>
      </c>
      <c r="R638" s="3">
        <v>0</v>
      </c>
      <c r="S638" s="3">
        <v>0</v>
      </c>
    </row>
    <row r="639" spans="1:19">
      <c r="A639" s="3" t="s">
        <v>58</v>
      </c>
      <c r="B639" s="3">
        <v>2012226</v>
      </c>
      <c r="C639" s="3">
        <v>2012227</v>
      </c>
      <c r="D639" s="3">
        <v>0</v>
      </c>
      <c r="E639" s="3">
        <v>0</v>
      </c>
      <c r="F639" s="3">
        <v>0</v>
      </c>
      <c r="G639" s="3">
        <v>0</v>
      </c>
      <c r="H639" s="3">
        <v>0</v>
      </c>
      <c r="I639" s="3">
        <v>0</v>
      </c>
      <c r="J639" s="3">
        <v>0</v>
      </c>
      <c r="K639" s="3">
        <v>0</v>
      </c>
      <c r="L639" s="3">
        <v>0</v>
      </c>
      <c r="M639" s="3">
        <v>0</v>
      </c>
      <c r="N639" s="3">
        <v>0</v>
      </c>
      <c r="O639" s="3">
        <v>0.33333333333333298</v>
      </c>
      <c r="P639" s="3">
        <v>0</v>
      </c>
      <c r="Q639" s="3">
        <v>0</v>
      </c>
      <c r="R639" s="3">
        <v>0</v>
      </c>
      <c r="S639" s="3">
        <v>0</v>
      </c>
    </row>
    <row r="640" spans="1:19">
      <c r="A640" s="3" t="s">
        <v>58</v>
      </c>
      <c r="B640" s="3">
        <v>2012231</v>
      </c>
      <c r="C640" s="3">
        <v>2012232</v>
      </c>
      <c r="D640" s="3">
        <v>0</v>
      </c>
      <c r="E640" s="3">
        <v>0</v>
      </c>
      <c r="F640" s="3">
        <v>0</v>
      </c>
      <c r="G640" s="3">
        <v>0</v>
      </c>
      <c r="H640" s="3">
        <v>0</v>
      </c>
      <c r="I640" s="3">
        <v>0</v>
      </c>
      <c r="J640" s="3">
        <v>0</v>
      </c>
      <c r="K640" s="3">
        <v>0</v>
      </c>
      <c r="L640" s="3">
        <v>0</v>
      </c>
      <c r="M640" s="3">
        <v>0</v>
      </c>
      <c r="N640" s="3">
        <v>0</v>
      </c>
      <c r="O640" s="3">
        <v>0</v>
      </c>
      <c r="P640" s="3">
        <v>0</v>
      </c>
      <c r="Q640" s="3">
        <v>0</v>
      </c>
      <c r="R640" s="3">
        <v>0</v>
      </c>
      <c r="S640" s="3">
        <v>0</v>
      </c>
    </row>
    <row r="641" spans="1:19">
      <c r="A641" s="3" t="s">
        <v>58</v>
      </c>
      <c r="B641" s="3">
        <v>2012250</v>
      </c>
      <c r="C641" s="3">
        <v>2012251</v>
      </c>
      <c r="D641" s="3">
        <v>0</v>
      </c>
      <c r="E641" s="3">
        <v>0</v>
      </c>
      <c r="F641" s="3">
        <v>0</v>
      </c>
      <c r="G641" s="3">
        <v>0</v>
      </c>
      <c r="H641" s="3">
        <v>0</v>
      </c>
      <c r="I641" s="3">
        <v>0</v>
      </c>
      <c r="J641" s="3">
        <v>0</v>
      </c>
      <c r="K641" s="3">
        <v>0</v>
      </c>
      <c r="L641" s="3">
        <v>0</v>
      </c>
      <c r="M641" s="3">
        <v>9.0909090909090991E-3</v>
      </c>
      <c r="N641" s="3">
        <v>0</v>
      </c>
      <c r="O641" s="3">
        <v>0</v>
      </c>
      <c r="P641" s="3">
        <v>0</v>
      </c>
      <c r="Q641" s="3">
        <v>0</v>
      </c>
      <c r="R641" s="3">
        <v>0</v>
      </c>
      <c r="S641" s="3">
        <v>0</v>
      </c>
    </row>
    <row r="642" spans="1:19">
      <c r="A642" s="3" t="s">
        <v>58</v>
      </c>
      <c r="B642" s="3">
        <v>2012262</v>
      </c>
      <c r="C642" s="3">
        <v>2012263</v>
      </c>
      <c r="D642" s="3">
        <v>0</v>
      </c>
      <c r="E642" s="3">
        <v>2.2727272727272749E-2</v>
      </c>
      <c r="F642" s="3">
        <v>0</v>
      </c>
      <c r="G642" s="3">
        <v>0</v>
      </c>
      <c r="H642" s="3">
        <v>0</v>
      </c>
      <c r="I642" s="3">
        <v>0</v>
      </c>
      <c r="J642" s="3">
        <v>0</v>
      </c>
      <c r="K642" s="3">
        <v>0</v>
      </c>
      <c r="L642" s="3">
        <v>0</v>
      </c>
      <c r="M642" s="3">
        <v>0</v>
      </c>
      <c r="N642" s="3">
        <v>0</v>
      </c>
      <c r="O642" s="3">
        <v>0</v>
      </c>
      <c r="P642" s="3" t="s">
        <v>102</v>
      </c>
      <c r="Q642" s="3">
        <v>0</v>
      </c>
      <c r="R642" s="3">
        <v>0</v>
      </c>
      <c r="S642" s="3">
        <v>0</v>
      </c>
    </row>
    <row r="643" spans="1:19">
      <c r="A643" s="3" t="s">
        <v>58</v>
      </c>
      <c r="B643" s="3">
        <v>11773110</v>
      </c>
      <c r="C643" s="3">
        <v>11773111</v>
      </c>
      <c r="D643" s="3">
        <v>0</v>
      </c>
      <c r="E643" s="3">
        <v>0</v>
      </c>
      <c r="F643" s="3">
        <v>0</v>
      </c>
      <c r="G643" s="3">
        <v>0</v>
      </c>
      <c r="H643" s="3">
        <v>0</v>
      </c>
      <c r="I643" s="3">
        <v>0</v>
      </c>
      <c r="J643" s="3">
        <v>0</v>
      </c>
      <c r="K643" s="3">
        <v>0</v>
      </c>
      <c r="L643" s="3">
        <v>0</v>
      </c>
      <c r="M643" s="3">
        <v>0</v>
      </c>
      <c r="N643" s="3">
        <v>0</v>
      </c>
      <c r="O643" s="3">
        <v>0</v>
      </c>
      <c r="P643" s="3">
        <v>0</v>
      </c>
      <c r="Q643" s="3">
        <v>0</v>
      </c>
      <c r="R643" s="3">
        <v>0</v>
      </c>
      <c r="S643" s="3">
        <v>0</v>
      </c>
    </row>
    <row r="644" spans="1:19">
      <c r="A644" s="3" t="s">
        <v>58</v>
      </c>
      <c r="B644" s="3">
        <v>11815520</v>
      </c>
      <c r="C644" s="3">
        <v>11815521</v>
      </c>
      <c r="D644" s="3">
        <v>0</v>
      </c>
      <c r="E644" s="3">
        <v>0</v>
      </c>
      <c r="F644" s="3">
        <v>0</v>
      </c>
      <c r="G644" s="3">
        <v>0</v>
      </c>
      <c r="H644" s="3">
        <v>0</v>
      </c>
      <c r="I644" s="3">
        <v>0</v>
      </c>
      <c r="J644" s="3">
        <v>0</v>
      </c>
      <c r="K644" s="3">
        <v>0</v>
      </c>
      <c r="L644" s="3">
        <v>0</v>
      </c>
      <c r="M644" s="3">
        <v>0</v>
      </c>
      <c r="N644" s="3">
        <v>0</v>
      </c>
      <c r="O644" s="3">
        <v>0</v>
      </c>
      <c r="P644" s="3">
        <v>0</v>
      </c>
      <c r="Q644" s="3">
        <v>0</v>
      </c>
      <c r="R644" s="3">
        <v>0</v>
      </c>
      <c r="S644" s="3">
        <v>0</v>
      </c>
    </row>
    <row r="645" spans="1:19">
      <c r="A645" s="3" t="s">
        <v>58</v>
      </c>
      <c r="B645" s="3">
        <v>12798507</v>
      </c>
      <c r="C645" s="3">
        <v>12798508</v>
      </c>
      <c r="D645" s="3">
        <v>0</v>
      </c>
      <c r="E645" s="3">
        <v>0</v>
      </c>
      <c r="F645" s="3">
        <v>0</v>
      </c>
      <c r="G645" s="3">
        <v>0</v>
      </c>
      <c r="H645" s="3">
        <v>0</v>
      </c>
      <c r="I645" s="3">
        <v>0</v>
      </c>
      <c r="J645" s="3">
        <v>0</v>
      </c>
      <c r="K645" s="3">
        <v>0</v>
      </c>
      <c r="L645" s="3">
        <v>0</v>
      </c>
      <c r="M645" s="3">
        <v>0</v>
      </c>
      <c r="N645" s="3">
        <v>0</v>
      </c>
      <c r="O645" s="3" t="s">
        <v>102</v>
      </c>
      <c r="P645" s="3">
        <v>0</v>
      </c>
      <c r="Q645" s="3">
        <v>0</v>
      </c>
      <c r="R645" s="3">
        <v>0</v>
      </c>
      <c r="S645" s="3">
        <v>0</v>
      </c>
    </row>
    <row r="646" spans="1:19">
      <c r="A646" s="3" t="s">
        <v>58</v>
      </c>
      <c r="B646" s="3">
        <v>20331701</v>
      </c>
      <c r="C646" s="3">
        <v>20331702</v>
      </c>
      <c r="D646" s="3" t="s">
        <v>102</v>
      </c>
      <c r="E646" s="3" t="s">
        <v>102</v>
      </c>
      <c r="F646" s="3" t="s">
        <v>102</v>
      </c>
      <c r="G646" s="3" t="s">
        <v>102</v>
      </c>
      <c r="H646" s="3" t="s">
        <v>102</v>
      </c>
      <c r="I646" s="3">
        <v>0</v>
      </c>
      <c r="J646" s="3" t="s">
        <v>102</v>
      </c>
      <c r="K646" s="3" t="s">
        <v>102</v>
      </c>
      <c r="L646" s="3">
        <v>0</v>
      </c>
      <c r="M646" s="3" t="s">
        <v>102</v>
      </c>
      <c r="N646" s="3" t="s">
        <v>102</v>
      </c>
      <c r="O646" s="3" t="s">
        <v>102</v>
      </c>
      <c r="P646" s="3" t="s">
        <v>102</v>
      </c>
      <c r="Q646" s="3" t="s">
        <v>102</v>
      </c>
      <c r="R646" s="3">
        <v>0</v>
      </c>
      <c r="S646" s="3" t="s">
        <v>102</v>
      </c>
    </row>
    <row r="647" spans="1:19">
      <c r="A647" s="3" t="s">
        <v>58</v>
      </c>
      <c r="B647" s="3">
        <v>20335368</v>
      </c>
      <c r="C647" s="3">
        <v>20335369</v>
      </c>
      <c r="D647" s="3" t="s">
        <v>102</v>
      </c>
      <c r="E647" s="3" t="s">
        <v>102</v>
      </c>
      <c r="F647" s="3" t="s">
        <v>102</v>
      </c>
      <c r="G647" s="3" t="s">
        <v>102</v>
      </c>
      <c r="H647" s="3" t="s">
        <v>102</v>
      </c>
      <c r="I647" s="3">
        <v>0</v>
      </c>
      <c r="J647" s="3" t="s">
        <v>102</v>
      </c>
      <c r="K647" s="3" t="s">
        <v>102</v>
      </c>
      <c r="L647" s="3">
        <v>0</v>
      </c>
      <c r="M647" s="3" t="s">
        <v>102</v>
      </c>
      <c r="N647" s="3">
        <v>0</v>
      </c>
      <c r="O647" s="3" t="s">
        <v>102</v>
      </c>
      <c r="P647" s="3" t="s">
        <v>102</v>
      </c>
      <c r="Q647" s="3" t="s">
        <v>102</v>
      </c>
      <c r="R647" s="3" t="s">
        <v>102</v>
      </c>
      <c r="S647" s="3" t="s">
        <v>102</v>
      </c>
    </row>
    <row r="648" spans="1:19">
      <c r="A648" s="3" t="s">
        <v>58</v>
      </c>
      <c r="B648" s="3">
        <v>28118947</v>
      </c>
      <c r="C648" s="3">
        <v>28118948</v>
      </c>
      <c r="D648" s="3">
        <v>0</v>
      </c>
      <c r="E648" s="3">
        <v>0</v>
      </c>
      <c r="F648" s="3">
        <v>0</v>
      </c>
      <c r="G648" s="3">
        <v>0</v>
      </c>
      <c r="H648" s="3">
        <v>0</v>
      </c>
      <c r="I648" s="3">
        <v>0</v>
      </c>
      <c r="J648" s="3">
        <v>0</v>
      </c>
      <c r="K648" s="3">
        <v>0</v>
      </c>
      <c r="L648" s="3">
        <v>0</v>
      </c>
      <c r="M648" s="3">
        <v>0</v>
      </c>
      <c r="N648" s="3">
        <v>0</v>
      </c>
      <c r="O648" s="3">
        <v>0</v>
      </c>
      <c r="P648" s="3">
        <v>0</v>
      </c>
      <c r="Q648" s="3">
        <v>0</v>
      </c>
      <c r="R648" s="3">
        <v>0</v>
      </c>
      <c r="S648" s="3">
        <v>0</v>
      </c>
    </row>
    <row r="649" spans="1:19">
      <c r="A649" s="3" t="s">
        <v>58</v>
      </c>
      <c r="B649" s="3">
        <v>28925904</v>
      </c>
      <c r="C649" s="3">
        <v>28925905</v>
      </c>
      <c r="D649" s="3">
        <v>0</v>
      </c>
      <c r="E649" s="3">
        <v>0</v>
      </c>
      <c r="F649" s="3">
        <v>0</v>
      </c>
      <c r="G649" s="3">
        <v>0</v>
      </c>
      <c r="H649" s="3">
        <v>0</v>
      </c>
      <c r="I649" s="3">
        <v>0</v>
      </c>
      <c r="J649" s="3">
        <v>0</v>
      </c>
      <c r="K649" s="3" t="s">
        <v>102</v>
      </c>
      <c r="L649" s="3">
        <v>0</v>
      </c>
      <c r="M649" s="3">
        <v>0</v>
      </c>
      <c r="N649" s="3">
        <v>0</v>
      </c>
      <c r="O649" s="3" t="s">
        <v>102</v>
      </c>
      <c r="P649" s="3">
        <v>0</v>
      </c>
      <c r="Q649" s="3">
        <v>0</v>
      </c>
      <c r="R649" s="3">
        <v>0</v>
      </c>
      <c r="S649" s="3">
        <v>0</v>
      </c>
    </row>
    <row r="650" spans="1:19">
      <c r="A650" s="3" t="s">
        <v>58</v>
      </c>
      <c r="B650" s="3">
        <v>29559893</v>
      </c>
      <c r="C650" s="3">
        <v>29559894</v>
      </c>
      <c r="D650" s="3" t="s">
        <v>102</v>
      </c>
      <c r="E650" s="3" t="s">
        <v>102</v>
      </c>
      <c r="F650" s="3" t="s">
        <v>102</v>
      </c>
      <c r="G650" s="3" t="s">
        <v>102</v>
      </c>
      <c r="H650" s="3" t="s">
        <v>102</v>
      </c>
      <c r="I650" s="3" t="s">
        <v>102</v>
      </c>
      <c r="J650" s="3" t="s">
        <v>102</v>
      </c>
      <c r="K650" s="3" t="s">
        <v>102</v>
      </c>
      <c r="L650" s="3" t="s">
        <v>102</v>
      </c>
      <c r="M650" s="3" t="s">
        <v>102</v>
      </c>
      <c r="N650" s="3" t="s">
        <v>102</v>
      </c>
      <c r="O650" s="3" t="s">
        <v>102</v>
      </c>
      <c r="P650" s="3" t="s">
        <v>102</v>
      </c>
      <c r="Q650" s="3" t="s">
        <v>102</v>
      </c>
      <c r="R650" s="3" t="s">
        <v>102</v>
      </c>
      <c r="S650" s="3" t="s">
        <v>102</v>
      </c>
    </row>
    <row r="651" spans="1:19">
      <c r="A651" s="3" t="s">
        <v>58</v>
      </c>
      <c r="B651" s="3">
        <v>31098928</v>
      </c>
      <c r="C651" s="3">
        <v>31098929</v>
      </c>
      <c r="D651" s="3" t="s">
        <v>102</v>
      </c>
      <c r="E651" s="3">
        <v>0</v>
      </c>
      <c r="F651" s="3">
        <v>0</v>
      </c>
      <c r="G651" s="3">
        <v>0</v>
      </c>
      <c r="H651" s="3">
        <v>0</v>
      </c>
      <c r="I651" s="3">
        <v>0</v>
      </c>
      <c r="J651" s="3" t="s">
        <v>102</v>
      </c>
      <c r="K651" s="3">
        <v>0</v>
      </c>
      <c r="L651" s="3">
        <v>0</v>
      </c>
      <c r="M651" s="3">
        <v>0</v>
      </c>
      <c r="N651" s="3">
        <v>0</v>
      </c>
      <c r="O651" s="3" t="s">
        <v>102</v>
      </c>
      <c r="P651" s="3" t="s">
        <v>102</v>
      </c>
      <c r="Q651" s="3">
        <v>0</v>
      </c>
      <c r="R651" s="3" t="s">
        <v>102</v>
      </c>
      <c r="S651" s="3" t="s">
        <v>102</v>
      </c>
    </row>
    <row r="652" spans="1:19">
      <c r="A652" s="3" t="s">
        <v>58</v>
      </c>
      <c r="B652" s="3">
        <v>67709488</v>
      </c>
      <c r="C652" s="3">
        <v>67709489</v>
      </c>
      <c r="D652" s="3">
        <v>0</v>
      </c>
      <c r="E652" s="3">
        <v>0</v>
      </c>
      <c r="F652" s="3">
        <v>0</v>
      </c>
      <c r="G652" s="3">
        <v>0</v>
      </c>
      <c r="H652" s="3">
        <v>0</v>
      </c>
      <c r="I652" s="3">
        <v>0</v>
      </c>
      <c r="J652" s="3">
        <v>0</v>
      </c>
      <c r="K652" s="3">
        <v>0</v>
      </c>
      <c r="L652" s="3">
        <v>0</v>
      </c>
      <c r="M652" s="3">
        <v>0</v>
      </c>
      <c r="N652" s="3">
        <v>0</v>
      </c>
      <c r="O652" s="3">
        <v>0</v>
      </c>
      <c r="P652" s="3">
        <v>0</v>
      </c>
      <c r="Q652" s="3">
        <v>0</v>
      </c>
      <c r="R652" s="3">
        <v>0</v>
      </c>
      <c r="S652" s="3">
        <v>0</v>
      </c>
    </row>
    <row r="653" spans="1:19">
      <c r="A653" s="3" t="s">
        <v>58</v>
      </c>
      <c r="B653" s="3">
        <v>81295901</v>
      </c>
      <c r="C653" s="3">
        <v>81295902</v>
      </c>
      <c r="D653" s="3" t="s">
        <v>102</v>
      </c>
      <c r="E653" s="3" t="s">
        <v>102</v>
      </c>
      <c r="F653" s="3">
        <v>0</v>
      </c>
      <c r="G653" s="3" t="s">
        <v>102</v>
      </c>
      <c r="H653" s="3" t="s">
        <v>102</v>
      </c>
      <c r="I653" s="3">
        <v>0</v>
      </c>
      <c r="J653" s="3" t="s">
        <v>102</v>
      </c>
      <c r="K653" s="3" t="s">
        <v>102</v>
      </c>
      <c r="L653" s="3" t="s">
        <v>102</v>
      </c>
      <c r="M653" s="3" t="s">
        <v>102</v>
      </c>
      <c r="N653" s="3" t="s">
        <v>102</v>
      </c>
      <c r="O653" s="3" t="s">
        <v>102</v>
      </c>
      <c r="P653" s="3" t="s">
        <v>102</v>
      </c>
      <c r="Q653" s="3" t="s">
        <v>102</v>
      </c>
      <c r="R653" s="3">
        <v>0</v>
      </c>
      <c r="S653" s="3" t="s">
        <v>102</v>
      </c>
    </row>
    <row r="654" spans="1:19">
      <c r="A654" s="3" t="s">
        <v>50</v>
      </c>
      <c r="B654" s="3">
        <v>1268206</v>
      </c>
      <c r="C654" s="3">
        <v>1268207</v>
      </c>
      <c r="D654" s="3">
        <v>0</v>
      </c>
      <c r="E654" s="3">
        <v>0</v>
      </c>
      <c r="F654" s="3">
        <v>0</v>
      </c>
      <c r="G654" s="3">
        <v>0</v>
      </c>
      <c r="H654" s="3">
        <v>0</v>
      </c>
      <c r="I654" s="3">
        <v>0</v>
      </c>
      <c r="J654" s="3">
        <v>0</v>
      </c>
      <c r="K654" s="3">
        <v>0</v>
      </c>
      <c r="L654" s="3">
        <v>0</v>
      </c>
      <c r="M654" s="3">
        <v>0</v>
      </c>
      <c r="N654" s="3">
        <v>0</v>
      </c>
      <c r="O654" s="3">
        <v>0</v>
      </c>
      <c r="P654" s="3">
        <v>0</v>
      </c>
      <c r="Q654" s="3">
        <v>0</v>
      </c>
      <c r="R654" s="3">
        <v>0</v>
      </c>
      <c r="S654" s="3">
        <v>0</v>
      </c>
    </row>
    <row r="655" spans="1:19">
      <c r="A655" s="3" t="s">
        <v>50</v>
      </c>
      <c r="B655" s="3">
        <v>1373517</v>
      </c>
      <c r="C655" s="3">
        <v>1373518</v>
      </c>
      <c r="D655" s="3">
        <v>2.8248587570621451E-3</v>
      </c>
      <c r="E655" s="3">
        <v>1</v>
      </c>
      <c r="F655" s="3">
        <v>1</v>
      </c>
      <c r="G655" s="3">
        <v>1</v>
      </c>
      <c r="H655" s="3">
        <v>0.45508684863523552</v>
      </c>
      <c r="I655" s="3">
        <v>1</v>
      </c>
      <c r="J655" s="3">
        <v>1</v>
      </c>
      <c r="K655" s="3">
        <v>0.53007518796992503</v>
      </c>
      <c r="L655" s="3">
        <v>0.41619318181818199</v>
      </c>
      <c r="M655" s="3">
        <v>0.54611166500498498</v>
      </c>
      <c r="N655" s="3">
        <v>1</v>
      </c>
      <c r="O655" s="3">
        <v>1</v>
      </c>
      <c r="P655" s="3">
        <v>1</v>
      </c>
      <c r="Q655" s="3">
        <v>1</v>
      </c>
      <c r="R655" s="3">
        <v>1</v>
      </c>
      <c r="S655" s="3">
        <v>1</v>
      </c>
    </row>
    <row r="656" spans="1:19">
      <c r="A656" s="3" t="s">
        <v>50</v>
      </c>
      <c r="B656" s="3">
        <v>1686409</v>
      </c>
      <c r="C656" s="3">
        <v>1686410</v>
      </c>
      <c r="D656" s="3">
        <v>1</v>
      </c>
      <c r="E656" s="3">
        <v>1</v>
      </c>
      <c r="F656" s="3">
        <v>0.4</v>
      </c>
      <c r="G656" s="3">
        <v>1</v>
      </c>
      <c r="H656" s="3" t="s">
        <v>102</v>
      </c>
      <c r="I656" s="3">
        <v>0.5</v>
      </c>
      <c r="J656" s="3">
        <v>1</v>
      </c>
      <c r="K656" s="3">
        <v>1</v>
      </c>
      <c r="L656" s="3" t="s">
        <v>102</v>
      </c>
      <c r="M656" s="3">
        <v>1</v>
      </c>
      <c r="N656" s="3">
        <v>1</v>
      </c>
      <c r="O656" s="3">
        <v>0</v>
      </c>
      <c r="P656" s="3" t="s">
        <v>102</v>
      </c>
      <c r="Q656" s="3">
        <v>1</v>
      </c>
      <c r="R656" s="3">
        <v>1</v>
      </c>
      <c r="S656" s="3">
        <v>1</v>
      </c>
    </row>
    <row r="657" spans="1:19">
      <c r="A657" s="3" t="s">
        <v>50</v>
      </c>
      <c r="B657" s="3">
        <v>3458071</v>
      </c>
      <c r="C657" s="3">
        <v>3458072</v>
      </c>
      <c r="D657" s="3" t="s">
        <v>102</v>
      </c>
      <c r="E657" s="3">
        <v>1</v>
      </c>
      <c r="F657" s="3" t="s">
        <v>102</v>
      </c>
      <c r="G657" s="3" t="s">
        <v>102</v>
      </c>
      <c r="H657" s="3" t="s">
        <v>102</v>
      </c>
      <c r="I657" s="3" t="s">
        <v>102</v>
      </c>
      <c r="J657" s="3" t="s">
        <v>102</v>
      </c>
      <c r="K657" s="3" t="s">
        <v>102</v>
      </c>
      <c r="L657" s="3" t="s">
        <v>102</v>
      </c>
      <c r="M657" s="3" t="s">
        <v>102</v>
      </c>
      <c r="N657" s="3" t="s">
        <v>102</v>
      </c>
      <c r="O657" s="3" t="s">
        <v>102</v>
      </c>
      <c r="P657" s="3" t="s">
        <v>102</v>
      </c>
      <c r="Q657" s="3" t="s">
        <v>102</v>
      </c>
      <c r="R657" s="3" t="s">
        <v>102</v>
      </c>
      <c r="S657" s="3" t="s">
        <v>102</v>
      </c>
    </row>
    <row r="658" spans="1:19">
      <c r="A658" s="3" t="s">
        <v>50</v>
      </c>
      <c r="B658" s="3">
        <v>4937574</v>
      </c>
      <c r="C658" s="3">
        <v>4937575</v>
      </c>
      <c r="D658" s="3" t="s">
        <v>102</v>
      </c>
      <c r="E658" s="3" t="s">
        <v>102</v>
      </c>
      <c r="F658" s="3">
        <v>1</v>
      </c>
      <c r="G658" s="3" t="s">
        <v>102</v>
      </c>
      <c r="H658" s="3" t="s">
        <v>102</v>
      </c>
      <c r="I658" s="3" t="s">
        <v>102</v>
      </c>
      <c r="J658" s="3" t="s">
        <v>102</v>
      </c>
      <c r="K658" s="3" t="s">
        <v>102</v>
      </c>
      <c r="L658" s="3">
        <v>0</v>
      </c>
      <c r="M658" s="3" t="s">
        <v>102</v>
      </c>
      <c r="N658" s="3">
        <v>1</v>
      </c>
      <c r="O658" s="3" t="s">
        <v>102</v>
      </c>
      <c r="P658" s="3" t="s">
        <v>102</v>
      </c>
      <c r="Q658" s="3">
        <v>1</v>
      </c>
      <c r="R658" s="3" t="s">
        <v>102</v>
      </c>
      <c r="S658" s="3" t="s">
        <v>102</v>
      </c>
    </row>
    <row r="659" spans="1:19">
      <c r="A659" s="3" t="s">
        <v>50</v>
      </c>
      <c r="B659" s="3">
        <v>10400444</v>
      </c>
      <c r="C659" s="3">
        <v>10400445</v>
      </c>
      <c r="D659" s="3" t="s">
        <v>102</v>
      </c>
      <c r="E659" s="3" t="s">
        <v>102</v>
      </c>
      <c r="F659" s="3" t="s">
        <v>102</v>
      </c>
      <c r="G659" s="3">
        <v>0</v>
      </c>
      <c r="H659" s="3" t="s">
        <v>102</v>
      </c>
      <c r="I659" s="3" t="s">
        <v>102</v>
      </c>
      <c r="J659" s="3" t="s">
        <v>102</v>
      </c>
      <c r="K659" s="3" t="s">
        <v>102</v>
      </c>
      <c r="L659" s="3" t="s">
        <v>102</v>
      </c>
      <c r="M659" s="3">
        <v>0</v>
      </c>
      <c r="N659" s="3">
        <v>0</v>
      </c>
      <c r="O659" s="3">
        <v>0</v>
      </c>
      <c r="P659" s="3" t="s">
        <v>102</v>
      </c>
      <c r="Q659" s="3" t="s">
        <v>102</v>
      </c>
      <c r="R659" s="3">
        <v>0</v>
      </c>
      <c r="S659" s="3">
        <v>0</v>
      </c>
    </row>
    <row r="660" spans="1:19">
      <c r="A660" s="3" t="s">
        <v>50</v>
      </c>
      <c r="B660" s="3">
        <v>26902512</v>
      </c>
      <c r="C660" s="3">
        <v>26902513</v>
      </c>
      <c r="D660" s="3">
        <v>0</v>
      </c>
      <c r="E660" s="3">
        <v>0</v>
      </c>
      <c r="F660" s="3">
        <v>0</v>
      </c>
      <c r="G660" s="3">
        <v>0</v>
      </c>
      <c r="H660" s="3">
        <v>0</v>
      </c>
      <c r="I660" s="3">
        <v>0</v>
      </c>
      <c r="J660" s="3">
        <v>0</v>
      </c>
      <c r="K660" s="3">
        <v>0</v>
      </c>
      <c r="L660" s="3">
        <v>0</v>
      </c>
      <c r="M660" s="3">
        <v>0</v>
      </c>
      <c r="N660" s="3">
        <v>0</v>
      </c>
      <c r="O660" s="3" t="s">
        <v>102</v>
      </c>
      <c r="P660" s="3">
        <v>0</v>
      </c>
      <c r="Q660" s="3">
        <v>0</v>
      </c>
      <c r="R660" s="3">
        <v>0</v>
      </c>
      <c r="S660" s="3">
        <v>0</v>
      </c>
    </row>
    <row r="661" spans="1:19">
      <c r="A661" s="3" t="s">
        <v>50</v>
      </c>
      <c r="B661" s="3">
        <v>33768333</v>
      </c>
      <c r="C661" s="3">
        <v>33768334</v>
      </c>
      <c r="D661" s="3">
        <v>0</v>
      </c>
      <c r="E661" s="3">
        <v>0</v>
      </c>
      <c r="F661" s="3" t="s">
        <v>102</v>
      </c>
      <c r="G661" s="3">
        <v>0</v>
      </c>
      <c r="H661" s="3">
        <v>0</v>
      </c>
      <c r="I661" s="3">
        <v>0</v>
      </c>
      <c r="J661" s="3" t="s">
        <v>102</v>
      </c>
      <c r="K661" s="3">
        <v>0</v>
      </c>
      <c r="L661" s="3">
        <v>0</v>
      </c>
      <c r="M661" s="3">
        <v>0</v>
      </c>
      <c r="N661" s="3" t="s">
        <v>102</v>
      </c>
      <c r="O661" s="3" t="s">
        <v>102</v>
      </c>
      <c r="P661" s="3">
        <v>0</v>
      </c>
      <c r="Q661" s="3">
        <v>0</v>
      </c>
      <c r="R661" s="3">
        <v>0</v>
      </c>
      <c r="S661" s="3">
        <v>0</v>
      </c>
    </row>
    <row r="662" spans="1:19">
      <c r="A662" s="3" t="s">
        <v>50</v>
      </c>
      <c r="B662" s="3">
        <v>34866718</v>
      </c>
      <c r="C662" s="3">
        <v>34866719</v>
      </c>
      <c r="D662" s="3">
        <v>0</v>
      </c>
      <c r="E662" s="3">
        <v>0</v>
      </c>
      <c r="F662" s="3">
        <v>0.16666666666666649</v>
      </c>
      <c r="G662" s="3">
        <v>0</v>
      </c>
      <c r="H662" s="3" t="s">
        <v>102</v>
      </c>
      <c r="I662" s="3">
        <v>0</v>
      </c>
      <c r="J662" s="3">
        <v>0</v>
      </c>
      <c r="K662" s="3">
        <v>0</v>
      </c>
      <c r="L662" s="3">
        <v>0</v>
      </c>
      <c r="M662" s="3">
        <v>0</v>
      </c>
      <c r="N662" s="3">
        <v>0</v>
      </c>
      <c r="O662" s="3" t="s">
        <v>102</v>
      </c>
      <c r="P662" s="3">
        <v>0</v>
      </c>
      <c r="Q662" s="3">
        <v>0</v>
      </c>
      <c r="R662" s="3">
        <v>0</v>
      </c>
      <c r="S662" s="3">
        <v>0</v>
      </c>
    </row>
    <row r="663" spans="1:19">
      <c r="A663" s="3" t="s">
        <v>50</v>
      </c>
      <c r="B663" s="3">
        <v>35902594</v>
      </c>
      <c r="C663" s="3">
        <v>35902595</v>
      </c>
      <c r="D663" s="3">
        <v>0</v>
      </c>
      <c r="E663" s="3">
        <v>0</v>
      </c>
      <c r="F663" s="3">
        <v>0</v>
      </c>
      <c r="G663" s="3">
        <v>0</v>
      </c>
      <c r="H663" s="3">
        <v>0</v>
      </c>
      <c r="I663" s="3">
        <v>0</v>
      </c>
      <c r="J663" s="3">
        <v>0</v>
      </c>
      <c r="K663" s="3">
        <v>0</v>
      </c>
      <c r="L663" s="3">
        <v>0</v>
      </c>
      <c r="M663" s="3">
        <v>0</v>
      </c>
      <c r="N663" s="3">
        <v>0</v>
      </c>
      <c r="O663" s="3">
        <v>0</v>
      </c>
      <c r="P663" s="3">
        <v>0</v>
      </c>
      <c r="Q663" s="3">
        <v>0</v>
      </c>
      <c r="R663" s="3">
        <v>0</v>
      </c>
      <c r="S663" s="3">
        <v>0</v>
      </c>
    </row>
    <row r="664" spans="1:19">
      <c r="A664" s="3" t="s">
        <v>50</v>
      </c>
      <c r="B664" s="3">
        <v>40733887</v>
      </c>
      <c r="C664" s="3">
        <v>40733888</v>
      </c>
      <c r="D664" s="3">
        <v>0</v>
      </c>
      <c r="E664" s="3">
        <v>0</v>
      </c>
      <c r="F664" s="3">
        <v>0</v>
      </c>
      <c r="G664" s="3">
        <v>0</v>
      </c>
      <c r="H664" s="3">
        <v>0</v>
      </c>
      <c r="I664" s="3">
        <v>0</v>
      </c>
      <c r="J664" s="3">
        <v>0</v>
      </c>
      <c r="K664" s="3">
        <v>0</v>
      </c>
      <c r="L664" s="3">
        <v>0</v>
      </c>
      <c r="M664" s="3">
        <v>0</v>
      </c>
      <c r="N664" s="3">
        <v>0</v>
      </c>
      <c r="O664" s="3">
        <v>0</v>
      </c>
      <c r="P664" s="3">
        <v>0</v>
      </c>
      <c r="Q664" s="3">
        <v>0</v>
      </c>
      <c r="R664" s="3">
        <v>3.5971223021582749E-3</v>
      </c>
      <c r="S664" s="3">
        <v>0</v>
      </c>
    </row>
    <row r="665" spans="1:19">
      <c r="A665" s="3" t="s">
        <v>50</v>
      </c>
      <c r="B665" s="3">
        <v>40970661</v>
      </c>
      <c r="C665" s="3">
        <v>40970662</v>
      </c>
      <c r="D665" s="3">
        <v>0</v>
      </c>
      <c r="E665" s="3">
        <v>0</v>
      </c>
      <c r="F665" s="3">
        <v>0</v>
      </c>
      <c r="G665" s="3">
        <v>0</v>
      </c>
      <c r="H665" s="3">
        <v>0</v>
      </c>
      <c r="I665" s="3">
        <v>0</v>
      </c>
      <c r="J665" s="3">
        <v>0</v>
      </c>
      <c r="K665" s="3">
        <v>0</v>
      </c>
      <c r="L665" s="3">
        <v>0</v>
      </c>
      <c r="M665" s="3">
        <v>0</v>
      </c>
      <c r="N665" s="3">
        <v>0</v>
      </c>
      <c r="O665" s="3">
        <v>0</v>
      </c>
      <c r="P665" s="3">
        <v>0</v>
      </c>
      <c r="Q665" s="3">
        <v>0</v>
      </c>
      <c r="R665" s="3">
        <v>0</v>
      </c>
      <c r="S665" s="3">
        <v>0</v>
      </c>
    </row>
    <row r="666" spans="1:19">
      <c r="A666" s="3" t="s">
        <v>50</v>
      </c>
      <c r="B666" s="3">
        <v>42475812</v>
      </c>
      <c r="C666" s="3">
        <v>42475813</v>
      </c>
      <c r="D666" s="3">
        <v>0</v>
      </c>
      <c r="E666" s="3">
        <v>0</v>
      </c>
      <c r="F666" s="3">
        <v>6.1274509803921552E-2</v>
      </c>
      <c r="G666" s="3">
        <v>0</v>
      </c>
      <c r="H666" s="3">
        <v>0</v>
      </c>
      <c r="I666" s="3">
        <v>0</v>
      </c>
      <c r="J666" s="3">
        <v>0</v>
      </c>
      <c r="K666" s="3">
        <v>0</v>
      </c>
      <c r="L666" s="3">
        <v>0</v>
      </c>
      <c r="M666" s="3">
        <v>0</v>
      </c>
      <c r="N666" s="3">
        <v>0</v>
      </c>
      <c r="O666" s="3">
        <v>0</v>
      </c>
      <c r="P666" s="3">
        <v>0</v>
      </c>
      <c r="Q666" s="3">
        <v>0</v>
      </c>
      <c r="R666" s="3">
        <v>6.83760683760683E-2</v>
      </c>
      <c r="S666" s="3">
        <v>0</v>
      </c>
    </row>
    <row r="667" spans="1:19">
      <c r="A667" s="3" t="s">
        <v>50</v>
      </c>
      <c r="B667" s="3">
        <v>43045229</v>
      </c>
      <c r="C667" s="3">
        <v>43045230</v>
      </c>
      <c r="D667" s="3" t="s">
        <v>102</v>
      </c>
      <c r="E667" s="3" t="s">
        <v>102</v>
      </c>
      <c r="F667" s="3" t="s">
        <v>102</v>
      </c>
      <c r="G667" s="3" t="s">
        <v>102</v>
      </c>
      <c r="H667" s="3" t="s">
        <v>102</v>
      </c>
      <c r="I667" s="3">
        <v>0</v>
      </c>
      <c r="J667" s="3">
        <v>0</v>
      </c>
      <c r="K667" s="3" t="s">
        <v>102</v>
      </c>
      <c r="L667" s="3">
        <v>0</v>
      </c>
      <c r="M667" s="3">
        <v>0</v>
      </c>
      <c r="N667" s="3">
        <v>0</v>
      </c>
      <c r="O667" s="3" t="s">
        <v>102</v>
      </c>
      <c r="P667" s="3" t="s">
        <v>102</v>
      </c>
      <c r="Q667" s="3" t="s">
        <v>102</v>
      </c>
      <c r="R667" s="3" t="s">
        <v>102</v>
      </c>
      <c r="S667" s="3" t="s">
        <v>102</v>
      </c>
    </row>
    <row r="668" spans="1:19">
      <c r="A668" s="3" t="s">
        <v>50</v>
      </c>
      <c r="B668" s="3">
        <v>47783654</v>
      </c>
      <c r="C668" s="3">
        <v>47783655</v>
      </c>
      <c r="D668" s="3">
        <v>7.5471698113207503E-2</v>
      </c>
      <c r="E668" s="3">
        <v>0</v>
      </c>
      <c r="F668" s="3">
        <v>0</v>
      </c>
      <c r="G668" s="3">
        <v>0</v>
      </c>
      <c r="H668" s="3">
        <v>0</v>
      </c>
      <c r="I668" s="3">
        <v>0</v>
      </c>
      <c r="J668" s="3">
        <v>0</v>
      </c>
      <c r="K668" s="3">
        <v>0</v>
      </c>
      <c r="L668" s="3">
        <v>0</v>
      </c>
      <c r="M668" s="3">
        <v>0</v>
      </c>
      <c r="N668" s="3">
        <v>0</v>
      </c>
      <c r="O668" s="3">
        <v>0</v>
      </c>
      <c r="P668" s="3">
        <v>0</v>
      </c>
      <c r="Q668" s="3">
        <v>0</v>
      </c>
      <c r="R668" s="3">
        <v>0</v>
      </c>
      <c r="S668" s="3">
        <v>0</v>
      </c>
    </row>
    <row r="669" spans="1:19">
      <c r="A669" s="3" t="s">
        <v>50</v>
      </c>
      <c r="B669" s="3">
        <v>59668405</v>
      </c>
      <c r="C669" s="3">
        <v>59668406</v>
      </c>
      <c r="D669" s="3">
        <v>1</v>
      </c>
      <c r="E669" s="3">
        <v>1</v>
      </c>
      <c r="F669" s="3">
        <v>1</v>
      </c>
      <c r="G669" s="3">
        <v>0.95</v>
      </c>
      <c r="H669" s="3">
        <v>1</v>
      </c>
      <c r="I669" s="3">
        <v>1</v>
      </c>
      <c r="J669" s="3">
        <v>1</v>
      </c>
      <c r="K669" s="3">
        <v>1</v>
      </c>
      <c r="L669" s="3">
        <v>1</v>
      </c>
      <c r="M669" s="3">
        <v>1</v>
      </c>
      <c r="N669" s="3">
        <v>0.98</v>
      </c>
      <c r="O669" s="3">
        <v>1</v>
      </c>
      <c r="P669" s="3">
        <v>1</v>
      </c>
      <c r="Q669" s="3">
        <v>1</v>
      </c>
      <c r="R669" s="3">
        <v>3.6231884057971002E-2</v>
      </c>
      <c r="S669" s="3">
        <v>1</v>
      </c>
    </row>
    <row r="670" spans="1:19">
      <c r="A670" s="3" t="s">
        <v>50</v>
      </c>
      <c r="B670" s="3">
        <v>62782688</v>
      </c>
      <c r="C670" s="3">
        <v>62782689</v>
      </c>
      <c r="D670" s="3" t="s">
        <v>102</v>
      </c>
      <c r="E670" s="3" t="s">
        <v>102</v>
      </c>
      <c r="F670" s="3" t="s">
        <v>102</v>
      </c>
      <c r="G670" s="3" t="s">
        <v>102</v>
      </c>
      <c r="H670" s="3" t="s">
        <v>102</v>
      </c>
      <c r="I670" s="3" t="s">
        <v>102</v>
      </c>
      <c r="J670" s="3" t="s">
        <v>102</v>
      </c>
      <c r="K670" s="3" t="s">
        <v>102</v>
      </c>
      <c r="L670" s="3" t="s">
        <v>102</v>
      </c>
      <c r="M670" s="3" t="s">
        <v>102</v>
      </c>
      <c r="N670" s="3" t="s">
        <v>102</v>
      </c>
      <c r="O670" s="3" t="s">
        <v>102</v>
      </c>
      <c r="P670" s="3" t="s">
        <v>102</v>
      </c>
      <c r="Q670" s="3">
        <v>1</v>
      </c>
      <c r="R670" s="3" t="s">
        <v>102</v>
      </c>
      <c r="S670" s="3" t="s">
        <v>102</v>
      </c>
    </row>
    <row r="671" spans="1:19">
      <c r="A671" s="3" t="s">
        <v>50</v>
      </c>
      <c r="B671" s="3">
        <v>64222152</v>
      </c>
      <c r="C671" s="3">
        <v>64222153</v>
      </c>
      <c r="D671" s="3" t="s">
        <v>102</v>
      </c>
      <c r="E671" s="3" t="s">
        <v>102</v>
      </c>
      <c r="F671" s="3" t="s">
        <v>102</v>
      </c>
      <c r="G671" s="3" t="s">
        <v>102</v>
      </c>
      <c r="H671" s="3" t="s">
        <v>102</v>
      </c>
      <c r="I671" s="3">
        <v>0</v>
      </c>
      <c r="J671" s="3" t="s">
        <v>102</v>
      </c>
      <c r="K671" s="3">
        <v>0</v>
      </c>
      <c r="L671" s="3" t="s">
        <v>102</v>
      </c>
      <c r="M671" s="3" t="s">
        <v>102</v>
      </c>
      <c r="N671" s="3" t="s">
        <v>102</v>
      </c>
      <c r="O671" s="3" t="s">
        <v>102</v>
      </c>
      <c r="P671" s="3" t="s">
        <v>102</v>
      </c>
      <c r="Q671" s="3" t="s">
        <v>102</v>
      </c>
      <c r="R671" s="3" t="s">
        <v>102</v>
      </c>
      <c r="S671" s="3" t="s">
        <v>102</v>
      </c>
    </row>
    <row r="672" spans="1:19">
      <c r="A672" s="3" t="s">
        <v>50</v>
      </c>
      <c r="B672" s="3">
        <v>67252363</v>
      </c>
      <c r="C672" s="3">
        <v>67252364</v>
      </c>
      <c r="D672" s="3">
        <v>0</v>
      </c>
      <c r="E672" s="3">
        <v>0</v>
      </c>
      <c r="F672" s="3">
        <v>0</v>
      </c>
      <c r="G672" s="3">
        <v>0</v>
      </c>
      <c r="H672" s="3">
        <v>0</v>
      </c>
      <c r="I672" s="3">
        <v>0</v>
      </c>
      <c r="J672" s="3">
        <v>0</v>
      </c>
      <c r="K672" s="3">
        <v>0</v>
      </c>
      <c r="L672" s="3">
        <v>0</v>
      </c>
      <c r="M672" s="3">
        <v>0</v>
      </c>
      <c r="N672" s="3">
        <v>0</v>
      </c>
      <c r="O672" s="3">
        <v>0</v>
      </c>
      <c r="P672" s="3">
        <v>0</v>
      </c>
      <c r="Q672" s="3">
        <v>0</v>
      </c>
      <c r="R672" s="3">
        <v>0</v>
      </c>
      <c r="S672" s="3">
        <v>0</v>
      </c>
    </row>
    <row r="673" spans="1:19">
      <c r="A673" s="3" t="s">
        <v>50</v>
      </c>
      <c r="B673" s="3">
        <v>72840624</v>
      </c>
      <c r="C673" s="3">
        <v>72840625</v>
      </c>
      <c r="D673" s="3">
        <v>0</v>
      </c>
      <c r="E673" s="3">
        <v>0</v>
      </c>
      <c r="F673" s="3">
        <v>0</v>
      </c>
      <c r="G673" s="3">
        <v>0</v>
      </c>
      <c r="H673" s="3">
        <v>0</v>
      </c>
      <c r="I673" s="3">
        <v>0</v>
      </c>
      <c r="J673" s="3">
        <v>0</v>
      </c>
      <c r="K673" s="3" t="s">
        <v>102</v>
      </c>
      <c r="L673" s="3" t="s">
        <v>102</v>
      </c>
      <c r="M673" s="3" t="s">
        <v>102</v>
      </c>
      <c r="N673" s="3">
        <v>0</v>
      </c>
      <c r="O673" s="3" t="s">
        <v>102</v>
      </c>
      <c r="P673" s="3" t="s">
        <v>102</v>
      </c>
      <c r="Q673" s="3">
        <v>0</v>
      </c>
      <c r="R673" s="3">
        <v>0</v>
      </c>
      <c r="S673" s="3">
        <v>0</v>
      </c>
    </row>
    <row r="674" spans="1:19">
      <c r="A674" s="3" t="s">
        <v>50</v>
      </c>
      <c r="B674" s="3">
        <v>73916430</v>
      </c>
      <c r="C674" s="3">
        <v>73916431</v>
      </c>
      <c r="D674" s="3">
        <v>1</v>
      </c>
      <c r="E674" s="3">
        <v>0</v>
      </c>
      <c r="F674" s="3">
        <v>0</v>
      </c>
      <c r="G674" s="3">
        <v>0</v>
      </c>
      <c r="H674" s="3">
        <v>0.2</v>
      </c>
      <c r="I674" s="3">
        <v>0</v>
      </c>
      <c r="J674" s="3" t="s">
        <v>102</v>
      </c>
      <c r="K674" s="3">
        <v>0</v>
      </c>
      <c r="L674" s="3">
        <v>0.5</v>
      </c>
      <c r="M674" s="3">
        <v>0</v>
      </c>
      <c r="N674" s="3">
        <v>0</v>
      </c>
      <c r="O674" s="3">
        <v>0</v>
      </c>
      <c r="P674" s="3">
        <v>0</v>
      </c>
      <c r="Q674" s="3">
        <v>0</v>
      </c>
      <c r="R674" s="3">
        <v>0</v>
      </c>
      <c r="S674" s="3">
        <v>0</v>
      </c>
    </row>
    <row r="675" spans="1:19">
      <c r="A675" s="3" t="s">
        <v>50</v>
      </c>
      <c r="B675" s="3">
        <v>74714881</v>
      </c>
      <c r="C675" s="3">
        <v>74714882</v>
      </c>
      <c r="D675" s="3">
        <v>0</v>
      </c>
      <c r="E675" s="3">
        <v>0</v>
      </c>
      <c r="F675" s="3">
        <v>0</v>
      </c>
      <c r="G675" s="3">
        <v>0</v>
      </c>
      <c r="H675" s="3">
        <v>0</v>
      </c>
      <c r="I675" s="3">
        <v>0</v>
      </c>
      <c r="J675" s="3">
        <v>0</v>
      </c>
      <c r="K675" s="3">
        <v>5.5555555555555497E-2</v>
      </c>
      <c r="L675" s="3">
        <v>0</v>
      </c>
      <c r="M675" s="3">
        <v>0</v>
      </c>
      <c r="N675" s="3">
        <v>0</v>
      </c>
      <c r="O675" s="3">
        <v>0</v>
      </c>
      <c r="P675" s="3">
        <v>0</v>
      </c>
      <c r="Q675" s="3">
        <v>0</v>
      </c>
      <c r="R675" s="3">
        <v>0</v>
      </c>
      <c r="S675" s="3">
        <v>0</v>
      </c>
    </row>
    <row r="676" spans="1:19">
      <c r="A676" s="3" t="s">
        <v>50</v>
      </c>
      <c r="B676" s="3">
        <v>80041163</v>
      </c>
      <c r="C676" s="3">
        <v>80041164</v>
      </c>
      <c r="D676" s="3">
        <v>2.6045952275460449E-3</v>
      </c>
      <c r="E676" s="3">
        <v>0</v>
      </c>
      <c r="F676" s="3">
        <v>0</v>
      </c>
      <c r="G676" s="3">
        <v>2.9498525073746301E-4</v>
      </c>
      <c r="H676" s="3">
        <v>0</v>
      </c>
      <c r="I676" s="3">
        <v>0</v>
      </c>
      <c r="J676" s="3">
        <v>0</v>
      </c>
      <c r="K676" s="3">
        <v>0</v>
      </c>
      <c r="L676" s="3">
        <v>0</v>
      </c>
      <c r="M676" s="3">
        <v>7.3529411764706003E-3</v>
      </c>
      <c r="N676" s="3">
        <v>0</v>
      </c>
      <c r="O676" s="3">
        <v>0</v>
      </c>
      <c r="P676" s="3">
        <v>0</v>
      </c>
      <c r="Q676" s="3">
        <v>1.1961722488038301E-3</v>
      </c>
      <c r="R676" s="3">
        <v>0</v>
      </c>
      <c r="S676" s="3">
        <v>0</v>
      </c>
    </row>
    <row r="677" spans="1:19">
      <c r="A677" s="3" t="s">
        <v>341</v>
      </c>
      <c r="B677" s="3">
        <v>216556</v>
      </c>
      <c r="C677" s="3">
        <v>216557</v>
      </c>
      <c r="D677" s="3">
        <v>0</v>
      </c>
      <c r="E677" s="3">
        <v>0</v>
      </c>
      <c r="F677" s="3">
        <v>0</v>
      </c>
      <c r="G677" s="3">
        <v>0</v>
      </c>
      <c r="H677" s="3">
        <v>0</v>
      </c>
      <c r="I677" s="3">
        <v>0</v>
      </c>
      <c r="J677" s="3">
        <v>0</v>
      </c>
      <c r="K677" s="3">
        <v>0</v>
      </c>
      <c r="L677" s="3">
        <v>0</v>
      </c>
      <c r="M677" s="3">
        <v>0</v>
      </c>
      <c r="N677" s="3">
        <v>0</v>
      </c>
      <c r="O677" s="3">
        <v>0</v>
      </c>
      <c r="P677" s="3">
        <v>0</v>
      </c>
      <c r="Q677" s="3">
        <v>0</v>
      </c>
      <c r="R677" s="3">
        <v>0</v>
      </c>
      <c r="S677" s="3">
        <v>0</v>
      </c>
    </row>
    <row r="678" spans="1:19">
      <c r="A678" s="3" t="s">
        <v>341</v>
      </c>
      <c r="B678" s="3">
        <v>19239177</v>
      </c>
      <c r="C678" s="3">
        <v>19239178</v>
      </c>
      <c r="D678" s="3">
        <v>0</v>
      </c>
      <c r="E678" s="3">
        <v>0</v>
      </c>
      <c r="F678" s="3">
        <v>0</v>
      </c>
      <c r="G678" s="3">
        <v>0</v>
      </c>
      <c r="H678" s="3">
        <v>0</v>
      </c>
      <c r="I678" s="3">
        <v>0</v>
      </c>
      <c r="J678" s="3">
        <v>0</v>
      </c>
      <c r="K678" s="3">
        <v>0</v>
      </c>
      <c r="L678" s="3">
        <v>0</v>
      </c>
      <c r="M678" s="3">
        <v>0</v>
      </c>
      <c r="N678" s="3">
        <v>0</v>
      </c>
      <c r="O678" s="3">
        <v>0</v>
      </c>
      <c r="P678" s="3">
        <v>0</v>
      </c>
      <c r="Q678" s="3">
        <v>0</v>
      </c>
      <c r="R678" s="3">
        <v>0</v>
      </c>
      <c r="S678" s="3">
        <v>0</v>
      </c>
    </row>
    <row r="679" spans="1:19">
      <c r="A679" s="3" t="s">
        <v>341</v>
      </c>
      <c r="B679" s="3">
        <v>48723468</v>
      </c>
      <c r="C679" s="3">
        <v>48723469</v>
      </c>
      <c r="D679" s="3" t="s">
        <v>102</v>
      </c>
      <c r="E679" s="3" t="s">
        <v>102</v>
      </c>
      <c r="F679" s="3" t="s">
        <v>102</v>
      </c>
      <c r="G679" s="3" t="s">
        <v>102</v>
      </c>
      <c r="H679" s="3" t="s">
        <v>102</v>
      </c>
      <c r="I679" s="3">
        <v>0</v>
      </c>
      <c r="J679" s="3">
        <v>0</v>
      </c>
      <c r="K679" s="3">
        <v>0</v>
      </c>
      <c r="L679" s="3">
        <v>0.21969696969697</v>
      </c>
      <c r="M679" s="3">
        <v>0</v>
      </c>
      <c r="N679" s="3">
        <v>6.25E-2</v>
      </c>
      <c r="O679" s="3">
        <v>0</v>
      </c>
      <c r="P679" s="3">
        <v>0</v>
      </c>
      <c r="Q679" s="3" t="s">
        <v>102</v>
      </c>
      <c r="R679" s="3" t="s">
        <v>102</v>
      </c>
      <c r="S679" s="3" t="s">
        <v>102</v>
      </c>
    </row>
    <row r="680" spans="1:19">
      <c r="A680" s="3" t="s">
        <v>341</v>
      </c>
      <c r="B680" s="3">
        <v>55274823</v>
      </c>
      <c r="C680" s="3">
        <v>55274824</v>
      </c>
      <c r="D680" s="3">
        <v>0</v>
      </c>
      <c r="E680" s="3">
        <v>0</v>
      </c>
      <c r="F680" s="3">
        <v>0</v>
      </c>
      <c r="G680" s="3">
        <v>0</v>
      </c>
      <c r="H680" s="3">
        <v>0</v>
      </c>
      <c r="I680" s="3">
        <v>0</v>
      </c>
      <c r="J680" s="3">
        <v>0</v>
      </c>
      <c r="K680" s="3">
        <v>0</v>
      </c>
      <c r="L680" s="3">
        <v>0</v>
      </c>
      <c r="M680" s="3">
        <v>0</v>
      </c>
      <c r="N680" s="3">
        <v>0</v>
      </c>
      <c r="O680" s="3">
        <v>0</v>
      </c>
      <c r="P680" s="3">
        <v>0</v>
      </c>
      <c r="Q680" s="3">
        <v>0</v>
      </c>
      <c r="R680" s="3">
        <v>0</v>
      </c>
      <c r="S680" s="3">
        <v>0</v>
      </c>
    </row>
    <row r="681" spans="1:19">
      <c r="A681" s="3" t="s">
        <v>341</v>
      </c>
      <c r="B681" s="3">
        <v>67540444</v>
      </c>
      <c r="C681" s="3">
        <v>67540445</v>
      </c>
      <c r="D681" s="3">
        <v>0</v>
      </c>
      <c r="E681" s="3" t="s">
        <v>102</v>
      </c>
      <c r="F681" s="3" t="s">
        <v>102</v>
      </c>
      <c r="G681" s="3" t="s">
        <v>102</v>
      </c>
      <c r="H681" s="3" t="s">
        <v>102</v>
      </c>
      <c r="I681" s="3" t="s">
        <v>102</v>
      </c>
      <c r="J681" s="3" t="s">
        <v>102</v>
      </c>
      <c r="K681" s="3" t="s">
        <v>102</v>
      </c>
      <c r="L681" s="3" t="s">
        <v>102</v>
      </c>
      <c r="M681" s="3">
        <v>0</v>
      </c>
      <c r="N681" s="3" t="s">
        <v>102</v>
      </c>
      <c r="O681" s="3" t="s">
        <v>102</v>
      </c>
      <c r="P681" s="3">
        <v>0</v>
      </c>
      <c r="Q681" s="3" t="s">
        <v>102</v>
      </c>
      <c r="R681" s="3" t="s">
        <v>102</v>
      </c>
      <c r="S681" s="3">
        <v>0</v>
      </c>
    </row>
    <row r="682" spans="1:19">
      <c r="A682" s="3" t="s">
        <v>341</v>
      </c>
      <c r="B682" s="3">
        <v>67794818</v>
      </c>
      <c r="C682" s="3">
        <v>67794819</v>
      </c>
      <c r="D682" s="3">
        <v>0</v>
      </c>
      <c r="E682" s="3">
        <v>0</v>
      </c>
      <c r="F682" s="3" t="s">
        <v>102</v>
      </c>
      <c r="G682" s="3" t="s">
        <v>102</v>
      </c>
      <c r="H682" s="3" t="s">
        <v>102</v>
      </c>
      <c r="I682" s="3" t="s">
        <v>102</v>
      </c>
      <c r="J682" s="3">
        <v>0</v>
      </c>
      <c r="K682" s="3" t="s">
        <v>102</v>
      </c>
      <c r="L682" s="3" t="s">
        <v>102</v>
      </c>
      <c r="M682" s="3" t="s">
        <v>102</v>
      </c>
      <c r="N682" s="3">
        <v>0</v>
      </c>
      <c r="O682" s="3" t="s">
        <v>102</v>
      </c>
      <c r="P682" s="3">
        <v>0</v>
      </c>
      <c r="Q682" s="3">
        <v>0</v>
      </c>
      <c r="R682" s="3">
        <v>0</v>
      </c>
      <c r="S682" s="3" t="s">
        <v>102</v>
      </c>
    </row>
    <row r="683" spans="1:19">
      <c r="A683" s="3" t="s">
        <v>52</v>
      </c>
      <c r="B683" s="3">
        <v>1398975</v>
      </c>
      <c r="C683" s="3">
        <v>1398976</v>
      </c>
      <c r="D683" s="3">
        <v>0</v>
      </c>
      <c r="E683" s="3">
        <v>0</v>
      </c>
      <c r="F683" s="3">
        <v>0</v>
      </c>
      <c r="G683" s="3">
        <v>0</v>
      </c>
      <c r="H683" s="3">
        <v>0</v>
      </c>
      <c r="I683" s="3">
        <v>0</v>
      </c>
      <c r="J683" s="3">
        <v>0</v>
      </c>
      <c r="K683" s="3">
        <v>0</v>
      </c>
      <c r="L683" s="3">
        <v>0</v>
      </c>
      <c r="M683" s="3">
        <v>0</v>
      </c>
      <c r="N683" s="3">
        <v>0</v>
      </c>
      <c r="O683" s="3">
        <v>8.9928057553957002E-4</v>
      </c>
      <c r="P683" s="3">
        <v>0</v>
      </c>
      <c r="Q683" s="3">
        <v>0</v>
      </c>
      <c r="R683" s="3">
        <v>0</v>
      </c>
      <c r="S683" s="3">
        <v>0</v>
      </c>
    </row>
    <row r="684" spans="1:19">
      <c r="A684" s="3" t="s">
        <v>52</v>
      </c>
      <c r="B684" s="3">
        <v>2939384</v>
      </c>
      <c r="C684" s="3">
        <v>2939385</v>
      </c>
      <c r="D684" s="3">
        <v>0.28571428571428598</v>
      </c>
      <c r="E684" s="3">
        <v>0</v>
      </c>
      <c r="F684" s="3">
        <v>0</v>
      </c>
      <c r="G684" s="3">
        <v>0</v>
      </c>
      <c r="H684" s="3" t="s">
        <v>102</v>
      </c>
      <c r="I684" s="3" t="s">
        <v>102</v>
      </c>
      <c r="J684" s="3" t="s">
        <v>102</v>
      </c>
      <c r="K684" s="3" t="s">
        <v>102</v>
      </c>
      <c r="L684" s="3">
        <v>0</v>
      </c>
      <c r="M684" s="3" t="s">
        <v>102</v>
      </c>
      <c r="N684" s="3" t="s">
        <v>102</v>
      </c>
      <c r="O684" s="3" t="s">
        <v>102</v>
      </c>
      <c r="P684" s="3" t="s">
        <v>102</v>
      </c>
      <c r="Q684" s="3">
        <v>0</v>
      </c>
      <c r="R684" s="3">
        <v>0</v>
      </c>
      <c r="S684" s="3">
        <v>0.1</v>
      </c>
    </row>
    <row r="685" spans="1:19">
      <c r="A685" s="3" t="s">
        <v>52</v>
      </c>
      <c r="B685" s="3">
        <v>3002385</v>
      </c>
      <c r="C685" s="3">
        <v>3002386</v>
      </c>
      <c r="D685" s="3">
        <v>0</v>
      </c>
      <c r="E685" s="3">
        <v>0</v>
      </c>
      <c r="F685" s="3">
        <v>0</v>
      </c>
      <c r="G685" s="3">
        <v>0</v>
      </c>
      <c r="H685" s="3">
        <v>0</v>
      </c>
      <c r="I685" s="3">
        <v>0</v>
      </c>
      <c r="J685" s="3">
        <v>0</v>
      </c>
      <c r="K685" s="3">
        <v>0</v>
      </c>
      <c r="L685" s="3">
        <v>0</v>
      </c>
      <c r="M685" s="3">
        <v>0</v>
      </c>
      <c r="N685" s="3">
        <v>0</v>
      </c>
      <c r="O685" s="3">
        <v>0</v>
      </c>
      <c r="P685" s="3">
        <v>0</v>
      </c>
      <c r="Q685" s="3">
        <v>0</v>
      </c>
      <c r="R685" s="3">
        <v>0</v>
      </c>
      <c r="S685" s="3">
        <v>0</v>
      </c>
    </row>
    <row r="686" spans="1:19">
      <c r="A686" s="3" t="s">
        <v>52</v>
      </c>
      <c r="B686" s="3">
        <v>8994189</v>
      </c>
      <c r="C686" s="3">
        <v>8994190</v>
      </c>
      <c r="D686" s="3" t="s">
        <v>102</v>
      </c>
      <c r="E686" s="3" t="s">
        <v>102</v>
      </c>
      <c r="F686" s="3" t="s">
        <v>102</v>
      </c>
      <c r="G686" s="3" t="s">
        <v>102</v>
      </c>
      <c r="H686" s="3" t="s">
        <v>102</v>
      </c>
      <c r="I686" s="3" t="s">
        <v>102</v>
      </c>
      <c r="J686" s="3" t="s">
        <v>102</v>
      </c>
      <c r="K686" s="3" t="s">
        <v>102</v>
      </c>
      <c r="L686" s="3" t="s">
        <v>102</v>
      </c>
      <c r="M686" s="3" t="s">
        <v>102</v>
      </c>
      <c r="N686" s="3" t="s">
        <v>102</v>
      </c>
      <c r="O686" s="3" t="s">
        <v>102</v>
      </c>
      <c r="P686" s="3" t="s">
        <v>102</v>
      </c>
      <c r="Q686" s="3" t="s">
        <v>102</v>
      </c>
      <c r="R686" s="3" t="s">
        <v>102</v>
      </c>
      <c r="S686" s="3" t="s">
        <v>102</v>
      </c>
    </row>
    <row r="687" spans="1:19">
      <c r="A687" s="3" t="s">
        <v>52</v>
      </c>
      <c r="B687" s="3">
        <v>13947314</v>
      </c>
      <c r="C687" s="3">
        <v>13947315</v>
      </c>
      <c r="D687" s="3" t="s">
        <v>102</v>
      </c>
      <c r="E687" s="3">
        <v>0</v>
      </c>
      <c r="F687" s="3" t="s">
        <v>102</v>
      </c>
      <c r="G687" s="3">
        <v>0</v>
      </c>
      <c r="H687" s="3" t="s">
        <v>102</v>
      </c>
      <c r="I687" s="3">
        <v>0</v>
      </c>
      <c r="J687" s="3" t="s">
        <v>102</v>
      </c>
      <c r="K687" s="3" t="s">
        <v>102</v>
      </c>
      <c r="L687" s="3" t="s">
        <v>102</v>
      </c>
      <c r="M687" s="3" t="s">
        <v>102</v>
      </c>
      <c r="N687" s="3" t="s">
        <v>102</v>
      </c>
      <c r="O687" s="3" t="s">
        <v>102</v>
      </c>
      <c r="P687" s="3">
        <v>0</v>
      </c>
      <c r="Q687" s="3">
        <v>0</v>
      </c>
      <c r="R687" s="3">
        <v>0</v>
      </c>
      <c r="S687" s="3">
        <v>0</v>
      </c>
    </row>
    <row r="688" spans="1:19">
      <c r="A688" s="3" t="s">
        <v>52</v>
      </c>
      <c r="B688" s="3">
        <v>13947321</v>
      </c>
      <c r="C688" s="3">
        <v>13947322</v>
      </c>
      <c r="D688" s="3" t="s">
        <v>102</v>
      </c>
      <c r="E688" s="3">
        <v>0</v>
      </c>
      <c r="F688" s="3" t="s">
        <v>102</v>
      </c>
      <c r="G688" s="3">
        <v>0.06</v>
      </c>
      <c r="H688" s="3" t="s">
        <v>102</v>
      </c>
      <c r="I688" s="3">
        <v>0</v>
      </c>
      <c r="J688" s="3" t="s">
        <v>102</v>
      </c>
      <c r="K688" s="3" t="s">
        <v>102</v>
      </c>
      <c r="L688" s="3" t="s">
        <v>102</v>
      </c>
      <c r="M688" s="3" t="s">
        <v>102</v>
      </c>
      <c r="N688" s="3" t="s">
        <v>102</v>
      </c>
      <c r="O688" s="3" t="s">
        <v>102</v>
      </c>
      <c r="P688" s="3">
        <v>0.1875</v>
      </c>
      <c r="Q688" s="3">
        <v>0</v>
      </c>
      <c r="R688" s="3">
        <v>0</v>
      </c>
      <c r="S688" s="3">
        <v>0</v>
      </c>
    </row>
    <row r="689" spans="1:19">
      <c r="A689" s="3" t="s">
        <v>52</v>
      </c>
      <c r="B689" s="3">
        <v>13947327</v>
      </c>
      <c r="C689" s="3">
        <v>13947328</v>
      </c>
      <c r="D689" s="3" t="s">
        <v>102</v>
      </c>
      <c r="E689" s="3">
        <v>0</v>
      </c>
      <c r="F689" s="3" t="s">
        <v>102</v>
      </c>
      <c r="G689" s="3">
        <v>0</v>
      </c>
      <c r="H689" s="3" t="s">
        <v>102</v>
      </c>
      <c r="I689" s="3">
        <v>0</v>
      </c>
      <c r="J689" s="3" t="s">
        <v>102</v>
      </c>
      <c r="K689" s="3" t="s">
        <v>102</v>
      </c>
      <c r="L689" s="3" t="s">
        <v>102</v>
      </c>
      <c r="M689" s="3" t="s">
        <v>102</v>
      </c>
      <c r="N689" s="3">
        <v>0</v>
      </c>
      <c r="O689" s="3" t="s">
        <v>102</v>
      </c>
      <c r="P689" s="3">
        <v>0.42361111111111099</v>
      </c>
      <c r="Q689" s="3">
        <v>1</v>
      </c>
      <c r="R689" s="3">
        <v>0</v>
      </c>
      <c r="S689" s="3">
        <v>0</v>
      </c>
    </row>
    <row r="690" spans="1:19">
      <c r="A690" s="3" t="s">
        <v>52</v>
      </c>
      <c r="B690" s="3">
        <v>14593604</v>
      </c>
      <c r="C690" s="3">
        <v>14593605</v>
      </c>
      <c r="D690" s="3">
        <v>4.7619047619047603E-2</v>
      </c>
      <c r="E690" s="3">
        <v>3.125E-2</v>
      </c>
      <c r="F690" s="3">
        <v>8.3333333333333495E-2</v>
      </c>
      <c r="G690" s="3">
        <v>0</v>
      </c>
      <c r="H690" s="3">
        <v>0</v>
      </c>
      <c r="I690" s="3">
        <v>0</v>
      </c>
      <c r="J690" s="3">
        <v>0</v>
      </c>
      <c r="K690" s="3">
        <v>0</v>
      </c>
      <c r="L690" s="3">
        <v>9.065934065934074E-2</v>
      </c>
      <c r="M690" s="3">
        <v>0</v>
      </c>
      <c r="N690" s="3">
        <v>0.12239902080783351</v>
      </c>
      <c r="O690" s="3">
        <v>0</v>
      </c>
      <c r="P690" s="3">
        <v>0</v>
      </c>
      <c r="Q690" s="3">
        <v>0</v>
      </c>
      <c r="R690" s="3">
        <v>0</v>
      </c>
      <c r="S690" s="3">
        <v>0</v>
      </c>
    </row>
    <row r="691" spans="1:19">
      <c r="A691" s="3" t="s">
        <v>52</v>
      </c>
      <c r="B691" s="3">
        <v>14593692</v>
      </c>
      <c r="C691" s="3">
        <v>14593693</v>
      </c>
      <c r="D691" s="3">
        <v>9.0909090909090995E-2</v>
      </c>
      <c r="E691" s="3">
        <v>2.5000000000000001E-2</v>
      </c>
      <c r="F691" s="3">
        <v>0.33333333333333298</v>
      </c>
      <c r="G691" s="3">
        <v>0.29166666666666663</v>
      </c>
      <c r="H691" s="3">
        <v>2.2727272727272749E-2</v>
      </c>
      <c r="I691" s="3">
        <v>0</v>
      </c>
      <c r="J691" s="3">
        <v>3.3333333333333347E-2</v>
      </c>
      <c r="K691" s="3">
        <v>0</v>
      </c>
      <c r="L691" s="3">
        <v>7.4652777777777804E-2</v>
      </c>
      <c r="M691" s="3">
        <v>0</v>
      </c>
      <c r="N691" s="3">
        <v>2.6315789473684199E-2</v>
      </c>
      <c r="O691" s="3">
        <v>0</v>
      </c>
      <c r="P691" s="3">
        <v>0</v>
      </c>
      <c r="Q691" s="3">
        <v>0</v>
      </c>
      <c r="R691" s="3">
        <v>5.5555555555555601E-2</v>
      </c>
      <c r="S691" s="3">
        <v>0</v>
      </c>
    </row>
    <row r="692" spans="1:19">
      <c r="A692" s="3" t="s">
        <v>52</v>
      </c>
      <c r="B692" s="3">
        <v>15540396</v>
      </c>
      <c r="C692" s="3">
        <v>15540397</v>
      </c>
      <c r="D692" s="3">
        <v>0</v>
      </c>
      <c r="E692" s="3">
        <v>0</v>
      </c>
      <c r="F692" s="3">
        <v>0</v>
      </c>
      <c r="G692" s="3" t="s">
        <v>102</v>
      </c>
      <c r="H692" s="3">
        <v>0</v>
      </c>
      <c r="I692" s="3">
        <v>0</v>
      </c>
      <c r="J692" s="3" t="s">
        <v>102</v>
      </c>
      <c r="K692" s="3" t="s">
        <v>102</v>
      </c>
      <c r="L692" s="3">
        <v>0</v>
      </c>
      <c r="M692" s="3" t="s">
        <v>102</v>
      </c>
      <c r="N692" s="3">
        <v>0</v>
      </c>
      <c r="O692" s="3" t="s">
        <v>102</v>
      </c>
      <c r="P692" s="3" t="s">
        <v>102</v>
      </c>
      <c r="Q692" s="3">
        <v>0</v>
      </c>
      <c r="R692" s="3" t="s">
        <v>102</v>
      </c>
      <c r="S692" s="3" t="s">
        <v>102</v>
      </c>
    </row>
    <row r="693" spans="1:19">
      <c r="A693" s="3" t="s">
        <v>52</v>
      </c>
      <c r="B693" s="3">
        <v>17367434</v>
      </c>
      <c r="C693" s="3">
        <v>17367435</v>
      </c>
      <c r="D693" s="3">
        <v>0</v>
      </c>
      <c r="E693" s="3">
        <v>0</v>
      </c>
      <c r="F693" s="3" t="s">
        <v>102</v>
      </c>
      <c r="G693" s="3">
        <v>0.33333333333333298</v>
      </c>
      <c r="H693" s="3">
        <v>0</v>
      </c>
      <c r="I693" s="3">
        <v>0.66666666666666696</v>
      </c>
      <c r="J693" s="3">
        <v>0</v>
      </c>
      <c r="K693" s="3">
        <v>0</v>
      </c>
      <c r="L693" s="3">
        <v>0</v>
      </c>
      <c r="M693" s="3">
        <v>0.41666666666666702</v>
      </c>
      <c r="N693" s="3">
        <v>0.93333333333333302</v>
      </c>
      <c r="O693" s="3">
        <v>0</v>
      </c>
      <c r="P693" s="3" t="s">
        <v>102</v>
      </c>
      <c r="Q693" s="3">
        <v>1</v>
      </c>
      <c r="R693" s="3">
        <v>0</v>
      </c>
      <c r="S693" s="3">
        <v>0</v>
      </c>
    </row>
    <row r="694" spans="1:19">
      <c r="A694" s="3" t="s">
        <v>52</v>
      </c>
      <c r="B694" s="3">
        <v>23544207</v>
      </c>
      <c r="C694" s="3">
        <v>23544208</v>
      </c>
      <c r="D694" s="3">
        <v>0</v>
      </c>
      <c r="E694" s="3">
        <v>0</v>
      </c>
      <c r="F694" s="3">
        <v>0</v>
      </c>
      <c r="G694" s="3">
        <v>0</v>
      </c>
      <c r="H694" s="3" t="s">
        <v>102</v>
      </c>
      <c r="I694" s="3">
        <v>0</v>
      </c>
      <c r="J694" s="3">
        <v>0</v>
      </c>
      <c r="K694" s="3">
        <v>0</v>
      </c>
      <c r="L694" s="3" t="s">
        <v>102</v>
      </c>
      <c r="M694" s="3">
        <v>0</v>
      </c>
      <c r="N694" s="3">
        <v>0</v>
      </c>
      <c r="O694" s="3">
        <v>0</v>
      </c>
      <c r="P694" s="3">
        <v>0</v>
      </c>
      <c r="Q694" s="3">
        <v>0</v>
      </c>
      <c r="R694" s="3" t="s">
        <v>102</v>
      </c>
      <c r="S694" s="3">
        <v>0</v>
      </c>
    </row>
    <row r="695" spans="1:19">
      <c r="A695" s="3" t="s">
        <v>52</v>
      </c>
      <c r="B695" s="3">
        <v>36044710</v>
      </c>
      <c r="C695" s="3">
        <v>36044711</v>
      </c>
      <c r="D695" s="3" t="s">
        <v>102</v>
      </c>
      <c r="E695" s="3" t="s">
        <v>102</v>
      </c>
      <c r="F695" s="3" t="s">
        <v>102</v>
      </c>
      <c r="G695" s="3" t="s">
        <v>102</v>
      </c>
      <c r="H695" s="3" t="s">
        <v>102</v>
      </c>
      <c r="I695" s="3" t="s">
        <v>102</v>
      </c>
      <c r="J695" s="3" t="s">
        <v>102</v>
      </c>
      <c r="K695" s="3" t="s">
        <v>102</v>
      </c>
      <c r="L695" s="3" t="s">
        <v>102</v>
      </c>
      <c r="M695" s="3" t="s">
        <v>102</v>
      </c>
      <c r="N695" s="3" t="s">
        <v>102</v>
      </c>
      <c r="O695" s="3" t="s">
        <v>102</v>
      </c>
      <c r="P695" s="3" t="s">
        <v>102</v>
      </c>
      <c r="Q695" s="3" t="s">
        <v>102</v>
      </c>
      <c r="R695" s="3" t="s">
        <v>102</v>
      </c>
      <c r="S695" s="3">
        <v>0</v>
      </c>
    </row>
    <row r="696" spans="1:19">
      <c r="A696" s="3" t="s">
        <v>52</v>
      </c>
      <c r="B696" s="3">
        <v>36045934</v>
      </c>
      <c r="C696" s="3">
        <v>36045935</v>
      </c>
      <c r="D696" s="3" t="s">
        <v>102</v>
      </c>
      <c r="E696" s="3" t="s">
        <v>102</v>
      </c>
      <c r="F696" s="3" t="s">
        <v>102</v>
      </c>
      <c r="G696" s="3" t="s">
        <v>102</v>
      </c>
      <c r="H696" s="3" t="s">
        <v>102</v>
      </c>
      <c r="I696" s="3" t="s">
        <v>102</v>
      </c>
      <c r="J696" s="3" t="s">
        <v>102</v>
      </c>
      <c r="K696" s="3" t="s">
        <v>102</v>
      </c>
      <c r="L696" s="3" t="s">
        <v>102</v>
      </c>
      <c r="M696" s="3" t="s">
        <v>102</v>
      </c>
      <c r="N696" s="3" t="s">
        <v>102</v>
      </c>
      <c r="O696" s="3" t="s">
        <v>102</v>
      </c>
      <c r="P696" s="3" t="s">
        <v>102</v>
      </c>
      <c r="Q696" s="3" t="s">
        <v>102</v>
      </c>
      <c r="R696" s="3">
        <v>0</v>
      </c>
      <c r="S696" s="3" t="s">
        <v>102</v>
      </c>
    </row>
    <row r="697" spans="1:19">
      <c r="A697" s="3" t="s">
        <v>52</v>
      </c>
      <c r="B697" s="3">
        <v>36046434</v>
      </c>
      <c r="C697" s="3">
        <v>36046435</v>
      </c>
      <c r="D697" s="3" t="s">
        <v>102</v>
      </c>
      <c r="E697" s="3" t="s">
        <v>102</v>
      </c>
      <c r="F697" s="3" t="s">
        <v>102</v>
      </c>
      <c r="G697" s="3" t="s">
        <v>102</v>
      </c>
      <c r="H697" s="3" t="s">
        <v>102</v>
      </c>
      <c r="I697" s="3" t="s">
        <v>102</v>
      </c>
      <c r="J697" s="3" t="s">
        <v>102</v>
      </c>
      <c r="K697" s="3" t="s">
        <v>102</v>
      </c>
      <c r="L697" s="3" t="s">
        <v>102</v>
      </c>
      <c r="M697" s="3" t="s">
        <v>102</v>
      </c>
      <c r="N697" s="3" t="s">
        <v>102</v>
      </c>
      <c r="O697" s="3" t="s">
        <v>102</v>
      </c>
      <c r="P697" s="3" t="s">
        <v>102</v>
      </c>
      <c r="Q697" s="3" t="s">
        <v>102</v>
      </c>
      <c r="R697" s="3" t="s">
        <v>102</v>
      </c>
      <c r="S697" s="3" t="s">
        <v>102</v>
      </c>
    </row>
    <row r="698" spans="1:19">
      <c r="A698" s="3" t="s">
        <v>52</v>
      </c>
      <c r="B698" s="3">
        <v>36046594</v>
      </c>
      <c r="C698" s="3">
        <v>36046595</v>
      </c>
      <c r="D698" s="3" t="s">
        <v>102</v>
      </c>
      <c r="E698" s="3" t="s">
        <v>102</v>
      </c>
      <c r="F698" s="3" t="s">
        <v>102</v>
      </c>
      <c r="G698" s="3" t="s">
        <v>102</v>
      </c>
      <c r="H698" s="3" t="s">
        <v>102</v>
      </c>
      <c r="I698" s="3" t="s">
        <v>102</v>
      </c>
      <c r="J698" s="3" t="s">
        <v>102</v>
      </c>
      <c r="K698" s="3" t="s">
        <v>102</v>
      </c>
      <c r="L698" s="3" t="s">
        <v>102</v>
      </c>
      <c r="M698" s="3" t="s">
        <v>102</v>
      </c>
      <c r="N698" s="3" t="s">
        <v>102</v>
      </c>
      <c r="O698" s="3" t="s">
        <v>102</v>
      </c>
      <c r="P698" s="3" t="s">
        <v>102</v>
      </c>
      <c r="Q698" s="3" t="s">
        <v>102</v>
      </c>
      <c r="R698" s="3" t="s">
        <v>102</v>
      </c>
      <c r="S698" s="3" t="s">
        <v>102</v>
      </c>
    </row>
    <row r="699" spans="1:19">
      <c r="A699" s="3" t="s">
        <v>52</v>
      </c>
      <c r="B699" s="3">
        <v>36046630</v>
      </c>
      <c r="C699" s="3">
        <v>36046631</v>
      </c>
      <c r="D699" s="3" t="s">
        <v>102</v>
      </c>
      <c r="E699" s="3" t="s">
        <v>102</v>
      </c>
      <c r="F699" s="3" t="s">
        <v>102</v>
      </c>
      <c r="G699" s="3" t="s">
        <v>102</v>
      </c>
      <c r="H699" s="3" t="s">
        <v>102</v>
      </c>
      <c r="I699" s="3" t="s">
        <v>102</v>
      </c>
      <c r="J699" s="3" t="s">
        <v>102</v>
      </c>
      <c r="K699" s="3" t="s">
        <v>102</v>
      </c>
      <c r="L699" s="3" t="s">
        <v>102</v>
      </c>
      <c r="M699" s="3" t="s">
        <v>102</v>
      </c>
      <c r="N699" s="3" t="s">
        <v>102</v>
      </c>
      <c r="O699" s="3" t="s">
        <v>102</v>
      </c>
      <c r="P699" s="3" t="s">
        <v>102</v>
      </c>
      <c r="Q699" s="3" t="s">
        <v>102</v>
      </c>
      <c r="R699" s="3" t="s">
        <v>102</v>
      </c>
      <c r="S699" s="3" t="s">
        <v>102</v>
      </c>
    </row>
    <row r="700" spans="1:19">
      <c r="A700" s="3" t="s">
        <v>52</v>
      </c>
      <c r="B700" s="3">
        <v>36050883</v>
      </c>
      <c r="C700" s="3">
        <v>36050884</v>
      </c>
      <c r="D700" s="3" t="s">
        <v>102</v>
      </c>
      <c r="E700" s="3" t="s">
        <v>102</v>
      </c>
      <c r="F700" s="3" t="s">
        <v>102</v>
      </c>
      <c r="G700" s="3" t="s">
        <v>102</v>
      </c>
      <c r="H700" s="3" t="s">
        <v>102</v>
      </c>
      <c r="I700" s="3" t="s">
        <v>102</v>
      </c>
      <c r="J700" s="3" t="s">
        <v>102</v>
      </c>
      <c r="K700" s="3" t="s">
        <v>102</v>
      </c>
      <c r="L700" s="3" t="s">
        <v>102</v>
      </c>
      <c r="M700" s="3" t="s">
        <v>102</v>
      </c>
      <c r="N700" s="3" t="s">
        <v>102</v>
      </c>
      <c r="O700" s="3" t="s">
        <v>102</v>
      </c>
      <c r="P700" s="3" t="s">
        <v>102</v>
      </c>
      <c r="Q700" s="3" t="s">
        <v>102</v>
      </c>
      <c r="R700" s="3" t="s">
        <v>102</v>
      </c>
      <c r="S700" s="3" t="s">
        <v>102</v>
      </c>
    </row>
    <row r="701" spans="1:19">
      <c r="A701" s="3" t="s">
        <v>52</v>
      </c>
      <c r="B701" s="3">
        <v>36051487</v>
      </c>
      <c r="C701" s="3">
        <v>36051488</v>
      </c>
      <c r="D701" s="3" t="s">
        <v>102</v>
      </c>
      <c r="E701" s="3" t="s">
        <v>102</v>
      </c>
      <c r="F701" s="3">
        <v>0</v>
      </c>
      <c r="G701" s="3" t="s">
        <v>102</v>
      </c>
      <c r="H701" s="3" t="s">
        <v>102</v>
      </c>
      <c r="I701" s="3" t="s">
        <v>102</v>
      </c>
      <c r="J701" s="3" t="s">
        <v>102</v>
      </c>
      <c r="K701" s="3" t="s">
        <v>102</v>
      </c>
      <c r="L701" s="3" t="s">
        <v>102</v>
      </c>
      <c r="M701" s="3" t="s">
        <v>102</v>
      </c>
      <c r="N701" s="3" t="s">
        <v>102</v>
      </c>
      <c r="O701" s="3" t="s">
        <v>102</v>
      </c>
      <c r="P701" s="3" t="s">
        <v>102</v>
      </c>
      <c r="Q701" s="3" t="s">
        <v>102</v>
      </c>
      <c r="R701" s="3">
        <v>0</v>
      </c>
      <c r="S701" s="3" t="s">
        <v>102</v>
      </c>
    </row>
    <row r="702" spans="1:19">
      <c r="A702" s="3" t="s">
        <v>52</v>
      </c>
      <c r="B702" s="3">
        <v>36053486</v>
      </c>
      <c r="C702" s="3">
        <v>36053487</v>
      </c>
      <c r="D702" s="3" t="s">
        <v>102</v>
      </c>
      <c r="E702" s="3" t="s">
        <v>102</v>
      </c>
      <c r="F702" s="3" t="s">
        <v>102</v>
      </c>
      <c r="G702" s="3" t="s">
        <v>102</v>
      </c>
      <c r="H702" s="3" t="s">
        <v>102</v>
      </c>
      <c r="I702" s="3" t="s">
        <v>102</v>
      </c>
      <c r="J702" s="3" t="s">
        <v>102</v>
      </c>
      <c r="K702" s="3" t="s">
        <v>102</v>
      </c>
      <c r="L702" s="3" t="s">
        <v>102</v>
      </c>
      <c r="M702" s="3" t="s">
        <v>102</v>
      </c>
      <c r="N702" s="3" t="s">
        <v>102</v>
      </c>
      <c r="O702" s="3" t="s">
        <v>102</v>
      </c>
      <c r="P702" s="3" t="s">
        <v>102</v>
      </c>
      <c r="Q702" s="3" t="s">
        <v>102</v>
      </c>
      <c r="R702" s="3" t="s">
        <v>102</v>
      </c>
      <c r="S702" s="3" t="s">
        <v>102</v>
      </c>
    </row>
    <row r="703" spans="1:19">
      <c r="A703" s="3" t="s">
        <v>52</v>
      </c>
      <c r="B703" s="3">
        <v>37309556</v>
      </c>
      <c r="C703" s="3">
        <v>37309557</v>
      </c>
      <c r="D703" s="3">
        <v>0</v>
      </c>
      <c r="E703" s="3">
        <v>0</v>
      </c>
      <c r="F703" s="3">
        <v>0</v>
      </c>
      <c r="G703" s="3">
        <v>0</v>
      </c>
      <c r="H703" s="3">
        <v>0</v>
      </c>
      <c r="I703" s="3">
        <v>0</v>
      </c>
      <c r="J703" s="3">
        <v>0</v>
      </c>
      <c r="K703" s="3">
        <v>0</v>
      </c>
      <c r="L703" s="3">
        <v>0</v>
      </c>
      <c r="M703" s="3">
        <v>0</v>
      </c>
      <c r="N703" s="3">
        <v>0</v>
      </c>
      <c r="O703" s="3">
        <v>0</v>
      </c>
      <c r="P703" s="3" t="s">
        <v>102</v>
      </c>
      <c r="Q703" s="3">
        <v>0</v>
      </c>
      <c r="R703" s="3">
        <v>0</v>
      </c>
      <c r="S703" s="3">
        <v>0</v>
      </c>
    </row>
    <row r="704" spans="1:19">
      <c r="A704" s="3" t="s">
        <v>52</v>
      </c>
      <c r="B704" s="3">
        <v>37310343</v>
      </c>
      <c r="C704" s="3">
        <v>37310344</v>
      </c>
      <c r="D704" s="3">
        <v>1</v>
      </c>
      <c r="E704" s="3">
        <v>7.69230769230769E-2</v>
      </c>
      <c r="F704" s="3">
        <v>0.94444444444444442</v>
      </c>
      <c r="G704" s="3">
        <v>0</v>
      </c>
      <c r="H704" s="3">
        <v>0</v>
      </c>
      <c r="I704" s="3">
        <v>0</v>
      </c>
      <c r="J704" s="3">
        <v>0</v>
      </c>
      <c r="K704" s="3">
        <v>0</v>
      </c>
      <c r="L704" s="3">
        <v>0</v>
      </c>
      <c r="M704" s="3">
        <v>1</v>
      </c>
      <c r="N704" s="3">
        <v>1</v>
      </c>
      <c r="O704" s="3" t="s">
        <v>102</v>
      </c>
      <c r="P704" s="3">
        <v>0</v>
      </c>
      <c r="Q704" s="3">
        <v>0</v>
      </c>
      <c r="R704" s="3">
        <v>0</v>
      </c>
      <c r="S704" s="3">
        <v>0</v>
      </c>
    </row>
    <row r="705" spans="1:19">
      <c r="A705" s="3" t="s">
        <v>52</v>
      </c>
      <c r="B705" s="3">
        <v>37643538</v>
      </c>
      <c r="C705" s="3">
        <v>37643539</v>
      </c>
      <c r="D705" s="3" t="s">
        <v>102</v>
      </c>
      <c r="E705" s="3" t="s">
        <v>102</v>
      </c>
      <c r="F705" s="3" t="s">
        <v>102</v>
      </c>
      <c r="G705" s="3" t="s">
        <v>102</v>
      </c>
      <c r="H705" s="3">
        <v>0</v>
      </c>
      <c r="I705" s="3">
        <v>0</v>
      </c>
      <c r="J705" s="3">
        <v>0</v>
      </c>
      <c r="K705" s="3" t="s">
        <v>102</v>
      </c>
      <c r="L705" s="3">
        <v>0</v>
      </c>
      <c r="M705" s="3" t="s">
        <v>102</v>
      </c>
      <c r="N705" s="3">
        <v>0</v>
      </c>
      <c r="O705" s="3" t="s">
        <v>102</v>
      </c>
      <c r="P705" s="3">
        <v>0</v>
      </c>
      <c r="Q705" s="3">
        <v>0</v>
      </c>
      <c r="R705" s="3">
        <v>0</v>
      </c>
      <c r="S705" s="3" t="s">
        <v>102</v>
      </c>
    </row>
    <row r="706" spans="1:19">
      <c r="A706" s="3" t="s">
        <v>52</v>
      </c>
      <c r="B706" s="3">
        <v>37643634</v>
      </c>
      <c r="C706" s="3">
        <v>37643635</v>
      </c>
      <c r="D706" s="3" t="s">
        <v>102</v>
      </c>
      <c r="E706" s="3" t="s">
        <v>102</v>
      </c>
      <c r="F706" s="3">
        <v>0</v>
      </c>
      <c r="G706" s="3" t="s">
        <v>102</v>
      </c>
      <c r="H706" s="3" t="s">
        <v>102</v>
      </c>
      <c r="I706" s="3" t="s">
        <v>102</v>
      </c>
      <c r="J706" s="3" t="s">
        <v>102</v>
      </c>
      <c r="K706" s="3" t="s">
        <v>102</v>
      </c>
      <c r="L706" s="3" t="s">
        <v>102</v>
      </c>
      <c r="M706" s="3" t="s">
        <v>102</v>
      </c>
      <c r="N706" s="3" t="s">
        <v>102</v>
      </c>
      <c r="O706" s="3" t="s">
        <v>102</v>
      </c>
      <c r="P706" s="3" t="s">
        <v>102</v>
      </c>
      <c r="Q706" s="3" t="s">
        <v>102</v>
      </c>
      <c r="R706" s="3" t="s">
        <v>102</v>
      </c>
      <c r="S706" s="3" t="s">
        <v>102</v>
      </c>
    </row>
    <row r="707" spans="1:19">
      <c r="A707" s="3" t="s">
        <v>52</v>
      </c>
      <c r="B707" s="3">
        <v>37643671</v>
      </c>
      <c r="C707" s="3">
        <v>37643672</v>
      </c>
      <c r="D707" s="3" t="s">
        <v>102</v>
      </c>
      <c r="E707" s="3" t="s">
        <v>102</v>
      </c>
      <c r="F707" s="3">
        <v>0</v>
      </c>
      <c r="G707" s="3" t="s">
        <v>102</v>
      </c>
      <c r="H707" s="3" t="s">
        <v>102</v>
      </c>
      <c r="I707" s="3" t="s">
        <v>102</v>
      </c>
      <c r="J707" s="3" t="s">
        <v>102</v>
      </c>
      <c r="K707" s="3" t="s">
        <v>102</v>
      </c>
      <c r="L707" s="3" t="s">
        <v>102</v>
      </c>
      <c r="M707" s="3" t="s">
        <v>102</v>
      </c>
      <c r="N707" s="3" t="s">
        <v>102</v>
      </c>
      <c r="O707" s="3" t="s">
        <v>102</v>
      </c>
      <c r="P707" s="3" t="s">
        <v>102</v>
      </c>
      <c r="Q707" s="3" t="s">
        <v>102</v>
      </c>
      <c r="R707" s="3" t="s">
        <v>102</v>
      </c>
      <c r="S707" s="3" t="s">
        <v>102</v>
      </c>
    </row>
    <row r="708" spans="1:19">
      <c r="A708" s="3" t="s">
        <v>52</v>
      </c>
      <c r="B708" s="3">
        <v>38189365</v>
      </c>
      <c r="C708" s="3">
        <v>38189366</v>
      </c>
      <c r="D708" s="3">
        <v>0</v>
      </c>
      <c r="E708" s="3">
        <v>0.05</v>
      </c>
      <c r="F708" s="3">
        <v>0</v>
      </c>
      <c r="G708" s="3">
        <v>0</v>
      </c>
      <c r="H708" s="3">
        <v>0</v>
      </c>
      <c r="I708" s="3">
        <v>0</v>
      </c>
      <c r="J708" s="3">
        <v>0</v>
      </c>
      <c r="K708" s="3" t="s">
        <v>102</v>
      </c>
      <c r="L708" s="3">
        <v>0</v>
      </c>
      <c r="M708" s="3">
        <v>0</v>
      </c>
      <c r="N708" s="3">
        <v>0</v>
      </c>
      <c r="O708" s="3" t="s">
        <v>102</v>
      </c>
      <c r="P708" s="3">
        <v>0</v>
      </c>
      <c r="Q708" s="3">
        <v>0</v>
      </c>
      <c r="R708" s="3">
        <v>0</v>
      </c>
      <c r="S708" s="3">
        <v>0</v>
      </c>
    </row>
    <row r="709" spans="1:19">
      <c r="A709" s="3" t="s">
        <v>52</v>
      </c>
      <c r="B709" s="3">
        <v>41211080</v>
      </c>
      <c r="C709" s="3">
        <v>41211081</v>
      </c>
      <c r="D709" s="3">
        <v>0</v>
      </c>
      <c r="E709" s="3">
        <v>0</v>
      </c>
      <c r="F709" s="3">
        <v>0</v>
      </c>
      <c r="G709" s="3">
        <v>0</v>
      </c>
      <c r="H709" s="3">
        <v>0</v>
      </c>
      <c r="I709" s="3">
        <v>0</v>
      </c>
      <c r="J709" s="3">
        <v>0</v>
      </c>
      <c r="K709" s="3">
        <v>0</v>
      </c>
      <c r="L709" s="3">
        <v>0</v>
      </c>
      <c r="M709" s="3">
        <v>0</v>
      </c>
      <c r="N709" s="3">
        <v>0</v>
      </c>
      <c r="O709" s="3">
        <v>0</v>
      </c>
      <c r="P709" s="3">
        <v>0</v>
      </c>
      <c r="Q709" s="3">
        <v>0</v>
      </c>
      <c r="R709" s="3">
        <v>0</v>
      </c>
      <c r="S709" s="3">
        <v>0</v>
      </c>
    </row>
    <row r="710" spans="1:19">
      <c r="A710" s="3" t="s">
        <v>52</v>
      </c>
      <c r="B710" s="3">
        <v>44777177</v>
      </c>
      <c r="C710" s="3">
        <v>44777178</v>
      </c>
      <c r="D710" s="3" t="s">
        <v>102</v>
      </c>
      <c r="E710" s="3" t="s">
        <v>102</v>
      </c>
      <c r="F710" s="3">
        <v>0.16666666666666649</v>
      </c>
      <c r="G710" s="3">
        <v>0</v>
      </c>
      <c r="H710" s="3" t="s">
        <v>102</v>
      </c>
      <c r="I710" s="3" t="s">
        <v>102</v>
      </c>
      <c r="J710" s="3">
        <v>0</v>
      </c>
      <c r="K710" s="3" t="s">
        <v>102</v>
      </c>
      <c r="L710" s="3" t="s">
        <v>102</v>
      </c>
      <c r="M710" s="3" t="s">
        <v>102</v>
      </c>
      <c r="N710" s="3">
        <v>0</v>
      </c>
      <c r="O710" s="3">
        <v>0</v>
      </c>
      <c r="P710" s="3" t="s">
        <v>102</v>
      </c>
      <c r="Q710" s="3">
        <v>0</v>
      </c>
      <c r="R710" s="3">
        <v>0</v>
      </c>
      <c r="S710" s="3">
        <v>0</v>
      </c>
    </row>
    <row r="711" spans="1:19">
      <c r="A711" s="3" t="s">
        <v>52</v>
      </c>
      <c r="B711" s="3">
        <v>44778708</v>
      </c>
      <c r="C711" s="3">
        <v>44778709</v>
      </c>
      <c r="D711" s="3" t="s">
        <v>102</v>
      </c>
      <c r="E711" s="3">
        <v>0</v>
      </c>
      <c r="F711" s="3">
        <v>0</v>
      </c>
      <c r="G711" s="3">
        <v>0</v>
      </c>
      <c r="H711" s="3">
        <v>0</v>
      </c>
      <c r="I711" s="3">
        <v>0</v>
      </c>
      <c r="J711" s="3">
        <v>0</v>
      </c>
      <c r="K711" s="3" t="s">
        <v>102</v>
      </c>
      <c r="L711" s="3" t="s">
        <v>102</v>
      </c>
      <c r="M711" s="3">
        <v>0</v>
      </c>
      <c r="N711" s="3">
        <v>0</v>
      </c>
      <c r="O711" s="3">
        <v>0</v>
      </c>
      <c r="P711" s="3">
        <v>0</v>
      </c>
      <c r="Q711" s="3">
        <v>0</v>
      </c>
      <c r="R711" s="3">
        <v>0</v>
      </c>
      <c r="S711" s="3">
        <v>0</v>
      </c>
    </row>
    <row r="712" spans="1:19">
      <c r="A712" s="3" t="s">
        <v>52</v>
      </c>
      <c r="B712" s="3">
        <v>44793146</v>
      </c>
      <c r="C712" s="3">
        <v>44793147</v>
      </c>
      <c r="D712" s="3">
        <v>0</v>
      </c>
      <c r="E712" s="3">
        <v>0</v>
      </c>
      <c r="F712" s="3">
        <v>0</v>
      </c>
      <c r="G712" s="3">
        <v>0</v>
      </c>
      <c r="H712" s="3">
        <v>0</v>
      </c>
      <c r="I712" s="3" t="s">
        <v>102</v>
      </c>
      <c r="J712" s="3">
        <v>0</v>
      </c>
      <c r="K712" s="3">
        <v>0</v>
      </c>
      <c r="L712" s="3" t="s">
        <v>102</v>
      </c>
      <c r="M712" s="3" t="s">
        <v>102</v>
      </c>
      <c r="N712" s="3">
        <v>0</v>
      </c>
      <c r="O712" s="3">
        <v>0</v>
      </c>
      <c r="P712" s="3">
        <v>0</v>
      </c>
      <c r="Q712" s="3">
        <v>0</v>
      </c>
      <c r="R712" s="3">
        <v>0</v>
      </c>
      <c r="S712" s="3">
        <v>0</v>
      </c>
    </row>
    <row r="713" spans="1:19">
      <c r="A713" s="3" t="s">
        <v>52</v>
      </c>
      <c r="B713" s="3">
        <v>44891783</v>
      </c>
      <c r="C713" s="3">
        <v>44891784</v>
      </c>
      <c r="D713" s="3" t="s">
        <v>102</v>
      </c>
      <c r="E713" s="3" t="s">
        <v>102</v>
      </c>
      <c r="F713" s="3" t="s">
        <v>102</v>
      </c>
      <c r="G713" s="3">
        <v>1</v>
      </c>
      <c r="H713" s="3">
        <v>1</v>
      </c>
      <c r="I713" s="3">
        <v>1</v>
      </c>
      <c r="J713" s="3">
        <v>1</v>
      </c>
      <c r="K713" s="3" t="s">
        <v>102</v>
      </c>
      <c r="L713" s="3">
        <v>0</v>
      </c>
      <c r="M713" s="3" t="s">
        <v>102</v>
      </c>
      <c r="N713" s="3">
        <v>1</v>
      </c>
      <c r="O713" s="3" t="s">
        <v>102</v>
      </c>
      <c r="P713" s="3">
        <v>1</v>
      </c>
      <c r="Q713" s="3">
        <v>0.5625</v>
      </c>
      <c r="R713" s="3">
        <v>1</v>
      </c>
      <c r="S713" s="3">
        <v>1</v>
      </c>
    </row>
    <row r="714" spans="1:19">
      <c r="A714" s="3" t="s">
        <v>52</v>
      </c>
      <c r="B714" s="3">
        <v>45810067</v>
      </c>
      <c r="C714" s="3">
        <v>45810068</v>
      </c>
      <c r="D714" s="3">
        <v>0</v>
      </c>
      <c r="E714" s="3">
        <v>0</v>
      </c>
      <c r="F714" s="3">
        <v>0</v>
      </c>
      <c r="G714" s="3">
        <v>1.5893197711379549E-4</v>
      </c>
      <c r="H714" s="3">
        <v>0</v>
      </c>
      <c r="I714" s="3">
        <v>0</v>
      </c>
      <c r="J714" s="3">
        <v>6.9861673885706502E-5</v>
      </c>
      <c r="K714" s="3" t="s">
        <v>102</v>
      </c>
      <c r="L714" s="3" t="s">
        <v>102</v>
      </c>
      <c r="M714" s="3">
        <v>0</v>
      </c>
      <c r="N714" s="3">
        <v>0</v>
      </c>
      <c r="O714" s="3">
        <v>1.2138541561253295E-4</v>
      </c>
      <c r="P714" s="3">
        <v>0</v>
      </c>
      <c r="Q714" s="3">
        <v>0</v>
      </c>
      <c r="R714" s="3">
        <v>1.672240802675585E-3</v>
      </c>
      <c r="S714" s="3">
        <v>7.4371560315335494E-5</v>
      </c>
    </row>
    <row r="715" spans="1:19">
      <c r="A715" s="3" t="s">
        <v>52</v>
      </c>
      <c r="B715" s="3">
        <v>45811678</v>
      </c>
      <c r="C715" s="3">
        <v>45811679</v>
      </c>
      <c r="D715" s="3">
        <v>0</v>
      </c>
      <c r="E715" s="3" t="s">
        <v>102</v>
      </c>
      <c r="F715" s="3">
        <v>0</v>
      </c>
      <c r="G715" s="3">
        <v>0</v>
      </c>
      <c r="H715" s="3">
        <v>0</v>
      </c>
      <c r="I715" s="3" t="s">
        <v>102</v>
      </c>
      <c r="J715" s="3">
        <v>0</v>
      </c>
      <c r="K715" s="3" t="s">
        <v>102</v>
      </c>
      <c r="L715" s="3" t="s">
        <v>102</v>
      </c>
      <c r="M715" s="3">
        <v>0</v>
      </c>
      <c r="N715" s="3" t="s">
        <v>102</v>
      </c>
      <c r="O715" s="3">
        <v>3.7581141100102503E-4</v>
      </c>
      <c r="P715" s="3" t="s">
        <v>102</v>
      </c>
      <c r="Q715" s="3">
        <v>0</v>
      </c>
      <c r="R715" s="3">
        <v>0</v>
      </c>
      <c r="S715" s="3">
        <v>0</v>
      </c>
    </row>
    <row r="716" spans="1:19">
      <c r="A716" s="3" t="s">
        <v>52</v>
      </c>
      <c r="B716" s="3">
        <v>45821091</v>
      </c>
      <c r="C716" s="3">
        <v>45821092</v>
      </c>
      <c r="D716" s="3" t="s">
        <v>102</v>
      </c>
      <c r="E716" s="3" t="s">
        <v>102</v>
      </c>
      <c r="F716" s="3" t="s">
        <v>102</v>
      </c>
      <c r="G716" s="3">
        <v>0</v>
      </c>
      <c r="H716" s="3" t="s">
        <v>102</v>
      </c>
      <c r="I716" s="3" t="s">
        <v>102</v>
      </c>
      <c r="J716" s="3">
        <v>0</v>
      </c>
      <c r="K716" s="3" t="s">
        <v>102</v>
      </c>
      <c r="L716" s="3" t="s">
        <v>102</v>
      </c>
      <c r="M716" s="3">
        <v>0</v>
      </c>
      <c r="N716" s="3" t="s">
        <v>102</v>
      </c>
      <c r="O716" s="3">
        <v>5.1156128504194999E-5</v>
      </c>
      <c r="P716" s="3" t="s">
        <v>102</v>
      </c>
      <c r="Q716" s="3" t="s">
        <v>102</v>
      </c>
      <c r="R716" s="3">
        <v>0</v>
      </c>
      <c r="S716" s="3">
        <v>0</v>
      </c>
    </row>
    <row r="717" spans="1:19">
      <c r="A717" s="3" t="s">
        <v>52</v>
      </c>
      <c r="B717" s="3">
        <v>45822965</v>
      </c>
      <c r="C717" s="3">
        <v>45822966</v>
      </c>
      <c r="D717" s="3">
        <v>0</v>
      </c>
      <c r="E717" s="3">
        <v>0</v>
      </c>
      <c r="F717" s="3" t="s">
        <v>102</v>
      </c>
      <c r="G717" s="3">
        <v>0</v>
      </c>
      <c r="H717" s="3">
        <v>0</v>
      </c>
      <c r="I717" s="3" t="s">
        <v>102</v>
      </c>
      <c r="J717" s="3">
        <v>0</v>
      </c>
      <c r="K717" s="3">
        <v>0</v>
      </c>
      <c r="L717" s="3" t="s">
        <v>102</v>
      </c>
      <c r="M717" s="3">
        <v>0</v>
      </c>
      <c r="N717" s="3" t="s">
        <v>102</v>
      </c>
      <c r="O717" s="3">
        <v>5.2540745485370449E-4</v>
      </c>
      <c r="P717" s="3" t="s">
        <v>102</v>
      </c>
      <c r="Q717" s="3">
        <v>0</v>
      </c>
      <c r="R717" s="3">
        <v>0</v>
      </c>
      <c r="S717" s="3">
        <v>0</v>
      </c>
    </row>
    <row r="718" spans="1:19">
      <c r="A718" s="3" t="s">
        <v>52</v>
      </c>
      <c r="B718" s="3">
        <v>47030289</v>
      </c>
      <c r="C718" s="3">
        <v>47030290</v>
      </c>
      <c r="D718" s="3" t="s">
        <v>102</v>
      </c>
      <c r="E718" s="3" t="s">
        <v>102</v>
      </c>
      <c r="F718" s="3" t="s">
        <v>102</v>
      </c>
      <c r="G718" s="3" t="s">
        <v>102</v>
      </c>
      <c r="H718" s="3" t="s">
        <v>102</v>
      </c>
      <c r="I718" s="3" t="s">
        <v>102</v>
      </c>
      <c r="J718" s="3" t="s">
        <v>102</v>
      </c>
      <c r="K718" s="3" t="s">
        <v>102</v>
      </c>
      <c r="L718" s="3" t="s">
        <v>102</v>
      </c>
      <c r="M718" s="3" t="s">
        <v>102</v>
      </c>
      <c r="N718" s="3" t="s">
        <v>102</v>
      </c>
      <c r="O718" s="3" t="s">
        <v>102</v>
      </c>
      <c r="P718" s="3" t="s">
        <v>102</v>
      </c>
      <c r="Q718" s="3" t="s">
        <v>102</v>
      </c>
      <c r="R718" s="3" t="s">
        <v>102</v>
      </c>
      <c r="S718" s="3" t="s">
        <v>102</v>
      </c>
    </row>
    <row r="719" spans="1:19">
      <c r="A719" s="3" t="s">
        <v>52</v>
      </c>
      <c r="B719" s="3">
        <v>47152736</v>
      </c>
      <c r="C719" s="3">
        <v>47152737</v>
      </c>
      <c r="D719" s="3" t="s">
        <v>102</v>
      </c>
      <c r="E719" s="3" t="s">
        <v>102</v>
      </c>
      <c r="F719" s="3" t="s">
        <v>102</v>
      </c>
      <c r="G719" s="3" t="s">
        <v>102</v>
      </c>
      <c r="H719" s="3" t="s">
        <v>102</v>
      </c>
      <c r="I719" s="3">
        <v>0</v>
      </c>
      <c r="J719" s="3">
        <v>0.1</v>
      </c>
      <c r="K719" s="3" t="s">
        <v>102</v>
      </c>
      <c r="L719" s="3">
        <v>0.47222222222222199</v>
      </c>
      <c r="M719" s="3">
        <v>0</v>
      </c>
      <c r="N719" s="3">
        <v>5.74534161490683E-2</v>
      </c>
      <c r="O719" s="3">
        <v>0</v>
      </c>
      <c r="P719" s="3" t="s">
        <v>102</v>
      </c>
      <c r="Q719" s="3" t="s">
        <v>102</v>
      </c>
      <c r="R719" s="3" t="s">
        <v>102</v>
      </c>
      <c r="S719" s="3" t="s">
        <v>102</v>
      </c>
    </row>
    <row r="720" spans="1:19">
      <c r="A720" s="3" t="s">
        <v>52</v>
      </c>
      <c r="B720" s="3">
        <v>47225528</v>
      </c>
      <c r="C720" s="3">
        <v>47225529</v>
      </c>
      <c r="D720" s="3">
        <v>0</v>
      </c>
      <c r="E720" s="3">
        <v>0</v>
      </c>
      <c r="F720" s="3">
        <v>0</v>
      </c>
      <c r="G720" s="3">
        <v>0</v>
      </c>
      <c r="H720" s="3">
        <v>0</v>
      </c>
      <c r="I720" s="3">
        <v>0</v>
      </c>
      <c r="J720" s="3">
        <v>0</v>
      </c>
      <c r="K720" s="3">
        <v>0</v>
      </c>
      <c r="L720" s="3">
        <v>0</v>
      </c>
      <c r="M720" s="3">
        <v>0</v>
      </c>
      <c r="N720" s="3">
        <v>0</v>
      </c>
      <c r="O720" s="3">
        <v>0</v>
      </c>
      <c r="P720" s="3">
        <v>0</v>
      </c>
      <c r="Q720" s="3">
        <v>1.72413793103448E-2</v>
      </c>
      <c r="R720" s="3">
        <v>0</v>
      </c>
      <c r="S720" s="3">
        <v>0</v>
      </c>
    </row>
    <row r="721" spans="1:19">
      <c r="A721" s="3" t="s">
        <v>52</v>
      </c>
      <c r="B721" s="3">
        <v>49368852</v>
      </c>
      <c r="C721" s="3">
        <v>49368853</v>
      </c>
      <c r="D721" s="3">
        <v>0</v>
      </c>
      <c r="E721" s="3">
        <v>0</v>
      </c>
      <c r="F721" s="3">
        <v>0</v>
      </c>
      <c r="G721" s="3">
        <v>0</v>
      </c>
      <c r="H721" s="3">
        <v>0</v>
      </c>
      <c r="I721" s="3">
        <v>0</v>
      </c>
      <c r="J721" s="3">
        <v>0</v>
      </c>
      <c r="K721" s="3">
        <v>0</v>
      </c>
      <c r="L721" s="3" t="s">
        <v>102</v>
      </c>
      <c r="M721" s="3">
        <v>0</v>
      </c>
      <c r="N721" s="3">
        <v>0</v>
      </c>
      <c r="O721" s="3" t="s">
        <v>102</v>
      </c>
      <c r="P721" s="3" t="s">
        <v>102</v>
      </c>
      <c r="Q721" s="3">
        <v>0</v>
      </c>
      <c r="R721" s="3">
        <v>0</v>
      </c>
      <c r="S721" s="3">
        <v>0</v>
      </c>
    </row>
    <row r="722" spans="1:19">
      <c r="A722" s="3" t="s">
        <v>52</v>
      </c>
      <c r="B722" s="3">
        <v>50167961</v>
      </c>
      <c r="C722" s="3">
        <v>50167962</v>
      </c>
      <c r="D722" s="3">
        <v>0</v>
      </c>
      <c r="E722" s="3">
        <v>3.846153846153845E-2</v>
      </c>
      <c r="F722" s="3">
        <v>0</v>
      </c>
      <c r="G722" s="3">
        <v>0</v>
      </c>
      <c r="H722" s="3">
        <v>0</v>
      </c>
      <c r="I722" s="3">
        <v>0</v>
      </c>
      <c r="J722" s="3">
        <v>0</v>
      </c>
      <c r="K722" s="3">
        <v>0</v>
      </c>
      <c r="L722" s="3">
        <v>0</v>
      </c>
      <c r="M722" s="3">
        <v>2.1739130434782601E-2</v>
      </c>
      <c r="N722" s="3">
        <v>0</v>
      </c>
      <c r="O722" s="3">
        <v>0</v>
      </c>
      <c r="P722" s="3">
        <v>0</v>
      </c>
      <c r="Q722" s="3">
        <v>0</v>
      </c>
      <c r="R722" s="3">
        <v>0</v>
      </c>
      <c r="S722" s="3">
        <v>0</v>
      </c>
    </row>
    <row r="723" spans="1:19">
      <c r="A723" s="3" t="s">
        <v>52</v>
      </c>
      <c r="B723" s="3">
        <v>50662821</v>
      </c>
      <c r="C723" s="3">
        <v>50662822</v>
      </c>
      <c r="D723" s="3" t="s">
        <v>102</v>
      </c>
      <c r="E723" s="3" t="s">
        <v>102</v>
      </c>
      <c r="F723" s="3" t="s">
        <v>102</v>
      </c>
      <c r="G723" s="3" t="s">
        <v>102</v>
      </c>
      <c r="H723" s="3" t="s">
        <v>102</v>
      </c>
      <c r="I723" s="3" t="s">
        <v>102</v>
      </c>
      <c r="J723" s="3" t="s">
        <v>102</v>
      </c>
      <c r="K723" s="3" t="s">
        <v>102</v>
      </c>
      <c r="L723" s="3" t="s">
        <v>102</v>
      </c>
      <c r="M723" s="3" t="s">
        <v>102</v>
      </c>
      <c r="N723" s="3" t="s">
        <v>102</v>
      </c>
      <c r="O723" s="3" t="s">
        <v>102</v>
      </c>
      <c r="P723" s="3" t="s">
        <v>102</v>
      </c>
      <c r="Q723" s="3" t="s">
        <v>102</v>
      </c>
      <c r="R723" s="3">
        <v>0</v>
      </c>
      <c r="S723" s="3" t="s">
        <v>102</v>
      </c>
    </row>
    <row r="724" spans="1:19">
      <c r="A724" s="3" t="s">
        <v>52</v>
      </c>
      <c r="B724" s="3">
        <v>52538519</v>
      </c>
      <c r="C724" s="3">
        <v>52538520</v>
      </c>
      <c r="D724" s="3">
        <v>0</v>
      </c>
      <c r="E724" s="3">
        <v>0</v>
      </c>
      <c r="F724" s="3">
        <v>0.15</v>
      </c>
      <c r="G724" s="3">
        <v>0</v>
      </c>
      <c r="H724" s="3">
        <v>0</v>
      </c>
      <c r="I724" s="3">
        <v>0</v>
      </c>
      <c r="J724" s="3">
        <v>0</v>
      </c>
      <c r="K724" s="3">
        <v>0</v>
      </c>
      <c r="L724" s="3">
        <v>0</v>
      </c>
      <c r="M724" s="3">
        <v>0</v>
      </c>
      <c r="N724" s="3">
        <v>0</v>
      </c>
      <c r="O724" s="3" t="s">
        <v>102</v>
      </c>
      <c r="P724" s="3">
        <v>0</v>
      </c>
      <c r="Q724" s="3">
        <v>0</v>
      </c>
      <c r="R724" s="3">
        <v>0</v>
      </c>
      <c r="S724" s="3">
        <v>0</v>
      </c>
    </row>
    <row r="725" spans="1:19">
      <c r="A725" s="3" t="s">
        <v>52</v>
      </c>
      <c r="B725" s="3">
        <v>53269117</v>
      </c>
      <c r="C725" s="3">
        <v>53269118</v>
      </c>
      <c r="D725" s="3">
        <v>0</v>
      </c>
      <c r="E725" s="3">
        <v>0</v>
      </c>
      <c r="F725" s="3">
        <v>0</v>
      </c>
      <c r="G725" s="3">
        <v>0</v>
      </c>
      <c r="H725" s="3">
        <v>0</v>
      </c>
      <c r="I725" s="3">
        <v>0</v>
      </c>
      <c r="J725" s="3">
        <v>0</v>
      </c>
      <c r="K725" s="3">
        <v>0</v>
      </c>
      <c r="L725" s="3">
        <v>0</v>
      </c>
      <c r="M725" s="3">
        <v>0</v>
      </c>
      <c r="N725" s="3">
        <v>0</v>
      </c>
      <c r="O725" s="3" t="s">
        <v>102</v>
      </c>
      <c r="P725" s="3">
        <v>0</v>
      </c>
      <c r="Q725" s="3">
        <v>0</v>
      </c>
      <c r="R725" s="3">
        <v>0</v>
      </c>
      <c r="S725" s="3">
        <v>0</v>
      </c>
    </row>
    <row r="726" spans="1:19">
      <c r="A726" s="3" t="s">
        <v>52</v>
      </c>
      <c r="B726" s="3">
        <v>53740866</v>
      </c>
      <c r="C726" s="3">
        <v>53740867</v>
      </c>
      <c r="D726" s="3" t="s">
        <v>102</v>
      </c>
      <c r="E726" s="3">
        <v>0</v>
      </c>
      <c r="F726" s="3" t="s">
        <v>102</v>
      </c>
      <c r="G726" s="3">
        <v>0</v>
      </c>
      <c r="H726" s="3" t="s">
        <v>102</v>
      </c>
      <c r="I726" s="3" t="s">
        <v>102</v>
      </c>
      <c r="J726" s="3">
        <v>0</v>
      </c>
      <c r="K726" s="3" t="s">
        <v>102</v>
      </c>
      <c r="L726" s="3" t="s">
        <v>102</v>
      </c>
      <c r="M726" s="3" t="s">
        <v>102</v>
      </c>
      <c r="N726" s="3" t="s">
        <v>102</v>
      </c>
      <c r="O726" s="3" t="s">
        <v>102</v>
      </c>
      <c r="P726" s="3" t="s">
        <v>102</v>
      </c>
      <c r="Q726" s="3">
        <v>0</v>
      </c>
      <c r="R726" s="3">
        <v>0</v>
      </c>
      <c r="S726" s="3">
        <v>0</v>
      </c>
    </row>
    <row r="727" spans="1:19">
      <c r="A727" s="3" t="s">
        <v>52</v>
      </c>
      <c r="B727" s="3">
        <v>54779828</v>
      </c>
      <c r="C727" s="3">
        <v>54779829</v>
      </c>
      <c r="D727" s="3" t="s">
        <v>102</v>
      </c>
      <c r="E727" s="3" t="s">
        <v>102</v>
      </c>
      <c r="F727" s="3" t="s">
        <v>102</v>
      </c>
      <c r="G727" s="3">
        <v>0</v>
      </c>
      <c r="H727" s="3" t="s">
        <v>102</v>
      </c>
      <c r="I727" s="3" t="s">
        <v>102</v>
      </c>
      <c r="J727" s="3" t="s">
        <v>102</v>
      </c>
      <c r="K727" s="3" t="s">
        <v>102</v>
      </c>
      <c r="L727" s="3" t="s">
        <v>102</v>
      </c>
      <c r="M727" s="3" t="s">
        <v>102</v>
      </c>
      <c r="N727" s="3" t="s">
        <v>102</v>
      </c>
      <c r="O727" s="3" t="s">
        <v>102</v>
      </c>
      <c r="P727" s="3">
        <v>0</v>
      </c>
      <c r="Q727" s="3" t="s">
        <v>102</v>
      </c>
      <c r="R727" s="3" t="s">
        <v>102</v>
      </c>
      <c r="S727" s="3" t="s">
        <v>102</v>
      </c>
    </row>
    <row r="728" spans="1:19">
      <c r="A728" s="3" t="s">
        <v>52</v>
      </c>
      <c r="B728" s="3">
        <v>56895362</v>
      </c>
      <c r="C728" s="3">
        <v>56895363</v>
      </c>
      <c r="D728" s="3" t="s">
        <v>102</v>
      </c>
      <c r="E728" s="3">
        <v>0.75</v>
      </c>
      <c r="F728" s="3">
        <v>0.14285714285714299</v>
      </c>
      <c r="G728" s="3">
        <v>0</v>
      </c>
      <c r="H728" s="3">
        <v>0</v>
      </c>
      <c r="I728" s="3">
        <v>0</v>
      </c>
      <c r="J728" s="3">
        <v>0</v>
      </c>
      <c r="K728" s="3" t="s">
        <v>102</v>
      </c>
      <c r="L728" s="3" t="s">
        <v>102</v>
      </c>
      <c r="M728" s="3" t="s">
        <v>102</v>
      </c>
      <c r="N728" s="3">
        <v>0</v>
      </c>
      <c r="O728" s="3" t="s">
        <v>102</v>
      </c>
      <c r="P728" s="3" t="s">
        <v>102</v>
      </c>
      <c r="Q728" s="3">
        <v>0</v>
      </c>
      <c r="R728" s="3">
        <v>0</v>
      </c>
      <c r="S728" s="3">
        <v>0</v>
      </c>
    </row>
    <row r="729" spans="1:19">
      <c r="A729" s="3" t="s">
        <v>52</v>
      </c>
      <c r="B729" s="3">
        <v>56895427</v>
      </c>
      <c r="C729" s="3">
        <v>56895428</v>
      </c>
      <c r="D729" s="3" t="s">
        <v>102</v>
      </c>
      <c r="E729" s="3">
        <v>0</v>
      </c>
      <c r="F729" s="3">
        <v>0.4</v>
      </c>
      <c r="G729" s="3" t="s">
        <v>102</v>
      </c>
      <c r="H729" s="3">
        <v>0</v>
      </c>
      <c r="I729" s="3">
        <v>0</v>
      </c>
      <c r="J729" s="3">
        <v>0</v>
      </c>
      <c r="K729" s="3" t="s">
        <v>102</v>
      </c>
      <c r="L729" s="3">
        <v>0</v>
      </c>
      <c r="M729" s="3">
        <v>0</v>
      </c>
      <c r="N729" s="3">
        <v>9.5238095238094997E-2</v>
      </c>
      <c r="O729" s="3" t="s">
        <v>102</v>
      </c>
      <c r="P729" s="3">
        <v>0</v>
      </c>
      <c r="Q729" s="3">
        <v>0</v>
      </c>
      <c r="R729" s="3">
        <v>0</v>
      </c>
      <c r="S729" s="3">
        <v>0</v>
      </c>
    </row>
    <row r="730" spans="1:19">
      <c r="A730" s="3" t="s">
        <v>52</v>
      </c>
      <c r="B730" s="3">
        <v>56896202</v>
      </c>
      <c r="C730" s="3">
        <v>56896203</v>
      </c>
      <c r="D730" s="3">
        <v>0</v>
      </c>
      <c r="E730" s="3">
        <v>0</v>
      </c>
      <c r="F730" s="3">
        <v>0</v>
      </c>
      <c r="G730" s="3" t="s">
        <v>102</v>
      </c>
      <c r="H730" s="3">
        <v>0</v>
      </c>
      <c r="I730" s="3">
        <v>0.27472527472527453</v>
      </c>
      <c r="J730" s="3">
        <v>0</v>
      </c>
      <c r="K730" s="3" t="s">
        <v>102</v>
      </c>
      <c r="L730" s="3" t="s">
        <v>102</v>
      </c>
      <c r="M730" s="3">
        <v>0</v>
      </c>
      <c r="N730" s="3">
        <v>0</v>
      </c>
      <c r="O730" s="3" t="s">
        <v>102</v>
      </c>
      <c r="P730" s="3">
        <v>0</v>
      </c>
      <c r="Q730" s="3">
        <v>0.27500000000000002</v>
      </c>
      <c r="R730" s="3">
        <v>0</v>
      </c>
      <c r="S730" s="3">
        <v>0</v>
      </c>
    </row>
    <row r="731" spans="1:19">
      <c r="A731" s="3" t="s">
        <v>52</v>
      </c>
      <c r="B731" s="3">
        <v>57967251</v>
      </c>
      <c r="C731" s="3">
        <v>57967252</v>
      </c>
      <c r="D731" s="3">
        <v>0</v>
      </c>
      <c r="E731" s="3">
        <v>0.25</v>
      </c>
      <c r="F731" s="3">
        <v>0</v>
      </c>
      <c r="G731" s="3">
        <v>0</v>
      </c>
      <c r="H731" s="3">
        <v>1</v>
      </c>
      <c r="I731" s="3">
        <v>0</v>
      </c>
      <c r="J731" s="3">
        <v>0</v>
      </c>
      <c r="K731" s="3" t="s">
        <v>102</v>
      </c>
      <c r="L731" s="3" t="s">
        <v>102</v>
      </c>
      <c r="M731" s="3" t="s">
        <v>102</v>
      </c>
      <c r="N731" s="3" t="s">
        <v>102</v>
      </c>
      <c r="O731" s="3" t="s">
        <v>102</v>
      </c>
      <c r="P731" s="3" t="s">
        <v>102</v>
      </c>
      <c r="Q731" s="3">
        <v>0.26785714285714302</v>
      </c>
      <c r="R731" s="3">
        <v>0</v>
      </c>
      <c r="S731" s="3">
        <v>0</v>
      </c>
    </row>
    <row r="732" spans="1:19">
      <c r="A732" s="3" t="s">
        <v>52</v>
      </c>
      <c r="B732" s="3">
        <v>58199148</v>
      </c>
      <c r="C732" s="3">
        <v>58199149</v>
      </c>
      <c r="D732" s="3">
        <v>0</v>
      </c>
      <c r="E732" s="3">
        <v>0</v>
      </c>
      <c r="F732" s="3" t="s">
        <v>102</v>
      </c>
      <c r="G732" s="3">
        <v>0</v>
      </c>
      <c r="H732" s="3" t="s">
        <v>102</v>
      </c>
      <c r="I732" s="3">
        <v>0.41666666666666652</v>
      </c>
      <c r="J732" s="3">
        <v>0</v>
      </c>
      <c r="K732" s="3">
        <v>0</v>
      </c>
      <c r="L732" s="3">
        <v>0</v>
      </c>
      <c r="M732" s="3">
        <v>0</v>
      </c>
      <c r="N732" s="3">
        <v>0</v>
      </c>
      <c r="O732" s="3" t="s">
        <v>102</v>
      </c>
      <c r="P732" s="3">
        <v>0</v>
      </c>
      <c r="Q732" s="3">
        <v>0</v>
      </c>
      <c r="R732" s="3">
        <v>0</v>
      </c>
      <c r="S732" s="3">
        <v>7.9411764705882348E-2</v>
      </c>
    </row>
    <row r="733" spans="1:19">
      <c r="A733" s="3" t="s">
        <v>52</v>
      </c>
      <c r="B733" s="3">
        <v>58199400</v>
      </c>
      <c r="C733" s="3">
        <v>58199401</v>
      </c>
      <c r="D733" s="3" t="s">
        <v>102</v>
      </c>
      <c r="E733" s="3">
        <v>0</v>
      </c>
      <c r="F733" s="3">
        <v>0</v>
      </c>
      <c r="G733" s="3">
        <v>0</v>
      </c>
      <c r="H733" s="3">
        <v>0</v>
      </c>
      <c r="I733" s="3">
        <v>0</v>
      </c>
      <c r="J733" s="3">
        <v>0</v>
      </c>
      <c r="K733" s="3">
        <v>0</v>
      </c>
      <c r="L733" s="3" t="s">
        <v>102</v>
      </c>
      <c r="M733" s="3">
        <v>0</v>
      </c>
      <c r="N733" s="3" t="s">
        <v>102</v>
      </c>
      <c r="O733" s="3">
        <v>0</v>
      </c>
      <c r="P733" s="3">
        <v>0</v>
      </c>
      <c r="Q733" s="3">
        <v>0</v>
      </c>
      <c r="R733" s="3">
        <v>0</v>
      </c>
      <c r="S733" s="3">
        <v>0</v>
      </c>
    </row>
    <row r="734" spans="1:19">
      <c r="A734" s="3" t="s">
        <v>52</v>
      </c>
      <c r="B734" s="3">
        <v>58199401</v>
      </c>
      <c r="C734" s="3">
        <v>58199402</v>
      </c>
      <c r="D734" s="3" t="s">
        <v>102</v>
      </c>
      <c r="E734" s="3">
        <v>0</v>
      </c>
      <c r="F734" s="3">
        <v>0</v>
      </c>
      <c r="G734" s="3">
        <v>0</v>
      </c>
      <c r="H734" s="3">
        <v>0</v>
      </c>
      <c r="I734" s="3">
        <v>0</v>
      </c>
      <c r="J734" s="3">
        <v>0</v>
      </c>
      <c r="K734" s="3">
        <v>0</v>
      </c>
      <c r="L734" s="3" t="s">
        <v>102</v>
      </c>
      <c r="M734" s="3">
        <v>0</v>
      </c>
      <c r="N734" s="3" t="s">
        <v>102</v>
      </c>
      <c r="O734" s="3">
        <v>0</v>
      </c>
      <c r="P734" s="3">
        <v>0</v>
      </c>
      <c r="Q734" s="3">
        <v>0</v>
      </c>
      <c r="R734" s="3">
        <v>0</v>
      </c>
      <c r="S734" s="3">
        <v>0</v>
      </c>
    </row>
    <row r="735" spans="1:19">
      <c r="A735" s="3" t="s">
        <v>52</v>
      </c>
      <c r="B735" s="3">
        <v>58199409</v>
      </c>
      <c r="C735" s="3">
        <v>58199410</v>
      </c>
      <c r="D735" s="3" t="s">
        <v>102</v>
      </c>
      <c r="E735" s="3">
        <v>0</v>
      </c>
      <c r="F735" s="3">
        <v>0</v>
      </c>
      <c r="G735" s="3">
        <v>0</v>
      </c>
      <c r="H735" s="3">
        <v>0</v>
      </c>
      <c r="I735" s="3">
        <v>0</v>
      </c>
      <c r="J735" s="3">
        <v>0</v>
      </c>
      <c r="K735" s="3">
        <v>0</v>
      </c>
      <c r="L735" s="3">
        <v>0</v>
      </c>
      <c r="M735" s="3">
        <v>0</v>
      </c>
      <c r="N735" s="3" t="s">
        <v>102</v>
      </c>
      <c r="O735" s="3">
        <v>0</v>
      </c>
      <c r="P735" s="3">
        <v>0</v>
      </c>
      <c r="Q735" s="3">
        <v>0</v>
      </c>
      <c r="R735" s="3">
        <v>0</v>
      </c>
      <c r="S735" s="3">
        <v>0</v>
      </c>
    </row>
    <row r="736" spans="1:19">
      <c r="A736" s="3" t="s">
        <v>52</v>
      </c>
      <c r="B736" s="3">
        <v>58199652</v>
      </c>
      <c r="C736" s="3">
        <v>58199653</v>
      </c>
      <c r="D736" s="3">
        <v>0</v>
      </c>
      <c r="E736" s="3">
        <v>0</v>
      </c>
      <c r="F736" s="3">
        <v>0</v>
      </c>
      <c r="G736" s="3">
        <v>0</v>
      </c>
      <c r="H736" s="3" t="s">
        <v>102</v>
      </c>
      <c r="I736" s="3">
        <v>0</v>
      </c>
      <c r="J736" s="3">
        <v>0</v>
      </c>
      <c r="K736" s="3" t="s">
        <v>102</v>
      </c>
      <c r="L736" s="3" t="s">
        <v>102</v>
      </c>
      <c r="M736" s="3">
        <v>0</v>
      </c>
      <c r="N736" s="3">
        <v>0</v>
      </c>
      <c r="O736" s="3">
        <v>0</v>
      </c>
      <c r="P736" s="3">
        <v>0</v>
      </c>
      <c r="Q736" s="3">
        <v>0</v>
      </c>
      <c r="R736" s="3">
        <v>0</v>
      </c>
      <c r="S736" s="3">
        <v>0</v>
      </c>
    </row>
    <row r="737" spans="1:19">
      <c r="A737" s="3" t="s">
        <v>52</v>
      </c>
      <c r="B737" s="3">
        <v>58214146</v>
      </c>
      <c r="C737" s="3">
        <v>58214147</v>
      </c>
      <c r="D737" s="3" t="s">
        <v>102</v>
      </c>
      <c r="E737" s="3">
        <v>0</v>
      </c>
      <c r="F737" s="3">
        <v>0</v>
      </c>
      <c r="G737" s="3" t="s">
        <v>102</v>
      </c>
      <c r="H737" s="3">
        <v>0</v>
      </c>
      <c r="I737" s="3" t="s">
        <v>102</v>
      </c>
      <c r="J737" s="3">
        <v>0</v>
      </c>
      <c r="K737" s="3" t="s">
        <v>102</v>
      </c>
      <c r="L737" s="3" t="s">
        <v>102</v>
      </c>
      <c r="M737" s="3">
        <v>0</v>
      </c>
      <c r="N737" s="3" t="s">
        <v>102</v>
      </c>
      <c r="O737" s="3" t="s">
        <v>102</v>
      </c>
      <c r="P737" s="3" t="s">
        <v>102</v>
      </c>
      <c r="Q737" s="3" t="s">
        <v>102</v>
      </c>
      <c r="R737" s="3" t="s">
        <v>102</v>
      </c>
      <c r="S737" s="3" t="s">
        <v>102</v>
      </c>
    </row>
    <row r="738" spans="1:19">
      <c r="A738" s="3" t="s">
        <v>52</v>
      </c>
      <c r="B738" s="3">
        <v>58388362</v>
      </c>
      <c r="C738" s="3">
        <v>58388363</v>
      </c>
      <c r="D738" s="3">
        <v>0</v>
      </c>
      <c r="E738" s="3">
        <v>0</v>
      </c>
      <c r="F738" s="3">
        <v>0</v>
      </c>
      <c r="G738" s="3">
        <v>0</v>
      </c>
      <c r="H738" s="3">
        <v>1</v>
      </c>
      <c r="I738" s="3">
        <v>0</v>
      </c>
      <c r="J738" s="3" t="s">
        <v>102</v>
      </c>
      <c r="K738" s="3">
        <v>0</v>
      </c>
      <c r="L738" s="3" t="s">
        <v>102</v>
      </c>
      <c r="M738" s="3">
        <v>0</v>
      </c>
      <c r="N738" s="3" t="s">
        <v>102</v>
      </c>
      <c r="O738" s="3" t="s">
        <v>102</v>
      </c>
      <c r="P738" s="3" t="s">
        <v>102</v>
      </c>
      <c r="Q738" s="3">
        <v>1</v>
      </c>
      <c r="R738" s="3">
        <v>0</v>
      </c>
      <c r="S738" s="3">
        <v>0</v>
      </c>
    </row>
    <row r="739" spans="1:19">
      <c r="A739" s="3" t="s">
        <v>52</v>
      </c>
      <c r="B739" s="3">
        <v>58420161</v>
      </c>
      <c r="C739" s="3">
        <v>58420162</v>
      </c>
      <c r="D739" s="3">
        <v>0</v>
      </c>
      <c r="E739" s="3">
        <v>1</v>
      </c>
      <c r="F739" s="3">
        <v>0</v>
      </c>
      <c r="G739" s="3">
        <v>0</v>
      </c>
      <c r="H739" s="3">
        <v>0</v>
      </c>
      <c r="I739" s="3">
        <v>0</v>
      </c>
      <c r="J739" s="3">
        <v>1</v>
      </c>
      <c r="K739" s="3">
        <v>0</v>
      </c>
      <c r="L739" s="3">
        <v>0</v>
      </c>
      <c r="M739" s="3" t="s">
        <v>102</v>
      </c>
      <c r="N739" s="3">
        <v>1</v>
      </c>
      <c r="O739" s="3" t="s">
        <v>102</v>
      </c>
      <c r="P739" s="3">
        <v>0</v>
      </c>
      <c r="Q739" s="3">
        <v>0</v>
      </c>
      <c r="R739" s="3" t="s">
        <v>102</v>
      </c>
      <c r="S739" s="3" t="s">
        <v>102</v>
      </c>
    </row>
    <row r="740" spans="1:19">
      <c r="A740" s="3" t="s">
        <v>52</v>
      </c>
      <c r="B740" s="3">
        <v>58420166</v>
      </c>
      <c r="C740" s="3">
        <v>58420167</v>
      </c>
      <c r="D740" s="3">
        <v>0</v>
      </c>
      <c r="E740" s="3">
        <v>1</v>
      </c>
      <c r="F740" s="3">
        <v>0.2</v>
      </c>
      <c r="G740" s="3">
        <v>0</v>
      </c>
      <c r="H740" s="3" t="s">
        <v>102</v>
      </c>
      <c r="I740" s="3" t="s">
        <v>102</v>
      </c>
      <c r="J740" s="3">
        <v>0</v>
      </c>
      <c r="K740" s="3">
        <v>1</v>
      </c>
      <c r="L740" s="3">
        <v>0</v>
      </c>
      <c r="M740" s="3" t="s">
        <v>102</v>
      </c>
      <c r="N740" s="3">
        <v>1</v>
      </c>
      <c r="O740" s="3" t="s">
        <v>102</v>
      </c>
      <c r="P740" s="3">
        <v>0</v>
      </c>
      <c r="Q740" s="3">
        <v>0</v>
      </c>
      <c r="R740" s="3">
        <v>1</v>
      </c>
      <c r="S740" s="3" t="s">
        <v>102</v>
      </c>
    </row>
    <row r="741" spans="1:19">
      <c r="A741" s="3" t="s">
        <v>52</v>
      </c>
      <c r="B741" s="3">
        <v>58420302</v>
      </c>
      <c r="C741" s="3">
        <v>58420303</v>
      </c>
      <c r="D741" s="3" t="s">
        <v>102</v>
      </c>
      <c r="E741" s="3" t="s">
        <v>102</v>
      </c>
      <c r="F741" s="3" t="s">
        <v>102</v>
      </c>
      <c r="G741" s="3" t="s">
        <v>102</v>
      </c>
      <c r="H741" s="3" t="s">
        <v>102</v>
      </c>
      <c r="I741" s="3" t="s">
        <v>102</v>
      </c>
      <c r="J741" s="3" t="s">
        <v>102</v>
      </c>
      <c r="K741" s="3" t="s">
        <v>102</v>
      </c>
      <c r="L741" s="3" t="s">
        <v>102</v>
      </c>
      <c r="M741" s="3" t="s">
        <v>102</v>
      </c>
      <c r="N741" s="3" t="s">
        <v>102</v>
      </c>
      <c r="O741" s="3" t="s">
        <v>102</v>
      </c>
      <c r="P741" s="3" t="s">
        <v>102</v>
      </c>
      <c r="Q741" s="3" t="s">
        <v>102</v>
      </c>
      <c r="R741" s="3" t="s">
        <v>102</v>
      </c>
      <c r="S741" s="3" t="s">
        <v>102</v>
      </c>
    </row>
    <row r="742" spans="1:19">
      <c r="A742" s="3" t="s">
        <v>52</v>
      </c>
      <c r="B742" s="3">
        <v>58420429</v>
      </c>
      <c r="C742" s="3">
        <v>58420430</v>
      </c>
      <c r="D742" s="3" t="s">
        <v>102</v>
      </c>
      <c r="E742" s="3" t="s">
        <v>102</v>
      </c>
      <c r="F742" s="3">
        <v>0</v>
      </c>
      <c r="G742" s="3">
        <v>0</v>
      </c>
      <c r="H742" s="3" t="s">
        <v>102</v>
      </c>
      <c r="I742" s="3" t="s">
        <v>102</v>
      </c>
      <c r="J742" s="3" t="s">
        <v>102</v>
      </c>
      <c r="K742" s="3" t="s">
        <v>102</v>
      </c>
      <c r="L742" s="3" t="s">
        <v>102</v>
      </c>
      <c r="M742" s="3" t="s">
        <v>102</v>
      </c>
      <c r="N742" s="3" t="s">
        <v>102</v>
      </c>
      <c r="O742" s="3" t="s">
        <v>102</v>
      </c>
      <c r="P742" s="3" t="s">
        <v>102</v>
      </c>
      <c r="Q742" s="3">
        <v>0</v>
      </c>
      <c r="R742" s="3" t="s">
        <v>102</v>
      </c>
      <c r="S742" s="3" t="s">
        <v>102</v>
      </c>
    </row>
    <row r="743" spans="1:19">
      <c r="A743" s="3" t="s">
        <v>52</v>
      </c>
      <c r="B743" s="3">
        <v>58420659</v>
      </c>
      <c r="C743" s="3">
        <v>58420660</v>
      </c>
      <c r="D743" s="3" t="s">
        <v>102</v>
      </c>
      <c r="E743" s="3" t="s">
        <v>102</v>
      </c>
      <c r="F743" s="3">
        <v>0</v>
      </c>
      <c r="G743" s="3">
        <v>0</v>
      </c>
      <c r="H743" s="3" t="s">
        <v>102</v>
      </c>
      <c r="I743" s="3" t="s">
        <v>102</v>
      </c>
      <c r="J743" s="3" t="s">
        <v>102</v>
      </c>
      <c r="K743" s="3" t="s">
        <v>102</v>
      </c>
      <c r="L743" s="3" t="s">
        <v>102</v>
      </c>
      <c r="M743" s="3">
        <v>0</v>
      </c>
      <c r="N743" s="3" t="s">
        <v>102</v>
      </c>
      <c r="O743" s="3" t="s">
        <v>102</v>
      </c>
      <c r="P743" s="3" t="s">
        <v>102</v>
      </c>
      <c r="Q743" s="3">
        <v>0</v>
      </c>
      <c r="R743" s="3" t="s">
        <v>102</v>
      </c>
      <c r="S743" s="3" t="s">
        <v>102</v>
      </c>
    </row>
    <row r="744" spans="1:19">
      <c r="A744" s="3" t="s">
        <v>52</v>
      </c>
      <c r="B744" s="3">
        <v>58421265</v>
      </c>
      <c r="C744" s="3">
        <v>58421266</v>
      </c>
      <c r="D744" s="3" t="s">
        <v>102</v>
      </c>
      <c r="E744" s="3" t="s">
        <v>102</v>
      </c>
      <c r="F744" s="3" t="s">
        <v>102</v>
      </c>
      <c r="G744" s="3" t="s">
        <v>102</v>
      </c>
      <c r="H744" s="3" t="s">
        <v>102</v>
      </c>
      <c r="I744" s="3" t="s">
        <v>102</v>
      </c>
      <c r="J744" s="3" t="s">
        <v>102</v>
      </c>
      <c r="K744" s="3" t="s">
        <v>102</v>
      </c>
      <c r="L744" s="3" t="s">
        <v>102</v>
      </c>
      <c r="M744" s="3" t="s">
        <v>102</v>
      </c>
      <c r="N744" s="3" t="s">
        <v>102</v>
      </c>
      <c r="O744" s="3" t="s">
        <v>102</v>
      </c>
      <c r="P744" s="3" t="s">
        <v>102</v>
      </c>
      <c r="Q744" s="3" t="s">
        <v>102</v>
      </c>
      <c r="R744" s="3" t="s">
        <v>102</v>
      </c>
      <c r="S744" s="3" t="s">
        <v>102</v>
      </c>
    </row>
    <row r="745" spans="1:19">
      <c r="A745" s="3" t="s">
        <v>52</v>
      </c>
      <c r="B745" s="3">
        <v>58639361</v>
      </c>
      <c r="C745" s="3">
        <v>58639362</v>
      </c>
      <c r="D745" s="3">
        <v>0</v>
      </c>
      <c r="E745" s="3">
        <v>0</v>
      </c>
      <c r="F745" s="3">
        <v>0</v>
      </c>
      <c r="G745" s="3">
        <v>0</v>
      </c>
      <c r="H745" s="3">
        <v>0</v>
      </c>
      <c r="I745" s="3">
        <v>0</v>
      </c>
      <c r="J745" s="3">
        <v>0</v>
      </c>
      <c r="K745" s="3">
        <v>0</v>
      </c>
      <c r="L745" s="3">
        <v>0</v>
      </c>
      <c r="M745" s="3">
        <v>0</v>
      </c>
      <c r="N745" s="3">
        <v>0</v>
      </c>
      <c r="O745" s="3">
        <v>0</v>
      </c>
      <c r="P745" s="3">
        <v>0</v>
      </c>
      <c r="Q745" s="3">
        <v>0</v>
      </c>
      <c r="R745" s="3">
        <v>0</v>
      </c>
      <c r="S745" s="3">
        <v>0</v>
      </c>
    </row>
    <row r="746" spans="1:19">
      <c r="A746" s="3" t="s">
        <v>6</v>
      </c>
      <c r="B746" s="3">
        <v>17699633</v>
      </c>
      <c r="C746" s="3">
        <v>17699634</v>
      </c>
      <c r="D746" s="3" t="s">
        <v>102</v>
      </c>
      <c r="E746" s="3" t="s">
        <v>102</v>
      </c>
      <c r="F746" s="3" t="s">
        <v>102</v>
      </c>
      <c r="G746" s="3" t="s">
        <v>102</v>
      </c>
      <c r="H746" s="3" t="s">
        <v>102</v>
      </c>
      <c r="I746" s="3" t="s">
        <v>102</v>
      </c>
      <c r="J746" s="3" t="s">
        <v>102</v>
      </c>
      <c r="K746" s="3" t="s">
        <v>102</v>
      </c>
      <c r="L746" s="3" t="s">
        <v>102</v>
      </c>
      <c r="M746" s="3" t="s">
        <v>102</v>
      </c>
      <c r="N746" s="3" t="s">
        <v>102</v>
      </c>
      <c r="O746" s="3" t="s">
        <v>102</v>
      </c>
      <c r="P746" s="3" t="s">
        <v>102</v>
      </c>
      <c r="Q746" s="3" t="s">
        <v>102</v>
      </c>
      <c r="R746" s="3">
        <v>0</v>
      </c>
      <c r="S746" s="3" t="s">
        <v>102</v>
      </c>
    </row>
    <row r="747" spans="1:19">
      <c r="A747" s="3" t="s">
        <v>6</v>
      </c>
      <c r="B747" s="3">
        <v>20113353</v>
      </c>
      <c r="C747" s="3">
        <v>20113354</v>
      </c>
      <c r="D747" s="3">
        <v>0</v>
      </c>
      <c r="E747" s="3">
        <v>0</v>
      </c>
      <c r="F747" s="3">
        <v>0</v>
      </c>
      <c r="G747" s="3">
        <v>0</v>
      </c>
      <c r="H747" s="3">
        <v>0</v>
      </c>
      <c r="I747" s="3">
        <v>0</v>
      </c>
      <c r="J747" s="3">
        <v>0</v>
      </c>
      <c r="K747" s="3">
        <v>0</v>
      </c>
      <c r="L747" s="3">
        <v>0</v>
      </c>
      <c r="M747" s="3">
        <v>0</v>
      </c>
      <c r="N747" s="3">
        <v>0</v>
      </c>
      <c r="O747" s="3">
        <v>0</v>
      </c>
      <c r="P747" s="3">
        <v>0</v>
      </c>
      <c r="Q747" s="3">
        <v>0</v>
      </c>
      <c r="R747" s="3">
        <v>0</v>
      </c>
      <c r="S747" s="3">
        <v>0</v>
      </c>
    </row>
    <row r="748" spans="1:19">
      <c r="A748" s="3" t="s">
        <v>6</v>
      </c>
      <c r="B748" s="3">
        <v>23985182</v>
      </c>
      <c r="C748" s="3">
        <v>23985183</v>
      </c>
      <c r="D748" s="3">
        <v>0</v>
      </c>
      <c r="E748" s="3">
        <v>0</v>
      </c>
      <c r="F748" s="3">
        <v>0</v>
      </c>
      <c r="G748" s="3">
        <v>0</v>
      </c>
      <c r="H748" s="3" t="s">
        <v>102</v>
      </c>
      <c r="I748" s="3">
        <v>0</v>
      </c>
      <c r="J748" s="3">
        <v>0</v>
      </c>
      <c r="K748" s="3">
        <v>0</v>
      </c>
      <c r="L748" s="3">
        <v>0</v>
      </c>
      <c r="M748" s="3">
        <v>0</v>
      </c>
      <c r="N748" s="3">
        <v>0</v>
      </c>
      <c r="O748" s="3" t="s">
        <v>102</v>
      </c>
      <c r="P748" s="3">
        <v>0</v>
      </c>
      <c r="Q748" s="3">
        <v>0</v>
      </c>
      <c r="R748" s="3">
        <v>0</v>
      </c>
      <c r="S748" s="3">
        <v>0</v>
      </c>
    </row>
    <row r="749" spans="1:19">
      <c r="A749" s="3" t="s">
        <v>6</v>
      </c>
      <c r="B749" s="3">
        <v>48921374</v>
      </c>
      <c r="C749" s="3">
        <v>48921375</v>
      </c>
      <c r="D749" s="3" t="s">
        <v>102</v>
      </c>
      <c r="E749" s="3" t="s">
        <v>102</v>
      </c>
      <c r="F749" s="3" t="s">
        <v>102</v>
      </c>
      <c r="G749" s="3">
        <v>1</v>
      </c>
      <c r="H749" s="3" t="s">
        <v>102</v>
      </c>
      <c r="I749" s="3" t="s">
        <v>102</v>
      </c>
      <c r="J749" s="3" t="s">
        <v>102</v>
      </c>
      <c r="K749" s="3" t="s">
        <v>102</v>
      </c>
      <c r="L749" s="3" t="s">
        <v>102</v>
      </c>
      <c r="M749" s="3" t="s">
        <v>102</v>
      </c>
      <c r="N749" s="3" t="s">
        <v>102</v>
      </c>
      <c r="O749" s="3" t="s">
        <v>102</v>
      </c>
      <c r="P749" s="3" t="s">
        <v>102</v>
      </c>
      <c r="Q749" s="3">
        <v>0</v>
      </c>
      <c r="R749" s="3" t="s">
        <v>102</v>
      </c>
      <c r="S749" s="3" t="s">
        <v>102</v>
      </c>
    </row>
    <row r="750" spans="1:19">
      <c r="A750" s="3" t="s">
        <v>6</v>
      </c>
      <c r="B750" s="3">
        <v>48921384</v>
      </c>
      <c r="C750" s="3">
        <v>48921385</v>
      </c>
      <c r="D750" s="3" t="s">
        <v>102</v>
      </c>
      <c r="E750" s="3" t="s">
        <v>102</v>
      </c>
      <c r="F750" s="3" t="s">
        <v>102</v>
      </c>
      <c r="G750" s="3">
        <v>0</v>
      </c>
      <c r="H750" s="3" t="s">
        <v>102</v>
      </c>
      <c r="I750" s="3" t="s">
        <v>102</v>
      </c>
      <c r="J750" s="3" t="s">
        <v>102</v>
      </c>
      <c r="K750" s="3" t="s">
        <v>102</v>
      </c>
      <c r="L750" s="3" t="s">
        <v>102</v>
      </c>
      <c r="M750" s="3" t="s">
        <v>102</v>
      </c>
      <c r="N750" s="3" t="s">
        <v>102</v>
      </c>
      <c r="O750" s="3" t="s">
        <v>102</v>
      </c>
      <c r="P750" s="3" t="s">
        <v>102</v>
      </c>
      <c r="Q750" s="3">
        <v>0</v>
      </c>
      <c r="R750" s="3" t="s">
        <v>102</v>
      </c>
      <c r="S750" s="3" t="s">
        <v>102</v>
      </c>
    </row>
    <row r="751" spans="1:19">
      <c r="A751" s="3" t="s">
        <v>6</v>
      </c>
      <c r="B751" s="3">
        <v>48921385</v>
      </c>
      <c r="C751" s="3">
        <v>48921386</v>
      </c>
      <c r="D751" s="3" t="s">
        <v>102</v>
      </c>
      <c r="E751" s="3" t="s">
        <v>102</v>
      </c>
      <c r="F751" s="3" t="s">
        <v>102</v>
      </c>
      <c r="G751" s="3">
        <v>0</v>
      </c>
      <c r="H751" s="3" t="s">
        <v>102</v>
      </c>
      <c r="I751" s="3" t="s">
        <v>102</v>
      </c>
      <c r="J751" s="3" t="s">
        <v>102</v>
      </c>
      <c r="K751" s="3" t="s">
        <v>102</v>
      </c>
      <c r="L751" s="3" t="s">
        <v>102</v>
      </c>
      <c r="M751" s="3" t="s">
        <v>102</v>
      </c>
      <c r="N751" s="3" t="s">
        <v>102</v>
      </c>
      <c r="O751" s="3" t="s">
        <v>102</v>
      </c>
      <c r="P751" s="3" t="s">
        <v>102</v>
      </c>
      <c r="Q751" s="3">
        <v>0</v>
      </c>
      <c r="R751" s="3" t="s">
        <v>102</v>
      </c>
      <c r="S751" s="3" t="s">
        <v>102</v>
      </c>
    </row>
    <row r="752" spans="1:19">
      <c r="A752" s="3" t="s">
        <v>6</v>
      </c>
      <c r="B752" s="3">
        <v>63661033</v>
      </c>
      <c r="C752" s="3">
        <v>63661034</v>
      </c>
      <c r="D752" s="3">
        <v>0</v>
      </c>
      <c r="E752" s="3" t="s">
        <v>102</v>
      </c>
      <c r="F752" s="3">
        <v>0</v>
      </c>
      <c r="G752" s="3">
        <v>0</v>
      </c>
      <c r="H752" s="3">
        <v>0</v>
      </c>
      <c r="I752" s="3" t="s">
        <v>102</v>
      </c>
      <c r="J752" s="3">
        <v>0</v>
      </c>
      <c r="K752" s="3" t="s">
        <v>102</v>
      </c>
      <c r="L752" s="3">
        <v>0</v>
      </c>
      <c r="M752" s="3" t="s">
        <v>102</v>
      </c>
      <c r="N752" s="3" t="s">
        <v>102</v>
      </c>
      <c r="O752" s="3" t="s">
        <v>102</v>
      </c>
      <c r="P752" s="3">
        <v>0</v>
      </c>
      <c r="Q752" s="3" t="s">
        <v>102</v>
      </c>
      <c r="R752" s="3">
        <v>0</v>
      </c>
      <c r="S752" s="3">
        <v>0</v>
      </c>
    </row>
    <row r="753" spans="1:19">
      <c r="A753" s="3" t="s">
        <v>6</v>
      </c>
      <c r="B753" s="3">
        <v>63666990</v>
      </c>
      <c r="C753" s="3">
        <v>63666991</v>
      </c>
      <c r="D753" s="3">
        <v>0</v>
      </c>
      <c r="E753" s="3">
        <v>0</v>
      </c>
      <c r="F753" s="3">
        <v>0</v>
      </c>
      <c r="G753" s="3">
        <v>0</v>
      </c>
      <c r="H753" s="3">
        <v>0</v>
      </c>
      <c r="I753" s="3">
        <v>0</v>
      </c>
      <c r="J753" s="3">
        <v>0</v>
      </c>
      <c r="K753" s="3">
        <v>0</v>
      </c>
      <c r="L753" s="3">
        <v>0</v>
      </c>
      <c r="M753" s="3" t="s">
        <v>102</v>
      </c>
      <c r="N753" s="3" t="s">
        <v>102</v>
      </c>
      <c r="O753" s="3" t="s">
        <v>102</v>
      </c>
      <c r="P753" s="3">
        <v>0</v>
      </c>
      <c r="Q753" s="3">
        <v>0</v>
      </c>
      <c r="R753" s="3">
        <v>0</v>
      </c>
      <c r="S753" s="3">
        <v>0</v>
      </c>
    </row>
    <row r="754" spans="1:19">
      <c r="A754" s="3" t="s">
        <v>6</v>
      </c>
      <c r="B754" s="3">
        <v>64147595</v>
      </c>
      <c r="C754" s="3">
        <v>64147596</v>
      </c>
      <c r="D754" s="3">
        <v>0</v>
      </c>
      <c r="E754" s="3">
        <v>0</v>
      </c>
      <c r="F754" s="3">
        <v>0</v>
      </c>
      <c r="G754" s="3">
        <v>0</v>
      </c>
      <c r="H754" s="3">
        <v>0</v>
      </c>
      <c r="I754" s="3">
        <v>0</v>
      </c>
      <c r="J754" s="3">
        <v>0</v>
      </c>
      <c r="K754" s="3">
        <v>0</v>
      </c>
      <c r="L754" s="3">
        <v>0</v>
      </c>
      <c r="M754" s="3">
        <v>0</v>
      </c>
      <c r="N754" s="3">
        <v>0</v>
      </c>
      <c r="O754" s="3">
        <v>0</v>
      </c>
      <c r="P754" s="3">
        <v>0</v>
      </c>
      <c r="Q754" s="3">
        <v>0</v>
      </c>
      <c r="R754" s="3">
        <v>0</v>
      </c>
      <c r="S754" s="3">
        <v>0</v>
      </c>
    </row>
    <row r="755" spans="1:19">
      <c r="A755" s="3" t="s">
        <v>6</v>
      </c>
      <c r="B755" s="3">
        <v>64147597</v>
      </c>
      <c r="C755" s="3">
        <v>64147598</v>
      </c>
      <c r="D755" s="3">
        <v>0</v>
      </c>
      <c r="E755" s="3">
        <v>0</v>
      </c>
      <c r="F755" s="3">
        <v>0</v>
      </c>
      <c r="G755" s="3">
        <v>0</v>
      </c>
      <c r="H755" s="3">
        <v>0</v>
      </c>
      <c r="I755" s="3">
        <v>0</v>
      </c>
      <c r="J755" s="3">
        <v>0</v>
      </c>
      <c r="K755" s="3">
        <v>0</v>
      </c>
      <c r="L755" s="3">
        <v>0</v>
      </c>
      <c r="M755" s="3">
        <v>0</v>
      </c>
      <c r="N755" s="3">
        <v>0</v>
      </c>
      <c r="O755" s="3">
        <v>0</v>
      </c>
      <c r="P755" s="3">
        <v>0</v>
      </c>
      <c r="Q755" s="3">
        <v>0</v>
      </c>
      <c r="R755" s="3">
        <v>0</v>
      </c>
      <c r="S755" s="3">
        <v>0</v>
      </c>
    </row>
    <row r="756" spans="1:19">
      <c r="A756" s="3" t="s">
        <v>6</v>
      </c>
      <c r="B756" s="3">
        <v>64147644</v>
      </c>
      <c r="C756" s="3">
        <v>64147645</v>
      </c>
      <c r="D756" s="3">
        <v>0</v>
      </c>
      <c r="E756" s="3">
        <v>0</v>
      </c>
      <c r="F756" s="3">
        <v>0</v>
      </c>
      <c r="G756" s="3">
        <v>0</v>
      </c>
      <c r="H756" s="3">
        <v>0</v>
      </c>
      <c r="I756" s="3">
        <v>0</v>
      </c>
      <c r="J756" s="3">
        <v>0</v>
      </c>
      <c r="K756" s="3">
        <v>0</v>
      </c>
      <c r="L756" s="3">
        <v>0</v>
      </c>
      <c r="M756" s="3">
        <v>0</v>
      </c>
      <c r="N756" s="3">
        <v>0</v>
      </c>
      <c r="O756" s="3">
        <v>0</v>
      </c>
      <c r="P756" s="3">
        <v>0</v>
      </c>
      <c r="Q756" s="3">
        <v>0</v>
      </c>
      <c r="R756" s="3">
        <v>0</v>
      </c>
      <c r="S756" s="3">
        <v>0</v>
      </c>
    </row>
    <row r="757" spans="1:19">
      <c r="A757" s="3" t="s">
        <v>6</v>
      </c>
      <c r="B757" s="3">
        <v>64147702</v>
      </c>
      <c r="C757" s="3">
        <v>64147703</v>
      </c>
      <c r="D757" s="3">
        <v>0</v>
      </c>
      <c r="E757" s="3">
        <v>0</v>
      </c>
      <c r="F757" s="3">
        <v>0</v>
      </c>
      <c r="G757" s="3">
        <v>0</v>
      </c>
      <c r="H757" s="3">
        <v>0</v>
      </c>
      <c r="I757" s="3">
        <v>0</v>
      </c>
      <c r="J757" s="3">
        <v>0</v>
      </c>
      <c r="K757" s="3">
        <v>0</v>
      </c>
      <c r="L757" s="3">
        <v>0</v>
      </c>
      <c r="M757" s="3">
        <v>0</v>
      </c>
      <c r="N757" s="3">
        <v>0</v>
      </c>
      <c r="O757" s="3" t="s">
        <v>102</v>
      </c>
      <c r="P757" s="3">
        <v>0</v>
      </c>
      <c r="Q757" s="3">
        <v>0</v>
      </c>
      <c r="R757" s="3">
        <v>0.01</v>
      </c>
      <c r="S757" s="3">
        <v>0</v>
      </c>
    </row>
    <row r="758" spans="1:19">
      <c r="A758" s="3" t="s">
        <v>6</v>
      </c>
      <c r="B758" s="3">
        <v>64148406</v>
      </c>
      <c r="C758" s="3">
        <v>64148407</v>
      </c>
      <c r="D758" s="3">
        <v>0</v>
      </c>
      <c r="E758" s="3">
        <v>0</v>
      </c>
      <c r="F758" s="3">
        <v>0</v>
      </c>
      <c r="G758" s="3">
        <v>0</v>
      </c>
      <c r="H758" s="3">
        <v>0</v>
      </c>
      <c r="I758" s="3">
        <v>0</v>
      </c>
      <c r="J758" s="3">
        <v>0</v>
      </c>
      <c r="K758" s="3">
        <v>0</v>
      </c>
      <c r="L758" s="3">
        <v>0</v>
      </c>
      <c r="M758" s="3">
        <v>0</v>
      </c>
      <c r="N758" s="3">
        <v>0</v>
      </c>
      <c r="O758" s="3">
        <v>0</v>
      </c>
      <c r="P758" s="3">
        <v>0</v>
      </c>
      <c r="Q758" s="3">
        <v>0</v>
      </c>
      <c r="R758" s="3">
        <v>0</v>
      </c>
      <c r="S758" s="3">
        <v>0</v>
      </c>
    </row>
    <row r="759" spans="1:19">
      <c r="A759" s="3" t="s">
        <v>6</v>
      </c>
      <c r="B759" s="3">
        <v>64176194</v>
      </c>
      <c r="C759" s="3">
        <v>64176195</v>
      </c>
      <c r="D759" s="3">
        <v>0</v>
      </c>
      <c r="E759" s="3">
        <v>0</v>
      </c>
      <c r="F759" s="3">
        <v>0</v>
      </c>
      <c r="G759" s="3" t="s">
        <v>102</v>
      </c>
      <c r="H759" s="3">
        <v>0</v>
      </c>
      <c r="I759" s="3">
        <v>0</v>
      </c>
      <c r="J759" s="3">
        <v>0</v>
      </c>
      <c r="K759" s="3">
        <v>0</v>
      </c>
      <c r="L759" s="3">
        <v>0</v>
      </c>
      <c r="M759" s="3">
        <v>0</v>
      </c>
      <c r="N759" s="3">
        <v>0</v>
      </c>
      <c r="O759" s="3">
        <v>0</v>
      </c>
      <c r="P759" s="3">
        <v>0</v>
      </c>
      <c r="Q759" s="3">
        <v>0</v>
      </c>
      <c r="R759" s="3">
        <v>0</v>
      </c>
      <c r="S759" s="3">
        <v>0</v>
      </c>
    </row>
    <row r="760" spans="1:19">
      <c r="A760" s="3" t="s">
        <v>6</v>
      </c>
      <c r="B760" s="3">
        <v>64199368</v>
      </c>
      <c r="C760" s="3">
        <v>64199369</v>
      </c>
      <c r="D760" s="3">
        <v>0</v>
      </c>
      <c r="E760" s="3" t="s">
        <v>102</v>
      </c>
      <c r="F760" s="3">
        <v>0</v>
      </c>
      <c r="G760" s="3" t="s">
        <v>102</v>
      </c>
      <c r="H760" s="3">
        <v>0</v>
      </c>
      <c r="I760" s="3">
        <v>0</v>
      </c>
      <c r="J760" s="3" t="s">
        <v>102</v>
      </c>
      <c r="K760" s="3">
        <v>0</v>
      </c>
      <c r="L760" s="3">
        <v>0</v>
      </c>
      <c r="M760" s="3">
        <v>0</v>
      </c>
      <c r="N760" s="3" t="s">
        <v>102</v>
      </c>
      <c r="O760" s="3" t="s">
        <v>102</v>
      </c>
      <c r="P760" s="3" t="s">
        <v>102</v>
      </c>
      <c r="Q760" s="3">
        <v>0</v>
      </c>
      <c r="R760" s="3">
        <v>0</v>
      </c>
      <c r="S760" s="3">
        <v>0</v>
      </c>
    </row>
    <row r="761" spans="1:19">
      <c r="A761" s="3" t="s">
        <v>6</v>
      </c>
      <c r="B761" s="3">
        <v>64208968</v>
      </c>
      <c r="C761" s="3">
        <v>64208969</v>
      </c>
      <c r="D761" s="3">
        <v>0</v>
      </c>
      <c r="E761" s="3" t="s">
        <v>102</v>
      </c>
      <c r="F761" s="3">
        <v>0</v>
      </c>
      <c r="G761" s="3">
        <v>0</v>
      </c>
      <c r="H761" s="3">
        <v>0</v>
      </c>
      <c r="I761" s="3">
        <v>0</v>
      </c>
      <c r="J761" s="3">
        <v>0</v>
      </c>
      <c r="K761" s="3">
        <v>0</v>
      </c>
      <c r="L761" s="3">
        <v>0</v>
      </c>
      <c r="M761" s="3" t="s">
        <v>102</v>
      </c>
      <c r="N761" s="3">
        <v>0</v>
      </c>
      <c r="O761" s="3" t="s">
        <v>102</v>
      </c>
      <c r="P761" s="3">
        <v>0</v>
      </c>
      <c r="Q761" s="3">
        <v>0</v>
      </c>
      <c r="R761" s="3">
        <v>0</v>
      </c>
      <c r="S761" s="3">
        <v>0</v>
      </c>
    </row>
    <row r="762" spans="1:19">
      <c r="A762" s="3" t="s">
        <v>6</v>
      </c>
      <c r="B762" s="3">
        <v>68358534</v>
      </c>
      <c r="C762" s="3">
        <v>68358535</v>
      </c>
      <c r="D762" s="3">
        <v>0</v>
      </c>
      <c r="E762" s="3">
        <v>0</v>
      </c>
      <c r="F762" s="3">
        <v>0</v>
      </c>
      <c r="G762" s="3">
        <v>0</v>
      </c>
      <c r="H762" s="3">
        <v>0</v>
      </c>
      <c r="I762" s="3">
        <v>0</v>
      </c>
      <c r="J762" s="3">
        <v>0</v>
      </c>
      <c r="K762" s="3">
        <v>0</v>
      </c>
      <c r="L762" s="3">
        <v>0</v>
      </c>
      <c r="M762" s="3">
        <v>0</v>
      </c>
      <c r="N762" s="3">
        <v>0</v>
      </c>
      <c r="O762" s="3">
        <v>0</v>
      </c>
      <c r="P762" s="3">
        <v>0</v>
      </c>
      <c r="Q762" s="3">
        <v>0</v>
      </c>
      <c r="R762" s="3">
        <v>0</v>
      </c>
      <c r="S762" s="3">
        <v>0</v>
      </c>
    </row>
    <row r="763" spans="1:19">
      <c r="A763" s="3" t="s">
        <v>6</v>
      </c>
      <c r="B763" s="3">
        <v>69554126</v>
      </c>
      <c r="C763" s="3">
        <v>69554127</v>
      </c>
      <c r="D763" s="3">
        <v>0</v>
      </c>
      <c r="E763" s="3">
        <v>0</v>
      </c>
      <c r="F763" s="3">
        <v>0</v>
      </c>
      <c r="G763" s="3">
        <v>0</v>
      </c>
      <c r="H763" s="3">
        <v>0</v>
      </c>
      <c r="I763" s="3">
        <v>0</v>
      </c>
      <c r="J763" s="3">
        <v>0</v>
      </c>
      <c r="K763" s="3">
        <v>0</v>
      </c>
      <c r="L763" s="3">
        <v>0</v>
      </c>
      <c r="M763" s="3">
        <v>0</v>
      </c>
      <c r="N763" s="3">
        <v>0</v>
      </c>
      <c r="O763" s="3">
        <v>2.7027027027027001E-2</v>
      </c>
      <c r="P763" s="3">
        <v>0</v>
      </c>
      <c r="Q763" s="3">
        <v>0</v>
      </c>
      <c r="R763" s="3">
        <v>0</v>
      </c>
      <c r="S763" s="3">
        <v>0</v>
      </c>
    </row>
    <row r="764" spans="1:19">
      <c r="A764" s="3" t="s">
        <v>6</v>
      </c>
      <c r="B764" s="3">
        <v>69741673</v>
      </c>
      <c r="C764" s="3">
        <v>69741674</v>
      </c>
      <c r="D764" s="3">
        <v>0</v>
      </c>
      <c r="E764" s="3">
        <v>0</v>
      </c>
      <c r="F764" s="3">
        <v>0</v>
      </c>
      <c r="G764" s="3">
        <v>0</v>
      </c>
      <c r="H764" s="3">
        <v>0</v>
      </c>
      <c r="I764" s="3">
        <v>0</v>
      </c>
      <c r="J764" s="3">
        <v>0</v>
      </c>
      <c r="K764" s="3" t="s">
        <v>102</v>
      </c>
      <c r="L764" s="3">
        <v>0</v>
      </c>
      <c r="M764" s="3">
        <v>0</v>
      </c>
      <c r="N764" s="3">
        <v>0</v>
      </c>
      <c r="O764" s="3">
        <v>0</v>
      </c>
      <c r="P764" s="3">
        <v>0</v>
      </c>
      <c r="Q764" s="3">
        <v>0</v>
      </c>
      <c r="R764" s="3">
        <v>0</v>
      </c>
      <c r="S764" s="3">
        <v>0</v>
      </c>
    </row>
    <row r="765" spans="1:19">
      <c r="A765" s="3" t="s">
        <v>6</v>
      </c>
      <c r="B765" s="3">
        <v>97279299</v>
      </c>
      <c r="C765" s="3">
        <v>97279300</v>
      </c>
      <c r="D765" s="3">
        <v>6.25E-2</v>
      </c>
      <c r="E765" s="3">
        <v>0</v>
      </c>
      <c r="F765" s="3">
        <v>0</v>
      </c>
      <c r="G765" s="3">
        <v>0</v>
      </c>
      <c r="H765" s="3">
        <v>0</v>
      </c>
      <c r="I765" s="3">
        <v>0</v>
      </c>
      <c r="J765" s="3">
        <v>0</v>
      </c>
      <c r="K765" s="3">
        <v>0</v>
      </c>
      <c r="L765" s="3">
        <v>0</v>
      </c>
      <c r="M765" s="3">
        <v>0</v>
      </c>
      <c r="N765" s="3">
        <v>0</v>
      </c>
      <c r="O765" s="3">
        <v>0</v>
      </c>
      <c r="P765" s="3">
        <v>0</v>
      </c>
      <c r="Q765" s="3">
        <v>0</v>
      </c>
      <c r="R765" s="3">
        <v>0</v>
      </c>
      <c r="S765" s="3">
        <v>0</v>
      </c>
    </row>
    <row r="766" spans="1:19">
      <c r="A766" s="3" t="s">
        <v>6</v>
      </c>
      <c r="B766" s="3">
        <v>127808045</v>
      </c>
      <c r="C766" s="3">
        <v>127808046</v>
      </c>
      <c r="D766" s="3">
        <v>0</v>
      </c>
      <c r="E766" s="3">
        <v>0</v>
      </c>
      <c r="F766" s="3">
        <v>0</v>
      </c>
      <c r="G766" s="3">
        <v>0</v>
      </c>
      <c r="H766" s="3">
        <v>0</v>
      </c>
      <c r="I766" s="3">
        <v>0</v>
      </c>
      <c r="J766" s="3">
        <v>0</v>
      </c>
      <c r="K766" s="3">
        <v>0</v>
      </c>
      <c r="L766" s="3">
        <v>0</v>
      </c>
      <c r="M766" s="3">
        <v>0</v>
      </c>
      <c r="N766" s="3">
        <v>0</v>
      </c>
      <c r="O766" s="3">
        <v>0</v>
      </c>
      <c r="P766" s="3">
        <v>0</v>
      </c>
      <c r="Q766" s="3">
        <v>0</v>
      </c>
      <c r="R766" s="3">
        <v>0</v>
      </c>
      <c r="S766" s="3">
        <v>0</v>
      </c>
    </row>
    <row r="767" spans="1:19">
      <c r="A767" s="3" t="s">
        <v>6</v>
      </c>
      <c r="B767" s="3">
        <v>130902398</v>
      </c>
      <c r="C767" s="3">
        <v>130902399</v>
      </c>
      <c r="D767" s="3" t="s">
        <v>102</v>
      </c>
      <c r="E767" s="3" t="s">
        <v>102</v>
      </c>
      <c r="F767" s="3">
        <v>0</v>
      </c>
      <c r="G767" s="3" t="s">
        <v>102</v>
      </c>
      <c r="H767" s="3" t="s">
        <v>102</v>
      </c>
      <c r="I767" s="3" t="s">
        <v>102</v>
      </c>
      <c r="J767" s="3" t="s">
        <v>102</v>
      </c>
      <c r="K767" s="3" t="s">
        <v>102</v>
      </c>
      <c r="L767" s="3" t="s">
        <v>102</v>
      </c>
      <c r="M767" s="3">
        <v>0</v>
      </c>
      <c r="N767" s="3" t="s">
        <v>102</v>
      </c>
      <c r="O767" s="3" t="s">
        <v>102</v>
      </c>
      <c r="P767" s="3" t="s">
        <v>102</v>
      </c>
      <c r="Q767" s="3">
        <v>0</v>
      </c>
      <c r="R767" s="3">
        <v>0</v>
      </c>
      <c r="S767" s="3">
        <v>0</v>
      </c>
    </row>
    <row r="768" spans="1:19">
      <c r="A768" s="3" t="s">
        <v>6</v>
      </c>
      <c r="B768" s="3">
        <v>133402771</v>
      </c>
      <c r="C768" s="3">
        <v>133402772</v>
      </c>
      <c r="D768" s="3" t="s">
        <v>102</v>
      </c>
      <c r="E768" s="3">
        <v>0</v>
      </c>
      <c r="F768" s="3">
        <v>0</v>
      </c>
      <c r="G768" s="3">
        <v>0</v>
      </c>
      <c r="H768" s="3">
        <v>0</v>
      </c>
      <c r="I768" s="3">
        <v>0</v>
      </c>
      <c r="J768" s="3" t="s">
        <v>102</v>
      </c>
      <c r="K768" s="3">
        <v>0</v>
      </c>
      <c r="L768" s="3">
        <v>0</v>
      </c>
      <c r="M768" s="3">
        <v>0</v>
      </c>
      <c r="N768" s="3">
        <v>0</v>
      </c>
      <c r="O768" s="3" t="s">
        <v>102</v>
      </c>
      <c r="P768" s="3" t="s">
        <v>102</v>
      </c>
      <c r="Q768" s="3">
        <v>0</v>
      </c>
      <c r="R768" s="3">
        <v>0</v>
      </c>
      <c r="S768" s="3">
        <v>0</v>
      </c>
    </row>
    <row r="769" spans="1:19">
      <c r="A769" s="3" t="s">
        <v>6</v>
      </c>
      <c r="B769" s="3">
        <v>133402811</v>
      </c>
      <c r="C769" s="3">
        <v>133402812</v>
      </c>
      <c r="D769" s="3">
        <v>0</v>
      </c>
      <c r="E769" s="3">
        <v>0</v>
      </c>
      <c r="F769" s="3">
        <v>0</v>
      </c>
      <c r="G769" s="3">
        <v>0</v>
      </c>
      <c r="H769" s="3">
        <v>0</v>
      </c>
      <c r="I769" s="3">
        <v>0</v>
      </c>
      <c r="J769" s="3" t="s">
        <v>102</v>
      </c>
      <c r="K769" s="3">
        <v>0</v>
      </c>
      <c r="L769" s="3">
        <v>0</v>
      </c>
      <c r="M769" s="3">
        <v>0</v>
      </c>
      <c r="N769" s="3">
        <v>0</v>
      </c>
      <c r="O769" s="3" t="s">
        <v>102</v>
      </c>
      <c r="P769" s="3" t="s">
        <v>102</v>
      </c>
      <c r="Q769" s="3">
        <v>0</v>
      </c>
      <c r="R769" s="3">
        <v>0</v>
      </c>
      <c r="S769" s="3">
        <v>0</v>
      </c>
    </row>
    <row r="770" spans="1:19">
      <c r="A770" s="3" t="s">
        <v>6</v>
      </c>
      <c r="B770" s="3">
        <v>133402829</v>
      </c>
      <c r="C770" s="3">
        <v>133402830</v>
      </c>
      <c r="D770" s="3">
        <v>0</v>
      </c>
      <c r="E770" s="3">
        <v>0</v>
      </c>
      <c r="F770" s="3">
        <v>0</v>
      </c>
      <c r="G770" s="3">
        <v>0</v>
      </c>
      <c r="H770" s="3">
        <v>0</v>
      </c>
      <c r="I770" s="3">
        <v>0</v>
      </c>
      <c r="J770" s="3" t="s">
        <v>102</v>
      </c>
      <c r="K770" s="3">
        <v>0</v>
      </c>
      <c r="L770" s="3">
        <v>0</v>
      </c>
      <c r="M770" s="3">
        <v>0</v>
      </c>
      <c r="N770" s="3">
        <v>0</v>
      </c>
      <c r="O770" s="3" t="s">
        <v>102</v>
      </c>
      <c r="P770" s="3" t="s">
        <v>102</v>
      </c>
      <c r="Q770" s="3">
        <v>0</v>
      </c>
      <c r="R770" s="3">
        <v>0</v>
      </c>
      <c r="S770" s="3">
        <v>0</v>
      </c>
    </row>
    <row r="771" spans="1:19">
      <c r="A771" s="3" t="s">
        <v>6</v>
      </c>
      <c r="B771" s="3">
        <v>133402990</v>
      </c>
      <c r="C771" s="3">
        <v>133402991</v>
      </c>
      <c r="D771" s="3" t="s">
        <v>102</v>
      </c>
      <c r="E771" s="3">
        <v>0</v>
      </c>
      <c r="F771" s="3">
        <v>0</v>
      </c>
      <c r="G771" s="3">
        <v>0</v>
      </c>
      <c r="H771" s="3">
        <v>0</v>
      </c>
      <c r="I771" s="3">
        <v>0</v>
      </c>
      <c r="J771" s="3" t="s">
        <v>102</v>
      </c>
      <c r="K771" s="3">
        <v>0</v>
      </c>
      <c r="L771" s="3">
        <v>0</v>
      </c>
      <c r="M771" s="3">
        <v>0</v>
      </c>
      <c r="N771" s="3">
        <v>0</v>
      </c>
      <c r="O771" s="3" t="s">
        <v>102</v>
      </c>
      <c r="P771" s="3" t="s">
        <v>102</v>
      </c>
      <c r="Q771" s="3">
        <v>0</v>
      </c>
      <c r="R771" s="3">
        <v>0</v>
      </c>
      <c r="S771" s="3">
        <v>0</v>
      </c>
    </row>
    <row r="772" spans="1:19">
      <c r="A772" s="3" t="s">
        <v>6</v>
      </c>
      <c r="B772" s="3">
        <v>133403044</v>
      </c>
      <c r="C772" s="3">
        <v>133403045</v>
      </c>
      <c r="D772" s="3" t="s">
        <v>102</v>
      </c>
      <c r="E772" s="3">
        <v>0</v>
      </c>
      <c r="F772" s="3">
        <v>0</v>
      </c>
      <c r="G772" s="3">
        <v>0</v>
      </c>
      <c r="H772" s="3">
        <v>0</v>
      </c>
      <c r="I772" s="3">
        <v>0</v>
      </c>
      <c r="J772" s="3">
        <v>0</v>
      </c>
      <c r="K772" s="3">
        <v>0</v>
      </c>
      <c r="L772" s="3">
        <v>0</v>
      </c>
      <c r="M772" s="3">
        <v>0</v>
      </c>
      <c r="N772" s="3">
        <v>0</v>
      </c>
      <c r="O772" s="3" t="s">
        <v>102</v>
      </c>
      <c r="P772" s="3">
        <v>0</v>
      </c>
      <c r="Q772" s="3">
        <v>0</v>
      </c>
      <c r="R772" s="3">
        <v>0</v>
      </c>
      <c r="S772" s="3">
        <v>0</v>
      </c>
    </row>
    <row r="773" spans="1:19">
      <c r="A773" s="3" t="s">
        <v>6</v>
      </c>
      <c r="B773" s="3">
        <v>133403045</v>
      </c>
      <c r="C773" s="3">
        <v>133403046</v>
      </c>
      <c r="D773" s="3" t="s">
        <v>102</v>
      </c>
      <c r="E773" s="3">
        <v>0</v>
      </c>
      <c r="F773" s="3">
        <v>0</v>
      </c>
      <c r="G773" s="3">
        <v>0</v>
      </c>
      <c r="H773" s="3">
        <v>0</v>
      </c>
      <c r="I773" s="3">
        <v>0</v>
      </c>
      <c r="J773" s="3">
        <v>0</v>
      </c>
      <c r="K773" s="3">
        <v>0</v>
      </c>
      <c r="L773" s="3">
        <v>0</v>
      </c>
      <c r="M773" s="3">
        <v>0</v>
      </c>
      <c r="N773" s="3">
        <v>0</v>
      </c>
      <c r="O773" s="3" t="s">
        <v>102</v>
      </c>
      <c r="P773" s="3">
        <v>0</v>
      </c>
      <c r="Q773" s="3">
        <v>0</v>
      </c>
      <c r="R773" s="3">
        <v>0</v>
      </c>
      <c r="S773" s="3">
        <v>0</v>
      </c>
    </row>
    <row r="774" spans="1:19">
      <c r="A774" s="3" t="s">
        <v>6</v>
      </c>
      <c r="B774" s="3">
        <v>133403108</v>
      </c>
      <c r="C774" s="3">
        <v>133403109</v>
      </c>
      <c r="D774" s="3" t="s">
        <v>102</v>
      </c>
      <c r="E774" s="3">
        <v>0</v>
      </c>
      <c r="F774" s="3">
        <v>0</v>
      </c>
      <c r="G774" s="3">
        <v>0</v>
      </c>
      <c r="H774" s="3">
        <v>0</v>
      </c>
      <c r="I774" s="3">
        <v>0</v>
      </c>
      <c r="J774" s="3">
        <v>0</v>
      </c>
      <c r="K774" s="3">
        <v>0</v>
      </c>
      <c r="L774" s="3">
        <v>0</v>
      </c>
      <c r="M774" s="3">
        <v>0</v>
      </c>
      <c r="N774" s="3">
        <v>0</v>
      </c>
      <c r="O774" s="3" t="s">
        <v>102</v>
      </c>
      <c r="P774" s="3" t="s">
        <v>102</v>
      </c>
      <c r="Q774" s="3">
        <v>0</v>
      </c>
      <c r="R774" s="3">
        <v>0</v>
      </c>
      <c r="S774" s="3">
        <v>0</v>
      </c>
    </row>
    <row r="775" spans="1:19">
      <c r="A775" s="3" t="s">
        <v>6</v>
      </c>
      <c r="B775" s="3">
        <v>133403157</v>
      </c>
      <c r="C775" s="3">
        <v>133403158</v>
      </c>
      <c r="D775" s="3" t="s">
        <v>102</v>
      </c>
      <c r="E775" s="3" t="s">
        <v>102</v>
      </c>
      <c r="F775" s="3">
        <v>0</v>
      </c>
      <c r="G775" s="3">
        <v>0</v>
      </c>
      <c r="H775" s="3">
        <v>0</v>
      </c>
      <c r="I775" s="3">
        <v>0</v>
      </c>
      <c r="J775" s="3">
        <v>0</v>
      </c>
      <c r="K775" s="3">
        <v>0</v>
      </c>
      <c r="L775" s="3">
        <v>0</v>
      </c>
      <c r="M775" s="3">
        <v>0</v>
      </c>
      <c r="N775" s="3">
        <v>0</v>
      </c>
      <c r="O775" s="3" t="s">
        <v>102</v>
      </c>
      <c r="P775" s="3" t="s">
        <v>102</v>
      </c>
      <c r="Q775" s="3">
        <v>0</v>
      </c>
      <c r="R775" s="3">
        <v>0</v>
      </c>
      <c r="S775" s="3">
        <v>0</v>
      </c>
    </row>
    <row r="776" spans="1:19">
      <c r="A776" s="3" t="s">
        <v>6</v>
      </c>
      <c r="B776" s="3">
        <v>133403723</v>
      </c>
      <c r="C776" s="3">
        <v>133403724</v>
      </c>
      <c r="D776" s="3" t="s">
        <v>102</v>
      </c>
      <c r="E776" s="3">
        <v>0</v>
      </c>
      <c r="F776" s="3">
        <v>0</v>
      </c>
      <c r="G776" s="3">
        <v>0</v>
      </c>
      <c r="H776" s="3">
        <v>0</v>
      </c>
      <c r="I776" s="3">
        <v>0</v>
      </c>
      <c r="J776" s="3" t="s">
        <v>102</v>
      </c>
      <c r="K776" s="3">
        <v>0</v>
      </c>
      <c r="L776" s="3">
        <v>0</v>
      </c>
      <c r="M776" s="3">
        <v>0</v>
      </c>
      <c r="N776" s="3">
        <v>0</v>
      </c>
      <c r="O776" s="3" t="s">
        <v>102</v>
      </c>
      <c r="P776" s="3" t="s">
        <v>102</v>
      </c>
      <c r="Q776" s="3">
        <v>0</v>
      </c>
      <c r="R776" s="3">
        <v>0</v>
      </c>
      <c r="S776" s="3">
        <v>0</v>
      </c>
    </row>
    <row r="777" spans="1:19">
      <c r="A777" s="3" t="s">
        <v>6</v>
      </c>
      <c r="B777" s="3">
        <v>133403767</v>
      </c>
      <c r="C777" s="3">
        <v>133403768</v>
      </c>
      <c r="D777" s="3" t="s">
        <v>102</v>
      </c>
      <c r="E777" s="3">
        <v>0</v>
      </c>
      <c r="F777" s="3">
        <v>0</v>
      </c>
      <c r="G777" s="3">
        <v>0</v>
      </c>
      <c r="H777" s="3">
        <v>0</v>
      </c>
      <c r="I777" s="3">
        <v>0</v>
      </c>
      <c r="J777" s="3" t="s">
        <v>102</v>
      </c>
      <c r="K777" s="3">
        <v>0</v>
      </c>
      <c r="L777" s="3">
        <v>0</v>
      </c>
      <c r="M777" s="3">
        <v>0</v>
      </c>
      <c r="N777" s="3">
        <v>0</v>
      </c>
      <c r="O777" s="3" t="s">
        <v>102</v>
      </c>
      <c r="P777" s="3" t="s">
        <v>102</v>
      </c>
      <c r="Q777" s="3">
        <v>0</v>
      </c>
      <c r="R777" s="3">
        <v>0</v>
      </c>
      <c r="S777" s="3">
        <v>0</v>
      </c>
    </row>
    <row r="778" spans="1:19">
      <c r="A778" s="3" t="s">
        <v>6</v>
      </c>
      <c r="B778" s="3">
        <v>160294778</v>
      </c>
      <c r="C778" s="3">
        <v>160294779</v>
      </c>
      <c r="D778" s="3">
        <v>0</v>
      </c>
      <c r="E778" s="3" t="s">
        <v>102</v>
      </c>
      <c r="F778" s="3" t="s">
        <v>102</v>
      </c>
      <c r="G778" s="3" t="s">
        <v>102</v>
      </c>
      <c r="H778" s="3" t="s">
        <v>102</v>
      </c>
      <c r="I778" s="3" t="s">
        <v>102</v>
      </c>
      <c r="J778" s="3" t="s">
        <v>102</v>
      </c>
      <c r="K778" s="3" t="s">
        <v>102</v>
      </c>
      <c r="L778" s="3">
        <v>0</v>
      </c>
      <c r="M778" s="3" t="s">
        <v>102</v>
      </c>
      <c r="N778" s="3" t="s">
        <v>102</v>
      </c>
      <c r="O778" s="3" t="s">
        <v>102</v>
      </c>
      <c r="P778" s="3" t="s">
        <v>102</v>
      </c>
      <c r="Q778" s="3">
        <v>1</v>
      </c>
      <c r="R778" s="3" t="s">
        <v>102</v>
      </c>
      <c r="S778" s="3" t="s">
        <v>102</v>
      </c>
    </row>
    <row r="779" spans="1:19">
      <c r="A779" s="3" t="s">
        <v>6</v>
      </c>
      <c r="B779" s="3">
        <v>175300885</v>
      </c>
      <c r="C779" s="3">
        <v>175300886</v>
      </c>
      <c r="D779" s="3">
        <v>0</v>
      </c>
      <c r="E779" s="3">
        <v>0</v>
      </c>
      <c r="F779" s="3">
        <v>0</v>
      </c>
      <c r="G779" s="3">
        <v>0</v>
      </c>
      <c r="H779" s="3">
        <v>0</v>
      </c>
      <c r="I779" s="3">
        <v>0</v>
      </c>
      <c r="J779" s="3">
        <v>0</v>
      </c>
      <c r="K779" s="3">
        <v>0</v>
      </c>
      <c r="L779" s="3">
        <v>0</v>
      </c>
      <c r="M779" s="3">
        <v>0</v>
      </c>
      <c r="N779" s="3">
        <v>0</v>
      </c>
      <c r="O779" s="3">
        <v>0</v>
      </c>
      <c r="P779" s="3">
        <v>0</v>
      </c>
      <c r="Q779" s="3">
        <v>0</v>
      </c>
      <c r="R779" s="3">
        <v>0</v>
      </c>
      <c r="S779" s="3">
        <v>0</v>
      </c>
    </row>
    <row r="780" spans="1:19">
      <c r="A780" s="3" t="s">
        <v>6</v>
      </c>
      <c r="B780" s="3">
        <v>198352626</v>
      </c>
      <c r="C780" s="3">
        <v>198352627</v>
      </c>
      <c r="D780" s="3">
        <v>0</v>
      </c>
      <c r="E780" s="3">
        <v>0</v>
      </c>
      <c r="F780" s="3">
        <v>0</v>
      </c>
      <c r="G780" s="3">
        <v>0</v>
      </c>
      <c r="H780" s="3">
        <v>0</v>
      </c>
      <c r="I780" s="3">
        <v>2.5000000000000001E-2</v>
      </c>
      <c r="J780" s="3">
        <v>0</v>
      </c>
      <c r="K780" s="3">
        <v>0</v>
      </c>
      <c r="L780" s="3">
        <v>0</v>
      </c>
      <c r="M780" s="3">
        <v>0</v>
      </c>
      <c r="N780" s="3">
        <v>0</v>
      </c>
      <c r="O780" s="3">
        <v>0</v>
      </c>
      <c r="P780" s="3">
        <v>0</v>
      </c>
      <c r="Q780" s="3">
        <v>0</v>
      </c>
      <c r="R780" s="3">
        <v>0</v>
      </c>
      <c r="S780" s="3">
        <v>0</v>
      </c>
    </row>
    <row r="781" spans="1:19">
      <c r="A781" s="3" t="s">
        <v>6</v>
      </c>
      <c r="B781" s="3">
        <v>216284051</v>
      </c>
      <c r="C781" s="3">
        <v>216284052</v>
      </c>
      <c r="D781" s="3">
        <v>0</v>
      </c>
      <c r="E781" s="3">
        <v>0</v>
      </c>
      <c r="F781" s="3">
        <v>0</v>
      </c>
      <c r="G781" s="3">
        <v>0</v>
      </c>
      <c r="H781" s="3">
        <v>0</v>
      </c>
      <c r="I781" s="3">
        <v>0</v>
      </c>
      <c r="J781" s="3">
        <v>0</v>
      </c>
      <c r="K781" s="3">
        <v>0</v>
      </c>
      <c r="L781" s="3">
        <v>0</v>
      </c>
      <c r="M781" s="3">
        <v>0</v>
      </c>
      <c r="N781" s="3">
        <v>0</v>
      </c>
      <c r="O781" s="3">
        <v>0</v>
      </c>
      <c r="P781" s="3" t="s">
        <v>102</v>
      </c>
      <c r="Q781" s="3">
        <v>0</v>
      </c>
      <c r="R781" s="3">
        <v>0</v>
      </c>
      <c r="S781" s="3">
        <v>0</v>
      </c>
    </row>
    <row r="782" spans="1:19">
      <c r="A782" s="3" t="s">
        <v>6</v>
      </c>
      <c r="B782" s="3">
        <v>225661683</v>
      </c>
      <c r="C782" s="3">
        <v>225661684</v>
      </c>
      <c r="D782" s="3">
        <v>0</v>
      </c>
      <c r="E782" s="3">
        <v>0</v>
      </c>
      <c r="F782" s="3" t="s">
        <v>102</v>
      </c>
      <c r="G782" s="3">
        <v>0</v>
      </c>
      <c r="H782" s="3" t="s">
        <v>102</v>
      </c>
      <c r="I782" s="3" t="s">
        <v>102</v>
      </c>
      <c r="J782" s="3" t="s">
        <v>102</v>
      </c>
      <c r="K782" s="3">
        <v>0</v>
      </c>
      <c r="L782" s="3" t="s">
        <v>102</v>
      </c>
      <c r="M782" s="3" t="s">
        <v>102</v>
      </c>
      <c r="N782" s="3" t="s">
        <v>102</v>
      </c>
      <c r="O782" s="3" t="s">
        <v>102</v>
      </c>
      <c r="P782" s="3">
        <v>0</v>
      </c>
      <c r="Q782" s="3" t="s">
        <v>102</v>
      </c>
      <c r="R782" s="3" t="s">
        <v>102</v>
      </c>
      <c r="S782" s="3" t="s">
        <v>102</v>
      </c>
    </row>
    <row r="783" spans="1:19">
      <c r="A783" s="3" t="s">
        <v>6</v>
      </c>
      <c r="B783" s="3">
        <v>234774925</v>
      </c>
      <c r="C783" s="3">
        <v>234774926</v>
      </c>
      <c r="D783" s="3">
        <v>0</v>
      </c>
      <c r="E783" s="3">
        <v>0</v>
      </c>
      <c r="F783" s="3">
        <v>0</v>
      </c>
      <c r="G783" s="3">
        <v>0</v>
      </c>
      <c r="H783" s="3">
        <v>0</v>
      </c>
      <c r="I783" s="3">
        <v>0</v>
      </c>
      <c r="J783" s="3">
        <v>0</v>
      </c>
      <c r="K783" s="3">
        <v>0</v>
      </c>
      <c r="L783" s="3">
        <v>0</v>
      </c>
      <c r="M783" s="3">
        <v>0</v>
      </c>
      <c r="N783" s="3">
        <v>0</v>
      </c>
      <c r="O783" s="3">
        <v>0</v>
      </c>
      <c r="P783" s="3">
        <v>0</v>
      </c>
      <c r="Q783" s="3" t="s">
        <v>102</v>
      </c>
      <c r="R783" s="3">
        <v>0</v>
      </c>
      <c r="S783" s="3">
        <v>0</v>
      </c>
    </row>
    <row r="784" spans="1:19">
      <c r="A784" s="3" t="s">
        <v>6</v>
      </c>
      <c r="B784" s="3">
        <v>234774935</v>
      </c>
      <c r="C784" s="3">
        <v>234774936</v>
      </c>
      <c r="D784" s="3">
        <v>0</v>
      </c>
      <c r="E784" s="3">
        <v>0.125</v>
      </c>
      <c r="F784" s="3">
        <v>0.5</v>
      </c>
      <c r="G784" s="3">
        <v>0</v>
      </c>
      <c r="H784" s="3" t="s">
        <v>102</v>
      </c>
      <c r="I784" s="3">
        <v>0</v>
      </c>
      <c r="J784" s="3">
        <v>0.16666666666666649</v>
      </c>
      <c r="K784" s="3">
        <v>0</v>
      </c>
      <c r="L784" s="3">
        <v>0.91666666666666652</v>
      </c>
      <c r="M784" s="3">
        <v>1</v>
      </c>
      <c r="N784" s="3">
        <v>0.25</v>
      </c>
      <c r="O784" s="3">
        <v>1</v>
      </c>
      <c r="P784" s="3">
        <v>0.5</v>
      </c>
      <c r="Q784" s="3" t="s">
        <v>102</v>
      </c>
      <c r="R784" s="3">
        <v>1.26050420168067E-2</v>
      </c>
      <c r="S784" s="3">
        <v>9.0909090909090995E-2</v>
      </c>
    </row>
    <row r="785" spans="1:19">
      <c r="A785" s="3" t="s">
        <v>6</v>
      </c>
      <c r="B785" s="3">
        <v>234775010</v>
      </c>
      <c r="C785" s="3">
        <v>234775011</v>
      </c>
      <c r="D785" s="3">
        <v>0</v>
      </c>
      <c r="E785" s="3">
        <v>0.6</v>
      </c>
      <c r="F785" s="3">
        <v>0.66666666666666696</v>
      </c>
      <c r="G785" s="3">
        <v>0</v>
      </c>
      <c r="H785" s="3" t="s">
        <v>102</v>
      </c>
      <c r="I785" s="3">
        <v>0.51388888888888906</v>
      </c>
      <c r="J785" s="3">
        <v>0.5</v>
      </c>
      <c r="K785" s="3">
        <v>0.11111111111111099</v>
      </c>
      <c r="L785" s="3" t="s">
        <v>102</v>
      </c>
      <c r="M785" s="3">
        <v>0.14285714285714299</v>
      </c>
      <c r="N785" s="3">
        <v>0.36956521739130449</v>
      </c>
      <c r="O785" s="3">
        <v>1</v>
      </c>
      <c r="P785" s="3">
        <v>0.403932584269663</v>
      </c>
      <c r="Q785" s="3">
        <v>0.3125</v>
      </c>
      <c r="R785" s="3">
        <v>3.2967032967032947E-2</v>
      </c>
      <c r="S785" s="3">
        <v>9.0909090909090995E-2</v>
      </c>
    </row>
    <row r="786" spans="1:19">
      <c r="A786" s="3" t="s">
        <v>6</v>
      </c>
      <c r="B786" s="3">
        <v>234775040</v>
      </c>
      <c r="C786" s="3">
        <v>234775041</v>
      </c>
      <c r="D786" s="3">
        <v>0.96153846153846145</v>
      </c>
      <c r="E786" s="3">
        <v>0.53571428571428548</v>
      </c>
      <c r="F786" s="3">
        <v>0.89523809523809494</v>
      </c>
      <c r="G786" s="3">
        <v>0.25155279503105599</v>
      </c>
      <c r="H786" s="3">
        <v>0.82142857142857151</v>
      </c>
      <c r="I786" s="3">
        <v>0.87849944008958603</v>
      </c>
      <c r="J786" s="3">
        <v>0.36666666666666647</v>
      </c>
      <c r="K786" s="3">
        <v>0.41964285714285698</v>
      </c>
      <c r="L786" s="3">
        <v>1</v>
      </c>
      <c r="M786" s="3">
        <v>1</v>
      </c>
      <c r="N786" s="3">
        <v>0.5625</v>
      </c>
      <c r="O786" s="3">
        <v>0.32608695652173902</v>
      </c>
      <c r="P786" s="3">
        <v>0.72994306418219446</v>
      </c>
      <c r="Q786" s="3">
        <v>0.91176470588235303</v>
      </c>
      <c r="R786" s="3">
        <v>0.19204733727810649</v>
      </c>
      <c r="S786" s="3">
        <v>0.58684210526315794</v>
      </c>
    </row>
    <row r="787" spans="1:19">
      <c r="A787" s="3" t="s">
        <v>6</v>
      </c>
      <c r="B787" s="3">
        <v>238249107</v>
      </c>
      <c r="C787" s="3">
        <v>238249108</v>
      </c>
      <c r="D787" s="3">
        <v>0.39849151477058453</v>
      </c>
      <c r="E787" s="3">
        <v>0</v>
      </c>
      <c r="F787" s="3" t="s">
        <v>102</v>
      </c>
      <c r="G787" s="3">
        <v>0</v>
      </c>
      <c r="H787" s="3">
        <v>0</v>
      </c>
      <c r="I787" s="3">
        <v>0</v>
      </c>
      <c r="J787" s="3">
        <v>0</v>
      </c>
      <c r="K787" s="3">
        <v>0</v>
      </c>
      <c r="L787" s="3">
        <v>0</v>
      </c>
      <c r="M787" s="3">
        <v>0</v>
      </c>
      <c r="N787" s="3">
        <v>0.26803278688524601</v>
      </c>
      <c r="O787" s="3">
        <v>0</v>
      </c>
      <c r="P787" s="3" t="s">
        <v>102</v>
      </c>
      <c r="Q787" s="3">
        <v>0</v>
      </c>
      <c r="R787" s="3">
        <v>0.2041373926619828</v>
      </c>
      <c r="S787" s="3">
        <v>0</v>
      </c>
    </row>
    <row r="788" spans="1:19">
      <c r="A788" s="3" t="s">
        <v>6</v>
      </c>
      <c r="B788" s="3">
        <v>241700775</v>
      </c>
      <c r="C788" s="3">
        <v>241700776</v>
      </c>
      <c r="D788" s="3" t="s">
        <v>102</v>
      </c>
      <c r="E788" s="3" t="s">
        <v>102</v>
      </c>
      <c r="F788" s="3">
        <v>0</v>
      </c>
      <c r="G788" s="3" t="s">
        <v>102</v>
      </c>
      <c r="H788" s="3">
        <v>0</v>
      </c>
      <c r="I788" s="3" t="s">
        <v>102</v>
      </c>
      <c r="J788" s="3">
        <v>0</v>
      </c>
      <c r="K788" s="3" t="s">
        <v>102</v>
      </c>
      <c r="L788" s="3" t="s">
        <v>102</v>
      </c>
      <c r="M788" s="3" t="s">
        <v>102</v>
      </c>
      <c r="N788" s="3">
        <v>0</v>
      </c>
      <c r="O788" s="3" t="s">
        <v>102</v>
      </c>
      <c r="P788" s="3" t="s">
        <v>102</v>
      </c>
      <c r="Q788" s="3" t="s">
        <v>102</v>
      </c>
      <c r="R788" s="3">
        <v>0</v>
      </c>
      <c r="S788" s="3" t="s">
        <v>102</v>
      </c>
    </row>
    <row r="789" spans="1:19">
      <c r="A789" s="3" t="s">
        <v>22</v>
      </c>
      <c r="B789" s="3">
        <v>3128402</v>
      </c>
      <c r="C789" s="3">
        <v>3128403</v>
      </c>
      <c r="D789" s="3">
        <v>0</v>
      </c>
      <c r="E789" s="3">
        <v>0</v>
      </c>
      <c r="F789" s="3">
        <v>0</v>
      </c>
      <c r="G789" s="3">
        <v>0</v>
      </c>
      <c r="H789" s="3">
        <v>0</v>
      </c>
      <c r="I789" s="3">
        <v>0</v>
      </c>
      <c r="J789" s="3">
        <v>0</v>
      </c>
      <c r="K789" s="3">
        <v>0</v>
      </c>
      <c r="L789" s="3">
        <v>0</v>
      </c>
      <c r="M789" s="3">
        <v>0</v>
      </c>
      <c r="N789" s="3">
        <v>0</v>
      </c>
      <c r="O789" s="3">
        <v>0</v>
      </c>
      <c r="P789" s="3">
        <v>0</v>
      </c>
      <c r="Q789" s="3">
        <v>0</v>
      </c>
      <c r="R789" s="3">
        <v>0</v>
      </c>
      <c r="S789" s="3">
        <v>0</v>
      </c>
    </row>
    <row r="790" spans="1:19">
      <c r="A790" s="3" t="s">
        <v>22</v>
      </c>
      <c r="B790" s="3">
        <v>23545584</v>
      </c>
      <c r="C790" s="3">
        <v>23545585</v>
      </c>
      <c r="D790" s="3" t="s">
        <v>102</v>
      </c>
      <c r="E790" s="3" t="s">
        <v>102</v>
      </c>
      <c r="F790" s="3" t="s">
        <v>102</v>
      </c>
      <c r="G790" s="3" t="s">
        <v>102</v>
      </c>
      <c r="H790" s="3" t="s">
        <v>102</v>
      </c>
      <c r="I790" s="3" t="s">
        <v>102</v>
      </c>
      <c r="J790" s="3" t="s">
        <v>102</v>
      </c>
      <c r="K790" s="3" t="s">
        <v>102</v>
      </c>
      <c r="L790" s="3" t="s">
        <v>102</v>
      </c>
      <c r="M790" s="3" t="s">
        <v>102</v>
      </c>
      <c r="N790" s="3" t="s">
        <v>102</v>
      </c>
      <c r="O790" s="3" t="s">
        <v>102</v>
      </c>
      <c r="P790" s="3" t="s">
        <v>102</v>
      </c>
      <c r="Q790" s="3" t="s">
        <v>102</v>
      </c>
      <c r="R790" s="3">
        <v>0</v>
      </c>
      <c r="S790" s="3" t="s">
        <v>102</v>
      </c>
    </row>
    <row r="791" spans="1:19">
      <c r="A791" s="3" t="s">
        <v>22</v>
      </c>
      <c r="B791" s="3">
        <v>23618343</v>
      </c>
      <c r="C791" s="3">
        <v>23618344</v>
      </c>
      <c r="D791" s="3">
        <v>0</v>
      </c>
      <c r="E791" s="3">
        <v>0</v>
      </c>
      <c r="F791" s="3">
        <v>0</v>
      </c>
      <c r="G791" s="3">
        <v>9.2059843323189004E-4</v>
      </c>
      <c r="H791" s="3">
        <v>1.541769114729955E-3</v>
      </c>
      <c r="I791" s="3">
        <v>0</v>
      </c>
      <c r="J791" s="3">
        <v>0</v>
      </c>
      <c r="K791" s="3">
        <v>0</v>
      </c>
      <c r="L791" s="3">
        <v>4.9019607843137254E-4</v>
      </c>
      <c r="M791" s="3">
        <v>1.2995777051950474E-3</v>
      </c>
      <c r="N791" s="3">
        <v>2.8409090909090902E-4</v>
      </c>
      <c r="O791" s="3">
        <v>8.9445438282647499E-4</v>
      </c>
      <c r="P791" s="3">
        <v>2.6539278131634797E-4</v>
      </c>
      <c r="Q791" s="3">
        <v>0</v>
      </c>
      <c r="R791" s="3">
        <v>0</v>
      </c>
      <c r="S791" s="3">
        <v>0</v>
      </c>
    </row>
    <row r="792" spans="1:19">
      <c r="A792" s="3" t="s">
        <v>22</v>
      </c>
      <c r="B792" s="3">
        <v>33337750</v>
      </c>
      <c r="C792" s="3">
        <v>33337751</v>
      </c>
      <c r="D792" s="3">
        <v>1</v>
      </c>
      <c r="E792" s="3">
        <v>1</v>
      </c>
      <c r="F792" s="3">
        <v>1</v>
      </c>
      <c r="G792" s="3">
        <v>0.55113636363636354</v>
      </c>
      <c r="H792" s="3">
        <v>1</v>
      </c>
      <c r="I792" s="3">
        <v>1</v>
      </c>
      <c r="J792" s="3">
        <v>0.6</v>
      </c>
      <c r="K792" s="3">
        <v>0.66666666666666652</v>
      </c>
      <c r="L792" s="3">
        <v>0.51535626535626555</v>
      </c>
      <c r="M792" s="3">
        <v>0.50806451612903247</v>
      </c>
      <c r="N792" s="3">
        <v>1</v>
      </c>
      <c r="O792" s="3">
        <v>0.21059113300492599</v>
      </c>
      <c r="P792" s="3">
        <v>1</v>
      </c>
      <c r="Q792" s="3">
        <v>0.30824140168721603</v>
      </c>
      <c r="R792" s="3">
        <v>0.99484536082474251</v>
      </c>
      <c r="S792" s="3">
        <v>1</v>
      </c>
    </row>
    <row r="793" spans="1:19">
      <c r="A793" s="3" t="s">
        <v>22</v>
      </c>
      <c r="B793" s="3">
        <v>36147533</v>
      </c>
      <c r="C793" s="3">
        <v>36147534</v>
      </c>
      <c r="D793" s="3">
        <v>0</v>
      </c>
      <c r="E793" s="3">
        <v>0</v>
      </c>
      <c r="F793" s="3">
        <v>0</v>
      </c>
      <c r="G793" s="3">
        <v>3.0120481927710849E-3</v>
      </c>
      <c r="H793" s="3">
        <v>0</v>
      </c>
      <c r="I793" s="3">
        <v>0</v>
      </c>
      <c r="J793" s="3">
        <v>0</v>
      </c>
      <c r="K793" s="3">
        <v>0</v>
      </c>
      <c r="L793" s="3">
        <v>0</v>
      </c>
      <c r="M793" s="3">
        <v>0</v>
      </c>
      <c r="N793" s="3">
        <v>0</v>
      </c>
      <c r="O793" s="3">
        <v>0</v>
      </c>
      <c r="P793" s="3">
        <v>0</v>
      </c>
      <c r="Q793" s="3">
        <v>0</v>
      </c>
      <c r="R793" s="3">
        <v>0</v>
      </c>
      <c r="S793" s="3">
        <v>0</v>
      </c>
    </row>
    <row r="794" spans="1:19">
      <c r="A794" s="3" t="s">
        <v>22</v>
      </c>
      <c r="B794" s="3">
        <v>39830724</v>
      </c>
      <c r="C794" s="3">
        <v>39830725</v>
      </c>
      <c r="D794" s="3">
        <v>0</v>
      </c>
      <c r="E794" s="3">
        <v>0</v>
      </c>
      <c r="F794" s="3">
        <v>0</v>
      </c>
      <c r="G794" s="3">
        <v>0</v>
      </c>
      <c r="H794" s="3">
        <v>0</v>
      </c>
      <c r="I794" s="3">
        <v>0</v>
      </c>
      <c r="J794" s="3">
        <v>0</v>
      </c>
      <c r="K794" s="3">
        <v>0</v>
      </c>
      <c r="L794" s="3" t="s">
        <v>102</v>
      </c>
      <c r="M794" s="3">
        <v>0</v>
      </c>
      <c r="N794" s="3">
        <v>0</v>
      </c>
      <c r="O794" s="3">
        <v>0</v>
      </c>
      <c r="P794" s="3">
        <v>0</v>
      </c>
      <c r="Q794" s="3">
        <v>0</v>
      </c>
      <c r="R794" s="3">
        <v>0</v>
      </c>
      <c r="S794" s="3">
        <v>0</v>
      </c>
    </row>
    <row r="795" spans="1:19">
      <c r="A795" s="3" t="s">
        <v>22</v>
      </c>
      <c r="B795" s="3">
        <v>42939749</v>
      </c>
      <c r="C795" s="3">
        <v>42939750</v>
      </c>
      <c r="D795" s="3">
        <v>1</v>
      </c>
      <c r="E795" s="3">
        <v>1</v>
      </c>
      <c r="F795" s="3">
        <v>1</v>
      </c>
      <c r="G795" s="3">
        <v>1</v>
      </c>
      <c r="H795" s="3">
        <v>1</v>
      </c>
      <c r="I795" s="3">
        <v>1</v>
      </c>
      <c r="J795" s="3">
        <v>1</v>
      </c>
      <c r="K795" s="3">
        <v>1</v>
      </c>
      <c r="L795" s="3">
        <v>1</v>
      </c>
      <c r="M795" s="3" t="s">
        <v>102</v>
      </c>
      <c r="N795" s="3">
        <v>1</v>
      </c>
      <c r="O795" s="3">
        <v>1</v>
      </c>
      <c r="P795" s="3">
        <v>1</v>
      </c>
      <c r="Q795" s="3">
        <v>1</v>
      </c>
      <c r="R795" s="3">
        <v>1</v>
      </c>
      <c r="S795" s="3">
        <v>1</v>
      </c>
    </row>
    <row r="796" spans="1:19">
      <c r="A796" s="3" t="s">
        <v>22</v>
      </c>
      <c r="B796" s="3">
        <v>44184374</v>
      </c>
      <c r="C796" s="3">
        <v>44184375</v>
      </c>
      <c r="D796" s="3" t="s">
        <v>102</v>
      </c>
      <c r="E796" s="3" t="s">
        <v>102</v>
      </c>
      <c r="F796" s="3" t="s">
        <v>102</v>
      </c>
      <c r="G796" s="3" t="s">
        <v>102</v>
      </c>
      <c r="H796" s="3" t="s">
        <v>102</v>
      </c>
      <c r="I796" s="3" t="s">
        <v>102</v>
      </c>
      <c r="J796" s="3" t="s">
        <v>102</v>
      </c>
      <c r="K796" s="3" t="s">
        <v>102</v>
      </c>
      <c r="L796" s="3" t="s">
        <v>102</v>
      </c>
      <c r="M796" s="3" t="s">
        <v>102</v>
      </c>
      <c r="N796" s="3" t="s">
        <v>102</v>
      </c>
      <c r="O796" s="3" t="s">
        <v>102</v>
      </c>
      <c r="P796" s="3" t="s">
        <v>102</v>
      </c>
      <c r="Q796" s="3" t="s">
        <v>102</v>
      </c>
      <c r="R796" s="3">
        <v>0.3125</v>
      </c>
      <c r="S796" s="3" t="s">
        <v>102</v>
      </c>
    </row>
    <row r="797" spans="1:19">
      <c r="A797" s="3" t="s">
        <v>22</v>
      </c>
      <c r="B797" s="3">
        <v>44452977</v>
      </c>
      <c r="C797" s="3">
        <v>44452978</v>
      </c>
      <c r="D797" s="3">
        <v>0</v>
      </c>
      <c r="E797" s="3">
        <v>0</v>
      </c>
      <c r="F797" s="3">
        <v>0</v>
      </c>
      <c r="G797" s="3">
        <v>4.921259842519685E-4</v>
      </c>
      <c r="H797" s="3">
        <v>0</v>
      </c>
      <c r="I797" s="3">
        <v>0</v>
      </c>
      <c r="J797" s="3" t="s">
        <v>102</v>
      </c>
      <c r="K797" s="3" t="s">
        <v>102</v>
      </c>
      <c r="L797" s="3">
        <v>0</v>
      </c>
      <c r="M797" s="3">
        <v>0</v>
      </c>
      <c r="N797" s="3">
        <v>0</v>
      </c>
      <c r="O797" s="3">
        <v>7.25373567387205E-5</v>
      </c>
      <c r="P797" s="3" t="s">
        <v>102</v>
      </c>
      <c r="Q797" s="3">
        <v>0</v>
      </c>
      <c r="R797" s="3">
        <v>0</v>
      </c>
      <c r="S797" s="3">
        <v>0</v>
      </c>
    </row>
    <row r="798" spans="1:19">
      <c r="A798" s="3" t="s">
        <v>22</v>
      </c>
      <c r="B798" s="3">
        <v>56186883</v>
      </c>
      <c r="C798" s="3">
        <v>56186884</v>
      </c>
      <c r="D798" s="3" t="s">
        <v>102</v>
      </c>
      <c r="E798" s="3">
        <v>1</v>
      </c>
      <c r="F798" s="3" t="s">
        <v>102</v>
      </c>
      <c r="G798" s="3" t="s">
        <v>102</v>
      </c>
      <c r="H798" s="3" t="s">
        <v>102</v>
      </c>
      <c r="I798" s="3" t="s">
        <v>102</v>
      </c>
      <c r="J798" s="3" t="s">
        <v>102</v>
      </c>
      <c r="K798" s="3" t="s">
        <v>102</v>
      </c>
      <c r="L798" s="3" t="s">
        <v>102</v>
      </c>
      <c r="M798" s="3">
        <v>1</v>
      </c>
      <c r="N798" s="3" t="s">
        <v>102</v>
      </c>
      <c r="O798" s="3" t="s">
        <v>102</v>
      </c>
      <c r="P798" s="3">
        <v>1</v>
      </c>
      <c r="Q798" s="3" t="s">
        <v>102</v>
      </c>
      <c r="R798" s="3" t="s">
        <v>102</v>
      </c>
      <c r="S798" s="3" t="s">
        <v>102</v>
      </c>
    </row>
    <row r="799" spans="1:19">
      <c r="A799" s="3" t="s">
        <v>59</v>
      </c>
      <c r="B799" s="3">
        <v>34060638</v>
      </c>
      <c r="C799" s="3">
        <v>34060639</v>
      </c>
      <c r="D799" s="3" t="s">
        <v>102</v>
      </c>
      <c r="E799" s="3" t="s">
        <v>102</v>
      </c>
      <c r="F799" s="3">
        <v>0</v>
      </c>
      <c r="G799" s="3" t="s">
        <v>102</v>
      </c>
      <c r="H799" s="3" t="s">
        <v>102</v>
      </c>
      <c r="I799" s="3">
        <v>0</v>
      </c>
      <c r="J799" s="3" t="s">
        <v>102</v>
      </c>
      <c r="K799" s="3" t="s">
        <v>102</v>
      </c>
      <c r="L799" s="3" t="s">
        <v>102</v>
      </c>
      <c r="M799" s="3">
        <v>0</v>
      </c>
      <c r="N799" s="3" t="s">
        <v>102</v>
      </c>
      <c r="O799" s="3" t="s">
        <v>102</v>
      </c>
      <c r="P799" s="3">
        <v>0</v>
      </c>
      <c r="Q799" s="3">
        <v>0</v>
      </c>
      <c r="R799" s="3">
        <v>0</v>
      </c>
      <c r="S799" s="3" t="s">
        <v>102</v>
      </c>
    </row>
    <row r="800" spans="1:19">
      <c r="A800" s="3" t="s">
        <v>59</v>
      </c>
      <c r="B800" s="3">
        <v>43319400</v>
      </c>
      <c r="C800" s="3">
        <v>43319401</v>
      </c>
      <c r="D800" s="3">
        <v>0</v>
      </c>
      <c r="E800" s="3">
        <v>0</v>
      </c>
      <c r="F800" s="3">
        <v>0</v>
      </c>
      <c r="G800" s="3">
        <v>0</v>
      </c>
      <c r="H800" s="3">
        <v>0</v>
      </c>
      <c r="I800" s="3">
        <v>0</v>
      </c>
      <c r="J800" s="3">
        <v>0</v>
      </c>
      <c r="K800" s="3">
        <v>0</v>
      </c>
      <c r="L800" s="3">
        <v>0</v>
      </c>
      <c r="M800" s="3">
        <v>0</v>
      </c>
      <c r="N800" s="3">
        <v>0</v>
      </c>
      <c r="O800" s="3" t="s">
        <v>102</v>
      </c>
      <c r="P800" s="3">
        <v>0</v>
      </c>
      <c r="Q800" s="3">
        <v>0</v>
      </c>
      <c r="R800" s="3">
        <v>0</v>
      </c>
      <c r="S800" s="3">
        <v>0</v>
      </c>
    </row>
    <row r="801" spans="1:19">
      <c r="A801" s="3" t="s">
        <v>426</v>
      </c>
      <c r="B801" s="3">
        <v>24087184</v>
      </c>
      <c r="C801" s="3">
        <v>24087185</v>
      </c>
      <c r="D801" s="3">
        <v>0</v>
      </c>
      <c r="E801" s="3">
        <v>0</v>
      </c>
      <c r="F801" s="3">
        <v>0</v>
      </c>
      <c r="G801" s="3">
        <v>0</v>
      </c>
      <c r="H801" s="3" t="s">
        <v>102</v>
      </c>
      <c r="I801" s="3" t="s">
        <v>102</v>
      </c>
      <c r="J801" s="3">
        <v>0</v>
      </c>
      <c r="K801" s="3">
        <v>0</v>
      </c>
      <c r="L801" s="3">
        <v>0</v>
      </c>
      <c r="M801" s="3">
        <v>0</v>
      </c>
      <c r="N801" s="3">
        <v>0</v>
      </c>
      <c r="O801" s="3">
        <v>0</v>
      </c>
      <c r="P801" s="3">
        <v>0</v>
      </c>
      <c r="Q801" s="3">
        <v>0</v>
      </c>
      <c r="R801" s="3">
        <v>0</v>
      </c>
      <c r="S801" s="3">
        <v>0</v>
      </c>
    </row>
    <row r="802" spans="1:19">
      <c r="A802" s="3" t="s">
        <v>426</v>
      </c>
      <c r="B802" s="3">
        <v>36007134</v>
      </c>
      <c r="C802" s="3">
        <v>36007135</v>
      </c>
      <c r="D802" s="3" t="s">
        <v>102</v>
      </c>
      <c r="E802" s="3" t="s">
        <v>102</v>
      </c>
      <c r="F802" s="3" t="s">
        <v>102</v>
      </c>
      <c r="G802" s="3">
        <v>0</v>
      </c>
      <c r="H802" s="3">
        <v>0</v>
      </c>
      <c r="I802" s="3">
        <v>0</v>
      </c>
      <c r="J802" s="3">
        <v>2.7789548038064548E-4</v>
      </c>
      <c r="K802" s="3">
        <v>0</v>
      </c>
      <c r="L802" s="3" t="s">
        <v>102</v>
      </c>
      <c r="M802" s="3">
        <v>0</v>
      </c>
      <c r="N802" s="3">
        <v>0</v>
      </c>
      <c r="O802" s="3">
        <v>2.1579628830384101E-4</v>
      </c>
      <c r="P802" s="3">
        <v>0</v>
      </c>
      <c r="Q802" s="3">
        <v>0</v>
      </c>
      <c r="R802" s="3">
        <v>0</v>
      </c>
      <c r="S802" s="3">
        <v>8.2508250825082498E-4</v>
      </c>
    </row>
    <row r="803" spans="1:19">
      <c r="A803" s="3" t="s">
        <v>426</v>
      </c>
      <c r="B803" s="3">
        <v>36894050</v>
      </c>
      <c r="C803" s="3">
        <v>36894051</v>
      </c>
      <c r="D803" s="3">
        <v>0</v>
      </c>
      <c r="E803" s="3" t="s">
        <v>102</v>
      </c>
      <c r="F803" s="3">
        <v>0</v>
      </c>
      <c r="G803" s="3" t="s">
        <v>102</v>
      </c>
      <c r="H803" s="3">
        <v>0</v>
      </c>
      <c r="I803" s="3" t="s">
        <v>102</v>
      </c>
      <c r="J803" s="3">
        <v>0</v>
      </c>
      <c r="K803" s="3" t="s">
        <v>102</v>
      </c>
      <c r="L803" s="3" t="s">
        <v>102</v>
      </c>
      <c r="M803" s="3" t="s">
        <v>102</v>
      </c>
      <c r="N803" s="3">
        <v>0</v>
      </c>
      <c r="O803" s="3">
        <v>0</v>
      </c>
      <c r="P803" s="3">
        <v>0</v>
      </c>
      <c r="Q803" s="3">
        <v>0</v>
      </c>
      <c r="R803" s="3">
        <v>0</v>
      </c>
      <c r="S803" s="3">
        <v>0</v>
      </c>
    </row>
    <row r="804" spans="1:19">
      <c r="A804" s="3" t="s">
        <v>426</v>
      </c>
      <c r="B804" s="3">
        <v>36900270</v>
      </c>
      <c r="C804" s="3">
        <v>36900271</v>
      </c>
      <c r="D804" s="3">
        <v>0</v>
      </c>
      <c r="E804" s="3">
        <v>0.43458781362007148</v>
      </c>
      <c r="F804" s="3">
        <v>1</v>
      </c>
      <c r="G804" s="3">
        <v>1</v>
      </c>
      <c r="H804" s="3">
        <v>1</v>
      </c>
      <c r="I804" s="3">
        <v>1</v>
      </c>
      <c r="J804" s="3">
        <v>0.65151515151515149</v>
      </c>
      <c r="K804" s="3">
        <v>0.125</v>
      </c>
      <c r="L804" s="3">
        <v>1</v>
      </c>
      <c r="M804" s="3">
        <v>1</v>
      </c>
      <c r="N804" s="3">
        <v>1</v>
      </c>
      <c r="O804" s="3">
        <v>1</v>
      </c>
      <c r="P804" s="3" t="s">
        <v>102</v>
      </c>
      <c r="Q804" s="3">
        <v>1</v>
      </c>
      <c r="R804" s="3">
        <v>0.68506493506493493</v>
      </c>
      <c r="S804" s="3">
        <v>1</v>
      </c>
    </row>
    <row r="805" spans="1:19">
      <c r="A805" s="3" t="s">
        <v>426</v>
      </c>
      <c r="B805" s="3">
        <v>37770173</v>
      </c>
      <c r="C805" s="3">
        <v>37770174</v>
      </c>
      <c r="D805" s="3" t="s">
        <v>102</v>
      </c>
      <c r="E805" s="3" t="s">
        <v>102</v>
      </c>
      <c r="F805" s="3">
        <v>0</v>
      </c>
      <c r="G805" s="3" t="s">
        <v>102</v>
      </c>
      <c r="H805" s="3">
        <v>0</v>
      </c>
      <c r="I805" s="3" t="s">
        <v>102</v>
      </c>
      <c r="J805" s="3" t="s">
        <v>102</v>
      </c>
      <c r="K805" s="3" t="s">
        <v>102</v>
      </c>
      <c r="L805" s="3" t="s">
        <v>102</v>
      </c>
      <c r="M805" s="3" t="s">
        <v>102</v>
      </c>
      <c r="N805" s="3" t="s">
        <v>102</v>
      </c>
      <c r="O805" s="3" t="s">
        <v>102</v>
      </c>
      <c r="P805" s="3" t="s">
        <v>102</v>
      </c>
      <c r="Q805" s="3" t="s">
        <v>102</v>
      </c>
      <c r="R805" s="3">
        <v>0</v>
      </c>
      <c r="S805" s="3" t="s">
        <v>102</v>
      </c>
    </row>
    <row r="806" spans="1:19">
      <c r="A806" s="3" t="s">
        <v>426</v>
      </c>
      <c r="B806" s="3">
        <v>42992253</v>
      </c>
      <c r="C806" s="3">
        <v>42992254</v>
      </c>
      <c r="D806" s="3">
        <v>0</v>
      </c>
      <c r="E806" s="3">
        <v>0</v>
      </c>
      <c r="F806" s="3">
        <v>0</v>
      </c>
      <c r="G806" s="3">
        <v>0</v>
      </c>
      <c r="H806" s="3">
        <v>0</v>
      </c>
      <c r="I806" s="3">
        <v>0</v>
      </c>
      <c r="J806" s="3">
        <v>0</v>
      </c>
      <c r="K806" s="3">
        <v>0</v>
      </c>
      <c r="L806" s="3">
        <v>0</v>
      </c>
      <c r="M806" s="3">
        <v>0</v>
      </c>
      <c r="N806" s="3">
        <v>0</v>
      </c>
      <c r="O806" s="3">
        <v>0</v>
      </c>
      <c r="P806" s="3">
        <v>1.35135135135135E-2</v>
      </c>
      <c r="Q806" s="3">
        <v>0</v>
      </c>
      <c r="R806" s="3">
        <v>0</v>
      </c>
      <c r="S806" s="3">
        <v>0</v>
      </c>
    </row>
    <row r="807" spans="1:19">
      <c r="A807" s="3" t="s">
        <v>426</v>
      </c>
      <c r="B807" s="3">
        <v>46657118</v>
      </c>
      <c r="C807" s="3">
        <v>46657119</v>
      </c>
      <c r="D807" s="3" t="s">
        <v>102</v>
      </c>
      <c r="E807" s="3">
        <v>0</v>
      </c>
      <c r="F807" s="3">
        <v>0.22916666666666649</v>
      </c>
      <c r="G807" s="3" t="s">
        <v>102</v>
      </c>
      <c r="H807" s="3" t="s">
        <v>102</v>
      </c>
      <c r="I807" s="3" t="s">
        <v>102</v>
      </c>
      <c r="J807" s="3" t="s">
        <v>102</v>
      </c>
      <c r="K807" s="3" t="s">
        <v>102</v>
      </c>
      <c r="L807" s="3" t="s">
        <v>102</v>
      </c>
      <c r="M807" s="3" t="s">
        <v>102</v>
      </c>
      <c r="N807" s="3" t="s">
        <v>102</v>
      </c>
      <c r="O807" s="3" t="s">
        <v>102</v>
      </c>
      <c r="P807" s="3" t="s">
        <v>102</v>
      </c>
      <c r="Q807" s="3">
        <v>0</v>
      </c>
      <c r="R807" s="3">
        <v>0</v>
      </c>
      <c r="S807" s="3" t="s">
        <v>102</v>
      </c>
    </row>
    <row r="808" spans="1:19">
      <c r="A808" s="3" t="s">
        <v>426</v>
      </c>
      <c r="B808" s="3">
        <v>50943849</v>
      </c>
      <c r="C808" s="3">
        <v>50943850</v>
      </c>
      <c r="D808" s="3">
        <v>0</v>
      </c>
      <c r="E808" s="3">
        <v>0</v>
      </c>
      <c r="F808" s="3">
        <v>0</v>
      </c>
      <c r="G808" s="3">
        <v>0</v>
      </c>
      <c r="H808" s="3">
        <v>0</v>
      </c>
      <c r="I808" s="3">
        <v>0</v>
      </c>
      <c r="J808" s="3">
        <v>0</v>
      </c>
      <c r="K808" s="3">
        <v>0</v>
      </c>
      <c r="L808" s="3">
        <v>0</v>
      </c>
      <c r="M808" s="3">
        <v>0</v>
      </c>
      <c r="N808" s="3">
        <v>0</v>
      </c>
      <c r="O808" s="3">
        <v>0</v>
      </c>
      <c r="P808" s="3">
        <v>0</v>
      </c>
      <c r="Q808" s="3">
        <v>0</v>
      </c>
      <c r="R808" s="3">
        <v>0</v>
      </c>
      <c r="S808" s="3">
        <v>0</v>
      </c>
    </row>
    <row r="809" spans="1:19">
      <c r="A809" s="3" t="s">
        <v>426</v>
      </c>
      <c r="B809" s="3">
        <v>51021061</v>
      </c>
      <c r="C809" s="3">
        <v>51021062</v>
      </c>
      <c r="D809" s="3">
        <v>0</v>
      </c>
      <c r="E809" s="3">
        <v>0</v>
      </c>
      <c r="F809" s="3">
        <v>0</v>
      </c>
      <c r="G809" s="3">
        <v>0</v>
      </c>
      <c r="H809" s="3">
        <v>0</v>
      </c>
      <c r="I809" s="3">
        <v>0</v>
      </c>
      <c r="J809" s="3">
        <v>0</v>
      </c>
      <c r="K809" s="3">
        <v>0</v>
      </c>
      <c r="L809" s="3">
        <v>0</v>
      </c>
      <c r="M809" s="3">
        <v>0</v>
      </c>
      <c r="N809" s="3">
        <v>0</v>
      </c>
      <c r="O809" s="3">
        <v>0</v>
      </c>
      <c r="P809" s="3">
        <v>0</v>
      </c>
      <c r="Q809" s="3">
        <v>0</v>
      </c>
      <c r="R809" s="3">
        <v>0</v>
      </c>
      <c r="S809" s="3">
        <v>0</v>
      </c>
    </row>
    <row r="810" spans="1:19">
      <c r="A810" s="3" t="s">
        <v>18</v>
      </c>
      <c r="B810" s="3">
        <v>30903097</v>
      </c>
      <c r="C810" s="3">
        <v>30903098</v>
      </c>
      <c r="D810" s="3" t="s">
        <v>102</v>
      </c>
      <c r="E810" s="3" t="s">
        <v>102</v>
      </c>
      <c r="F810" s="3" t="s">
        <v>102</v>
      </c>
      <c r="G810" s="3" t="s">
        <v>102</v>
      </c>
      <c r="H810" s="3" t="s">
        <v>102</v>
      </c>
      <c r="I810" s="3" t="s">
        <v>102</v>
      </c>
      <c r="J810" s="3" t="s">
        <v>102</v>
      </c>
      <c r="K810" s="3" t="s">
        <v>102</v>
      </c>
      <c r="L810" s="3" t="s">
        <v>102</v>
      </c>
      <c r="M810" s="3" t="s">
        <v>102</v>
      </c>
      <c r="N810" s="3" t="s">
        <v>102</v>
      </c>
      <c r="O810" s="3" t="s">
        <v>102</v>
      </c>
      <c r="P810" s="3" t="s">
        <v>102</v>
      </c>
      <c r="Q810" s="3" t="s">
        <v>102</v>
      </c>
      <c r="R810" s="3" t="s">
        <v>102</v>
      </c>
      <c r="S810" s="3" t="s">
        <v>102</v>
      </c>
    </row>
    <row r="811" spans="1:19">
      <c r="A811" s="3" t="s">
        <v>18</v>
      </c>
      <c r="B811" s="3">
        <v>48668700</v>
      </c>
      <c r="C811" s="3">
        <v>48668701</v>
      </c>
      <c r="D811" s="3" t="s">
        <v>102</v>
      </c>
      <c r="E811" s="3" t="s">
        <v>102</v>
      </c>
      <c r="F811" s="3" t="s">
        <v>102</v>
      </c>
      <c r="G811" s="3">
        <v>0</v>
      </c>
      <c r="H811" s="3" t="s">
        <v>102</v>
      </c>
      <c r="I811" s="3">
        <v>0</v>
      </c>
      <c r="J811" s="3">
        <v>0</v>
      </c>
      <c r="K811" s="3" t="s">
        <v>102</v>
      </c>
      <c r="L811" s="3">
        <v>0</v>
      </c>
      <c r="M811" s="3">
        <v>0</v>
      </c>
      <c r="N811" s="3">
        <v>0</v>
      </c>
      <c r="O811" s="3" t="s">
        <v>102</v>
      </c>
      <c r="P811" s="3">
        <v>0</v>
      </c>
      <c r="Q811" s="3">
        <v>0</v>
      </c>
      <c r="R811" s="3">
        <v>0</v>
      </c>
      <c r="S811" s="3">
        <v>0</v>
      </c>
    </row>
    <row r="812" spans="1:19">
      <c r="A812" s="3" t="s">
        <v>18</v>
      </c>
      <c r="B812" s="3">
        <v>48789721</v>
      </c>
      <c r="C812" s="3">
        <v>48789722</v>
      </c>
      <c r="D812" s="3">
        <v>0</v>
      </c>
      <c r="E812" s="3">
        <v>0</v>
      </c>
      <c r="F812" s="3">
        <v>0</v>
      </c>
      <c r="G812" s="3">
        <v>0</v>
      </c>
      <c r="H812" s="3">
        <v>0</v>
      </c>
      <c r="I812" s="3">
        <v>0</v>
      </c>
      <c r="J812" s="3">
        <v>0</v>
      </c>
      <c r="K812" s="3">
        <v>0</v>
      </c>
      <c r="L812" s="3">
        <v>0</v>
      </c>
      <c r="M812" s="3">
        <v>0</v>
      </c>
      <c r="N812" s="3">
        <v>0</v>
      </c>
      <c r="O812" s="3">
        <v>0</v>
      </c>
      <c r="P812" s="3">
        <v>0</v>
      </c>
      <c r="Q812" s="3">
        <v>0</v>
      </c>
      <c r="R812" s="3">
        <v>0</v>
      </c>
      <c r="S812" s="3">
        <v>0</v>
      </c>
    </row>
    <row r="813" spans="1:19">
      <c r="A813" s="3" t="s">
        <v>18</v>
      </c>
      <c r="B813" s="3">
        <v>49338114</v>
      </c>
      <c r="C813" s="3">
        <v>49338115</v>
      </c>
      <c r="D813" s="3">
        <v>0</v>
      </c>
      <c r="E813" s="3">
        <v>0</v>
      </c>
      <c r="F813" s="3">
        <v>0</v>
      </c>
      <c r="G813" s="3">
        <v>0</v>
      </c>
      <c r="H813" s="3">
        <v>0</v>
      </c>
      <c r="I813" s="3">
        <v>0</v>
      </c>
      <c r="J813" s="3">
        <v>0</v>
      </c>
      <c r="K813" s="3">
        <v>0</v>
      </c>
      <c r="L813" s="3">
        <v>0</v>
      </c>
      <c r="M813" s="3">
        <v>0</v>
      </c>
      <c r="N813" s="3">
        <v>0</v>
      </c>
      <c r="O813" s="3">
        <v>0</v>
      </c>
      <c r="P813" s="3">
        <v>0</v>
      </c>
      <c r="Q813" s="3">
        <v>0</v>
      </c>
      <c r="R813" s="3">
        <v>0</v>
      </c>
      <c r="S813" s="3">
        <v>0</v>
      </c>
    </row>
    <row r="814" spans="1:19">
      <c r="A814" s="3" t="s">
        <v>18</v>
      </c>
      <c r="B814" s="3">
        <v>53267224</v>
      </c>
      <c r="C814" s="3">
        <v>53267225</v>
      </c>
      <c r="D814" s="3">
        <v>7.4738415545590501E-4</v>
      </c>
      <c r="E814" s="3">
        <v>0</v>
      </c>
      <c r="F814" s="3">
        <v>0</v>
      </c>
      <c r="G814" s="3">
        <v>0</v>
      </c>
      <c r="H814" s="3">
        <v>0</v>
      </c>
      <c r="I814" s="3">
        <v>0</v>
      </c>
      <c r="J814" s="3">
        <v>0</v>
      </c>
      <c r="K814" s="3">
        <v>0</v>
      </c>
      <c r="L814" s="3">
        <v>0</v>
      </c>
      <c r="M814" s="3">
        <v>0</v>
      </c>
      <c r="N814" s="3">
        <v>0</v>
      </c>
      <c r="O814" s="3">
        <v>0</v>
      </c>
      <c r="P814" s="3">
        <v>0</v>
      </c>
      <c r="Q814" s="3">
        <v>1.1520737327188951E-3</v>
      </c>
      <c r="R814" s="3">
        <v>0</v>
      </c>
      <c r="S814" s="3">
        <v>0</v>
      </c>
    </row>
    <row r="815" spans="1:19">
      <c r="A815" s="3" t="s">
        <v>18</v>
      </c>
      <c r="B815" s="3">
        <v>53322302</v>
      </c>
      <c r="C815" s="3">
        <v>53322303</v>
      </c>
      <c r="D815" s="3">
        <v>0</v>
      </c>
      <c r="E815" s="3" t="s">
        <v>102</v>
      </c>
      <c r="F815" s="3">
        <v>0</v>
      </c>
      <c r="G815" s="3" t="s">
        <v>102</v>
      </c>
      <c r="H815" s="3">
        <v>0</v>
      </c>
      <c r="I815" s="3">
        <v>0</v>
      </c>
      <c r="J815" s="3" t="s">
        <v>102</v>
      </c>
      <c r="K815" s="3" t="s">
        <v>102</v>
      </c>
      <c r="L815" s="3">
        <v>0</v>
      </c>
      <c r="M815" s="3" t="s">
        <v>102</v>
      </c>
      <c r="N815" s="3">
        <v>0</v>
      </c>
      <c r="O815" s="3" t="s">
        <v>102</v>
      </c>
      <c r="P815" s="3" t="s">
        <v>102</v>
      </c>
      <c r="Q815" s="3">
        <v>0</v>
      </c>
      <c r="R815" s="3">
        <v>0</v>
      </c>
      <c r="S815" s="3">
        <v>0</v>
      </c>
    </row>
    <row r="816" spans="1:19">
      <c r="A816" s="3" t="s">
        <v>18</v>
      </c>
      <c r="B816" s="3">
        <v>57528559</v>
      </c>
      <c r="C816" s="3">
        <v>57528560</v>
      </c>
      <c r="D816" s="3" t="s">
        <v>102</v>
      </c>
      <c r="E816" s="3" t="s">
        <v>102</v>
      </c>
      <c r="F816" s="3" t="s">
        <v>102</v>
      </c>
      <c r="G816" s="3" t="s">
        <v>102</v>
      </c>
      <c r="H816" s="3" t="s">
        <v>102</v>
      </c>
      <c r="I816" s="3" t="s">
        <v>102</v>
      </c>
      <c r="J816" s="3" t="s">
        <v>102</v>
      </c>
      <c r="K816" s="3" t="s">
        <v>102</v>
      </c>
      <c r="L816" s="3">
        <v>0</v>
      </c>
      <c r="M816" s="3" t="s">
        <v>102</v>
      </c>
      <c r="N816" s="3" t="s">
        <v>102</v>
      </c>
      <c r="O816" s="3" t="s">
        <v>102</v>
      </c>
      <c r="P816" s="3" t="s">
        <v>102</v>
      </c>
      <c r="Q816" s="3">
        <v>0</v>
      </c>
      <c r="R816" s="3">
        <v>0</v>
      </c>
      <c r="S816" s="3" t="s">
        <v>102</v>
      </c>
    </row>
    <row r="817" spans="1:19">
      <c r="A817" s="3" t="s">
        <v>18</v>
      </c>
      <c r="B817" s="3">
        <v>62860433</v>
      </c>
      <c r="C817" s="3">
        <v>62860434</v>
      </c>
      <c r="D817" s="3" t="s">
        <v>102</v>
      </c>
      <c r="E817" s="3" t="s">
        <v>102</v>
      </c>
      <c r="F817" s="3">
        <v>0</v>
      </c>
      <c r="G817" s="3" t="s">
        <v>102</v>
      </c>
      <c r="H817" s="3" t="s">
        <v>102</v>
      </c>
      <c r="I817" s="3" t="s">
        <v>102</v>
      </c>
      <c r="J817" s="3">
        <v>0</v>
      </c>
      <c r="K817" s="3" t="s">
        <v>102</v>
      </c>
      <c r="L817" s="3" t="s">
        <v>102</v>
      </c>
      <c r="M817" s="3">
        <v>0</v>
      </c>
      <c r="N817" s="3" t="s">
        <v>102</v>
      </c>
      <c r="O817" s="3" t="s">
        <v>102</v>
      </c>
      <c r="P817" s="3" t="s">
        <v>102</v>
      </c>
      <c r="Q817" s="3" t="s">
        <v>102</v>
      </c>
      <c r="R817" s="3" t="s">
        <v>102</v>
      </c>
      <c r="S817" s="3" t="s">
        <v>102</v>
      </c>
    </row>
    <row r="818" spans="1:19">
      <c r="A818" s="3" t="s">
        <v>18</v>
      </c>
      <c r="B818" s="3">
        <v>64617505</v>
      </c>
      <c r="C818" s="3">
        <v>64617506</v>
      </c>
      <c r="D818" s="3">
        <v>0.11851851851851851</v>
      </c>
      <c r="E818" s="3">
        <v>6.25E-2</v>
      </c>
      <c r="F818" s="3">
        <v>0</v>
      </c>
      <c r="G818" s="3">
        <v>0</v>
      </c>
      <c r="H818" s="3">
        <v>0.5</v>
      </c>
      <c r="I818" s="3">
        <v>0</v>
      </c>
      <c r="J818" s="3">
        <v>0</v>
      </c>
      <c r="K818" s="3" t="s">
        <v>102</v>
      </c>
      <c r="L818" s="3">
        <v>0.29591836734693899</v>
      </c>
      <c r="M818" s="3">
        <v>0.5</v>
      </c>
      <c r="N818" s="3">
        <v>0.25</v>
      </c>
      <c r="O818" s="3">
        <v>0.4375</v>
      </c>
      <c r="P818" s="3" t="s">
        <v>102</v>
      </c>
      <c r="Q818" s="3">
        <v>0.5</v>
      </c>
      <c r="R818" s="3" t="s">
        <v>102</v>
      </c>
      <c r="S818" s="3">
        <v>0</v>
      </c>
    </row>
    <row r="819" spans="1:19">
      <c r="A819" s="3" t="s">
        <v>18</v>
      </c>
      <c r="B819" s="3">
        <v>65425602</v>
      </c>
      <c r="C819" s="3">
        <v>65425603</v>
      </c>
      <c r="D819" s="3">
        <v>0</v>
      </c>
      <c r="E819" s="3">
        <v>0</v>
      </c>
      <c r="F819" s="3">
        <v>0</v>
      </c>
      <c r="G819" s="3">
        <v>0</v>
      </c>
      <c r="H819" s="3">
        <v>0</v>
      </c>
      <c r="I819" s="3">
        <v>0</v>
      </c>
      <c r="J819" s="3">
        <v>0</v>
      </c>
      <c r="K819" s="3" t="s">
        <v>102</v>
      </c>
      <c r="L819" s="3">
        <v>0</v>
      </c>
      <c r="M819" s="3" t="s">
        <v>102</v>
      </c>
      <c r="N819" s="3">
        <v>0</v>
      </c>
      <c r="O819" s="3">
        <v>1</v>
      </c>
      <c r="P819" s="3" t="s">
        <v>102</v>
      </c>
      <c r="Q819" s="3">
        <v>0</v>
      </c>
      <c r="R819" s="3">
        <v>0.16666666666666699</v>
      </c>
      <c r="S819" s="3">
        <v>0</v>
      </c>
    </row>
    <row r="820" spans="1:19">
      <c r="A820" s="3" t="s">
        <v>18</v>
      </c>
      <c r="B820" s="3">
        <v>100553532</v>
      </c>
      <c r="C820" s="3">
        <v>100553533</v>
      </c>
      <c r="D820" s="3">
        <v>0</v>
      </c>
      <c r="E820" s="3">
        <v>0</v>
      </c>
      <c r="F820" s="3">
        <v>0</v>
      </c>
      <c r="G820" s="3" t="s">
        <v>102</v>
      </c>
      <c r="H820" s="3" t="s">
        <v>102</v>
      </c>
      <c r="I820" s="3">
        <v>0</v>
      </c>
      <c r="J820" s="3">
        <v>0</v>
      </c>
      <c r="K820" s="3" t="s">
        <v>102</v>
      </c>
      <c r="L820" s="3">
        <v>0</v>
      </c>
      <c r="M820" s="3">
        <v>0</v>
      </c>
      <c r="N820" s="3">
        <v>0</v>
      </c>
      <c r="O820" s="3" t="s">
        <v>102</v>
      </c>
      <c r="P820" s="3" t="s">
        <v>102</v>
      </c>
      <c r="Q820" s="3">
        <v>0</v>
      </c>
      <c r="R820" s="3" t="s">
        <v>102</v>
      </c>
      <c r="S820" s="3">
        <v>0</v>
      </c>
    </row>
    <row r="821" spans="1:19">
      <c r="A821" s="3" t="s">
        <v>18</v>
      </c>
      <c r="B821" s="3">
        <v>101085569</v>
      </c>
      <c r="C821" s="3">
        <v>101085570</v>
      </c>
      <c r="D821" s="3">
        <v>0</v>
      </c>
      <c r="E821" s="3">
        <v>0</v>
      </c>
      <c r="F821" s="3">
        <v>0</v>
      </c>
      <c r="G821" s="3">
        <v>0</v>
      </c>
      <c r="H821" s="3">
        <v>0</v>
      </c>
      <c r="I821" s="3" t="s">
        <v>102</v>
      </c>
      <c r="J821" s="3">
        <v>0</v>
      </c>
      <c r="K821" s="3">
        <v>0</v>
      </c>
      <c r="L821" s="3">
        <v>0</v>
      </c>
      <c r="M821" s="3">
        <v>0</v>
      </c>
      <c r="N821" s="3">
        <v>0</v>
      </c>
      <c r="O821" s="3" t="s">
        <v>102</v>
      </c>
      <c r="P821" s="3">
        <v>0</v>
      </c>
      <c r="Q821" s="3">
        <v>0</v>
      </c>
      <c r="R821" s="3">
        <v>0</v>
      </c>
      <c r="S821" s="3">
        <v>0</v>
      </c>
    </row>
    <row r="822" spans="1:19">
      <c r="A822" s="3" t="s">
        <v>18</v>
      </c>
      <c r="B822" s="3">
        <v>108475935</v>
      </c>
      <c r="C822" s="3">
        <v>108475936</v>
      </c>
      <c r="D822" s="3" t="s">
        <v>102</v>
      </c>
      <c r="E822" s="3" t="s">
        <v>102</v>
      </c>
      <c r="F822" s="3" t="s">
        <v>102</v>
      </c>
      <c r="G822" s="3" t="s">
        <v>102</v>
      </c>
      <c r="H822" s="3">
        <v>0</v>
      </c>
      <c r="I822" s="3" t="s">
        <v>102</v>
      </c>
      <c r="J822" s="3" t="s">
        <v>102</v>
      </c>
      <c r="K822" s="3" t="s">
        <v>102</v>
      </c>
      <c r="L822" s="3" t="s">
        <v>102</v>
      </c>
      <c r="M822" s="3" t="s">
        <v>102</v>
      </c>
      <c r="N822" s="3" t="s">
        <v>102</v>
      </c>
      <c r="O822" s="3" t="s">
        <v>102</v>
      </c>
      <c r="P822" s="3" t="s">
        <v>102</v>
      </c>
      <c r="Q822" s="3" t="s">
        <v>102</v>
      </c>
      <c r="R822" s="3" t="s">
        <v>102</v>
      </c>
      <c r="S822" s="3" t="s">
        <v>102</v>
      </c>
    </row>
    <row r="823" spans="1:19">
      <c r="A823" s="3" t="s">
        <v>18</v>
      </c>
      <c r="B823" s="3">
        <v>119562118</v>
      </c>
      <c r="C823" s="3">
        <v>119562119</v>
      </c>
      <c r="D823" s="3">
        <v>0</v>
      </c>
      <c r="E823" s="3">
        <v>0</v>
      </c>
      <c r="F823" s="3">
        <v>0</v>
      </c>
      <c r="G823" s="3">
        <v>0</v>
      </c>
      <c r="H823" s="3" t="s">
        <v>102</v>
      </c>
      <c r="I823" s="3">
        <v>0</v>
      </c>
      <c r="J823" s="3">
        <v>0</v>
      </c>
      <c r="K823" s="3">
        <v>0</v>
      </c>
      <c r="L823" s="3">
        <v>0</v>
      </c>
      <c r="M823" s="3">
        <v>0</v>
      </c>
      <c r="N823" s="3">
        <v>0</v>
      </c>
      <c r="O823" s="3">
        <v>0</v>
      </c>
      <c r="P823" s="3">
        <v>0</v>
      </c>
      <c r="Q823" s="3">
        <v>0</v>
      </c>
      <c r="R823" s="3">
        <v>0</v>
      </c>
      <c r="S823" s="3">
        <v>0</v>
      </c>
    </row>
    <row r="824" spans="1:19">
      <c r="A824" s="3" t="s">
        <v>18</v>
      </c>
      <c r="B824" s="3">
        <v>119562119</v>
      </c>
      <c r="C824" s="3">
        <v>119562120</v>
      </c>
      <c r="D824" s="3">
        <v>0</v>
      </c>
      <c r="E824" s="3">
        <v>0</v>
      </c>
      <c r="F824" s="3">
        <v>0</v>
      </c>
      <c r="G824" s="3">
        <v>0</v>
      </c>
      <c r="H824" s="3" t="s">
        <v>102</v>
      </c>
      <c r="I824" s="3">
        <v>0</v>
      </c>
      <c r="J824" s="3">
        <v>0</v>
      </c>
      <c r="K824" s="3">
        <v>0</v>
      </c>
      <c r="L824" s="3">
        <v>0</v>
      </c>
      <c r="M824" s="3">
        <v>0</v>
      </c>
      <c r="N824" s="3">
        <v>0</v>
      </c>
      <c r="O824" s="3">
        <v>0</v>
      </c>
      <c r="P824" s="3">
        <v>0</v>
      </c>
      <c r="Q824" s="3">
        <v>0</v>
      </c>
      <c r="R824" s="3">
        <v>0</v>
      </c>
      <c r="S824" s="3">
        <v>0</v>
      </c>
    </row>
    <row r="825" spans="1:19">
      <c r="A825" s="3" t="s">
        <v>18</v>
      </c>
      <c r="B825" s="3">
        <v>121448766</v>
      </c>
      <c r="C825" s="3">
        <v>121448767</v>
      </c>
      <c r="D825" s="3">
        <v>0</v>
      </c>
      <c r="E825" s="3">
        <v>0</v>
      </c>
      <c r="F825" s="3">
        <v>0</v>
      </c>
      <c r="G825" s="3">
        <v>0</v>
      </c>
      <c r="H825" s="3">
        <v>0</v>
      </c>
      <c r="I825" s="3">
        <v>0</v>
      </c>
      <c r="J825" s="3">
        <v>0</v>
      </c>
      <c r="K825" s="3">
        <v>0</v>
      </c>
      <c r="L825" s="3">
        <v>0</v>
      </c>
      <c r="M825" s="3">
        <v>0</v>
      </c>
      <c r="N825" s="3">
        <v>0</v>
      </c>
      <c r="O825" s="3">
        <v>0</v>
      </c>
      <c r="P825" s="3">
        <v>0</v>
      </c>
      <c r="Q825" s="3">
        <v>0</v>
      </c>
      <c r="R825" s="3">
        <v>0</v>
      </c>
      <c r="S825" s="3">
        <v>0.47499999999999998</v>
      </c>
    </row>
    <row r="826" spans="1:19">
      <c r="A826" s="3" t="s">
        <v>18</v>
      </c>
      <c r="B826" s="3">
        <v>124837683</v>
      </c>
      <c r="C826" s="3">
        <v>124837684</v>
      </c>
      <c r="D826" s="3" t="s">
        <v>102</v>
      </c>
      <c r="E826" s="3">
        <v>1</v>
      </c>
      <c r="F826" s="3" t="s">
        <v>102</v>
      </c>
      <c r="G826" s="3" t="s">
        <v>102</v>
      </c>
      <c r="H826" s="3" t="s">
        <v>102</v>
      </c>
      <c r="I826" s="3">
        <v>1</v>
      </c>
      <c r="J826" s="3" t="s">
        <v>102</v>
      </c>
      <c r="K826" s="3" t="s">
        <v>102</v>
      </c>
      <c r="L826" s="3" t="s">
        <v>102</v>
      </c>
      <c r="M826" s="3" t="s">
        <v>102</v>
      </c>
      <c r="N826" s="3" t="s">
        <v>102</v>
      </c>
      <c r="O826" s="3" t="s">
        <v>102</v>
      </c>
      <c r="P826" s="3" t="s">
        <v>102</v>
      </c>
      <c r="Q826" s="3">
        <v>1</v>
      </c>
      <c r="R826" s="3">
        <v>1</v>
      </c>
      <c r="S826" s="3">
        <v>1</v>
      </c>
    </row>
    <row r="827" spans="1:19">
      <c r="A827" s="3" t="s">
        <v>18</v>
      </c>
      <c r="B827" s="3">
        <v>125824595</v>
      </c>
      <c r="C827" s="3">
        <v>125824596</v>
      </c>
      <c r="D827" s="3">
        <v>0</v>
      </c>
      <c r="E827" s="3" t="s">
        <v>102</v>
      </c>
      <c r="F827" s="3">
        <v>0</v>
      </c>
      <c r="G827" s="3">
        <v>0</v>
      </c>
      <c r="H827" s="3">
        <v>0</v>
      </c>
      <c r="I827" s="3">
        <v>0</v>
      </c>
      <c r="J827" s="3">
        <v>0</v>
      </c>
      <c r="K827" s="3">
        <v>0</v>
      </c>
      <c r="L827" s="3">
        <v>0</v>
      </c>
      <c r="M827" s="3">
        <v>0</v>
      </c>
      <c r="N827" s="3">
        <v>0</v>
      </c>
      <c r="O827" s="3">
        <v>0</v>
      </c>
      <c r="P827" s="3" t="s">
        <v>102</v>
      </c>
      <c r="Q827" s="3">
        <v>0</v>
      </c>
      <c r="R827" s="3">
        <v>0</v>
      </c>
      <c r="S827" s="3">
        <v>0</v>
      </c>
    </row>
    <row r="828" spans="1:19">
      <c r="A828" s="3" t="s">
        <v>18</v>
      </c>
      <c r="B828" s="3">
        <v>139195295</v>
      </c>
      <c r="C828" s="3">
        <v>139195296</v>
      </c>
      <c r="D828" s="3" t="s">
        <v>102</v>
      </c>
      <c r="E828" s="3" t="s">
        <v>102</v>
      </c>
      <c r="F828" s="3" t="s">
        <v>102</v>
      </c>
      <c r="G828" s="3" t="s">
        <v>102</v>
      </c>
      <c r="H828" s="3" t="s">
        <v>102</v>
      </c>
      <c r="I828" s="3" t="s">
        <v>102</v>
      </c>
      <c r="J828" s="3" t="s">
        <v>102</v>
      </c>
      <c r="K828" s="3" t="s">
        <v>102</v>
      </c>
      <c r="L828" s="3">
        <v>0</v>
      </c>
      <c r="M828" s="3" t="s">
        <v>102</v>
      </c>
      <c r="N828" s="3" t="s">
        <v>102</v>
      </c>
      <c r="O828" s="3" t="s">
        <v>102</v>
      </c>
      <c r="P828" s="3" t="s">
        <v>102</v>
      </c>
      <c r="Q828" s="3" t="s">
        <v>102</v>
      </c>
      <c r="R828" s="3" t="s">
        <v>102</v>
      </c>
      <c r="S828" s="3" t="s">
        <v>102</v>
      </c>
    </row>
    <row r="829" spans="1:19">
      <c r="A829" s="3" t="s">
        <v>18</v>
      </c>
      <c r="B829" s="3">
        <v>141890268</v>
      </c>
      <c r="C829" s="3">
        <v>141890269</v>
      </c>
      <c r="D829" s="3" t="s">
        <v>102</v>
      </c>
      <c r="E829" s="3" t="s">
        <v>102</v>
      </c>
      <c r="F829" s="3">
        <v>0</v>
      </c>
      <c r="G829" s="3" t="s">
        <v>102</v>
      </c>
      <c r="H829" s="3">
        <v>0</v>
      </c>
      <c r="I829" s="3" t="s">
        <v>102</v>
      </c>
      <c r="J829" s="3" t="s">
        <v>102</v>
      </c>
      <c r="K829" s="3" t="s">
        <v>102</v>
      </c>
      <c r="L829" s="3" t="s">
        <v>102</v>
      </c>
      <c r="M829" s="3" t="s">
        <v>102</v>
      </c>
      <c r="N829" s="3" t="s">
        <v>102</v>
      </c>
      <c r="O829" s="3" t="s">
        <v>102</v>
      </c>
      <c r="P829" s="3" t="s">
        <v>102</v>
      </c>
      <c r="Q829" s="3" t="s">
        <v>102</v>
      </c>
      <c r="R829" s="3" t="s">
        <v>102</v>
      </c>
      <c r="S829" s="3" t="s">
        <v>102</v>
      </c>
    </row>
    <row r="830" spans="1:19">
      <c r="A830" s="3" t="s">
        <v>18</v>
      </c>
      <c r="B830" s="3">
        <v>148782633</v>
      </c>
      <c r="C830" s="3">
        <v>148782634</v>
      </c>
      <c r="D830" s="3" t="s">
        <v>102</v>
      </c>
      <c r="E830" s="3">
        <v>0</v>
      </c>
      <c r="F830" s="3">
        <v>0</v>
      </c>
      <c r="G830" s="3">
        <v>0</v>
      </c>
      <c r="H830" s="3" t="s">
        <v>102</v>
      </c>
      <c r="I830" s="3">
        <v>0</v>
      </c>
      <c r="J830" s="3">
        <v>0</v>
      </c>
      <c r="K830" s="3" t="s">
        <v>102</v>
      </c>
      <c r="L830" s="3" t="s">
        <v>102</v>
      </c>
      <c r="M830" s="3" t="s">
        <v>102</v>
      </c>
      <c r="N830" s="3">
        <v>0</v>
      </c>
      <c r="O830" s="3" t="s">
        <v>102</v>
      </c>
      <c r="P830" s="3" t="s">
        <v>102</v>
      </c>
      <c r="Q830" s="3">
        <v>0</v>
      </c>
      <c r="R830" s="3">
        <v>0</v>
      </c>
      <c r="S830" s="3">
        <v>0</v>
      </c>
    </row>
    <row r="831" spans="1:19">
      <c r="A831" s="3" t="s">
        <v>18</v>
      </c>
      <c r="B831" s="3">
        <v>157820658</v>
      </c>
      <c r="C831" s="3">
        <v>157820659</v>
      </c>
      <c r="D831" s="3">
        <v>0</v>
      </c>
      <c r="E831" s="3" t="s">
        <v>102</v>
      </c>
      <c r="F831" s="3" t="s">
        <v>102</v>
      </c>
      <c r="G831" s="3">
        <v>0</v>
      </c>
      <c r="H831" s="3">
        <v>0</v>
      </c>
      <c r="I831" s="3" t="s">
        <v>102</v>
      </c>
      <c r="J831" s="3" t="s">
        <v>102</v>
      </c>
      <c r="K831" s="3" t="s">
        <v>102</v>
      </c>
      <c r="L831" s="3" t="s">
        <v>102</v>
      </c>
      <c r="M831" s="3" t="s">
        <v>102</v>
      </c>
      <c r="N831" s="3" t="s">
        <v>102</v>
      </c>
      <c r="O831" s="3" t="s">
        <v>102</v>
      </c>
      <c r="P831" s="3" t="s">
        <v>102</v>
      </c>
      <c r="Q831" s="3" t="s">
        <v>102</v>
      </c>
      <c r="R831" s="3" t="s">
        <v>102</v>
      </c>
      <c r="S831" s="3" t="s">
        <v>102</v>
      </c>
    </row>
    <row r="832" spans="1:19">
      <c r="A832" s="3" t="s">
        <v>18</v>
      </c>
      <c r="B832" s="3">
        <v>185229463</v>
      </c>
      <c r="C832" s="3">
        <v>185229464</v>
      </c>
      <c r="D832" s="3" t="s">
        <v>102</v>
      </c>
      <c r="E832" s="3" t="s">
        <v>102</v>
      </c>
      <c r="F832" s="3" t="s">
        <v>102</v>
      </c>
      <c r="G832" s="3" t="s">
        <v>102</v>
      </c>
      <c r="H832" s="3" t="s">
        <v>102</v>
      </c>
      <c r="I832" s="3">
        <v>0</v>
      </c>
      <c r="J832" s="3" t="s">
        <v>102</v>
      </c>
      <c r="K832" s="3" t="s">
        <v>102</v>
      </c>
      <c r="L832" s="3">
        <v>0.5</v>
      </c>
      <c r="M832" s="3" t="s">
        <v>102</v>
      </c>
      <c r="N832" s="3">
        <v>1</v>
      </c>
      <c r="O832" s="3" t="s">
        <v>102</v>
      </c>
      <c r="P832" s="3" t="s">
        <v>102</v>
      </c>
      <c r="Q832" s="3" t="s">
        <v>102</v>
      </c>
      <c r="R832" s="3">
        <v>0</v>
      </c>
      <c r="S832" s="3" t="s">
        <v>102</v>
      </c>
    </row>
    <row r="833" spans="1:19">
      <c r="A833" s="3" t="s">
        <v>18</v>
      </c>
      <c r="B833" s="3">
        <v>194373831</v>
      </c>
      <c r="C833" s="3">
        <v>194373832</v>
      </c>
      <c r="D833" s="3">
        <v>0.41471571906354554</v>
      </c>
      <c r="E833" s="3">
        <v>0.475801382778127</v>
      </c>
      <c r="F833" s="3">
        <v>0.45535714285714302</v>
      </c>
      <c r="G833" s="3">
        <v>1</v>
      </c>
      <c r="H833" s="3">
        <v>0</v>
      </c>
      <c r="I833" s="3">
        <v>0.49265569917743846</v>
      </c>
      <c r="J833" s="3">
        <v>0.49649122807017548</v>
      </c>
      <c r="K833" s="3">
        <v>1</v>
      </c>
      <c r="L833" s="3">
        <v>0.56666666666666643</v>
      </c>
      <c r="M833" s="3">
        <v>1</v>
      </c>
      <c r="N833" s="3">
        <v>1</v>
      </c>
      <c r="O833" s="3">
        <v>1</v>
      </c>
      <c r="P833" s="3">
        <v>1</v>
      </c>
      <c r="Q833" s="3">
        <v>0</v>
      </c>
      <c r="R833" s="3">
        <v>0.41396761133603199</v>
      </c>
      <c r="S833" s="3">
        <v>1</v>
      </c>
    </row>
    <row r="834" spans="1:19">
      <c r="A834" s="3" t="s">
        <v>24</v>
      </c>
      <c r="B834" s="3">
        <v>4440143</v>
      </c>
      <c r="C834" s="3">
        <v>4440144</v>
      </c>
      <c r="D834" s="3">
        <v>0</v>
      </c>
      <c r="E834" s="3">
        <v>0</v>
      </c>
      <c r="F834" s="3">
        <v>0</v>
      </c>
      <c r="G834" s="3">
        <v>0</v>
      </c>
      <c r="H834" s="3">
        <v>0</v>
      </c>
      <c r="I834" s="3">
        <v>0</v>
      </c>
      <c r="J834" s="3">
        <v>0</v>
      </c>
      <c r="K834" s="3">
        <v>0</v>
      </c>
      <c r="L834" s="3" t="s">
        <v>102</v>
      </c>
      <c r="M834" s="3">
        <v>0</v>
      </c>
      <c r="N834" s="3">
        <v>0</v>
      </c>
      <c r="O834" s="3">
        <v>0</v>
      </c>
      <c r="P834" s="3">
        <v>0</v>
      </c>
      <c r="Q834" s="3">
        <v>0</v>
      </c>
      <c r="R834" s="3">
        <v>0</v>
      </c>
      <c r="S834" s="3">
        <v>0</v>
      </c>
    </row>
    <row r="835" spans="1:19">
      <c r="A835" s="3" t="s">
        <v>24</v>
      </c>
      <c r="B835" s="3">
        <v>10080599</v>
      </c>
      <c r="C835" s="3">
        <v>10080600</v>
      </c>
      <c r="D835" s="3">
        <v>0</v>
      </c>
      <c r="E835" s="3">
        <v>0</v>
      </c>
      <c r="F835" s="3">
        <v>0</v>
      </c>
      <c r="G835" s="3">
        <v>0</v>
      </c>
      <c r="H835" s="3">
        <v>0</v>
      </c>
      <c r="I835" s="3">
        <v>0</v>
      </c>
      <c r="J835" s="3">
        <v>0</v>
      </c>
      <c r="K835" s="3">
        <v>0</v>
      </c>
      <c r="L835" s="3">
        <v>0</v>
      </c>
      <c r="M835" s="3">
        <v>0</v>
      </c>
      <c r="N835" s="3">
        <v>0</v>
      </c>
      <c r="O835" s="3">
        <v>0</v>
      </c>
      <c r="P835" s="3">
        <v>0</v>
      </c>
      <c r="Q835" s="3">
        <v>0</v>
      </c>
      <c r="R835" s="3">
        <v>0</v>
      </c>
      <c r="S835" s="3">
        <v>0</v>
      </c>
    </row>
    <row r="836" spans="1:19">
      <c r="A836" s="3" t="s">
        <v>24</v>
      </c>
      <c r="B836" s="3">
        <v>17805278</v>
      </c>
      <c r="C836" s="3">
        <v>17805279</v>
      </c>
      <c r="D836" s="3">
        <v>3.8888888888888903E-2</v>
      </c>
      <c r="E836" s="3">
        <v>0</v>
      </c>
      <c r="F836" s="3">
        <v>0</v>
      </c>
      <c r="G836" s="3">
        <v>1.6666666666666649E-2</v>
      </c>
      <c r="H836" s="3">
        <v>0.28609625668449201</v>
      </c>
      <c r="I836" s="3">
        <v>0</v>
      </c>
      <c r="J836" s="3">
        <v>0</v>
      </c>
      <c r="K836" s="3">
        <v>0</v>
      </c>
      <c r="L836" s="3">
        <v>0</v>
      </c>
      <c r="M836" s="3">
        <v>4.7592385218365049E-2</v>
      </c>
      <c r="N836" s="3">
        <v>7.3946360153256702E-2</v>
      </c>
      <c r="O836" s="3">
        <v>0</v>
      </c>
      <c r="P836" s="3">
        <v>0</v>
      </c>
      <c r="Q836" s="3">
        <v>4.1540658602150553E-2</v>
      </c>
      <c r="R836" s="3">
        <v>0</v>
      </c>
      <c r="S836" s="3">
        <v>0</v>
      </c>
    </row>
    <row r="837" spans="1:19">
      <c r="A837" s="3" t="s">
        <v>24</v>
      </c>
      <c r="B837" s="3">
        <v>73984563</v>
      </c>
      <c r="C837" s="3">
        <v>73984564</v>
      </c>
      <c r="D837" s="3">
        <v>0</v>
      </c>
      <c r="E837" s="3">
        <v>0</v>
      </c>
      <c r="F837" s="3">
        <v>0</v>
      </c>
      <c r="G837" s="3">
        <v>0</v>
      </c>
      <c r="H837" s="3">
        <v>0</v>
      </c>
      <c r="I837" s="3">
        <v>0</v>
      </c>
      <c r="J837" s="3">
        <v>0</v>
      </c>
      <c r="K837" s="3">
        <v>0</v>
      </c>
      <c r="L837" s="3">
        <v>0</v>
      </c>
      <c r="M837" s="3">
        <v>0</v>
      </c>
      <c r="N837" s="3">
        <v>0</v>
      </c>
      <c r="O837" s="3">
        <v>0</v>
      </c>
      <c r="P837" s="3" t="s">
        <v>102</v>
      </c>
      <c r="Q837" s="3">
        <v>0</v>
      </c>
      <c r="R837" s="3">
        <v>0</v>
      </c>
      <c r="S837" s="3">
        <v>0</v>
      </c>
    </row>
    <row r="838" spans="1:19">
      <c r="A838" s="3" t="s">
        <v>24</v>
      </c>
      <c r="B838" s="3">
        <v>77977163</v>
      </c>
      <c r="C838" s="3">
        <v>77977164</v>
      </c>
      <c r="D838" s="3">
        <v>2.7186761229314401E-2</v>
      </c>
      <c r="E838" s="3">
        <v>4.2881646655231554E-3</v>
      </c>
      <c r="F838" s="3">
        <v>2.6475037821482601E-2</v>
      </c>
      <c r="G838" s="3">
        <v>1.9230769230769249E-3</v>
      </c>
      <c r="H838" s="3">
        <v>3.8314176245210752E-3</v>
      </c>
      <c r="I838" s="3">
        <v>0</v>
      </c>
      <c r="J838" s="3">
        <v>1.02669404517454E-3</v>
      </c>
      <c r="K838" s="3">
        <v>0</v>
      </c>
      <c r="L838" s="3">
        <v>6.0031352644231595E-2</v>
      </c>
      <c r="M838" s="3">
        <v>3.1446540880503151E-3</v>
      </c>
      <c r="N838" s="3">
        <v>4.15977095193963E-2</v>
      </c>
      <c r="O838" s="3">
        <v>0</v>
      </c>
      <c r="P838" s="3">
        <v>2.86415711947627E-3</v>
      </c>
      <c r="Q838" s="3">
        <v>2.56739409499358E-3</v>
      </c>
      <c r="R838" s="3">
        <v>4.3594306049822049E-2</v>
      </c>
      <c r="S838" s="3">
        <v>8.3598726114649507E-3</v>
      </c>
    </row>
    <row r="839" spans="1:19">
      <c r="A839" s="3" t="s">
        <v>24</v>
      </c>
      <c r="B839" s="3">
        <v>77979679</v>
      </c>
      <c r="C839" s="3">
        <v>77979680</v>
      </c>
      <c r="D839" s="3">
        <v>0.279738562091503</v>
      </c>
      <c r="E839" s="3">
        <v>0.05</v>
      </c>
      <c r="F839" s="3">
        <v>0.18620689655172401</v>
      </c>
      <c r="G839" s="3">
        <v>2.857142857142855E-2</v>
      </c>
      <c r="H839" s="3">
        <v>2.9080675422138848E-2</v>
      </c>
      <c r="I839" s="3">
        <v>4.0796019900497547E-2</v>
      </c>
      <c r="J839" s="3">
        <v>3.05810397553517E-3</v>
      </c>
      <c r="K839" s="3">
        <v>0</v>
      </c>
      <c r="L839" s="3">
        <v>0.2002583979328165</v>
      </c>
      <c r="M839" s="3">
        <v>6.1333333333333302E-2</v>
      </c>
      <c r="N839" s="3">
        <v>0.22159887798036501</v>
      </c>
      <c r="O839" s="3">
        <v>8.8803088803088806E-2</v>
      </c>
      <c r="P839" s="3">
        <v>1.3698630136986301E-2</v>
      </c>
      <c r="Q839" s="3">
        <v>6.8783068783068793E-2</v>
      </c>
      <c r="R839" s="3">
        <v>0.31202046035805597</v>
      </c>
      <c r="S839" s="3">
        <v>3.7692307692307699E-2</v>
      </c>
    </row>
    <row r="840" spans="1:19">
      <c r="A840" s="3" t="s">
        <v>24</v>
      </c>
      <c r="B840" s="3">
        <v>78665934</v>
      </c>
      <c r="C840" s="3">
        <v>78665935</v>
      </c>
      <c r="D840" s="3" t="s">
        <v>102</v>
      </c>
      <c r="E840" s="3">
        <v>0</v>
      </c>
      <c r="F840" s="3">
        <v>0</v>
      </c>
      <c r="G840" s="3">
        <v>0</v>
      </c>
      <c r="H840" s="3">
        <v>0</v>
      </c>
      <c r="I840" s="3" t="s">
        <v>102</v>
      </c>
      <c r="J840" s="3">
        <v>0</v>
      </c>
      <c r="K840" s="3">
        <v>0</v>
      </c>
      <c r="L840" s="3" t="s">
        <v>102</v>
      </c>
      <c r="M840" s="3">
        <v>0</v>
      </c>
      <c r="N840" s="3" t="s">
        <v>102</v>
      </c>
      <c r="O840" s="3" t="s">
        <v>102</v>
      </c>
      <c r="P840" s="3">
        <v>0</v>
      </c>
      <c r="Q840" s="3">
        <v>0</v>
      </c>
      <c r="R840" s="3" t="s">
        <v>102</v>
      </c>
      <c r="S840" s="3" t="s">
        <v>102</v>
      </c>
    </row>
    <row r="841" spans="1:19">
      <c r="A841" s="3" t="s">
        <v>24</v>
      </c>
      <c r="B841" s="3">
        <v>84185398</v>
      </c>
      <c r="C841" s="3">
        <v>84185399</v>
      </c>
      <c r="D841" s="3">
        <v>0</v>
      </c>
      <c r="E841" s="3">
        <v>0</v>
      </c>
      <c r="F841" s="3">
        <v>0</v>
      </c>
      <c r="G841" s="3">
        <v>0</v>
      </c>
      <c r="H841" s="3">
        <v>0</v>
      </c>
      <c r="I841" s="3">
        <v>0</v>
      </c>
      <c r="J841" s="3">
        <v>0</v>
      </c>
      <c r="K841" s="3">
        <v>0</v>
      </c>
      <c r="L841" s="3">
        <v>0</v>
      </c>
      <c r="M841" s="3">
        <v>0</v>
      </c>
      <c r="N841" s="3">
        <v>0</v>
      </c>
      <c r="O841" s="3">
        <v>0</v>
      </c>
      <c r="P841" s="3">
        <v>0</v>
      </c>
      <c r="Q841" s="3">
        <v>0</v>
      </c>
      <c r="R841" s="3">
        <v>0</v>
      </c>
      <c r="S841" s="3">
        <v>0</v>
      </c>
    </row>
    <row r="842" spans="1:19">
      <c r="A842" s="3" t="s">
        <v>24</v>
      </c>
      <c r="B842" s="3">
        <v>89189403</v>
      </c>
      <c r="C842" s="3">
        <v>89189404</v>
      </c>
      <c r="D842" s="3">
        <v>0</v>
      </c>
      <c r="E842" s="3">
        <v>0</v>
      </c>
      <c r="F842" s="3">
        <v>0</v>
      </c>
      <c r="G842" s="3">
        <v>0</v>
      </c>
      <c r="H842" s="3">
        <v>0</v>
      </c>
      <c r="I842" s="3">
        <v>0</v>
      </c>
      <c r="J842" s="3">
        <v>0</v>
      </c>
      <c r="K842" s="3">
        <v>0</v>
      </c>
      <c r="L842" s="3">
        <v>0</v>
      </c>
      <c r="M842" s="3">
        <v>0</v>
      </c>
      <c r="N842" s="3">
        <v>0</v>
      </c>
      <c r="O842" s="3">
        <v>0</v>
      </c>
      <c r="P842" s="3">
        <v>0</v>
      </c>
      <c r="Q842" s="3">
        <v>0</v>
      </c>
      <c r="R842" s="3">
        <v>0</v>
      </c>
      <c r="S842" s="3">
        <v>0</v>
      </c>
    </row>
    <row r="843" spans="1:19">
      <c r="A843" s="3" t="s">
        <v>24</v>
      </c>
      <c r="B843" s="3">
        <v>103184239</v>
      </c>
      <c r="C843" s="3">
        <v>103184240</v>
      </c>
      <c r="D843" s="3">
        <v>0</v>
      </c>
      <c r="E843" s="3">
        <v>0</v>
      </c>
      <c r="F843" s="3">
        <v>0</v>
      </c>
      <c r="G843" s="3">
        <v>0</v>
      </c>
      <c r="H843" s="3">
        <v>0</v>
      </c>
      <c r="I843" s="3">
        <v>0</v>
      </c>
      <c r="J843" s="3">
        <v>0</v>
      </c>
      <c r="K843" s="3">
        <v>1.21951219512195E-2</v>
      </c>
      <c r="L843" s="3">
        <v>0</v>
      </c>
      <c r="M843" s="3">
        <v>0</v>
      </c>
      <c r="N843" s="3">
        <v>0</v>
      </c>
      <c r="O843" s="3" t="s">
        <v>102</v>
      </c>
      <c r="P843" s="3">
        <v>0</v>
      </c>
      <c r="Q843" s="3">
        <v>0</v>
      </c>
      <c r="R843" s="3">
        <v>0</v>
      </c>
      <c r="S843" s="3">
        <v>0</v>
      </c>
    </row>
    <row r="844" spans="1:19">
      <c r="A844" s="3" t="s">
        <v>24</v>
      </c>
      <c r="B844" s="3">
        <v>103590195</v>
      </c>
      <c r="C844" s="3">
        <v>103590196</v>
      </c>
      <c r="D844" s="3">
        <v>0</v>
      </c>
      <c r="E844" s="3">
        <v>0</v>
      </c>
      <c r="F844" s="3">
        <v>0</v>
      </c>
      <c r="G844" s="3">
        <v>0</v>
      </c>
      <c r="H844" s="3">
        <v>0</v>
      </c>
      <c r="I844" s="3">
        <v>0</v>
      </c>
      <c r="J844" s="3">
        <v>0</v>
      </c>
      <c r="K844" s="3">
        <v>0</v>
      </c>
      <c r="L844" s="3">
        <v>0</v>
      </c>
      <c r="M844" s="3" t="s">
        <v>102</v>
      </c>
      <c r="N844" s="3">
        <v>0</v>
      </c>
      <c r="O844" s="3" t="s">
        <v>102</v>
      </c>
      <c r="P844" s="3">
        <v>0</v>
      </c>
      <c r="Q844" s="3">
        <v>0</v>
      </c>
      <c r="R844" s="3">
        <v>0</v>
      </c>
      <c r="S844" s="3">
        <v>0</v>
      </c>
    </row>
    <row r="845" spans="1:19">
      <c r="A845" s="3" t="s">
        <v>24</v>
      </c>
      <c r="B845" s="3">
        <v>151749657</v>
      </c>
      <c r="C845" s="3">
        <v>151749658</v>
      </c>
      <c r="D845" s="3">
        <v>0</v>
      </c>
      <c r="E845" s="3">
        <v>0</v>
      </c>
      <c r="F845" s="3">
        <v>0</v>
      </c>
      <c r="G845" s="3">
        <v>0</v>
      </c>
      <c r="H845" s="3">
        <v>0</v>
      </c>
      <c r="I845" s="3">
        <v>0.28947368421052649</v>
      </c>
      <c r="J845" s="3">
        <v>0</v>
      </c>
      <c r="K845" s="3">
        <v>0</v>
      </c>
      <c r="L845" s="3">
        <v>0</v>
      </c>
      <c r="M845" s="3">
        <v>0</v>
      </c>
      <c r="N845" s="3">
        <v>0</v>
      </c>
      <c r="O845" s="3">
        <v>0</v>
      </c>
      <c r="P845" s="3">
        <v>0.19406150583244949</v>
      </c>
      <c r="Q845" s="3">
        <v>0</v>
      </c>
      <c r="R845" s="3">
        <v>0</v>
      </c>
      <c r="S845" s="3">
        <v>0</v>
      </c>
    </row>
    <row r="846" spans="1:19">
      <c r="A846" s="3" t="s">
        <v>24</v>
      </c>
      <c r="B846" s="3">
        <v>166021938</v>
      </c>
      <c r="C846" s="3">
        <v>166021939</v>
      </c>
      <c r="D846" s="3">
        <v>0</v>
      </c>
      <c r="E846" s="3">
        <v>0</v>
      </c>
      <c r="F846" s="3">
        <v>0</v>
      </c>
      <c r="G846" s="3">
        <v>0</v>
      </c>
      <c r="H846" s="3">
        <v>0</v>
      </c>
      <c r="I846" s="3">
        <v>0</v>
      </c>
      <c r="J846" s="3">
        <v>0</v>
      </c>
      <c r="K846" s="3">
        <v>0</v>
      </c>
      <c r="L846" s="3">
        <v>0</v>
      </c>
      <c r="M846" s="3">
        <v>0</v>
      </c>
      <c r="N846" s="3">
        <v>0</v>
      </c>
      <c r="O846" s="3">
        <v>0</v>
      </c>
      <c r="P846" s="3">
        <v>0</v>
      </c>
      <c r="Q846" s="3">
        <v>0</v>
      </c>
      <c r="R846" s="3">
        <v>0</v>
      </c>
      <c r="S846" s="3">
        <v>0</v>
      </c>
    </row>
    <row r="847" spans="1:19">
      <c r="A847" s="3" t="s">
        <v>16</v>
      </c>
      <c r="B847" s="3">
        <v>21802285</v>
      </c>
      <c r="C847" s="3">
        <v>21802286</v>
      </c>
      <c r="D847" s="3" t="s">
        <v>102</v>
      </c>
      <c r="E847" s="3" t="s">
        <v>102</v>
      </c>
      <c r="F847" s="3" t="s">
        <v>102</v>
      </c>
      <c r="G847" s="3" t="s">
        <v>102</v>
      </c>
      <c r="H847" s="3" t="s">
        <v>102</v>
      </c>
      <c r="I847" s="3" t="s">
        <v>102</v>
      </c>
      <c r="J847" s="3" t="s">
        <v>102</v>
      </c>
      <c r="K847" s="3" t="s">
        <v>102</v>
      </c>
      <c r="L847" s="3" t="s">
        <v>102</v>
      </c>
      <c r="M847" s="3" t="s">
        <v>102</v>
      </c>
      <c r="N847" s="3" t="s">
        <v>102</v>
      </c>
      <c r="O847" s="3" t="s">
        <v>102</v>
      </c>
      <c r="P847" s="3" t="s">
        <v>102</v>
      </c>
      <c r="Q847" s="3" t="s">
        <v>102</v>
      </c>
      <c r="R847" s="3" t="s">
        <v>102</v>
      </c>
      <c r="S847" s="3" t="s">
        <v>102</v>
      </c>
    </row>
    <row r="848" spans="1:19">
      <c r="A848" s="3" t="s">
        <v>16</v>
      </c>
      <c r="B848" s="3">
        <v>38949494</v>
      </c>
      <c r="C848" s="3">
        <v>38949495</v>
      </c>
      <c r="D848" s="3" t="s">
        <v>102</v>
      </c>
      <c r="E848" s="3" t="s">
        <v>102</v>
      </c>
      <c r="F848" s="3">
        <v>0.5</v>
      </c>
      <c r="G848" s="3" t="s">
        <v>102</v>
      </c>
      <c r="H848" s="3">
        <v>0</v>
      </c>
      <c r="I848" s="3" t="s">
        <v>102</v>
      </c>
      <c r="J848" s="3">
        <v>0</v>
      </c>
      <c r="K848" s="3">
        <v>0</v>
      </c>
      <c r="L848" s="3">
        <v>0</v>
      </c>
      <c r="M848" s="3" t="s">
        <v>102</v>
      </c>
      <c r="N848" s="3">
        <v>1</v>
      </c>
      <c r="O848" s="3" t="s">
        <v>102</v>
      </c>
      <c r="P848" s="3" t="s">
        <v>102</v>
      </c>
      <c r="Q848" s="3" t="s">
        <v>102</v>
      </c>
      <c r="R848" s="3" t="s">
        <v>102</v>
      </c>
      <c r="S848" s="3">
        <v>0</v>
      </c>
    </row>
    <row r="849" spans="1:19">
      <c r="A849" s="3" t="s">
        <v>16</v>
      </c>
      <c r="B849" s="3">
        <v>40832620</v>
      </c>
      <c r="C849" s="3">
        <v>40832621</v>
      </c>
      <c r="D849" s="3">
        <v>0</v>
      </c>
      <c r="E849" s="3">
        <v>0</v>
      </c>
      <c r="F849" s="3">
        <v>0</v>
      </c>
      <c r="G849" s="3">
        <v>0</v>
      </c>
      <c r="H849" s="3">
        <v>0</v>
      </c>
      <c r="I849" s="3">
        <v>0</v>
      </c>
      <c r="J849" s="3">
        <v>0</v>
      </c>
      <c r="K849" s="3">
        <v>0</v>
      </c>
      <c r="L849" s="3">
        <v>0</v>
      </c>
      <c r="M849" s="3">
        <v>0</v>
      </c>
      <c r="N849" s="3">
        <v>0</v>
      </c>
      <c r="O849" s="3">
        <v>0</v>
      </c>
      <c r="P849" s="3">
        <v>0</v>
      </c>
      <c r="Q849" s="3">
        <v>0</v>
      </c>
      <c r="R849" s="3">
        <v>0</v>
      </c>
      <c r="S849" s="3">
        <v>0</v>
      </c>
    </row>
    <row r="850" spans="1:19">
      <c r="A850" s="3" t="s">
        <v>16</v>
      </c>
      <c r="B850" s="3">
        <v>101592930</v>
      </c>
      <c r="C850" s="3">
        <v>101592931</v>
      </c>
      <c r="D850" s="3">
        <v>0</v>
      </c>
      <c r="E850" s="3" t="s">
        <v>102</v>
      </c>
      <c r="F850" s="3" t="s">
        <v>102</v>
      </c>
      <c r="G850" s="3" t="s">
        <v>102</v>
      </c>
      <c r="H850" s="3" t="s">
        <v>102</v>
      </c>
      <c r="I850" s="3">
        <v>0</v>
      </c>
      <c r="J850" s="3" t="s">
        <v>102</v>
      </c>
      <c r="K850" s="3">
        <v>0</v>
      </c>
      <c r="L850" s="3">
        <v>0</v>
      </c>
      <c r="M850" s="3" t="s">
        <v>102</v>
      </c>
      <c r="N850" s="3" t="s">
        <v>102</v>
      </c>
      <c r="O850" s="3" t="s">
        <v>102</v>
      </c>
      <c r="P850" s="3">
        <v>0</v>
      </c>
      <c r="Q850" s="3" t="s">
        <v>102</v>
      </c>
      <c r="R850" s="3" t="s">
        <v>102</v>
      </c>
      <c r="S850" s="3">
        <v>0</v>
      </c>
    </row>
    <row r="851" spans="1:19">
      <c r="A851" s="3" t="s">
        <v>16</v>
      </c>
      <c r="B851" s="3">
        <v>112227649</v>
      </c>
      <c r="C851" s="3">
        <v>112227650</v>
      </c>
      <c r="D851" s="3">
        <v>0</v>
      </c>
      <c r="E851" s="3">
        <v>0</v>
      </c>
      <c r="F851" s="3">
        <v>0</v>
      </c>
      <c r="G851" s="3">
        <v>0</v>
      </c>
      <c r="H851" s="3">
        <v>0</v>
      </c>
      <c r="I851" s="3">
        <v>0</v>
      </c>
      <c r="J851" s="3">
        <v>0</v>
      </c>
      <c r="K851" s="3">
        <v>0</v>
      </c>
      <c r="L851" s="3">
        <v>0</v>
      </c>
      <c r="M851" s="3">
        <v>0</v>
      </c>
      <c r="N851" s="3">
        <v>0</v>
      </c>
      <c r="O851" s="3">
        <v>0</v>
      </c>
      <c r="P851" s="3">
        <v>0</v>
      </c>
      <c r="Q851" s="3">
        <v>0</v>
      </c>
      <c r="R851" s="3">
        <v>0</v>
      </c>
      <c r="S851" s="3">
        <v>0</v>
      </c>
    </row>
    <row r="852" spans="1:19">
      <c r="A852" s="3" t="s">
        <v>16</v>
      </c>
      <c r="B852" s="3">
        <v>112227788</v>
      </c>
      <c r="C852" s="3">
        <v>112227789</v>
      </c>
      <c r="D852" s="3">
        <v>0</v>
      </c>
      <c r="E852" s="3">
        <v>0</v>
      </c>
      <c r="F852" s="3">
        <v>0</v>
      </c>
      <c r="G852" s="3">
        <v>0</v>
      </c>
      <c r="H852" s="3">
        <v>0</v>
      </c>
      <c r="I852" s="3">
        <v>0</v>
      </c>
      <c r="J852" s="3">
        <v>0</v>
      </c>
      <c r="K852" s="3">
        <v>0</v>
      </c>
      <c r="L852" s="3">
        <v>0</v>
      </c>
      <c r="M852" s="3">
        <v>0</v>
      </c>
      <c r="N852" s="3">
        <v>0</v>
      </c>
      <c r="O852" s="3">
        <v>0</v>
      </c>
      <c r="P852" s="3">
        <v>0</v>
      </c>
      <c r="Q852" s="3">
        <v>0</v>
      </c>
      <c r="R852" s="3">
        <v>0</v>
      </c>
      <c r="S852" s="3">
        <v>0</v>
      </c>
    </row>
    <row r="853" spans="1:19">
      <c r="A853" s="3" t="s">
        <v>16</v>
      </c>
      <c r="B853" s="3">
        <v>115803408</v>
      </c>
      <c r="C853" s="3">
        <v>115803409</v>
      </c>
      <c r="D853" s="3">
        <v>0</v>
      </c>
      <c r="E853" s="3">
        <v>0</v>
      </c>
      <c r="F853" s="3">
        <v>0</v>
      </c>
      <c r="G853" s="3">
        <v>0</v>
      </c>
      <c r="H853" s="3">
        <v>0</v>
      </c>
      <c r="I853" s="3" t="s">
        <v>102</v>
      </c>
      <c r="J853" s="3">
        <v>0</v>
      </c>
      <c r="K853" s="3">
        <v>0</v>
      </c>
      <c r="L853" s="3">
        <v>0</v>
      </c>
      <c r="M853" s="3">
        <v>0</v>
      </c>
      <c r="N853" s="3">
        <v>0</v>
      </c>
      <c r="O853" s="3" t="s">
        <v>102</v>
      </c>
      <c r="P853" s="3" t="s">
        <v>102</v>
      </c>
      <c r="Q853" s="3">
        <v>0</v>
      </c>
      <c r="R853" s="3">
        <v>0</v>
      </c>
      <c r="S853" s="3">
        <v>0</v>
      </c>
    </row>
    <row r="854" spans="1:19">
      <c r="A854" s="3" t="s">
        <v>16</v>
      </c>
      <c r="B854" s="3">
        <v>132198027</v>
      </c>
      <c r="C854" s="3">
        <v>132198028</v>
      </c>
      <c r="D854" s="3">
        <v>0</v>
      </c>
      <c r="E854" s="3">
        <v>0</v>
      </c>
      <c r="F854" s="3">
        <v>0</v>
      </c>
      <c r="G854" s="3" t="s">
        <v>102</v>
      </c>
      <c r="H854" s="3" t="s">
        <v>102</v>
      </c>
      <c r="I854" s="3">
        <v>0</v>
      </c>
      <c r="J854" s="3">
        <v>0</v>
      </c>
      <c r="K854" s="3" t="s">
        <v>102</v>
      </c>
      <c r="L854" s="3" t="s">
        <v>102</v>
      </c>
      <c r="M854" s="3" t="s">
        <v>102</v>
      </c>
      <c r="N854" s="3">
        <v>0</v>
      </c>
      <c r="O854" s="3" t="s">
        <v>102</v>
      </c>
      <c r="P854" s="3" t="s">
        <v>102</v>
      </c>
      <c r="Q854" s="3">
        <v>0</v>
      </c>
      <c r="R854" s="3">
        <v>0</v>
      </c>
      <c r="S854" s="3" t="s">
        <v>102</v>
      </c>
    </row>
    <row r="855" spans="1:19">
      <c r="A855" s="3" t="s">
        <v>16</v>
      </c>
      <c r="B855" s="3">
        <v>137028028</v>
      </c>
      <c r="C855" s="3">
        <v>137028029</v>
      </c>
      <c r="D855" s="3">
        <v>0.25</v>
      </c>
      <c r="E855" s="3">
        <v>0.33333333333333298</v>
      </c>
      <c r="F855" s="3">
        <v>0.33333333333333298</v>
      </c>
      <c r="G855" s="3">
        <v>0</v>
      </c>
      <c r="H855" s="3" t="s">
        <v>102</v>
      </c>
      <c r="I855" s="3">
        <v>0</v>
      </c>
      <c r="J855" s="3">
        <v>0.25</v>
      </c>
      <c r="K855" s="3" t="s">
        <v>102</v>
      </c>
      <c r="L855" s="3" t="s">
        <v>102</v>
      </c>
      <c r="M855" s="3" t="s">
        <v>102</v>
      </c>
      <c r="N855" s="3" t="s">
        <v>102</v>
      </c>
      <c r="O855" s="3" t="s">
        <v>102</v>
      </c>
      <c r="P855" s="3">
        <v>0.3</v>
      </c>
      <c r="Q855" s="3">
        <v>0</v>
      </c>
      <c r="R855" s="3">
        <v>1</v>
      </c>
      <c r="S855" s="3">
        <v>1</v>
      </c>
    </row>
    <row r="856" spans="1:19">
      <c r="A856" s="3" t="s">
        <v>16</v>
      </c>
      <c r="B856" s="3">
        <v>147862820</v>
      </c>
      <c r="C856" s="3">
        <v>147862821</v>
      </c>
      <c r="D856" s="3" t="s">
        <v>102</v>
      </c>
      <c r="E856" s="3" t="s">
        <v>102</v>
      </c>
      <c r="F856" s="3">
        <v>0</v>
      </c>
      <c r="G856" s="3" t="s">
        <v>102</v>
      </c>
      <c r="H856" s="3" t="s">
        <v>102</v>
      </c>
      <c r="I856" s="3" t="s">
        <v>102</v>
      </c>
      <c r="J856" s="3" t="s">
        <v>102</v>
      </c>
      <c r="K856" s="3" t="s">
        <v>102</v>
      </c>
      <c r="L856" s="3" t="s">
        <v>102</v>
      </c>
      <c r="M856" s="3" t="s">
        <v>102</v>
      </c>
      <c r="N856" s="3" t="s">
        <v>102</v>
      </c>
      <c r="O856" s="3" t="s">
        <v>102</v>
      </c>
      <c r="P856" s="3" t="s">
        <v>102</v>
      </c>
      <c r="Q856" s="3" t="s">
        <v>102</v>
      </c>
      <c r="R856" s="3" t="s">
        <v>102</v>
      </c>
      <c r="S856" s="3" t="s">
        <v>102</v>
      </c>
    </row>
    <row r="857" spans="1:19">
      <c r="A857" s="3" t="s">
        <v>16</v>
      </c>
      <c r="B857" s="3">
        <v>176764217</v>
      </c>
      <c r="C857" s="3">
        <v>176764218</v>
      </c>
      <c r="D857" s="3">
        <v>0</v>
      </c>
      <c r="E857" s="3">
        <v>0</v>
      </c>
      <c r="F857" s="3">
        <v>0</v>
      </c>
      <c r="G857" s="3">
        <v>0</v>
      </c>
      <c r="H857" s="3">
        <v>0</v>
      </c>
      <c r="I857" s="3">
        <v>0</v>
      </c>
      <c r="J857" s="3">
        <v>0</v>
      </c>
      <c r="K857" s="3">
        <v>0</v>
      </c>
      <c r="L857" s="3">
        <v>0</v>
      </c>
      <c r="M857" s="3">
        <v>0</v>
      </c>
      <c r="N857" s="3">
        <v>0</v>
      </c>
      <c r="O857" s="3">
        <v>0</v>
      </c>
      <c r="P857" s="3">
        <v>0</v>
      </c>
      <c r="Q857" s="3">
        <v>0</v>
      </c>
      <c r="R857" s="3">
        <v>0</v>
      </c>
      <c r="S857" s="3">
        <v>0</v>
      </c>
    </row>
    <row r="858" spans="1:19">
      <c r="A858" s="3" t="s">
        <v>16</v>
      </c>
      <c r="B858" s="3">
        <v>179264730</v>
      </c>
      <c r="C858" s="3">
        <v>179264731</v>
      </c>
      <c r="D858" s="3">
        <v>1</v>
      </c>
      <c r="E858" s="3">
        <v>0</v>
      </c>
      <c r="F858" s="3">
        <v>0</v>
      </c>
      <c r="G858" s="3">
        <v>0.64722222222222259</v>
      </c>
      <c r="H858" s="3">
        <v>1</v>
      </c>
      <c r="I858" s="3">
        <v>0.42320261437908502</v>
      </c>
      <c r="J858" s="3">
        <v>0.57532051282051244</v>
      </c>
      <c r="K858" s="3">
        <v>0</v>
      </c>
      <c r="L858" s="3">
        <v>0.52313829787234045</v>
      </c>
      <c r="M858" s="3">
        <v>0.766460234680574</v>
      </c>
      <c r="N858" s="3">
        <v>0.4112745098039215</v>
      </c>
      <c r="O858" s="3">
        <v>0.58907114247568204</v>
      </c>
      <c r="P858" s="3">
        <v>0.4411764705882355</v>
      </c>
      <c r="Q858" s="3">
        <v>0.53391472868217049</v>
      </c>
      <c r="R858" s="3">
        <v>1</v>
      </c>
      <c r="S858" s="3">
        <v>0.98837209302325602</v>
      </c>
    </row>
    <row r="859" spans="1:19">
      <c r="A859" s="3" t="s">
        <v>12</v>
      </c>
      <c r="B859" s="3">
        <v>7298173</v>
      </c>
      <c r="C859" s="3">
        <v>7298174</v>
      </c>
      <c r="D859" s="3">
        <v>0</v>
      </c>
      <c r="E859" s="3">
        <v>0</v>
      </c>
      <c r="F859" s="3">
        <v>0</v>
      </c>
      <c r="G859" s="3">
        <v>0</v>
      </c>
      <c r="H859" s="3">
        <v>0</v>
      </c>
      <c r="I859" s="3">
        <v>0</v>
      </c>
      <c r="J859" s="3">
        <v>0</v>
      </c>
      <c r="K859" s="3">
        <v>0</v>
      </c>
      <c r="L859" s="3">
        <v>0</v>
      </c>
      <c r="M859" s="3">
        <v>0</v>
      </c>
      <c r="N859" s="3">
        <v>0</v>
      </c>
      <c r="O859" s="3">
        <v>0</v>
      </c>
      <c r="P859" s="3">
        <v>0</v>
      </c>
      <c r="Q859" s="3">
        <v>0</v>
      </c>
      <c r="R859" s="3">
        <v>0</v>
      </c>
      <c r="S859" s="3">
        <v>0</v>
      </c>
    </row>
    <row r="860" spans="1:19">
      <c r="A860" s="3" t="s">
        <v>12</v>
      </c>
      <c r="B860" s="3">
        <v>17785773</v>
      </c>
      <c r="C860" s="3">
        <v>17785774</v>
      </c>
      <c r="D860" s="3">
        <v>0</v>
      </c>
      <c r="E860" s="3">
        <v>0</v>
      </c>
      <c r="F860" s="3">
        <v>0</v>
      </c>
      <c r="G860" s="3">
        <v>0</v>
      </c>
      <c r="H860" s="3">
        <v>0</v>
      </c>
      <c r="I860" s="3">
        <v>0</v>
      </c>
      <c r="J860" s="3">
        <v>0</v>
      </c>
      <c r="K860" s="3">
        <v>0</v>
      </c>
      <c r="L860" s="3">
        <v>0</v>
      </c>
      <c r="M860" s="3">
        <v>0</v>
      </c>
      <c r="N860" s="3">
        <v>0</v>
      </c>
      <c r="O860" s="3">
        <v>0</v>
      </c>
      <c r="P860" s="3">
        <v>0</v>
      </c>
      <c r="Q860" s="3">
        <v>0</v>
      </c>
      <c r="R860" s="3">
        <v>0</v>
      </c>
      <c r="S860" s="3">
        <v>0</v>
      </c>
    </row>
    <row r="861" spans="1:19">
      <c r="A861" s="3" t="s">
        <v>12</v>
      </c>
      <c r="B861" s="3">
        <v>28295173</v>
      </c>
      <c r="C861" s="3">
        <v>28295174</v>
      </c>
      <c r="D861" s="3" t="s">
        <v>102</v>
      </c>
      <c r="E861" s="3">
        <v>0</v>
      </c>
      <c r="F861" s="3">
        <v>0</v>
      </c>
      <c r="G861" s="3">
        <v>0</v>
      </c>
      <c r="H861" s="3">
        <v>0</v>
      </c>
      <c r="I861" s="3" t="s">
        <v>102</v>
      </c>
      <c r="J861" s="3">
        <v>0</v>
      </c>
      <c r="K861" s="3">
        <v>0</v>
      </c>
      <c r="L861" s="3" t="s">
        <v>102</v>
      </c>
      <c r="M861" s="3" t="s">
        <v>102</v>
      </c>
      <c r="N861" s="3">
        <v>0</v>
      </c>
      <c r="O861" s="3" t="s">
        <v>102</v>
      </c>
      <c r="P861" s="3" t="s">
        <v>102</v>
      </c>
      <c r="Q861" s="3">
        <v>0</v>
      </c>
      <c r="R861" s="3">
        <v>0</v>
      </c>
      <c r="S861" s="3">
        <v>0</v>
      </c>
    </row>
    <row r="862" spans="1:19">
      <c r="A862" s="3" t="s">
        <v>12</v>
      </c>
      <c r="B862" s="3">
        <v>31238260</v>
      </c>
      <c r="C862" s="3">
        <v>31238261</v>
      </c>
      <c r="D862" s="3">
        <v>0</v>
      </c>
      <c r="E862" s="3">
        <v>0</v>
      </c>
      <c r="F862" s="3">
        <v>0</v>
      </c>
      <c r="G862" s="3">
        <v>0</v>
      </c>
      <c r="H862" s="3">
        <v>0</v>
      </c>
      <c r="I862" s="3">
        <v>0</v>
      </c>
      <c r="J862" s="3">
        <v>0</v>
      </c>
      <c r="K862" s="3">
        <v>0</v>
      </c>
      <c r="L862" s="3">
        <v>0</v>
      </c>
      <c r="M862" s="3">
        <v>0</v>
      </c>
      <c r="N862" s="3">
        <v>0</v>
      </c>
      <c r="O862" s="3">
        <v>0</v>
      </c>
      <c r="P862" s="3">
        <v>0</v>
      </c>
      <c r="Q862" s="3">
        <v>0</v>
      </c>
      <c r="R862" s="3">
        <v>0</v>
      </c>
      <c r="S862" s="3">
        <v>0</v>
      </c>
    </row>
    <row r="863" spans="1:19">
      <c r="A863" s="3" t="s">
        <v>12</v>
      </c>
      <c r="B863" s="3">
        <v>32725079</v>
      </c>
      <c r="C863" s="3">
        <v>32725080</v>
      </c>
      <c r="D863" s="3">
        <v>0</v>
      </c>
      <c r="E863" s="3" t="s">
        <v>102</v>
      </c>
      <c r="F863" s="3" t="s">
        <v>102</v>
      </c>
      <c r="G863" s="3" t="s">
        <v>102</v>
      </c>
      <c r="H863" s="3" t="s">
        <v>102</v>
      </c>
      <c r="I863" s="3" t="s">
        <v>102</v>
      </c>
      <c r="J863" s="3" t="s">
        <v>102</v>
      </c>
      <c r="K863" s="3" t="s">
        <v>102</v>
      </c>
      <c r="L863" s="3" t="s">
        <v>102</v>
      </c>
      <c r="M863" s="3">
        <v>0</v>
      </c>
      <c r="N863" s="3" t="s">
        <v>102</v>
      </c>
      <c r="O863" s="3" t="s">
        <v>102</v>
      </c>
      <c r="P863" s="3" t="s">
        <v>102</v>
      </c>
      <c r="Q863" s="3" t="s">
        <v>102</v>
      </c>
      <c r="R863" s="3" t="s">
        <v>102</v>
      </c>
      <c r="S863" s="3" t="s">
        <v>102</v>
      </c>
    </row>
    <row r="864" spans="1:19">
      <c r="A864" s="3" t="s">
        <v>12</v>
      </c>
      <c r="B864" s="3">
        <v>49660536</v>
      </c>
      <c r="C864" s="3">
        <v>49660537</v>
      </c>
      <c r="D864" s="3" t="s">
        <v>102</v>
      </c>
      <c r="E864" s="3" t="s">
        <v>102</v>
      </c>
      <c r="F864" s="3" t="s">
        <v>102</v>
      </c>
      <c r="G864" s="3" t="s">
        <v>102</v>
      </c>
      <c r="H864" s="3">
        <v>0</v>
      </c>
      <c r="I864" s="3" t="s">
        <v>102</v>
      </c>
      <c r="J864" s="3" t="s">
        <v>102</v>
      </c>
      <c r="K864" s="3" t="s">
        <v>102</v>
      </c>
      <c r="L864" s="3">
        <v>0</v>
      </c>
      <c r="M864" s="3" t="s">
        <v>102</v>
      </c>
      <c r="N864" s="3">
        <v>0</v>
      </c>
      <c r="O864" s="3" t="s">
        <v>102</v>
      </c>
      <c r="P864" s="3" t="s">
        <v>102</v>
      </c>
      <c r="Q864" s="3">
        <v>0</v>
      </c>
      <c r="R864" s="3">
        <v>0</v>
      </c>
      <c r="S864" s="3" t="s">
        <v>102</v>
      </c>
    </row>
    <row r="865" spans="1:19">
      <c r="A865" s="3" t="s">
        <v>12</v>
      </c>
      <c r="B865" s="3">
        <v>49667582</v>
      </c>
      <c r="C865" s="3">
        <v>49667583</v>
      </c>
      <c r="D865" s="3" t="s">
        <v>102</v>
      </c>
      <c r="E865" s="3" t="s">
        <v>102</v>
      </c>
      <c r="F865" s="3" t="s">
        <v>102</v>
      </c>
      <c r="G865" s="3" t="s">
        <v>102</v>
      </c>
      <c r="H865" s="3" t="s">
        <v>102</v>
      </c>
      <c r="I865" s="3">
        <v>0</v>
      </c>
      <c r="J865" s="3" t="s">
        <v>102</v>
      </c>
      <c r="K865" s="3" t="s">
        <v>102</v>
      </c>
      <c r="L865" s="3" t="s">
        <v>102</v>
      </c>
      <c r="M865" s="3" t="s">
        <v>102</v>
      </c>
      <c r="N865" s="3">
        <v>0</v>
      </c>
      <c r="O865" s="3" t="s">
        <v>102</v>
      </c>
      <c r="P865" s="3" t="s">
        <v>102</v>
      </c>
      <c r="Q865" s="3">
        <v>0</v>
      </c>
      <c r="R865" s="3">
        <v>0</v>
      </c>
      <c r="S865" s="3" t="s">
        <v>102</v>
      </c>
    </row>
    <row r="866" spans="1:19">
      <c r="A866" s="3" t="s">
        <v>12</v>
      </c>
      <c r="B866" s="3">
        <v>53159210</v>
      </c>
      <c r="C866" s="3">
        <v>53159211</v>
      </c>
      <c r="D866" s="3">
        <v>0</v>
      </c>
      <c r="E866" s="3">
        <v>0.74166666666666647</v>
      </c>
      <c r="F866" s="3">
        <v>0</v>
      </c>
      <c r="G866" s="3">
        <v>0</v>
      </c>
      <c r="H866" s="3">
        <v>0</v>
      </c>
      <c r="I866" s="3" t="s">
        <v>102</v>
      </c>
      <c r="J866" s="3">
        <v>0</v>
      </c>
      <c r="K866" s="3">
        <v>0</v>
      </c>
      <c r="L866" s="3">
        <v>0</v>
      </c>
      <c r="M866" s="3">
        <v>0</v>
      </c>
      <c r="N866" s="3">
        <v>0</v>
      </c>
      <c r="O866" s="3" t="s">
        <v>102</v>
      </c>
      <c r="P866" s="3">
        <v>0</v>
      </c>
      <c r="Q866" s="3">
        <v>0</v>
      </c>
      <c r="R866" s="3">
        <v>0</v>
      </c>
      <c r="S866" s="3">
        <v>0</v>
      </c>
    </row>
    <row r="867" spans="1:19">
      <c r="A867" s="3" t="s">
        <v>12</v>
      </c>
      <c r="B867" s="3">
        <v>83900906</v>
      </c>
      <c r="C867" s="3">
        <v>83900907</v>
      </c>
      <c r="D867" s="3" t="s">
        <v>102</v>
      </c>
      <c r="E867" s="3" t="s">
        <v>102</v>
      </c>
      <c r="F867" s="3">
        <v>1</v>
      </c>
      <c r="G867" s="3" t="s">
        <v>102</v>
      </c>
      <c r="H867" s="3" t="s">
        <v>102</v>
      </c>
      <c r="I867" s="3">
        <v>0</v>
      </c>
      <c r="J867" s="3" t="s">
        <v>102</v>
      </c>
      <c r="K867" s="3" t="s">
        <v>102</v>
      </c>
      <c r="L867" s="3" t="s">
        <v>102</v>
      </c>
      <c r="M867" s="3">
        <v>0</v>
      </c>
      <c r="N867" s="3" t="s">
        <v>102</v>
      </c>
      <c r="O867" s="3" t="s">
        <v>102</v>
      </c>
      <c r="P867" s="3" t="s">
        <v>102</v>
      </c>
      <c r="Q867" s="3">
        <v>0</v>
      </c>
      <c r="R867" s="3" t="s">
        <v>102</v>
      </c>
      <c r="S867" s="3" t="s">
        <v>102</v>
      </c>
    </row>
    <row r="868" spans="1:19">
      <c r="A868" s="3" t="s">
        <v>12</v>
      </c>
      <c r="B868" s="3">
        <v>86243492</v>
      </c>
      <c r="C868" s="3">
        <v>86243493</v>
      </c>
      <c r="D868" s="3">
        <v>0</v>
      </c>
      <c r="E868" s="3">
        <v>0</v>
      </c>
      <c r="F868" s="3">
        <v>0</v>
      </c>
      <c r="G868" s="3">
        <v>0</v>
      </c>
      <c r="H868" s="3">
        <v>0</v>
      </c>
      <c r="I868" s="3">
        <v>0</v>
      </c>
      <c r="J868" s="3">
        <v>0</v>
      </c>
      <c r="K868" s="3">
        <v>0</v>
      </c>
      <c r="L868" s="3">
        <v>0</v>
      </c>
      <c r="M868" s="3">
        <v>0</v>
      </c>
      <c r="N868" s="3">
        <v>0</v>
      </c>
      <c r="O868" s="3" t="s">
        <v>102</v>
      </c>
      <c r="P868" s="3">
        <v>0</v>
      </c>
      <c r="Q868" s="3">
        <v>0</v>
      </c>
      <c r="R868" s="3">
        <v>0</v>
      </c>
      <c r="S868" s="3">
        <v>0</v>
      </c>
    </row>
    <row r="869" spans="1:19">
      <c r="A869" s="3" t="s">
        <v>12</v>
      </c>
      <c r="B869" s="3">
        <v>152577861</v>
      </c>
      <c r="C869" s="3">
        <v>152577862</v>
      </c>
      <c r="D869" s="3">
        <v>0</v>
      </c>
      <c r="E869" s="3">
        <v>0</v>
      </c>
      <c r="F869" s="3">
        <v>0</v>
      </c>
      <c r="G869" s="3">
        <v>0</v>
      </c>
      <c r="H869" s="3">
        <v>0</v>
      </c>
      <c r="I869" s="3" t="s">
        <v>102</v>
      </c>
      <c r="J869" s="3">
        <v>0</v>
      </c>
      <c r="K869" s="3" t="s">
        <v>102</v>
      </c>
      <c r="L869" s="3">
        <v>0</v>
      </c>
      <c r="M869" s="3">
        <v>0</v>
      </c>
      <c r="N869" s="3">
        <v>0</v>
      </c>
      <c r="O869" s="3" t="s">
        <v>102</v>
      </c>
      <c r="P869" s="3">
        <v>0</v>
      </c>
      <c r="Q869" s="3">
        <v>0</v>
      </c>
      <c r="R869" s="3">
        <v>0</v>
      </c>
      <c r="S869" s="3">
        <v>0</v>
      </c>
    </row>
    <row r="870" spans="1:19">
      <c r="A870" s="3" t="s">
        <v>12</v>
      </c>
      <c r="B870" s="3">
        <v>152658141</v>
      </c>
      <c r="C870" s="3">
        <v>152658142</v>
      </c>
      <c r="D870" s="3" t="s">
        <v>102</v>
      </c>
      <c r="E870" s="3" t="s">
        <v>102</v>
      </c>
      <c r="F870" s="3" t="s">
        <v>102</v>
      </c>
      <c r="G870" s="3" t="s">
        <v>102</v>
      </c>
      <c r="H870" s="3" t="s">
        <v>102</v>
      </c>
      <c r="I870" s="3">
        <v>0</v>
      </c>
      <c r="J870" s="3">
        <v>0</v>
      </c>
      <c r="K870" s="3" t="s">
        <v>102</v>
      </c>
      <c r="L870" s="3" t="s">
        <v>102</v>
      </c>
      <c r="M870" s="3" t="s">
        <v>102</v>
      </c>
      <c r="N870" s="3" t="s">
        <v>102</v>
      </c>
      <c r="O870" s="3" t="s">
        <v>102</v>
      </c>
      <c r="P870" s="3" t="s">
        <v>102</v>
      </c>
      <c r="Q870" s="3" t="s">
        <v>102</v>
      </c>
      <c r="R870" s="3" t="s">
        <v>102</v>
      </c>
      <c r="S870" s="3">
        <v>1</v>
      </c>
    </row>
    <row r="871" spans="1:19">
      <c r="A871" s="3" t="s">
        <v>26</v>
      </c>
      <c r="B871" s="3">
        <v>38860860</v>
      </c>
      <c r="C871" s="3">
        <v>38860861</v>
      </c>
      <c r="D871" s="3" t="s">
        <v>102</v>
      </c>
      <c r="E871" s="3" t="s">
        <v>102</v>
      </c>
      <c r="F871" s="3">
        <v>0</v>
      </c>
      <c r="G871" s="3" t="s">
        <v>102</v>
      </c>
      <c r="H871" s="3">
        <v>0</v>
      </c>
      <c r="I871" s="3">
        <v>0</v>
      </c>
      <c r="J871" s="3" t="s">
        <v>102</v>
      </c>
      <c r="K871" s="3">
        <v>0</v>
      </c>
      <c r="L871" s="3" t="s">
        <v>102</v>
      </c>
      <c r="M871" s="3" t="s">
        <v>102</v>
      </c>
      <c r="N871" s="3" t="s">
        <v>102</v>
      </c>
      <c r="O871" s="3" t="s">
        <v>102</v>
      </c>
      <c r="P871" s="3">
        <v>0</v>
      </c>
      <c r="Q871" s="3" t="s">
        <v>102</v>
      </c>
      <c r="R871" s="3" t="s">
        <v>102</v>
      </c>
      <c r="S871" s="3" t="s">
        <v>102</v>
      </c>
    </row>
    <row r="872" spans="1:19">
      <c r="A872" s="3" t="s">
        <v>26</v>
      </c>
      <c r="B872" s="3">
        <v>41729543</v>
      </c>
      <c r="C872" s="3">
        <v>41729544</v>
      </c>
      <c r="D872" s="3">
        <v>0</v>
      </c>
      <c r="E872" s="3">
        <v>0</v>
      </c>
      <c r="F872" s="3">
        <v>0</v>
      </c>
      <c r="G872" s="3">
        <v>0</v>
      </c>
      <c r="H872" s="3">
        <v>0</v>
      </c>
      <c r="I872" s="3">
        <v>0</v>
      </c>
      <c r="J872" s="3" t="s">
        <v>102</v>
      </c>
      <c r="K872" s="3">
        <v>0</v>
      </c>
      <c r="L872" s="3">
        <v>0</v>
      </c>
      <c r="M872" s="3">
        <v>0</v>
      </c>
      <c r="N872" s="3">
        <v>0</v>
      </c>
      <c r="O872" s="3" t="s">
        <v>102</v>
      </c>
      <c r="P872" s="3" t="s">
        <v>102</v>
      </c>
      <c r="Q872" s="3">
        <v>0</v>
      </c>
      <c r="R872" s="3">
        <v>0</v>
      </c>
      <c r="S872" s="3">
        <v>0</v>
      </c>
    </row>
    <row r="873" spans="1:19">
      <c r="A873" s="3" t="s">
        <v>26</v>
      </c>
      <c r="B873" s="3">
        <v>44047135</v>
      </c>
      <c r="C873" s="3">
        <v>44047136</v>
      </c>
      <c r="D873" s="3" t="s">
        <v>102</v>
      </c>
      <c r="E873" s="3" t="s">
        <v>102</v>
      </c>
      <c r="F873" s="3" t="s">
        <v>102</v>
      </c>
      <c r="G873" s="3" t="s">
        <v>102</v>
      </c>
      <c r="H873" s="3" t="s">
        <v>102</v>
      </c>
      <c r="I873" s="3" t="s">
        <v>102</v>
      </c>
      <c r="J873" s="3" t="s">
        <v>102</v>
      </c>
      <c r="K873" s="3" t="s">
        <v>102</v>
      </c>
      <c r="L873" s="3" t="s">
        <v>102</v>
      </c>
      <c r="M873" s="3" t="s">
        <v>102</v>
      </c>
      <c r="N873" s="3" t="s">
        <v>102</v>
      </c>
      <c r="O873" s="3" t="s">
        <v>102</v>
      </c>
      <c r="P873" s="3" t="s">
        <v>102</v>
      </c>
      <c r="Q873" s="3" t="s">
        <v>102</v>
      </c>
      <c r="R873" s="3" t="s">
        <v>102</v>
      </c>
      <c r="S873" s="3" t="s">
        <v>102</v>
      </c>
    </row>
    <row r="874" spans="1:19">
      <c r="A874" s="3" t="s">
        <v>26</v>
      </c>
      <c r="B874" s="3">
        <v>45141464</v>
      </c>
      <c r="C874" s="3">
        <v>45141465</v>
      </c>
      <c r="D874" s="3">
        <v>0</v>
      </c>
      <c r="E874" s="3">
        <v>0</v>
      </c>
      <c r="F874" s="3">
        <v>0</v>
      </c>
      <c r="G874" s="3">
        <v>0</v>
      </c>
      <c r="H874" s="3">
        <v>0</v>
      </c>
      <c r="I874" s="3">
        <v>0</v>
      </c>
      <c r="J874" s="3">
        <v>0</v>
      </c>
      <c r="K874" s="3">
        <v>0</v>
      </c>
      <c r="L874" s="3">
        <v>0</v>
      </c>
      <c r="M874" s="3">
        <v>0</v>
      </c>
      <c r="N874" s="3">
        <v>0</v>
      </c>
      <c r="O874" s="3">
        <v>0</v>
      </c>
      <c r="P874" s="3">
        <v>0</v>
      </c>
      <c r="Q874" s="3">
        <v>0</v>
      </c>
      <c r="R874" s="3">
        <v>0</v>
      </c>
      <c r="S874" s="3">
        <v>0</v>
      </c>
    </row>
    <row r="875" spans="1:19">
      <c r="A875" s="3" t="s">
        <v>26</v>
      </c>
      <c r="B875" s="3">
        <v>45954521</v>
      </c>
      <c r="C875" s="3">
        <v>45954522</v>
      </c>
      <c r="D875" s="3">
        <v>0</v>
      </c>
      <c r="E875" s="3">
        <v>0</v>
      </c>
      <c r="F875" s="3">
        <v>0</v>
      </c>
      <c r="G875" s="3">
        <v>0</v>
      </c>
      <c r="H875" s="3">
        <v>0</v>
      </c>
      <c r="I875" s="3">
        <v>0</v>
      </c>
      <c r="J875" s="3">
        <v>1.5625E-2</v>
      </c>
      <c r="K875" s="3">
        <v>0</v>
      </c>
      <c r="L875" s="3">
        <v>0</v>
      </c>
      <c r="M875" s="3">
        <v>0</v>
      </c>
      <c r="N875" s="3">
        <v>0</v>
      </c>
      <c r="O875" s="3">
        <v>0</v>
      </c>
      <c r="P875" s="3">
        <v>0</v>
      </c>
      <c r="Q875" s="3">
        <v>0</v>
      </c>
      <c r="R875" s="3">
        <v>0</v>
      </c>
      <c r="S875" s="3">
        <v>0</v>
      </c>
    </row>
    <row r="876" spans="1:19">
      <c r="A876" s="3" t="s">
        <v>26</v>
      </c>
      <c r="B876" s="3">
        <v>72420434</v>
      </c>
      <c r="C876" s="3">
        <v>72420435</v>
      </c>
      <c r="D876" s="3">
        <v>0</v>
      </c>
      <c r="E876" s="3">
        <v>0</v>
      </c>
      <c r="F876" s="3">
        <v>0</v>
      </c>
      <c r="G876" s="3">
        <v>0</v>
      </c>
      <c r="H876" s="3" t="s">
        <v>102</v>
      </c>
      <c r="I876" s="3">
        <v>0</v>
      </c>
      <c r="J876" s="3">
        <v>0</v>
      </c>
      <c r="K876" s="3">
        <v>0</v>
      </c>
      <c r="L876" s="3">
        <v>0</v>
      </c>
      <c r="M876" s="3">
        <v>0</v>
      </c>
      <c r="N876" s="3">
        <v>0</v>
      </c>
      <c r="O876" s="3" t="s">
        <v>102</v>
      </c>
      <c r="P876" s="3" t="s">
        <v>102</v>
      </c>
      <c r="Q876" s="3">
        <v>0</v>
      </c>
      <c r="R876" s="3">
        <v>0</v>
      </c>
      <c r="S876" s="3">
        <v>0</v>
      </c>
    </row>
    <row r="877" spans="1:19">
      <c r="A877" s="3" t="s">
        <v>26</v>
      </c>
      <c r="B877" s="3">
        <v>82581498</v>
      </c>
      <c r="C877" s="3">
        <v>82581499</v>
      </c>
      <c r="D877" s="3" t="s">
        <v>102</v>
      </c>
      <c r="E877" s="3" t="s">
        <v>102</v>
      </c>
      <c r="F877" s="3">
        <v>0</v>
      </c>
      <c r="G877" s="3" t="s">
        <v>102</v>
      </c>
      <c r="H877" s="3" t="s">
        <v>102</v>
      </c>
      <c r="I877" s="3" t="s">
        <v>102</v>
      </c>
      <c r="J877" s="3" t="s">
        <v>102</v>
      </c>
      <c r="K877" s="3" t="s">
        <v>102</v>
      </c>
      <c r="L877" s="3" t="s">
        <v>102</v>
      </c>
      <c r="M877" s="3" t="s">
        <v>102</v>
      </c>
      <c r="N877" s="3" t="s">
        <v>102</v>
      </c>
      <c r="O877" s="3" t="s">
        <v>102</v>
      </c>
      <c r="P877" s="3" t="s">
        <v>102</v>
      </c>
      <c r="Q877" s="3" t="s">
        <v>102</v>
      </c>
      <c r="R877" s="3">
        <v>0</v>
      </c>
      <c r="S877" s="3">
        <v>0</v>
      </c>
    </row>
    <row r="878" spans="1:19">
      <c r="A878" s="3" t="s">
        <v>26</v>
      </c>
      <c r="B878" s="3">
        <v>91779975</v>
      </c>
      <c r="C878" s="3">
        <v>91779976</v>
      </c>
      <c r="D878" s="3" t="s">
        <v>102</v>
      </c>
      <c r="E878" s="3" t="s">
        <v>102</v>
      </c>
      <c r="F878" s="3" t="s">
        <v>102</v>
      </c>
      <c r="G878" s="3" t="s">
        <v>102</v>
      </c>
      <c r="H878" s="3" t="s">
        <v>102</v>
      </c>
      <c r="I878" s="3" t="s">
        <v>102</v>
      </c>
      <c r="J878" s="3" t="s">
        <v>102</v>
      </c>
      <c r="K878" s="3" t="s">
        <v>102</v>
      </c>
      <c r="L878" s="3" t="s">
        <v>102</v>
      </c>
      <c r="M878" s="3" t="s">
        <v>102</v>
      </c>
      <c r="N878" s="3" t="s">
        <v>102</v>
      </c>
      <c r="O878" s="3" t="s">
        <v>102</v>
      </c>
      <c r="P878" s="3" t="s">
        <v>102</v>
      </c>
      <c r="Q878" s="3" t="s">
        <v>102</v>
      </c>
      <c r="R878" s="3">
        <v>0</v>
      </c>
      <c r="S878" s="3">
        <v>0</v>
      </c>
    </row>
    <row r="879" spans="1:19">
      <c r="A879" s="3" t="s">
        <v>26</v>
      </c>
      <c r="B879" s="3">
        <v>98452875</v>
      </c>
      <c r="C879" s="3">
        <v>98452876</v>
      </c>
      <c r="D879" s="3">
        <v>0</v>
      </c>
      <c r="E879" s="3" t="s">
        <v>102</v>
      </c>
      <c r="F879" s="3">
        <v>0</v>
      </c>
      <c r="G879" s="3" t="s">
        <v>102</v>
      </c>
      <c r="H879" s="3">
        <v>0</v>
      </c>
      <c r="I879" s="3">
        <v>0</v>
      </c>
      <c r="J879" s="3" t="s">
        <v>102</v>
      </c>
      <c r="K879" s="3" t="s">
        <v>102</v>
      </c>
      <c r="L879" s="3">
        <v>0</v>
      </c>
      <c r="M879" s="3" t="s">
        <v>102</v>
      </c>
      <c r="N879" s="3">
        <v>0</v>
      </c>
      <c r="O879" s="3" t="s">
        <v>102</v>
      </c>
      <c r="P879" s="3" t="s">
        <v>102</v>
      </c>
      <c r="Q879" s="3" t="s">
        <v>102</v>
      </c>
      <c r="R879" s="3">
        <v>0</v>
      </c>
      <c r="S879" s="3" t="s">
        <v>102</v>
      </c>
    </row>
    <row r="880" spans="1:19">
      <c r="A880" s="3" t="s">
        <v>26</v>
      </c>
      <c r="B880" s="3">
        <v>99669415</v>
      </c>
      <c r="C880" s="3">
        <v>99669416</v>
      </c>
      <c r="D880" s="3">
        <v>0</v>
      </c>
      <c r="E880" s="3">
        <v>0</v>
      </c>
      <c r="F880" s="3">
        <v>0</v>
      </c>
      <c r="G880" s="3">
        <v>0</v>
      </c>
      <c r="H880" s="3">
        <v>0</v>
      </c>
      <c r="I880" s="3">
        <v>0</v>
      </c>
      <c r="J880" s="3">
        <v>0</v>
      </c>
      <c r="K880" s="3">
        <v>0</v>
      </c>
      <c r="L880" s="3">
        <v>0</v>
      </c>
      <c r="M880" s="3">
        <v>0</v>
      </c>
      <c r="N880" s="3">
        <v>0</v>
      </c>
      <c r="O880" s="3">
        <v>0</v>
      </c>
      <c r="P880" s="3">
        <v>0</v>
      </c>
      <c r="Q880" s="3">
        <v>0</v>
      </c>
      <c r="R880" s="3">
        <v>0</v>
      </c>
      <c r="S880" s="3">
        <v>0</v>
      </c>
    </row>
    <row r="881" spans="1:19">
      <c r="A881" s="3" t="s">
        <v>26</v>
      </c>
      <c r="B881" s="3">
        <v>99821682</v>
      </c>
      <c r="C881" s="3">
        <v>99821683</v>
      </c>
      <c r="D881" s="3">
        <v>0</v>
      </c>
      <c r="E881" s="3">
        <v>0</v>
      </c>
      <c r="F881" s="3">
        <v>0</v>
      </c>
      <c r="G881" s="3">
        <v>0</v>
      </c>
      <c r="H881" s="3">
        <v>0</v>
      </c>
      <c r="I881" s="3">
        <v>0</v>
      </c>
      <c r="J881" s="3">
        <v>0</v>
      </c>
      <c r="K881" s="3" t="s">
        <v>102</v>
      </c>
      <c r="L881" s="3" t="s">
        <v>102</v>
      </c>
      <c r="M881" s="3" t="s">
        <v>102</v>
      </c>
      <c r="N881" s="3" t="s">
        <v>102</v>
      </c>
      <c r="O881" s="3">
        <v>0</v>
      </c>
      <c r="P881" s="3" t="s">
        <v>102</v>
      </c>
      <c r="Q881" s="3">
        <v>0</v>
      </c>
      <c r="R881" s="3">
        <v>0</v>
      </c>
      <c r="S881" s="3">
        <v>0</v>
      </c>
    </row>
    <row r="882" spans="1:19">
      <c r="A882" s="3" t="s">
        <v>26</v>
      </c>
      <c r="B882" s="3">
        <v>100887328</v>
      </c>
      <c r="C882" s="3">
        <v>100887329</v>
      </c>
      <c r="D882" s="3">
        <v>0</v>
      </c>
      <c r="E882" s="3">
        <v>0</v>
      </c>
      <c r="F882" s="3">
        <v>0</v>
      </c>
      <c r="G882" s="3">
        <v>0</v>
      </c>
      <c r="H882" s="3">
        <v>0</v>
      </c>
      <c r="I882" s="3">
        <v>0</v>
      </c>
      <c r="J882" s="3">
        <v>0</v>
      </c>
      <c r="K882" s="3">
        <v>0</v>
      </c>
      <c r="L882" s="3">
        <v>0</v>
      </c>
      <c r="M882" s="3">
        <v>0</v>
      </c>
      <c r="N882" s="3">
        <v>0</v>
      </c>
      <c r="O882" s="3">
        <v>0</v>
      </c>
      <c r="P882" s="3">
        <v>0</v>
      </c>
      <c r="Q882" s="3">
        <v>0</v>
      </c>
      <c r="R882" s="3">
        <v>0</v>
      </c>
      <c r="S882" s="3">
        <v>0</v>
      </c>
    </row>
    <row r="883" spans="1:19">
      <c r="A883" s="3" t="s">
        <v>26</v>
      </c>
      <c r="B883" s="3">
        <v>103155713</v>
      </c>
      <c r="C883" s="3">
        <v>103155714</v>
      </c>
      <c r="D883" s="3">
        <v>0</v>
      </c>
      <c r="E883" s="3">
        <v>0</v>
      </c>
      <c r="F883" s="3">
        <v>0</v>
      </c>
      <c r="G883" s="3" t="s">
        <v>102</v>
      </c>
      <c r="H883" s="3">
        <v>0</v>
      </c>
      <c r="I883" s="3">
        <v>0</v>
      </c>
      <c r="J883" s="3">
        <v>0</v>
      </c>
      <c r="K883" s="3">
        <v>0</v>
      </c>
      <c r="L883" s="3">
        <v>0</v>
      </c>
      <c r="M883" s="3">
        <v>0</v>
      </c>
      <c r="N883" s="3">
        <v>0</v>
      </c>
      <c r="O883" s="3" t="s">
        <v>102</v>
      </c>
      <c r="P883" s="3" t="s">
        <v>102</v>
      </c>
      <c r="Q883" s="3">
        <v>0</v>
      </c>
      <c r="R883" s="3" t="s">
        <v>102</v>
      </c>
      <c r="S883" s="3">
        <v>0</v>
      </c>
    </row>
    <row r="884" spans="1:19">
      <c r="A884" s="3" t="s">
        <v>26</v>
      </c>
      <c r="B884" s="3">
        <v>122261552</v>
      </c>
      <c r="C884" s="3">
        <v>122261553</v>
      </c>
      <c r="D884" s="3">
        <v>0</v>
      </c>
      <c r="E884" s="3">
        <v>0</v>
      </c>
      <c r="F884" s="3">
        <v>0</v>
      </c>
      <c r="G884" s="3" t="s">
        <v>102</v>
      </c>
      <c r="H884" s="3">
        <v>0</v>
      </c>
      <c r="I884" s="3">
        <v>0</v>
      </c>
      <c r="J884" s="3">
        <v>0</v>
      </c>
      <c r="K884" s="3">
        <v>0</v>
      </c>
      <c r="L884" s="3">
        <v>0</v>
      </c>
      <c r="M884" s="3" t="s">
        <v>102</v>
      </c>
      <c r="N884" s="3" t="s">
        <v>102</v>
      </c>
      <c r="O884" s="3" t="s">
        <v>102</v>
      </c>
      <c r="P884" s="3" t="s">
        <v>102</v>
      </c>
      <c r="Q884" s="3">
        <v>0</v>
      </c>
      <c r="R884" s="3" t="s">
        <v>102</v>
      </c>
      <c r="S884" s="3">
        <v>0</v>
      </c>
    </row>
    <row r="885" spans="1:19">
      <c r="A885" s="3" t="s">
        <v>26</v>
      </c>
      <c r="B885" s="3">
        <v>140158988</v>
      </c>
      <c r="C885" s="3">
        <v>140158989</v>
      </c>
      <c r="D885" s="3" t="s">
        <v>102</v>
      </c>
      <c r="E885" s="3">
        <v>0</v>
      </c>
      <c r="F885" s="3" t="s">
        <v>102</v>
      </c>
      <c r="G885" s="3" t="s">
        <v>102</v>
      </c>
      <c r="H885" s="3" t="s">
        <v>102</v>
      </c>
      <c r="I885" s="3">
        <v>0</v>
      </c>
      <c r="J885" s="3">
        <v>0</v>
      </c>
      <c r="K885" s="3" t="s">
        <v>102</v>
      </c>
      <c r="L885" s="3">
        <v>0</v>
      </c>
      <c r="M885" s="3">
        <v>0</v>
      </c>
      <c r="N885" s="3">
        <v>0</v>
      </c>
      <c r="O885" s="3">
        <v>0</v>
      </c>
      <c r="P885" s="3">
        <v>0</v>
      </c>
      <c r="Q885" s="3">
        <v>0</v>
      </c>
      <c r="R885" s="3">
        <v>0</v>
      </c>
      <c r="S885" s="3">
        <v>0</v>
      </c>
    </row>
    <row r="886" spans="1:19">
      <c r="A886" s="3" t="s">
        <v>26</v>
      </c>
      <c r="B886" s="3">
        <v>157333468</v>
      </c>
      <c r="C886" s="3">
        <v>157333469</v>
      </c>
      <c r="D886" s="3">
        <v>0</v>
      </c>
      <c r="E886" s="3">
        <v>0</v>
      </c>
      <c r="F886" s="3">
        <v>0</v>
      </c>
      <c r="G886" s="3">
        <v>0</v>
      </c>
      <c r="H886" s="3">
        <v>0</v>
      </c>
      <c r="I886" s="3">
        <v>0</v>
      </c>
      <c r="J886" s="3">
        <v>0</v>
      </c>
      <c r="K886" s="3">
        <v>0</v>
      </c>
      <c r="L886" s="3">
        <v>0</v>
      </c>
      <c r="M886" s="3">
        <v>0</v>
      </c>
      <c r="N886" s="3">
        <v>0</v>
      </c>
      <c r="O886" s="3" t="s">
        <v>102</v>
      </c>
      <c r="P886" s="3">
        <v>0</v>
      </c>
      <c r="Q886" s="3">
        <v>0</v>
      </c>
      <c r="R886" s="3">
        <v>0</v>
      </c>
      <c r="S886" s="3">
        <v>0</v>
      </c>
    </row>
    <row r="887" spans="1:19">
      <c r="A887" s="3" t="s">
        <v>74</v>
      </c>
      <c r="B887" s="3">
        <v>2966201</v>
      </c>
      <c r="C887" s="3">
        <v>2966202</v>
      </c>
      <c r="D887" s="3" t="s">
        <v>102</v>
      </c>
      <c r="E887" s="3" t="s">
        <v>102</v>
      </c>
      <c r="F887" s="3" t="s">
        <v>102</v>
      </c>
      <c r="G887" s="3" t="s">
        <v>102</v>
      </c>
      <c r="H887" s="3" t="s">
        <v>102</v>
      </c>
      <c r="I887" s="3" t="s">
        <v>102</v>
      </c>
      <c r="J887" s="3" t="s">
        <v>102</v>
      </c>
      <c r="K887" s="3" t="s">
        <v>102</v>
      </c>
      <c r="L887" s="3" t="s">
        <v>102</v>
      </c>
      <c r="M887" s="3" t="s">
        <v>102</v>
      </c>
      <c r="N887" s="3" t="s">
        <v>102</v>
      </c>
      <c r="O887" s="3" t="s">
        <v>102</v>
      </c>
      <c r="P887" s="3" t="s">
        <v>102</v>
      </c>
      <c r="Q887" s="3" t="s">
        <v>102</v>
      </c>
      <c r="R887" s="3">
        <v>1</v>
      </c>
      <c r="S887" s="3" t="s">
        <v>102</v>
      </c>
    </row>
    <row r="888" spans="1:19">
      <c r="A888" s="3" t="s">
        <v>74</v>
      </c>
      <c r="B888" s="3">
        <v>11703174</v>
      </c>
      <c r="C888" s="3">
        <v>11703175</v>
      </c>
      <c r="D888" s="3">
        <v>0</v>
      </c>
      <c r="E888" s="3">
        <v>0</v>
      </c>
      <c r="F888" s="3">
        <v>0</v>
      </c>
      <c r="G888" s="3">
        <v>0</v>
      </c>
      <c r="H888" s="3">
        <v>0</v>
      </c>
      <c r="I888" s="3">
        <v>0</v>
      </c>
      <c r="J888" s="3">
        <v>0</v>
      </c>
      <c r="K888" s="3">
        <v>0</v>
      </c>
      <c r="L888" s="3">
        <v>0</v>
      </c>
      <c r="M888" s="3">
        <v>0</v>
      </c>
      <c r="N888" s="3">
        <v>0</v>
      </c>
      <c r="O888" s="3">
        <v>0</v>
      </c>
      <c r="P888" s="3">
        <v>0</v>
      </c>
      <c r="Q888" s="3">
        <v>0</v>
      </c>
      <c r="R888" s="3">
        <v>0</v>
      </c>
      <c r="S888" s="3">
        <v>0</v>
      </c>
    </row>
    <row r="889" spans="1:19">
      <c r="A889" s="3" t="s">
        <v>74</v>
      </c>
      <c r="B889" s="3">
        <v>17927326</v>
      </c>
      <c r="C889" s="3">
        <v>17927327</v>
      </c>
      <c r="D889" s="3">
        <v>1</v>
      </c>
      <c r="E889" s="3">
        <v>0</v>
      </c>
      <c r="F889" s="3">
        <v>0.375</v>
      </c>
      <c r="G889" s="3">
        <v>0.63033175355450199</v>
      </c>
      <c r="H889" s="3">
        <v>0</v>
      </c>
      <c r="I889" s="3">
        <v>0.77464788732394396</v>
      </c>
      <c r="J889" s="3">
        <v>0</v>
      </c>
      <c r="K889" s="3">
        <v>0</v>
      </c>
      <c r="L889" s="3">
        <v>0.216494845360825</v>
      </c>
      <c r="M889" s="3">
        <v>0</v>
      </c>
      <c r="N889" s="3">
        <v>0.19662921348314599</v>
      </c>
      <c r="O889" s="3">
        <v>1</v>
      </c>
      <c r="P889" s="3">
        <v>0</v>
      </c>
      <c r="Q889" s="3">
        <v>0</v>
      </c>
      <c r="R889" s="3">
        <v>0.40625</v>
      </c>
      <c r="S889" s="3">
        <v>0.25396825396825401</v>
      </c>
    </row>
    <row r="890" spans="1:19">
      <c r="A890" s="3" t="s">
        <v>74</v>
      </c>
      <c r="B890" s="3">
        <v>96272108</v>
      </c>
      <c r="C890" s="3">
        <v>96272109</v>
      </c>
      <c r="D890" s="3" t="s">
        <v>102</v>
      </c>
      <c r="E890" s="3">
        <v>0</v>
      </c>
      <c r="F890" s="3" t="s">
        <v>102</v>
      </c>
      <c r="G890" s="3" t="s">
        <v>102</v>
      </c>
      <c r="H890" s="3" t="s">
        <v>102</v>
      </c>
      <c r="I890" s="3" t="s">
        <v>102</v>
      </c>
      <c r="J890" s="3" t="s">
        <v>102</v>
      </c>
      <c r="K890" s="3" t="s">
        <v>102</v>
      </c>
      <c r="L890" s="3" t="s">
        <v>102</v>
      </c>
      <c r="M890" s="3" t="s">
        <v>102</v>
      </c>
      <c r="N890" s="3" t="s">
        <v>102</v>
      </c>
      <c r="O890" s="3" t="s">
        <v>102</v>
      </c>
      <c r="P890" s="3" t="s">
        <v>102</v>
      </c>
      <c r="Q890" s="3" t="s">
        <v>102</v>
      </c>
      <c r="R890" s="3" t="s">
        <v>102</v>
      </c>
      <c r="S890" s="3" t="s">
        <v>102</v>
      </c>
    </row>
    <row r="891" spans="1:19">
      <c r="A891" s="3" t="s">
        <v>74</v>
      </c>
      <c r="B891" s="3">
        <v>124359642</v>
      </c>
      <c r="C891" s="3">
        <v>124359643</v>
      </c>
      <c r="D891" s="3">
        <v>0</v>
      </c>
      <c r="E891" s="3">
        <v>0</v>
      </c>
      <c r="F891" s="3">
        <v>0</v>
      </c>
      <c r="G891" s="3" t="s">
        <v>102</v>
      </c>
      <c r="H891" s="3">
        <v>0</v>
      </c>
      <c r="I891" s="3" t="s">
        <v>102</v>
      </c>
      <c r="J891" s="3">
        <v>0</v>
      </c>
      <c r="K891" s="3" t="s">
        <v>102</v>
      </c>
      <c r="L891" s="3">
        <v>0</v>
      </c>
      <c r="M891" s="3" t="s">
        <v>102</v>
      </c>
      <c r="N891" s="3" t="s">
        <v>102</v>
      </c>
      <c r="O891" s="3" t="s">
        <v>102</v>
      </c>
      <c r="P891" s="3">
        <v>0</v>
      </c>
      <c r="Q891" s="3" t="s">
        <v>102</v>
      </c>
      <c r="R891" s="3">
        <v>0</v>
      </c>
      <c r="S891" s="3">
        <v>0</v>
      </c>
    </row>
    <row r="892" spans="1:19">
      <c r="A892" s="3" t="s">
        <v>74</v>
      </c>
      <c r="B892" s="3">
        <v>141780817</v>
      </c>
      <c r="C892" s="3">
        <v>141780818</v>
      </c>
      <c r="D892" s="3" t="s">
        <v>102</v>
      </c>
      <c r="E892" s="3" t="s">
        <v>102</v>
      </c>
      <c r="F892" s="3">
        <v>0</v>
      </c>
      <c r="G892" s="3" t="s">
        <v>102</v>
      </c>
      <c r="H892" s="3" t="s">
        <v>102</v>
      </c>
      <c r="I892" s="3" t="s">
        <v>102</v>
      </c>
      <c r="J892" s="3" t="s">
        <v>102</v>
      </c>
      <c r="K892" s="3" t="s">
        <v>102</v>
      </c>
      <c r="L892" s="3" t="s">
        <v>102</v>
      </c>
      <c r="M892" s="3" t="s">
        <v>102</v>
      </c>
      <c r="N892" s="3" t="s">
        <v>102</v>
      </c>
      <c r="O892" s="3" t="s">
        <v>102</v>
      </c>
      <c r="P892" s="3" t="s">
        <v>102</v>
      </c>
      <c r="Q892" s="3" t="s">
        <v>102</v>
      </c>
      <c r="R892" s="3" t="s">
        <v>102</v>
      </c>
      <c r="S892" s="3">
        <v>0</v>
      </c>
    </row>
    <row r="893" spans="1:19">
      <c r="A893" s="3" t="s">
        <v>74</v>
      </c>
      <c r="B893" s="3">
        <v>145579191</v>
      </c>
      <c r="C893" s="3">
        <v>145579192</v>
      </c>
      <c r="D893" s="3">
        <v>0</v>
      </c>
      <c r="E893" s="3">
        <v>0</v>
      </c>
      <c r="F893" s="3">
        <v>0</v>
      </c>
      <c r="G893" s="3">
        <v>0</v>
      </c>
      <c r="H893" s="3">
        <v>0</v>
      </c>
      <c r="I893" s="3">
        <v>0</v>
      </c>
      <c r="J893" s="3">
        <v>0</v>
      </c>
      <c r="K893" s="3">
        <v>0</v>
      </c>
      <c r="L893" s="3">
        <v>0</v>
      </c>
      <c r="M893" s="3">
        <v>0</v>
      </c>
      <c r="N893" s="3">
        <v>0</v>
      </c>
      <c r="O893" s="3">
        <v>0</v>
      </c>
      <c r="P893" s="3">
        <v>0</v>
      </c>
      <c r="Q893" s="3">
        <v>0</v>
      </c>
      <c r="R893" s="3">
        <v>0</v>
      </c>
      <c r="S893" s="3">
        <v>0</v>
      </c>
    </row>
    <row r="894" spans="1:19">
      <c r="A894" s="3" t="s">
        <v>33</v>
      </c>
      <c r="B894" s="3">
        <v>21384897</v>
      </c>
      <c r="C894" s="3">
        <v>21384898</v>
      </c>
      <c r="D894" s="3" t="s">
        <v>102</v>
      </c>
      <c r="E894" s="3" t="s">
        <v>102</v>
      </c>
      <c r="F894" s="3">
        <v>1</v>
      </c>
      <c r="G894" s="3" t="s">
        <v>102</v>
      </c>
      <c r="H894" s="3" t="s">
        <v>102</v>
      </c>
      <c r="I894" s="3" t="s">
        <v>102</v>
      </c>
      <c r="J894" s="3" t="s">
        <v>102</v>
      </c>
      <c r="K894" s="3" t="s">
        <v>102</v>
      </c>
      <c r="L894" s="3" t="s">
        <v>102</v>
      </c>
      <c r="M894" s="3" t="s">
        <v>102</v>
      </c>
      <c r="N894" s="3" t="s">
        <v>102</v>
      </c>
      <c r="O894" s="3" t="s">
        <v>102</v>
      </c>
      <c r="P894" s="3" t="s">
        <v>102</v>
      </c>
      <c r="Q894" s="3" t="s">
        <v>102</v>
      </c>
      <c r="R894" s="3" t="s">
        <v>102</v>
      </c>
      <c r="S894" s="3" t="s">
        <v>102</v>
      </c>
    </row>
    <row r="895" spans="1:19">
      <c r="A895" s="3" t="s">
        <v>33</v>
      </c>
      <c r="B895" s="3">
        <v>21384901</v>
      </c>
      <c r="C895" s="3">
        <v>21384902</v>
      </c>
      <c r="D895" s="3" t="s">
        <v>102</v>
      </c>
      <c r="E895" s="3" t="s">
        <v>102</v>
      </c>
      <c r="F895" s="3">
        <v>1</v>
      </c>
      <c r="G895" s="3" t="s">
        <v>102</v>
      </c>
      <c r="H895" s="3" t="s">
        <v>102</v>
      </c>
      <c r="I895" s="3" t="s">
        <v>102</v>
      </c>
      <c r="J895" s="3" t="s">
        <v>102</v>
      </c>
      <c r="K895" s="3" t="s">
        <v>102</v>
      </c>
      <c r="L895" s="3" t="s">
        <v>102</v>
      </c>
      <c r="M895" s="3" t="s">
        <v>102</v>
      </c>
      <c r="N895" s="3" t="s">
        <v>102</v>
      </c>
      <c r="O895" s="3" t="s">
        <v>102</v>
      </c>
      <c r="P895" s="3" t="s">
        <v>102</v>
      </c>
      <c r="Q895" s="3" t="s">
        <v>102</v>
      </c>
      <c r="R895" s="3" t="s">
        <v>102</v>
      </c>
      <c r="S895" s="3" t="s">
        <v>102</v>
      </c>
    </row>
    <row r="896" spans="1:19">
      <c r="A896" s="3" t="s">
        <v>33</v>
      </c>
      <c r="B896" s="3">
        <v>32630591</v>
      </c>
      <c r="C896" s="3">
        <v>32630592</v>
      </c>
      <c r="D896" s="3">
        <v>1</v>
      </c>
      <c r="E896" s="3">
        <v>1</v>
      </c>
      <c r="F896" s="3">
        <v>1</v>
      </c>
      <c r="G896" s="3">
        <v>1</v>
      </c>
      <c r="H896" s="3">
        <v>1</v>
      </c>
      <c r="I896" s="3">
        <v>1</v>
      </c>
      <c r="J896" s="3">
        <v>1</v>
      </c>
      <c r="K896" s="3">
        <v>1</v>
      </c>
      <c r="L896" s="3">
        <v>1</v>
      </c>
      <c r="M896" s="3">
        <v>1</v>
      </c>
      <c r="N896" s="3">
        <v>1</v>
      </c>
      <c r="O896" s="3">
        <v>1</v>
      </c>
      <c r="P896" s="3">
        <v>1</v>
      </c>
      <c r="Q896" s="3">
        <v>1</v>
      </c>
      <c r="R896" s="3">
        <v>0.71964017991004503</v>
      </c>
      <c r="S896" s="3">
        <v>1</v>
      </c>
    </row>
    <row r="897" spans="1:19">
      <c r="A897" s="3" t="s">
        <v>33</v>
      </c>
      <c r="B897" s="3">
        <v>32630660</v>
      </c>
      <c r="C897" s="3">
        <v>32630661</v>
      </c>
      <c r="D897" s="3">
        <v>0</v>
      </c>
      <c r="E897" s="3">
        <v>0</v>
      </c>
      <c r="F897" s="3">
        <v>0</v>
      </c>
      <c r="G897" s="3">
        <v>0</v>
      </c>
      <c r="H897" s="3">
        <v>0</v>
      </c>
      <c r="I897" s="3">
        <v>0</v>
      </c>
      <c r="J897" s="3">
        <v>0</v>
      </c>
      <c r="K897" s="3">
        <v>0</v>
      </c>
      <c r="L897" s="3">
        <v>0</v>
      </c>
      <c r="M897" s="3">
        <v>0</v>
      </c>
      <c r="N897" s="3">
        <v>0</v>
      </c>
      <c r="O897" s="3">
        <v>0</v>
      </c>
      <c r="P897" s="3">
        <v>0</v>
      </c>
      <c r="Q897" s="3">
        <v>0</v>
      </c>
      <c r="R897" s="3">
        <v>0</v>
      </c>
      <c r="S897" s="3">
        <v>0</v>
      </c>
    </row>
    <row r="898" spans="1:19">
      <c r="A898" s="3" t="s">
        <v>33</v>
      </c>
      <c r="B898" s="3">
        <v>32635215</v>
      </c>
      <c r="C898" s="3">
        <v>32635216</v>
      </c>
      <c r="D898" s="3">
        <v>1</v>
      </c>
      <c r="E898" s="3">
        <v>1</v>
      </c>
      <c r="F898" s="3">
        <v>1</v>
      </c>
      <c r="G898" s="3">
        <v>1</v>
      </c>
      <c r="H898" s="3">
        <v>1</v>
      </c>
      <c r="I898" s="3" t="s">
        <v>102</v>
      </c>
      <c r="J898" s="3">
        <v>0.94444444444444442</v>
      </c>
      <c r="K898" s="3" t="s">
        <v>102</v>
      </c>
      <c r="L898" s="3">
        <v>1</v>
      </c>
      <c r="M898" s="3" t="s">
        <v>102</v>
      </c>
      <c r="N898" s="3">
        <v>1</v>
      </c>
      <c r="O898" s="3">
        <v>1</v>
      </c>
      <c r="P898" s="3">
        <v>1</v>
      </c>
      <c r="Q898" s="3">
        <v>1</v>
      </c>
      <c r="R898" s="3">
        <v>0.71875</v>
      </c>
      <c r="S898" s="3">
        <v>1</v>
      </c>
    </row>
    <row r="899" spans="1:19">
      <c r="A899" s="3" t="s">
        <v>33</v>
      </c>
      <c r="B899" s="3">
        <v>33676401</v>
      </c>
      <c r="C899" s="3">
        <v>33676402</v>
      </c>
      <c r="D899" s="3">
        <v>0.97734520422041604</v>
      </c>
      <c r="E899" s="3">
        <v>1</v>
      </c>
      <c r="F899" s="3">
        <v>0.90930232558139545</v>
      </c>
      <c r="G899" s="3">
        <v>0.99549731786987949</v>
      </c>
      <c r="H899" s="3">
        <v>0.99810606060606055</v>
      </c>
      <c r="I899" s="3">
        <v>0.99796747967479704</v>
      </c>
      <c r="J899" s="3">
        <v>0.9921875</v>
      </c>
      <c r="K899" s="3">
        <v>0.99056603773584895</v>
      </c>
      <c r="L899" s="3">
        <v>1</v>
      </c>
      <c r="M899" s="3">
        <v>1</v>
      </c>
      <c r="N899" s="3">
        <v>1</v>
      </c>
      <c r="O899" s="3">
        <v>1</v>
      </c>
      <c r="P899" s="3">
        <v>0.98584070796460199</v>
      </c>
      <c r="Q899" s="3">
        <v>1</v>
      </c>
      <c r="R899" s="3">
        <v>0.98680327868852458</v>
      </c>
      <c r="S899" s="3">
        <v>1</v>
      </c>
    </row>
    <row r="900" spans="1:19">
      <c r="A900" s="3" t="s">
        <v>33</v>
      </c>
      <c r="B900" s="3">
        <v>77377632</v>
      </c>
      <c r="C900" s="3">
        <v>77377633</v>
      </c>
      <c r="D900" s="3" t="s">
        <v>102</v>
      </c>
      <c r="E900" s="3">
        <v>0</v>
      </c>
      <c r="F900" s="3">
        <v>0</v>
      </c>
      <c r="G900" s="3" t="s">
        <v>102</v>
      </c>
      <c r="H900" s="3" t="s">
        <v>102</v>
      </c>
      <c r="I900" s="3">
        <v>0</v>
      </c>
      <c r="J900" s="3" t="s">
        <v>102</v>
      </c>
      <c r="K900" s="3" t="s">
        <v>102</v>
      </c>
      <c r="L900" s="3" t="s">
        <v>102</v>
      </c>
      <c r="M900" s="3" t="s">
        <v>102</v>
      </c>
      <c r="N900" s="3" t="s">
        <v>102</v>
      </c>
      <c r="O900" s="3" t="s">
        <v>102</v>
      </c>
      <c r="P900" s="3">
        <v>0</v>
      </c>
      <c r="Q900" s="3" t="s">
        <v>102</v>
      </c>
      <c r="R900" s="3">
        <v>0</v>
      </c>
      <c r="S900" s="3" t="s">
        <v>102</v>
      </c>
    </row>
    <row r="901" spans="1:19">
      <c r="A901" s="3" t="s">
        <v>33</v>
      </c>
      <c r="B901" s="3">
        <v>85926831</v>
      </c>
      <c r="C901" s="3">
        <v>85926832</v>
      </c>
      <c r="D901" s="3">
        <v>0</v>
      </c>
      <c r="E901" s="3">
        <v>0</v>
      </c>
      <c r="F901" s="3">
        <v>0</v>
      </c>
      <c r="G901" s="3" t="s">
        <v>102</v>
      </c>
      <c r="H901" s="3">
        <v>0</v>
      </c>
      <c r="I901" s="3">
        <v>0</v>
      </c>
      <c r="J901" s="3">
        <v>0</v>
      </c>
      <c r="K901" s="3" t="s">
        <v>102</v>
      </c>
      <c r="L901" s="3">
        <v>0</v>
      </c>
      <c r="M901" s="3">
        <v>0</v>
      </c>
      <c r="N901" s="3" t="s">
        <v>102</v>
      </c>
      <c r="O901" s="3" t="s">
        <v>102</v>
      </c>
      <c r="P901" s="3">
        <v>0</v>
      </c>
      <c r="Q901" s="3" t="s">
        <v>102</v>
      </c>
      <c r="R901" s="3" t="s">
        <v>102</v>
      </c>
      <c r="S901" s="3">
        <v>0</v>
      </c>
    </row>
    <row r="902" spans="1:19">
      <c r="A902" s="3" t="s">
        <v>33</v>
      </c>
      <c r="B902" s="3">
        <v>95027369</v>
      </c>
      <c r="C902" s="3">
        <v>95027370</v>
      </c>
      <c r="D902" s="3">
        <v>0</v>
      </c>
      <c r="E902" s="3">
        <v>0</v>
      </c>
      <c r="F902" s="3">
        <v>0</v>
      </c>
      <c r="G902" s="3">
        <v>0</v>
      </c>
      <c r="H902" s="3">
        <v>0</v>
      </c>
      <c r="I902" s="3">
        <v>0</v>
      </c>
      <c r="J902" s="3">
        <v>0</v>
      </c>
      <c r="K902" s="3">
        <v>0</v>
      </c>
      <c r="L902" s="3">
        <v>0</v>
      </c>
      <c r="M902" s="3">
        <v>0</v>
      </c>
      <c r="N902" s="3">
        <v>0</v>
      </c>
      <c r="O902" s="3">
        <v>0</v>
      </c>
      <c r="P902" s="3">
        <v>0</v>
      </c>
      <c r="Q902" s="3">
        <v>0</v>
      </c>
      <c r="R902" s="3">
        <v>0</v>
      </c>
      <c r="S902" s="3">
        <v>0</v>
      </c>
    </row>
    <row r="903" spans="1:19">
      <c r="A903" s="3" t="s">
        <v>33</v>
      </c>
      <c r="B903" s="3">
        <v>97885615</v>
      </c>
      <c r="C903" s="3">
        <v>97885616</v>
      </c>
      <c r="D903" s="3" t="s">
        <v>102</v>
      </c>
      <c r="E903" s="3" t="s">
        <v>102</v>
      </c>
      <c r="F903" s="3">
        <v>0</v>
      </c>
      <c r="G903" s="3">
        <v>0</v>
      </c>
      <c r="H903" s="3" t="s">
        <v>102</v>
      </c>
      <c r="I903" s="3" t="s">
        <v>102</v>
      </c>
      <c r="J903" s="3" t="s">
        <v>102</v>
      </c>
      <c r="K903" s="3" t="s">
        <v>102</v>
      </c>
      <c r="L903" s="3" t="s">
        <v>102</v>
      </c>
      <c r="M903" s="3" t="s">
        <v>102</v>
      </c>
      <c r="N903" s="3">
        <v>0</v>
      </c>
      <c r="O903" s="3" t="s">
        <v>102</v>
      </c>
      <c r="P903" s="3" t="s">
        <v>102</v>
      </c>
      <c r="Q903" s="3">
        <v>0</v>
      </c>
      <c r="R903" s="3" t="s">
        <v>102</v>
      </c>
      <c r="S903" s="3">
        <v>0</v>
      </c>
    </row>
    <row r="904" spans="1:19">
      <c r="A904" s="3" t="s">
        <v>33</v>
      </c>
      <c r="B904" s="3">
        <v>98011510</v>
      </c>
      <c r="C904" s="3">
        <v>98011511</v>
      </c>
      <c r="D904" s="3">
        <v>0</v>
      </c>
      <c r="E904" s="3">
        <v>0</v>
      </c>
      <c r="F904" s="3" t="s">
        <v>102</v>
      </c>
      <c r="G904" s="3">
        <v>0</v>
      </c>
      <c r="H904" s="3" t="s">
        <v>102</v>
      </c>
      <c r="I904" s="3" t="s">
        <v>102</v>
      </c>
      <c r="J904" s="3">
        <v>0</v>
      </c>
      <c r="K904" s="3">
        <v>0</v>
      </c>
      <c r="L904" s="3">
        <v>0</v>
      </c>
      <c r="M904" s="3">
        <v>0</v>
      </c>
      <c r="N904" s="3">
        <v>0</v>
      </c>
      <c r="O904" s="3" t="s">
        <v>102</v>
      </c>
      <c r="P904" s="3">
        <v>0</v>
      </c>
      <c r="Q904" s="3">
        <v>0</v>
      </c>
      <c r="R904" s="3">
        <v>0</v>
      </c>
      <c r="S904" s="3">
        <v>0</v>
      </c>
    </row>
    <row r="905" spans="1:19">
      <c r="A905" s="3" t="s">
        <v>33</v>
      </c>
      <c r="B905" s="3">
        <v>102768886</v>
      </c>
      <c r="C905" s="3">
        <v>102768887</v>
      </c>
      <c r="D905" s="3">
        <v>0</v>
      </c>
      <c r="E905" s="3">
        <v>0</v>
      </c>
      <c r="F905" s="3">
        <v>0</v>
      </c>
      <c r="G905" s="3">
        <v>0</v>
      </c>
      <c r="H905" s="3">
        <v>0</v>
      </c>
      <c r="I905" s="3">
        <v>0</v>
      </c>
      <c r="J905" s="3">
        <v>0</v>
      </c>
      <c r="K905" s="3">
        <v>0</v>
      </c>
      <c r="L905" s="3">
        <v>0</v>
      </c>
      <c r="M905" s="3">
        <v>0</v>
      </c>
      <c r="N905" s="3">
        <v>2.5125628140703501E-3</v>
      </c>
      <c r="O905" s="3">
        <v>0</v>
      </c>
      <c r="P905" s="3">
        <v>0</v>
      </c>
      <c r="Q905" s="3">
        <v>0</v>
      </c>
      <c r="R905" s="3">
        <v>0</v>
      </c>
      <c r="S905" s="3">
        <v>0</v>
      </c>
    </row>
    <row r="906" spans="1:19">
      <c r="A906" s="3" t="s">
        <v>33</v>
      </c>
      <c r="B906" s="3">
        <v>113169629</v>
      </c>
      <c r="C906" s="3">
        <v>113169630</v>
      </c>
      <c r="D906" s="3">
        <v>0</v>
      </c>
      <c r="E906" s="3">
        <v>0.45756616800920602</v>
      </c>
      <c r="F906" s="3" t="s">
        <v>102</v>
      </c>
      <c r="G906" s="3">
        <v>0.62251030219780201</v>
      </c>
      <c r="H906" s="3">
        <v>0.30066213046299251</v>
      </c>
      <c r="I906" s="3">
        <v>0.247142857142857</v>
      </c>
      <c r="J906" s="3">
        <v>0.4833333333333335</v>
      </c>
      <c r="K906" s="3">
        <v>0</v>
      </c>
      <c r="L906" s="3">
        <v>0.43303694513371949</v>
      </c>
      <c r="M906" s="3">
        <v>0.324496705156883</v>
      </c>
      <c r="N906" s="3">
        <v>0.31982600732600697</v>
      </c>
      <c r="O906" s="3">
        <v>0.32433712121212099</v>
      </c>
      <c r="P906" s="3" t="s">
        <v>102</v>
      </c>
      <c r="Q906" s="3">
        <v>1</v>
      </c>
      <c r="R906" s="3">
        <v>1</v>
      </c>
      <c r="S906" s="3">
        <v>0.66730769230769249</v>
      </c>
    </row>
    <row r="907" spans="1:19">
      <c r="A907" s="3" t="s">
        <v>33</v>
      </c>
      <c r="B907" s="3">
        <v>130928515</v>
      </c>
      <c r="C907" s="3">
        <v>130928516</v>
      </c>
      <c r="D907" s="3">
        <v>0</v>
      </c>
      <c r="E907" s="3">
        <v>0</v>
      </c>
      <c r="F907" s="3">
        <v>0</v>
      </c>
      <c r="G907" s="3">
        <v>0</v>
      </c>
      <c r="H907" s="3">
        <v>0</v>
      </c>
      <c r="I907" s="3">
        <v>0</v>
      </c>
      <c r="J907" s="3">
        <v>0</v>
      </c>
      <c r="K907" s="3">
        <v>0</v>
      </c>
      <c r="L907" s="3">
        <v>0</v>
      </c>
      <c r="M907" s="3">
        <v>0</v>
      </c>
      <c r="N907" s="3">
        <v>0</v>
      </c>
      <c r="O907" s="3">
        <v>0</v>
      </c>
      <c r="P907" s="3">
        <v>0</v>
      </c>
      <c r="Q907" s="3">
        <v>0</v>
      </c>
      <c r="R907" s="3">
        <v>0</v>
      </c>
      <c r="S907" s="3">
        <v>0</v>
      </c>
    </row>
    <row r="908" spans="1:19">
      <c r="A908" s="3" t="s">
        <v>33</v>
      </c>
      <c r="B908" s="3">
        <v>130953031</v>
      </c>
      <c r="C908" s="3">
        <v>130953032</v>
      </c>
      <c r="D908" s="3">
        <v>8.5714285714285701E-2</v>
      </c>
      <c r="E908" s="3">
        <v>2.3809523809523801E-2</v>
      </c>
      <c r="F908" s="3">
        <v>0.05</v>
      </c>
      <c r="G908" s="3">
        <v>1.6666666666666649E-2</v>
      </c>
      <c r="H908" s="3">
        <v>2.083333333333335E-2</v>
      </c>
      <c r="I908" s="3">
        <v>0</v>
      </c>
      <c r="J908" s="3">
        <v>0</v>
      </c>
      <c r="K908" s="3">
        <v>0</v>
      </c>
      <c r="L908" s="3">
        <v>5.2631578947368501E-2</v>
      </c>
      <c r="M908" s="3">
        <v>5.8823529411764497E-2</v>
      </c>
      <c r="N908" s="3">
        <v>1.4285714285714299E-2</v>
      </c>
      <c r="O908" s="3">
        <v>0</v>
      </c>
      <c r="P908" s="3">
        <v>0</v>
      </c>
      <c r="Q908" s="3">
        <v>2.439024390243905E-2</v>
      </c>
      <c r="R908" s="3">
        <v>5.3191489361701996E-3</v>
      </c>
      <c r="S908" s="3">
        <v>1.5625E-2</v>
      </c>
    </row>
    <row r="909" spans="1:19">
      <c r="A909" s="3" t="s">
        <v>33</v>
      </c>
      <c r="B909" s="3">
        <v>131670526</v>
      </c>
      <c r="C909" s="3">
        <v>131670527</v>
      </c>
      <c r="D909" s="3">
        <v>8.6206896551723998E-3</v>
      </c>
      <c r="E909" s="3">
        <v>0</v>
      </c>
      <c r="F909" s="3">
        <v>0</v>
      </c>
      <c r="G909" s="3">
        <v>0</v>
      </c>
      <c r="H909" s="3">
        <v>0</v>
      </c>
      <c r="I909" s="3">
        <v>0</v>
      </c>
      <c r="J909" s="3">
        <v>0</v>
      </c>
      <c r="K909" s="3">
        <v>0</v>
      </c>
      <c r="L909" s="3">
        <v>0</v>
      </c>
      <c r="M909" s="3">
        <v>0</v>
      </c>
      <c r="N909" s="3">
        <v>0</v>
      </c>
      <c r="O909" s="3">
        <v>0</v>
      </c>
      <c r="P909" s="3">
        <v>0</v>
      </c>
      <c r="Q909" s="3">
        <v>0</v>
      </c>
      <c r="R909" s="3">
        <v>0</v>
      </c>
      <c r="S909" s="3">
        <v>0</v>
      </c>
    </row>
    <row r="910" spans="1:19">
      <c r="A910" s="3" t="s">
        <v>33</v>
      </c>
      <c r="B910" s="3">
        <v>131670918</v>
      </c>
      <c r="C910" s="3">
        <v>131670919</v>
      </c>
      <c r="D910" s="3">
        <v>0.48711134732925854</v>
      </c>
      <c r="E910" s="3">
        <v>0.53342366757000903</v>
      </c>
      <c r="F910" s="3">
        <v>1</v>
      </c>
      <c r="G910" s="3">
        <v>1</v>
      </c>
      <c r="H910" s="3">
        <v>1</v>
      </c>
      <c r="I910" s="3">
        <v>0</v>
      </c>
      <c r="J910" s="3">
        <v>0</v>
      </c>
      <c r="K910" s="3">
        <v>0</v>
      </c>
      <c r="L910" s="3">
        <v>0.45382882882882852</v>
      </c>
      <c r="M910" s="3">
        <v>0.45401337792642099</v>
      </c>
      <c r="N910" s="3">
        <v>0.42619047619047645</v>
      </c>
      <c r="O910" s="3">
        <v>1</v>
      </c>
      <c r="P910" s="3">
        <v>0.46920289855072506</v>
      </c>
      <c r="Q910" s="3">
        <v>0.57321428571428545</v>
      </c>
      <c r="R910" s="3">
        <v>0.43695014662756598</v>
      </c>
      <c r="S910" s="3">
        <v>0.27612481857764848</v>
      </c>
    </row>
    <row r="911" spans="1:19">
      <c r="A911" s="3" t="s">
        <v>33</v>
      </c>
      <c r="B911" s="3">
        <v>139656669</v>
      </c>
      <c r="C911" s="3">
        <v>139656670</v>
      </c>
      <c r="D911" s="3" t="s">
        <v>102</v>
      </c>
      <c r="E911" s="3" t="s">
        <v>102</v>
      </c>
      <c r="F911" s="3" t="s">
        <v>102</v>
      </c>
      <c r="G911" s="3" t="s">
        <v>102</v>
      </c>
      <c r="H911" s="3" t="s">
        <v>102</v>
      </c>
      <c r="I911" s="3" t="s">
        <v>102</v>
      </c>
      <c r="J911" s="3" t="s">
        <v>102</v>
      </c>
      <c r="K911" s="3" t="s">
        <v>102</v>
      </c>
      <c r="L911" s="3" t="s">
        <v>102</v>
      </c>
      <c r="M911" s="3" t="s">
        <v>102</v>
      </c>
      <c r="N911" s="3" t="s">
        <v>102</v>
      </c>
      <c r="O911" s="3" t="s">
        <v>102</v>
      </c>
      <c r="P911" s="3" t="s">
        <v>102</v>
      </c>
      <c r="Q911" s="3" t="s">
        <v>102</v>
      </c>
      <c r="R911" s="3" t="s">
        <v>102</v>
      </c>
      <c r="S911" s="3" t="s">
        <v>102</v>
      </c>
    </row>
    <row r="912" spans="1:19">
      <c r="A912" s="3" t="s">
        <v>77</v>
      </c>
      <c r="B912" s="3">
        <v>49084862</v>
      </c>
      <c r="C912" s="3">
        <v>49084863</v>
      </c>
      <c r="D912" s="3" t="s">
        <v>102</v>
      </c>
      <c r="E912" s="3" t="s">
        <v>102</v>
      </c>
      <c r="F912" s="3" t="s">
        <v>102</v>
      </c>
      <c r="G912" s="3" t="s">
        <v>102</v>
      </c>
      <c r="H912" s="3" t="s">
        <v>102</v>
      </c>
      <c r="I912" s="3" t="s">
        <v>102</v>
      </c>
      <c r="J912" s="3" t="s">
        <v>102</v>
      </c>
      <c r="K912" s="3" t="s">
        <v>102</v>
      </c>
      <c r="L912" s="3" t="s">
        <v>102</v>
      </c>
      <c r="M912" s="3" t="s">
        <v>102</v>
      </c>
      <c r="N912" s="3">
        <v>0</v>
      </c>
      <c r="O912" s="3" t="s">
        <v>102</v>
      </c>
      <c r="P912" s="3" t="s">
        <v>102</v>
      </c>
      <c r="Q912" s="3" t="s">
        <v>102</v>
      </c>
      <c r="R912" s="3" t="s">
        <v>102</v>
      </c>
      <c r="S912" s="3" t="s">
        <v>102</v>
      </c>
    </row>
    <row r="913" spans="1:19">
      <c r="A913" s="3" t="s">
        <v>77</v>
      </c>
      <c r="B913" s="3">
        <v>50350673</v>
      </c>
      <c r="C913" s="3">
        <v>50350674</v>
      </c>
      <c r="D913" s="3">
        <v>0</v>
      </c>
      <c r="E913" s="3">
        <v>0</v>
      </c>
      <c r="F913" s="3">
        <v>0</v>
      </c>
      <c r="G913" s="3">
        <v>0</v>
      </c>
      <c r="H913" s="3">
        <v>0</v>
      </c>
      <c r="I913" s="3">
        <v>0.40574712643678201</v>
      </c>
      <c r="J913" s="3">
        <v>1</v>
      </c>
      <c r="K913" s="3" t="s">
        <v>102</v>
      </c>
      <c r="L913" s="3">
        <v>1</v>
      </c>
      <c r="M913" s="3">
        <v>0</v>
      </c>
      <c r="N913" s="3">
        <v>0</v>
      </c>
      <c r="O913" s="3" t="s">
        <v>102</v>
      </c>
      <c r="P913" s="3" t="s">
        <v>102</v>
      </c>
      <c r="Q913" s="3">
        <v>8.3333333333333495E-2</v>
      </c>
      <c r="R913" s="3">
        <v>1</v>
      </c>
      <c r="S913" s="3">
        <v>1</v>
      </c>
    </row>
    <row r="914" spans="1:19">
      <c r="A914" s="3" t="s">
        <v>77</v>
      </c>
      <c r="B914" s="3">
        <v>70324173</v>
      </c>
      <c r="C914" s="3">
        <v>70324174</v>
      </c>
      <c r="D914" s="3" t="s">
        <v>102</v>
      </c>
      <c r="E914" s="3">
        <v>0</v>
      </c>
      <c r="F914" s="3" t="s">
        <v>102</v>
      </c>
      <c r="G914" s="3" t="s">
        <v>102</v>
      </c>
      <c r="H914" s="3" t="s">
        <v>102</v>
      </c>
      <c r="I914" s="3" t="s">
        <v>102</v>
      </c>
      <c r="J914" s="3" t="s">
        <v>102</v>
      </c>
      <c r="K914" s="3" t="s">
        <v>102</v>
      </c>
      <c r="L914" s="3">
        <v>0</v>
      </c>
      <c r="M914" s="3" t="s">
        <v>102</v>
      </c>
      <c r="N914" s="3" t="s">
        <v>102</v>
      </c>
      <c r="O914" s="3" t="s">
        <v>102</v>
      </c>
      <c r="P914" s="3">
        <v>0</v>
      </c>
      <c r="Q914" s="3" t="s">
        <v>102</v>
      </c>
      <c r="R914" s="3">
        <v>0</v>
      </c>
      <c r="S914" s="3" t="s">
        <v>102</v>
      </c>
    </row>
    <row r="915" spans="1:19">
      <c r="A915" s="3" t="s">
        <v>77</v>
      </c>
      <c r="B915" s="3">
        <v>99941704</v>
      </c>
      <c r="C915" s="3">
        <v>99941705</v>
      </c>
      <c r="D915" s="3" t="s">
        <v>102</v>
      </c>
      <c r="E915" s="3" t="s">
        <v>102</v>
      </c>
      <c r="F915" s="3">
        <v>1</v>
      </c>
      <c r="G915" s="3">
        <v>1</v>
      </c>
      <c r="H915" s="3">
        <v>1</v>
      </c>
      <c r="I915" s="3">
        <v>1</v>
      </c>
      <c r="J915" s="3">
        <v>1</v>
      </c>
      <c r="K915" s="3">
        <v>1</v>
      </c>
      <c r="L915" s="3">
        <v>1</v>
      </c>
      <c r="M915" s="3">
        <v>1</v>
      </c>
      <c r="N915" s="3" t="s">
        <v>102</v>
      </c>
      <c r="O915" s="3" t="s">
        <v>102</v>
      </c>
      <c r="P915" s="3" t="s">
        <v>102</v>
      </c>
      <c r="Q915" s="3">
        <v>0.83333333333333304</v>
      </c>
      <c r="R915" s="3">
        <v>1</v>
      </c>
      <c r="S915" s="3">
        <v>1</v>
      </c>
    </row>
    <row r="916" spans="1:19">
      <c r="A916" s="3" t="s">
        <v>77</v>
      </c>
      <c r="B916" s="3">
        <v>100278501</v>
      </c>
      <c r="C916" s="3">
        <v>100278502</v>
      </c>
      <c r="D916" s="3">
        <v>0</v>
      </c>
      <c r="E916" s="3">
        <v>0</v>
      </c>
      <c r="F916" s="3">
        <v>0</v>
      </c>
      <c r="G916" s="3">
        <v>0</v>
      </c>
      <c r="H916" s="3" t="s">
        <v>102</v>
      </c>
      <c r="I916" s="3">
        <v>0</v>
      </c>
      <c r="J916" s="3">
        <v>0</v>
      </c>
      <c r="K916" s="3">
        <v>0</v>
      </c>
      <c r="L916" s="3">
        <v>0</v>
      </c>
      <c r="M916" s="3">
        <v>0</v>
      </c>
      <c r="N916" s="3">
        <v>0</v>
      </c>
      <c r="O916" s="3">
        <v>0</v>
      </c>
      <c r="P916" s="3">
        <v>0</v>
      </c>
      <c r="Q916" s="3">
        <v>0</v>
      </c>
      <c r="R916" s="3">
        <v>0</v>
      </c>
      <c r="S916" s="3">
        <v>5.5555555555555601E-2</v>
      </c>
    </row>
    <row r="917" spans="1:19">
      <c r="A917" s="3" t="s">
        <v>77</v>
      </c>
      <c r="B917" s="3">
        <v>102931400</v>
      </c>
      <c r="C917" s="3">
        <v>102931401</v>
      </c>
      <c r="D917" s="3">
        <v>0.13523131672597849</v>
      </c>
      <c r="E917" s="3">
        <v>0.19417475728155351</v>
      </c>
      <c r="F917" s="3">
        <v>0.1436058700209645</v>
      </c>
      <c r="G917" s="3">
        <v>0.1389728096676735</v>
      </c>
      <c r="H917" s="3">
        <v>0.13203485309452923</v>
      </c>
      <c r="I917" s="3">
        <v>0.1122754491017965</v>
      </c>
      <c r="J917" s="3">
        <v>3.8888888888888903E-2</v>
      </c>
      <c r="K917" s="3">
        <v>6.6532258064516001E-2</v>
      </c>
      <c r="L917" s="3">
        <v>4.556962025316455E-2</v>
      </c>
      <c r="M917" s="3">
        <v>7.1428571428571494E-2</v>
      </c>
      <c r="N917" s="3">
        <v>6.2921348314606496E-2</v>
      </c>
      <c r="O917" s="3">
        <v>2.403846153846155E-2</v>
      </c>
      <c r="P917" s="3">
        <v>3.8888888888888903E-2</v>
      </c>
      <c r="Q917" s="3">
        <v>0.17607223476297951</v>
      </c>
      <c r="R917" s="3">
        <v>0.16470219736263608</v>
      </c>
      <c r="S917" s="3">
        <v>0.13725490196078449</v>
      </c>
    </row>
    <row r="918" spans="1:19">
      <c r="A918" s="3" t="s">
        <v>77</v>
      </c>
      <c r="B918" s="3">
        <v>118699245</v>
      </c>
      <c r="C918" s="3">
        <v>118699246</v>
      </c>
      <c r="D918" s="3">
        <v>0</v>
      </c>
      <c r="E918" s="3">
        <v>0</v>
      </c>
      <c r="F918" s="3">
        <v>0</v>
      </c>
      <c r="G918" s="3">
        <v>0</v>
      </c>
      <c r="H918" s="3">
        <v>0</v>
      </c>
      <c r="I918" s="3">
        <v>0</v>
      </c>
      <c r="J918" s="3" t="s">
        <v>102</v>
      </c>
      <c r="K918" s="3" t="s">
        <v>102</v>
      </c>
      <c r="L918" s="3" t="s">
        <v>102</v>
      </c>
      <c r="M918" s="3" t="s">
        <v>102</v>
      </c>
      <c r="N918" s="3" t="s">
        <v>102</v>
      </c>
      <c r="O918" s="3" t="s">
        <v>102</v>
      </c>
      <c r="P918" s="3" t="s">
        <v>102</v>
      </c>
      <c r="Q918" s="3">
        <v>0</v>
      </c>
      <c r="R918" s="3">
        <v>0</v>
      </c>
      <c r="S918" s="3">
        <v>0</v>
      </c>
    </row>
    <row r="919" spans="1:19">
      <c r="A919" s="3" t="s">
        <v>77</v>
      </c>
      <c r="B919" s="3">
        <v>128623008</v>
      </c>
      <c r="C919" s="3">
        <v>128623009</v>
      </c>
      <c r="D919" s="3">
        <v>0</v>
      </c>
      <c r="E919" s="3">
        <v>0</v>
      </c>
      <c r="F919" s="3">
        <v>0</v>
      </c>
      <c r="G919" s="3">
        <v>0</v>
      </c>
      <c r="H919" s="3">
        <v>0</v>
      </c>
      <c r="I919" s="3">
        <v>0</v>
      </c>
      <c r="J919" s="3">
        <v>0</v>
      </c>
      <c r="K919" s="3">
        <v>0</v>
      </c>
      <c r="L919" s="3">
        <v>0</v>
      </c>
      <c r="M919" s="3">
        <v>0</v>
      </c>
      <c r="N919" s="3">
        <v>0</v>
      </c>
      <c r="O919" s="3">
        <v>0</v>
      </c>
      <c r="P919" s="3" t="s">
        <v>102</v>
      </c>
      <c r="Q919" s="3">
        <v>0</v>
      </c>
      <c r="R919" s="3">
        <v>0</v>
      </c>
      <c r="S919" s="3">
        <v>0</v>
      </c>
    </row>
    <row r="920" spans="1:19">
      <c r="A920" s="3" t="s">
        <v>77</v>
      </c>
      <c r="B920" s="3">
        <v>128645935</v>
      </c>
      <c r="C920" s="3">
        <v>128645936</v>
      </c>
      <c r="D920" s="3">
        <v>0</v>
      </c>
      <c r="E920" s="3">
        <v>0</v>
      </c>
      <c r="F920" s="3">
        <v>0</v>
      </c>
      <c r="G920" s="3">
        <v>0</v>
      </c>
      <c r="H920" s="3">
        <v>0</v>
      </c>
      <c r="I920" s="3">
        <v>0</v>
      </c>
      <c r="J920" s="3">
        <v>0</v>
      </c>
      <c r="K920" s="3">
        <v>0</v>
      </c>
      <c r="L920" s="3">
        <v>0</v>
      </c>
      <c r="M920" s="3">
        <v>0</v>
      </c>
      <c r="N920" s="3">
        <v>0</v>
      </c>
      <c r="O920" s="3">
        <v>0</v>
      </c>
      <c r="P920" s="3" t="s">
        <v>102</v>
      </c>
      <c r="Q920" s="3">
        <v>0</v>
      </c>
      <c r="R920" s="3">
        <v>0</v>
      </c>
      <c r="S920" s="3">
        <v>0</v>
      </c>
    </row>
    <row r="921" spans="1:19">
      <c r="A921" s="3" t="s">
        <v>77</v>
      </c>
      <c r="B921" s="3">
        <v>128645938</v>
      </c>
      <c r="C921" s="3">
        <v>128645939</v>
      </c>
      <c r="D921" s="3">
        <v>0</v>
      </c>
      <c r="E921" s="3">
        <v>0</v>
      </c>
      <c r="F921" s="3">
        <v>0</v>
      </c>
      <c r="G921" s="3">
        <v>0</v>
      </c>
      <c r="H921" s="3">
        <v>0</v>
      </c>
      <c r="I921" s="3">
        <v>0</v>
      </c>
      <c r="J921" s="3">
        <v>2.083333333333335E-2</v>
      </c>
      <c r="K921" s="3">
        <v>0</v>
      </c>
      <c r="L921" s="3">
        <v>0</v>
      </c>
      <c r="M921" s="3">
        <v>0</v>
      </c>
      <c r="N921" s="3">
        <v>0</v>
      </c>
      <c r="O921" s="3">
        <v>0</v>
      </c>
      <c r="P921" s="3" t="s">
        <v>102</v>
      </c>
      <c r="Q921" s="3">
        <v>0</v>
      </c>
      <c r="R921" s="3">
        <v>0</v>
      </c>
      <c r="S921" s="3">
        <v>0</v>
      </c>
    </row>
    <row r="922" spans="1:19">
      <c r="A922" s="3" t="s">
        <v>77</v>
      </c>
      <c r="B922" s="3">
        <v>128645940</v>
      </c>
      <c r="C922" s="3">
        <v>128645941</v>
      </c>
      <c r="D922" s="3">
        <v>0</v>
      </c>
      <c r="E922" s="3">
        <v>0</v>
      </c>
      <c r="F922" s="3">
        <v>0</v>
      </c>
      <c r="G922" s="3">
        <v>0</v>
      </c>
      <c r="H922" s="3">
        <v>0</v>
      </c>
      <c r="I922" s="3">
        <v>0</v>
      </c>
      <c r="J922" s="3">
        <v>0</v>
      </c>
      <c r="K922" s="3">
        <v>0</v>
      </c>
      <c r="L922" s="3">
        <v>0</v>
      </c>
      <c r="M922" s="3">
        <v>0</v>
      </c>
      <c r="N922" s="3">
        <v>0</v>
      </c>
      <c r="O922" s="3">
        <v>0</v>
      </c>
      <c r="P922" s="3" t="s">
        <v>102</v>
      </c>
      <c r="Q922" s="3">
        <v>0</v>
      </c>
      <c r="R922" s="3">
        <v>0</v>
      </c>
      <c r="S922" s="3">
        <v>0</v>
      </c>
    </row>
    <row r="923" spans="1:19">
      <c r="A923" s="3" t="s">
        <v>77</v>
      </c>
      <c r="B923" s="3">
        <v>128645942</v>
      </c>
      <c r="C923" s="3">
        <v>128645943</v>
      </c>
      <c r="D923" s="3">
        <v>0</v>
      </c>
      <c r="E923" s="3">
        <v>0</v>
      </c>
      <c r="F923" s="3">
        <v>0</v>
      </c>
      <c r="G923" s="3">
        <v>0</v>
      </c>
      <c r="H923" s="3">
        <v>0</v>
      </c>
      <c r="I923" s="3">
        <v>0</v>
      </c>
      <c r="J923" s="3">
        <v>0</v>
      </c>
      <c r="K923" s="3">
        <v>0</v>
      </c>
      <c r="L923" s="3">
        <v>0</v>
      </c>
      <c r="M923" s="3">
        <v>0</v>
      </c>
      <c r="N923" s="3">
        <v>0</v>
      </c>
      <c r="O923" s="3">
        <v>0</v>
      </c>
      <c r="P923" s="3" t="s">
        <v>102</v>
      </c>
      <c r="Q923" s="3">
        <v>0</v>
      </c>
      <c r="R923" s="3">
        <v>0</v>
      </c>
      <c r="S923" s="3">
        <v>0</v>
      </c>
    </row>
    <row r="924" spans="1:19">
      <c r="A924" s="3" t="s">
        <v>77</v>
      </c>
      <c r="B924" s="3">
        <v>128645950</v>
      </c>
      <c r="C924" s="3">
        <v>128645951</v>
      </c>
      <c r="D924" s="3">
        <v>0</v>
      </c>
      <c r="E924" s="3">
        <v>0</v>
      </c>
      <c r="F924" s="3">
        <v>0</v>
      </c>
      <c r="G924" s="3">
        <v>0</v>
      </c>
      <c r="H924" s="3">
        <v>0</v>
      </c>
      <c r="I924" s="3">
        <v>0</v>
      </c>
      <c r="J924" s="3">
        <v>0</v>
      </c>
      <c r="K924" s="3">
        <v>0</v>
      </c>
      <c r="L924" s="3">
        <v>0</v>
      </c>
      <c r="M924" s="3">
        <v>0</v>
      </c>
      <c r="N924" s="3">
        <v>0</v>
      </c>
      <c r="O924" s="3">
        <v>0</v>
      </c>
      <c r="P924" s="3" t="s">
        <v>102</v>
      </c>
      <c r="Q924" s="3">
        <v>0</v>
      </c>
      <c r="R924" s="3">
        <v>0</v>
      </c>
      <c r="S924" s="3">
        <v>0</v>
      </c>
    </row>
    <row r="925" spans="1:19">
      <c r="A925" s="3" t="s">
        <v>77</v>
      </c>
      <c r="B925" s="3">
        <v>128649719</v>
      </c>
      <c r="C925" s="3">
        <v>128649720</v>
      </c>
      <c r="D925" s="3">
        <v>0</v>
      </c>
      <c r="E925" s="3">
        <v>0</v>
      </c>
      <c r="F925" s="3">
        <v>0</v>
      </c>
      <c r="G925" s="3">
        <v>0</v>
      </c>
      <c r="H925" s="3">
        <v>0</v>
      </c>
      <c r="I925" s="3">
        <v>0</v>
      </c>
      <c r="J925" s="3">
        <v>0</v>
      </c>
      <c r="K925" s="3">
        <v>0</v>
      </c>
      <c r="L925" s="3">
        <v>0</v>
      </c>
      <c r="M925" s="3">
        <v>0</v>
      </c>
      <c r="N925" s="3">
        <v>0</v>
      </c>
      <c r="O925" s="3" t="s">
        <v>102</v>
      </c>
      <c r="P925" s="3" t="s">
        <v>102</v>
      </c>
      <c r="Q925" s="3">
        <v>0</v>
      </c>
      <c r="R925" s="3">
        <v>0</v>
      </c>
      <c r="S925" s="3">
        <v>0</v>
      </c>
    </row>
    <row r="926" spans="1:19">
      <c r="A926" s="3" t="s">
        <v>77</v>
      </c>
      <c r="B926" s="3">
        <v>138839969</v>
      </c>
      <c r="C926" s="3">
        <v>138839970</v>
      </c>
      <c r="D926" s="3" t="s">
        <v>102</v>
      </c>
      <c r="E926" s="3" t="s">
        <v>102</v>
      </c>
      <c r="F926" s="3" t="s">
        <v>102</v>
      </c>
      <c r="G926" s="3" t="s">
        <v>102</v>
      </c>
      <c r="H926" s="3" t="s">
        <v>102</v>
      </c>
      <c r="I926" s="3" t="s">
        <v>102</v>
      </c>
      <c r="J926" s="3" t="s">
        <v>102</v>
      </c>
      <c r="K926" s="3">
        <v>0</v>
      </c>
      <c r="L926" s="3" t="s">
        <v>102</v>
      </c>
      <c r="M926" s="3" t="s">
        <v>102</v>
      </c>
      <c r="N926" s="3" t="s">
        <v>102</v>
      </c>
      <c r="O926" s="3" t="s">
        <v>102</v>
      </c>
      <c r="P926" s="3" t="s">
        <v>102</v>
      </c>
      <c r="Q926" s="3" t="s">
        <v>102</v>
      </c>
      <c r="R926" s="3" t="s">
        <v>102</v>
      </c>
      <c r="S926" s="3" t="s">
        <v>102</v>
      </c>
    </row>
    <row r="927" spans="1:19">
      <c r="A927" s="3" t="s">
        <v>77</v>
      </c>
      <c r="B927" s="3">
        <v>148577933</v>
      </c>
      <c r="C927" s="3">
        <v>148577934</v>
      </c>
      <c r="D927" s="3">
        <v>0</v>
      </c>
      <c r="E927" s="3">
        <v>0</v>
      </c>
      <c r="F927" s="3">
        <v>0</v>
      </c>
      <c r="G927" s="3">
        <v>0</v>
      </c>
      <c r="H927" s="3">
        <v>0</v>
      </c>
      <c r="I927" s="3">
        <v>0</v>
      </c>
      <c r="J927" s="3">
        <v>0</v>
      </c>
      <c r="K927" s="3">
        <v>0</v>
      </c>
      <c r="L927" s="3">
        <v>0</v>
      </c>
      <c r="M927" s="3">
        <v>0</v>
      </c>
      <c r="N927" s="3">
        <v>0</v>
      </c>
      <c r="O927" s="3">
        <v>0</v>
      </c>
      <c r="P927" s="3">
        <v>0</v>
      </c>
      <c r="Q927" s="3">
        <v>0</v>
      </c>
      <c r="R927" s="3">
        <v>0</v>
      </c>
      <c r="S927" s="3">
        <v>0</v>
      </c>
    </row>
    <row r="928" spans="1:19">
      <c r="A928" s="3" t="s">
        <v>77</v>
      </c>
      <c r="B928" s="3">
        <v>151998220</v>
      </c>
      <c r="C928" s="3">
        <v>151998221</v>
      </c>
      <c r="D928" s="3">
        <v>0</v>
      </c>
      <c r="E928" s="3">
        <v>0</v>
      </c>
      <c r="F928" s="3">
        <v>0</v>
      </c>
      <c r="G928" s="3">
        <v>0</v>
      </c>
      <c r="H928" s="3">
        <v>0</v>
      </c>
      <c r="I928" s="3">
        <v>0</v>
      </c>
      <c r="J928" s="3">
        <v>0</v>
      </c>
      <c r="K928" s="3">
        <v>0</v>
      </c>
      <c r="L928" s="3">
        <v>0</v>
      </c>
      <c r="M928" s="3">
        <v>0</v>
      </c>
      <c r="N928" s="3">
        <v>0</v>
      </c>
      <c r="O928" s="3">
        <v>0</v>
      </c>
      <c r="P928" s="3">
        <v>0</v>
      </c>
      <c r="Q928" s="3">
        <v>0</v>
      </c>
      <c r="R928" s="3">
        <v>0</v>
      </c>
      <c r="S928" s="3">
        <v>0</v>
      </c>
    </row>
    <row r="929" spans="1:19">
      <c r="A929" s="3" t="s">
        <v>77</v>
      </c>
      <c r="B929" s="3">
        <v>154007479</v>
      </c>
      <c r="C929" s="3">
        <v>154007480</v>
      </c>
      <c r="D929" s="3">
        <v>0</v>
      </c>
      <c r="E929" s="3">
        <v>0</v>
      </c>
      <c r="F929" s="3">
        <v>0</v>
      </c>
      <c r="G929" s="3">
        <v>0</v>
      </c>
      <c r="H929" s="3">
        <v>0</v>
      </c>
      <c r="I929" s="3">
        <v>0</v>
      </c>
      <c r="J929" s="3">
        <v>0</v>
      </c>
      <c r="K929" s="3">
        <v>0</v>
      </c>
      <c r="L929" s="3">
        <v>0</v>
      </c>
      <c r="M929" s="3">
        <v>0</v>
      </c>
      <c r="N929" s="3">
        <v>0</v>
      </c>
      <c r="O929" s="3">
        <v>0</v>
      </c>
      <c r="P929" s="3">
        <v>0</v>
      </c>
      <c r="Q929" s="3">
        <v>0</v>
      </c>
      <c r="R929" s="3">
        <v>0</v>
      </c>
      <c r="S929" s="3">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4'!_FilterDatabase</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el</dc:creator>
  <cp:lastModifiedBy>Yael</cp:lastModifiedBy>
  <dcterms:created xsi:type="dcterms:W3CDTF">2013-07-28T14:28:21Z</dcterms:created>
  <dcterms:modified xsi:type="dcterms:W3CDTF">2013-11-14T11:57:36Z</dcterms:modified>
</cp:coreProperties>
</file>